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1" name="Excel_BuiltIn__FilterDatabase" vbProcedure="false">Sheet2!$B$1:$B$1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70" uniqueCount="12601">
  <si>
    <t xml:space="preserve">Expression of developmental process-associated genes under different temperature   </t>
  </si>
  <si>
    <t xml:space="preserve">Shown are fold changes for genes under indicated conditions.</t>
  </si>
  <si>
    <t xml:space="preserve">Up- and down-regulated genes are shown in red and blue respectively.</t>
  </si>
  <si>
    <t xml:space="preserve">ProbeID</t>
  </si>
  <si>
    <r>
      <rPr>
        <sz val="12"/>
        <rFont val="Times New Roman"/>
        <family val="1"/>
      </rPr>
      <t xml:space="preserve">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-48h vs 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-2h</t>
    </r>
  </si>
  <si>
    <r>
      <rPr>
        <sz val="12"/>
        <rFont val="Times New Roman"/>
        <family val="1"/>
      </rPr>
      <t xml:space="preserve">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-144hpf vs 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-98hpf</t>
    </r>
  </si>
  <si>
    <r>
      <rPr>
        <sz val="12"/>
        <rFont val="Times New Roman"/>
        <family val="1"/>
      </rPr>
      <t xml:space="preserve">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-48h vs 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-2h</t>
    </r>
  </si>
  <si>
    <t xml:space="preserve">GeneSymbol</t>
  </si>
  <si>
    <t xml:space="preserve">EntrezGeneID</t>
  </si>
  <si>
    <t xml:space="preserve">GenbankAccession</t>
  </si>
  <si>
    <t xml:space="preserve">GeneName</t>
  </si>
  <si>
    <t xml:space="preserve">A_15_P174116</t>
  </si>
  <si>
    <t xml:space="preserve">tceb3</t>
  </si>
  <si>
    <t xml:space="preserve">NM_200121</t>
  </si>
  <si>
    <t xml:space="preserve">transcription elongation factor B (SIII), polypeptide 3</t>
  </si>
  <si>
    <t xml:space="preserve">A_15_P186326</t>
  </si>
  <si>
    <t xml:space="preserve">dysfip1</t>
  </si>
  <si>
    <t xml:space="preserve">BC085640</t>
  </si>
  <si>
    <t xml:space="preserve">dysferlin interacting protein 1</t>
  </si>
  <si>
    <t xml:space="preserve">A_15_P174831</t>
  </si>
  <si>
    <t xml:space="preserve">NM_001037104</t>
  </si>
  <si>
    <t xml:space="preserve">A_15_P212171</t>
  </si>
  <si>
    <t xml:space="preserve">ahsg</t>
  </si>
  <si>
    <t xml:space="preserve">NM_212622</t>
  </si>
  <si>
    <t xml:space="preserve">alpha-2-HS-glycoprotein</t>
  </si>
  <si>
    <t xml:space="preserve">A_15_P114293</t>
  </si>
  <si>
    <t xml:space="preserve">hpx</t>
  </si>
  <si>
    <t xml:space="preserve">BC056563</t>
  </si>
  <si>
    <t xml:space="preserve">hemopexin</t>
  </si>
  <si>
    <t xml:space="preserve">A_15_P169481</t>
  </si>
  <si>
    <t xml:space="preserve">fbxo32</t>
  </si>
  <si>
    <t xml:space="preserve">NM_200917</t>
  </si>
  <si>
    <t xml:space="preserve">F-box protein 32</t>
  </si>
  <si>
    <t xml:space="preserve">A_15_P377540</t>
  </si>
  <si>
    <t xml:space="preserve">NM_001111147</t>
  </si>
  <si>
    <t xml:space="preserve">A_15_P493767</t>
  </si>
  <si>
    <t xml:space="preserve">si:ch73-252g14.4</t>
  </si>
  <si>
    <t xml:space="preserve">NM_001100029</t>
  </si>
  <si>
    <t xml:space="preserve">A_15_P101682</t>
  </si>
  <si>
    <t xml:space="preserve">zgc:55406</t>
  </si>
  <si>
    <t xml:space="preserve">NM_213213</t>
  </si>
  <si>
    <t xml:space="preserve">A_15_P211276</t>
  </si>
  <si>
    <t xml:space="preserve">zgc:171537</t>
  </si>
  <si>
    <t xml:space="preserve">NM_001110109</t>
  </si>
  <si>
    <t xml:space="preserve">A_15_P113156</t>
  </si>
  <si>
    <t xml:space="preserve">A_15_P202961</t>
  </si>
  <si>
    <t xml:space="preserve">LOC555913</t>
  </si>
  <si>
    <t xml:space="preserve">XM_678967</t>
  </si>
  <si>
    <t xml:space="preserve">CUB and zona pellucida-like domain-containing protein 1-like</t>
  </si>
  <si>
    <t xml:space="preserve">A_15_P142176</t>
  </si>
  <si>
    <t xml:space="preserve">nr5a5</t>
  </si>
  <si>
    <t xml:space="preserve">NM_001077272</t>
  </si>
  <si>
    <t xml:space="preserve">nuclear receptor subfamily 5, group A, member 5</t>
  </si>
  <si>
    <t xml:space="preserve">A_15_P134816</t>
  </si>
  <si>
    <t xml:space="preserve">A_15_P113881</t>
  </si>
  <si>
    <t xml:space="preserve">opn1lw1</t>
  </si>
  <si>
    <t xml:space="preserve">AF104904</t>
  </si>
  <si>
    <t xml:space="preserve">opsin 1 (cone pigments), long-wave-sensitive, 1</t>
  </si>
  <si>
    <t xml:space="preserve">A_15_P101460</t>
  </si>
  <si>
    <t xml:space="preserve">NM_214779</t>
  </si>
  <si>
    <t xml:space="preserve">A_15_P534252</t>
  </si>
  <si>
    <t xml:space="preserve">ucp1</t>
  </si>
  <si>
    <t xml:space="preserve">NM_199523</t>
  </si>
  <si>
    <t xml:space="preserve">uncoupling protein 1</t>
  </si>
  <si>
    <t xml:space="preserve">A_15_P100839</t>
  </si>
  <si>
    <t xml:space="preserve">zgc:92590</t>
  </si>
  <si>
    <t xml:space="preserve">NM_001007054</t>
  </si>
  <si>
    <t xml:space="preserve">A_15_P101040</t>
  </si>
  <si>
    <t xml:space="preserve">grn2</t>
  </si>
  <si>
    <t xml:space="preserve">NM_212756</t>
  </si>
  <si>
    <t xml:space="preserve">granulin 2</t>
  </si>
  <si>
    <t xml:space="preserve">A_15_P115476</t>
  </si>
  <si>
    <t xml:space="preserve">A_15_P308261</t>
  </si>
  <si>
    <t xml:space="preserve">zgc:154142</t>
  </si>
  <si>
    <t xml:space="preserve">NM_001099240</t>
  </si>
  <si>
    <t xml:space="preserve">A_15_P413855</t>
  </si>
  <si>
    <t xml:space="preserve">A_15_P157931</t>
  </si>
  <si>
    <t xml:space="preserve">A_15_P105957</t>
  </si>
  <si>
    <t xml:space="preserve">A_15_P160171</t>
  </si>
  <si>
    <t xml:space="preserve">nr1d4b</t>
  </si>
  <si>
    <t xml:space="preserve">DQ017623</t>
  </si>
  <si>
    <t xml:space="preserve">nuclear receptor subfamily 1, group D, member 4b</t>
  </si>
  <si>
    <t xml:space="preserve">A_15_P114674</t>
  </si>
  <si>
    <t xml:space="preserve">cyp3a65</t>
  </si>
  <si>
    <t xml:space="preserve">NM_001037438</t>
  </si>
  <si>
    <t xml:space="preserve">cytochrome P450, family 3, subfamily A, polypeptide 65</t>
  </si>
  <si>
    <t xml:space="preserve">A_15_P176551</t>
  </si>
  <si>
    <t xml:space="preserve">A_15_P114150</t>
  </si>
  <si>
    <t xml:space="preserve">tdo2b</t>
  </si>
  <si>
    <t xml:space="preserve">NM_199856</t>
  </si>
  <si>
    <t xml:space="preserve">tryptophan 2,3-dioxygenase b</t>
  </si>
  <si>
    <t xml:space="preserve">A_15_P120851</t>
  </si>
  <si>
    <t xml:space="preserve">c6ast3</t>
  </si>
  <si>
    <t xml:space="preserve">NM_001013526</t>
  </si>
  <si>
    <t xml:space="preserve">six-cysteine containing astacin protease 3</t>
  </si>
  <si>
    <t xml:space="preserve">A_15_P382380</t>
  </si>
  <si>
    <t xml:space="preserve">tat</t>
  </si>
  <si>
    <t xml:space="preserve">NM_001077554</t>
  </si>
  <si>
    <t xml:space="preserve">tyrosine aminotransferase</t>
  </si>
  <si>
    <t xml:space="preserve">A_15_P111952</t>
  </si>
  <si>
    <t xml:space="preserve">A_15_P150786</t>
  </si>
  <si>
    <t xml:space="preserve">arg2</t>
  </si>
  <si>
    <t xml:space="preserve">NM_199611</t>
  </si>
  <si>
    <t xml:space="preserve">arginase, type II</t>
  </si>
  <si>
    <t xml:space="preserve">A_15_P101676</t>
  </si>
  <si>
    <t xml:space="preserve">zgc:92745</t>
  </si>
  <si>
    <t xml:space="preserve">NM_001003426</t>
  </si>
  <si>
    <t xml:space="preserve">A_15_P115720</t>
  </si>
  <si>
    <t xml:space="preserve">adh8a</t>
  </si>
  <si>
    <t xml:space="preserve">NM_001001946</t>
  </si>
  <si>
    <t xml:space="preserve">alcohol dehydrogenase 8a</t>
  </si>
  <si>
    <t xml:space="preserve">A_15_P101502</t>
  </si>
  <si>
    <t xml:space="preserve">upp2</t>
  </si>
  <si>
    <t xml:space="preserve">NM_200144</t>
  </si>
  <si>
    <t xml:space="preserve">uridine phosphorylase 2</t>
  </si>
  <si>
    <t xml:space="preserve">A_15_P103003</t>
  </si>
  <si>
    <t xml:space="preserve">zgc:56053</t>
  </si>
  <si>
    <t xml:space="preserve">NM_213050</t>
  </si>
  <si>
    <t xml:space="preserve">A_15_P558422</t>
  </si>
  <si>
    <t xml:space="preserve">LOC797371</t>
  </si>
  <si>
    <t xml:space="preserve">XM_001337807</t>
  </si>
  <si>
    <t xml:space="preserve">butyrophilin, subfamily 2, member A2-like</t>
  </si>
  <si>
    <t xml:space="preserve">A_15_P177906</t>
  </si>
  <si>
    <t xml:space="preserve">zgc:64076</t>
  </si>
  <si>
    <t xml:space="preserve">NM_213150</t>
  </si>
  <si>
    <t xml:space="preserve">A_15_P117269</t>
  </si>
  <si>
    <t xml:space="preserve">atp2a1l</t>
  </si>
  <si>
    <t xml:space="preserve">NM_001077533</t>
  </si>
  <si>
    <t xml:space="preserve">ATPase, Ca++ transporting, cardiac muscle, fast twitch 1 like</t>
  </si>
  <si>
    <t xml:space="preserve">A_15_P111718</t>
  </si>
  <si>
    <t xml:space="preserve">zgc:92161</t>
  </si>
  <si>
    <t xml:space="preserve">NM_001004556</t>
  </si>
  <si>
    <t xml:space="preserve">A_15_P140876</t>
  </si>
  <si>
    <t xml:space="preserve">ctsl.1</t>
  </si>
  <si>
    <t xml:space="preserve">NM_001002368</t>
  </si>
  <si>
    <t xml:space="preserve">cathepsin L.1</t>
  </si>
  <si>
    <t xml:space="preserve">A_15_P205141</t>
  </si>
  <si>
    <t xml:space="preserve">zgc:112266</t>
  </si>
  <si>
    <t xml:space="preserve">NM_001024437</t>
  </si>
  <si>
    <t xml:space="preserve">A_15_P100059</t>
  </si>
  <si>
    <t xml:space="preserve">cpa1</t>
  </si>
  <si>
    <t xml:space="preserve">NM_001020482</t>
  </si>
  <si>
    <t xml:space="preserve">carboxypeptidase A1 (pancreatic)</t>
  </si>
  <si>
    <t xml:space="preserve">A_15_P115034</t>
  </si>
  <si>
    <t xml:space="preserve">LOC569547</t>
  </si>
  <si>
    <t xml:space="preserve">XM_692942</t>
  </si>
  <si>
    <t xml:space="preserve">angel-like</t>
  </si>
  <si>
    <t xml:space="preserve">A_15_P163771</t>
  </si>
  <si>
    <t xml:space="preserve">si:ch211-262h13.5</t>
  </si>
  <si>
    <t xml:space="preserve">NM_001045212</t>
  </si>
  <si>
    <t xml:space="preserve">A_15_P343410</t>
  </si>
  <si>
    <t xml:space="preserve">zgc:194659</t>
  </si>
  <si>
    <t xml:space="preserve">NR_024238</t>
  </si>
  <si>
    <t xml:space="preserve">A_15_P112798</t>
  </si>
  <si>
    <t xml:space="preserve">A_15_P116066</t>
  </si>
  <si>
    <t xml:space="preserve">slc22a2</t>
  </si>
  <si>
    <t xml:space="preserve">solute carrier family 22 (organic cation transporter), member 2 [Source:HGNC Symbol;Acc:10966]</t>
  </si>
  <si>
    <t xml:space="preserve">A_15_P103127</t>
  </si>
  <si>
    <t xml:space="preserve">fads2</t>
  </si>
  <si>
    <t xml:space="preserve">NM_131645</t>
  </si>
  <si>
    <t xml:space="preserve">fatty acid desaturase 2</t>
  </si>
  <si>
    <t xml:space="preserve">A_15_P140526</t>
  </si>
  <si>
    <t xml:space="preserve">slc6a19b</t>
  </si>
  <si>
    <t xml:space="preserve">NM_199736</t>
  </si>
  <si>
    <t xml:space="preserve">solute carrier family 6 (neurotransmitter transporter), member 19b</t>
  </si>
  <si>
    <t xml:space="preserve">A_15_P236266</t>
  </si>
  <si>
    <t xml:space="preserve">per1a</t>
  </si>
  <si>
    <t xml:space="preserve">NM_001030183</t>
  </si>
  <si>
    <t xml:space="preserve">period homolog 1a (Drosophila)</t>
  </si>
  <si>
    <t xml:space="preserve">A_15_P110900</t>
  </si>
  <si>
    <t xml:space="preserve">xpnpep2</t>
  </si>
  <si>
    <t xml:space="preserve">NM_201032</t>
  </si>
  <si>
    <t xml:space="preserve">X-prolyl aminopeptidase (aminopeptidase P) 2, membrane-bound</t>
  </si>
  <si>
    <t xml:space="preserve">A_15_P148136</t>
  </si>
  <si>
    <t xml:space="preserve">igfbp1b</t>
  </si>
  <si>
    <t xml:space="preserve">NM_001098257</t>
  </si>
  <si>
    <t xml:space="preserve">insulin-like growth factor binding protein 1b</t>
  </si>
  <si>
    <t xml:space="preserve">A_15_P116148</t>
  </si>
  <si>
    <t xml:space="preserve">zgc:92511</t>
  </si>
  <si>
    <t xml:space="preserve">NM_001003450</t>
  </si>
  <si>
    <t xml:space="preserve">A_15_P114101</t>
  </si>
  <si>
    <t xml:space="preserve">crygn1</t>
  </si>
  <si>
    <t xml:space="preserve">NM_001007784</t>
  </si>
  <si>
    <t xml:space="preserve">crystallin, gamma N1</t>
  </si>
  <si>
    <t xml:space="preserve">A_15_P115352</t>
  </si>
  <si>
    <t xml:space="preserve">solute carrier family 6 (neurotransmitter transporter), member 19b [Source:ZFIN;Acc:ZDB-GENE-030131-4755]</t>
  </si>
  <si>
    <t xml:space="preserve">A_15_P142906</t>
  </si>
  <si>
    <t xml:space="preserve">calcoco2</t>
  </si>
  <si>
    <t xml:space="preserve">NM_001020741</t>
  </si>
  <si>
    <t xml:space="preserve">calcium binding and coiled-coil domain 2</t>
  </si>
  <si>
    <t xml:space="preserve">A_15_P259476</t>
  </si>
  <si>
    <t xml:space="preserve">im:6912374</t>
  </si>
  <si>
    <t xml:space="preserve">XM_677721</t>
  </si>
  <si>
    <t xml:space="preserve">A_15_P109789</t>
  </si>
  <si>
    <t xml:space="preserve">cyp2j28</t>
  </si>
  <si>
    <t xml:space="preserve">NM_152954</t>
  </si>
  <si>
    <t xml:space="preserve">cytochrome P450, family 2, subfamily J, polypeptide 28</t>
  </si>
  <si>
    <t xml:space="preserve">A_15_P433820</t>
  </si>
  <si>
    <t xml:space="preserve">bhlhe41</t>
  </si>
  <si>
    <t xml:space="preserve">BC131854</t>
  </si>
  <si>
    <t xml:space="preserve">basic helix-loop-helix family, member e41</t>
  </si>
  <si>
    <t xml:space="preserve">A_15_P107051</t>
  </si>
  <si>
    <t xml:space="preserve">pdk2</t>
  </si>
  <si>
    <t xml:space="preserve">NM_200996</t>
  </si>
  <si>
    <t xml:space="preserve">pyruvate dehydrogenase kinase, isoenzyme 2</t>
  </si>
  <si>
    <t xml:space="preserve">A_15_P102410</t>
  </si>
  <si>
    <t xml:space="preserve">zgc:92137</t>
  </si>
  <si>
    <t xml:space="preserve">NM_001003729</t>
  </si>
  <si>
    <t xml:space="preserve">A_15_P195056</t>
  </si>
  <si>
    <t xml:space="preserve">si:dkey-14d8.6</t>
  </si>
  <si>
    <t xml:space="preserve">NM_001044839</t>
  </si>
  <si>
    <t xml:space="preserve">A_15_P110098</t>
  </si>
  <si>
    <t xml:space="preserve">asah2</t>
  </si>
  <si>
    <t xml:space="preserve">NM_001007763</t>
  </si>
  <si>
    <t xml:space="preserve">N-acylsphingosine amidohydrolase 2</t>
  </si>
  <si>
    <t xml:space="preserve">A_15_P105691</t>
  </si>
  <si>
    <t xml:space="preserve">txlnbb</t>
  </si>
  <si>
    <t xml:space="preserve">NM_001083553</t>
  </si>
  <si>
    <t xml:space="preserve">taxilin beta b</t>
  </si>
  <si>
    <t xml:space="preserve">A_15_P104804</t>
  </si>
  <si>
    <t xml:space="preserve">A_15_P104437</t>
  </si>
  <si>
    <t xml:space="preserve">A_15_P184201</t>
  </si>
  <si>
    <t xml:space="preserve">mep1a.2</t>
  </si>
  <si>
    <t xml:space="preserve">NM_001128727</t>
  </si>
  <si>
    <t xml:space="preserve">meprin A, alpha.2</t>
  </si>
  <si>
    <t xml:space="preserve">A_15_P203951</t>
  </si>
  <si>
    <t xml:space="preserve">dbp2</t>
  </si>
  <si>
    <t xml:space="preserve">NM_001197062</t>
  </si>
  <si>
    <t xml:space="preserve">D-box binding protein 2</t>
  </si>
  <si>
    <t xml:space="preserve">A_15_P102468</t>
  </si>
  <si>
    <t xml:space="preserve">ctsbb</t>
  </si>
  <si>
    <t xml:space="preserve">NM_001110478</t>
  </si>
  <si>
    <t xml:space="preserve">capthepsin B, b</t>
  </si>
  <si>
    <t xml:space="preserve">A_15_P162301</t>
  </si>
  <si>
    <t xml:space="preserve">c6ast4</t>
  </si>
  <si>
    <t xml:space="preserve">NM_001025180</t>
  </si>
  <si>
    <t xml:space="preserve">six-cysteine containing astacin protease 4</t>
  </si>
  <si>
    <t xml:space="preserve">A_15_P170841</t>
  </si>
  <si>
    <t xml:space="preserve">pglyrp6</t>
  </si>
  <si>
    <t xml:space="preserve">NM_001045222</t>
  </si>
  <si>
    <t xml:space="preserve">peptidoglycan recognition protein 6</t>
  </si>
  <si>
    <t xml:space="preserve">A_15_P404370</t>
  </si>
  <si>
    <t xml:space="preserve">zgc:112320</t>
  </si>
  <si>
    <t xml:space="preserve">NM_001159826</t>
  </si>
  <si>
    <t xml:space="preserve">A_15_P117308</t>
  </si>
  <si>
    <t xml:space="preserve">zgc:136461</t>
  </si>
  <si>
    <t xml:space="preserve">NM_001045282</t>
  </si>
  <si>
    <t xml:space="preserve">A_15_P109383</t>
  </si>
  <si>
    <t xml:space="preserve">A_15_P121427</t>
  </si>
  <si>
    <t xml:space="preserve">amy2a</t>
  </si>
  <si>
    <t xml:space="preserve">NM_213011</t>
  </si>
  <si>
    <t xml:space="preserve">amylase, alpha 2A; pancreatic</t>
  </si>
  <si>
    <t xml:space="preserve">A_15_P206101</t>
  </si>
  <si>
    <t xml:space="preserve">si:ch211-132b12.7</t>
  </si>
  <si>
    <t xml:space="preserve">NM_001045055</t>
  </si>
  <si>
    <t xml:space="preserve">A_15_P491697</t>
  </si>
  <si>
    <t xml:space="preserve">si:dkey-79p17.2</t>
  </si>
  <si>
    <t xml:space="preserve">XM_682414</t>
  </si>
  <si>
    <t xml:space="preserve">A_15_P102721</t>
  </si>
  <si>
    <t xml:space="preserve">zgc:55941</t>
  </si>
  <si>
    <t xml:space="preserve">NM_213249</t>
  </si>
  <si>
    <t xml:space="preserve">A_15_P183846</t>
  </si>
  <si>
    <t xml:space="preserve">nr1d4a</t>
  </si>
  <si>
    <t xml:space="preserve">XM_686515</t>
  </si>
  <si>
    <t xml:space="preserve">nuclear receptor subfamily 1, group D, member 4a [Source:ZFIN;Acc:ZDB-GENE-080403-5]</t>
  </si>
  <si>
    <t xml:space="preserve">A_15_P145996</t>
  </si>
  <si>
    <t xml:space="preserve">si:rp71-1c23.2</t>
  </si>
  <si>
    <t xml:space="preserve">BC151911</t>
  </si>
  <si>
    <t xml:space="preserve">A_15_P189116</t>
  </si>
  <si>
    <t xml:space="preserve">si:dkey-190g11.3</t>
  </si>
  <si>
    <t xml:space="preserve">NM_001113607</t>
  </si>
  <si>
    <t xml:space="preserve">A_15_P368070</t>
  </si>
  <si>
    <t xml:space="preserve">si:ch73-131e21.5</t>
  </si>
  <si>
    <t xml:space="preserve">BC122309</t>
  </si>
  <si>
    <t xml:space="preserve">A_15_P101735</t>
  </si>
  <si>
    <t xml:space="preserve">A_15_P485760</t>
  </si>
  <si>
    <t xml:space="preserve">A_15_P117461</t>
  </si>
  <si>
    <t xml:space="preserve">zgc:73226</t>
  </si>
  <si>
    <t xml:space="preserve">NM_205570</t>
  </si>
  <si>
    <t xml:space="preserve">A_15_P111782</t>
  </si>
  <si>
    <t xml:space="preserve">cd36</t>
  </si>
  <si>
    <t xml:space="preserve">NM_001002363</t>
  </si>
  <si>
    <t xml:space="preserve">CD36 antigen</t>
  </si>
  <si>
    <t xml:space="preserve">A_15_P135166</t>
  </si>
  <si>
    <t xml:space="preserve">A_15_P169776</t>
  </si>
  <si>
    <t xml:space="preserve">mep1a.1</t>
  </si>
  <si>
    <t xml:space="preserve">NM_001030281</t>
  </si>
  <si>
    <t xml:space="preserve">meprin A, alpha.1</t>
  </si>
  <si>
    <t xml:space="preserve">A_15_P452585</t>
  </si>
  <si>
    <t xml:space="preserve">zgc:66156</t>
  </si>
  <si>
    <t xml:space="preserve">XM_002666095</t>
  </si>
  <si>
    <t xml:space="preserve">zgc:66156 [Source:ZFIN;Acc:ZDB-GENE-040426-1554]</t>
  </si>
  <si>
    <t xml:space="preserve">A_15_P165806</t>
  </si>
  <si>
    <t xml:space="preserve">LOC100002060</t>
  </si>
  <si>
    <t xml:space="preserve">XM_001341900</t>
  </si>
  <si>
    <t xml:space="preserve">mannose-binding protein-associated serine protease-like</t>
  </si>
  <si>
    <t xml:space="preserve">A_15_P486085</t>
  </si>
  <si>
    <t xml:space="preserve">zgc:73226 [Source:ZFIN;Acc:ZDB-GENE-050703-8]</t>
  </si>
  <si>
    <t xml:space="preserve">A_15_P103210</t>
  </si>
  <si>
    <t xml:space="preserve">ndrg1l</t>
  </si>
  <si>
    <t xml:space="preserve">NM_200692</t>
  </si>
  <si>
    <t xml:space="preserve">N-myc downstream regulated gene 1, like</t>
  </si>
  <si>
    <t xml:space="preserve">A_15_P155226</t>
  </si>
  <si>
    <t xml:space="preserve">slc39a4</t>
  </si>
  <si>
    <t xml:space="preserve">NM_001130777</t>
  </si>
  <si>
    <t xml:space="preserve">solute carrier family 39 (zinc transporter), member 4</t>
  </si>
  <si>
    <t xml:space="preserve">A_15_P194511</t>
  </si>
  <si>
    <t xml:space="preserve">pklr</t>
  </si>
  <si>
    <t xml:space="preserve">NM_201289</t>
  </si>
  <si>
    <t xml:space="preserve">pyruvate kinase, liver and RBC</t>
  </si>
  <si>
    <t xml:space="preserve">A_15_P192916</t>
  </si>
  <si>
    <t xml:space="preserve">mknk2b</t>
  </si>
  <si>
    <t xml:space="preserve">NM_194402</t>
  </si>
  <si>
    <t xml:space="preserve">MAP kinase-interacting serine/threonine kinase 2b</t>
  </si>
  <si>
    <t xml:space="preserve">A_15_P176291</t>
  </si>
  <si>
    <t xml:space="preserve">zgc:110152</t>
  </si>
  <si>
    <t xml:space="preserve">NM_001017853</t>
  </si>
  <si>
    <t xml:space="preserve">A_15_P114425</t>
  </si>
  <si>
    <t xml:space="preserve">zgc:101853</t>
  </si>
  <si>
    <t xml:space="preserve">NM_001008592</t>
  </si>
  <si>
    <t xml:space="preserve">A_15_P115272</t>
  </si>
  <si>
    <t xml:space="preserve">atp2a2a</t>
  </si>
  <si>
    <t xml:space="preserve">NM_200965</t>
  </si>
  <si>
    <t xml:space="preserve">ATPase, Ca++ transporting, cardiac muscle, slow twitch 2a</t>
  </si>
  <si>
    <t xml:space="preserve">A_15_P152991</t>
  </si>
  <si>
    <t xml:space="preserve">zgc:77234</t>
  </si>
  <si>
    <t xml:space="preserve">NM_205671</t>
  </si>
  <si>
    <t xml:space="preserve">A_15_P106113</t>
  </si>
  <si>
    <t xml:space="preserve">slc13a2</t>
  </si>
  <si>
    <t xml:space="preserve">NM_213452</t>
  </si>
  <si>
    <t xml:space="preserve">solute carrier family 13 (sodium-dependent dicarboxylate transporter), member 2</t>
  </si>
  <si>
    <t xml:space="preserve">A_15_P209816</t>
  </si>
  <si>
    <t xml:space="preserve">mos</t>
  </si>
  <si>
    <t xml:space="preserve">NM_205580</t>
  </si>
  <si>
    <t xml:space="preserve">v-mos Moloney murine sarcoma viral oncogene homolog</t>
  </si>
  <si>
    <t xml:space="preserve">A_15_P212771</t>
  </si>
  <si>
    <t xml:space="preserve">A_15_P120977</t>
  </si>
  <si>
    <t xml:space="preserve">A_15_P288446</t>
  </si>
  <si>
    <t xml:space="preserve">LOC100330105</t>
  </si>
  <si>
    <t xml:space="preserve">XM_002664472</t>
  </si>
  <si>
    <t xml:space="preserve">microtubule-associated protein 1 light chain 3 beta-like</t>
  </si>
  <si>
    <t xml:space="preserve">A_15_P169381</t>
  </si>
  <si>
    <t xml:space="preserve">rh50</t>
  </si>
  <si>
    <t xml:space="preserve">NM_131547</t>
  </si>
  <si>
    <t xml:space="preserve">Rh50-like protein</t>
  </si>
  <si>
    <t xml:space="preserve">A_15_P109228</t>
  </si>
  <si>
    <t xml:space="preserve">zgc:111821</t>
  </si>
  <si>
    <t xml:space="preserve">NM_001002308</t>
  </si>
  <si>
    <t xml:space="preserve">A_15_P141096</t>
  </si>
  <si>
    <t xml:space="preserve">NM_001039107</t>
  </si>
  <si>
    <t xml:space="preserve">A_15_P576582</t>
  </si>
  <si>
    <t xml:space="preserve">mgam</t>
  </si>
  <si>
    <t xml:space="preserve">EE702899</t>
  </si>
  <si>
    <t xml:space="preserve">maltase-glucoamylase (alpha-glucosidase)</t>
  </si>
  <si>
    <t xml:space="preserve">A_15_P120491</t>
  </si>
  <si>
    <t xml:space="preserve">cby1</t>
  </si>
  <si>
    <t xml:space="preserve">NM_001003838</t>
  </si>
  <si>
    <t xml:space="preserve">chibby homolog 1 (Drosophila)</t>
  </si>
  <si>
    <t xml:space="preserve">A_15_P152346</t>
  </si>
  <si>
    <t xml:space="preserve">A_15_P161752</t>
  </si>
  <si>
    <t xml:space="preserve">cyp3c1l2</t>
  </si>
  <si>
    <t xml:space="preserve">NM_001007400</t>
  </si>
  <si>
    <t xml:space="preserve">cytochrome P450, family 3, subfamily c, polypeptide 1 like, 2</t>
  </si>
  <si>
    <t xml:space="preserve">A_15_P211831</t>
  </si>
  <si>
    <t xml:space="preserve">ela3l</t>
  </si>
  <si>
    <t xml:space="preserve">NM_001024408</t>
  </si>
  <si>
    <t xml:space="preserve">elastase 3 like</t>
  </si>
  <si>
    <t xml:space="preserve">A_15_P106261</t>
  </si>
  <si>
    <t xml:space="preserve">lpin1</t>
  </si>
  <si>
    <t xml:space="preserve">NM_001044353</t>
  </si>
  <si>
    <t xml:space="preserve">lipin 1</t>
  </si>
  <si>
    <t xml:space="preserve">A_15_P198856</t>
  </si>
  <si>
    <t xml:space="preserve">LOC559018</t>
  </si>
  <si>
    <t xml:space="preserve">NM_001099994</t>
  </si>
  <si>
    <t xml:space="preserve">clusterin-like</t>
  </si>
  <si>
    <t xml:space="preserve">A_15_P162746</t>
  </si>
  <si>
    <t xml:space="preserve">A_15_P201446</t>
  </si>
  <si>
    <t xml:space="preserve">crygm2f</t>
  </si>
  <si>
    <t xml:space="preserve">NM_001110106</t>
  </si>
  <si>
    <t xml:space="preserve">crystallin, gamma M2f</t>
  </si>
  <si>
    <t xml:space="preserve">A_15_P121060</t>
  </si>
  <si>
    <t xml:space="preserve">cyp2j30</t>
  </si>
  <si>
    <t xml:space="preserve">NM_001007356</t>
  </si>
  <si>
    <t xml:space="preserve">cytochrome P450, family 2, subfamily J, polypeptide 30</t>
  </si>
  <si>
    <t xml:space="preserve">A_15_P179691</t>
  </si>
  <si>
    <t xml:space="preserve">zgc:171945</t>
  </si>
  <si>
    <t xml:space="preserve">NM_001109701</t>
  </si>
  <si>
    <t xml:space="preserve">A_15_P561622</t>
  </si>
  <si>
    <t xml:space="preserve">A_15_P117349</t>
  </si>
  <si>
    <t xml:space="preserve">pdzk1</t>
  </si>
  <si>
    <t xml:space="preserve">BC066762</t>
  </si>
  <si>
    <t xml:space="preserve">PDZ domain containing 1</t>
  </si>
  <si>
    <t xml:space="preserve">A_15_P142747</t>
  </si>
  <si>
    <t xml:space="preserve">sult1st2</t>
  </si>
  <si>
    <t xml:space="preserve">NM_183347</t>
  </si>
  <si>
    <t xml:space="preserve">sulfotransferase family 1, cytosolic sulfotransferase 2</t>
  </si>
  <si>
    <t xml:space="preserve">A_15_P202031</t>
  </si>
  <si>
    <t xml:space="preserve">A_15_P160756</t>
  </si>
  <si>
    <t xml:space="preserve">itih3</t>
  </si>
  <si>
    <t xml:space="preserve">NM_001033104</t>
  </si>
  <si>
    <t xml:space="preserve">inter-alpha (globulin) inhibitor H3</t>
  </si>
  <si>
    <t xml:space="preserve">A_15_P188336</t>
  </si>
  <si>
    <t xml:space="preserve">cyp2u1</t>
  </si>
  <si>
    <t xml:space="preserve">NM_001145564</t>
  </si>
  <si>
    <t xml:space="preserve">cytochrome P450, family 2, subfamily U, polypeptide 1</t>
  </si>
  <si>
    <t xml:space="preserve">A_15_P188481</t>
  </si>
  <si>
    <t xml:space="preserve">exosc1</t>
  </si>
  <si>
    <t xml:space="preserve">NM_001145567</t>
  </si>
  <si>
    <t xml:space="preserve">exosome component 1</t>
  </si>
  <si>
    <t xml:space="preserve">A_15_P102375</t>
  </si>
  <si>
    <t xml:space="preserve">slc34a2a</t>
  </si>
  <si>
    <t xml:space="preserve">NM_131624</t>
  </si>
  <si>
    <t xml:space="preserve">solute carrier family 34 (sodium phosphate), member 2a</t>
  </si>
  <si>
    <t xml:space="preserve">A_15_P546287</t>
  </si>
  <si>
    <t xml:space="preserve">NM_001126444</t>
  </si>
  <si>
    <t xml:space="preserve">A_15_P120053</t>
  </si>
  <si>
    <t xml:space="preserve">grifin</t>
  </si>
  <si>
    <t xml:space="preserve">NM_001003430</t>
  </si>
  <si>
    <t xml:space="preserve">galectin related inter-fiber protein</t>
  </si>
  <si>
    <t xml:space="preserve">A_15_P196161</t>
  </si>
  <si>
    <t xml:space="preserve">pm20d1.1</t>
  </si>
  <si>
    <t xml:space="preserve">NM_001037371</t>
  </si>
  <si>
    <t xml:space="preserve">peptidase M20 domain containing 1, tandem duplicate 1</t>
  </si>
  <si>
    <t xml:space="preserve">A_15_P114838</t>
  </si>
  <si>
    <t xml:space="preserve">zgc:158852</t>
  </si>
  <si>
    <t xml:space="preserve">NM_001198751</t>
  </si>
  <si>
    <t xml:space="preserve">A_15_P142231</t>
  </si>
  <si>
    <t xml:space="preserve">tyrobp</t>
  </si>
  <si>
    <t xml:space="preserve">NM_001100103</t>
  </si>
  <si>
    <t xml:space="preserve">TYRO protein tyrosine kinase binding protein</t>
  </si>
  <si>
    <t xml:space="preserve">A_15_P105312</t>
  </si>
  <si>
    <t xml:space="preserve">cd74</t>
  </si>
  <si>
    <t xml:space="preserve">NM_131372</t>
  </si>
  <si>
    <t xml:space="preserve">CD74 molecule, major histocompatibility complex, class II invariant chain</t>
  </si>
  <si>
    <t xml:space="preserve">A_15_P204706</t>
  </si>
  <si>
    <t xml:space="preserve">LOC561542</t>
  </si>
  <si>
    <t xml:space="preserve">XM_684950</t>
  </si>
  <si>
    <t xml:space="preserve">retinol dehydrogenase 13-like</t>
  </si>
  <si>
    <t xml:space="preserve">A_15_P108867</t>
  </si>
  <si>
    <t xml:space="preserve">sult1st3</t>
  </si>
  <si>
    <t xml:space="preserve">NM_183348</t>
  </si>
  <si>
    <t xml:space="preserve">sulfotransferase family 1, cytosolic sulfotransferase 3</t>
  </si>
  <si>
    <t xml:space="preserve">A_15_P109315</t>
  </si>
  <si>
    <t xml:space="preserve">acsl5</t>
  </si>
  <si>
    <t xml:space="preserve">NM_001004599</t>
  </si>
  <si>
    <t xml:space="preserve">acyl-CoA synthetase long-chain family member 5</t>
  </si>
  <si>
    <t xml:space="preserve">A_15_P108937</t>
  </si>
  <si>
    <t xml:space="preserve">zgc:103612</t>
  </si>
  <si>
    <t xml:space="preserve">NM_001008596</t>
  </si>
  <si>
    <t xml:space="preserve">A_15_P138426</t>
  </si>
  <si>
    <t xml:space="preserve">si:dkey-78l4.12</t>
  </si>
  <si>
    <t xml:space="preserve">NM_001083067</t>
  </si>
  <si>
    <t xml:space="preserve">A_15_P110159</t>
  </si>
  <si>
    <t xml:space="preserve">ela2l</t>
  </si>
  <si>
    <t xml:space="preserve">AY179345</t>
  </si>
  <si>
    <t xml:space="preserve">elastase 2 like</t>
  </si>
  <si>
    <t xml:space="preserve">A_15_P135901</t>
  </si>
  <si>
    <t xml:space="preserve">NM_001128670</t>
  </si>
  <si>
    <t xml:space="preserve">A_15_P110290</t>
  </si>
  <si>
    <t xml:space="preserve">nr1d1</t>
  </si>
  <si>
    <t xml:space="preserve">NM_205729</t>
  </si>
  <si>
    <t xml:space="preserve">nuclear receptor subfamily 1, group d, member 1</t>
  </si>
  <si>
    <t xml:space="preserve">A_15_P141076</t>
  </si>
  <si>
    <t xml:space="preserve">cyp24a1l</t>
  </si>
  <si>
    <t xml:space="preserve">NM_001089458</t>
  </si>
  <si>
    <t xml:space="preserve">cytochrome P450, family 24, subfamily A, polypeptide 1, like</t>
  </si>
  <si>
    <t xml:space="preserve">A_15_P196411</t>
  </si>
  <si>
    <t xml:space="preserve">A_15_P408340</t>
  </si>
  <si>
    <t xml:space="preserve">fabp6</t>
  </si>
  <si>
    <t xml:space="preserve">NM_001002076</t>
  </si>
  <si>
    <t xml:space="preserve">fatty acid binding protein 6, ileal (gastrotropin)</t>
  </si>
  <si>
    <t xml:space="preserve">A_15_P115758</t>
  </si>
  <si>
    <t xml:space="preserve">si:ch211-240l19.8</t>
  </si>
  <si>
    <t xml:space="preserve">NM_001082930</t>
  </si>
  <si>
    <t xml:space="preserve">A_15_P206011</t>
  </si>
  <si>
    <t xml:space="preserve">znf395b</t>
  </si>
  <si>
    <t xml:space="preserve">NM_001045115</t>
  </si>
  <si>
    <t xml:space="preserve">zinc finger protein 395b</t>
  </si>
  <si>
    <t xml:space="preserve">A_15_P171651</t>
  </si>
  <si>
    <t xml:space="preserve">zgc:55420</t>
  </si>
  <si>
    <t xml:space="preserve">NM_213507</t>
  </si>
  <si>
    <t xml:space="preserve">A_15_P117541</t>
  </si>
  <si>
    <t xml:space="preserve">zgc:100914</t>
  </si>
  <si>
    <t xml:space="preserve">NM_001111247</t>
  </si>
  <si>
    <t xml:space="preserve">A_15_P109078</t>
  </si>
  <si>
    <t xml:space="preserve">wu:fb81h03</t>
  </si>
  <si>
    <t xml:space="preserve">CN509133</t>
  </si>
  <si>
    <t xml:space="preserve">A_15_P119373</t>
  </si>
  <si>
    <t xml:space="preserve">zgc:171281</t>
  </si>
  <si>
    <t xml:space="preserve">NM_001123064</t>
  </si>
  <si>
    <t xml:space="preserve">A_15_P102057</t>
  </si>
  <si>
    <t xml:space="preserve">mkrn1</t>
  </si>
  <si>
    <t xml:space="preserve">AF277173</t>
  </si>
  <si>
    <t xml:space="preserve">makorin, ring finger protein, 1</t>
  </si>
  <si>
    <t xml:space="preserve">A_15_P212201</t>
  </si>
  <si>
    <t xml:space="preserve">atp1a1a.4</t>
  </si>
  <si>
    <t xml:space="preserve">NM_131689</t>
  </si>
  <si>
    <t xml:space="preserve">ATPase, Na+/K+ transporting, alpha 1a.4 polypeptide</t>
  </si>
  <si>
    <t xml:space="preserve">A_15_P183904</t>
  </si>
  <si>
    <t xml:space="preserve">A_15_P191401</t>
  </si>
  <si>
    <t xml:space="preserve">zgc:154040</t>
  </si>
  <si>
    <t xml:space="preserve">NM_001076626</t>
  </si>
  <si>
    <t xml:space="preserve">A_15_P117067</t>
  </si>
  <si>
    <t xml:space="preserve">cacna1sb</t>
  </si>
  <si>
    <t xml:space="preserve">NM_214726</t>
  </si>
  <si>
    <t xml:space="preserve">calcium channel, voltage-dependent, L type, alpha 1S subunit, b</t>
  </si>
  <si>
    <t xml:space="preserve">A_15_P153726</t>
  </si>
  <si>
    <t xml:space="preserve">LOC559803</t>
  </si>
  <si>
    <t xml:space="preserve">NM_001099997</t>
  </si>
  <si>
    <t xml:space="preserve">novel protein similar to SWI/SNF related, matrix associated, actin dependent regulator of chromatin, subfamily a, member 5 (smarca5)</t>
  </si>
  <si>
    <t xml:space="preserve">A_15_P144886</t>
  </si>
  <si>
    <t xml:space="preserve">per1b</t>
  </si>
  <si>
    <t xml:space="preserve">NM_212439</t>
  </si>
  <si>
    <t xml:space="preserve">period homolog 1b (Drosophila)</t>
  </si>
  <si>
    <t xml:space="preserve">A_15_P157476</t>
  </si>
  <si>
    <t xml:space="preserve">A_15_P101963</t>
  </si>
  <si>
    <t xml:space="preserve">A_15_P173206</t>
  </si>
  <si>
    <t xml:space="preserve">zgc:158366</t>
  </si>
  <si>
    <t xml:space="preserve">NM_001083001</t>
  </si>
  <si>
    <t xml:space="preserve">A_15_P181986</t>
  </si>
  <si>
    <t xml:space="preserve">si:ch211-81a5.8</t>
  </si>
  <si>
    <t xml:space="preserve">NM_001044935</t>
  </si>
  <si>
    <t xml:space="preserve">A_15_P119150</t>
  </si>
  <si>
    <t xml:space="preserve">wu:fj81e10</t>
  </si>
  <si>
    <t xml:space="preserve">CD595701</t>
  </si>
  <si>
    <t xml:space="preserve">A_15_P408265</t>
  </si>
  <si>
    <t xml:space="preserve">abcg1</t>
  </si>
  <si>
    <t xml:space="preserve">NM_001110454</t>
  </si>
  <si>
    <t xml:space="preserve">ATP-binding cassette, sub-family G (WHITE), member 1</t>
  </si>
  <si>
    <t xml:space="preserve">A_15_P111773</t>
  </si>
  <si>
    <t xml:space="preserve">dkfzp564o0523</t>
  </si>
  <si>
    <t xml:space="preserve">NM_205604</t>
  </si>
  <si>
    <t xml:space="preserve">dkfzp564o0523 protein homolog (human)</t>
  </si>
  <si>
    <t xml:space="preserve">A_15_P376770</t>
  </si>
  <si>
    <t xml:space="preserve">si:dkey-22i16.7</t>
  </si>
  <si>
    <t xml:space="preserve">XM_701519</t>
  </si>
  <si>
    <t xml:space="preserve">si:dkey-22i16.7 [Source:ZFIN;Acc:ZDB-GENE-090313-259]</t>
  </si>
  <si>
    <t xml:space="preserve">A_15_P178576</t>
  </si>
  <si>
    <t xml:space="preserve">LOC792676</t>
  </si>
  <si>
    <t xml:space="preserve">BC142759</t>
  </si>
  <si>
    <t xml:space="preserve">similar to N-myc-interactor (Nmi) (N-myc and STAT interactor)</t>
  </si>
  <si>
    <t xml:space="preserve">A_15_P273361</t>
  </si>
  <si>
    <t xml:space="preserve">ttna</t>
  </si>
  <si>
    <t xml:space="preserve">XM_001923765</t>
  </si>
  <si>
    <t xml:space="preserve">titin a [Source:ZFIN;Acc:ZDB-GENE-030113-2]</t>
  </si>
  <si>
    <t xml:space="preserve">A_15_P171731</t>
  </si>
  <si>
    <t xml:space="preserve">tmem175</t>
  </si>
  <si>
    <t xml:space="preserve">NM_001100075</t>
  </si>
  <si>
    <t xml:space="preserve">transmembrane protein 175</t>
  </si>
  <si>
    <t xml:space="preserve">A_15_P104384</t>
  </si>
  <si>
    <t xml:space="preserve">mylipa</t>
  </si>
  <si>
    <t xml:space="preserve">NM_199983</t>
  </si>
  <si>
    <t xml:space="preserve">myosin regulatory light chain interacting protein a</t>
  </si>
  <si>
    <t xml:space="preserve">A_15_P256766</t>
  </si>
  <si>
    <t xml:space="preserve">zgc:158432</t>
  </si>
  <si>
    <t xml:space="preserve">NM_001079957</t>
  </si>
  <si>
    <t xml:space="preserve">A_15_P155771</t>
  </si>
  <si>
    <t xml:space="preserve">A_15_P152496</t>
  </si>
  <si>
    <t xml:space="preserve">NM_152978</t>
  </si>
  <si>
    <t xml:space="preserve">A_15_P445005</t>
  </si>
  <si>
    <t xml:space="preserve">zgc:153279</t>
  </si>
  <si>
    <t xml:space="preserve">NM_001077148</t>
  </si>
  <si>
    <t xml:space="preserve">A_15_P108884</t>
  </si>
  <si>
    <t xml:space="preserve">A_15_P167836</t>
  </si>
  <si>
    <t xml:space="preserve">chka</t>
  </si>
  <si>
    <t xml:space="preserve">NM_001044865</t>
  </si>
  <si>
    <t xml:space="preserve">choline kinase alpha</t>
  </si>
  <si>
    <t xml:space="preserve">A_15_P139246</t>
  </si>
  <si>
    <t xml:space="preserve">si:dkey-72g22.1</t>
  </si>
  <si>
    <t xml:space="preserve">NM_001110518</t>
  </si>
  <si>
    <t xml:space="preserve">A_15_P165516</t>
  </si>
  <si>
    <t xml:space="preserve">bbc3</t>
  </si>
  <si>
    <t xml:space="preserve">NM_001045472</t>
  </si>
  <si>
    <t xml:space="preserve">BCL2 binding component 3</t>
  </si>
  <si>
    <t xml:space="preserve">A_15_P283276</t>
  </si>
  <si>
    <t xml:space="preserve">neb</t>
  </si>
  <si>
    <t xml:space="preserve">XM_002663368</t>
  </si>
  <si>
    <t xml:space="preserve">nebulin</t>
  </si>
  <si>
    <t xml:space="preserve">A_15_P103789</t>
  </si>
  <si>
    <t xml:space="preserve">tdh</t>
  </si>
  <si>
    <t xml:space="preserve">NM_213245</t>
  </si>
  <si>
    <t xml:space="preserve">L-threonine dehydrogenase</t>
  </si>
  <si>
    <t xml:space="preserve">A_15_P169346</t>
  </si>
  <si>
    <t xml:space="preserve">A_15_P117529</t>
  </si>
  <si>
    <t xml:space="preserve">smarca1</t>
  </si>
  <si>
    <t xml:space="preserve">SWI/SNF related, matrix associated, actin dependent regulator of chromatin, subfamily a, member 1 [Source:HGNC Symbol;Acc:11097]</t>
  </si>
  <si>
    <t xml:space="preserve">A_15_P506597</t>
  </si>
  <si>
    <t xml:space="preserve">abca1a</t>
  </si>
  <si>
    <t xml:space="preserve">NM_001145689</t>
  </si>
  <si>
    <t xml:space="preserve">ATP-binding cassette, sub-family A (ABC1), member 1A</t>
  </si>
  <si>
    <t xml:space="preserve">A_15_P207721</t>
  </si>
  <si>
    <t xml:space="preserve">si:dkey-7c18.24</t>
  </si>
  <si>
    <t xml:space="preserve">NM_001082832</t>
  </si>
  <si>
    <t xml:space="preserve">A_15_P220331</t>
  </si>
  <si>
    <t xml:space="preserve">p2rx7</t>
  </si>
  <si>
    <t xml:space="preserve">NM_198984</t>
  </si>
  <si>
    <t xml:space="preserve">purinergic receptor P2X, ligand-gated ion channel, 7</t>
  </si>
  <si>
    <t xml:space="preserve">A_15_P163736</t>
  </si>
  <si>
    <t xml:space="preserve">zgc:153968</t>
  </si>
  <si>
    <t xml:space="preserve">NM_001077456</t>
  </si>
  <si>
    <t xml:space="preserve">A_15_P118301</t>
  </si>
  <si>
    <t xml:space="preserve">si:ch211-202h22.9</t>
  </si>
  <si>
    <t xml:space="preserve">NM_001145570</t>
  </si>
  <si>
    <t xml:space="preserve">A_15_P196306</t>
  </si>
  <si>
    <t xml:space="preserve">zgc:110409</t>
  </si>
  <si>
    <t xml:space="preserve">NM_001025188</t>
  </si>
  <si>
    <t xml:space="preserve">A_15_P103716</t>
  </si>
  <si>
    <t xml:space="preserve">guca1a</t>
  </si>
  <si>
    <t xml:space="preserve">NM_131870</t>
  </si>
  <si>
    <t xml:space="preserve">guanylate cyclase activator 1A</t>
  </si>
  <si>
    <t xml:space="preserve">A_15_P193791</t>
  </si>
  <si>
    <t xml:space="preserve">A_15_P117864</t>
  </si>
  <si>
    <t xml:space="preserve">A_15_P109248</t>
  </si>
  <si>
    <t xml:space="preserve">asb2b</t>
  </si>
  <si>
    <t xml:space="preserve">NM_214725</t>
  </si>
  <si>
    <t xml:space="preserve">ankyrin repeat and SOCS box-containing 2b</t>
  </si>
  <si>
    <t xml:space="preserve">A_15_P184826</t>
  </si>
  <si>
    <t xml:space="preserve">A_15_P209801</t>
  </si>
  <si>
    <t xml:space="preserve">A_15_P151911</t>
  </si>
  <si>
    <t xml:space="preserve">A_15_P415460</t>
  </si>
  <si>
    <t xml:space="preserve">serinc3</t>
  </si>
  <si>
    <t xml:space="preserve">XM_003199409</t>
  </si>
  <si>
    <t xml:space="preserve">serine incorporator 3 [Source:HGNC Symbol;Acc:11699]</t>
  </si>
  <si>
    <t xml:space="preserve">A_15_P207306</t>
  </si>
  <si>
    <t xml:space="preserve">slc25a47a</t>
  </si>
  <si>
    <t xml:space="preserve">NM_001045314</t>
  </si>
  <si>
    <t xml:space="preserve">solute carrier family 25, member 47a</t>
  </si>
  <si>
    <t xml:space="preserve">A_15_P112812</t>
  </si>
  <si>
    <t xml:space="preserve">si:dkey-51e6.1</t>
  </si>
  <si>
    <t xml:space="preserve">CF997147</t>
  </si>
  <si>
    <t xml:space="preserve">A_15_P110817</t>
  </si>
  <si>
    <t xml:space="preserve">tmem195</t>
  </si>
  <si>
    <t xml:space="preserve">NM_212883</t>
  </si>
  <si>
    <t xml:space="preserve">transmembrane protein 195</t>
  </si>
  <si>
    <t xml:space="preserve">A_15_P205036</t>
  </si>
  <si>
    <t xml:space="preserve">pcmtd2</t>
  </si>
  <si>
    <t xml:space="preserve">NM_001039921</t>
  </si>
  <si>
    <t xml:space="preserve">protein-L-isoaspartate (D-aspartate) O-methyltransferase domain containing 2</t>
  </si>
  <si>
    <t xml:space="preserve">A_15_P599207</t>
  </si>
  <si>
    <t xml:space="preserve">A_15_P112114</t>
  </si>
  <si>
    <t xml:space="preserve">usp28</t>
  </si>
  <si>
    <t xml:space="preserve">XM_001920061</t>
  </si>
  <si>
    <t xml:space="preserve">ubiquitin specific peptidase 28</t>
  </si>
  <si>
    <t xml:space="preserve">A_15_P107888</t>
  </si>
  <si>
    <t xml:space="preserve">txlnba</t>
  </si>
  <si>
    <t xml:space="preserve">XM_686382</t>
  </si>
  <si>
    <t xml:space="preserve">taxilin beta a</t>
  </si>
  <si>
    <t xml:space="preserve">A_15_P116712</t>
  </si>
  <si>
    <t xml:space="preserve">zgc:77439</t>
  </si>
  <si>
    <t xml:space="preserve">NM_212801</t>
  </si>
  <si>
    <t xml:space="preserve">A_15_P308701</t>
  </si>
  <si>
    <t xml:space="preserve">A_15_P206966</t>
  </si>
  <si>
    <t xml:space="preserve">zgc:73155</t>
  </si>
  <si>
    <t xml:space="preserve">NM_200829</t>
  </si>
  <si>
    <t xml:space="preserve">A_15_P107148</t>
  </si>
  <si>
    <t xml:space="preserve">opn1mw2</t>
  </si>
  <si>
    <t xml:space="preserve">NM_182891</t>
  </si>
  <si>
    <t xml:space="preserve">opsin 1 (cone pigments), medium-wave-sensitive, 2</t>
  </si>
  <si>
    <t xml:space="preserve">A_15_P104502</t>
  </si>
  <si>
    <t xml:space="preserve">A_15_P105446</t>
  </si>
  <si>
    <t xml:space="preserve">A_15_P104338</t>
  </si>
  <si>
    <t xml:space="preserve">sdad1</t>
  </si>
  <si>
    <t xml:space="preserve">NM_173230</t>
  </si>
  <si>
    <t xml:space="preserve">SDA1 domain containing 1</t>
  </si>
  <si>
    <t xml:space="preserve">A_15_P111243</t>
  </si>
  <si>
    <t xml:space="preserve">pdpk1a</t>
  </si>
  <si>
    <t xml:space="preserve">NM_001077344</t>
  </si>
  <si>
    <t xml:space="preserve">3-phosphoinositide dependent protein kinase-1a</t>
  </si>
  <si>
    <t xml:space="preserve">A_15_P156861</t>
  </si>
  <si>
    <t xml:space="preserve">si:dkey-25o1.5</t>
  </si>
  <si>
    <t xml:space="preserve">NM_001115049</t>
  </si>
  <si>
    <t xml:space="preserve">A_15_P507457</t>
  </si>
  <si>
    <t xml:space="preserve">bnip3</t>
  </si>
  <si>
    <t xml:space="preserve">BC109452</t>
  </si>
  <si>
    <t xml:space="preserve">BCL2/adenovirus E1B interacting protein 3</t>
  </si>
  <si>
    <t xml:space="preserve">A_15_P346465</t>
  </si>
  <si>
    <t xml:space="preserve">ddx21</t>
  </si>
  <si>
    <t xml:space="preserve">NM_001127335</t>
  </si>
  <si>
    <t xml:space="preserve">DEAD (Asp-Glu-Ala-Asp) box polypeptide 21</t>
  </si>
  <si>
    <t xml:space="preserve">A_15_P299541</t>
  </si>
  <si>
    <t xml:space="preserve">zgc:194242</t>
  </si>
  <si>
    <t xml:space="preserve">NM_001128815</t>
  </si>
  <si>
    <t xml:space="preserve">A_15_P187316</t>
  </si>
  <si>
    <t xml:space="preserve">A_15_P168958</t>
  </si>
  <si>
    <t xml:space="preserve">aldob</t>
  </si>
  <si>
    <t xml:space="preserve">NM_194367</t>
  </si>
  <si>
    <t xml:space="preserve">aldolase b, fructose-bisphosphate</t>
  </si>
  <si>
    <t xml:space="preserve">A_15_P171991</t>
  </si>
  <si>
    <t xml:space="preserve">aqp10b</t>
  </si>
  <si>
    <t xml:space="preserve">NM_001083047</t>
  </si>
  <si>
    <t xml:space="preserve">aquaporin 10b</t>
  </si>
  <si>
    <t xml:space="preserve">A_15_P109759</t>
  </si>
  <si>
    <t xml:space="preserve">BC078305</t>
  </si>
  <si>
    <t xml:space="preserve">A_15_P103066</t>
  </si>
  <si>
    <t xml:space="preserve">ing5a</t>
  </si>
  <si>
    <t xml:space="preserve">NM_198211</t>
  </si>
  <si>
    <t xml:space="preserve">inhibitor of growth family, member 5a</t>
  </si>
  <si>
    <t xml:space="preserve">A_15_P436270</t>
  </si>
  <si>
    <t xml:space="preserve">mbp</t>
  </si>
  <si>
    <t xml:space="preserve">BC115202</t>
  </si>
  <si>
    <t xml:space="preserve">myelin basic protein</t>
  </si>
  <si>
    <t xml:space="preserve">A_15_P111694</t>
  </si>
  <si>
    <t xml:space="preserve">pvalb7</t>
  </si>
  <si>
    <t xml:space="preserve">NM_205574</t>
  </si>
  <si>
    <t xml:space="preserve">parvalbumin 7</t>
  </si>
  <si>
    <t xml:space="preserve">A_15_P590472</t>
  </si>
  <si>
    <t xml:space="preserve">A_15_P200796</t>
  </si>
  <si>
    <t xml:space="preserve">si:ch211-14c7.2</t>
  </si>
  <si>
    <t xml:space="preserve">XM_695597</t>
  </si>
  <si>
    <t xml:space="preserve">A_15_P103378</t>
  </si>
  <si>
    <t xml:space="preserve">zgc:103594</t>
  </si>
  <si>
    <t xml:space="preserve">NM_001004680</t>
  </si>
  <si>
    <t xml:space="preserve">A_15_P120957</t>
  </si>
  <si>
    <t xml:space="preserve">entpd8</t>
  </si>
  <si>
    <t xml:space="preserve">NM_001002379</t>
  </si>
  <si>
    <t xml:space="preserve">ectonucleoside triphosphate diphosphohydrolase 8</t>
  </si>
  <si>
    <t xml:space="preserve">A_15_P208421</t>
  </si>
  <si>
    <t xml:space="preserve">LOC100005645</t>
  </si>
  <si>
    <t xml:space="preserve">NM_001100095</t>
  </si>
  <si>
    <t xml:space="preserve">hypothetical protein LOC100005645</t>
  </si>
  <si>
    <t xml:space="preserve">A_15_P392845</t>
  </si>
  <si>
    <t xml:space="preserve">A_15_P111364</t>
  </si>
  <si>
    <t xml:space="preserve">ada</t>
  </si>
  <si>
    <t xml:space="preserve">NM_001002646</t>
  </si>
  <si>
    <t xml:space="preserve">adenosine deaminase</t>
  </si>
  <si>
    <t xml:space="preserve">A_15_P160956</t>
  </si>
  <si>
    <t xml:space="preserve">gtpbp4</t>
  </si>
  <si>
    <t xml:space="preserve">NM_199851</t>
  </si>
  <si>
    <t xml:space="preserve">GTP binding protein 4</t>
  </si>
  <si>
    <t xml:space="preserve">A_15_P115785</t>
  </si>
  <si>
    <t xml:space="preserve">LOC556873</t>
  </si>
  <si>
    <t xml:space="preserve">BC083258</t>
  </si>
  <si>
    <t xml:space="preserve">similar to Profilin family, member 4</t>
  </si>
  <si>
    <t xml:space="preserve">A_15_P108933</t>
  </si>
  <si>
    <t xml:space="preserve">prss50</t>
  </si>
  <si>
    <t xml:space="preserve">NM_200145</t>
  </si>
  <si>
    <t xml:space="preserve">protease, serine, 50 [Source:HGNC Symbol;Acc:17910]</t>
  </si>
  <si>
    <t xml:space="preserve">A_15_P210386</t>
  </si>
  <si>
    <t xml:space="preserve">klhl31</t>
  </si>
  <si>
    <t xml:space="preserve">NM_001003727</t>
  </si>
  <si>
    <t xml:space="preserve">kelch-like 31 (Drosophila)</t>
  </si>
  <si>
    <t xml:space="preserve">A_15_P169841</t>
  </si>
  <si>
    <t xml:space="preserve">ace2</t>
  </si>
  <si>
    <t xml:space="preserve">NM_001007297</t>
  </si>
  <si>
    <t xml:space="preserve">angiotensin I converting enzyme (peptidyl-dipeptidase A) 2</t>
  </si>
  <si>
    <t xml:space="preserve">A_15_P184441</t>
  </si>
  <si>
    <t xml:space="preserve">ryr3</t>
  </si>
  <si>
    <t xml:space="preserve">XP_003199713</t>
  </si>
  <si>
    <t xml:space="preserve">ryanodine receptor 3 [Source:ZFIN;Acc:ZDB-GENE-041001-165]</t>
  </si>
  <si>
    <t xml:space="preserve">A_15_P109893</t>
  </si>
  <si>
    <t xml:space="preserve">pik3ip1</t>
  </si>
  <si>
    <t xml:space="preserve">NM_198374</t>
  </si>
  <si>
    <t xml:space="preserve">phosphoinositide-3-kinase interacting protein 1</t>
  </si>
  <si>
    <t xml:space="preserve">A_15_P107722</t>
  </si>
  <si>
    <t xml:space="preserve">A_15_P107730</t>
  </si>
  <si>
    <t xml:space="preserve">eif4a2</t>
  </si>
  <si>
    <t xml:space="preserve">NM_213451</t>
  </si>
  <si>
    <t xml:space="preserve">eukaryotic translation initiation factor 4A, isoform 2</t>
  </si>
  <si>
    <t xml:space="preserve">A_15_P116331</t>
  </si>
  <si>
    <t xml:space="preserve">prnp</t>
  </si>
  <si>
    <t xml:space="preserve">NM_205586</t>
  </si>
  <si>
    <t xml:space="preserve">prion protein</t>
  </si>
  <si>
    <t xml:space="preserve">A_15_P276486</t>
  </si>
  <si>
    <t xml:space="preserve">A_15_P153511</t>
  </si>
  <si>
    <t xml:space="preserve">LOC790901</t>
  </si>
  <si>
    <t xml:space="preserve">NM_001080059</t>
  </si>
  <si>
    <t xml:space="preserve">glucose-dependent insulinotropic polypeptide</t>
  </si>
  <si>
    <t xml:space="preserve">A_15_P141651</t>
  </si>
  <si>
    <t xml:space="preserve">znf395a</t>
  </si>
  <si>
    <t xml:space="preserve">NM_001080054</t>
  </si>
  <si>
    <t xml:space="preserve">zinc finger protein 395a</t>
  </si>
  <si>
    <t xml:space="preserve">A_15_P159146</t>
  </si>
  <si>
    <t xml:space="preserve">A_15_P152111</t>
  </si>
  <si>
    <t xml:space="preserve">A_15_P207956</t>
  </si>
  <si>
    <t xml:space="preserve">zgc:92578</t>
  </si>
  <si>
    <t xml:space="preserve">NM_001002728</t>
  </si>
  <si>
    <t xml:space="preserve">A_15_P198656</t>
  </si>
  <si>
    <t xml:space="preserve">LOC100007819</t>
  </si>
  <si>
    <t xml:space="preserve">XM_001346142</t>
  </si>
  <si>
    <t xml:space="preserve">solute carrier family 22 member 6-like</t>
  </si>
  <si>
    <t xml:space="preserve">A_15_P108159</t>
  </si>
  <si>
    <t xml:space="preserve">tbxas1</t>
  </si>
  <si>
    <t xml:space="preserve">NM_205609</t>
  </si>
  <si>
    <t xml:space="preserve">thromboxane A synthase 1 (platelet, cytochrome P450, family 5, subfamily A)</t>
  </si>
  <si>
    <t xml:space="preserve">A_15_P161541</t>
  </si>
  <si>
    <t xml:space="preserve">sybu</t>
  </si>
  <si>
    <t xml:space="preserve">NM_001077173</t>
  </si>
  <si>
    <t xml:space="preserve">syntabulin (syntaxin-interacting)</t>
  </si>
  <si>
    <t xml:space="preserve">A_15_P113065</t>
  </si>
  <si>
    <t xml:space="preserve">A_15_P100831</t>
  </si>
  <si>
    <t xml:space="preserve">bhlhe40</t>
  </si>
  <si>
    <t xml:space="preserve">NM_212679</t>
  </si>
  <si>
    <t xml:space="preserve">basic helix-loop-helix family, member e40</t>
  </si>
  <si>
    <t xml:space="preserve">A_15_P178521</t>
  </si>
  <si>
    <t xml:space="preserve">slc6a19a</t>
  </si>
  <si>
    <t xml:space="preserve">BC139855</t>
  </si>
  <si>
    <t xml:space="preserve">solute carrier family 6 (neurotransmitter transporter), member 19a</t>
  </si>
  <si>
    <t xml:space="preserve">A_15_P199346</t>
  </si>
  <si>
    <t xml:space="preserve">wu:fb63a08</t>
  </si>
  <si>
    <t xml:space="preserve">BC117649</t>
  </si>
  <si>
    <t xml:space="preserve">A_15_P117309</t>
  </si>
  <si>
    <t xml:space="preserve">mknk2a</t>
  </si>
  <si>
    <t xml:space="preserve">NM_212723</t>
  </si>
  <si>
    <t xml:space="preserve">MAP kinase-interacting serine/threonine kinase 2a</t>
  </si>
  <si>
    <t xml:space="preserve">A_15_P109543</t>
  </si>
  <si>
    <t xml:space="preserve">abhd2b</t>
  </si>
  <si>
    <t xml:space="preserve">NM_001079677</t>
  </si>
  <si>
    <t xml:space="preserve">abhydrolase domain containing 2b</t>
  </si>
  <si>
    <t xml:space="preserve">A_15_P192461</t>
  </si>
  <si>
    <t xml:space="preserve">zgc:154176</t>
  </si>
  <si>
    <t xml:space="preserve">NM_001077303</t>
  </si>
  <si>
    <t xml:space="preserve">A_15_P120214</t>
  </si>
  <si>
    <t xml:space="preserve">ttnb</t>
  </si>
  <si>
    <t xml:space="preserve">XM_001341599</t>
  </si>
  <si>
    <t xml:space="preserve">titin b [Source:ZFIN;Acc:ZDB-GENE-030616-413]</t>
  </si>
  <si>
    <t xml:space="preserve">A_15_P554162</t>
  </si>
  <si>
    <t xml:space="preserve">A_15_P188606</t>
  </si>
  <si>
    <t xml:space="preserve">nxnl1</t>
  </si>
  <si>
    <t xml:space="preserve">NM_001110760</t>
  </si>
  <si>
    <t xml:space="preserve">novel protein similar to vertebrate thioredoxin-like 6 (TXNL6)</t>
  </si>
  <si>
    <t xml:space="preserve">A_15_P119952</t>
  </si>
  <si>
    <t xml:space="preserve">hpd</t>
  </si>
  <si>
    <t xml:space="preserve">NM_001003742</t>
  </si>
  <si>
    <t xml:space="preserve">4-hydroxyphenylpyruvate dioxygenase</t>
  </si>
  <si>
    <t xml:space="preserve">A_15_P108469</t>
  </si>
  <si>
    <t xml:space="preserve">cpb1</t>
  </si>
  <si>
    <t xml:space="preserve">BC067637</t>
  </si>
  <si>
    <t xml:space="preserve">carboxypeptidase B1 (tissue)</t>
  </si>
  <si>
    <t xml:space="preserve">A_15_P457045</t>
  </si>
  <si>
    <t xml:space="preserve">titin a</t>
  </si>
  <si>
    <t xml:space="preserve">A_15_P139551</t>
  </si>
  <si>
    <t xml:space="preserve">zgc:65788</t>
  </si>
  <si>
    <t xml:space="preserve">NM_199603</t>
  </si>
  <si>
    <t xml:space="preserve">A_15_P102942</t>
  </si>
  <si>
    <t xml:space="preserve">elovl2</t>
  </si>
  <si>
    <t xml:space="preserve">NM_001040362</t>
  </si>
  <si>
    <t xml:space="preserve">elongation of very long chain fatty acids (FEN1/Elo2, SUR4/Elo3, yeast)-like 2</t>
  </si>
  <si>
    <t xml:space="preserve">A_15_P147811</t>
  </si>
  <si>
    <t xml:space="preserve">zgc:86757</t>
  </si>
  <si>
    <t xml:space="preserve">NM_001002133</t>
  </si>
  <si>
    <t xml:space="preserve">A_15_P110476</t>
  </si>
  <si>
    <t xml:space="preserve">scn4bb</t>
  </si>
  <si>
    <t xml:space="preserve">NM_001077573</t>
  </si>
  <si>
    <t xml:space="preserve">sodium channel, voltage-gated, type IV, beta b</t>
  </si>
  <si>
    <t xml:space="preserve">A_15_P130211</t>
  </si>
  <si>
    <t xml:space="preserve">aspa</t>
  </si>
  <si>
    <t xml:space="preserve">NM_001110103</t>
  </si>
  <si>
    <t xml:space="preserve">aspartoacylase</t>
  </si>
  <si>
    <t xml:space="preserve">A_15_P105369</t>
  </si>
  <si>
    <t xml:space="preserve">gldc</t>
  </si>
  <si>
    <t xml:space="preserve">NM_199554</t>
  </si>
  <si>
    <t xml:space="preserve">glycine dehydrogenase (decarboxylating)</t>
  </si>
  <si>
    <t xml:space="preserve">A_15_P546127</t>
  </si>
  <si>
    <t xml:space="preserve">si:ch211-133l5.7</t>
  </si>
  <si>
    <t xml:space="preserve">NM_001123271</t>
  </si>
  <si>
    <t xml:space="preserve">A_15_P176671</t>
  </si>
  <si>
    <t xml:space="preserve">si:ch211-237l4.6</t>
  </si>
  <si>
    <t xml:space="preserve">NM_001033091</t>
  </si>
  <si>
    <t xml:space="preserve">A_15_P116028</t>
  </si>
  <si>
    <t xml:space="preserve">A_15_P108472</t>
  </si>
  <si>
    <t xml:space="preserve">A_15_P107037</t>
  </si>
  <si>
    <t xml:space="preserve">abcc2</t>
  </si>
  <si>
    <t xml:space="preserve">NM_200589</t>
  </si>
  <si>
    <t xml:space="preserve">ATP-binding cassette, sub-family C (CFTR/MRP), member 2</t>
  </si>
  <si>
    <t xml:space="preserve">A_15_P291826</t>
  </si>
  <si>
    <t xml:space="preserve">A_15_P164441</t>
  </si>
  <si>
    <t xml:space="preserve">LOC567512</t>
  </si>
  <si>
    <t xml:space="preserve">NM_001045135</t>
  </si>
  <si>
    <t xml:space="preserve">similar to transmembrane 4 superfamily member 9</t>
  </si>
  <si>
    <t xml:space="preserve">A_15_P181516</t>
  </si>
  <si>
    <t xml:space="preserve">A_15_P515052</t>
  </si>
  <si>
    <t xml:space="preserve">BC124580</t>
  </si>
  <si>
    <t xml:space="preserve">A_15_P121296</t>
  </si>
  <si>
    <t xml:space="preserve">zgc:112531</t>
  </si>
  <si>
    <t xml:space="preserve">NM_001017746</t>
  </si>
  <si>
    <t xml:space="preserve">A_15_P115051</t>
  </si>
  <si>
    <t xml:space="preserve">slc35a5</t>
  </si>
  <si>
    <t xml:space="preserve">NM_200654</t>
  </si>
  <si>
    <t xml:space="preserve">solute carrier family 35, member A5</t>
  </si>
  <si>
    <t xml:space="preserve">A_15_P107891</t>
  </si>
  <si>
    <t xml:space="preserve">A_15_P187461</t>
  </si>
  <si>
    <t xml:space="preserve">LOC798736</t>
  </si>
  <si>
    <t xml:space="preserve">XM_001339132</t>
  </si>
  <si>
    <t xml:space="preserve">GTPase, IMAP family member 4-like</t>
  </si>
  <si>
    <t xml:space="preserve">A_15_P171282</t>
  </si>
  <si>
    <t xml:space="preserve">stxbp6l</t>
  </si>
  <si>
    <t xml:space="preserve">NM_001020738</t>
  </si>
  <si>
    <t xml:space="preserve">syntaxin binding protein 6 (amisyn), like</t>
  </si>
  <si>
    <t xml:space="preserve">A_15_P121133</t>
  </si>
  <si>
    <t xml:space="preserve">A_15_P181071</t>
  </si>
  <si>
    <t xml:space="preserve">si:dkey-270m17.5</t>
  </si>
  <si>
    <t xml:space="preserve">BC150360</t>
  </si>
  <si>
    <t xml:space="preserve">A_15_P119618</t>
  </si>
  <si>
    <t xml:space="preserve">A_15_P545297</t>
  </si>
  <si>
    <t xml:space="preserve">si:dkey-188i13.10</t>
  </si>
  <si>
    <t xml:space="preserve">NM_001172636</t>
  </si>
  <si>
    <t xml:space="preserve">A_15_P201421</t>
  </si>
  <si>
    <t xml:space="preserve">LOC569604</t>
  </si>
  <si>
    <t xml:space="preserve">XM_693000</t>
  </si>
  <si>
    <t xml:space="preserve">novel protein similar to crystallin, gamma family</t>
  </si>
  <si>
    <t xml:space="preserve">A_15_P133651</t>
  </si>
  <si>
    <t xml:space="preserve">BC054716</t>
  </si>
  <si>
    <t xml:space="preserve">A_15_P272306</t>
  </si>
  <si>
    <t xml:space="preserve">NM_001110021</t>
  </si>
  <si>
    <t xml:space="preserve">A_15_P432310</t>
  </si>
  <si>
    <t xml:space="preserve">A_15_P197441</t>
  </si>
  <si>
    <t xml:space="preserve">si:ch211-217g15.3</t>
  </si>
  <si>
    <t xml:space="preserve">EH505707</t>
  </si>
  <si>
    <t xml:space="preserve">A_15_P198841</t>
  </si>
  <si>
    <t xml:space="preserve">myom1a</t>
  </si>
  <si>
    <t xml:space="preserve">NM_001161340</t>
  </si>
  <si>
    <t xml:space="preserve">myomesin 1a (skelemin)</t>
  </si>
  <si>
    <t xml:space="preserve">A_15_P429260</t>
  </si>
  <si>
    <t xml:space="preserve">A_15_P116880</t>
  </si>
  <si>
    <t xml:space="preserve">A_15_P106754</t>
  </si>
  <si>
    <t xml:space="preserve">zgc:110331</t>
  </si>
  <si>
    <t xml:space="preserve">NM_001017800</t>
  </si>
  <si>
    <t xml:space="preserve">A_15_P154646</t>
  </si>
  <si>
    <t xml:space="preserve">zgc:77065</t>
  </si>
  <si>
    <t xml:space="preserve">NM_212884</t>
  </si>
  <si>
    <t xml:space="preserve">A_15_P420825</t>
  </si>
  <si>
    <t xml:space="preserve">A_15_P102768</t>
  </si>
  <si>
    <t xml:space="preserve">ctsh</t>
  </si>
  <si>
    <t xml:space="preserve">NM_212688</t>
  </si>
  <si>
    <t xml:space="preserve">cathepsin H</t>
  </si>
  <si>
    <t xml:space="preserve">A_15_P113394</t>
  </si>
  <si>
    <t xml:space="preserve">A_15_P151176</t>
  </si>
  <si>
    <t xml:space="preserve">cyp2j29</t>
  </si>
  <si>
    <t xml:space="preserve">NM_001082936</t>
  </si>
  <si>
    <t xml:space="preserve">cytochrome P450, family 2, subfamily J, polypeptide 29</t>
  </si>
  <si>
    <t xml:space="preserve">A_15_P196481</t>
  </si>
  <si>
    <t xml:space="preserve">zgc:123178</t>
  </si>
  <si>
    <t xml:space="preserve">NM_001079946</t>
  </si>
  <si>
    <t xml:space="preserve">A_15_P120348</t>
  </si>
  <si>
    <t xml:space="preserve">caprin1b</t>
  </si>
  <si>
    <t xml:space="preserve">NM_213068</t>
  </si>
  <si>
    <t xml:space="preserve">cell cycle associated protein 1b</t>
  </si>
  <si>
    <t xml:space="preserve">A_15_P177101</t>
  </si>
  <si>
    <t xml:space="preserve">LOC563247</t>
  </si>
  <si>
    <t xml:space="preserve">BC107631</t>
  </si>
  <si>
    <t xml:space="preserve">similar to ribosomal L1 domain containing 1</t>
  </si>
  <si>
    <t xml:space="preserve">A_15_P211841</t>
  </si>
  <si>
    <t xml:space="preserve">gadd45ba</t>
  </si>
  <si>
    <t xml:space="preserve">NM_213031</t>
  </si>
  <si>
    <t xml:space="preserve">growth arrest and DNA-damage-inducible, beta a</t>
  </si>
  <si>
    <t xml:space="preserve">A_15_P111549</t>
  </si>
  <si>
    <t xml:space="preserve">A_15_P415700</t>
  </si>
  <si>
    <t xml:space="preserve">arrdc2</t>
  </si>
  <si>
    <t xml:space="preserve">NM_199939</t>
  </si>
  <si>
    <t xml:space="preserve">arrestin domain containing 2</t>
  </si>
  <si>
    <t xml:space="preserve">A_15_P210021</t>
  </si>
  <si>
    <t xml:space="preserve">A_15_P148271</t>
  </si>
  <si>
    <t xml:space="preserve">npas4</t>
  </si>
  <si>
    <t xml:space="preserve">NM_001045321</t>
  </si>
  <si>
    <t xml:space="preserve">neuronal PAS domain protein 4</t>
  </si>
  <si>
    <t xml:space="preserve">A_15_P528222</t>
  </si>
  <si>
    <t xml:space="preserve">A_15_P169076</t>
  </si>
  <si>
    <t xml:space="preserve">pfkfb1</t>
  </si>
  <si>
    <t xml:space="preserve">NM_199808</t>
  </si>
  <si>
    <t xml:space="preserve">6-phosphofructo-2-kinase/fructose-2,6-biphosphatase 1</t>
  </si>
  <si>
    <t xml:space="preserve">A_15_P142086</t>
  </si>
  <si>
    <t xml:space="preserve">zgc:153893</t>
  </si>
  <si>
    <t xml:space="preserve">NM_001076647</t>
  </si>
  <si>
    <t xml:space="preserve">A_15_P420265</t>
  </si>
  <si>
    <t xml:space="preserve">tec</t>
  </si>
  <si>
    <t xml:space="preserve">NM_001114743</t>
  </si>
  <si>
    <t xml:space="preserve">tec protein tyrosine kinase</t>
  </si>
  <si>
    <t xml:space="preserve">A_15_P601692</t>
  </si>
  <si>
    <t xml:space="preserve">A_15_P120422</t>
  </si>
  <si>
    <t xml:space="preserve">itln1</t>
  </si>
  <si>
    <t xml:space="preserve">NM_001076622</t>
  </si>
  <si>
    <t xml:space="preserve">intelectin 1</t>
  </si>
  <si>
    <t xml:space="preserve">A_15_P168016</t>
  </si>
  <si>
    <t xml:space="preserve">si:ch211-242e8.1</t>
  </si>
  <si>
    <t xml:space="preserve">XM_677926</t>
  </si>
  <si>
    <t xml:space="preserve">A_15_P109249</t>
  </si>
  <si>
    <t xml:space="preserve">CT660901</t>
  </si>
  <si>
    <t xml:space="preserve">A_15_P148046</t>
  </si>
  <si>
    <t xml:space="preserve">gip</t>
  </si>
  <si>
    <t xml:space="preserve">NM_001100144</t>
  </si>
  <si>
    <t xml:space="preserve">gastric inhibitory polypeptide</t>
  </si>
  <si>
    <t xml:space="preserve">A_15_P332454</t>
  </si>
  <si>
    <t xml:space="preserve">ryr1b</t>
  </si>
  <si>
    <t xml:space="preserve">NM_001102571</t>
  </si>
  <si>
    <t xml:space="preserve">ryanodine receptor 1b (skeletal)</t>
  </si>
  <si>
    <t xml:space="preserve">A_15_P341645</t>
  </si>
  <si>
    <t xml:space="preserve">plp1b</t>
  </si>
  <si>
    <t xml:space="preserve">NM_001005586</t>
  </si>
  <si>
    <t xml:space="preserve">proteolipid protein 1b</t>
  </si>
  <si>
    <t xml:space="preserve">A_15_P115433</t>
  </si>
  <si>
    <t xml:space="preserve">gats</t>
  </si>
  <si>
    <t xml:space="preserve">NM_199780</t>
  </si>
  <si>
    <t xml:space="preserve">opposite strand transcription unit to Stag3</t>
  </si>
  <si>
    <t xml:space="preserve">A_15_P588927</t>
  </si>
  <si>
    <t xml:space="preserve">LOC100499487</t>
  </si>
  <si>
    <t xml:space="preserve">EH492959</t>
  </si>
  <si>
    <t xml:space="preserve">hypothetical LOC100499487</t>
  </si>
  <si>
    <t xml:space="preserve">A_15_P259161</t>
  </si>
  <si>
    <t xml:space="preserve">zgc:158292</t>
  </si>
  <si>
    <t xml:space="preserve">NM_001110486</t>
  </si>
  <si>
    <t xml:space="preserve">A_15_P130311</t>
  </si>
  <si>
    <t xml:space="preserve">sesn1</t>
  </si>
  <si>
    <t xml:space="preserve">NM_001002660</t>
  </si>
  <si>
    <t xml:space="preserve">sestrin 1</t>
  </si>
  <si>
    <t xml:space="preserve">A_15_P164116</t>
  </si>
  <si>
    <t xml:space="preserve">A_15_P441150</t>
  </si>
  <si>
    <t xml:space="preserve">stat2</t>
  </si>
  <si>
    <t xml:space="preserve">XM_688485</t>
  </si>
  <si>
    <t xml:space="preserve">signal transducer and activator of transcription 2</t>
  </si>
  <si>
    <t xml:space="preserve">A_15_P104912</t>
  </si>
  <si>
    <t xml:space="preserve">slc16a9a</t>
  </si>
  <si>
    <t xml:space="preserve">NM_200410</t>
  </si>
  <si>
    <t xml:space="preserve">solute carrier family 16 (monocarboxylic acid transporters), member 9a</t>
  </si>
  <si>
    <t xml:space="preserve">A_15_P112827</t>
  </si>
  <si>
    <t xml:space="preserve">zgc:92162</t>
  </si>
  <si>
    <t xml:space="preserve">NM_001002350</t>
  </si>
  <si>
    <t xml:space="preserve">A_15_P165336</t>
  </si>
  <si>
    <t xml:space="preserve">zgc:153177</t>
  </si>
  <si>
    <t xml:space="preserve">NM_001172678</t>
  </si>
  <si>
    <t xml:space="preserve">A_15_P166616</t>
  </si>
  <si>
    <t xml:space="preserve">A_15_P364405</t>
  </si>
  <si>
    <t xml:space="preserve">si:dkey-3n7.3</t>
  </si>
  <si>
    <t xml:space="preserve">NM_001039890</t>
  </si>
  <si>
    <t xml:space="preserve">A_15_P116208</t>
  </si>
  <si>
    <t xml:space="preserve">cpa5</t>
  </si>
  <si>
    <t xml:space="preserve">NM_199271</t>
  </si>
  <si>
    <t xml:space="preserve">carboxypeptidase A5</t>
  </si>
  <si>
    <t xml:space="preserve">A_15_P115398</t>
  </si>
  <si>
    <t xml:space="preserve">A_15_P182221</t>
  </si>
  <si>
    <t xml:space="preserve">A_15_P112264</t>
  </si>
  <si>
    <t xml:space="preserve">gc</t>
  </si>
  <si>
    <t xml:space="preserve">NM_001002568</t>
  </si>
  <si>
    <t xml:space="preserve">group-specific component (vitamin D binding protein)</t>
  </si>
  <si>
    <t xml:space="preserve">A_15_P117304</t>
  </si>
  <si>
    <t xml:space="preserve">A_15_P112347</t>
  </si>
  <si>
    <t xml:space="preserve">slc22a4</t>
  </si>
  <si>
    <t xml:space="preserve">NM_200849</t>
  </si>
  <si>
    <t xml:space="preserve">solute carrier family 22 (organic cation/ergothioneine transporter), member 4</t>
  </si>
  <si>
    <t xml:space="preserve">A_15_P119426</t>
  </si>
  <si>
    <t xml:space="preserve">si:dkeyp-69b9.3</t>
  </si>
  <si>
    <t xml:space="preserve">XM_692938</t>
  </si>
  <si>
    <t xml:space="preserve">si:dkeyp-69b9.3 [Source:ZFIN;Acc:ZDB-GENE-100922-275]</t>
  </si>
  <si>
    <t xml:space="preserve">A_15_P306781</t>
  </si>
  <si>
    <t xml:space="preserve">A_15_P184831</t>
  </si>
  <si>
    <t xml:space="preserve">A_15_P119378</t>
  </si>
  <si>
    <t xml:space="preserve">sqstm1</t>
  </si>
  <si>
    <t xml:space="preserve">NM_213173</t>
  </si>
  <si>
    <t xml:space="preserve">sequestosome 1</t>
  </si>
  <si>
    <t xml:space="preserve">A_15_P207180</t>
  </si>
  <si>
    <t xml:space="preserve">zgc:136614</t>
  </si>
  <si>
    <t xml:space="preserve">NM_001083545</t>
  </si>
  <si>
    <t xml:space="preserve">A_15_P209436</t>
  </si>
  <si>
    <t xml:space="preserve">A_15_P105275</t>
  </si>
  <si>
    <t xml:space="preserve">A_15_P103912</t>
  </si>
  <si>
    <t xml:space="preserve">zgc:111893</t>
  </si>
  <si>
    <t xml:space="preserve">NM_001039986</t>
  </si>
  <si>
    <t xml:space="preserve">A_15_P439010</t>
  </si>
  <si>
    <t xml:space="preserve">A_15_P467335</t>
  </si>
  <si>
    <t xml:space="preserve">zgc:175162</t>
  </si>
  <si>
    <t xml:space="preserve">BC161671</t>
  </si>
  <si>
    <t xml:space="preserve">A_15_P502012</t>
  </si>
  <si>
    <t xml:space="preserve">A_15_P110812</t>
  </si>
  <si>
    <t xml:space="preserve">zgc:66382</t>
  </si>
  <si>
    <t xml:space="preserve">NM_199605</t>
  </si>
  <si>
    <t xml:space="preserve">A_15_P108223</t>
  </si>
  <si>
    <t xml:space="preserve">A_15_P262476</t>
  </si>
  <si>
    <t xml:space="preserve">A_15_P112470</t>
  </si>
  <si>
    <t xml:space="preserve">si:dkey-180p18.9</t>
  </si>
  <si>
    <t xml:space="preserve">NM_001077247</t>
  </si>
  <si>
    <t xml:space="preserve">A_15_P166651</t>
  </si>
  <si>
    <t xml:space="preserve">zbtb4</t>
  </si>
  <si>
    <t xml:space="preserve">DQ402073</t>
  </si>
  <si>
    <t xml:space="preserve">zinc finger and BTB domain containing 4</t>
  </si>
  <si>
    <t xml:space="preserve">A_15_P472735</t>
  </si>
  <si>
    <t xml:space="preserve">syne2a</t>
  </si>
  <si>
    <t xml:space="preserve">XM_682770</t>
  </si>
  <si>
    <t xml:space="preserve">spectrin repeat containing, nuclear envelope 2a</t>
  </si>
  <si>
    <t xml:space="preserve">A_15_P134446</t>
  </si>
  <si>
    <t xml:space="preserve">BC091964</t>
  </si>
  <si>
    <t xml:space="preserve">titin b</t>
  </si>
  <si>
    <t xml:space="preserve">A_15_P100328</t>
  </si>
  <si>
    <t xml:space="preserve">eef2l2</t>
  </si>
  <si>
    <t xml:space="preserve">BC059523</t>
  </si>
  <si>
    <t xml:space="preserve">eukaryotic translation elongation factor 2, like 2</t>
  </si>
  <si>
    <t xml:space="preserve">A_15_P117421</t>
  </si>
  <si>
    <t xml:space="preserve">s100a10a</t>
  </si>
  <si>
    <t xml:space="preserve">NM_001005961</t>
  </si>
  <si>
    <t xml:space="preserve">S100 calcium binding protein A10a</t>
  </si>
  <si>
    <t xml:space="preserve">A_15_P118532</t>
  </si>
  <si>
    <t xml:space="preserve">cpa4</t>
  </si>
  <si>
    <t xml:space="preserve">NM_001002217</t>
  </si>
  <si>
    <t xml:space="preserve">carboxypeptidase A4</t>
  </si>
  <si>
    <t xml:space="preserve">A_15_P287451</t>
  </si>
  <si>
    <t xml:space="preserve">LOC795026</t>
  </si>
  <si>
    <t xml:space="preserve">XM_001333666</t>
  </si>
  <si>
    <t xml:space="preserve">hypothetical LOC795026</t>
  </si>
  <si>
    <t xml:space="preserve">A_15_P149391</t>
  </si>
  <si>
    <t xml:space="preserve">A_15_P134261</t>
  </si>
  <si>
    <t xml:space="preserve">BC090540</t>
  </si>
  <si>
    <t xml:space="preserve">A_15_P114660</t>
  </si>
  <si>
    <t xml:space="preserve">tab1</t>
  </si>
  <si>
    <t xml:space="preserve">BC068423</t>
  </si>
  <si>
    <t xml:space="preserve">TGF-beta activated kinase 1/MAP3K7 binding protein 1</t>
  </si>
  <si>
    <t xml:space="preserve">A_15_P278891</t>
  </si>
  <si>
    <t xml:space="preserve">LOC797187</t>
  </si>
  <si>
    <t xml:space="preserve">XM_001337607</t>
  </si>
  <si>
    <t xml:space="preserve">novel protein similar to vertebrate IQ motif and Sec7 domain 1 (IQSEC1)</t>
  </si>
  <si>
    <t xml:space="preserve">A_15_P105408</t>
  </si>
  <si>
    <t xml:space="preserve">crygm5</t>
  </si>
  <si>
    <t xml:space="preserve">NM_001007058</t>
  </si>
  <si>
    <t xml:space="preserve">crystallin, gamma M5</t>
  </si>
  <si>
    <t xml:space="preserve">A_15_P140271</t>
  </si>
  <si>
    <t xml:space="preserve">zgc:92249</t>
  </si>
  <si>
    <t xml:space="preserve">NM_001002623</t>
  </si>
  <si>
    <t xml:space="preserve">A_15_P133741</t>
  </si>
  <si>
    <t xml:space="preserve">tom1</t>
  </si>
  <si>
    <t xml:space="preserve">BC056566</t>
  </si>
  <si>
    <t xml:space="preserve">similar to target of myb1 (chicken)</t>
  </si>
  <si>
    <t xml:space="preserve">A_15_P120582</t>
  </si>
  <si>
    <t xml:space="preserve">pnp4b</t>
  </si>
  <si>
    <t xml:space="preserve">NM_205643</t>
  </si>
  <si>
    <t xml:space="preserve">purine nucleoside phosphorylase 4b</t>
  </si>
  <si>
    <t xml:space="preserve">A_15_P157856</t>
  </si>
  <si>
    <t xml:space="preserve">A_15_P193166</t>
  </si>
  <si>
    <t xml:space="preserve">A_15_P118159</t>
  </si>
  <si>
    <t xml:space="preserve">zgc:91870</t>
  </si>
  <si>
    <t xml:space="preserve">NM_001002190</t>
  </si>
  <si>
    <t xml:space="preserve">A_15_P206421</t>
  </si>
  <si>
    <t xml:space="preserve">hapln2</t>
  </si>
  <si>
    <t xml:space="preserve">NM_001082816</t>
  </si>
  <si>
    <t xml:space="preserve">hyaluronan and proteoglycan link protein 2</t>
  </si>
  <si>
    <t xml:space="preserve">A_15_P166356</t>
  </si>
  <si>
    <t xml:space="preserve">zgc:194737</t>
  </si>
  <si>
    <t xml:space="preserve">NM_001130625</t>
  </si>
  <si>
    <t xml:space="preserve">A_15_P109012</t>
  </si>
  <si>
    <t xml:space="preserve">si:ch211-181p13.2</t>
  </si>
  <si>
    <t xml:space="preserve">BI883225</t>
  </si>
  <si>
    <t xml:space="preserve">A_15_P112425</t>
  </si>
  <si>
    <t xml:space="preserve">A_15_P103094</t>
  </si>
  <si>
    <t xml:space="preserve">si:dkey-14d8.7</t>
  </si>
  <si>
    <t xml:space="preserve">NM_001044836</t>
  </si>
  <si>
    <t xml:space="preserve">A_15_P173426</t>
  </si>
  <si>
    <t xml:space="preserve">zgc:152970</t>
  </si>
  <si>
    <t xml:space="preserve">NM_001045367</t>
  </si>
  <si>
    <t xml:space="preserve">A_15_P103546</t>
  </si>
  <si>
    <t xml:space="preserve">ampd1</t>
  </si>
  <si>
    <t xml:space="preserve">NM_200893</t>
  </si>
  <si>
    <t xml:space="preserve">adenosine monophosphate deaminase 1 (isoform M)</t>
  </si>
  <si>
    <t xml:space="preserve">A_15_P207326</t>
  </si>
  <si>
    <t xml:space="preserve">zgc:153637</t>
  </si>
  <si>
    <t xml:space="preserve">NM_001077457</t>
  </si>
  <si>
    <t xml:space="preserve">A_15_P511952</t>
  </si>
  <si>
    <t xml:space="preserve">A_15_P544282</t>
  </si>
  <si>
    <t xml:space="preserve">pcgf5b</t>
  </si>
  <si>
    <t xml:space="preserve">NM_001045235</t>
  </si>
  <si>
    <t xml:space="preserve">polycomb group ring finger 5b</t>
  </si>
  <si>
    <t xml:space="preserve">A_15_P163371</t>
  </si>
  <si>
    <t xml:space="preserve">fcer1g</t>
  </si>
  <si>
    <t xml:space="preserve">NM_001100106</t>
  </si>
  <si>
    <t xml:space="preserve">Fc receptor, IgE, high affinity I, gamma polypeptide</t>
  </si>
  <si>
    <t xml:space="preserve">A_15_P117364</t>
  </si>
  <si>
    <t xml:space="preserve">dars</t>
  </si>
  <si>
    <t xml:space="preserve">NM_001077611</t>
  </si>
  <si>
    <t xml:space="preserve">aspartyl-tRNA synthetase</t>
  </si>
  <si>
    <t xml:space="preserve">A_15_P161566</t>
  </si>
  <si>
    <t xml:space="preserve">cry3</t>
  </si>
  <si>
    <t xml:space="preserve">NM_131786</t>
  </si>
  <si>
    <t xml:space="preserve">cryptochrome 3</t>
  </si>
  <si>
    <t xml:space="preserve">A_15_P107823</t>
  </si>
  <si>
    <t xml:space="preserve">cryaa</t>
  </si>
  <si>
    <t xml:space="preserve">NM_152950</t>
  </si>
  <si>
    <t xml:space="preserve">crystallin, alpha A</t>
  </si>
  <si>
    <t xml:space="preserve">A_15_P201461</t>
  </si>
  <si>
    <t xml:space="preserve">BC090476</t>
  </si>
  <si>
    <t xml:space="preserve">A_15_P151356</t>
  </si>
  <si>
    <t xml:space="preserve">h1fx</t>
  </si>
  <si>
    <t xml:space="preserve">NM_199276</t>
  </si>
  <si>
    <t xml:space="preserve">H1 histone family, member X</t>
  </si>
  <si>
    <t xml:space="preserve">A_15_P108189</t>
  </si>
  <si>
    <t xml:space="preserve">zgc:112282</t>
  </si>
  <si>
    <t xml:space="preserve">NM_001020674</t>
  </si>
  <si>
    <t xml:space="preserve">A_15_P176731</t>
  </si>
  <si>
    <t xml:space="preserve">A_15_P132916</t>
  </si>
  <si>
    <t xml:space="preserve">rtn4b</t>
  </si>
  <si>
    <t xml:space="preserve">NM_001040335</t>
  </si>
  <si>
    <t xml:space="preserve">reticulon 4b</t>
  </si>
  <si>
    <t xml:space="preserve">A_15_P100671</t>
  </si>
  <si>
    <t xml:space="preserve">zgc:65811</t>
  </si>
  <si>
    <t xml:space="preserve">NM_200552</t>
  </si>
  <si>
    <t xml:space="preserve">A_15_P160736</t>
  </si>
  <si>
    <t xml:space="preserve">ccdc125</t>
  </si>
  <si>
    <t xml:space="preserve">NM_001098182</t>
  </si>
  <si>
    <t xml:space="preserve">coiled-coil domain-containing protein 125</t>
  </si>
  <si>
    <t xml:space="preserve">A_15_P185936</t>
  </si>
  <si>
    <t xml:space="preserve">A_15_P100228</t>
  </si>
  <si>
    <t xml:space="preserve">slc25a32a</t>
  </si>
  <si>
    <t xml:space="preserve">NM_200256</t>
  </si>
  <si>
    <t xml:space="preserve">solute carrier family 25, member 32a</t>
  </si>
  <si>
    <t xml:space="preserve">A_15_P396485</t>
  </si>
  <si>
    <t xml:space="preserve">LOC100333054</t>
  </si>
  <si>
    <t xml:space="preserve">XM_002667365</t>
  </si>
  <si>
    <t xml:space="preserve">cadherin 4-like</t>
  </si>
  <si>
    <t xml:space="preserve">A_15_P347100</t>
  </si>
  <si>
    <t xml:space="preserve">zgc:171563</t>
  </si>
  <si>
    <t xml:space="preserve">NM_001113580</t>
  </si>
  <si>
    <t xml:space="preserve">A_15_P172616</t>
  </si>
  <si>
    <t xml:space="preserve">si:dkey-102c8.6</t>
  </si>
  <si>
    <t xml:space="preserve">NM_001083825</t>
  </si>
  <si>
    <t xml:space="preserve">A_15_P235461</t>
  </si>
  <si>
    <t xml:space="preserve">gygl</t>
  </si>
  <si>
    <t xml:space="preserve">NM_001002062</t>
  </si>
  <si>
    <t xml:space="preserve">glycogenin, like</t>
  </si>
  <si>
    <t xml:space="preserve">A_15_P402950</t>
  </si>
  <si>
    <t xml:space="preserve">BC067669</t>
  </si>
  <si>
    <t xml:space="preserve">A_15_P121308</t>
  </si>
  <si>
    <t xml:space="preserve">slc48a1a</t>
  </si>
  <si>
    <t xml:space="preserve">NM_001002424</t>
  </si>
  <si>
    <t xml:space="preserve">solute carrier family 48 (heme transporter), member 1a</t>
  </si>
  <si>
    <t xml:space="preserve">A_15_P391680</t>
  </si>
  <si>
    <t xml:space="preserve">zgc:195224</t>
  </si>
  <si>
    <t xml:space="preserve">XM_686846</t>
  </si>
  <si>
    <t xml:space="preserve">A_15_P200951</t>
  </si>
  <si>
    <t xml:space="preserve">si:dkey-24l11.1</t>
  </si>
  <si>
    <t xml:space="preserve">NM_001081497</t>
  </si>
  <si>
    <t xml:space="preserve">A_15_P191396</t>
  </si>
  <si>
    <t xml:space="preserve">A_15_P175141</t>
  </si>
  <si>
    <t xml:space="preserve">NM_001030119</t>
  </si>
  <si>
    <t xml:space="preserve">A_15_P102357</t>
  </si>
  <si>
    <t xml:space="preserve">hgd</t>
  </si>
  <si>
    <t xml:space="preserve">NM_152966</t>
  </si>
  <si>
    <t xml:space="preserve">homogentisate 1,2-dioxygenase</t>
  </si>
  <si>
    <t xml:space="preserve">A_15_P117784</t>
  </si>
  <si>
    <t xml:space="preserve">A_15_P169606</t>
  </si>
  <si>
    <t xml:space="preserve">cyp2j25</t>
  </si>
  <si>
    <t xml:space="preserve">NM_200139</t>
  </si>
  <si>
    <t xml:space="preserve">cytochrome P450, family 2, subfamily J, polypeptide 25</t>
  </si>
  <si>
    <t xml:space="preserve">A_15_P115624</t>
  </si>
  <si>
    <t xml:space="preserve">pth1b</t>
  </si>
  <si>
    <t xml:space="preserve">NM_212949</t>
  </si>
  <si>
    <t xml:space="preserve">parathyroid hormone 1b</t>
  </si>
  <si>
    <t xml:space="preserve">A_15_P108168</t>
  </si>
  <si>
    <t xml:space="preserve">zgc:100846</t>
  </si>
  <si>
    <t xml:space="preserve">NM_205603</t>
  </si>
  <si>
    <t xml:space="preserve">A_15_P282976</t>
  </si>
  <si>
    <t xml:space="preserve">A_15_P160326</t>
  </si>
  <si>
    <t xml:space="preserve">si:dkey-78p20.2</t>
  </si>
  <si>
    <t xml:space="preserve">BC124614</t>
  </si>
  <si>
    <t xml:space="preserve">A_15_P141341</t>
  </si>
  <si>
    <t xml:space="preserve">ghrl</t>
  </si>
  <si>
    <t xml:space="preserve">NM_001083872</t>
  </si>
  <si>
    <t xml:space="preserve">ghrelin/obestatin preprohormone</t>
  </si>
  <si>
    <t xml:space="preserve">A_15_P430085</t>
  </si>
  <si>
    <t xml:space="preserve">A_15_P521047</t>
  </si>
  <si>
    <t xml:space="preserve">si:ch211-241e1.5</t>
  </si>
  <si>
    <t xml:space="preserve">NM_001126425</t>
  </si>
  <si>
    <t xml:space="preserve">A_15_P288016</t>
  </si>
  <si>
    <t xml:space="preserve">si:dkey-85n7.8</t>
  </si>
  <si>
    <t xml:space="preserve">XM_002665726</t>
  </si>
  <si>
    <t xml:space="preserve">si:dkey-85n7.8 [Source:ZFIN;Acc:ZDB-GENE-110411-127]</t>
  </si>
  <si>
    <t xml:space="preserve">A_15_P494617</t>
  </si>
  <si>
    <t xml:space="preserve">si:dkey-33c12.4</t>
  </si>
  <si>
    <t xml:space="preserve">NM_001161599</t>
  </si>
  <si>
    <t xml:space="preserve">A_15_P115144</t>
  </si>
  <si>
    <t xml:space="preserve">zgc:65997</t>
  </si>
  <si>
    <t xml:space="preserve">NM_200553</t>
  </si>
  <si>
    <t xml:space="preserve">A_15_P275566</t>
  </si>
  <si>
    <t xml:space="preserve">A_15_P114483</t>
  </si>
  <si>
    <t xml:space="preserve">klf15</t>
  </si>
  <si>
    <t xml:space="preserve">NM_212746</t>
  </si>
  <si>
    <t xml:space="preserve">Kruppel-like factor 15</t>
  </si>
  <si>
    <t xml:space="preserve">A_15_P170826</t>
  </si>
  <si>
    <t xml:space="preserve">A_15_P140056</t>
  </si>
  <si>
    <t xml:space="preserve">A_15_P488460</t>
  </si>
  <si>
    <t xml:space="preserve">mboat4</t>
  </si>
  <si>
    <t xml:space="preserve">NM_001122944</t>
  </si>
  <si>
    <t xml:space="preserve">membrane bound O-acyltransferase domain containing 4</t>
  </si>
  <si>
    <t xml:space="preserve">A_15_P142201</t>
  </si>
  <si>
    <t xml:space="preserve">slc15a2</t>
  </si>
  <si>
    <t xml:space="preserve">NM_001039828</t>
  </si>
  <si>
    <t xml:space="preserve">solute carrier family 15 (H+/peptide transporter), member 2</t>
  </si>
  <si>
    <t xml:space="preserve">A_15_P151841</t>
  </si>
  <si>
    <t xml:space="preserve">cyp4</t>
  </si>
  <si>
    <t xml:space="preserve">NM_199216</t>
  </si>
  <si>
    <t xml:space="preserve">cytochrome P450, family 4</t>
  </si>
  <si>
    <t xml:space="preserve">A_15_P149526</t>
  </si>
  <si>
    <t xml:space="preserve">cyp2x12</t>
  </si>
  <si>
    <t xml:space="preserve">NM_001079853</t>
  </si>
  <si>
    <t xml:space="preserve">cytochrome P450 CYP2X12</t>
  </si>
  <si>
    <t xml:space="preserve">A_15_P195346</t>
  </si>
  <si>
    <t xml:space="preserve">zgc:112180</t>
  </si>
  <si>
    <t xml:space="preserve">NM_001020661</t>
  </si>
  <si>
    <t xml:space="preserve">A_15_P107809</t>
  </si>
  <si>
    <t xml:space="preserve">psme4a</t>
  </si>
  <si>
    <t xml:space="preserve">XM_001333719</t>
  </si>
  <si>
    <t xml:space="preserve">proteasome (prosome, macropain) activator subunit 4a [Source:ZFIN;Acc:ZDB-GENE-091204-452]</t>
  </si>
  <si>
    <t xml:space="preserve">A_15_P176311</t>
  </si>
  <si>
    <t xml:space="preserve">ypel1</t>
  </si>
  <si>
    <t xml:space="preserve">NM_001003780</t>
  </si>
  <si>
    <t xml:space="preserve">yippee-like 1 (Drosophila)</t>
  </si>
  <si>
    <t xml:space="preserve">A_15_P111321</t>
  </si>
  <si>
    <t xml:space="preserve">scarb1</t>
  </si>
  <si>
    <t xml:space="preserve">NM_198921</t>
  </si>
  <si>
    <t xml:space="preserve">scavenger receptor class B, member 1</t>
  </si>
  <si>
    <t xml:space="preserve">A_15_P113364</t>
  </si>
  <si>
    <t xml:space="preserve">A_15_P111208</t>
  </si>
  <si>
    <t xml:space="preserve">ethe1</t>
  </si>
  <si>
    <t xml:space="preserve">NM_212929</t>
  </si>
  <si>
    <t xml:space="preserve">ethylmalonic encephalopathy 1</t>
  </si>
  <si>
    <t xml:space="preserve">A_15_P378240</t>
  </si>
  <si>
    <t xml:space="preserve">LOC571208</t>
  </si>
  <si>
    <t xml:space="preserve">XM_694777</t>
  </si>
  <si>
    <t xml:space="preserve">potassium channel Kv1.1a-like</t>
  </si>
  <si>
    <t xml:space="preserve">A_15_P145441</t>
  </si>
  <si>
    <t xml:space="preserve">LOC569007</t>
  </si>
  <si>
    <t xml:space="preserve">XM_001921079</t>
  </si>
  <si>
    <t xml:space="preserve">inebriated-like</t>
  </si>
  <si>
    <t xml:space="preserve">A_15_P370250</t>
  </si>
  <si>
    <t xml:space="preserve">A_15_P173651</t>
  </si>
  <si>
    <t xml:space="preserve">wu:fc61g08</t>
  </si>
  <si>
    <t xml:space="preserve">NM_001098386</t>
  </si>
  <si>
    <t xml:space="preserve">A_15_P311896</t>
  </si>
  <si>
    <t xml:space="preserve">si:dkey-211h10.3</t>
  </si>
  <si>
    <t xml:space="preserve">XM_680146</t>
  </si>
  <si>
    <t xml:space="preserve">A_15_P120125</t>
  </si>
  <si>
    <t xml:space="preserve">A_15_P201986</t>
  </si>
  <si>
    <t xml:space="preserve">A_15_P408360</t>
  </si>
  <si>
    <t xml:space="preserve">A_15_P193071</t>
  </si>
  <si>
    <t xml:space="preserve">ms4a17a.16</t>
  </si>
  <si>
    <t xml:space="preserve">NM_001045464</t>
  </si>
  <si>
    <t xml:space="preserve">membrane-spanning 4-domains, subfamily A, member 17A.16</t>
  </si>
  <si>
    <t xml:space="preserve">A_15_P168761</t>
  </si>
  <si>
    <t xml:space="preserve">zgc:123165</t>
  </si>
  <si>
    <t xml:space="preserve">NM_001030067</t>
  </si>
  <si>
    <t xml:space="preserve">A_15_P443275</t>
  </si>
  <si>
    <t xml:space="preserve">si:dkey-221j11.3</t>
  </si>
  <si>
    <t xml:space="preserve">EH449409</t>
  </si>
  <si>
    <t xml:space="preserve">A_15_P102261</t>
  </si>
  <si>
    <t xml:space="preserve">ncaldb</t>
  </si>
  <si>
    <t xml:space="preserve">NM_001003776</t>
  </si>
  <si>
    <t xml:space="preserve">neurocalcin delta b</t>
  </si>
  <si>
    <t xml:space="preserve">A_15_P174286</t>
  </si>
  <si>
    <t xml:space="preserve">LOC559127</t>
  </si>
  <si>
    <t xml:space="preserve">NM_001098248</t>
  </si>
  <si>
    <t xml:space="preserve">similar to AWKS9372</t>
  </si>
  <si>
    <t xml:space="preserve">A_15_P104459</t>
  </si>
  <si>
    <t xml:space="preserve">vmhcl</t>
  </si>
  <si>
    <t xml:space="preserve">NM_001077464</t>
  </si>
  <si>
    <t xml:space="preserve">ventricular myosin heavy chain-like</t>
  </si>
  <si>
    <t xml:space="preserve">A_15_P262756</t>
  </si>
  <si>
    <t xml:space="preserve">wu:fk29f02</t>
  </si>
  <si>
    <t xml:space="preserve">DN900405</t>
  </si>
  <si>
    <t xml:space="preserve">A_15_P570282</t>
  </si>
  <si>
    <t xml:space="preserve">A_15_P107453</t>
  </si>
  <si>
    <t xml:space="preserve">A_15_P119080</t>
  </si>
  <si>
    <t xml:space="preserve">pfkfb3</t>
  </si>
  <si>
    <t xml:space="preserve">NM_213397</t>
  </si>
  <si>
    <t xml:space="preserve">6-phosphofructo-2-kinase/fructose-2,6-biphosphatase 3</t>
  </si>
  <si>
    <t xml:space="preserve">A_15_P301086</t>
  </si>
  <si>
    <t xml:space="preserve">si:dkey-14o18.2</t>
  </si>
  <si>
    <t xml:space="preserve">EE312972</t>
  </si>
  <si>
    <t xml:space="preserve">A_15_P583047</t>
  </si>
  <si>
    <t xml:space="preserve">si:ch211-245h14.1</t>
  </si>
  <si>
    <t xml:space="preserve">XM_686777</t>
  </si>
  <si>
    <t xml:space="preserve">si:ch211-245h14.1 [Source:ZFIN;Acc:ZDB-GENE-041014-350]</t>
  </si>
  <si>
    <t xml:space="preserve">A_15_P143216</t>
  </si>
  <si>
    <t xml:space="preserve">atg9b</t>
  </si>
  <si>
    <t xml:space="preserve">NM_001080705</t>
  </si>
  <si>
    <t xml:space="preserve">ATG9 autophagy related 9 homolog B (S. cerevisiae)</t>
  </si>
  <si>
    <t xml:space="preserve">A_15_P131656</t>
  </si>
  <si>
    <t xml:space="preserve">cel.2</t>
  </si>
  <si>
    <t xml:space="preserve">AF003943</t>
  </si>
  <si>
    <t xml:space="preserve">carboxyl ester lipase, tandem duplicate 2</t>
  </si>
  <si>
    <t xml:space="preserve">A_15_P108624</t>
  </si>
  <si>
    <t xml:space="preserve">zgc:154042</t>
  </si>
  <si>
    <t xml:space="preserve">NM_001079996</t>
  </si>
  <si>
    <t xml:space="preserve">A_15_P177286</t>
  </si>
  <si>
    <t xml:space="preserve">LOC561303</t>
  </si>
  <si>
    <t xml:space="preserve">BC115174</t>
  </si>
  <si>
    <t xml:space="preserve">hypothetical LOC561303</t>
  </si>
  <si>
    <t xml:space="preserve">A_15_P103590</t>
  </si>
  <si>
    <t xml:space="preserve">zgc:101859</t>
  </si>
  <si>
    <t xml:space="preserve">NM_001005965</t>
  </si>
  <si>
    <t xml:space="preserve">A_15_P168281</t>
  </si>
  <si>
    <t xml:space="preserve">c3orf33</t>
  </si>
  <si>
    <t xml:space="preserve">NM_001144796</t>
  </si>
  <si>
    <t xml:space="preserve">c3orf33 homolog (H. sapiens)</t>
  </si>
  <si>
    <t xml:space="preserve">A_15_P185711</t>
  </si>
  <si>
    <t xml:space="preserve">LOC568833</t>
  </si>
  <si>
    <t xml:space="preserve">EH493890</t>
  </si>
  <si>
    <t xml:space="preserve">claudin 14b-like</t>
  </si>
  <si>
    <t xml:space="preserve">A_15_P581802</t>
  </si>
  <si>
    <t xml:space="preserve">sb:cb1067</t>
  </si>
  <si>
    <t xml:space="preserve">CF996763</t>
  </si>
  <si>
    <t xml:space="preserve">A_15_P116791</t>
  </si>
  <si>
    <t xml:space="preserve">camk1g</t>
  </si>
  <si>
    <t xml:space="preserve">NM_199966</t>
  </si>
  <si>
    <t xml:space="preserve">calcium/calmodulin-dependent protein kinase IG</t>
  </si>
  <si>
    <t xml:space="preserve">A_15_P570167</t>
  </si>
  <si>
    <t xml:space="preserve">A_15_P106633</t>
  </si>
  <si>
    <t xml:space="preserve">zgc:92041</t>
  </si>
  <si>
    <t xml:space="preserve">NM_001003737</t>
  </si>
  <si>
    <t xml:space="preserve">A_15_P185791</t>
  </si>
  <si>
    <t xml:space="preserve">A_15_P111324</t>
  </si>
  <si>
    <t xml:space="preserve">gyg1</t>
  </si>
  <si>
    <t xml:space="preserve">NM_213510</t>
  </si>
  <si>
    <t xml:space="preserve">glycogenin 1</t>
  </si>
  <si>
    <t xml:space="preserve">A_15_P211986</t>
  </si>
  <si>
    <t xml:space="preserve">zgc:55605</t>
  </si>
  <si>
    <t xml:space="preserve">NM_200995</t>
  </si>
  <si>
    <t xml:space="preserve">A_15_P114878</t>
  </si>
  <si>
    <t xml:space="preserve">BC046088</t>
  </si>
  <si>
    <t xml:space="preserve">A_15_P103323</t>
  </si>
  <si>
    <t xml:space="preserve">lpl</t>
  </si>
  <si>
    <t xml:space="preserve">NM_131127</t>
  </si>
  <si>
    <t xml:space="preserve">lipoprotein lipase</t>
  </si>
  <si>
    <t xml:space="preserve">A_15_P192831</t>
  </si>
  <si>
    <t xml:space="preserve">cp</t>
  </si>
  <si>
    <t xml:space="preserve">NM_131802</t>
  </si>
  <si>
    <t xml:space="preserve">ceruloplasmin</t>
  </si>
  <si>
    <t xml:space="preserve">A_15_P107695</t>
  </si>
  <si>
    <t xml:space="preserve">fabp10a</t>
  </si>
  <si>
    <t xml:space="preserve">NM_152960</t>
  </si>
  <si>
    <t xml:space="preserve">fatty acid binding protein 10a, liver basic</t>
  </si>
  <si>
    <t xml:space="preserve">A_15_P169431</t>
  </si>
  <si>
    <t xml:space="preserve">zgc:77060</t>
  </si>
  <si>
    <t xml:space="preserve">NM_001002218</t>
  </si>
  <si>
    <t xml:space="preserve">A_15_P149541</t>
  </si>
  <si>
    <t xml:space="preserve">A_15_P113661</t>
  </si>
  <si>
    <t xml:space="preserve">zgc:92113</t>
  </si>
  <si>
    <t xml:space="preserve">NM_001003448</t>
  </si>
  <si>
    <t xml:space="preserve">A_15_P139666</t>
  </si>
  <si>
    <t xml:space="preserve">ipo7</t>
  </si>
  <si>
    <t xml:space="preserve">NM_200905</t>
  </si>
  <si>
    <t xml:space="preserve">importin 7</t>
  </si>
  <si>
    <t xml:space="preserve">A_15_P305916</t>
  </si>
  <si>
    <t xml:space="preserve">LOC100334248</t>
  </si>
  <si>
    <t xml:space="preserve">XM_002666115</t>
  </si>
  <si>
    <t xml:space="preserve">epidermal growth factor receptor pathway substrate 8-like protein 3-like</t>
  </si>
  <si>
    <t xml:space="preserve">A_15_P430420</t>
  </si>
  <si>
    <t xml:space="preserve">A_15_P153041</t>
  </si>
  <si>
    <t xml:space="preserve">zgc:136597</t>
  </si>
  <si>
    <t xml:space="preserve">NM_001045284</t>
  </si>
  <si>
    <t xml:space="preserve">A_15_P185886</t>
  </si>
  <si>
    <t xml:space="preserve">A_15_P104373</t>
  </si>
  <si>
    <t xml:space="preserve">mecp2</t>
  </si>
  <si>
    <t xml:space="preserve">NM_212736</t>
  </si>
  <si>
    <t xml:space="preserve">methyl CpG binding protein 2</t>
  </si>
  <si>
    <t xml:space="preserve">A_15_P203016</t>
  </si>
  <si>
    <t xml:space="preserve">xdh</t>
  </si>
  <si>
    <t xml:space="preserve">XM_683891</t>
  </si>
  <si>
    <t xml:space="preserve">xanthine dehydrogenase</t>
  </si>
  <si>
    <t xml:space="preserve">A_15_P284676</t>
  </si>
  <si>
    <t xml:space="preserve">A_15_P180339</t>
  </si>
  <si>
    <t xml:space="preserve">LOC100333040</t>
  </si>
  <si>
    <t xml:space="preserve">XM_002663836</t>
  </si>
  <si>
    <t xml:space="preserve">ADP-Ribosylation Factor related family member (arf-3)-like</t>
  </si>
  <si>
    <t xml:space="preserve">A_15_P110454</t>
  </si>
  <si>
    <t xml:space="preserve">LOC407704</t>
  </si>
  <si>
    <t xml:space="preserve">BC072700</t>
  </si>
  <si>
    <t xml:space="preserve">hypothetical protein LOC407704</t>
  </si>
  <si>
    <t xml:space="preserve">A_15_P116032</t>
  </si>
  <si>
    <t xml:space="preserve">zgc:92474</t>
  </si>
  <si>
    <t xml:space="preserve">NM_001002644</t>
  </si>
  <si>
    <t xml:space="preserve">A_15_P114746</t>
  </si>
  <si>
    <t xml:space="preserve">lpcat4</t>
  </si>
  <si>
    <t xml:space="preserve">NM_205559</t>
  </si>
  <si>
    <t xml:space="preserve">lysophosphatidylcholine acyltransferase 4</t>
  </si>
  <si>
    <t xml:space="preserve">A_15_P141026</t>
  </si>
  <si>
    <t xml:space="preserve">crygm2a</t>
  </si>
  <si>
    <t xml:space="preserve">NM_001018121</t>
  </si>
  <si>
    <t xml:space="preserve">crystallin, gamma M2a</t>
  </si>
  <si>
    <t xml:space="preserve">A_15_P350120</t>
  </si>
  <si>
    <t xml:space="preserve">alpk2</t>
  </si>
  <si>
    <t xml:space="preserve">CT602072</t>
  </si>
  <si>
    <t xml:space="preserve">alpha-kinase 2</t>
  </si>
  <si>
    <t xml:space="preserve">A_15_P104064</t>
  </si>
  <si>
    <t xml:space="preserve">A_15_P594362</t>
  </si>
  <si>
    <t xml:space="preserve">im:7159406</t>
  </si>
  <si>
    <t xml:space="preserve">CK694681</t>
  </si>
  <si>
    <t xml:space="preserve">A_15_P169476</t>
  </si>
  <si>
    <t xml:space="preserve">zgc:112403</t>
  </si>
  <si>
    <t xml:space="preserve">NM_001017610</t>
  </si>
  <si>
    <t xml:space="preserve">A_15_P317316</t>
  </si>
  <si>
    <t xml:space="preserve">LOC559514</t>
  </si>
  <si>
    <t xml:space="preserve">EB904597</t>
  </si>
  <si>
    <t xml:space="preserve">hypothetical LOC559514</t>
  </si>
  <si>
    <t xml:space="preserve">A_15_P205871</t>
  </si>
  <si>
    <t xml:space="preserve">ctrl</t>
  </si>
  <si>
    <t xml:space="preserve">NM_001004582</t>
  </si>
  <si>
    <t xml:space="preserve">chymotrypsin-like</t>
  </si>
  <si>
    <t xml:space="preserve">A_15_P103044</t>
  </si>
  <si>
    <t xml:space="preserve">zgc:63792</t>
  </si>
  <si>
    <t xml:space="preserve">NM_200446</t>
  </si>
  <si>
    <t xml:space="preserve">A_15_P119540</t>
  </si>
  <si>
    <t xml:space="preserve">si:dkey-109n11.1</t>
  </si>
  <si>
    <t xml:space="preserve">CK015579</t>
  </si>
  <si>
    <t xml:space="preserve">A_15_P203046</t>
  </si>
  <si>
    <t xml:space="preserve">LOC553343</t>
  </si>
  <si>
    <t xml:space="preserve">BC091901</t>
  </si>
  <si>
    <t xml:space="preserve">hypothetical protein LOC553343</t>
  </si>
  <si>
    <t xml:space="preserve">A_15_P170471</t>
  </si>
  <si>
    <t xml:space="preserve">dusp3</t>
  </si>
  <si>
    <t xml:space="preserve">NM_001044307</t>
  </si>
  <si>
    <t xml:space="preserve">dual specificity phosphatase 3 (vaccinia virus phosphatase VH1-related)</t>
  </si>
  <si>
    <t xml:space="preserve">A_15_P109351</t>
  </si>
  <si>
    <t xml:space="preserve">bokb</t>
  </si>
  <si>
    <t xml:space="preserve">NM_201185</t>
  </si>
  <si>
    <t xml:space="preserve">BCL2-related ovarian killer b</t>
  </si>
  <si>
    <t xml:space="preserve">A_15_P210451</t>
  </si>
  <si>
    <t xml:space="preserve">A_15_P490417</t>
  </si>
  <si>
    <t xml:space="preserve">LOC571944</t>
  </si>
  <si>
    <t xml:space="preserve">XM_695591</t>
  </si>
  <si>
    <t xml:space="preserve">ret finger protein-like</t>
  </si>
  <si>
    <t xml:space="preserve">A_15_P564217</t>
  </si>
  <si>
    <t xml:space="preserve">zgc:153317</t>
  </si>
  <si>
    <t xml:space="preserve">NM_001198748</t>
  </si>
  <si>
    <t xml:space="preserve">A_15_P285376</t>
  </si>
  <si>
    <t xml:space="preserve">slc25a28</t>
  </si>
  <si>
    <t xml:space="preserve">NM_213119</t>
  </si>
  <si>
    <t xml:space="preserve">solute carrier family 25, member 28</t>
  </si>
  <si>
    <t xml:space="preserve">A_15_P133546</t>
  </si>
  <si>
    <t xml:space="preserve">smarca2</t>
  </si>
  <si>
    <t xml:space="preserve">BC049432</t>
  </si>
  <si>
    <t xml:space="preserve">SWI/SNF related, matrix associated, actin dependent regulator of chromatin, subfamily a, member 2</t>
  </si>
  <si>
    <t xml:space="preserve">A_15_P105264</t>
  </si>
  <si>
    <t xml:space="preserve">si:ch211-166a6.5</t>
  </si>
  <si>
    <t xml:space="preserve">XM_003199043</t>
  </si>
  <si>
    <t xml:space="preserve">si:ch211-166a6.5 [Source:ZFIN;Acc:ZDB-GENE-030131-9913]</t>
  </si>
  <si>
    <t xml:space="preserve">A_15_P143531</t>
  </si>
  <si>
    <t xml:space="preserve">ankrd16</t>
  </si>
  <si>
    <t xml:space="preserve">NM_001017563</t>
  </si>
  <si>
    <t xml:space="preserve">ankyrin repeat domain 16</t>
  </si>
  <si>
    <t xml:space="preserve">A_15_P139981</t>
  </si>
  <si>
    <t xml:space="preserve">zgc:112372</t>
  </si>
  <si>
    <t xml:space="preserve">NM_001020768</t>
  </si>
  <si>
    <t xml:space="preserve">A_15_P116273</t>
  </si>
  <si>
    <t xml:space="preserve">nsa2</t>
  </si>
  <si>
    <t xml:space="preserve">NM_199568</t>
  </si>
  <si>
    <t xml:space="preserve">NSA2 ribosome biogenesis homolog (S. cerevisiae)</t>
  </si>
  <si>
    <t xml:space="preserve">A_15_P120815</t>
  </si>
  <si>
    <t xml:space="preserve">cell</t>
  </si>
  <si>
    <t xml:space="preserve">BC065887</t>
  </si>
  <si>
    <t xml:space="preserve">carboxyl ester lipase, like</t>
  </si>
  <si>
    <t xml:space="preserve">A_15_P119024</t>
  </si>
  <si>
    <t xml:space="preserve">crygm3</t>
  </si>
  <si>
    <t xml:space="preserve">NM_001007786</t>
  </si>
  <si>
    <t xml:space="preserve">crystallin, gamma M3</t>
  </si>
  <si>
    <t xml:space="preserve">A_15_P118472</t>
  </si>
  <si>
    <t xml:space="preserve">zgc:195245</t>
  </si>
  <si>
    <t xml:space="preserve">NM_001126422</t>
  </si>
  <si>
    <t xml:space="preserve">A_15_P297991</t>
  </si>
  <si>
    <t xml:space="preserve">jph1a</t>
  </si>
  <si>
    <t xml:space="preserve">EH502562</t>
  </si>
  <si>
    <t xml:space="preserve">junctophilin 1a</t>
  </si>
  <si>
    <t xml:space="preserve">A_15_P115764</t>
  </si>
  <si>
    <t xml:space="preserve">ampd3</t>
  </si>
  <si>
    <t xml:space="preserve">NM_199848</t>
  </si>
  <si>
    <t xml:space="preserve">adenosine monophosphate deaminase 3</t>
  </si>
  <si>
    <t xml:space="preserve">A_15_P117273</t>
  </si>
  <si>
    <t xml:space="preserve">slc38a3</t>
  </si>
  <si>
    <t xml:space="preserve">NM_001002648</t>
  </si>
  <si>
    <t xml:space="preserve">solute carrier family 38, member 3</t>
  </si>
  <si>
    <t xml:space="preserve">A_15_P116361</t>
  </si>
  <si>
    <t xml:space="preserve">fbp1a</t>
  </si>
  <si>
    <t xml:space="preserve">NM_199942</t>
  </si>
  <si>
    <t xml:space="preserve">fructose-1,6-bisphosphatase 1a</t>
  </si>
  <si>
    <t xml:space="preserve">A_15_P164266</t>
  </si>
  <si>
    <t xml:space="preserve">zgc:158399</t>
  </si>
  <si>
    <t xml:space="preserve">NM_001082481</t>
  </si>
  <si>
    <t xml:space="preserve">A_15_P407150</t>
  </si>
  <si>
    <t xml:space="preserve">wu:fb98b04</t>
  </si>
  <si>
    <t xml:space="preserve">CT597797</t>
  </si>
  <si>
    <t xml:space="preserve">A_15_P179756</t>
  </si>
  <si>
    <t xml:space="preserve">LOC569381</t>
  </si>
  <si>
    <t xml:space="preserve">BC151994</t>
  </si>
  <si>
    <t xml:space="preserve">myocilin-like</t>
  </si>
  <si>
    <t xml:space="preserve">A_15_P206381</t>
  </si>
  <si>
    <t xml:space="preserve">setd7</t>
  </si>
  <si>
    <t xml:space="preserve">BC081418</t>
  </si>
  <si>
    <t xml:space="preserve">SET domain containing (lysine methyltransferase) 7</t>
  </si>
  <si>
    <t xml:space="preserve">A_15_P168926</t>
  </si>
  <si>
    <t xml:space="preserve">si:dkey-221h15.1</t>
  </si>
  <si>
    <t xml:space="preserve">NM_001082893</t>
  </si>
  <si>
    <t xml:space="preserve">A_15_P199141</t>
  </si>
  <si>
    <t xml:space="preserve">slc1a8b</t>
  </si>
  <si>
    <t xml:space="preserve">NM_001190816</t>
  </si>
  <si>
    <t xml:space="preserve">solute carrier family 1 (glutamate transporter), member 8b</t>
  </si>
  <si>
    <t xml:space="preserve">A_15_P139056</t>
  </si>
  <si>
    <t xml:space="preserve">LOC100330522</t>
  </si>
  <si>
    <t xml:space="preserve">interphotoreceptor matrix proteoglycan 2-like</t>
  </si>
  <si>
    <t xml:space="preserve">A_15_P171041</t>
  </si>
  <si>
    <t xml:space="preserve">vim</t>
  </si>
  <si>
    <t xml:space="preserve">NM_131872</t>
  </si>
  <si>
    <t xml:space="preserve">vimentin</t>
  </si>
  <si>
    <t xml:space="preserve">A_15_P168036</t>
  </si>
  <si>
    <t xml:space="preserve">A_15_P152826</t>
  </si>
  <si>
    <t xml:space="preserve">zgc:153704</t>
  </si>
  <si>
    <t xml:space="preserve">NM_001076726</t>
  </si>
  <si>
    <t xml:space="preserve">A_15_P205061</t>
  </si>
  <si>
    <t xml:space="preserve">arl13a</t>
  </si>
  <si>
    <t xml:space="preserve">NM_200818</t>
  </si>
  <si>
    <t xml:space="preserve">ADP-ribosylation factor-like 13A</t>
  </si>
  <si>
    <t xml:space="preserve">A_15_P148471</t>
  </si>
  <si>
    <t xml:space="preserve">A_15_P113068</t>
  </si>
  <si>
    <t xml:space="preserve">ctdspla</t>
  </si>
  <si>
    <t xml:space="preserve">NM_001045447</t>
  </si>
  <si>
    <t xml:space="preserve">CTD (carboxy-terminal domain, RNA polymerase II, polypeptide A) small phosphatase-like a</t>
  </si>
  <si>
    <t xml:space="preserve">A_15_P603812</t>
  </si>
  <si>
    <t xml:space="preserve">insl3</t>
  </si>
  <si>
    <t xml:space="preserve">NM_001115053</t>
  </si>
  <si>
    <t xml:space="preserve">insulin-like 3 (Leydig cell)</t>
  </si>
  <si>
    <t xml:space="preserve">A_15_P281316</t>
  </si>
  <si>
    <t xml:space="preserve">zgc:153154</t>
  </si>
  <si>
    <t xml:space="preserve">NM_001045413</t>
  </si>
  <si>
    <t xml:space="preserve">A_15_P102354</t>
  </si>
  <si>
    <t xml:space="preserve">gchfr</t>
  </si>
  <si>
    <t xml:space="preserve">NM_200762</t>
  </si>
  <si>
    <t xml:space="preserve">GTP cyclohydrolase I feedback regulator</t>
  </si>
  <si>
    <t xml:space="preserve">A_15_P148476</t>
  </si>
  <si>
    <t xml:space="preserve">adrb2b</t>
  </si>
  <si>
    <t xml:space="preserve">NM_001089471</t>
  </si>
  <si>
    <t xml:space="preserve">adrenergic receptor, beta 2b</t>
  </si>
  <si>
    <t xml:space="preserve">A_15_P110281</t>
  </si>
  <si>
    <t xml:space="preserve">egr1</t>
  </si>
  <si>
    <t xml:space="preserve">BC117642</t>
  </si>
  <si>
    <t xml:space="preserve">early growth response 1</t>
  </si>
  <si>
    <t xml:space="preserve">A_15_P162166</t>
  </si>
  <si>
    <t xml:space="preserve">zgc:110697</t>
  </si>
  <si>
    <t xml:space="preserve">NM_001017864</t>
  </si>
  <si>
    <t xml:space="preserve">A_15_P202716</t>
  </si>
  <si>
    <t xml:space="preserve">nrxn3a</t>
  </si>
  <si>
    <t xml:space="preserve">NM_001080009</t>
  </si>
  <si>
    <t xml:space="preserve">neurexin 3a</t>
  </si>
  <si>
    <t xml:space="preserve">A_15_P172251</t>
  </si>
  <si>
    <t xml:space="preserve">acot11a</t>
  </si>
  <si>
    <t xml:space="preserve">BC095856</t>
  </si>
  <si>
    <t xml:space="preserve">acyl-CoA thioesterase 11a</t>
  </si>
  <si>
    <t xml:space="preserve">A_15_P405495</t>
  </si>
  <si>
    <t xml:space="preserve">si:dkey-69o16.5</t>
  </si>
  <si>
    <t xml:space="preserve">NM_001144055</t>
  </si>
  <si>
    <t xml:space="preserve">A_15_P119804</t>
  </si>
  <si>
    <t xml:space="preserve">zgc:136894</t>
  </si>
  <si>
    <t xml:space="preserve">NM_001045303</t>
  </si>
  <si>
    <t xml:space="preserve">A_15_P157711</t>
  </si>
  <si>
    <t xml:space="preserve">LOC563523</t>
  </si>
  <si>
    <t xml:space="preserve">BC115320</t>
  </si>
  <si>
    <t xml:space="preserve">similar to Fgl1 protein</t>
  </si>
  <si>
    <t xml:space="preserve">A_15_P139526</t>
  </si>
  <si>
    <t xml:space="preserve">zgc:113944</t>
  </si>
  <si>
    <t xml:space="preserve">NM_001024812</t>
  </si>
  <si>
    <t xml:space="preserve">A_15_P174186</t>
  </si>
  <si>
    <t xml:space="preserve">acss1</t>
  </si>
  <si>
    <t xml:space="preserve">BC129418</t>
  </si>
  <si>
    <t xml:space="preserve">acyl-CoA synthetase short-chain family member 1</t>
  </si>
  <si>
    <t xml:space="preserve">A_15_P102845</t>
  </si>
  <si>
    <t xml:space="preserve">sh2d3cb</t>
  </si>
  <si>
    <t xml:space="preserve">NM_201076</t>
  </si>
  <si>
    <t xml:space="preserve">SH2 domain containing 3Cb</t>
  </si>
  <si>
    <t xml:space="preserve">A_15_P115071</t>
  </si>
  <si>
    <t xml:space="preserve">fbxo25</t>
  </si>
  <si>
    <t xml:space="preserve">NM_205724</t>
  </si>
  <si>
    <t xml:space="preserve">F-box protein 25</t>
  </si>
  <si>
    <t xml:space="preserve">A_15_P381660</t>
  </si>
  <si>
    <t xml:space="preserve">ptprna</t>
  </si>
  <si>
    <t xml:space="preserve">NM_001130588</t>
  </si>
  <si>
    <t xml:space="preserve">protein tyrosine phosphatase, receptor type, Na</t>
  </si>
  <si>
    <t xml:space="preserve">A_15_P134181</t>
  </si>
  <si>
    <t xml:space="preserve">BC090413</t>
  </si>
  <si>
    <t xml:space="preserve">A_15_P114616</t>
  </si>
  <si>
    <t xml:space="preserve">zgc:92849</t>
  </si>
  <si>
    <t xml:space="preserve">NM_001002494</t>
  </si>
  <si>
    <t xml:space="preserve">A_15_P597722</t>
  </si>
  <si>
    <t xml:space="preserve">CT652640</t>
  </si>
  <si>
    <t xml:space="preserve">A_15_P150111</t>
  </si>
  <si>
    <t xml:space="preserve">zgc:136302</t>
  </si>
  <si>
    <t xml:space="preserve">NM_001045296</t>
  </si>
  <si>
    <t xml:space="preserve">A_15_P446810</t>
  </si>
  <si>
    <t xml:space="preserve">rnasel2</t>
  </si>
  <si>
    <t xml:space="preserve">NM_001100105</t>
  </si>
  <si>
    <t xml:space="preserve">ribonuclease like 2</t>
  </si>
  <si>
    <t xml:space="preserve">A_15_P421520</t>
  </si>
  <si>
    <t xml:space="preserve">zgc:158667</t>
  </si>
  <si>
    <t xml:space="preserve">NM_001080606</t>
  </si>
  <si>
    <t xml:space="preserve">A_15_P116068</t>
  </si>
  <si>
    <t xml:space="preserve">zgc:56306</t>
  </si>
  <si>
    <t xml:space="preserve">NM_200315</t>
  </si>
  <si>
    <t xml:space="preserve">A_15_P206551</t>
  </si>
  <si>
    <t xml:space="preserve">zgc:110286</t>
  </si>
  <si>
    <t xml:space="preserve">NM_001017602</t>
  </si>
  <si>
    <t xml:space="preserve">A_15_P103937</t>
  </si>
  <si>
    <t xml:space="preserve">dedd1</t>
  </si>
  <si>
    <t xml:space="preserve">NM_131602</t>
  </si>
  <si>
    <t xml:space="preserve">death effector domain-containing 1</t>
  </si>
  <si>
    <t xml:space="preserve">A_15_P118283</t>
  </si>
  <si>
    <t xml:space="preserve">ccl1</t>
  </si>
  <si>
    <t xml:space="preserve">NM_131062</t>
  </si>
  <si>
    <t xml:space="preserve">CC chemokine 1</t>
  </si>
  <si>
    <t xml:space="preserve">A_15_P296771</t>
  </si>
  <si>
    <t xml:space="preserve">A_15_P119495</t>
  </si>
  <si>
    <t xml:space="preserve">ved</t>
  </si>
  <si>
    <t xml:space="preserve">NM_183074</t>
  </si>
  <si>
    <t xml:space="preserve">ventrally expressed dharma/bozozok antagonist</t>
  </si>
  <si>
    <t xml:space="preserve">A_15_P115257</t>
  </si>
  <si>
    <t xml:space="preserve">A_15_P178201</t>
  </si>
  <si>
    <t xml:space="preserve">furinb</t>
  </si>
  <si>
    <t xml:space="preserve">BC134095</t>
  </si>
  <si>
    <t xml:space="preserve">furin (paired basic amino acid cleaving enzyme) b</t>
  </si>
  <si>
    <t xml:space="preserve">A_15_P195761</t>
  </si>
  <si>
    <t xml:space="preserve">zgc:153650</t>
  </si>
  <si>
    <t xml:space="preserve">NM_001045441</t>
  </si>
  <si>
    <t xml:space="preserve">A_15_P177056</t>
  </si>
  <si>
    <t xml:space="preserve">si:ch211-284a13.1</t>
  </si>
  <si>
    <t xml:space="preserve">BC107500</t>
  </si>
  <si>
    <t xml:space="preserve">A_15_P107222</t>
  </si>
  <si>
    <t xml:space="preserve">lipc</t>
  </si>
  <si>
    <t xml:space="preserve">NM_201022</t>
  </si>
  <si>
    <t xml:space="preserve">lipase, hepatic</t>
  </si>
  <si>
    <t xml:space="preserve">A_15_P566532</t>
  </si>
  <si>
    <t xml:space="preserve">akt1s1</t>
  </si>
  <si>
    <t xml:space="preserve">CK029946</t>
  </si>
  <si>
    <t xml:space="preserve">AKT1 substrate 1 (proline-rich)</t>
  </si>
  <si>
    <t xml:space="preserve">A_15_P142586</t>
  </si>
  <si>
    <t xml:space="preserve">dap1b</t>
  </si>
  <si>
    <t xml:space="preserve">NM_131573</t>
  </si>
  <si>
    <t xml:space="preserve">death associated protein 1b</t>
  </si>
  <si>
    <t xml:space="preserve">A_15_P266406</t>
  </si>
  <si>
    <t xml:space="preserve">LOC557518</t>
  </si>
  <si>
    <t xml:space="preserve">EL649453</t>
  </si>
  <si>
    <t xml:space="preserve">Transketolase-like</t>
  </si>
  <si>
    <t xml:space="preserve">A_15_P104825</t>
  </si>
  <si>
    <t xml:space="preserve">zgc:66260</t>
  </si>
  <si>
    <t xml:space="preserve">NM_201183</t>
  </si>
  <si>
    <t xml:space="preserve">A_15_P237416</t>
  </si>
  <si>
    <t xml:space="preserve">LOC794256</t>
  </si>
  <si>
    <t xml:space="preserve">XM_001334156</t>
  </si>
  <si>
    <t xml:space="preserve">downregulated in renal cell carcinoma-like</t>
  </si>
  <si>
    <t xml:space="preserve">A_15_P176421</t>
  </si>
  <si>
    <t xml:space="preserve">vgll2b</t>
  </si>
  <si>
    <t xml:space="preserve">NM_001033095</t>
  </si>
  <si>
    <t xml:space="preserve">vestigial like 2b</t>
  </si>
  <si>
    <t xml:space="preserve">A_15_P320701</t>
  </si>
  <si>
    <t xml:space="preserve">fam160b2</t>
  </si>
  <si>
    <t xml:space="preserve">NM_001077766</t>
  </si>
  <si>
    <t xml:space="preserve">family with sequence similarity 160, member B2</t>
  </si>
  <si>
    <t xml:space="preserve">A_15_P288491</t>
  </si>
  <si>
    <t xml:space="preserve">A_15_P109057</t>
  </si>
  <si>
    <t xml:space="preserve">rnf11</t>
  </si>
  <si>
    <t xml:space="preserve">NM_201021</t>
  </si>
  <si>
    <t xml:space="preserve">ring finger protein 11</t>
  </si>
  <si>
    <t xml:space="preserve">A_15_P192726</t>
  </si>
  <si>
    <t xml:space="preserve">zgc:163080</t>
  </si>
  <si>
    <t xml:space="preserve">BC134220</t>
  </si>
  <si>
    <t xml:space="preserve">A_15_P101901</t>
  </si>
  <si>
    <t xml:space="preserve">mpz</t>
  </si>
  <si>
    <t xml:space="preserve">NM_194361</t>
  </si>
  <si>
    <t xml:space="preserve">myelin protein zero</t>
  </si>
  <si>
    <t xml:space="preserve">A_15_P195161</t>
  </si>
  <si>
    <t xml:space="preserve">atg9a</t>
  </si>
  <si>
    <t xml:space="preserve">NM_001083031</t>
  </si>
  <si>
    <t xml:space="preserve">ATG9 autophagy related 9 homolog A (S. cerevisiae)</t>
  </si>
  <si>
    <t xml:space="preserve">A_15_P110822</t>
  </si>
  <si>
    <t xml:space="preserve">metap1</t>
  </si>
  <si>
    <t xml:space="preserve">NM_001025165</t>
  </si>
  <si>
    <t xml:space="preserve">methionyl aminopeptidase 1</t>
  </si>
  <si>
    <t xml:space="preserve">A_15_P119191</t>
  </si>
  <si>
    <t xml:space="preserve">zgc:56326</t>
  </si>
  <si>
    <t xml:space="preserve">NM_201167</t>
  </si>
  <si>
    <t xml:space="preserve">A_15_P105981</t>
  </si>
  <si>
    <t xml:space="preserve">pno1</t>
  </si>
  <si>
    <t xml:space="preserve">NM_200548</t>
  </si>
  <si>
    <t xml:space="preserve">partner of NOB1 homolog (S. cerevisiae)</t>
  </si>
  <si>
    <t xml:space="preserve">A_15_P403945</t>
  </si>
  <si>
    <t xml:space="preserve">wu:fb39e12</t>
  </si>
  <si>
    <t xml:space="preserve">XM_001920977</t>
  </si>
  <si>
    <t xml:space="preserve">A_15_P188836</t>
  </si>
  <si>
    <t xml:space="preserve">si:ch73-233m11.2</t>
  </si>
  <si>
    <t xml:space="preserve">XM_002663065</t>
  </si>
  <si>
    <t xml:space="preserve">si:ch73-233m11.2 [Source:ZFIN;Acc:ZDB-GENE-081104-266]</t>
  </si>
  <si>
    <t xml:space="preserve">A_15_P116822</t>
  </si>
  <si>
    <t xml:space="preserve">dmd</t>
  </si>
  <si>
    <t xml:space="preserve">NM_131785</t>
  </si>
  <si>
    <t xml:space="preserve">dystrophin</t>
  </si>
  <si>
    <t xml:space="preserve">A_15_P488995</t>
  </si>
  <si>
    <t xml:space="preserve">LOC799552</t>
  </si>
  <si>
    <t xml:space="preserve">NM_001135136</t>
  </si>
  <si>
    <t xml:space="preserve">hypothetical LOC799552</t>
  </si>
  <si>
    <t xml:space="preserve">A_15_P102485</t>
  </si>
  <si>
    <t xml:space="preserve">vdra</t>
  </si>
  <si>
    <t xml:space="preserve">NM_130919</t>
  </si>
  <si>
    <t xml:space="preserve">vitamin D receptor a</t>
  </si>
  <si>
    <t xml:space="preserve">A_15_P580132</t>
  </si>
  <si>
    <t xml:space="preserve">pm20d1.2</t>
  </si>
  <si>
    <t xml:space="preserve">NM_001077301</t>
  </si>
  <si>
    <t xml:space="preserve">peptidase M20 domain containing 1, tandem duplicate 2</t>
  </si>
  <si>
    <t xml:space="preserve">A_15_P109817</t>
  </si>
  <si>
    <t xml:space="preserve">abcg2a</t>
  </si>
  <si>
    <t xml:space="preserve">NM_001042775</t>
  </si>
  <si>
    <t xml:space="preserve">ATP-binding cassette, sub-family G (WHITE), member 2a</t>
  </si>
  <si>
    <t xml:space="preserve">A_15_P108286</t>
  </si>
  <si>
    <t xml:space="preserve">nppcl</t>
  </si>
  <si>
    <t xml:space="preserve">NM_001161341</t>
  </si>
  <si>
    <t xml:space="preserve">natriuretic peptide precursor C-like protein</t>
  </si>
  <si>
    <t xml:space="preserve">A_15_P114316</t>
  </si>
  <si>
    <t xml:space="preserve">si:dkey-86e18.1</t>
  </si>
  <si>
    <t xml:space="preserve">NM_001025491</t>
  </si>
  <si>
    <t xml:space="preserve">A_15_P272131</t>
  </si>
  <si>
    <t xml:space="preserve">A_15_P105073</t>
  </si>
  <si>
    <t xml:space="preserve">xpnpep1</t>
  </si>
  <si>
    <t xml:space="preserve">NM_212980</t>
  </si>
  <si>
    <t xml:space="preserve">X-prolyl aminopeptidase (aminopeptidase P) 1, soluble</t>
  </si>
  <si>
    <t xml:space="preserve">A_15_P111207</t>
  </si>
  <si>
    <t xml:space="preserve">BC085676</t>
  </si>
  <si>
    <t xml:space="preserve">A_15_P421555</t>
  </si>
  <si>
    <t xml:space="preserve">A_15_P532237</t>
  </si>
  <si>
    <t xml:space="preserve">cast</t>
  </si>
  <si>
    <t xml:space="preserve">NM_001130591</t>
  </si>
  <si>
    <t xml:space="preserve">calpastatin</t>
  </si>
  <si>
    <t xml:space="preserve">A_15_P107203</t>
  </si>
  <si>
    <t xml:space="preserve">zgc:85939</t>
  </si>
  <si>
    <t xml:space="preserve">NM_212938</t>
  </si>
  <si>
    <t xml:space="preserve">A_15_P212811</t>
  </si>
  <si>
    <t xml:space="preserve">A_15_P103867</t>
  </si>
  <si>
    <t xml:space="preserve">tm4sf5</t>
  </si>
  <si>
    <t xml:space="preserve">NM_001002372</t>
  </si>
  <si>
    <t xml:space="preserve">transmembrane 4 L six family member 5</t>
  </si>
  <si>
    <t xml:space="preserve">A_15_P440055</t>
  </si>
  <si>
    <t xml:space="preserve">si:dkey-3d4.3</t>
  </si>
  <si>
    <t xml:space="preserve">EE211171</t>
  </si>
  <si>
    <t xml:space="preserve">A_15_P119272</t>
  </si>
  <si>
    <t xml:space="preserve">crygm2b</t>
  </si>
  <si>
    <t xml:space="preserve">NM_001020783</t>
  </si>
  <si>
    <t xml:space="preserve">crystallin, gamma M2b</t>
  </si>
  <si>
    <t xml:space="preserve">A_15_P595277</t>
  </si>
  <si>
    <t xml:space="preserve">calcoco1</t>
  </si>
  <si>
    <t xml:space="preserve">NM_001110166</t>
  </si>
  <si>
    <t xml:space="preserve">calcium binding and coiled-coil domain 1</t>
  </si>
  <si>
    <t xml:space="preserve">A_15_P120995</t>
  </si>
  <si>
    <t xml:space="preserve">fn1b</t>
  </si>
  <si>
    <t xml:space="preserve">NM_001013261</t>
  </si>
  <si>
    <t xml:space="preserve">fibronectin 1b</t>
  </si>
  <si>
    <t xml:space="preserve">A_15_P133631</t>
  </si>
  <si>
    <t xml:space="preserve">pinx1</t>
  </si>
  <si>
    <t xml:space="preserve">NM_001013265</t>
  </si>
  <si>
    <t xml:space="preserve">pin2/trf1-interacting protein 1</t>
  </si>
  <si>
    <t xml:space="preserve">A_15_P114414</t>
  </si>
  <si>
    <t xml:space="preserve">wu:fj58c09</t>
  </si>
  <si>
    <t xml:space="preserve">DN900235</t>
  </si>
  <si>
    <t xml:space="preserve">A_15_P176211</t>
  </si>
  <si>
    <t xml:space="preserve">sgpl1</t>
  </si>
  <si>
    <t xml:space="preserve">NM_001089469</t>
  </si>
  <si>
    <t xml:space="preserve">sphingosine-1-phosphate lyase 1</t>
  </si>
  <si>
    <t xml:space="preserve">A_15_P347245</t>
  </si>
  <si>
    <t xml:space="preserve">LOC100332467</t>
  </si>
  <si>
    <t xml:space="preserve">hypothetical protein LOC100332467</t>
  </si>
  <si>
    <t xml:space="preserve">A_15_P155421</t>
  </si>
  <si>
    <t xml:space="preserve">A_15_P147276</t>
  </si>
  <si>
    <t xml:space="preserve">zgc:194398</t>
  </si>
  <si>
    <t xml:space="preserve">NM_001135142</t>
  </si>
  <si>
    <t xml:space="preserve">A_15_P104365</t>
  </si>
  <si>
    <t xml:space="preserve">serpinb1l3</t>
  </si>
  <si>
    <t xml:space="preserve">NM_199936</t>
  </si>
  <si>
    <t xml:space="preserve">serpin peptidase inhibitor, clade B (ovalbumin), member 1, like 3</t>
  </si>
  <si>
    <t xml:space="preserve">A_15_P108794</t>
  </si>
  <si>
    <t xml:space="preserve">A_15_P116112</t>
  </si>
  <si>
    <t xml:space="preserve">gbp</t>
  </si>
  <si>
    <t xml:space="preserve">NM_131442</t>
  </si>
  <si>
    <t xml:space="preserve">glycogen synthase kinase binding protein</t>
  </si>
  <si>
    <t xml:space="preserve">A_15_P109068</t>
  </si>
  <si>
    <t xml:space="preserve">zgc:65857</t>
  </si>
  <si>
    <t xml:space="preserve">NM_200580</t>
  </si>
  <si>
    <t xml:space="preserve">A_15_P171241</t>
  </si>
  <si>
    <t xml:space="preserve">zgc:113200</t>
  </si>
  <si>
    <t xml:space="preserve">NM_001013337</t>
  </si>
  <si>
    <t xml:space="preserve">A_15_P410100</t>
  </si>
  <si>
    <t xml:space="preserve">zgc:158482</t>
  </si>
  <si>
    <t xml:space="preserve">NM_001083019</t>
  </si>
  <si>
    <t xml:space="preserve">A_15_P235051</t>
  </si>
  <si>
    <t xml:space="preserve">si:ch73-78i5.3</t>
  </si>
  <si>
    <t xml:space="preserve">XM_001343189</t>
  </si>
  <si>
    <t xml:space="preserve">A_15_P112461</t>
  </si>
  <si>
    <t xml:space="preserve">LOC100151245</t>
  </si>
  <si>
    <t xml:space="preserve">XM_001923553</t>
  </si>
  <si>
    <t xml:space="preserve">Regulator of G-protein signaling 5-like</t>
  </si>
  <si>
    <t xml:space="preserve">A_15_P100826</t>
  </si>
  <si>
    <t xml:space="preserve">thrap6</t>
  </si>
  <si>
    <t xml:space="preserve">NM_200717</t>
  </si>
  <si>
    <t xml:space="preserve">thyroid hormone receptor associated protein 6</t>
  </si>
  <si>
    <t xml:space="preserve">A_15_P157041</t>
  </si>
  <si>
    <t xml:space="preserve">LOC100329820</t>
  </si>
  <si>
    <t xml:space="preserve">BC091815</t>
  </si>
  <si>
    <t xml:space="preserve">hypothetical protein LOC100329820</t>
  </si>
  <si>
    <t xml:space="preserve">A_15_P101543</t>
  </si>
  <si>
    <t xml:space="preserve">irf2</t>
  </si>
  <si>
    <t xml:space="preserve">NM_001008614</t>
  </si>
  <si>
    <t xml:space="preserve">interferon regulatory factor 2</t>
  </si>
  <si>
    <t xml:space="preserve">A_15_P364970</t>
  </si>
  <si>
    <t xml:space="preserve">zgc:85963</t>
  </si>
  <si>
    <t xml:space="preserve">NM_214812</t>
  </si>
  <si>
    <t xml:space="preserve">A_15_P135741</t>
  </si>
  <si>
    <t xml:space="preserve">BC115223</t>
  </si>
  <si>
    <t xml:space="preserve">A_15_P117436</t>
  </si>
  <si>
    <t xml:space="preserve">ypel3</t>
  </si>
  <si>
    <t xml:space="preserve">NM_212790</t>
  </si>
  <si>
    <t xml:space="preserve">yippee-like 3</t>
  </si>
  <si>
    <t xml:space="preserve">A_15_P189801</t>
  </si>
  <si>
    <t xml:space="preserve">rab32b</t>
  </si>
  <si>
    <t xml:space="preserve">XM_001340414</t>
  </si>
  <si>
    <t xml:space="preserve">RAB32b, member RAS oncogene family</t>
  </si>
  <si>
    <t xml:space="preserve">A_15_P158171</t>
  </si>
  <si>
    <t xml:space="preserve">zgc:194845</t>
  </si>
  <si>
    <t xml:space="preserve">NM_001128760</t>
  </si>
  <si>
    <t xml:space="preserve">A_15_P396586</t>
  </si>
  <si>
    <t xml:space="preserve">zgc:153121</t>
  </si>
  <si>
    <t xml:space="preserve">NM_001045454</t>
  </si>
  <si>
    <t xml:space="preserve">A_15_P104110</t>
  </si>
  <si>
    <t xml:space="preserve">cx39.9</t>
  </si>
  <si>
    <t xml:space="preserve">BC095361</t>
  </si>
  <si>
    <t xml:space="preserve">connexin 39.9</t>
  </si>
  <si>
    <t xml:space="preserve">A_15_P593042</t>
  </si>
  <si>
    <t xml:space="preserve">LOC795849</t>
  </si>
  <si>
    <t xml:space="preserve">XR_084240</t>
  </si>
  <si>
    <t xml:space="preserve">pseudouridylate synthase 7 homolog like protein-like</t>
  </si>
  <si>
    <t xml:space="preserve">A_15_P412085</t>
  </si>
  <si>
    <t xml:space="preserve">A_15_P114692</t>
  </si>
  <si>
    <t xml:space="preserve">nme4</t>
  </si>
  <si>
    <t xml:space="preserve">NM_201195</t>
  </si>
  <si>
    <t xml:space="preserve">non-metastatic cells 4, protein expressed in</t>
  </si>
  <si>
    <t xml:space="preserve">A_15_P107228</t>
  </si>
  <si>
    <t xml:space="preserve">stat1a</t>
  </si>
  <si>
    <t xml:space="preserve">NM_131480</t>
  </si>
  <si>
    <t xml:space="preserve">signal transduction and activation of transcription 1a</t>
  </si>
  <si>
    <t xml:space="preserve">A_15_P150776</t>
  </si>
  <si>
    <t xml:space="preserve">zgc:136683</t>
  </si>
  <si>
    <t xml:space="preserve">NM_001040311</t>
  </si>
  <si>
    <t xml:space="preserve">A_15_P110139</t>
  </si>
  <si>
    <t xml:space="preserve">chp2</t>
  </si>
  <si>
    <t xml:space="preserve">NM_199836</t>
  </si>
  <si>
    <t xml:space="preserve">calcineurin B homologous protein 2</t>
  </si>
  <si>
    <t xml:space="preserve">A_15_P148886</t>
  </si>
  <si>
    <t xml:space="preserve">stoml3</t>
  </si>
  <si>
    <t xml:space="preserve">NM_001098750</t>
  </si>
  <si>
    <t xml:space="preserve">stomatin (EPB72)-like 3</t>
  </si>
  <si>
    <t xml:space="preserve">A_15_P133271</t>
  </si>
  <si>
    <t xml:space="preserve">sema3c</t>
  </si>
  <si>
    <t xml:space="preserve">XM_687755</t>
  </si>
  <si>
    <t xml:space="preserve">semaphorin 3c [Source:ZFIN;Acc:ZDB-GENE-050513-5]</t>
  </si>
  <si>
    <t xml:space="preserve">A_15_P106592</t>
  </si>
  <si>
    <t xml:space="preserve">LOC553527</t>
  </si>
  <si>
    <t xml:space="preserve">BC134002</t>
  </si>
  <si>
    <t xml:space="preserve">hypothetical protein LOC553527</t>
  </si>
  <si>
    <t xml:space="preserve">A_15_P259631</t>
  </si>
  <si>
    <t xml:space="preserve">A_15_P108904</t>
  </si>
  <si>
    <t xml:space="preserve">zgc:123120</t>
  </si>
  <si>
    <t xml:space="preserve">NM_212693</t>
  </si>
  <si>
    <t xml:space="preserve">A_15_P264151</t>
  </si>
  <si>
    <t xml:space="preserve">tsc2</t>
  </si>
  <si>
    <t xml:space="preserve">EE321734</t>
  </si>
  <si>
    <t xml:space="preserve">tuberous sclerosis 2</t>
  </si>
  <si>
    <t xml:space="preserve">A_15_P120580</t>
  </si>
  <si>
    <t xml:space="preserve">si:ch211-87e4.2</t>
  </si>
  <si>
    <t xml:space="preserve">NM_001083824</t>
  </si>
  <si>
    <t xml:space="preserve">A_15_P190011</t>
  </si>
  <si>
    <t xml:space="preserve">LOC100000333</t>
  </si>
  <si>
    <t xml:space="preserve">NM_001113640</t>
  </si>
  <si>
    <t xml:space="preserve">novel protein similar to H.sapiens ANKRD39, ankyrin repeat domain 39(ANKRD39)</t>
  </si>
  <si>
    <t xml:space="preserve">A_15_P108696</t>
  </si>
  <si>
    <t xml:space="preserve">A_15_P366135</t>
  </si>
  <si>
    <t xml:space="preserve">rdh14a</t>
  </si>
  <si>
    <t xml:space="preserve">NM_001006031</t>
  </si>
  <si>
    <t xml:space="preserve">retinol dehydrogenase 14a (all-trans/9-cis/11-cis)</t>
  </si>
  <si>
    <t xml:space="preserve">A_15_P208311</t>
  </si>
  <si>
    <t xml:space="preserve">cpa2</t>
  </si>
  <si>
    <t xml:space="preserve">NM_001003446</t>
  </si>
  <si>
    <t xml:space="preserve">carboxypeptidase A2 (pancreatic)</t>
  </si>
  <si>
    <t xml:space="preserve">A_15_P582607</t>
  </si>
  <si>
    <t xml:space="preserve">A_15_P159461</t>
  </si>
  <si>
    <t xml:space="preserve">snd1</t>
  </si>
  <si>
    <t xml:space="preserve">NM_182865</t>
  </si>
  <si>
    <t xml:space="preserve">staphylococcal nuclease domain containing 1</t>
  </si>
  <si>
    <t xml:space="preserve">A_15_P173821</t>
  </si>
  <si>
    <t xml:space="preserve">zgc:73220</t>
  </si>
  <si>
    <t xml:space="preserve">NM_200753</t>
  </si>
  <si>
    <t xml:space="preserve">A_15_P119893</t>
  </si>
  <si>
    <t xml:space="preserve">si:ch211-200o3.4</t>
  </si>
  <si>
    <t xml:space="preserve">NM_001044861</t>
  </si>
  <si>
    <t xml:space="preserve">A_15_P194456</t>
  </si>
  <si>
    <t xml:space="preserve">A_15_P107813</t>
  </si>
  <si>
    <t xml:space="preserve">zdhhc15a</t>
  </si>
  <si>
    <t xml:space="preserve">NM_001006003</t>
  </si>
  <si>
    <t xml:space="preserve">zinc finger, DHHC domain containing 15a</t>
  </si>
  <si>
    <t xml:space="preserve">A_15_P194909</t>
  </si>
  <si>
    <t xml:space="preserve">zgc:64115</t>
  </si>
  <si>
    <t xml:space="preserve">NM_001110118</t>
  </si>
  <si>
    <t xml:space="preserve">A_15_P182866</t>
  </si>
  <si>
    <t xml:space="preserve">LOC100001286</t>
  </si>
  <si>
    <t xml:space="preserve">XM_001337464</t>
  </si>
  <si>
    <t xml:space="preserve">26-29kD-proteinase-like</t>
  </si>
  <si>
    <t xml:space="preserve">A_15_P284316</t>
  </si>
  <si>
    <t xml:space="preserve">A_15_P106734</t>
  </si>
  <si>
    <t xml:space="preserve">zgc:77778</t>
  </si>
  <si>
    <t xml:space="preserve">NM_213203</t>
  </si>
  <si>
    <t xml:space="preserve">A_15_P193956</t>
  </si>
  <si>
    <t xml:space="preserve">A_15_P112599</t>
  </si>
  <si>
    <t xml:space="preserve">lim2.3</t>
  </si>
  <si>
    <t xml:space="preserve">NM_001002587</t>
  </si>
  <si>
    <t xml:space="preserve">lens intrinsic membrane protein 2.3</t>
  </si>
  <si>
    <t xml:space="preserve">A_15_P169736</t>
  </si>
  <si>
    <t xml:space="preserve">ms4a17a.17</t>
  </si>
  <si>
    <t xml:space="preserve">NM_001089456</t>
  </si>
  <si>
    <t xml:space="preserve">membrane-spanning 4-domains, subfamily A, member 17A.17</t>
  </si>
  <si>
    <t xml:space="preserve">A_15_P116233</t>
  </si>
  <si>
    <t xml:space="preserve">XM_002661214</t>
  </si>
  <si>
    <t xml:space="preserve">A_15_P106918</t>
  </si>
  <si>
    <t xml:space="preserve">A_15_P117292</t>
  </si>
  <si>
    <t xml:space="preserve">tob1b</t>
  </si>
  <si>
    <t xml:space="preserve">NM_212974</t>
  </si>
  <si>
    <t xml:space="preserve">transducer of ERBB2, 1b</t>
  </si>
  <si>
    <t xml:space="preserve">A_15_P383555</t>
  </si>
  <si>
    <t xml:space="preserve">A_15_P134456</t>
  </si>
  <si>
    <t xml:space="preserve">LOC100332589</t>
  </si>
  <si>
    <t xml:space="preserve">BC091968</t>
  </si>
  <si>
    <t xml:space="preserve">hypothetical protein LOC100332589</t>
  </si>
  <si>
    <t xml:space="preserve">A_15_P152996</t>
  </si>
  <si>
    <t xml:space="preserve">A_15_P272456</t>
  </si>
  <si>
    <t xml:space="preserve">A_15_P112031</t>
  </si>
  <si>
    <t xml:space="preserve">foxk1</t>
  </si>
  <si>
    <t xml:space="preserve">NM_199902</t>
  </si>
  <si>
    <t xml:space="preserve">forkhead box K1</t>
  </si>
  <si>
    <t xml:space="preserve">A_15_P117021</t>
  </si>
  <si>
    <t xml:space="preserve">zgc:158846</t>
  </si>
  <si>
    <t xml:space="preserve">NM_001083023</t>
  </si>
  <si>
    <t xml:space="preserve">A_15_P332394</t>
  </si>
  <si>
    <t xml:space="preserve">dgat2</t>
  </si>
  <si>
    <t xml:space="preserve">CK028151</t>
  </si>
  <si>
    <t xml:space="preserve">diacylglycerol O-acyltransferase 2</t>
  </si>
  <si>
    <t xml:space="preserve">A_15_P132261</t>
  </si>
  <si>
    <t xml:space="preserve">xirp2b</t>
  </si>
  <si>
    <t xml:space="preserve">AF429955</t>
  </si>
  <si>
    <t xml:space="preserve">xin actin-binding repeat containing 2b</t>
  </si>
  <si>
    <t xml:space="preserve">A_15_P178401</t>
  </si>
  <si>
    <t xml:space="preserve">LOC559330</t>
  </si>
  <si>
    <t xml:space="preserve">BC135046</t>
  </si>
  <si>
    <t xml:space="preserve">similar to hCG39059</t>
  </si>
  <si>
    <t xml:space="preserve">A_15_P175591</t>
  </si>
  <si>
    <t xml:space="preserve">ankrd6</t>
  </si>
  <si>
    <t xml:space="preserve">NM_194423</t>
  </si>
  <si>
    <t xml:space="preserve">ankyrin repeat domain 6</t>
  </si>
  <si>
    <t xml:space="preserve">A_15_P186611</t>
  </si>
  <si>
    <t xml:space="preserve">LOC570917</t>
  </si>
  <si>
    <t xml:space="preserve">XM_694448</t>
  </si>
  <si>
    <t xml:space="preserve">actin-binding Rho activating protein-like</t>
  </si>
  <si>
    <t xml:space="preserve">A_15_P105717</t>
  </si>
  <si>
    <t xml:space="preserve">zgc:152791</t>
  </si>
  <si>
    <t xml:space="preserve">NM_001007133</t>
  </si>
  <si>
    <t xml:space="preserve">A_15_P119746</t>
  </si>
  <si>
    <t xml:space="preserve">cul4b</t>
  </si>
  <si>
    <t xml:space="preserve">NM_001122844</t>
  </si>
  <si>
    <t xml:space="preserve">cullin 4B</t>
  </si>
  <si>
    <t xml:space="preserve">A_15_P109612</t>
  </si>
  <si>
    <t xml:space="preserve">cldna</t>
  </si>
  <si>
    <t xml:space="preserve">NM_131762</t>
  </si>
  <si>
    <t xml:space="preserve">claudin a</t>
  </si>
  <si>
    <t xml:space="preserve">A_15_P197171</t>
  </si>
  <si>
    <t xml:space="preserve">si:dkey-33c12.3</t>
  </si>
  <si>
    <t xml:space="preserve">NM_001201557</t>
  </si>
  <si>
    <t xml:space="preserve">si:dkey-33c12.3 [Source:ZFIN;Acc:ZDB-GENE-030131-7320]</t>
  </si>
  <si>
    <t xml:space="preserve">A_15_P154196</t>
  </si>
  <si>
    <t xml:space="preserve">atg10</t>
  </si>
  <si>
    <t xml:space="preserve">NM_001037124</t>
  </si>
  <si>
    <t xml:space="preserve">ATG10 autophagy related 10 homolog (S. cerevisiae)</t>
  </si>
  <si>
    <t xml:space="preserve">A_15_P100010</t>
  </si>
  <si>
    <t xml:space="preserve">zgc:64161</t>
  </si>
  <si>
    <t xml:space="preserve">NM_213126</t>
  </si>
  <si>
    <t xml:space="preserve">A_15_P116829</t>
  </si>
  <si>
    <t xml:space="preserve">A_15_P105123</t>
  </si>
  <si>
    <t xml:space="preserve">A_15_P133966</t>
  </si>
  <si>
    <t xml:space="preserve">tlk1b</t>
  </si>
  <si>
    <t xml:space="preserve">NM_001024951</t>
  </si>
  <si>
    <t xml:space="preserve">tousled-like kinase 1b</t>
  </si>
  <si>
    <t xml:space="preserve">A_15_P170506</t>
  </si>
  <si>
    <t xml:space="preserve">gpr39</t>
  </si>
  <si>
    <t xml:space="preserve">NM_200417</t>
  </si>
  <si>
    <t xml:space="preserve">G protein-coupled receptor 39</t>
  </si>
  <si>
    <t xml:space="preserve">A_15_P131031</t>
  </si>
  <si>
    <t xml:space="preserve">mll</t>
  </si>
  <si>
    <t xml:space="preserve">NM_001110279</t>
  </si>
  <si>
    <t xml:space="preserve">myeloid/lymphoid or mixed-lineage leukemia (trithorax homolog, Drosophila)</t>
  </si>
  <si>
    <t xml:space="preserve">A_15_P275486</t>
  </si>
  <si>
    <t xml:space="preserve">A_15_P113770</t>
  </si>
  <si>
    <t xml:space="preserve">lamb4</t>
  </si>
  <si>
    <t xml:space="preserve">NM_173276</t>
  </si>
  <si>
    <t xml:space="preserve">laminin, beta 4</t>
  </si>
  <si>
    <t xml:space="preserve">A_15_P183476</t>
  </si>
  <si>
    <t xml:space="preserve">camkvl</t>
  </si>
  <si>
    <t xml:space="preserve">BC095146</t>
  </si>
  <si>
    <t xml:space="preserve">CaM kinase-like vesicle-associated, like</t>
  </si>
  <si>
    <t xml:space="preserve">A_15_P119303</t>
  </si>
  <si>
    <t xml:space="preserve">irf11</t>
  </si>
  <si>
    <t xml:space="preserve">NM_205747</t>
  </si>
  <si>
    <t xml:space="preserve">interferon regulatory factor 11</t>
  </si>
  <si>
    <t xml:space="preserve">A_15_P200561</t>
  </si>
  <si>
    <t xml:space="preserve">A_15_P207516</t>
  </si>
  <si>
    <t xml:space="preserve">ing3</t>
  </si>
  <si>
    <t xml:space="preserve">NM_200937</t>
  </si>
  <si>
    <t xml:space="preserve">inhibitor of growth family, member 3</t>
  </si>
  <si>
    <t xml:space="preserve">A_15_P105015</t>
  </si>
  <si>
    <t xml:space="preserve">cel.1</t>
  </si>
  <si>
    <t xml:space="preserve">NM_199607</t>
  </si>
  <si>
    <t xml:space="preserve">carboxyl ester lipase, tandem duplicate 1</t>
  </si>
  <si>
    <t xml:space="preserve">A_15_P194591</t>
  </si>
  <si>
    <t xml:space="preserve">BC129292</t>
  </si>
  <si>
    <t xml:space="preserve">A_15_P106961</t>
  </si>
  <si>
    <t xml:space="preserve">BC092927</t>
  </si>
  <si>
    <t xml:space="preserve">A_15_P195936</t>
  </si>
  <si>
    <t xml:space="preserve">mtus1a</t>
  </si>
  <si>
    <t xml:space="preserve">NM_001077608</t>
  </si>
  <si>
    <t xml:space="preserve">mitochondrial tumor suppressor 1a</t>
  </si>
  <si>
    <t xml:space="preserve">A_15_P113219</t>
  </si>
  <si>
    <t xml:space="preserve">crbn</t>
  </si>
  <si>
    <t xml:space="preserve">NM_001003996</t>
  </si>
  <si>
    <t xml:space="preserve">cereblon</t>
  </si>
  <si>
    <t xml:space="preserve">A_15_P131371</t>
  </si>
  <si>
    <t xml:space="preserve">A_15_P367250</t>
  </si>
  <si>
    <t xml:space="preserve">A_15_P106279</t>
  </si>
  <si>
    <t xml:space="preserve">zfand5a</t>
  </si>
  <si>
    <t xml:space="preserve">NM_213039</t>
  </si>
  <si>
    <t xml:space="preserve">zinc finger, AN1-type domain 5a [Source:ZFIN;Acc:ZDB-GENE-040426-1979]</t>
  </si>
  <si>
    <t xml:space="preserve">A_15_P572227</t>
  </si>
  <si>
    <t xml:space="preserve">wu:fb62f08</t>
  </si>
  <si>
    <t xml:space="preserve">CO936649</t>
  </si>
  <si>
    <t xml:space="preserve">A_15_P243666</t>
  </si>
  <si>
    <t xml:space="preserve">ftr58</t>
  </si>
  <si>
    <t xml:space="preserve">BC154510</t>
  </si>
  <si>
    <t xml:space="preserve">finTRIM family, member 58</t>
  </si>
  <si>
    <t xml:space="preserve">A_15_P110311</t>
  </si>
  <si>
    <t xml:space="preserve">zgc:101635</t>
  </si>
  <si>
    <t xml:space="preserve">NM_001004637</t>
  </si>
  <si>
    <t xml:space="preserve">A_15_P108219</t>
  </si>
  <si>
    <t xml:space="preserve">rdh1</t>
  </si>
  <si>
    <t xml:space="preserve">NM_198069</t>
  </si>
  <si>
    <t xml:space="preserve">retinol dehydrogenase 1</t>
  </si>
  <si>
    <t xml:space="preserve">A_15_P178671</t>
  </si>
  <si>
    <t xml:space="preserve">LOC565797</t>
  </si>
  <si>
    <t xml:space="preserve">BC142880</t>
  </si>
  <si>
    <t xml:space="preserve">similar to alpha-2-macroglobulin receptor</t>
  </si>
  <si>
    <t xml:space="preserve">A_15_P371925</t>
  </si>
  <si>
    <t xml:space="preserve">si:ch73-109d9.1</t>
  </si>
  <si>
    <t xml:space="preserve">XM_001340010</t>
  </si>
  <si>
    <t xml:space="preserve">si:ch73-109d9.1 [Source:ZFIN;Acc:ZDB-GENE-110411-256]</t>
  </si>
  <si>
    <t xml:space="preserve">A_15_P188766</t>
  </si>
  <si>
    <t xml:space="preserve">LOC402829</t>
  </si>
  <si>
    <t xml:space="preserve">BC055603</t>
  </si>
  <si>
    <t xml:space="preserve">hypothetical protein LOC402829</t>
  </si>
  <si>
    <t xml:space="preserve">A_15_P113799</t>
  </si>
  <si>
    <t xml:space="preserve">ctrb1</t>
  </si>
  <si>
    <t xml:space="preserve">NM_212618</t>
  </si>
  <si>
    <t xml:space="preserve">chymotrypsinogen B1</t>
  </si>
  <si>
    <t xml:space="preserve">A_15_P109854</t>
  </si>
  <si>
    <t xml:space="preserve">CN513136</t>
  </si>
  <si>
    <t xml:space="preserve">A_15_P191071</t>
  </si>
  <si>
    <t xml:space="preserve">A_15_P153496</t>
  </si>
  <si>
    <t xml:space="preserve">flcn</t>
  </si>
  <si>
    <t xml:space="preserve">NM_001040373</t>
  </si>
  <si>
    <t xml:space="preserve">folliculin</t>
  </si>
  <si>
    <t xml:space="preserve">A_15_P190946</t>
  </si>
  <si>
    <t xml:space="preserve">mbnl3</t>
  </si>
  <si>
    <t xml:space="preserve">NM_001112675</t>
  </si>
  <si>
    <t xml:space="preserve">muscleblind-like 3 (Drosophila)</t>
  </si>
  <si>
    <t xml:space="preserve">A_15_P104828</t>
  </si>
  <si>
    <t xml:space="preserve">rab40b</t>
  </si>
  <si>
    <t xml:space="preserve">NM_001002524</t>
  </si>
  <si>
    <t xml:space="preserve">RAB40B, member RAS oncogene family</t>
  </si>
  <si>
    <t xml:space="preserve">A_15_P162716</t>
  </si>
  <si>
    <t xml:space="preserve">zgc:153639</t>
  </si>
  <si>
    <t xml:space="preserve">NM_001077372</t>
  </si>
  <si>
    <t xml:space="preserve">A_15_P110036</t>
  </si>
  <si>
    <t xml:space="preserve">A_15_P105211</t>
  </si>
  <si>
    <t xml:space="preserve">gnsb</t>
  </si>
  <si>
    <t xml:space="preserve">NM_199841</t>
  </si>
  <si>
    <t xml:space="preserve">glucosamine (N-acetyl)-6-sulfatase (Sanfilippo disease IIID), b</t>
  </si>
  <si>
    <t xml:space="preserve">A_15_P109008</t>
  </si>
  <si>
    <t xml:space="preserve">fntb</t>
  </si>
  <si>
    <t xml:space="preserve">NM_001002128</t>
  </si>
  <si>
    <t xml:space="preserve">farnesyltransferase, CAAX box, beta</t>
  </si>
  <si>
    <t xml:space="preserve">A_15_P108775</t>
  </si>
  <si>
    <t xml:space="preserve">casp6l1</t>
  </si>
  <si>
    <t xml:space="preserve">NM_001005973</t>
  </si>
  <si>
    <t xml:space="preserve">caspase 6, apoptosis-related cysteine peptidase, like 1</t>
  </si>
  <si>
    <t xml:space="preserve">A_15_P149876</t>
  </si>
  <si>
    <t xml:space="preserve">gnl1</t>
  </si>
  <si>
    <t xml:space="preserve">NM_001077253</t>
  </si>
  <si>
    <t xml:space="preserve">guanine nucleotide binding protein-like 1</t>
  </si>
  <si>
    <t xml:space="preserve">A_15_P115480</t>
  </si>
  <si>
    <t xml:space="preserve">smyhc1</t>
  </si>
  <si>
    <t xml:space="preserve">NM_001020507</t>
  </si>
  <si>
    <t xml:space="preserve">slow myosin heavy chain 1</t>
  </si>
  <si>
    <t xml:space="preserve">A_15_P103700</t>
  </si>
  <si>
    <t xml:space="preserve">six4a</t>
  </si>
  <si>
    <t xml:space="preserve">NM_131718</t>
  </si>
  <si>
    <t xml:space="preserve">sine oculis homeobox homolog 4a</t>
  </si>
  <si>
    <t xml:space="preserve">A_15_P113840</t>
  </si>
  <si>
    <t xml:space="preserve">A_15_P134126</t>
  </si>
  <si>
    <t xml:space="preserve">A_15_P173841</t>
  </si>
  <si>
    <t xml:space="preserve">si:ch211-240l19.5</t>
  </si>
  <si>
    <t xml:space="preserve">NM_001030152</t>
  </si>
  <si>
    <t xml:space="preserve">A_15_P471455</t>
  </si>
  <si>
    <t xml:space="preserve">wu:fc51a09</t>
  </si>
  <si>
    <t xml:space="preserve">CF266458</t>
  </si>
  <si>
    <t xml:space="preserve">A_15_P119114</t>
  </si>
  <si>
    <t xml:space="preserve">zgc:65888</t>
  </si>
  <si>
    <t xml:space="preserve">NM_200682</t>
  </si>
  <si>
    <t xml:space="preserve">A_15_P380265</t>
  </si>
  <si>
    <t xml:space="preserve">A_15_P116381</t>
  </si>
  <si>
    <t xml:space="preserve">plekha3</t>
  </si>
  <si>
    <t xml:space="preserve">NM_201207</t>
  </si>
  <si>
    <t xml:space="preserve">pleckstrin homology domain containing, family A (phosphoinositide binding specific) member 3</t>
  </si>
  <si>
    <t xml:space="preserve">A_15_P196811</t>
  </si>
  <si>
    <t xml:space="preserve">zgc:76869</t>
  </si>
  <si>
    <t xml:space="preserve">NM_214733</t>
  </si>
  <si>
    <t xml:space="preserve">A_15_P106690</t>
  </si>
  <si>
    <t xml:space="preserve">LOC100151110</t>
  </si>
  <si>
    <t xml:space="preserve">BC068982</t>
  </si>
  <si>
    <t xml:space="preserve">similar to 5-oxoprolinase (ATP-hydrolysing)</t>
  </si>
  <si>
    <t xml:space="preserve">A_15_P205331</t>
  </si>
  <si>
    <t xml:space="preserve">ldhbb</t>
  </si>
  <si>
    <t xml:space="preserve">NM_001002474</t>
  </si>
  <si>
    <t xml:space="preserve">lactate dehydrogenase Bb</t>
  </si>
  <si>
    <t xml:space="preserve">A_15_P142681</t>
  </si>
  <si>
    <t xml:space="preserve">si:dkey-31f5.1</t>
  </si>
  <si>
    <t xml:space="preserve">NM_001040175</t>
  </si>
  <si>
    <t xml:space="preserve">A_15_P548047</t>
  </si>
  <si>
    <t xml:space="preserve">A_15_P201851</t>
  </si>
  <si>
    <t xml:space="preserve">A_15_P201416</t>
  </si>
  <si>
    <t xml:space="preserve">si:dkey-57a22.15</t>
  </si>
  <si>
    <t xml:space="preserve">NM_001123311</t>
  </si>
  <si>
    <t xml:space="preserve">A_15_P103005</t>
  </si>
  <si>
    <t xml:space="preserve">mao</t>
  </si>
  <si>
    <t xml:space="preserve">NM_212827</t>
  </si>
  <si>
    <t xml:space="preserve">monoamine oxidase</t>
  </si>
  <si>
    <t xml:space="preserve">A_15_P150771</t>
  </si>
  <si>
    <t xml:space="preserve">twsg1b</t>
  </si>
  <si>
    <t xml:space="preserve">NM_153672</t>
  </si>
  <si>
    <t xml:space="preserve">twisted gastrulation homolog 1b (Drosophila)</t>
  </si>
  <si>
    <t xml:space="preserve">A_15_P175781</t>
  </si>
  <si>
    <t xml:space="preserve">nudt18</t>
  </si>
  <si>
    <t xml:space="preserve">NM_001017843</t>
  </si>
  <si>
    <t xml:space="preserve">nudix (nucleoside diphosphate linked moiety X)-type motif 18</t>
  </si>
  <si>
    <t xml:space="preserve">A_15_P539587</t>
  </si>
  <si>
    <t xml:space="preserve">A_15_P134426</t>
  </si>
  <si>
    <t xml:space="preserve">ms4a17a.14</t>
  </si>
  <si>
    <t xml:space="preserve">BC091912</t>
  </si>
  <si>
    <t xml:space="preserve">membrane-spanning 4-domains, subfamily A, member 17A.14</t>
  </si>
  <si>
    <t xml:space="preserve">A_15_P209131</t>
  </si>
  <si>
    <t xml:space="preserve">zgc:114170</t>
  </si>
  <si>
    <t xml:space="preserve">NM_001030111</t>
  </si>
  <si>
    <t xml:space="preserve">A_15_P333304</t>
  </si>
  <si>
    <t xml:space="preserve">st6gal1</t>
  </si>
  <si>
    <t xml:space="preserve">CO921882</t>
  </si>
  <si>
    <t xml:space="preserve">ST6 beta-galactosamide alpha-2,6-sialyltranferase 1</t>
  </si>
  <si>
    <t xml:space="preserve">A_15_P105098</t>
  </si>
  <si>
    <t xml:space="preserve">gpx1b</t>
  </si>
  <si>
    <t xml:space="preserve">NM_001004634</t>
  </si>
  <si>
    <t xml:space="preserve">glutathione peroxidase 1b</t>
  </si>
  <si>
    <t xml:space="preserve">A_15_P205321</t>
  </si>
  <si>
    <t xml:space="preserve">psmb9b</t>
  </si>
  <si>
    <t xml:space="preserve">NM_131678</t>
  </si>
  <si>
    <t xml:space="preserve">proteasome (prosome, macropain) subunit, beta type, 9b</t>
  </si>
  <si>
    <t xml:space="preserve">A_15_P197396</t>
  </si>
  <si>
    <t xml:space="preserve">A_15_P171666</t>
  </si>
  <si>
    <t xml:space="preserve">zgc:112484</t>
  </si>
  <si>
    <t xml:space="preserve">NM_001017668</t>
  </si>
  <si>
    <t xml:space="preserve">A_15_P210696</t>
  </si>
  <si>
    <t xml:space="preserve">dt1p1a10l</t>
  </si>
  <si>
    <t xml:space="preserve">NM_173284</t>
  </si>
  <si>
    <t xml:space="preserve">hypothetical protein DT1P1A10 (human) - like</t>
  </si>
  <si>
    <t xml:space="preserve">A_15_P159774</t>
  </si>
  <si>
    <t xml:space="preserve">ms4a17a.4</t>
  </si>
  <si>
    <t xml:space="preserve">NM_001102638</t>
  </si>
  <si>
    <t xml:space="preserve">membrane-spanning 4-domains, subfamily A, member 17A.4</t>
  </si>
  <si>
    <t xml:space="preserve">A_15_P572077</t>
  </si>
  <si>
    <t xml:space="preserve">A_15_P206731</t>
  </si>
  <si>
    <t xml:space="preserve">A_15_P285081</t>
  </si>
  <si>
    <t xml:space="preserve">zgc:171495</t>
  </si>
  <si>
    <t xml:space="preserve">NM_001161435</t>
  </si>
  <si>
    <t xml:space="preserve">A_15_P105078</t>
  </si>
  <si>
    <t xml:space="preserve">zgc:92510</t>
  </si>
  <si>
    <t xml:space="preserve">NM_001002365</t>
  </si>
  <si>
    <t xml:space="preserve">A_15_P141336</t>
  </si>
  <si>
    <t xml:space="preserve">crfb8</t>
  </si>
  <si>
    <t xml:space="preserve">NM_001079676</t>
  </si>
  <si>
    <t xml:space="preserve">cytokine receptor family member b8</t>
  </si>
  <si>
    <t xml:space="preserve">A_15_P164216</t>
  </si>
  <si>
    <t xml:space="preserve">bik</t>
  </si>
  <si>
    <t xml:space="preserve">NM_001045038</t>
  </si>
  <si>
    <t xml:space="preserve">BCL2-interacting killer (apoptosis-inducing)</t>
  </si>
  <si>
    <t xml:space="preserve">A_15_P153491</t>
  </si>
  <si>
    <t xml:space="preserve">A_15_P210136</t>
  </si>
  <si>
    <t xml:space="preserve">A_15_P103807</t>
  </si>
  <si>
    <t xml:space="preserve">dub</t>
  </si>
  <si>
    <t xml:space="preserve">NM_001045422</t>
  </si>
  <si>
    <t xml:space="preserve">duboraya</t>
  </si>
  <si>
    <t xml:space="preserve">A_15_P117814</t>
  </si>
  <si>
    <t xml:space="preserve">try</t>
  </si>
  <si>
    <t xml:space="preserve">NM_131708</t>
  </si>
  <si>
    <t xml:space="preserve">trypsin</t>
  </si>
  <si>
    <t xml:space="preserve">A_15_P131036</t>
  </si>
  <si>
    <t xml:space="preserve">A_15_P115715</t>
  </si>
  <si>
    <t xml:space="preserve">zgc:73138</t>
  </si>
  <si>
    <t xml:space="preserve">NM_200009</t>
  </si>
  <si>
    <t xml:space="preserve">A_15_P283511</t>
  </si>
  <si>
    <t xml:space="preserve">A_15_P116419</t>
  </si>
  <si>
    <t xml:space="preserve">zgc:92606</t>
  </si>
  <si>
    <t xml:space="preserve">NM_001002707</t>
  </si>
  <si>
    <t xml:space="preserve">A_15_P178821</t>
  </si>
  <si>
    <t xml:space="preserve">mnta</t>
  </si>
  <si>
    <t xml:space="preserve">BC150240</t>
  </si>
  <si>
    <t xml:space="preserve">MAX binding protein a</t>
  </si>
  <si>
    <t xml:space="preserve">A_15_P177006</t>
  </si>
  <si>
    <t xml:space="preserve">si:ch211-214j8.1</t>
  </si>
  <si>
    <t xml:space="preserve">NM_001098190</t>
  </si>
  <si>
    <t xml:space="preserve">A_15_P206851</t>
  </si>
  <si>
    <t xml:space="preserve">slc43a1b</t>
  </si>
  <si>
    <t xml:space="preserve">NM_001083000</t>
  </si>
  <si>
    <t xml:space="preserve">solute carrier family 43, member 1b</t>
  </si>
  <si>
    <t xml:space="preserve">A_15_P495882</t>
  </si>
  <si>
    <t xml:space="preserve">arrdc3</t>
  </si>
  <si>
    <t xml:space="preserve">NM_001080029</t>
  </si>
  <si>
    <t xml:space="preserve">arrestin domain containing 3</t>
  </si>
  <si>
    <t xml:space="preserve">A_15_P108495</t>
  </si>
  <si>
    <t xml:space="preserve">A_15_P489320</t>
  </si>
  <si>
    <t xml:space="preserve">LOC559815</t>
  </si>
  <si>
    <t xml:space="preserve">EB991720</t>
  </si>
  <si>
    <t xml:space="preserve">hypothetical LOC559815</t>
  </si>
  <si>
    <t xml:space="preserve">A_15_P193526</t>
  </si>
  <si>
    <t xml:space="preserve">tgfbr1a</t>
  </si>
  <si>
    <t xml:space="preserve">NM_001037683</t>
  </si>
  <si>
    <t xml:space="preserve">transforming growth factor, beta receptor I a</t>
  </si>
  <si>
    <t xml:space="preserve">A_15_P372120</t>
  </si>
  <si>
    <t xml:space="preserve">XM_683222</t>
  </si>
  <si>
    <t xml:space="preserve">A_15_P152961</t>
  </si>
  <si>
    <t xml:space="preserve">zgc:110815</t>
  </si>
  <si>
    <t xml:space="preserve">NM_001014332</t>
  </si>
  <si>
    <t xml:space="preserve">A_15_P149611</t>
  </si>
  <si>
    <t xml:space="preserve">mib2</t>
  </si>
  <si>
    <t xml:space="preserve">NM_001079678</t>
  </si>
  <si>
    <t xml:space="preserve">mind bomb 2</t>
  </si>
  <si>
    <t xml:space="preserve">A_15_P102175</t>
  </si>
  <si>
    <t xml:space="preserve">si:ch211-199o1.5</t>
  </si>
  <si>
    <t xml:space="preserve">NM_001045253</t>
  </si>
  <si>
    <t xml:space="preserve">A_15_P155456</t>
  </si>
  <si>
    <t xml:space="preserve">LOC795175</t>
  </si>
  <si>
    <t xml:space="preserve">BC129371</t>
  </si>
  <si>
    <t xml:space="preserve">hypothetical protein LOC795175</t>
  </si>
  <si>
    <t xml:space="preserve">A_15_P100873</t>
  </si>
  <si>
    <t xml:space="preserve">socs1</t>
  </si>
  <si>
    <t xml:space="preserve">NM_001003467</t>
  </si>
  <si>
    <t xml:space="preserve">suppressor of cytokine signaling 1</t>
  </si>
  <si>
    <t xml:space="preserve">A_15_P177681</t>
  </si>
  <si>
    <t xml:space="preserve">si:dkey-266j9.3</t>
  </si>
  <si>
    <t xml:space="preserve">BC124301</t>
  </si>
  <si>
    <t xml:space="preserve">A_15_P553577</t>
  </si>
  <si>
    <t xml:space="preserve">zgc:172158</t>
  </si>
  <si>
    <t xml:space="preserve">NM_001113657</t>
  </si>
  <si>
    <t xml:space="preserve">A_15_P196846</t>
  </si>
  <si>
    <t xml:space="preserve">LOC799814</t>
  </si>
  <si>
    <t xml:space="preserve">BC133955</t>
  </si>
  <si>
    <t xml:space="preserve">hypothetical protein LOC799814</t>
  </si>
  <si>
    <t xml:space="preserve">A_15_P152861</t>
  </si>
  <si>
    <t xml:space="preserve">znf367</t>
  </si>
  <si>
    <t xml:space="preserve">NM_001017726</t>
  </si>
  <si>
    <t xml:space="preserve">zinc finger protein 367</t>
  </si>
  <si>
    <t xml:space="preserve">A_15_P112545</t>
  </si>
  <si>
    <t xml:space="preserve">A_15_P224896</t>
  </si>
  <si>
    <t xml:space="preserve">A_15_P114542</t>
  </si>
  <si>
    <t xml:space="preserve">A_15_P156046</t>
  </si>
  <si>
    <t xml:space="preserve">bbs12</t>
  </si>
  <si>
    <t xml:space="preserve">XM_002667206</t>
  </si>
  <si>
    <t xml:space="preserve">Bardet-Biedl syndrome 12</t>
  </si>
  <si>
    <t xml:space="preserve">A_15_P103492</t>
  </si>
  <si>
    <t xml:space="preserve">zgc:77247</t>
  </si>
  <si>
    <t xml:space="preserve">NM_213240</t>
  </si>
  <si>
    <t xml:space="preserve">A_15_P112101</t>
  </si>
  <si>
    <t xml:space="preserve">zgc:63570</t>
  </si>
  <si>
    <t xml:space="preserve">NM_200436</t>
  </si>
  <si>
    <t xml:space="preserve">A_15_P101818</t>
  </si>
  <si>
    <t xml:space="preserve">pomca</t>
  </si>
  <si>
    <t xml:space="preserve">NM_181438</t>
  </si>
  <si>
    <t xml:space="preserve">proopiomelanocortin a</t>
  </si>
  <si>
    <t xml:space="preserve">A_15_P193351</t>
  </si>
  <si>
    <t xml:space="preserve">dnm2l</t>
  </si>
  <si>
    <t xml:space="preserve">NM_213242</t>
  </si>
  <si>
    <t xml:space="preserve">dynamin2-like</t>
  </si>
  <si>
    <t xml:space="preserve">A_15_P101240</t>
  </si>
  <si>
    <t xml:space="preserve">uxt</t>
  </si>
  <si>
    <t xml:space="preserve">NM_001004671</t>
  </si>
  <si>
    <t xml:space="preserve">ubiquitously-expressed transcript</t>
  </si>
  <si>
    <t xml:space="preserve">A_15_P143026</t>
  </si>
  <si>
    <t xml:space="preserve">A_15_P104106</t>
  </si>
  <si>
    <t xml:space="preserve">zgc:55573</t>
  </si>
  <si>
    <t xml:space="preserve">NM_213455</t>
  </si>
  <si>
    <t xml:space="preserve">A_15_P469265</t>
  </si>
  <si>
    <t xml:space="preserve">A_15_P104271</t>
  </si>
  <si>
    <t xml:space="preserve">dnase1</t>
  </si>
  <si>
    <t xml:space="preserve">NM_001002674</t>
  </si>
  <si>
    <t xml:space="preserve">deoxyribonuclease I</t>
  </si>
  <si>
    <t xml:space="preserve">A_15_P506652</t>
  </si>
  <si>
    <t xml:space="preserve">A_15_P173501</t>
  </si>
  <si>
    <t xml:space="preserve">setdb2</t>
  </si>
  <si>
    <t xml:space="preserve">NM_207058</t>
  </si>
  <si>
    <t xml:space="preserve">SET domain, bifurcated 2</t>
  </si>
  <si>
    <t xml:space="preserve">A_15_P163786</t>
  </si>
  <si>
    <t xml:space="preserve">crfb4</t>
  </si>
  <si>
    <t xml:space="preserve">NM_001083868</t>
  </si>
  <si>
    <t xml:space="preserve">cytokine receptor family member b4</t>
  </si>
  <si>
    <t xml:space="preserve">A_15_P115469</t>
  </si>
  <si>
    <t xml:space="preserve">crygm2d11</t>
  </si>
  <si>
    <t xml:space="preserve">NM_001109858</t>
  </si>
  <si>
    <t xml:space="preserve">crystallin, gamma M2d11</t>
  </si>
  <si>
    <t xml:space="preserve">A_15_P110818</t>
  </si>
  <si>
    <t xml:space="preserve">cmlc1</t>
  </si>
  <si>
    <t xml:space="preserve">NM_131692</t>
  </si>
  <si>
    <t xml:space="preserve">cardiac myosin light chain-1</t>
  </si>
  <si>
    <t xml:space="preserve">A_15_P163113</t>
  </si>
  <si>
    <t xml:space="preserve">ca15c</t>
  </si>
  <si>
    <t xml:space="preserve">NM_001077333</t>
  </si>
  <si>
    <t xml:space="preserve">carbonic anhydrase XV c</t>
  </si>
  <si>
    <t xml:space="preserve">A_15_P120915</t>
  </si>
  <si>
    <t xml:space="preserve">cirh1a</t>
  </si>
  <si>
    <t xml:space="preserve">NM_213282</t>
  </si>
  <si>
    <t xml:space="preserve">cirrhosis, autosomal recessive 1A (cirhin)</t>
  </si>
  <si>
    <t xml:space="preserve">A_15_P108853</t>
  </si>
  <si>
    <t xml:space="preserve">dusp2</t>
  </si>
  <si>
    <t xml:space="preserve">NM_001003451</t>
  </si>
  <si>
    <t xml:space="preserve">dual specificity phosphatase 2</t>
  </si>
  <si>
    <t xml:space="preserve">A_15_P168826</t>
  </si>
  <si>
    <t xml:space="preserve">dao.2</t>
  </si>
  <si>
    <t xml:space="preserve">NM_214732</t>
  </si>
  <si>
    <t xml:space="preserve">D-amino-acid oxidase 2</t>
  </si>
  <si>
    <t xml:space="preserve">A_15_P199276</t>
  </si>
  <si>
    <t xml:space="preserve">A_15_P151786</t>
  </si>
  <si>
    <t xml:space="preserve">mcl1a</t>
  </si>
  <si>
    <t xml:space="preserve">NM_131599</t>
  </si>
  <si>
    <t xml:space="preserve">myeloid cell leukemia sequence 1a</t>
  </si>
  <si>
    <t xml:space="preserve">A_15_P186136</t>
  </si>
  <si>
    <t xml:space="preserve">A_15_P276556</t>
  </si>
  <si>
    <t xml:space="preserve">zgc:92172</t>
  </si>
  <si>
    <t xml:space="preserve">NM_001007319</t>
  </si>
  <si>
    <t xml:space="preserve">A_15_P365975</t>
  </si>
  <si>
    <t xml:space="preserve">A_15_P509242</t>
  </si>
  <si>
    <t xml:space="preserve">A_15_P500987</t>
  </si>
  <si>
    <t xml:space="preserve">LOC100333914</t>
  </si>
  <si>
    <t xml:space="preserve">XM_002660965</t>
  </si>
  <si>
    <t xml:space="preserve">C-C motif chemokine 21-like</t>
  </si>
  <si>
    <t xml:space="preserve">A_15_P188411</t>
  </si>
  <si>
    <t xml:space="preserve">si:ch211-217k17.7</t>
  </si>
  <si>
    <t xml:space="preserve">NM_001145359</t>
  </si>
  <si>
    <t xml:space="preserve">A_15_P222041</t>
  </si>
  <si>
    <t xml:space="preserve">si:dkey-193b15.6</t>
  </si>
  <si>
    <t xml:space="preserve">XM_689000</t>
  </si>
  <si>
    <t xml:space="preserve">A_15_P198866</t>
  </si>
  <si>
    <t xml:space="preserve">si:ch211-106h4.4</t>
  </si>
  <si>
    <t xml:space="preserve">EL648751</t>
  </si>
  <si>
    <t xml:space="preserve">A_15_P493137</t>
  </si>
  <si>
    <t xml:space="preserve">A_15_P177511</t>
  </si>
  <si>
    <t xml:space="preserve">zgc:103710</t>
  </si>
  <si>
    <t xml:space="preserve">BC122311</t>
  </si>
  <si>
    <t xml:space="preserve">A_15_P131831</t>
  </si>
  <si>
    <t xml:space="preserve">A_15_P164006</t>
  </si>
  <si>
    <t xml:space="preserve">si:dkey-217m5.3</t>
  </si>
  <si>
    <t xml:space="preserve">NM_001082896</t>
  </si>
  <si>
    <t xml:space="preserve">si:dkey-217m5.3 [Source:ZFIN;Acc:ZDB-GENE-041014-320]</t>
  </si>
  <si>
    <t xml:space="preserve">A_15_P109756</t>
  </si>
  <si>
    <t xml:space="preserve">eif2ak3</t>
  </si>
  <si>
    <t xml:space="preserve">NM_001077149</t>
  </si>
  <si>
    <t xml:space="preserve">eukaryotic translation initiation factor 2-alpha kinase 3</t>
  </si>
  <si>
    <t xml:space="preserve">A_15_P577552</t>
  </si>
  <si>
    <t xml:space="preserve">cebpd</t>
  </si>
  <si>
    <t xml:space="preserve">NM_131887</t>
  </si>
  <si>
    <t xml:space="preserve">CCAAT/enhancer binding protein (C/EBP), delta</t>
  </si>
  <si>
    <t xml:space="preserve">A_15_P113757</t>
  </si>
  <si>
    <t xml:space="preserve">irak4</t>
  </si>
  <si>
    <t xml:space="preserve">NM_200163</t>
  </si>
  <si>
    <t xml:space="preserve">interleukin-1 receptor-associated kinase 4</t>
  </si>
  <si>
    <t xml:space="preserve">A_15_P141556</t>
  </si>
  <si>
    <t xml:space="preserve">si:rp71-1g18.10</t>
  </si>
  <si>
    <t xml:space="preserve">NM_001082987</t>
  </si>
  <si>
    <t xml:space="preserve">A_15_P116708</t>
  </si>
  <si>
    <t xml:space="preserve">th2</t>
  </si>
  <si>
    <t xml:space="preserve">NM_001001829</t>
  </si>
  <si>
    <t xml:space="preserve">tyrosine hydroxylase 2</t>
  </si>
  <si>
    <t xml:space="preserve">A_15_P212161</t>
  </si>
  <si>
    <t xml:space="preserve">parp12</t>
  </si>
  <si>
    <t xml:space="preserve">XM_003200641</t>
  </si>
  <si>
    <t xml:space="preserve">poly (ADP-ribose) polymerase family, member 12 [Source:HGNC Symbol;Acc:21919]</t>
  </si>
  <si>
    <t xml:space="preserve">A_15_P107854</t>
  </si>
  <si>
    <t xml:space="preserve">casp9</t>
  </si>
  <si>
    <t xml:space="preserve">NM_001007404</t>
  </si>
  <si>
    <t xml:space="preserve">caspase 9, apoptosis-related cysteine protease</t>
  </si>
  <si>
    <t xml:space="preserve">A_15_P111647</t>
  </si>
  <si>
    <t xml:space="preserve">zgc:92254</t>
  </si>
  <si>
    <t xml:space="preserve">NM_001002621</t>
  </si>
  <si>
    <t xml:space="preserve">A_15_P366715</t>
  </si>
  <si>
    <t xml:space="preserve">cda</t>
  </si>
  <si>
    <t xml:space="preserve">NM_205679</t>
  </si>
  <si>
    <t xml:space="preserve">cytidine deaminase</t>
  </si>
  <si>
    <t xml:space="preserve">A_15_P111733</t>
  </si>
  <si>
    <t xml:space="preserve">A_15_P196431</t>
  </si>
  <si>
    <t xml:space="preserve">si:ch211-196f5.2</t>
  </si>
  <si>
    <t xml:space="preserve">NM_001044802</t>
  </si>
  <si>
    <t xml:space="preserve">A_15_P137496</t>
  </si>
  <si>
    <t xml:space="preserve">zgc:123349</t>
  </si>
  <si>
    <t xml:space="preserve">NM_001037687</t>
  </si>
  <si>
    <t xml:space="preserve">A_15_P160661</t>
  </si>
  <si>
    <t xml:space="preserve">A_15_P116635</t>
  </si>
  <si>
    <t xml:space="preserve">fggy</t>
  </si>
  <si>
    <t xml:space="preserve">NM_213281</t>
  </si>
  <si>
    <t xml:space="preserve">FGGY carbohydrate kinase domain containing</t>
  </si>
  <si>
    <t xml:space="preserve">A_15_P139501</t>
  </si>
  <si>
    <t xml:space="preserve">srd5a1</t>
  </si>
  <si>
    <t xml:space="preserve">NM_001076653</t>
  </si>
  <si>
    <t xml:space="preserve">steroid-5-alpha-reductase, alpha polypeptide 1 (3-oxo-5 alpha-steroid delta 4-dehydrogenase alpha 1)</t>
  </si>
  <si>
    <t xml:space="preserve">A_15_P316916</t>
  </si>
  <si>
    <t xml:space="preserve">slc38a4</t>
  </si>
  <si>
    <t xml:space="preserve">NM_001005944</t>
  </si>
  <si>
    <t xml:space="preserve">solute carrier family 38, member 4</t>
  </si>
  <si>
    <t xml:space="preserve">A_15_P178461</t>
  </si>
  <si>
    <t xml:space="preserve">A_15_P152211</t>
  </si>
  <si>
    <t xml:space="preserve">slc35e4</t>
  </si>
  <si>
    <t xml:space="preserve">NM_001017857</t>
  </si>
  <si>
    <t xml:space="preserve">solute carrier family 35, member E4</t>
  </si>
  <si>
    <t xml:space="preserve">A_15_P141346</t>
  </si>
  <si>
    <t xml:space="preserve">zgc:153625</t>
  </si>
  <si>
    <t xml:space="preserve">NM_001076769</t>
  </si>
  <si>
    <t xml:space="preserve">A_15_P194351</t>
  </si>
  <si>
    <t xml:space="preserve">zgc:64114</t>
  </si>
  <si>
    <t xml:space="preserve">NM_200107</t>
  </si>
  <si>
    <t xml:space="preserve">A_15_P105658</t>
  </si>
  <si>
    <t xml:space="preserve">si:busm1-163l24.4</t>
  </si>
  <si>
    <t xml:space="preserve">NM_001005315</t>
  </si>
  <si>
    <t xml:space="preserve">A_15_P201976</t>
  </si>
  <si>
    <t xml:space="preserve">BC115205</t>
  </si>
  <si>
    <t xml:space="preserve">A_15_P193816</t>
  </si>
  <si>
    <t xml:space="preserve">A_15_P236606</t>
  </si>
  <si>
    <t xml:space="preserve">mef2ca</t>
  </si>
  <si>
    <t xml:space="preserve">NM_131312</t>
  </si>
  <si>
    <t xml:space="preserve">myocyte enhancer factor 2ca</t>
  </si>
  <si>
    <t xml:space="preserve">A_15_P562137</t>
  </si>
  <si>
    <t xml:space="preserve">LOC555840</t>
  </si>
  <si>
    <t xml:space="preserve">XM_678484</t>
  </si>
  <si>
    <t xml:space="preserve">pyruvate dehydrogenase kinase 1-like</t>
  </si>
  <si>
    <t xml:space="preserve">A_15_P108550</t>
  </si>
  <si>
    <t xml:space="preserve">dusp5</t>
  </si>
  <si>
    <t xml:space="preserve">NM_212565</t>
  </si>
  <si>
    <t xml:space="preserve">dual specificity phosphatase 5</t>
  </si>
  <si>
    <t xml:space="preserve">A_15_P538302</t>
  </si>
  <si>
    <t xml:space="preserve">A_15_P111826</t>
  </si>
  <si>
    <t xml:space="preserve">ctssb.2</t>
  </si>
  <si>
    <t xml:space="preserve">NM_001017661</t>
  </si>
  <si>
    <t xml:space="preserve">cathepsin S, b.2</t>
  </si>
  <si>
    <t xml:space="preserve">A_15_P194231</t>
  </si>
  <si>
    <t xml:space="preserve">rsl24d1</t>
  </si>
  <si>
    <t xml:space="preserve">NM_212993</t>
  </si>
  <si>
    <t xml:space="preserve">ribosomal L24 domain containing 1</t>
  </si>
  <si>
    <t xml:space="preserve">A_15_P112992</t>
  </si>
  <si>
    <t xml:space="preserve">nop14</t>
  </si>
  <si>
    <t xml:space="preserve">NM_001003831</t>
  </si>
  <si>
    <t xml:space="preserve">NOP14 nucleolar protein homolog (yeast)</t>
  </si>
  <si>
    <t xml:space="preserve">A_15_P165271</t>
  </si>
  <si>
    <t xml:space="preserve">tmprss13a</t>
  </si>
  <si>
    <t xml:space="preserve">NM_001159512</t>
  </si>
  <si>
    <t xml:space="preserve">transmembrane protease, serine 13a</t>
  </si>
  <si>
    <t xml:space="preserve">A_15_P120997</t>
  </si>
  <si>
    <t xml:space="preserve">stc1l</t>
  </si>
  <si>
    <t xml:space="preserve">NM_200539</t>
  </si>
  <si>
    <t xml:space="preserve">stanniocalcin 1, like</t>
  </si>
  <si>
    <t xml:space="preserve">A_15_P185696</t>
  </si>
  <si>
    <t xml:space="preserve">A_15_P151191</t>
  </si>
  <si>
    <t xml:space="preserve">zgc:113162</t>
  </si>
  <si>
    <t xml:space="preserve">NM_001020714</t>
  </si>
  <si>
    <t xml:space="preserve">A_15_P499357</t>
  </si>
  <si>
    <t xml:space="preserve">LOC100007798</t>
  </si>
  <si>
    <t xml:space="preserve">XM_001346127</t>
  </si>
  <si>
    <t xml:space="preserve">caspase recruitment domain family, member 6-like</t>
  </si>
  <si>
    <t xml:space="preserve">A_15_P551642</t>
  </si>
  <si>
    <t xml:space="preserve">si:ch211-157h5.2</t>
  </si>
  <si>
    <t xml:space="preserve">NM_001145577</t>
  </si>
  <si>
    <t xml:space="preserve">A_15_P141046</t>
  </si>
  <si>
    <t xml:space="preserve">trim3b</t>
  </si>
  <si>
    <t xml:space="preserve">NM_001080168</t>
  </si>
  <si>
    <t xml:space="preserve">tripartite motif-containing 3b</t>
  </si>
  <si>
    <t xml:space="preserve">A_15_P112678</t>
  </si>
  <si>
    <t xml:space="preserve">ankha</t>
  </si>
  <si>
    <t xml:space="preserve">NM_001030259</t>
  </si>
  <si>
    <t xml:space="preserve">ankylosis, progressive homolog a</t>
  </si>
  <si>
    <t xml:space="preserve">A_15_P193146</t>
  </si>
  <si>
    <t xml:space="preserve">zgc:91942</t>
  </si>
  <si>
    <t xml:space="preserve">NM_001002171</t>
  </si>
  <si>
    <t xml:space="preserve">A_15_P148116</t>
  </si>
  <si>
    <t xml:space="preserve">zgc:103570</t>
  </si>
  <si>
    <t xml:space="preserve">NM_001007332</t>
  </si>
  <si>
    <t xml:space="preserve">A_15_P120017</t>
  </si>
  <si>
    <t xml:space="preserve">slc2a12</t>
  </si>
  <si>
    <t xml:space="preserve">NM_200538</t>
  </si>
  <si>
    <t xml:space="preserve">solute carrier family 2 (facilitated glucose transporter), member 12</t>
  </si>
  <si>
    <t xml:space="preserve">A_15_P176796</t>
  </si>
  <si>
    <t xml:space="preserve">LOC100334915</t>
  </si>
  <si>
    <t xml:space="preserve">BC095746</t>
  </si>
  <si>
    <t xml:space="preserve">serine/threonine-protein kinase TAO1-like</t>
  </si>
  <si>
    <t xml:space="preserve">A_15_P116638</t>
  </si>
  <si>
    <t xml:space="preserve">CN015567</t>
  </si>
  <si>
    <t xml:space="preserve">A_15_P149316</t>
  </si>
  <si>
    <t xml:space="preserve">gnsa</t>
  </si>
  <si>
    <t xml:space="preserve">NM_001030208</t>
  </si>
  <si>
    <t xml:space="preserve">glucosamine (N-acetyl)-6-sulfatase a</t>
  </si>
  <si>
    <t xml:space="preserve">A_15_P119001</t>
  </si>
  <si>
    <t xml:space="preserve">zgc:162945</t>
  </si>
  <si>
    <t xml:space="preserve">NM_001128809</t>
  </si>
  <si>
    <t xml:space="preserve">A_15_P110850</t>
  </si>
  <si>
    <t xml:space="preserve">si:ch73-191k20.4</t>
  </si>
  <si>
    <t xml:space="preserve">BC124366</t>
  </si>
  <si>
    <t xml:space="preserve">A_15_P153501</t>
  </si>
  <si>
    <t xml:space="preserve">metap1d</t>
  </si>
  <si>
    <t xml:space="preserve">NM_001024392</t>
  </si>
  <si>
    <t xml:space="preserve">methionyl aminopeptidase type 1D (mitochondrial)</t>
  </si>
  <si>
    <t xml:space="preserve">A_15_P108473</t>
  </si>
  <si>
    <t xml:space="preserve">zgc:91999</t>
  </si>
  <si>
    <t xml:space="preserve">NM_001003498</t>
  </si>
  <si>
    <t xml:space="preserve">A_15_P103187</t>
  </si>
  <si>
    <t xml:space="preserve">A_15_P168736</t>
  </si>
  <si>
    <t xml:space="preserve">si:ch211-51f10.1</t>
  </si>
  <si>
    <t xml:space="preserve">NM_001130611</t>
  </si>
  <si>
    <t xml:space="preserve">A_15_P246411</t>
  </si>
  <si>
    <t xml:space="preserve">fgf19</t>
  </si>
  <si>
    <t xml:space="preserve">NM_001012246</t>
  </si>
  <si>
    <t xml:space="preserve">fibroblast growth factor 19</t>
  </si>
  <si>
    <t xml:space="preserve">A_15_P152031</t>
  </si>
  <si>
    <t xml:space="preserve">slco2a1</t>
  </si>
  <si>
    <t xml:space="preserve">NM_001089582</t>
  </si>
  <si>
    <t xml:space="preserve">solute carrier organic anion transporter family, member 2A1</t>
  </si>
  <si>
    <t xml:space="preserve">A_15_P209091</t>
  </si>
  <si>
    <t xml:space="preserve">A_15_P286291</t>
  </si>
  <si>
    <t xml:space="preserve">A_15_P163066</t>
  </si>
  <si>
    <t xml:space="preserve">nfkbiaa</t>
  </si>
  <si>
    <t xml:space="preserve">NM_213184</t>
  </si>
  <si>
    <t xml:space="preserve">nuclear factor of kappa light polypeptide gene enhancer in B-cells inhibitor, alpha a</t>
  </si>
  <si>
    <t xml:space="preserve">A_15_P367370</t>
  </si>
  <si>
    <t xml:space="preserve">zgc:112522</t>
  </si>
  <si>
    <t xml:space="preserve">NM_001017754</t>
  </si>
  <si>
    <t xml:space="preserve">A_15_P199871</t>
  </si>
  <si>
    <t xml:space="preserve">A_15_P103528</t>
  </si>
  <si>
    <t xml:space="preserve">zgc:63606</t>
  </si>
  <si>
    <t xml:space="preserve">NM_200440</t>
  </si>
  <si>
    <t xml:space="preserve">A_15_P112177</t>
  </si>
  <si>
    <t xml:space="preserve">si:ch211-14a17.3</t>
  </si>
  <si>
    <t xml:space="preserve">XM_001344060</t>
  </si>
  <si>
    <t xml:space="preserve">A_15_P212996</t>
  </si>
  <si>
    <t xml:space="preserve">A_15_P223761</t>
  </si>
  <si>
    <t xml:space="preserve">A_15_P143051</t>
  </si>
  <si>
    <t xml:space="preserve">zgc:163022</t>
  </si>
  <si>
    <t xml:space="preserve">NM_001089557</t>
  </si>
  <si>
    <t xml:space="preserve">A_15_P212006</t>
  </si>
  <si>
    <t xml:space="preserve">A_15_P209451</t>
  </si>
  <si>
    <t xml:space="preserve">A_15_P113884</t>
  </si>
  <si>
    <t xml:space="preserve">slc5a1</t>
  </si>
  <si>
    <t xml:space="preserve">NM_200681</t>
  </si>
  <si>
    <t xml:space="preserve">solute carrier family 5 (sodium/glucose cotransporter), member 1</t>
  </si>
  <si>
    <t xml:space="preserve">A_15_P287386</t>
  </si>
  <si>
    <t xml:space="preserve">A_15_P565842</t>
  </si>
  <si>
    <t xml:space="preserve">dhx37</t>
  </si>
  <si>
    <t xml:space="preserve">NM_001083004</t>
  </si>
  <si>
    <t xml:space="preserve">DEAH (Asp-Glu-Ala-His) box polypeptide 37</t>
  </si>
  <si>
    <t xml:space="preserve">A_15_P201981</t>
  </si>
  <si>
    <t xml:space="preserve">A_15_P207776</t>
  </si>
  <si>
    <t xml:space="preserve">zgc:85727</t>
  </si>
  <si>
    <t xml:space="preserve">NM_213269</t>
  </si>
  <si>
    <t xml:space="preserve">A_15_P298941</t>
  </si>
  <si>
    <t xml:space="preserve">hemk1</t>
  </si>
  <si>
    <t xml:space="preserve">NM_001114419</t>
  </si>
  <si>
    <t xml:space="preserve">HemK methyltransferase family member 1</t>
  </si>
  <si>
    <t xml:space="preserve">A_15_P131226</t>
  </si>
  <si>
    <t xml:space="preserve">NM_001002456</t>
  </si>
  <si>
    <t xml:space="preserve">A_15_P119533</t>
  </si>
  <si>
    <t xml:space="preserve">coch</t>
  </si>
  <si>
    <t xml:space="preserve">NM_001003823</t>
  </si>
  <si>
    <t xml:space="preserve">coagulation factor C homolog, cochlin (Limulus polyphemus)</t>
  </si>
  <si>
    <t xml:space="preserve">A_15_P176001</t>
  </si>
  <si>
    <t xml:space="preserve">si:ch211-191i18.4</t>
  </si>
  <si>
    <t xml:space="preserve">NM_001082931</t>
  </si>
  <si>
    <t xml:space="preserve">A_15_P181421</t>
  </si>
  <si>
    <t xml:space="preserve">LOC795427</t>
  </si>
  <si>
    <t xml:space="preserve">EB787330</t>
  </si>
  <si>
    <t xml:space="preserve">NIMA-related kinase 6-like</t>
  </si>
  <si>
    <t xml:space="preserve">A_15_P177481</t>
  </si>
  <si>
    <t xml:space="preserve">BC122236</t>
  </si>
  <si>
    <t xml:space="preserve">A_15_P116847</t>
  </si>
  <si>
    <t xml:space="preserve">si:rp71-1g18.13</t>
  </si>
  <si>
    <t xml:space="preserve">NM_001030137</t>
  </si>
  <si>
    <t xml:space="preserve">A_15_P292536</t>
  </si>
  <si>
    <t xml:space="preserve">irs2</t>
  </si>
  <si>
    <t xml:space="preserve">CN014946</t>
  </si>
  <si>
    <t xml:space="preserve">insulin receptor substrate 2</t>
  </si>
  <si>
    <t xml:space="preserve">A_15_P204141</t>
  </si>
  <si>
    <t xml:space="preserve">zgc:152753</t>
  </si>
  <si>
    <t xml:space="preserve">BC095827</t>
  </si>
  <si>
    <t xml:space="preserve">A_15_P188116</t>
  </si>
  <si>
    <t xml:space="preserve">zgc:66419</t>
  </si>
  <si>
    <t xml:space="preserve">NM_201111</t>
  </si>
  <si>
    <t xml:space="preserve">A_15_P113690</t>
  </si>
  <si>
    <t xml:space="preserve">zgc:171474</t>
  </si>
  <si>
    <t xml:space="preserve">NM_001114710</t>
  </si>
  <si>
    <t xml:space="preserve">A_15_P546762</t>
  </si>
  <si>
    <t xml:space="preserve">im:7143923</t>
  </si>
  <si>
    <t xml:space="preserve">BC115110</t>
  </si>
  <si>
    <t xml:space="preserve">A_15_P191561</t>
  </si>
  <si>
    <t xml:space="preserve">map3k5</t>
  </si>
  <si>
    <t xml:space="preserve">NM_001161750</t>
  </si>
  <si>
    <t xml:space="preserve">mitogen-activated protein kinase kinase kinase 5</t>
  </si>
  <si>
    <t xml:space="preserve">A_15_P200271</t>
  </si>
  <si>
    <t xml:space="preserve">adamtsl7</t>
  </si>
  <si>
    <t xml:space="preserve">XM_679483</t>
  </si>
  <si>
    <t xml:space="preserve">ADAMTS-like 7</t>
  </si>
  <si>
    <t xml:space="preserve">A_15_P111401</t>
  </si>
  <si>
    <t xml:space="preserve">A_15_P120918</t>
  </si>
  <si>
    <t xml:space="preserve">zgc:103438</t>
  </si>
  <si>
    <t xml:space="preserve">NM_001006036</t>
  </si>
  <si>
    <t xml:space="preserve">A_15_P593387</t>
  </si>
  <si>
    <t xml:space="preserve">wu:fi27d05</t>
  </si>
  <si>
    <t xml:space="preserve">XM_002663682</t>
  </si>
  <si>
    <t xml:space="preserve">A_15_P103863</t>
  </si>
  <si>
    <t xml:space="preserve">clu</t>
  </si>
  <si>
    <t xml:space="preserve">NM_200802</t>
  </si>
  <si>
    <t xml:space="preserve">clusterin (complement lysis inhibitor, SP-40,40, sulfated glycoprotein 2, testosterone-repressed prostate message 2, apolipoprotein J)</t>
  </si>
  <si>
    <t xml:space="preserve">A_15_P208591</t>
  </si>
  <si>
    <t xml:space="preserve">klhl24</t>
  </si>
  <si>
    <t xml:space="preserve">NM_001077340</t>
  </si>
  <si>
    <t xml:space="preserve">kelch-like 24 (Drosophila)</t>
  </si>
  <si>
    <t xml:space="preserve">A_15_P184996</t>
  </si>
  <si>
    <t xml:space="preserve">dsc2l</t>
  </si>
  <si>
    <t xml:space="preserve">BC124676</t>
  </si>
  <si>
    <t xml:space="preserve">desmocollin 2 like</t>
  </si>
  <si>
    <t xml:space="preserve">A_15_P342680</t>
  </si>
  <si>
    <t xml:space="preserve">fam60a</t>
  </si>
  <si>
    <t xml:space="preserve">NM_001025531</t>
  </si>
  <si>
    <t xml:space="preserve">family with sequence similarity 60, member A</t>
  </si>
  <si>
    <t xml:space="preserve">A_15_P211446</t>
  </si>
  <si>
    <t xml:space="preserve">lifra</t>
  </si>
  <si>
    <t xml:space="preserve">NM_001014306</t>
  </si>
  <si>
    <t xml:space="preserve">leukemia inhibitory factor receptor alpha</t>
  </si>
  <si>
    <t xml:space="preserve">A_15_P150376</t>
  </si>
  <si>
    <t xml:space="preserve">synm</t>
  </si>
  <si>
    <t xml:space="preserve">NM_001044875</t>
  </si>
  <si>
    <t xml:space="preserve">synemin, intermediate filament protein</t>
  </si>
  <si>
    <t xml:space="preserve">A_15_P246971</t>
  </si>
  <si>
    <t xml:space="preserve">si:rp71-80o10.4</t>
  </si>
  <si>
    <t xml:space="preserve">BC090791</t>
  </si>
  <si>
    <t xml:space="preserve">A_15_P177061</t>
  </si>
  <si>
    <t xml:space="preserve">rasgrf2</t>
  </si>
  <si>
    <t xml:space="preserve">BC107511</t>
  </si>
  <si>
    <t xml:space="preserve">Ras protein-specific guanine nucleotide-releasing factor 2</t>
  </si>
  <si>
    <t xml:space="preserve">A_15_P264716</t>
  </si>
  <si>
    <t xml:space="preserve">A_15_P106605</t>
  </si>
  <si>
    <t xml:space="preserve">tp53bp2</t>
  </si>
  <si>
    <t xml:space="preserve">NM_214814</t>
  </si>
  <si>
    <t xml:space="preserve">tumor protein p53 binding protein, 2</t>
  </si>
  <si>
    <t xml:space="preserve">A_15_P157986</t>
  </si>
  <si>
    <t xml:space="preserve">LOC100332598</t>
  </si>
  <si>
    <t xml:space="preserve">XM_002663574</t>
  </si>
  <si>
    <t xml:space="preserve">uromodulin-like</t>
  </si>
  <si>
    <t xml:space="preserve">A_15_P111461</t>
  </si>
  <si>
    <t xml:space="preserve">ddc</t>
  </si>
  <si>
    <t xml:space="preserve">NM_213342</t>
  </si>
  <si>
    <t xml:space="preserve">dopa decarboxylase</t>
  </si>
  <si>
    <t xml:space="preserve">A_15_P172711</t>
  </si>
  <si>
    <t xml:space="preserve">ahrra</t>
  </si>
  <si>
    <t xml:space="preserve">NM_001035265</t>
  </si>
  <si>
    <t xml:space="preserve">aryl-hydrocarbon receptor repressor a</t>
  </si>
  <si>
    <t xml:space="preserve">A_15_P543712</t>
  </si>
  <si>
    <t xml:space="preserve">A_15_P147076</t>
  </si>
  <si>
    <t xml:space="preserve">XM_692874</t>
  </si>
  <si>
    <t xml:space="preserve">A_15_P198406</t>
  </si>
  <si>
    <t xml:space="preserve">kdsr</t>
  </si>
  <si>
    <t xml:space="preserve">NM_201139</t>
  </si>
  <si>
    <t xml:space="preserve">3-ketodihydrosphingosine reductase</t>
  </si>
  <si>
    <t xml:space="preserve">A_15_P356300</t>
  </si>
  <si>
    <t xml:space="preserve">cabin1</t>
  </si>
  <si>
    <t xml:space="preserve">GU733827</t>
  </si>
  <si>
    <t xml:space="preserve">calcineurin binding protein 1</t>
  </si>
  <si>
    <t xml:space="preserve">A_15_P134611</t>
  </si>
  <si>
    <t xml:space="preserve">LOC793066</t>
  </si>
  <si>
    <t xml:space="preserve">BC093291</t>
  </si>
  <si>
    <t xml:space="preserve">hypothetical protein LOC793066</t>
  </si>
  <si>
    <t xml:space="preserve">A_15_P178346</t>
  </si>
  <si>
    <t xml:space="preserve">A_15_P423115</t>
  </si>
  <si>
    <t xml:space="preserve">LOC562071</t>
  </si>
  <si>
    <t xml:space="preserve">XM_685467</t>
  </si>
  <si>
    <t xml:space="preserve">nuclear transcription factor, X-box binding 1-like</t>
  </si>
  <si>
    <t xml:space="preserve">A_15_P193646</t>
  </si>
  <si>
    <t xml:space="preserve">A_15_P142661</t>
  </si>
  <si>
    <t xml:space="preserve">zgc:162132</t>
  </si>
  <si>
    <t xml:space="preserve">NM_001089577</t>
  </si>
  <si>
    <t xml:space="preserve">A_15_P114147</t>
  </si>
  <si>
    <t xml:space="preserve">chac1</t>
  </si>
  <si>
    <t xml:space="preserve">NM_001110126</t>
  </si>
  <si>
    <t xml:space="preserve">ChaC, cation transport regulator-like 1</t>
  </si>
  <si>
    <t xml:space="preserve">A_15_P163511</t>
  </si>
  <si>
    <t xml:space="preserve">mpp1</t>
  </si>
  <si>
    <t xml:space="preserve">NM_214692</t>
  </si>
  <si>
    <t xml:space="preserve">membrane protein, palmitoylated 1</t>
  </si>
  <si>
    <t xml:space="preserve">A_15_P174656</t>
  </si>
  <si>
    <t xml:space="preserve">zgc:109892</t>
  </si>
  <si>
    <t xml:space="preserve">NM_001030080</t>
  </si>
  <si>
    <t xml:space="preserve">A_15_P169036</t>
  </si>
  <si>
    <t xml:space="preserve">A_15_P177851</t>
  </si>
  <si>
    <t xml:space="preserve">hlcs</t>
  </si>
  <si>
    <t xml:space="preserve">BC125906</t>
  </si>
  <si>
    <t xml:space="preserve">holocarboxylase synthetase (biotin-(proprionyl-Coenzyme A-carboxylase (ATP-hydrolysing)) ligase)</t>
  </si>
  <si>
    <t xml:space="preserve">A_15_P116915</t>
  </si>
  <si>
    <t xml:space="preserve">LOC799904</t>
  </si>
  <si>
    <t xml:space="preserve">NM_001083874</t>
  </si>
  <si>
    <t xml:space="preserve">III-FBPL precursor</t>
  </si>
  <si>
    <t xml:space="preserve">A_15_P172676</t>
  </si>
  <si>
    <t xml:space="preserve">zgc:153759</t>
  </si>
  <si>
    <t xml:space="preserve">NM_001045372</t>
  </si>
  <si>
    <t xml:space="preserve">A_15_P102759</t>
  </si>
  <si>
    <t xml:space="preserve">LOC100330330</t>
  </si>
  <si>
    <t xml:space="preserve">BC122366</t>
  </si>
  <si>
    <t xml:space="preserve">novel histone protein-like</t>
  </si>
  <si>
    <t xml:space="preserve">A_15_P275626</t>
  </si>
  <si>
    <t xml:space="preserve">fancm</t>
  </si>
  <si>
    <t xml:space="preserve">NM_001113660</t>
  </si>
  <si>
    <t xml:space="preserve">Fanconi anemia, complementation group M</t>
  </si>
  <si>
    <t xml:space="preserve">A_15_P199656</t>
  </si>
  <si>
    <t xml:space="preserve">si:ch211-267e7.2</t>
  </si>
  <si>
    <t xml:space="preserve">XM_003197849</t>
  </si>
  <si>
    <t xml:space="preserve">si:ch211-267e7.2 [Source:ZFIN;Acc:ZDB-GENE-070912-263]</t>
  </si>
  <si>
    <t xml:space="preserve">A_15_P164376</t>
  </si>
  <si>
    <t xml:space="preserve">zgc:112144</t>
  </si>
  <si>
    <t xml:space="preserve">NM_001017733</t>
  </si>
  <si>
    <t xml:space="preserve">A_15_P142596</t>
  </si>
  <si>
    <t xml:space="preserve">pus7l</t>
  </si>
  <si>
    <t xml:space="preserve">NM_001044957</t>
  </si>
  <si>
    <t xml:space="preserve">pseudouridylate synthase 7 homolog (S. cerevisiae)-like</t>
  </si>
  <si>
    <t xml:space="preserve">A_15_P169246</t>
  </si>
  <si>
    <t xml:space="preserve">mfge8b</t>
  </si>
  <si>
    <t xml:space="preserve">NM_001080990</t>
  </si>
  <si>
    <t xml:space="preserve">milk fat globule-EGF factor 8 protein b</t>
  </si>
  <si>
    <t xml:space="preserve">A_15_P144491</t>
  </si>
  <si>
    <t xml:space="preserve">aqp9b</t>
  </si>
  <si>
    <t xml:space="preserve">NM_001177744</t>
  </si>
  <si>
    <t xml:space="preserve">aquaporin 9b</t>
  </si>
  <si>
    <t xml:space="preserve">A_15_P183391</t>
  </si>
  <si>
    <t xml:space="preserve">mfsd4b</t>
  </si>
  <si>
    <t xml:space="preserve">NM_001114416</t>
  </si>
  <si>
    <t xml:space="preserve">major facilitator superfamily domain containing 4b</t>
  </si>
  <si>
    <t xml:space="preserve">A_15_P391275</t>
  </si>
  <si>
    <t xml:space="preserve">LOC100331516</t>
  </si>
  <si>
    <t xml:space="preserve">EB844382</t>
  </si>
  <si>
    <t xml:space="preserve">hypothetical protein LOC100331516</t>
  </si>
  <si>
    <t xml:space="preserve">A_15_P176501</t>
  </si>
  <si>
    <t xml:space="preserve">igfbp1a</t>
  </si>
  <si>
    <t xml:space="preserve">NM_173283</t>
  </si>
  <si>
    <t xml:space="preserve">insulin-like growth factor binding protein 1a</t>
  </si>
  <si>
    <t xml:space="preserve">A_15_P508787</t>
  </si>
  <si>
    <t xml:space="preserve">A_15_P101511</t>
  </si>
  <si>
    <t xml:space="preserve">pah</t>
  </si>
  <si>
    <t xml:space="preserve">NM_200551</t>
  </si>
  <si>
    <t xml:space="preserve">phenylalanine hydroxylase</t>
  </si>
  <si>
    <t xml:space="preserve">A_15_P110481</t>
  </si>
  <si>
    <t xml:space="preserve">zgc:123333</t>
  </si>
  <si>
    <t xml:space="preserve">NM_001037388</t>
  </si>
  <si>
    <t xml:space="preserve">A_15_P112144</t>
  </si>
  <si>
    <t xml:space="preserve">gh1</t>
  </si>
  <si>
    <t xml:space="preserve">NM_001020492</t>
  </si>
  <si>
    <t xml:space="preserve">growth hormone 1</t>
  </si>
  <si>
    <t xml:space="preserve">A_15_P133891</t>
  </si>
  <si>
    <t xml:space="preserve">si:ch211-35n24.1</t>
  </si>
  <si>
    <t xml:space="preserve">NM_001118891</t>
  </si>
  <si>
    <t xml:space="preserve">A_15_P207806</t>
  </si>
  <si>
    <t xml:space="preserve">apaf1</t>
  </si>
  <si>
    <t xml:space="preserve">NM_001045243</t>
  </si>
  <si>
    <t xml:space="preserve">apoptotic protease activating factor 1</t>
  </si>
  <si>
    <t xml:space="preserve">A_15_P171951</t>
  </si>
  <si>
    <t xml:space="preserve">myl7</t>
  </si>
  <si>
    <t xml:space="preserve">NM_131329</t>
  </si>
  <si>
    <t xml:space="preserve">myosin, light polypeptide 7, regulatory</t>
  </si>
  <si>
    <t xml:space="preserve">A_15_P162796</t>
  </si>
  <si>
    <t xml:space="preserve">ets2</t>
  </si>
  <si>
    <t xml:space="preserve">NM_001023580</t>
  </si>
  <si>
    <t xml:space="preserve">v-ets erythroblastosis virus E26 oncogene homolog 2 (avian)</t>
  </si>
  <si>
    <t xml:space="preserve">A_15_P101222</t>
  </si>
  <si>
    <t xml:space="preserve">rcl1</t>
  </si>
  <si>
    <t xml:space="preserve">NM_001003865</t>
  </si>
  <si>
    <t xml:space="preserve">RNA terminal phosphate cyclase-like 1</t>
  </si>
  <si>
    <t xml:space="preserve">A_15_P109648</t>
  </si>
  <si>
    <t xml:space="preserve">dcaf11</t>
  </si>
  <si>
    <t xml:space="preserve">NM_001031675</t>
  </si>
  <si>
    <t xml:space="preserve">ddb1 and cul4 associated factor 11</t>
  </si>
  <si>
    <t xml:space="preserve">A_15_P141236</t>
  </si>
  <si>
    <t xml:space="preserve">lrit1</t>
  </si>
  <si>
    <t xml:space="preserve">NM_001018164</t>
  </si>
  <si>
    <t xml:space="preserve">leucine-rich repeat, immunoglobulin-like and transmembrane domains 1</t>
  </si>
  <si>
    <t xml:space="preserve">A_15_P116888</t>
  </si>
  <si>
    <t xml:space="preserve">dusp1</t>
  </si>
  <si>
    <t xml:space="preserve">NM_213067</t>
  </si>
  <si>
    <t xml:space="preserve">dual specificity phosphatase 1</t>
  </si>
  <si>
    <t xml:space="preserve">A_15_P399335</t>
  </si>
  <si>
    <t xml:space="preserve">zgc:171673</t>
  </si>
  <si>
    <t xml:space="preserve">XM_003198558</t>
  </si>
  <si>
    <t xml:space="preserve">zgc:171673 [Source:ZFIN;Acc:ZDB-GENE-071004-20]</t>
  </si>
  <si>
    <t xml:space="preserve">A_15_P144351</t>
  </si>
  <si>
    <t xml:space="preserve">LOC565776</t>
  </si>
  <si>
    <t xml:space="preserve">XM_689046</t>
  </si>
  <si>
    <t xml:space="preserve">solute carrier family 6 (neurotransmitter transporter, noradrenalin), member 2-like</t>
  </si>
  <si>
    <t xml:space="preserve">A_15_P148966</t>
  </si>
  <si>
    <t xml:space="preserve">A_15_P142396</t>
  </si>
  <si>
    <t xml:space="preserve">rln3a</t>
  </si>
  <si>
    <t xml:space="preserve">NM_001037803</t>
  </si>
  <si>
    <t xml:space="preserve">relaxin 3a</t>
  </si>
  <si>
    <t xml:space="preserve">A_15_P177266</t>
  </si>
  <si>
    <t xml:space="preserve">A_15_P274766</t>
  </si>
  <si>
    <t xml:space="preserve">si:ch211-260o22.1</t>
  </si>
  <si>
    <t xml:space="preserve">NM_001201561</t>
  </si>
  <si>
    <t xml:space="preserve">si:ch211-260o22.1 [Source:ZFIN;Acc:ZDB-GENE-060503-603]</t>
  </si>
  <si>
    <t xml:space="preserve">A_15_P155891</t>
  </si>
  <si>
    <t xml:space="preserve">zgc:110758</t>
  </si>
  <si>
    <t xml:space="preserve">NM_001013290</t>
  </si>
  <si>
    <t xml:space="preserve">A_15_P173626</t>
  </si>
  <si>
    <t xml:space="preserve">zgc:56039</t>
  </si>
  <si>
    <t xml:space="preserve">NM_199984</t>
  </si>
  <si>
    <t xml:space="preserve">A_15_P112858</t>
  </si>
  <si>
    <t xml:space="preserve">zgc:76988</t>
  </si>
  <si>
    <t xml:space="preserve">NM_212642</t>
  </si>
  <si>
    <t xml:space="preserve">A_15_P196271</t>
  </si>
  <si>
    <t xml:space="preserve">cx27.5</t>
  </si>
  <si>
    <t xml:space="preserve">NM_131811</t>
  </si>
  <si>
    <t xml:space="preserve">connexin 27.5</t>
  </si>
  <si>
    <t xml:space="preserve">A_15_P102421</t>
  </si>
  <si>
    <t xml:space="preserve">zgc:56330</t>
  </si>
  <si>
    <t xml:space="preserve">NM_199683</t>
  </si>
  <si>
    <t xml:space="preserve">A_15_P174936</t>
  </si>
  <si>
    <t xml:space="preserve">zgc:123244</t>
  </si>
  <si>
    <t xml:space="preserve">NM_001037381</t>
  </si>
  <si>
    <t xml:space="preserve">A_15_P584057</t>
  </si>
  <si>
    <t xml:space="preserve">LOC792715</t>
  </si>
  <si>
    <t xml:space="preserve">AL921738</t>
  </si>
  <si>
    <t xml:space="preserve">inverted formin 2-like</t>
  </si>
  <si>
    <t xml:space="preserve">A_15_P115763</t>
  </si>
  <si>
    <t xml:space="preserve">zgc:92085</t>
  </si>
  <si>
    <t xml:space="preserve">NM_001002371</t>
  </si>
  <si>
    <t xml:space="preserve">A_15_P111836</t>
  </si>
  <si>
    <t xml:space="preserve">si:dkeyp-84a8.8</t>
  </si>
  <si>
    <t xml:space="preserve">NM_001045366</t>
  </si>
  <si>
    <t xml:space="preserve">A_15_P106012</t>
  </si>
  <si>
    <t xml:space="preserve">zgc:73254</t>
  </si>
  <si>
    <t xml:space="preserve">NM_200763</t>
  </si>
  <si>
    <t xml:space="preserve">A_15_P506347</t>
  </si>
  <si>
    <t xml:space="preserve">A_15_P303651</t>
  </si>
  <si>
    <t xml:space="preserve">XM_002664024</t>
  </si>
  <si>
    <t xml:space="preserve">A_15_P171331</t>
  </si>
  <si>
    <t xml:space="preserve">kat2b</t>
  </si>
  <si>
    <t xml:space="preserve">BC133823</t>
  </si>
  <si>
    <t xml:space="preserve">K(lysine) acetyltransferase 2B</t>
  </si>
  <si>
    <t xml:space="preserve">A_15_P599702</t>
  </si>
  <si>
    <t xml:space="preserve">A_15_P115168</t>
  </si>
  <si>
    <t xml:space="preserve">zgc:63779</t>
  </si>
  <si>
    <t xml:space="preserve">NM_200674</t>
  </si>
  <si>
    <t xml:space="preserve">A_15_P137126</t>
  </si>
  <si>
    <t xml:space="preserve">LOC100148804</t>
  </si>
  <si>
    <t xml:space="preserve">XM_001921139</t>
  </si>
  <si>
    <t xml:space="preserve">mCG142255-like</t>
  </si>
  <si>
    <t xml:space="preserve">A_15_P209066</t>
  </si>
  <si>
    <t xml:space="preserve">si:dkeyp-53d3.3</t>
  </si>
  <si>
    <t xml:space="preserve">NM_001089396</t>
  </si>
  <si>
    <t xml:space="preserve">si:dkeyp-53d3.3 [Source:ZFIN;Acc:ZDB-GENE-050208-644]</t>
  </si>
  <si>
    <t xml:space="preserve">A_15_P116979</t>
  </si>
  <si>
    <t xml:space="preserve">zorba</t>
  </si>
  <si>
    <t xml:space="preserve">NM_131427</t>
  </si>
  <si>
    <t xml:space="preserve">Orb/CPEB-related RNA-binding protein</t>
  </si>
  <si>
    <t xml:space="preserve">A_15_P546087</t>
  </si>
  <si>
    <t xml:space="preserve">zgc:136584</t>
  </si>
  <si>
    <t xml:space="preserve">NM_001045265</t>
  </si>
  <si>
    <t xml:space="preserve">A_15_P551277</t>
  </si>
  <si>
    <t xml:space="preserve">A_15_P110594</t>
  </si>
  <si>
    <t xml:space="preserve">tatdn1</t>
  </si>
  <si>
    <t xml:space="preserve">NM_001002213</t>
  </si>
  <si>
    <t xml:space="preserve">TatD DNase domain containing 1</t>
  </si>
  <si>
    <t xml:space="preserve">A_15_P105747</t>
  </si>
  <si>
    <t xml:space="preserve">ankrd12</t>
  </si>
  <si>
    <t xml:space="preserve">NM_200150</t>
  </si>
  <si>
    <t xml:space="preserve">ankyrin repeat domain 12</t>
  </si>
  <si>
    <t xml:space="preserve">A_15_P176906</t>
  </si>
  <si>
    <t xml:space="preserve">srsf5b</t>
  </si>
  <si>
    <t xml:space="preserve">NM_001002610</t>
  </si>
  <si>
    <t xml:space="preserve">serine/arginine-rich splicing factor 5b [Source:ZFIN;Acc:ZDB-GENE-040718-354]</t>
  </si>
  <si>
    <t xml:space="preserve">A_15_P119415</t>
  </si>
  <si>
    <t xml:space="preserve">socs3a</t>
  </si>
  <si>
    <t xml:space="preserve">NM_199950</t>
  </si>
  <si>
    <t xml:space="preserve">suppressor of cytokine signaling 3a</t>
  </si>
  <si>
    <t xml:space="preserve">A_15_P112826</t>
  </si>
  <si>
    <t xml:space="preserve">mybbp1a</t>
  </si>
  <si>
    <t xml:space="preserve">NM_001002042</t>
  </si>
  <si>
    <t xml:space="preserve">MYB binding protein (P160) 1a</t>
  </si>
  <si>
    <t xml:space="preserve">A_15_P164101</t>
  </si>
  <si>
    <t xml:space="preserve">ulk3</t>
  </si>
  <si>
    <t xml:space="preserve">NM_001089472</t>
  </si>
  <si>
    <t xml:space="preserve">unc-51-like kinase 3 (C. elegans)</t>
  </si>
  <si>
    <t xml:space="preserve">A_15_P136091</t>
  </si>
  <si>
    <t xml:space="preserve">A_15_P101019</t>
  </si>
  <si>
    <t xml:space="preserve">aqp10a</t>
  </si>
  <si>
    <t xml:space="preserve">NM_001002349</t>
  </si>
  <si>
    <t xml:space="preserve">aquaporin 10a</t>
  </si>
  <si>
    <t xml:space="preserve">A_15_P599432</t>
  </si>
  <si>
    <t xml:space="preserve">CA787617</t>
  </si>
  <si>
    <t xml:space="preserve">A_15_P493202</t>
  </si>
  <si>
    <t xml:space="preserve">si:dkeyp-77c8.3</t>
  </si>
  <si>
    <t xml:space="preserve">EV759705</t>
  </si>
  <si>
    <t xml:space="preserve">A_15_P349655</t>
  </si>
  <si>
    <t xml:space="preserve">si:ch211-239j19.3</t>
  </si>
  <si>
    <t xml:space="preserve">NM_001128701</t>
  </si>
  <si>
    <t xml:space="preserve">A_15_P120206</t>
  </si>
  <si>
    <t xml:space="preserve">zgc:92034</t>
  </si>
  <si>
    <t xml:space="preserve">NM_001004605</t>
  </si>
  <si>
    <t xml:space="preserve">A_15_P364015</t>
  </si>
  <si>
    <t xml:space="preserve">dlg4</t>
  </si>
  <si>
    <t xml:space="preserve">XM_001340911</t>
  </si>
  <si>
    <t xml:space="preserve">discs, large homolog 4 (Drosophila)</t>
  </si>
  <si>
    <t xml:space="preserve">A_15_P112942</t>
  </si>
  <si>
    <t xml:space="preserve">wasb</t>
  </si>
  <si>
    <t xml:space="preserve">NM_199938</t>
  </si>
  <si>
    <t xml:space="preserve">Wiskott-Aldrich syndrome (eczema-thrombocytopenia) b</t>
  </si>
  <si>
    <t xml:space="preserve">A_15_P203931</t>
  </si>
  <si>
    <t xml:space="preserve">si:dkey-117n22.2</t>
  </si>
  <si>
    <t xml:space="preserve">BC128890</t>
  </si>
  <si>
    <t xml:space="preserve">A_15_P149741</t>
  </si>
  <si>
    <t xml:space="preserve">sos1</t>
  </si>
  <si>
    <t xml:space="preserve">NM_001082993</t>
  </si>
  <si>
    <t xml:space="preserve">son of sevenless homolog 1 (Drosophila)</t>
  </si>
  <si>
    <t xml:space="preserve">A_15_P159531</t>
  </si>
  <si>
    <t xml:space="preserve">lamb1b</t>
  </si>
  <si>
    <t xml:space="preserve">XM_679446</t>
  </si>
  <si>
    <t xml:space="preserve">laminin, beta 1b</t>
  </si>
  <si>
    <t xml:space="preserve">A_15_P194781</t>
  </si>
  <si>
    <t xml:space="preserve">zgc:136763</t>
  </si>
  <si>
    <t xml:space="preserve">NM_001044906</t>
  </si>
  <si>
    <t xml:space="preserve">A_15_P147781</t>
  </si>
  <si>
    <t xml:space="preserve">mobkl1b</t>
  </si>
  <si>
    <t xml:space="preserve">NM_199914</t>
  </si>
  <si>
    <t xml:space="preserve">MOB1, Mps One Binder kinase activator-like 1B (yeast)</t>
  </si>
  <si>
    <t xml:space="preserve">A_15_P118942</t>
  </si>
  <si>
    <t xml:space="preserve">pank4</t>
  </si>
  <si>
    <t xml:space="preserve">NM_200515</t>
  </si>
  <si>
    <t xml:space="preserve">pantothenate kinase 4</t>
  </si>
  <si>
    <t xml:space="preserve">A_15_P174851</t>
  </si>
  <si>
    <t xml:space="preserve">si:dkey-77f17.8</t>
  </si>
  <si>
    <t xml:space="preserve">NM_001082922</t>
  </si>
  <si>
    <t xml:space="preserve">A_15_P170286</t>
  </si>
  <si>
    <t xml:space="preserve">glis3</t>
  </si>
  <si>
    <t xml:space="preserve">NM_001080607</t>
  </si>
  <si>
    <t xml:space="preserve">GLIS family zinc finger 3</t>
  </si>
  <si>
    <t xml:space="preserve">A_15_P151621</t>
  </si>
  <si>
    <t xml:space="preserve">A_15_P174766</t>
  </si>
  <si>
    <t xml:space="preserve">zgc:165603</t>
  </si>
  <si>
    <t xml:space="preserve">NM_001098751</t>
  </si>
  <si>
    <t xml:space="preserve">A_15_P135531</t>
  </si>
  <si>
    <t xml:space="preserve">A_15_P106607</t>
  </si>
  <si>
    <t xml:space="preserve">zgc:153035</t>
  </si>
  <si>
    <t xml:space="preserve">NM_001077334</t>
  </si>
  <si>
    <t xml:space="preserve">A_15_P103785</t>
  </si>
  <si>
    <t xml:space="preserve">zgc:63767</t>
  </si>
  <si>
    <t xml:space="preserve">NM_200957</t>
  </si>
  <si>
    <t xml:space="preserve">A_15_P192756</t>
  </si>
  <si>
    <t xml:space="preserve">zmynd11</t>
  </si>
  <si>
    <t xml:space="preserve">NM_001044326</t>
  </si>
  <si>
    <t xml:space="preserve">zinc finger, MYND domain containing 11</t>
  </si>
  <si>
    <t xml:space="preserve">A_15_P177846</t>
  </si>
  <si>
    <t xml:space="preserve">grhl1</t>
  </si>
  <si>
    <t xml:space="preserve">BC125889</t>
  </si>
  <si>
    <t xml:space="preserve">grainyhead-like 1 (Drosophila)</t>
  </si>
  <si>
    <t xml:space="preserve">A_15_P174106</t>
  </si>
  <si>
    <t xml:space="preserve">adat1</t>
  </si>
  <si>
    <t xml:space="preserve">NM_001082887</t>
  </si>
  <si>
    <t xml:space="preserve">adenosine deaminase, tRNA-specific 1</t>
  </si>
  <si>
    <t xml:space="preserve">A_15_P152561</t>
  </si>
  <si>
    <t xml:space="preserve">eomesb</t>
  </si>
  <si>
    <t xml:space="preserve">NM_001083575</t>
  </si>
  <si>
    <t xml:space="preserve">eomesodermin homolog b</t>
  </si>
  <si>
    <t xml:space="preserve">A_15_P207001</t>
  </si>
  <si>
    <t xml:space="preserve">A_15_P179766</t>
  </si>
  <si>
    <t xml:space="preserve">zgc:173679</t>
  </si>
  <si>
    <t xml:space="preserve">NM_001111091</t>
  </si>
  <si>
    <t xml:space="preserve">A_15_P578177</t>
  </si>
  <si>
    <t xml:space="preserve">zgc:111983</t>
  </si>
  <si>
    <t xml:space="preserve">NM_001017803</t>
  </si>
  <si>
    <t xml:space="preserve">A_15_P396260</t>
  </si>
  <si>
    <t xml:space="preserve">LOC100331220</t>
  </si>
  <si>
    <t xml:space="preserve">XM_002661930</t>
  </si>
  <si>
    <t xml:space="preserve">ATP-binding cassette, sub-family A (ABC1), member 3-like</t>
  </si>
  <si>
    <t xml:space="preserve">A_15_P393080</t>
  </si>
  <si>
    <t xml:space="preserve">A_15_P206881</t>
  </si>
  <si>
    <t xml:space="preserve">zgc:110377</t>
  </si>
  <si>
    <t xml:space="preserve">NM_001020588</t>
  </si>
  <si>
    <t xml:space="preserve">A_15_P208606</t>
  </si>
  <si>
    <t xml:space="preserve">aqp9a</t>
  </si>
  <si>
    <t xml:space="preserve">NM_001033096</t>
  </si>
  <si>
    <t xml:space="preserve">aquaporin 9a</t>
  </si>
  <si>
    <t xml:space="preserve">A_15_P194821</t>
  </si>
  <si>
    <t xml:space="preserve">kbtbd12</t>
  </si>
  <si>
    <t xml:space="preserve">NM_001033917</t>
  </si>
  <si>
    <t xml:space="preserve">kelch repeat and BTB (POZ) domain containing 12</t>
  </si>
  <si>
    <t xml:space="preserve">A_15_P579422</t>
  </si>
  <si>
    <t xml:space="preserve">A_15_P190441</t>
  </si>
  <si>
    <t xml:space="preserve">msnb</t>
  </si>
  <si>
    <t xml:space="preserve">XM_695235</t>
  </si>
  <si>
    <t xml:space="preserve">moesin b</t>
  </si>
  <si>
    <t xml:space="preserve">A_15_P132856</t>
  </si>
  <si>
    <t xml:space="preserve">ar</t>
  </si>
  <si>
    <t xml:space="preserve">NM_001083123</t>
  </si>
  <si>
    <t xml:space="preserve">androgen receptor</t>
  </si>
  <si>
    <t xml:space="preserve">A_15_P379825</t>
  </si>
  <si>
    <t xml:space="preserve">fos</t>
  </si>
  <si>
    <t xml:space="preserve">NM_205569</t>
  </si>
  <si>
    <t xml:space="preserve">v-fos FBJ murine osteosarcoma viral oncogene homolog</t>
  </si>
  <si>
    <t xml:space="preserve">A_15_P177131</t>
  </si>
  <si>
    <t xml:space="preserve">tfr2</t>
  </si>
  <si>
    <t xml:space="preserve">BC107969</t>
  </si>
  <si>
    <t xml:space="preserve">transferrin receptor 2</t>
  </si>
  <si>
    <t xml:space="preserve">A_15_P160811</t>
  </si>
  <si>
    <t xml:space="preserve">stambpb</t>
  </si>
  <si>
    <t xml:space="preserve">NM_001037570</t>
  </si>
  <si>
    <t xml:space="preserve">STAM binding protein b</t>
  </si>
  <si>
    <t xml:space="preserve">A_15_P135581</t>
  </si>
  <si>
    <t xml:space="preserve">LOC100332843</t>
  </si>
  <si>
    <t xml:space="preserve">EH501975</t>
  </si>
  <si>
    <t xml:space="preserve">5-formyltetrahydrofolate cyclo-ligase-like</t>
  </si>
  <si>
    <t xml:space="preserve">A_15_P152586</t>
  </si>
  <si>
    <t xml:space="preserve">il-15ra</t>
  </si>
  <si>
    <t xml:space="preserve">NM_001083584</t>
  </si>
  <si>
    <t xml:space="preserve">IL-15 receptor alpha chain</t>
  </si>
  <si>
    <t xml:space="preserve">A_15_P205011</t>
  </si>
  <si>
    <t xml:space="preserve">akt2l</t>
  </si>
  <si>
    <t xml:space="preserve">NM_212815</t>
  </si>
  <si>
    <t xml:space="preserve">v-akt murine thymoma viral oncogene homolog 2, like</t>
  </si>
  <si>
    <t xml:space="preserve">A_15_P133936</t>
  </si>
  <si>
    <t xml:space="preserve">si:ch1073-210b3.1</t>
  </si>
  <si>
    <t xml:space="preserve">BC067712</t>
  </si>
  <si>
    <t xml:space="preserve">A_15_P102966</t>
  </si>
  <si>
    <t xml:space="preserve">zgc:64012</t>
  </si>
  <si>
    <t xml:space="preserve">NM_214761</t>
  </si>
  <si>
    <t xml:space="preserve">A_15_P499257</t>
  </si>
  <si>
    <t xml:space="preserve">LOC100333521</t>
  </si>
  <si>
    <t xml:space="preserve">XM_002660961</t>
  </si>
  <si>
    <t xml:space="preserve">Cathepsin Z-like</t>
  </si>
  <si>
    <t xml:space="preserve">A_15_P253446</t>
  </si>
  <si>
    <t xml:space="preserve">LOC100149996</t>
  </si>
  <si>
    <t xml:space="preserve">XM_001921337</t>
  </si>
  <si>
    <t xml:space="preserve">novel protein similar to H.sapiens PCLO, piccolo (presynaptic cytomatrix protein) (PCLO)</t>
  </si>
  <si>
    <t xml:space="preserve">A_15_P170541</t>
  </si>
  <si>
    <t xml:space="preserve">zdhhc5a</t>
  </si>
  <si>
    <t xml:space="preserve">NM_001039640</t>
  </si>
  <si>
    <t xml:space="preserve">zinc finger, DHHC-type containing 5a</t>
  </si>
  <si>
    <t xml:space="preserve">A_15_P212767</t>
  </si>
  <si>
    <t xml:space="preserve">zgc:171947</t>
  </si>
  <si>
    <t xml:space="preserve">NM_001109722</t>
  </si>
  <si>
    <t xml:space="preserve">A_15_P115790</t>
  </si>
  <si>
    <t xml:space="preserve">A_15_P120009</t>
  </si>
  <si>
    <t xml:space="preserve">mafk</t>
  </si>
  <si>
    <t xml:space="preserve">NM_001002044</t>
  </si>
  <si>
    <t xml:space="preserve">v-maf musculoaponeurotic fibrosarcoma oncogene homolog K (avian)</t>
  </si>
  <si>
    <t xml:space="preserve">A_15_P221826</t>
  </si>
  <si>
    <t xml:space="preserve">A_15_P116826</t>
  </si>
  <si>
    <t xml:space="preserve">hsf2</t>
  </si>
  <si>
    <t xml:space="preserve">NM_131867</t>
  </si>
  <si>
    <t xml:space="preserve">heat shock factor 2</t>
  </si>
  <si>
    <t xml:space="preserve">A_15_P101481</t>
  </si>
  <si>
    <t xml:space="preserve">A_15_P100260</t>
  </si>
  <si>
    <t xml:space="preserve">cry1b</t>
  </si>
  <si>
    <t xml:space="preserve">NM_131790</t>
  </si>
  <si>
    <t xml:space="preserve">cryptochrome 1b</t>
  </si>
  <si>
    <t xml:space="preserve">A_15_P277031</t>
  </si>
  <si>
    <t xml:space="preserve">si:ch211-106h4.6</t>
  </si>
  <si>
    <t xml:space="preserve">XM_683240</t>
  </si>
  <si>
    <t xml:space="preserve">si:ch211-106h4.6 [Source:ZFIN;Acc:ZDB-GENE-070705-16]</t>
  </si>
  <si>
    <t xml:space="preserve">A_15_P189401</t>
  </si>
  <si>
    <t xml:space="preserve">uckl1</t>
  </si>
  <si>
    <t xml:space="preserve">NM_001128259</t>
  </si>
  <si>
    <t xml:space="preserve">uridine-cytidine kinase 1-like 1</t>
  </si>
  <si>
    <t xml:space="preserve">A_15_P114058</t>
  </si>
  <si>
    <t xml:space="preserve">ldlr</t>
  </si>
  <si>
    <t xml:space="preserve">NM_001030283</t>
  </si>
  <si>
    <t xml:space="preserve">low density lipoprotein receptor</t>
  </si>
  <si>
    <t xml:space="preserve">A_15_P101720</t>
  </si>
  <si>
    <t xml:space="preserve">agxt2l1</t>
  </si>
  <si>
    <t xml:space="preserve">NM_200449</t>
  </si>
  <si>
    <t xml:space="preserve">alanine-glyoxylate aminotransferase 2-like 1</t>
  </si>
  <si>
    <t xml:space="preserve">A_15_P497902</t>
  </si>
  <si>
    <t xml:space="preserve">pde4bb</t>
  </si>
  <si>
    <t xml:space="preserve">XM_678150</t>
  </si>
  <si>
    <t xml:space="preserve">phosphodiesterase 4B, cAMP-specific b [Source:ZFIN;Acc:ZDB-GENE-070912-454]</t>
  </si>
  <si>
    <t xml:space="preserve">A_15_P101384</t>
  </si>
  <si>
    <t xml:space="preserve">zgc:92518</t>
  </si>
  <si>
    <t xml:space="preserve">NM_001002361</t>
  </si>
  <si>
    <t xml:space="preserve">A_15_P570412</t>
  </si>
  <si>
    <t xml:space="preserve">LOC568741</t>
  </si>
  <si>
    <t xml:space="preserve">XM_692092</t>
  </si>
  <si>
    <t xml:space="preserve">Elongation FacTor family member (eft-2)-like</t>
  </si>
  <si>
    <t xml:space="preserve">A_15_P182191</t>
  </si>
  <si>
    <t xml:space="preserve">npy</t>
  </si>
  <si>
    <t xml:space="preserve">NM_131074</t>
  </si>
  <si>
    <t xml:space="preserve">neuropeptide Y</t>
  </si>
  <si>
    <t xml:space="preserve">A_15_P260281</t>
  </si>
  <si>
    <t xml:space="preserve">A_15_P178791</t>
  </si>
  <si>
    <t xml:space="preserve">hectd1</t>
  </si>
  <si>
    <t xml:space="preserve">NM_001002504</t>
  </si>
  <si>
    <t xml:space="preserve">HECT domain containing 1</t>
  </si>
  <si>
    <t xml:space="preserve">A_15_P322356</t>
  </si>
  <si>
    <t xml:space="preserve">EE695806</t>
  </si>
  <si>
    <t xml:space="preserve">A_15_P109603</t>
  </si>
  <si>
    <t xml:space="preserve">cyp3c1</t>
  </si>
  <si>
    <t xml:space="preserve">NM_212673</t>
  </si>
  <si>
    <t xml:space="preserve">cytochrome P450, family 3, subfamily c, polypeptide 1</t>
  </si>
  <si>
    <t xml:space="preserve">A_15_P207506</t>
  </si>
  <si>
    <t xml:space="preserve">slc12a3</t>
  </si>
  <si>
    <t xml:space="preserve">NM_001045080</t>
  </si>
  <si>
    <t xml:space="preserve">solute carrier family 12 (sodium/chloride transporters), member 3</t>
  </si>
  <si>
    <t xml:space="preserve">A_15_P190546</t>
  </si>
  <si>
    <t xml:space="preserve">polr1a</t>
  </si>
  <si>
    <t xml:space="preserve">XM_001922804</t>
  </si>
  <si>
    <t xml:space="preserve">polymerase (RNA) I polypeptide A [Source:ZFIN;Acc:ZDB-GENE-030131-5286]</t>
  </si>
  <si>
    <t xml:space="preserve">A_15_P141376</t>
  </si>
  <si>
    <t xml:space="preserve">A_15_P204616</t>
  </si>
  <si>
    <t xml:space="preserve">A_15_P119884</t>
  </si>
  <si>
    <t xml:space="preserve">zgc:77424</t>
  </si>
  <si>
    <t xml:space="preserve">NM_207090</t>
  </si>
  <si>
    <t xml:space="preserve">A_15_P596347</t>
  </si>
  <si>
    <t xml:space="preserve">abca12</t>
  </si>
  <si>
    <t xml:space="preserve">EE301382</t>
  </si>
  <si>
    <t xml:space="preserve">ATP-binding cassette, sub-family A (ABC1), member 12</t>
  </si>
  <si>
    <t xml:space="preserve">A_15_P106101</t>
  </si>
  <si>
    <t xml:space="preserve">acss3</t>
  </si>
  <si>
    <t xml:space="preserve">CN321071</t>
  </si>
  <si>
    <t xml:space="preserve">acyl-CoA synthetase short-chain family member 3</t>
  </si>
  <si>
    <t xml:space="preserve">A_15_P570942</t>
  </si>
  <si>
    <t xml:space="preserve">wu:fj62d01</t>
  </si>
  <si>
    <t xml:space="preserve">EH506070</t>
  </si>
  <si>
    <t xml:space="preserve">A_15_P166156</t>
  </si>
  <si>
    <t xml:space="preserve">irbp</t>
  </si>
  <si>
    <t xml:space="preserve">X85957</t>
  </si>
  <si>
    <t xml:space="preserve">interphotoreceptor retinoid-binding protein</t>
  </si>
  <si>
    <t xml:space="preserve">A_15_P242051</t>
  </si>
  <si>
    <t xml:space="preserve">si:dkeyp-115a10.3</t>
  </si>
  <si>
    <t xml:space="preserve">XM_690251</t>
  </si>
  <si>
    <t xml:space="preserve">A_15_P333844</t>
  </si>
  <si>
    <t xml:space="preserve">A_15_P103596</t>
  </si>
  <si>
    <t xml:space="preserve">zgc:64013</t>
  </si>
  <si>
    <t xml:space="preserve">BC053198</t>
  </si>
  <si>
    <t xml:space="preserve">A_15_P156006</t>
  </si>
  <si>
    <t xml:space="preserve">nr1d2a</t>
  </si>
  <si>
    <t xml:space="preserve">NM_001130592</t>
  </si>
  <si>
    <t xml:space="preserve">nuclear receptor subfamily 1, group D, member 2a</t>
  </si>
  <si>
    <t xml:space="preserve">A_15_P108530</t>
  </si>
  <si>
    <t xml:space="preserve">A_15_P154791</t>
  </si>
  <si>
    <t xml:space="preserve">zgc:77614</t>
  </si>
  <si>
    <t xml:space="preserve">BC153610</t>
  </si>
  <si>
    <t xml:space="preserve">A_15_P183571</t>
  </si>
  <si>
    <t xml:space="preserve">sult1st5</t>
  </si>
  <si>
    <t xml:space="preserve">NM_001199903</t>
  </si>
  <si>
    <t xml:space="preserve">sulfotransferase family 1, cytosolic sulfotransferase 5</t>
  </si>
  <si>
    <t xml:space="preserve">A_15_P534702</t>
  </si>
  <si>
    <t xml:space="preserve">dok6</t>
  </si>
  <si>
    <t xml:space="preserve">NM_001089439</t>
  </si>
  <si>
    <t xml:space="preserve">docking protein 6</t>
  </si>
  <si>
    <t xml:space="preserve">A_15_P553012</t>
  </si>
  <si>
    <t xml:space="preserve">smyhc2</t>
  </si>
  <si>
    <t xml:space="preserve">NM_001102626</t>
  </si>
  <si>
    <t xml:space="preserve">slow myosin heavy chain 2</t>
  </si>
  <si>
    <t xml:space="preserve">A_15_P108028</t>
  </si>
  <si>
    <t xml:space="preserve">keap1a</t>
  </si>
  <si>
    <t xml:space="preserve">NM_182864</t>
  </si>
  <si>
    <t xml:space="preserve">kelch-like ECH-associated protein 1a</t>
  </si>
  <si>
    <t xml:space="preserve">A_15_P138621</t>
  </si>
  <si>
    <t xml:space="preserve">si:dkey-21e2.13</t>
  </si>
  <si>
    <t xml:space="preserve">XM_679515</t>
  </si>
  <si>
    <t xml:space="preserve">A_15_P156771</t>
  </si>
  <si>
    <t xml:space="preserve">LOC100003046</t>
  </si>
  <si>
    <t xml:space="preserve">XM_001342655</t>
  </si>
  <si>
    <t xml:space="preserve">lipase H-like</t>
  </si>
  <si>
    <t xml:space="preserve">A_15_P173396</t>
  </si>
  <si>
    <t xml:space="preserve">c6</t>
  </si>
  <si>
    <t xml:space="preserve">NM_200638</t>
  </si>
  <si>
    <t xml:space="preserve">complement component 6</t>
  </si>
  <si>
    <t xml:space="preserve">A_15_P102798</t>
  </si>
  <si>
    <t xml:space="preserve">A_15_P165366</t>
  </si>
  <si>
    <t xml:space="preserve">EB941130</t>
  </si>
  <si>
    <t xml:space="preserve">A_15_P108191</t>
  </si>
  <si>
    <t xml:space="preserve">stx11a</t>
  </si>
  <si>
    <t xml:space="preserve">NM_212910</t>
  </si>
  <si>
    <t xml:space="preserve">syntaxin 11a</t>
  </si>
  <si>
    <t xml:space="preserve">A_15_P113890</t>
  </si>
  <si>
    <t xml:space="preserve">rpl31</t>
  </si>
  <si>
    <t xml:space="preserve">NM_001040052</t>
  </si>
  <si>
    <t xml:space="preserve">ribosomal protein L31 [Source:HGNC Symbol;Acc:10334]</t>
  </si>
  <si>
    <t xml:space="preserve">A_15_P405060</t>
  </si>
  <si>
    <t xml:space="preserve">pkp1</t>
  </si>
  <si>
    <t xml:space="preserve">XM_001338263</t>
  </si>
  <si>
    <t xml:space="preserve">plakophilin 1 [Source:ZFIN;Acc:ZDB-GENE-030131-417]</t>
  </si>
  <si>
    <t xml:space="preserve">A_15_P602677</t>
  </si>
  <si>
    <t xml:space="preserve">si:dkey-6n6.2</t>
  </si>
  <si>
    <t xml:space="preserve">NM_001045397</t>
  </si>
  <si>
    <t xml:space="preserve">A_15_P192901</t>
  </si>
  <si>
    <t xml:space="preserve">tbk1</t>
  </si>
  <si>
    <t xml:space="preserve">NM_001044748</t>
  </si>
  <si>
    <t xml:space="preserve">TANK-binding kinase 1</t>
  </si>
  <si>
    <t xml:space="preserve">A_15_P199086</t>
  </si>
  <si>
    <t xml:space="preserve">si:ch211-284o19.6</t>
  </si>
  <si>
    <t xml:space="preserve">NM_001123061</t>
  </si>
  <si>
    <t xml:space="preserve">A_15_P566002</t>
  </si>
  <si>
    <t xml:space="preserve">si:ch211-150a22.1</t>
  </si>
  <si>
    <t xml:space="preserve">NM_001013446</t>
  </si>
  <si>
    <t xml:space="preserve">A_15_P102210</t>
  </si>
  <si>
    <t xml:space="preserve">heatr1</t>
  </si>
  <si>
    <t xml:space="preserve">NM_199900</t>
  </si>
  <si>
    <t xml:space="preserve">HEAT repeat containing 1</t>
  </si>
  <si>
    <t xml:space="preserve">A_15_P162906</t>
  </si>
  <si>
    <t xml:space="preserve">zgc:73371</t>
  </si>
  <si>
    <t xml:space="preserve">NM_212881</t>
  </si>
  <si>
    <t xml:space="preserve">A_15_P168111</t>
  </si>
  <si>
    <t xml:space="preserve">mlc1</t>
  </si>
  <si>
    <t xml:space="preserve">NM_001104939</t>
  </si>
  <si>
    <t xml:space="preserve">megalencephalic leukoencephalopathy with subcortical cysts 1</t>
  </si>
  <si>
    <t xml:space="preserve">A_15_P275731</t>
  </si>
  <si>
    <t xml:space="preserve">pja2</t>
  </si>
  <si>
    <t xml:space="preserve">NM_001105116</t>
  </si>
  <si>
    <t xml:space="preserve">praja ring finger 2</t>
  </si>
  <si>
    <t xml:space="preserve">A_15_P108688</t>
  </si>
  <si>
    <t xml:space="preserve">grna</t>
  </si>
  <si>
    <t xml:space="preserve">NM_001001949</t>
  </si>
  <si>
    <t xml:space="preserve">granulin a</t>
  </si>
  <si>
    <t xml:space="preserve">A_15_P591017</t>
  </si>
  <si>
    <t xml:space="preserve">mgea5</t>
  </si>
  <si>
    <t xml:space="preserve">XM_002664139</t>
  </si>
  <si>
    <t xml:space="preserve">meningioma expressed antigen 5 (hyaluronidase)</t>
  </si>
  <si>
    <t xml:space="preserve">A_15_P152916</t>
  </si>
  <si>
    <t xml:space="preserve">irgq2</t>
  </si>
  <si>
    <t xml:space="preserve">NM_001044810</t>
  </si>
  <si>
    <t xml:space="preserve">immunity-related GTPase family, q2</t>
  </si>
  <si>
    <t xml:space="preserve">A_15_P115439</t>
  </si>
  <si>
    <t xml:space="preserve">ctsc</t>
  </si>
  <si>
    <t xml:space="preserve">NM_214722</t>
  </si>
  <si>
    <t xml:space="preserve">cathepsin C</t>
  </si>
  <si>
    <t xml:space="preserve">A_15_P101943</t>
  </si>
  <si>
    <t xml:space="preserve">zgc:175131</t>
  </si>
  <si>
    <t xml:space="preserve">NM_001114463</t>
  </si>
  <si>
    <t xml:space="preserve">A_15_P486255</t>
  </si>
  <si>
    <t xml:space="preserve">htatip2</t>
  </si>
  <si>
    <t xml:space="preserve">BC081572</t>
  </si>
  <si>
    <t xml:space="preserve">HIV-1 Tat interactive protein 2</t>
  </si>
  <si>
    <t xml:space="preserve">A_15_P119740</t>
  </si>
  <si>
    <t xml:space="preserve">trib3</t>
  </si>
  <si>
    <t xml:space="preserve">NM_212869</t>
  </si>
  <si>
    <t xml:space="preserve">tribbles homolog 3 (Drosophila)</t>
  </si>
  <si>
    <t xml:space="preserve">A_15_P427760</t>
  </si>
  <si>
    <t xml:space="preserve">dgcr8</t>
  </si>
  <si>
    <t xml:space="preserve">NM_001122749</t>
  </si>
  <si>
    <t xml:space="preserve">DiGeorge syndrome critical region gene 8</t>
  </si>
  <si>
    <t xml:space="preserve">A_15_P163976</t>
  </si>
  <si>
    <t xml:space="preserve">dennd2d</t>
  </si>
  <si>
    <t xml:space="preserve">NM_001007346</t>
  </si>
  <si>
    <t xml:space="preserve">DENN/MADD domain containing 2D</t>
  </si>
  <si>
    <t xml:space="preserve">A_15_P118699</t>
  </si>
  <si>
    <t xml:space="preserve">fuca1</t>
  </si>
  <si>
    <t xml:space="preserve">NM_212740</t>
  </si>
  <si>
    <t xml:space="preserve">fucosidase, alpha-L- 1, tissue</t>
  </si>
  <si>
    <t xml:space="preserve">A_15_P144041</t>
  </si>
  <si>
    <t xml:space="preserve">zgc:153610</t>
  </si>
  <si>
    <t xml:space="preserve">NM_001076730</t>
  </si>
  <si>
    <t xml:space="preserve">A_15_P115755</t>
  </si>
  <si>
    <t xml:space="preserve">LOC556563</t>
  </si>
  <si>
    <t xml:space="preserve">XM_678340</t>
  </si>
  <si>
    <t xml:space="preserve">hypothetical LOC556563</t>
  </si>
  <si>
    <t xml:space="preserve">A_15_P113967</t>
  </si>
  <si>
    <t xml:space="preserve">anxa4</t>
  </si>
  <si>
    <t xml:space="preserve">NM_181764</t>
  </si>
  <si>
    <t xml:space="preserve">annexin A4</t>
  </si>
  <si>
    <t xml:space="preserve">A_15_P116104</t>
  </si>
  <si>
    <t xml:space="preserve">A_15_P117203</t>
  </si>
  <si>
    <t xml:space="preserve">A_15_P359335</t>
  </si>
  <si>
    <t xml:space="preserve">hmcn2</t>
  </si>
  <si>
    <t xml:space="preserve">CT663563</t>
  </si>
  <si>
    <t xml:space="preserve">hemicentin 2</t>
  </si>
  <si>
    <t xml:space="preserve">A_15_P114916</t>
  </si>
  <si>
    <t xml:space="preserve">msto1</t>
  </si>
  <si>
    <t xml:space="preserve">NM_199887</t>
  </si>
  <si>
    <t xml:space="preserve">misato homolog 1 (Drosophila)</t>
  </si>
  <si>
    <t xml:space="preserve">A_15_P112305</t>
  </si>
  <si>
    <t xml:space="preserve">zgc:92130</t>
  </si>
  <si>
    <t xml:space="preserve">BC056796</t>
  </si>
  <si>
    <t xml:space="preserve">A_15_P141351</t>
  </si>
  <si>
    <t xml:space="preserve">cetp</t>
  </si>
  <si>
    <t xml:space="preserve">NM_001007360</t>
  </si>
  <si>
    <t xml:space="preserve">cholesteryl ester transfer protein, plasma</t>
  </si>
  <si>
    <t xml:space="preserve">A_15_P183851</t>
  </si>
  <si>
    <t xml:space="preserve">A_15_P141001</t>
  </si>
  <si>
    <t xml:space="preserve">A_15_P444490</t>
  </si>
  <si>
    <t xml:space="preserve">cyth4b</t>
  </si>
  <si>
    <t xml:space="preserve">NM_001114903</t>
  </si>
  <si>
    <t xml:space="preserve">cytohesin 4b</t>
  </si>
  <si>
    <t xml:space="preserve">A_15_P182841</t>
  </si>
  <si>
    <t xml:space="preserve">A_15_P149321</t>
  </si>
  <si>
    <t xml:space="preserve">A_15_P107911</t>
  </si>
  <si>
    <t xml:space="preserve">zgc:85789</t>
  </si>
  <si>
    <t xml:space="preserve">NM_212616</t>
  </si>
  <si>
    <t xml:space="preserve">A_15_P153191</t>
  </si>
  <si>
    <t xml:space="preserve">zgc:194486</t>
  </si>
  <si>
    <t xml:space="preserve">NM_001089421</t>
  </si>
  <si>
    <t xml:space="preserve">A_15_P168101</t>
  </si>
  <si>
    <t xml:space="preserve">A_15_P150951</t>
  </si>
  <si>
    <t xml:space="preserve">rxfp2</t>
  </si>
  <si>
    <t xml:space="preserve">NM_200443</t>
  </si>
  <si>
    <t xml:space="preserve">relaxin/insulin-like family peptide receptor 2</t>
  </si>
  <si>
    <t xml:space="preserve">A_15_P160071</t>
  </si>
  <si>
    <t xml:space="preserve">A_15_P112373</t>
  </si>
  <si>
    <t xml:space="preserve">zgc:55813</t>
  </si>
  <si>
    <t xml:space="preserve">NM_201514</t>
  </si>
  <si>
    <t xml:space="preserve">A_15_P117636</t>
  </si>
  <si>
    <t xml:space="preserve">bcl6a</t>
  </si>
  <si>
    <t xml:space="preserve">NM_200734</t>
  </si>
  <si>
    <t xml:space="preserve">B-cell CLL/lymphoma 6a (zinc finger protein 51)</t>
  </si>
  <si>
    <t xml:space="preserve">A_15_P100633</t>
  </si>
  <si>
    <t xml:space="preserve">zgc:73324</t>
  </si>
  <si>
    <t xml:space="preserve">NM_200789</t>
  </si>
  <si>
    <t xml:space="preserve">A_15_P144831</t>
  </si>
  <si>
    <t xml:space="preserve">LOC557301</t>
  </si>
  <si>
    <t xml:space="preserve">DN857240</t>
  </si>
  <si>
    <t xml:space="preserve">cocaine and amphetamine regulated transcript protein type I-like</t>
  </si>
  <si>
    <t xml:space="preserve">A_15_P113334</t>
  </si>
  <si>
    <t xml:space="preserve">fastkd1</t>
  </si>
  <si>
    <t xml:space="preserve">BC065356</t>
  </si>
  <si>
    <t xml:space="preserve">FAST kinase domains 1</t>
  </si>
  <si>
    <t xml:space="preserve">A_15_P108051</t>
  </si>
  <si>
    <t xml:space="preserve">tlr1</t>
  </si>
  <si>
    <t xml:space="preserve">NM_001130593</t>
  </si>
  <si>
    <t xml:space="preserve">toll-like receptor 1</t>
  </si>
  <si>
    <t xml:space="preserve">A_15_P151011</t>
  </si>
  <si>
    <t xml:space="preserve">slc25a43</t>
  </si>
  <si>
    <t xml:space="preserve">NM_001004497</t>
  </si>
  <si>
    <t xml:space="preserve">solute carrier family 25, member 43</t>
  </si>
  <si>
    <t xml:space="preserve">A_15_P139901</t>
  </si>
  <si>
    <t xml:space="preserve">hspb15</t>
  </si>
  <si>
    <t xml:space="preserve">NM_001098732</t>
  </si>
  <si>
    <t xml:space="preserve">heat shock protein, alpha-crystallin-related, b15</t>
  </si>
  <si>
    <t xml:space="preserve">A_15_P177981</t>
  </si>
  <si>
    <t xml:space="preserve">A_15_P201276</t>
  </si>
  <si>
    <t xml:space="preserve">si:ch211-235e18.3</t>
  </si>
  <si>
    <t xml:space="preserve">NM_001126383</t>
  </si>
  <si>
    <t xml:space="preserve">A_15_P103112</t>
  </si>
  <si>
    <t xml:space="preserve">slc43a2a</t>
  </si>
  <si>
    <t xml:space="preserve">NM_200251</t>
  </si>
  <si>
    <t xml:space="preserve">solute carrier family 43, member 2a</t>
  </si>
  <si>
    <t xml:space="preserve">A_15_P190926</t>
  </si>
  <si>
    <t xml:space="preserve">homer1</t>
  </si>
  <si>
    <t xml:space="preserve">BC076306</t>
  </si>
  <si>
    <t xml:space="preserve">homer homolog 1 (Drosophila)</t>
  </si>
  <si>
    <t xml:space="preserve">A_15_P146561</t>
  </si>
  <si>
    <t xml:space="preserve">LOC100003209</t>
  </si>
  <si>
    <t xml:space="preserve">NM_001110287</t>
  </si>
  <si>
    <t xml:space="preserve">interferon induced transmembrane-like</t>
  </si>
  <si>
    <t xml:space="preserve">A_15_P185721</t>
  </si>
  <si>
    <t xml:space="preserve">rhcg2a</t>
  </si>
  <si>
    <t xml:space="preserve">NM_001102618</t>
  </si>
  <si>
    <t xml:space="preserve">Rh type C glycoprotein2a</t>
  </si>
  <si>
    <t xml:space="preserve">A_15_P136996</t>
  </si>
  <si>
    <t xml:space="preserve">duox</t>
  </si>
  <si>
    <t xml:space="preserve">AB255050</t>
  </si>
  <si>
    <t xml:space="preserve">dual oxidase</t>
  </si>
  <si>
    <t xml:space="preserve">A_15_P192896</t>
  </si>
  <si>
    <t xml:space="preserve">si:dkey-22a1.3</t>
  </si>
  <si>
    <t xml:space="preserve">NM_001017650</t>
  </si>
  <si>
    <t xml:space="preserve">A_15_P197006</t>
  </si>
  <si>
    <t xml:space="preserve">abcg5</t>
  </si>
  <si>
    <t xml:space="preserve">NM_001128690</t>
  </si>
  <si>
    <t xml:space="preserve">ATP-binding cassette, sub-family G (WHITE), member 5</t>
  </si>
  <si>
    <t xml:space="preserve">A_15_P120144</t>
  </si>
  <si>
    <t xml:space="preserve">pnp5a</t>
  </si>
  <si>
    <t xml:space="preserve">NM_213311</t>
  </si>
  <si>
    <t xml:space="preserve">purine nucleoside phosphorylase 5a [Source:ZFIN;Acc:ZDB-GENE-040426-2553]</t>
  </si>
  <si>
    <t xml:space="preserve">A_15_P170651</t>
  </si>
  <si>
    <t xml:space="preserve">zgc:110112</t>
  </si>
  <si>
    <t xml:space="preserve">NM_001017575</t>
  </si>
  <si>
    <t xml:space="preserve">A_15_P156936</t>
  </si>
  <si>
    <t xml:space="preserve">LOC793799</t>
  </si>
  <si>
    <t xml:space="preserve">BC159259</t>
  </si>
  <si>
    <t xml:space="preserve">hypothetical LOC793799</t>
  </si>
  <si>
    <t xml:space="preserve">A_15_P107762</t>
  </si>
  <si>
    <t xml:space="preserve">ankrd9</t>
  </si>
  <si>
    <t xml:space="preserve">NM_001007294</t>
  </si>
  <si>
    <t xml:space="preserve">ankyrin repeat domain 9</t>
  </si>
  <si>
    <t xml:space="preserve">A_15_P291171</t>
  </si>
  <si>
    <t xml:space="preserve">tyw5</t>
  </si>
  <si>
    <t xml:space="preserve">NM_001077543</t>
  </si>
  <si>
    <t xml:space="preserve">tRNA-yW synthesizing protein 5 [Source:HGNC Symbol;Acc:26754]</t>
  </si>
  <si>
    <t xml:space="preserve">A_15_P114118</t>
  </si>
  <si>
    <t xml:space="preserve">c1qb</t>
  </si>
  <si>
    <t xml:space="preserve">NM_001003482</t>
  </si>
  <si>
    <t xml:space="preserve">complement component 1, q subcomponent, B chain</t>
  </si>
  <si>
    <t xml:space="preserve">A_15_P140076</t>
  </si>
  <si>
    <t xml:space="preserve">fstb</t>
  </si>
  <si>
    <t xml:space="preserve">NM_001039631</t>
  </si>
  <si>
    <t xml:space="preserve">follistatin b</t>
  </si>
  <si>
    <t xml:space="preserve">A_15_P136316</t>
  </si>
  <si>
    <t xml:space="preserve">A_15_P409115</t>
  </si>
  <si>
    <t xml:space="preserve">LOC794990</t>
  </si>
  <si>
    <t xml:space="preserve">XM_001335032</t>
  </si>
  <si>
    <t xml:space="preserve">hypothetical LOC794990</t>
  </si>
  <si>
    <t xml:space="preserve">A_15_P184041</t>
  </si>
  <si>
    <t xml:space="preserve">LOC100333237</t>
  </si>
  <si>
    <t xml:space="preserve">EE711241</t>
  </si>
  <si>
    <t xml:space="preserve">hypothetical protein LOC100333237</t>
  </si>
  <si>
    <t xml:space="preserve">A_15_P116088</t>
  </si>
  <si>
    <t xml:space="preserve">kcnh2</t>
  </si>
  <si>
    <t xml:space="preserve">NM_212837</t>
  </si>
  <si>
    <t xml:space="preserve">potassium voltage-gated channel, subfamily H (eag-related), member 2</t>
  </si>
  <si>
    <t xml:space="preserve">A_15_P104903</t>
  </si>
  <si>
    <t xml:space="preserve">gys1</t>
  </si>
  <si>
    <t xml:space="preserve">NM_201180</t>
  </si>
  <si>
    <t xml:space="preserve">glycogen synthase 1 (muscle)</t>
  </si>
  <si>
    <t xml:space="preserve">A_15_P100847</t>
  </si>
  <si>
    <t xml:space="preserve">pptc7</t>
  </si>
  <si>
    <t xml:space="preserve">NM_001007378</t>
  </si>
  <si>
    <t xml:space="preserve">PTC7 protein phosphatase homolog (S. cerevisiae)</t>
  </si>
  <si>
    <t xml:space="preserve">A_15_P143331</t>
  </si>
  <si>
    <t xml:space="preserve">myh6</t>
  </si>
  <si>
    <t xml:space="preserve">NM_198823</t>
  </si>
  <si>
    <t xml:space="preserve">myosin, heavy polypeptide 6, cardiac muscle, alpha</t>
  </si>
  <si>
    <t xml:space="preserve">A_15_P174586</t>
  </si>
  <si>
    <t xml:space="preserve">fosl2</t>
  </si>
  <si>
    <t xml:space="preserve">NM_001082998</t>
  </si>
  <si>
    <t xml:space="preserve">fos-like antigen 2</t>
  </si>
  <si>
    <t xml:space="preserve">A_15_P180011</t>
  </si>
  <si>
    <t xml:space="preserve">sdc4</t>
  </si>
  <si>
    <t xml:space="preserve">BC124765</t>
  </si>
  <si>
    <t xml:space="preserve">syndecan 4</t>
  </si>
  <si>
    <t xml:space="preserve">A_15_P119944</t>
  </si>
  <si>
    <t xml:space="preserve">mybpc2b</t>
  </si>
  <si>
    <t xml:space="preserve">NM_001013511</t>
  </si>
  <si>
    <t xml:space="preserve">myosin binding protein C, fast type b</t>
  </si>
  <si>
    <t xml:space="preserve">A_15_P492897</t>
  </si>
  <si>
    <t xml:space="preserve">A_15_P118059</t>
  </si>
  <si>
    <t xml:space="preserve">zgc:101566</t>
  </si>
  <si>
    <t xml:space="preserve">NM_001005996</t>
  </si>
  <si>
    <t xml:space="preserve">A_15_P108706</t>
  </si>
  <si>
    <t xml:space="preserve">wu:fj34c03</t>
  </si>
  <si>
    <t xml:space="preserve">EV754375</t>
  </si>
  <si>
    <t xml:space="preserve">A_15_P102772</t>
  </si>
  <si>
    <t xml:space="preserve">rpl36a</t>
  </si>
  <si>
    <t xml:space="preserve">NM_173262</t>
  </si>
  <si>
    <t xml:space="preserve">ribosomal protein L36A [Source:ZFIN;Acc:ZDB-GENE-020423-1]</t>
  </si>
  <si>
    <t xml:space="preserve">A_15_P105139</t>
  </si>
  <si>
    <t xml:space="preserve">A_15_P167481</t>
  </si>
  <si>
    <t xml:space="preserve">wu:fc27e05</t>
  </si>
  <si>
    <t xml:space="preserve">BC056558</t>
  </si>
  <si>
    <t xml:space="preserve">A_15_P109188</t>
  </si>
  <si>
    <t xml:space="preserve">amotl2a</t>
  </si>
  <si>
    <t xml:space="preserve">NM_001080177</t>
  </si>
  <si>
    <t xml:space="preserve">angiomotin like 2a</t>
  </si>
  <si>
    <t xml:space="preserve">A_15_P176741</t>
  </si>
  <si>
    <t xml:space="preserve">lancl1</t>
  </si>
  <si>
    <t xml:space="preserve">NM_001009891</t>
  </si>
  <si>
    <t xml:space="preserve">LanC antibiotic synthetase component C-like 1 (bacterial)</t>
  </si>
  <si>
    <t xml:space="preserve">A_15_P163496</t>
  </si>
  <si>
    <t xml:space="preserve">zgc:158652</t>
  </si>
  <si>
    <t xml:space="preserve">NM_001083020</t>
  </si>
  <si>
    <t xml:space="preserve">A_15_P118678</t>
  </si>
  <si>
    <t xml:space="preserve">tuba8l2</t>
  </si>
  <si>
    <t xml:space="preserve">NM_200691</t>
  </si>
  <si>
    <t xml:space="preserve">tubulin, alpha 8 like 2</t>
  </si>
  <si>
    <t xml:space="preserve">A_15_P106960</t>
  </si>
  <si>
    <t xml:space="preserve">riok3</t>
  </si>
  <si>
    <t xml:space="preserve">NM_001003614</t>
  </si>
  <si>
    <t xml:space="preserve">RIO kinase 3 (yeast)</t>
  </si>
  <si>
    <t xml:space="preserve">A_15_P118780</t>
  </si>
  <si>
    <t xml:space="preserve">zgc:110124</t>
  </si>
  <si>
    <t xml:space="preserve">NM_001017570</t>
  </si>
  <si>
    <t xml:space="preserve">A_15_P108645</t>
  </si>
  <si>
    <t xml:space="preserve">raver2</t>
  </si>
  <si>
    <t xml:space="preserve">XM_001338047</t>
  </si>
  <si>
    <t xml:space="preserve">ribonucleoprotein, PTB-binding 2</t>
  </si>
  <si>
    <t xml:space="preserve">A_15_P119977</t>
  </si>
  <si>
    <t xml:space="preserve">crhbp</t>
  </si>
  <si>
    <t xml:space="preserve">NM_001003459</t>
  </si>
  <si>
    <t xml:space="preserve">corticotropin releasing hormone binding protein</t>
  </si>
  <si>
    <t xml:space="preserve">A_15_P107948</t>
  </si>
  <si>
    <t xml:space="preserve">syngr2b</t>
  </si>
  <si>
    <t xml:space="preserve">XM_003199534</t>
  </si>
  <si>
    <t xml:space="preserve">synaptogyrin 2b [Source:ZFIN;Acc:ZDB-GENE-070424-19]</t>
  </si>
  <si>
    <t xml:space="preserve">A_15_P322921</t>
  </si>
  <si>
    <t xml:space="preserve">si:ch1073-155h21.2</t>
  </si>
  <si>
    <t xml:space="preserve">XM_003200654</t>
  </si>
  <si>
    <t xml:space="preserve">si:ch1073-155h21.2 [Source:ZFIN;Acc:ZDB-GENE-110411-72]</t>
  </si>
  <si>
    <t xml:space="preserve">A_15_P602802</t>
  </si>
  <si>
    <t xml:space="preserve">zgc:136896</t>
  </si>
  <si>
    <t xml:space="preserve">A_15_P191956</t>
  </si>
  <si>
    <t xml:space="preserve">ptger2b</t>
  </si>
  <si>
    <t xml:space="preserve">BC116605</t>
  </si>
  <si>
    <t xml:space="preserve">prostaglandin E receptor 2b (subtype EP2)</t>
  </si>
  <si>
    <t xml:space="preserve">A_15_P165721</t>
  </si>
  <si>
    <t xml:space="preserve">LOC557824</t>
  </si>
  <si>
    <t xml:space="preserve">XM_001919922</t>
  </si>
  <si>
    <t xml:space="preserve">Hsc70Cb-like</t>
  </si>
  <si>
    <t xml:space="preserve">A_15_P203756</t>
  </si>
  <si>
    <t xml:space="preserve">grb10b</t>
  </si>
  <si>
    <t xml:space="preserve">XM_685427</t>
  </si>
  <si>
    <t xml:space="preserve">growth factor receptor-bound protein 10b</t>
  </si>
  <si>
    <t xml:space="preserve">A_15_P172346</t>
  </si>
  <si>
    <t xml:space="preserve">ptpn13</t>
  </si>
  <si>
    <t xml:space="preserve">BC139566</t>
  </si>
  <si>
    <t xml:space="preserve">protein tyrosine phosphatase, non-receptor type 13</t>
  </si>
  <si>
    <t xml:space="preserve">A_15_P596847</t>
  </si>
  <si>
    <t xml:space="preserve">fabp2</t>
  </si>
  <si>
    <t xml:space="preserve">EH497825</t>
  </si>
  <si>
    <t xml:space="preserve">fatty acid binding protein 2, intestinal</t>
  </si>
  <si>
    <t xml:space="preserve">A_15_P311096</t>
  </si>
  <si>
    <t xml:space="preserve">LOC562450</t>
  </si>
  <si>
    <t xml:space="preserve">CN832784</t>
  </si>
  <si>
    <t xml:space="preserve">similar to LOC495693 protein</t>
  </si>
  <si>
    <t xml:space="preserve">A_15_P509637</t>
  </si>
  <si>
    <t xml:space="preserve">grin1b</t>
  </si>
  <si>
    <t xml:space="preserve">NM_001144131</t>
  </si>
  <si>
    <t xml:space="preserve">glutamate receptor, ionotropic, N-methyl D-aspartate 1b</t>
  </si>
  <si>
    <t xml:space="preserve">A_15_P184851</t>
  </si>
  <si>
    <t xml:space="preserve">A_15_P422460</t>
  </si>
  <si>
    <t xml:space="preserve">LOC100329379</t>
  </si>
  <si>
    <t xml:space="preserve">hypothetical protein LOC100329379</t>
  </si>
  <si>
    <t xml:space="preserve">A_15_P110723</t>
  </si>
  <si>
    <t xml:space="preserve">idh1</t>
  </si>
  <si>
    <t xml:space="preserve">NM_201499</t>
  </si>
  <si>
    <t xml:space="preserve">isocitrate dehydrogenase 1 (NADP+), soluble</t>
  </si>
  <si>
    <t xml:space="preserve">A_15_P106729</t>
  </si>
  <si>
    <t xml:space="preserve">cybrd1</t>
  </si>
  <si>
    <t xml:space="preserve">NM_001020500</t>
  </si>
  <si>
    <t xml:space="preserve">cytochrome b reductase 1</t>
  </si>
  <si>
    <t xml:space="preserve">A_15_P105931</t>
  </si>
  <si>
    <t xml:space="preserve">si:dkey-181i3.3</t>
  </si>
  <si>
    <t xml:space="preserve">NM_001159831</t>
  </si>
  <si>
    <t xml:space="preserve">A_15_P190586</t>
  </si>
  <si>
    <t xml:space="preserve">slitrk4</t>
  </si>
  <si>
    <t xml:space="preserve">XM_681309</t>
  </si>
  <si>
    <t xml:space="preserve">slit and trk like 4 protein</t>
  </si>
  <si>
    <t xml:space="preserve">A_15_P111414</t>
  </si>
  <si>
    <t xml:space="preserve">ppcdc</t>
  </si>
  <si>
    <t xml:space="preserve">NM_200780</t>
  </si>
  <si>
    <t xml:space="preserve">phosphopantothenoylcysteine decarboxylase</t>
  </si>
  <si>
    <t xml:space="preserve">A_15_P163681</t>
  </si>
  <si>
    <t xml:space="preserve">fcer1gl</t>
  </si>
  <si>
    <t xml:space="preserve">NM_001100156</t>
  </si>
  <si>
    <t xml:space="preserve">Fc receptor, IgE, high affinity I, gamma polypeptide like</t>
  </si>
  <si>
    <t xml:space="preserve">A_15_P282116</t>
  </si>
  <si>
    <t xml:space="preserve">LOC566430</t>
  </si>
  <si>
    <t xml:space="preserve">XM_689701</t>
  </si>
  <si>
    <t xml:space="preserve">cGMP dependent protein kinase I</t>
  </si>
  <si>
    <t xml:space="preserve">A_15_P133501</t>
  </si>
  <si>
    <t xml:space="preserve">sema6d</t>
  </si>
  <si>
    <t xml:space="preserve">NM_212999</t>
  </si>
  <si>
    <t xml:space="preserve">sema domain, transmembrane domain (TM), and cytoplasmic domain, (semaphorin) 6D</t>
  </si>
  <si>
    <t xml:space="preserve">A_15_P119950</t>
  </si>
  <si>
    <t xml:space="preserve">trim25</t>
  </si>
  <si>
    <t xml:space="preserve">NM_200175</t>
  </si>
  <si>
    <t xml:space="preserve">tripartite motif-containing 25</t>
  </si>
  <si>
    <t xml:space="preserve">A_15_P176781</t>
  </si>
  <si>
    <t xml:space="preserve">A_15_P116541</t>
  </si>
  <si>
    <t xml:space="preserve">rasgef1bb</t>
  </si>
  <si>
    <t xml:space="preserve">NM_001003479</t>
  </si>
  <si>
    <t xml:space="preserve">RasGEF domain family, member 1Bb</t>
  </si>
  <si>
    <t xml:space="preserve">A_15_P102825</t>
  </si>
  <si>
    <t xml:space="preserve">klf3</t>
  </si>
  <si>
    <t xml:space="preserve">NM_131859</t>
  </si>
  <si>
    <t xml:space="preserve">Kruppel-like factor 3 (basic)</t>
  </si>
  <si>
    <t xml:space="preserve">A_15_P107412</t>
  </si>
  <si>
    <t xml:space="preserve">zgc:73347</t>
  </si>
  <si>
    <t xml:space="preserve">NM_213020</t>
  </si>
  <si>
    <t xml:space="preserve">A_15_P116030</t>
  </si>
  <si>
    <t xml:space="preserve">myf5</t>
  </si>
  <si>
    <t xml:space="preserve">NM_131576</t>
  </si>
  <si>
    <t xml:space="preserve">myogenic factor 5</t>
  </si>
  <si>
    <t xml:space="preserve">A_15_P100178</t>
  </si>
  <si>
    <t xml:space="preserve">pard3</t>
  </si>
  <si>
    <t xml:space="preserve">NM_205735</t>
  </si>
  <si>
    <t xml:space="preserve">par-3 partitioning defective 3 homolog (C. elegans)</t>
  </si>
  <si>
    <t xml:space="preserve">A_15_P167946</t>
  </si>
  <si>
    <t xml:space="preserve">A_15_P212651</t>
  </si>
  <si>
    <t xml:space="preserve">A_15_P110005</t>
  </si>
  <si>
    <t xml:space="preserve">zgc:110380</t>
  </si>
  <si>
    <t xml:space="preserve">NM_001017660</t>
  </si>
  <si>
    <t xml:space="preserve">A_15_P149736</t>
  </si>
  <si>
    <t xml:space="preserve">fbxo8</t>
  </si>
  <si>
    <t xml:space="preserve">NM_001040307</t>
  </si>
  <si>
    <t xml:space="preserve">F-box protein 8</t>
  </si>
  <si>
    <t xml:space="preserve">A_15_P135951</t>
  </si>
  <si>
    <t xml:space="preserve">LOC100330283</t>
  </si>
  <si>
    <t xml:space="preserve">XM_002666439</t>
  </si>
  <si>
    <t xml:space="preserve">potassium voltage-gated channel, shaker-related subfamily, member 2-like</t>
  </si>
  <si>
    <t xml:space="preserve">A_15_P181081</t>
  </si>
  <si>
    <t xml:space="preserve">capn1 </t>
  </si>
  <si>
    <t xml:space="preserve">XM_684305</t>
  </si>
  <si>
    <t xml:space="preserve">calpain 1 catalytic subunit-like</t>
  </si>
  <si>
    <t xml:space="preserve">A_15_P182651</t>
  </si>
  <si>
    <t xml:space="preserve">si:dkey-184p18.2</t>
  </si>
  <si>
    <t xml:space="preserve">NM_001077280</t>
  </si>
  <si>
    <t xml:space="preserve">A_15_P119268</t>
  </si>
  <si>
    <t xml:space="preserve">si:ch211-245g11.2</t>
  </si>
  <si>
    <t xml:space="preserve">BC076260</t>
  </si>
  <si>
    <t xml:space="preserve">A_15_P104546</t>
  </si>
  <si>
    <t xml:space="preserve">ift27</t>
  </si>
  <si>
    <t xml:space="preserve">NM_001008588</t>
  </si>
  <si>
    <t xml:space="preserve">intraflagellar transport 27 homolog (Chlamydomonas)</t>
  </si>
  <si>
    <t xml:space="preserve">A_15_P208291</t>
  </si>
  <si>
    <t xml:space="preserve">zgc:101827</t>
  </si>
  <si>
    <t xml:space="preserve">NM_001007385</t>
  </si>
  <si>
    <t xml:space="preserve">A_15_P146191</t>
  </si>
  <si>
    <t xml:space="preserve">klf9</t>
  </si>
  <si>
    <t xml:space="preserve">NM_001128729</t>
  </si>
  <si>
    <t xml:space="preserve">Kruppel-like factor 9</t>
  </si>
  <si>
    <t xml:space="preserve">A_15_P194661</t>
  </si>
  <si>
    <t xml:space="preserve">asb1</t>
  </si>
  <si>
    <t xml:space="preserve">NM_001002736</t>
  </si>
  <si>
    <t xml:space="preserve">ankyrin repeat and SOCS box-containing 1</t>
  </si>
  <si>
    <t xml:space="preserve">A_15_P230011</t>
  </si>
  <si>
    <t xml:space="preserve">cd40</t>
  </si>
  <si>
    <t xml:space="preserve">NM_001145246</t>
  </si>
  <si>
    <t xml:space="preserve">CD40 antigen</t>
  </si>
  <si>
    <t xml:space="preserve">A_15_P104146</t>
  </si>
  <si>
    <t xml:space="preserve">pdhx</t>
  </si>
  <si>
    <t xml:space="preserve">NM_200560</t>
  </si>
  <si>
    <t xml:space="preserve">pyruvate dehydrogenase complex, component X</t>
  </si>
  <si>
    <t xml:space="preserve">A_15_P410665</t>
  </si>
  <si>
    <t xml:space="preserve">sult2st3</t>
  </si>
  <si>
    <t xml:space="preserve">NM_001078168</t>
  </si>
  <si>
    <t xml:space="preserve">sulfotransferase family 2, cytosolic sulfotransferase 3</t>
  </si>
  <si>
    <t xml:space="preserve">A_15_P115093</t>
  </si>
  <si>
    <t xml:space="preserve">A_15_P108040</t>
  </si>
  <si>
    <t xml:space="preserve">klf2a</t>
  </si>
  <si>
    <t xml:space="preserve">NM_131856</t>
  </si>
  <si>
    <t xml:space="preserve">Kruppel-like factor 2a</t>
  </si>
  <si>
    <t xml:space="preserve">A_15_P109602</t>
  </si>
  <si>
    <t xml:space="preserve">asb16</t>
  </si>
  <si>
    <t xml:space="preserve">NM_001040368</t>
  </si>
  <si>
    <t xml:space="preserve">ankyrin repeat and SOCS box-containing 16</t>
  </si>
  <si>
    <t xml:space="preserve">A_15_P208016</t>
  </si>
  <si>
    <t xml:space="preserve">zgc:136758</t>
  </si>
  <si>
    <t xml:space="preserve">NM_001045300</t>
  </si>
  <si>
    <t xml:space="preserve">A_15_P195941</t>
  </si>
  <si>
    <t xml:space="preserve">slit1a</t>
  </si>
  <si>
    <t xml:space="preserve">NM_001034968</t>
  </si>
  <si>
    <t xml:space="preserve">slit homolog 1a (Drosophila)</t>
  </si>
  <si>
    <t xml:space="preserve">A_15_P580232</t>
  </si>
  <si>
    <t xml:space="preserve">zgc:153788</t>
  </si>
  <si>
    <t xml:space="preserve">NM_001045347</t>
  </si>
  <si>
    <t xml:space="preserve">A_15_P111548</t>
  </si>
  <si>
    <t xml:space="preserve">smcr8b</t>
  </si>
  <si>
    <t xml:space="preserve">NM_214802</t>
  </si>
  <si>
    <t xml:space="preserve">Smith-Magenis syndrome chromosome region, candidate 8b</t>
  </si>
  <si>
    <t xml:space="preserve">A_15_P503307</t>
  </si>
  <si>
    <t xml:space="preserve">stat6</t>
  </si>
  <si>
    <t xml:space="preserve">NM_001146352</t>
  </si>
  <si>
    <t xml:space="preserve">signal transducer and activator of transcription 6, interleukin-4 induced [Source:ZFIN;Acc:ZDB-GENE-030131-9359]</t>
  </si>
  <si>
    <t xml:space="preserve">A_15_P373840</t>
  </si>
  <si>
    <t xml:space="preserve">zgc:152808</t>
  </si>
  <si>
    <t xml:space="preserve">NM_001045561</t>
  </si>
  <si>
    <t xml:space="preserve">A_15_P109683</t>
  </si>
  <si>
    <t xml:space="preserve">A_15_P183521</t>
  </si>
  <si>
    <t xml:space="preserve">igsf21b</t>
  </si>
  <si>
    <t xml:space="preserve">NM_001110473</t>
  </si>
  <si>
    <t xml:space="preserve">immunoglobin superfamily, member 21b</t>
  </si>
  <si>
    <t xml:space="preserve">A_15_P209226</t>
  </si>
  <si>
    <t xml:space="preserve">LOC563579</t>
  </si>
  <si>
    <t xml:space="preserve">BC122153</t>
  </si>
  <si>
    <t xml:space="preserve">similar to ENSANGP00000014319</t>
  </si>
  <si>
    <t xml:space="preserve">A_15_P176471</t>
  </si>
  <si>
    <t xml:space="preserve">A_15_P565127</t>
  </si>
  <si>
    <t xml:space="preserve">LOC563874</t>
  </si>
  <si>
    <t xml:space="preserve">XM_687235</t>
  </si>
  <si>
    <t xml:space="preserve">similar to Zona pellucida-like domain-containing protein 1 precursor (ZP domain-containing protein 1)</t>
  </si>
  <si>
    <t xml:space="preserve">A_15_P172151</t>
  </si>
  <si>
    <t xml:space="preserve">zgc:162595</t>
  </si>
  <si>
    <t xml:space="preserve">NM_001089422</t>
  </si>
  <si>
    <t xml:space="preserve">A_15_P135796</t>
  </si>
  <si>
    <t xml:space="preserve">LOC100334535</t>
  </si>
  <si>
    <t xml:space="preserve">XM_002661352</t>
  </si>
  <si>
    <t xml:space="preserve">ubiquitin specific protease 18-like</t>
  </si>
  <si>
    <t xml:space="preserve">A_15_P309816</t>
  </si>
  <si>
    <t xml:space="preserve">si:dkey-208k22.3</t>
  </si>
  <si>
    <t xml:space="preserve">NM_001114577</t>
  </si>
  <si>
    <t xml:space="preserve">A_15_P151871</t>
  </si>
  <si>
    <t xml:space="preserve">zgc:113276</t>
  </si>
  <si>
    <t xml:space="preserve">NM_001020719</t>
  </si>
  <si>
    <t xml:space="preserve">A_15_P108796</t>
  </si>
  <si>
    <t xml:space="preserve">il13ra2</t>
  </si>
  <si>
    <t xml:space="preserve">NM_001113731</t>
  </si>
  <si>
    <t xml:space="preserve">interleukin 13 receptor, alpha 2</t>
  </si>
  <si>
    <t xml:space="preserve">A_15_P143451</t>
  </si>
  <si>
    <t xml:space="preserve">slc16a9b</t>
  </si>
  <si>
    <t xml:space="preserve">NM_001003552</t>
  </si>
  <si>
    <t xml:space="preserve">solute carrier family 16 (monocarboxylic acid transporters), member 9b</t>
  </si>
  <si>
    <t xml:space="preserve">A_15_P174376</t>
  </si>
  <si>
    <t xml:space="preserve">A_15_P142296</t>
  </si>
  <si>
    <t xml:space="preserve">twistnb</t>
  </si>
  <si>
    <t xml:space="preserve">NM_001007153</t>
  </si>
  <si>
    <t xml:space="preserve">TWIST neighbor</t>
  </si>
  <si>
    <t xml:space="preserve">A_15_P110340</t>
  </si>
  <si>
    <t xml:space="preserve">gcdh</t>
  </si>
  <si>
    <t xml:space="preserve">NM_200886</t>
  </si>
  <si>
    <t xml:space="preserve">glutaryl-Coenzyme A dehydrogenase</t>
  </si>
  <si>
    <t xml:space="preserve">A_15_P105556</t>
  </si>
  <si>
    <t xml:space="preserve">nfkbiab</t>
  </si>
  <si>
    <t xml:space="preserve">NM_199629</t>
  </si>
  <si>
    <t xml:space="preserve">nuclear factor of kappa light polypeptide gene enhancer in B-cells inhibitor, alpha b</t>
  </si>
  <si>
    <t xml:space="preserve">A_15_P188556</t>
  </si>
  <si>
    <t xml:space="preserve">LOC100006464</t>
  </si>
  <si>
    <t xml:space="preserve">BC135097</t>
  </si>
  <si>
    <t xml:space="preserve">hypothetical protein LOC100006464</t>
  </si>
  <si>
    <t xml:space="preserve">A_15_P166691</t>
  </si>
  <si>
    <t xml:space="preserve">psme4b</t>
  </si>
  <si>
    <t xml:space="preserve">NM_001191020</t>
  </si>
  <si>
    <t xml:space="preserve">proteasome (prosome, macropain) activator subunit 4b</t>
  </si>
  <si>
    <t xml:space="preserve">A_15_P417175</t>
  </si>
  <si>
    <t xml:space="preserve">sb:cb1050</t>
  </si>
  <si>
    <t xml:space="preserve">DV588535</t>
  </si>
  <si>
    <t xml:space="preserve">A_15_P102560</t>
  </si>
  <si>
    <t xml:space="preserve">polr1b</t>
  </si>
  <si>
    <t xml:space="preserve">NM_200518</t>
  </si>
  <si>
    <t xml:space="preserve">polymerase (RNA) I polypeptide B</t>
  </si>
  <si>
    <t xml:space="preserve">A_15_P178306</t>
  </si>
  <si>
    <t xml:space="preserve">ifi35</t>
  </si>
  <si>
    <t xml:space="preserve">BC134928</t>
  </si>
  <si>
    <t xml:space="preserve">interferon-induced protein 35</t>
  </si>
  <si>
    <t xml:space="preserve">A_15_P178206</t>
  </si>
  <si>
    <t xml:space="preserve">exoc4</t>
  </si>
  <si>
    <t xml:space="preserve">BC134096</t>
  </si>
  <si>
    <t xml:space="preserve">exocyst complex component 4</t>
  </si>
  <si>
    <t xml:space="preserve">A_15_P120345</t>
  </si>
  <si>
    <t xml:space="preserve">gadd45bb</t>
  </si>
  <si>
    <t xml:space="preserve">NM_001012386</t>
  </si>
  <si>
    <t xml:space="preserve">growth arrest and DNA-damage-inducible, beta b</t>
  </si>
  <si>
    <t xml:space="preserve">A_15_P407465</t>
  </si>
  <si>
    <t xml:space="preserve">si:dkeyp-22b2.3</t>
  </si>
  <si>
    <t xml:space="preserve">BC129176</t>
  </si>
  <si>
    <t xml:space="preserve">A_15_P148791</t>
  </si>
  <si>
    <t xml:space="preserve">pfkfb4</t>
  </si>
  <si>
    <t xml:space="preserve">NM_001037377</t>
  </si>
  <si>
    <t xml:space="preserve">6-phosphofructo-2-kinase/fructose-2,6-biphosphatase 4</t>
  </si>
  <si>
    <t xml:space="preserve">A_15_P110184</t>
  </si>
  <si>
    <t xml:space="preserve">zgc:85932</t>
  </si>
  <si>
    <t xml:space="preserve">NM_212939</t>
  </si>
  <si>
    <t xml:space="preserve">A_15_P103071</t>
  </si>
  <si>
    <t xml:space="preserve">caprin2</t>
  </si>
  <si>
    <t xml:space="preserve">NM_001013273</t>
  </si>
  <si>
    <t xml:space="preserve">caprin family member 2</t>
  </si>
  <si>
    <t xml:space="preserve">A_15_P117062</t>
  </si>
  <si>
    <t xml:space="preserve">samsn1b</t>
  </si>
  <si>
    <t xml:space="preserve">NM_001006039</t>
  </si>
  <si>
    <t xml:space="preserve">SAM domain, SH3 domain and nuclear localisation signals, 1b</t>
  </si>
  <si>
    <t xml:space="preserve">A_15_P520182</t>
  </si>
  <si>
    <t xml:space="preserve">A_15_P211791</t>
  </si>
  <si>
    <t xml:space="preserve">A_15_P116155</t>
  </si>
  <si>
    <t xml:space="preserve">krt15</t>
  </si>
  <si>
    <t xml:space="preserve">NM_213523</t>
  </si>
  <si>
    <t xml:space="preserve">keratin 15</t>
  </si>
  <si>
    <t xml:space="preserve">A_15_P105778</t>
  </si>
  <si>
    <t xml:space="preserve">A_15_P517782</t>
  </si>
  <si>
    <t xml:space="preserve">wu:fc28h03</t>
  </si>
  <si>
    <t xml:space="preserve">DT075619</t>
  </si>
  <si>
    <t xml:space="preserve">A_15_P204936</t>
  </si>
  <si>
    <t xml:space="preserve">tef</t>
  </si>
  <si>
    <t xml:space="preserve">NM_131400</t>
  </si>
  <si>
    <t xml:space="preserve">thyrotroph embryonic factor</t>
  </si>
  <si>
    <t xml:space="preserve">A_15_P109240</t>
  </si>
  <si>
    <t xml:space="preserve">cst3</t>
  </si>
  <si>
    <t xml:space="preserve">NM_001031673</t>
  </si>
  <si>
    <t xml:space="preserve">cystatin C (amyloid angiopathy and cerebral hemorrhage)</t>
  </si>
  <si>
    <t xml:space="preserve">A_15_P162131</t>
  </si>
  <si>
    <t xml:space="preserve">zgc:110354</t>
  </si>
  <si>
    <t xml:space="preserve">NM_001020586</t>
  </si>
  <si>
    <t xml:space="preserve">A_15_P284006</t>
  </si>
  <si>
    <t xml:space="preserve">pth2</t>
  </si>
  <si>
    <t xml:space="preserve">NM_205577</t>
  </si>
  <si>
    <t xml:space="preserve">parathyroid hormone 2</t>
  </si>
  <si>
    <t xml:space="preserve">A_15_P102016</t>
  </si>
  <si>
    <t xml:space="preserve">A_15_P120021</t>
  </si>
  <si>
    <t xml:space="preserve">upf3b</t>
  </si>
  <si>
    <t xml:space="preserve">NM_200954</t>
  </si>
  <si>
    <t xml:space="preserve">UPF3 regulator of nonsense transcripts homolog B (yeast)</t>
  </si>
  <si>
    <t xml:space="preserve">A_15_P113656</t>
  </si>
  <si>
    <t xml:space="preserve">zgc:85611</t>
  </si>
  <si>
    <t xml:space="preserve">NM_213095</t>
  </si>
  <si>
    <t xml:space="preserve">A_15_P169706</t>
  </si>
  <si>
    <t xml:space="preserve">A_15_P101107</t>
  </si>
  <si>
    <t xml:space="preserve">cap2</t>
  </si>
  <si>
    <t xml:space="preserve">NM_200836</t>
  </si>
  <si>
    <t xml:space="preserve">CAP, adenylate cyclase-associated protein, 2 (yeast)</t>
  </si>
  <si>
    <t xml:space="preserve">A_15_P135596</t>
  </si>
  <si>
    <t xml:space="preserve">si:ch73-343l4.2</t>
  </si>
  <si>
    <t xml:space="preserve">XM_002660580</t>
  </si>
  <si>
    <t xml:space="preserve">A_15_P114720</t>
  </si>
  <si>
    <t xml:space="preserve">si:dkey-167i21.2</t>
  </si>
  <si>
    <t xml:space="preserve">NR_015622</t>
  </si>
  <si>
    <t xml:space="preserve">A_15_P192966</t>
  </si>
  <si>
    <t xml:space="preserve">slc5a8l</t>
  </si>
  <si>
    <t xml:space="preserve">NM_001034969</t>
  </si>
  <si>
    <t xml:space="preserve">solute carrier family 5 (iodide transporter), member 8-like</t>
  </si>
  <si>
    <t xml:space="preserve">A_15_P222291</t>
  </si>
  <si>
    <t xml:space="preserve">A_15_P101300</t>
  </si>
  <si>
    <t xml:space="preserve">mdn1</t>
  </si>
  <si>
    <t xml:space="preserve">XR_029221</t>
  </si>
  <si>
    <t xml:space="preserve">midasin homolog (yeast)</t>
  </si>
  <si>
    <t xml:space="preserve">A_15_P177916</t>
  </si>
  <si>
    <t xml:space="preserve">pus7</t>
  </si>
  <si>
    <t xml:space="preserve">NM_001122698</t>
  </si>
  <si>
    <t xml:space="preserve">pseudouridylate synthase 7 homolog (S. cerevisiae)</t>
  </si>
  <si>
    <t xml:space="preserve">A_15_P103481</t>
  </si>
  <si>
    <t xml:space="preserve">oprd1b</t>
  </si>
  <si>
    <t xml:space="preserve">NM_212755</t>
  </si>
  <si>
    <t xml:space="preserve">opioid receptor, delta 1b</t>
  </si>
  <si>
    <t xml:space="preserve">A_15_P568642</t>
  </si>
  <si>
    <t xml:space="preserve">tmem220</t>
  </si>
  <si>
    <t xml:space="preserve">XM_003198063</t>
  </si>
  <si>
    <t xml:space="preserve">transmembrane protein 220 [Source:HGNC Symbol;Acc:33757]</t>
  </si>
  <si>
    <t xml:space="preserve">A_15_P148941</t>
  </si>
  <si>
    <t xml:space="preserve">A_15_P580962</t>
  </si>
  <si>
    <t xml:space="preserve">zgc:77118</t>
  </si>
  <si>
    <t xml:space="preserve">NM_212909</t>
  </si>
  <si>
    <t xml:space="preserve">A_15_P193366</t>
  </si>
  <si>
    <t xml:space="preserve">nvl</t>
  </si>
  <si>
    <t xml:space="preserve">NM_213484</t>
  </si>
  <si>
    <t xml:space="preserve">nuclear VCP-like</t>
  </si>
  <si>
    <t xml:space="preserve">A_15_P279846</t>
  </si>
  <si>
    <t xml:space="preserve">wu:fe36f10</t>
  </si>
  <si>
    <t xml:space="preserve">DR717824</t>
  </si>
  <si>
    <t xml:space="preserve">A_15_P392800</t>
  </si>
  <si>
    <t xml:space="preserve">NM_001109831</t>
  </si>
  <si>
    <t xml:space="preserve">A_15_P166461</t>
  </si>
  <si>
    <t xml:space="preserve">LOC561790</t>
  </si>
  <si>
    <t xml:space="preserve">XM_680270</t>
  </si>
  <si>
    <t xml:space="preserve">alpha globin type-2-like</t>
  </si>
  <si>
    <t xml:space="preserve">A_15_P108117</t>
  </si>
  <si>
    <t xml:space="preserve">prkab1a</t>
  </si>
  <si>
    <t xml:space="preserve">NM_001002632</t>
  </si>
  <si>
    <t xml:space="preserve">protein kinase, AMP-activated, beta 1 non-catalytic subunit, a</t>
  </si>
  <si>
    <t xml:space="preserve">A_15_P163781</t>
  </si>
  <si>
    <t xml:space="preserve">arfgap3</t>
  </si>
  <si>
    <t xml:space="preserve">NM_205597</t>
  </si>
  <si>
    <t xml:space="preserve">ADP-ribosylation factor GTPase activating protein 3</t>
  </si>
  <si>
    <t xml:space="preserve">A_15_P187301</t>
  </si>
  <si>
    <t xml:space="preserve">cyb561</t>
  </si>
  <si>
    <t xml:space="preserve">NM_001128744</t>
  </si>
  <si>
    <t xml:space="preserve">cytochrome b-561</t>
  </si>
  <si>
    <t xml:space="preserve">A_15_P107108</t>
  </si>
  <si>
    <t xml:space="preserve">A_15_P114262</t>
  </si>
  <si>
    <t xml:space="preserve">fbln1</t>
  </si>
  <si>
    <t xml:space="preserve">NM_131042</t>
  </si>
  <si>
    <t xml:space="preserve">fibulin 1</t>
  </si>
  <si>
    <t xml:space="preserve">A_15_P161241</t>
  </si>
  <si>
    <t xml:space="preserve">zgc:158357</t>
  </si>
  <si>
    <t xml:space="preserve">NM_001080642</t>
  </si>
  <si>
    <t xml:space="preserve">A_15_P396875</t>
  </si>
  <si>
    <t xml:space="preserve">zgc:158445</t>
  </si>
  <si>
    <t xml:space="preserve">NM_001080071</t>
  </si>
  <si>
    <t xml:space="preserve">A_15_P117137</t>
  </si>
  <si>
    <t xml:space="preserve">ehf</t>
  </si>
  <si>
    <t xml:space="preserve">NM_001039822</t>
  </si>
  <si>
    <t xml:space="preserve">ets homologous factor</t>
  </si>
  <si>
    <t xml:space="preserve">A_15_P119240</t>
  </si>
  <si>
    <t xml:space="preserve">zgc:100919</t>
  </si>
  <si>
    <t xml:space="preserve">NM_001002748</t>
  </si>
  <si>
    <t xml:space="preserve">A_15_P108082</t>
  </si>
  <si>
    <t xml:space="preserve">zgc:101594</t>
  </si>
  <si>
    <t xml:space="preserve">NM_001004639</t>
  </si>
  <si>
    <t xml:space="preserve">A_15_P397050</t>
  </si>
  <si>
    <t xml:space="preserve">LOC796777</t>
  </si>
  <si>
    <t xml:space="preserve">XM_001337127</t>
  </si>
  <si>
    <t xml:space="preserve">slit homolog 1 protein-like</t>
  </si>
  <si>
    <t xml:space="preserve">A_15_P169656</t>
  </si>
  <si>
    <t xml:space="preserve">zgc:163081</t>
  </si>
  <si>
    <t xml:space="preserve">NM_001089512</t>
  </si>
  <si>
    <t xml:space="preserve">A_15_P151466</t>
  </si>
  <si>
    <t xml:space="preserve">zgc:158258</t>
  </si>
  <si>
    <t xml:space="preserve">NM_001080668</t>
  </si>
  <si>
    <t xml:space="preserve">A_15_P174096</t>
  </si>
  <si>
    <t xml:space="preserve">zgc:153997</t>
  </si>
  <si>
    <t xml:space="preserve">NM_001077391</t>
  </si>
  <si>
    <t xml:space="preserve">A_15_P113200</t>
  </si>
  <si>
    <t xml:space="preserve">mak16</t>
  </si>
  <si>
    <t xml:space="preserve">NM_173239</t>
  </si>
  <si>
    <t xml:space="preserve">MAK16 homolog (S. cerevisiae)</t>
  </si>
  <si>
    <t xml:space="preserve">A_15_P379100</t>
  </si>
  <si>
    <t xml:space="preserve">A_15_P166601</t>
  </si>
  <si>
    <t xml:space="preserve">LOC557884</t>
  </si>
  <si>
    <t xml:space="preserve">XM_681038</t>
  </si>
  <si>
    <t xml:space="preserve">monocarboxylate transporter 3-like</t>
  </si>
  <si>
    <t xml:space="preserve">A_15_P197966</t>
  </si>
  <si>
    <t xml:space="preserve">A_15_P100571</t>
  </si>
  <si>
    <t xml:space="preserve">nmd3</t>
  </si>
  <si>
    <t xml:space="preserve">NM_001013569</t>
  </si>
  <si>
    <t xml:space="preserve">NMD3 homolog (S. cerevisiae)</t>
  </si>
  <si>
    <t xml:space="preserve">A_15_P162991</t>
  </si>
  <si>
    <t xml:space="preserve">zgc:152997</t>
  </si>
  <si>
    <t xml:space="preserve">NM_001077319</t>
  </si>
  <si>
    <t xml:space="preserve">A_15_P210796</t>
  </si>
  <si>
    <t xml:space="preserve">zgc:92242</t>
  </si>
  <si>
    <t xml:space="preserve">NM_001002626</t>
  </si>
  <si>
    <t xml:space="preserve">A_15_P111631</t>
  </si>
  <si>
    <t xml:space="preserve">psmb11</t>
  </si>
  <si>
    <t xml:space="preserve">NM_131676</t>
  </si>
  <si>
    <t xml:space="preserve">proteasome (prosome, macropain) subunit, beta type, 11</t>
  </si>
  <si>
    <t xml:space="preserve">A_15_P289391</t>
  </si>
  <si>
    <t xml:space="preserve">LOC793689</t>
  </si>
  <si>
    <t xml:space="preserve">CK396210</t>
  </si>
  <si>
    <t xml:space="preserve">hypothetical LOC793689</t>
  </si>
  <si>
    <t xml:space="preserve">A_15_P373490</t>
  </si>
  <si>
    <t xml:space="preserve">nuak2</t>
  </si>
  <si>
    <t xml:space="preserve">XM_683672</t>
  </si>
  <si>
    <t xml:space="preserve">NUAK family, SNF1-like kinase, 2 [Source:ZFIN;Acc:ZDB-GENE-050208-563]</t>
  </si>
  <si>
    <t xml:space="preserve">A_15_P490012</t>
  </si>
  <si>
    <t xml:space="preserve">A_15_P107619</t>
  </si>
  <si>
    <t xml:space="preserve">fam172a</t>
  </si>
  <si>
    <t xml:space="preserve">NM_200418</t>
  </si>
  <si>
    <t xml:space="preserve">family with sequence similarity 172, member A</t>
  </si>
  <si>
    <t xml:space="preserve">A_15_P107639</t>
  </si>
  <si>
    <t xml:space="preserve">A_15_P170981</t>
  </si>
  <si>
    <t xml:space="preserve">A_15_P102573</t>
  </si>
  <si>
    <t xml:space="preserve">cx52.9</t>
  </si>
  <si>
    <t xml:space="preserve">NM_207093</t>
  </si>
  <si>
    <t xml:space="preserve">connexin 52.9</t>
  </si>
  <si>
    <t xml:space="preserve">A_15_P393280</t>
  </si>
  <si>
    <t xml:space="preserve">nfkbiz</t>
  </si>
  <si>
    <t xml:space="preserve">XM_001341675</t>
  </si>
  <si>
    <t xml:space="preserve">nuclear factor of kappa light polypeptide gene enhancer in B-cells inhibitor, zeta</t>
  </si>
  <si>
    <t xml:space="preserve">A_15_P157591</t>
  </si>
  <si>
    <t xml:space="preserve">si:ch211-243g18.1</t>
  </si>
  <si>
    <t xml:space="preserve">XM_683221</t>
  </si>
  <si>
    <t xml:space="preserve">A_15_P104732</t>
  </si>
  <si>
    <t xml:space="preserve">LOC100003465</t>
  </si>
  <si>
    <t xml:space="preserve">BC090538</t>
  </si>
  <si>
    <t xml:space="preserve">novel carboxylesterase domain containing protein-like</t>
  </si>
  <si>
    <t xml:space="preserve">A_15_P107325</t>
  </si>
  <si>
    <t xml:space="preserve">hsf1</t>
  </si>
  <si>
    <t xml:space="preserve">NM_131600</t>
  </si>
  <si>
    <t xml:space="preserve">heat shock transcription factor 1</t>
  </si>
  <si>
    <t xml:space="preserve">A_15_P173941</t>
  </si>
  <si>
    <t xml:space="preserve">ino80db</t>
  </si>
  <si>
    <t xml:space="preserve">NM_001080588</t>
  </si>
  <si>
    <t xml:space="preserve">INO80 complex subunit Db</t>
  </si>
  <si>
    <t xml:space="preserve">A_15_P541767</t>
  </si>
  <si>
    <t xml:space="preserve">rbbp6l</t>
  </si>
  <si>
    <t xml:space="preserve">NM_001193674</t>
  </si>
  <si>
    <t xml:space="preserve">retinoblastoma binding protein 6-like</t>
  </si>
  <si>
    <t xml:space="preserve">A_15_P104153</t>
  </si>
  <si>
    <t xml:space="preserve">fbln4</t>
  </si>
  <si>
    <t xml:space="preserve">NM_001160358</t>
  </si>
  <si>
    <t xml:space="preserve">fibulin 4</t>
  </si>
  <si>
    <t xml:space="preserve">A_15_P185761</t>
  </si>
  <si>
    <t xml:space="preserve">oca2</t>
  </si>
  <si>
    <t xml:space="preserve">XM_690715</t>
  </si>
  <si>
    <t xml:space="preserve">oculocutaneous albinism II</t>
  </si>
  <si>
    <t xml:space="preserve">A_15_P586882</t>
  </si>
  <si>
    <t xml:space="preserve">synpo2b</t>
  </si>
  <si>
    <t xml:space="preserve">XM_003197656</t>
  </si>
  <si>
    <t xml:space="preserve">synaptopodin 2b [Source:ZFIN;Acc:ZDB-GENE-101230-1]</t>
  </si>
  <si>
    <t xml:space="preserve">A_15_P569147</t>
  </si>
  <si>
    <t xml:space="preserve">ubfd1</t>
  </si>
  <si>
    <t xml:space="preserve">NM_001082830</t>
  </si>
  <si>
    <t xml:space="preserve">ubiquitin family domain containing 1 [Source:ZFIN;Acc:ZDB-GENE-050506-90]</t>
  </si>
  <si>
    <t xml:space="preserve">A_15_P276601</t>
  </si>
  <si>
    <t xml:space="preserve">mgrn1</t>
  </si>
  <si>
    <t xml:space="preserve">NM_199879</t>
  </si>
  <si>
    <t xml:space="preserve">mahogunin, ring finger 1</t>
  </si>
  <si>
    <t xml:space="preserve">A_15_P200136</t>
  </si>
  <si>
    <t xml:space="preserve">A_15_P169416</t>
  </si>
  <si>
    <t xml:space="preserve">carhsp1</t>
  </si>
  <si>
    <t xml:space="preserve">NM_200562</t>
  </si>
  <si>
    <t xml:space="preserve">calcium regulated heat stable protein 1</t>
  </si>
  <si>
    <t xml:space="preserve">A_15_P479890</t>
  </si>
  <si>
    <t xml:space="preserve">chgb</t>
  </si>
  <si>
    <t xml:space="preserve">NM_001128354</t>
  </si>
  <si>
    <t xml:space="preserve">chromogranin B</t>
  </si>
  <si>
    <t xml:space="preserve">A_15_P103471</t>
  </si>
  <si>
    <t xml:space="preserve">tmem55bb</t>
  </si>
  <si>
    <t xml:space="preserve">NM_001159921</t>
  </si>
  <si>
    <t xml:space="preserve">transmembrane protein 55B-B</t>
  </si>
  <si>
    <t xml:space="preserve">A_15_P182861</t>
  </si>
  <si>
    <t xml:space="preserve">LOC100001249</t>
  </si>
  <si>
    <t xml:space="preserve">XM_001341251</t>
  </si>
  <si>
    <t xml:space="preserve">Si:dkey-119m7.4-like</t>
  </si>
  <si>
    <t xml:space="preserve">A_15_P174001</t>
  </si>
  <si>
    <t xml:space="preserve">poln</t>
  </si>
  <si>
    <t xml:space="preserve">NM_001100026</t>
  </si>
  <si>
    <t xml:space="preserve">polymerase (DNA directed) nu</t>
  </si>
  <si>
    <t xml:space="preserve">A_15_P192671</t>
  </si>
  <si>
    <t xml:space="preserve">cacna2d1a</t>
  </si>
  <si>
    <t xml:space="preserve">NM_001044960</t>
  </si>
  <si>
    <t xml:space="preserve">calcium channel, voltage-dependent, alpha 2/delta subunit 1a</t>
  </si>
  <si>
    <t xml:space="preserve">A_15_P148921</t>
  </si>
  <si>
    <t xml:space="preserve">ogg1</t>
  </si>
  <si>
    <t xml:space="preserve">NM_001123308</t>
  </si>
  <si>
    <t xml:space="preserve">8-oxoguanine DNA glycosylase</t>
  </si>
  <si>
    <t xml:space="preserve">A_15_P191506</t>
  </si>
  <si>
    <t xml:space="preserve">A_15_P196336</t>
  </si>
  <si>
    <t xml:space="preserve">A_15_P114053</t>
  </si>
  <si>
    <t xml:space="preserve">purine nucleoside phosphorylase 5a</t>
  </si>
  <si>
    <t xml:space="preserve">A_15_P204631</t>
  </si>
  <si>
    <t xml:space="preserve">zgc:77056</t>
  </si>
  <si>
    <t xml:space="preserve">NM_212698</t>
  </si>
  <si>
    <t xml:space="preserve">A_15_P207021</t>
  </si>
  <si>
    <t xml:space="preserve">ddb2</t>
  </si>
  <si>
    <t xml:space="preserve">NM_001083061</t>
  </si>
  <si>
    <t xml:space="preserve">damage-specific DNA binding protein 2</t>
  </si>
  <si>
    <t xml:space="preserve">A_15_P225706</t>
  </si>
  <si>
    <t xml:space="preserve">A_15_P131156</t>
  </si>
  <si>
    <t xml:space="preserve">setmar</t>
  </si>
  <si>
    <t xml:space="preserve">NM_001113600</t>
  </si>
  <si>
    <t xml:space="preserve">SET domain and mariner transposase fusion gene</t>
  </si>
  <si>
    <t xml:space="preserve">A_15_P176086</t>
  </si>
  <si>
    <t xml:space="preserve">jmjd7</t>
  </si>
  <si>
    <t xml:space="preserve">NM_001017615</t>
  </si>
  <si>
    <t xml:space="preserve">jumonji domain containing 7</t>
  </si>
  <si>
    <t xml:space="preserve">A_15_P581257</t>
  </si>
  <si>
    <t xml:space="preserve">zgc:198195</t>
  </si>
  <si>
    <t xml:space="preserve">NM_001079704</t>
  </si>
  <si>
    <t xml:space="preserve">A_15_P405665</t>
  </si>
  <si>
    <t xml:space="preserve">LOC100003277</t>
  </si>
  <si>
    <t xml:space="preserve">BM316912</t>
  </si>
  <si>
    <t xml:space="preserve">ectodermal-neural cortex (with BTB-like domain)-like</t>
  </si>
  <si>
    <t xml:space="preserve">A_15_P154456</t>
  </si>
  <si>
    <t xml:space="preserve">A_15_P244716</t>
  </si>
  <si>
    <t xml:space="preserve">zgc:194508</t>
  </si>
  <si>
    <t xml:space="preserve">NM_001177463</t>
  </si>
  <si>
    <t xml:space="preserve">A_15_P106471</t>
  </si>
  <si>
    <t xml:space="preserve">zgc:101826</t>
  </si>
  <si>
    <t xml:space="preserve">CN330180</t>
  </si>
  <si>
    <t xml:space="preserve">A_15_P112480</t>
  </si>
  <si>
    <t xml:space="preserve">cyp19a1b</t>
  </si>
  <si>
    <t xml:space="preserve">NM_131642</t>
  </si>
  <si>
    <t xml:space="preserve">cytochrome P450, family 19, subfamily A, polypeptide 1b</t>
  </si>
  <si>
    <t xml:space="preserve">A_15_P173961</t>
  </si>
  <si>
    <t xml:space="preserve">zgc:153151</t>
  </si>
  <si>
    <t xml:space="preserve">NM_001045365</t>
  </si>
  <si>
    <t xml:space="preserve">A_15_P171586</t>
  </si>
  <si>
    <t xml:space="preserve">znf750</t>
  </si>
  <si>
    <t xml:space="preserve">NM_001017786</t>
  </si>
  <si>
    <t xml:space="preserve">zinc finger protein 750</t>
  </si>
  <si>
    <t xml:space="preserve">A_15_P108064</t>
  </si>
  <si>
    <t xml:space="preserve">ttpa</t>
  </si>
  <si>
    <t xml:space="preserve">NM_199731</t>
  </si>
  <si>
    <t xml:space="preserve">tocopherol (alpha) transfer protein (ataxia (Friedreich-like) with vitamin E deficiency)</t>
  </si>
  <si>
    <t xml:space="preserve">A_15_P157636</t>
  </si>
  <si>
    <t xml:space="preserve">si:dkey-242g16.2</t>
  </si>
  <si>
    <t xml:space="preserve">XM_002663518</t>
  </si>
  <si>
    <t xml:space="preserve">A_15_P289896</t>
  </si>
  <si>
    <t xml:space="preserve">tmem176l.1</t>
  </si>
  <si>
    <t xml:space="preserve">FJ392612</t>
  </si>
  <si>
    <t xml:space="preserve">transmembrane protein 176l.1</t>
  </si>
  <si>
    <t xml:space="preserve">A_15_P109456</t>
  </si>
  <si>
    <t xml:space="preserve">zgc:158861</t>
  </si>
  <si>
    <t xml:space="preserve">NM_001082980</t>
  </si>
  <si>
    <t xml:space="preserve">A_15_P169066</t>
  </si>
  <si>
    <t xml:space="preserve">zgc:112355</t>
  </si>
  <si>
    <t xml:space="preserve">NM_001030096</t>
  </si>
  <si>
    <t xml:space="preserve">A_15_P100074</t>
  </si>
  <si>
    <t xml:space="preserve">tie2</t>
  </si>
  <si>
    <t xml:space="preserve">NM_131461</t>
  </si>
  <si>
    <t xml:space="preserve">endothelium-specific receptor tyrosine kinase 2</t>
  </si>
  <si>
    <t xml:space="preserve">A_15_P120239</t>
  </si>
  <si>
    <t xml:space="preserve">pcyt1bb</t>
  </si>
  <si>
    <t xml:space="preserve">NM_001037374</t>
  </si>
  <si>
    <t xml:space="preserve">phosphate cytidylyltransferase 1, choline, beta b</t>
  </si>
  <si>
    <t xml:space="preserve">A_15_P262491</t>
  </si>
  <si>
    <t xml:space="preserve">si:ch211-251p5.5</t>
  </si>
  <si>
    <t xml:space="preserve">XM_690988</t>
  </si>
  <si>
    <t xml:space="preserve">A_15_P205501</t>
  </si>
  <si>
    <t xml:space="preserve">lim2.2</t>
  </si>
  <si>
    <t xml:space="preserve">NM_001034990</t>
  </si>
  <si>
    <t xml:space="preserve">lens intrinsic membrane protein 2.2</t>
  </si>
  <si>
    <t xml:space="preserve">A_15_P445705</t>
  </si>
  <si>
    <t xml:space="preserve">LOC100331538</t>
  </si>
  <si>
    <t xml:space="preserve">XM_002663832</t>
  </si>
  <si>
    <t xml:space="preserve">predicted protein-like</t>
  </si>
  <si>
    <t xml:space="preserve">A_15_P152156</t>
  </si>
  <si>
    <t xml:space="preserve">si:xx-bac7cse.2</t>
  </si>
  <si>
    <t xml:space="preserve">NM_001089348</t>
  </si>
  <si>
    <t xml:space="preserve">A_15_P131111</t>
  </si>
  <si>
    <t xml:space="preserve">nppa</t>
  </si>
  <si>
    <t xml:space="preserve">NM_198800</t>
  </si>
  <si>
    <t xml:space="preserve">natriuretic peptide precursor A</t>
  </si>
  <si>
    <t xml:space="preserve">A_15_P121376</t>
  </si>
  <si>
    <t xml:space="preserve">pdha1b</t>
  </si>
  <si>
    <t xml:space="preserve">NM_001002399</t>
  </si>
  <si>
    <t xml:space="preserve">pyruvate dehydrogenase (lipoamide) alpha 1b</t>
  </si>
  <si>
    <t xml:space="preserve">A_15_P152351</t>
  </si>
  <si>
    <t xml:space="preserve">si:ch211-157m21.1</t>
  </si>
  <si>
    <t xml:space="preserve">NM_001030164</t>
  </si>
  <si>
    <t xml:space="preserve">A_15_P148906</t>
  </si>
  <si>
    <t xml:space="preserve">zgc:112242</t>
  </si>
  <si>
    <t xml:space="preserve">NM_001020668</t>
  </si>
  <si>
    <t xml:space="preserve">A_15_P110549</t>
  </si>
  <si>
    <t xml:space="preserve">zgc:63614</t>
  </si>
  <si>
    <t xml:space="preserve">NM_200608</t>
  </si>
  <si>
    <t xml:space="preserve">A_15_P139741</t>
  </si>
  <si>
    <t xml:space="preserve">reep3l</t>
  </si>
  <si>
    <t xml:space="preserve">NM_001037575</t>
  </si>
  <si>
    <t xml:space="preserve">receptor accessory protein 3, like</t>
  </si>
  <si>
    <t xml:space="preserve">A_15_P113561</t>
  </si>
  <si>
    <t xml:space="preserve">zgc:109934</t>
  </si>
  <si>
    <t xml:space="preserve">NM_001020531</t>
  </si>
  <si>
    <t xml:space="preserve">A_15_P375100</t>
  </si>
  <si>
    <t xml:space="preserve">si:ch211-240l19.7</t>
  </si>
  <si>
    <t xml:space="preserve">NM_001082929</t>
  </si>
  <si>
    <t xml:space="preserve">A_15_P187791</t>
  </si>
  <si>
    <t xml:space="preserve">ppl</t>
  </si>
  <si>
    <t xml:space="preserve">NM_001137666</t>
  </si>
  <si>
    <t xml:space="preserve">periplakin</t>
  </si>
  <si>
    <t xml:space="preserve">A_15_P100773</t>
  </si>
  <si>
    <t xml:space="preserve">zfyve21</t>
  </si>
  <si>
    <t xml:space="preserve">NM_001160346</t>
  </si>
  <si>
    <t xml:space="preserve">zinc finger, FYVE domain containing 21</t>
  </si>
  <si>
    <t xml:space="preserve">A_15_P556042</t>
  </si>
  <si>
    <t xml:space="preserve">si:ch211-261c8.1</t>
  </si>
  <si>
    <t xml:space="preserve">XR_044859</t>
  </si>
  <si>
    <t xml:space="preserve">A_15_P309786</t>
  </si>
  <si>
    <t xml:space="preserve">LOC100333645</t>
  </si>
  <si>
    <t xml:space="preserve">hypothetical protein LOC100333645</t>
  </si>
  <si>
    <t xml:space="preserve">A_15_P491187</t>
  </si>
  <si>
    <t xml:space="preserve">gadd45ab</t>
  </si>
  <si>
    <t xml:space="preserve">NM_001002216</t>
  </si>
  <si>
    <t xml:space="preserve">growth arrest and DNA-damage-inducible, alpha, b</t>
  </si>
  <si>
    <t xml:space="preserve">A_15_P256416</t>
  </si>
  <si>
    <t xml:space="preserve">zgc:194007</t>
  </si>
  <si>
    <t xml:space="preserve">EH435137</t>
  </si>
  <si>
    <t xml:space="preserve">A_15_P429430</t>
  </si>
  <si>
    <t xml:space="preserve">wipf1</t>
  </si>
  <si>
    <t xml:space="preserve">XM_001919831</t>
  </si>
  <si>
    <t xml:space="preserve">WAS/WASL interacting protein family, member 1 [Source:HGNC Symbol;Acc:12736]</t>
  </si>
  <si>
    <t xml:space="preserve">A_15_P209176</t>
  </si>
  <si>
    <t xml:space="preserve">A_15_P177581</t>
  </si>
  <si>
    <t xml:space="preserve">LOC559783</t>
  </si>
  <si>
    <t xml:space="preserve">BC122460</t>
  </si>
  <si>
    <t xml:space="preserve">hypothetical LOC559783</t>
  </si>
  <si>
    <t xml:space="preserve">A_15_P246676</t>
  </si>
  <si>
    <t xml:space="preserve">si:dkey-261j4.5</t>
  </si>
  <si>
    <t xml:space="preserve">XM_678141</t>
  </si>
  <si>
    <t xml:space="preserve">si:dkey-261j4.5 [Source:ZFIN;Acc:ZDB-GENE-060531-126]</t>
  </si>
  <si>
    <t xml:space="preserve">A_15_P115391</t>
  </si>
  <si>
    <t xml:space="preserve">crtac1</t>
  </si>
  <si>
    <t xml:space="preserve">NM_001080178</t>
  </si>
  <si>
    <t xml:space="preserve">cartilage acidic protein 1</t>
  </si>
  <si>
    <t xml:space="preserve">A_15_P180706</t>
  </si>
  <si>
    <t xml:space="preserve">zgc:171765</t>
  </si>
  <si>
    <t xml:space="preserve">NM_001103117</t>
  </si>
  <si>
    <t xml:space="preserve">A_15_P394910</t>
  </si>
  <si>
    <t xml:space="preserve">zgc:158452</t>
  </si>
  <si>
    <t xml:space="preserve">NM_001080170</t>
  </si>
  <si>
    <t xml:space="preserve">A_15_P565202</t>
  </si>
  <si>
    <t xml:space="preserve">nr4a3</t>
  </si>
  <si>
    <t xml:space="preserve">NM_001172629</t>
  </si>
  <si>
    <t xml:space="preserve">nuclear receptor subfamily 4, group A, member 3</t>
  </si>
  <si>
    <t xml:space="preserve">A_15_P365825</t>
  </si>
  <si>
    <t xml:space="preserve">A_15_P547022</t>
  </si>
  <si>
    <t xml:space="preserve">si:dkey-222p3.1</t>
  </si>
  <si>
    <t xml:space="preserve">NM_001098266</t>
  </si>
  <si>
    <t xml:space="preserve">A_15_P101192</t>
  </si>
  <si>
    <t xml:space="preserve">zgc:92420</t>
  </si>
  <si>
    <t xml:space="preserve">NM_001003463</t>
  </si>
  <si>
    <t xml:space="preserve">A_15_P243296</t>
  </si>
  <si>
    <t xml:space="preserve">XM_003201027</t>
  </si>
  <si>
    <t xml:space="preserve">si:dkey-21e2.13 [Source:ZFIN;Acc:ZDB-GENE-050208-379]</t>
  </si>
  <si>
    <t xml:space="preserve">A_15_P365350</t>
  </si>
  <si>
    <t xml:space="preserve">A_15_P103812</t>
  </si>
  <si>
    <t xml:space="preserve">pcmt</t>
  </si>
  <si>
    <t xml:space="preserve">NM_131465</t>
  </si>
  <si>
    <t xml:space="preserve">l-isoaspartyl protein carboxyl methyltransferase</t>
  </si>
  <si>
    <t xml:space="preserve">A_15_P272421</t>
  </si>
  <si>
    <t xml:space="preserve">LOC100332249</t>
  </si>
  <si>
    <t xml:space="preserve">EH487265</t>
  </si>
  <si>
    <t xml:space="preserve">Extracellular matrix protein 1-like</t>
  </si>
  <si>
    <t xml:space="preserve">A_15_P141546</t>
  </si>
  <si>
    <t xml:space="preserve">zgc:153444</t>
  </si>
  <si>
    <t xml:space="preserve">NM_001076713</t>
  </si>
  <si>
    <t xml:space="preserve">A_15_P103637</t>
  </si>
  <si>
    <t xml:space="preserve">ier2</t>
  </si>
  <si>
    <t xml:space="preserve">NM_001142583</t>
  </si>
  <si>
    <t xml:space="preserve">immediate early response 2</t>
  </si>
  <si>
    <t xml:space="preserve">A_15_P178796</t>
  </si>
  <si>
    <t xml:space="preserve">zgc:165467</t>
  </si>
  <si>
    <t xml:space="preserve">NM_001103113</t>
  </si>
  <si>
    <t xml:space="preserve">A_15_P221586</t>
  </si>
  <si>
    <t xml:space="preserve">prg4</t>
  </si>
  <si>
    <t xml:space="preserve">NM_001037673</t>
  </si>
  <si>
    <t xml:space="preserve">proteoglycan 4</t>
  </si>
  <si>
    <t xml:space="preserve">A_15_P169466</t>
  </si>
  <si>
    <t xml:space="preserve">slc2a15b</t>
  </si>
  <si>
    <t xml:space="preserve">NM_001020494</t>
  </si>
  <si>
    <t xml:space="preserve">solute carrier family 2 (facilitated glucose transporter), member 15b</t>
  </si>
  <si>
    <t xml:space="preserve">A_15_P107344</t>
  </si>
  <si>
    <t xml:space="preserve">ik:tdsubc_2d11</t>
  </si>
  <si>
    <t xml:space="preserve">BI877860</t>
  </si>
  <si>
    <t xml:space="preserve">A_15_P147696</t>
  </si>
  <si>
    <t xml:space="preserve">mlxip</t>
  </si>
  <si>
    <t xml:space="preserve">XM_001338467</t>
  </si>
  <si>
    <t xml:space="preserve">MLX interacting protein</t>
  </si>
  <si>
    <t xml:space="preserve">A_15_P163116</t>
  </si>
  <si>
    <t xml:space="preserve">isoc2</t>
  </si>
  <si>
    <t xml:space="preserve">NM_001079953</t>
  </si>
  <si>
    <t xml:space="preserve">isochorismatase domain containing 2</t>
  </si>
  <si>
    <t xml:space="preserve">A_15_P137911</t>
  </si>
  <si>
    <t xml:space="preserve">omd</t>
  </si>
  <si>
    <t xml:space="preserve">XM_681068</t>
  </si>
  <si>
    <t xml:space="preserve">osteomodulin [Source:HGNC Symbol;Acc:8134]</t>
  </si>
  <si>
    <t xml:space="preserve">A_15_P101579</t>
  </si>
  <si>
    <t xml:space="preserve">zgc:103601</t>
  </si>
  <si>
    <t xml:space="preserve">NM_001005974</t>
  </si>
  <si>
    <t xml:space="preserve">A_15_P120080</t>
  </si>
  <si>
    <t xml:space="preserve">tbx16</t>
  </si>
  <si>
    <t xml:space="preserve">NM_131058</t>
  </si>
  <si>
    <t xml:space="preserve">T-box gene 16</t>
  </si>
  <si>
    <t xml:space="preserve">A_15_P493617</t>
  </si>
  <si>
    <t xml:space="preserve">A_15_P118161</t>
  </si>
  <si>
    <t xml:space="preserve">akr1b1</t>
  </si>
  <si>
    <t xml:space="preserve">NM_001002048</t>
  </si>
  <si>
    <t xml:space="preserve">aldo-keto reductase family 1, member B1 (aldose reductase)</t>
  </si>
  <si>
    <t xml:space="preserve">A_15_P196131</t>
  </si>
  <si>
    <t xml:space="preserve">A_15_P153641</t>
  </si>
  <si>
    <t xml:space="preserve">abhd2a</t>
  </si>
  <si>
    <t xml:space="preserve">NM_200914</t>
  </si>
  <si>
    <t xml:space="preserve">abhydrolase domain containing 2a</t>
  </si>
  <si>
    <t xml:space="preserve">A_15_P104281</t>
  </si>
  <si>
    <t xml:space="preserve">afmid</t>
  </si>
  <si>
    <t xml:space="preserve">NM_001017677</t>
  </si>
  <si>
    <t xml:space="preserve">arylformamidase</t>
  </si>
  <si>
    <t xml:space="preserve">A_15_P114362</t>
  </si>
  <si>
    <t xml:space="preserve">zgc:55413</t>
  </si>
  <si>
    <t xml:space="preserve">NM_213509</t>
  </si>
  <si>
    <t xml:space="preserve">A_15_P504172</t>
  </si>
  <si>
    <t xml:space="preserve">ephx2</t>
  </si>
  <si>
    <t xml:space="preserve">NM_001008642</t>
  </si>
  <si>
    <t xml:space="preserve">epoxide hydrolase 2, cytoplasmic</t>
  </si>
  <si>
    <t xml:space="preserve">A_15_P113166</t>
  </si>
  <si>
    <t xml:space="preserve">alkbh3</t>
  </si>
  <si>
    <t xml:space="preserve">NM_001003511</t>
  </si>
  <si>
    <t xml:space="preserve">alkB, alkylation repair homolog 3 (E. coli)</t>
  </si>
  <si>
    <t xml:space="preserve">A_15_P282591</t>
  </si>
  <si>
    <t xml:space="preserve">A_15_P177156</t>
  </si>
  <si>
    <t xml:space="preserve">A_15_P175051</t>
  </si>
  <si>
    <t xml:space="preserve">sncgb</t>
  </si>
  <si>
    <t xml:space="preserve">NM_001020652</t>
  </si>
  <si>
    <t xml:space="preserve">synuclein, gamma b (breast cancer-specific protein 1)</t>
  </si>
  <si>
    <t xml:space="preserve">A_15_P171476</t>
  </si>
  <si>
    <t xml:space="preserve">A_15_P146016</t>
  </si>
  <si>
    <t xml:space="preserve">si:ch211-108c6.2</t>
  </si>
  <si>
    <t xml:space="preserve">XM_001921570</t>
  </si>
  <si>
    <t xml:space="preserve">A_15_P143731</t>
  </si>
  <si>
    <t xml:space="preserve">A_15_P335855</t>
  </si>
  <si>
    <t xml:space="preserve">zgc:153901</t>
  </si>
  <si>
    <t xml:space="preserve">NM_001076645</t>
  </si>
  <si>
    <t xml:space="preserve">zgc:153901 [Source:ZFIN;Acc:ZDB-GENE-060929-820]</t>
  </si>
  <si>
    <t xml:space="preserve">A_15_P108948</t>
  </si>
  <si>
    <t xml:space="preserve">zgc:101791</t>
  </si>
  <si>
    <t xml:space="preserve">NM_001008623</t>
  </si>
  <si>
    <t xml:space="preserve">A_15_P102603</t>
  </si>
  <si>
    <t xml:space="preserve">arl3l2</t>
  </si>
  <si>
    <t xml:space="preserve">NM_200719</t>
  </si>
  <si>
    <t xml:space="preserve">ADP-ribosylation factor-like 3, like 2</t>
  </si>
  <si>
    <t xml:space="preserve">A_15_P119364</t>
  </si>
  <si>
    <t xml:space="preserve">XM_002663158</t>
  </si>
  <si>
    <t xml:space="preserve">zgc:77614 [Source:ZFIN;Acc:ZDB-GENE-040426-1844]</t>
  </si>
  <si>
    <t xml:space="preserve">A_15_P105136</t>
  </si>
  <si>
    <t xml:space="preserve">A_15_P150526</t>
  </si>
  <si>
    <t xml:space="preserve">zgc:112368</t>
  </si>
  <si>
    <t xml:space="preserve">NM_001025474</t>
  </si>
  <si>
    <t xml:space="preserve">A_15_P108365</t>
  </si>
  <si>
    <t xml:space="preserve">cldne</t>
  </si>
  <si>
    <t xml:space="preserve">NM_131765</t>
  </si>
  <si>
    <t xml:space="preserve">claudin e</t>
  </si>
  <si>
    <t xml:space="preserve">A_15_P143771</t>
  </si>
  <si>
    <t xml:space="preserve">LOC562403</t>
  </si>
  <si>
    <t xml:space="preserve">BC124632</t>
  </si>
  <si>
    <t xml:space="preserve">hypothetical LOC562403</t>
  </si>
  <si>
    <t xml:space="preserve">A_15_P142056</t>
  </si>
  <si>
    <t xml:space="preserve">A_15_P105384</t>
  </si>
  <si>
    <t xml:space="preserve">tlcd1</t>
  </si>
  <si>
    <t xml:space="preserve">NM_001006071</t>
  </si>
  <si>
    <t xml:space="preserve">TLC domain containing 1</t>
  </si>
  <si>
    <t xml:space="preserve">A_15_P120495</t>
  </si>
  <si>
    <t xml:space="preserve">ankhb</t>
  </si>
  <si>
    <t xml:space="preserve">NM_194370</t>
  </si>
  <si>
    <t xml:space="preserve">ankylosis, progressive homolog b</t>
  </si>
  <si>
    <t xml:space="preserve">A_15_P177546</t>
  </si>
  <si>
    <t xml:space="preserve">tmem222</t>
  </si>
  <si>
    <t xml:space="preserve">BC122340</t>
  </si>
  <si>
    <t xml:space="preserve">transmembrane protein 222</t>
  </si>
  <si>
    <t xml:space="preserve">A_15_P503177</t>
  </si>
  <si>
    <t xml:space="preserve">A_15_P119182</t>
  </si>
  <si>
    <t xml:space="preserve">zgc:103748</t>
  </si>
  <si>
    <t xml:space="preserve">NM_001004655</t>
  </si>
  <si>
    <t xml:space="preserve">A_15_P192126</t>
  </si>
  <si>
    <t xml:space="preserve">si:dkey-5n18.1</t>
  </si>
  <si>
    <t xml:space="preserve">BC122371</t>
  </si>
  <si>
    <t xml:space="preserve">A_15_P138561</t>
  </si>
  <si>
    <t xml:space="preserve">cirbp</t>
  </si>
  <si>
    <t xml:space="preserve">NM_001040321</t>
  </si>
  <si>
    <t xml:space="preserve">cold inducible RNA binding protein</t>
  </si>
  <si>
    <t xml:space="preserve">A_15_P183436</t>
  </si>
  <si>
    <t xml:space="preserve">atp2b3b</t>
  </si>
  <si>
    <t xml:space="preserve">NM_001128242</t>
  </si>
  <si>
    <t xml:space="preserve">ATPase, Ca++ transporting, plasma membrane 3b</t>
  </si>
  <si>
    <t xml:space="preserve">A_15_P205161</t>
  </si>
  <si>
    <t xml:space="preserve">tnfrsf9a</t>
  </si>
  <si>
    <t xml:space="preserve">NM_001040369</t>
  </si>
  <si>
    <t xml:space="preserve">tumor necrosis factor receptor superfamily, member 9a</t>
  </si>
  <si>
    <t xml:space="preserve">A_15_P384275</t>
  </si>
  <si>
    <t xml:space="preserve">zgc:158458</t>
  </si>
  <si>
    <t xml:space="preserve">NM_001080627</t>
  </si>
  <si>
    <t xml:space="preserve">A_15_P174046</t>
  </si>
  <si>
    <t xml:space="preserve">itfg2</t>
  </si>
  <si>
    <t xml:space="preserve">NM_001017908</t>
  </si>
  <si>
    <t xml:space="preserve">integrin alpha FG-GAP repeat containing 2</t>
  </si>
  <si>
    <t xml:space="preserve">A_15_P100845</t>
  </si>
  <si>
    <t xml:space="preserve">zgc:92429</t>
  </si>
  <si>
    <t xml:space="preserve">NM_001003457</t>
  </si>
  <si>
    <t xml:space="preserve">A_15_P411840</t>
  </si>
  <si>
    <t xml:space="preserve">LOC566817</t>
  </si>
  <si>
    <t xml:space="preserve">EH489493</t>
  </si>
  <si>
    <t xml:space="preserve">glycine N-acyltransferase protein Keg1-like</t>
  </si>
  <si>
    <t xml:space="preserve">A_15_P103173</t>
  </si>
  <si>
    <t xml:space="preserve">myo7aa</t>
  </si>
  <si>
    <t xml:space="preserve">NM_152983</t>
  </si>
  <si>
    <t xml:space="preserve">myosin VIIAa</t>
  </si>
  <si>
    <t xml:space="preserve">A_15_P108414</t>
  </si>
  <si>
    <t xml:space="preserve">rell1</t>
  </si>
  <si>
    <t xml:space="preserve">NM_001201360</t>
  </si>
  <si>
    <t xml:space="preserve">RELT-like 1 [Source:HGNC Symbol;Acc:27379]</t>
  </si>
  <si>
    <t xml:space="preserve">A_15_P193551</t>
  </si>
  <si>
    <t xml:space="preserve">ppp6r2</t>
  </si>
  <si>
    <t xml:space="preserve">NM_001025509</t>
  </si>
  <si>
    <t xml:space="preserve">protein phosphatase 6, regulatory subunit 2</t>
  </si>
  <si>
    <t xml:space="preserve">A_15_P419125</t>
  </si>
  <si>
    <t xml:space="preserve">cish</t>
  </si>
  <si>
    <t xml:space="preserve">NM_001076617</t>
  </si>
  <si>
    <t xml:space="preserve">cytokine inducible SH2-containing protein</t>
  </si>
  <si>
    <t xml:space="preserve">A_15_P115722</t>
  </si>
  <si>
    <t xml:space="preserve">ift80</t>
  </si>
  <si>
    <t xml:space="preserve">NM_001008625</t>
  </si>
  <si>
    <t xml:space="preserve">intraflagellar transport 80 homolog (Chlamydomonas)</t>
  </si>
  <si>
    <t xml:space="preserve">A_15_P108929</t>
  </si>
  <si>
    <t xml:space="preserve">abat</t>
  </si>
  <si>
    <t xml:space="preserve">NM_201498</t>
  </si>
  <si>
    <t xml:space="preserve">4-aminobutyrate aminotransferase</t>
  </si>
  <si>
    <t xml:space="preserve">A_15_P112352</t>
  </si>
  <si>
    <t xml:space="preserve">tmem136</t>
  </si>
  <si>
    <t xml:space="preserve">NM_001002701</t>
  </si>
  <si>
    <t xml:space="preserve">transmembrane protein 136</t>
  </si>
  <si>
    <t xml:space="preserve">A_15_P114281</t>
  </si>
  <si>
    <t xml:space="preserve">zgc:136889</t>
  </si>
  <si>
    <t xml:space="preserve">NM_001040246</t>
  </si>
  <si>
    <t xml:space="preserve">A_15_P210821</t>
  </si>
  <si>
    <t xml:space="preserve">lygl1</t>
  </si>
  <si>
    <t xml:space="preserve">NM_001002706</t>
  </si>
  <si>
    <t xml:space="preserve">lysozyme g-like 1</t>
  </si>
  <si>
    <t xml:space="preserve">A_15_P103660</t>
  </si>
  <si>
    <t xml:space="preserve">zgc:77724</t>
  </si>
  <si>
    <t xml:space="preserve">NM_213210</t>
  </si>
  <si>
    <t xml:space="preserve">A_15_P246981</t>
  </si>
  <si>
    <t xml:space="preserve">LOC562791</t>
  </si>
  <si>
    <t xml:space="preserve">BC090432</t>
  </si>
  <si>
    <t xml:space="preserve">zinc finger and SCAN domain containing 2-like</t>
  </si>
  <si>
    <t xml:space="preserve">A_15_P117409</t>
  </si>
  <si>
    <t xml:space="preserve">acp5b</t>
  </si>
  <si>
    <t xml:space="preserve">NM_001002452</t>
  </si>
  <si>
    <t xml:space="preserve">acid phosphatase 5b, tartrate resistant</t>
  </si>
  <si>
    <t xml:space="preserve">A_15_P112747</t>
  </si>
  <si>
    <t xml:space="preserve">anxa1a</t>
  </si>
  <si>
    <t xml:space="preserve">NM_181758</t>
  </si>
  <si>
    <t xml:space="preserve">annexin A1a</t>
  </si>
  <si>
    <t xml:space="preserve">A_15_P206016</t>
  </si>
  <si>
    <t xml:space="preserve">si:dkey-23c22.2</t>
  </si>
  <si>
    <t xml:space="preserve">NM_001017595</t>
  </si>
  <si>
    <t xml:space="preserve">A_15_P206556</t>
  </si>
  <si>
    <t xml:space="preserve">tnfb</t>
  </si>
  <si>
    <t xml:space="preserve">NM_001024447</t>
  </si>
  <si>
    <t xml:space="preserve">tumor necrosis factor b (TNF superfamily, member 2)</t>
  </si>
  <si>
    <t xml:space="preserve">A_15_P207696</t>
  </si>
  <si>
    <t xml:space="preserve">zgc:110353</t>
  </si>
  <si>
    <t xml:space="preserve">NM_001017785</t>
  </si>
  <si>
    <t xml:space="preserve">A_15_P365835</t>
  </si>
  <si>
    <t xml:space="preserve">A_15_P395605</t>
  </si>
  <si>
    <t xml:space="preserve">LOC568832</t>
  </si>
  <si>
    <t xml:space="preserve">XM_692188</t>
  </si>
  <si>
    <t xml:space="preserve">hypothetical LOC568832</t>
  </si>
  <si>
    <t xml:space="preserve">A_15_P153001</t>
  </si>
  <si>
    <t xml:space="preserve">A_15_P113821</t>
  </si>
  <si>
    <t xml:space="preserve">A_15_P200856</t>
  </si>
  <si>
    <t xml:space="preserve">LOC100002134</t>
  </si>
  <si>
    <t xml:space="preserve">XM_001341953</t>
  </si>
  <si>
    <t xml:space="preserve">zinc transporter 1-like</t>
  </si>
  <si>
    <t xml:space="preserve">A_15_P253036</t>
  </si>
  <si>
    <t xml:space="preserve">A_15_P472765</t>
  </si>
  <si>
    <t xml:space="preserve">rd3</t>
  </si>
  <si>
    <t xml:space="preserve">NM_001080631</t>
  </si>
  <si>
    <t xml:space="preserve">retinal degeneration 3</t>
  </si>
  <si>
    <t xml:space="preserve">A_15_P112018</t>
  </si>
  <si>
    <t xml:space="preserve">zgc:110682</t>
  </si>
  <si>
    <t xml:space="preserve">BX511175</t>
  </si>
  <si>
    <t xml:space="preserve">A_15_P408750</t>
  </si>
  <si>
    <t xml:space="preserve">A_15_P201376</t>
  </si>
  <si>
    <t xml:space="preserve">pdxka</t>
  </si>
  <si>
    <t xml:space="preserve">NM_001126449</t>
  </si>
  <si>
    <t xml:space="preserve">pyridoxal (pyridoxine, vitamin B6) kinase a</t>
  </si>
  <si>
    <t xml:space="preserve">A_15_P115039</t>
  </si>
  <si>
    <t xml:space="preserve">qk</t>
  </si>
  <si>
    <t xml:space="preserve">NM_131224</t>
  </si>
  <si>
    <t xml:space="preserve">quaking</t>
  </si>
  <si>
    <t xml:space="preserve">A_15_P103808</t>
  </si>
  <si>
    <t xml:space="preserve">zgc:101565</t>
  </si>
  <si>
    <t xml:space="preserve">NM_001004641</t>
  </si>
  <si>
    <t xml:space="preserve">A_15_P114236</t>
  </si>
  <si>
    <t xml:space="preserve">LOC553438</t>
  </si>
  <si>
    <t xml:space="preserve">BC095231</t>
  </si>
  <si>
    <t xml:space="preserve">hypothetical protein LOC553438</t>
  </si>
  <si>
    <t xml:space="preserve">A_15_P114405</t>
  </si>
  <si>
    <t xml:space="preserve">qdprb1</t>
  </si>
  <si>
    <t xml:space="preserve">NM_001020698</t>
  </si>
  <si>
    <t xml:space="preserve">quinoid dihydropteridine reductase b1</t>
  </si>
  <si>
    <t xml:space="preserve">A_15_P100543</t>
  </si>
  <si>
    <t xml:space="preserve">si:dkey-69h6.7</t>
  </si>
  <si>
    <t xml:space="preserve">NM_001100015</t>
  </si>
  <si>
    <t xml:space="preserve">A_15_P434205</t>
  </si>
  <si>
    <t xml:space="preserve">A_15_P265256</t>
  </si>
  <si>
    <t xml:space="preserve">wu:fj52a05</t>
  </si>
  <si>
    <t xml:space="preserve">CN835945</t>
  </si>
  <si>
    <t xml:space="preserve">A_15_P137831</t>
  </si>
  <si>
    <t xml:space="preserve">stab1l</t>
  </si>
  <si>
    <t xml:space="preserve">NM_001195614</t>
  </si>
  <si>
    <t xml:space="preserve">stabilin 1-like</t>
  </si>
  <si>
    <t xml:space="preserve">A_15_P255601</t>
  </si>
  <si>
    <t xml:space="preserve">lsm14ab</t>
  </si>
  <si>
    <t xml:space="preserve">NM_214745</t>
  </si>
  <si>
    <t xml:space="preserve">LSM14 homolog Ab (SCD6, S. cerevisiae)</t>
  </si>
  <si>
    <t xml:space="preserve">A_15_P568202</t>
  </si>
  <si>
    <t xml:space="preserve">zgc:158404</t>
  </si>
  <si>
    <t xml:space="preserve">NM_001080565</t>
  </si>
  <si>
    <t xml:space="preserve">A_15_P208206</t>
  </si>
  <si>
    <t xml:space="preserve">crfb12</t>
  </si>
  <si>
    <t xml:space="preserve">NM_001040353</t>
  </si>
  <si>
    <t xml:space="preserve">cytokine receptor family member B12</t>
  </si>
  <si>
    <t xml:space="preserve">A_15_P563527</t>
  </si>
  <si>
    <t xml:space="preserve">A_15_P228446</t>
  </si>
  <si>
    <t xml:space="preserve">A_15_P549022</t>
  </si>
  <si>
    <t xml:space="preserve">zgc:110307</t>
  </si>
  <si>
    <t xml:space="preserve">NM_001017591</t>
  </si>
  <si>
    <t xml:space="preserve">A_15_P493442</t>
  </si>
  <si>
    <t xml:space="preserve">zgc:153269</t>
  </si>
  <si>
    <t xml:space="preserve">NM_001077548</t>
  </si>
  <si>
    <t xml:space="preserve">A_15_P102124</t>
  </si>
  <si>
    <t xml:space="preserve">adhfe1</t>
  </si>
  <si>
    <t xml:space="preserve">NM_207086</t>
  </si>
  <si>
    <t xml:space="preserve">alcohol dehydrogenase, iron containing, 1</t>
  </si>
  <si>
    <t xml:space="preserve">A_15_P114653</t>
  </si>
  <si>
    <t xml:space="preserve">A_15_P117624</t>
  </si>
  <si>
    <t xml:space="preserve">zgc:101015</t>
  </si>
  <si>
    <t xml:space="preserve">NM_001004002</t>
  </si>
  <si>
    <t xml:space="preserve">A_15_P101982</t>
  </si>
  <si>
    <t xml:space="preserve">rps6kal</t>
  </si>
  <si>
    <t xml:space="preserve">NM_200073</t>
  </si>
  <si>
    <t xml:space="preserve">ribosomal protein S6 kinase, like</t>
  </si>
  <si>
    <t xml:space="preserve">A_15_P117470</t>
  </si>
  <si>
    <t xml:space="preserve">cs</t>
  </si>
  <si>
    <t xml:space="preserve">NM_199598</t>
  </si>
  <si>
    <t xml:space="preserve">citrate synthase</t>
  </si>
  <si>
    <t xml:space="preserve">A_15_P148111</t>
  </si>
  <si>
    <t xml:space="preserve">lrrc20</t>
  </si>
  <si>
    <t xml:space="preserve">NM_001007357</t>
  </si>
  <si>
    <t xml:space="preserve">leucine rich repeat containing 20</t>
  </si>
  <si>
    <t xml:space="preserve">A_15_P411575</t>
  </si>
  <si>
    <t xml:space="preserve">zgc:158446</t>
  </si>
  <si>
    <t xml:space="preserve">NM_001083858</t>
  </si>
  <si>
    <t xml:space="preserve">A_15_P106837</t>
  </si>
  <si>
    <t xml:space="preserve">zgc:114180</t>
  </si>
  <si>
    <t xml:space="preserve">NM_001030248</t>
  </si>
  <si>
    <t xml:space="preserve">A_15_P170091</t>
  </si>
  <si>
    <t xml:space="preserve">A_15_P120966</t>
  </si>
  <si>
    <t xml:space="preserve">si:dkey-21h14.7</t>
  </si>
  <si>
    <t xml:space="preserve">NM_001045037</t>
  </si>
  <si>
    <t xml:space="preserve">A_15_P117248</t>
  </si>
  <si>
    <t xml:space="preserve">ube2v2</t>
  </si>
  <si>
    <t xml:space="preserve">NM_213515</t>
  </si>
  <si>
    <t xml:space="preserve">ubiquitin-conjugating enzyme E2 variant 2 [Source:ZFIN;Acc:ZDB-GENE-040426-2919]</t>
  </si>
  <si>
    <t xml:space="preserve">A_15_P223536</t>
  </si>
  <si>
    <t xml:space="preserve">A_15_P172456</t>
  </si>
  <si>
    <t xml:space="preserve">serac1</t>
  </si>
  <si>
    <t xml:space="preserve">NM_001030286</t>
  </si>
  <si>
    <t xml:space="preserve">serine active site containing 1</t>
  </si>
  <si>
    <t xml:space="preserve">A_15_P102524</t>
  </si>
  <si>
    <t xml:space="preserve">mycb</t>
  </si>
  <si>
    <t xml:space="preserve">NM_200172</t>
  </si>
  <si>
    <t xml:space="preserve">myelocytomatosis oncogene b</t>
  </si>
  <si>
    <t xml:space="preserve">A_15_P142031</t>
  </si>
  <si>
    <t xml:space="preserve">parp12b</t>
  </si>
  <si>
    <t xml:space="preserve">NM_001115086</t>
  </si>
  <si>
    <t xml:space="preserve">poly (ADP-ribose) polymerase family, member 12b</t>
  </si>
  <si>
    <t xml:space="preserve">A_15_P141521</t>
  </si>
  <si>
    <t xml:space="preserve">stmn1b</t>
  </si>
  <si>
    <t xml:space="preserve">NM_001017850</t>
  </si>
  <si>
    <t xml:space="preserve">stathmin 1b</t>
  </si>
  <si>
    <t xml:space="preserve">A_15_P208191</t>
  </si>
  <si>
    <t xml:space="preserve">ubxn4</t>
  </si>
  <si>
    <t xml:space="preserve">NM_213041</t>
  </si>
  <si>
    <t xml:space="preserve">UBX domain protein 4</t>
  </si>
  <si>
    <t xml:space="preserve">A_15_P207886</t>
  </si>
  <si>
    <t xml:space="preserve">enpp5</t>
  </si>
  <si>
    <t xml:space="preserve">NM_001030176</t>
  </si>
  <si>
    <t xml:space="preserve">ectonucleotide pyrophosphatase/phosphodiesterase 5</t>
  </si>
  <si>
    <t xml:space="preserve">A_15_P195556</t>
  </si>
  <si>
    <t xml:space="preserve">si:dkey-228a15.1</t>
  </si>
  <si>
    <t xml:space="preserve">NM_001045053</t>
  </si>
  <si>
    <t xml:space="preserve">A_15_P116018</t>
  </si>
  <si>
    <t xml:space="preserve">nuclear VCP-like [Source:ZFIN;Acc:ZDB-GENE-040426-2871]</t>
  </si>
  <si>
    <t xml:space="preserve">A_15_P135791</t>
  </si>
  <si>
    <t xml:space="preserve">lyrm5a</t>
  </si>
  <si>
    <t xml:space="preserve">NM_001159823</t>
  </si>
  <si>
    <t xml:space="preserve">LYR motif containing 5a</t>
  </si>
  <si>
    <t xml:space="preserve">A_15_P179091</t>
  </si>
  <si>
    <t xml:space="preserve">LOC100148013</t>
  </si>
  <si>
    <t xml:space="preserve">BC152504</t>
  </si>
  <si>
    <t xml:space="preserve">hypothetical protein LOC100148013</t>
  </si>
  <si>
    <t xml:space="preserve">A_15_P164831</t>
  </si>
  <si>
    <t xml:space="preserve">LOC100005670</t>
  </si>
  <si>
    <t xml:space="preserve">EE685311</t>
  </si>
  <si>
    <t xml:space="preserve">matrix metalloproteinase-28-like</t>
  </si>
  <si>
    <t xml:space="preserve">A_15_P112463</t>
  </si>
  <si>
    <t xml:space="preserve">lrrn1</t>
  </si>
  <si>
    <t xml:space="preserve">NM_001130694</t>
  </si>
  <si>
    <t xml:space="preserve">leucine rich repeat neuronal 1</t>
  </si>
  <si>
    <t xml:space="preserve">A_15_P102593</t>
  </si>
  <si>
    <t xml:space="preserve">zgc:63850</t>
  </si>
  <si>
    <t xml:space="preserve">NM_200334</t>
  </si>
  <si>
    <t xml:space="preserve">A_15_P113374</t>
  </si>
  <si>
    <t xml:space="preserve">def8</t>
  </si>
  <si>
    <t xml:space="preserve">NM_001007395</t>
  </si>
  <si>
    <t xml:space="preserve">differentially expressed in FDCP 8 homolog (mouse)</t>
  </si>
  <si>
    <t xml:space="preserve">A_15_P117695</t>
  </si>
  <si>
    <t xml:space="preserve">fam164a</t>
  </si>
  <si>
    <t xml:space="preserve">NM_199680</t>
  </si>
  <si>
    <t xml:space="preserve">family with sequence similarity 164, member A</t>
  </si>
  <si>
    <t xml:space="preserve">A_15_P110415</t>
  </si>
  <si>
    <t xml:space="preserve">ubiquitin family domain containing 1</t>
  </si>
  <si>
    <t xml:space="preserve">A_15_P549797</t>
  </si>
  <si>
    <t xml:space="preserve">LOC567793</t>
  </si>
  <si>
    <t xml:space="preserve">XM_691095</t>
  </si>
  <si>
    <t xml:space="preserve">transmembrane channel-like 3-like</t>
  </si>
  <si>
    <t xml:space="preserve">A_15_P107290</t>
  </si>
  <si>
    <t xml:space="preserve">si:dkey-44g23.7</t>
  </si>
  <si>
    <t xml:space="preserve">NM_001103139</t>
  </si>
  <si>
    <t xml:space="preserve">A_15_P474895</t>
  </si>
  <si>
    <t xml:space="preserve">A_15_P210001</t>
  </si>
  <si>
    <t xml:space="preserve">tph2</t>
  </si>
  <si>
    <t xml:space="preserve">NM_214795</t>
  </si>
  <si>
    <t xml:space="preserve">tryptophan hydroxylase 2 (tryptophan 5-monooxygenase)</t>
  </si>
  <si>
    <t xml:space="preserve">A_15_P153756</t>
  </si>
  <si>
    <t xml:space="preserve">snai3</t>
  </si>
  <si>
    <t xml:space="preserve">NM_001077385</t>
  </si>
  <si>
    <t xml:space="preserve">snail homolog 3</t>
  </si>
  <si>
    <t xml:space="preserve">A_15_P405855</t>
  </si>
  <si>
    <t xml:space="preserve">si:dkey-18l1.1</t>
  </si>
  <si>
    <t xml:space="preserve">NM_001128338</t>
  </si>
  <si>
    <t xml:space="preserve">A_15_P121483</t>
  </si>
  <si>
    <t xml:space="preserve">A_15_P110112</t>
  </si>
  <si>
    <t xml:space="preserve">ap1s3a</t>
  </si>
  <si>
    <t xml:space="preserve">NM_001017720</t>
  </si>
  <si>
    <t xml:space="preserve">adaptor-related protein complex 1, sigma 3 subunit, a</t>
  </si>
  <si>
    <t xml:space="preserve">A_15_P117807</t>
  </si>
  <si>
    <t xml:space="preserve">scg2b</t>
  </si>
  <si>
    <t xml:space="preserve">NM_001077748</t>
  </si>
  <si>
    <t xml:space="preserve">secretogranin II (chromogranin C), b</t>
  </si>
  <si>
    <t xml:space="preserve">A_15_P105548</t>
  </si>
  <si>
    <t xml:space="preserve">A_15_P191676</t>
  </si>
  <si>
    <t xml:space="preserve">BC155642</t>
  </si>
  <si>
    <t xml:space="preserve">A_15_P364375</t>
  </si>
  <si>
    <t xml:space="preserve">A_15_P108334</t>
  </si>
  <si>
    <t xml:space="preserve">arhgap4a</t>
  </si>
  <si>
    <t xml:space="preserve">NM_200444</t>
  </si>
  <si>
    <t xml:space="preserve">Rho GTPase activating protein 4a</t>
  </si>
  <si>
    <t xml:space="preserve">A_15_P470540</t>
  </si>
  <si>
    <t xml:space="preserve">zgc:111868</t>
  </si>
  <si>
    <t xml:space="preserve">NM_001034970</t>
  </si>
  <si>
    <t xml:space="preserve">A_15_P101880</t>
  </si>
  <si>
    <t xml:space="preserve">rab7</t>
  </si>
  <si>
    <t xml:space="preserve">NM_200928</t>
  </si>
  <si>
    <t xml:space="preserve">RAB7, member RAS oncogene family</t>
  </si>
  <si>
    <t xml:space="preserve">A_15_P490577</t>
  </si>
  <si>
    <t xml:space="preserve">si:dkey-178e17.3</t>
  </si>
  <si>
    <t xml:space="preserve">XM_003199037</t>
  </si>
  <si>
    <t xml:space="preserve">si:dkey-178e17.3 [Source:ZFIN;Acc:ZDB-GENE-081104-335]</t>
  </si>
  <si>
    <t xml:space="preserve">A_15_P113778</t>
  </si>
  <si>
    <t xml:space="preserve">ngdn</t>
  </si>
  <si>
    <t xml:space="preserve">NM_198373</t>
  </si>
  <si>
    <t xml:space="preserve">neuroguidin, EIF4E binding protein</t>
  </si>
  <si>
    <t xml:space="preserve">A_15_P378880</t>
  </si>
  <si>
    <t xml:space="preserve">stk24a</t>
  </si>
  <si>
    <t xml:space="preserve">NM_001110451</t>
  </si>
  <si>
    <t xml:space="preserve">serine/threonine kinase 24a (STE20 homolog, yeast)</t>
  </si>
  <si>
    <t xml:space="preserve">A_15_P317456</t>
  </si>
  <si>
    <t xml:space="preserve">zgc:162344</t>
  </si>
  <si>
    <t xml:space="preserve">NM_001083836</t>
  </si>
  <si>
    <t xml:space="preserve">A_15_P103161</t>
  </si>
  <si>
    <t xml:space="preserve">c1qc</t>
  </si>
  <si>
    <t xml:space="preserve">NM_001005976</t>
  </si>
  <si>
    <t xml:space="preserve">complement component 1, q subcomponent, C chain</t>
  </si>
  <si>
    <t xml:space="preserve">A_15_P204161</t>
  </si>
  <si>
    <t xml:space="preserve">A_15_P174616</t>
  </si>
  <si>
    <t xml:space="preserve">A_15_P152006</t>
  </si>
  <si>
    <t xml:space="preserve">mybpc1</t>
  </si>
  <si>
    <t xml:space="preserve">NM_001007322</t>
  </si>
  <si>
    <t xml:space="preserve">myosin binding protein C, slow type</t>
  </si>
  <si>
    <t xml:space="preserve">A_15_P116483</t>
  </si>
  <si>
    <t xml:space="preserve">rhoua</t>
  </si>
  <si>
    <t xml:space="preserve">NM_001007443</t>
  </si>
  <si>
    <t xml:space="preserve">ras homolog gene family, member Ua</t>
  </si>
  <si>
    <t xml:space="preserve">A_15_P207426</t>
  </si>
  <si>
    <t xml:space="preserve">slc27a6</t>
  </si>
  <si>
    <t xml:space="preserve">NM_001077386</t>
  </si>
  <si>
    <t xml:space="preserve">solute carrier family 27 (fatty acid transporter), member 6</t>
  </si>
  <si>
    <t xml:space="preserve">A_15_P342620</t>
  </si>
  <si>
    <t xml:space="preserve">A_15_P131421</t>
  </si>
  <si>
    <t xml:space="preserve">si:ch1073-351m12.1</t>
  </si>
  <si>
    <t xml:space="preserve">NM_001102570</t>
  </si>
  <si>
    <t xml:space="preserve">A_15_P166596</t>
  </si>
  <si>
    <t xml:space="preserve">A_15_P217991</t>
  </si>
  <si>
    <t xml:space="preserve">AB248675</t>
  </si>
  <si>
    <t xml:space="preserve">A_15_P394185</t>
  </si>
  <si>
    <t xml:space="preserve">mgp</t>
  </si>
  <si>
    <t xml:space="preserve">NM_205640</t>
  </si>
  <si>
    <t xml:space="preserve">matrix Gla protein</t>
  </si>
  <si>
    <t xml:space="preserve">A_15_P444950</t>
  </si>
  <si>
    <t xml:space="preserve">A_15_P177196</t>
  </si>
  <si>
    <t xml:space="preserve">tfpt</t>
  </si>
  <si>
    <t xml:space="preserve">NM_001160707</t>
  </si>
  <si>
    <t xml:space="preserve">TCF3 fusion partner homolog</t>
  </si>
  <si>
    <t xml:space="preserve">A_15_P190171</t>
  </si>
  <si>
    <t xml:space="preserve">pla2g1b</t>
  </si>
  <si>
    <t xml:space="preserve">BC114293</t>
  </si>
  <si>
    <t xml:space="preserve">phospholipase A2, group IB (pancreas)</t>
  </si>
  <si>
    <t xml:space="preserve">A_15_P162651</t>
  </si>
  <si>
    <t xml:space="preserve">tmem54</t>
  </si>
  <si>
    <t xml:space="preserve">NM_001044716</t>
  </si>
  <si>
    <t xml:space="preserve">transmembrane protein 54</t>
  </si>
  <si>
    <t xml:space="preserve">A_15_P189841</t>
  </si>
  <si>
    <t xml:space="preserve">crybb2</t>
  </si>
  <si>
    <t xml:space="preserve">NM_001018128</t>
  </si>
  <si>
    <t xml:space="preserve">crystallin, beta B2</t>
  </si>
  <si>
    <t xml:space="preserve">A_15_P194791</t>
  </si>
  <si>
    <t xml:space="preserve">itgb4</t>
  </si>
  <si>
    <t xml:space="preserve">NM_001024386</t>
  </si>
  <si>
    <t xml:space="preserve">integrin, beta 4</t>
  </si>
  <si>
    <t xml:space="preserve">A_15_P365355</t>
  </si>
  <si>
    <t xml:space="preserve">A_15_P113104</t>
  </si>
  <si>
    <t xml:space="preserve">nrf1</t>
  </si>
  <si>
    <t xml:space="preserve">NM_131680</t>
  </si>
  <si>
    <t xml:space="preserve">nuclear respiratory factor 1</t>
  </si>
  <si>
    <t xml:space="preserve">A_15_P119649</t>
  </si>
  <si>
    <t xml:space="preserve">crh</t>
  </si>
  <si>
    <t xml:space="preserve">NM_001007379</t>
  </si>
  <si>
    <t xml:space="preserve">corticotropin releasing hormone</t>
  </si>
  <si>
    <t xml:space="preserve">A_15_P110747</t>
  </si>
  <si>
    <t xml:space="preserve">A_15_P212976</t>
  </si>
  <si>
    <t xml:space="preserve">sh3gl3</t>
  </si>
  <si>
    <t xml:space="preserve">NM_200181</t>
  </si>
  <si>
    <t xml:space="preserve">SH3-domain GRB2-like 3</t>
  </si>
  <si>
    <t xml:space="preserve">A_15_P107172</t>
  </si>
  <si>
    <t xml:space="preserve">A_15_P116681</t>
  </si>
  <si>
    <t xml:space="preserve">zgc:85866</t>
  </si>
  <si>
    <t xml:space="preserve">NM_001001826</t>
  </si>
  <si>
    <t xml:space="preserve">A_15_P120937</t>
  </si>
  <si>
    <t xml:space="preserve">arl5c</t>
  </si>
  <si>
    <t xml:space="preserve">NM_200846</t>
  </si>
  <si>
    <t xml:space="preserve">ADP-ribosylation factor-like 5C</t>
  </si>
  <si>
    <t xml:space="preserve">A_15_P101049</t>
  </si>
  <si>
    <t xml:space="preserve">zgc:162239</t>
  </si>
  <si>
    <t xml:space="preserve">NM_001082815</t>
  </si>
  <si>
    <t xml:space="preserve">A_15_P150056</t>
  </si>
  <si>
    <t xml:space="preserve">npvf</t>
  </si>
  <si>
    <t xml:space="preserve">NM_001082949</t>
  </si>
  <si>
    <t xml:space="preserve">neuropeptide VF precursor</t>
  </si>
  <si>
    <t xml:space="preserve">A_15_P181136</t>
  </si>
  <si>
    <t xml:space="preserve">LOC557777</t>
  </si>
  <si>
    <t xml:space="preserve">XM_680898</t>
  </si>
  <si>
    <t xml:space="preserve">early B-cell factor 1-like</t>
  </si>
  <si>
    <t xml:space="preserve">A_15_P118515</t>
  </si>
  <si>
    <t xml:space="preserve">ptgds</t>
  </si>
  <si>
    <t xml:space="preserve">NM_213634</t>
  </si>
  <si>
    <t xml:space="preserve">prostaglandin D2 synthase</t>
  </si>
  <si>
    <t xml:space="preserve">A_15_P232621</t>
  </si>
  <si>
    <t xml:space="preserve">hnrnpa0</t>
  </si>
  <si>
    <t xml:space="preserve">BC044484</t>
  </si>
  <si>
    <t xml:space="preserve">heterogeneous nuclear ribonucleoprotein A0</t>
  </si>
  <si>
    <t xml:space="preserve">A_15_P194731</t>
  </si>
  <si>
    <t xml:space="preserve">rapgef1</t>
  </si>
  <si>
    <t xml:space="preserve">NM_201126</t>
  </si>
  <si>
    <t xml:space="preserve">Rap guanine nucleotide exchange factor (GEF) 1</t>
  </si>
  <si>
    <t xml:space="preserve">A_15_P171801</t>
  </si>
  <si>
    <t xml:space="preserve">olfml3a</t>
  </si>
  <si>
    <t xml:space="preserve">NM_001045857</t>
  </si>
  <si>
    <t xml:space="preserve">olfactomedin-like 3a</t>
  </si>
  <si>
    <t xml:space="preserve">A_15_P362840</t>
  </si>
  <si>
    <t xml:space="preserve">agrp</t>
  </si>
  <si>
    <t xml:space="preserve">XM_001923904</t>
  </si>
  <si>
    <t xml:space="preserve">agouti related protein homolog</t>
  </si>
  <si>
    <t xml:space="preserve">A_15_P111353</t>
  </si>
  <si>
    <t xml:space="preserve">phf20b</t>
  </si>
  <si>
    <t xml:space="preserve">NM_001004114</t>
  </si>
  <si>
    <t xml:space="preserve">PHD finger protein 20, b</t>
  </si>
  <si>
    <t xml:space="preserve">A_15_P194921</t>
  </si>
  <si>
    <t xml:space="preserve">zgc:110708</t>
  </si>
  <si>
    <t xml:space="preserve">NM_001020755</t>
  </si>
  <si>
    <t xml:space="preserve">A_15_P168696</t>
  </si>
  <si>
    <t xml:space="preserve">A_15_P193581</t>
  </si>
  <si>
    <t xml:space="preserve">zgc:153044</t>
  </si>
  <si>
    <t xml:space="preserve">NM_001045393</t>
  </si>
  <si>
    <t xml:space="preserve">A_15_P410930</t>
  </si>
  <si>
    <t xml:space="preserve">LOC799290</t>
  </si>
  <si>
    <t xml:space="preserve">XM_001335515</t>
  </si>
  <si>
    <t xml:space="preserve">myelin basic protein-like</t>
  </si>
  <si>
    <t xml:space="preserve">A_15_P150921</t>
  </si>
  <si>
    <t xml:space="preserve">zgc:162730</t>
  </si>
  <si>
    <t xml:space="preserve">NM_001089404</t>
  </si>
  <si>
    <t xml:space="preserve">A_15_P120707</t>
  </si>
  <si>
    <t xml:space="preserve">cry-dash</t>
  </si>
  <si>
    <t xml:space="preserve">NM_205686</t>
  </si>
  <si>
    <t xml:space="preserve">cryptochrome DASH</t>
  </si>
  <si>
    <t xml:space="preserve">A_15_P204251</t>
  </si>
  <si>
    <t xml:space="preserve">zgc:110579</t>
  </si>
  <si>
    <t xml:space="preserve">NM_001089434</t>
  </si>
  <si>
    <t xml:space="preserve">A_15_P101977</t>
  </si>
  <si>
    <t xml:space="preserve">A_15_P149376</t>
  </si>
  <si>
    <t xml:space="preserve">ms4a17a.7</t>
  </si>
  <si>
    <t xml:space="preserve">NM_001017714</t>
  </si>
  <si>
    <t xml:space="preserve">membrane-spanning 4-domains, subfamily A, member 17A.7</t>
  </si>
  <si>
    <t xml:space="preserve">A_15_P100156</t>
  </si>
  <si>
    <t xml:space="preserve">ddx54</t>
  </si>
  <si>
    <t xml:space="preserve">NM_173268</t>
  </si>
  <si>
    <t xml:space="preserve">DEAD (Asp-Glu-Ala-Asp) box polypeptide 54</t>
  </si>
  <si>
    <t xml:space="preserve">A_15_P119504</t>
  </si>
  <si>
    <t xml:space="preserve">tsc22d3</t>
  </si>
  <si>
    <t xml:space="preserve">NM_200569</t>
  </si>
  <si>
    <t xml:space="preserve">TSC22 domain family, member 3</t>
  </si>
  <si>
    <t xml:space="preserve">A_15_P267641</t>
  </si>
  <si>
    <t xml:space="preserve">si:dkey-24h18.2</t>
  </si>
  <si>
    <t xml:space="preserve">NM_001146306</t>
  </si>
  <si>
    <t xml:space="preserve">A_15_P211181</t>
  </si>
  <si>
    <t xml:space="preserve">A_15_P260946</t>
  </si>
  <si>
    <t xml:space="preserve">si:ch211-145b13.6</t>
  </si>
  <si>
    <t xml:space="preserve">CO917679</t>
  </si>
  <si>
    <t xml:space="preserve">A_15_P568527</t>
  </si>
  <si>
    <t xml:space="preserve">A_15_P110113</t>
  </si>
  <si>
    <t xml:space="preserve">dcaf13</t>
  </si>
  <si>
    <t xml:space="preserve">NM_200129</t>
  </si>
  <si>
    <t xml:space="preserve">ddb1 and cul4 associated factor 13</t>
  </si>
  <si>
    <t xml:space="preserve">A_15_P190226</t>
  </si>
  <si>
    <t xml:space="preserve">LOC100002384</t>
  </si>
  <si>
    <t xml:space="preserve">XM_001342148</t>
  </si>
  <si>
    <t xml:space="preserve">Cytochrome c oxidase subunit 5B, mitochondrial-like</t>
  </si>
  <si>
    <t xml:space="preserve">A_15_P108860</t>
  </si>
  <si>
    <t xml:space="preserve">si:ch211-101l18.3</t>
  </si>
  <si>
    <t xml:space="preserve">NM_001044773</t>
  </si>
  <si>
    <t xml:space="preserve">A_15_P263546</t>
  </si>
  <si>
    <t xml:space="preserve">LOC100330373</t>
  </si>
  <si>
    <t xml:space="preserve">XR_084305</t>
  </si>
  <si>
    <t xml:space="preserve">calreticulin, like 2-like</t>
  </si>
  <si>
    <t xml:space="preserve">A_15_P104624</t>
  </si>
  <si>
    <t xml:space="preserve">abcc4</t>
  </si>
  <si>
    <t xml:space="preserve">NM_001007038</t>
  </si>
  <si>
    <t xml:space="preserve">ATP-binding cassette, sub-family C (CFTR/MRP), member 4</t>
  </si>
  <si>
    <t xml:space="preserve">A_15_P140611</t>
  </si>
  <si>
    <t xml:space="preserve">zgc:101577</t>
  </si>
  <si>
    <t xml:space="preserve">NM_001013542</t>
  </si>
  <si>
    <t xml:space="preserve">A_15_P102008</t>
  </si>
  <si>
    <t xml:space="preserve">prkag3</t>
  </si>
  <si>
    <t xml:space="preserve">XM_687502</t>
  </si>
  <si>
    <t xml:space="preserve">A_15_P162631</t>
  </si>
  <si>
    <t xml:space="preserve">si:dkeyp-55f12.3</t>
  </si>
  <si>
    <t xml:space="preserve">NM_001025552</t>
  </si>
  <si>
    <t xml:space="preserve">A_15_P147921</t>
  </si>
  <si>
    <t xml:space="preserve">nfil3</t>
  </si>
  <si>
    <t xml:space="preserve">NM_001004120</t>
  </si>
  <si>
    <t xml:space="preserve">nuclear factor, interleukin 3 regulated</t>
  </si>
  <si>
    <t xml:space="preserve">A_15_P551857</t>
  </si>
  <si>
    <t xml:space="preserve">sc:d0375</t>
  </si>
  <si>
    <t xml:space="preserve">XM_001923555</t>
  </si>
  <si>
    <t xml:space="preserve">A_15_P109346</t>
  </si>
  <si>
    <t xml:space="preserve">rhoub</t>
  </si>
  <si>
    <t xml:space="preserve">NM_001017784</t>
  </si>
  <si>
    <t xml:space="preserve">ras homolog gene family, member Ub</t>
  </si>
  <si>
    <t xml:space="preserve">A_15_P579212</t>
  </si>
  <si>
    <t xml:space="preserve">wu:fb73h08</t>
  </si>
  <si>
    <t xml:space="preserve">CV483756</t>
  </si>
  <si>
    <t xml:space="preserve">A_15_P100844</t>
  </si>
  <si>
    <t xml:space="preserve">zgc:101765</t>
  </si>
  <si>
    <t xml:space="preserve">NM_001006056</t>
  </si>
  <si>
    <t xml:space="preserve">A_15_P106688</t>
  </si>
  <si>
    <t xml:space="preserve">snap25a</t>
  </si>
  <si>
    <t xml:space="preserve">NM_131435</t>
  </si>
  <si>
    <t xml:space="preserve">synaptosome-associated protein 25a [Source:ZFIN;Acc:ZDB-GENE-980526-468]</t>
  </si>
  <si>
    <t xml:space="preserve">A_15_P206356</t>
  </si>
  <si>
    <t xml:space="preserve">cyp51</t>
  </si>
  <si>
    <t xml:space="preserve">NM_001001730</t>
  </si>
  <si>
    <t xml:space="preserve">cytochrome P450, family 51</t>
  </si>
  <si>
    <t xml:space="preserve">A_15_P544897</t>
  </si>
  <si>
    <t xml:space="preserve">A_15_P190371</t>
  </si>
  <si>
    <t xml:space="preserve">LOC561110</t>
  </si>
  <si>
    <t xml:space="preserve">XM_684512</t>
  </si>
  <si>
    <t xml:space="preserve">TBC1 domain family, member 2-like</t>
  </si>
  <si>
    <t xml:space="preserve">A_15_P108054</t>
  </si>
  <si>
    <t xml:space="preserve">A_15_P192721</t>
  </si>
  <si>
    <t xml:space="preserve">zgc:153647</t>
  </si>
  <si>
    <t xml:space="preserve">NM_001077453</t>
  </si>
  <si>
    <t xml:space="preserve">A_15_P106648</t>
  </si>
  <si>
    <t xml:space="preserve">adipor1a</t>
  </si>
  <si>
    <t xml:space="preserve">NM_001002467</t>
  </si>
  <si>
    <t xml:space="preserve">adiponectin receptor 1a</t>
  </si>
  <si>
    <t xml:space="preserve">A_15_P176686</t>
  </si>
  <si>
    <t xml:space="preserve">zgc:113060</t>
  </si>
  <si>
    <t xml:space="preserve">NM_001017904</t>
  </si>
  <si>
    <t xml:space="preserve">A_15_P120299</t>
  </si>
  <si>
    <t xml:space="preserve">A_15_P169726</t>
  </si>
  <si>
    <t xml:space="preserve">A_15_P100157</t>
  </si>
  <si>
    <t xml:space="preserve">psme2</t>
  </si>
  <si>
    <t xml:space="preserve">NM_131374</t>
  </si>
  <si>
    <t xml:space="preserve">proteasome activator subunit 2</t>
  </si>
  <si>
    <t xml:space="preserve">A_15_P198686</t>
  </si>
  <si>
    <t xml:space="preserve">si:rp71-39b20.7</t>
  </si>
  <si>
    <t xml:space="preserve">BC090422</t>
  </si>
  <si>
    <t xml:space="preserve">A_15_P111094</t>
  </si>
  <si>
    <t xml:space="preserve">b2m</t>
  </si>
  <si>
    <t xml:space="preserve">NM_131163</t>
  </si>
  <si>
    <t xml:space="preserve">beta-2-microglobulin</t>
  </si>
  <si>
    <t xml:space="preserve">A_15_P104458</t>
  </si>
  <si>
    <t xml:space="preserve">A_15_P417785</t>
  </si>
  <si>
    <t xml:space="preserve">usp7</t>
  </si>
  <si>
    <t xml:space="preserve">XM_686123</t>
  </si>
  <si>
    <t xml:space="preserve">ubiquitin specific peptidase 7 (herpes virus-associated)</t>
  </si>
  <si>
    <t xml:space="preserve">A_15_P164886</t>
  </si>
  <si>
    <t xml:space="preserve">p2ry13</t>
  </si>
  <si>
    <t xml:space="preserve">XM_002664517</t>
  </si>
  <si>
    <t xml:space="preserve">purinergic receptor P2Y, G-protein coupled, 13 [Source:HGNC Symbol;Acc:4537]</t>
  </si>
  <si>
    <t xml:space="preserve">A_15_P100944</t>
  </si>
  <si>
    <t xml:space="preserve">zgc:77001</t>
  </si>
  <si>
    <t xml:space="preserve">NM_212911</t>
  </si>
  <si>
    <t xml:space="preserve">A_15_P111093</t>
  </si>
  <si>
    <t xml:space="preserve">zgc:66313</t>
  </si>
  <si>
    <t xml:space="preserve">NM_200428</t>
  </si>
  <si>
    <t xml:space="preserve">A_15_P110076</t>
  </si>
  <si>
    <t xml:space="preserve">pltp</t>
  </si>
  <si>
    <t xml:space="preserve">NM_001003519</t>
  </si>
  <si>
    <t xml:space="preserve">phospholipid transfer protein</t>
  </si>
  <si>
    <t xml:space="preserve">A_15_P119643</t>
  </si>
  <si>
    <t xml:space="preserve">prcp</t>
  </si>
  <si>
    <t xml:space="preserve">NM_001002694</t>
  </si>
  <si>
    <t xml:space="preserve">prolylcarboxypeptidase (angiotensinase C)</t>
  </si>
  <si>
    <t xml:space="preserve">A_15_P593872</t>
  </si>
  <si>
    <t xml:space="preserve">c6ast1</t>
  </si>
  <si>
    <t xml:space="preserve">NM_001043319</t>
  </si>
  <si>
    <t xml:space="preserve">six-cysteine containing astacin protease 1</t>
  </si>
  <si>
    <t xml:space="preserve">A_15_P112797</t>
  </si>
  <si>
    <t xml:space="preserve">acsl4a</t>
  </si>
  <si>
    <t xml:space="preserve">NM_200649</t>
  </si>
  <si>
    <t xml:space="preserve">acyl-CoA synthetase long-chain family member 4a</t>
  </si>
  <si>
    <t xml:space="preserve">A_15_P256306</t>
  </si>
  <si>
    <t xml:space="preserve">A_15_P104554</t>
  </si>
  <si>
    <t xml:space="preserve">junbl</t>
  </si>
  <si>
    <t xml:space="preserve">NM_212750</t>
  </si>
  <si>
    <t xml:space="preserve">jun B proto-oncogene, like</t>
  </si>
  <si>
    <t xml:space="preserve">A_15_P162516</t>
  </si>
  <si>
    <t xml:space="preserve">smcr7b</t>
  </si>
  <si>
    <t xml:space="preserve">NM_001076648</t>
  </si>
  <si>
    <t xml:space="preserve">Smith-Magenis syndrome chromosome region, candidate 7b [Source:ZFIN;Acc:ZDB-GENE-060929-864]</t>
  </si>
  <si>
    <t xml:space="preserve">A_15_P362970</t>
  </si>
  <si>
    <t xml:space="preserve">zgc:112356</t>
  </si>
  <si>
    <t xml:space="preserve">NM_001030239</t>
  </si>
  <si>
    <t xml:space="preserve">A_15_P194026</t>
  </si>
  <si>
    <t xml:space="preserve">zgc:112435</t>
  </si>
  <si>
    <t xml:space="preserve">NM_001033751</t>
  </si>
  <si>
    <t xml:space="preserve">A_15_P101409</t>
  </si>
  <si>
    <t xml:space="preserve">fibpl</t>
  </si>
  <si>
    <t xml:space="preserve">NM_212861</t>
  </si>
  <si>
    <t xml:space="preserve">fibroblast growth factor (acidic) intracellular binding protein, like</t>
  </si>
  <si>
    <t xml:space="preserve">A_15_P503997</t>
  </si>
  <si>
    <t xml:space="preserve">tspan13a</t>
  </si>
  <si>
    <t xml:space="preserve">NM_001002334</t>
  </si>
  <si>
    <t xml:space="preserve">tetraspanin 13a</t>
  </si>
  <si>
    <t xml:space="preserve">A_15_P565752</t>
  </si>
  <si>
    <t xml:space="preserve">tnfsf10l</t>
  </si>
  <si>
    <t xml:space="preserve">NM_131843</t>
  </si>
  <si>
    <t xml:space="preserve">tumor necrosis factor (ligand) superfamily, member 10 like</t>
  </si>
  <si>
    <t xml:space="preserve">A_15_P208621</t>
  </si>
  <si>
    <t xml:space="preserve">zgc:113071</t>
  </si>
  <si>
    <t xml:space="preserve">NM_001014333</t>
  </si>
  <si>
    <t xml:space="preserve">A_15_P162211</t>
  </si>
  <si>
    <t xml:space="preserve">adh8b</t>
  </si>
  <si>
    <t xml:space="preserve">NM_203460</t>
  </si>
  <si>
    <t xml:space="preserve">alcohol dehydrogenase 8b</t>
  </si>
  <si>
    <t xml:space="preserve">A_15_P103938</t>
  </si>
  <si>
    <t xml:space="preserve">LOC402785</t>
  </si>
  <si>
    <t xml:space="preserve">NM_203420</t>
  </si>
  <si>
    <t xml:space="preserve">bicaudal-C</t>
  </si>
  <si>
    <t xml:space="preserve">A_15_P108528</t>
  </si>
  <si>
    <t xml:space="preserve">ubtfl</t>
  </si>
  <si>
    <t xml:space="preserve">NM_201003</t>
  </si>
  <si>
    <t xml:space="preserve">upstream binding transcription factor, like</t>
  </si>
  <si>
    <t xml:space="preserve">A_15_P110255</t>
  </si>
  <si>
    <t xml:space="preserve">dazap2</t>
  </si>
  <si>
    <t xml:space="preserve">NM_199793</t>
  </si>
  <si>
    <t xml:space="preserve">DAZ associated protein 2</t>
  </si>
  <si>
    <t xml:space="preserve">A_15_P157011</t>
  </si>
  <si>
    <t xml:space="preserve">LOC402880</t>
  </si>
  <si>
    <t xml:space="preserve">BC059678</t>
  </si>
  <si>
    <t xml:space="preserve">hypothetical protein LOC402880</t>
  </si>
  <si>
    <t xml:space="preserve">A_15_P176251</t>
  </si>
  <si>
    <t xml:space="preserve">gabra1</t>
  </si>
  <si>
    <t xml:space="preserve">NM_001077326</t>
  </si>
  <si>
    <t xml:space="preserve">gamma-aminobutyric acid (GABA) A receptor, alpha 1</t>
  </si>
  <si>
    <t xml:space="preserve">A_15_P260881</t>
  </si>
  <si>
    <t xml:space="preserve">zgc:194887</t>
  </si>
  <si>
    <t xml:space="preserve">NM_001128762</t>
  </si>
  <si>
    <t xml:space="preserve">A_15_P570152</t>
  </si>
  <si>
    <t xml:space="preserve">gb:bc097249</t>
  </si>
  <si>
    <t xml:space="preserve">XM_693091</t>
  </si>
  <si>
    <t xml:space="preserve">expressed sequence BC097249</t>
  </si>
  <si>
    <t xml:space="preserve">A_15_P186606</t>
  </si>
  <si>
    <t xml:space="preserve">psmf1</t>
  </si>
  <si>
    <t xml:space="preserve">NM_001002547</t>
  </si>
  <si>
    <t xml:space="preserve">proteasome (prosome, macropain) inhibitor subunit 1</t>
  </si>
  <si>
    <t xml:space="preserve">A_15_P193546</t>
  </si>
  <si>
    <t xml:space="preserve">zgc:112030</t>
  </si>
  <si>
    <t xml:space="preserve">NM_001020644</t>
  </si>
  <si>
    <t xml:space="preserve">A_15_P111979</t>
  </si>
  <si>
    <t xml:space="preserve">trnt1</t>
  </si>
  <si>
    <t xml:space="preserve">NM_001002159</t>
  </si>
  <si>
    <t xml:space="preserve">tRNA nucleotidyl transferase, CCA-adding, 1</t>
  </si>
  <si>
    <t xml:space="preserve">A_15_P163221</t>
  </si>
  <si>
    <t xml:space="preserve">rrp15</t>
  </si>
  <si>
    <t xml:space="preserve">NM_199762</t>
  </si>
  <si>
    <t xml:space="preserve">ribosomal RNA processing 15 homolog (S. cerevisiae)</t>
  </si>
  <si>
    <t xml:space="preserve">A_15_P169001</t>
  </si>
  <si>
    <t xml:space="preserve">rbm34</t>
  </si>
  <si>
    <t xml:space="preserve">NM_001002382</t>
  </si>
  <si>
    <t xml:space="preserve">RNA binding motif protein 34</t>
  </si>
  <si>
    <t xml:space="preserve">A_15_P146351</t>
  </si>
  <si>
    <t xml:space="preserve">si:ch211-117m20.4</t>
  </si>
  <si>
    <t xml:space="preserve">XM_689875</t>
  </si>
  <si>
    <t xml:space="preserve">si:ch211-117m20.4 [Source:ZFIN;Acc:ZDB-GENE-060526-20]</t>
  </si>
  <si>
    <t xml:space="preserve">A_15_P165981</t>
  </si>
  <si>
    <t xml:space="preserve">scg2a</t>
  </si>
  <si>
    <t xml:space="preserve">EB949380</t>
  </si>
  <si>
    <t xml:space="preserve">secretogranin II (chromogranin C) a</t>
  </si>
  <si>
    <t xml:space="preserve">A_15_P108578</t>
  </si>
  <si>
    <t xml:space="preserve">zgc:86674</t>
  </si>
  <si>
    <t xml:space="preserve">NM_001002153</t>
  </si>
  <si>
    <t xml:space="preserve">A_15_P101175</t>
  </si>
  <si>
    <t xml:space="preserve">A_15_P104008</t>
  </si>
  <si>
    <t xml:space="preserve">sepp1b</t>
  </si>
  <si>
    <t xml:space="preserve">NM_178298</t>
  </si>
  <si>
    <t xml:space="preserve">selenoprotein P, plasma, 1b</t>
  </si>
  <si>
    <t xml:space="preserve">A_15_P118381</t>
  </si>
  <si>
    <t xml:space="preserve">popdc3</t>
  </si>
  <si>
    <t xml:space="preserve">NM_001001848</t>
  </si>
  <si>
    <t xml:space="preserve">popeye domain containing 3</t>
  </si>
  <si>
    <t xml:space="preserve">A_15_P109448</t>
  </si>
  <si>
    <t xml:space="preserve">zgc:198419</t>
  </si>
  <si>
    <t xml:space="preserve">NM_001113659</t>
  </si>
  <si>
    <t xml:space="preserve">A_15_P118556</t>
  </si>
  <si>
    <t xml:space="preserve">sgk1</t>
  </si>
  <si>
    <t xml:space="preserve">NM_199212</t>
  </si>
  <si>
    <t xml:space="preserve">serum/glucocorticoid regulated kinase 1</t>
  </si>
  <si>
    <t xml:space="preserve">A_15_P113665</t>
  </si>
  <si>
    <t xml:space="preserve">cacnb1</t>
  </si>
  <si>
    <t xml:space="preserve">NM_001002652</t>
  </si>
  <si>
    <t xml:space="preserve">calcium channel, voltage-dependent, beta 1 subunit</t>
  </si>
  <si>
    <t xml:space="preserve">A_15_P327546</t>
  </si>
  <si>
    <t xml:space="preserve">parp6b</t>
  </si>
  <si>
    <t xml:space="preserve">XM_002666882</t>
  </si>
  <si>
    <t xml:space="preserve">poly (ADP-ribose) polymerase family, member 6b [Source:ZFIN;Acc:ZDB-GENE-080219-1]</t>
  </si>
  <si>
    <t xml:space="preserve">A_15_P204711</t>
  </si>
  <si>
    <t xml:space="preserve">LOC562035</t>
  </si>
  <si>
    <t xml:space="preserve">XM_685430</t>
  </si>
  <si>
    <t xml:space="preserve">hypothetical LOC562035</t>
  </si>
  <si>
    <t xml:space="preserve">A_15_P210266</t>
  </si>
  <si>
    <t xml:space="preserve">kiaa0947l</t>
  </si>
  <si>
    <t xml:space="preserve">NM_001034965</t>
  </si>
  <si>
    <t xml:space="preserve">KIAA0947-like (H. sapiens)</t>
  </si>
  <si>
    <t xml:space="preserve">A_15_P101190</t>
  </si>
  <si>
    <t xml:space="preserve">slc25a40</t>
  </si>
  <si>
    <t xml:space="preserve">NM_001002360</t>
  </si>
  <si>
    <t xml:space="preserve">solute carrier family 25, member 40</t>
  </si>
  <si>
    <t xml:space="preserve">A_15_P192871</t>
  </si>
  <si>
    <t xml:space="preserve">zgc:109809</t>
  </si>
  <si>
    <t xml:space="preserve">NM_001039974</t>
  </si>
  <si>
    <t xml:space="preserve">A_15_P141821</t>
  </si>
  <si>
    <t xml:space="preserve">mett10d</t>
  </si>
  <si>
    <t xml:space="preserve">NM_001003611</t>
  </si>
  <si>
    <t xml:space="preserve">methyltransferase 10 domain containing</t>
  </si>
  <si>
    <t xml:space="preserve">A_15_P116634</t>
  </si>
  <si>
    <t xml:space="preserve">zgc:65887</t>
  </si>
  <si>
    <t xml:space="preserve">NM_200575</t>
  </si>
  <si>
    <t xml:space="preserve">A_15_P152256</t>
  </si>
  <si>
    <t xml:space="preserve">f3b</t>
  </si>
  <si>
    <t xml:space="preserve">NM_001017728</t>
  </si>
  <si>
    <t xml:space="preserve">coagulation factor IIIb</t>
  </si>
  <si>
    <t xml:space="preserve">A_15_P117790</t>
  </si>
  <si>
    <t xml:space="preserve">acsl4l</t>
  </si>
  <si>
    <t xml:space="preserve">NM_001099739</t>
  </si>
  <si>
    <t xml:space="preserve">acyl-CoA synthetase long-chain family member 4, like</t>
  </si>
  <si>
    <t xml:space="preserve">A_15_P117232</t>
  </si>
  <si>
    <t xml:space="preserve">si:dkeyp-192m14.7</t>
  </si>
  <si>
    <t xml:space="preserve">XM_691483</t>
  </si>
  <si>
    <t xml:space="preserve">A_15_P139571</t>
  </si>
  <si>
    <t xml:space="preserve">bcl6ab</t>
  </si>
  <si>
    <t xml:space="preserve">NM_001100074</t>
  </si>
  <si>
    <t xml:space="preserve">B-cell CLL/lymphoma 6a, genome duplicate b</t>
  </si>
  <si>
    <t xml:space="preserve">A_15_P494092</t>
  </si>
  <si>
    <t xml:space="preserve">trmt2b</t>
  </si>
  <si>
    <t xml:space="preserve">NM_001122943</t>
  </si>
  <si>
    <t xml:space="preserve">TRM2 tRNA methyltransferase 2 homolog B (S. cerevisiae)</t>
  </si>
  <si>
    <t xml:space="preserve">A_15_P161661</t>
  </si>
  <si>
    <t xml:space="preserve">miox</t>
  </si>
  <si>
    <t xml:space="preserve">NM_001030266</t>
  </si>
  <si>
    <t xml:space="preserve">myo-inositol oxygenase</t>
  </si>
  <si>
    <t xml:space="preserve">A_15_P115603</t>
  </si>
  <si>
    <t xml:space="preserve">si:ch211-239e6.4</t>
  </si>
  <si>
    <t xml:space="preserve">NM_001076762</t>
  </si>
  <si>
    <t xml:space="preserve">A_15_P111156</t>
  </si>
  <si>
    <t xml:space="preserve">eef2k</t>
  </si>
  <si>
    <t xml:space="preserve">NM_001002740</t>
  </si>
  <si>
    <t xml:space="preserve">elongation factor-2 kinase</t>
  </si>
  <si>
    <t xml:space="preserve">A_15_P109764</t>
  </si>
  <si>
    <t xml:space="preserve">nr4a1</t>
  </si>
  <si>
    <t xml:space="preserve">NM_001002173</t>
  </si>
  <si>
    <t xml:space="preserve">nuclear receptor subfamily 4, group A, member 1</t>
  </si>
  <si>
    <t xml:space="preserve">A_15_P202846</t>
  </si>
  <si>
    <t xml:space="preserve">fas</t>
  </si>
  <si>
    <t xml:space="preserve">DQ812117</t>
  </si>
  <si>
    <t xml:space="preserve">Fas (TNF receptor superfamily, member 6)</t>
  </si>
  <si>
    <t xml:space="preserve">A_15_P106689</t>
  </si>
  <si>
    <t xml:space="preserve">LOC560840</t>
  </si>
  <si>
    <t xml:space="preserve">XM_684239</t>
  </si>
  <si>
    <t xml:space="preserve">hypothetical LOC560840</t>
  </si>
  <si>
    <t xml:space="preserve">A_15_P102473</t>
  </si>
  <si>
    <t xml:space="preserve">ak7</t>
  </si>
  <si>
    <t xml:space="preserve">NM_001172565</t>
  </si>
  <si>
    <t xml:space="preserve">adenylate kinase 7</t>
  </si>
  <si>
    <t xml:space="preserve">A_15_P101269</t>
  </si>
  <si>
    <t xml:space="preserve">accn1</t>
  </si>
  <si>
    <t xml:space="preserve">NM_214788</t>
  </si>
  <si>
    <t xml:space="preserve">amiloride-sensitive cation channel 1</t>
  </si>
  <si>
    <t xml:space="preserve">A_15_P102420</t>
  </si>
  <si>
    <t xml:space="preserve">slc7a3</t>
  </si>
  <si>
    <t xml:space="preserve">NM_001007329</t>
  </si>
  <si>
    <t xml:space="preserve">solute carrier family 7 (cationic amino acid transporter, y+ system), member 3</t>
  </si>
  <si>
    <t xml:space="preserve">A_15_P102446</t>
  </si>
  <si>
    <t xml:space="preserve">zgc:92851</t>
  </si>
  <si>
    <t xml:space="preserve">NM_001002493</t>
  </si>
  <si>
    <t xml:space="preserve">A_15_P153941</t>
  </si>
  <si>
    <t xml:space="preserve">zp3b</t>
  </si>
  <si>
    <t xml:space="preserve">NM_131696</t>
  </si>
  <si>
    <t xml:space="preserve">zona pellucida glycoprotein 3b</t>
  </si>
  <si>
    <t xml:space="preserve">A_15_P118584</t>
  </si>
  <si>
    <t xml:space="preserve">A_15_P194046</t>
  </si>
  <si>
    <t xml:space="preserve">A_15_P219476</t>
  </si>
  <si>
    <t xml:space="preserve">A_15_P177671</t>
  </si>
  <si>
    <t xml:space="preserve">si:dkey-16n15.3</t>
  </si>
  <si>
    <t xml:space="preserve">BC124245</t>
  </si>
  <si>
    <t xml:space="preserve">A_15_P148166</t>
  </si>
  <si>
    <t xml:space="preserve">A_15_P172551</t>
  </si>
  <si>
    <t xml:space="preserve">optn</t>
  </si>
  <si>
    <t xml:space="preserve">NM_001100066</t>
  </si>
  <si>
    <t xml:space="preserve">optineurin</t>
  </si>
  <si>
    <t xml:space="preserve">A_15_P112385</t>
  </si>
  <si>
    <t xml:space="preserve">tmx1</t>
  </si>
  <si>
    <t xml:space="preserve">NM_001115133</t>
  </si>
  <si>
    <t xml:space="preserve">thioredoxin-related transmembrane protein 1</t>
  </si>
  <si>
    <t xml:space="preserve">A_15_P110608</t>
  </si>
  <si>
    <t xml:space="preserve">zgc:110783</t>
  </si>
  <si>
    <t xml:space="preserve">NM_001014367</t>
  </si>
  <si>
    <t xml:space="preserve">A_15_P109049</t>
  </si>
  <si>
    <t xml:space="preserve">mphosph10</t>
  </si>
  <si>
    <t xml:space="preserve">BC049436</t>
  </si>
  <si>
    <t xml:space="preserve">M-phase phosphoprotein 10 (U3 small nucleolar ribonucleoprotein)</t>
  </si>
  <si>
    <t xml:space="preserve">A_15_P173351</t>
  </si>
  <si>
    <t xml:space="preserve">ptgs2b</t>
  </si>
  <si>
    <t xml:space="preserve">NM_001025504</t>
  </si>
  <si>
    <t xml:space="preserve">prostaglandin-endoperoxide synthase 2b</t>
  </si>
  <si>
    <t xml:space="preserve">A_15_P213026</t>
  </si>
  <si>
    <t xml:space="preserve">ccdc127</t>
  </si>
  <si>
    <t xml:space="preserve">NM_001082883</t>
  </si>
  <si>
    <t xml:space="preserve">coiled-coil domain containing 127</t>
  </si>
  <si>
    <t xml:space="preserve">A_15_P300521</t>
  </si>
  <si>
    <t xml:space="preserve">cutc</t>
  </si>
  <si>
    <t xml:space="preserve">NM_001006046</t>
  </si>
  <si>
    <t xml:space="preserve">cutC copper transporter homolog (E. coli)</t>
  </si>
  <si>
    <t xml:space="preserve">A_15_P494577</t>
  </si>
  <si>
    <t xml:space="preserve">A_15_P195831</t>
  </si>
  <si>
    <t xml:space="preserve">rasd1</t>
  </si>
  <si>
    <t xml:space="preserve">NM_200532</t>
  </si>
  <si>
    <t xml:space="preserve">RAS, dexamethasone-induced 1</t>
  </si>
  <si>
    <t xml:space="preserve">A_15_P120951</t>
  </si>
  <si>
    <t xml:space="preserve">cdh17</t>
  </si>
  <si>
    <t xml:space="preserve">NM_194422</t>
  </si>
  <si>
    <t xml:space="preserve">cadherin 17, LI cadherin (liver-intestine)</t>
  </si>
  <si>
    <t xml:space="preserve">A_15_P110467</t>
  </si>
  <si>
    <t xml:space="preserve">hmgb1</t>
  </si>
  <si>
    <t xml:space="preserve">NM_199555</t>
  </si>
  <si>
    <t xml:space="preserve">high-mobility group box 1</t>
  </si>
  <si>
    <t xml:space="preserve">A_15_P153761</t>
  </si>
  <si>
    <t xml:space="preserve">zgc:153989</t>
  </si>
  <si>
    <t xml:space="preserve">NM_001076763</t>
  </si>
  <si>
    <t xml:space="preserve">A_15_P116988</t>
  </si>
  <si>
    <t xml:space="preserve">cyp7a1a</t>
  </si>
  <si>
    <t xml:space="preserve">NM_201173</t>
  </si>
  <si>
    <t xml:space="preserve">cytochrome P450, family 7, subfamily A, polypeptide 1a</t>
  </si>
  <si>
    <t xml:space="preserve">A_15_P188396</t>
  </si>
  <si>
    <t xml:space="preserve">si:ch211-149g8.3</t>
  </si>
  <si>
    <t xml:space="preserve">NM_001145585</t>
  </si>
  <si>
    <t xml:space="preserve">A_15_P168221</t>
  </si>
  <si>
    <t xml:space="preserve">si:ch211-222m18.3</t>
  </si>
  <si>
    <t xml:space="preserve">XM_002665355</t>
  </si>
  <si>
    <t xml:space="preserve">A_15_P104846</t>
  </si>
  <si>
    <t xml:space="preserve">aqp3a</t>
  </si>
  <si>
    <t xml:space="preserve">NM_213468</t>
  </si>
  <si>
    <t xml:space="preserve">aquaporin 3a</t>
  </si>
  <si>
    <t xml:space="preserve">A_15_P104477</t>
  </si>
  <si>
    <t xml:space="preserve">hist2h2l</t>
  </si>
  <si>
    <t xml:space="preserve">NM_200117</t>
  </si>
  <si>
    <t xml:space="preserve">histone 2, H2, like</t>
  </si>
  <si>
    <t xml:space="preserve">A_15_P113750</t>
  </si>
  <si>
    <t xml:space="preserve">si:ch211-195b13.1</t>
  </si>
  <si>
    <t xml:space="preserve">NM_001077302</t>
  </si>
  <si>
    <t xml:space="preserve">A_15_P152566</t>
  </si>
  <si>
    <t xml:space="preserve">zgc:136531</t>
  </si>
  <si>
    <t xml:space="preserve">NM_001077762</t>
  </si>
  <si>
    <t xml:space="preserve">A_15_P120141</t>
  </si>
  <si>
    <t xml:space="preserve">serine/arginine-rich splicing factor 5b</t>
  </si>
  <si>
    <t xml:space="preserve">A_15_P113083</t>
  </si>
  <si>
    <t xml:space="preserve">chad</t>
  </si>
  <si>
    <t xml:space="preserve">NM_201063</t>
  </si>
  <si>
    <t xml:space="preserve">chondroadherin</t>
  </si>
  <si>
    <t xml:space="preserve">A_15_P166346</t>
  </si>
  <si>
    <t xml:space="preserve">ca4b</t>
  </si>
  <si>
    <t xml:space="preserve">NM_001166211</t>
  </si>
  <si>
    <t xml:space="preserve">carbonic anhydrase IV b</t>
  </si>
  <si>
    <t xml:space="preserve">A_15_P151216</t>
  </si>
  <si>
    <t xml:space="preserve">zgc:165526</t>
  </si>
  <si>
    <t xml:space="preserve">NM_001099258</t>
  </si>
  <si>
    <t xml:space="preserve">A_15_P165416</t>
  </si>
  <si>
    <t xml:space="preserve">zgc:162339</t>
  </si>
  <si>
    <t xml:space="preserve">NM_001160409</t>
  </si>
  <si>
    <t xml:space="preserve">A_15_P103537</t>
  </si>
  <si>
    <t xml:space="preserve">zgc:103697</t>
  </si>
  <si>
    <t xml:space="preserve">NM_001004659</t>
  </si>
  <si>
    <t xml:space="preserve">A_15_P211981</t>
  </si>
  <si>
    <t xml:space="preserve">sf3a1</t>
  </si>
  <si>
    <t xml:space="preserve">BC066392</t>
  </si>
  <si>
    <t xml:space="preserve">splicing factor 3a, subunit 1</t>
  </si>
  <si>
    <t xml:space="preserve">A_15_P102225</t>
  </si>
  <si>
    <t xml:space="preserve">zgc:85972</t>
  </si>
  <si>
    <t xml:space="preserve">NM_207066</t>
  </si>
  <si>
    <t xml:space="preserve">A_15_P324426</t>
  </si>
  <si>
    <t xml:space="preserve">tfa</t>
  </si>
  <si>
    <t xml:space="preserve">NM_001015057</t>
  </si>
  <si>
    <t xml:space="preserve">transferrin-a</t>
  </si>
  <si>
    <t xml:space="preserve">A_15_P202661</t>
  </si>
  <si>
    <t xml:space="preserve">LOC556973</t>
  </si>
  <si>
    <t xml:space="preserve">CT584363</t>
  </si>
  <si>
    <t xml:space="preserve">quiescin Q6 sulfhydryl oxidase 1-like</t>
  </si>
  <si>
    <t xml:space="preserve">A_15_P106744</t>
  </si>
  <si>
    <t xml:space="preserve">ctsba</t>
  </si>
  <si>
    <t xml:space="preserve">BC044517</t>
  </si>
  <si>
    <t xml:space="preserve">cathepsin B, a</t>
  </si>
  <si>
    <t xml:space="preserve">A_15_P174111</t>
  </si>
  <si>
    <t xml:space="preserve">A_15_P108161</t>
  </si>
  <si>
    <t xml:space="preserve">zgc:85946</t>
  </si>
  <si>
    <t xml:space="preserve">NM_213238</t>
  </si>
  <si>
    <t xml:space="preserve">A_15_P209286</t>
  </si>
  <si>
    <t xml:space="preserve">zgc:112045</t>
  </si>
  <si>
    <t xml:space="preserve">NM_001024412</t>
  </si>
  <si>
    <t xml:space="preserve">A_15_P391030</t>
  </si>
  <si>
    <t xml:space="preserve">btr01</t>
  </si>
  <si>
    <t xml:space="preserve">XM_686415</t>
  </si>
  <si>
    <t xml:space="preserve">bloodthirsty-related gene family, member 1</t>
  </si>
  <si>
    <t xml:space="preserve">A_15_P139711</t>
  </si>
  <si>
    <t xml:space="preserve">A_15_P101711</t>
  </si>
  <si>
    <t xml:space="preserve">mnd1</t>
  </si>
  <si>
    <t xml:space="preserve">NM_001003597</t>
  </si>
  <si>
    <t xml:space="preserve">meiotic nuclear divisions 1 homolog (S. cerevisiae)</t>
  </si>
  <si>
    <t xml:space="preserve">A_15_P109015</t>
  </si>
  <si>
    <t xml:space="preserve">A_15_P462500</t>
  </si>
  <si>
    <t xml:space="preserve">zgc:76867</t>
  </si>
  <si>
    <t xml:space="preserve">NM_207080</t>
  </si>
  <si>
    <t xml:space="preserve">A_15_P103119</t>
  </si>
  <si>
    <t xml:space="preserve">btg2</t>
  </si>
  <si>
    <t xml:space="preserve">NM_130922</t>
  </si>
  <si>
    <t xml:space="preserve">B-cell translocation gene 2</t>
  </si>
  <si>
    <t xml:space="preserve">A_15_P120653</t>
  </si>
  <si>
    <t xml:space="preserve">LOC553366</t>
  </si>
  <si>
    <t xml:space="preserve">BC092878</t>
  </si>
  <si>
    <t xml:space="preserve">hypothetical protein LOC553366</t>
  </si>
  <si>
    <t xml:space="preserve">A_15_P177031</t>
  </si>
  <si>
    <t xml:space="preserve">ppia</t>
  </si>
  <si>
    <t xml:space="preserve">BC098605</t>
  </si>
  <si>
    <t xml:space="preserve">peptidylprolyl isomerase A (cyclophilin A)</t>
  </si>
  <si>
    <t xml:space="preserve">A_15_P144051</t>
  </si>
  <si>
    <t xml:space="preserve">hmgb3a</t>
  </si>
  <si>
    <t xml:space="preserve">NM_001122836</t>
  </si>
  <si>
    <t xml:space="preserve">high-mobility group box 3a</t>
  </si>
  <si>
    <t xml:space="preserve">A_15_P570427</t>
  </si>
  <si>
    <t xml:space="preserve">A_15_P246451</t>
  </si>
  <si>
    <t xml:space="preserve">LOC100148744</t>
  </si>
  <si>
    <t xml:space="preserve">XM_001922333</t>
  </si>
  <si>
    <t xml:space="preserve">similar to inositol 1,3,4-triphosphate 5/6 kinase</t>
  </si>
  <si>
    <t xml:space="preserve">A_15_P199491</t>
  </si>
  <si>
    <t xml:space="preserve">LOC555499</t>
  </si>
  <si>
    <t xml:space="preserve">BC125870</t>
  </si>
  <si>
    <t xml:space="preserve">similar to BTB (POZ) domain-containing protein 2-like protein</t>
  </si>
  <si>
    <t xml:space="preserve">A_15_P412705</t>
  </si>
  <si>
    <t xml:space="preserve">zgc:194629</t>
  </si>
  <si>
    <t xml:space="preserve">EH433093</t>
  </si>
  <si>
    <t xml:space="preserve">A_15_P117043</t>
  </si>
  <si>
    <t xml:space="preserve">rp42-pen</t>
  </si>
  <si>
    <t xml:space="preserve">NM_205538</t>
  </si>
  <si>
    <t xml:space="preserve">rp42 homolog (pending)</t>
  </si>
  <si>
    <t xml:space="preserve">A_15_P101557</t>
  </si>
  <si>
    <t xml:space="preserve">LOC100005466</t>
  </si>
  <si>
    <t xml:space="preserve">BC124214</t>
  </si>
  <si>
    <t xml:space="preserve">hypothetical protein LOC100005466</t>
  </si>
  <si>
    <t xml:space="preserve">A_15_P109688</t>
  </si>
  <si>
    <t xml:space="preserve">anxa1b</t>
  </si>
  <si>
    <t xml:space="preserve">NM_181759</t>
  </si>
  <si>
    <t xml:space="preserve">annexin A1b</t>
  </si>
  <si>
    <t xml:space="preserve">A_15_P162489</t>
  </si>
  <si>
    <t xml:space="preserve">lingo4a</t>
  </si>
  <si>
    <t xml:space="preserve">NM_001082978</t>
  </si>
  <si>
    <t xml:space="preserve">leucine rich repeat and Ig domain containing 4a</t>
  </si>
  <si>
    <t xml:space="preserve">A_15_P115176</t>
  </si>
  <si>
    <t xml:space="preserve">kdm6bb</t>
  </si>
  <si>
    <t xml:space="preserve">NM_001030178</t>
  </si>
  <si>
    <t xml:space="preserve">lysine (K)-specific demethylase 6B, b</t>
  </si>
  <si>
    <t xml:space="preserve">A_15_P163141</t>
  </si>
  <si>
    <t xml:space="preserve">A_15_P153216</t>
  </si>
  <si>
    <t xml:space="preserve">zgc:92773</t>
  </si>
  <si>
    <t xml:space="preserve">NM_001002554</t>
  </si>
  <si>
    <t xml:space="preserve">A_15_P108031</t>
  </si>
  <si>
    <t xml:space="preserve">rad1</t>
  </si>
  <si>
    <t xml:space="preserve">NM_200898</t>
  </si>
  <si>
    <t xml:space="preserve">RAD1 homolog (S. pombe)</t>
  </si>
  <si>
    <t xml:space="preserve">A_15_P188936</t>
  </si>
  <si>
    <t xml:space="preserve">LOC558402</t>
  </si>
  <si>
    <t xml:space="preserve">NM_001113585</t>
  </si>
  <si>
    <t xml:space="preserve">novel protein similar to vertebrate anaphase promoting complex subunit 7 (ANAPC7)</t>
  </si>
  <si>
    <t xml:space="preserve">A_15_P120882</t>
  </si>
  <si>
    <t xml:space="preserve">glrx</t>
  </si>
  <si>
    <t xml:space="preserve">NM_001005942</t>
  </si>
  <si>
    <t xml:space="preserve">glutaredoxin (thioltransferase)</t>
  </si>
  <si>
    <t xml:space="preserve">A_15_P157116</t>
  </si>
  <si>
    <t xml:space="preserve">metrn</t>
  </si>
  <si>
    <t xml:space="preserve">NM_001009983</t>
  </si>
  <si>
    <t xml:space="preserve">meteorin, glial cell differentiation regulator</t>
  </si>
  <si>
    <t xml:space="preserve">A_15_P111389</t>
  </si>
  <si>
    <t xml:space="preserve">spata4</t>
  </si>
  <si>
    <t xml:space="preserve">NM_001004013</t>
  </si>
  <si>
    <t xml:space="preserve">spermatogenesis associated 4</t>
  </si>
  <si>
    <t xml:space="preserve">A_15_P169221</t>
  </si>
  <si>
    <t xml:space="preserve">A_15_P108863</t>
  </si>
  <si>
    <t xml:space="preserve">zff9</t>
  </si>
  <si>
    <t xml:space="preserve">NM_199749</t>
  </si>
  <si>
    <t xml:space="preserve">zinc finger protein 9 [Source:ZFIN;Acc:ZDB-GENE-030131-5045]</t>
  </si>
  <si>
    <t xml:space="preserve">A_15_P183344</t>
  </si>
  <si>
    <t xml:space="preserve">zgc:173570</t>
  </si>
  <si>
    <t xml:space="preserve">NM_001111202</t>
  </si>
  <si>
    <t xml:space="preserve">A_15_P101227</t>
  </si>
  <si>
    <t xml:space="preserve">pdlim7</t>
  </si>
  <si>
    <t xml:space="preserve">NM_200840</t>
  </si>
  <si>
    <t xml:space="preserve">PDZ and LIM domain 7</t>
  </si>
  <si>
    <t xml:space="preserve">A_15_P331171</t>
  </si>
  <si>
    <t xml:space="preserve">A_15_P115157</t>
  </si>
  <si>
    <t xml:space="preserve">ces3</t>
  </si>
  <si>
    <t xml:space="preserve">NM_001044936</t>
  </si>
  <si>
    <t xml:space="preserve">carboxylesterase 3</t>
  </si>
  <si>
    <t xml:space="preserve">A_15_P149421</t>
  </si>
  <si>
    <t xml:space="preserve">A_15_P148761</t>
  </si>
  <si>
    <t xml:space="preserve">gnat2</t>
  </si>
  <si>
    <t xml:space="preserve">NM_131869</t>
  </si>
  <si>
    <t xml:space="preserve">guanine nucleotide binding protein (G protein), alpha transducing activity polypeptide 2</t>
  </si>
  <si>
    <t xml:space="preserve">A_15_P185221</t>
  </si>
  <si>
    <t xml:space="preserve">A_15_P102656</t>
  </si>
  <si>
    <t xml:space="preserve">pou2f1a</t>
  </si>
  <si>
    <t xml:space="preserve">NM_131438</t>
  </si>
  <si>
    <t xml:space="preserve">POU class 2 homeobox 1a</t>
  </si>
  <si>
    <t xml:space="preserve">A_15_P120874</t>
  </si>
  <si>
    <t xml:space="preserve">zgc:100868</t>
  </si>
  <si>
    <t xml:space="preserve">NM_001003526</t>
  </si>
  <si>
    <t xml:space="preserve">A_15_P116530</t>
  </si>
  <si>
    <t xml:space="preserve">zgc:136926</t>
  </si>
  <si>
    <t xml:space="preserve">NM_001039932</t>
  </si>
  <si>
    <t xml:space="preserve">A_15_P102612</t>
  </si>
  <si>
    <t xml:space="preserve">zgc:55733</t>
  </si>
  <si>
    <t xml:space="preserve">NM_200993</t>
  </si>
  <si>
    <t xml:space="preserve">A_15_P196316</t>
  </si>
  <si>
    <t xml:space="preserve">igfbp5b</t>
  </si>
  <si>
    <t xml:space="preserve">NM_001098754</t>
  </si>
  <si>
    <t xml:space="preserve">insulin-like growth factor binding protein 5b</t>
  </si>
  <si>
    <t xml:space="preserve">A_15_P258206</t>
  </si>
  <si>
    <t xml:space="preserve">A_15_P193381</t>
  </si>
  <si>
    <t xml:space="preserve">dmtf1</t>
  </si>
  <si>
    <t xml:space="preserve">NM_001002665</t>
  </si>
  <si>
    <t xml:space="preserve">cyclin D binding myb-like transcription factor 1</t>
  </si>
  <si>
    <t xml:space="preserve">A_15_P116446</t>
  </si>
  <si>
    <t xml:space="preserve">zgc:92712</t>
  </si>
  <si>
    <t xml:space="preserve">NM_001002395</t>
  </si>
  <si>
    <t xml:space="preserve">A_15_P205461</t>
  </si>
  <si>
    <t xml:space="preserve">si:ch211-69i14.4</t>
  </si>
  <si>
    <t xml:space="preserve">NM_001100031</t>
  </si>
  <si>
    <t xml:space="preserve">A_15_P599127</t>
  </si>
  <si>
    <t xml:space="preserve">wu:fb78c09</t>
  </si>
  <si>
    <t xml:space="preserve">EB880226</t>
  </si>
  <si>
    <t xml:space="preserve">A_15_P282206</t>
  </si>
  <si>
    <t xml:space="preserve">LOC100148522</t>
  </si>
  <si>
    <t xml:space="preserve">EG582900</t>
  </si>
  <si>
    <t xml:space="preserve">Alanine aminotransferase 2-like</t>
  </si>
  <si>
    <t xml:space="preserve">A_15_P416845</t>
  </si>
  <si>
    <t xml:space="preserve">LOC557306</t>
  </si>
  <si>
    <t xml:space="preserve">XM_002663453</t>
  </si>
  <si>
    <t xml:space="preserve">CG11537-like</t>
  </si>
  <si>
    <t xml:space="preserve">A_15_P162186</t>
  </si>
  <si>
    <t xml:space="preserve">zgc:153723</t>
  </si>
  <si>
    <t xml:space="preserve">NM_001076656</t>
  </si>
  <si>
    <t xml:space="preserve">A_15_P102359</t>
  </si>
  <si>
    <t xml:space="preserve">nudt1</t>
  </si>
  <si>
    <t xml:space="preserve">NM_213418</t>
  </si>
  <si>
    <t xml:space="preserve">nudix (nucleoside diphosphate linked moiety X)-type motif 1</t>
  </si>
  <si>
    <t xml:space="preserve">A_15_P182621</t>
  </si>
  <si>
    <t xml:space="preserve">si:dkey-255n2.1</t>
  </si>
  <si>
    <t xml:space="preserve">NM_001128713</t>
  </si>
  <si>
    <t xml:space="preserve">A_15_P203456</t>
  </si>
  <si>
    <t xml:space="preserve">acyp1</t>
  </si>
  <si>
    <t xml:space="preserve">NM_001122849</t>
  </si>
  <si>
    <t xml:space="preserve">acylphosphatase 1, erythrocyte (common) type</t>
  </si>
  <si>
    <t xml:space="preserve">A_15_P118112</t>
  </si>
  <si>
    <t xml:space="preserve">zgc:92765</t>
  </si>
  <si>
    <t xml:space="preserve">NM_001002559</t>
  </si>
  <si>
    <t xml:space="preserve">A_15_P161226</t>
  </si>
  <si>
    <t xml:space="preserve">tgm2b</t>
  </si>
  <si>
    <t xml:space="preserve">NM_212656</t>
  </si>
  <si>
    <t xml:space="preserve">transglutaminase 2b</t>
  </si>
  <si>
    <t xml:space="preserve">A_15_P101255</t>
  </si>
  <si>
    <t xml:space="preserve">lin37</t>
  </si>
  <si>
    <t xml:space="preserve">NM_001017888</t>
  </si>
  <si>
    <t xml:space="preserve">lin-37 homolog (C. elegans)</t>
  </si>
  <si>
    <t xml:space="preserve">A_15_P100688</t>
  </si>
  <si>
    <t xml:space="preserve">nme7</t>
  </si>
  <si>
    <t xml:space="preserve">NM_130929</t>
  </si>
  <si>
    <t xml:space="preserve">non-metastatic cells 7, protein expressed in (nucleoside-diphosphate kinase)</t>
  </si>
  <si>
    <t xml:space="preserve">A_15_P340150</t>
  </si>
  <si>
    <t xml:space="preserve">zgc:174646</t>
  </si>
  <si>
    <t xml:space="preserve">NM_001122615</t>
  </si>
  <si>
    <t xml:space="preserve">A_15_P177346</t>
  </si>
  <si>
    <t xml:space="preserve">si:busm1-189a20.4</t>
  </si>
  <si>
    <t xml:space="preserve">NM_001030212</t>
  </si>
  <si>
    <t xml:space="preserve">A_15_P113964</t>
  </si>
  <si>
    <t xml:space="preserve">commd2</t>
  </si>
  <si>
    <t xml:space="preserve">NM_001002421</t>
  </si>
  <si>
    <t xml:space="preserve">COMM domain containing 2</t>
  </si>
  <si>
    <t xml:space="preserve">A_15_P153061</t>
  </si>
  <si>
    <t xml:space="preserve">zgc:153184</t>
  </si>
  <si>
    <t xml:space="preserve">NM_001045369</t>
  </si>
  <si>
    <t xml:space="preserve">A_15_P160271</t>
  </si>
  <si>
    <t xml:space="preserve">slc1a6</t>
  </si>
  <si>
    <t xml:space="preserve">NM_001109703</t>
  </si>
  <si>
    <t xml:space="preserve">solute carrier family 1 (high affinity aspartate/glutamate transporter), member 6</t>
  </si>
  <si>
    <t xml:space="preserve">A_15_P185981</t>
  </si>
  <si>
    <t xml:space="preserve">LOC100002448</t>
  </si>
  <si>
    <t xml:space="preserve">XM_001921257</t>
  </si>
  <si>
    <t xml:space="preserve">plasminogen related growth factor receptor 3-like</t>
  </si>
  <si>
    <t xml:space="preserve">A_15_P164791</t>
  </si>
  <si>
    <t xml:space="preserve">A_15_P210876</t>
  </si>
  <si>
    <t xml:space="preserve">fstl5</t>
  </si>
  <si>
    <t xml:space="preserve">NM_001031842</t>
  </si>
  <si>
    <t xml:space="preserve">follistatin-like 5</t>
  </si>
  <si>
    <t xml:space="preserve">A_15_P157196</t>
  </si>
  <si>
    <t xml:space="preserve">pdpk1b</t>
  </si>
  <si>
    <t xml:space="preserve">NM_205699</t>
  </si>
  <si>
    <t xml:space="preserve">3-phosphoinositide dependent protein kinase-1b</t>
  </si>
  <si>
    <t xml:space="preserve">A_15_P402615</t>
  </si>
  <si>
    <t xml:space="preserve">wu:fa99e04</t>
  </si>
  <si>
    <t xml:space="preserve">XM_001922456</t>
  </si>
  <si>
    <t xml:space="preserve">A_15_P173301</t>
  </si>
  <si>
    <t xml:space="preserve">zgc:162816</t>
  </si>
  <si>
    <t xml:space="preserve">NM_001089489</t>
  </si>
  <si>
    <t xml:space="preserve">A_15_P117941</t>
  </si>
  <si>
    <t xml:space="preserve">zgc:153409</t>
  </si>
  <si>
    <t xml:space="preserve">NM_001076590</t>
  </si>
  <si>
    <t xml:space="preserve">A_15_P176621</t>
  </si>
  <si>
    <t xml:space="preserve">scd</t>
  </si>
  <si>
    <t xml:space="preserve">NM_198815</t>
  </si>
  <si>
    <t xml:space="preserve">stearoyl-CoA desaturase (delta-9-desaturase)</t>
  </si>
  <si>
    <t xml:space="preserve">A_15_P104758</t>
  </si>
  <si>
    <t xml:space="preserve">scdb</t>
  </si>
  <si>
    <t xml:space="preserve">NM_001020705</t>
  </si>
  <si>
    <t xml:space="preserve">stearoyl-CoA desaturase b</t>
  </si>
  <si>
    <t xml:space="preserve">A_15_P187621</t>
  </si>
  <si>
    <t xml:space="preserve">pih1d1</t>
  </si>
  <si>
    <t xml:space="preserve">NM_001159928</t>
  </si>
  <si>
    <t xml:space="preserve">PIH1 domain containing 1</t>
  </si>
  <si>
    <t xml:space="preserve">A_15_P153111</t>
  </si>
  <si>
    <t xml:space="preserve">zgc:113176</t>
  </si>
  <si>
    <t xml:space="preserve">NM_001014337</t>
  </si>
  <si>
    <t xml:space="preserve">A_15_P107056</t>
  </si>
  <si>
    <t xml:space="preserve">cpeb2</t>
  </si>
  <si>
    <t xml:space="preserve">EF033335</t>
  </si>
  <si>
    <t xml:space="preserve">cytoplasmic polyadenylation element binding protein 2</t>
  </si>
  <si>
    <t xml:space="preserve">A_15_P177116</t>
  </si>
  <si>
    <t xml:space="preserve">ctgf</t>
  </si>
  <si>
    <t xml:space="preserve">NM_001015041</t>
  </si>
  <si>
    <t xml:space="preserve">connective tissue growth factor</t>
  </si>
  <si>
    <t xml:space="preserve">A_15_P104398</t>
  </si>
  <si>
    <t xml:space="preserve">atm</t>
  </si>
  <si>
    <t xml:space="preserve">AJ605775</t>
  </si>
  <si>
    <t xml:space="preserve">ataxia telangiectasia mutated</t>
  </si>
  <si>
    <t xml:space="preserve">A_15_P102922</t>
  </si>
  <si>
    <t xml:space="preserve">ncstn</t>
  </si>
  <si>
    <t xml:space="preserve">NM_001009556</t>
  </si>
  <si>
    <t xml:space="preserve">nicastrin</t>
  </si>
  <si>
    <t xml:space="preserve">A_15_P135886</t>
  </si>
  <si>
    <t xml:space="preserve">zgc:112443</t>
  </si>
  <si>
    <t xml:space="preserve">NM_001017697</t>
  </si>
  <si>
    <t xml:space="preserve">A_15_P116408</t>
  </si>
  <si>
    <t xml:space="preserve">zgc:122979</t>
  </si>
  <si>
    <t xml:space="preserve">NM_001037574</t>
  </si>
  <si>
    <t xml:space="preserve">A_15_P108985</t>
  </si>
  <si>
    <t xml:space="preserve">A_15_P188651</t>
  </si>
  <si>
    <t xml:space="preserve">ssrp1b</t>
  </si>
  <si>
    <t xml:space="preserve">BC077083</t>
  </si>
  <si>
    <t xml:space="preserve">structure specific recognition protein 1b</t>
  </si>
  <si>
    <t xml:space="preserve">A_15_P173886</t>
  </si>
  <si>
    <t xml:space="preserve">zgc:112317</t>
  </si>
  <si>
    <t xml:space="preserve">NM_001020679</t>
  </si>
  <si>
    <t xml:space="preserve">A_15_P207756</t>
  </si>
  <si>
    <t xml:space="preserve">rgs7bpb</t>
  </si>
  <si>
    <t xml:space="preserve">NM_001030069</t>
  </si>
  <si>
    <t xml:space="preserve">regulator of G-protein signaling 7 binding protein b</t>
  </si>
  <si>
    <t xml:space="preserve">A_15_P103131</t>
  </si>
  <si>
    <t xml:space="preserve">pla2g12b</t>
  </si>
  <si>
    <t xml:space="preserve">NM_213430</t>
  </si>
  <si>
    <t xml:space="preserve">phospholipase A2, group XIIB</t>
  </si>
  <si>
    <t xml:space="preserve">A_15_P174411</t>
  </si>
  <si>
    <t xml:space="preserve">zgc:110848</t>
  </si>
  <si>
    <t xml:space="preserve">NM_001013329</t>
  </si>
  <si>
    <t xml:space="preserve">A_15_P149671</t>
  </si>
  <si>
    <t xml:space="preserve">enpp1</t>
  </si>
  <si>
    <t xml:space="preserve">NM_001030168</t>
  </si>
  <si>
    <t xml:space="preserve">ectonucleotide pyrophosphatase/phosphodiesterase 1</t>
  </si>
  <si>
    <t xml:space="preserve">A_15_P403760</t>
  </si>
  <si>
    <t xml:space="preserve">acadm</t>
  </si>
  <si>
    <t xml:space="preserve">NM_213010</t>
  </si>
  <si>
    <t xml:space="preserve">acyl-Coenzyme A dehydrogenase, C-4 to C-12 straight chain</t>
  </si>
  <si>
    <t xml:space="preserve">A_15_P140636</t>
  </si>
  <si>
    <t xml:space="preserve">plxna3</t>
  </si>
  <si>
    <t xml:space="preserve">NM_001098489</t>
  </si>
  <si>
    <t xml:space="preserve">plexin A3</t>
  </si>
  <si>
    <t xml:space="preserve">A_15_P453470</t>
  </si>
  <si>
    <t xml:space="preserve">reps1</t>
  </si>
  <si>
    <t xml:space="preserve">NM_001045056</t>
  </si>
  <si>
    <t xml:space="preserve">RALBP1 associated Eps domain containing 1 [Source:HGNC Symbol;Acc:15578]</t>
  </si>
  <si>
    <t xml:space="preserve">A_15_P578722</t>
  </si>
  <si>
    <t xml:space="preserve">zgc:136808</t>
  </si>
  <si>
    <t xml:space="preserve">NM_001045298</t>
  </si>
  <si>
    <t xml:space="preserve">A_15_P113874</t>
  </si>
  <si>
    <t xml:space="preserve">sult3st1</t>
  </si>
  <si>
    <t xml:space="preserve">BC153966</t>
  </si>
  <si>
    <t xml:space="preserve">sulfotransferase family 3, cytosolic sulfotransferase 1</t>
  </si>
  <si>
    <t xml:space="preserve">A_15_P121399</t>
  </si>
  <si>
    <t xml:space="preserve">A_15_P107676</t>
  </si>
  <si>
    <t xml:space="preserve">ddx23</t>
  </si>
  <si>
    <t xml:space="preserve">NM_199882</t>
  </si>
  <si>
    <t xml:space="preserve">DEAD (Asp-Glu-Ala-Asp) box polypeptide 23</t>
  </si>
  <si>
    <t xml:space="preserve">A_15_P101970</t>
  </si>
  <si>
    <t xml:space="preserve">pnpo</t>
  </si>
  <si>
    <t xml:space="preserve">BC057246</t>
  </si>
  <si>
    <t xml:space="preserve">pyridoxine 5'-phosphate oxidase</t>
  </si>
  <si>
    <t xml:space="preserve">A_15_P162951</t>
  </si>
  <si>
    <t xml:space="preserve">zgc:56628</t>
  </si>
  <si>
    <t xml:space="preserve">NM_200272</t>
  </si>
  <si>
    <t xml:space="preserve">A_15_P440855</t>
  </si>
  <si>
    <t xml:space="preserve">zgc:153973</t>
  </si>
  <si>
    <t xml:space="preserve">NM_001077547</t>
  </si>
  <si>
    <t xml:space="preserve">A_15_P109092</t>
  </si>
  <si>
    <t xml:space="preserve">si:ch211-284e13.2</t>
  </si>
  <si>
    <t xml:space="preserve">BC116486</t>
  </si>
  <si>
    <t xml:space="preserve">A_15_P100578</t>
  </si>
  <si>
    <t xml:space="preserve">cyp1a</t>
  </si>
  <si>
    <t xml:space="preserve">NM_131879</t>
  </si>
  <si>
    <t xml:space="preserve">cytochrome P450, family 1, subfamily A</t>
  </si>
  <si>
    <t xml:space="preserve">A_15_P196372</t>
  </si>
  <si>
    <t xml:space="preserve">zgc:110283</t>
  </si>
  <si>
    <t xml:space="preserve">NM_001017605</t>
  </si>
  <si>
    <t xml:space="preserve">A_15_P377305</t>
  </si>
  <si>
    <t xml:space="preserve">LOC569583</t>
  </si>
  <si>
    <t xml:space="preserve">XM_692981</t>
  </si>
  <si>
    <t xml:space="preserve">hypothetical LOC569583</t>
  </si>
  <si>
    <t xml:space="preserve">A_15_P211256</t>
  </si>
  <si>
    <t xml:space="preserve">rnf32</t>
  </si>
  <si>
    <t xml:space="preserve">NM_001077256</t>
  </si>
  <si>
    <t xml:space="preserve">ring finger protein 32</t>
  </si>
  <si>
    <t xml:space="preserve">A_15_P105872</t>
  </si>
  <si>
    <t xml:space="preserve">bat1</t>
  </si>
  <si>
    <t xml:space="preserve">NM_200943</t>
  </si>
  <si>
    <t xml:space="preserve">HLA-B associated transcript 1</t>
  </si>
  <si>
    <t xml:space="preserve">A_15_P111362</t>
  </si>
  <si>
    <t xml:space="preserve">copz2</t>
  </si>
  <si>
    <t xml:space="preserve">NM_131507</t>
  </si>
  <si>
    <t xml:space="preserve">zeta2-cop</t>
  </si>
  <si>
    <t xml:space="preserve">A_15_P116326</t>
  </si>
  <si>
    <t xml:space="preserve">and4</t>
  </si>
  <si>
    <t xml:space="preserve">NM_001136244</t>
  </si>
  <si>
    <t xml:space="preserve">actinodin4</t>
  </si>
  <si>
    <t xml:space="preserve">A_15_P113504</t>
  </si>
  <si>
    <t xml:space="preserve">BC083282</t>
  </si>
  <si>
    <t xml:space="preserve">A_15_P131316</t>
  </si>
  <si>
    <t xml:space="preserve">prdm15</t>
  </si>
  <si>
    <t xml:space="preserve">DQ851842</t>
  </si>
  <si>
    <t xml:space="preserve">PR domain containing 15</t>
  </si>
  <si>
    <t xml:space="preserve">A_15_P117040</t>
  </si>
  <si>
    <t xml:space="preserve">ppil1</t>
  </si>
  <si>
    <t xml:space="preserve">NM_001034178</t>
  </si>
  <si>
    <t xml:space="preserve">peptidylprolyl isomerase (cyclophilin)-like 1</t>
  </si>
  <si>
    <t xml:space="preserve">A_15_P210061</t>
  </si>
  <si>
    <t xml:space="preserve">mettl8</t>
  </si>
  <si>
    <t xml:space="preserve">NM_001007336</t>
  </si>
  <si>
    <t xml:space="preserve">methyltransferase like 8</t>
  </si>
  <si>
    <t xml:space="preserve">A_15_P108375</t>
  </si>
  <si>
    <t xml:space="preserve">zgc:73275</t>
  </si>
  <si>
    <t xml:space="preserve">NM_200773</t>
  </si>
  <si>
    <t xml:space="preserve">A_15_P272171</t>
  </si>
  <si>
    <t xml:space="preserve">si:dkey-20i10.6</t>
  </si>
  <si>
    <t xml:space="preserve">NM_001145607</t>
  </si>
  <si>
    <t xml:space="preserve">A_15_P102954</t>
  </si>
  <si>
    <t xml:space="preserve">col28a1a</t>
  </si>
  <si>
    <t xml:space="preserve">BC091934</t>
  </si>
  <si>
    <t xml:space="preserve">collagen type XXVIII alpha 1 a</t>
  </si>
  <si>
    <t xml:space="preserve">A_15_P199231</t>
  </si>
  <si>
    <t xml:space="preserve">si:dkey-177e13.4</t>
  </si>
  <si>
    <t xml:space="preserve">EH433570</t>
  </si>
  <si>
    <t xml:space="preserve">A_15_P189121</t>
  </si>
  <si>
    <t xml:space="preserve">si:ch211-150o23.2</t>
  </si>
  <si>
    <t xml:space="preserve">BC155788</t>
  </si>
  <si>
    <t xml:space="preserve">A_15_P205921</t>
  </si>
  <si>
    <t xml:space="preserve">smyd4</t>
  </si>
  <si>
    <t xml:space="preserve">NM_001076594</t>
  </si>
  <si>
    <t xml:space="preserve">SET and MYND domain containing 4</t>
  </si>
  <si>
    <t xml:space="preserve">A_15_P532842</t>
  </si>
  <si>
    <t xml:space="preserve">zgc:162129</t>
  </si>
  <si>
    <t xml:space="preserve">BC133880</t>
  </si>
  <si>
    <t xml:space="preserve">A_15_P110033</t>
  </si>
  <si>
    <t xml:space="preserve">A_15_P171096</t>
  </si>
  <si>
    <t xml:space="preserve">A_15_P161456</t>
  </si>
  <si>
    <t xml:space="preserve">s100v2</t>
  </si>
  <si>
    <t xml:space="preserve">NM_001080161</t>
  </si>
  <si>
    <t xml:space="preserve">S100 calcium binding protein V2</t>
  </si>
  <si>
    <t xml:space="preserve">A_15_P165093</t>
  </si>
  <si>
    <t xml:space="preserve">aldoca</t>
  </si>
  <si>
    <t xml:space="preserve">NM_001029952</t>
  </si>
  <si>
    <t xml:space="preserve">aldolase C, fructose-bisphosphate, a</t>
  </si>
  <si>
    <t xml:space="preserve">A_15_P110503</t>
  </si>
  <si>
    <t xml:space="preserve">zgc:63882</t>
  </si>
  <si>
    <t xml:space="preserve">NM_200402</t>
  </si>
  <si>
    <t xml:space="preserve">A_15_P196251</t>
  </si>
  <si>
    <t xml:space="preserve">nploc4</t>
  </si>
  <si>
    <t xml:space="preserve">NM_199807</t>
  </si>
  <si>
    <t xml:space="preserve">nuclear protein localization 4 homolog (S. cerevisiae)</t>
  </si>
  <si>
    <t xml:space="preserve">A_15_P113486</t>
  </si>
  <si>
    <t xml:space="preserve">tmem231</t>
  </si>
  <si>
    <t xml:space="preserve">NM_200387</t>
  </si>
  <si>
    <t xml:space="preserve">transmembrane protein 231</t>
  </si>
  <si>
    <t xml:space="preserve">A_15_P109849</t>
  </si>
  <si>
    <t xml:space="preserve">A_15_P110501</t>
  </si>
  <si>
    <t xml:space="preserve">tbcb</t>
  </si>
  <si>
    <t xml:space="preserve">NM_212775</t>
  </si>
  <si>
    <t xml:space="preserve">tubulin folding cofactor B</t>
  </si>
  <si>
    <t xml:space="preserve">A_15_P144001</t>
  </si>
  <si>
    <t xml:space="preserve">cideb</t>
  </si>
  <si>
    <t xml:space="preserve">BC095727</t>
  </si>
  <si>
    <t xml:space="preserve">cell death-inducing DFFA-like effector b</t>
  </si>
  <si>
    <t xml:space="preserve">A_15_P178181</t>
  </si>
  <si>
    <t xml:space="preserve">zgc:153452</t>
  </si>
  <si>
    <t xml:space="preserve">NM_001077569</t>
  </si>
  <si>
    <t xml:space="preserve">A_15_P140741</t>
  </si>
  <si>
    <t xml:space="preserve">LOC100332674</t>
  </si>
  <si>
    <t xml:space="preserve">BC095783</t>
  </si>
  <si>
    <t xml:space="preserve">hypothetical protein LOC100332674</t>
  </si>
  <si>
    <t xml:space="preserve">A_15_P141226</t>
  </si>
  <si>
    <t xml:space="preserve">A_15_P404150</t>
  </si>
  <si>
    <t xml:space="preserve">A_15_P145921</t>
  </si>
  <si>
    <t xml:space="preserve">si:ch211-106a19.1</t>
  </si>
  <si>
    <t xml:space="preserve">NM_001122748</t>
  </si>
  <si>
    <t xml:space="preserve">A_15_P173546</t>
  </si>
  <si>
    <t xml:space="preserve">fabp11b</t>
  </si>
  <si>
    <t xml:space="preserve">NM_001020558</t>
  </si>
  <si>
    <t xml:space="preserve">fatty acid binding protein 11b</t>
  </si>
  <si>
    <t xml:space="preserve">A_15_P177246</t>
  </si>
  <si>
    <t xml:space="preserve">mtrr</t>
  </si>
  <si>
    <t xml:space="preserve">BC115075</t>
  </si>
  <si>
    <t xml:space="preserve">5-methyltetrahydrofolate-homocysteine methyltransferase reductase</t>
  </si>
  <si>
    <t xml:space="preserve">A_15_P404185</t>
  </si>
  <si>
    <t xml:space="preserve">tmprss13b</t>
  </si>
  <si>
    <t xml:space="preserve">XM_002662048</t>
  </si>
  <si>
    <t xml:space="preserve">transmembrane protease, serine 13b [Source:ZFIN;Acc:ZDB-GENE-090309-2]</t>
  </si>
  <si>
    <t xml:space="preserve">A_15_P205441</t>
  </si>
  <si>
    <t xml:space="preserve">manba</t>
  </si>
  <si>
    <t xml:space="preserve">NM_200159</t>
  </si>
  <si>
    <t xml:space="preserve">mannosidase, beta A, lysosomal</t>
  </si>
  <si>
    <t xml:space="preserve">A_15_P145796</t>
  </si>
  <si>
    <t xml:space="preserve">atrxl</t>
  </si>
  <si>
    <t xml:space="preserve">BC100005</t>
  </si>
  <si>
    <t xml:space="preserve">alpha thalassemia/mental retardation syndrome X-linked, like</t>
  </si>
  <si>
    <t xml:space="preserve">A_15_P117738</t>
  </si>
  <si>
    <t xml:space="preserve">anxa2a</t>
  </si>
  <si>
    <t xml:space="preserve">NM_181761</t>
  </si>
  <si>
    <t xml:space="preserve">annexin A2a</t>
  </si>
  <si>
    <t xml:space="preserve">A_15_P109186</t>
  </si>
  <si>
    <t xml:space="preserve">tectb</t>
  </si>
  <si>
    <t xml:space="preserve">NM_001008594</t>
  </si>
  <si>
    <t xml:space="preserve">tectorin beta</t>
  </si>
  <si>
    <t xml:space="preserve">A_15_P193666</t>
  </si>
  <si>
    <t xml:space="preserve">adipoql</t>
  </si>
  <si>
    <t xml:space="preserve">NM_001045425</t>
  </si>
  <si>
    <t xml:space="preserve">adiponectin, C1Q and collagen domain containing, like</t>
  </si>
  <si>
    <t xml:space="preserve">A_15_P174178</t>
  </si>
  <si>
    <t xml:space="preserve">A_15_P117618</t>
  </si>
  <si>
    <t xml:space="preserve">LOC798555</t>
  </si>
  <si>
    <t xml:space="preserve">XR_084304</t>
  </si>
  <si>
    <t xml:space="preserve">dihydropyrimidinase-like 2-like</t>
  </si>
  <si>
    <t xml:space="preserve">A_15_P139861</t>
  </si>
  <si>
    <t xml:space="preserve">A_15_P103986</t>
  </si>
  <si>
    <t xml:space="preserve">adra2da</t>
  </si>
  <si>
    <t xml:space="preserve">NM_194364</t>
  </si>
  <si>
    <t xml:space="preserve">adrenergic, alpha-2D-, receptor a</t>
  </si>
  <si>
    <t xml:space="preserve">A_15_P152506</t>
  </si>
  <si>
    <t xml:space="preserve">zgc:110317</t>
  </si>
  <si>
    <t xml:space="preserve">NM_001017812</t>
  </si>
  <si>
    <t xml:space="preserve">A_15_P142241</t>
  </si>
  <si>
    <t xml:space="preserve">spns2</t>
  </si>
  <si>
    <t xml:space="preserve">NM_001083847</t>
  </si>
  <si>
    <t xml:space="preserve">spinster homolog 2 (Drosophila)</t>
  </si>
  <si>
    <t xml:space="preserve">A_15_P104922</t>
  </si>
  <si>
    <t xml:space="preserve">acox1</t>
  </si>
  <si>
    <t xml:space="preserve">NM_001005933</t>
  </si>
  <si>
    <t xml:space="preserve">acyl-Coenzyme A oxidase 1, palmitoyl</t>
  </si>
  <si>
    <t xml:space="preserve">A_15_P116757</t>
  </si>
  <si>
    <t xml:space="preserve">cyp2j22</t>
  </si>
  <si>
    <t xml:space="preserve">NM_200620</t>
  </si>
  <si>
    <t xml:space="preserve">cytochrome P450, family 2, subfamily J, polypeptide 22</t>
  </si>
  <si>
    <t xml:space="preserve">A_15_P219396</t>
  </si>
  <si>
    <t xml:space="preserve">XM_002660467</t>
  </si>
  <si>
    <t xml:space="preserve">A_15_P533697</t>
  </si>
  <si>
    <t xml:space="preserve">A_15_P198096</t>
  </si>
  <si>
    <t xml:space="preserve">herc4</t>
  </si>
  <si>
    <t xml:space="preserve">XM_680593</t>
  </si>
  <si>
    <t xml:space="preserve">hect domain and RLD 4</t>
  </si>
  <si>
    <t xml:space="preserve">A_15_P210601</t>
  </si>
  <si>
    <t xml:space="preserve">b4galt1</t>
  </si>
  <si>
    <t xml:space="preserve">NM_001017730</t>
  </si>
  <si>
    <t xml:space="preserve">UDP-Gal:betaGlcNAc beta 1,4- galactosyltransferase, polypeptide 1</t>
  </si>
  <si>
    <t xml:space="preserve">A_15_P378135</t>
  </si>
  <si>
    <t xml:space="preserve">zgc:113333</t>
  </si>
  <si>
    <t xml:space="preserve">NM_001013491</t>
  </si>
  <si>
    <t xml:space="preserve">zgc:113333 [Source:ZFIN;Acc:ZDB-GENE-050320-57]</t>
  </si>
  <si>
    <t xml:space="preserve">A_15_P206911</t>
  </si>
  <si>
    <t xml:space="preserve">hmgcra</t>
  </si>
  <si>
    <t xml:space="preserve">NM_001079977</t>
  </si>
  <si>
    <t xml:space="preserve">3-hydroxy-3-methylglutaryl-Coenzyme A reductase a</t>
  </si>
  <si>
    <t xml:space="preserve">A_15_P101112</t>
  </si>
  <si>
    <t xml:space="preserve">A_15_P171421</t>
  </si>
  <si>
    <t xml:space="preserve">fosb</t>
  </si>
  <si>
    <t xml:space="preserve">NM_001007312</t>
  </si>
  <si>
    <t xml:space="preserve">FBJ murine osteosarcoma viral oncogene homolog B</t>
  </si>
  <si>
    <t xml:space="preserve">A_15_P289346</t>
  </si>
  <si>
    <t xml:space="preserve">zgc:158343</t>
  </si>
  <si>
    <t xml:space="preserve">NM_001080038</t>
  </si>
  <si>
    <t xml:space="preserve">A_15_P109494</t>
  </si>
  <si>
    <t xml:space="preserve">galm</t>
  </si>
  <si>
    <t xml:space="preserve">NM_001002373</t>
  </si>
  <si>
    <t xml:space="preserve">galactose mutarotase</t>
  </si>
  <si>
    <t xml:space="preserve">A_15_P151891</t>
  </si>
  <si>
    <t xml:space="preserve">zgc:113307</t>
  </si>
  <si>
    <t xml:space="preserve">NM_001020724</t>
  </si>
  <si>
    <t xml:space="preserve">A_15_P105956</t>
  </si>
  <si>
    <t xml:space="preserve">NM_001083570</t>
  </si>
  <si>
    <t xml:space="preserve">A_15_P114023</t>
  </si>
  <si>
    <t xml:space="preserve">zgc:77058</t>
  </si>
  <si>
    <t xml:space="preserve">NM_212900</t>
  </si>
  <si>
    <t xml:space="preserve">A_15_P193801</t>
  </si>
  <si>
    <t xml:space="preserve">zgc:64141</t>
  </si>
  <si>
    <t xml:space="preserve">NM_200382</t>
  </si>
  <si>
    <t xml:space="preserve">A_15_P110527</t>
  </si>
  <si>
    <t xml:space="preserve">alkbh5</t>
  </si>
  <si>
    <t xml:space="preserve">NM_001077387</t>
  </si>
  <si>
    <t xml:space="preserve">alkB, alkylation repair homolog 5 (E. coli)</t>
  </si>
  <si>
    <t xml:space="preserve">A_15_P136176</t>
  </si>
  <si>
    <t xml:space="preserve">wu:fc44f06</t>
  </si>
  <si>
    <t xml:space="preserve">BC114320</t>
  </si>
  <si>
    <t xml:space="preserve">A_15_P104997</t>
  </si>
  <si>
    <t xml:space="preserve">ubtf</t>
  </si>
  <si>
    <t xml:space="preserve">NM_001005395</t>
  </si>
  <si>
    <t xml:space="preserve">upstream binding transcription factor, RNA polymerase I</t>
  </si>
  <si>
    <t xml:space="preserve">A_15_P117037</t>
  </si>
  <si>
    <t xml:space="preserve">A_15_P117905</t>
  </si>
  <si>
    <t xml:space="preserve">LOC560440</t>
  </si>
  <si>
    <t xml:space="preserve">BC067718</t>
  </si>
  <si>
    <t xml:space="preserve">CG10307-like</t>
  </si>
  <si>
    <t xml:space="preserve">A_15_P119173</t>
  </si>
  <si>
    <t xml:space="preserve">nucb2a</t>
  </si>
  <si>
    <t xml:space="preserve">NM_201493</t>
  </si>
  <si>
    <t xml:space="preserve">nucleobindin 2a [Source:ZFIN;Acc:ZDB-GENE-030826-14]</t>
  </si>
  <si>
    <t xml:space="preserve">A_15_P203766</t>
  </si>
  <si>
    <t xml:space="preserve">prpf3</t>
  </si>
  <si>
    <t xml:space="preserve">NM_205748</t>
  </si>
  <si>
    <t xml:space="preserve">PRP3 pre-mRNA processing factor 3 homolog (yeast)</t>
  </si>
  <si>
    <t xml:space="preserve">A_15_P368060</t>
  </si>
  <si>
    <t xml:space="preserve">si:dkey-261l7.2</t>
  </si>
  <si>
    <t xml:space="preserve">XM_693158</t>
  </si>
  <si>
    <t xml:space="preserve">A_15_P141426</t>
  </si>
  <si>
    <t xml:space="preserve">zgc:103668</t>
  </si>
  <si>
    <t xml:space="preserve">NM_001007361</t>
  </si>
  <si>
    <t xml:space="preserve">A_15_P130226</t>
  </si>
  <si>
    <t xml:space="preserve">col10a1</t>
  </si>
  <si>
    <t xml:space="preserve">NM_001083827</t>
  </si>
  <si>
    <t xml:space="preserve">collagen, type X, alpha 1</t>
  </si>
  <si>
    <t xml:space="preserve">A_15_P162296</t>
  </si>
  <si>
    <t xml:space="preserve">mtmr1b</t>
  </si>
  <si>
    <t xml:space="preserve">NM_001014330</t>
  </si>
  <si>
    <t xml:space="preserve">myotubularin related protein 1b</t>
  </si>
  <si>
    <t xml:space="preserve">A_15_P105702</t>
  </si>
  <si>
    <t xml:space="preserve">A_15_P409630</t>
  </si>
  <si>
    <t xml:space="preserve">si:ch211-224b1.4</t>
  </si>
  <si>
    <t xml:space="preserve">BC122385</t>
  </si>
  <si>
    <t xml:space="preserve">A_15_P182881</t>
  </si>
  <si>
    <t xml:space="preserve">pdcd6ip</t>
  </si>
  <si>
    <t xml:space="preserve">NM_213360</t>
  </si>
  <si>
    <t xml:space="preserve">programmed cell death 6 interacting protein</t>
  </si>
  <si>
    <t xml:space="preserve">A_15_P366600</t>
  </si>
  <si>
    <t xml:space="preserve">gosr2</t>
  </si>
  <si>
    <t xml:space="preserve">NM_199688</t>
  </si>
  <si>
    <t xml:space="preserve">golgi SNAP receptor complex member 2</t>
  </si>
  <si>
    <t xml:space="preserve">A_15_P470670</t>
  </si>
  <si>
    <t xml:space="preserve">LOC100330524</t>
  </si>
  <si>
    <t xml:space="preserve">XM_002666584</t>
  </si>
  <si>
    <t xml:space="preserve">rCG63346-like</t>
  </si>
  <si>
    <t xml:space="preserve">A_15_P133766</t>
  </si>
  <si>
    <t xml:space="preserve">srsf1b</t>
  </si>
  <si>
    <t xml:space="preserve">NM_200593</t>
  </si>
  <si>
    <t xml:space="preserve">serine/arginine-rich splicing factor 1b</t>
  </si>
  <si>
    <t xml:space="preserve">A_15_P410265</t>
  </si>
  <si>
    <t xml:space="preserve">LOC798480</t>
  </si>
  <si>
    <t xml:space="preserve">XM_002666653</t>
  </si>
  <si>
    <t xml:space="preserve">matriptase-3-like</t>
  </si>
  <si>
    <t xml:space="preserve">A_15_P151641</t>
  </si>
  <si>
    <t xml:space="preserve">mthfsd</t>
  </si>
  <si>
    <t xml:space="preserve">NM_001045099</t>
  </si>
  <si>
    <t xml:space="preserve">methenyltetrahydrofolate synthetase domain containing</t>
  </si>
  <si>
    <t xml:space="preserve">A_15_P115970</t>
  </si>
  <si>
    <t xml:space="preserve">A_15_P109404</t>
  </si>
  <si>
    <t xml:space="preserve">ccdc90b</t>
  </si>
  <si>
    <t xml:space="preserve">NM_001166258</t>
  </si>
  <si>
    <t xml:space="preserve">coiled-coil domain containing 90B</t>
  </si>
  <si>
    <t xml:space="preserve">A_15_P150146</t>
  </si>
  <si>
    <t xml:space="preserve">A_15_P198221</t>
  </si>
  <si>
    <t xml:space="preserve">egfra</t>
  </si>
  <si>
    <t xml:space="preserve">NM_194424</t>
  </si>
  <si>
    <t xml:space="preserve">epidermal growth factor receptor a (erythroblastic leukemia viral (v-erb-b) oncogene homolog, avian)</t>
  </si>
  <si>
    <t xml:space="preserve">A_15_P104811</t>
  </si>
  <si>
    <t xml:space="preserve">sepx1a</t>
  </si>
  <si>
    <t xml:space="preserve">NM_178288</t>
  </si>
  <si>
    <t xml:space="preserve">selenoprotein X, 1a</t>
  </si>
  <si>
    <t xml:space="preserve">A_15_P206896</t>
  </si>
  <si>
    <t xml:space="preserve">zgc:114141</t>
  </si>
  <si>
    <t xml:space="preserve">NM_001033730</t>
  </si>
  <si>
    <t xml:space="preserve">A_15_P155231</t>
  </si>
  <si>
    <t xml:space="preserve">cep72</t>
  </si>
  <si>
    <t xml:space="preserve">BC095832</t>
  </si>
  <si>
    <t xml:space="preserve">centrosomal protein 72</t>
  </si>
  <si>
    <t xml:space="preserve">A_15_P163216</t>
  </si>
  <si>
    <t xml:space="preserve">zgc:112146</t>
  </si>
  <si>
    <t xml:space="preserve">NM_001017731</t>
  </si>
  <si>
    <t xml:space="preserve">A_15_P111552</t>
  </si>
  <si>
    <t xml:space="preserve">srsf5a</t>
  </si>
  <si>
    <t xml:space="preserve">NM_200867</t>
  </si>
  <si>
    <t xml:space="preserve">serine/arginine-rich splicing factor 5a</t>
  </si>
  <si>
    <t xml:space="preserve">A_15_P189891</t>
  </si>
  <si>
    <t xml:space="preserve">zgc:194839</t>
  </si>
  <si>
    <t xml:space="preserve">NM_001123324</t>
  </si>
  <si>
    <t xml:space="preserve">A_15_P107943</t>
  </si>
  <si>
    <t xml:space="preserve">fam46bb</t>
  </si>
  <si>
    <t xml:space="preserve">NM_001045170</t>
  </si>
  <si>
    <t xml:space="preserve">family with sequence similarity 46, member Bb</t>
  </si>
  <si>
    <t xml:space="preserve">A_15_P110638</t>
  </si>
  <si>
    <t xml:space="preserve">selt1a</t>
  </si>
  <si>
    <t xml:space="preserve">BC054578</t>
  </si>
  <si>
    <t xml:space="preserve">selenoprotein T, 1a</t>
  </si>
  <si>
    <t xml:space="preserve">A_15_P101201</t>
  </si>
  <si>
    <t xml:space="preserve">si:dkey-260j18.3</t>
  </si>
  <si>
    <t xml:space="preserve">XM_686645</t>
  </si>
  <si>
    <t xml:space="preserve">A_15_P175206</t>
  </si>
  <si>
    <t xml:space="preserve">A_15_P183191</t>
  </si>
  <si>
    <t xml:space="preserve">LOC558408</t>
  </si>
  <si>
    <t xml:space="preserve">XM_681611</t>
  </si>
  <si>
    <t xml:space="preserve">similar to SI:dZ182N13.3 (novel troponin I)</t>
  </si>
  <si>
    <t xml:space="preserve">A_15_P119797</t>
  </si>
  <si>
    <t xml:space="preserve">egln1</t>
  </si>
  <si>
    <t xml:space="preserve">NM_001002595</t>
  </si>
  <si>
    <t xml:space="preserve">egl nine homolog 1 (C. elegans)</t>
  </si>
  <si>
    <t xml:space="preserve">A_15_P175216</t>
  </si>
  <si>
    <t xml:space="preserve">zgc:112496</t>
  </si>
  <si>
    <t xml:space="preserve">NM_001013465</t>
  </si>
  <si>
    <t xml:space="preserve">A_15_P134716</t>
  </si>
  <si>
    <t xml:space="preserve">rx2</t>
  </si>
  <si>
    <t xml:space="preserve">NM_131226</t>
  </si>
  <si>
    <t xml:space="preserve">retinal homeobox gene 2</t>
  </si>
  <si>
    <t xml:space="preserve">A_15_P101553</t>
  </si>
  <si>
    <t xml:space="preserve">dnajb6b</t>
  </si>
  <si>
    <t xml:space="preserve">NM_200305</t>
  </si>
  <si>
    <t xml:space="preserve">DnaJ (Hsp40) homolog, subfamily B, member 6b</t>
  </si>
  <si>
    <t xml:space="preserve">A_15_P147281</t>
  </si>
  <si>
    <t xml:space="preserve">LOC796384</t>
  </si>
  <si>
    <t xml:space="preserve">NM_001126459</t>
  </si>
  <si>
    <t xml:space="preserve">novel protein similar to vertebrate 3-hydroxy-3-methylglutaryl-Coenzyme A reductase (HMGCR)</t>
  </si>
  <si>
    <t xml:space="preserve">A_15_P108274</t>
  </si>
  <si>
    <t xml:space="preserve">dctd</t>
  </si>
  <si>
    <t xml:space="preserve">NM_001017639</t>
  </si>
  <si>
    <t xml:space="preserve">dCMP deaminase</t>
  </si>
  <si>
    <t xml:space="preserve">A_15_P184131</t>
  </si>
  <si>
    <t xml:space="preserve">si:ch211-147d7.5</t>
  </si>
  <si>
    <t xml:space="preserve">BM529679</t>
  </si>
  <si>
    <t xml:space="preserve">A_15_P173681</t>
  </si>
  <si>
    <t xml:space="preserve">zgc:101633</t>
  </si>
  <si>
    <t xml:space="preserve">NM_001013539</t>
  </si>
  <si>
    <t xml:space="preserve">A_15_P115356</t>
  </si>
  <si>
    <t xml:space="preserve">PRP3 pre-mRNA processing factor 3 homolog (yeast) [Source:ZFIN;Acc:ZDB-GENE-040823-3]</t>
  </si>
  <si>
    <t xml:space="preserve">A_15_P563877</t>
  </si>
  <si>
    <t xml:space="preserve">LOC566404</t>
  </si>
  <si>
    <t xml:space="preserve">XM_689672</t>
  </si>
  <si>
    <t xml:space="preserve">RIKEN cDNA 2700050L05-like</t>
  </si>
  <si>
    <t xml:space="preserve">A_15_P101902</t>
  </si>
  <si>
    <t xml:space="preserve">zgc:101846</t>
  </si>
  <si>
    <t xml:space="preserve">NM_001005967</t>
  </si>
  <si>
    <t xml:space="preserve">A_15_P132711</t>
  </si>
  <si>
    <t xml:space="preserve">zinc finger protein 9</t>
  </si>
  <si>
    <t xml:space="preserve">A_15_P117824</t>
  </si>
  <si>
    <t xml:space="preserve">qrsl1</t>
  </si>
  <si>
    <t xml:space="preserve">NM_001118898</t>
  </si>
  <si>
    <t xml:space="preserve">glutaminyl-tRNA synthase (glutamine-hydrolyzing)-like 1</t>
  </si>
  <si>
    <t xml:space="preserve">A_15_P193971</t>
  </si>
  <si>
    <t xml:space="preserve">zgc:165520</t>
  </si>
  <si>
    <t xml:space="preserve">NM_001099425</t>
  </si>
  <si>
    <t xml:space="preserve">A_15_P258736</t>
  </si>
  <si>
    <t xml:space="preserve">sc:d0139</t>
  </si>
  <si>
    <t xml:space="preserve">NM_001115104</t>
  </si>
  <si>
    <t xml:space="preserve">A_15_P175581</t>
  </si>
  <si>
    <t xml:space="preserve">zgc:165555</t>
  </si>
  <si>
    <t xml:space="preserve">NM_001098761</t>
  </si>
  <si>
    <t xml:space="preserve">A_15_P104620</t>
  </si>
  <si>
    <t xml:space="preserve">aptx</t>
  </si>
  <si>
    <t xml:space="preserve">NM_214729</t>
  </si>
  <si>
    <t xml:space="preserve">aprataxin</t>
  </si>
  <si>
    <t xml:space="preserve">A_15_P101897</t>
  </si>
  <si>
    <t xml:space="preserve">nipal3</t>
  </si>
  <si>
    <t xml:space="preserve">NM_001002634</t>
  </si>
  <si>
    <t xml:space="preserve">NIPA-like domain containing 3</t>
  </si>
  <si>
    <t xml:space="preserve">A_15_P172846</t>
  </si>
  <si>
    <t xml:space="preserve">nme2a</t>
  </si>
  <si>
    <t xml:space="preserve">NM_199970</t>
  </si>
  <si>
    <t xml:space="preserve">non-metastatic cells 2a, protein (NM23B) expressed in</t>
  </si>
  <si>
    <t xml:space="preserve">A_15_P198831</t>
  </si>
  <si>
    <t xml:space="preserve">LOC558613</t>
  </si>
  <si>
    <t xml:space="preserve">EH447416</t>
  </si>
  <si>
    <t xml:space="preserve">chromatin modifying protein 5-like</t>
  </si>
  <si>
    <t xml:space="preserve">A_15_P198166</t>
  </si>
  <si>
    <t xml:space="preserve">A_15_P591802</t>
  </si>
  <si>
    <t xml:space="preserve">wu:fc31e09</t>
  </si>
  <si>
    <t xml:space="preserve">CT718890</t>
  </si>
  <si>
    <t xml:space="preserve">A_15_P173466</t>
  </si>
  <si>
    <t xml:space="preserve">zgc:110789</t>
  </si>
  <si>
    <t xml:space="preserve">NM_001013335</t>
  </si>
  <si>
    <t xml:space="preserve">A_15_P400420</t>
  </si>
  <si>
    <t xml:space="preserve">LOC569566</t>
  </si>
  <si>
    <t xml:space="preserve">XM_692962</t>
  </si>
  <si>
    <t xml:space="preserve">fibroblast growth factor receptor 1b-like</t>
  </si>
  <si>
    <t xml:space="preserve">A_15_P133466</t>
  </si>
  <si>
    <t xml:space="preserve">LOC402855</t>
  </si>
  <si>
    <t xml:space="preserve">BC044564</t>
  </si>
  <si>
    <t xml:space="preserve">hypothetical protein LOC402855</t>
  </si>
  <si>
    <t xml:space="preserve">A_15_P118271</t>
  </si>
  <si>
    <t xml:space="preserve">ssu72</t>
  </si>
  <si>
    <t xml:space="preserve">NM_200728</t>
  </si>
  <si>
    <t xml:space="preserve">SSU72 RNA polymerase II CTD phosphatase homolog (S. cerevisiae)</t>
  </si>
  <si>
    <t xml:space="preserve">A_15_P107441</t>
  </si>
  <si>
    <t xml:space="preserve">mapk3</t>
  </si>
  <si>
    <t xml:space="preserve">NM_201507</t>
  </si>
  <si>
    <t xml:space="preserve">mitogen-activated protein kinase 3</t>
  </si>
  <si>
    <t xml:space="preserve">A_15_P102006</t>
  </si>
  <si>
    <t xml:space="preserve">A_15_P402380</t>
  </si>
  <si>
    <t xml:space="preserve">wu:fa04h02</t>
  </si>
  <si>
    <t xml:space="preserve">CN506356</t>
  </si>
  <si>
    <t xml:space="preserve">A_15_P520672</t>
  </si>
  <si>
    <t xml:space="preserve">zgc:100957</t>
  </si>
  <si>
    <t xml:space="preserve">NM_001003620</t>
  </si>
  <si>
    <t xml:space="preserve">A_15_P119413</t>
  </si>
  <si>
    <t xml:space="preserve">opn1sw2</t>
  </si>
  <si>
    <t xml:space="preserve">NM_131192</t>
  </si>
  <si>
    <t xml:space="preserve">opsin 1 (cone pigments), short-wave-sensitive 2</t>
  </si>
  <si>
    <t xml:space="preserve">A_15_P170861</t>
  </si>
  <si>
    <t xml:space="preserve">rnmtl1a</t>
  </si>
  <si>
    <t xml:space="preserve">NM_001017695</t>
  </si>
  <si>
    <t xml:space="preserve">RNA methyltransferase like 1a</t>
  </si>
  <si>
    <t xml:space="preserve">A_15_P209521</t>
  </si>
  <si>
    <t xml:space="preserve">rbmx2</t>
  </si>
  <si>
    <t xml:space="preserve">NM_001025166</t>
  </si>
  <si>
    <t xml:space="preserve">RNA binding motif protein, X-linked 2</t>
  </si>
  <si>
    <t xml:space="preserve">A_15_P117576</t>
  </si>
  <si>
    <t xml:space="preserve">A_15_P144761</t>
  </si>
  <si>
    <t xml:space="preserve">oaz2l</t>
  </si>
  <si>
    <t xml:space="preserve">NM_001080090</t>
  </si>
  <si>
    <t xml:space="preserve">ornithine decarboxylase antizyme 2, like</t>
  </si>
  <si>
    <t xml:space="preserve">A_15_P209826</t>
  </si>
  <si>
    <t xml:space="preserve">her8.2</t>
  </si>
  <si>
    <t xml:space="preserve">NM_001166166</t>
  </si>
  <si>
    <t xml:space="preserve">hairy-related 8.2</t>
  </si>
  <si>
    <t xml:space="preserve">A_15_P117110</t>
  </si>
  <si>
    <t xml:space="preserve">sart1</t>
  </si>
  <si>
    <t xml:space="preserve">NM_001002673</t>
  </si>
  <si>
    <t xml:space="preserve">squamous cell carcinoma antigen recognised by T cells</t>
  </si>
  <si>
    <t xml:space="preserve">A_15_P100800</t>
  </si>
  <si>
    <t xml:space="preserve">col18a1</t>
  </si>
  <si>
    <t xml:space="preserve">AJ494837</t>
  </si>
  <si>
    <t xml:space="preserve">collagen type XVIII, alpha 1</t>
  </si>
  <si>
    <t xml:space="preserve">A_15_P103893</t>
  </si>
  <si>
    <t xml:space="preserve">scamp2</t>
  </si>
  <si>
    <t xml:space="preserve">NM_213378</t>
  </si>
  <si>
    <t xml:space="preserve">secretory carrier membrane protein 2</t>
  </si>
  <si>
    <t xml:space="preserve">A_15_P101803</t>
  </si>
  <si>
    <t xml:space="preserve">zgc:172075</t>
  </si>
  <si>
    <t xml:space="preserve">NM_001114408</t>
  </si>
  <si>
    <t xml:space="preserve">A_15_P111507</t>
  </si>
  <si>
    <t xml:space="preserve">foxg1a</t>
  </si>
  <si>
    <t xml:space="preserve">NM_131067</t>
  </si>
  <si>
    <t xml:space="preserve">forkhead box G1a</t>
  </si>
  <si>
    <t xml:space="preserve">A_15_P170141</t>
  </si>
  <si>
    <t xml:space="preserve">b3gnt5b</t>
  </si>
  <si>
    <t xml:space="preserve">NM_001100045</t>
  </si>
  <si>
    <t xml:space="preserve">UDP-GlcNAc:betaGal beta-1,3-N-acetylglucosaminyltransferase 5b</t>
  </si>
  <si>
    <t xml:space="preserve">A_15_P120481</t>
  </si>
  <si>
    <t xml:space="preserve">si:ch211-212d10.1</t>
  </si>
  <si>
    <t xml:space="preserve">BC115255</t>
  </si>
  <si>
    <t xml:space="preserve">A_15_P259756</t>
  </si>
  <si>
    <t xml:space="preserve">si:ch211-229n2.7</t>
  </si>
  <si>
    <t xml:space="preserve">NM_001123322</t>
  </si>
  <si>
    <t xml:space="preserve">A_15_P113925</t>
  </si>
  <si>
    <t xml:space="preserve">si:dkey-208b23.1</t>
  </si>
  <si>
    <t xml:space="preserve">NM_001144792</t>
  </si>
  <si>
    <t xml:space="preserve">A_15_P184141</t>
  </si>
  <si>
    <t xml:space="preserve">aig1</t>
  </si>
  <si>
    <t xml:space="preserve">XM_685654</t>
  </si>
  <si>
    <t xml:space="preserve">androgen-induced 1 (H. sapiens)</t>
  </si>
  <si>
    <t xml:space="preserve">A_15_P112758</t>
  </si>
  <si>
    <t xml:space="preserve">crybb1l3</t>
  </si>
  <si>
    <t xml:space="preserve">NM_001102390</t>
  </si>
  <si>
    <t xml:space="preserve">crystallin, beta B1, like 3</t>
  </si>
  <si>
    <t xml:space="preserve">A_15_P170041</t>
  </si>
  <si>
    <t xml:space="preserve">acad11</t>
  </si>
  <si>
    <t xml:space="preserve">NM_200178</t>
  </si>
  <si>
    <t xml:space="preserve">acyl-Coenzyme A dehydrogenase family, member 11</t>
  </si>
  <si>
    <t xml:space="preserve">A_15_P119788</t>
  </si>
  <si>
    <t xml:space="preserve">zgc:101606</t>
  </si>
  <si>
    <t xml:space="preserve">NM_001007457</t>
  </si>
  <si>
    <t xml:space="preserve">A_15_P112621</t>
  </si>
  <si>
    <t xml:space="preserve">tra2b</t>
  </si>
  <si>
    <t xml:space="preserve">NM_201197</t>
  </si>
  <si>
    <t xml:space="preserve">transformer 2 beta homolog (Drosophila) [Source:ZFIN;Acc:ZDB-GENE-040426-1094]</t>
  </si>
  <si>
    <t xml:space="preserve">A_15_P116443</t>
  </si>
  <si>
    <t xml:space="preserve">tbc1d19</t>
  </si>
  <si>
    <t xml:space="preserve">NM_200491</t>
  </si>
  <si>
    <t xml:space="preserve">TBC1 domain family, member 19</t>
  </si>
  <si>
    <t xml:space="preserve">A_15_P100902</t>
  </si>
  <si>
    <t xml:space="preserve">fkbp5</t>
  </si>
  <si>
    <t xml:space="preserve">NM_213149</t>
  </si>
  <si>
    <t xml:space="preserve">FK506 binding protein 5</t>
  </si>
  <si>
    <t xml:space="preserve">A_15_P107601</t>
  </si>
  <si>
    <t xml:space="preserve">atf3</t>
  </si>
  <si>
    <t xml:space="preserve">NM_200964</t>
  </si>
  <si>
    <t xml:space="preserve">activating transcription factor 3</t>
  </si>
  <si>
    <t xml:space="preserve">A_15_P309686</t>
  </si>
  <si>
    <t xml:space="preserve">A_15_P170001</t>
  </si>
  <si>
    <t xml:space="preserve">ca8</t>
  </si>
  <si>
    <t xml:space="preserve">NM_001017571</t>
  </si>
  <si>
    <t xml:space="preserve">carbonic anhydrase VIII</t>
  </si>
  <si>
    <t xml:space="preserve">A_15_P113995</t>
  </si>
  <si>
    <t xml:space="preserve">her8a</t>
  </si>
  <si>
    <t xml:space="preserve">NM_199624</t>
  </si>
  <si>
    <t xml:space="preserve">hairy-related 8a</t>
  </si>
  <si>
    <t xml:space="preserve">A_15_P140391</t>
  </si>
  <si>
    <t xml:space="preserve">zgc:114104</t>
  </si>
  <si>
    <t xml:space="preserve">NM_001030231</t>
  </si>
  <si>
    <t xml:space="preserve">A_15_P105258</t>
  </si>
  <si>
    <t xml:space="preserve">hsp70l</t>
  </si>
  <si>
    <t xml:space="preserve">NM_001113589</t>
  </si>
  <si>
    <t xml:space="preserve">heat shock cognate 70-kd protein, like</t>
  </si>
  <si>
    <t xml:space="preserve">A_15_P163231</t>
  </si>
  <si>
    <t xml:space="preserve">prox1</t>
  </si>
  <si>
    <t xml:space="preserve">NM_131405</t>
  </si>
  <si>
    <t xml:space="preserve">prospero-related homeobox gene 1</t>
  </si>
  <si>
    <t xml:space="preserve">A_15_P104953</t>
  </si>
  <si>
    <t xml:space="preserve">si:dkey-228g21.4</t>
  </si>
  <si>
    <t xml:space="preserve">EH439104</t>
  </si>
  <si>
    <t xml:space="preserve">A_15_P365720</t>
  </si>
  <si>
    <t xml:space="preserve">A_15_P118854</t>
  </si>
  <si>
    <t xml:space="preserve">pacrg</t>
  </si>
  <si>
    <t xml:space="preserve">NM_001007398</t>
  </si>
  <si>
    <t xml:space="preserve">PARK2 co-regulated</t>
  </si>
  <si>
    <t xml:space="preserve">A_15_P132811</t>
  </si>
  <si>
    <t xml:space="preserve">A_15_P394695</t>
  </si>
  <si>
    <t xml:space="preserve">si:ch211-184m19.2</t>
  </si>
  <si>
    <t xml:space="preserve">NM_001030116</t>
  </si>
  <si>
    <t xml:space="preserve">A_15_P151126</t>
  </si>
  <si>
    <t xml:space="preserve">col11a2</t>
  </si>
  <si>
    <t xml:space="preserve">NM_001079992</t>
  </si>
  <si>
    <t xml:space="preserve">collagen type XI alpha-2</t>
  </si>
  <si>
    <t xml:space="preserve">A_15_P106533</t>
  </si>
  <si>
    <t xml:space="preserve">A_15_P109126</t>
  </si>
  <si>
    <t xml:space="preserve">A_15_P104194</t>
  </si>
  <si>
    <t xml:space="preserve">paqr8</t>
  </si>
  <si>
    <t xml:space="preserve">NM_183344</t>
  </si>
  <si>
    <t xml:space="preserve">progestin and adipoQ receptor family member VIII</t>
  </si>
  <si>
    <t xml:space="preserve">A_15_P171936</t>
  </si>
  <si>
    <t xml:space="preserve">ttc8</t>
  </si>
  <si>
    <t xml:space="preserve">NM_001040309</t>
  </si>
  <si>
    <t xml:space="preserve">tetratricopeptide repeat domain 8</t>
  </si>
  <si>
    <t xml:space="preserve">A_15_P131741</t>
  </si>
  <si>
    <t xml:space="preserve">foxd1</t>
  </si>
  <si>
    <t xml:space="preserve">NM_131271</t>
  </si>
  <si>
    <t xml:space="preserve">forkhead box D1</t>
  </si>
  <si>
    <t xml:space="preserve">A_15_P174861</t>
  </si>
  <si>
    <t xml:space="preserve">pfkfb4l</t>
  </si>
  <si>
    <t xml:space="preserve">NM_198816</t>
  </si>
  <si>
    <t xml:space="preserve">6-phosphofructo-2-kinase/fructose-2,6-biphosphatase 4, like</t>
  </si>
  <si>
    <t xml:space="preserve">A_15_P195626</t>
  </si>
  <si>
    <t xml:space="preserve">efhc2</t>
  </si>
  <si>
    <t xml:space="preserve">NM_001037395</t>
  </si>
  <si>
    <t xml:space="preserve">EF-hand domain (C-terminal) containing 2</t>
  </si>
  <si>
    <t xml:space="preserve">A_15_P110884</t>
  </si>
  <si>
    <t xml:space="preserve">bag3</t>
  </si>
  <si>
    <t xml:space="preserve">NM_001003533</t>
  </si>
  <si>
    <t xml:space="preserve">BCL2-associated athanogene 3</t>
  </si>
  <si>
    <t xml:space="preserve">A_15_P195506</t>
  </si>
  <si>
    <t xml:space="preserve">fabp1b.1</t>
  </si>
  <si>
    <t xml:space="preserve">NM_001024651</t>
  </si>
  <si>
    <t xml:space="preserve">fatty acid binding protein 1b, tandem duplicate 1</t>
  </si>
  <si>
    <t xml:space="preserve">A_15_P307861</t>
  </si>
  <si>
    <t xml:space="preserve">LOC566259</t>
  </si>
  <si>
    <t xml:space="preserve">XM_001920724</t>
  </si>
  <si>
    <t xml:space="preserve">MGC83682 protein-like</t>
  </si>
  <si>
    <t xml:space="preserve">A_15_P203331</t>
  </si>
  <si>
    <t xml:space="preserve">wu:fc07b10</t>
  </si>
  <si>
    <t xml:space="preserve">EG565957</t>
  </si>
  <si>
    <t xml:space="preserve">A_15_P153101</t>
  </si>
  <si>
    <t xml:space="preserve">A_15_P115066</t>
  </si>
  <si>
    <t xml:space="preserve">six6b</t>
  </si>
  <si>
    <t xml:space="preserve">NM_001020585</t>
  </si>
  <si>
    <t xml:space="preserve">sine oculis-related homeobox 6b</t>
  </si>
  <si>
    <t xml:space="preserve">A_15_P403285</t>
  </si>
  <si>
    <t xml:space="preserve">A_15_P193311</t>
  </si>
  <si>
    <t xml:space="preserve">zgc:163057</t>
  </si>
  <si>
    <t xml:space="preserve">NM_001082834</t>
  </si>
  <si>
    <t xml:space="preserve">A_15_P153481</t>
  </si>
  <si>
    <t xml:space="preserve">zgc:92233</t>
  </si>
  <si>
    <t xml:space="preserve">NM_001002629</t>
  </si>
  <si>
    <t xml:space="preserve">A_15_P105477</t>
  </si>
  <si>
    <t xml:space="preserve">zgc:101785</t>
  </si>
  <si>
    <t xml:space="preserve">NM_001006053</t>
  </si>
  <si>
    <t xml:space="preserve">A_15_P179051</t>
  </si>
  <si>
    <t xml:space="preserve">zgc:165534</t>
  </si>
  <si>
    <t xml:space="preserve">NM_001109715</t>
  </si>
  <si>
    <t xml:space="preserve">A_15_P118446</t>
  </si>
  <si>
    <t xml:space="preserve">sspn</t>
  </si>
  <si>
    <t xml:space="preserve">NM_001037580</t>
  </si>
  <si>
    <t xml:space="preserve">sarcospan (Kras oncogene-associated gene)</t>
  </si>
  <si>
    <t xml:space="preserve">A_15_P109277</t>
  </si>
  <si>
    <t xml:space="preserve">phlda1</t>
  </si>
  <si>
    <t xml:space="preserve">NM_001006011</t>
  </si>
  <si>
    <t xml:space="preserve">pleckstrin homology-like domain, family A, member 1</t>
  </si>
  <si>
    <t xml:space="preserve">A_15_P149126</t>
  </si>
  <si>
    <t xml:space="preserve">rab12</t>
  </si>
  <si>
    <t xml:space="preserve">NM_001020630</t>
  </si>
  <si>
    <t xml:space="preserve">RAB12, member RAS oncogene family</t>
  </si>
  <si>
    <t xml:space="preserve">A_15_P164566</t>
  </si>
  <si>
    <t xml:space="preserve">pus3</t>
  </si>
  <si>
    <t xml:space="preserve">NM_200067</t>
  </si>
  <si>
    <t xml:space="preserve">pseudouridylate synthase 3</t>
  </si>
  <si>
    <t xml:space="preserve">A_15_P142051</t>
  </si>
  <si>
    <t xml:space="preserve">zgc:163061</t>
  </si>
  <si>
    <t xml:space="preserve">NM_001089531</t>
  </si>
  <si>
    <t xml:space="preserve">A_15_P204366</t>
  </si>
  <si>
    <t xml:space="preserve">s100a10b</t>
  </si>
  <si>
    <t xml:space="preserve">NM_213003</t>
  </si>
  <si>
    <t xml:space="preserve">S100 calcium binding protein A10b</t>
  </si>
  <si>
    <t xml:space="preserve">A_15_P111212</t>
  </si>
  <si>
    <t xml:space="preserve">gipc1</t>
  </si>
  <si>
    <t xml:space="preserve">NM_001004018</t>
  </si>
  <si>
    <t xml:space="preserve">GIPC PDZ domain containing family, member 1</t>
  </si>
  <si>
    <t xml:space="preserve">A_15_P111034</t>
  </si>
  <si>
    <t xml:space="preserve">drap1</t>
  </si>
  <si>
    <t xml:space="preserve">NM_205541</t>
  </si>
  <si>
    <t xml:space="preserve">DR1-associated protein 1 (negative cofactor 2 alpha)</t>
  </si>
  <si>
    <t xml:space="preserve">A_15_P103848</t>
  </si>
  <si>
    <t xml:space="preserve">mpp5a</t>
  </si>
  <si>
    <t xml:space="preserve">NM_194363</t>
  </si>
  <si>
    <t xml:space="preserve">membrane protein, palmitoylated 5a (MAGUK p55 subfamily member 5a)</t>
  </si>
  <si>
    <t xml:space="preserve">A_15_P110047</t>
  </si>
  <si>
    <t xml:space="preserve">top2b</t>
  </si>
  <si>
    <t xml:space="preserve">NM_001045191</t>
  </si>
  <si>
    <t xml:space="preserve">topoisomerase (DNA) II beta</t>
  </si>
  <si>
    <t xml:space="preserve">A_15_P206336</t>
  </si>
  <si>
    <t xml:space="preserve">zgc:103755</t>
  </si>
  <si>
    <t xml:space="preserve">NM_001006009</t>
  </si>
  <si>
    <t xml:space="preserve">A_15_P107081</t>
  </si>
  <si>
    <t xml:space="preserve">rpl28l</t>
  </si>
  <si>
    <t xml:space="preserve">BC155108</t>
  </si>
  <si>
    <t xml:space="preserve">ribosomal protein L28-like</t>
  </si>
  <si>
    <t xml:space="preserve">A_15_P178261</t>
  </si>
  <si>
    <t xml:space="preserve">LOC100334304</t>
  </si>
  <si>
    <t xml:space="preserve">BC134226</t>
  </si>
  <si>
    <t xml:space="preserve">hypothetical protein LOC100334304</t>
  </si>
  <si>
    <t xml:space="preserve">A_15_P261521</t>
  </si>
  <si>
    <t xml:space="preserve">A_15_P176236</t>
  </si>
  <si>
    <t xml:space="preserve">gpm6bb</t>
  </si>
  <si>
    <t xml:space="preserve">NM_001013334</t>
  </si>
  <si>
    <t xml:space="preserve">glycoprotein M6Bb</t>
  </si>
  <si>
    <t xml:space="preserve">A_15_P135406</t>
  </si>
  <si>
    <t xml:space="preserve">LOC100330314</t>
  </si>
  <si>
    <t xml:space="preserve">XM_002661269</t>
  </si>
  <si>
    <t xml:space="preserve">sans-like</t>
  </si>
  <si>
    <t xml:space="preserve">A_15_P118961</t>
  </si>
  <si>
    <t xml:space="preserve">polr2c</t>
  </si>
  <si>
    <t xml:space="preserve">NM_199921</t>
  </si>
  <si>
    <t xml:space="preserve">polymerase (RNA) II (DNA directed) polypeptide C</t>
  </si>
  <si>
    <t xml:space="preserve">A_15_P193196</t>
  </si>
  <si>
    <t xml:space="preserve">zgc:114137</t>
  </si>
  <si>
    <t xml:space="preserve">NM_001030163</t>
  </si>
  <si>
    <t xml:space="preserve">A_15_P148446</t>
  </si>
  <si>
    <t xml:space="preserve">zgc:123195</t>
  </si>
  <si>
    <t xml:space="preserve">NM_001037119</t>
  </si>
  <si>
    <t xml:space="preserve">A_15_P116484</t>
  </si>
  <si>
    <t xml:space="preserve">si:dkey-13a21.4</t>
  </si>
  <si>
    <t xml:space="preserve">NM_001013478</t>
  </si>
  <si>
    <t xml:space="preserve">A_15_P163856</t>
  </si>
  <si>
    <t xml:space="preserve">zgc:136881</t>
  </si>
  <si>
    <t xml:space="preserve">NM_001040247</t>
  </si>
  <si>
    <t xml:space="preserve">A_15_P115570</t>
  </si>
  <si>
    <t xml:space="preserve">fkbp8</t>
  </si>
  <si>
    <t xml:space="preserve">NM_200884</t>
  </si>
  <si>
    <t xml:space="preserve">FK506 binding protein 8</t>
  </si>
  <si>
    <t xml:space="preserve">A_15_P194471</t>
  </si>
  <si>
    <t xml:space="preserve">zgc:92020</t>
  </si>
  <si>
    <t xml:space="preserve">NM_001002647</t>
  </si>
  <si>
    <t xml:space="preserve">A_15_P104664</t>
  </si>
  <si>
    <t xml:space="preserve">arr3l</t>
  </si>
  <si>
    <t xml:space="preserve">NM_001002405</t>
  </si>
  <si>
    <t xml:space="preserve">arrestin 3, retinal (X-arrestin), like</t>
  </si>
  <si>
    <t xml:space="preserve">A_15_P393255</t>
  </si>
  <si>
    <t xml:space="preserve">wu:fk86g06</t>
  </si>
  <si>
    <t xml:space="preserve">EE718204</t>
  </si>
  <si>
    <t xml:space="preserve">A_15_P135201</t>
  </si>
  <si>
    <t xml:space="preserve">LOC100334711</t>
  </si>
  <si>
    <t xml:space="preserve">XM_002660377</t>
  </si>
  <si>
    <t xml:space="preserve">cyclic nucleotide gated channel alpha 3-like</t>
  </si>
  <si>
    <t xml:space="preserve">A_15_P181041</t>
  </si>
  <si>
    <t xml:space="preserve">zgc:158225</t>
  </si>
  <si>
    <t xml:space="preserve">NM_001080580</t>
  </si>
  <si>
    <t xml:space="preserve">A_15_P181366</t>
  </si>
  <si>
    <t xml:space="preserve">map2k2b</t>
  </si>
  <si>
    <t xml:space="preserve">NM_001128281</t>
  </si>
  <si>
    <t xml:space="preserve">mitogen-activated protein kinase kinase 2b</t>
  </si>
  <si>
    <t xml:space="preserve">A_15_P199176</t>
  </si>
  <si>
    <t xml:space="preserve">wu:fi26e04</t>
  </si>
  <si>
    <t xml:space="preserve">XM_690724</t>
  </si>
  <si>
    <t xml:space="preserve">A_15_P104635</t>
  </si>
  <si>
    <t xml:space="preserve">nipa2</t>
  </si>
  <si>
    <t xml:space="preserve">NM_213125</t>
  </si>
  <si>
    <t xml:space="preserve">non imprinted in Prader-Willi/Angelman syndrome 2 (human)</t>
  </si>
  <si>
    <t xml:space="preserve">A_15_P167341</t>
  </si>
  <si>
    <t xml:space="preserve">LOC100333371</t>
  </si>
  <si>
    <t xml:space="preserve">GU908491</t>
  </si>
  <si>
    <t xml:space="preserve">yeast SEC homolog family member (sec-24.1)-like</t>
  </si>
  <si>
    <t xml:space="preserve">A_15_P100206</t>
  </si>
  <si>
    <t xml:space="preserve">prpf4</t>
  </si>
  <si>
    <t xml:space="preserve">NM_199755</t>
  </si>
  <si>
    <t xml:space="preserve">PRP4 pre-mRNA processing factor 4 homolog (yeast)</t>
  </si>
  <si>
    <t xml:space="preserve">A_15_P209581</t>
  </si>
  <si>
    <t xml:space="preserve">brp16</t>
  </si>
  <si>
    <t xml:space="preserve">NM_001002522</t>
  </si>
  <si>
    <t xml:space="preserve">brain protein 16</t>
  </si>
  <si>
    <t xml:space="preserve">A_15_P546417</t>
  </si>
  <si>
    <t xml:space="preserve">A_15_P109917</t>
  </si>
  <si>
    <t xml:space="preserve">dynll2b</t>
  </si>
  <si>
    <t xml:space="preserve">NM_001030000</t>
  </si>
  <si>
    <t xml:space="preserve">dynein, light chain, LC8-type 2b</t>
  </si>
  <si>
    <t xml:space="preserve">A_15_P102138</t>
  </si>
  <si>
    <t xml:space="preserve">A_15_P466085</t>
  </si>
  <si>
    <t xml:space="preserve">A_15_P408005</t>
  </si>
  <si>
    <t xml:space="preserve">odf3l2</t>
  </si>
  <si>
    <t xml:space="preserve">NM_001130670</t>
  </si>
  <si>
    <t xml:space="preserve">outer dense fiber of sperm tails 3-like 2</t>
  </si>
  <si>
    <t xml:space="preserve">A_15_P140886</t>
  </si>
  <si>
    <t xml:space="preserve">si:dkey-183c2.4</t>
  </si>
  <si>
    <t xml:space="preserve">NM_001030156</t>
  </si>
  <si>
    <t xml:space="preserve">A_15_P117915</t>
  </si>
  <si>
    <t xml:space="preserve">stat5.2</t>
  </si>
  <si>
    <t xml:space="preserve">NM_001003984</t>
  </si>
  <si>
    <t xml:space="preserve">signal transducer and activator of transcription 5.2</t>
  </si>
  <si>
    <t xml:space="preserve">A_15_P100232</t>
  </si>
  <si>
    <t xml:space="preserve">reep6</t>
  </si>
  <si>
    <t xml:space="preserve">NM_001004656</t>
  </si>
  <si>
    <t xml:space="preserve">receptor accessory protein 6</t>
  </si>
  <si>
    <t xml:space="preserve">A_15_P205991</t>
  </si>
  <si>
    <t xml:space="preserve">zgc:114200</t>
  </si>
  <si>
    <t xml:space="preserve">NM_001030129</t>
  </si>
  <si>
    <t xml:space="preserve">A_15_P108176</t>
  </si>
  <si>
    <t xml:space="preserve">dcn</t>
  </si>
  <si>
    <t xml:space="preserve">NM_131697</t>
  </si>
  <si>
    <t xml:space="preserve">decorin</t>
  </si>
  <si>
    <t xml:space="preserve">A_15_P107216</t>
  </si>
  <si>
    <t xml:space="preserve">mthfd2l</t>
  </si>
  <si>
    <t xml:space="preserve">NM_199813</t>
  </si>
  <si>
    <t xml:space="preserve">methylenetetrahydrofolate dehydrogenase (NADP+ dependent) 2-like</t>
  </si>
  <si>
    <t xml:space="preserve">A_15_P176401</t>
  </si>
  <si>
    <t xml:space="preserve">zgc:56085</t>
  </si>
  <si>
    <t xml:space="preserve">NM_199816</t>
  </si>
  <si>
    <t xml:space="preserve">A_15_P106298</t>
  </si>
  <si>
    <t xml:space="preserve">sra1</t>
  </si>
  <si>
    <t xml:space="preserve">NM_001002047</t>
  </si>
  <si>
    <t xml:space="preserve">steroid receptor RNA activator 1</t>
  </si>
  <si>
    <t xml:space="preserve">A_15_P206161</t>
  </si>
  <si>
    <t xml:space="preserve">zgc:55343</t>
  </si>
  <si>
    <t xml:space="preserve">NM_200252</t>
  </si>
  <si>
    <t xml:space="preserve">A_15_P514827</t>
  </si>
  <si>
    <t xml:space="preserve">A_15_P207031</t>
  </si>
  <si>
    <t xml:space="preserve">esf1</t>
  </si>
  <si>
    <t xml:space="preserve">NM_199745</t>
  </si>
  <si>
    <t xml:space="preserve">ESF1, nucleolar pre-rRNA processing protein, homolog (S. cerevisiae)</t>
  </si>
  <si>
    <t xml:space="preserve">A_15_P115590</t>
  </si>
  <si>
    <t xml:space="preserve">A_15_P120691</t>
  </si>
  <si>
    <t xml:space="preserve">slc18a3b</t>
  </si>
  <si>
    <t xml:space="preserve">NM_201107</t>
  </si>
  <si>
    <t xml:space="preserve">solute carrier family 18 (vesicular acetylcholine), member 3b</t>
  </si>
  <si>
    <t xml:space="preserve">A_15_P199016</t>
  </si>
  <si>
    <t xml:space="preserve">A_15_P116607</t>
  </si>
  <si>
    <t xml:space="preserve">LOC798369</t>
  </si>
  <si>
    <t xml:space="preserve">XM_001338788</t>
  </si>
  <si>
    <t xml:space="preserve">MAM domain containing 2-like</t>
  </si>
  <si>
    <t xml:space="preserve">A_15_P118716</t>
  </si>
  <si>
    <t xml:space="preserve">trip4</t>
  </si>
  <si>
    <t xml:space="preserve">NM_001077575</t>
  </si>
  <si>
    <t xml:space="preserve">thyroid hormone receptor interactor 4</t>
  </si>
  <si>
    <t xml:space="preserve">A_15_P556917</t>
  </si>
  <si>
    <t xml:space="preserve">si:ch73-352p18.4</t>
  </si>
  <si>
    <t xml:space="preserve">XM_003200916</t>
  </si>
  <si>
    <t xml:space="preserve">si:ch73-352p18.4 [Source:ZFIN;Acc:ZDB-GENE-110411-101]</t>
  </si>
  <si>
    <t xml:space="preserve">A_15_P174076</t>
  </si>
  <si>
    <t xml:space="preserve">si:ch211-218c6.5</t>
  </si>
  <si>
    <t xml:space="preserve">NM_001044336</t>
  </si>
  <si>
    <t xml:space="preserve">A_15_P110694</t>
  </si>
  <si>
    <t xml:space="preserve">saal1</t>
  </si>
  <si>
    <t xml:space="preserve">NM_200135</t>
  </si>
  <si>
    <t xml:space="preserve">serum amyloid A-like 1</t>
  </si>
  <si>
    <t xml:space="preserve">A_15_P176556</t>
  </si>
  <si>
    <t xml:space="preserve">ascl1b</t>
  </si>
  <si>
    <t xml:space="preserve">NM_131231</t>
  </si>
  <si>
    <t xml:space="preserve">achaete-scute complex-like 1b (Drosophila)</t>
  </si>
  <si>
    <t xml:space="preserve">A_15_P151951</t>
  </si>
  <si>
    <t xml:space="preserve">si:ch73-266o15.4</t>
  </si>
  <si>
    <t xml:space="preserve">NM_001100037</t>
  </si>
  <si>
    <t xml:space="preserve">A_15_P208116</t>
  </si>
  <si>
    <t xml:space="preserve">lrtomt</t>
  </si>
  <si>
    <t xml:space="preserve">NM_001076768</t>
  </si>
  <si>
    <t xml:space="preserve">leucine rich transmembrane and 0-methyltransferase domain containing</t>
  </si>
  <si>
    <t xml:space="preserve">A_15_P139701</t>
  </si>
  <si>
    <t xml:space="preserve">fam98b</t>
  </si>
  <si>
    <t xml:space="preserve">NM_001079662</t>
  </si>
  <si>
    <t xml:space="preserve">family with sequence similarity 98, member B</t>
  </si>
  <si>
    <t xml:space="preserve">A_15_P117118</t>
  </si>
  <si>
    <t xml:space="preserve">slc25a16</t>
  </si>
  <si>
    <t xml:space="preserve">NM_205549</t>
  </si>
  <si>
    <t xml:space="preserve">solute carrier family 25, member 16 [Source:ZFIN;Acc:ZDB-GENE-030131-3299]</t>
  </si>
  <si>
    <t xml:space="preserve">A_15_P169586</t>
  </si>
  <si>
    <t xml:space="preserve">hnrnpa3</t>
  </si>
  <si>
    <t xml:space="preserve">NM_001045439</t>
  </si>
  <si>
    <t xml:space="preserve">heterogeneous nuclear ribonucleoprotein A3</t>
  </si>
  <si>
    <t xml:space="preserve">A_15_P158466</t>
  </si>
  <si>
    <t xml:space="preserve">vcanb</t>
  </si>
  <si>
    <t xml:space="preserve">NM_214688</t>
  </si>
  <si>
    <t xml:space="preserve">versican b</t>
  </si>
  <si>
    <t xml:space="preserve">A_15_P107489</t>
  </si>
  <si>
    <t xml:space="preserve">A_15_P101157</t>
  </si>
  <si>
    <t xml:space="preserve">hoxd13a</t>
  </si>
  <si>
    <t xml:space="preserve">NM_131169</t>
  </si>
  <si>
    <t xml:space="preserve">homeo box D13a</t>
  </si>
  <si>
    <t xml:space="preserve">A_15_P112719</t>
  </si>
  <si>
    <t xml:space="preserve">fhl2a</t>
  </si>
  <si>
    <t xml:space="preserve">NM_001003732</t>
  </si>
  <si>
    <t xml:space="preserve">four and a half LIM domains 2a</t>
  </si>
  <si>
    <t xml:space="preserve">A_15_P106000</t>
  </si>
  <si>
    <t xml:space="preserve">A_15_P119443</t>
  </si>
  <si>
    <t xml:space="preserve">tmsb</t>
  </si>
  <si>
    <t xml:space="preserve">NM_205581</t>
  </si>
  <si>
    <t xml:space="preserve">thymosin, beta</t>
  </si>
  <si>
    <t xml:space="preserve">A_15_P106865</t>
  </si>
  <si>
    <t xml:space="preserve">ctbs</t>
  </si>
  <si>
    <t xml:space="preserve">NM_001020729</t>
  </si>
  <si>
    <t xml:space="preserve">chitobiase, di-N-acetyl-</t>
  </si>
  <si>
    <t xml:space="preserve">A_15_P112491</t>
  </si>
  <si>
    <t xml:space="preserve">wdr32</t>
  </si>
  <si>
    <t xml:space="preserve">NM_212946</t>
  </si>
  <si>
    <t xml:space="preserve">WD repeat domain 32</t>
  </si>
  <si>
    <t xml:space="preserve">A_15_P100165</t>
  </si>
  <si>
    <t xml:space="preserve">taf13</t>
  </si>
  <si>
    <t xml:space="preserve">NM_001004665</t>
  </si>
  <si>
    <t xml:space="preserve">TAF13 RNA polymerase II, TATA box binding protein (TBP)-associated factor</t>
  </si>
  <si>
    <t xml:space="preserve">A_15_P138196</t>
  </si>
  <si>
    <t xml:space="preserve">cfhl4</t>
  </si>
  <si>
    <t xml:space="preserve">EH506917</t>
  </si>
  <si>
    <t xml:space="preserve">complement factor H like 4</t>
  </si>
  <si>
    <t xml:space="preserve">A_15_P136481</t>
  </si>
  <si>
    <t xml:space="preserve">zgc:194413</t>
  </si>
  <si>
    <t xml:space="preserve">NM_001130626</t>
  </si>
  <si>
    <t xml:space="preserve">A_15_P405605</t>
  </si>
  <si>
    <t xml:space="preserve">si:dkey-13i19.8</t>
  </si>
  <si>
    <t xml:space="preserve">EH560273</t>
  </si>
  <si>
    <t xml:space="preserve">A_15_P193176</t>
  </si>
  <si>
    <t xml:space="preserve">zgc:162184</t>
  </si>
  <si>
    <t xml:space="preserve">NM_001089383</t>
  </si>
  <si>
    <t xml:space="preserve">A_15_P113678</t>
  </si>
  <si>
    <t xml:space="preserve">zgc:175088</t>
  </si>
  <si>
    <t xml:space="preserve">NM_001113798</t>
  </si>
  <si>
    <t xml:space="preserve">A_15_P101323</t>
  </si>
  <si>
    <t xml:space="preserve">sparc</t>
  </si>
  <si>
    <t xml:space="preserve">NM_001001942</t>
  </si>
  <si>
    <t xml:space="preserve">secreted acidic cysteine rich glycoprotein</t>
  </si>
  <si>
    <t xml:space="preserve">A_15_P106698</t>
  </si>
  <si>
    <t xml:space="preserve">nubp1</t>
  </si>
  <si>
    <t xml:space="preserve">NM_001017538</t>
  </si>
  <si>
    <t xml:space="preserve">nucleotide binding protein 1 (MinD homolog, E. coli)</t>
  </si>
  <si>
    <t xml:space="preserve">A_15_P178971</t>
  </si>
  <si>
    <t xml:space="preserve">rbp2a</t>
  </si>
  <si>
    <t xml:space="preserve">BC150457</t>
  </si>
  <si>
    <t xml:space="preserve">retinol binding protein 2a, cellular</t>
  </si>
  <si>
    <t xml:space="preserve">A_15_P107927</t>
  </si>
  <si>
    <t xml:space="preserve">wu:fb15e04</t>
  </si>
  <si>
    <t xml:space="preserve">XM_683070</t>
  </si>
  <si>
    <t xml:space="preserve">wu:fb15e04 [Source:ZFIN;Acc:ZDB-GENE-030131-8568]</t>
  </si>
  <si>
    <t xml:space="preserve">A_15_P473275</t>
  </si>
  <si>
    <t xml:space="preserve">kri1l</t>
  </si>
  <si>
    <t xml:space="preserve">NM_001002041</t>
  </si>
  <si>
    <t xml:space="preserve">KRI1 homolog like</t>
  </si>
  <si>
    <t xml:space="preserve">A_15_P210471</t>
  </si>
  <si>
    <t xml:space="preserve">A_15_P195166</t>
  </si>
  <si>
    <t xml:space="preserve">foxl2</t>
  </si>
  <si>
    <t xml:space="preserve">NM_001045252</t>
  </si>
  <si>
    <t xml:space="preserve">forkhead box L2</t>
  </si>
  <si>
    <t xml:space="preserve">A_15_P171271</t>
  </si>
  <si>
    <t xml:space="preserve">zgc:154164</t>
  </si>
  <si>
    <t xml:space="preserve">NM_001076749</t>
  </si>
  <si>
    <t xml:space="preserve">A_15_P544912</t>
  </si>
  <si>
    <t xml:space="preserve">LOC100332735</t>
  </si>
  <si>
    <t xml:space="preserve">XM_002660394</t>
  </si>
  <si>
    <t xml:space="preserve">hypothetical protein LOC100332735</t>
  </si>
  <si>
    <t xml:space="preserve">A_15_P100145</t>
  </si>
  <si>
    <t xml:space="preserve">zgc:56095</t>
  </si>
  <si>
    <t xml:space="preserve">NM_213013</t>
  </si>
  <si>
    <t xml:space="preserve">A_15_P484790</t>
  </si>
  <si>
    <t xml:space="preserve">zgc:153258</t>
  </si>
  <si>
    <t xml:space="preserve">NM_001076579</t>
  </si>
  <si>
    <t xml:space="preserve">A_15_P471480</t>
  </si>
  <si>
    <t xml:space="preserve">zgc:112335</t>
  </si>
  <si>
    <t xml:space="preserve">NM_001024422</t>
  </si>
  <si>
    <t xml:space="preserve">A_15_P103617</t>
  </si>
  <si>
    <t xml:space="preserve">im:7136220</t>
  </si>
  <si>
    <t xml:space="preserve">BC090512</t>
  </si>
  <si>
    <t xml:space="preserve">A_15_P157491</t>
  </si>
  <si>
    <t xml:space="preserve">pufa</t>
  </si>
  <si>
    <t xml:space="preserve">XM_690488</t>
  </si>
  <si>
    <t xml:space="preserve">PUF (Pumilio/FBF) domain-containing A</t>
  </si>
  <si>
    <t xml:space="preserve">A_15_P341850</t>
  </si>
  <si>
    <t xml:space="preserve">A_15_P166306</t>
  </si>
  <si>
    <t xml:space="preserve">slc4a1b</t>
  </si>
  <si>
    <t xml:space="preserve">NM_001168266</t>
  </si>
  <si>
    <t xml:space="preserve">solute carrier family 4 anion exchanger member 1b</t>
  </si>
  <si>
    <t xml:space="preserve">A_15_P419170</t>
  </si>
  <si>
    <t xml:space="preserve">si:ch73-13b6.3</t>
  </si>
  <si>
    <t xml:space="preserve">NM_001100094</t>
  </si>
  <si>
    <t xml:space="preserve">A_15_P179896</t>
  </si>
  <si>
    <t xml:space="preserve">A_15_P189321</t>
  </si>
  <si>
    <t xml:space="preserve">si:dkey-231p15.1</t>
  </si>
  <si>
    <t xml:space="preserve">XM_001922745</t>
  </si>
  <si>
    <t xml:space="preserve">si:dkey-231p15.1 [Source:ZFIN;Acc:ZDB-GENE-060503-250]</t>
  </si>
  <si>
    <t xml:space="preserve">A_15_P105520</t>
  </si>
  <si>
    <t xml:space="preserve">cry2a</t>
  </si>
  <si>
    <t xml:space="preserve">NM_131791</t>
  </si>
  <si>
    <t xml:space="preserve">cryptochrome 2a</t>
  </si>
  <si>
    <t xml:space="preserve">A_15_P132396</t>
  </si>
  <si>
    <t xml:space="preserve">igfbp3</t>
  </si>
  <si>
    <t xml:space="preserve">NM_205751</t>
  </si>
  <si>
    <t xml:space="preserve">insulin-like growth factor binding protein 3</t>
  </si>
  <si>
    <t xml:space="preserve">A_15_P194916</t>
  </si>
  <si>
    <t xml:space="preserve">slc25a21</t>
  </si>
  <si>
    <t xml:space="preserve">NM_001076632</t>
  </si>
  <si>
    <t xml:space="preserve">solute carrier family 25 (mitochondrial oxodicarboxylate carrier), member 21</t>
  </si>
  <si>
    <t xml:space="preserve">A_15_P455080</t>
  </si>
  <si>
    <t xml:space="preserve">LOC793697</t>
  </si>
  <si>
    <t xml:space="preserve">XM_001333467</t>
  </si>
  <si>
    <t xml:space="preserve">Dysbindin domain-containing protein 1-like</t>
  </si>
  <si>
    <t xml:space="preserve">A_15_P116762</t>
  </si>
  <si>
    <t xml:space="preserve">ankrd10a</t>
  </si>
  <si>
    <t xml:space="preserve">NM_200980</t>
  </si>
  <si>
    <t xml:space="preserve">ankyrin repeat domain 10a</t>
  </si>
  <si>
    <t xml:space="preserve">A_15_P179631</t>
  </si>
  <si>
    <t xml:space="preserve">rbp4l</t>
  </si>
  <si>
    <t xml:space="preserve">BC152210</t>
  </si>
  <si>
    <t xml:space="preserve">retinol binding protein 4, like</t>
  </si>
  <si>
    <t xml:space="preserve">A_15_P189421</t>
  </si>
  <si>
    <t xml:space="preserve">si:ch211-163l21.4</t>
  </si>
  <si>
    <t xml:space="preserve">XM_691149</t>
  </si>
  <si>
    <t xml:space="preserve">A_15_P118514</t>
  </si>
  <si>
    <t xml:space="preserve">zgc:63647</t>
  </si>
  <si>
    <t xml:space="preserve">NM_201077</t>
  </si>
  <si>
    <t xml:space="preserve">A_15_P111884</t>
  </si>
  <si>
    <t xml:space="preserve">exorh</t>
  </si>
  <si>
    <t xml:space="preserve">NM_131212</t>
  </si>
  <si>
    <t xml:space="preserve">extra-ocular rhodopsin</t>
  </si>
  <si>
    <t xml:space="preserve">A_15_P175576</t>
  </si>
  <si>
    <t xml:space="preserve">loxl3</t>
  </si>
  <si>
    <t xml:space="preserve">NM_001145684</t>
  </si>
  <si>
    <t xml:space="preserve">LOXL3 protein</t>
  </si>
  <si>
    <t xml:space="preserve">A_15_P196156</t>
  </si>
  <si>
    <t xml:space="preserve">klhl36</t>
  </si>
  <si>
    <t xml:space="preserve">NM_001020580</t>
  </si>
  <si>
    <t xml:space="preserve">kelch-like 36 (Drosophila)</t>
  </si>
  <si>
    <t xml:space="preserve">A_15_P112655</t>
  </si>
  <si>
    <t xml:space="preserve">zar1</t>
  </si>
  <si>
    <t xml:space="preserve">NM_194381</t>
  </si>
  <si>
    <t xml:space="preserve">zygote arrest 1</t>
  </si>
  <si>
    <t xml:space="preserve">A_15_P105555</t>
  </si>
  <si>
    <t xml:space="preserve">hsdl1</t>
  </si>
  <si>
    <t xml:space="preserve">NM_001008607</t>
  </si>
  <si>
    <t xml:space="preserve">hydroxysteroid dehydrogenase like 1</t>
  </si>
  <si>
    <t xml:space="preserve">A_15_P111484</t>
  </si>
  <si>
    <t xml:space="preserve">wdr55</t>
  </si>
  <si>
    <t xml:space="preserve">NM_001003871</t>
  </si>
  <si>
    <t xml:space="preserve">WD repeat domain 55</t>
  </si>
  <si>
    <t xml:space="preserve">A_15_P180791</t>
  </si>
  <si>
    <t xml:space="preserve">wu:fb92b05</t>
  </si>
  <si>
    <t xml:space="preserve">CK030363</t>
  </si>
  <si>
    <t xml:space="preserve">A_15_P186821</t>
  </si>
  <si>
    <t xml:space="preserve">LOC100331441</t>
  </si>
  <si>
    <t xml:space="preserve">XM_002667475</t>
  </si>
  <si>
    <t xml:space="preserve">hypothetical protein LOC100331441</t>
  </si>
  <si>
    <t xml:space="preserve">A_15_P171296</t>
  </si>
  <si>
    <t xml:space="preserve">zgc:158782</t>
  </si>
  <si>
    <t xml:space="preserve">NM_001083009</t>
  </si>
  <si>
    <t xml:space="preserve">A_15_P598467</t>
  </si>
  <si>
    <t xml:space="preserve">olig3</t>
  </si>
  <si>
    <t xml:space="preserve">NM_001110393</t>
  </si>
  <si>
    <t xml:space="preserve">oligodendrocyte transcription factor 3</t>
  </si>
  <si>
    <t xml:space="preserve">A_15_P204576</t>
  </si>
  <si>
    <t xml:space="preserve">atp2c1</t>
  </si>
  <si>
    <t xml:space="preserve">XM_690080</t>
  </si>
  <si>
    <t xml:space="preserve">ATPase, Ca++ transporting, type 2C, member 1</t>
  </si>
  <si>
    <t xml:space="preserve">A_15_P161496</t>
  </si>
  <si>
    <t xml:space="preserve">klf11a</t>
  </si>
  <si>
    <t xml:space="preserve">NM_001044941</t>
  </si>
  <si>
    <t xml:space="preserve">Kruppel-like factor 11a</t>
  </si>
  <si>
    <t xml:space="preserve">A_15_P195021</t>
  </si>
  <si>
    <t xml:space="preserve">aes</t>
  </si>
  <si>
    <t xml:space="preserve">NM_200423</t>
  </si>
  <si>
    <t xml:space="preserve">amino-terminal enhancer of split</t>
  </si>
  <si>
    <t xml:space="preserve">A_15_P162896</t>
  </si>
  <si>
    <t xml:space="preserve">zgc:77838</t>
  </si>
  <si>
    <t xml:space="preserve">NM_205680</t>
  </si>
  <si>
    <t xml:space="preserve">A_15_P105321</t>
  </si>
  <si>
    <t xml:space="preserve">ttll1</t>
  </si>
  <si>
    <t xml:space="preserve">NM_201019</t>
  </si>
  <si>
    <t xml:space="preserve">tubulin tyrosine ligase-like family, member 1</t>
  </si>
  <si>
    <t xml:space="preserve">A_15_P204586</t>
  </si>
  <si>
    <t xml:space="preserve">LOC569851</t>
  </si>
  <si>
    <t xml:space="preserve">XM_001920790</t>
  </si>
  <si>
    <t xml:space="preserve">copine IV-like</t>
  </si>
  <si>
    <t xml:space="preserve">A_15_P151476</t>
  </si>
  <si>
    <t xml:space="preserve">adpgk</t>
  </si>
  <si>
    <t xml:space="preserve">NM_001079965</t>
  </si>
  <si>
    <t xml:space="preserve">ADP-dependent glucokinase</t>
  </si>
  <si>
    <t xml:space="preserve">A_15_P220656</t>
  </si>
  <si>
    <t xml:space="preserve">im:7137886</t>
  </si>
  <si>
    <t xml:space="preserve">EG586224</t>
  </si>
  <si>
    <t xml:space="preserve">A_15_P198631</t>
  </si>
  <si>
    <t xml:space="preserve">si:dkey-218h11.4</t>
  </si>
  <si>
    <t xml:space="preserve">NM_001044972</t>
  </si>
  <si>
    <t xml:space="preserve">A_15_P145721</t>
  </si>
  <si>
    <t xml:space="preserve">ankle2</t>
  </si>
  <si>
    <t xml:space="preserve">NM_001126395</t>
  </si>
  <si>
    <t xml:space="preserve">ankyrin repeat and LEM domain containing 2</t>
  </si>
  <si>
    <t xml:space="preserve">A_15_P107983</t>
  </si>
  <si>
    <t xml:space="preserve">fhit</t>
  </si>
  <si>
    <t xml:space="preserve">NM_200740</t>
  </si>
  <si>
    <t xml:space="preserve">fragile histidine triad gene</t>
  </si>
  <si>
    <t xml:space="preserve">A_15_P170736</t>
  </si>
  <si>
    <t xml:space="preserve">acads</t>
  </si>
  <si>
    <t xml:space="preserve">NM_001003743</t>
  </si>
  <si>
    <t xml:space="preserve">acyl-Coenzyme A dehydrogenase, C-2 to C-3 short chain</t>
  </si>
  <si>
    <t xml:space="preserve">A_15_P109949</t>
  </si>
  <si>
    <t xml:space="preserve">A_15_P170031</t>
  </si>
  <si>
    <t xml:space="preserve">A_15_P137081</t>
  </si>
  <si>
    <t xml:space="preserve">amfr</t>
  </si>
  <si>
    <t xml:space="preserve">NM_213163</t>
  </si>
  <si>
    <t xml:space="preserve">autocrine motility factor receptor</t>
  </si>
  <si>
    <t xml:space="preserve">A_15_P111509</t>
  </si>
  <si>
    <t xml:space="preserve">acaa1</t>
  </si>
  <si>
    <t xml:space="preserve">NM_001002207</t>
  </si>
  <si>
    <t xml:space="preserve">acetyl-Coenzyme A acyltransferase 1</t>
  </si>
  <si>
    <t xml:space="preserve">A_15_P365735</t>
  </si>
  <si>
    <t xml:space="preserve">zgc:114162</t>
  </si>
  <si>
    <t xml:space="preserve">NM_001025184</t>
  </si>
  <si>
    <t xml:space="preserve">A_15_P173126</t>
  </si>
  <si>
    <t xml:space="preserve">A_15_P447010</t>
  </si>
  <si>
    <t xml:space="preserve">blf</t>
  </si>
  <si>
    <t xml:space="preserve">NM_001012485</t>
  </si>
  <si>
    <t xml:space="preserve">bloody fingers</t>
  </si>
  <si>
    <t xml:space="preserve">A_15_P402820</t>
  </si>
  <si>
    <t xml:space="preserve">wu:fc25g08</t>
  </si>
  <si>
    <t xml:space="preserve">EG575050</t>
  </si>
  <si>
    <t xml:space="preserve">A_15_P189956</t>
  </si>
  <si>
    <t xml:space="preserve">LOC567547</t>
  </si>
  <si>
    <t xml:space="preserve">NM_001128255</t>
  </si>
  <si>
    <t xml:space="preserve">5,10-methylenetetrahydrofolate reductase (NADPH)-like</t>
  </si>
  <si>
    <t xml:space="preserve">A_15_P114408</t>
  </si>
  <si>
    <t xml:space="preserve">fkbp4</t>
  </si>
  <si>
    <t xml:space="preserve">NM_201469</t>
  </si>
  <si>
    <t xml:space="preserve">FK506 binding protein 4</t>
  </si>
  <si>
    <t xml:space="preserve">A_15_P112248</t>
  </si>
  <si>
    <t xml:space="preserve">pycard</t>
  </si>
  <si>
    <t xml:space="preserve">NM_131495</t>
  </si>
  <si>
    <t xml:space="preserve">PYD and CARD domain containing</t>
  </si>
  <si>
    <t xml:space="preserve">A_15_P102916</t>
  </si>
  <si>
    <t xml:space="preserve">cryzl1</t>
  </si>
  <si>
    <t xml:space="preserve">NM_001002633</t>
  </si>
  <si>
    <t xml:space="preserve">crystallin, zeta (quinone reductase)-like 1</t>
  </si>
  <si>
    <t xml:space="preserve">A_15_P174841</t>
  </si>
  <si>
    <t xml:space="preserve">olig4</t>
  </si>
  <si>
    <t xml:space="preserve">NM_199514</t>
  </si>
  <si>
    <t xml:space="preserve">oligodendrocyte transcription factor 4</t>
  </si>
  <si>
    <t xml:space="preserve">A_15_P173406</t>
  </si>
  <si>
    <t xml:space="preserve">camk1d</t>
  </si>
  <si>
    <t xml:space="preserve">NM_001135043</t>
  </si>
  <si>
    <t xml:space="preserve">calcium/calmodulin-dependent protein kinase 1D</t>
  </si>
  <si>
    <t xml:space="preserve">A_15_P121141</t>
  </si>
  <si>
    <t xml:space="preserve">zgc:55392</t>
  </si>
  <si>
    <t xml:space="preserve">NM_199849</t>
  </si>
  <si>
    <t xml:space="preserve">A_15_P163956</t>
  </si>
  <si>
    <t xml:space="preserve">zgc:113291</t>
  </si>
  <si>
    <t xml:space="preserve">NM_001017897</t>
  </si>
  <si>
    <t xml:space="preserve">A_15_P148191</t>
  </si>
  <si>
    <t xml:space="preserve">tatdn3</t>
  </si>
  <si>
    <t xml:space="preserve">NM_001020569</t>
  </si>
  <si>
    <t xml:space="preserve">TatD DNase domain containing 3</t>
  </si>
  <si>
    <t xml:space="preserve">A_15_P162531</t>
  </si>
  <si>
    <t xml:space="preserve">A_15_P112080</t>
  </si>
  <si>
    <t xml:space="preserve">ppm1g</t>
  </si>
  <si>
    <t xml:space="preserve">NM_201488</t>
  </si>
  <si>
    <t xml:space="preserve">protein phosphatase 1G (formerly 2C), magnesium-dependent, gamma isoform</t>
  </si>
  <si>
    <t xml:space="preserve">A_15_P116834</t>
  </si>
  <si>
    <t xml:space="preserve">as3mt</t>
  </si>
  <si>
    <t xml:space="preserve">NM_001039839</t>
  </si>
  <si>
    <t xml:space="preserve">arsenic (+3 oxidation state) methyltransferase</t>
  </si>
  <si>
    <t xml:space="preserve">A_15_P110216</t>
  </si>
  <si>
    <t xml:space="preserve">zgc:66160</t>
  </si>
  <si>
    <t xml:space="preserve">NM_199781</t>
  </si>
  <si>
    <t xml:space="preserve">A_15_P145676</t>
  </si>
  <si>
    <t xml:space="preserve">hspb8</t>
  </si>
  <si>
    <t xml:space="preserve">NM_001100957</t>
  </si>
  <si>
    <t xml:space="preserve">heat shock protein, alpha-crystallin-related, b8</t>
  </si>
  <si>
    <t xml:space="preserve">A_15_P153731</t>
  </si>
  <si>
    <t xml:space="preserve">zgc:101042</t>
  </si>
  <si>
    <t xml:space="preserve">NM_001003586</t>
  </si>
  <si>
    <t xml:space="preserve">A_15_P161036</t>
  </si>
  <si>
    <t xml:space="preserve">zgc:110224</t>
  </si>
  <si>
    <t xml:space="preserve">NM_001017642</t>
  </si>
  <si>
    <t xml:space="preserve">A_15_P452135</t>
  </si>
  <si>
    <t xml:space="preserve">zgc:174310</t>
  </si>
  <si>
    <t xml:space="preserve">NM_001110527</t>
  </si>
  <si>
    <t xml:space="preserve">zgc:174310 [Source:ZFIN;Acc:ZDB-GENE-081022-6]</t>
  </si>
  <si>
    <t xml:space="preserve">A_15_P290466</t>
  </si>
  <si>
    <t xml:space="preserve">A_15_P150431</t>
  </si>
  <si>
    <t xml:space="preserve">zgc:153394</t>
  </si>
  <si>
    <t xml:space="preserve">NM_001076593</t>
  </si>
  <si>
    <t xml:space="preserve">A_15_P157416</t>
  </si>
  <si>
    <t xml:space="preserve">LOC795332</t>
  </si>
  <si>
    <t xml:space="preserve">XM_002663464</t>
  </si>
  <si>
    <t xml:space="preserve">similar to Tricarboxylate transport protein, mitochondrial precursor (Citrate transport protein) (CTP) (Tricarboxylate carrier protein) (Solute carrier family 25 member 1)</t>
  </si>
  <si>
    <t xml:space="preserve">A_15_P149981</t>
  </si>
  <si>
    <t xml:space="preserve">fancc</t>
  </si>
  <si>
    <t xml:space="preserve">NM_001040637</t>
  </si>
  <si>
    <t xml:space="preserve">Fanconi anemia, complementation group C</t>
  </si>
  <si>
    <t xml:space="preserve">A_15_P112246</t>
  </si>
  <si>
    <t xml:space="preserve">c21orf59l</t>
  </si>
  <si>
    <t xml:space="preserve">NM_200088</t>
  </si>
  <si>
    <t xml:space="preserve">c21orf59 homolog (H. sapiens), like</t>
  </si>
  <si>
    <t xml:space="preserve">A_15_P140266</t>
  </si>
  <si>
    <t xml:space="preserve">zgc:154075</t>
  </si>
  <si>
    <t xml:space="preserve">NM_001079964</t>
  </si>
  <si>
    <t xml:space="preserve">A_15_P102308</t>
  </si>
  <si>
    <t xml:space="preserve">capn2b</t>
  </si>
  <si>
    <t xml:space="preserve">BC155147</t>
  </si>
  <si>
    <t xml:space="preserve">calpain 2, (m/II) large subunit b</t>
  </si>
  <si>
    <t xml:space="preserve">A_15_P168126</t>
  </si>
  <si>
    <t xml:space="preserve">si:dkey-246g23.3</t>
  </si>
  <si>
    <t xml:space="preserve">NM_001110029</t>
  </si>
  <si>
    <t xml:space="preserve">A_15_P453415</t>
  </si>
  <si>
    <t xml:space="preserve">wu:fj81c05</t>
  </si>
  <si>
    <t xml:space="preserve">AW420412</t>
  </si>
  <si>
    <t xml:space="preserve">A_15_P163936</t>
  </si>
  <si>
    <t xml:space="preserve">A_15_P374265</t>
  </si>
  <si>
    <t xml:space="preserve">LOC100149117</t>
  </si>
  <si>
    <t xml:space="preserve">XM_001922826</t>
  </si>
  <si>
    <t xml:space="preserve">Foxl2 ortholog-like</t>
  </si>
  <si>
    <t xml:space="preserve">A_15_P518482</t>
  </si>
  <si>
    <t xml:space="preserve">slc7a6os</t>
  </si>
  <si>
    <t xml:space="preserve">NM_001007344</t>
  </si>
  <si>
    <t xml:space="preserve">solute carrier family 7, member 6 opposite strand</t>
  </si>
  <si>
    <t xml:space="preserve">A_15_P100433</t>
  </si>
  <si>
    <t xml:space="preserve">lum</t>
  </si>
  <si>
    <t xml:space="preserve">NM_001002059</t>
  </si>
  <si>
    <t xml:space="preserve">lumican</t>
  </si>
  <si>
    <t xml:space="preserve">A_15_P107045</t>
  </si>
  <si>
    <t xml:space="preserve">zgc:103585</t>
  </si>
  <si>
    <t xml:space="preserve">NM_001007390</t>
  </si>
  <si>
    <t xml:space="preserve">A_15_P150451</t>
  </si>
  <si>
    <t xml:space="preserve">ido1</t>
  </si>
  <si>
    <t xml:space="preserve">NM_001083854</t>
  </si>
  <si>
    <t xml:space="preserve">indoleamine 2,3-dioxygenase 1</t>
  </si>
  <si>
    <t xml:space="preserve">A_15_P138501</t>
  </si>
  <si>
    <t xml:space="preserve">si:ch211-197g15.7</t>
  </si>
  <si>
    <t xml:space="preserve">BC155645</t>
  </si>
  <si>
    <t xml:space="preserve">A_15_P208741</t>
  </si>
  <si>
    <t xml:space="preserve">zgc:66097</t>
  </si>
  <si>
    <t xml:space="preserve">NM_200558</t>
  </si>
  <si>
    <t xml:space="preserve">A_15_P117510</t>
  </si>
  <si>
    <t xml:space="preserve">cbr4</t>
  </si>
  <si>
    <t xml:space="preserve">NM_205656</t>
  </si>
  <si>
    <t xml:space="preserve">carbonyl reductase 4</t>
  </si>
  <si>
    <t xml:space="preserve">A_15_P186271</t>
  </si>
  <si>
    <t xml:space="preserve">A_15_P120533</t>
  </si>
  <si>
    <t xml:space="preserve">gtpbp1l</t>
  </si>
  <si>
    <t xml:space="preserve">NM_001024811</t>
  </si>
  <si>
    <t xml:space="preserve">GTP binding protein 1, like</t>
  </si>
  <si>
    <t xml:space="preserve">A_15_P531862</t>
  </si>
  <si>
    <t xml:space="preserve">napgl</t>
  </si>
  <si>
    <t xml:space="preserve">NM_001013480</t>
  </si>
  <si>
    <t xml:space="preserve">N-ethylmaleimide-sensitive factor attachment protein, gamma, like</t>
  </si>
  <si>
    <t xml:space="preserve">A_15_P109839</t>
  </si>
  <si>
    <t xml:space="preserve">zgc:101897</t>
  </si>
  <si>
    <t xml:space="preserve">NM_001007372</t>
  </si>
  <si>
    <t xml:space="preserve">A_15_P308396</t>
  </si>
  <si>
    <t xml:space="preserve">slc26a6l</t>
  </si>
  <si>
    <t xml:space="preserve">NM_001114417</t>
  </si>
  <si>
    <t xml:space="preserve">solute carrier family 26, member 6, like</t>
  </si>
  <si>
    <t xml:space="preserve">A_15_P572082</t>
  </si>
  <si>
    <t xml:space="preserve">zgc:162162</t>
  </si>
  <si>
    <t xml:space="preserve">NM_001082860</t>
  </si>
  <si>
    <t xml:space="preserve">A_15_P102812</t>
  </si>
  <si>
    <t xml:space="preserve">tmem41b</t>
  </si>
  <si>
    <t xml:space="preserve">NM_001079987</t>
  </si>
  <si>
    <t xml:space="preserve">transmembrane protein 41B</t>
  </si>
  <si>
    <t xml:space="preserve">A_15_P165146</t>
  </si>
  <si>
    <t xml:space="preserve">LOC100002059</t>
  </si>
  <si>
    <t xml:space="preserve">XM_001341899</t>
  </si>
  <si>
    <t xml:space="preserve">a disintegrin-like and metalloprotease (reprolysin type) with thrombospondin type 1 motif, 15-like</t>
  </si>
  <si>
    <t xml:space="preserve">A_15_P100921</t>
  </si>
  <si>
    <t xml:space="preserve">A_15_P108422</t>
  </si>
  <si>
    <t xml:space="preserve">nutf2</t>
  </si>
  <si>
    <t xml:space="preserve">NM_001003598</t>
  </si>
  <si>
    <t xml:space="preserve">nuclear transport factor 2</t>
  </si>
  <si>
    <t xml:space="preserve">A_15_P121285</t>
  </si>
  <si>
    <t xml:space="preserve">ptrfb</t>
  </si>
  <si>
    <t xml:space="preserve">NM_001114549</t>
  </si>
  <si>
    <t xml:space="preserve">polymerase I and transcript release factor b</t>
  </si>
  <si>
    <t xml:space="preserve">A_15_P194901</t>
  </si>
  <si>
    <t xml:space="preserve">srpx</t>
  </si>
  <si>
    <t xml:space="preserve">NM_001014326</t>
  </si>
  <si>
    <t xml:space="preserve">sushi-repeat-containing protein</t>
  </si>
  <si>
    <t xml:space="preserve">A_15_P107446</t>
  </si>
  <si>
    <t xml:space="preserve">uts2a</t>
  </si>
  <si>
    <t xml:space="preserve">NM_212848</t>
  </si>
  <si>
    <t xml:space="preserve">urotensin 2, alpha</t>
  </si>
  <si>
    <t xml:space="preserve">A_15_P209926</t>
  </si>
  <si>
    <t xml:space="preserve">capg</t>
  </si>
  <si>
    <t xml:space="preserve">BC049461</t>
  </si>
  <si>
    <t xml:space="preserve">capping protein (actin filament), gelsolin-like</t>
  </si>
  <si>
    <t xml:space="preserve">A_15_P365290</t>
  </si>
  <si>
    <t xml:space="preserve">A_15_P102462</t>
  </si>
  <si>
    <t xml:space="preserve">hao2</t>
  </si>
  <si>
    <t xml:space="preserve">NM_200483</t>
  </si>
  <si>
    <t xml:space="preserve">hydroxyacid oxidase 2 (long chain)</t>
  </si>
  <si>
    <t xml:space="preserve">A_15_P117046</t>
  </si>
  <si>
    <t xml:space="preserve">opn1mw1</t>
  </si>
  <si>
    <t xml:space="preserve">NM_131253</t>
  </si>
  <si>
    <t xml:space="preserve">opsin 1 (cone pigments), medium-wave-sensitive, 1</t>
  </si>
  <si>
    <t xml:space="preserve">A_15_P207331</t>
  </si>
  <si>
    <t xml:space="preserve">chid1</t>
  </si>
  <si>
    <t xml:space="preserve">NM_200057</t>
  </si>
  <si>
    <t xml:space="preserve">chitinase domain containing 1</t>
  </si>
  <si>
    <t xml:space="preserve">A_15_P100199</t>
  </si>
  <si>
    <t xml:space="preserve">bin1</t>
  </si>
  <si>
    <t xml:space="preserve">NM_001004602</t>
  </si>
  <si>
    <t xml:space="preserve">bridging integrator 1</t>
  </si>
  <si>
    <t xml:space="preserve">A_15_P156806</t>
  </si>
  <si>
    <t xml:space="preserve">LOC559936</t>
  </si>
  <si>
    <t xml:space="preserve">BC155641</t>
  </si>
  <si>
    <t xml:space="preserve">phosphatidylinositol-specific phospholipase C, X domain containing 2-like</t>
  </si>
  <si>
    <t xml:space="preserve">A_15_P163226</t>
  </si>
  <si>
    <t xml:space="preserve">zgc:152951</t>
  </si>
  <si>
    <t xml:space="preserve">NM_001077176</t>
  </si>
  <si>
    <t xml:space="preserve">A_15_P100161</t>
  </si>
  <si>
    <t xml:space="preserve">zgc:55671</t>
  </si>
  <si>
    <t xml:space="preserve">NM_212585</t>
  </si>
  <si>
    <t xml:space="preserve">A_15_P131076</t>
  </si>
  <si>
    <t xml:space="preserve">barx1</t>
  </si>
  <si>
    <t xml:space="preserve">NM_001024949</t>
  </si>
  <si>
    <t xml:space="preserve">BarH-like homeobox 1</t>
  </si>
  <si>
    <t xml:space="preserve">A_15_P172266</t>
  </si>
  <si>
    <t xml:space="preserve">si:ch211-222e23.8</t>
  </si>
  <si>
    <t xml:space="preserve">NM_001044878</t>
  </si>
  <si>
    <t xml:space="preserve">A_15_P287171</t>
  </si>
  <si>
    <t xml:space="preserve">tomm20a</t>
  </si>
  <si>
    <t xml:space="preserve">NM_213036</t>
  </si>
  <si>
    <t xml:space="preserve">translocase of outer mitochondrial membrane 20 homolog a (yeast)</t>
  </si>
  <si>
    <t xml:space="preserve">A_15_P160096</t>
  </si>
  <si>
    <t xml:space="preserve">srsf6b</t>
  </si>
  <si>
    <t xml:space="preserve">NM_001008732</t>
  </si>
  <si>
    <t xml:space="preserve">serine/arginine-rich splicing factor 6b</t>
  </si>
  <si>
    <t xml:space="preserve">A_15_P168731</t>
  </si>
  <si>
    <t xml:space="preserve">A_15_P112233</t>
  </si>
  <si>
    <t xml:space="preserve">ank1</t>
  </si>
  <si>
    <t xml:space="preserve">NM_001005969</t>
  </si>
  <si>
    <t xml:space="preserve">ankyrin 1, erythrocytic</t>
  </si>
  <si>
    <t xml:space="preserve">A_15_P106174</t>
  </si>
  <si>
    <t xml:space="preserve">phlda2</t>
  </si>
  <si>
    <t xml:space="preserve">NM_001020596</t>
  </si>
  <si>
    <t xml:space="preserve">pleckstrin homology-like domain, family A, member 2</t>
  </si>
  <si>
    <t xml:space="preserve">A_15_P131751</t>
  </si>
  <si>
    <t xml:space="preserve">A_15_P108673</t>
  </si>
  <si>
    <t xml:space="preserve">atad3b</t>
  </si>
  <si>
    <t xml:space="preserve">NM_205703</t>
  </si>
  <si>
    <t xml:space="preserve">ATPase family, AAA domain containing 3B</t>
  </si>
  <si>
    <t xml:space="preserve">A_15_P119508</t>
  </si>
  <si>
    <t xml:space="preserve">A_15_P101985</t>
  </si>
  <si>
    <t xml:space="preserve">dnajc15</t>
  </si>
  <si>
    <t xml:space="preserve">NM_001003476</t>
  </si>
  <si>
    <t xml:space="preserve">DnaJ (Hsp40) homolog, subfamily C, member 15</t>
  </si>
  <si>
    <t xml:space="preserve">A_15_P148406</t>
  </si>
  <si>
    <t xml:space="preserve">si:dkey-238o13.4</t>
  </si>
  <si>
    <t xml:space="preserve">NM_001099999</t>
  </si>
  <si>
    <t xml:space="preserve">A_15_P109517</t>
  </si>
  <si>
    <t xml:space="preserve">zgc:112432</t>
  </si>
  <si>
    <t xml:space="preserve">NM_001017780</t>
  </si>
  <si>
    <t xml:space="preserve">A_15_P112848</t>
  </si>
  <si>
    <t xml:space="preserve">pigu</t>
  </si>
  <si>
    <t xml:space="preserve">NM_001184955</t>
  </si>
  <si>
    <t xml:space="preserve">phosphatidylinositol glycan anchor biosynthesis, class U</t>
  </si>
  <si>
    <t xml:space="preserve">A_15_P109027</t>
  </si>
  <si>
    <t xml:space="preserve">sult1st4</t>
  </si>
  <si>
    <t xml:space="preserve">NM_205620</t>
  </si>
  <si>
    <t xml:space="preserve">sulfotransferase family 1, cytosolic sulfotransferase 4</t>
  </si>
  <si>
    <t xml:space="preserve">A_15_P241396</t>
  </si>
  <si>
    <t xml:space="preserve">sb:cb649</t>
  </si>
  <si>
    <t xml:space="preserve">CD808449</t>
  </si>
  <si>
    <t xml:space="preserve">A_15_P111955</t>
  </si>
  <si>
    <t xml:space="preserve">phpt1</t>
  </si>
  <si>
    <t xml:space="preserve">NM_001003566</t>
  </si>
  <si>
    <t xml:space="preserve">phosphohistidine phosphatase 1</t>
  </si>
  <si>
    <t xml:space="preserve">A_15_P291366</t>
  </si>
  <si>
    <t xml:space="preserve">A_15_P101928</t>
  </si>
  <si>
    <t xml:space="preserve">NM_001001594</t>
  </si>
  <si>
    <t xml:space="preserve">A_15_P116061</t>
  </si>
  <si>
    <t xml:space="preserve">znf593</t>
  </si>
  <si>
    <t xml:space="preserve">NM_200817</t>
  </si>
  <si>
    <t xml:space="preserve">zinc finger protein 593</t>
  </si>
  <si>
    <t xml:space="preserve">A_15_P139541</t>
  </si>
  <si>
    <t xml:space="preserve">A_15_P106112</t>
  </si>
  <si>
    <t xml:space="preserve">sec23b</t>
  </si>
  <si>
    <t xml:space="preserve">NM_199777</t>
  </si>
  <si>
    <t xml:space="preserve">Sec23 homolog B (S. cerevisiae)</t>
  </si>
  <si>
    <t xml:space="preserve">A_15_P298981</t>
  </si>
  <si>
    <t xml:space="preserve">LOC793111</t>
  </si>
  <si>
    <t xml:space="preserve">XM_001332769</t>
  </si>
  <si>
    <t xml:space="preserve">hypothetical LOC793111</t>
  </si>
  <si>
    <t xml:space="preserve">A_15_P141421</t>
  </si>
  <si>
    <t xml:space="preserve">A_15_P449610</t>
  </si>
  <si>
    <t xml:space="preserve">XM_001923728</t>
  </si>
  <si>
    <t xml:space="preserve">A_15_P178391</t>
  </si>
  <si>
    <t xml:space="preserve">si:ch211-264f7.1</t>
  </si>
  <si>
    <t xml:space="preserve">BC135039</t>
  </si>
  <si>
    <t xml:space="preserve">A_15_P170391</t>
  </si>
  <si>
    <t xml:space="preserve">rarga</t>
  </si>
  <si>
    <t xml:space="preserve">NM_131339</t>
  </si>
  <si>
    <t xml:space="preserve">retinoic acid receptor gamma a</t>
  </si>
  <si>
    <t xml:space="preserve">A_15_P198176</t>
  </si>
  <si>
    <t xml:space="preserve">ephx1l</t>
  </si>
  <si>
    <t xml:space="preserve">BC055594</t>
  </si>
  <si>
    <t xml:space="preserve">epoxide hydrolase 1, like</t>
  </si>
  <si>
    <t xml:space="preserve">A_15_P206481</t>
  </si>
  <si>
    <t xml:space="preserve">zgc:136586</t>
  </si>
  <si>
    <t xml:space="preserve">NM_001040297</t>
  </si>
  <si>
    <t xml:space="preserve">A_15_P160972</t>
  </si>
  <si>
    <t xml:space="preserve">A_15_P109320</t>
  </si>
  <si>
    <t xml:space="preserve">abhd4</t>
  </si>
  <si>
    <t xml:space="preserve">NM_001017613</t>
  </si>
  <si>
    <t xml:space="preserve">abhydrolase domain containing 4</t>
  </si>
  <si>
    <t xml:space="preserve">A_15_P118235</t>
  </si>
  <si>
    <t xml:space="preserve">A_15_P180006</t>
  </si>
  <si>
    <t xml:space="preserve">matn4</t>
  </si>
  <si>
    <t xml:space="preserve">NM_213549</t>
  </si>
  <si>
    <t xml:space="preserve">matrilin 4</t>
  </si>
  <si>
    <t xml:space="preserve">A_15_P113371</t>
  </si>
  <si>
    <t xml:space="preserve">lin7c</t>
  </si>
  <si>
    <t xml:space="preserve">NM_001004672</t>
  </si>
  <si>
    <t xml:space="preserve">lin-7 homolog C (C. elegans)</t>
  </si>
  <si>
    <t xml:space="preserve">A_15_P596772</t>
  </si>
  <si>
    <t xml:space="preserve">A_15_P418705</t>
  </si>
  <si>
    <t xml:space="preserve">A_15_P109120</t>
  </si>
  <si>
    <t xml:space="preserve">zgc:123295</t>
  </si>
  <si>
    <t xml:space="preserve">NM_001037562</t>
  </si>
  <si>
    <t xml:space="preserve">A_15_P110908</t>
  </si>
  <si>
    <t xml:space="preserve">sf3a3</t>
  </si>
  <si>
    <t xml:space="preserve">NM_001004289</t>
  </si>
  <si>
    <t xml:space="preserve">splicing factor 3a, subunit 3 [Source:ZFIN;Acc:ZDB-GENE-040908-1]</t>
  </si>
  <si>
    <t xml:space="preserve">A_15_P112172</t>
  </si>
  <si>
    <t xml:space="preserve">cant1b</t>
  </si>
  <si>
    <t xml:space="preserve">NM_001003595</t>
  </si>
  <si>
    <t xml:space="preserve">calcium activated nucleotidase 1b</t>
  </si>
  <si>
    <t xml:space="preserve">A_15_P180101</t>
  </si>
  <si>
    <t xml:space="preserve">hp1bp3</t>
  </si>
  <si>
    <t xml:space="preserve">NM_001199725</t>
  </si>
  <si>
    <t xml:space="preserve">heterochromatin protein 1, binding protein 3</t>
  </si>
  <si>
    <t xml:space="preserve">A_15_P106356</t>
  </si>
  <si>
    <t xml:space="preserve">csrp1a</t>
  </si>
  <si>
    <t xml:space="preserve">NM_205567</t>
  </si>
  <si>
    <t xml:space="preserve">cysteine and glycine-rich protein 1a</t>
  </si>
  <si>
    <t xml:space="preserve">A_15_P115528</t>
  </si>
  <si>
    <t xml:space="preserve">zgc:77906</t>
  </si>
  <si>
    <t xml:space="preserve">NM_205648</t>
  </si>
  <si>
    <t xml:space="preserve">A_15_P187156</t>
  </si>
  <si>
    <t xml:space="preserve">zgc:172194</t>
  </si>
  <si>
    <t xml:space="preserve">NM_001114906</t>
  </si>
  <si>
    <t xml:space="preserve">A_15_P153321</t>
  </si>
  <si>
    <t xml:space="preserve">A_15_P110667</t>
  </si>
  <si>
    <t xml:space="preserve">pdcd5</t>
  </si>
  <si>
    <t xml:space="preserve">NM_201177</t>
  </si>
  <si>
    <t xml:space="preserve">programmed cell death 5</t>
  </si>
  <si>
    <t xml:space="preserve">A_15_P167441</t>
  </si>
  <si>
    <t xml:space="preserve">A_15_P106046</t>
  </si>
  <si>
    <t xml:space="preserve">insm1a</t>
  </si>
  <si>
    <t xml:space="preserve">NM_205644</t>
  </si>
  <si>
    <t xml:space="preserve">insulinoma-associated 1a</t>
  </si>
  <si>
    <t xml:space="preserve">A_15_P105281</t>
  </si>
  <si>
    <t xml:space="preserve">ewsr1b</t>
  </si>
  <si>
    <t xml:space="preserve">NM_212630</t>
  </si>
  <si>
    <t xml:space="preserve">Ewing sarcoma breakpoint region 1b</t>
  </si>
  <si>
    <t xml:space="preserve">A_15_P151806</t>
  </si>
  <si>
    <t xml:space="preserve">zgc:153910</t>
  </si>
  <si>
    <t xml:space="preserve">NM_001077285</t>
  </si>
  <si>
    <t xml:space="preserve">A_15_P139896</t>
  </si>
  <si>
    <t xml:space="preserve">tmem179</t>
  </si>
  <si>
    <t xml:space="preserve">NM_001003767</t>
  </si>
  <si>
    <t xml:space="preserve">transmembrane protein 179</t>
  </si>
  <si>
    <t xml:space="preserve">A_15_P209266</t>
  </si>
  <si>
    <t xml:space="preserve">mmp13a</t>
  </si>
  <si>
    <t xml:space="preserve">NM_201503</t>
  </si>
  <si>
    <t xml:space="preserve">matrix metalloproteinase 13a</t>
  </si>
  <si>
    <t xml:space="preserve">A_15_P119332</t>
  </si>
  <si>
    <t xml:space="preserve">ttc9c</t>
  </si>
  <si>
    <t xml:space="preserve">NM_200265</t>
  </si>
  <si>
    <t xml:space="preserve">tetratricopeptide repeat domain 9C</t>
  </si>
  <si>
    <t xml:space="preserve">A_15_P118995</t>
  </si>
  <si>
    <t xml:space="preserve">zgc:85763</t>
  </si>
  <si>
    <t xml:space="preserve">NM_212788</t>
  </si>
  <si>
    <t xml:space="preserve">A_15_P528152</t>
  </si>
  <si>
    <t xml:space="preserve">A_15_P109016</t>
  </si>
  <si>
    <t xml:space="preserve">A_15_P190081</t>
  </si>
  <si>
    <t xml:space="preserve">abl2</t>
  </si>
  <si>
    <t xml:space="preserve">NM_001122705</t>
  </si>
  <si>
    <t xml:space="preserve">v-abl Abelson murine leukemia viral oncogene homolog 2</t>
  </si>
  <si>
    <t xml:space="preserve">A_15_P189981</t>
  </si>
  <si>
    <t xml:space="preserve">LOC100334610</t>
  </si>
  <si>
    <t xml:space="preserve">GU076491</t>
  </si>
  <si>
    <t xml:space="preserve">B-type natriuretic peptide-like</t>
  </si>
  <si>
    <t xml:space="preserve">A_15_P175926</t>
  </si>
  <si>
    <t xml:space="preserve">tfdp1b</t>
  </si>
  <si>
    <t xml:space="preserve">NM_200776</t>
  </si>
  <si>
    <t xml:space="preserve">transcription factor Dp-1, b</t>
  </si>
  <si>
    <t xml:space="preserve">A_15_P103591</t>
  </si>
  <si>
    <t xml:space="preserve">zgc:91926</t>
  </si>
  <si>
    <t xml:space="preserve">NM_001003453</t>
  </si>
  <si>
    <t xml:space="preserve">A_15_P106002</t>
  </si>
  <si>
    <t xml:space="preserve">zgc:64119</t>
  </si>
  <si>
    <t xml:space="preserve">NM_200379</t>
  </si>
  <si>
    <t xml:space="preserve">A_15_P509927</t>
  </si>
  <si>
    <t xml:space="preserve">A_15_P107042</t>
  </si>
  <si>
    <t xml:space="preserve">nono</t>
  </si>
  <si>
    <t xml:space="preserve">NM_201579</t>
  </si>
  <si>
    <t xml:space="preserve">non-POU domain containing, octamer-binding [Source:ZFIN;Acc:ZDB-GENE-030131-713]</t>
  </si>
  <si>
    <t xml:space="preserve">A_15_P188756</t>
  </si>
  <si>
    <t xml:space="preserve">A_15_P106377</t>
  </si>
  <si>
    <t xml:space="preserve">fubp1</t>
  </si>
  <si>
    <t xml:space="preserve">NM_213144</t>
  </si>
  <si>
    <t xml:space="preserve">far upstream element (FUSE) binding protein 1</t>
  </si>
  <si>
    <t xml:space="preserve">A_15_P118793</t>
  </si>
  <si>
    <t xml:space="preserve">pemt</t>
  </si>
  <si>
    <t xml:space="preserve">NM_200158</t>
  </si>
  <si>
    <t xml:space="preserve">phosphatidylethanolamine N-methyltransferase</t>
  </si>
  <si>
    <t xml:space="preserve">A_15_P187866</t>
  </si>
  <si>
    <t xml:space="preserve">top3a</t>
  </si>
  <si>
    <t xml:space="preserve">XM_683603</t>
  </si>
  <si>
    <t xml:space="preserve">topoisomerase (DNA) III alpha</t>
  </si>
  <si>
    <t xml:space="preserve">A_15_P113168</t>
  </si>
  <si>
    <t xml:space="preserve">LOC560826</t>
  </si>
  <si>
    <t xml:space="preserve">NM_001126397</t>
  </si>
  <si>
    <t xml:space="preserve">novel protein similar to human chondroitin sulfate GalNAcT-2 (GALNACT-2)</t>
  </si>
  <si>
    <t xml:space="preserve">A_15_P208121</t>
  </si>
  <si>
    <t xml:space="preserve">A_15_P112138</t>
  </si>
  <si>
    <t xml:space="preserve">rgs2</t>
  </si>
  <si>
    <t xml:space="preserve">NM_001002662</t>
  </si>
  <si>
    <t xml:space="preserve">regulator of G-protein signaling 2</t>
  </si>
  <si>
    <t xml:space="preserve">A_15_P119429</t>
  </si>
  <si>
    <t xml:space="preserve">opn1lw2</t>
  </si>
  <si>
    <t xml:space="preserve">NM_001002443</t>
  </si>
  <si>
    <t xml:space="preserve">opsin 1 (cone pigments), long-wave-sensitive, 2</t>
  </si>
  <si>
    <t xml:space="preserve">A_15_P168906</t>
  </si>
  <si>
    <t xml:space="preserve">si:ch211-202b2.2</t>
  </si>
  <si>
    <t xml:space="preserve">NM_001045185</t>
  </si>
  <si>
    <t xml:space="preserve">A_15_P160551</t>
  </si>
  <si>
    <t xml:space="preserve">A_15_P598102</t>
  </si>
  <si>
    <t xml:space="preserve">A_15_P148121</t>
  </si>
  <si>
    <t xml:space="preserve">zgc:153947</t>
  </si>
  <si>
    <t xml:space="preserve">NM_001076599</t>
  </si>
  <si>
    <t xml:space="preserve">A_15_P434245</t>
  </si>
  <si>
    <t xml:space="preserve">antxr2a</t>
  </si>
  <si>
    <t xml:space="preserve">NM_001044709</t>
  </si>
  <si>
    <t xml:space="preserve">anthrax toxin receptor 2a</t>
  </si>
  <si>
    <t xml:space="preserve">A_15_P101805</t>
  </si>
  <si>
    <t xml:space="preserve">slc25a25a</t>
  </si>
  <si>
    <t xml:space="preserve">NM_213257</t>
  </si>
  <si>
    <t xml:space="preserve">solute carrier family 25 (mitochondrial carrier; phosphate carrier), member 25a</t>
  </si>
  <si>
    <t xml:space="preserve">A_15_P528002</t>
  </si>
  <si>
    <t xml:space="preserve">zgc:55292</t>
  </si>
  <si>
    <t xml:space="preserve">NM_199546</t>
  </si>
  <si>
    <t xml:space="preserve">A_15_P112659</t>
  </si>
  <si>
    <t xml:space="preserve">A_15_P118982</t>
  </si>
  <si>
    <t xml:space="preserve">plod3</t>
  </si>
  <si>
    <t xml:space="preserve">NM_001044343</t>
  </si>
  <si>
    <t xml:space="preserve">procollagen-lysine, 2-oxoglutarate 5-dioxygenase 3</t>
  </si>
  <si>
    <t xml:space="preserve">A_15_P100409</t>
  </si>
  <si>
    <t xml:space="preserve">angptl7</t>
  </si>
  <si>
    <t xml:space="preserve">NM_001006073</t>
  </si>
  <si>
    <t xml:space="preserve">angiopoietin-like 7</t>
  </si>
  <si>
    <t xml:space="preserve">A_15_P158481</t>
  </si>
  <si>
    <t xml:space="preserve">mpx</t>
  </si>
  <si>
    <t xml:space="preserve">NM_212779</t>
  </si>
  <si>
    <t xml:space="preserve">myeloid-specific peroxidase</t>
  </si>
  <si>
    <t xml:space="preserve">A_15_P246076</t>
  </si>
  <si>
    <t xml:space="preserve">LOC555824</t>
  </si>
  <si>
    <t xml:space="preserve">XM_678465</t>
  </si>
  <si>
    <t xml:space="preserve">CG3061-like</t>
  </si>
  <si>
    <t xml:space="preserve">A_15_P121113</t>
  </si>
  <si>
    <t xml:space="preserve">zgc:114108</t>
  </si>
  <si>
    <t xml:space="preserve">NM_001025175</t>
  </si>
  <si>
    <t xml:space="preserve">A_15_P115322</t>
  </si>
  <si>
    <t xml:space="preserve">dap</t>
  </si>
  <si>
    <t xml:space="preserve">NM_131572</t>
  </si>
  <si>
    <t xml:space="preserve">death associated protein</t>
  </si>
  <si>
    <t xml:space="preserve">A_15_P410160</t>
  </si>
  <si>
    <t xml:space="preserve">LOC100002838</t>
  </si>
  <si>
    <t xml:space="preserve">XM_001921196</t>
  </si>
  <si>
    <t xml:space="preserve">procollagen C-endopeptidase enhancer 2-like</t>
  </si>
  <si>
    <t xml:space="preserve">A_15_P176536</t>
  </si>
  <si>
    <t xml:space="preserve">taf6</t>
  </si>
  <si>
    <t xml:space="preserve">NM_001004557</t>
  </si>
  <si>
    <t xml:space="preserve">TAF6 RNA polymerase II, TATA box binding protein (TBP)-associated factor</t>
  </si>
  <si>
    <t xml:space="preserve">A_15_P189641</t>
  </si>
  <si>
    <t xml:space="preserve">si:ch211-103n10.4</t>
  </si>
  <si>
    <t xml:space="preserve">NM_001123246</t>
  </si>
  <si>
    <t xml:space="preserve">A_15_P193699</t>
  </si>
  <si>
    <t xml:space="preserve">prkcbp1l</t>
  </si>
  <si>
    <t xml:space="preserve">NM_199641</t>
  </si>
  <si>
    <t xml:space="preserve">protein kinase C binding protein 1, like</t>
  </si>
  <si>
    <t xml:space="preserve">A_15_P372115</t>
  </si>
  <si>
    <t xml:space="preserve">A_15_P111221</t>
  </si>
  <si>
    <t xml:space="preserve">zgc:152851</t>
  </si>
  <si>
    <t xml:space="preserve">NM_001075102</t>
  </si>
  <si>
    <t xml:space="preserve">A_15_P164381</t>
  </si>
  <si>
    <t xml:space="preserve">zgc:112199</t>
  </si>
  <si>
    <t xml:space="preserve">NM_001017707</t>
  </si>
  <si>
    <t xml:space="preserve">A_15_P102134</t>
  </si>
  <si>
    <t xml:space="preserve">acta1a</t>
  </si>
  <si>
    <t xml:space="preserve">NM_001017750</t>
  </si>
  <si>
    <t xml:space="preserve">actin, alpha 1a, skeletal muscle</t>
  </si>
  <si>
    <t xml:space="preserve">A_15_P118722</t>
  </si>
  <si>
    <t xml:space="preserve">htra1a</t>
  </si>
  <si>
    <t xml:space="preserve">NM_001002219</t>
  </si>
  <si>
    <t xml:space="preserve">HtrA serine peptidase 1a</t>
  </si>
  <si>
    <t xml:space="preserve">A_15_P132041</t>
  </si>
  <si>
    <t xml:space="preserve">A_15_P105858</t>
  </si>
  <si>
    <t xml:space="preserve">ung</t>
  </si>
  <si>
    <t xml:space="preserve">NM_200974</t>
  </si>
  <si>
    <t xml:space="preserve">uracil-DNA glycosylase</t>
  </si>
  <si>
    <t xml:space="preserve">A_15_P138111</t>
  </si>
  <si>
    <t xml:space="preserve">ctskl</t>
  </si>
  <si>
    <t xml:space="preserve">XM_690333</t>
  </si>
  <si>
    <t xml:space="preserve">cathepsin K, like</t>
  </si>
  <si>
    <t xml:space="preserve">A_15_P175561</t>
  </si>
  <si>
    <t xml:space="preserve">si:ch211-146f4.4</t>
  </si>
  <si>
    <t xml:space="preserve">NM_001044816</t>
  </si>
  <si>
    <t xml:space="preserve">A_15_P222746</t>
  </si>
  <si>
    <t xml:space="preserve">A_15_P495472</t>
  </si>
  <si>
    <t xml:space="preserve">ckmt1</t>
  </si>
  <si>
    <t xml:space="preserve">NM_198801</t>
  </si>
  <si>
    <t xml:space="preserve">creatine kinase, mitochondrial 1</t>
  </si>
  <si>
    <t xml:space="preserve">A_15_P375990</t>
  </si>
  <si>
    <t xml:space="preserve">LOC570420</t>
  </si>
  <si>
    <t xml:space="preserve">XM_693899</t>
  </si>
  <si>
    <t xml:space="preserve">chromosome 21 open reading frame 29-like</t>
  </si>
  <si>
    <t xml:space="preserve">A_15_P152016</t>
  </si>
  <si>
    <t xml:space="preserve">zgc:101710</t>
  </si>
  <si>
    <t xml:space="preserve">NM_001006068</t>
  </si>
  <si>
    <t xml:space="preserve">A_15_P107090</t>
  </si>
  <si>
    <t xml:space="preserve">zgc:92030</t>
  </si>
  <si>
    <t xml:space="preserve">NM_001002645</t>
  </si>
  <si>
    <t xml:space="preserve">A_15_P198481</t>
  </si>
  <si>
    <t xml:space="preserve">atp1b3a</t>
  </si>
  <si>
    <t xml:space="preserve">BC059426</t>
  </si>
  <si>
    <t xml:space="preserve">ATPase, Na+/K+ transporting, beta 3a polypeptide</t>
  </si>
  <si>
    <t xml:space="preserve">A_15_P108358</t>
  </si>
  <si>
    <t xml:space="preserve">serpinf1</t>
  </si>
  <si>
    <t xml:space="preserve">NM_001004539</t>
  </si>
  <si>
    <t xml:space="preserve">serine (or cysteine) peptidase inhibitor, clade F, member 1</t>
  </si>
  <si>
    <t xml:space="preserve">A_15_P118480</t>
  </si>
  <si>
    <t xml:space="preserve">gtf2f1</t>
  </si>
  <si>
    <t xml:space="preserve">NM_199729</t>
  </si>
  <si>
    <t xml:space="preserve">general transcription factor IIF, polypeptide 1</t>
  </si>
  <si>
    <t xml:space="preserve">A_15_P113718</t>
  </si>
  <si>
    <t xml:space="preserve">NM_001018227</t>
  </si>
  <si>
    <t xml:space="preserve">A_15_P102754</t>
  </si>
  <si>
    <t xml:space="preserve">and2</t>
  </si>
  <si>
    <t xml:space="preserve">NM_001111190</t>
  </si>
  <si>
    <t xml:space="preserve">actinodin2</t>
  </si>
  <si>
    <t xml:space="preserve">A_15_P112515</t>
  </si>
  <si>
    <t xml:space="preserve">A_15_P108257</t>
  </si>
  <si>
    <t xml:space="preserve">A_15_P514142</t>
  </si>
  <si>
    <t xml:space="preserve">nsun5</t>
  </si>
  <si>
    <t xml:space="preserve">NM_213285</t>
  </si>
  <si>
    <t xml:space="preserve">NOP2/Sun domain family, member 5</t>
  </si>
  <si>
    <t xml:space="preserve">A_15_P153451</t>
  </si>
  <si>
    <t xml:space="preserve">A_15_P102948</t>
  </si>
  <si>
    <t xml:space="preserve">klf11b</t>
  </si>
  <si>
    <t xml:space="preserve">NM_001077604</t>
  </si>
  <si>
    <t xml:space="preserve">Kruppel-like factor 11b</t>
  </si>
  <si>
    <t xml:space="preserve">A_15_P163326</t>
  </si>
  <si>
    <t xml:space="preserve">rtn2b</t>
  </si>
  <si>
    <t xml:space="preserve">NM_001029959</t>
  </si>
  <si>
    <t xml:space="preserve">reticulon 2b</t>
  </si>
  <si>
    <t xml:space="preserve">A_15_P138296</t>
  </si>
  <si>
    <t xml:space="preserve">ankrd24</t>
  </si>
  <si>
    <t xml:space="preserve">XM_688603</t>
  </si>
  <si>
    <t xml:space="preserve">ankyrin repeat domain 24</t>
  </si>
  <si>
    <t xml:space="preserve">A_15_P107753</t>
  </si>
  <si>
    <t xml:space="preserve">polr3k</t>
  </si>
  <si>
    <t xml:space="preserve">NM_001002553</t>
  </si>
  <si>
    <t xml:space="preserve">polymerase (RNA) III (DNA directed) polypeptide K</t>
  </si>
  <si>
    <t xml:space="preserve">A_15_P147991</t>
  </si>
  <si>
    <t xml:space="preserve">si:ch211-154o6.3</t>
  </si>
  <si>
    <t xml:space="preserve">NM_001045031</t>
  </si>
  <si>
    <t xml:space="preserve">A_15_P109961</t>
  </si>
  <si>
    <t xml:space="preserve">zgc:112054</t>
  </si>
  <si>
    <t xml:space="preserve">NM_001017664</t>
  </si>
  <si>
    <t xml:space="preserve">A_15_P175901</t>
  </si>
  <si>
    <t xml:space="preserve">A_15_P109322</t>
  </si>
  <si>
    <t xml:space="preserve">ilf3b</t>
  </si>
  <si>
    <t xml:space="preserve">NM_212599</t>
  </si>
  <si>
    <t xml:space="preserve">interleukin enhancer binding factor 3b</t>
  </si>
  <si>
    <t xml:space="preserve">A_15_P153851</t>
  </si>
  <si>
    <t xml:space="preserve">A_15_P195106</t>
  </si>
  <si>
    <t xml:space="preserve">A_15_P108776</t>
  </si>
  <si>
    <t xml:space="preserve">A_15_P597432</t>
  </si>
  <si>
    <t xml:space="preserve">si:ch211-284b7.3</t>
  </si>
  <si>
    <t xml:space="preserve">NM_001128685</t>
  </si>
  <si>
    <t xml:space="preserve">A_15_P110141</t>
  </si>
  <si>
    <t xml:space="preserve">tln2</t>
  </si>
  <si>
    <t xml:space="preserve">XM_679764</t>
  </si>
  <si>
    <t xml:space="preserve">talin 2 [Source:ZFIN;Acc:ZDB-GENE-040724-263]</t>
  </si>
  <si>
    <t xml:space="preserve">A_15_P100981</t>
  </si>
  <si>
    <t xml:space="preserve">mhc1uba</t>
  </si>
  <si>
    <t xml:space="preserve">NM_131471</t>
  </si>
  <si>
    <t xml:space="preserve">major histocompatibility complex class I UBA gene</t>
  </si>
  <si>
    <t xml:space="preserve">A_15_P443470</t>
  </si>
  <si>
    <t xml:space="preserve">nuclear receptor subfamily 4, group A, member 3 [Source:ZFIN;Acc:ZDB-GENE-070824-4]</t>
  </si>
  <si>
    <t xml:space="preserve">A_15_P197111</t>
  </si>
  <si>
    <t xml:space="preserve">whsc1</t>
  </si>
  <si>
    <t xml:space="preserve">NM_001082551</t>
  </si>
  <si>
    <t xml:space="preserve">Wolf-Hirschhorn syndrome candidate 1</t>
  </si>
  <si>
    <t xml:space="preserve">A_15_P114926</t>
  </si>
  <si>
    <t xml:space="preserve">zgc:165618</t>
  </si>
  <si>
    <t xml:space="preserve">NM_001099251</t>
  </si>
  <si>
    <t xml:space="preserve">A_15_P151726</t>
  </si>
  <si>
    <t xml:space="preserve">A_15_P103653</t>
  </si>
  <si>
    <t xml:space="preserve">wu:fc16h08</t>
  </si>
  <si>
    <t xml:space="preserve">CK689187</t>
  </si>
  <si>
    <t xml:space="preserve">A_15_P100705</t>
  </si>
  <si>
    <t xml:space="preserve">zgc:101798</t>
  </si>
  <si>
    <t xml:space="preserve">NM_001007396</t>
  </si>
  <si>
    <t xml:space="preserve">A_15_P109660</t>
  </si>
  <si>
    <t xml:space="preserve">murc</t>
  </si>
  <si>
    <t xml:space="preserve">NM_001008579</t>
  </si>
  <si>
    <t xml:space="preserve">muscle-related coiled-coil protein</t>
  </si>
  <si>
    <t xml:space="preserve">A_15_P507352</t>
  </si>
  <si>
    <t xml:space="preserve">mms22l</t>
  </si>
  <si>
    <t xml:space="preserve">NM_001130601</t>
  </si>
  <si>
    <t xml:space="preserve">MMS22-like, DNA repair protein</t>
  </si>
  <si>
    <t xml:space="preserve">A_15_P115134</t>
  </si>
  <si>
    <t xml:space="preserve">neurog1</t>
  </si>
  <si>
    <t xml:space="preserve">NM_131041</t>
  </si>
  <si>
    <t xml:space="preserve">neurogenin 1</t>
  </si>
  <si>
    <t xml:space="preserve">A_15_P100682</t>
  </si>
  <si>
    <t xml:space="preserve">zgc:92040</t>
  </si>
  <si>
    <t xml:space="preserve">NM_001002391</t>
  </si>
  <si>
    <t xml:space="preserve">A_15_P169316</t>
  </si>
  <si>
    <t xml:space="preserve">kdelc2</t>
  </si>
  <si>
    <t xml:space="preserve">NM_001098745</t>
  </si>
  <si>
    <t xml:space="preserve">KDEL (Lys-Asp-Glu-Leu) containing 2</t>
  </si>
  <si>
    <t xml:space="preserve">A_15_P144476</t>
  </si>
  <si>
    <t xml:space="preserve">LOC570613</t>
  </si>
  <si>
    <t xml:space="preserve">NM_001172419</t>
  </si>
  <si>
    <t xml:space="preserve">sorbitol dehydrogenase</t>
  </si>
  <si>
    <t xml:space="preserve">A_15_P521277</t>
  </si>
  <si>
    <t xml:space="preserve">A_15_P193436</t>
  </si>
  <si>
    <t xml:space="preserve">srpk1b</t>
  </si>
  <si>
    <t xml:space="preserve">NM_001080669</t>
  </si>
  <si>
    <t xml:space="preserve">serine/arginine-rich protein specific kinase 1b</t>
  </si>
  <si>
    <t xml:space="preserve">A_15_P306141</t>
  </si>
  <si>
    <t xml:space="preserve">LOC556849</t>
  </si>
  <si>
    <t xml:space="preserve">BX936443</t>
  </si>
  <si>
    <t xml:space="preserve">ectonucleoside triphosphate diphosphohydrolase 5-like</t>
  </si>
  <si>
    <t xml:space="preserve">A_15_P102878</t>
  </si>
  <si>
    <t xml:space="preserve">sox11b</t>
  </si>
  <si>
    <t xml:space="preserve">NM_131337</t>
  </si>
  <si>
    <t xml:space="preserve">SRY-box containing gene 11b</t>
  </si>
  <si>
    <t xml:space="preserve">A_15_P114919</t>
  </si>
  <si>
    <t xml:space="preserve">mks1</t>
  </si>
  <si>
    <t xml:space="preserve">NM_001077373</t>
  </si>
  <si>
    <t xml:space="preserve">meckel syndrome, type 1</t>
  </si>
  <si>
    <t xml:space="preserve">A_15_P365365</t>
  </si>
  <si>
    <t xml:space="preserve">A_15_P117663</t>
  </si>
  <si>
    <t xml:space="preserve">si:ch211-198n5.11</t>
  </si>
  <si>
    <t xml:space="preserve">NM_001113652</t>
  </si>
  <si>
    <t xml:space="preserve">A_15_P118541</t>
  </si>
  <si>
    <t xml:space="preserve">hdac8</t>
  </si>
  <si>
    <t xml:space="preserve">NM_213431</t>
  </si>
  <si>
    <t xml:space="preserve">histone deacetylase 8</t>
  </si>
  <si>
    <t xml:space="preserve">A_15_P202521</t>
  </si>
  <si>
    <t xml:space="preserve">A_15_P119750</t>
  </si>
  <si>
    <t xml:space="preserve">zgc:85882</t>
  </si>
  <si>
    <t xml:space="preserve">NM_212942</t>
  </si>
  <si>
    <t xml:space="preserve">A_15_P118284</t>
  </si>
  <si>
    <t xml:space="preserve">zgc:154020</t>
  </si>
  <si>
    <t xml:space="preserve">NM_001077607</t>
  </si>
  <si>
    <t xml:space="preserve">A_15_P104540</t>
  </si>
  <si>
    <t xml:space="preserve">fhla</t>
  </si>
  <si>
    <t xml:space="preserve">NM_001007287</t>
  </si>
  <si>
    <t xml:space="preserve">four and a half LIM domains a</t>
  </si>
  <si>
    <t xml:space="preserve">A_15_P118185</t>
  </si>
  <si>
    <t xml:space="preserve">marcksb</t>
  </si>
  <si>
    <t xml:space="preserve">NM_001015060</t>
  </si>
  <si>
    <t xml:space="preserve">myristoylated alanine rich protein kinase C substrate b</t>
  </si>
  <si>
    <t xml:space="preserve">A_15_P371510</t>
  </si>
  <si>
    <t xml:space="preserve">im:6912096</t>
  </si>
  <si>
    <t xml:space="preserve">EE689330</t>
  </si>
  <si>
    <t xml:space="preserve">A_15_P592027</t>
  </si>
  <si>
    <t xml:space="preserve">wu:fb30e12</t>
  </si>
  <si>
    <t xml:space="preserve">CN323290</t>
  </si>
  <si>
    <t xml:space="preserve">A_15_P100790</t>
  </si>
  <si>
    <t xml:space="preserve">zgc:136374</t>
  </si>
  <si>
    <t xml:space="preserve">BC116522</t>
  </si>
  <si>
    <t xml:space="preserve">A_15_P113238</t>
  </si>
  <si>
    <t xml:space="preserve">decr1</t>
  </si>
  <si>
    <t xml:space="preserve">NM_001002444</t>
  </si>
  <si>
    <t xml:space="preserve">2,4-dienoyl CoA reductase 1, mitochondrial</t>
  </si>
  <si>
    <t xml:space="preserve">A_15_P144026</t>
  </si>
  <si>
    <t xml:space="preserve">gba2</t>
  </si>
  <si>
    <t xml:space="preserve">XM_682560</t>
  </si>
  <si>
    <t xml:space="preserve">glucosidase, beta (bile acid) 2</t>
  </si>
  <si>
    <t xml:space="preserve">A_15_P108747</t>
  </si>
  <si>
    <t xml:space="preserve">mkrn2</t>
  </si>
  <si>
    <t xml:space="preserve">NM_152979</t>
  </si>
  <si>
    <t xml:space="preserve">makorin, ring finger protein, 2</t>
  </si>
  <si>
    <t xml:space="preserve">A_15_P106867</t>
  </si>
  <si>
    <t xml:space="preserve">acsf2</t>
  </si>
  <si>
    <t xml:space="preserve">NM_001045419</t>
  </si>
  <si>
    <t xml:space="preserve">acyl-CoA synthetase family member 2</t>
  </si>
  <si>
    <t xml:space="preserve">A_15_P157136</t>
  </si>
  <si>
    <t xml:space="preserve">LOC567594</t>
  </si>
  <si>
    <t xml:space="preserve">XM_690895</t>
  </si>
  <si>
    <t xml:space="preserve">CG050 protein-like</t>
  </si>
  <si>
    <t xml:space="preserve">A_15_P106624</t>
  </si>
  <si>
    <t xml:space="preserve">zgc:91887</t>
  </si>
  <si>
    <t xml:space="preserve">NM_001004542</t>
  </si>
  <si>
    <t xml:space="preserve">A_15_P143811</t>
  </si>
  <si>
    <t xml:space="preserve">LOC555478</t>
  </si>
  <si>
    <t xml:space="preserve">XM_677895</t>
  </si>
  <si>
    <t xml:space="preserve">aminopeptidase N-like</t>
  </si>
  <si>
    <t xml:space="preserve">A_15_P235561</t>
  </si>
  <si>
    <t xml:space="preserve">vipr1</t>
  </si>
  <si>
    <t xml:space="preserve">NM_001013353</t>
  </si>
  <si>
    <t xml:space="preserve">vasoactive intestinal peptide receptor 1</t>
  </si>
  <si>
    <t xml:space="preserve">A_15_P108716</t>
  </si>
  <si>
    <t xml:space="preserve">A_15_P105837</t>
  </si>
  <si>
    <t xml:space="preserve">pdgfrl</t>
  </si>
  <si>
    <t xml:space="preserve">NM_200314</t>
  </si>
  <si>
    <t xml:space="preserve">platelet-derived growth factor receptor-like</t>
  </si>
  <si>
    <t xml:space="preserve">A_15_P422980</t>
  </si>
  <si>
    <t xml:space="preserve">A_15_P119292</t>
  </si>
  <si>
    <t xml:space="preserve">decr2</t>
  </si>
  <si>
    <t xml:space="preserve">NM_213321</t>
  </si>
  <si>
    <t xml:space="preserve">2,4-dienoyl CoA reductase 2, peroxisomal</t>
  </si>
  <si>
    <t xml:space="preserve">A_15_P101446</t>
  </si>
  <si>
    <t xml:space="preserve">capn9</t>
  </si>
  <si>
    <t xml:space="preserve">NM_001003501</t>
  </si>
  <si>
    <t xml:space="preserve">calpain 9</t>
  </si>
  <si>
    <t xml:space="preserve">A_15_P209166</t>
  </si>
  <si>
    <t xml:space="preserve">A_15_P109657</t>
  </si>
  <si>
    <t xml:space="preserve">A_15_P151616</t>
  </si>
  <si>
    <t xml:space="preserve">ptmab</t>
  </si>
  <si>
    <t xml:space="preserve">NM_001098730</t>
  </si>
  <si>
    <t xml:space="preserve">prothymosin, alpha b</t>
  </si>
  <si>
    <t xml:space="preserve">A_15_P139831</t>
  </si>
  <si>
    <t xml:space="preserve">fev</t>
  </si>
  <si>
    <t xml:space="preserve">NM_001080657</t>
  </si>
  <si>
    <t xml:space="preserve">FEV (ETS oncogene family)</t>
  </si>
  <si>
    <t xml:space="preserve">A_15_P197761</t>
  </si>
  <si>
    <t xml:space="preserve">A_15_P224731</t>
  </si>
  <si>
    <t xml:space="preserve">A_15_P208836</t>
  </si>
  <si>
    <t xml:space="preserve">A_15_P143471</t>
  </si>
  <si>
    <t xml:space="preserve">gfer</t>
  </si>
  <si>
    <t xml:space="preserve">NM_001089386</t>
  </si>
  <si>
    <t xml:space="preserve">growth factor, augmenter of liver regeneration (ERV1 homolog, S. cerevisiae)</t>
  </si>
  <si>
    <t xml:space="preserve">A_15_P117243</t>
  </si>
  <si>
    <t xml:space="preserve">zgc:77155</t>
  </si>
  <si>
    <t xml:space="preserve">NM_205673</t>
  </si>
  <si>
    <t xml:space="preserve">A_15_P161641</t>
  </si>
  <si>
    <t xml:space="preserve">rbks</t>
  </si>
  <si>
    <t xml:space="preserve">NM_001002117</t>
  </si>
  <si>
    <t xml:space="preserve">ribokinase</t>
  </si>
  <si>
    <t xml:space="preserve">A_15_P103458</t>
  </si>
  <si>
    <t xml:space="preserve">zgc:101129</t>
  </si>
  <si>
    <t xml:space="preserve">NM_001003759</t>
  </si>
  <si>
    <t xml:space="preserve">A_15_P593072</t>
  </si>
  <si>
    <t xml:space="preserve">A_15_P103666</t>
  </si>
  <si>
    <t xml:space="preserve">anxa3a</t>
  </si>
  <si>
    <t xml:space="preserve">NM_001004632</t>
  </si>
  <si>
    <t xml:space="preserve">annexin A3a</t>
  </si>
  <si>
    <t xml:space="preserve">A_15_P185351</t>
  </si>
  <si>
    <t xml:space="preserve">cyp27c1</t>
  </si>
  <si>
    <t xml:space="preserve">NM_001113337</t>
  </si>
  <si>
    <t xml:space="preserve">cytochrome P450, family 27, subfamily C, polypeptide 1</t>
  </si>
  <si>
    <t xml:space="preserve">A_15_P198566</t>
  </si>
  <si>
    <t xml:space="preserve">si:ch211-12e1.4</t>
  </si>
  <si>
    <t xml:space="preserve">NM_001111197</t>
  </si>
  <si>
    <t xml:space="preserve">A_15_P110248</t>
  </si>
  <si>
    <t xml:space="preserve">zgc:136439</t>
  </si>
  <si>
    <t xml:space="preserve">NM_001040372</t>
  </si>
  <si>
    <t xml:space="preserve">A_15_P206601</t>
  </si>
  <si>
    <t xml:space="preserve">inab</t>
  </si>
  <si>
    <t xml:space="preserve">NM_131032</t>
  </si>
  <si>
    <t xml:space="preserve">internexin neuronal intermediate filament protein, alpha b</t>
  </si>
  <si>
    <t xml:space="preserve">A_15_P199361</t>
  </si>
  <si>
    <t xml:space="preserve">A_15_P119149</t>
  </si>
  <si>
    <t xml:space="preserve">A_15_P203361</t>
  </si>
  <si>
    <t xml:space="preserve">XM_679770</t>
  </si>
  <si>
    <t xml:space="preserve">A_15_P418520</t>
  </si>
  <si>
    <t xml:space="preserve">A_15_P108216</t>
  </si>
  <si>
    <t xml:space="preserve">gypc</t>
  </si>
  <si>
    <t xml:space="preserve">NM_001005394</t>
  </si>
  <si>
    <t xml:space="preserve">glycophorin C (Gerbich blood group)</t>
  </si>
  <si>
    <t xml:space="preserve">A_15_P110516</t>
  </si>
  <si>
    <t xml:space="preserve">hoxc12b</t>
  </si>
  <si>
    <t xml:space="preserve">NM_131545</t>
  </si>
  <si>
    <t xml:space="preserve">homeo box C12b</t>
  </si>
  <si>
    <t xml:space="preserve">A_15_P108533</t>
  </si>
  <si>
    <t xml:space="preserve">ube2na</t>
  </si>
  <si>
    <t xml:space="preserve">NM_213486</t>
  </si>
  <si>
    <t xml:space="preserve">ubiquitin-conjugating enzyme E2Na</t>
  </si>
  <si>
    <t xml:space="preserve">A_15_P119550</t>
  </si>
  <si>
    <t xml:space="preserve">os9</t>
  </si>
  <si>
    <t xml:space="preserve">NM_001075108</t>
  </si>
  <si>
    <t xml:space="preserve">amplified in osteosarcoma</t>
  </si>
  <si>
    <t xml:space="preserve">A_15_P137531</t>
  </si>
  <si>
    <t xml:space="preserve">mibp</t>
  </si>
  <si>
    <t xml:space="preserve">NM_131693</t>
  </si>
  <si>
    <t xml:space="preserve">muscle-specific beta 1 integrin binding protein</t>
  </si>
  <si>
    <t xml:space="preserve">A_15_P302876</t>
  </si>
  <si>
    <t xml:space="preserve">dot1l</t>
  </si>
  <si>
    <t xml:space="preserve">XM_001919746</t>
  </si>
  <si>
    <t xml:space="preserve">DOT1-like, histone H3 methyltransferase (S. cerevisiae)</t>
  </si>
  <si>
    <t xml:space="preserve">A_15_P258486</t>
  </si>
  <si>
    <t xml:space="preserve">si:dkey-238c7.16</t>
  </si>
  <si>
    <t xml:space="preserve">NM_001044882</t>
  </si>
  <si>
    <t xml:space="preserve">A_15_P198366</t>
  </si>
  <si>
    <t xml:space="preserve">mtf2</t>
  </si>
  <si>
    <t xml:space="preserve">NM_001045264</t>
  </si>
  <si>
    <t xml:space="preserve">metal response element binding transcription factor 2</t>
  </si>
  <si>
    <t xml:space="preserve">A_15_P171901</t>
  </si>
  <si>
    <t xml:space="preserve">si:dkey-183n20.15</t>
  </si>
  <si>
    <t xml:space="preserve">NM_001045200</t>
  </si>
  <si>
    <t xml:space="preserve">A_15_P105544</t>
  </si>
  <si>
    <t xml:space="preserve">smyd1b</t>
  </si>
  <si>
    <t xml:space="preserve">NM_001039636</t>
  </si>
  <si>
    <t xml:space="preserve">SET and MYND domain containing 1b</t>
  </si>
  <si>
    <t xml:space="preserve">A_15_P417060</t>
  </si>
  <si>
    <t xml:space="preserve">ssh1b</t>
  </si>
  <si>
    <t xml:space="preserve">XM_690775</t>
  </si>
  <si>
    <t xml:space="preserve">slingshot homolog 1b (Drosophila)</t>
  </si>
  <si>
    <t xml:space="preserve">A_15_P153446</t>
  </si>
  <si>
    <t xml:space="preserve">itgb1bp3</t>
  </si>
  <si>
    <t xml:space="preserve">NM_001004618</t>
  </si>
  <si>
    <t xml:space="preserve">integrin beta 1 binding protein 3</t>
  </si>
  <si>
    <t xml:space="preserve">A_15_P408640</t>
  </si>
  <si>
    <t xml:space="preserve">LOC794117</t>
  </si>
  <si>
    <t xml:space="preserve">XR_045060</t>
  </si>
  <si>
    <t xml:space="preserve">similar to Ring finger protein 14</t>
  </si>
  <si>
    <t xml:space="preserve">A_15_P103307</t>
  </si>
  <si>
    <t xml:space="preserve">eif4h</t>
  </si>
  <si>
    <t xml:space="preserve">NM_001197328</t>
  </si>
  <si>
    <t xml:space="preserve">eukaryotic translation initiation factor 4h</t>
  </si>
  <si>
    <t xml:space="preserve">A_15_P180051</t>
  </si>
  <si>
    <t xml:space="preserve">zgc:172270</t>
  </si>
  <si>
    <t xml:space="preserve">NM_001114568</t>
  </si>
  <si>
    <t xml:space="preserve">A_15_P163666</t>
  </si>
  <si>
    <t xml:space="preserve">cdipt</t>
  </si>
  <si>
    <t xml:space="preserve">NM_207088</t>
  </si>
  <si>
    <t xml:space="preserve">CDP-diacylglycerol--inositol 3-phosphatidyltransferase (phosphatidylinositol synthase)</t>
  </si>
  <si>
    <t xml:space="preserve">A_15_P121087</t>
  </si>
  <si>
    <t xml:space="preserve">zgc:56419</t>
  </si>
  <si>
    <t xml:space="preserve">NM_200034</t>
  </si>
  <si>
    <t xml:space="preserve">A_15_P103246</t>
  </si>
  <si>
    <t xml:space="preserve">pl10</t>
  </si>
  <si>
    <t xml:space="preserve">NM_130941</t>
  </si>
  <si>
    <t xml:space="preserve">A_15_P120443</t>
  </si>
  <si>
    <t xml:space="preserve">plod1a</t>
  </si>
  <si>
    <t xml:space="preserve">NM_001077742</t>
  </si>
  <si>
    <t xml:space="preserve">procollagen-lysine 1, 2-oxoglutarate 5-dioxygenase 1a</t>
  </si>
  <si>
    <t xml:space="preserve">A_15_P402525</t>
  </si>
  <si>
    <t xml:space="preserve">A_15_P110344</t>
  </si>
  <si>
    <t xml:space="preserve">si:ch211-117c8.4</t>
  </si>
  <si>
    <t xml:space="preserve">NM_001163199</t>
  </si>
  <si>
    <t xml:space="preserve">A_15_P119490</t>
  </si>
  <si>
    <t xml:space="preserve">col9a3</t>
  </si>
  <si>
    <t xml:space="preserve">BC122281</t>
  </si>
  <si>
    <t xml:space="preserve">collagen, type IX, alpha 3</t>
  </si>
  <si>
    <t xml:space="preserve">A_15_P165191</t>
  </si>
  <si>
    <t xml:space="preserve">her13</t>
  </si>
  <si>
    <t xml:space="preserve">NM_001017901</t>
  </si>
  <si>
    <t xml:space="preserve">hairy-related 13</t>
  </si>
  <si>
    <t xml:space="preserve">A_15_P144501</t>
  </si>
  <si>
    <t xml:space="preserve">wu:fd55e03</t>
  </si>
  <si>
    <t xml:space="preserve">NM_001199300</t>
  </si>
  <si>
    <t xml:space="preserve">A_15_P141121</t>
  </si>
  <si>
    <t xml:space="preserve">zgc:110191</t>
  </si>
  <si>
    <t xml:space="preserve">NM_001020570</t>
  </si>
  <si>
    <t xml:space="preserve">A_15_P116549</t>
  </si>
  <si>
    <t xml:space="preserve">A_15_P197401</t>
  </si>
  <si>
    <t xml:space="preserve">A_15_P109335</t>
  </si>
  <si>
    <t xml:space="preserve">zgc:103625</t>
  </si>
  <si>
    <t xml:space="preserve">NM_001004669</t>
  </si>
  <si>
    <t xml:space="preserve">A_15_P187551</t>
  </si>
  <si>
    <t xml:space="preserve">smg1</t>
  </si>
  <si>
    <t xml:space="preserve">NM_001080044</t>
  </si>
  <si>
    <t xml:space="preserve">PI-3-kinase-related kinase SMG-1</t>
  </si>
  <si>
    <t xml:space="preserve">A_15_P310201</t>
  </si>
  <si>
    <t xml:space="preserve">LOC569688</t>
  </si>
  <si>
    <t xml:space="preserve">XM_693087</t>
  </si>
  <si>
    <t xml:space="preserve">transmembrane protease, serine 4-like</t>
  </si>
  <si>
    <t xml:space="preserve">A_15_P112755</t>
  </si>
  <si>
    <t xml:space="preserve">si:dkey-40j3.1</t>
  </si>
  <si>
    <t xml:space="preserve">XM_001921473</t>
  </si>
  <si>
    <t xml:space="preserve">A_15_P115145</t>
  </si>
  <si>
    <t xml:space="preserve">hes2.2</t>
  </si>
  <si>
    <t xml:space="preserve">NM_001045353</t>
  </si>
  <si>
    <t xml:space="preserve">hairy and enhancer of split 2.2</t>
  </si>
  <si>
    <t xml:space="preserve">A_15_P208691</t>
  </si>
  <si>
    <t xml:space="preserve">zgc:100994</t>
  </si>
  <si>
    <t xml:space="preserve">NM_001003607</t>
  </si>
  <si>
    <t xml:space="preserve">A_15_P108524</t>
  </si>
  <si>
    <t xml:space="preserve">prph</t>
  </si>
  <si>
    <t xml:space="preserve">NM_131054</t>
  </si>
  <si>
    <t xml:space="preserve">peripherin</t>
  </si>
  <si>
    <t xml:space="preserve">A_15_P105271</t>
  </si>
  <si>
    <t xml:space="preserve">sgcd</t>
  </si>
  <si>
    <t xml:space="preserve">NM_001001816</t>
  </si>
  <si>
    <t xml:space="preserve">sarcoglycan, delta (dystrophin-associated glycoprotein)</t>
  </si>
  <si>
    <t xml:space="preserve">A_15_P105568</t>
  </si>
  <si>
    <t xml:space="preserve">zgc:100906</t>
  </si>
  <si>
    <t xml:space="preserve">NM_001003517</t>
  </si>
  <si>
    <t xml:space="preserve">A_15_P205981</t>
  </si>
  <si>
    <t xml:space="preserve">stip1</t>
  </si>
  <si>
    <t xml:space="preserve">NM_001007766</t>
  </si>
  <si>
    <t xml:space="preserve">stress-induced-phosphoprotein 1 (Hsp70/Hsp90-organizing protein)</t>
  </si>
  <si>
    <t xml:space="preserve">A_15_P557342</t>
  </si>
  <si>
    <t xml:space="preserve">LOC560618</t>
  </si>
  <si>
    <t xml:space="preserve">BC166041</t>
  </si>
  <si>
    <t xml:space="preserve">similar to extracellular link domain-containing 1</t>
  </si>
  <si>
    <t xml:space="preserve">A_15_P139601</t>
  </si>
  <si>
    <t xml:space="preserve">rpe65b</t>
  </si>
  <si>
    <t xml:space="preserve">NM_001089433</t>
  </si>
  <si>
    <t xml:space="preserve">retinal pigment epithelium-specific protein 65b</t>
  </si>
  <si>
    <t xml:space="preserve">A_15_P100699</t>
  </si>
  <si>
    <t xml:space="preserve">A_15_P110685</t>
  </si>
  <si>
    <t xml:space="preserve">zgc:136971</t>
  </si>
  <si>
    <t xml:space="preserve">NM_001040347</t>
  </si>
  <si>
    <t xml:space="preserve">A_15_P103685</t>
  </si>
  <si>
    <t xml:space="preserve">rala</t>
  </si>
  <si>
    <t xml:space="preserve">NM_201018</t>
  </si>
  <si>
    <t xml:space="preserve">v-ral simian leukemia viral oncogene homolog A (ras related)</t>
  </si>
  <si>
    <t xml:space="preserve">A_15_P121135</t>
  </si>
  <si>
    <t xml:space="preserve">aspdh</t>
  </si>
  <si>
    <t xml:space="preserve">NM_001004657</t>
  </si>
  <si>
    <t xml:space="preserve">aspartate dehydrogenase domain containing</t>
  </si>
  <si>
    <t xml:space="preserve">A_15_P107365</t>
  </si>
  <si>
    <t xml:space="preserve">znf207a</t>
  </si>
  <si>
    <t xml:space="preserve">NM_213197</t>
  </si>
  <si>
    <t xml:space="preserve">zinc finger protein 207, a</t>
  </si>
  <si>
    <t xml:space="preserve">A_15_P101598</t>
  </si>
  <si>
    <t xml:space="preserve">uap1l1</t>
  </si>
  <si>
    <t xml:space="preserve">NM_200294</t>
  </si>
  <si>
    <t xml:space="preserve">UDP-N-acteylglucosamine pyrophosphorylase 1, like 1</t>
  </si>
  <si>
    <t xml:space="preserve">A_15_P114373</t>
  </si>
  <si>
    <t xml:space="preserve">ptgr1</t>
  </si>
  <si>
    <t xml:space="preserve">NM_001008651</t>
  </si>
  <si>
    <t xml:space="preserve">prostaglandin reductase 1</t>
  </si>
  <si>
    <t xml:space="preserve">A_15_P114055</t>
  </si>
  <si>
    <t xml:space="preserve">si:dkey-22l11.5</t>
  </si>
  <si>
    <t xml:space="preserve">XM_691652</t>
  </si>
  <si>
    <t xml:space="preserve">A_15_P242486</t>
  </si>
  <si>
    <t xml:space="preserve">LOC100005283</t>
  </si>
  <si>
    <t xml:space="preserve">XM_001344345</t>
  </si>
  <si>
    <t xml:space="preserve">hypothetical LOC100005283</t>
  </si>
  <si>
    <t xml:space="preserve">A_15_P107248</t>
  </si>
  <si>
    <t xml:space="preserve">apex1</t>
  </si>
  <si>
    <t xml:space="preserve">NM_213421</t>
  </si>
  <si>
    <t xml:space="preserve">APEX nuclease (multifunctional DNA repair enzyme) 1</t>
  </si>
  <si>
    <t xml:space="preserve">A_15_P198291</t>
  </si>
  <si>
    <t xml:space="preserve">ddr2</t>
  </si>
  <si>
    <t xml:space="preserve">XM_682767</t>
  </si>
  <si>
    <t xml:space="preserve">discoidin domain receptor family, member 2</t>
  </si>
  <si>
    <t xml:space="preserve">A_15_P115604</t>
  </si>
  <si>
    <t xml:space="preserve">slc35e1</t>
  </si>
  <si>
    <t xml:space="preserve">NM_213074</t>
  </si>
  <si>
    <t xml:space="preserve">solute carrier family 35, member E1</t>
  </si>
  <si>
    <t xml:space="preserve">A_15_P161426</t>
  </si>
  <si>
    <t xml:space="preserve">A_15_P118129</t>
  </si>
  <si>
    <t xml:space="preserve">zgc:153284</t>
  </si>
  <si>
    <t xml:space="preserve">NM_001045409</t>
  </si>
  <si>
    <t xml:space="preserve">A_15_P176141</t>
  </si>
  <si>
    <t xml:space="preserve">zgc:158363</t>
  </si>
  <si>
    <t xml:space="preserve">NM_001079973</t>
  </si>
  <si>
    <t xml:space="preserve">A_15_P492892</t>
  </si>
  <si>
    <t xml:space="preserve">BC122446</t>
  </si>
  <si>
    <t xml:space="preserve">A_15_P271331</t>
  </si>
  <si>
    <t xml:space="preserve">si:ch211-225p5.8</t>
  </si>
  <si>
    <t xml:space="preserve">NM_001111151</t>
  </si>
  <si>
    <t xml:space="preserve">A_15_P295291</t>
  </si>
  <si>
    <t xml:space="preserve">si:dkey-22i16.3</t>
  </si>
  <si>
    <t xml:space="preserve">NM_001145556</t>
  </si>
  <si>
    <t xml:space="preserve">A_15_P111896</t>
  </si>
  <si>
    <t xml:space="preserve">hmgb3b</t>
  </si>
  <si>
    <t xml:space="preserve">NM_001017769</t>
  </si>
  <si>
    <t xml:space="preserve">high-mobility group box 3b</t>
  </si>
  <si>
    <t xml:space="preserve">A_15_P106863</t>
  </si>
  <si>
    <t xml:space="preserve">zgc:103681</t>
  </si>
  <si>
    <t xml:space="preserve">NM_001005946</t>
  </si>
  <si>
    <t xml:space="preserve">A_15_P285131</t>
  </si>
  <si>
    <t xml:space="preserve">cyp17a1</t>
  </si>
  <si>
    <t xml:space="preserve">NM_212806</t>
  </si>
  <si>
    <t xml:space="preserve">cytochrome P450, family 17, subfamily A, polypeptide 1</t>
  </si>
  <si>
    <t xml:space="preserve">A_15_P116648</t>
  </si>
  <si>
    <t xml:space="preserve">LOC563525</t>
  </si>
  <si>
    <t xml:space="preserve">NM_001159983</t>
  </si>
  <si>
    <t xml:space="preserve">tripartite motif-containing 59</t>
  </si>
  <si>
    <t xml:space="preserve">A_15_P206661</t>
  </si>
  <si>
    <t xml:space="preserve">fcf1</t>
  </si>
  <si>
    <t xml:space="preserve">NM_001017601</t>
  </si>
  <si>
    <t xml:space="preserve">FCF1 small subunit (SSU) processome component homolog (S. cerevisiae)</t>
  </si>
  <si>
    <t xml:space="preserve">A_15_P210406</t>
  </si>
  <si>
    <t xml:space="preserve">A_15_P107479</t>
  </si>
  <si>
    <t xml:space="preserve">lsm7</t>
  </si>
  <si>
    <t xml:space="preserve">NM_001048006</t>
  </si>
  <si>
    <t xml:space="preserve">LSM7 homolog, U6 small nuclear RNA associated (S. cerevisiae)</t>
  </si>
  <si>
    <t xml:space="preserve">A_15_P113653</t>
  </si>
  <si>
    <t xml:space="preserve">mcee</t>
  </si>
  <si>
    <t xml:space="preserve">NM_001020766</t>
  </si>
  <si>
    <t xml:space="preserve">methylmalonyl CoA epimerase</t>
  </si>
  <si>
    <t xml:space="preserve">A_15_P186641</t>
  </si>
  <si>
    <t xml:space="preserve">LOC570897</t>
  </si>
  <si>
    <t xml:space="preserve">NM_001114441</t>
  </si>
  <si>
    <t xml:space="preserve">hypothetical LOC570897</t>
  </si>
  <si>
    <t xml:space="preserve">A_15_P114982</t>
  </si>
  <si>
    <t xml:space="preserve">ptplad1</t>
  </si>
  <si>
    <t xml:space="preserve">NM_001044984</t>
  </si>
  <si>
    <t xml:space="preserve">protein tyrosine phosphatase-like A domain containing 1</t>
  </si>
  <si>
    <t xml:space="preserve">A_15_P121452</t>
  </si>
  <si>
    <t xml:space="preserve">zgc:110712</t>
  </si>
  <si>
    <t xml:space="preserve">NM_001017588</t>
  </si>
  <si>
    <t xml:space="preserve">A_15_P104491</t>
  </si>
  <si>
    <t xml:space="preserve">myef2</t>
  </si>
  <si>
    <t xml:space="preserve">NM_001037423</t>
  </si>
  <si>
    <t xml:space="preserve">myelin expression factor 2</t>
  </si>
  <si>
    <t xml:space="preserve">A_15_P196896</t>
  </si>
  <si>
    <t xml:space="preserve">bag2</t>
  </si>
  <si>
    <t xml:space="preserve">NM_201000</t>
  </si>
  <si>
    <t xml:space="preserve">BCL2-associated athanogene 2</t>
  </si>
  <si>
    <t xml:space="preserve">A_15_P109069</t>
  </si>
  <si>
    <t xml:space="preserve">zgc:85869</t>
  </si>
  <si>
    <t xml:space="preserve">NM_213226</t>
  </si>
  <si>
    <t xml:space="preserve">A_15_P112675</t>
  </si>
  <si>
    <t xml:space="preserve">A_15_P135551</t>
  </si>
  <si>
    <t xml:space="preserve">hadha</t>
  </si>
  <si>
    <t xml:space="preserve">NM_001105276</t>
  </si>
  <si>
    <t xml:space="preserve">hydroxyacyl-Coenzyme A dehydrogenase/3-ketoacyl-Coenzyme A thiolase/enoyl-Coenzyme A hydratase, alpha subunit</t>
  </si>
  <si>
    <t xml:space="preserve">A_15_P105942</t>
  </si>
  <si>
    <t xml:space="preserve">LOC100001845</t>
  </si>
  <si>
    <t xml:space="preserve">BC066528</t>
  </si>
  <si>
    <t xml:space="preserve">GIY-YIG domain containing 2-like</t>
  </si>
  <si>
    <t xml:space="preserve">A_15_P131436</t>
  </si>
  <si>
    <t xml:space="preserve">hsp90a.1</t>
  </si>
  <si>
    <t xml:space="preserve">NM_131328</t>
  </si>
  <si>
    <t xml:space="preserve">heat shock protein 90-alpha 1</t>
  </si>
  <si>
    <t xml:space="preserve">A_15_P200936</t>
  </si>
  <si>
    <t xml:space="preserve">si:dkey-77f17.1</t>
  </si>
  <si>
    <t xml:space="preserve">EE690116</t>
  </si>
  <si>
    <t xml:space="preserve">A_15_P100345</t>
  </si>
  <si>
    <t xml:space="preserve">nucb2b</t>
  </si>
  <si>
    <t xml:space="preserve">NM_201479</t>
  </si>
  <si>
    <t xml:space="preserve">nucleobindin 2b</t>
  </si>
  <si>
    <t xml:space="preserve">A_15_P279546</t>
  </si>
  <si>
    <t xml:space="preserve">fignl1</t>
  </si>
  <si>
    <t xml:space="preserve">NM_001128751</t>
  </si>
  <si>
    <t xml:space="preserve">fidgetin-like 1</t>
  </si>
  <si>
    <t xml:space="preserve">A_15_P174941</t>
  </si>
  <si>
    <t xml:space="preserve">gopc</t>
  </si>
  <si>
    <t xml:space="preserve">NM_200557</t>
  </si>
  <si>
    <t xml:space="preserve">golgi associated PDZ and coiled-coil motif containing</t>
  </si>
  <si>
    <t xml:space="preserve">A_15_P103064</t>
  </si>
  <si>
    <t xml:space="preserve">srbd1</t>
  </si>
  <si>
    <t xml:space="preserve">XM_003199706</t>
  </si>
  <si>
    <t xml:space="preserve">S1 RNA binding domain 1 [Source:ZFIN;Acc:ZDB-GENE-081107-19]</t>
  </si>
  <si>
    <t xml:space="preserve">A_15_P189671</t>
  </si>
  <si>
    <t xml:space="preserve">mmp11a</t>
  </si>
  <si>
    <t xml:space="preserve">XM_687113</t>
  </si>
  <si>
    <t xml:space="preserve">matrix metallopeptidase 11a</t>
  </si>
  <si>
    <t xml:space="preserve">A_15_P200706</t>
  </si>
  <si>
    <t xml:space="preserve">si:ch211-243a20.3</t>
  </si>
  <si>
    <t xml:space="preserve">NM_001145709</t>
  </si>
  <si>
    <t xml:space="preserve">A_15_P194146</t>
  </si>
  <si>
    <t xml:space="preserve">prpf31</t>
  </si>
  <si>
    <t xml:space="preserve">NM_200504</t>
  </si>
  <si>
    <t xml:space="preserve">PRP31 pre-mRNA processing factor 31 homolog (yeast)</t>
  </si>
  <si>
    <t xml:space="preserve">A_15_P142406</t>
  </si>
  <si>
    <t xml:space="preserve">A_15_P170161</t>
  </si>
  <si>
    <t xml:space="preserve">zgc:114181</t>
  </si>
  <si>
    <t xml:space="preserve">NM_001033737</t>
  </si>
  <si>
    <t xml:space="preserve">A_15_P117794</t>
  </si>
  <si>
    <t xml:space="preserve">A_15_P104273</t>
  </si>
  <si>
    <t xml:space="preserve">caspb</t>
  </si>
  <si>
    <t xml:space="preserve">NM_152884</t>
  </si>
  <si>
    <t xml:space="preserve">caspase b</t>
  </si>
  <si>
    <t xml:space="preserve">A_15_P139841</t>
  </si>
  <si>
    <t xml:space="preserve">actl6b</t>
  </si>
  <si>
    <t xml:space="preserve">NM_001020740</t>
  </si>
  <si>
    <t xml:space="preserve">actin-like 6B</t>
  </si>
  <si>
    <t xml:space="preserve">A_15_P113666</t>
  </si>
  <si>
    <t xml:space="preserve">rbmx</t>
  </si>
  <si>
    <t xml:space="preserve">NM_212598</t>
  </si>
  <si>
    <t xml:space="preserve">RNA binding motif protein, X-linked</t>
  </si>
  <si>
    <t xml:space="preserve">A_15_P111535</t>
  </si>
  <si>
    <t xml:space="preserve">oip5</t>
  </si>
  <si>
    <t xml:space="preserve">NM_001145620</t>
  </si>
  <si>
    <t xml:space="preserve">opa interacting protein 5</t>
  </si>
  <si>
    <t xml:space="preserve">A_15_P120415</t>
  </si>
  <si>
    <t xml:space="preserve">wu:fb47c03</t>
  </si>
  <si>
    <t xml:space="preserve">EE331557</t>
  </si>
  <si>
    <t xml:space="preserve">A_15_P119281</t>
  </si>
  <si>
    <t xml:space="preserve">dhrs11b</t>
  </si>
  <si>
    <t xml:space="preserve">NM_001002143</t>
  </si>
  <si>
    <t xml:space="preserve">dehydrogenase/reductase (SDR family) member 11b</t>
  </si>
  <si>
    <t xml:space="preserve">A_15_P150566</t>
  </si>
  <si>
    <t xml:space="preserve">zgc:77734</t>
  </si>
  <si>
    <t xml:space="preserve">NM_199608</t>
  </si>
  <si>
    <t xml:space="preserve">A_15_P189126</t>
  </si>
  <si>
    <t xml:space="preserve">st6galnac5</t>
  </si>
  <si>
    <t xml:space="preserve">NM_001006662</t>
  </si>
  <si>
    <t xml:space="preserve">ST6 (alpha-N-acetyl-neuraminyl-2,3-beta-galactosyl-1,3)-N-acetylgalactosaminide alpha-2,6-sialyltransferase 5</t>
  </si>
  <si>
    <t xml:space="preserve">A_15_P108810</t>
  </si>
  <si>
    <t xml:space="preserve">elovl6</t>
  </si>
  <si>
    <t xml:space="preserve">NM_199532</t>
  </si>
  <si>
    <t xml:space="preserve">ELOVL family member 6, elongation of long chain fatty acids (yeast)</t>
  </si>
  <si>
    <t xml:space="preserve">A_15_P103020</t>
  </si>
  <si>
    <t xml:space="preserve">zgc:153112</t>
  </si>
  <si>
    <t xml:space="preserve">NM_001076771</t>
  </si>
  <si>
    <t xml:space="preserve">A_15_P296766</t>
  </si>
  <si>
    <t xml:space="preserve">A_15_P113350</t>
  </si>
  <si>
    <t xml:space="preserve">ckba</t>
  </si>
  <si>
    <t xml:space="preserve">NM_001077163</t>
  </si>
  <si>
    <t xml:space="preserve">creatine kinase, brain a</t>
  </si>
  <si>
    <t xml:space="preserve">A_15_P170906</t>
  </si>
  <si>
    <t xml:space="preserve">mif</t>
  </si>
  <si>
    <t xml:space="preserve">NM_001043321</t>
  </si>
  <si>
    <t xml:space="preserve">macrophage migration inhibitory factor</t>
  </si>
  <si>
    <t xml:space="preserve">A_15_P399615</t>
  </si>
  <si>
    <t xml:space="preserve">zgc:162150</t>
  </si>
  <si>
    <t xml:space="preserve">NM_001110481</t>
  </si>
  <si>
    <t xml:space="preserve">A_15_P168986</t>
  </si>
  <si>
    <t xml:space="preserve">rnaseh2a</t>
  </si>
  <si>
    <t xml:space="preserve">NM_200226</t>
  </si>
  <si>
    <t xml:space="preserve">ribonuclease H2, subunit A</t>
  </si>
  <si>
    <t xml:space="preserve">A_15_P338305</t>
  </si>
  <si>
    <t xml:space="preserve">nt5c2b</t>
  </si>
  <si>
    <t xml:space="preserve">NM_001079966</t>
  </si>
  <si>
    <t xml:space="preserve">5'-nucleotidase, cytosolic IIb</t>
  </si>
  <si>
    <t xml:space="preserve">A_15_P153406</t>
  </si>
  <si>
    <t xml:space="preserve">LOC797092</t>
  </si>
  <si>
    <t xml:space="preserve">NM_001100058</t>
  </si>
  <si>
    <t xml:space="preserve">novel protein with Lectin C-type domains</t>
  </si>
  <si>
    <t xml:space="preserve">A_15_P120263</t>
  </si>
  <si>
    <t xml:space="preserve">phax</t>
  </si>
  <si>
    <t xml:space="preserve">NM_001003995</t>
  </si>
  <si>
    <t xml:space="preserve">phosphorylated adaptor for RNA export [Source:ZFIN;Acc:ZDB-GENE-040822-42]</t>
  </si>
  <si>
    <t xml:space="preserve">A_15_P142021</t>
  </si>
  <si>
    <t xml:space="preserve">igfbp2a</t>
  </si>
  <si>
    <t xml:space="preserve">NM_131458</t>
  </si>
  <si>
    <t xml:space="preserve">insulin-like growth factor binding protein 2a</t>
  </si>
  <si>
    <t xml:space="preserve">A_15_P102563</t>
  </si>
  <si>
    <t xml:space="preserve">hmgb2</t>
  </si>
  <si>
    <t xml:space="preserve">NM_001037424</t>
  </si>
  <si>
    <t xml:space="preserve">high-mobility group box 2</t>
  </si>
  <si>
    <t xml:space="preserve">A_15_P149586</t>
  </si>
  <si>
    <t xml:space="preserve">stmn1a</t>
  </si>
  <si>
    <t xml:space="preserve">NM_001040375</t>
  </si>
  <si>
    <t xml:space="preserve">stathmin 1a</t>
  </si>
  <si>
    <t xml:space="preserve">A_15_P445700</t>
  </si>
  <si>
    <t xml:space="preserve">A_15_P102526</t>
  </si>
  <si>
    <t xml:space="preserve">tmtc4</t>
  </si>
  <si>
    <t xml:space="preserve">NM_001173502</t>
  </si>
  <si>
    <t xml:space="preserve">transmembrane and tetratricopeptide repeat containing 4</t>
  </si>
  <si>
    <t xml:space="preserve">A_15_P100471</t>
  </si>
  <si>
    <t xml:space="preserve">gpr161</t>
  </si>
  <si>
    <t xml:space="preserve">NM_001007199</t>
  </si>
  <si>
    <t xml:space="preserve">G protein-coupled receptor 161</t>
  </si>
  <si>
    <t xml:space="preserve">A_15_P260951</t>
  </si>
  <si>
    <t xml:space="preserve">si:dkey-225f23.4</t>
  </si>
  <si>
    <t xml:space="preserve">XM_003197845</t>
  </si>
  <si>
    <t xml:space="preserve">si:dkey-225f23.4 [Source:ZFIN;Acc:ZDB-GENE-070705-386]</t>
  </si>
  <si>
    <t xml:space="preserve">A_15_P366840</t>
  </si>
  <si>
    <t xml:space="preserve">zgc:101650</t>
  </si>
  <si>
    <t xml:space="preserve">NM_001008640</t>
  </si>
  <si>
    <t xml:space="preserve">A_15_P120405</t>
  </si>
  <si>
    <t xml:space="preserve">pllp</t>
  </si>
  <si>
    <t xml:space="preserve">NM_001122699</t>
  </si>
  <si>
    <t xml:space="preserve">plasma membrane proteolipid</t>
  </si>
  <si>
    <t xml:space="preserve">A_15_P103169</t>
  </si>
  <si>
    <t xml:space="preserve">acaa2</t>
  </si>
  <si>
    <t xml:space="preserve">NM_213052</t>
  </si>
  <si>
    <t xml:space="preserve">acetyl-CoA acyltransferase 2</t>
  </si>
  <si>
    <t xml:space="preserve">A_15_P106931</t>
  </si>
  <si>
    <t xml:space="preserve">rrbp1</t>
  </si>
  <si>
    <t xml:space="preserve">NM_199431</t>
  </si>
  <si>
    <t xml:space="preserve">ribosome binding protein 1 homolog (dog)</t>
  </si>
  <si>
    <t xml:space="preserve">A_15_P119046</t>
  </si>
  <si>
    <t xml:space="preserve">etfdh</t>
  </si>
  <si>
    <t xml:space="preserve">NM_001004598</t>
  </si>
  <si>
    <t xml:space="preserve">electron-transferring-flavoprotein dehydrogenase</t>
  </si>
  <si>
    <t xml:space="preserve">A_15_P119472</t>
  </si>
  <si>
    <t xml:space="preserve">ccne</t>
  </si>
  <si>
    <t xml:space="preserve">NM_130995</t>
  </si>
  <si>
    <t xml:space="preserve">cyclin E</t>
  </si>
  <si>
    <t xml:space="preserve">A_15_P101338</t>
  </si>
  <si>
    <t xml:space="preserve">crabp1b</t>
  </si>
  <si>
    <t xml:space="preserve">NM_001001842</t>
  </si>
  <si>
    <t xml:space="preserve">cellular retinoic acid binding protein 1b</t>
  </si>
  <si>
    <t xml:space="preserve">A_15_P104051</t>
  </si>
  <si>
    <t xml:space="preserve">A_15_P163911</t>
  </si>
  <si>
    <t xml:space="preserve">zgc:158784</t>
  </si>
  <si>
    <t xml:space="preserve">NM_001083565</t>
  </si>
  <si>
    <t xml:space="preserve">A_15_P115079</t>
  </si>
  <si>
    <t xml:space="preserve">rcor2</t>
  </si>
  <si>
    <t xml:space="preserve">NM_205638</t>
  </si>
  <si>
    <t xml:space="preserve">REST corepressor 2</t>
  </si>
  <si>
    <t xml:space="preserve">A_15_P109310</t>
  </si>
  <si>
    <t xml:space="preserve">A_15_P111214</t>
  </si>
  <si>
    <t xml:space="preserve">cks2</t>
  </si>
  <si>
    <t xml:space="preserve">NM_001044969</t>
  </si>
  <si>
    <t xml:space="preserve">CDC28 protein kinase regulatory subunit 2</t>
  </si>
  <si>
    <t xml:space="preserve">A_15_P417525</t>
  </si>
  <si>
    <t xml:space="preserve">zgc:152830</t>
  </si>
  <si>
    <t xml:space="preserve">NM_001076620</t>
  </si>
  <si>
    <t xml:space="preserve">A_15_P212601</t>
  </si>
  <si>
    <t xml:space="preserve">epyc</t>
  </si>
  <si>
    <t xml:space="preserve">NM_001017903</t>
  </si>
  <si>
    <t xml:space="preserve">epiphycan</t>
  </si>
  <si>
    <t xml:space="preserve">A_15_P111743</t>
  </si>
  <si>
    <t xml:space="preserve">BC092942</t>
  </si>
  <si>
    <t xml:space="preserve">A_15_P255981</t>
  </si>
  <si>
    <t xml:space="preserve">si:dkey-18f7.1</t>
  </si>
  <si>
    <t xml:space="preserve">CT731479</t>
  </si>
  <si>
    <t xml:space="preserve">A_15_P212321</t>
  </si>
  <si>
    <t xml:space="preserve">si:dkeyp-113d7.4</t>
  </si>
  <si>
    <t xml:space="preserve">NM_001114342</t>
  </si>
  <si>
    <t xml:space="preserve">A_15_P365850</t>
  </si>
  <si>
    <t xml:space="preserve">A_15_P142766</t>
  </si>
  <si>
    <t xml:space="preserve">nedd8l</t>
  </si>
  <si>
    <t xml:space="preserve">NM_001002557</t>
  </si>
  <si>
    <t xml:space="preserve">neural precursor cell expressed, developmentally down-regulated 8, like</t>
  </si>
  <si>
    <t xml:space="preserve">A_15_P106770</t>
  </si>
  <si>
    <t xml:space="preserve">actr2</t>
  </si>
  <si>
    <t xml:space="preserve">NM_213499</t>
  </si>
  <si>
    <t xml:space="preserve">ARP2 actin-related protein 2 homolog</t>
  </si>
  <si>
    <t xml:space="preserve">A_15_P101344</t>
  </si>
  <si>
    <t xml:space="preserve">tmpoa</t>
  </si>
  <si>
    <t xml:space="preserve">NM_180968</t>
  </si>
  <si>
    <t xml:space="preserve">thymopoietin a</t>
  </si>
  <si>
    <t xml:space="preserve">A_15_P201771</t>
  </si>
  <si>
    <t xml:space="preserve">zgc:172053</t>
  </si>
  <si>
    <t xml:space="preserve">NM_001111242</t>
  </si>
  <si>
    <t xml:space="preserve">A_15_P168931</t>
  </si>
  <si>
    <t xml:space="preserve">zgc:158425</t>
  </si>
  <si>
    <t xml:space="preserve">NM_001080066</t>
  </si>
  <si>
    <t xml:space="preserve">A_15_P212921</t>
  </si>
  <si>
    <t xml:space="preserve">A_15_P140406</t>
  </si>
  <si>
    <t xml:space="preserve">loxl2a</t>
  </si>
  <si>
    <t xml:space="preserve">NM_001099244</t>
  </si>
  <si>
    <t xml:space="preserve">lysyl oxidase-like 2a</t>
  </si>
  <si>
    <t xml:space="preserve">A_15_P104563</t>
  </si>
  <si>
    <t xml:space="preserve">LOC569741</t>
  </si>
  <si>
    <t xml:space="preserve">XM_693146</t>
  </si>
  <si>
    <t xml:space="preserve">cysteine-rich with EGF-like domains 1-like</t>
  </si>
  <si>
    <t xml:space="preserve">A_15_P185541</t>
  </si>
  <si>
    <t xml:space="preserve">LOC569128</t>
  </si>
  <si>
    <t xml:space="preserve">XM_692493</t>
  </si>
  <si>
    <t xml:space="preserve">coiled-coil domain-containing protein 80-like</t>
  </si>
  <si>
    <t xml:space="preserve">A_15_P118108</t>
  </si>
  <si>
    <t xml:space="preserve">zgc:162895</t>
  </si>
  <si>
    <t xml:space="preserve">NM_001089496</t>
  </si>
  <si>
    <t xml:space="preserve">A_15_P412965</t>
  </si>
  <si>
    <t xml:space="preserve">A_15_P111757</t>
  </si>
  <si>
    <t xml:space="preserve">si:rp71-40n14.1</t>
  </si>
  <si>
    <t xml:space="preserve">EH536933</t>
  </si>
  <si>
    <t xml:space="preserve">A_15_P157996</t>
  </si>
  <si>
    <t xml:space="preserve">znf259</t>
  </si>
  <si>
    <t xml:space="preserve">NM_213108</t>
  </si>
  <si>
    <t xml:space="preserve">zinc finger protein 259</t>
  </si>
  <si>
    <t xml:space="preserve">A_15_P205191</t>
  </si>
  <si>
    <t xml:space="preserve">dynll1</t>
  </si>
  <si>
    <t xml:space="preserve">NM_213024</t>
  </si>
  <si>
    <t xml:space="preserve">dynein, light chain, LC8-type 1</t>
  </si>
  <si>
    <t xml:space="preserve">A_15_P115948</t>
  </si>
  <si>
    <t xml:space="preserve">zgc:85838</t>
  </si>
  <si>
    <t xml:space="preserve">NM_212934</t>
  </si>
  <si>
    <t xml:space="preserve">A_15_P163941</t>
  </si>
  <si>
    <t xml:space="preserve">fibin</t>
  </si>
  <si>
    <t xml:space="preserve">NM_001017873</t>
  </si>
  <si>
    <t xml:space="preserve">fin bud initiation factor</t>
  </si>
  <si>
    <t xml:space="preserve">A_15_P169101</t>
  </si>
  <si>
    <t xml:space="preserve">lrpap1</t>
  </si>
  <si>
    <t xml:space="preserve">NM_201306</t>
  </si>
  <si>
    <t xml:space="preserve">low density lipoprotein receptor-related protein associated protein 1</t>
  </si>
  <si>
    <t xml:space="preserve">A_15_P108409</t>
  </si>
  <si>
    <t xml:space="preserve">zgc:101035</t>
  </si>
  <si>
    <t xml:space="preserve">NM_001004649</t>
  </si>
  <si>
    <t xml:space="preserve">A_15_P119030</t>
  </si>
  <si>
    <t xml:space="preserve">zgc:63863</t>
  </si>
  <si>
    <t xml:space="preserve">NM_200401</t>
  </si>
  <si>
    <t xml:space="preserve">A_15_P103551</t>
  </si>
  <si>
    <t xml:space="preserve">grk1b</t>
  </si>
  <si>
    <t xml:space="preserve">NM_001017711</t>
  </si>
  <si>
    <t xml:space="preserve">G protein-coupled receptor kinase 1 b</t>
  </si>
  <si>
    <t xml:space="preserve">A_15_P441200</t>
  </si>
  <si>
    <t xml:space="preserve">crtap</t>
  </si>
  <si>
    <t xml:space="preserve">NM_001001406</t>
  </si>
  <si>
    <t xml:space="preserve">cartilage associated protein</t>
  </si>
  <si>
    <t xml:space="preserve">A_15_P116613</t>
  </si>
  <si>
    <t xml:space="preserve">gmfb</t>
  </si>
  <si>
    <t xml:space="preserve">NM_213110</t>
  </si>
  <si>
    <t xml:space="preserve">glia maturation factor, beta</t>
  </si>
  <si>
    <t xml:space="preserve">A_15_P212076</t>
  </si>
  <si>
    <t xml:space="preserve">A_15_P151531</t>
  </si>
  <si>
    <t xml:space="preserve">adka</t>
  </si>
  <si>
    <t xml:space="preserve">NM_212791</t>
  </si>
  <si>
    <t xml:space="preserve">adenosine kinase a</t>
  </si>
  <si>
    <t xml:space="preserve">A_15_P198456</t>
  </si>
  <si>
    <t xml:space="preserve">col11a1b</t>
  </si>
  <si>
    <t xml:space="preserve">NM_001184954</t>
  </si>
  <si>
    <t xml:space="preserve">collagen type XI alpha-1b</t>
  </si>
  <si>
    <t xml:space="preserve">A_15_P416630</t>
  </si>
  <si>
    <t xml:space="preserve">A_15_P209501</t>
  </si>
  <si>
    <t xml:space="preserve">zgc:110527</t>
  </si>
  <si>
    <t xml:space="preserve">BC076404</t>
  </si>
  <si>
    <t xml:space="preserve">A_15_P131486</t>
  </si>
  <si>
    <t xml:space="preserve">A_15_P163851</t>
  </si>
  <si>
    <t xml:space="preserve">sardh</t>
  </si>
  <si>
    <t xml:space="preserve">NM_201128</t>
  </si>
  <si>
    <t xml:space="preserve">sarcosine dehydrogenase</t>
  </si>
  <si>
    <t xml:space="preserve">A_15_P120798</t>
  </si>
  <si>
    <t xml:space="preserve">glipr2l</t>
  </si>
  <si>
    <t xml:space="preserve">NM_001005978</t>
  </si>
  <si>
    <t xml:space="preserve">GLI pathogenesis-related 2, like</t>
  </si>
  <si>
    <t xml:space="preserve">A_15_P161917</t>
  </si>
  <si>
    <t xml:space="preserve">zgc:113413</t>
  </si>
  <si>
    <t xml:space="preserve">NM_001013304</t>
  </si>
  <si>
    <t xml:space="preserve">A_15_P483660</t>
  </si>
  <si>
    <t xml:space="preserve">A_15_P141561</t>
  </si>
  <si>
    <t xml:space="preserve">synj2bp</t>
  </si>
  <si>
    <t xml:space="preserve">NM_199917</t>
  </si>
  <si>
    <t xml:space="preserve">synaptojanin 2 binding protein</t>
  </si>
  <si>
    <t xml:space="preserve">A_15_P112171</t>
  </si>
  <si>
    <t xml:space="preserve">srsf1a</t>
  </si>
  <si>
    <t xml:space="preserve">NM_213015</t>
  </si>
  <si>
    <t xml:space="preserve">serine/arginine-rich splicing factor 1a</t>
  </si>
  <si>
    <t xml:space="preserve">A_15_P412405</t>
  </si>
  <si>
    <t xml:space="preserve">nudcd2</t>
  </si>
  <si>
    <t xml:space="preserve">NM_001003539</t>
  </si>
  <si>
    <t xml:space="preserve">NudC domain containing 2</t>
  </si>
  <si>
    <t xml:space="preserve">A_15_P121252</t>
  </si>
  <si>
    <t xml:space="preserve">mfap2</t>
  </si>
  <si>
    <t xml:space="preserve">NM_001039357</t>
  </si>
  <si>
    <t xml:space="preserve">microfibrillar-associated protein 2</t>
  </si>
  <si>
    <t xml:space="preserve">A_15_P165496</t>
  </si>
  <si>
    <t xml:space="preserve">pipox</t>
  </si>
  <si>
    <t xml:space="preserve">XM_681830</t>
  </si>
  <si>
    <t xml:space="preserve">pipecolic acid oxidase [Source:HGNC Symbol;Acc:17804]</t>
  </si>
  <si>
    <t xml:space="preserve">A_15_P164576</t>
  </si>
  <si>
    <t xml:space="preserve">LOC100004736</t>
  </si>
  <si>
    <t xml:space="preserve">NM_001100088</t>
  </si>
  <si>
    <t xml:space="preserve">similar to Acbd5 protein</t>
  </si>
  <si>
    <t xml:space="preserve">A_15_P167731</t>
  </si>
  <si>
    <t xml:space="preserve">maf</t>
  </si>
  <si>
    <t xml:space="preserve">AB006323</t>
  </si>
  <si>
    <t xml:space="preserve">v-maf musculoaponeurotic fibrosarcoma (avian) oncogene homolog</t>
  </si>
  <si>
    <t xml:space="preserve">A_15_P211736</t>
  </si>
  <si>
    <t xml:space="preserve">AJ320189</t>
  </si>
  <si>
    <t xml:space="preserve">A_15_P151741</t>
  </si>
  <si>
    <t xml:space="preserve">A_15_P111193</t>
  </si>
  <si>
    <t xml:space="preserve">iqcb1</t>
  </si>
  <si>
    <t xml:space="preserve">NM_001008622</t>
  </si>
  <si>
    <t xml:space="preserve">IQ motif containing B1</t>
  </si>
  <si>
    <t xml:space="preserve">A_15_P195567</t>
  </si>
  <si>
    <t xml:space="preserve">tmem135</t>
  </si>
  <si>
    <t xml:space="preserve">NM_001089418</t>
  </si>
  <si>
    <t xml:space="preserve">transmembrane protein 135</t>
  </si>
  <si>
    <t xml:space="preserve">A_15_P121001</t>
  </si>
  <si>
    <t xml:space="preserve">pafah1b2</t>
  </si>
  <si>
    <t xml:space="preserve">BC160649</t>
  </si>
  <si>
    <t xml:space="preserve">platelet-activating factor acetylhydrolase 1b, catalytic subunit 2</t>
  </si>
  <si>
    <t xml:space="preserve">A_15_P120642</t>
  </si>
  <si>
    <t xml:space="preserve">uevld</t>
  </si>
  <si>
    <t xml:space="preserve">NM_001003619</t>
  </si>
  <si>
    <t xml:space="preserve">UEV and lactate/malate dehyrogenase domains</t>
  </si>
  <si>
    <t xml:space="preserve">A_15_P111250</t>
  </si>
  <si>
    <t xml:space="preserve">pold2</t>
  </si>
  <si>
    <t xml:space="preserve">NM_213303</t>
  </si>
  <si>
    <t xml:space="preserve">polymerase (DNA directed), delta 2, regulatory subunit</t>
  </si>
  <si>
    <t xml:space="preserve">A_15_P187211</t>
  </si>
  <si>
    <t xml:space="preserve">tcap</t>
  </si>
  <si>
    <t xml:space="preserve">BC095167</t>
  </si>
  <si>
    <t xml:space="preserve">titin-cap (telethonin)</t>
  </si>
  <si>
    <t xml:space="preserve">A_15_P107976</t>
  </si>
  <si>
    <t xml:space="preserve">vrk1</t>
  </si>
  <si>
    <t xml:space="preserve">NM_213385</t>
  </si>
  <si>
    <t xml:space="preserve">vaccinia related kinase 1</t>
  </si>
  <si>
    <t xml:space="preserve">A_15_P149476</t>
  </si>
  <si>
    <t xml:space="preserve">zgc:112234</t>
  </si>
  <si>
    <t xml:space="preserve">NM_001024398</t>
  </si>
  <si>
    <t xml:space="preserve">A_15_P104877</t>
  </si>
  <si>
    <t xml:space="preserve">A_15_P153781</t>
  </si>
  <si>
    <t xml:space="preserve">zgc:112104</t>
  </si>
  <si>
    <t xml:space="preserve">BC164346</t>
  </si>
  <si>
    <t xml:space="preserve">A_15_P513667</t>
  </si>
  <si>
    <t xml:space="preserve">tmem33</t>
  </si>
  <si>
    <t xml:space="preserve">NM_213663</t>
  </si>
  <si>
    <t xml:space="preserve">transmembrane protein 33</t>
  </si>
  <si>
    <t xml:space="preserve">A_15_P114200</t>
  </si>
  <si>
    <t xml:space="preserve">A_15_P119404</t>
  </si>
  <si>
    <t xml:space="preserve">A_15_P296146</t>
  </si>
  <si>
    <t xml:space="preserve">zgc:109973</t>
  </si>
  <si>
    <t xml:space="preserve">NM_001020540</t>
  </si>
  <si>
    <t xml:space="preserve">A_15_P113998</t>
  </si>
  <si>
    <t xml:space="preserve">h3f3a</t>
  </si>
  <si>
    <t xml:space="preserve">NM_212996</t>
  </si>
  <si>
    <t xml:space="preserve">H3 histone, family 3A</t>
  </si>
  <si>
    <t xml:space="preserve">A_15_P160291</t>
  </si>
  <si>
    <t xml:space="preserve">ect2</t>
  </si>
  <si>
    <t xml:space="preserve">BC096846</t>
  </si>
  <si>
    <t xml:space="preserve">epithelial cell transforming sequence 2 oncogene</t>
  </si>
  <si>
    <t xml:space="preserve">A_15_P113522</t>
  </si>
  <si>
    <t xml:space="preserve">LOC566845</t>
  </si>
  <si>
    <t xml:space="preserve">CF348334</t>
  </si>
  <si>
    <t xml:space="preserve">myosin light chain kinase 2, skeletal/cardiac muscle-like</t>
  </si>
  <si>
    <t xml:space="preserve">A_15_P114950</t>
  </si>
  <si>
    <t xml:space="preserve">polb</t>
  </si>
  <si>
    <t xml:space="preserve">NM_001003879</t>
  </si>
  <si>
    <t xml:space="preserve">polymerase (DNA directed), beta</t>
  </si>
  <si>
    <t xml:space="preserve">A_15_P179916</t>
  </si>
  <si>
    <t xml:space="preserve">trmt1</t>
  </si>
  <si>
    <t xml:space="preserve">XM_680794</t>
  </si>
  <si>
    <t xml:space="preserve">TRM1 tRNA methyltransferase 1 homolog (S. cerevisiae) [Source:HGNC Symbol;Acc:25980]</t>
  </si>
  <si>
    <t xml:space="preserve">A_15_P131511</t>
  </si>
  <si>
    <t xml:space="preserve">cx43.4</t>
  </si>
  <si>
    <t xml:space="preserve">NM_131069</t>
  </si>
  <si>
    <t xml:space="preserve">connexin 43.4</t>
  </si>
  <si>
    <t xml:space="preserve">A_15_P103826</t>
  </si>
  <si>
    <t xml:space="preserve">lsm6</t>
  </si>
  <si>
    <t xml:space="preserve">NM_001002077</t>
  </si>
  <si>
    <t xml:space="preserve">LSM6 homolog, U6 small nuclear RNA associated (S. cerevisiae)</t>
  </si>
  <si>
    <t xml:space="preserve">A_15_P192496</t>
  </si>
  <si>
    <t xml:space="preserve">zgc:112202</t>
  </si>
  <si>
    <t xml:space="preserve">NM_001017706</t>
  </si>
  <si>
    <t xml:space="preserve">A_15_P404195</t>
  </si>
  <si>
    <t xml:space="preserve">A_15_P113265</t>
  </si>
  <si>
    <t xml:space="preserve">unc45b</t>
  </si>
  <si>
    <t xml:space="preserve">NM_153673</t>
  </si>
  <si>
    <t xml:space="preserve">unc-45 homolog B (C. elegans)</t>
  </si>
  <si>
    <t xml:space="preserve">A_15_P112340</t>
  </si>
  <si>
    <t xml:space="preserve">actn1</t>
  </si>
  <si>
    <t xml:space="preserve">NM_001168286</t>
  </si>
  <si>
    <t xml:space="preserve">actinin, alpha 1</t>
  </si>
  <si>
    <t xml:space="preserve">A_15_P143361</t>
  </si>
  <si>
    <t xml:space="preserve">cacybp</t>
  </si>
  <si>
    <t xml:space="preserve">NM_212887</t>
  </si>
  <si>
    <t xml:space="preserve">calcyclin binding protein</t>
  </si>
  <si>
    <t xml:space="preserve">A_15_P160686</t>
  </si>
  <si>
    <t xml:space="preserve">zgc:153593</t>
  </si>
  <si>
    <t xml:space="preserve">NM_001076582</t>
  </si>
  <si>
    <t xml:space="preserve">A_15_P133996</t>
  </si>
  <si>
    <t xml:space="preserve">ppig</t>
  </si>
  <si>
    <t xml:space="preserve">NM_213464</t>
  </si>
  <si>
    <t xml:space="preserve">peptidyl-prolyl isomerase G (cyclophilin G)</t>
  </si>
  <si>
    <t xml:space="preserve">A_15_P112317</t>
  </si>
  <si>
    <t xml:space="preserve">A_15_P171516</t>
  </si>
  <si>
    <t xml:space="preserve">thy1</t>
  </si>
  <si>
    <t xml:space="preserve">NM_198065</t>
  </si>
  <si>
    <t xml:space="preserve">Thy-1 cell surface antigen</t>
  </si>
  <si>
    <t xml:space="preserve">A_15_P105678</t>
  </si>
  <si>
    <t xml:space="preserve">dpf1</t>
  </si>
  <si>
    <t xml:space="preserve">NM_001030204</t>
  </si>
  <si>
    <t xml:space="preserve">D4, zinc and double PHD fingers family 1</t>
  </si>
  <si>
    <t xml:space="preserve">A_15_P106086</t>
  </si>
  <si>
    <t xml:space="preserve">cryl1</t>
  </si>
  <si>
    <t xml:space="preserve">NM_001045341</t>
  </si>
  <si>
    <t xml:space="preserve">crystallin, lambda 1</t>
  </si>
  <si>
    <t xml:space="preserve">A_15_P175826</t>
  </si>
  <si>
    <t xml:space="preserve">zgc:114060</t>
  </si>
  <si>
    <t xml:space="preserve">NM_001025536</t>
  </si>
  <si>
    <t xml:space="preserve">A_15_P103430</t>
  </si>
  <si>
    <t xml:space="preserve">fam60al</t>
  </si>
  <si>
    <t xml:space="preserve">NM_198825</t>
  </si>
  <si>
    <t xml:space="preserve">family with sequence similarity 60, member A, like</t>
  </si>
  <si>
    <t xml:space="preserve">A_15_P111665</t>
  </si>
  <si>
    <t xml:space="preserve">l2hgdh</t>
  </si>
  <si>
    <t xml:space="preserve">NM_001145595</t>
  </si>
  <si>
    <t xml:space="preserve">L-2-hydroxyglutarate dehydrogenase</t>
  </si>
  <si>
    <t xml:space="preserve">A_15_P144391</t>
  </si>
  <si>
    <t xml:space="preserve">bbox1</t>
  </si>
  <si>
    <t xml:space="preserve">NM_001017717</t>
  </si>
  <si>
    <t xml:space="preserve">butyrobetaine (gamma), 2-oxoglutarate dioxygenase 1 (gamma-butyrobetaine hydroxylase)</t>
  </si>
  <si>
    <t xml:space="preserve">A_15_P185521</t>
  </si>
  <si>
    <t xml:space="preserve">fhl2b</t>
  </si>
  <si>
    <t xml:space="preserve">NM_001006028</t>
  </si>
  <si>
    <t xml:space="preserve">four and a half LIM domains 2b</t>
  </si>
  <si>
    <t xml:space="preserve">A_15_P107871</t>
  </si>
  <si>
    <t xml:space="preserve">hspb1</t>
  </si>
  <si>
    <t xml:space="preserve">BC097148</t>
  </si>
  <si>
    <t xml:space="preserve">heat shock protein, alpha-crystallin-related, 1</t>
  </si>
  <si>
    <t xml:space="preserve">A_15_P118448</t>
  </si>
  <si>
    <t xml:space="preserve">A_15_P145896</t>
  </si>
  <si>
    <t xml:space="preserve">senp3a</t>
  </si>
  <si>
    <t xml:space="preserve">NM_001105114</t>
  </si>
  <si>
    <t xml:space="preserve">SUMO1/sentrin/SMT3 specific peptidase 3a</t>
  </si>
  <si>
    <t xml:space="preserve">A_15_P114100</t>
  </si>
  <si>
    <t xml:space="preserve">thyn1</t>
  </si>
  <si>
    <t xml:space="preserve">NM_200657</t>
  </si>
  <si>
    <t xml:space="preserve">thymocyte nuclear protein 1</t>
  </si>
  <si>
    <t xml:space="preserve">A_15_P110422</t>
  </si>
  <si>
    <t xml:space="preserve">sephs1</t>
  </si>
  <si>
    <t xml:space="preserve">NM_199701</t>
  </si>
  <si>
    <t xml:space="preserve">selenophosphate synthetase 1 [Source:ZFIN;Acc:ZDB-GENE-030131-3670]</t>
  </si>
  <si>
    <t xml:space="preserve">A_15_P165882</t>
  </si>
  <si>
    <t xml:space="preserve">usp16</t>
  </si>
  <si>
    <t xml:space="preserve">NM_001146097</t>
  </si>
  <si>
    <t xml:space="preserve">ubiquitin specific protease 16</t>
  </si>
  <si>
    <t xml:space="preserve">A_15_P170626</t>
  </si>
  <si>
    <t xml:space="preserve">A_15_P149841</t>
  </si>
  <si>
    <t xml:space="preserve">A_15_P168961</t>
  </si>
  <si>
    <t xml:space="preserve">A_15_P105388</t>
  </si>
  <si>
    <t xml:space="preserve">tm9sf1</t>
  </si>
  <si>
    <t xml:space="preserve">NM_001003550</t>
  </si>
  <si>
    <t xml:space="preserve">transmembrane 9 superfamily member 1</t>
  </si>
  <si>
    <t xml:space="preserve">A_15_P198821</t>
  </si>
  <si>
    <t xml:space="preserve">si:dkey-94e7.2</t>
  </si>
  <si>
    <t xml:space="preserve">NM_001114918</t>
  </si>
  <si>
    <t xml:space="preserve">A_15_P105381</t>
  </si>
  <si>
    <t xml:space="preserve">A_15_P205296</t>
  </si>
  <si>
    <t xml:space="preserve">si:ch211-219a4.3</t>
  </si>
  <si>
    <t xml:space="preserve">BC103482</t>
  </si>
  <si>
    <t xml:space="preserve">A_15_P112885</t>
  </si>
  <si>
    <t xml:space="preserve">cnn3b</t>
  </si>
  <si>
    <t xml:space="preserve">NM_001024073</t>
  </si>
  <si>
    <t xml:space="preserve">calponin 3, acidic b</t>
  </si>
  <si>
    <t xml:space="preserve">A_15_P103223</t>
  </si>
  <si>
    <t xml:space="preserve">asmtl</t>
  </si>
  <si>
    <t xml:space="preserve">NM_213511</t>
  </si>
  <si>
    <t xml:space="preserve">acetylserotonin O-methyltransferase-like</t>
  </si>
  <si>
    <t xml:space="preserve">A_15_P117419</t>
  </si>
  <si>
    <t xml:space="preserve">rbm4.3</t>
  </si>
  <si>
    <t xml:space="preserve">NM_213317</t>
  </si>
  <si>
    <t xml:space="preserve">RNA binding motif protein 4.3</t>
  </si>
  <si>
    <t xml:space="preserve">A_15_P112362</t>
  </si>
  <si>
    <t xml:space="preserve">rabif</t>
  </si>
  <si>
    <t xml:space="preserve">NM_001002511</t>
  </si>
  <si>
    <t xml:space="preserve">RAB interacting factor</t>
  </si>
  <si>
    <t xml:space="preserve">A_15_P379320</t>
  </si>
  <si>
    <t xml:space="preserve">hsdl2</t>
  </si>
  <si>
    <t xml:space="preserve">NM_199599</t>
  </si>
  <si>
    <t xml:space="preserve">hydroxysteroid dehydrogenase like 2</t>
  </si>
  <si>
    <t xml:space="preserve">A_15_P138306</t>
  </si>
  <si>
    <t xml:space="preserve">A_15_P120511</t>
  </si>
  <si>
    <t xml:space="preserve">snrpfl</t>
  </si>
  <si>
    <t xml:space="preserve">NM_001003881</t>
  </si>
  <si>
    <t xml:space="preserve">small nuclear ribonucleoprotein polypeptide F-like</t>
  </si>
  <si>
    <t xml:space="preserve">A_15_P121278</t>
  </si>
  <si>
    <t xml:space="preserve">spra</t>
  </si>
  <si>
    <t xml:space="preserve">BC076547</t>
  </si>
  <si>
    <t xml:space="preserve">sepiapterin reductase a</t>
  </si>
  <si>
    <t xml:space="preserve">A_15_P118055</t>
  </si>
  <si>
    <t xml:space="preserve">atp6v1c1b</t>
  </si>
  <si>
    <t xml:space="preserve">NM_001005772</t>
  </si>
  <si>
    <t xml:space="preserve">ATPase, H+ transporting, lysosomal, V1 subunit C, isoform 1b</t>
  </si>
  <si>
    <t xml:space="preserve">A_15_P208241</t>
  </si>
  <si>
    <t xml:space="preserve">asb12b</t>
  </si>
  <si>
    <t xml:space="preserve">NM_001004009</t>
  </si>
  <si>
    <t xml:space="preserve">ankyrin repeat and SOCS box-containing protein 12b</t>
  </si>
  <si>
    <t xml:space="preserve">A_15_P170696</t>
  </si>
  <si>
    <t xml:space="preserve">dcxr</t>
  </si>
  <si>
    <t xml:space="preserve">NM_001017619</t>
  </si>
  <si>
    <t xml:space="preserve">dicarbonyl/L-xylulose reductase</t>
  </si>
  <si>
    <t xml:space="preserve">A_15_P148356</t>
  </si>
  <si>
    <t xml:space="preserve">ctnnbip1</t>
  </si>
  <si>
    <t xml:space="preserve">NM_131594</t>
  </si>
  <si>
    <t xml:space="preserve">catenin, beta interacting protein 1</t>
  </si>
  <si>
    <t xml:space="preserve">A_15_P207341</t>
  </si>
  <si>
    <t xml:space="preserve">zgc:73230</t>
  </si>
  <si>
    <t xml:space="preserve">NM_213038</t>
  </si>
  <si>
    <t xml:space="preserve">A_15_P172741</t>
  </si>
  <si>
    <t xml:space="preserve">idi1</t>
  </si>
  <si>
    <t xml:space="preserve">NM_001025475</t>
  </si>
  <si>
    <t xml:space="preserve">isopentenyl-diphosphate delta isomerase 1</t>
  </si>
  <si>
    <t xml:space="preserve">A_15_P139561</t>
  </si>
  <si>
    <t xml:space="preserve">zc3hc1</t>
  </si>
  <si>
    <t xml:space="preserve">NM_001077378</t>
  </si>
  <si>
    <t xml:space="preserve">zinc finger, C3HC-type containing 1</t>
  </si>
  <si>
    <t xml:space="preserve">A_15_P115848</t>
  </si>
  <si>
    <t xml:space="preserve">chst14</t>
  </si>
  <si>
    <t xml:space="preserve">NM_212829</t>
  </si>
  <si>
    <t xml:space="preserve">carbohydrate (N-acetylgalactosamine 4-0) sulfotransferase 14</t>
  </si>
  <si>
    <t xml:space="preserve">A_15_P118205</t>
  </si>
  <si>
    <t xml:space="preserve">zgc:136367</t>
  </si>
  <si>
    <t xml:space="preserve">NM_001045307</t>
  </si>
  <si>
    <t xml:space="preserve">A_15_P116460</t>
  </si>
  <si>
    <t xml:space="preserve">zgc:77262</t>
  </si>
  <si>
    <t xml:space="preserve">NM_205654</t>
  </si>
  <si>
    <t xml:space="preserve">A_15_P131561</t>
  </si>
  <si>
    <t xml:space="preserve">hoxb4a</t>
  </si>
  <si>
    <t xml:space="preserve">Y13946</t>
  </si>
  <si>
    <t xml:space="preserve">homeo box B4a</t>
  </si>
  <si>
    <t xml:space="preserve">A_15_P193006</t>
  </si>
  <si>
    <t xml:space="preserve">tgm2</t>
  </si>
  <si>
    <t xml:space="preserve">NM_001004647</t>
  </si>
  <si>
    <t xml:space="preserve">transglutaminase 2, C polypeptide</t>
  </si>
  <si>
    <t xml:space="preserve">A_15_P101983</t>
  </si>
  <si>
    <t xml:space="preserve">slc35b1</t>
  </si>
  <si>
    <t xml:space="preserve">NM_001004583</t>
  </si>
  <si>
    <t xml:space="preserve">solute carrier family 35, member B1</t>
  </si>
  <si>
    <t xml:space="preserve">A_15_P195561</t>
  </si>
  <si>
    <t xml:space="preserve">fancf</t>
  </si>
  <si>
    <t xml:space="preserve">NM_001045234</t>
  </si>
  <si>
    <t xml:space="preserve">Fanconi anemia, complementation group F</t>
  </si>
  <si>
    <t xml:space="preserve">A_15_P112777</t>
  </si>
  <si>
    <t xml:space="preserve">slc6a11</t>
  </si>
  <si>
    <t xml:space="preserve">NM_001098387</t>
  </si>
  <si>
    <t xml:space="preserve">solute carrier family 6 (neurotransmitter transporter, GABA), member 11</t>
  </si>
  <si>
    <t xml:space="preserve">A_15_P219481</t>
  </si>
  <si>
    <t xml:space="preserve">ednrb1</t>
  </si>
  <si>
    <t xml:space="preserve">NM_131197</t>
  </si>
  <si>
    <t xml:space="preserve">endothelin receptor B</t>
  </si>
  <si>
    <t xml:space="preserve">A_15_P148856</t>
  </si>
  <si>
    <t xml:space="preserve">si:dkey-34f16.5</t>
  </si>
  <si>
    <t xml:space="preserve">NM_001030275</t>
  </si>
  <si>
    <t xml:space="preserve">A_15_P200641</t>
  </si>
  <si>
    <t xml:space="preserve">prmt10</t>
  </si>
  <si>
    <t xml:space="preserve">NM_001130767</t>
  </si>
  <si>
    <t xml:space="preserve">protein arginine methyltransferase 10 (putative)</t>
  </si>
  <si>
    <t xml:space="preserve">A_15_P485350</t>
  </si>
  <si>
    <t xml:space="preserve">A_15_P106199</t>
  </si>
  <si>
    <t xml:space="preserve">coe2</t>
  </si>
  <si>
    <t xml:space="preserve">NM_131418</t>
  </si>
  <si>
    <t xml:space="preserve">A_15_P114741</t>
  </si>
  <si>
    <t xml:space="preserve">A_15_P119839</t>
  </si>
  <si>
    <t xml:space="preserve">akr1a1a</t>
  </si>
  <si>
    <t xml:space="preserve">NM_001003783</t>
  </si>
  <si>
    <t xml:space="preserve">aldo-keto reductase family 1, member A1a (aldehyde reductase)</t>
  </si>
  <si>
    <t xml:space="preserve">A_15_P119645</t>
  </si>
  <si>
    <t xml:space="preserve">zgc:64098</t>
  </si>
  <si>
    <t xml:space="preserve">NM_213141</t>
  </si>
  <si>
    <t xml:space="preserve">A_15_P175941</t>
  </si>
  <si>
    <t xml:space="preserve">fam114a1</t>
  </si>
  <si>
    <t xml:space="preserve">NM_001089478</t>
  </si>
  <si>
    <t xml:space="preserve">family with sequence similarity 114, member A1</t>
  </si>
  <si>
    <t xml:space="preserve">A_15_P110589</t>
  </si>
  <si>
    <t xml:space="preserve">AY221263</t>
  </si>
  <si>
    <t xml:space="preserve">selenoprotein 15</t>
  </si>
  <si>
    <t xml:space="preserve">A_15_P119445</t>
  </si>
  <si>
    <t xml:space="preserve">hapln1b</t>
  </si>
  <si>
    <t xml:space="preserve">XM_002663658</t>
  </si>
  <si>
    <t xml:space="preserve">hyaluronan and proteoglycan link protein 1b</t>
  </si>
  <si>
    <t xml:space="preserve">A_15_P320026</t>
  </si>
  <si>
    <t xml:space="preserve">terf1</t>
  </si>
  <si>
    <t xml:space="preserve">BC152522</t>
  </si>
  <si>
    <t xml:space="preserve">telomeric repeat binding factor (NIMA-interacting) 1</t>
  </si>
  <si>
    <t xml:space="preserve">A_15_P221101</t>
  </si>
  <si>
    <t xml:space="preserve">A_15_P102758</t>
  </si>
  <si>
    <t xml:space="preserve">kin</t>
  </si>
  <si>
    <t xml:space="preserve">NM_001030086</t>
  </si>
  <si>
    <t xml:space="preserve">KIN, antigenic determinant of recA protein homolog (mouse)</t>
  </si>
  <si>
    <t xml:space="preserve">A_15_P342565</t>
  </si>
  <si>
    <t xml:space="preserve">A_15_P105794</t>
  </si>
  <si>
    <t xml:space="preserve">mus81</t>
  </si>
  <si>
    <t xml:space="preserve">NM_213518</t>
  </si>
  <si>
    <t xml:space="preserve">MUS81 endonuclease homolog (yeast)</t>
  </si>
  <si>
    <t xml:space="preserve">A_15_P149566</t>
  </si>
  <si>
    <t xml:space="preserve">zgc:112079</t>
  </si>
  <si>
    <t xml:space="preserve">NM_001012384</t>
  </si>
  <si>
    <t xml:space="preserve">A_15_P217176</t>
  </si>
  <si>
    <t xml:space="preserve">ndor1</t>
  </si>
  <si>
    <t xml:space="preserve">NM_200648</t>
  </si>
  <si>
    <t xml:space="preserve">NADPH dependent diflavin oxidoreductase 1</t>
  </si>
  <si>
    <t xml:space="preserve">A_15_P114537</t>
  </si>
  <si>
    <t xml:space="preserve">cenpa</t>
  </si>
  <si>
    <t xml:space="preserve">NM_001164240</t>
  </si>
  <si>
    <t xml:space="preserve">histone H3-like centromeric protein A</t>
  </si>
  <si>
    <t xml:space="preserve">A_15_P106236</t>
  </si>
  <si>
    <t xml:space="preserve">hadh</t>
  </si>
  <si>
    <t xml:space="preserve">NM_001003515</t>
  </si>
  <si>
    <t xml:space="preserve">hydroxyacyl-Coenzyme A dehydrogenase</t>
  </si>
  <si>
    <t xml:space="preserve">A_15_P196246</t>
  </si>
  <si>
    <t xml:space="preserve">dpysl5a</t>
  </si>
  <si>
    <t xml:space="preserve">NM_001018149</t>
  </si>
  <si>
    <t xml:space="preserve">dihydropyrimidinase-like 5a</t>
  </si>
  <si>
    <t xml:space="preserve">A_15_P131546</t>
  </si>
  <si>
    <t xml:space="preserve">A_15_P103533</t>
  </si>
  <si>
    <t xml:space="preserve">LOC555344</t>
  </si>
  <si>
    <t xml:space="preserve">NM_001128331</t>
  </si>
  <si>
    <t xml:space="preserve">novel protein similar to vertebrate core 1 synthase, glycoprotein-N-acetylgalactosamine 3-beta-galactosyltransferase, 1 (C1GALT1)</t>
  </si>
  <si>
    <t xml:space="preserve">A_15_P119785</t>
  </si>
  <si>
    <t xml:space="preserve">cyb5a</t>
  </si>
  <si>
    <t xml:space="preserve">NM_213135</t>
  </si>
  <si>
    <t xml:space="preserve">cytochrome b5 type A (microsomal)</t>
  </si>
  <si>
    <t xml:space="preserve">A_15_P212386</t>
  </si>
  <si>
    <t xml:space="preserve">A_15_P107937</t>
  </si>
  <si>
    <t xml:space="preserve">psmd11b</t>
  </si>
  <si>
    <t xml:space="preserve">NM_199592</t>
  </si>
  <si>
    <t xml:space="preserve">proteasome (prosome, macropain) 216S subunit, non-ATPase, 11b</t>
  </si>
  <si>
    <t xml:space="preserve">A_15_P118357</t>
  </si>
  <si>
    <t xml:space="preserve">hsp90a.2</t>
  </si>
  <si>
    <t xml:space="preserve">NM_001045073</t>
  </si>
  <si>
    <t xml:space="preserve">heat shock protein 90-alpha 2</t>
  </si>
  <si>
    <t xml:space="preserve">A_15_P194726</t>
  </si>
  <si>
    <t xml:space="preserve">A_15_P219031</t>
  </si>
  <si>
    <t xml:space="preserve">A_15_P171866</t>
  </si>
  <si>
    <t xml:space="preserve">zgc:100864</t>
  </si>
  <si>
    <t xml:space="preserve">NM_001003528</t>
  </si>
  <si>
    <t xml:space="preserve">A_15_P212236</t>
  </si>
  <si>
    <t xml:space="preserve">chaf1a</t>
  </si>
  <si>
    <t xml:space="preserve">NM_001045013</t>
  </si>
  <si>
    <t xml:space="preserve">chromatin assembly factor 1, subunit A (p150)</t>
  </si>
  <si>
    <t xml:space="preserve">A_15_P119471</t>
  </si>
  <si>
    <t xml:space="preserve">si:dkey-121j17.5</t>
  </si>
  <si>
    <t xml:space="preserve">XM_002665629</t>
  </si>
  <si>
    <t xml:space="preserve">A_15_P154581</t>
  </si>
  <si>
    <t xml:space="preserve">exog</t>
  </si>
  <si>
    <t xml:space="preserve">BC095666</t>
  </si>
  <si>
    <t xml:space="preserve">nuclease EXOG, mitochondrial-like</t>
  </si>
  <si>
    <t xml:space="preserve">A_15_P193056</t>
  </si>
  <si>
    <t xml:space="preserve">zgc:113025</t>
  </si>
  <si>
    <t xml:space="preserve">NM_001017564</t>
  </si>
  <si>
    <t xml:space="preserve">A_15_P104080</t>
  </si>
  <si>
    <t xml:space="preserve">prdm5</t>
  </si>
  <si>
    <t xml:space="preserve">NM_001002301</t>
  </si>
  <si>
    <t xml:space="preserve">PR domain containing 5</t>
  </si>
  <si>
    <t xml:space="preserve">A_15_P101851</t>
  </si>
  <si>
    <t xml:space="preserve">zgc:109984</t>
  </si>
  <si>
    <t xml:space="preserve">NM_001029963</t>
  </si>
  <si>
    <t xml:space="preserve">A_15_P118591</t>
  </si>
  <si>
    <t xml:space="preserve">NM_131221</t>
  </si>
  <si>
    <t xml:space="preserve">A_15_P331869</t>
  </si>
  <si>
    <t xml:space="preserve">si:ch211-288g17.3</t>
  </si>
  <si>
    <t xml:space="preserve">BC154232</t>
  </si>
  <si>
    <t xml:space="preserve">A_15_P192806</t>
  </si>
  <si>
    <t xml:space="preserve">brf2</t>
  </si>
  <si>
    <t xml:space="preserve">NM_001003536</t>
  </si>
  <si>
    <t xml:space="preserve">BRF2, subunit of RNA polymerase III transcription initiation factor, BRF1-like</t>
  </si>
  <si>
    <t xml:space="preserve">A_15_P595102</t>
  </si>
  <si>
    <t xml:space="preserve">sb:cb120</t>
  </si>
  <si>
    <t xml:space="preserve">CN015641</t>
  </si>
  <si>
    <t xml:space="preserve">A_15_P116883</t>
  </si>
  <si>
    <t xml:space="preserve">dlb</t>
  </si>
  <si>
    <t xml:space="preserve">NM_130958</t>
  </si>
  <si>
    <t xml:space="preserve">deltaB</t>
  </si>
  <si>
    <t xml:space="preserve">A_15_P264941</t>
  </si>
  <si>
    <t xml:space="preserve">LOC100329327</t>
  </si>
  <si>
    <t xml:space="preserve">XM_002666962</t>
  </si>
  <si>
    <t xml:space="preserve">RFWD3 protein-like</t>
  </si>
  <si>
    <t xml:space="preserve">A_15_P114245</t>
  </si>
  <si>
    <t xml:space="preserve">srp9</t>
  </si>
  <si>
    <t xml:space="preserve">NM_201096</t>
  </si>
  <si>
    <t xml:space="preserve">signal recognition particle 9</t>
  </si>
  <si>
    <t xml:space="preserve">A_15_P106832</t>
  </si>
  <si>
    <t xml:space="preserve">A_15_P375685</t>
  </si>
  <si>
    <t xml:space="preserve">A_15_P103577</t>
  </si>
  <si>
    <t xml:space="preserve">cnih</t>
  </si>
  <si>
    <t xml:space="preserve">NM_001033106</t>
  </si>
  <si>
    <t xml:space="preserve">cornichon homolog (Drosophila)</t>
  </si>
  <si>
    <t xml:space="preserve">A_15_P114998</t>
  </si>
  <si>
    <t xml:space="preserve">psmc3ip</t>
  </si>
  <si>
    <t xml:space="preserve">NM_001002124</t>
  </si>
  <si>
    <t xml:space="preserve">PSMC3 interacting protein</t>
  </si>
  <si>
    <t xml:space="preserve">A_15_P104960</t>
  </si>
  <si>
    <t xml:space="preserve">ak3</t>
  </si>
  <si>
    <t xml:space="preserve">NM_213130</t>
  </si>
  <si>
    <t xml:space="preserve">adenylate kinase 3</t>
  </si>
  <si>
    <t xml:space="preserve">A_15_P116684</t>
  </si>
  <si>
    <t xml:space="preserve">nucks1a</t>
  </si>
  <si>
    <t xml:space="preserve">NM_001004601</t>
  </si>
  <si>
    <t xml:space="preserve">nuclear casein kinase and cyclin-dependent kinase substrate 1a</t>
  </si>
  <si>
    <t xml:space="preserve">A_15_P149666</t>
  </si>
  <si>
    <t xml:space="preserve">zgc:113361</t>
  </si>
  <si>
    <t xml:space="preserve">NM_001014312</t>
  </si>
  <si>
    <t xml:space="preserve">A_15_P259981</t>
  </si>
  <si>
    <t xml:space="preserve">A_15_P298006</t>
  </si>
  <si>
    <t xml:space="preserve">A_15_P151746</t>
  </si>
  <si>
    <t xml:space="preserve">zgc:110425</t>
  </si>
  <si>
    <t xml:space="preserve">NM_001020746</t>
  </si>
  <si>
    <t xml:space="preserve">A_15_P180756</t>
  </si>
  <si>
    <t xml:space="preserve">LOC797032</t>
  </si>
  <si>
    <t xml:space="preserve">CK145688</t>
  </si>
  <si>
    <t xml:space="preserve">growth arrest and DNA damage 45 gamma like</t>
  </si>
  <si>
    <t xml:space="preserve">A_15_P107918</t>
  </si>
  <si>
    <t xml:space="preserve">g6pca</t>
  </si>
  <si>
    <t xml:space="preserve">NM_001003512</t>
  </si>
  <si>
    <t xml:space="preserve">glucose-6-phosphatase a, catalytic</t>
  </si>
  <si>
    <t xml:space="preserve">A_15_P103198</t>
  </si>
  <si>
    <t xml:space="preserve">tuba1l2</t>
  </si>
  <si>
    <t xml:space="preserve">NM_001190982</t>
  </si>
  <si>
    <t xml:space="preserve">tubulin, alpha 1, like 2</t>
  </si>
  <si>
    <t xml:space="preserve">A_15_P119341</t>
  </si>
  <si>
    <t xml:space="preserve">cbr1</t>
  </si>
  <si>
    <t xml:space="preserve">NM_194406</t>
  </si>
  <si>
    <t xml:space="preserve">carbonyl reductase 1</t>
  </si>
  <si>
    <t xml:space="preserve">A_15_P203256</t>
  </si>
  <si>
    <t xml:space="preserve">LOC565314</t>
  </si>
  <si>
    <t xml:space="preserve">EG576151</t>
  </si>
  <si>
    <t xml:space="preserve">congenital dyserythropoietic anemia type I (human)-like</t>
  </si>
  <si>
    <t xml:space="preserve">A_15_P488025</t>
  </si>
  <si>
    <t xml:space="preserve">LOC100333889</t>
  </si>
  <si>
    <t xml:space="preserve">XM_002665871</t>
  </si>
  <si>
    <t xml:space="preserve">CG6151-like</t>
  </si>
  <si>
    <t xml:space="preserve">A_15_P120599</t>
  </si>
  <si>
    <t xml:space="preserve">A_15_P176296</t>
  </si>
  <si>
    <t xml:space="preserve">cart1</t>
  </si>
  <si>
    <t xml:space="preserve">NM_001045074</t>
  </si>
  <si>
    <t xml:space="preserve">cartilage paired-class homeoprotein 1</t>
  </si>
  <si>
    <t xml:space="preserve">A_15_P162061</t>
  </si>
  <si>
    <t xml:space="preserve">zgc:65987</t>
  </si>
  <si>
    <t xml:space="preserve">NM_200567</t>
  </si>
  <si>
    <t xml:space="preserve">A_15_P172516</t>
  </si>
  <si>
    <t xml:space="preserve">A_15_P175951</t>
  </si>
  <si>
    <t xml:space="preserve">cetn3</t>
  </si>
  <si>
    <t xml:space="preserve">NM_001020499</t>
  </si>
  <si>
    <t xml:space="preserve">centrin 3</t>
  </si>
  <si>
    <t xml:space="preserve">A_15_P117562</t>
  </si>
  <si>
    <t xml:space="preserve">lin28a</t>
  </si>
  <si>
    <t xml:space="preserve">EE322470</t>
  </si>
  <si>
    <t xml:space="preserve">lin-28 homolog A (C. elegans)</t>
  </si>
  <si>
    <t xml:space="preserve">A_15_P180226</t>
  </si>
  <si>
    <t xml:space="preserve">im:7154960</t>
  </si>
  <si>
    <t xml:space="preserve">EE321448</t>
  </si>
  <si>
    <t xml:space="preserve">A_15_P137871</t>
  </si>
  <si>
    <t xml:space="preserve">irf6</t>
  </si>
  <si>
    <t xml:space="preserve">NM_200598</t>
  </si>
  <si>
    <t xml:space="preserve">interferon regulatory factor 6</t>
  </si>
  <si>
    <t xml:space="preserve">A_15_P199056</t>
  </si>
  <si>
    <t xml:space="preserve">si:rp71-1g18.7</t>
  </si>
  <si>
    <t xml:space="preserve">BC152575</t>
  </si>
  <si>
    <t xml:space="preserve">A_15_P443575</t>
  </si>
  <si>
    <t xml:space="preserve">zgc:113858</t>
  </si>
  <si>
    <t xml:space="preserve">NM_001025490</t>
  </si>
  <si>
    <t xml:space="preserve">annexin 3A like</t>
  </si>
  <si>
    <t xml:space="preserve">A_15_P187226</t>
  </si>
  <si>
    <t xml:space="preserve">A_15_P366165</t>
  </si>
  <si>
    <t xml:space="preserve">A_15_P471995</t>
  </si>
  <si>
    <t xml:space="preserve">NM_001139438</t>
  </si>
  <si>
    <t xml:space="preserve">A_15_P141606</t>
  </si>
  <si>
    <t xml:space="preserve">kdelr3</t>
  </si>
  <si>
    <t xml:space="preserve">NM_200640</t>
  </si>
  <si>
    <t xml:space="preserve">KDEL (Lys-Asp-Glu-Leu) endoplasmic reticulum protein retention receptor 3</t>
  </si>
  <si>
    <t xml:space="preserve">A_15_P106554</t>
  </si>
  <si>
    <t xml:space="preserve">rsph1</t>
  </si>
  <si>
    <t xml:space="preserve">XM_002663342</t>
  </si>
  <si>
    <t xml:space="preserve">radial spoke head 1 homolog (Chlamydomonas) [Source:HGNC Symbol;Acc:12371]</t>
  </si>
  <si>
    <t xml:space="preserve">A_15_P182011</t>
  </si>
  <si>
    <t xml:space="preserve">LOC567638</t>
  </si>
  <si>
    <t xml:space="preserve">XM_701324</t>
  </si>
  <si>
    <t xml:space="preserve">hypothetical LOC567638</t>
  </si>
  <si>
    <t xml:space="preserve">A_15_P570092</t>
  </si>
  <si>
    <t xml:space="preserve">tmem69</t>
  </si>
  <si>
    <t xml:space="preserve">XM_680592</t>
  </si>
  <si>
    <t xml:space="preserve">transmembrane protein 69 [Source:HGNC Symbol;Acc:28035]</t>
  </si>
  <si>
    <t xml:space="preserve">A_15_P140326</t>
  </si>
  <si>
    <t xml:space="preserve">NM_001008615</t>
  </si>
  <si>
    <t xml:space="preserve">A_15_P119766</t>
  </si>
  <si>
    <t xml:space="preserve">hdgfrp2</t>
  </si>
  <si>
    <t xml:space="preserve">NM_001002037</t>
  </si>
  <si>
    <t xml:space="preserve">hepatoma-derived growth factor, related protein 2</t>
  </si>
  <si>
    <t xml:space="preserve">A_15_P121124</t>
  </si>
  <si>
    <t xml:space="preserve">neil3</t>
  </si>
  <si>
    <t xml:space="preserve">NM_001007335</t>
  </si>
  <si>
    <t xml:space="preserve">nei endonuclease VIII-like 3 (E. coli)</t>
  </si>
  <si>
    <t xml:space="preserve">A_15_P193771</t>
  </si>
  <si>
    <t xml:space="preserve">hsd17b12b</t>
  </si>
  <si>
    <t xml:space="preserve">NM_199613</t>
  </si>
  <si>
    <t xml:space="preserve">hydroxysteroid (17-beta) dehydrogenase 12b</t>
  </si>
  <si>
    <t xml:space="preserve">A_15_P210841</t>
  </si>
  <si>
    <t xml:space="preserve">zgc:73136</t>
  </si>
  <si>
    <t xml:space="preserve">NM_199931</t>
  </si>
  <si>
    <t xml:space="preserve">A_15_P107699</t>
  </si>
  <si>
    <t xml:space="preserve">zgc:103654</t>
  </si>
  <si>
    <t xml:space="preserve">NM_001007363</t>
  </si>
  <si>
    <t xml:space="preserve">A_15_P140376</t>
  </si>
  <si>
    <t xml:space="preserve">zgc:114121</t>
  </si>
  <si>
    <t xml:space="preserve">NM_001025478</t>
  </si>
  <si>
    <t xml:space="preserve">A_15_P157866</t>
  </si>
  <si>
    <t xml:space="preserve">A_15_P112616</t>
  </si>
  <si>
    <t xml:space="preserve">prkcsh</t>
  </si>
  <si>
    <t xml:space="preserve">NM_201053</t>
  </si>
  <si>
    <t xml:space="preserve">protein kinase C substrate 80K-H [Source:ZFIN;Acc:ZDB-GENE-040426-770]</t>
  </si>
  <si>
    <t xml:space="preserve">A_15_P189066</t>
  </si>
  <si>
    <t xml:space="preserve">si:dkey-39n1.2</t>
  </si>
  <si>
    <t xml:space="preserve">NM_001128364</t>
  </si>
  <si>
    <t xml:space="preserve">A_15_P243021</t>
  </si>
  <si>
    <t xml:space="preserve">si:rp71-36a1.2</t>
  </si>
  <si>
    <t xml:space="preserve">AW280963</t>
  </si>
  <si>
    <t xml:space="preserve">A_15_P172406</t>
  </si>
  <si>
    <t xml:space="preserve">gch2</t>
  </si>
  <si>
    <t xml:space="preserve">NM_131667</t>
  </si>
  <si>
    <t xml:space="preserve">GTP cyclohydrolase 2</t>
  </si>
  <si>
    <t xml:space="preserve">A_15_P102724</t>
  </si>
  <si>
    <t xml:space="preserve">mcm3ap</t>
  </si>
  <si>
    <t xml:space="preserve">AY648719</t>
  </si>
  <si>
    <t xml:space="preserve">MCM3 minichromosome maintenance deficient 3 (S. cerevisiae) associated protein</t>
  </si>
  <si>
    <t xml:space="preserve">A_15_P145916</t>
  </si>
  <si>
    <t xml:space="preserve">A_15_P496562</t>
  </si>
  <si>
    <t xml:space="preserve">si:dkey-193c22.1</t>
  </si>
  <si>
    <t xml:space="preserve">NM_001100034</t>
  </si>
  <si>
    <t xml:space="preserve">A_15_P174606</t>
  </si>
  <si>
    <t xml:space="preserve">A_15_P113349</t>
  </si>
  <si>
    <t xml:space="preserve">prss35</t>
  </si>
  <si>
    <t xml:space="preserve">NM_001002212</t>
  </si>
  <si>
    <t xml:space="preserve">protease, serine, 35</t>
  </si>
  <si>
    <t xml:space="preserve">A_15_P170351</t>
  </si>
  <si>
    <t xml:space="preserve">A_15_P177786</t>
  </si>
  <si>
    <t xml:space="preserve">LOC799177</t>
  </si>
  <si>
    <t xml:space="preserve">NM_001136185</t>
  </si>
  <si>
    <t xml:space="preserve">heat shock factor binding protein 1-like</t>
  </si>
  <si>
    <t xml:space="preserve">A_15_P143186</t>
  </si>
  <si>
    <t xml:space="preserve">tia1l</t>
  </si>
  <si>
    <t xml:space="preserve">NM_200182</t>
  </si>
  <si>
    <t xml:space="preserve">cytotoxic granule-associated RNA binding protein 1, like</t>
  </si>
  <si>
    <t xml:space="preserve">A_15_P175466</t>
  </si>
  <si>
    <t xml:space="preserve">si:dkeyp-117h8.4</t>
  </si>
  <si>
    <t xml:space="preserve">NM_001082878</t>
  </si>
  <si>
    <t xml:space="preserve">A_15_P172916</t>
  </si>
  <si>
    <t xml:space="preserve">NM_001030284</t>
  </si>
  <si>
    <t xml:space="preserve">A_15_P131956</t>
  </si>
  <si>
    <t xml:space="preserve">A_15_P118103</t>
  </si>
  <si>
    <t xml:space="preserve">zgc:101819</t>
  </si>
  <si>
    <t xml:space="preserve">NM_001005769</t>
  </si>
  <si>
    <t xml:space="preserve">A_15_P102585</t>
  </si>
  <si>
    <t xml:space="preserve">LOC560136</t>
  </si>
  <si>
    <t xml:space="preserve">XM_683526</t>
  </si>
  <si>
    <t xml:space="preserve">armadillo repeat containing 3-like</t>
  </si>
  <si>
    <t xml:space="preserve">A_15_P108980</t>
  </si>
  <si>
    <t xml:space="preserve">arpp19b</t>
  </si>
  <si>
    <t xml:space="preserve">NM_200972</t>
  </si>
  <si>
    <t xml:space="preserve">cAMP-regulated phosphoprotein 19b</t>
  </si>
  <si>
    <t xml:space="preserve">A_15_P114789</t>
  </si>
  <si>
    <t xml:space="preserve">lman2lb</t>
  </si>
  <si>
    <t xml:space="preserve">NM_001076733</t>
  </si>
  <si>
    <t xml:space="preserve">lectin, mannose-binding 2-like b</t>
  </si>
  <si>
    <t xml:space="preserve">A_15_P112568</t>
  </si>
  <si>
    <t xml:space="preserve">zgc:101555</t>
  </si>
  <si>
    <t xml:space="preserve">NM_001006000</t>
  </si>
  <si>
    <t xml:space="preserve">A_15_P185911</t>
  </si>
  <si>
    <t xml:space="preserve">LOC559873</t>
  </si>
  <si>
    <t xml:space="preserve">XM_683262</t>
  </si>
  <si>
    <t xml:space="preserve">RFT1 homolog</t>
  </si>
  <si>
    <t xml:space="preserve">A_15_P110116</t>
  </si>
  <si>
    <t xml:space="preserve">zgc:101757</t>
  </si>
  <si>
    <t xml:space="preserve">NM_001008626</t>
  </si>
  <si>
    <t xml:space="preserve">A_15_P104030</t>
  </si>
  <si>
    <t xml:space="preserve">lect1</t>
  </si>
  <si>
    <t xml:space="preserve">NM_001126448</t>
  </si>
  <si>
    <t xml:space="preserve">leukocyte cell derived chemotaxin 1</t>
  </si>
  <si>
    <t xml:space="preserve">A_15_P101064</t>
  </si>
  <si>
    <t xml:space="preserve">slc2a15a</t>
  </si>
  <si>
    <t xml:space="preserve">NM_001162541</t>
  </si>
  <si>
    <t xml:space="preserve">solute carrier family 2 (facilitated glucose transporter), member 15a</t>
  </si>
  <si>
    <t xml:space="preserve">A_15_P119818</t>
  </si>
  <si>
    <t xml:space="preserve">alg8</t>
  </si>
  <si>
    <t xml:space="preserve">NM_001017647</t>
  </si>
  <si>
    <t xml:space="preserve">asparagine-linked glycosylation 8 homolog (yeast, alpha-1,3-glucosyltransferase)</t>
  </si>
  <si>
    <t xml:space="preserve">A_15_P116591</t>
  </si>
  <si>
    <t xml:space="preserve">elovl4b</t>
  </si>
  <si>
    <t xml:space="preserve">NM_199972</t>
  </si>
  <si>
    <t xml:space="preserve">elongation of very long chain fatty acids (FEN1/Elo2, SUR4/Elo3, yeast)-like 4b</t>
  </si>
  <si>
    <t xml:space="preserve">A_15_P119172</t>
  </si>
  <si>
    <t xml:space="preserve">ppib</t>
  </si>
  <si>
    <t xml:space="preserve">NM_213019</t>
  </si>
  <si>
    <t xml:space="preserve">peptidylprolyl isomerase B (cyclophilin B)</t>
  </si>
  <si>
    <t xml:space="preserve">A_15_P562192</t>
  </si>
  <si>
    <t xml:space="preserve">A_15_P197868</t>
  </si>
  <si>
    <t xml:space="preserve">A_15_P172706</t>
  </si>
  <si>
    <t xml:space="preserve">NM_001012501</t>
  </si>
  <si>
    <t xml:space="preserve">A_15_P183836</t>
  </si>
  <si>
    <t xml:space="preserve">tuba1l</t>
  </si>
  <si>
    <t xml:space="preserve">NM_001105126</t>
  </si>
  <si>
    <t xml:space="preserve">tubulin, alpha 1, like</t>
  </si>
  <si>
    <t xml:space="preserve">A_15_P172536</t>
  </si>
  <si>
    <t xml:space="preserve">nsfb</t>
  </si>
  <si>
    <t xml:space="preserve">NM_001024454</t>
  </si>
  <si>
    <t xml:space="preserve">N-ethylmaleimide-sensitive factor b</t>
  </si>
  <si>
    <t xml:space="preserve">A_15_P103106</t>
  </si>
  <si>
    <t xml:space="preserve">zgc:92903</t>
  </si>
  <si>
    <t xml:space="preserve">NM_001002461</t>
  </si>
  <si>
    <t xml:space="preserve">A_15_P149806</t>
  </si>
  <si>
    <t xml:space="preserve">zgc:77165</t>
  </si>
  <si>
    <t xml:space="preserve">NM_207076</t>
  </si>
  <si>
    <t xml:space="preserve">A_15_P103411</t>
  </si>
  <si>
    <t xml:space="preserve">NM_201091</t>
  </si>
  <si>
    <t xml:space="preserve">A_15_P116789</t>
  </si>
  <si>
    <t xml:space="preserve">pgrmc1</t>
  </si>
  <si>
    <t xml:space="preserve">NM_001007392</t>
  </si>
  <si>
    <t xml:space="preserve">progesterone receptor membrane component 1</t>
  </si>
  <si>
    <t xml:space="preserve">A_15_P102353</t>
  </si>
  <si>
    <t xml:space="preserve">canx</t>
  </si>
  <si>
    <t xml:space="preserve">NM_213448</t>
  </si>
  <si>
    <t xml:space="preserve">calnexin</t>
  </si>
  <si>
    <t xml:space="preserve">A_15_P171161</t>
  </si>
  <si>
    <t xml:space="preserve">zgc:77456</t>
  </si>
  <si>
    <t xml:space="preserve">NM_205663</t>
  </si>
  <si>
    <t xml:space="preserve">A_15_P441875</t>
  </si>
  <si>
    <t xml:space="preserve">comtd1</t>
  </si>
  <si>
    <t xml:space="preserve">NM_001163808</t>
  </si>
  <si>
    <t xml:space="preserve">catechol-O-methyltransferase domain containing 1</t>
  </si>
  <si>
    <t xml:space="preserve">A_15_P149631</t>
  </si>
  <si>
    <t xml:space="preserve">dnajb1b</t>
  </si>
  <si>
    <t xml:space="preserve">NM_199773</t>
  </si>
  <si>
    <t xml:space="preserve">DnaJ (Hsp40) homolog, subfamily B, member 1b</t>
  </si>
  <si>
    <t xml:space="preserve">A_15_P575052</t>
  </si>
  <si>
    <t xml:space="preserve">im:7150988</t>
  </si>
  <si>
    <t xml:space="preserve">BC093000</t>
  </si>
  <si>
    <t xml:space="preserve">A_15_P310886</t>
  </si>
  <si>
    <t xml:space="preserve">usp45</t>
  </si>
  <si>
    <t xml:space="preserve">XM_687364</t>
  </si>
  <si>
    <t xml:space="preserve">ubiquitin specific peptidase 45 [Source:ZFIN;Acc:ZDB-GENE-100211-2]</t>
  </si>
  <si>
    <t xml:space="preserve">A_15_P118738</t>
  </si>
  <si>
    <t xml:space="preserve">LOC564072</t>
  </si>
  <si>
    <t xml:space="preserve">EH542688</t>
  </si>
  <si>
    <t xml:space="preserve">Tumor protein p53-inducible nuclear protein 2-like</t>
  </si>
  <si>
    <t xml:space="preserve">A_15_P543302</t>
  </si>
  <si>
    <t xml:space="preserve">ddx19</t>
  </si>
  <si>
    <t xml:space="preserve">NM_173258</t>
  </si>
  <si>
    <t xml:space="preserve">DEAD/H (Asp-Glu-Ala-Asp/His) box polypeptide 19 (DBP5 homolog, yeast)</t>
  </si>
  <si>
    <t xml:space="preserve">A_15_P110148</t>
  </si>
  <si>
    <t xml:space="preserve">zgc:112425</t>
  </si>
  <si>
    <t xml:space="preserve">NM_001017797</t>
  </si>
  <si>
    <t xml:space="preserve">A_15_P196006</t>
  </si>
  <si>
    <t xml:space="preserve">zgc:113346</t>
  </si>
  <si>
    <t xml:space="preserve">NM_001013573</t>
  </si>
  <si>
    <t xml:space="preserve">A_15_P103597</t>
  </si>
  <si>
    <t xml:space="preserve">A_15_P198751</t>
  </si>
  <si>
    <t xml:space="preserve">asph</t>
  </si>
  <si>
    <t xml:space="preserve">BC095638</t>
  </si>
  <si>
    <t xml:space="preserve">aspartate beta-hydroxylase</t>
  </si>
  <si>
    <t xml:space="preserve">A_15_P120111</t>
  </si>
  <si>
    <t xml:space="preserve">NM_178294</t>
  </si>
  <si>
    <t xml:space="preserve">A_15_P110799</t>
  </si>
  <si>
    <t xml:space="preserve">zgc:193613</t>
  </si>
  <si>
    <t xml:space="preserve">NM_001130586</t>
  </si>
  <si>
    <t xml:space="preserve">A_15_P148666</t>
  </si>
  <si>
    <t xml:space="preserve">uhrf1</t>
  </si>
  <si>
    <t xml:space="preserve">NM_213077</t>
  </si>
  <si>
    <t xml:space="preserve">ubiquitin-like, containing PHD and RING finger domains, 1</t>
  </si>
  <si>
    <t xml:space="preserve">A_15_P212911</t>
  </si>
  <si>
    <t xml:space="preserve">anxa2b</t>
  </si>
  <si>
    <t xml:space="preserve">BC076036</t>
  </si>
  <si>
    <t xml:space="preserve">annexin A2b</t>
  </si>
  <si>
    <t xml:space="preserve">A_15_P374715</t>
  </si>
  <si>
    <t xml:space="preserve">tmed1b</t>
  </si>
  <si>
    <t xml:space="preserve">NM_001080640</t>
  </si>
  <si>
    <t xml:space="preserve">transmembrane emp24 protein transport domain containing 1b</t>
  </si>
  <si>
    <t xml:space="preserve">A_15_P205196</t>
  </si>
  <si>
    <t xml:space="preserve">zgc:85772</t>
  </si>
  <si>
    <t xml:space="preserve">NM_213183</t>
  </si>
  <si>
    <t xml:space="preserve">A_15_P102543</t>
  </si>
  <si>
    <t xml:space="preserve">dbx1a</t>
  </si>
  <si>
    <t xml:space="preserve">NM_131158</t>
  </si>
  <si>
    <t xml:space="preserve">developing brain homeobox 1a</t>
  </si>
  <si>
    <t xml:space="preserve">A_15_P116870</t>
  </si>
  <si>
    <t xml:space="preserve">A_15_P113090</t>
  </si>
  <si>
    <t xml:space="preserve">snx12</t>
  </si>
  <si>
    <t xml:space="preserve">NM_201123</t>
  </si>
  <si>
    <t xml:space="preserve">sorting nexin 12</t>
  </si>
  <si>
    <t xml:space="preserve">A_15_P211061</t>
  </si>
  <si>
    <t xml:space="preserve">A_15_P108293</t>
  </si>
  <si>
    <t xml:space="preserve">A_15_P116373</t>
  </si>
  <si>
    <t xml:space="preserve">serpinb1l4</t>
  </si>
  <si>
    <t xml:space="preserve">NM_199941</t>
  </si>
  <si>
    <t xml:space="preserve">serpin peptidase inhibitor, clade B (ovalbumin), member 1, like 4</t>
  </si>
  <si>
    <t xml:space="preserve">A_15_P116513</t>
  </si>
  <si>
    <t xml:space="preserve">rpa2</t>
  </si>
  <si>
    <t xml:space="preserve">NM_131711</t>
  </si>
  <si>
    <t xml:space="preserve">replication protein A2</t>
  </si>
  <si>
    <t xml:space="preserve">A_15_P114913</t>
  </si>
  <si>
    <t xml:space="preserve">rer1</t>
  </si>
  <si>
    <t xml:space="preserve">NM_200675</t>
  </si>
  <si>
    <t xml:space="preserve">RER1 retention in endoplasmic reticulum 1 homolog (S. cerevisiae)</t>
  </si>
  <si>
    <t xml:space="preserve">A_15_P141431</t>
  </si>
  <si>
    <t xml:space="preserve">zgc:162337</t>
  </si>
  <si>
    <t xml:space="preserve">NM_001077246</t>
  </si>
  <si>
    <t xml:space="preserve">A_15_P100521</t>
  </si>
  <si>
    <t xml:space="preserve">rbm12</t>
  </si>
  <si>
    <t xml:space="preserve">NM_001003856</t>
  </si>
  <si>
    <t xml:space="preserve">RNA binding motif protein 12</t>
  </si>
  <si>
    <t xml:space="preserve">A_15_P376505</t>
  </si>
  <si>
    <t xml:space="preserve">LOC798497</t>
  </si>
  <si>
    <t xml:space="preserve">XM_001338901</t>
  </si>
  <si>
    <t xml:space="preserve">CG18766-like</t>
  </si>
  <si>
    <t xml:space="preserve">A_15_P112469</t>
  </si>
  <si>
    <t xml:space="preserve">gins2</t>
  </si>
  <si>
    <t xml:space="preserve">NM_001024439</t>
  </si>
  <si>
    <t xml:space="preserve">GINS complex subunit 2</t>
  </si>
  <si>
    <t xml:space="preserve">A_15_P108100</t>
  </si>
  <si>
    <t xml:space="preserve">zgc:153260</t>
  </si>
  <si>
    <t xml:space="preserve">NM_001045362</t>
  </si>
  <si>
    <t xml:space="preserve">A_15_P210516</t>
  </si>
  <si>
    <t xml:space="preserve">A_15_P117413</t>
  </si>
  <si>
    <t xml:space="preserve">zgc:64090</t>
  </si>
  <si>
    <t xml:space="preserve">NM_200411</t>
  </si>
  <si>
    <t xml:space="preserve">A_15_P496962</t>
  </si>
  <si>
    <t xml:space="preserve">A_15_P142891</t>
  </si>
  <si>
    <t xml:space="preserve">si:dkey-97o5.1</t>
  </si>
  <si>
    <t xml:space="preserve">NM_001020659</t>
  </si>
  <si>
    <t xml:space="preserve">A_15_P109991</t>
  </si>
  <si>
    <t xml:space="preserve">zgc:100817</t>
  </si>
  <si>
    <t xml:space="preserve">NM_001003546</t>
  </si>
  <si>
    <t xml:space="preserve">A_15_P564112</t>
  </si>
  <si>
    <t xml:space="preserve">zgc:66484</t>
  </si>
  <si>
    <t xml:space="preserve">NM_199827</t>
  </si>
  <si>
    <t xml:space="preserve">A_15_P110768</t>
  </si>
  <si>
    <t xml:space="preserve">cthrc1a</t>
  </si>
  <si>
    <t xml:space="preserve">NM_001003765</t>
  </si>
  <si>
    <t xml:space="preserve">collagen triple helix repeat containing 1a</t>
  </si>
  <si>
    <t xml:space="preserve">A_15_P197721</t>
  </si>
  <si>
    <t xml:space="preserve">si:ch211-10a23.2</t>
  </si>
  <si>
    <t xml:space="preserve">NM_001145765</t>
  </si>
  <si>
    <t xml:space="preserve">A_15_P195616</t>
  </si>
  <si>
    <t xml:space="preserve">A_15_P285501</t>
  </si>
  <si>
    <t xml:space="preserve">LOC100148094</t>
  </si>
  <si>
    <t xml:space="preserve">XM_001923261</t>
  </si>
  <si>
    <t xml:space="preserve">MAD2L1 binding protein-like</t>
  </si>
  <si>
    <t xml:space="preserve">A_15_P209006</t>
  </si>
  <si>
    <t xml:space="preserve">zgc:55652</t>
  </si>
  <si>
    <t xml:space="preserve">NM_199775</t>
  </si>
  <si>
    <t xml:space="preserve">A_15_P496022</t>
  </si>
  <si>
    <t xml:space="preserve">irf2a</t>
  </si>
  <si>
    <t xml:space="preserve">NM_207054</t>
  </si>
  <si>
    <t xml:space="preserve">interferon regulatory factor 2a</t>
  </si>
  <si>
    <t xml:space="preserve">A_15_P144791</t>
  </si>
  <si>
    <t xml:space="preserve">LOC559451</t>
  </si>
  <si>
    <t xml:space="preserve">XM_682789</t>
  </si>
  <si>
    <t xml:space="preserve">ankyrin repeat and BTB/POZ domain-containing protein 2-like</t>
  </si>
  <si>
    <t xml:space="preserve">A_15_P212828</t>
  </si>
  <si>
    <t xml:space="preserve">thap3</t>
  </si>
  <si>
    <t xml:space="preserve">NM_001014294</t>
  </si>
  <si>
    <t xml:space="preserve">THAP domain containing, apoptosis associated protein 3</t>
  </si>
  <si>
    <t xml:space="preserve">A_15_P153426</t>
  </si>
  <si>
    <t xml:space="preserve">zgc:55259</t>
  </si>
  <si>
    <t xml:space="preserve">NM_200075</t>
  </si>
  <si>
    <t xml:space="preserve">A_15_P192491</t>
  </si>
  <si>
    <t xml:space="preserve">zgc:158328</t>
  </si>
  <si>
    <t xml:space="preserve">NM_001080189</t>
  </si>
  <si>
    <t xml:space="preserve">A_15_P530462</t>
  </si>
  <si>
    <t xml:space="preserve">A_15_P120840</t>
  </si>
  <si>
    <t xml:space="preserve">col9a2</t>
  </si>
  <si>
    <t xml:space="preserve">NM_212579</t>
  </si>
  <si>
    <t xml:space="preserve">procollagen, type IX, alpha 2</t>
  </si>
  <si>
    <t xml:space="preserve">A_15_P144986</t>
  </si>
  <si>
    <t xml:space="preserve">LOC562292</t>
  </si>
  <si>
    <t xml:space="preserve">XM_685690</t>
  </si>
  <si>
    <t xml:space="preserve">CG9009-like</t>
  </si>
  <si>
    <t xml:space="preserve">A_15_P207991</t>
  </si>
  <si>
    <t xml:space="preserve">ociad2</t>
  </si>
  <si>
    <t xml:space="preserve">NM_001044856</t>
  </si>
  <si>
    <t xml:space="preserve">OCIA domain containing 2</t>
  </si>
  <si>
    <t xml:space="preserve">A_15_P114018</t>
  </si>
  <si>
    <t xml:space="preserve">has2</t>
  </si>
  <si>
    <t xml:space="preserve">NM_153650</t>
  </si>
  <si>
    <t xml:space="preserve">hyaluronan synthase 2</t>
  </si>
  <si>
    <t xml:space="preserve">A_15_P113072</t>
  </si>
  <si>
    <t xml:space="preserve">mcfd2</t>
  </si>
  <si>
    <t xml:space="preserve">NM_001005939</t>
  </si>
  <si>
    <t xml:space="preserve">multiple coagulation factor deficiency 2</t>
  </si>
  <si>
    <t xml:space="preserve">A_15_P137536</t>
  </si>
  <si>
    <t xml:space="preserve">A_15_P114160</t>
  </si>
  <si>
    <t xml:space="preserve">lmnb1</t>
  </si>
  <si>
    <t xml:space="preserve">NM_152972</t>
  </si>
  <si>
    <t xml:space="preserve">lamin B1</t>
  </si>
  <si>
    <t xml:space="preserve">A_15_P179946</t>
  </si>
  <si>
    <t xml:space="preserve">col6a2</t>
  </si>
  <si>
    <t xml:space="preserve">XM_691072</t>
  </si>
  <si>
    <t xml:space="preserve">collagen, type VI, alpha 2</t>
  </si>
  <si>
    <t xml:space="preserve">A_15_P103004</t>
  </si>
  <si>
    <t xml:space="preserve">si:ch211-51e12.7</t>
  </si>
  <si>
    <t xml:space="preserve">NM_001044754</t>
  </si>
  <si>
    <t xml:space="preserve">A_15_P384160</t>
  </si>
  <si>
    <t xml:space="preserve">zgc:92763</t>
  </si>
  <si>
    <t xml:space="preserve">NM_001002560</t>
  </si>
  <si>
    <t xml:space="preserve">A_15_P108364</t>
  </si>
  <si>
    <t xml:space="preserve">ruvbl2</t>
  </si>
  <si>
    <t xml:space="preserve">NM_174860</t>
  </si>
  <si>
    <t xml:space="preserve">RuvB-like 2 (E. coli)</t>
  </si>
  <si>
    <t xml:space="preserve">A_15_P109820</t>
  </si>
  <si>
    <t xml:space="preserve">si:ch211-51m24.3</t>
  </si>
  <si>
    <t xml:space="preserve">NM_001044858</t>
  </si>
  <si>
    <t xml:space="preserve">A_15_P108486</t>
  </si>
  <si>
    <t xml:space="preserve">lypla1</t>
  </si>
  <si>
    <t xml:space="preserve">NM_001017616</t>
  </si>
  <si>
    <t xml:space="preserve">lysophospholipase I</t>
  </si>
  <si>
    <t xml:space="preserve">A_15_P590617</t>
  </si>
  <si>
    <t xml:space="preserve">A_15_P365680</t>
  </si>
  <si>
    <t xml:space="preserve">larp7</t>
  </si>
  <si>
    <t xml:space="preserve">NM_199930</t>
  </si>
  <si>
    <t xml:space="preserve">La ribonucleoprotein domain family, member 7</t>
  </si>
  <si>
    <t xml:space="preserve">A_15_P193461</t>
  </si>
  <si>
    <t xml:space="preserve">si:ch211-160d20.1</t>
  </si>
  <si>
    <t xml:space="preserve">NM_001083063</t>
  </si>
  <si>
    <t xml:space="preserve">A_15_P112663</t>
  </si>
  <si>
    <t xml:space="preserve">rcc2</t>
  </si>
  <si>
    <t xml:space="preserve">NM_213176</t>
  </si>
  <si>
    <t xml:space="preserve">regulator of chromosome condensation 2</t>
  </si>
  <si>
    <t xml:space="preserve">A_15_P207716</t>
  </si>
  <si>
    <t xml:space="preserve">zgc:123096</t>
  </si>
  <si>
    <t xml:space="preserve">NM_001037226</t>
  </si>
  <si>
    <t xml:space="preserve">A_15_P197311</t>
  </si>
  <si>
    <t xml:space="preserve">si:ch211-62a1.3</t>
  </si>
  <si>
    <t xml:space="preserve">XM_003199754</t>
  </si>
  <si>
    <t xml:space="preserve">si:ch211-62a1.3 [Source:ZFIN;Acc:ZDB-GENE-061207-41]</t>
  </si>
  <si>
    <t xml:space="preserve">A_15_P102066</t>
  </si>
  <si>
    <t xml:space="preserve">rpa3</t>
  </si>
  <si>
    <t xml:space="preserve">NM_200227</t>
  </si>
  <si>
    <t xml:space="preserve">replication protein A3</t>
  </si>
  <si>
    <t xml:space="preserve">A_15_P110297</t>
  </si>
  <si>
    <t xml:space="preserve">tsta3</t>
  </si>
  <si>
    <t xml:space="preserve">NM_001008620</t>
  </si>
  <si>
    <t xml:space="preserve">tissue specific transplantation antigen P35B</t>
  </si>
  <si>
    <t xml:space="preserve">A_15_P103134</t>
  </si>
  <si>
    <t xml:space="preserve">zgc:110540</t>
  </si>
  <si>
    <t xml:space="preserve">NM_001014352</t>
  </si>
  <si>
    <t xml:space="preserve">A_15_P197501</t>
  </si>
  <si>
    <t xml:space="preserve">hkdc1</t>
  </si>
  <si>
    <t xml:space="preserve">NM_001115125</t>
  </si>
  <si>
    <t xml:space="preserve">hexokinase domain containing 1</t>
  </si>
  <si>
    <t xml:space="preserve">A_15_P408055</t>
  </si>
  <si>
    <t xml:space="preserve">LOC100329880</t>
  </si>
  <si>
    <t xml:space="preserve">myeloid-associated differentiation marker-like</t>
  </si>
  <si>
    <t xml:space="preserve">A_15_P184111</t>
  </si>
  <si>
    <t xml:space="preserve">si:dkey-266k12.1</t>
  </si>
  <si>
    <t xml:space="preserve">NM_001144800</t>
  </si>
  <si>
    <t xml:space="preserve">A_15_P117816</t>
  </si>
  <si>
    <t xml:space="preserve">phb2</t>
  </si>
  <si>
    <t xml:space="preserve">NM_199681</t>
  </si>
  <si>
    <t xml:space="preserve">prohibitin 2</t>
  </si>
  <si>
    <t xml:space="preserve">A_15_P266951</t>
  </si>
  <si>
    <t xml:space="preserve">zgc:110727</t>
  </si>
  <si>
    <t xml:space="preserve">NM_214782</t>
  </si>
  <si>
    <t xml:space="preserve">A_15_P195601</t>
  </si>
  <si>
    <t xml:space="preserve">zgc:110647</t>
  </si>
  <si>
    <t xml:space="preserve">NM_001020617</t>
  </si>
  <si>
    <t xml:space="preserve">A_15_P163921</t>
  </si>
  <si>
    <t xml:space="preserve">auh</t>
  </si>
  <si>
    <t xml:space="preserve">NM_001003576</t>
  </si>
  <si>
    <t xml:space="preserve">AU RNA binding protein/enoyl-Coenzyme A hydratase</t>
  </si>
  <si>
    <t xml:space="preserve">A_15_P110717</t>
  </si>
  <si>
    <t xml:space="preserve">zgc:92903 [Source:ZFIN;Acc:ZDB-GENE-040718-162]</t>
  </si>
  <si>
    <t xml:space="preserve">A_15_P156611</t>
  </si>
  <si>
    <t xml:space="preserve">A_15_P195296</t>
  </si>
  <si>
    <t xml:space="preserve">nudc</t>
  </si>
  <si>
    <t xml:space="preserve">NM_200919</t>
  </si>
  <si>
    <t xml:space="preserve">nuclear distribution gene C homolog</t>
  </si>
  <si>
    <t xml:space="preserve">A_15_P174881</t>
  </si>
  <si>
    <t xml:space="preserve">msh2</t>
  </si>
  <si>
    <t xml:space="preserve">NM_213524</t>
  </si>
  <si>
    <t xml:space="preserve">mutS homolog 2 (E. coli)</t>
  </si>
  <si>
    <t xml:space="preserve">A_15_P114226</t>
  </si>
  <si>
    <t xml:space="preserve">wdhd1</t>
  </si>
  <si>
    <t xml:space="preserve">NM_001002726</t>
  </si>
  <si>
    <t xml:space="preserve">WD repeat and HMG-box DNA binding protein 1</t>
  </si>
  <si>
    <t xml:space="preserve">A_15_P107481</t>
  </si>
  <si>
    <t xml:space="preserve">A_15_P167626</t>
  </si>
  <si>
    <t xml:space="preserve">LOC794350</t>
  </si>
  <si>
    <t xml:space="preserve">XM_001334261</t>
  </si>
  <si>
    <t xml:space="preserve">hypothetical LOC794350</t>
  </si>
  <si>
    <t xml:space="preserve">A_15_P147206</t>
  </si>
  <si>
    <t xml:space="preserve">LOC556154</t>
  </si>
  <si>
    <t xml:space="preserve">NM_001130397</t>
  </si>
  <si>
    <t xml:space="preserve">novel protein similar to human and mouse MAM domain containing 2 (MAMDC2)</t>
  </si>
  <si>
    <t xml:space="preserve">A_15_P180416</t>
  </si>
  <si>
    <t xml:space="preserve">A_15_P110171</t>
  </si>
  <si>
    <t xml:space="preserve">A_15_P162411</t>
  </si>
  <si>
    <t xml:space="preserve">nipsnap1</t>
  </si>
  <si>
    <t xml:space="preserve">NM_131033</t>
  </si>
  <si>
    <t xml:space="preserve">A_15_P112839</t>
  </si>
  <si>
    <t xml:space="preserve">bub3</t>
  </si>
  <si>
    <t xml:space="preserve">NM_205709</t>
  </si>
  <si>
    <t xml:space="preserve">BUB3 budding uninhibited by benzimidazoles 3 homolog (yeast)</t>
  </si>
  <si>
    <t xml:space="preserve">A_15_P141191</t>
  </si>
  <si>
    <t xml:space="preserve">etf1</t>
  </si>
  <si>
    <t xml:space="preserve">NM_201460</t>
  </si>
  <si>
    <t xml:space="preserve">eukaryotic translation termination factor 1</t>
  </si>
  <si>
    <t xml:space="preserve">A_15_P211801</t>
  </si>
  <si>
    <t xml:space="preserve">hbbe3</t>
  </si>
  <si>
    <t xml:space="preserve">AY329628</t>
  </si>
  <si>
    <t xml:space="preserve">hemoglobin beta embryonic-3</t>
  </si>
  <si>
    <t xml:space="preserve">A_15_P142281</t>
  </si>
  <si>
    <t xml:space="preserve">A_15_P381030</t>
  </si>
  <si>
    <t xml:space="preserve">A_15_P116332</t>
  </si>
  <si>
    <t xml:space="preserve">A_15_P102503</t>
  </si>
  <si>
    <t xml:space="preserve">A_15_P179876</t>
  </si>
  <si>
    <t xml:space="preserve">LOC100001767</t>
  </si>
  <si>
    <t xml:space="preserve">CN177292</t>
  </si>
  <si>
    <t xml:space="preserve">ring finger protein 207-like</t>
  </si>
  <si>
    <t xml:space="preserve">A_15_P182131</t>
  </si>
  <si>
    <t xml:space="preserve">LOC799903</t>
  </si>
  <si>
    <t xml:space="preserve">XM_001340172</t>
  </si>
  <si>
    <t xml:space="preserve">FK506-Binding protein family member (fkb-3)-like</t>
  </si>
  <si>
    <t xml:space="preserve">A_15_P116212</t>
  </si>
  <si>
    <t xml:space="preserve">p4ha2</t>
  </si>
  <si>
    <t xml:space="preserve">NM_001007285</t>
  </si>
  <si>
    <t xml:space="preserve">procollagen-proline, 2-oxoglutarate 4-dioxygenase (proline 4-hydroxylase), alpha polypeptide 2</t>
  </si>
  <si>
    <t xml:space="preserve">A_15_P208427</t>
  </si>
  <si>
    <t xml:space="preserve">zgc:92895</t>
  </si>
  <si>
    <t xml:space="preserve">NM_001002465</t>
  </si>
  <si>
    <t xml:space="preserve">A_15_P160636</t>
  </si>
  <si>
    <t xml:space="preserve">ercc4</t>
  </si>
  <si>
    <t xml:space="preserve">NM_199785</t>
  </si>
  <si>
    <t xml:space="preserve">excision repair cross-complementing rodent repair deficiency, complementation group 4</t>
  </si>
  <si>
    <t xml:space="preserve">A_15_P101988</t>
  </si>
  <si>
    <t xml:space="preserve">zgc:56699</t>
  </si>
  <si>
    <t xml:space="preserve">NM_212833</t>
  </si>
  <si>
    <t xml:space="preserve">A_15_P176486</t>
  </si>
  <si>
    <t xml:space="preserve">zgc:162187</t>
  </si>
  <si>
    <t xml:space="preserve">NM_001083831</t>
  </si>
  <si>
    <t xml:space="preserve">A_15_P160671</t>
  </si>
  <si>
    <t xml:space="preserve">zgc:158636</t>
  </si>
  <si>
    <t xml:space="preserve">NM_001080704</t>
  </si>
  <si>
    <t xml:space="preserve">A_15_P172076</t>
  </si>
  <si>
    <t xml:space="preserve">cldn15b</t>
  </si>
  <si>
    <t xml:space="preserve">NM_001040314</t>
  </si>
  <si>
    <t xml:space="preserve">claudin 15b</t>
  </si>
  <si>
    <t xml:space="preserve">A_15_P198306</t>
  </si>
  <si>
    <t xml:space="preserve">zgc:153115</t>
  </si>
  <si>
    <t xml:space="preserve">BC125827</t>
  </si>
  <si>
    <t xml:space="preserve">A_15_P119665</t>
  </si>
  <si>
    <t xml:space="preserve">BC058292</t>
  </si>
  <si>
    <t xml:space="preserve">A_15_P115794</t>
  </si>
  <si>
    <t xml:space="preserve">si:ch211-236l14.3</t>
  </si>
  <si>
    <t xml:space="preserve">XM_002666847</t>
  </si>
  <si>
    <t xml:space="preserve">A_15_P117978</t>
  </si>
  <si>
    <t xml:space="preserve">h3f3d</t>
  </si>
  <si>
    <t xml:space="preserve">NM_201101</t>
  </si>
  <si>
    <t xml:space="preserve">H3 histone, family 3D</t>
  </si>
  <si>
    <t xml:space="preserve">A_15_P153131</t>
  </si>
  <si>
    <t xml:space="preserve">zgc:153426</t>
  </si>
  <si>
    <t xml:space="preserve">NM_001076715</t>
  </si>
  <si>
    <t xml:space="preserve">A_15_P114396</t>
  </si>
  <si>
    <t xml:space="preserve">pofut1</t>
  </si>
  <si>
    <t xml:space="preserve">NM_205718</t>
  </si>
  <si>
    <t xml:space="preserve">protein O-fucosyltransferase 1</t>
  </si>
  <si>
    <t xml:space="preserve">A_15_P188571</t>
  </si>
  <si>
    <t xml:space="preserve">cdc37</t>
  </si>
  <si>
    <t xml:space="preserve">NM_201038</t>
  </si>
  <si>
    <t xml:space="preserve">cell division cycle 37 homolog (S. cerevisiae)</t>
  </si>
  <si>
    <t xml:space="preserve">A_15_P195516</t>
  </si>
  <si>
    <t xml:space="preserve">haus6</t>
  </si>
  <si>
    <t xml:space="preserve">NM_001079974</t>
  </si>
  <si>
    <t xml:space="preserve">HAUS augmin-like complex, subunit 6</t>
  </si>
  <si>
    <t xml:space="preserve">A_15_P168796</t>
  </si>
  <si>
    <t xml:space="preserve">phkg1a</t>
  </si>
  <si>
    <t xml:space="preserve">NM_001077612</t>
  </si>
  <si>
    <t xml:space="preserve">phosphorylase kinase, gamma 1a (muscle)</t>
  </si>
  <si>
    <t xml:space="preserve">A_15_P415260</t>
  </si>
  <si>
    <t xml:space="preserve">LOC565785</t>
  </si>
  <si>
    <t xml:space="preserve">XM_689055</t>
  </si>
  <si>
    <t xml:space="preserve">proline racemase-like</t>
  </si>
  <si>
    <t xml:space="preserve">A_15_P181476</t>
  </si>
  <si>
    <t xml:space="preserve">zgc:136885</t>
  </si>
  <si>
    <t xml:space="preserve">NM_001105278</t>
  </si>
  <si>
    <t xml:space="preserve">A_15_P162606</t>
  </si>
  <si>
    <t xml:space="preserve">zgc:152741</t>
  </si>
  <si>
    <t xml:space="preserve">BC124107</t>
  </si>
  <si>
    <t xml:space="preserve">A_15_P196781</t>
  </si>
  <si>
    <t xml:space="preserve">hmgn2</t>
  </si>
  <si>
    <t xml:space="preserve">NM_001142543</t>
  </si>
  <si>
    <t xml:space="preserve">high-mobility group nucleosomal binding domain 2</t>
  </si>
  <si>
    <t xml:space="preserve">A_15_P106383</t>
  </si>
  <si>
    <t xml:space="preserve">pane1</t>
  </si>
  <si>
    <t xml:space="preserve">NM_205590</t>
  </si>
  <si>
    <t xml:space="preserve">proliferation associated nuclear element</t>
  </si>
  <si>
    <t xml:space="preserve">A_15_P112581</t>
  </si>
  <si>
    <t xml:space="preserve">gins3</t>
  </si>
  <si>
    <t xml:space="preserve">NM_001002874</t>
  </si>
  <si>
    <t xml:space="preserve">GINS complex subunit 3</t>
  </si>
  <si>
    <t xml:space="preserve">A_15_P116194</t>
  </si>
  <si>
    <t xml:space="preserve">sri</t>
  </si>
  <si>
    <t xml:space="preserve">NM_200373</t>
  </si>
  <si>
    <t xml:space="preserve">sorcin</t>
  </si>
  <si>
    <t xml:space="preserve">A_15_P112096</t>
  </si>
  <si>
    <t xml:space="preserve">dcps</t>
  </si>
  <si>
    <t xml:space="preserve">EX155720</t>
  </si>
  <si>
    <t xml:space="preserve">mRNA decapping enzyme</t>
  </si>
  <si>
    <t xml:space="preserve">A_15_P102851</t>
  </si>
  <si>
    <t xml:space="preserve">zgc:63734</t>
  </si>
  <si>
    <t xml:space="preserve">NM_199675</t>
  </si>
  <si>
    <t xml:space="preserve">A_15_P213156</t>
  </si>
  <si>
    <t xml:space="preserve">fdps</t>
  </si>
  <si>
    <t xml:space="preserve">NM_001025471</t>
  </si>
  <si>
    <t xml:space="preserve">farnesyl diphosphate synthase (farnesyl pyrophosphate synthetase, dimethylallyltranstransferase, geranyltranstransferase)</t>
  </si>
  <si>
    <t xml:space="preserve">A_15_P105664</t>
  </si>
  <si>
    <t xml:space="preserve">wu:fa95e04</t>
  </si>
  <si>
    <t xml:space="preserve">NM_001177312</t>
  </si>
  <si>
    <t xml:space="preserve">A_15_P107589</t>
  </si>
  <si>
    <t xml:space="preserve">sumf2</t>
  </si>
  <si>
    <t xml:space="preserve">NM_001005980</t>
  </si>
  <si>
    <t xml:space="preserve">sulfatase modifying factor 2</t>
  </si>
  <si>
    <t xml:space="preserve">A_15_P120045</t>
  </si>
  <si>
    <t xml:space="preserve">cisd2</t>
  </si>
  <si>
    <t xml:space="preserve">NM_200383</t>
  </si>
  <si>
    <t xml:space="preserve">CDGSH iron sulfur domain 2</t>
  </si>
  <si>
    <t xml:space="preserve">A_15_P103509</t>
  </si>
  <si>
    <t xml:space="preserve">A_15_P141066</t>
  </si>
  <si>
    <t xml:space="preserve">dad1</t>
  </si>
  <si>
    <t xml:space="preserve">NM_001100439</t>
  </si>
  <si>
    <t xml:space="preserve">defender against cell death 1</t>
  </si>
  <si>
    <t xml:space="preserve">A_15_P110073</t>
  </si>
  <si>
    <t xml:space="preserve">pdp2</t>
  </si>
  <si>
    <t xml:space="preserve">NM_131625</t>
  </si>
  <si>
    <t xml:space="preserve">putative pyruvate dehydrogenase phosphatase isoenzyme 2</t>
  </si>
  <si>
    <t xml:space="preserve">A_15_P110433</t>
  </si>
  <si>
    <t xml:space="preserve">arf6</t>
  </si>
  <si>
    <t xml:space="preserve">NM_199993</t>
  </si>
  <si>
    <t xml:space="preserve">ADP-ribosylation factor 6</t>
  </si>
  <si>
    <t xml:space="preserve">A_15_P190618</t>
  </si>
  <si>
    <t xml:space="preserve">LOC402838</t>
  </si>
  <si>
    <t xml:space="preserve">XM_001923714</t>
  </si>
  <si>
    <t xml:space="preserve">hypothetical protein LOC402838</t>
  </si>
  <si>
    <t xml:space="preserve">A_15_P565482</t>
  </si>
  <si>
    <t xml:space="preserve">cdc27</t>
  </si>
  <si>
    <t xml:space="preserve">NM_201449</t>
  </si>
  <si>
    <t xml:space="preserve">cell division cycle 27</t>
  </si>
  <si>
    <t xml:space="preserve">A_15_P198316</t>
  </si>
  <si>
    <t xml:space="preserve">pls1</t>
  </si>
  <si>
    <t xml:space="preserve">NM_199881</t>
  </si>
  <si>
    <t xml:space="preserve">plastin 1 (I isoform)</t>
  </si>
  <si>
    <t xml:space="preserve">A_15_P206501</t>
  </si>
  <si>
    <t xml:space="preserve">zdhhc24</t>
  </si>
  <si>
    <t xml:space="preserve">NM_001002324</t>
  </si>
  <si>
    <t xml:space="preserve">zinc finger, DHHC-type containing 24</t>
  </si>
  <si>
    <t xml:space="preserve">A_15_P440300</t>
  </si>
  <si>
    <t xml:space="preserve">wu:fc39c04</t>
  </si>
  <si>
    <t xml:space="preserve">CK029732</t>
  </si>
  <si>
    <t xml:space="preserve">A_15_P111203</t>
  </si>
  <si>
    <t xml:space="preserve">rrm1</t>
  </si>
  <si>
    <t xml:space="preserve">NM_131455</t>
  </si>
  <si>
    <t xml:space="preserve">ribonucleotide reductase M1 polypeptide [Source:ZFIN;Acc:ZDB-GENE-990415-247]</t>
  </si>
  <si>
    <t xml:space="preserve">A_15_P391365</t>
  </si>
  <si>
    <t xml:space="preserve">LOC797618</t>
  </si>
  <si>
    <t xml:space="preserve">CK015526</t>
  </si>
  <si>
    <t xml:space="preserve">CD40 antigen-like</t>
  </si>
  <si>
    <t xml:space="preserve">A_15_P185571</t>
  </si>
  <si>
    <t xml:space="preserve">alg6</t>
  </si>
  <si>
    <t xml:space="preserve">NM_001003784</t>
  </si>
  <si>
    <t xml:space="preserve">asparagine-linked glycosylation 6 homolog (S. cerevisiae, alpha-1,3-glucosyltransferase)</t>
  </si>
  <si>
    <t xml:space="preserve">A_15_P106774</t>
  </si>
  <si>
    <t xml:space="preserve">psmd10</t>
  </si>
  <si>
    <t xml:space="preserve">NM_205754</t>
  </si>
  <si>
    <t xml:space="preserve">proteasome (prosome, macropain) 26S subunit, non-ATPase, 10</t>
  </si>
  <si>
    <t xml:space="preserve">A_15_P198951</t>
  </si>
  <si>
    <t xml:space="preserve">tmem68</t>
  </si>
  <si>
    <t xml:space="preserve">NM_200492</t>
  </si>
  <si>
    <t xml:space="preserve">transmembrane protein 68</t>
  </si>
  <si>
    <t xml:space="preserve">A_15_P106305</t>
  </si>
  <si>
    <t xml:space="preserve">zgc:161979</t>
  </si>
  <si>
    <t xml:space="preserve">NM_001045488</t>
  </si>
  <si>
    <t xml:space="preserve">A_15_P146626</t>
  </si>
  <si>
    <t xml:space="preserve">si:ch211-57h10.1</t>
  </si>
  <si>
    <t xml:space="preserve">NM_001115124</t>
  </si>
  <si>
    <t xml:space="preserve">A_15_P198486</t>
  </si>
  <si>
    <t xml:space="preserve">A_15_P492357</t>
  </si>
  <si>
    <t xml:space="preserve">zgc:172243</t>
  </si>
  <si>
    <t xml:space="preserve">NM_001113578</t>
  </si>
  <si>
    <t xml:space="preserve">A_15_P210801</t>
  </si>
  <si>
    <t xml:space="preserve">zgc:112315</t>
  </si>
  <si>
    <t xml:space="preserve">NM_001020678</t>
  </si>
  <si>
    <t xml:space="preserve">A_15_P220336</t>
  </si>
  <si>
    <t xml:space="preserve">si:ch211-251j10.4</t>
  </si>
  <si>
    <t xml:space="preserve">NM_001123232</t>
  </si>
  <si>
    <t xml:space="preserve">A_15_P179076</t>
  </si>
  <si>
    <t xml:space="preserve">zgc:165522</t>
  </si>
  <si>
    <t xml:space="preserve">NM_001105701</t>
  </si>
  <si>
    <t xml:space="preserve">A_15_P149451</t>
  </si>
  <si>
    <t xml:space="preserve">nkx3.3</t>
  </si>
  <si>
    <t xml:space="preserve">NM_001013324</t>
  </si>
  <si>
    <t xml:space="preserve">NK3 homeobox 3</t>
  </si>
  <si>
    <t xml:space="preserve">A_15_P189871</t>
  </si>
  <si>
    <t xml:space="preserve">si:dkey-220o5.3</t>
  </si>
  <si>
    <t xml:space="preserve">XM_001337485</t>
  </si>
  <si>
    <t xml:space="preserve">A_15_P114321</t>
  </si>
  <si>
    <t xml:space="preserve">chchd2</t>
  </si>
  <si>
    <t xml:space="preserve">NM_200767</t>
  </si>
  <si>
    <t xml:space="preserve">coiled-coil-helix-coiled-coil-helix domain containing 2</t>
  </si>
  <si>
    <t xml:space="preserve">A_15_P149831</t>
  </si>
  <si>
    <t xml:space="preserve">A_15_P119236</t>
  </si>
  <si>
    <t xml:space="preserve">txndc5</t>
  </si>
  <si>
    <t xml:space="preserve">NM_213016</t>
  </si>
  <si>
    <t xml:space="preserve">thioredoxin domain containing 5</t>
  </si>
  <si>
    <t xml:space="preserve">A_15_P112683</t>
  </si>
  <si>
    <t xml:space="preserve">cdca8</t>
  </si>
  <si>
    <t xml:space="preserve">NM_001007456</t>
  </si>
  <si>
    <t xml:space="preserve">cell division cycle associated 8</t>
  </si>
  <si>
    <t xml:space="preserve">A_15_P199501</t>
  </si>
  <si>
    <t xml:space="preserve">A_15_P107767</t>
  </si>
  <si>
    <t xml:space="preserve">tmed5</t>
  </si>
  <si>
    <t xml:space="preserve">NM_200403</t>
  </si>
  <si>
    <t xml:space="preserve">transmembrane emp24 protein transport domain containing 5 [Source:ZFIN;Acc:ZDB-GENE-040426-1302]</t>
  </si>
  <si>
    <t xml:space="preserve">A_15_P153431</t>
  </si>
  <si>
    <t xml:space="preserve">gss</t>
  </si>
  <si>
    <t xml:space="preserve">NM_001006104</t>
  </si>
  <si>
    <t xml:space="preserve">glutathione synthetase</t>
  </si>
  <si>
    <t xml:space="preserve">A_15_P179656</t>
  </si>
  <si>
    <t xml:space="preserve">zgc:174938</t>
  </si>
  <si>
    <t xml:space="preserve">NM_001105700</t>
  </si>
  <si>
    <t xml:space="preserve">A_15_P103444</t>
  </si>
  <si>
    <t xml:space="preserve">mcm4</t>
  </si>
  <si>
    <t xml:space="preserve">NM_198913</t>
  </si>
  <si>
    <t xml:space="preserve">MCM4 minichromosome maintenance deficient 4, mitotin (S. cerevisiae)</t>
  </si>
  <si>
    <t xml:space="preserve">A_15_P144546</t>
  </si>
  <si>
    <t xml:space="preserve">NM_001105600</t>
  </si>
  <si>
    <t xml:space="preserve">A_15_P105248</t>
  </si>
  <si>
    <t xml:space="preserve">timm44</t>
  </si>
  <si>
    <t xml:space="preserve">NM_001013507</t>
  </si>
  <si>
    <t xml:space="preserve">translocase of inner mitochondrial membrane 44 homolog (yeast)</t>
  </si>
  <si>
    <t xml:space="preserve">A_15_P205261</t>
  </si>
  <si>
    <t xml:space="preserve">colm</t>
  </si>
  <si>
    <t xml:space="preserve">NM_001080165</t>
  </si>
  <si>
    <t xml:space="preserve">collomin</t>
  </si>
  <si>
    <t xml:space="preserve">A_15_P105937</t>
  </si>
  <si>
    <t xml:space="preserve">ptgesl</t>
  </si>
  <si>
    <t xml:space="preserve">NM_200280</t>
  </si>
  <si>
    <t xml:space="preserve">prostaglandin E synthase 2-like</t>
  </si>
  <si>
    <t xml:space="preserve">A_15_P402400</t>
  </si>
  <si>
    <t xml:space="preserve">nkx2.3</t>
  </si>
  <si>
    <t xml:space="preserve">NM_131423</t>
  </si>
  <si>
    <t xml:space="preserve">NK2 transcription factor related 3</t>
  </si>
  <si>
    <t xml:space="preserve">A_15_P152486</t>
  </si>
  <si>
    <t xml:space="preserve">zgc:152896</t>
  </si>
  <si>
    <t xml:space="preserve">NM_001077534</t>
  </si>
  <si>
    <t xml:space="preserve">A_15_P417900</t>
  </si>
  <si>
    <t xml:space="preserve">zgc:154063</t>
  </si>
  <si>
    <t xml:space="preserve">NM_001080015</t>
  </si>
  <si>
    <t xml:space="preserve">A_15_P151101</t>
  </si>
  <si>
    <t xml:space="preserve">A_15_P141851</t>
  </si>
  <si>
    <t xml:space="preserve">krcp</t>
  </si>
  <si>
    <t xml:space="preserve">NM_001012366</t>
  </si>
  <si>
    <t xml:space="preserve">kelch repeat-containing protein</t>
  </si>
  <si>
    <t xml:space="preserve">A_15_P157436</t>
  </si>
  <si>
    <t xml:space="preserve">hnrnpd</t>
  </si>
  <si>
    <t xml:space="preserve">NM_001110460</t>
  </si>
  <si>
    <t xml:space="preserve">heterogeneous nuclear ribonucleoprotein D</t>
  </si>
  <si>
    <t xml:space="preserve">A_15_P112102</t>
  </si>
  <si>
    <t xml:space="preserve">ddx1</t>
  </si>
  <si>
    <t xml:space="preserve">NM_001197324</t>
  </si>
  <si>
    <t xml:space="preserve">DEAD (Asp-Glu-Ala-Asp) box polypeptide 1</t>
  </si>
  <si>
    <t xml:space="preserve">A_15_P119953</t>
  </si>
  <si>
    <t xml:space="preserve">cpped1</t>
  </si>
  <si>
    <t xml:space="preserve">NM_001007413</t>
  </si>
  <si>
    <t xml:space="preserve">calcineurin-like phosphoesterase domain containing 1</t>
  </si>
  <si>
    <t xml:space="preserve">A_15_P169641</t>
  </si>
  <si>
    <t xml:space="preserve">LOC100001550</t>
  </si>
  <si>
    <t xml:space="preserve">NM_001100072</t>
  </si>
  <si>
    <t xml:space="preserve">hypothetical protein LOC100001550</t>
  </si>
  <si>
    <t xml:space="preserve">A_15_P109347</t>
  </si>
  <si>
    <t xml:space="preserve">gdpd1</t>
  </si>
  <si>
    <t xml:space="preserve">NM_001004118</t>
  </si>
  <si>
    <t xml:space="preserve">glycerophosphodiester phosphodiesterase domain containing 1</t>
  </si>
  <si>
    <t xml:space="preserve">A_15_P337735</t>
  </si>
  <si>
    <t xml:space="preserve">ciapin1</t>
  </si>
  <si>
    <t xml:space="preserve">NM_001003738</t>
  </si>
  <si>
    <t xml:space="preserve">cytokine induced apoptosis inhibitor 1</t>
  </si>
  <si>
    <t xml:space="preserve">A_15_P143491</t>
  </si>
  <si>
    <t xml:space="preserve">ficd</t>
  </si>
  <si>
    <t xml:space="preserve">NM_001017794</t>
  </si>
  <si>
    <t xml:space="preserve">FIC domain containing</t>
  </si>
  <si>
    <t xml:space="preserve">A_15_P258196</t>
  </si>
  <si>
    <t xml:space="preserve">phospho2</t>
  </si>
  <si>
    <t xml:space="preserve">NM_001111229</t>
  </si>
  <si>
    <t xml:space="preserve">phosphatase, orphan 2</t>
  </si>
  <si>
    <t xml:space="preserve">A_15_P212056</t>
  </si>
  <si>
    <t xml:space="preserve">hbae3</t>
  </si>
  <si>
    <t xml:space="preserve">BC071507</t>
  </si>
  <si>
    <t xml:space="preserve">hemoglobin alpha embryonic-3</t>
  </si>
  <si>
    <t xml:space="preserve">A_15_P108953</t>
  </si>
  <si>
    <t xml:space="preserve">c20orf24</t>
  </si>
  <si>
    <t xml:space="preserve">NM_199850</t>
  </si>
  <si>
    <t xml:space="preserve">c20orf24 homolog (H. sapiens)</t>
  </si>
  <si>
    <t xml:space="preserve">A_15_P105914</t>
  </si>
  <si>
    <t xml:space="preserve">nmt1a</t>
  </si>
  <si>
    <t xml:space="preserve">NM_001020480</t>
  </si>
  <si>
    <t xml:space="preserve">N-myristoyltransferase 1a</t>
  </si>
  <si>
    <t xml:space="preserve">A_15_P208831</t>
  </si>
  <si>
    <t xml:space="preserve">xrcc5</t>
  </si>
  <si>
    <t xml:space="preserve">NM_001017360</t>
  </si>
  <si>
    <t xml:space="preserve">X-ray repair complementing defective repair in Chinese hamster cells 5</t>
  </si>
  <si>
    <t xml:space="preserve">A_15_P146282</t>
  </si>
  <si>
    <t xml:space="preserve">entpd2a.2</t>
  </si>
  <si>
    <t xml:space="preserve">XM_682630</t>
  </si>
  <si>
    <t xml:space="preserve">ectonucleoside triphosphate diphosphohydrolase 2 a.2</t>
  </si>
  <si>
    <t xml:space="preserve">A_15_P198771</t>
  </si>
  <si>
    <t xml:space="preserve">paxip1</t>
  </si>
  <si>
    <t xml:space="preserve">NM_001005929</t>
  </si>
  <si>
    <t xml:space="preserve">PAX interacting (with transcription-activation domain) protein 1</t>
  </si>
  <si>
    <t xml:space="preserve">A_15_P117906</t>
  </si>
  <si>
    <t xml:space="preserve">zgc:56136</t>
  </si>
  <si>
    <t xml:space="preserve">NM_200198</t>
  </si>
  <si>
    <t xml:space="preserve">A_15_P193251</t>
  </si>
  <si>
    <t xml:space="preserve">zgc:113340</t>
  </si>
  <si>
    <t xml:space="preserve">NM_001014321</t>
  </si>
  <si>
    <t xml:space="preserve">A_15_P149711</t>
  </si>
  <si>
    <t xml:space="preserve">NM_214706</t>
  </si>
  <si>
    <t xml:space="preserve">A_15_P152206</t>
  </si>
  <si>
    <t xml:space="preserve">A_15_P141196</t>
  </si>
  <si>
    <t xml:space="preserve">A_15_P203101</t>
  </si>
  <si>
    <t xml:space="preserve">LOC565088</t>
  </si>
  <si>
    <t xml:space="preserve">XM_688383</t>
  </si>
  <si>
    <t xml:space="preserve">RluA-2-like</t>
  </si>
  <si>
    <t xml:space="preserve">A_15_P107366</t>
  </si>
  <si>
    <t xml:space="preserve">A_15_P103675</t>
  </si>
  <si>
    <t xml:space="preserve">ctsl1a</t>
  </si>
  <si>
    <t xml:space="preserve">NM_212584</t>
  </si>
  <si>
    <t xml:space="preserve">cathepsin L, 1 a</t>
  </si>
  <si>
    <t xml:space="preserve">A_15_P207121</t>
  </si>
  <si>
    <t xml:space="preserve">caprin1a</t>
  </si>
  <si>
    <t xml:space="preserve">NM_001003484</t>
  </si>
  <si>
    <t xml:space="preserve">cell cycle associated protein 1a</t>
  </si>
  <si>
    <t xml:space="preserve">A_15_P210711</t>
  </si>
  <si>
    <t xml:space="preserve">BC151862</t>
  </si>
  <si>
    <t xml:space="preserve">A_15_P149916</t>
  </si>
  <si>
    <t xml:space="preserve">bcl2l13</t>
  </si>
  <si>
    <t xml:space="preserve">NM_001044891</t>
  </si>
  <si>
    <t xml:space="preserve">BCL2-like 13 (apoptosis facilitator)</t>
  </si>
  <si>
    <t xml:space="preserve">A_15_P100324</t>
  </si>
  <si>
    <t xml:space="preserve">A_15_P178236</t>
  </si>
  <si>
    <t xml:space="preserve">sesn2</t>
  </si>
  <si>
    <t xml:space="preserve">NM_001079975</t>
  </si>
  <si>
    <t xml:space="preserve">sestrin 2</t>
  </si>
  <si>
    <t xml:space="preserve">A_15_P209506</t>
  </si>
  <si>
    <t xml:space="preserve">sdf2</t>
  </si>
  <si>
    <t xml:space="preserve">NM_200039</t>
  </si>
  <si>
    <t xml:space="preserve">stromal cell-derived factor 2</t>
  </si>
  <si>
    <t xml:space="preserve">A_15_P112290</t>
  </si>
  <si>
    <t xml:space="preserve">fam173b</t>
  </si>
  <si>
    <t xml:space="preserve">NM_001007391</t>
  </si>
  <si>
    <t xml:space="preserve">family with sequence similarity 173, member B</t>
  </si>
  <si>
    <t xml:space="preserve">A_15_P110956</t>
  </si>
  <si>
    <t xml:space="preserve">nuf2</t>
  </si>
  <si>
    <t xml:space="preserve">NM_200310</t>
  </si>
  <si>
    <t xml:space="preserve">NUF2, NDC80 kinetochore complex component, homolog</t>
  </si>
  <si>
    <t xml:space="preserve">A_15_P346110</t>
  </si>
  <si>
    <t xml:space="preserve">A_15_P163631</t>
  </si>
  <si>
    <t xml:space="preserve">tmem183a</t>
  </si>
  <si>
    <t xml:space="preserve">NM_001014295</t>
  </si>
  <si>
    <t xml:space="preserve">transmembrane protein 183A</t>
  </si>
  <si>
    <t xml:space="preserve">A_15_P191100</t>
  </si>
  <si>
    <t xml:space="preserve">med7</t>
  </si>
  <si>
    <t xml:space="preserve">NM_199741</t>
  </si>
  <si>
    <t xml:space="preserve">mediator complex subunit 7</t>
  </si>
  <si>
    <t xml:space="preserve">A_15_P111664</t>
  </si>
  <si>
    <t xml:space="preserve">hspa9</t>
  </si>
  <si>
    <t xml:space="preserve">NM_201326</t>
  </si>
  <si>
    <t xml:space="preserve">heat shock protein 9</t>
  </si>
  <si>
    <t xml:space="preserve">A_15_P179276</t>
  </si>
  <si>
    <t xml:space="preserve">A_15_P293971</t>
  </si>
  <si>
    <t xml:space="preserve">A_15_P109314</t>
  </si>
  <si>
    <t xml:space="preserve">fabp7a</t>
  </si>
  <si>
    <t xml:space="preserve">NM_131605</t>
  </si>
  <si>
    <t xml:space="preserve">fatty acid binding protein 7, brain, a</t>
  </si>
  <si>
    <t xml:space="preserve">A_15_P132566</t>
  </si>
  <si>
    <t xml:space="preserve">arpc3</t>
  </si>
  <si>
    <t xml:space="preserve">NM_001002114</t>
  </si>
  <si>
    <t xml:space="preserve">actin related protein 2/3 complex, subunit 3</t>
  </si>
  <si>
    <t xml:space="preserve">A_15_P151161</t>
  </si>
  <si>
    <t xml:space="preserve">zgc:136858</t>
  </si>
  <si>
    <t xml:space="preserve">NM_001040302</t>
  </si>
  <si>
    <t xml:space="preserve">A_15_P493682</t>
  </si>
  <si>
    <t xml:space="preserve">idh3a</t>
  </si>
  <si>
    <t xml:space="preserve">NM_200951</t>
  </si>
  <si>
    <t xml:space="preserve">isocitrate dehydrogenase 3 (NAD+) alpha</t>
  </si>
  <si>
    <t xml:space="preserve">A_15_P118506</t>
  </si>
  <si>
    <t xml:space="preserve">rpe</t>
  </si>
  <si>
    <t xml:space="preserve">NM_201312</t>
  </si>
  <si>
    <t xml:space="preserve">ribulose-5-phosphate-3-epimerase</t>
  </si>
  <si>
    <t xml:space="preserve">A_15_P103490</t>
  </si>
  <si>
    <t xml:space="preserve">hm13</t>
  </si>
  <si>
    <t xml:space="preserve">NM_212572</t>
  </si>
  <si>
    <t xml:space="preserve">histocompatibility (minor) 13</t>
  </si>
  <si>
    <t xml:space="preserve">A_15_P120744</t>
  </si>
  <si>
    <t xml:space="preserve">phf5a</t>
  </si>
  <si>
    <t xml:space="preserve">NM_173266</t>
  </si>
  <si>
    <t xml:space="preserve">PHD finger protein 5A</t>
  </si>
  <si>
    <t xml:space="preserve">A_15_P151561</t>
  </si>
  <si>
    <t xml:space="preserve">A_15_P102590</t>
  </si>
  <si>
    <t xml:space="preserve">A_15_P162371</t>
  </si>
  <si>
    <t xml:space="preserve">zgc:152911</t>
  </si>
  <si>
    <t xml:space="preserve">NM_001077584</t>
  </si>
  <si>
    <t xml:space="preserve">A_15_P199080</t>
  </si>
  <si>
    <t xml:space="preserve">hbl1</t>
  </si>
  <si>
    <t xml:space="preserve">XM_001341879</t>
  </si>
  <si>
    <t xml:space="preserve">hexose-binding lectin 1</t>
  </si>
  <si>
    <t xml:space="preserve">A_15_P410305</t>
  </si>
  <si>
    <t xml:space="preserve">c8b</t>
  </si>
  <si>
    <t xml:space="preserve">DN836025</t>
  </si>
  <si>
    <t xml:space="preserve">complement component 8, beta polypeptide</t>
  </si>
  <si>
    <t xml:space="preserve">A_15_P121229</t>
  </si>
  <si>
    <t xml:space="preserve">orc5</t>
  </si>
  <si>
    <t xml:space="preserve">NM_213198</t>
  </si>
  <si>
    <t xml:space="preserve">origin recognition complex, subunit 5</t>
  </si>
  <si>
    <t xml:space="preserve">A_15_P414795</t>
  </si>
  <si>
    <t xml:space="preserve">im:7138989</t>
  </si>
  <si>
    <t xml:space="preserve">DN832462</t>
  </si>
  <si>
    <t xml:space="preserve">A_15_P210256</t>
  </si>
  <si>
    <t xml:space="preserve">A_15_P164261</t>
  </si>
  <si>
    <t xml:space="preserve">mfsd7</t>
  </si>
  <si>
    <t xml:space="preserve">NM_001020587</t>
  </si>
  <si>
    <t xml:space="preserve">major facilitator superfamily domain containing 7</t>
  </si>
  <si>
    <t xml:space="preserve">A_15_P120248</t>
  </si>
  <si>
    <t xml:space="preserve">pelo</t>
  </si>
  <si>
    <t xml:space="preserve">NM_201136</t>
  </si>
  <si>
    <t xml:space="preserve">pelota homolog (Drosophila)</t>
  </si>
  <si>
    <t xml:space="preserve">A_15_P398420</t>
  </si>
  <si>
    <t xml:space="preserve">d2hgdh</t>
  </si>
  <si>
    <t xml:space="preserve">NM_001080597</t>
  </si>
  <si>
    <t xml:space="preserve">D-2-hydroxyglutarate dehydrogenase</t>
  </si>
  <si>
    <t xml:space="preserve">A_15_P101041</t>
  </si>
  <si>
    <t xml:space="preserve">cpb2</t>
  </si>
  <si>
    <t xml:space="preserve">BC152600</t>
  </si>
  <si>
    <t xml:space="preserve">carboxypeptidase B2 (plasma)</t>
  </si>
  <si>
    <t xml:space="preserve">A_15_P100982</t>
  </si>
  <si>
    <t xml:space="preserve">taf5</t>
  </si>
  <si>
    <t xml:space="preserve">NM_001037431</t>
  </si>
  <si>
    <t xml:space="preserve">TAF5 RNA polymerase II, TATA box binding protein (TBP)-associated factor</t>
  </si>
  <si>
    <t xml:space="preserve">A_15_P150521</t>
  </si>
  <si>
    <t xml:space="preserve">zgc:123280</t>
  </si>
  <si>
    <t xml:space="preserve">NM_001037690</t>
  </si>
  <si>
    <t xml:space="preserve">A_15_P285856</t>
  </si>
  <si>
    <t xml:space="preserve">cnpy1</t>
  </si>
  <si>
    <t xml:space="preserve">NM_001039497</t>
  </si>
  <si>
    <t xml:space="preserve">canopy1</t>
  </si>
  <si>
    <t xml:space="preserve">A_15_P363440</t>
  </si>
  <si>
    <t xml:space="preserve">LOC799782</t>
  </si>
  <si>
    <t xml:space="preserve">XM_001340066</t>
  </si>
  <si>
    <t xml:space="preserve">solute carrier family 39 (zinc transporter), member 14-like</t>
  </si>
  <si>
    <t xml:space="preserve">A_15_P160986</t>
  </si>
  <si>
    <t xml:space="preserve">zgc:165461</t>
  </si>
  <si>
    <t xml:space="preserve">NM_001100139</t>
  </si>
  <si>
    <t xml:space="preserve">A_15_P176521</t>
  </si>
  <si>
    <t xml:space="preserve">med24</t>
  </si>
  <si>
    <t xml:space="preserve">NM_001039062</t>
  </si>
  <si>
    <t xml:space="preserve">mediator complex subunit 24</t>
  </si>
  <si>
    <t xml:space="preserve">A_15_P366735</t>
  </si>
  <si>
    <t xml:space="preserve">timm17a</t>
  </si>
  <si>
    <t xml:space="preserve">NM_198367</t>
  </si>
  <si>
    <t xml:space="preserve">translocase of inner mitochondrial membrane 17 homolog A (yeast)</t>
  </si>
  <si>
    <t xml:space="preserve">A_15_P114620</t>
  </si>
  <si>
    <t xml:space="preserve">nasp</t>
  </si>
  <si>
    <t xml:space="preserve">NM_199782</t>
  </si>
  <si>
    <t xml:space="preserve">nuclear autoantigenic sperm protein (histone-binding)</t>
  </si>
  <si>
    <t xml:space="preserve">A_15_P110860</t>
  </si>
  <si>
    <t xml:space="preserve">zgc:92375</t>
  </si>
  <si>
    <t xml:space="preserve">NM_001004112</t>
  </si>
  <si>
    <t xml:space="preserve">A_15_P199111</t>
  </si>
  <si>
    <t xml:space="preserve">si:dkeyp-66d1.7</t>
  </si>
  <si>
    <t xml:space="preserve">XM_685301</t>
  </si>
  <si>
    <t xml:space="preserve">A_15_P153056</t>
  </si>
  <si>
    <t xml:space="preserve">zgc:112487</t>
  </si>
  <si>
    <t xml:space="preserve">NM_001093727</t>
  </si>
  <si>
    <t xml:space="preserve">A_15_P102540</t>
  </si>
  <si>
    <t xml:space="preserve">hif1al</t>
  </si>
  <si>
    <t xml:space="preserve">NM_200405</t>
  </si>
  <si>
    <t xml:space="preserve">hypoxia-inducible factor 1, alpha subunit, like</t>
  </si>
  <si>
    <t xml:space="preserve">A_15_P138206</t>
  </si>
  <si>
    <t xml:space="preserve">aspm</t>
  </si>
  <si>
    <t xml:space="preserve">NM_001123373</t>
  </si>
  <si>
    <t xml:space="preserve">asp (abnormal spindle)-like, microcephaly associated (Drosophila)</t>
  </si>
  <si>
    <t xml:space="preserve">A_15_P203626</t>
  </si>
  <si>
    <t xml:space="preserve">LOC565132</t>
  </si>
  <si>
    <t xml:space="preserve">EV754742</t>
  </si>
  <si>
    <t xml:space="preserve">Probable ergosterol biosynthetic protein 28-like</t>
  </si>
  <si>
    <t xml:space="preserve">A_15_P205716</t>
  </si>
  <si>
    <t xml:space="preserve">spast</t>
  </si>
  <si>
    <t xml:space="preserve">NM_212915</t>
  </si>
  <si>
    <t xml:space="preserve">spastin</t>
  </si>
  <si>
    <t xml:space="preserve">A_15_P100780</t>
  </si>
  <si>
    <t xml:space="preserve">zgc:56200</t>
  </si>
  <si>
    <t xml:space="preserve">NM_199539</t>
  </si>
  <si>
    <t xml:space="preserve">A_15_P119259</t>
  </si>
  <si>
    <t xml:space="preserve">vtnb</t>
  </si>
  <si>
    <t xml:space="preserve">NM_001139461</t>
  </si>
  <si>
    <t xml:space="preserve">vitronectin b</t>
  </si>
  <si>
    <t xml:space="preserve">A_15_P597402</t>
  </si>
  <si>
    <t xml:space="preserve">wu:fc51c12</t>
  </si>
  <si>
    <t xml:space="preserve">EH528208</t>
  </si>
  <si>
    <t xml:space="preserve">A_15_P366065</t>
  </si>
  <si>
    <t xml:space="preserve">zgc:65979</t>
  </si>
  <si>
    <t xml:space="preserve">NM_200066</t>
  </si>
  <si>
    <t xml:space="preserve">A_15_P413240</t>
  </si>
  <si>
    <t xml:space="preserve">zgc:162199</t>
  </si>
  <si>
    <t xml:space="preserve">NM_001089536</t>
  </si>
  <si>
    <t xml:space="preserve">A_15_P426375</t>
  </si>
  <si>
    <t xml:space="preserve">rpia</t>
  </si>
  <si>
    <t xml:space="preserve">NM_001007289</t>
  </si>
  <si>
    <t xml:space="preserve">ribose 5-phosphate isomerase A (ribose 5-phosphate epimerase)</t>
  </si>
  <si>
    <t xml:space="preserve">A_15_P114300</t>
  </si>
  <si>
    <t xml:space="preserve">zgc:136330</t>
  </si>
  <si>
    <t xml:space="preserve">NM_001045327</t>
  </si>
  <si>
    <t xml:space="preserve">A_15_P172261</t>
  </si>
  <si>
    <t xml:space="preserve">zgc:91849</t>
  </si>
  <si>
    <t xml:space="preserve">NM_001002687</t>
  </si>
  <si>
    <t xml:space="preserve">A_15_P207471</t>
  </si>
  <si>
    <t xml:space="preserve">A_15_P108625</t>
  </si>
  <si>
    <t xml:space="preserve">timm22</t>
  </si>
  <si>
    <t xml:space="preserve">XM_003198715</t>
  </si>
  <si>
    <t xml:space="preserve">translocase of inner mitochondrial membrane 22 homolog (yeast) [Source:HGNC Symbol;Acc:17317]</t>
  </si>
  <si>
    <t xml:space="preserve">A_15_P113843</t>
  </si>
  <si>
    <t xml:space="preserve">pigs</t>
  </si>
  <si>
    <t xml:space="preserve">NM_001076614</t>
  </si>
  <si>
    <t xml:space="preserve">phosphatidylinositol glycan anchor biosynthesis, class S [Source:HGNC Symbol;Acc:14937]</t>
  </si>
  <si>
    <t xml:space="preserve">A_15_P366045</t>
  </si>
  <si>
    <t xml:space="preserve">agt</t>
  </si>
  <si>
    <t xml:space="preserve">NM_198063</t>
  </si>
  <si>
    <t xml:space="preserve">angiotensinogen</t>
  </si>
  <si>
    <t xml:space="preserve">A_15_P106153</t>
  </si>
  <si>
    <t xml:space="preserve">EB885720</t>
  </si>
  <si>
    <t xml:space="preserve">A_15_P402405</t>
  </si>
  <si>
    <t xml:space="preserve">nkx2.7</t>
  </si>
  <si>
    <t xml:space="preserve">NM_131419</t>
  </si>
  <si>
    <t xml:space="preserve">NK2 transcription factor related 7</t>
  </si>
  <si>
    <t xml:space="preserve">A_15_P161556</t>
  </si>
  <si>
    <t xml:space="preserve">rpn1</t>
  </si>
  <si>
    <t xml:space="preserve">NM_197934</t>
  </si>
  <si>
    <t xml:space="preserve">ribophorin I</t>
  </si>
  <si>
    <t xml:space="preserve">A_15_P264476</t>
  </si>
  <si>
    <t xml:space="preserve">tmem70</t>
  </si>
  <si>
    <t xml:space="preserve">EH539619</t>
  </si>
  <si>
    <t xml:space="preserve">transmembrane protein 70</t>
  </si>
  <si>
    <t xml:space="preserve">A_15_P104375</t>
  </si>
  <si>
    <t xml:space="preserve">A_15_P212226</t>
  </si>
  <si>
    <t xml:space="preserve">impdh1b</t>
  </si>
  <si>
    <t xml:space="preserve">BC090493</t>
  </si>
  <si>
    <t xml:space="preserve">inosine 5'-phosphate dehydrogenase 1b</t>
  </si>
  <si>
    <t xml:space="preserve">A_15_P269961</t>
  </si>
  <si>
    <t xml:space="preserve">mgst2</t>
  </si>
  <si>
    <t xml:space="preserve">NM_001045302</t>
  </si>
  <si>
    <t xml:space="preserve">microsomal glutathione S-transferase 2</t>
  </si>
  <si>
    <t xml:space="preserve">A_15_P130876</t>
  </si>
  <si>
    <t xml:space="preserve">hoxb5b</t>
  </si>
  <si>
    <t xml:space="preserve">NM_131537</t>
  </si>
  <si>
    <t xml:space="preserve">homeo box B5b</t>
  </si>
  <si>
    <t xml:space="preserve">A_15_P142136</t>
  </si>
  <si>
    <t xml:space="preserve">A_15_P114204</t>
  </si>
  <si>
    <t xml:space="preserve">BC067625</t>
  </si>
  <si>
    <t xml:space="preserve">septin 2</t>
  </si>
  <si>
    <t xml:space="preserve">A_15_P117117</t>
  </si>
  <si>
    <t xml:space="preserve">melk</t>
  </si>
  <si>
    <t xml:space="preserve">NM_206888</t>
  </si>
  <si>
    <t xml:space="preserve">maternal embryonic leucine zipper kinase</t>
  </si>
  <si>
    <t xml:space="preserve">A_15_P207166</t>
  </si>
  <si>
    <t xml:space="preserve">tmx3</t>
  </si>
  <si>
    <t xml:space="preserve">NM_001020557</t>
  </si>
  <si>
    <t xml:space="preserve">thioredoxin-related transmembrane protein 3</t>
  </si>
  <si>
    <t xml:space="preserve">A_15_P148661</t>
  </si>
  <si>
    <t xml:space="preserve">cyp1b1</t>
  </si>
  <si>
    <t xml:space="preserve">NM_001045256</t>
  </si>
  <si>
    <t xml:space="preserve">cytochrome P450, family 1, subfamily B, polypeptide 1</t>
  </si>
  <si>
    <t xml:space="preserve">A_15_P111263</t>
  </si>
  <si>
    <t xml:space="preserve">A_15_P106225</t>
  </si>
  <si>
    <t xml:space="preserve">si:dkey-225f3.3</t>
  </si>
  <si>
    <t xml:space="preserve">BC067635</t>
  </si>
  <si>
    <t xml:space="preserve">A_15_P205741</t>
  </si>
  <si>
    <t xml:space="preserve">si:ch211-284e20.8</t>
  </si>
  <si>
    <t xml:space="preserve">NM_001099265</t>
  </si>
  <si>
    <t xml:space="preserve">A_15_P145576</t>
  </si>
  <si>
    <t xml:space="preserve">pole</t>
  </si>
  <si>
    <t xml:space="preserve">NM_001128523</t>
  </si>
  <si>
    <t xml:space="preserve">polymerase (DNA directed), epsilon</t>
  </si>
  <si>
    <t xml:space="preserve">A_15_P115878</t>
  </si>
  <si>
    <t xml:space="preserve">phospho1</t>
  </si>
  <si>
    <t xml:space="preserve">NM_001003461</t>
  </si>
  <si>
    <t xml:space="preserve">phosphatase, orphan 1</t>
  </si>
  <si>
    <t xml:space="preserve">A_15_P156631</t>
  </si>
  <si>
    <t xml:space="preserve">thtpa</t>
  </si>
  <si>
    <t xml:space="preserve">XM_001923021</t>
  </si>
  <si>
    <t xml:space="preserve">thiamine triphosphatase</t>
  </si>
  <si>
    <t xml:space="preserve">A_15_P167921</t>
  </si>
  <si>
    <t xml:space="preserve">si:dkey-73n10.5</t>
  </si>
  <si>
    <t xml:space="preserve">XM_682306</t>
  </si>
  <si>
    <t xml:space="preserve">si:dkey-73n10.5 [Source:ZFIN;Acc:ZDB-GENE-050420-97]</t>
  </si>
  <si>
    <t xml:space="preserve">A_15_P194556</t>
  </si>
  <si>
    <t xml:space="preserve">dnmt7</t>
  </si>
  <si>
    <t xml:space="preserve">NM_001020476</t>
  </si>
  <si>
    <t xml:space="preserve">DNA (cytosine-5-)-methyltransferase 7</t>
  </si>
  <si>
    <t xml:space="preserve">A_15_P103835</t>
  </si>
  <si>
    <t xml:space="preserve">lsm11</t>
  </si>
  <si>
    <t xml:space="preserve">BC093279</t>
  </si>
  <si>
    <t xml:space="preserve">LSM11, U7 small nuclear RNA associated</t>
  </si>
  <si>
    <t xml:space="preserve">A_15_P170946</t>
  </si>
  <si>
    <t xml:space="preserve">il4r</t>
  </si>
  <si>
    <t xml:space="preserve">NM_001013282</t>
  </si>
  <si>
    <t xml:space="preserve">interleukin 4 receptor</t>
  </si>
  <si>
    <t xml:space="preserve">A_15_P302946</t>
  </si>
  <si>
    <t xml:space="preserve">smtnl1</t>
  </si>
  <si>
    <t xml:space="preserve">NM_001013321</t>
  </si>
  <si>
    <t xml:space="preserve">smoothelin-like 1 [Source:ZFIN;Acc:ZDB-GENE-050306-23]</t>
  </si>
  <si>
    <t xml:space="preserve">A_15_P115029</t>
  </si>
  <si>
    <t xml:space="preserve">rnasel3</t>
  </si>
  <si>
    <t xml:space="preserve">NM_001099453</t>
  </si>
  <si>
    <t xml:space="preserve">ribonuclease like 3</t>
  </si>
  <si>
    <t xml:space="preserve">A_15_P343770</t>
  </si>
  <si>
    <t xml:space="preserve">zgc:66317</t>
  </si>
  <si>
    <t xml:space="preserve">NM_200112</t>
  </si>
  <si>
    <t xml:space="preserve">A_15_P118753</t>
  </si>
  <si>
    <t xml:space="preserve">dscc1</t>
  </si>
  <si>
    <t xml:space="preserve">NM_001004611</t>
  </si>
  <si>
    <t xml:space="preserve">defective in sister chromatid cohesion 1 homolog (S. cerevisiae)</t>
  </si>
  <si>
    <t xml:space="preserve">A_15_P114776</t>
  </si>
  <si>
    <t xml:space="preserve">selm</t>
  </si>
  <si>
    <t xml:space="preserve">NM_178286</t>
  </si>
  <si>
    <t xml:space="preserve">selenoprotein M</t>
  </si>
  <si>
    <t xml:space="preserve">A_15_P105693</t>
  </si>
  <si>
    <t xml:space="preserve">A_15_P199911</t>
  </si>
  <si>
    <t xml:space="preserve">chtf18</t>
  </si>
  <si>
    <t xml:space="preserve">NM_001110102</t>
  </si>
  <si>
    <t xml:space="preserve">CTF18, chromosome transmission fidelity factor 18 homolog (S. cerevisiae)</t>
  </si>
  <si>
    <t xml:space="preserve">A_15_P193921</t>
  </si>
  <si>
    <t xml:space="preserve">wdr92</t>
  </si>
  <si>
    <t xml:space="preserve">NM_001017621</t>
  </si>
  <si>
    <t xml:space="preserve">WD repeat domain 92</t>
  </si>
  <si>
    <t xml:space="preserve">A_15_P536587</t>
  </si>
  <si>
    <t xml:space="preserve">psme3</t>
  </si>
  <si>
    <t xml:space="preserve">NM_131376</t>
  </si>
  <si>
    <t xml:space="preserve">proteasome activator subunit 3</t>
  </si>
  <si>
    <t xml:space="preserve">A_15_P140181</t>
  </si>
  <si>
    <t xml:space="preserve">zgc:153512</t>
  </si>
  <si>
    <t xml:space="preserve">NM_001045391</t>
  </si>
  <si>
    <t xml:space="preserve">A_15_P471685</t>
  </si>
  <si>
    <t xml:space="preserve">uap1</t>
  </si>
  <si>
    <t xml:space="preserve">NM_212621</t>
  </si>
  <si>
    <t xml:space="preserve">UDP-N-acteylglucosamine pyrophosphorylase 1</t>
  </si>
  <si>
    <t xml:space="preserve">A_15_P170926</t>
  </si>
  <si>
    <t xml:space="preserve">NM_001014369</t>
  </si>
  <si>
    <t xml:space="preserve">A_15_P147706</t>
  </si>
  <si>
    <t xml:space="preserve">si:dkey-251i10.2</t>
  </si>
  <si>
    <t xml:space="preserve">BC122114</t>
  </si>
  <si>
    <t xml:space="preserve">A_15_P112884</t>
  </si>
  <si>
    <t xml:space="preserve">mobkl1ab</t>
  </si>
  <si>
    <t xml:space="preserve">AY398317</t>
  </si>
  <si>
    <t xml:space="preserve">MOB1, Mps One Binder kinase activator-like 1A (yeast), genome duplicate b</t>
  </si>
  <si>
    <t xml:space="preserve">A_15_P471265</t>
  </si>
  <si>
    <t xml:space="preserve">A_15_P163031</t>
  </si>
  <si>
    <t xml:space="preserve">rab13</t>
  </si>
  <si>
    <t xml:space="preserve">NM_201329</t>
  </si>
  <si>
    <t xml:space="preserve">RAB13, member RAS oncogene family</t>
  </si>
  <si>
    <t xml:space="preserve">A_15_P120264</t>
  </si>
  <si>
    <t xml:space="preserve">pgd</t>
  </si>
  <si>
    <t xml:space="preserve">NM_213453</t>
  </si>
  <si>
    <t xml:space="preserve">phosphogluconate hydrogenase</t>
  </si>
  <si>
    <t xml:space="preserve">A_15_P298131</t>
  </si>
  <si>
    <t xml:space="preserve">LOC100004175</t>
  </si>
  <si>
    <t xml:space="preserve">DT879071</t>
  </si>
  <si>
    <t xml:space="preserve">cyclin-dependent kinase inhibitor 1C-like</t>
  </si>
  <si>
    <t xml:space="preserve">A_15_P101375</t>
  </si>
  <si>
    <t xml:space="preserve">ufc1</t>
  </si>
  <si>
    <t xml:space="preserve">NM_001003650</t>
  </si>
  <si>
    <t xml:space="preserve">ubiquitin-fold modifier conjugating enzyme 1</t>
  </si>
  <si>
    <t xml:space="preserve">A_15_P116324</t>
  </si>
  <si>
    <t xml:space="preserve">calm2b</t>
  </si>
  <si>
    <t xml:space="preserve">NM_214736</t>
  </si>
  <si>
    <t xml:space="preserve">calmodulin 2b, (phosphorylase kinase, delta)</t>
  </si>
  <si>
    <t xml:space="preserve">A_15_P101150</t>
  </si>
  <si>
    <t xml:space="preserve">zgc:77306</t>
  </si>
  <si>
    <t xml:space="preserve">NM_213228</t>
  </si>
  <si>
    <t xml:space="preserve">A_15_P118844</t>
  </si>
  <si>
    <t xml:space="preserve">tomm40l</t>
  </si>
  <si>
    <t xml:space="preserve">NM_212959</t>
  </si>
  <si>
    <t xml:space="preserve">translocase of outer mitochondrial membrane 40 homolog, like</t>
  </si>
  <si>
    <t xml:space="preserve">A_15_P366920</t>
  </si>
  <si>
    <t xml:space="preserve">tax1bp3</t>
  </si>
  <si>
    <t xml:space="preserve">NM_213470</t>
  </si>
  <si>
    <t xml:space="preserve">Tax1 (human T-cell leukemia virus type I) binding protein 3</t>
  </si>
  <si>
    <t xml:space="preserve">A_15_P130406</t>
  </si>
  <si>
    <t xml:space="preserve">A_15_P178876</t>
  </si>
  <si>
    <t xml:space="preserve">LOC100330224</t>
  </si>
  <si>
    <t xml:space="preserve">BC150401</t>
  </si>
  <si>
    <t xml:space="preserve">fatty acid binding protein 1b-like</t>
  </si>
  <si>
    <t xml:space="preserve">A_15_P100717</t>
  </si>
  <si>
    <t xml:space="preserve">A_15_P119545</t>
  </si>
  <si>
    <t xml:space="preserve">zgc:136869</t>
  </si>
  <si>
    <t xml:space="preserve">NM_001040304</t>
  </si>
  <si>
    <t xml:space="preserve">A_15_P237101</t>
  </si>
  <si>
    <t xml:space="preserve">LOC100331575</t>
  </si>
  <si>
    <t xml:space="preserve">XM_002661466</t>
  </si>
  <si>
    <t xml:space="preserve">putative alpha-1,2-glucosyltransferase ALG10-B-like</t>
  </si>
  <si>
    <t xml:space="preserve">A_15_P211871</t>
  </si>
  <si>
    <t xml:space="preserve">bzw1b</t>
  </si>
  <si>
    <t xml:space="preserve">NM_213092</t>
  </si>
  <si>
    <t xml:space="preserve">basic leucine zipper and W2 domains 1b</t>
  </si>
  <si>
    <t xml:space="preserve">A_15_P365415</t>
  </si>
  <si>
    <t xml:space="preserve">A_15_P107078</t>
  </si>
  <si>
    <t xml:space="preserve">serpine1</t>
  </si>
  <si>
    <t xml:space="preserve">NM_001114559</t>
  </si>
  <si>
    <t xml:space="preserve">serpin peptidase inhibitor, clade E (nexin, plasminogen activator inhibitor type 1), member 1</t>
  </si>
  <si>
    <t xml:space="preserve">A_15_P104699</t>
  </si>
  <si>
    <t xml:space="preserve">ncapd3</t>
  </si>
  <si>
    <t xml:space="preserve">NM_200330</t>
  </si>
  <si>
    <t xml:space="preserve">non-SMC condensin II complex, subunit D3</t>
  </si>
  <si>
    <t xml:space="preserve">A_15_P556062</t>
  </si>
  <si>
    <t xml:space="preserve">gdpd4b</t>
  </si>
  <si>
    <t xml:space="preserve">XM_695531</t>
  </si>
  <si>
    <t xml:space="preserve">glycerophosphodiester phosphodiesterase domain containing 4b</t>
  </si>
  <si>
    <t xml:space="preserve">A_15_P102080</t>
  </si>
  <si>
    <t xml:space="preserve">sec23ip</t>
  </si>
  <si>
    <t xml:space="preserve">NM_001077379</t>
  </si>
  <si>
    <t xml:space="preserve">SEC23 interacting protein</t>
  </si>
  <si>
    <t xml:space="preserve">A_15_P107849</t>
  </si>
  <si>
    <t xml:space="preserve">A_15_P119093</t>
  </si>
  <si>
    <t xml:space="preserve">h2afx</t>
  </si>
  <si>
    <t xml:space="preserve">NM_201073</t>
  </si>
  <si>
    <t xml:space="preserve">H2A histone family, member X</t>
  </si>
  <si>
    <t xml:space="preserve">A_15_P102943</t>
  </si>
  <si>
    <t xml:space="preserve">psip1</t>
  </si>
  <si>
    <t xml:space="preserve">NM_001020726</t>
  </si>
  <si>
    <t xml:space="preserve">PC4 and SFRS1 interacting protein 1</t>
  </si>
  <si>
    <t xml:space="preserve">A_15_P211426</t>
  </si>
  <si>
    <t xml:space="preserve">zgc:112042</t>
  </si>
  <si>
    <t xml:space="preserve">NM_001017667</t>
  </si>
  <si>
    <t xml:space="preserve">A_15_P103706</t>
  </si>
  <si>
    <t xml:space="preserve">aldh1a2</t>
  </si>
  <si>
    <t xml:space="preserve">NM_131850</t>
  </si>
  <si>
    <t xml:space="preserve">aldehyde dehydrogenase 1 family, member A2</t>
  </si>
  <si>
    <t xml:space="preserve">A_15_P156362</t>
  </si>
  <si>
    <t xml:space="preserve">LOC560944</t>
  </si>
  <si>
    <t xml:space="preserve">XM_002666597</t>
  </si>
  <si>
    <t xml:space="preserve">6-phosphofructokinase type C-like</t>
  </si>
  <si>
    <t xml:space="preserve">A_15_P115504</t>
  </si>
  <si>
    <t xml:space="preserve">A_15_P182126</t>
  </si>
  <si>
    <t xml:space="preserve">NM_001126438</t>
  </si>
  <si>
    <t xml:space="preserve">A_15_P177251</t>
  </si>
  <si>
    <t xml:space="preserve">dpysl4</t>
  </si>
  <si>
    <t xml:space="preserve">BC115083</t>
  </si>
  <si>
    <t xml:space="preserve">dihydropyrimidinase-like 4</t>
  </si>
  <si>
    <t xml:space="preserve">A_15_P195511</t>
  </si>
  <si>
    <t xml:space="preserve">hao1</t>
  </si>
  <si>
    <t xml:space="preserve">NM_001083542</t>
  </si>
  <si>
    <t xml:space="preserve">hydroxyacid oxidase (glycolate oxidase) 1</t>
  </si>
  <si>
    <t xml:space="preserve">A_15_P102219</t>
  </si>
  <si>
    <t xml:space="preserve">ticrr</t>
  </si>
  <si>
    <t xml:space="preserve">NM_001003887</t>
  </si>
  <si>
    <t xml:space="preserve">TopBP1-interacting, checkpoint, and replication regulator</t>
  </si>
  <si>
    <t xml:space="preserve">A_15_P113742</t>
  </si>
  <si>
    <t xml:space="preserve">acp1</t>
  </si>
  <si>
    <t xml:space="preserve">NM_001014302</t>
  </si>
  <si>
    <t xml:space="preserve">acid phosphatase 1, soluble</t>
  </si>
  <si>
    <t xml:space="preserve">A_15_P104834</t>
  </si>
  <si>
    <t xml:space="preserve">zgc:162825</t>
  </si>
  <si>
    <t xml:space="preserve">NM_001089526</t>
  </si>
  <si>
    <t xml:space="preserve">A_15_P183731</t>
  </si>
  <si>
    <t xml:space="preserve">ptges3a</t>
  </si>
  <si>
    <t xml:space="preserve">NM_213170</t>
  </si>
  <si>
    <t xml:space="preserve">prostaglandin E synthase 3a (cytosolic)</t>
  </si>
  <si>
    <t xml:space="preserve">A_15_P349730</t>
  </si>
  <si>
    <t xml:space="preserve">thoc3</t>
  </si>
  <si>
    <t xml:space="preserve">NM_001003758</t>
  </si>
  <si>
    <t xml:space="preserve">THO complex 3</t>
  </si>
  <si>
    <t xml:space="preserve">A_15_P366320</t>
  </si>
  <si>
    <t xml:space="preserve">shbg</t>
  </si>
  <si>
    <t xml:space="preserve">NM_001007151</t>
  </si>
  <si>
    <t xml:space="preserve">sex hormone binding globulin</t>
  </si>
  <si>
    <t xml:space="preserve">A_15_P137581</t>
  </si>
  <si>
    <t xml:space="preserve">XM_003200972</t>
  </si>
  <si>
    <t xml:space="preserve">si:rp71-36a1.2 [Source:ZFIN;Acc:ZDB-GENE-050208-646]</t>
  </si>
  <si>
    <t xml:space="preserve">A_15_P107847</t>
  </si>
  <si>
    <t xml:space="preserve">lgals1l1</t>
  </si>
  <si>
    <t xml:space="preserve">EH588630</t>
  </si>
  <si>
    <t xml:space="preserve">lectin, galactoside-binding, soluble, 1 (galectin 1)-like 1</t>
  </si>
  <si>
    <t xml:space="preserve">A_15_P100878</t>
  </si>
  <si>
    <t xml:space="preserve">acbd3</t>
  </si>
  <si>
    <t xml:space="preserve">NM_212997</t>
  </si>
  <si>
    <t xml:space="preserve">acyl-Coenzyme A binding domain containing 3</t>
  </si>
  <si>
    <t xml:space="preserve">A_15_P240026</t>
  </si>
  <si>
    <t xml:space="preserve">cln8</t>
  </si>
  <si>
    <t xml:space="preserve">NM_001114588</t>
  </si>
  <si>
    <t xml:space="preserve">ceroid-lipofuscinosis, neuronal 8</t>
  </si>
  <si>
    <t xml:space="preserve">A_15_P117928</t>
  </si>
  <si>
    <t xml:space="preserve">rtn2a</t>
  </si>
  <si>
    <t xml:space="preserve">NM_001029965</t>
  </si>
  <si>
    <t xml:space="preserve">reticulon 2a</t>
  </si>
  <si>
    <t xml:space="preserve">A_15_P440945</t>
  </si>
  <si>
    <t xml:space="preserve">A_15_P118650</t>
  </si>
  <si>
    <t xml:space="preserve">nup133</t>
  </si>
  <si>
    <t xml:space="preserve">NM_213531</t>
  </si>
  <si>
    <t xml:space="preserve">nucleoporin 133</t>
  </si>
  <si>
    <t xml:space="preserve">A_15_P185576</t>
  </si>
  <si>
    <t xml:space="preserve">usp1</t>
  </si>
  <si>
    <t xml:space="preserve">NM_199579</t>
  </si>
  <si>
    <t xml:space="preserve">ubiquitin specific protease 1</t>
  </si>
  <si>
    <t xml:space="preserve">A_15_P208581</t>
  </si>
  <si>
    <t xml:space="preserve">gfpt1</t>
  </si>
  <si>
    <t xml:space="preserve">NM_001034981</t>
  </si>
  <si>
    <t xml:space="preserve">glutamine-fructose-6-phosphate transaminase 1</t>
  </si>
  <si>
    <t xml:space="preserve">A_15_P190461</t>
  </si>
  <si>
    <t xml:space="preserve">abcb7</t>
  </si>
  <si>
    <t xml:space="preserve">XM_689787</t>
  </si>
  <si>
    <t xml:space="preserve">ATP-binding cassette, sub-family B (MDR/TAP), member 7</t>
  </si>
  <si>
    <t xml:space="preserve">A_15_P101458</t>
  </si>
  <si>
    <t xml:space="preserve">si:dkey-22a1.2</t>
  </si>
  <si>
    <t xml:space="preserve">XM_002663379</t>
  </si>
  <si>
    <t xml:space="preserve">A_15_P239856</t>
  </si>
  <si>
    <t xml:space="preserve">zgc:65827</t>
  </si>
  <si>
    <t xml:space="preserve">NM_213155</t>
  </si>
  <si>
    <t xml:space="preserve">A_15_P209716</t>
  </si>
  <si>
    <t xml:space="preserve">prim1</t>
  </si>
  <si>
    <t xml:space="preserve">NM_201448</t>
  </si>
  <si>
    <t xml:space="preserve">primase polypeptide 1</t>
  </si>
  <si>
    <t xml:space="preserve">A_15_P118938</t>
  </si>
  <si>
    <t xml:space="preserve">dpp3</t>
  </si>
  <si>
    <t xml:space="preserve">NM_001002683</t>
  </si>
  <si>
    <t xml:space="preserve">dipeptidylpeptidase 3</t>
  </si>
  <si>
    <t xml:space="preserve">A_15_P153711</t>
  </si>
  <si>
    <t xml:space="preserve">A_15_P149506</t>
  </si>
  <si>
    <t xml:space="preserve">LOC798846</t>
  </si>
  <si>
    <t xml:space="preserve">NM_001100062</t>
  </si>
  <si>
    <t xml:space="preserve">novel protein similar to vertebrate heat shock 70kDa protein 1B (HSPA1B)</t>
  </si>
  <si>
    <t xml:space="preserve">A_15_P101374</t>
  </si>
  <si>
    <t xml:space="preserve">lmnb2</t>
  </si>
  <si>
    <t xml:space="preserve">NM_131002</t>
  </si>
  <si>
    <t xml:space="preserve">lamin B2</t>
  </si>
  <si>
    <t xml:space="preserve">A_15_P341895</t>
  </si>
  <si>
    <t xml:space="preserve">aldh18a1</t>
  </si>
  <si>
    <t xml:space="preserve">NM_001083546</t>
  </si>
  <si>
    <t xml:space="preserve">aldehyde dehydrogenase 18 family, member A1</t>
  </si>
  <si>
    <t xml:space="preserve">A_15_P106623</t>
  </si>
  <si>
    <t xml:space="preserve">slc16a3</t>
  </si>
  <si>
    <t xml:space="preserve">NM_212708</t>
  </si>
  <si>
    <t xml:space="preserve">solute carrier family 16 (monocarboxylic acid transporters), member 3</t>
  </si>
  <si>
    <t xml:space="preserve">A_15_P113578</t>
  </si>
  <si>
    <t xml:space="preserve">aarsd1</t>
  </si>
  <si>
    <t xml:space="preserve">NM_001003572</t>
  </si>
  <si>
    <t xml:space="preserve">alanyl-tRNA synthetase domain containing 1</t>
  </si>
  <si>
    <t xml:space="preserve">A_15_P102171</t>
  </si>
  <si>
    <t xml:space="preserve">CN503170</t>
  </si>
  <si>
    <t xml:space="preserve">A_15_P150851</t>
  </si>
  <si>
    <t xml:space="preserve">mrps23</t>
  </si>
  <si>
    <t xml:space="preserve">NM_001003615</t>
  </si>
  <si>
    <t xml:space="preserve">mitochondrial ribosomal protein S23</t>
  </si>
  <si>
    <t xml:space="preserve">A_15_P195401</t>
  </si>
  <si>
    <t xml:space="preserve">cd99l2</t>
  </si>
  <si>
    <t xml:space="preserve">NM_194369</t>
  </si>
  <si>
    <t xml:space="preserve">CD99 antigen-like 2</t>
  </si>
  <si>
    <t xml:space="preserve">A_15_P116131</t>
  </si>
  <si>
    <t xml:space="preserve">si:dkey-46k9.9</t>
  </si>
  <si>
    <t xml:space="preserve">XM_692317</t>
  </si>
  <si>
    <t xml:space="preserve">A_15_P117954</t>
  </si>
  <si>
    <t xml:space="preserve">ahsa1</t>
  </si>
  <si>
    <t xml:space="preserve">NM_001045091</t>
  </si>
  <si>
    <t xml:space="preserve">AHA1, activator of heat shock protein ATPase homolog 1 (yeast)</t>
  </si>
  <si>
    <t xml:space="preserve">A_15_P112437</t>
  </si>
  <si>
    <t xml:space="preserve">gclm</t>
  </si>
  <si>
    <t xml:space="preserve">NM_199845</t>
  </si>
  <si>
    <t xml:space="preserve">glutamate-cysteine ligase, modifier subunit</t>
  </si>
  <si>
    <t xml:space="preserve">A_15_P103502</t>
  </si>
  <si>
    <t xml:space="preserve">A_15_P119809</t>
  </si>
  <si>
    <t xml:space="preserve">zgc:162964</t>
  </si>
  <si>
    <t xml:space="preserve">NM_001089387</t>
  </si>
  <si>
    <t xml:space="preserve">A_15_P421375</t>
  </si>
  <si>
    <t xml:space="preserve">tspan7</t>
  </si>
  <si>
    <t xml:space="preserve">NM_214774</t>
  </si>
  <si>
    <t xml:space="preserve">tetraspanin 7</t>
  </si>
  <si>
    <t xml:space="preserve">A_15_P109457</t>
  </si>
  <si>
    <t xml:space="preserve">tia1</t>
  </si>
  <si>
    <t xml:space="preserve">NM_212628</t>
  </si>
  <si>
    <t xml:space="preserve">cytotoxic granule-associated RNA binding protein 1</t>
  </si>
  <si>
    <t xml:space="preserve">A_15_P173991</t>
  </si>
  <si>
    <t xml:space="preserve">timm50</t>
  </si>
  <si>
    <t xml:space="preserve">NM_200665</t>
  </si>
  <si>
    <t xml:space="preserve">translocase of inner mitochondrial membrane 50 homolog (yeast)</t>
  </si>
  <si>
    <t xml:space="preserve">A_15_P187051</t>
  </si>
  <si>
    <t xml:space="preserve">eftud2</t>
  </si>
  <si>
    <t xml:space="preserve">NM_200508</t>
  </si>
  <si>
    <t xml:space="preserve">elongation factor Tu GTP binding domain containing 2</t>
  </si>
  <si>
    <t xml:space="preserve">A_15_P376630</t>
  </si>
  <si>
    <t xml:space="preserve">prhoxnb</t>
  </si>
  <si>
    <t xml:space="preserve">NM_001080172</t>
  </si>
  <si>
    <t xml:space="preserve">parahox cluster neighbor</t>
  </si>
  <si>
    <t xml:space="preserve">A_15_P193961</t>
  </si>
  <si>
    <t xml:space="preserve">zgc:154086</t>
  </si>
  <si>
    <t xml:space="preserve">NM_001077327</t>
  </si>
  <si>
    <t xml:space="preserve">A_15_P100639</t>
  </si>
  <si>
    <t xml:space="preserve">asf1ba</t>
  </si>
  <si>
    <t xml:space="preserve">NM_207063</t>
  </si>
  <si>
    <t xml:space="preserve">ASF1 anti-silencing function 1 homolog Ba (S. cerevisiae)</t>
  </si>
  <si>
    <t xml:space="preserve">A_15_P119723</t>
  </si>
  <si>
    <t xml:space="preserve">LOC100332383</t>
  </si>
  <si>
    <t xml:space="preserve">BC155212</t>
  </si>
  <si>
    <t xml:space="preserve">Wu:fb97d07 protein-like</t>
  </si>
  <si>
    <t xml:space="preserve">A_15_P210586</t>
  </si>
  <si>
    <t xml:space="preserve">atic</t>
  </si>
  <si>
    <t xml:space="preserve">BC045385</t>
  </si>
  <si>
    <t xml:space="preserve">5-aminoimidazole-4-carboxamide ribonucleotide formyltransferase/IMP cyclohydrolase</t>
  </si>
  <si>
    <t xml:space="preserve">A_15_P140851</t>
  </si>
  <si>
    <t xml:space="preserve">A_15_P179106</t>
  </si>
  <si>
    <t xml:space="preserve">BC151880</t>
  </si>
  <si>
    <t xml:space="preserve">A_15_P218566</t>
  </si>
  <si>
    <t xml:space="preserve">wdr5</t>
  </si>
  <si>
    <t xml:space="preserve">NM_213099</t>
  </si>
  <si>
    <t xml:space="preserve">WD repeat domain 5</t>
  </si>
  <si>
    <t xml:space="preserve">A_15_P104492</t>
  </si>
  <si>
    <t xml:space="preserve">sf3b5</t>
  </si>
  <si>
    <t xml:space="preserve">NM_001002478</t>
  </si>
  <si>
    <t xml:space="preserve">splicing factor 3b, subunit 5</t>
  </si>
  <si>
    <t xml:space="preserve">A_15_P378800</t>
  </si>
  <si>
    <t xml:space="preserve">ropn1l</t>
  </si>
  <si>
    <t xml:space="preserve">NM_001004624</t>
  </si>
  <si>
    <t xml:space="preserve">ropporin 1-like</t>
  </si>
  <si>
    <t xml:space="preserve">A_15_P183611</t>
  </si>
  <si>
    <t xml:space="preserve">r3hdml</t>
  </si>
  <si>
    <t xml:space="preserve">EH592941</t>
  </si>
  <si>
    <t xml:space="preserve">R3H domain containing-like</t>
  </si>
  <si>
    <t xml:space="preserve">A_15_P116859</t>
  </si>
  <si>
    <t xml:space="preserve">vcp</t>
  </si>
  <si>
    <t xml:space="preserve">NM_201481</t>
  </si>
  <si>
    <t xml:space="preserve">valosin containing protein [Source:ZFIN;Acc:ZDB-GENE-030131-5408]</t>
  </si>
  <si>
    <t xml:space="preserve">A_15_P410745</t>
  </si>
  <si>
    <t xml:space="preserve">LOC565583</t>
  </si>
  <si>
    <t xml:space="preserve">CO934890</t>
  </si>
  <si>
    <t xml:space="preserve">Gamma-interferon-inducible lysosomal thiol reductase-like</t>
  </si>
  <si>
    <t xml:space="preserve">A_15_P275301</t>
  </si>
  <si>
    <t xml:space="preserve">casq2</t>
  </si>
  <si>
    <t xml:space="preserve">NM_001002682</t>
  </si>
  <si>
    <t xml:space="preserve">calsequestrin 2</t>
  </si>
  <si>
    <t xml:space="preserve">A_15_P211336</t>
  </si>
  <si>
    <t xml:space="preserve">dhfr</t>
  </si>
  <si>
    <t xml:space="preserve">NM_131775</t>
  </si>
  <si>
    <t xml:space="preserve">dihydrofolate reductase</t>
  </si>
  <si>
    <t xml:space="preserve">A_15_P115437</t>
  </si>
  <si>
    <t xml:space="preserve">zgc:110366</t>
  </si>
  <si>
    <t xml:space="preserve">NM_001017779</t>
  </si>
  <si>
    <t xml:space="preserve">A_15_P409825</t>
  </si>
  <si>
    <t xml:space="preserve">A_15_P101501</t>
  </si>
  <si>
    <t xml:space="preserve">A_15_P197741</t>
  </si>
  <si>
    <t xml:space="preserve">zgc:171356</t>
  </si>
  <si>
    <t xml:space="preserve">NM_001123059</t>
  </si>
  <si>
    <t xml:space="preserve">A_15_P118133</t>
  </si>
  <si>
    <t xml:space="preserve">por</t>
  </si>
  <si>
    <t xml:space="preserve">NM_001034982</t>
  </si>
  <si>
    <t xml:space="preserve">P450 (cytochrome) oxidoreductase</t>
  </si>
  <si>
    <t xml:space="preserve">A_15_P556392</t>
  </si>
  <si>
    <t xml:space="preserve">wu:fc06f12</t>
  </si>
  <si>
    <t xml:space="preserve">CT706376</t>
  </si>
  <si>
    <t xml:space="preserve">A_15_P100524</t>
  </si>
  <si>
    <t xml:space="preserve">A_15_P188381</t>
  </si>
  <si>
    <t xml:space="preserve">snrpb2</t>
  </si>
  <si>
    <t xml:space="preserve">XM_003197727</t>
  </si>
  <si>
    <t xml:space="preserve">small nuclear ribonucleoprotein polypeptide B2 [Source:ZFIN;Acc:ZDB-GENE-060616-2]</t>
  </si>
  <si>
    <t xml:space="preserve">A_15_P113702</t>
  </si>
  <si>
    <t xml:space="preserve">tpbgl</t>
  </si>
  <si>
    <t xml:space="preserve">NM_194392</t>
  </si>
  <si>
    <t xml:space="preserve">trophoblast glycoprotein-like</t>
  </si>
  <si>
    <t xml:space="preserve">A_15_P199281</t>
  </si>
  <si>
    <t xml:space="preserve">si:dkeyp-35b8.5</t>
  </si>
  <si>
    <t xml:space="preserve">NM_001126388</t>
  </si>
  <si>
    <t xml:space="preserve">A_15_P134081</t>
  </si>
  <si>
    <t xml:space="preserve">A_15_P113857</t>
  </si>
  <si>
    <t xml:space="preserve">A_15_P197456</t>
  </si>
  <si>
    <t xml:space="preserve">abcb10</t>
  </si>
  <si>
    <t xml:space="preserve">EV761055</t>
  </si>
  <si>
    <t xml:space="preserve">ATP-binding cassette, sub-family B (MDR/TAP), member 10</t>
  </si>
  <si>
    <t xml:space="preserve">A_15_P103418</t>
  </si>
  <si>
    <t xml:space="preserve">ppwd1</t>
  </si>
  <si>
    <t xml:space="preserve">NM_001098758</t>
  </si>
  <si>
    <t xml:space="preserve">peptidylprolyl isomerase domain and WD repeat containing 1</t>
  </si>
  <si>
    <t xml:space="preserve">A_15_P197366</t>
  </si>
  <si>
    <t xml:space="preserve">A_15_P101718</t>
  </si>
  <si>
    <t xml:space="preserve">si:dkeyp-89c11.2</t>
  </si>
  <si>
    <t xml:space="preserve">NM_001030110</t>
  </si>
  <si>
    <t xml:space="preserve">A_15_P173091</t>
  </si>
  <si>
    <t xml:space="preserve">zgc:158403</t>
  </si>
  <si>
    <t xml:space="preserve">NM_001080084</t>
  </si>
  <si>
    <t xml:space="preserve">A_15_P109158</t>
  </si>
  <si>
    <t xml:space="preserve">nfya</t>
  </si>
  <si>
    <t xml:space="preserve">NM_001082795</t>
  </si>
  <si>
    <t xml:space="preserve">nuclear transcription factor Y, alpha</t>
  </si>
  <si>
    <t xml:space="preserve">A_15_P107580</t>
  </si>
  <si>
    <t xml:space="preserve">si:dkey-192o1.2</t>
  </si>
  <si>
    <t xml:space="preserve">XM_003199913</t>
  </si>
  <si>
    <t xml:space="preserve">si:dkey-192o1.2 [Source:ZFIN;Acc:ZDB-GENE-081104-345]</t>
  </si>
  <si>
    <t xml:space="preserve">A_15_P142611</t>
  </si>
  <si>
    <t xml:space="preserve">A_15_P108087</t>
  </si>
  <si>
    <t xml:space="preserve">psmd8</t>
  </si>
  <si>
    <t xml:space="preserve">NM_001002131</t>
  </si>
  <si>
    <t xml:space="preserve">proteasome (prosome, macropain) 26S subunit, non-ATPase, 8</t>
  </si>
  <si>
    <t xml:space="preserve">A_15_P120873</t>
  </si>
  <si>
    <t xml:space="preserve">slc39a7</t>
  </si>
  <si>
    <t xml:space="preserve">NM_130931</t>
  </si>
  <si>
    <t xml:space="preserve">solute carrier family 39 (zinc transporter), member 7</t>
  </si>
  <si>
    <t xml:space="preserve">A_15_P117903</t>
  </si>
  <si>
    <t xml:space="preserve">A_15_P170661</t>
  </si>
  <si>
    <t xml:space="preserve">tnnt3a</t>
  </si>
  <si>
    <t xml:space="preserve">NM_131565</t>
  </si>
  <si>
    <t xml:space="preserve">troponin T3a, skeletal, fast</t>
  </si>
  <si>
    <t xml:space="preserve">A_15_P323801</t>
  </si>
  <si>
    <t xml:space="preserve">ssb</t>
  </si>
  <si>
    <t xml:space="preserve">NM_199547</t>
  </si>
  <si>
    <t xml:space="preserve">Sjogren syndrome antigen B (autoantigen La)</t>
  </si>
  <si>
    <t xml:space="preserve">A_15_P115680</t>
  </si>
  <si>
    <t xml:space="preserve">LOC100331248</t>
  </si>
  <si>
    <t xml:space="preserve">XM_002666768</t>
  </si>
  <si>
    <t xml:space="preserve">RAB3A interacting protein (rabin3)-like 1-like</t>
  </si>
  <si>
    <t xml:space="preserve">A_15_P137951</t>
  </si>
  <si>
    <t xml:space="preserve">hyal2</t>
  </si>
  <si>
    <t xml:space="preserve">XM_682548</t>
  </si>
  <si>
    <t xml:space="preserve">hyaluronoglucosaminidase 2</t>
  </si>
  <si>
    <t xml:space="preserve">A_15_P102035</t>
  </si>
  <si>
    <t xml:space="preserve">A_15_P487730</t>
  </si>
  <si>
    <t xml:space="preserve">tph1b</t>
  </si>
  <si>
    <t xml:space="preserve">NM_001001843</t>
  </si>
  <si>
    <t xml:space="preserve">tryptophan hydroxylase 1b</t>
  </si>
  <si>
    <t xml:space="preserve">A_15_P166561</t>
  </si>
  <si>
    <t xml:space="preserve">xrcc6</t>
  </si>
  <si>
    <t xml:space="preserve">NM_199904</t>
  </si>
  <si>
    <t xml:space="preserve">X-ray repair complementing defective repair in Chinese hamster cells 6</t>
  </si>
  <si>
    <t xml:space="preserve">A_15_P102680</t>
  </si>
  <si>
    <t xml:space="preserve">ccnf</t>
  </si>
  <si>
    <t xml:space="preserve">NM_207048</t>
  </si>
  <si>
    <t xml:space="preserve">cyclin F</t>
  </si>
  <si>
    <t xml:space="preserve">A_15_P101387</t>
  </si>
  <si>
    <t xml:space="preserve">pdia5</t>
  </si>
  <si>
    <t xml:space="preserve">NM_001113576</t>
  </si>
  <si>
    <t xml:space="preserve">protein disulfide isomerase family A, member 5</t>
  </si>
  <si>
    <t xml:space="preserve">A_15_P186961</t>
  </si>
  <si>
    <t xml:space="preserve">tecra</t>
  </si>
  <si>
    <t xml:space="preserve">XM_001921316</t>
  </si>
  <si>
    <t xml:space="preserve">trans-2,3-enoyl-CoA reductase a</t>
  </si>
  <si>
    <t xml:space="preserve">A_15_P146431</t>
  </si>
  <si>
    <t xml:space="preserve">coro1cb</t>
  </si>
  <si>
    <t xml:space="preserve">DR719803</t>
  </si>
  <si>
    <t xml:space="preserve">coronin, actin binding protein, 1Cb</t>
  </si>
  <si>
    <t xml:space="preserve">A_15_P101606</t>
  </si>
  <si>
    <t xml:space="preserve">aurkaip1</t>
  </si>
  <si>
    <t xml:space="preserve">NM_001105695</t>
  </si>
  <si>
    <t xml:space="preserve">aurora kinase A interacting protein 1</t>
  </si>
  <si>
    <t xml:space="preserve">A_15_P114927</t>
  </si>
  <si>
    <t xml:space="preserve">ehd1</t>
  </si>
  <si>
    <t xml:space="preserve">NM_001004578</t>
  </si>
  <si>
    <t xml:space="preserve">EH-domain containing 1</t>
  </si>
  <si>
    <t xml:space="preserve">A_15_P100168</t>
  </si>
  <si>
    <t xml:space="preserve">hmgb2l</t>
  </si>
  <si>
    <t xml:space="preserve">NM_001004674</t>
  </si>
  <si>
    <t xml:space="preserve">high-mobility group box 2, like</t>
  </si>
  <si>
    <t xml:space="preserve">A_15_P210806</t>
  </si>
  <si>
    <t xml:space="preserve">nsdhl</t>
  </si>
  <si>
    <t xml:space="preserve">NM_001017674</t>
  </si>
  <si>
    <t xml:space="preserve">NAD(P) dependent steroid dehydrogenase-like</t>
  </si>
  <si>
    <t xml:space="preserve">A_15_P150961</t>
  </si>
  <si>
    <t xml:space="preserve">zgc:162618</t>
  </si>
  <si>
    <t xml:space="preserve">NM_001089331</t>
  </si>
  <si>
    <t xml:space="preserve">A_15_P112185</t>
  </si>
  <si>
    <t xml:space="preserve">alad</t>
  </si>
  <si>
    <t xml:space="preserve">NM_001017645</t>
  </si>
  <si>
    <t xml:space="preserve">aminolevulinate dehydratase</t>
  </si>
  <si>
    <t xml:space="preserve">A_15_P213041</t>
  </si>
  <si>
    <t xml:space="preserve">fkbp11</t>
  </si>
  <si>
    <t xml:space="preserve">NM_001012249</t>
  </si>
  <si>
    <t xml:space="preserve">FK506 binding protein 11</t>
  </si>
  <si>
    <t xml:space="preserve">A_15_P162321</t>
  </si>
  <si>
    <t xml:space="preserve">morn4</t>
  </si>
  <si>
    <t xml:space="preserve">NM_001017559</t>
  </si>
  <si>
    <t xml:space="preserve">MORN repeat containing 4</t>
  </si>
  <si>
    <t xml:space="preserve">A_15_P166881</t>
  </si>
  <si>
    <t xml:space="preserve">A_15_P135446</t>
  </si>
  <si>
    <t xml:space="preserve">A_15_P100467</t>
  </si>
  <si>
    <t xml:space="preserve">cd151l</t>
  </si>
  <si>
    <t xml:space="preserve">NM_205650</t>
  </si>
  <si>
    <t xml:space="preserve">CD151 antigen, like</t>
  </si>
  <si>
    <t xml:space="preserve">A_15_P134316</t>
  </si>
  <si>
    <t xml:space="preserve">zgc:153631</t>
  </si>
  <si>
    <t xml:space="preserve">BC090727</t>
  </si>
  <si>
    <t xml:space="preserve">A_15_P191471</t>
  </si>
  <si>
    <t xml:space="preserve">wisp3</t>
  </si>
  <si>
    <t xml:space="preserve">NM_001166231</t>
  </si>
  <si>
    <t xml:space="preserve">WNT1 inducible signaling pathway protein 3</t>
  </si>
  <si>
    <t xml:space="preserve">A_15_P204971</t>
  </si>
  <si>
    <t xml:space="preserve">uchl5</t>
  </si>
  <si>
    <t xml:space="preserve">NM_213084</t>
  </si>
  <si>
    <t xml:space="preserve">ubiquitin carboxyl-terminal hydrolase L5</t>
  </si>
  <si>
    <t xml:space="preserve">A_15_P162136</t>
  </si>
  <si>
    <t xml:space="preserve">sco2</t>
  </si>
  <si>
    <t xml:space="preserve">NM_001045232</t>
  </si>
  <si>
    <t xml:space="preserve">SCO cytochrome oxidase deficient homolog 2 (yeast)</t>
  </si>
  <si>
    <t xml:space="preserve">A_15_P184546</t>
  </si>
  <si>
    <t xml:space="preserve">mpv17</t>
  </si>
  <si>
    <t xml:space="preserve">NM_201165</t>
  </si>
  <si>
    <t xml:space="preserve">MpV17 transgene, murine homolog, glomerulosclerosis</t>
  </si>
  <si>
    <t xml:space="preserve">A_15_P119452</t>
  </si>
  <si>
    <t xml:space="preserve">zgc:103688</t>
  </si>
  <si>
    <t xml:space="preserve">NM_001004660</t>
  </si>
  <si>
    <t xml:space="preserve">A_15_P103310</t>
  </si>
  <si>
    <t xml:space="preserve">mycl1a</t>
  </si>
  <si>
    <t xml:space="preserve">NM_212937</t>
  </si>
  <si>
    <t xml:space="preserve">v-myc myelocytomatosis viral oncogene homolog 1, lung carcinoma derived (avian) a</t>
  </si>
  <si>
    <t xml:space="preserve">A_15_P475475</t>
  </si>
  <si>
    <t xml:space="preserve">A_15_P155086</t>
  </si>
  <si>
    <t xml:space="preserve">txnrd1</t>
  </si>
  <si>
    <t xml:space="preserve">NM_183072</t>
  </si>
  <si>
    <t xml:space="preserve">thioredoxin reductase 1</t>
  </si>
  <si>
    <t xml:space="preserve">A_15_P192231</t>
  </si>
  <si>
    <t xml:space="preserve">nudt14</t>
  </si>
  <si>
    <t xml:space="preserve">BC124644</t>
  </si>
  <si>
    <t xml:space="preserve">nudix (nucleoside diphosphate linked moiety X)-type motif 14</t>
  </si>
  <si>
    <t xml:space="preserve">A_15_P113715</t>
  </si>
  <si>
    <t xml:space="preserve">ldha</t>
  </si>
  <si>
    <t xml:space="preserve">NM_131246</t>
  </si>
  <si>
    <t xml:space="preserve">lactate dehydrogenase A4</t>
  </si>
  <si>
    <t xml:space="preserve">A_15_P139681</t>
  </si>
  <si>
    <t xml:space="preserve">zgc:112492</t>
  </si>
  <si>
    <t xml:space="preserve">NM_001017658</t>
  </si>
  <si>
    <t xml:space="preserve">A_15_P190146</t>
  </si>
  <si>
    <t xml:space="preserve">ggt5</t>
  </si>
  <si>
    <t xml:space="preserve">NM_001123298</t>
  </si>
  <si>
    <t xml:space="preserve">gamma-glutamyltransferase 5</t>
  </si>
  <si>
    <t xml:space="preserve">A_15_P448290</t>
  </si>
  <si>
    <t xml:space="preserve">ddx5</t>
  </si>
  <si>
    <t xml:space="preserve">NM_212612</t>
  </si>
  <si>
    <t xml:space="preserve">DEAD (Asp-Glu-Ala-Asp) box polypeptide 5</t>
  </si>
  <si>
    <t xml:space="preserve">A_15_P112026</t>
  </si>
  <si>
    <t xml:space="preserve">tk1</t>
  </si>
  <si>
    <t xml:space="preserve">XM_003199535</t>
  </si>
  <si>
    <t xml:space="preserve">thymidine kinase 1, soluble [Source:HGNC Symbol;Acc:11830]</t>
  </si>
  <si>
    <t xml:space="preserve">A_15_P134641</t>
  </si>
  <si>
    <t xml:space="preserve">mcm10</t>
  </si>
  <si>
    <t xml:space="preserve">NM_001024813</t>
  </si>
  <si>
    <t xml:space="preserve">minichromosome maintenance complex component 10</t>
  </si>
  <si>
    <t xml:space="preserve">A_15_P110420</t>
  </si>
  <si>
    <t xml:space="preserve">ergic3</t>
  </si>
  <si>
    <t xml:space="preserve">NM_201015</t>
  </si>
  <si>
    <t xml:space="preserve">ERGIC and golgi 3</t>
  </si>
  <si>
    <t xml:space="preserve">A_15_P156621</t>
  </si>
  <si>
    <t xml:space="preserve">tram1</t>
  </si>
  <si>
    <t xml:space="preserve">NM_153669</t>
  </si>
  <si>
    <t xml:space="preserve">translocating chain-associating membrane protein 1</t>
  </si>
  <si>
    <t xml:space="preserve">A_15_P205596</t>
  </si>
  <si>
    <t xml:space="preserve">zgc:112964</t>
  </si>
  <si>
    <t xml:space="preserve">NM_001013342</t>
  </si>
  <si>
    <t xml:space="preserve">A_15_P116200</t>
  </si>
  <si>
    <t xml:space="preserve">g2e3</t>
  </si>
  <si>
    <t xml:space="preserve">NM_001003822</t>
  </si>
  <si>
    <t xml:space="preserve">G2/M-phase specific E3 ubiquitin ligase</t>
  </si>
  <si>
    <t xml:space="preserve">A_15_P182656</t>
  </si>
  <si>
    <t xml:space="preserve">si:ch211-9n13.2</t>
  </si>
  <si>
    <t xml:space="preserve">XM_683102</t>
  </si>
  <si>
    <t xml:space="preserve">A_15_P120190</t>
  </si>
  <si>
    <t xml:space="preserve">A_15_P496247</t>
  </si>
  <si>
    <t xml:space="preserve">A_15_P172546</t>
  </si>
  <si>
    <t xml:space="preserve">si:dkey-177p2.3</t>
  </si>
  <si>
    <t xml:space="preserve">NM_001045164</t>
  </si>
  <si>
    <t xml:space="preserve">A_15_P157716</t>
  </si>
  <si>
    <t xml:space="preserve">zgc:112025</t>
  </si>
  <si>
    <t xml:space="preserve">NM_001159820</t>
  </si>
  <si>
    <t xml:space="preserve">A_15_P367930</t>
  </si>
  <si>
    <t xml:space="preserve">A_15_P377580</t>
  </si>
  <si>
    <t xml:space="preserve">zgc:158138</t>
  </si>
  <si>
    <t xml:space="preserve">NM_001089437</t>
  </si>
  <si>
    <t xml:space="preserve">A_15_P121491</t>
  </si>
  <si>
    <t xml:space="preserve">carm1</t>
  </si>
  <si>
    <t xml:space="preserve">NM_001003645</t>
  </si>
  <si>
    <t xml:space="preserve">coactivator-associated arginine methyltransferase 1</t>
  </si>
  <si>
    <t xml:space="preserve">A_15_P111346</t>
  </si>
  <si>
    <t xml:space="preserve">A_15_P162646</t>
  </si>
  <si>
    <t xml:space="preserve">zgc:55536</t>
  </si>
  <si>
    <t xml:space="preserve">NM_201092</t>
  </si>
  <si>
    <t xml:space="preserve">A_15_P150816</t>
  </si>
  <si>
    <t xml:space="preserve">gpt2</t>
  </si>
  <si>
    <t xml:space="preserve">NM_001098757</t>
  </si>
  <si>
    <t xml:space="preserve">glutamic pyruvate transaminase (alanine aminotransferase) 2</t>
  </si>
  <si>
    <t xml:space="preserve">A_15_P118595</t>
  </si>
  <si>
    <t xml:space="preserve">zgc:77052</t>
  </si>
  <si>
    <t xml:space="preserve">NM_213302</t>
  </si>
  <si>
    <t xml:space="preserve">A_15_P106461</t>
  </si>
  <si>
    <t xml:space="preserve">gltpd1</t>
  </si>
  <si>
    <t xml:space="preserve">NM_001003497</t>
  </si>
  <si>
    <t xml:space="preserve">glycolipid transfer protein domain containing 1</t>
  </si>
  <si>
    <t xml:space="preserve">A_15_P107552</t>
  </si>
  <si>
    <t xml:space="preserve">zgc:85644</t>
  </si>
  <si>
    <t xml:space="preserve">NM_213313</t>
  </si>
  <si>
    <t xml:space="preserve">A_15_P322412</t>
  </si>
  <si>
    <t xml:space="preserve">psmd12</t>
  </si>
  <si>
    <t xml:space="preserve">NM_201578</t>
  </si>
  <si>
    <t xml:space="preserve">proteasome (prosome, macropain) 26S subunit, non-ATPase, 12 [Source:ZFIN;Acc:ZDB-GENE-030131-617]</t>
  </si>
  <si>
    <t xml:space="preserve">A_15_P450740</t>
  </si>
  <si>
    <t xml:space="preserve">slc37a4a</t>
  </si>
  <si>
    <t xml:space="preserve">NM_214738</t>
  </si>
  <si>
    <t xml:space="preserve">solute carrier family 37 (glucose-6-phosphate transporter), member 4a</t>
  </si>
  <si>
    <t xml:space="preserve">A_15_P113490</t>
  </si>
  <si>
    <t xml:space="preserve">A_15_P290951</t>
  </si>
  <si>
    <t xml:space="preserve">A_15_P405035</t>
  </si>
  <si>
    <t xml:space="preserve">A_15_P103440</t>
  </si>
  <si>
    <t xml:space="preserve">samm50</t>
  </si>
  <si>
    <t xml:space="preserve">NM_200142</t>
  </si>
  <si>
    <t xml:space="preserve">sorting and assembly machinery component 50 homolog (S. cerevisiae)</t>
  </si>
  <si>
    <t xml:space="preserve">A_15_P321866</t>
  </si>
  <si>
    <t xml:space="preserve">im:7136639</t>
  </si>
  <si>
    <t xml:space="preserve">EH547263</t>
  </si>
  <si>
    <t xml:space="preserve">A_15_P113734</t>
  </si>
  <si>
    <t xml:space="preserve">f2</t>
  </si>
  <si>
    <t xml:space="preserve">NM_213390</t>
  </si>
  <si>
    <t xml:space="preserve">coagulation factor II (thrombin)</t>
  </si>
  <si>
    <t xml:space="preserve">A_15_P140051</t>
  </si>
  <si>
    <t xml:space="preserve">A_15_P496762</t>
  </si>
  <si>
    <t xml:space="preserve">A_15_P182606</t>
  </si>
  <si>
    <t xml:space="preserve">zgc:103761</t>
  </si>
  <si>
    <t xml:space="preserve">NM_001004653</t>
  </si>
  <si>
    <t xml:space="preserve">A_15_P100436</t>
  </si>
  <si>
    <t xml:space="preserve">A_15_P111993</t>
  </si>
  <si>
    <t xml:space="preserve">hibch</t>
  </si>
  <si>
    <t xml:space="preserve">NM_001014316</t>
  </si>
  <si>
    <t xml:space="preserve">3-hydroxyisobutyryl-Coenzyme A hydrolase</t>
  </si>
  <si>
    <t xml:space="preserve">A_15_P117341</t>
  </si>
  <si>
    <t xml:space="preserve">pfkmb</t>
  </si>
  <si>
    <t xml:space="preserve">NM_001089417</t>
  </si>
  <si>
    <t xml:space="preserve">phosphofructokinase, muscle b</t>
  </si>
  <si>
    <t xml:space="preserve">A_15_P148718</t>
  </si>
  <si>
    <t xml:space="preserve">hnrnpa1</t>
  </si>
  <si>
    <t xml:space="preserve">NM_200104</t>
  </si>
  <si>
    <t xml:space="preserve">heterogeneous nuclear ribonucleoprotein A1</t>
  </si>
  <si>
    <t xml:space="preserve">A_15_P568787</t>
  </si>
  <si>
    <t xml:space="preserve">A_15_P228131</t>
  </si>
  <si>
    <t xml:space="preserve">zgc:113054</t>
  </si>
  <si>
    <t xml:space="preserve">NM_001013450</t>
  </si>
  <si>
    <t xml:space="preserve">A_15_P105768</t>
  </si>
  <si>
    <t xml:space="preserve">zgc:114041</t>
  </si>
  <si>
    <t xml:space="preserve">NM_001029972</t>
  </si>
  <si>
    <t xml:space="preserve">A_15_P331126</t>
  </si>
  <si>
    <t xml:space="preserve">acta1b</t>
  </si>
  <si>
    <t xml:space="preserve">NM_214784</t>
  </si>
  <si>
    <t xml:space="preserve">actin, alpha 1b, skeletal muscle</t>
  </si>
  <si>
    <t xml:space="preserve">A_15_P113675</t>
  </si>
  <si>
    <t xml:space="preserve">ctnnbl1</t>
  </si>
  <si>
    <t xml:space="preserve">NM_200866</t>
  </si>
  <si>
    <t xml:space="preserve">catenin, beta like 1</t>
  </si>
  <si>
    <t xml:space="preserve">A_15_P120381</t>
  </si>
  <si>
    <t xml:space="preserve">tmed9</t>
  </si>
  <si>
    <t xml:space="preserve">NM_001033108</t>
  </si>
  <si>
    <t xml:space="preserve">transmembrane emp24 protein transport domain containing 9</t>
  </si>
  <si>
    <t xml:space="preserve">A_15_P132641</t>
  </si>
  <si>
    <t xml:space="preserve">anxa5b</t>
  </si>
  <si>
    <t xml:space="preserve">NM_181757</t>
  </si>
  <si>
    <t xml:space="preserve">annexin A5b</t>
  </si>
  <si>
    <t xml:space="preserve">A_15_P103899</t>
  </si>
  <si>
    <t xml:space="preserve">A_15_P189106</t>
  </si>
  <si>
    <t xml:space="preserve">calrl2</t>
  </si>
  <si>
    <t xml:space="preserve">NM_199713</t>
  </si>
  <si>
    <t xml:space="preserve">calreticulin, like 2</t>
  </si>
  <si>
    <t xml:space="preserve">A_15_P205271</t>
  </si>
  <si>
    <t xml:space="preserve">exosc6</t>
  </si>
  <si>
    <t xml:space="preserve">NM_001020486</t>
  </si>
  <si>
    <t xml:space="preserve">exosome component 6</t>
  </si>
  <si>
    <t xml:space="preserve">A_15_P188876</t>
  </si>
  <si>
    <t xml:space="preserve">LOC555288</t>
  </si>
  <si>
    <t xml:space="preserve">NM_001130073</t>
  </si>
  <si>
    <t xml:space="preserve">similar to SI:bZ30I22.3 (novel protein similar to vertebrate UDP-galactose transporters)</t>
  </si>
  <si>
    <t xml:space="preserve">A_15_P194966</t>
  </si>
  <si>
    <t xml:space="preserve">A_15_P376210</t>
  </si>
  <si>
    <t xml:space="preserve">zgc:158387</t>
  </si>
  <si>
    <t xml:space="preserve">NM_001080034</t>
  </si>
  <si>
    <t xml:space="preserve">A_15_P102197</t>
  </si>
  <si>
    <t xml:space="preserve">slc20a1b</t>
  </si>
  <si>
    <t xml:space="preserve">NM_212588</t>
  </si>
  <si>
    <t xml:space="preserve">solute carrier family 20, member 1b</t>
  </si>
  <si>
    <t xml:space="preserve">A_15_P346245</t>
  </si>
  <si>
    <t xml:space="preserve">mogs</t>
  </si>
  <si>
    <t xml:space="preserve">NM_001080190</t>
  </si>
  <si>
    <t xml:space="preserve">mannosyl-oligosaccharide glucosidase</t>
  </si>
  <si>
    <t xml:space="preserve">A_15_P142781</t>
  </si>
  <si>
    <t xml:space="preserve">fbxo5</t>
  </si>
  <si>
    <t xml:space="preserve">NM_001003869</t>
  </si>
  <si>
    <t xml:space="preserve">F-box protein 5</t>
  </si>
  <si>
    <t xml:space="preserve">A_15_P119143</t>
  </si>
  <si>
    <t xml:space="preserve">stt3b</t>
  </si>
  <si>
    <t xml:space="preserve">NM_199661</t>
  </si>
  <si>
    <t xml:space="preserve">STT3, subunit of the oligosaccharyltransferase complex, homolog B (S. cerevisiae)</t>
  </si>
  <si>
    <t xml:space="preserve">A_15_P115482</t>
  </si>
  <si>
    <t xml:space="preserve">nup50</t>
  </si>
  <si>
    <t xml:space="preserve">NM_201580</t>
  </si>
  <si>
    <t xml:space="preserve">nucleoporin 50</t>
  </si>
  <si>
    <t xml:space="preserve">A_15_P194266</t>
  </si>
  <si>
    <t xml:space="preserve">A_15_P107184</t>
  </si>
  <si>
    <t xml:space="preserve">orc1</t>
  </si>
  <si>
    <t xml:space="preserve">NM_199933</t>
  </si>
  <si>
    <t xml:space="preserve">origin recognition complex, subunit 1</t>
  </si>
  <si>
    <t xml:space="preserve">A_15_P117355</t>
  </si>
  <si>
    <t xml:space="preserve">tmem49</t>
  </si>
  <si>
    <t xml:space="preserve">NM_207060</t>
  </si>
  <si>
    <t xml:space="preserve">transmembrane protein 49</t>
  </si>
  <si>
    <t xml:space="preserve">A_15_P120247</t>
  </si>
  <si>
    <t xml:space="preserve">A_15_P283861</t>
  </si>
  <si>
    <t xml:space="preserve">lepre1</t>
  </si>
  <si>
    <t xml:space="preserve">XM_002663819</t>
  </si>
  <si>
    <t xml:space="preserve">Lepre1 protein</t>
  </si>
  <si>
    <t xml:space="preserve">A_15_P104921</t>
  </si>
  <si>
    <t xml:space="preserve">mpdu1b</t>
  </si>
  <si>
    <t xml:space="preserve">NM_001002130</t>
  </si>
  <si>
    <t xml:space="preserve">mannose-P-dolichol utilization defect 1b</t>
  </si>
  <si>
    <t xml:space="preserve">A_15_P106638</t>
  </si>
  <si>
    <t xml:space="preserve">pold1</t>
  </si>
  <si>
    <t xml:space="preserve">NM_001039810</t>
  </si>
  <si>
    <t xml:space="preserve">polymerase (DNA directed), delta 1, catalytic subunit</t>
  </si>
  <si>
    <t xml:space="preserve">A_15_P132326</t>
  </si>
  <si>
    <t xml:space="preserve">smarca5</t>
  </si>
  <si>
    <t xml:space="preserve">NM_001081629</t>
  </si>
  <si>
    <t xml:space="preserve">SWI/SNF related, matrix associated, actin dependent regulator of chromatin, subfamily a, member 5</t>
  </si>
  <si>
    <t xml:space="preserve">A_15_P209606</t>
  </si>
  <si>
    <t xml:space="preserve">sf3b4</t>
  </si>
  <si>
    <t xml:space="preserve">NM_153661</t>
  </si>
  <si>
    <t xml:space="preserve">splicing factor 3b, subunit 4</t>
  </si>
  <si>
    <t xml:space="preserve">A_15_P159361</t>
  </si>
  <si>
    <t xml:space="preserve">LOC567778</t>
  </si>
  <si>
    <t xml:space="preserve">XM_691079</t>
  </si>
  <si>
    <t xml:space="preserve">golgi transport 1 homolog B-like</t>
  </si>
  <si>
    <t xml:space="preserve">A_15_P109636</t>
  </si>
  <si>
    <t xml:space="preserve">A_15_P144211</t>
  </si>
  <si>
    <t xml:space="preserve">amdhd1</t>
  </si>
  <si>
    <t xml:space="preserve">NM_001166353</t>
  </si>
  <si>
    <t xml:space="preserve">amidohydrolase domain containing 1</t>
  </si>
  <si>
    <t xml:space="preserve">A_15_P209756</t>
  </si>
  <si>
    <t xml:space="preserve">A_15_P193831</t>
  </si>
  <si>
    <t xml:space="preserve">NM_001082851</t>
  </si>
  <si>
    <t xml:space="preserve">A_15_P116610</t>
  </si>
  <si>
    <t xml:space="preserve">phgdh</t>
  </si>
  <si>
    <t xml:space="preserve">NM_199577</t>
  </si>
  <si>
    <t xml:space="preserve">phosphoglycerate dehydrogenase</t>
  </si>
  <si>
    <t xml:space="preserve">A_15_P140471</t>
  </si>
  <si>
    <t xml:space="preserve">zgc:86706</t>
  </si>
  <si>
    <t xml:space="preserve">NM_001002068</t>
  </si>
  <si>
    <t xml:space="preserve">A_15_P168941</t>
  </si>
  <si>
    <t xml:space="preserve">gmppb</t>
  </si>
  <si>
    <t xml:space="preserve">NM_001003491</t>
  </si>
  <si>
    <t xml:space="preserve">GDP-mannose pyrophosphorylase B</t>
  </si>
  <si>
    <t xml:space="preserve">A_15_P118478</t>
  </si>
  <si>
    <t xml:space="preserve">zgc:110113</t>
  </si>
  <si>
    <t xml:space="preserve">NM_001017574</t>
  </si>
  <si>
    <t xml:space="preserve">A_15_P102441</t>
  </si>
  <si>
    <t xml:space="preserve">LOC572542</t>
  </si>
  <si>
    <t xml:space="preserve">XM_696267</t>
  </si>
  <si>
    <t xml:space="preserve">karyopherin alpha 6-like</t>
  </si>
  <si>
    <t xml:space="preserve">A_15_P195211</t>
  </si>
  <si>
    <t xml:space="preserve">orc3</t>
  </si>
  <si>
    <t xml:space="preserve">NM_212727</t>
  </si>
  <si>
    <t xml:space="preserve">origin recognition complex, subunit 3</t>
  </si>
  <si>
    <t xml:space="preserve">A_15_P151713</t>
  </si>
  <si>
    <t xml:space="preserve">caspxa</t>
  </si>
  <si>
    <t xml:space="preserve">NM_001083862</t>
  </si>
  <si>
    <t xml:space="preserve">caspase Xa</t>
  </si>
  <si>
    <t xml:space="preserve">A_15_P195711</t>
  </si>
  <si>
    <t xml:space="preserve">A_15_P102977</t>
  </si>
  <si>
    <t xml:space="preserve">apoa1</t>
  </si>
  <si>
    <t xml:space="preserve">NM_131128</t>
  </si>
  <si>
    <t xml:space="preserve">apolipoprotein A-I</t>
  </si>
  <si>
    <t xml:space="preserve">A_15_P139751</t>
  </si>
  <si>
    <t xml:space="preserve">A_15_P212741</t>
  </si>
  <si>
    <t xml:space="preserve">si:dkey-179o14.3</t>
  </si>
  <si>
    <t xml:space="preserve">BC151944</t>
  </si>
  <si>
    <t xml:space="preserve">A_15_P104978</t>
  </si>
  <si>
    <t xml:space="preserve">bcl7ba</t>
  </si>
  <si>
    <t xml:space="preserve">NM_213165</t>
  </si>
  <si>
    <t xml:space="preserve">B-cell CLL/lymphoma 7B, a</t>
  </si>
  <si>
    <t xml:space="preserve">A_15_P160676</t>
  </si>
  <si>
    <t xml:space="preserve">dnmt5</t>
  </si>
  <si>
    <t xml:space="preserve">NM_001020479</t>
  </si>
  <si>
    <t xml:space="preserve">DNA (cytosine-5-)-methyltransferase 5</t>
  </si>
  <si>
    <t xml:space="preserve">A_15_P105422</t>
  </si>
  <si>
    <t xml:space="preserve">crygs1</t>
  </si>
  <si>
    <t xml:space="preserve">BC114240</t>
  </si>
  <si>
    <t xml:space="preserve">crystallin, gamma S1</t>
  </si>
  <si>
    <t xml:space="preserve">A_15_P150821</t>
  </si>
  <si>
    <t xml:space="preserve">rad51ap1</t>
  </si>
  <si>
    <t xml:space="preserve">NM_001044338</t>
  </si>
  <si>
    <t xml:space="preserve">RAD51 associated protein 1</t>
  </si>
  <si>
    <t xml:space="preserve">A_15_P196511</t>
  </si>
  <si>
    <t xml:space="preserve">hspb3</t>
  </si>
  <si>
    <t xml:space="preserve">NM_001099452</t>
  </si>
  <si>
    <t xml:space="preserve">heat shock protein, alpha-crystallin-related, b3</t>
  </si>
  <si>
    <t xml:space="preserve">A_15_P101829</t>
  </si>
  <si>
    <t xml:space="preserve">ddost</t>
  </si>
  <si>
    <t xml:space="preserve">NM_213093</t>
  </si>
  <si>
    <t xml:space="preserve">dolichyl-diphosphooligosaccharide-protein glycosyltransferase</t>
  </si>
  <si>
    <t xml:space="preserve">A_15_P210051</t>
  </si>
  <si>
    <t xml:space="preserve">A_15_P116120</t>
  </si>
  <si>
    <t xml:space="preserve">A_15_P106752</t>
  </si>
  <si>
    <t xml:space="preserve">dnajb1a</t>
  </si>
  <si>
    <t xml:space="preserve">NM_001003571</t>
  </si>
  <si>
    <t xml:space="preserve">DnaJ (Hsp40) homolog, subfamily B, member 1a</t>
  </si>
  <si>
    <t xml:space="preserve">A_15_P172601</t>
  </si>
  <si>
    <t xml:space="preserve">sec61al2</t>
  </si>
  <si>
    <t xml:space="preserve">NM_201577</t>
  </si>
  <si>
    <t xml:space="preserve">Sec61 alpha like 2</t>
  </si>
  <si>
    <t xml:space="preserve">A_15_P192486</t>
  </si>
  <si>
    <t xml:space="preserve">rad54l</t>
  </si>
  <si>
    <t xml:space="preserve">NM_201144</t>
  </si>
  <si>
    <t xml:space="preserve">RAD54-like (S. cerevisiae)</t>
  </si>
  <si>
    <t xml:space="preserve">A_15_P177501</t>
  </si>
  <si>
    <t xml:space="preserve">A_15_P119310</t>
  </si>
  <si>
    <t xml:space="preserve">ahsa1l</t>
  </si>
  <si>
    <t xml:space="preserve">NM_212602</t>
  </si>
  <si>
    <t xml:space="preserve">AHA1, activator of heat shock protein ATPase homolog 1, like</t>
  </si>
  <si>
    <t xml:space="preserve">A_15_P151491</t>
  </si>
  <si>
    <t xml:space="preserve">mcm2</t>
  </si>
  <si>
    <t xml:space="preserve">NM_173257</t>
  </si>
  <si>
    <t xml:space="preserve">MCM2 minichromosome maintenance deficient 2, mitotin (S. cerevisiae)</t>
  </si>
  <si>
    <t xml:space="preserve">A_15_P292336</t>
  </si>
  <si>
    <t xml:space="preserve">A_15_P142131</t>
  </si>
  <si>
    <t xml:space="preserve">clic1</t>
  </si>
  <si>
    <t xml:space="preserve">NM_212682</t>
  </si>
  <si>
    <t xml:space="preserve">chloride intracellular channel 1</t>
  </si>
  <si>
    <t xml:space="preserve">A_15_P156811</t>
  </si>
  <si>
    <t xml:space="preserve">zgc:174160</t>
  </si>
  <si>
    <t xml:space="preserve">NM_001114421</t>
  </si>
  <si>
    <t xml:space="preserve">A_15_P465500</t>
  </si>
  <si>
    <t xml:space="preserve">si:ch211-155k24.6</t>
  </si>
  <si>
    <t xml:space="preserve">XM_686712</t>
  </si>
  <si>
    <t xml:space="preserve">A_15_P201211</t>
  </si>
  <si>
    <t xml:space="preserve">si:dkey-265i7.2</t>
  </si>
  <si>
    <t xml:space="preserve">XM_001333308</t>
  </si>
  <si>
    <t xml:space="preserve">A_15_P547947</t>
  </si>
  <si>
    <t xml:space="preserve">zgc:195265</t>
  </si>
  <si>
    <t xml:space="preserve">EH508866</t>
  </si>
  <si>
    <t xml:space="preserve">A_15_P104772</t>
  </si>
  <si>
    <t xml:space="preserve">oxct1b</t>
  </si>
  <si>
    <t xml:space="preserve">NM_001077150</t>
  </si>
  <si>
    <t xml:space="preserve">3-oxoacid CoA transferase 1b</t>
  </si>
  <si>
    <t xml:space="preserve">A_15_P115426</t>
  </si>
  <si>
    <t xml:space="preserve">umps</t>
  </si>
  <si>
    <t xml:space="preserve">NM_200174</t>
  </si>
  <si>
    <t xml:space="preserve">uridine monophosphate synthetase</t>
  </si>
  <si>
    <t xml:space="preserve">A_15_P101841</t>
  </si>
  <si>
    <t xml:space="preserve">zmpste24</t>
  </si>
  <si>
    <t xml:space="preserve">NM_199892</t>
  </si>
  <si>
    <t xml:space="preserve">zinc metallopeptidase, STE24 homolog</t>
  </si>
  <si>
    <t xml:space="preserve">A_15_P139846</t>
  </si>
  <si>
    <t xml:space="preserve">nek2</t>
  </si>
  <si>
    <t xml:space="preserve">NM_201050</t>
  </si>
  <si>
    <t xml:space="preserve">NIMA (never in mitosis gene a)-related kinase 2</t>
  </si>
  <si>
    <t xml:space="preserve">A_15_P152406</t>
  </si>
  <si>
    <t xml:space="preserve">A_15_P100127</t>
  </si>
  <si>
    <t xml:space="preserve">gsnb</t>
  </si>
  <si>
    <t xml:space="preserve">NM_001089344</t>
  </si>
  <si>
    <t xml:space="preserve">gelsolin b</t>
  </si>
  <si>
    <t xml:space="preserve">A_15_P209486</t>
  </si>
  <si>
    <t xml:space="preserve">hnrnph1l</t>
  </si>
  <si>
    <t xml:space="preserve">NM_212589</t>
  </si>
  <si>
    <t xml:space="preserve">heterogeneous nuclear ribonucleoprotein H1, like</t>
  </si>
  <si>
    <t xml:space="preserve">A_15_P152781</t>
  </si>
  <si>
    <t xml:space="preserve">BC117612</t>
  </si>
  <si>
    <t xml:space="preserve">A_15_P192951</t>
  </si>
  <si>
    <t xml:space="preserve">A_15_P140201</t>
  </si>
  <si>
    <t xml:space="preserve">A_15_P140541</t>
  </si>
  <si>
    <t xml:space="preserve">si:ch73-18j6.1</t>
  </si>
  <si>
    <t xml:space="preserve">NM_001099986</t>
  </si>
  <si>
    <t xml:space="preserve">A_15_P119789</t>
  </si>
  <si>
    <t xml:space="preserve">BC155328</t>
  </si>
  <si>
    <t xml:space="preserve">A_15_P117759</t>
  </si>
  <si>
    <t xml:space="preserve">zgc:103519</t>
  </si>
  <si>
    <t xml:space="preserve">NM_001004610</t>
  </si>
  <si>
    <t xml:space="preserve">A_15_P101392</t>
  </si>
  <si>
    <t xml:space="preserve">c6orf115</t>
  </si>
  <si>
    <t xml:space="preserve">BC081586</t>
  </si>
  <si>
    <t xml:space="preserve">c6orf115 homolog (H. sapiens)</t>
  </si>
  <si>
    <t xml:space="preserve">A_15_P169671</t>
  </si>
  <si>
    <t xml:space="preserve">prrc1</t>
  </si>
  <si>
    <t xml:space="preserve">NM_001007060</t>
  </si>
  <si>
    <t xml:space="preserve">proline-rich coiled-coil 1</t>
  </si>
  <si>
    <t xml:space="preserve">A_15_P110564</t>
  </si>
  <si>
    <t xml:space="preserve">rnls</t>
  </si>
  <si>
    <t xml:space="preserve">NM_001002607</t>
  </si>
  <si>
    <t xml:space="preserve">renalase, FAD-dependent amine oxidase</t>
  </si>
  <si>
    <t xml:space="preserve">A_15_P119313</t>
  </si>
  <si>
    <t xml:space="preserve">cars</t>
  </si>
  <si>
    <t xml:space="preserve">NM_001118900</t>
  </si>
  <si>
    <t xml:space="preserve">cysteinyl-tRNA synthetase</t>
  </si>
  <si>
    <t xml:space="preserve">A_15_P550197</t>
  </si>
  <si>
    <t xml:space="preserve">fam58a</t>
  </si>
  <si>
    <t xml:space="preserve">NM_001020623</t>
  </si>
  <si>
    <t xml:space="preserve">family with sequence similarity 58, member A</t>
  </si>
  <si>
    <t xml:space="preserve">A_15_P206216</t>
  </si>
  <si>
    <t xml:space="preserve">sox8</t>
  </si>
  <si>
    <t xml:space="preserve">NM_001025465</t>
  </si>
  <si>
    <t xml:space="preserve">SRY-box containing gene 8</t>
  </si>
  <si>
    <t xml:space="preserve">A_15_P103288</t>
  </si>
  <si>
    <t xml:space="preserve">A_15_P188331</t>
  </si>
  <si>
    <t xml:space="preserve">sgms2</t>
  </si>
  <si>
    <t xml:space="preserve">NM_001145563</t>
  </si>
  <si>
    <t xml:space="preserve">sphingomyelin synthase 2</t>
  </si>
  <si>
    <t xml:space="preserve">A_15_P413940</t>
  </si>
  <si>
    <t xml:space="preserve">zgc:63565</t>
  </si>
  <si>
    <t xml:space="preserve">NM_200123</t>
  </si>
  <si>
    <t xml:space="preserve">A_15_P420420</t>
  </si>
  <si>
    <t xml:space="preserve">zgc:77366</t>
  </si>
  <si>
    <t xml:space="preserve">NM_212645</t>
  </si>
  <si>
    <t xml:space="preserve">A_15_P110596</t>
  </si>
  <si>
    <t xml:space="preserve">A_15_P382490</t>
  </si>
  <si>
    <t xml:space="preserve">cfl2l</t>
  </si>
  <si>
    <t xml:space="preserve">NM_213641</t>
  </si>
  <si>
    <t xml:space="preserve">cofilin 2, like</t>
  </si>
  <si>
    <t xml:space="preserve">A_15_P103718</t>
  </si>
  <si>
    <t xml:space="preserve">arf1l</t>
  </si>
  <si>
    <t xml:space="preserve">NM_201480</t>
  </si>
  <si>
    <t xml:space="preserve">ADP-ribosylation factor 1 like</t>
  </si>
  <si>
    <t xml:space="preserve">A_15_P112215</t>
  </si>
  <si>
    <t xml:space="preserve">hmmr</t>
  </si>
  <si>
    <t xml:space="preserve">NM_199580</t>
  </si>
  <si>
    <t xml:space="preserve">hyaluronan mediated motility receptor</t>
  </si>
  <si>
    <t xml:space="preserve">A_15_P119567</t>
  </si>
  <si>
    <t xml:space="preserve">zgc:77126</t>
  </si>
  <si>
    <t xml:space="preserve">NM_206829</t>
  </si>
  <si>
    <t xml:space="preserve">A_15_P103692</t>
  </si>
  <si>
    <t xml:space="preserve">rcor1</t>
  </si>
  <si>
    <t xml:space="preserve">NM_001080041</t>
  </si>
  <si>
    <t xml:space="preserve">REST corepressor 1</t>
  </si>
  <si>
    <t xml:space="preserve">A_15_P106173</t>
  </si>
  <si>
    <t xml:space="preserve">fkbp10</t>
  </si>
  <si>
    <t xml:space="preserve">BC045938</t>
  </si>
  <si>
    <t xml:space="preserve">FK506 binding protein 10</t>
  </si>
  <si>
    <t xml:space="preserve">A_15_P134241</t>
  </si>
  <si>
    <t xml:space="preserve">BC090500</t>
  </si>
  <si>
    <t xml:space="preserve">A_15_P107563</t>
  </si>
  <si>
    <t xml:space="preserve">ybey</t>
  </si>
  <si>
    <t xml:space="preserve">NM_212594</t>
  </si>
  <si>
    <t xml:space="preserve">ybeY metallopeptidase</t>
  </si>
  <si>
    <t xml:space="preserve">A_15_P343325</t>
  </si>
  <si>
    <t xml:space="preserve">A_15_P264216</t>
  </si>
  <si>
    <t xml:space="preserve">parp1</t>
  </si>
  <si>
    <t xml:space="preserve">NM_001044942</t>
  </si>
  <si>
    <t xml:space="preserve">poly (ADP-ribose) polymerase family, member 1</t>
  </si>
  <si>
    <t xml:space="preserve">A_15_P107046</t>
  </si>
  <si>
    <t xml:space="preserve">A_15_P567932</t>
  </si>
  <si>
    <t xml:space="preserve">A_15_P209721</t>
  </si>
  <si>
    <t xml:space="preserve">A_15_P108536</t>
  </si>
  <si>
    <t xml:space="preserve">cdk2</t>
  </si>
  <si>
    <t xml:space="preserve">NM_213406</t>
  </si>
  <si>
    <t xml:space="preserve">cyclin-dependent kinase 2</t>
  </si>
  <si>
    <t xml:space="preserve">A_15_P115787</t>
  </si>
  <si>
    <t xml:space="preserve">timm8a</t>
  </si>
  <si>
    <t xml:space="preserve">NM_001003637</t>
  </si>
  <si>
    <t xml:space="preserve">translocase of inner mitochondrial membrane 8 homolog A (yeast)</t>
  </si>
  <si>
    <t xml:space="preserve">A_15_P157221</t>
  </si>
  <si>
    <t xml:space="preserve">A_15_P209656</t>
  </si>
  <si>
    <t xml:space="preserve">ilf2</t>
  </si>
  <si>
    <t xml:space="preserve">NM_213236</t>
  </si>
  <si>
    <t xml:space="preserve">interleukin enhancer binding factor 2</t>
  </si>
  <si>
    <t xml:space="preserve">A_15_P206656</t>
  </si>
  <si>
    <t xml:space="preserve">zgc:153119</t>
  </si>
  <si>
    <t xml:space="preserve">NM_001077275</t>
  </si>
  <si>
    <t xml:space="preserve">A_15_P115252</t>
  </si>
  <si>
    <t xml:space="preserve">zgc:86841</t>
  </si>
  <si>
    <t xml:space="preserve">NM_001002681</t>
  </si>
  <si>
    <t xml:space="preserve">A_15_P101672</t>
  </si>
  <si>
    <t xml:space="preserve">timm10</t>
  </si>
  <si>
    <t xml:space="preserve">NM_001002678</t>
  </si>
  <si>
    <t xml:space="preserve">translocase of inner mitochondrial membrane 10 homolog (yeast)</t>
  </si>
  <si>
    <t xml:space="preserve">A_15_P112411</t>
  </si>
  <si>
    <t xml:space="preserve">acot13</t>
  </si>
  <si>
    <t xml:space="preserve">NM_001080803</t>
  </si>
  <si>
    <t xml:space="preserve">acyl-CoA thioesterase 13</t>
  </si>
  <si>
    <t xml:space="preserve">A_15_P117861</t>
  </si>
  <si>
    <t xml:space="preserve">prmt1</t>
  </si>
  <si>
    <t xml:space="preserve">NM_200650</t>
  </si>
  <si>
    <t xml:space="preserve">protein arginine methyltransferase 1</t>
  </si>
  <si>
    <t xml:space="preserve">A_15_P192746</t>
  </si>
  <si>
    <t xml:space="preserve">sult2st1</t>
  </si>
  <si>
    <t xml:space="preserve">NM_198914</t>
  </si>
  <si>
    <t xml:space="preserve">sulfotransferase family 2, cytosolic sulfotransferase 1</t>
  </si>
  <si>
    <t xml:space="preserve">A_15_P100627</t>
  </si>
  <si>
    <t xml:space="preserve">cdc7</t>
  </si>
  <si>
    <t xml:space="preserve">NM_001007409</t>
  </si>
  <si>
    <t xml:space="preserve">cell division cycle 7 homolog (S. cerevisiae)</t>
  </si>
  <si>
    <t xml:space="preserve">A_15_P339120</t>
  </si>
  <si>
    <t xml:space="preserve">A_15_P209456</t>
  </si>
  <si>
    <t xml:space="preserve">NM_001075114</t>
  </si>
  <si>
    <t xml:space="preserve">A_15_P551332</t>
  </si>
  <si>
    <t xml:space="preserve">LOC566344</t>
  </si>
  <si>
    <t xml:space="preserve">XM_689616</t>
  </si>
  <si>
    <t xml:space="preserve">hypothetical LOC566344</t>
  </si>
  <si>
    <t xml:space="preserve">A_15_P597917</t>
  </si>
  <si>
    <t xml:space="preserve">wu:fb53c12</t>
  </si>
  <si>
    <t xml:space="preserve">CN017355</t>
  </si>
  <si>
    <t xml:space="preserve">A_15_P117599</t>
  </si>
  <si>
    <t xml:space="preserve">surf4l</t>
  </si>
  <si>
    <t xml:space="preserve">NM_001002470</t>
  </si>
  <si>
    <t xml:space="preserve">surfeit gene 4, like</t>
  </si>
  <si>
    <t xml:space="preserve">A_15_P120675</t>
  </si>
  <si>
    <t xml:space="preserve">alkbh6</t>
  </si>
  <si>
    <t xml:space="preserve">NM_001005390</t>
  </si>
  <si>
    <t xml:space="preserve">alkB, alkylation repair homolog 6 (E. coli)</t>
  </si>
  <si>
    <t xml:space="preserve">A_15_P140126</t>
  </si>
  <si>
    <t xml:space="preserve">lhfpl2</t>
  </si>
  <si>
    <t xml:space="preserve">NM_001017562</t>
  </si>
  <si>
    <t xml:space="preserve">lipoma HMGIC fusion partner-like 2</t>
  </si>
  <si>
    <t xml:space="preserve">A_15_P119329</t>
  </si>
  <si>
    <t xml:space="preserve">cyb5r2</t>
  </si>
  <si>
    <t xml:space="preserve">NM_001045360</t>
  </si>
  <si>
    <t xml:space="preserve">cytochrome b5 reductase 2</t>
  </si>
  <si>
    <t xml:space="preserve">A_15_P163381</t>
  </si>
  <si>
    <t xml:space="preserve">sart3</t>
  </si>
  <si>
    <t xml:space="preserve">NM_001030118</t>
  </si>
  <si>
    <t xml:space="preserve">squamous cell carcinoma antigen recognised by T cells 3</t>
  </si>
  <si>
    <t xml:space="preserve">A_15_P209191</t>
  </si>
  <si>
    <t xml:space="preserve">A_15_P102234</t>
  </si>
  <si>
    <t xml:space="preserve">sfrs3b</t>
  </si>
  <si>
    <t xml:space="preserve">EH537319</t>
  </si>
  <si>
    <t xml:space="preserve">splicing factor, arginine/serine-rich 3b</t>
  </si>
  <si>
    <t xml:space="preserve">A_15_P206536</t>
  </si>
  <si>
    <t xml:space="preserve">A_15_P110448</t>
  </si>
  <si>
    <t xml:space="preserve">ribonucleotide reductase M1 polypeptide</t>
  </si>
  <si>
    <t xml:space="preserve">A_15_P109610</t>
  </si>
  <si>
    <t xml:space="preserve">coil</t>
  </si>
  <si>
    <t xml:space="preserve">NM_131512</t>
  </si>
  <si>
    <t xml:space="preserve">coilin p80</t>
  </si>
  <si>
    <t xml:space="preserve">A_15_P100221</t>
  </si>
  <si>
    <t xml:space="preserve">ralba</t>
  </si>
  <si>
    <t xml:space="preserve">NM_001003649</t>
  </si>
  <si>
    <t xml:space="preserve">v-ral simian leukemia viral oncogene homolog Ba (ras related)</t>
  </si>
  <si>
    <t xml:space="preserve">A_15_P366145</t>
  </si>
  <si>
    <t xml:space="preserve">slc35d1b</t>
  </si>
  <si>
    <t xml:space="preserve">NM_200475</t>
  </si>
  <si>
    <t xml:space="preserve">solute carrier family 35 (UDP-glucuronic acid/UDP-N-acetylgalactosamine dual transporter), member D1b</t>
  </si>
  <si>
    <t xml:space="preserve">A_15_P396985</t>
  </si>
  <si>
    <t xml:space="preserve">pcgf6</t>
  </si>
  <si>
    <t xml:space="preserve">NM_001089369</t>
  </si>
  <si>
    <t xml:space="preserve">polycomb group ring finger 6</t>
  </si>
  <si>
    <t xml:space="preserve">A_15_P102741</t>
  </si>
  <si>
    <t xml:space="preserve">galk1</t>
  </si>
  <si>
    <t xml:space="preserve">NM_001006002</t>
  </si>
  <si>
    <t xml:space="preserve">galactokinase 1</t>
  </si>
  <si>
    <t xml:space="preserve">A_15_P131276</t>
  </si>
  <si>
    <t xml:space="preserve">A_15_P133666</t>
  </si>
  <si>
    <t xml:space="preserve">ncapd2</t>
  </si>
  <si>
    <t xml:space="preserve">NM_001162502</t>
  </si>
  <si>
    <t xml:space="preserve">non-SMC condensin I complex, subunit D2</t>
  </si>
  <si>
    <t xml:space="preserve">A_15_P417330</t>
  </si>
  <si>
    <t xml:space="preserve">zgc:158410</t>
  </si>
  <si>
    <t xml:space="preserve">NM_001080010</t>
  </si>
  <si>
    <t xml:space="preserve">A_15_P181956</t>
  </si>
  <si>
    <t xml:space="preserve">crabp2b</t>
  </si>
  <si>
    <t xml:space="preserve">NM_001012483</t>
  </si>
  <si>
    <t xml:space="preserve">cellular retinoic acid binding protein 2, b</t>
  </si>
  <si>
    <t xml:space="preserve">A_15_P397720</t>
  </si>
  <si>
    <t xml:space="preserve">si:dkey-162f21.5</t>
  </si>
  <si>
    <t xml:space="preserve">EH440470</t>
  </si>
  <si>
    <t xml:space="preserve">A_15_P132571</t>
  </si>
  <si>
    <t xml:space="preserve">A_15_P106312</t>
  </si>
  <si>
    <t xml:space="preserve">impdh2</t>
  </si>
  <si>
    <t xml:space="preserve">NM_201464</t>
  </si>
  <si>
    <t xml:space="preserve">IMP (inosine monophosphate) dehydrogenase 2</t>
  </si>
  <si>
    <t xml:space="preserve">A_15_P111190</t>
  </si>
  <si>
    <t xml:space="preserve">zgc:153369</t>
  </si>
  <si>
    <t xml:space="preserve">NM_001076719</t>
  </si>
  <si>
    <t xml:space="preserve">A_15_P117198</t>
  </si>
  <si>
    <t xml:space="preserve">zgc:86586</t>
  </si>
  <si>
    <t xml:space="preserve">NM_001009903</t>
  </si>
  <si>
    <t xml:space="preserve">A_15_P209851</t>
  </si>
  <si>
    <t xml:space="preserve">pitpna</t>
  </si>
  <si>
    <t xml:space="preserve">NM_200935</t>
  </si>
  <si>
    <t xml:space="preserve">phosphatidylinositol transfer protein, alpha</t>
  </si>
  <si>
    <t xml:space="preserve">A_15_P148656</t>
  </si>
  <si>
    <t xml:space="preserve">vtna</t>
  </si>
  <si>
    <t xml:space="preserve">NM_001020672</t>
  </si>
  <si>
    <t xml:space="preserve">vitronectin a</t>
  </si>
  <si>
    <t xml:space="preserve">A_15_P170006</t>
  </si>
  <si>
    <t xml:space="preserve">zgc:101026</t>
  </si>
  <si>
    <t xml:space="preserve">NM_001003593</t>
  </si>
  <si>
    <t xml:space="preserve">A_15_P515852</t>
  </si>
  <si>
    <t xml:space="preserve">dcun1d5</t>
  </si>
  <si>
    <t xml:space="preserve">NM_213331</t>
  </si>
  <si>
    <t xml:space="preserve">DCN1, defective in cullin neddylation 1, domain containing 5 (S. cerevisiae)</t>
  </si>
  <si>
    <t xml:space="preserve">A_15_P493012</t>
  </si>
  <si>
    <t xml:space="preserve">A_15_P131146</t>
  </si>
  <si>
    <t xml:space="preserve">suv39h1b</t>
  </si>
  <si>
    <t xml:space="preserve">NM_001126482</t>
  </si>
  <si>
    <t xml:space="preserve">suppressor of variegation 3-9 homolog 1b</t>
  </si>
  <si>
    <t xml:space="preserve">A_15_P109372</t>
  </si>
  <si>
    <t xml:space="preserve">A_15_P116993</t>
  </si>
  <si>
    <t xml:space="preserve">sass6</t>
  </si>
  <si>
    <t xml:space="preserve">NM_213438</t>
  </si>
  <si>
    <t xml:space="preserve">spindle assembly 6 homolog (C. elegans)</t>
  </si>
  <si>
    <t xml:space="preserve">A_15_P103115</t>
  </si>
  <si>
    <t xml:space="preserve">degs2</t>
  </si>
  <si>
    <t xml:space="preserve">NM_001163366</t>
  </si>
  <si>
    <t xml:space="preserve">degenerative spermatocyte homolog 2, lipid desaturase (Drosophila)</t>
  </si>
  <si>
    <t xml:space="preserve">A_15_P193811</t>
  </si>
  <si>
    <t xml:space="preserve">kif14</t>
  </si>
  <si>
    <t xml:space="preserve">NM_001044976</t>
  </si>
  <si>
    <t xml:space="preserve">kinesin family member 14</t>
  </si>
  <si>
    <t xml:space="preserve">A_15_P102757</t>
  </si>
  <si>
    <t xml:space="preserve">plk4</t>
  </si>
  <si>
    <t xml:space="preserve">NM_001118892</t>
  </si>
  <si>
    <t xml:space="preserve">polo-like kinase 4 (Drosophila)</t>
  </si>
  <si>
    <t xml:space="preserve">A_15_P469920</t>
  </si>
  <si>
    <t xml:space="preserve">zgc:158222</t>
  </si>
  <si>
    <t xml:space="preserve">NM_001080649</t>
  </si>
  <si>
    <t xml:space="preserve">A_15_P121107</t>
  </si>
  <si>
    <t xml:space="preserve">hapln1a</t>
  </si>
  <si>
    <t xml:space="preserve">NM_001007790</t>
  </si>
  <si>
    <t xml:space="preserve">hyaluronan and proteoglycan link protein 1a</t>
  </si>
  <si>
    <t xml:space="preserve">A_15_P168816</t>
  </si>
  <si>
    <t xml:space="preserve">dusp11</t>
  </si>
  <si>
    <t xml:space="preserve">NM_001017722</t>
  </si>
  <si>
    <t xml:space="preserve">dual specificity phosphatase 11 (RNA/RNP complex 1-interacting)</t>
  </si>
  <si>
    <t xml:space="preserve">A_15_P113225</t>
  </si>
  <si>
    <t xml:space="preserve">rad51</t>
  </si>
  <si>
    <t xml:space="preserve">NM_213206</t>
  </si>
  <si>
    <t xml:space="preserve">RAD51 homolog (RecA homolog, E. coli) (S. cerevisiae)</t>
  </si>
  <si>
    <t xml:space="preserve">A_15_P404640</t>
  </si>
  <si>
    <t xml:space="preserve">LOC794635</t>
  </si>
  <si>
    <t xml:space="preserve">XM_001334604</t>
  </si>
  <si>
    <t xml:space="preserve">complement C4-2-like</t>
  </si>
  <si>
    <t xml:space="preserve">A_15_P421245</t>
  </si>
  <si>
    <t xml:space="preserve">A_15_P210236</t>
  </si>
  <si>
    <t xml:space="preserve">rtkn2</t>
  </si>
  <si>
    <t xml:space="preserve">NM_001005937</t>
  </si>
  <si>
    <t xml:space="preserve">rhotekin 2</t>
  </si>
  <si>
    <t xml:space="preserve">A_15_P381565</t>
  </si>
  <si>
    <t xml:space="preserve">tram2</t>
  </si>
  <si>
    <t xml:space="preserve">NM_213071</t>
  </si>
  <si>
    <t xml:space="preserve">translocation associated membrane protein 2</t>
  </si>
  <si>
    <t xml:space="preserve">A_15_P455820</t>
  </si>
  <si>
    <t xml:space="preserve">A_15_P103091</t>
  </si>
  <si>
    <t xml:space="preserve">tuba8l4</t>
  </si>
  <si>
    <t xml:space="preserve">NM_200185</t>
  </si>
  <si>
    <t xml:space="preserve">tubulin, alpha 8 like 4</t>
  </si>
  <si>
    <t xml:space="preserve">A_15_P121400</t>
  </si>
  <si>
    <t xml:space="preserve">cenpn</t>
  </si>
  <si>
    <t xml:space="preserve">NM_001002341</t>
  </si>
  <si>
    <t xml:space="preserve">centromere protein N</t>
  </si>
  <si>
    <t xml:space="preserve">A_15_P109497</t>
  </si>
  <si>
    <t xml:space="preserve">CF569094</t>
  </si>
  <si>
    <t xml:space="preserve">A_15_P103941</t>
  </si>
  <si>
    <t xml:space="preserve">A_15_P159451</t>
  </si>
  <si>
    <t xml:space="preserve">A_15_P140776</t>
  </si>
  <si>
    <t xml:space="preserve">ptf1a</t>
  </si>
  <si>
    <t xml:space="preserve">NM_207641</t>
  </si>
  <si>
    <t xml:space="preserve">pancreas specific transcription factor, 1a</t>
  </si>
  <si>
    <t xml:space="preserve">A_15_P106742</t>
  </si>
  <si>
    <t xml:space="preserve">scarb2</t>
  </si>
  <si>
    <t xml:space="preserve">NM_173259</t>
  </si>
  <si>
    <t xml:space="preserve">scavenger receptor class B, member 2</t>
  </si>
  <si>
    <t xml:space="preserve">A_15_P574682</t>
  </si>
  <si>
    <t xml:space="preserve">pfn2l</t>
  </si>
  <si>
    <t xml:space="preserve">NM_201466</t>
  </si>
  <si>
    <t xml:space="preserve">profilin 2 like</t>
  </si>
  <si>
    <t xml:space="preserve">A_15_P102740</t>
  </si>
  <si>
    <t xml:space="preserve">A_15_P175076</t>
  </si>
  <si>
    <t xml:space="preserve">nola1</t>
  </si>
  <si>
    <t xml:space="preserve">NM_200975</t>
  </si>
  <si>
    <t xml:space="preserve">nucleolar protein family A, member 1 (H/ACA small nucleolar RNPs)</t>
  </si>
  <si>
    <t xml:space="preserve">A_15_P108310</t>
  </si>
  <si>
    <t xml:space="preserve">fgb</t>
  </si>
  <si>
    <t xml:space="preserve">NM_212774</t>
  </si>
  <si>
    <t xml:space="preserve">fibrinogen, B beta polypeptide</t>
  </si>
  <si>
    <t xml:space="preserve">A_15_P102350</t>
  </si>
  <si>
    <t xml:space="preserve">b3gat3</t>
  </si>
  <si>
    <t xml:space="preserve">NM_001015059</t>
  </si>
  <si>
    <t xml:space="preserve">beta-1,3-glucuronyltransferase 3 (glucuronosyltransferase I)</t>
  </si>
  <si>
    <t xml:space="preserve">A_15_P109955</t>
  </si>
  <si>
    <t xml:space="preserve">A_15_P160616</t>
  </si>
  <si>
    <t xml:space="preserve">mon1a</t>
  </si>
  <si>
    <t xml:space="preserve">NM_001098770</t>
  </si>
  <si>
    <t xml:space="preserve">MON1 homolog A (yeast)</t>
  </si>
  <si>
    <t xml:space="preserve">A_15_P118934</t>
  </si>
  <si>
    <t xml:space="preserve">A_15_P171336</t>
  </si>
  <si>
    <t xml:space="preserve">xpc</t>
  </si>
  <si>
    <t xml:space="preserve">NM_001045210</t>
  </si>
  <si>
    <t xml:space="preserve">xeroderma pigmentosum, complementation group C</t>
  </si>
  <si>
    <t xml:space="preserve">A_15_P121404</t>
  </si>
  <si>
    <t xml:space="preserve">A_15_P120611</t>
  </si>
  <si>
    <t xml:space="preserve">gatm</t>
  </si>
  <si>
    <t xml:space="preserve">NM_199531</t>
  </si>
  <si>
    <t xml:space="preserve">glycine amidinotransferase (L-arginine:glycine amidinotransferase)</t>
  </si>
  <si>
    <t xml:space="preserve">A_15_P121057</t>
  </si>
  <si>
    <t xml:space="preserve">gphb5</t>
  </si>
  <si>
    <t xml:space="preserve">EH451843</t>
  </si>
  <si>
    <t xml:space="preserve">glycoprotein hormone beta 5</t>
  </si>
  <si>
    <t xml:space="preserve">A_15_P238826</t>
  </si>
  <si>
    <t xml:space="preserve">A_15_P210071</t>
  </si>
  <si>
    <t xml:space="preserve">tuba8l3</t>
  </si>
  <si>
    <t xml:space="preserve">NM_001003558</t>
  </si>
  <si>
    <t xml:space="preserve">tubulin, alpha 8 like 3</t>
  </si>
  <si>
    <t xml:space="preserve">A_15_P102267</t>
  </si>
  <si>
    <t xml:space="preserve">zgc:92630</t>
  </si>
  <si>
    <t xml:space="preserve">NM_001002696</t>
  </si>
  <si>
    <t xml:space="preserve">A_15_P115807</t>
  </si>
  <si>
    <t xml:space="preserve">zgc:85683</t>
  </si>
  <si>
    <t xml:space="preserve">NM_212918</t>
  </si>
  <si>
    <t xml:space="preserve">A_15_P154211</t>
  </si>
  <si>
    <t xml:space="preserve">rrm2</t>
  </si>
  <si>
    <t xml:space="preserve">NM_131450</t>
  </si>
  <si>
    <t xml:space="preserve">ribonucleotide reductase M2 polypeptide</t>
  </si>
  <si>
    <t xml:space="preserve">A_15_P132816</t>
  </si>
  <si>
    <t xml:space="preserve">A_15_P195926</t>
  </si>
  <si>
    <t xml:space="preserve">A_15_P113462</t>
  </si>
  <si>
    <t xml:space="preserve">sec13</t>
  </si>
  <si>
    <t xml:space="preserve">BC153483</t>
  </si>
  <si>
    <t xml:space="preserve">SEC13 homolog (S. cerevisiae)</t>
  </si>
  <si>
    <t xml:space="preserve">A_15_P100927</t>
  </si>
  <si>
    <t xml:space="preserve">tmco1</t>
  </si>
  <si>
    <t xml:space="preserve">NM_001002575</t>
  </si>
  <si>
    <t xml:space="preserve">transmembrane and coiled-coil domains 1</t>
  </si>
  <si>
    <t xml:space="preserve">A_15_P273781</t>
  </si>
  <si>
    <t xml:space="preserve">A_15_P108806</t>
  </si>
  <si>
    <t xml:space="preserve">NM_001045288</t>
  </si>
  <si>
    <t xml:space="preserve">A_15_P109628</t>
  </si>
  <si>
    <t xml:space="preserve">A_15_P103348</t>
  </si>
  <si>
    <t xml:space="preserve">nusap1</t>
  </si>
  <si>
    <t xml:space="preserve">NM_001145694</t>
  </si>
  <si>
    <t xml:space="preserve">nucleolar and spindle associated protein 1</t>
  </si>
  <si>
    <t xml:space="preserve">A_15_P142526</t>
  </si>
  <si>
    <t xml:space="preserve">A_15_P161031</t>
  </si>
  <si>
    <t xml:space="preserve">ugt1a7</t>
  </si>
  <si>
    <t xml:space="preserve">NM_001177334</t>
  </si>
  <si>
    <t xml:space="preserve">UDP glucuronosyltransferase 1 family, polypeptide A7</t>
  </si>
  <si>
    <t xml:space="preserve">A_15_P102607</t>
  </si>
  <si>
    <t xml:space="preserve">rbb4l</t>
  </si>
  <si>
    <t xml:space="preserve">NM_212610</t>
  </si>
  <si>
    <t xml:space="preserve">retinoblastoma binding protein 4, like</t>
  </si>
  <si>
    <t xml:space="preserve">A_15_P193466</t>
  </si>
  <si>
    <t xml:space="preserve">dnaja1l</t>
  </si>
  <si>
    <t xml:space="preserve">NM_199662</t>
  </si>
  <si>
    <t xml:space="preserve">DnaJ (Hsp40) homolog, subfamily A, member 1, like</t>
  </si>
  <si>
    <t xml:space="preserve">A_15_P193501</t>
  </si>
  <si>
    <t xml:space="preserve">mcm6</t>
  </si>
  <si>
    <t xml:space="preserve">NM_001082849</t>
  </si>
  <si>
    <t xml:space="preserve">MCM6 minichromosome maintenance deficient 6, mitotin (S. cerevisiae)</t>
  </si>
  <si>
    <t xml:space="preserve">A_15_P105692</t>
  </si>
  <si>
    <t xml:space="preserve">A_15_P211121</t>
  </si>
  <si>
    <t xml:space="preserve">A_15_P211206</t>
  </si>
  <si>
    <t xml:space="preserve">ecsit</t>
  </si>
  <si>
    <t xml:space="preserve">NM_001077177</t>
  </si>
  <si>
    <t xml:space="preserve">ECSIT homolog (Drosophila)</t>
  </si>
  <si>
    <t xml:space="preserve">A_15_P106502</t>
  </si>
  <si>
    <t xml:space="preserve">zgc:174506</t>
  </si>
  <si>
    <t xml:space="preserve">NM_001127333</t>
  </si>
  <si>
    <t xml:space="preserve">A_15_P114910</t>
  </si>
  <si>
    <t xml:space="preserve">pgls</t>
  </si>
  <si>
    <t xml:space="preserve">NM_001004117</t>
  </si>
  <si>
    <t xml:space="preserve">6-phosphogluconolactonase</t>
  </si>
  <si>
    <t xml:space="preserve">A_15_P173846</t>
  </si>
  <si>
    <t xml:space="preserve">gk5</t>
  </si>
  <si>
    <t xml:space="preserve">NM_001077803</t>
  </si>
  <si>
    <t xml:space="preserve">glycerol kinase 5 (putative)</t>
  </si>
  <si>
    <t xml:space="preserve">A_15_P145051</t>
  </si>
  <si>
    <t xml:space="preserve">chchd7</t>
  </si>
  <si>
    <t xml:space="preserve">NM_001127186</t>
  </si>
  <si>
    <t xml:space="preserve">coiled-coil-helix-coiled-coil-helix domain containing 7</t>
  </si>
  <si>
    <t xml:space="preserve">A_15_P101612</t>
  </si>
  <si>
    <t xml:space="preserve">mtx2</t>
  </si>
  <si>
    <t xml:space="preserve">NM_212575</t>
  </si>
  <si>
    <t xml:space="preserve">metaxin 2</t>
  </si>
  <si>
    <t xml:space="preserve">A_15_P154201</t>
  </si>
  <si>
    <t xml:space="preserve">pdip5</t>
  </si>
  <si>
    <t xml:space="preserve">NM_197933</t>
  </si>
  <si>
    <t xml:space="preserve">protein disulfide isomerase-related protein (provisional)</t>
  </si>
  <si>
    <t xml:space="preserve">A_15_P283191</t>
  </si>
  <si>
    <t xml:space="preserve">A_15_P104945</t>
  </si>
  <si>
    <t xml:space="preserve">ero1l</t>
  </si>
  <si>
    <t xml:space="preserve">NM_200350</t>
  </si>
  <si>
    <t xml:space="preserve">ERO1-like (S. cerevisiae)</t>
  </si>
  <si>
    <t xml:space="preserve">A_15_P174826</t>
  </si>
  <si>
    <t xml:space="preserve">slc33a1</t>
  </si>
  <si>
    <t xml:space="preserve">NM_201108</t>
  </si>
  <si>
    <t xml:space="preserve">solute carrier family 33 (acetyl-CoA transporter), member 1</t>
  </si>
  <si>
    <t xml:space="preserve">A_15_P169051</t>
  </si>
  <si>
    <t xml:space="preserve">zgc:113442</t>
  </si>
  <si>
    <t xml:space="preserve">NM_001013280</t>
  </si>
  <si>
    <t xml:space="preserve">A_15_P113873</t>
  </si>
  <si>
    <t xml:space="preserve">coro1ca</t>
  </si>
  <si>
    <t xml:space="preserve">NM_201295</t>
  </si>
  <si>
    <t xml:space="preserve">coronin, actin binding protein, 1Ca</t>
  </si>
  <si>
    <t xml:space="preserve">A_15_P116293</t>
  </si>
  <si>
    <t xml:space="preserve">txnl4a</t>
  </si>
  <si>
    <t xml:space="preserve">NM_001005953</t>
  </si>
  <si>
    <t xml:space="preserve">thioredoxin-like 4A</t>
  </si>
  <si>
    <t xml:space="preserve">A_15_P110343</t>
  </si>
  <si>
    <t xml:space="preserve">tuba1</t>
  </si>
  <si>
    <t xml:space="preserve">NM_194388</t>
  </si>
  <si>
    <t xml:space="preserve">tubulin, alpha 1</t>
  </si>
  <si>
    <t xml:space="preserve">A_15_P106764</t>
  </si>
  <si>
    <t xml:space="preserve">orc6</t>
  </si>
  <si>
    <t xml:space="preserve">NM_212671</t>
  </si>
  <si>
    <t xml:space="preserve">origin recognition complex, subunit 6</t>
  </si>
  <si>
    <t xml:space="preserve">A_15_P114028</t>
  </si>
  <si>
    <t xml:space="preserve">chaf1b</t>
  </si>
  <si>
    <t xml:space="preserve">NM_213012</t>
  </si>
  <si>
    <t xml:space="preserve">chromatin assembly factor 1, subunit B</t>
  </si>
  <si>
    <t xml:space="preserve">A_15_P235601</t>
  </si>
  <si>
    <t xml:space="preserve">A_15_P107554</t>
  </si>
  <si>
    <t xml:space="preserve">chek1</t>
  </si>
  <si>
    <t xml:space="preserve">NM_200193</t>
  </si>
  <si>
    <t xml:space="preserve">CHK1 checkpoint homolog (S. pombe)</t>
  </si>
  <si>
    <t xml:space="preserve">A_15_P208531</t>
  </si>
  <si>
    <t xml:space="preserve">syncripl</t>
  </si>
  <si>
    <t xml:space="preserve">NM_199679</t>
  </si>
  <si>
    <t xml:space="preserve">synaptotagmin binding, cytoplasmic RNA interacting protein, like</t>
  </si>
  <si>
    <t xml:space="preserve">A_15_P446355</t>
  </si>
  <si>
    <t xml:space="preserve">A_15_P112622</t>
  </si>
  <si>
    <t xml:space="preserve">pigk</t>
  </si>
  <si>
    <t xml:space="preserve">NM_001002149</t>
  </si>
  <si>
    <t xml:space="preserve">phosphatidylinositol glycan, class K</t>
  </si>
  <si>
    <t xml:space="preserve">A_15_P158086</t>
  </si>
  <si>
    <t xml:space="preserve">si:dkey-189i22.1</t>
  </si>
  <si>
    <t xml:space="preserve">BC090521</t>
  </si>
  <si>
    <t xml:space="preserve">A_15_P111555</t>
  </si>
  <si>
    <t xml:space="preserve">A_15_P163626</t>
  </si>
  <si>
    <t xml:space="preserve">tbl1x</t>
  </si>
  <si>
    <t xml:space="preserve">NM_001082994</t>
  </si>
  <si>
    <t xml:space="preserve">transducin (beta)-like 1X-linked</t>
  </si>
  <si>
    <t xml:space="preserve">A_15_P531297</t>
  </si>
  <si>
    <t xml:space="preserve">rab25</t>
  </si>
  <si>
    <t xml:space="preserve">NM_001008641</t>
  </si>
  <si>
    <t xml:space="preserve">RAB25, member RAS oncogene family</t>
  </si>
  <si>
    <t xml:space="preserve">A_15_P120382</t>
  </si>
  <si>
    <t xml:space="preserve">zgc:86715</t>
  </si>
  <si>
    <t xml:space="preserve">NM_001002146</t>
  </si>
  <si>
    <t xml:space="preserve">A_15_P119912</t>
  </si>
  <si>
    <t xml:space="preserve">impa1</t>
  </si>
  <si>
    <t xml:space="preserve">NM_001002745</t>
  </si>
  <si>
    <t xml:space="preserve">inositol(myo)-1(or 4)-monophosphatase 1</t>
  </si>
  <si>
    <t xml:space="preserve">A_15_P185526</t>
  </si>
  <si>
    <t xml:space="preserve">zgc:112231</t>
  </si>
  <si>
    <t xml:space="preserve">NM_001159824</t>
  </si>
  <si>
    <t xml:space="preserve">A_15_P143206</t>
  </si>
  <si>
    <t xml:space="preserve">zgc:162495</t>
  </si>
  <si>
    <t xml:space="preserve">NM_001089551</t>
  </si>
  <si>
    <t xml:space="preserve">A_15_P163046</t>
  </si>
  <si>
    <t xml:space="preserve">cse1l</t>
  </si>
  <si>
    <t xml:space="preserve">NM_201450</t>
  </si>
  <si>
    <t xml:space="preserve">chromosome segregation 1-like (S. cerevisiae)</t>
  </si>
  <si>
    <t xml:space="preserve">A_15_P167656</t>
  </si>
  <si>
    <t xml:space="preserve">chkb</t>
  </si>
  <si>
    <t xml:space="preserve">NM_001100012</t>
  </si>
  <si>
    <t xml:space="preserve">choline kinase beta</t>
  </si>
  <si>
    <t xml:space="preserve">A_15_P172596</t>
  </si>
  <si>
    <t xml:space="preserve">zgc:154041</t>
  </si>
  <si>
    <t xml:space="preserve">NM_001079994</t>
  </si>
  <si>
    <t xml:space="preserve">A_15_P103885</t>
  </si>
  <si>
    <t xml:space="preserve">mat1a</t>
  </si>
  <si>
    <t xml:space="preserve">NM_199871</t>
  </si>
  <si>
    <t xml:space="preserve">methionine adenosyltransferase I, alpha</t>
  </si>
  <si>
    <t xml:space="preserve">A_15_P179836</t>
  </si>
  <si>
    <t xml:space="preserve">A_15_P115809</t>
  </si>
  <si>
    <t xml:space="preserve">kdelr2</t>
  </si>
  <si>
    <t xml:space="preserve">NM_200103</t>
  </si>
  <si>
    <t xml:space="preserve">KDEL (Lys-Asp-Glu-Leu) endoplasmic reticulum protein retention receptor 2</t>
  </si>
  <si>
    <t xml:space="preserve">A_15_P212356</t>
  </si>
  <si>
    <t xml:space="preserve">A_15_P134541</t>
  </si>
  <si>
    <t xml:space="preserve">A_15_P161081</t>
  </si>
  <si>
    <t xml:space="preserve">A_15_P264046</t>
  </si>
  <si>
    <t xml:space="preserve">A_15_P112183</t>
  </si>
  <si>
    <t xml:space="preserve">fkbp14</t>
  </si>
  <si>
    <t xml:space="preserve">NM_001003471</t>
  </si>
  <si>
    <t xml:space="preserve">FK506 binding protein 14</t>
  </si>
  <si>
    <t xml:space="preserve">A_15_P173341</t>
  </si>
  <si>
    <t xml:space="preserve">zgc:152925</t>
  </si>
  <si>
    <t xml:space="preserve">NM_001076721</t>
  </si>
  <si>
    <t xml:space="preserve">A_15_P544327</t>
  </si>
  <si>
    <t xml:space="preserve">A_15_P206031</t>
  </si>
  <si>
    <t xml:space="preserve">A_15_P141791</t>
  </si>
  <si>
    <t xml:space="preserve">iah1</t>
  </si>
  <si>
    <t xml:space="preserve">NM_001025469</t>
  </si>
  <si>
    <t xml:space="preserve">isoamyl acetate-hydrolyzing esterase 1 homolog (S. cerevisiae)</t>
  </si>
  <si>
    <t xml:space="preserve">A_15_P106410</t>
  </si>
  <si>
    <t xml:space="preserve">znf143</t>
  </si>
  <si>
    <t xml:space="preserve">NM_001005770</t>
  </si>
  <si>
    <t xml:space="preserve">zinc finger protein 143 [Source:ZFIN;Acc:ZDB-GENE-040426-1586]</t>
  </si>
  <si>
    <t xml:space="preserve">A_15_P136171</t>
  </si>
  <si>
    <t xml:space="preserve">slc35b4</t>
  </si>
  <si>
    <t xml:space="preserve">NM_212652</t>
  </si>
  <si>
    <t xml:space="preserve">solute carrier family 35, member B4</t>
  </si>
  <si>
    <t xml:space="preserve">A_15_P161811</t>
  </si>
  <si>
    <t xml:space="preserve">pofut2</t>
  </si>
  <si>
    <t xml:space="preserve">NM_001077630</t>
  </si>
  <si>
    <t xml:space="preserve">protein O-fucosyltransferase 2</t>
  </si>
  <si>
    <t xml:space="preserve">A_15_P403770</t>
  </si>
  <si>
    <t xml:space="preserve">sec11a</t>
  </si>
  <si>
    <t xml:space="preserve">NM_001002521</t>
  </si>
  <si>
    <t xml:space="preserve">SEC11 homolog A (S. cerevisiae)</t>
  </si>
  <si>
    <t xml:space="preserve">A_15_P212801</t>
  </si>
  <si>
    <t xml:space="preserve">papss2b</t>
  </si>
  <si>
    <t xml:space="preserve">NM_212562</t>
  </si>
  <si>
    <t xml:space="preserve">3'-phosphoadenosine 5'-phosphosulfate synthase 2b</t>
  </si>
  <si>
    <t xml:space="preserve">A_15_P139811</t>
  </si>
  <si>
    <t xml:space="preserve">matn3a</t>
  </si>
  <si>
    <t xml:space="preserve">NM_001004007</t>
  </si>
  <si>
    <t xml:space="preserve">matrilin 3a</t>
  </si>
  <si>
    <t xml:space="preserve">A_15_P210481</t>
  </si>
  <si>
    <t xml:space="preserve">zgc:55781</t>
  </si>
  <si>
    <t xml:space="preserve">NM_214694</t>
  </si>
  <si>
    <t xml:space="preserve">A_15_P148841</t>
  </si>
  <si>
    <t xml:space="preserve">A_15_P150336</t>
  </si>
  <si>
    <t xml:space="preserve">mybl2</t>
  </si>
  <si>
    <t xml:space="preserve">NM_001003867</t>
  </si>
  <si>
    <t xml:space="preserve">myeloblastosis oncogene-like 2</t>
  </si>
  <si>
    <t xml:space="preserve">A_15_P109391</t>
  </si>
  <si>
    <t xml:space="preserve">mcm3</t>
  </si>
  <si>
    <t xml:space="preserve">NM_212567</t>
  </si>
  <si>
    <t xml:space="preserve">MCM3 minichromosome maintenance deficient 3 (S. cerevisiae)</t>
  </si>
  <si>
    <t xml:space="preserve">A_15_P104364</t>
  </si>
  <si>
    <t xml:space="preserve">alg2</t>
  </si>
  <si>
    <t xml:space="preserve">NM_001104936</t>
  </si>
  <si>
    <t xml:space="preserve">asparagine-linked glycosylation 2 homolog (S. cerevisiae, alpha-1,3-mannosyltransferase)</t>
  </si>
  <si>
    <t xml:space="preserve">A_15_P174091</t>
  </si>
  <si>
    <t xml:space="preserve">zgc:112375</t>
  </si>
  <si>
    <t xml:space="preserve">NM_001020693</t>
  </si>
  <si>
    <t xml:space="preserve">A_15_P106350</t>
  </si>
  <si>
    <t xml:space="preserve">A_15_P190976</t>
  </si>
  <si>
    <t xml:space="preserve">LOC558202</t>
  </si>
  <si>
    <t xml:space="preserve">XM_681391</t>
  </si>
  <si>
    <t xml:space="preserve">Transmembrane 9 superfamily member 2-like</t>
  </si>
  <si>
    <t xml:space="preserve">A_15_P120362</t>
  </si>
  <si>
    <t xml:space="preserve">uchl3</t>
  </si>
  <si>
    <t xml:space="preserve">NM_001024405</t>
  </si>
  <si>
    <t xml:space="preserve">ubiquitin carboxyl-terminal esterase L3 (ubiquitin thiolesterase)</t>
  </si>
  <si>
    <t xml:space="preserve">A_15_P142656</t>
  </si>
  <si>
    <t xml:space="preserve">pqbp1l</t>
  </si>
  <si>
    <t xml:space="preserve">NM_001002435</t>
  </si>
  <si>
    <t xml:space="preserve">polyglutamine binding protein 1-like</t>
  </si>
  <si>
    <t xml:space="preserve">A_15_P201561</t>
  </si>
  <si>
    <t xml:space="preserve">A_15_P102956</t>
  </si>
  <si>
    <t xml:space="preserve">zgc:64116</t>
  </si>
  <si>
    <t xml:space="preserve">NM_200378</t>
  </si>
  <si>
    <t xml:space="preserve">A_15_P114010</t>
  </si>
  <si>
    <t xml:space="preserve">zgc:153172</t>
  </si>
  <si>
    <t xml:space="preserve">NM_001045396</t>
  </si>
  <si>
    <t xml:space="preserve">A_15_P108982</t>
  </si>
  <si>
    <t xml:space="preserve">kdelc1</t>
  </si>
  <si>
    <t xml:space="preserve">NM_200931</t>
  </si>
  <si>
    <t xml:space="preserve">KDEL (Lys-Asp-Glu-Leu) containing 1</t>
  </si>
  <si>
    <t xml:space="preserve">A_15_P111375</t>
  </si>
  <si>
    <t xml:space="preserve">BC067592</t>
  </si>
  <si>
    <t xml:space="preserve">A_15_P419550</t>
  </si>
  <si>
    <t xml:space="preserve">A_15_P148156</t>
  </si>
  <si>
    <t xml:space="preserve">nadsyn1</t>
  </si>
  <si>
    <t xml:space="preserve">NM_001099253</t>
  </si>
  <si>
    <t xml:space="preserve">NAD synthetase 1</t>
  </si>
  <si>
    <t xml:space="preserve">A_15_P208526</t>
  </si>
  <si>
    <t xml:space="preserve">zgc:153679</t>
  </si>
  <si>
    <t xml:space="preserve">NM_001076557</t>
  </si>
  <si>
    <t xml:space="preserve">A_15_P108766</t>
  </si>
  <si>
    <t xml:space="preserve">prkri</t>
  </si>
  <si>
    <t xml:space="preserve">NM_131630</t>
  </si>
  <si>
    <t xml:space="preserve">protein-kinase, interferon-inducible double stranded RNA dependent inhibitor</t>
  </si>
  <si>
    <t xml:space="preserve">A_15_P100914</t>
  </si>
  <si>
    <t xml:space="preserve">zgc:112263</t>
  </si>
  <si>
    <t xml:space="preserve">NM_001024438</t>
  </si>
  <si>
    <t xml:space="preserve">A_15_P121267</t>
  </si>
  <si>
    <t xml:space="preserve">srrt</t>
  </si>
  <si>
    <t xml:space="preserve">NM_173238</t>
  </si>
  <si>
    <t xml:space="preserve">serrate RNA effector molecule homolog (Arabidopsis)</t>
  </si>
  <si>
    <t xml:space="preserve">A_15_P200531</t>
  </si>
  <si>
    <t xml:space="preserve">A_15_P102304</t>
  </si>
  <si>
    <t xml:space="preserve">cdk8</t>
  </si>
  <si>
    <t xml:space="preserve">NM_194408</t>
  </si>
  <si>
    <t xml:space="preserve">cyclin-dependent kinase 8</t>
  </si>
  <si>
    <t xml:space="preserve">A_15_P173576</t>
  </si>
  <si>
    <t xml:space="preserve">hmga1</t>
  </si>
  <si>
    <t xml:space="preserve">NM_213168</t>
  </si>
  <si>
    <t xml:space="preserve">high mobility group AT-hook 1</t>
  </si>
  <si>
    <t xml:space="preserve">A_15_P142601</t>
  </si>
  <si>
    <t xml:space="preserve">A_15_P113040</t>
  </si>
  <si>
    <t xml:space="preserve">NM_201323</t>
  </si>
  <si>
    <t xml:space="preserve">A_15_P114080</t>
  </si>
  <si>
    <t xml:space="preserve">entpd4</t>
  </si>
  <si>
    <t xml:space="preserve">NM_001002419</t>
  </si>
  <si>
    <t xml:space="preserve">ectonucleoside triphosphate diphosphohydrolase 4</t>
  </si>
  <si>
    <t xml:space="preserve">A_15_P392500</t>
  </si>
  <si>
    <t xml:space="preserve">LOC553492</t>
  </si>
  <si>
    <t xml:space="preserve">XM_001920878</t>
  </si>
  <si>
    <t xml:space="preserve">hypothetical protein LOC553492</t>
  </si>
  <si>
    <t xml:space="preserve">A_15_P117528</t>
  </si>
  <si>
    <t xml:space="preserve">A_15_P158641</t>
  </si>
  <si>
    <t xml:space="preserve">pitpnb</t>
  </si>
  <si>
    <t xml:space="preserve">NM_200920</t>
  </si>
  <si>
    <t xml:space="preserve">phosphotidylinositol transfer protein, beta</t>
  </si>
  <si>
    <t xml:space="preserve">A_15_P212916</t>
  </si>
  <si>
    <t xml:space="preserve">kifc1</t>
  </si>
  <si>
    <t xml:space="preserve">NM_131206</t>
  </si>
  <si>
    <t xml:space="preserve">kinesin family member C1</t>
  </si>
  <si>
    <t xml:space="preserve">A_15_P102530</t>
  </si>
  <si>
    <t xml:space="preserve">ugt1b5</t>
  </si>
  <si>
    <t xml:space="preserve">NM_001177342</t>
  </si>
  <si>
    <t xml:space="preserve">UDP glucuronosyltransferase 1 family, polypeptide B5</t>
  </si>
  <si>
    <t xml:space="preserve">A_15_P262506</t>
  </si>
  <si>
    <t xml:space="preserve">zgc:174917</t>
  </si>
  <si>
    <t xml:space="preserve">NM_001105590</t>
  </si>
  <si>
    <t xml:space="preserve">A_15_P153011</t>
  </si>
  <si>
    <t xml:space="preserve">cd276</t>
  </si>
  <si>
    <t xml:space="preserve">NM_001080622</t>
  </si>
  <si>
    <t xml:space="preserve">CD276 molecule</t>
  </si>
  <si>
    <t xml:space="preserve">A_15_P192971</t>
  </si>
  <si>
    <t xml:space="preserve">zgc:162293</t>
  </si>
  <si>
    <t xml:space="preserve">NM_001089323</t>
  </si>
  <si>
    <t xml:space="preserve">A_15_P109747</t>
  </si>
  <si>
    <t xml:space="preserve">elavl1</t>
  </si>
  <si>
    <t xml:space="preserve">NM_131452</t>
  </si>
  <si>
    <t xml:space="preserve">ELAV (embryonic lethal, abnormal vision, Drosophila)-like 1 (Hu antigen R)</t>
  </si>
  <si>
    <t xml:space="preserve">A_15_P139486</t>
  </si>
  <si>
    <t xml:space="preserve">NM_213642</t>
  </si>
  <si>
    <t xml:space="preserve">A_15_P136751</t>
  </si>
  <si>
    <t xml:space="preserve">LOC558640</t>
  </si>
  <si>
    <t xml:space="preserve">XM_681870</t>
  </si>
  <si>
    <t xml:space="preserve">transmembrane protein 168-like</t>
  </si>
  <si>
    <t xml:space="preserve">A_15_P111545</t>
  </si>
  <si>
    <t xml:space="preserve">LOC563369</t>
  </si>
  <si>
    <t xml:space="preserve">BC155662</t>
  </si>
  <si>
    <t xml:space="preserve">similar to cytochrome P450 2R1</t>
  </si>
  <si>
    <t xml:space="preserve">A_15_P193431</t>
  </si>
  <si>
    <t xml:space="preserve">valosin containing protein</t>
  </si>
  <si>
    <t xml:space="preserve">A_15_P172211</t>
  </si>
  <si>
    <t xml:space="preserve">A_15_P143486</t>
  </si>
  <si>
    <t xml:space="preserve">A_15_P109957</t>
  </si>
  <si>
    <t xml:space="preserve">slc17a9b</t>
  </si>
  <si>
    <t xml:space="preserve">NM_001002635</t>
  </si>
  <si>
    <t xml:space="preserve">solute carrier family 17, member 9b</t>
  </si>
  <si>
    <t xml:space="preserve">A_15_P108609</t>
  </si>
  <si>
    <t xml:space="preserve">arpc5a</t>
  </si>
  <si>
    <t xml:space="preserve">NM_194378</t>
  </si>
  <si>
    <t xml:space="preserve">actin related protein 2/3 complex, subunit 5A</t>
  </si>
  <si>
    <t xml:space="preserve">A_15_P302471</t>
  </si>
  <si>
    <t xml:space="preserve">si:ch211-197n10.2</t>
  </si>
  <si>
    <t xml:space="preserve">NM_001102676</t>
  </si>
  <si>
    <t xml:space="preserve">A_15_P113206</t>
  </si>
  <si>
    <t xml:space="preserve">zgc:162965</t>
  </si>
  <si>
    <t xml:space="preserve">NM_001089355</t>
  </si>
  <si>
    <t xml:space="preserve">A_15_P101257</t>
  </si>
  <si>
    <t xml:space="preserve">cenpl</t>
  </si>
  <si>
    <t xml:space="preserve">NM_001003878</t>
  </si>
  <si>
    <t xml:space="preserve">centromere protein L</t>
  </si>
  <si>
    <t xml:space="preserve">A_15_P570382</t>
  </si>
  <si>
    <t xml:space="preserve">A_15_P150836</t>
  </si>
  <si>
    <t xml:space="preserve">zgc:158297</t>
  </si>
  <si>
    <t xml:space="preserve">NM_001080620</t>
  </si>
  <si>
    <t xml:space="preserve">A_15_P103300</t>
  </si>
  <si>
    <t xml:space="preserve">A_15_P108448</t>
  </si>
  <si>
    <t xml:space="preserve">hnrpl</t>
  </si>
  <si>
    <t xml:space="preserve">NM_201099</t>
  </si>
  <si>
    <t xml:space="preserve">heterogeneous nuclear ribonucleoprotein L</t>
  </si>
  <si>
    <t xml:space="preserve">A_15_P100330</t>
  </si>
  <si>
    <t xml:space="preserve">A_15_P132046</t>
  </si>
  <si>
    <t xml:space="preserve">hspe1</t>
  </si>
  <si>
    <t xml:space="preserve">AF273739</t>
  </si>
  <si>
    <t xml:space="preserve">heat shock 10 protein 1 (chaperonin 10)</t>
  </si>
  <si>
    <t xml:space="preserve">A_15_P107698</t>
  </si>
  <si>
    <t xml:space="preserve">poc1a</t>
  </si>
  <si>
    <t xml:space="preserve">NM_213049</t>
  </si>
  <si>
    <t xml:space="preserve">POC1 centriolar protein homolog A (Chlamydomonas)</t>
  </si>
  <si>
    <t xml:space="preserve">A_15_P176336</t>
  </si>
  <si>
    <t xml:space="preserve">A_15_P113907</t>
  </si>
  <si>
    <t xml:space="preserve">tars</t>
  </si>
  <si>
    <t xml:space="preserve">NM_001005932</t>
  </si>
  <si>
    <t xml:space="preserve">threonyl-tRNA synthetase</t>
  </si>
  <si>
    <t xml:space="preserve">A_15_P120561</t>
  </si>
  <si>
    <t xml:space="preserve">si:dkey-58f10.1</t>
  </si>
  <si>
    <t xml:space="preserve">BC086850</t>
  </si>
  <si>
    <t xml:space="preserve">A_15_P295541</t>
  </si>
  <si>
    <t xml:space="preserve">A_15_P148768</t>
  </si>
  <si>
    <t xml:space="preserve">chchd1</t>
  </si>
  <si>
    <t xml:space="preserve">NM_001082814</t>
  </si>
  <si>
    <t xml:space="preserve">coiled-coil-helix-coiled-coil-helix domain containing 1</t>
  </si>
  <si>
    <t xml:space="preserve">A_15_P114273</t>
  </si>
  <si>
    <t xml:space="preserve">snrpd3</t>
  </si>
  <si>
    <t xml:space="preserve">NM_001002081</t>
  </si>
  <si>
    <t xml:space="preserve">small nuclear ribonucleoprotein D3 polypeptide</t>
  </si>
  <si>
    <t xml:space="preserve">A_15_P108648</t>
  </si>
  <si>
    <t xml:space="preserve">A_15_P159501</t>
  </si>
  <si>
    <t xml:space="preserve">tmem110l</t>
  </si>
  <si>
    <t xml:space="preserve">NM_200197</t>
  </si>
  <si>
    <t xml:space="preserve">transmembrane protein 110, like</t>
  </si>
  <si>
    <t xml:space="preserve">A_15_P101418</t>
  </si>
  <si>
    <t xml:space="preserve">NM_131526</t>
  </si>
  <si>
    <t xml:space="preserve">A_15_P266776</t>
  </si>
  <si>
    <t xml:space="preserve">A_15_P275181</t>
  </si>
  <si>
    <t xml:space="preserve">bin2a</t>
  </si>
  <si>
    <t xml:space="preserve">NM_001007421</t>
  </si>
  <si>
    <t xml:space="preserve">bridging integrator 2a</t>
  </si>
  <si>
    <t xml:space="preserve">A_15_P206451</t>
  </si>
  <si>
    <t xml:space="preserve">emilin1a</t>
  </si>
  <si>
    <t xml:space="preserve">NM_001030207</t>
  </si>
  <si>
    <t xml:space="preserve">elastin microfibril interfacer 1a</t>
  </si>
  <si>
    <t xml:space="preserve">A_15_P143201</t>
  </si>
  <si>
    <t xml:space="preserve">A_15_P160886</t>
  </si>
  <si>
    <t xml:space="preserve">A_15_P304326</t>
  </si>
  <si>
    <t xml:space="preserve">A_15_P153471</t>
  </si>
  <si>
    <t xml:space="preserve">A_15_P105841</t>
  </si>
  <si>
    <t xml:space="preserve">A_15_P206131</t>
  </si>
  <si>
    <t xml:space="preserve">cep55l</t>
  </si>
  <si>
    <t xml:space="preserve">NM_001020762</t>
  </si>
  <si>
    <t xml:space="preserve">centrosomal protein 55 like</t>
  </si>
  <si>
    <t xml:space="preserve">A_15_P118244</t>
  </si>
  <si>
    <t xml:space="preserve">ncapg</t>
  </si>
  <si>
    <t xml:space="preserve">BC091914</t>
  </si>
  <si>
    <t xml:space="preserve">non-SMC condensin I complex, subunit G</t>
  </si>
  <si>
    <t xml:space="preserve">A_15_P151626</t>
  </si>
  <si>
    <t xml:space="preserve">A_15_P202296</t>
  </si>
  <si>
    <t xml:space="preserve">iars2</t>
  </si>
  <si>
    <t xml:space="preserve">NM_001163798</t>
  </si>
  <si>
    <t xml:space="preserve">isoleucine-tRNA synthetase 2, mitochondrial</t>
  </si>
  <si>
    <t xml:space="preserve">A_15_P114790</t>
  </si>
  <si>
    <t xml:space="preserve">A_15_P108212</t>
  </si>
  <si>
    <t xml:space="preserve">chek2</t>
  </si>
  <si>
    <t xml:space="preserve">NM_200045</t>
  </si>
  <si>
    <t xml:space="preserve">CHK2 checkpoint homolog (S. pombe)</t>
  </si>
  <si>
    <t xml:space="preserve">A_15_P147342</t>
  </si>
  <si>
    <t xml:space="preserve">hnrpkl</t>
  </si>
  <si>
    <t xml:space="preserve">NM_212991</t>
  </si>
  <si>
    <t xml:space="preserve">heterogeneous nuclear ribonucleoprotein K, like</t>
  </si>
  <si>
    <t xml:space="preserve">A_15_P138201</t>
  </si>
  <si>
    <t xml:space="preserve">A_15_P165111</t>
  </si>
  <si>
    <t xml:space="preserve">A_15_P520137</t>
  </si>
  <si>
    <t xml:space="preserve">wu:fe48e11</t>
  </si>
  <si>
    <t xml:space="preserve">BI889407</t>
  </si>
  <si>
    <t xml:space="preserve">A_15_P110803</t>
  </si>
  <si>
    <t xml:space="preserve">mcm5</t>
  </si>
  <si>
    <t xml:space="preserve">NM_178436</t>
  </si>
  <si>
    <t xml:space="preserve">MCM5 minichromosome maintenance deficient 5 (S. cerevisiae)</t>
  </si>
  <si>
    <t xml:space="preserve">A_15_P113900</t>
  </si>
  <si>
    <t xml:space="preserve">A_15_P110186</t>
  </si>
  <si>
    <t xml:space="preserve">zgc:110116</t>
  </si>
  <si>
    <t xml:space="preserve">NM_001017573</t>
  </si>
  <si>
    <t xml:space="preserve">A_15_P104671</t>
  </si>
  <si>
    <t xml:space="preserve">BC142597</t>
  </si>
  <si>
    <t xml:space="preserve">A_15_P106694</t>
  </si>
  <si>
    <t xml:space="preserve">slc35c2</t>
  </si>
  <si>
    <t xml:space="preserve">NM_212643</t>
  </si>
  <si>
    <t xml:space="preserve">solute carrier family 35, member C2</t>
  </si>
  <si>
    <t xml:space="preserve">A_15_P203976</t>
  </si>
  <si>
    <t xml:space="preserve">A_15_P178756</t>
  </si>
  <si>
    <t xml:space="preserve">si:dkey-72l14.9</t>
  </si>
  <si>
    <t xml:space="preserve">BC146714</t>
  </si>
  <si>
    <t xml:space="preserve">A_15_P167366</t>
  </si>
  <si>
    <t xml:space="preserve">A_15_P119312</t>
  </si>
  <si>
    <t xml:space="preserve">mapre1</t>
  </si>
  <si>
    <t xml:space="preserve">NM_213640</t>
  </si>
  <si>
    <t xml:space="preserve">microtubule-associated protein, RP/EB family, member 1</t>
  </si>
  <si>
    <t xml:space="preserve">A_15_P296906</t>
  </si>
  <si>
    <t xml:space="preserve">LOC100330544</t>
  </si>
  <si>
    <t xml:space="preserve">XM_001340538</t>
  </si>
  <si>
    <t xml:space="preserve">hypothetical protein LOC100330544</t>
  </si>
  <si>
    <t xml:space="preserve">A_15_P118073</t>
  </si>
  <si>
    <t xml:space="preserve">smc2</t>
  </si>
  <si>
    <t xml:space="preserve">NM_199542</t>
  </si>
  <si>
    <t xml:space="preserve">structural maintenance of chromosomes 2</t>
  </si>
  <si>
    <t xml:space="preserve">A_15_P116357</t>
  </si>
  <si>
    <t xml:space="preserve">A_15_P114004</t>
  </si>
  <si>
    <t xml:space="preserve">A_15_P113069</t>
  </si>
  <si>
    <t xml:space="preserve">ebpl</t>
  </si>
  <si>
    <t xml:space="preserve">NM_001005397</t>
  </si>
  <si>
    <t xml:space="preserve">emopamil binding protein-like</t>
  </si>
  <si>
    <t xml:space="preserve">A_15_P178661</t>
  </si>
  <si>
    <t xml:space="preserve">im:6898523</t>
  </si>
  <si>
    <t xml:space="preserve">BC142858</t>
  </si>
  <si>
    <t xml:space="preserve">A_15_P110083</t>
  </si>
  <si>
    <t xml:space="preserve">cdt1</t>
  </si>
  <si>
    <t xml:space="preserve">XM_690072</t>
  </si>
  <si>
    <t xml:space="preserve">chromatin licensing and DNA replication factor 1</t>
  </si>
  <si>
    <t xml:space="preserve">A_15_P458320</t>
  </si>
  <si>
    <t xml:space="preserve">A_15_P104409</t>
  </si>
  <si>
    <t xml:space="preserve">pcna</t>
  </si>
  <si>
    <t xml:space="preserve">NM_131404</t>
  </si>
  <si>
    <t xml:space="preserve">proliferating cell nuclear antigen</t>
  </si>
  <si>
    <t xml:space="preserve">A_15_P117464</t>
  </si>
  <si>
    <t xml:space="preserve">LOC561143</t>
  </si>
  <si>
    <t xml:space="preserve">NM_001044954</t>
  </si>
  <si>
    <t xml:space="preserve">kinesin family member C1-like</t>
  </si>
  <si>
    <t xml:space="preserve">A_15_P107877</t>
  </si>
  <si>
    <t xml:space="preserve">tubb5</t>
  </si>
  <si>
    <t xml:space="preserve">NM_198818</t>
  </si>
  <si>
    <t xml:space="preserve">tubulin, beta 5</t>
  </si>
  <si>
    <t xml:space="preserve">A_15_P107175</t>
  </si>
  <si>
    <t xml:space="preserve">ugt1b7</t>
  </si>
  <si>
    <t xml:space="preserve">NM_001172769</t>
  </si>
  <si>
    <t xml:space="preserve">UDP glucuronosyltransferase 1 family, polypeptide B7</t>
  </si>
  <si>
    <t xml:space="preserve">A_15_P101793</t>
  </si>
  <si>
    <t xml:space="preserve">A_15_P103337</t>
  </si>
  <si>
    <t xml:space="preserve">A_15_P157105</t>
  </si>
  <si>
    <t xml:space="preserve">si:ch211-234p6.12</t>
  </si>
  <si>
    <t xml:space="preserve">NM_001114915</t>
  </si>
  <si>
    <t xml:space="preserve">A_15_P119127</t>
  </si>
  <si>
    <t xml:space="preserve">A_15_P178621</t>
  </si>
  <si>
    <t xml:space="preserve">sb:cb986</t>
  </si>
  <si>
    <t xml:space="preserve">BC142801</t>
  </si>
  <si>
    <t xml:space="preserve">A_15_P110447</t>
  </si>
  <si>
    <t xml:space="preserve">serhl</t>
  </si>
  <si>
    <t xml:space="preserve">NM_199615</t>
  </si>
  <si>
    <t xml:space="preserve">serine hydrolase-like</t>
  </si>
  <si>
    <t xml:space="preserve">A_15_P147801</t>
  </si>
  <si>
    <t xml:space="preserve">A_15_P132976</t>
  </si>
  <si>
    <t xml:space="preserve">A_15_P107010</t>
  </si>
  <si>
    <t xml:space="preserve">sult1st1</t>
  </si>
  <si>
    <t xml:space="preserve">NM_182941</t>
  </si>
  <si>
    <t xml:space="preserve">sulfotransferase family 1, cytosolic sulfotransferase 1</t>
  </si>
  <si>
    <t xml:space="preserve">A_15_P212251</t>
  </si>
  <si>
    <t xml:space="preserve">NM_001122786</t>
  </si>
  <si>
    <t xml:space="preserve">A_15_P119881</t>
  </si>
  <si>
    <t xml:space="preserve">tuba8l</t>
  </si>
  <si>
    <t xml:space="preserve">NM_212772</t>
  </si>
  <si>
    <t xml:space="preserve">tubulin, alpha 8 like</t>
  </si>
  <si>
    <t xml:space="preserve">A_15_P100974</t>
  </si>
  <si>
    <t xml:space="preserve">msrb2</t>
  </si>
  <si>
    <t xml:space="preserve">NM_212921</t>
  </si>
  <si>
    <t xml:space="preserve">methionine sulfoxide reductase B2</t>
  </si>
  <si>
    <t xml:space="preserve">A_15_P493707</t>
  </si>
  <si>
    <t xml:space="preserve">A_15_P513582</t>
  </si>
  <si>
    <t xml:space="preserve">A_15_P174181</t>
  </si>
  <si>
    <t xml:space="preserve">zgc:110680</t>
  </si>
  <si>
    <t xml:space="preserve">NM_001020824</t>
  </si>
  <si>
    <t xml:space="preserve">A_15_P105762</t>
  </si>
  <si>
    <t xml:space="preserve">fam54b</t>
  </si>
  <si>
    <t xml:space="preserve">NM_199884</t>
  </si>
  <si>
    <t xml:space="preserve">family with sequence similarity 54, member B</t>
  </si>
  <si>
    <t xml:space="preserve">A_15_P110957</t>
  </si>
  <si>
    <t xml:space="preserve">A_15_P211401</t>
  </si>
  <si>
    <t xml:space="preserve">A_15_P110081</t>
  </si>
  <si>
    <t xml:space="preserve">foxm1</t>
  </si>
  <si>
    <t xml:space="preserve">NM_201097</t>
  </si>
  <si>
    <t xml:space="preserve">forkhead box M1</t>
  </si>
  <si>
    <t xml:space="preserve">A_15_P198351</t>
  </si>
  <si>
    <t xml:space="preserve">sec22ba</t>
  </si>
  <si>
    <t xml:space="preserve">NM_213384</t>
  </si>
  <si>
    <t xml:space="preserve">SEC22 vesicle trafficking protein homolog B (S. cerevisiae), a</t>
  </si>
  <si>
    <t xml:space="preserve">A_15_P154051</t>
  </si>
  <si>
    <t xml:space="preserve">A_15_P117793</t>
  </si>
  <si>
    <t xml:space="preserve">top1l</t>
  </si>
  <si>
    <t xml:space="preserve">NM_001044324</t>
  </si>
  <si>
    <t xml:space="preserve">topoisomerase (DNA) I, like</t>
  </si>
  <si>
    <t xml:space="preserve">A_15_P213871</t>
  </si>
  <si>
    <t xml:space="preserve">A_15_P132671</t>
  </si>
  <si>
    <t xml:space="preserve">A_15_P364890</t>
  </si>
  <si>
    <t xml:space="preserve">A_15_P168006</t>
  </si>
  <si>
    <t xml:space="preserve">si:ch211-218c6.8</t>
  </si>
  <si>
    <t xml:space="preserve">EH445822</t>
  </si>
  <si>
    <t xml:space="preserve">A_15_P415290</t>
  </si>
  <si>
    <t xml:space="preserve">A_15_P585912</t>
  </si>
  <si>
    <t xml:space="preserve">A_15_P102971</t>
  </si>
  <si>
    <t xml:space="preserve">hnrnpab</t>
  </si>
  <si>
    <t xml:space="preserve">NM_212587</t>
  </si>
  <si>
    <t xml:space="preserve">heterogeneous nuclear ribonucleoprotein A/B</t>
  </si>
  <si>
    <t xml:space="preserve">A_15_P167566</t>
  </si>
  <si>
    <t xml:space="preserve">si:dkey-30c15.10</t>
  </si>
  <si>
    <t xml:space="preserve">XM_682687</t>
  </si>
  <si>
    <t xml:space="preserve">si:dkey-30c15.10 [Source:ZFIN;Acc:ZDB-GENE-060503-826]</t>
  </si>
  <si>
    <t xml:space="preserve">A_15_P170446</t>
  </si>
  <si>
    <t xml:space="preserve">eif4g2a</t>
  </si>
  <si>
    <t xml:space="preserve">NM_001014289</t>
  </si>
  <si>
    <t xml:space="preserve">eukaryotic translation initiation factor 4, gamma 2a</t>
  </si>
  <si>
    <t xml:space="preserve">A_15_P101984</t>
  </si>
  <si>
    <t xml:space="preserve">slbp</t>
  </si>
  <si>
    <t xml:space="preserve">BC055585</t>
  </si>
  <si>
    <t xml:space="preserve">stem-loop binding protein</t>
  </si>
  <si>
    <t xml:space="preserve">A_15_P166806</t>
  </si>
  <si>
    <t xml:space="preserve">dclre1a</t>
  </si>
  <si>
    <t xml:space="preserve">NM_001020549</t>
  </si>
  <si>
    <t xml:space="preserve">DNA cross-link repair 1A (PSO2 homolog, S. cerevisiae)</t>
  </si>
  <si>
    <t xml:space="preserve">A_15_P116683</t>
  </si>
  <si>
    <t xml:space="preserve">slc1a4</t>
  </si>
  <si>
    <t xml:space="preserve">NM_001002513</t>
  </si>
  <si>
    <t xml:space="preserve">solute carrier family 1 (glutamate/neutral amino acid transporter), member 4 [Source:ZFIN;Acc:ZDB-GENE-030616-566]</t>
  </si>
  <si>
    <t xml:space="preserve">A_15_P174946</t>
  </si>
  <si>
    <t xml:space="preserve">zgc:154018</t>
  </si>
  <si>
    <t xml:space="preserve">NM_001076758</t>
  </si>
  <si>
    <t xml:space="preserve">A_15_P109699</t>
  </si>
  <si>
    <t xml:space="preserve">dlgap5</t>
  </si>
  <si>
    <t xml:space="preserve">NM_001004592</t>
  </si>
  <si>
    <t xml:space="preserve">discs, large (Drosophila) homolog-associated protein 5</t>
  </si>
  <si>
    <t xml:space="preserve">A_15_P171091</t>
  </si>
  <si>
    <t xml:space="preserve">ncaph</t>
  </si>
  <si>
    <t xml:space="preserve">NM_001080196</t>
  </si>
  <si>
    <t xml:space="preserve">non-SMC condensin I complex, subunit H</t>
  </si>
  <si>
    <t xml:space="preserve">A_15_P207581</t>
  </si>
  <si>
    <t xml:space="preserve">pcyt1ba</t>
  </si>
  <si>
    <t xml:space="preserve">NM_001082946</t>
  </si>
  <si>
    <t xml:space="preserve">phosphate cytidylyltransferase 1, choline, beta a</t>
  </si>
  <si>
    <t xml:space="preserve">A_15_P103260</t>
  </si>
  <si>
    <t xml:space="preserve">rbb4</t>
  </si>
  <si>
    <t xml:space="preserve">NM_212595</t>
  </si>
  <si>
    <t xml:space="preserve">retinoblastoma binding protein 4</t>
  </si>
  <si>
    <t xml:space="preserve">A_15_P153516</t>
  </si>
  <si>
    <t xml:space="preserve">pdlim3b</t>
  </si>
  <si>
    <t xml:space="preserve">NM_001042718</t>
  </si>
  <si>
    <t xml:space="preserve">PDZ and LIM domain 3b</t>
  </si>
  <si>
    <t xml:space="preserve">A_15_P241316</t>
  </si>
  <si>
    <t xml:space="preserve">A_15_P194331</t>
  </si>
  <si>
    <t xml:space="preserve">ppih</t>
  </si>
  <si>
    <t xml:space="preserve">NM_001009902</t>
  </si>
  <si>
    <t xml:space="preserve">peptidylprolyl isomerase H (cyclophilin H)</t>
  </si>
  <si>
    <t xml:space="preserve">A_15_P145656</t>
  </si>
  <si>
    <t xml:space="preserve">si:ch211-244o22.2</t>
  </si>
  <si>
    <t xml:space="preserve">BC153891</t>
  </si>
  <si>
    <t xml:space="preserve">A_15_P290391</t>
  </si>
  <si>
    <t xml:space="preserve">A_15_P151021</t>
  </si>
  <si>
    <t xml:space="preserve">A_15_P205026</t>
  </si>
  <si>
    <t xml:space="preserve">hps1</t>
  </si>
  <si>
    <t xml:space="preserve">NM_001037688</t>
  </si>
  <si>
    <t xml:space="preserve">Hermansky-Pudlak syndrome 1</t>
  </si>
  <si>
    <t xml:space="preserve">A_15_P151376</t>
  </si>
  <si>
    <t xml:space="preserve">shcbp1</t>
  </si>
  <si>
    <t xml:space="preserve">NM_199843</t>
  </si>
  <si>
    <t xml:space="preserve">SHC SH2-domain binding protein 1</t>
  </si>
  <si>
    <t xml:space="preserve">A_15_P152691</t>
  </si>
  <si>
    <t xml:space="preserve">NM_213335</t>
  </si>
  <si>
    <t xml:space="preserve">A_15_P151591</t>
  </si>
  <si>
    <t xml:space="preserve">smyd5</t>
  </si>
  <si>
    <t xml:space="preserve">NM_001004614</t>
  </si>
  <si>
    <t xml:space="preserve">SMYD family member 5</t>
  </si>
  <si>
    <t xml:space="preserve">A_15_P210961</t>
  </si>
  <si>
    <t xml:space="preserve">A_15_P107397</t>
  </si>
  <si>
    <t xml:space="preserve">A_15_P110226</t>
  </si>
  <si>
    <t xml:space="preserve">aldh8a1</t>
  </si>
  <si>
    <t xml:space="preserve">NM_001004540</t>
  </si>
  <si>
    <t xml:space="preserve">aldehyde dehydrogenase 8 family, member A1</t>
  </si>
  <si>
    <t xml:space="preserve">A_15_P176801</t>
  </si>
  <si>
    <t xml:space="preserve">A_15_P174396</t>
  </si>
  <si>
    <t xml:space="preserve">top2a</t>
  </si>
  <si>
    <t xml:space="preserve">NM_001003834</t>
  </si>
  <si>
    <t xml:space="preserve">topoisomerase (DNA) II alpha</t>
  </si>
  <si>
    <t xml:space="preserve">A_15_P283521</t>
  </si>
  <si>
    <t xml:space="preserve">A_15_P596417</t>
  </si>
  <si>
    <t xml:space="preserve">mlec</t>
  </si>
  <si>
    <t xml:space="preserve">NM_001113618</t>
  </si>
  <si>
    <t xml:space="preserve">malectin</t>
  </si>
  <si>
    <t xml:space="preserve">A_15_P112327</t>
  </si>
  <si>
    <t xml:space="preserve">aurkb</t>
  </si>
  <si>
    <t xml:space="preserve">NM_212566</t>
  </si>
  <si>
    <t xml:space="preserve">aurora kinase B</t>
  </si>
  <si>
    <t xml:space="preserve">A_15_P186236</t>
  </si>
  <si>
    <t xml:space="preserve">LOC100003543</t>
  </si>
  <si>
    <t xml:space="preserve">XM_001343041</t>
  </si>
  <si>
    <t xml:space="preserve">SAM pointed domain containing ets transcription factor-like</t>
  </si>
  <si>
    <t xml:space="preserve">A_15_P113196</t>
  </si>
  <si>
    <t xml:space="preserve">kntc2l</t>
  </si>
  <si>
    <t xml:space="preserve">NM_001003863</t>
  </si>
  <si>
    <t xml:space="preserve">kinetochore associated 2-like</t>
  </si>
  <si>
    <t xml:space="preserve">A_15_P119466</t>
  </si>
  <si>
    <t xml:space="preserve">zgc:66125</t>
  </si>
  <si>
    <t xml:space="preserve">NM_200823</t>
  </si>
  <si>
    <t xml:space="preserve">A_15_P102732</t>
  </si>
  <si>
    <t xml:space="preserve">A_15_P108299</t>
  </si>
  <si>
    <t xml:space="preserve">A_15_P113419</t>
  </si>
  <si>
    <t xml:space="preserve">rilpl2</t>
  </si>
  <si>
    <t xml:space="preserve">NM_001083850</t>
  </si>
  <si>
    <t xml:space="preserve">Rab interacting lysosomal protein-like 2</t>
  </si>
  <si>
    <t xml:space="preserve">A_15_P211046</t>
  </si>
  <si>
    <t xml:space="preserve">zgc:101788</t>
  </si>
  <si>
    <t xml:space="preserve">NM_001105601</t>
  </si>
  <si>
    <t xml:space="preserve">A_15_P222036</t>
  </si>
  <si>
    <t xml:space="preserve">A_15_P111531</t>
  </si>
  <si>
    <t xml:space="preserve">si:dkeyp-12a9.5</t>
  </si>
  <si>
    <t xml:space="preserve">BC155794</t>
  </si>
  <si>
    <t xml:space="preserve">A_15_P114426</t>
  </si>
  <si>
    <t xml:space="preserve">tmed3</t>
  </si>
  <si>
    <t xml:space="preserve">BC056540</t>
  </si>
  <si>
    <t xml:space="preserve">transmembrane emp24 protein transport domain containing 3</t>
  </si>
  <si>
    <t xml:space="preserve">A_15_P111309</t>
  </si>
  <si>
    <t xml:space="preserve">zgc:123194</t>
  </si>
  <si>
    <t xml:space="preserve">NM_001037410</t>
  </si>
  <si>
    <t xml:space="preserve">A_15_P139646</t>
  </si>
  <si>
    <t xml:space="preserve">NM_199832</t>
  </si>
  <si>
    <t xml:space="preserve">thymidine kinase 1, soluble</t>
  </si>
  <si>
    <t xml:space="preserve">A_15_P183736</t>
  </si>
  <si>
    <t xml:space="preserve">A_15_P212591</t>
  </si>
  <si>
    <t xml:space="preserve">BC133923</t>
  </si>
  <si>
    <t xml:space="preserve">A_15_P104847</t>
  </si>
  <si>
    <t xml:space="preserve">selenophosphate synthetase 1</t>
  </si>
  <si>
    <t xml:space="preserve">A_15_P530467</t>
  </si>
  <si>
    <t xml:space="preserve">elovl1a</t>
  </si>
  <si>
    <t xml:space="preserve">NM_001005989</t>
  </si>
  <si>
    <t xml:space="preserve">elongation of very long chain fatty acids (FEN1/Elo2, SUR4/Elo3, yeast)-like 1a</t>
  </si>
  <si>
    <t xml:space="preserve">A_15_P150156</t>
  </si>
  <si>
    <t xml:space="preserve">hk2</t>
  </si>
  <si>
    <t xml:space="preserve">NM_213066</t>
  </si>
  <si>
    <t xml:space="preserve">hexokinase 2</t>
  </si>
  <si>
    <t xml:space="preserve">A_15_P468085</t>
  </si>
  <si>
    <t xml:space="preserve">A_15_P320331</t>
  </si>
  <si>
    <t xml:space="preserve">A_15_P132386</t>
  </si>
  <si>
    <t xml:space="preserve">A_15_P347895</t>
  </si>
  <si>
    <t xml:space="preserve">A_15_P231066</t>
  </si>
  <si>
    <t xml:space="preserve">wu:fb73a07</t>
  </si>
  <si>
    <t xml:space="preserve">EE704231</t>
  </si>
  <si>
    <t xml:space="preserve">A_15_P105621</t>
  </si>
  <si>
    <t xml:space="preserve">A_15_P605087</t>
  </si>
  <si>
    <t xml:space="preserve">zp3</t>
  </si>
  <si>
    <t xml:space="preserve">BC055167</t>
  </si>
  <si>
    <t xml:space="preserve">zona pellucida glycoprotein 3</t>
  </si>
  <si>
    <t xml:space="preserve">A_15_P145126</t>
  </si>
  <si>
    <t xml:space="preserve">A_15_P189431</t>
  </si>
  <si>
    <t xml:space="preserve">si:ch211-163l21.8</t>
  </si>
  <si>
    <t xml:space="preserve">BC129464</t>
  </si>
  <si>
    <t xml:space="preserve">A_15_P441755</t>
  </si>
  <si>
    <t xml:space="preserve">A_15_P600857</t>
  </si>
  <si>
    <t xml:space="preserve">A_15_P108833</t>
  </si>
  <si>
    <t xml:space="preserve">A_15_P107975</t>
  </si>
  <si>
    <t xml:space="preserve">A_15_P106386</t>
  </si>
  <si>
    <t xml:space="preserve">kif23</t>
  </si>
  <si>
    <t xml:space="preserve">NM_131355</t>
  </si>
  <si>
    <t xml:space="preserve">kinesin family member 23</t>
  </si>
  <si>
    <t xml:space="preserve">A_15_P175971</t>
  </si>
  <si>
    <t xml:space="preserve">zgc:101540</t>
  </si>
  <si>
    <t xml:space="preserve">NM_001008639</t>
  </si>
  <si>
    <t xml:space="preserve">A_15_P185431</t>
  </si>
  <si>
    <t xml:space="preserve">nudt15</t>
  </si>
  <si>
    <t xml:space="preserve">NM_001002107</t>
  </si>
  <si>
    <t xml:space="preserve">nudix (nucleoside diphosphate linked moiety X)-type motif 15</t>
  </si>
  <si>
    <t xml:space="preserve">A_15_P103207</t>
  </si>
  <si>
    <t xml:space="preserve">pgm2</t>
  </si>
  <si>
    <t xml:space="preserve">NM_212886</t>
  </si>
  <si>
    <t xml:space="preserve">phosphoglucomutase 2</t>
  </si>
  <si>
    <t xml:space="preserve">A_15_P206346</t>
  </si>
  <si>
    <t xml:space="preserve">BC090827</t>
  </si>
  <si>
    <t xml:space="preserve">A_15_P152056</t>
  </si>
  <si>
    <t xml:space="preserve">zgc:154071</t>
  </si>
  <si>
    <t xml:space="preserve">NM_001076745</t>
  </si>
  <si>
    <t xml:space="preserve">A_15_P108997</t>
  </si>
  <si>
    <t xml:space="preserve">BC152184</t>
  </si>
  <si>
    <t xml:space="preserve">A_15_P108278</t>
  </si>
  <si>
    <t xml:space="preserve">rabggtb</t>
  </si>
  <si>
    <t xml:space="preserve">NM_213112</t>
  </si>
  <si>
    <t xml:space="preserve">Rab geranylgeranyltransferase, beta subunit</t>
  </si>
  <si>
    <t xml:space="preserve">A_15_P115077</t>
  </si>
  <si>
    <t xml:space="preserve">slc35e3</t>
  </si>
  <si>
    <t xml:space="preserve">NM_001030179</t>
  </si>
  <si>
    <t xml:space="preserve">solute carrier family 35, member E3</t>
  </si>
  <si>
    <t xml:space="preserve">A_15_P112117</t>
  </si>
  <si>
    <t xml:space="preserve">im:6901974</t>
  </si>
  <si>
    <t xml:space="preserve">EE707177</t>
  </si>
  <si>
    <t xml:space="preserve">A_15_P177261</t>
  </si>
  <si>
    <t xml:space="preserve">A_15_P397605</t>
  </si>
  <si>
    <t xml:space="preserve">NM_001128668</t>
  </si>
  <si>
    <t xml:space="preserve">A_15_P108498</t>
  </si>
  <si>
    <t xml:space="preserve">picalm</t>
  </si>
  <si>
    <t xml:space="preserve">NM_200927</t>
  </si>
  <si>
    <t xml:space="preserve">phosphatidylinositol binding clathrin assembly protein</t>
  </si>
  <si>
    <t xml:space="preserve">A_15_P565242</t>
  </si>
  <si>
    <t xml:space="preserve">si:dkey-57a22.11</t>
  </si>
  <si>
    <t xml:space="preserve">NM_001123299</t>
  </si>
  <si>
    <t xml:space="preserve">A_15_P117156</t>
  </si>
  <si>
    <t xml:space="preserve">A_15_P175136</t>
  </si>
  <si>
    <t xml:space="preserve">dnajc2</t>
  </si>
  <si>
    <t xml:space="preserve">NM_212811</t>
  </si>
  <si>
    <t xml:space="preserve">DnaJ (Hsp40) homolog, subfamily C, member 2</t>
  </si>
  <si>
    <t xml:space="preserve">A_15_P117673</t>
  </si>
  <si>
    <t xml:space="preserve">A_15_P195151</t>
  </si>
  <si>
    <t xml:space="preserve">cnpy2</t>
  </si>
  <si>
    <t xml:space="preserve">NM_001039826</t>
  </si>
  <si>
    <t xml:space="preserve">canopy 2</t>
  </si>
  <si>
    <t xml:space="preserve">A_15_P161851</t>
  </si>
  <si>
    <t xml:space="preserve">slc25a15a</t>
  </si>
  <si>
    <t xml:space="preserve">NM_001080638</t>
  </si>
  <si>
    <t xml:space="preserve">solute carrier family 25 (mitochondrial carrier; ornithine transporter) member 15a</t>
  </si>
  <si>
    <t xml:space="preserve">A_15_P190471</t>
  </si>
  <si>
    <t xml:space="preserve">LOC565309</t>
  </si>
  <si>
    <t xml:space="preserve">EH592105</t>
  </si>
  <si>
    <t xml:space="preserve">es1 protein-like</t>
  </si>
  <si>
    <t xml:space="preserve">A_15_P111982</t>
  </si>
  <si>
    <t xml:space="preserve">wu:fa55f06</t>
  </si>
  <si>
    <t xml:space="preserve">CK028201</t>
  </si>
  <si>
    <t xml:space="preserve">A_15_P279731</t>
  </si>
  <si>
    <t xml:space="preserve">A_15_P263411</t>
  </si>
  <si>
    <t xml:space="preserve">cry2b</t>
  </si>
  <si>
    <t xml:space="preserve">BC096780</t>
  </si>
  <si>
    <t xml:space="preserve">cryptochrome 2b</t>
  </si>
  <si>
    <t xml:space="preserve">A_15_P103105</t>
  </si>
  <si>
    <t xml:space="preserve">A_15_P188281</t>
  </si>
  <si>
    <t xml:space="preserve">A_15_P168981</t>
  </si>
  <si>
    <t xml:space="preserve">ncaph2</t>
  </si>
  <si>
    <t xml:space="preserve">NM_001044991</t>
  </si>
  <si>
    <t xml:space="preserve">non-SMC condensin II complex, subunit H2</t>
  </si>
  <si>
    <t xml:space="preserve">A_15_P114025</t>
  </si>
  <si>
    <t xml:space="preserve">cmn</t>
  </si>
  <si>
    <t xml:space="preserve">NM_131014</t>
  </si>
  <si>
    <t xml:space="preserve">calymmin</t>
  </si>
  <si>
    <t xml:space="preserve">A_15_P196286</t>
  </si>
  <si>
    <t xml:space="preserve">gstp1</t>
  </si>
  <si>
    <t xml:space="preserve">NM_131734</t>
  </si>
  <si>
    <t xml:space="preserve">glutathione S-transferase pi</t>
  </si>
  <si>
    <t xml:space="preserve">A_15_P101762</t>
  </si>
  <si>
    <t xml:space="preserve">dtl</t>
  </si>
  <si>
    <t xml:space="preserve">NM_173241</t>
  </si>
  <si>
    <t xml:space="preserve">denticleless homolog (Drosophila)</t>
  </si>
  <si>
    <t xml:space="preserve">A_15_P102068</t>
  </si>
  <si>
    <t xml:space="preserve">ttk</t>
  </si>
  <si>
    <t xml:space="preserve">NM_175042</t>
  </si>
  <si>
    <t xml:space="preserve">ttk protein kinase</t>
  </si>
  <si>
    <t xml:space="preserve">A_15_P529637</t>
  </si>
  <si>
    <t xml:space="preserve">A_15_P204431</t>
  </si>
  <si>
    <t xml:space="preserve">LOC563270</t>
  </si>
  <si>
    <t xml:space="preserve">XM_686634</t>
  </si>
  <si>
    <t xml:space="preserve">protein slowmo homolog 1-like</t>
  </si>
  <si>
    <t xml:space="preserve">A_15_P208066</t>
  </si>
  <si>
    <t xml:space="preserve">A_15_P115816</t>
  </si>
  <si>
    <t xml:space="preserve">LOC793616</t>
  </si>
  <si>
    <t xml:space="preserve">XM_001333380</t>
  </si>
  <si>
    <t xml:space="preserve">transmembrane protein 179B-like</t>
  </si>
  <si>
    <t xml:space="preserve">A_15_P116682</t>
  </si>
  <si>
    <t xml:space="preserve">bcs1l</t>
  </si>
  <si>
    <t xml:space="preserve">NM_201182</t>
  </si>
  <si>
    <t xml:space="preserve">BCS1-like (yeast)</t>
  </si>
  <si>
    <t xml:space="preserve">A_15_P134851</t>
  </si>
  <si>
    <t xml:space="preserve">LOC561086</t>
  </si>
  <si>
    <t xml:space="preserve">BC095625</t>
  </si>
  <si>
    <t xml:space="preserve">similar to putative adenylate cyclase</t>
  </si>
  <si>
    <t xml:space="preserve">A_15_P172256</t>
  </si>
  <si>
    <t xml:space="preserve">zgc:162619</t>
  </si>
  <si>
    <t xml:space="preserve">NM_001089361</t>
  </si>
  <si>
    <t xml:space="preserve">A_15_P108136</t>
  </si>
  <si>
    <t xml:space="preserve">dnmt3</t>
  </si>
  <si>
    <t xml:space="preserve">AF135438</t>
  </si>
  <si>
    <t xml:space="preserve">DNA (cytosine-5-)-methyltransferase 3</t>
  </si>
  <si>
    <t xml:space="preserve">A_15_P174981</t>
  </si>
  <si>
    <t xml:space="preserve">A_15_P210251</t>
  </si>
  <si>
    <t xml:space="preserve">A_15_P133521</t>
  </si>
  <si>
    <t xml:space="preserve">A_15_P192646</t>
  </si>
  <si>
    <t xml:space="preserve">si:dkey-273o13.2</t>
  </si>
  <si>
    <t xml:space="preserve">NM_001100947</t>
  </si>
  <si>
    <t xml:space="preserve">A_15_P173696</t>
  </si>
  <si>
    <t xml:space="preserve">ccna2</t>
  </si>
  <si>
    <t xml:space="preserve">NM_152949</t>
  </si>
  <si>
    <t xml:space="preserve">cyclin A2</t>
  </si>
  <si>
    <t xml:space="preserve">A_15_P117428</t>
  </si>
  <si>
    <t xml:space="preserve">A_15_P207911</t>
  </si>
  <si>
    <t xml:space="preserve">zgc:92139</t>
  </si>
  <si>
    <t xml:space="preserve">NM_001002355</t>
  </si>
  <si>
    <t xml:space="preserve">A_15_P101427</t>
  </si>
  <si>
    <t xml:space="preserve">cenpp</t>
  </si>
  <si>
    <t xml:space="preserve">NM_001003555</t>
  </si>
  <si>
    <t xml:space="preserve">centromere protein P</t>
  </si>
  <si>
    <t xml:space="preserve">A_15_P204281</t>
  </si>
  <si>
    <t xml:space="preserve">s100v1</t>
  </si>
  <si>
    <t xml:space="preserve">BC151933</t>
  </si>
  <si>
    <t xml:space="preserve">S100 calcium binding protein V1</t>
  </si>
  <si>
    <t xml:space="preserve">A_15_P113962</t>
  </si>
  <si>
    <t xml:space="preserve">dnajc3</t>
  </si>
  <si>
    <t xml:space="preserve">NM_199610</t>
  </si>
  <si>
    <t xml:space="preserve">DnaJ (Hsp40) homolog, subfamily C, member 3</t>
  </si>
  <si>
    <t xml:space="preserve">A_15_P148076</t>
  </si>
  <si>
    <t xml:space="preserve">lrrc15</t>
  </si>
  <si>
    <t xml:space="preserve">NM_001080682</t>
  </si>
  <si>
    <t xml:space="preserve">leucine rich repeat containing 15</t>
  </si>
  <si>
    <t xml:space="preserve">A_15_P439605</t>
  </si>
  <si>
    <t xml:space="preserve">zp2.2</t>
  </si>
  <si>
    <t xml:space="preserve">NM_131827</t>
  </si>
  <si>
    <t xml:space="preserve">zona pellucida glycoprotein 2.2</t>
  </si>
  <si>
    <t xml:space="preserve">A_15_P160571</t>
  </si>
  <si>
    <t xml:space="preserve">A_15_P334984</t>
  </si>
  <si>
    <t xml:space="preserve">A_15_P496367</t>
  </si>
  <si>
    <t xml:space="preserve">A_15_P118516</t>
  </si>
  <si>
    <t xml:space="preserve">A_15_P107779</t>
  </si>
  <si>
    <t xml:space="preserve">esco2</t>
  </si>
  <si>
    <t xml:space="preserve">NM_001003872</t>
  </si>
  <si>
    <t xml:space="preserve">establishment of cohesion 1 homolog 2</t>
  </si>
  <si>
    <t xml:space="preserve">A_15_P111325</t>
  </si>
  <si>
    <t xml:space="preserve">A_15_P171671</t>
  </si>
  <si>
    <t xml:space="preserve">solute carrier family 1 (glutamate/neutral amino acid transporter), member 4</t>
  </si>
  <si>
    <t xml:space="preserve">A_15_P102163</t>
  </si>
  <si>
    <t xml:space="preserve">hig1</t>
  </si>
  <si>
    <t xml:space="preserve">NM_200100</t>
  </si>
  <si>
    <t xml:space="preserve">hypoxia induced gene 1</t>
  </si>
  <si>
    <t xml:space="preserve">A_15_P119553</t>
  </si>
  <si>
    <t xml:space="preserve">ing5b</t>
  </si>
  <si>
    <t xml:space="preserve">NM_001007168</t>
  </si>
  <si>
    <t xml:space="preserve">inhibitor of growth family, member 5b</t>
  </si>
  <si>
    <t xml:space="preserve">A_15_P101942</t>
  </si>
  <si>
    <t xml:space="preserve">zgc:101549</t>
  </si>
  <si>
    <t xml:space="preserve">NM_001007420</t>
  </si>
  <si>
    <t xml:space="preserve">A_15_P191251</t>
  </si>
  <si>
    <t xml:space="preserve">cenpi</t>
  </si>
  <si>
    <t xml:space="preserve">BC124356</t>
  </si>
  <si>
    <t xml:space="preserve">centromere protein I</t>
  </si>
  <si>
    <t xml:space="preserve">A_15_P111373</t>
  </si>
  <si>
    <t xml:space="preserve">A_15_P194626</t>
  </si>
  <si>
    <t xml:space="preserve">zgc:112433</t>
  </si>
  <si>
    <t xml:space="preserve">NM_001017772</t>
  </si>
  <si>
    <t xml:space="preserve">A_15_P402360</t>
  </si>
  <si>
    <t xml:space="preserve">A_15_P120498</t>
  </si>
  <si>
    <t xml:space="preserve">ostc</t>
  </si>
  <si>
    <t xml:space="preserve">NM_200269</t>
  </si>
  <si>
    <t xml:space="preserve">oligosaccharyltransferase complex subunit</t>
  </si>
  <si>
    <t xml:space="preserve">A_15_P153361</t>
  </si>
  <si>
    <t xml:space="preserve">zgc:158296</t>
  </si>
  <si>
    <t xml:space="preserve">NM_001080694</t>
  </si>
  <si>
    <t xml:space="preserve">A_15_P120336</t>
  </si>
  <si>
    <t xml:space="preserve">rnpep</t>
  </si>
  <si>
    <t xml:space="preserve">NM_001002741</t>
  </si>
  <si>
    <t xml:space="preserve">arginyl aminopeptidase (aminopeptidase B) [Source:ZFIN;Acc:ZDB-GENE-040718-241]</t>
  </si>
  <si>
    <t xml:space="preserve">A_15_P159836</t>
  </si>
  <si>
    <t xml:space="preserve">zgc:153948</t>
  </si>
  <si>
    <t xml:space="preserve">NM_001077276</t>
  </si>
  <si>
    <t xml:space="preserve">A_15_P116535</t>
  </si>
  <si>
    <t xml:space="preserve">tfcp2l1</t>
  </si>
  <si>
    <t xml:space="preserve">NM_001002214</t>
  </si>
  <si>
    <t xml:space="preserve">transcription factor CP2-like 1</t>
  </si>
  <si>
    <t xml:space="preserve">A_15_P100486</t>
  </si>
  <si>
    <t xml:space="preserve">A_15_P103707</t>
  </si>
  <si>
    <t xml:space="preserve">mvk</t>
  </si>
  <si>
    <t xml:space="preserve">NM_001007349</t>
  </si>
  <si>
    <t xml:space="preserve">mevalonate kinase</t>
  </si>
  <si>
    <t xml:space="preserve">A_15_P101933</t>
  </si>
  <si>
    <t xml:space="preserve">zgc:101581</t>
  </si>
  <si>
    <t xml:space="preserve">NM_001007777</t>
  </si>
  <si>
    <t xml:space="preserve">A_15_P179356</t>
  </si>
  <si>
    <t xml:space="preserve">zgc:171223</t>
  </si>
  <si>
    <t xml:space="preserve">NM_001104942</t>
  </si>
  <si>
    <t xml:space="preserve">A_15_P117211</t>
  </si>
  <si>
    <t xml:space="preserve">pola2</t>
  </si>
  <si>
    <t xml:space="preserve">NM_199581</t>
  </si>
  <si>
    <t xml:space="preserve">polymerase (DNA directed), alpha 2</t>
  </si>
  <si>
    <t xml:space="preserve">A_15_P145611</t>
  </si>
  <si>
    <t xml:space="preserve">si:ch211-255a21.1</t>
  </si>
  <si>
    <t xml:space="preserve">NM_001126431</t>
  </si>
  <si>
    <t xml:space="preserve">A_15_P200256</t>
  </si>
  <si>
    <t xml:space="preserve">pax5</t>
  </si>
  <si>
    <t xml:space="preserve">NM_131638</t>
  </si>
  <si>
    <t xml:space="preserve">paired box gene 5</t>
  </si>
  <si>
    <t xml:space="preserve">A_15_P106024</t>
  </si>
  <si>
    <t xml:space="preserve">A_15_P120689</t>
  </si>
  <si>
    <t xml:space="preserve">p4ha1</t>
  </si>
  <si>
    <t xml:space="preserve">NM_214691</t>
  </si>
  <si>
    <t xml:space="preserve">procollagen-proline, 2-oxoglutarate 4-dioxygenase (proline 4-hydroxylase), alpha polypeptide I</t>
  </si>
  <si>
    <t xml:space="preserve">A_15_P206741</t>
  </si>
  <si>
    <t xml:space="preserve">A_15_P580362</t>
  </si>
  <si>
    <t xml:space="preserve">A_15_P163311</t>
  </si>
  <si>
    <t xml:space="preserve">ncapg2</t>
  </si>
  <si>
    <t xml:space="preserve">NM_001089492</t>
  </si>
  <si>
    <t xml:space="preserve">non-SMC condensin II complex, subunit G2</t>
  </si>
  <si>
    <t xml:space="preserve">A_15_P512162</t>
  </si>
  <si>
    <t xml:space="preserve">A_15_P115512</t>
  </si>
  <si>
    <t xml:space="preserve">ccne2</t>
  </si>
  <si>
    <t xml:space="preserve">NM_001002075</t>
  </si>
  <si>
    <t xml:space="preserve">cyclin E2</t>
  </si>
  <si>
    <t xml:space="preserve">A_15_P107585</t>
  </si>
  <si>
    <t xml:space="preserve">smc4</t>
  </si>
  <si>
    <t xml:space="preserve">NM_173253</t>
  </si>
  <si>
    <t xml:space="preserve">structural maintenance of chromosomes 4</t>
  </si>
  <si>
    <t xml:space="preserve">A_15_P141481</t>
  </si>
  <si>
    <t xml:space="preserve">A_15_P108761</t>
  </si>
  <si>
    <t xml:space="preserve">zgc:101661</t>
  </si>
  <si>
    <t xml:space="preserve">NM_001007438</t>
  </si>
  <si>
    <t xml:space="preserve">A_15_P116941</t>
  </si>
  <si>
    <t xml:space="preserve">gpx7</t>
  </si>
  <si>
    <t xml:space="preserve">NM_001020501</t>
  </si>
  <si>
    <t xml:space="preserve">glutathione peroxidase 7</t>
  </si>
  <si>
    <t xml:space="preserve">A_15_P133596</t>
  </si>
  <si>
    <t xml:space="preserve">asns</t>
  </si>
  <si>
    <t xml:space="preserve">NM_201163</t>
  </si>
  <si>
    <t xml:space="preserve">asparagine synthetase</t>
  </si>
  <si>
    <t xml:space="preserve">A_15_P212796</t>
  </si>
  <si>
    <t xml:space="preserve">NM_131386</t>
  </si>
  <si>
    <t xml:space="preserve">A_15_P133426</t>
  </si>
  <si>
    <t xml:space="preserve">A_15_P105183</t>
  </si>
  <si>
    <t xml:space="preserve">BC064299</t>
  </si>
  <si>
    <t xml:space="preserve">A_15_P172341</t>
  </si>
  <si>
    <t xml:space="preserve">A_15_P104074</t>
  </si>
  <si>
    <t xml:space="preserve">ifrd2</t>
  </si>
  <si>
    <t xml:space="preserve">NM_001003621</t>
  </si>
  <si>
    <t xml:space="preserve">interferon-related developmental regulator 2</t>
  </si>
  <si>
    <t xml:space="preserve">A_15_P160296</t>
  </si>
  <si>
    <t xml:space="preserve">NM_001003883</t>
  </si>
  <si>
    <t xml:space="preserve">A_15_P110156</t>
  </si>
  <si>
    <t xml:space="preserve">hells</t>
  </si>
  <si>
    <t xml:space="preserve">NM_001037101</t>
  </si>
  <si>
    <t xml:space="preserve">helicase, lymphoid-specific</t>
  </si>
  <si>
    <t xml:space="preserve">A_15_P104710</t>
  </si>
  <si>
    <t xml:space="preserve">LOC100331630</t>
  </si>
  <si>
    <t xml:space="preserve">XR_084359</t>
  </si>
  <si>
    <t xml:space="preserve">PDZ and LIM domain 3b-like</t>
  </si>
  <si>
    <t xml:space="preserve">A_15_P169966</t>
  </si>
  <si>
    <t xml:space="preserve">A_15_P177796</t>
  </si>
  <si>
    <t xml:space="preserve">si:ch1073-192f24.1</t>
  </si>
  <si>
    <t xml:space="preserve">BC124681</t>
  </si>
  <si>
    <t xml:space="preserve">A_15_P142146</t>
  </si>
  <si>
    <t xml:space="preserve">e2f7</t>
  </si>
  <si>
    <t xml:space="preserve">NM_001045147</t>
  </si>
  <si>
    <t xml:space="preserve">E2F transcription factor 7</t>
  </si>
  <si>
    <t xml:space="preserve">A_15_P100405</t>
  </si>
  <si>
    <t xml:space="preserve">zgc:110417</t>
  </si>
  <si>
    <t xml:space="preserve">NM_001024440</t>
  </si>
  <si>
    <t xml:space="preserve">A_15_P111691</t>
  </si>
  <si>
    <t xml:space="preserve">A_15_P101765</t>
  </si>
  <si>
    <t xml:space="preserve">arginyl aminopeptidase (aminopeptidase B)</t>
  </si>
  <si>
    <t xml:space="preserve">A_15_P120075</t>
  </si>
  <si>
    <t xml:space="preserve">A_15_P175031</t>
  </si>
  <si>
    <t xml:space="preserve">hnmt</t>
  </si>
  <si>
    <t xml:space="preserve">NM_001003636</t>
  </si>
  <si>
    <t xml:space="preserve">histamine N-methyltransferase</t>
  </si>
  <si>
    <t xml:space="preserve">A_15_P153886</t>
  </si>
  <si>
    <t xml:space="preserve">A_15_P150406</t>
  </si>
  <si>
    <t xml:space="preserve">zgc:110782</t>
  </si>
  <si>
    <t xml:space="preserve">NM_001013485</t>
  </si>
  <si>
    <t xml:space="preserve">A_15_P170216</t>
  </si>
  <si>
    <t xml:space="preserve">zgc:136807</t>
  </si>
  <si>
    <t xml:space="preserve">NM_001040310</t>
  </si>
  <si>
    <t xml:space="preserve">A_15_P161411</t>
  </si>
  <si>
    <t xml:space="preserve">haus3</t>
  </si>
  <si>
    <t xml:space="preserve">NM_001077171</t>
  </si>
  <si>
    <t xml:space="preserve">HAUS augmin-like complex, subunit 3</t>
  </si>
  <si>
    <t xml:space="preserve">A_15_P106789</t>
  </si>
  <si>
    <t xml:space="preserve">birc5a</t>
  </si>
  <si>
    <t xml:space="preserve">NM_194397</t>
  </si>
  <si>
    <t xml:space="preserve">baculoviral IAP repeat-containing 5a</t>
  </si>
  <si>
    <t xml:space="preserve">A_15_P175341</t>
  </si>
  <si>
    <t xml:space="preserve">sepn1</t>
  </si>
  <si>
    <t xml:space="preserve">NM_001004294</t>
  </si>
  <si>
    <t xml:space="preserve">selenoprotein N, 1</t>
  </si>
  <si>
    <t xml:space="preserve">A_15_P160156</t>
  </si>
  <si>
    <t xml:space="preserve">slc2a10</t>
  </si>
  <si>
    <t xml:space="preserve">NM_001111163</t>
  </si>
  <si>
    <t xml:space="preserve">solute carrier family 2 (facilitated glucose transporter), member 10</t>
  </si>
  <si>
    <t xml:space="preserve">A_15_P116805</t>
  </si>
  <si>
    <t xml:space="preserve">acat2</t>
  </si>
  <si>
    <t xml:space="preserve">NM_131370</t>
  </si>
  <si>
    <t xml:space="preserve">acetyl-CoA acetyltransferase 2</t>
  </si>
  <si>
    <t xml:space="preserve">A_15_P282191</t>
  </si>
  <si>
    <t xml:space="preserve">A_15_P173496</t>
  </si>
  <si>
    <t xml:space="preserve">A_15_P106816</t>
  </si>
  <si>
    <t xml:space="preserve">A_15_P367500</t>
  </si>
  <si>
    <t xml:space="preserve">A_15_P160526</t>
  </si>
  <si>
    <t xml:space="preserve">pnp4a</t>
  </si>
  <si>
    <t xml:space="preserve">NM_001002102</t>
  </si>
  <si>
    <t xml:space="preserve">purine nucleoside phosphorylase 4a</t>
  </si>
  <si>
    <t xml:space="preserve">A_15_P139566</t>
  </si>
  <si>
    <t xml:space="preserve">eif4e1c</t>
  </si>
  <si>
    <t xml:space="preserve">NM_001017851</t>
  </si>
  <si>
    <t xml:space="preserve">eukaryotic translation initiation factor 4E family member 1c</t>
  </si>
  <si>
    <t xml:space="preserve">A_15_P116121</t>
  </si>
  <si>
    <t xml:space="preserve">ebp</t>
  </si>
  <si>
    <t xml:space="preserve">NM_001002328</t>
  </si>
  <si>
    <t xml:space="preserve">emopamil binding protein (sterol isomerase)</t>
  </si>
  <si>
    <t xml:space="preserve">A_15_P156526</t>
  </si>
  <si>
    <t xml:space="preserve">LOC795319</t>
  </si>
  <si>
    <t xml:space="preserve">XM_001334134</t>
  </si>
  <si>
    <t xml:space="preserve">kelch repeat and BTB domain-containing protein 10-like</t>
  </si>
  <si>
    <t xml:space="preserve">A_15_P180376</t>
  </si>
  <si>
    <t xml:space="preserve">haus1</t>
  </si>
  <si>
    <t xml:space="preserve">BC093327</t>
  </si>
  <si>
    <t xml:space="preserve">HAUS augmin-like complex, subunit 1</t>
  </si>
  <si>
    <t xml:space="preserve">A_15_P112886</t>
  </si>
  <si>
    <t xml:space="preserve">A_15_P102049</t>
  </si>
  <si>
    <t xml:space="preserve">cx44.2</t>
  </si>
  <si>
    <t xml:space="preserve">NM_131810</t>
  </si>
  <si>
    <t xml:space="preserve">connexin 44.2</t>
  </si>
  <si>
    <t xml:space="preserve">A_15_P114056</t>
  </si>
  <si>
    <t xml:space="preserve">pgm3</t>
  </si>
  <si>
    <t xml:space="preserve">NM_001007053</t>
  </si>
  <si>
    <t xml:space="preserve">phosphoglucomutase 3</t>
  </si>
  <si>
    <t xml:space="preserve">A_15_P137146</t>
  </si>
  <si>
    <t xml:space="preserve">unc45a</t>
  </si>
  <si>
    <t xml:space="preserve">NM_001017671</t>
  </si>
  <si>
    <t xml:space="preserve">unc-45 homolog A (C. elegans) [Source:ZFIN;Acc:ZDB-GENE-050417-158]</t>
  </si>
  <si>
    <t xml:space="preserve">A_15_P109617</t>
  </si>
  <si>
    <t xml:space="preserve">ccnb2</t>
  </si>
  <si>
    <t xml:space="preserve">NM_199430</t>
  </si>
  <si>
    <t xml:space="preserve">cyclin B2</t>
  </si>
  <si>
    <t xml:space="preserve">A_15_P158856</t>
  </si>
  <si>
    <t xml:space="preserve">A_15_P202511</t>
  </si>
  <si>
    <t xml:space="preserve">zgc:171416</t>
  </si>
  <si>
    <t xml:space="preserve">BC092364</t>
  </si>
  <si>
    <t xml:space="preserve">A_15_P118079</t>
  </si>
  <si>
    <t xml:space="preserve">A_15_P211316</t>
  </si>
  <si>
    <t xml:space="preserve">A_15_P120546</t>
  </si>
  <si>
    <t xml:space="preserve">rcn1</t>
  </si>
  <si>
    <t xml:space="preserve">XM_686046</t>
  </si>
  <si>
    <t xml:space="preserve">reticulocalbin 1, EF-hand calcium binding domain [Source:ZFIN;Acc:ZDB-GENE-080225-33]</t>
  </si>
  <si>
    <t xml:space="preserve">A_15_P535632</t>
  </si>
  <si>
    <t xml:space="preserve">A_15_P119496</t>
  </si>
  <si>
    <t xml:space="preserve">tipin</t>
  </si>
  <si>
    <t xml:space="preserve">NM_001003452</t>
  </si>
  <si>
    <t xml:space="preserve">timeless interacting protein</t>
  </si>
  <si>
    <t xml:space="preserve">A_15_P101791</t>
  </si>
  <si>
    <t xml:space="preserve">calua</t>
  </si>
  <si>
    <t xml:space="preserve">NM_001002151</t>
  </si>
  <si>
    <t xml:space="preserve">calumenin a</t>
  </si>
  <si>
    <t xml:space="preserve">A_15_P148556</t>
  </si>
  <si>
    <t xml:space="preserve">zgc:136263</t>
  </si>
  <si>
    <t xml:space="preserve">NM_001040380</t>
  </si>
  <si>
    <t xml:space="preserve">A_15_P100840</t>
  </si>
  <si>
    <t xml:space="preserve">pdss2</t>
  </si>
  <si>
    <t xml:space="preserve">NM_001002351</t>
  </si>
  <si>
    <t xml:space="preserve">prenyl (decaprenyl) diphosphate synthase, subunit 2</t>
  </si>
  <si>
    <t xml:space="preserve">A_15_P134746</t>
  </si>
  <si>
    <t xml:space="preserve">ezh2</t>
  </si>
  <si>
    <t xml:space="preserve">BC095094</t>
  </si>
  <si>
    <t xml:space="preserve">enhancer of zeste homolog 2 (Drosophila)</t>
  </si>
  <si>
    <t xml:space="preserve">A_15_P105207</t>
  </si>
  <si>
    <t xml:space="preserve">A_15_P150276</t>
  </si>
  <si>
    <t xml:space="preserve">zgc:158580</t>
  </si>
  <si>
    <t xml:space="preserve">NM_001080618</t>
  </si>
  <si>
    <t xml:space="preserve">A_15_P141271</t>
  </si>
  <si>
    <t xml:space="preserve">zgc:123190</t>
  </si>
  <si>
    <t xml:space="preserve">NM_001037691</t>
  </si>
  <si>
    <t xml:space="preserve">A_15_P113720</t>
  </si>
  <si>
    <t xml:space="preserve">ssrp1a</t>
  </si>
  <si>
    <t xml:space="preserve">NM_212802</t>
  </si>
  <si>
    <t xml:space="preserve">structure specific recognition protein 1a</t>
  </si>
  <si>
    <t xml:space="preserve">A_15_P266606</t>
  </si>
  <si>
    <t xml:space="preserve">A_15_P288206</t>
  </si>
  <si>
    <t xml:space="preserve">lonp1</t>
  </si>
  <si>
    <t xml:space="preserve">XM_686620</t>
  </si>
  <si>
    <t xml:space="preserve">lon peptidase 1, mitochondrial</t>
  </si>
  <si>
    <t xml:space="preserve">A_15_P113521</t>
  </si>
  <si>
    <t xml:space="preserve">zgc:92321</t>
  </si>
  <si>
    <t xml:space="preserve">NM_001002592</t>
  </si>
  <si>
    <t xml:space="preserve">A_15_P163531</t>
  </si>
  <si>
    <t xml:space="preserve">A_15_P120831</t>
  </si>
  <si>
    <t xml:space="preserve">A_15_P160916</t>
  </si>
  <si>
    <t xml:space="preserve">hsd17b7</t>
  </si>
  <si>
    <t xml:space="preserve">NM_001077328</t>
  </si>
  <si>
    <t xml:space="preserve">hydroxysteroid (17-beta) dehydrogenase 7</t>
  </si>
  <si>
    <t xml:space="preserve">A_15_P116735</t>
  </si>
  <si>
    <t xml:space="preserve">g3bp1</t>
  </si>
  <si>
    <t xml:space="preserve">NM_199956</t>
  </si>
  <si>
    <t xml:space="preserve">GTPase activating protein (SH3 domain) binding protein 1</t>
  </si>
  <si>
    <t xml:space="preserve">A_15_P121232</t>
  </si>
  <si>
    <t xml:space="preserve">LOC572121</t>
  </si>
  <si>
    <t xml:space="preserve">BC142841</t>
  </si>
  <si>
    <t xml:space="preserve">similar to XL-INCENP</t>
  </si>
  <si>
    <t xml:space="preserve">A_15_P187286</t>
  </si>
  <si>
    <t xml:space="preserve">A_15_P103298</t>
  </si>
  <si>
    <t xml:space="preserve">zgc:66449</t>
  </si>
  <si>
    <t xml:space="preserve">NM_199801</t>
  </si>
  <si>
    <t xml:space="preserve">A_15_P118080</t>
  </si>
  <si>
    <t xml:space="preserve">sdf2l1</t>
  </si>
  <si>
    <t xml:space="preserve">NM_001003730</t>
  </si>
  <si>
    <t xml:space="preserve">stromal cell-derived factor 2-like 1</t>
  </si>
  <si>
    <t xml:space="preserve">A_15_P363695</t>
  </si>
  <si>
    <t xml:space="preserve">zgc:153990</t>
  </si>
  <si>
    <t xml:space="preserve">NM_001077271</t>
  </si>
  <si>
    <t xml:space="preserve">A_15_P174421</t>
  </si>
  <si>
    <t xml:space="preserve">A_15_P337260</t>
  </si>
  <si>
    <t xml:space="preserve">A_15_P115554</t>
  </si>
  <si>
    <t xml:space="preserve">tacc3</t>
  </si>
  <si>
    <t xml:space="preserve">NM_212581</t>
  </si>
  <si>
    <t xml:space="preserve">transforming, acidic coiled-coil containing protein 3</t>
  </si>
  <si>
    <t xml:space="preserve">A_15_P102987</t>
  </si>
  <si>
    <t xml:space="preserve">mpv17l2</t>
  </si>
  <si>
    <t xml:space="preserve">NM_001002567</t>
  </si>
  <si>
    <t xml:space="preserve">MPV17 mitochondrial membrane protein-like 2</t>
  </si>
  <si>
    <t xml:space="preserve">A_15_P170061</t>
  </si>
  <si>
    <t xml:space="preserve">NM_001077279</t>
  </si>
  <si>
    <t xml:space="preserve">A_15_P111121</t>
  </si>
  <si>
    <t xml:space="preserve">slc25a27</t>
  </si>
  <si>
    <t xml:space="preserve">NM_200341</t>
  </si>
  <si>
    <t xml:space="preserve">solute carrier family 25, member 27</t>
  </si>
  <si>
    <t xml:space="preserve">A_15_P574792</t>
  </si>
  <si>
    <t xml:space="preserve">zgc:172028</t>
  </si>
  <si>
    <t xml:space="preserve">NM_001161375</t>
  </si>
  <si>
    <t xml:space="preserve">A_15_P162961</t>
  </si>
  <si>
    <t xml:space="preserve">golim4b</t>
  </si>
  <si>
    <t xml:space="preserve">NM_001014349</t>
  </si>
  <si>
    <t xml:space="preserve">golgi integral membrane protein 4b</t>
  </si>
  <si>
    <t xml:space="preserve">A_15_P152231</t>
  </si>
  <si>
    <t xml:space="preserve">dut</t>
  </si>
  <si>
    <t xml:space="preserve">NM_001006005</t>
  </si>
  <si>
    <t xml:space="preserve">dUTP pyrophosphatase</t>
  </si>
  <si>
    <t xml:space="preserve">A_15_P217671</t>
  </si>
  <si>
    <t xml:space="preserve">A_15_P181211</t>
  </si>
  <si>
    <t xml:space="preserve">zgc:152927</t>
  </si>
  <si>
    <t xml:space="preserve">A_15_P157391</t>
  </si>
  <si>
    <t xml:space="preserve">A_15_P258551</t>
  </si>
  <si>
    <t xml:space="preserve">si:ch211-147d7.3</t>
  </si>
  <si>
    <t xml:space="preserve">NM_001025521</t>
  </si>
  <si>
    <t xml:space="preserve">A_15_P163516</t>
  </si>
  <si>
    <t xml:space="preserve">LOC566052</t>
  </si>
  <si>
    <t xml:space="preserve">NM_001098744</t>
  </si>
  <si>
    <t xml:space="preserve">similar to lymphocyte antigen 6 complex, locus E ligand</t>
  </si>
  <si>
    <t xml:space="preserve">A_15_P164181</t>
  </si>
  <si>
    <t xml:space="preserve">sgk2b</t>
  </si>
  <si>
    <t xml:space="preserve">NM_001076564</t>
  </si>
  <si>
    <t xml:space="preserve">serum/glucocorticoid regulated kinase 2b</t>
  </si>
  <si>
    <t xml:space="preserve">A_15_P211226</t>
  </si>
  <si>
    <t xml:space="preserve">A_15_P208891</t>
  </si>
  <si>
    <t xml:space="preserve">prmt6</t>
  </si>
  <si>
    <t xml:space="preserve">NM_001163988</t>
  </si>
  <si>
    <t xml:space="preserve">protein arginine methyltransferase 6</t>
  </si>
  <si>
    <t xml:space="preserve">A_15_P178501</t>
  </si>
  <si>
    <t xml:space="preserve">si:busm1-142b24.1</t>
  </si>
  <si>
    <t xml:space="preserve">BC139650</t>
  </si>
  <si>
    <t xml:space="preserve">A_15_P143036</t>
  </si>
  <si>
    <t xml:space="preserve">A_15_P502782</t>
  </si>
  <si>
    <t xml:space="preserve">A_15_P257366</t>
  </si>
  <si>
    <t xml:space="preserve">A_15_P366380</t>
  </si>
  <si>
    <t xml:space="preserve">A_15_P322966</t>
  </si>
  <si>
    <t xml:space="preserve">A_15_P147956</t>
  </si>
  <si>
    <t xml:space="preserve">golt1b</t>
  </si>
  <si>
    <t xml:space="preserve">NM_001031671</t>
  </si>
  <si>
    <t xml:space="preserve">golgi transport 1 homolog B (S. cerevisiae)</t>
  </si>
  <si>
    <t xml:space="preserve">A_15_P119397</t>
  </si>
  <si>
    <t xml:space="preserve">A_15_P107476</t>
  </si>
  <si>
    <t xml:space="preserve">zgc:136963</t>
  </si>
  <si>
    <t xml:space="preserve">NM_001039834</t>
  </si>
  <si>
    <t xml:space="preserve">A_15_P105097</t>
  </si>
  <si>
    <t xml:space="preserve">tomm34</t>
  </si>
  <si>
    <t xml:space="preserve">NM_199638</t>
  </si>
  <si>
    <t xml:space="preserve">translocase of outer mitochondrial membrane 34</t>
  </si>
  <si>
    <t xml:space="preserve">A_15_P176691</t>
  </si>
  <si>
    <t xml:space="preserve">zgc:153290</t>
  </si>
  <si>
    <t xml:space="preserve">NM_001045462</t>
  </si>
  <si>
    <t xml:space="preserve">A_15_P211436</t>
  </si>
  <si>
    <t xml:space="preserve">psat1</t>
  </si>
  <si>
    <t xml:space="preserve">NM_200895</t>
  </si>
  <si>
    <t xml:space="preserve">phosphoserine aminotransferase 1</t>
  </si>
  <si>
    <t xml:space="preserve">A_15_P151426</t>
  </si>
  <si>
    <t xml:space="preserve">dnajc21</t>
  </si>
  <si>
    <t xml:space="preserve">NM_200044</t>
  </si>
  <si>
    <t xml:space="preserve">DnaJ (Hsp40) homolog, subfamily C, member 21</t>
  </si>
  <si>
    <t xml:space="preserve">A_15_P518912</t>
  </si>
  <si>
    <t xml:space="preserve">A_15_P510162</t>
  </si>
  <si>
    <t xml:space="preserve">A_15_P212306</t>
  </si>
  <si>
    <t xml:space="preserve">A_15_P210306</t>
  </si>
  <si>
    <t xml:space="preserve">A_15_P417545</t>
  </si>
  <si>
    <t xml:space="preserve">A_15_P366275</t>
  </si>
  <si>
    <t xml:space="preserve">A_15_P110543</t>
  </si>
  <si>
    <t xml:space="preserve">calr</t>
  </si>
  <si>
    <t xml:space="preserve">NM_131047</t>
  </si>
  <si>
    <t xml:space="preserve">calreticulin</t>
  </si>
  <si>
    <t xml:space="preserve">A_15_P335770</t>
  </si>
  <si>
    <t xml:space="preserve">CT663842</t>
  </si>
  <si>
    <t xml:space="preserve">A_15_P211681</t>
  </si>
  <si>
    <t xml:space="preserve">AF387900</t>
  </si>
  <si>
    <t xml:space="preserve">A_15_P102920</t>
  </si>
  <si>
    <t xml:space="preserve">plk1</t>
  </si>
  <si>
    <t xml:space="preserve">NM_001003890</t>
  </si>
  <si>
    <t xml:space="preserve">polo-like kinase 1 (Drosophila) [Source:ZFIN;Acc:ZDB-GENE-021115-7]</t>
  </si>
  <si>
    <t xml:space="preserve">A_15_P107117</t>
  </si>
  <si>
    <t xml:space="preserve">A_15_P194061</t>
  </si>
  <si>
    <t xml:space="preserve">si:ch211-63o20.7</t>
  </si>
  <si>
    <t xml:space="preserve">NM_001045121</t>
  </si>
  <si>
    <t xml:space="preserve">A_15_P110582</t>
  </si>
  <si>
    <t xml:space="preserve">traip</t>
  </si>
  <si>
    <t xml:space="preserve">NM_205607</t>
  </si>
  <si>
    <t xml:space="preserve">TRAF-interacting protein</t>
  </si>
  <si>
    <t xml:space="preserve">A_15_P173191</t>
  </si>
  <si>
    <t xml:space="preserve">NM_131792</t>
  </si>
  <si>
    <t xml:space="preserve">A_15_P102356</t>
  </si>
  <si>
    <t xml:space="preserve">zgc:112296</t>
  </si>
  <si>
    <t xml:space="preserve">NM_001033094</t>
  </si>
  <si>
    <t xml:space="preserve">A_15_P100423</t>
  </si>
  <si>
    <t xml:space="preserve">cdk1</t>
  </si>
  <si>
    <t xml:space="preserve">NM_212564</t>
  </si>
  <si>
    <t xml:space="preserve">cyclin-dependent kinase 1</t>
  </si>
  <si>
    <t xml:space="preserve">A_15_P106443</t>
  </si>
  <si>
    <t xml:space="preserve">cdc20</t>
  </si>
  <si>
    <t xml:space="preserve">NM_213080</t>
  </si>
  <si>
    <t xml:space="preserve">cell division cycle 20 homolog</t>
  </si>
  <si>
    <t xml:space="preserve">A_15_P598902</t>
  </si>
  <si>
    <t xml:space="preserve">A_15_P116463</t>
  </si>
  <si>
    <t xml:space="preserve">A_15_P106965</t>
  </si>
  <si>
    <t xml:space="preserve">kif11</t>
  </si>
  <si>
    <t xml:space="preserve">NM_173261</t>
  </si>
  <si>
    <t xml:space="preserve">kinesin family member 11</t>
  </si>
  <si>
    <t xml:space="preserve">A_15_P116042</t>
  </si>
  <si>
    <t xml:space="preserve">gmds</t>
  </si>
  <si>
    <t xml:space="preserve">NM_200489</t>
  </si>
  <si>
    <t xml:space="preserve">GDP-mannose 4,6-dehydratase</t>
  </si>
  <si>
    <t xml:space="preserve">A_15_P102773</t>
  </si>
  <si>
    <t xml:space="preserve">rcc1</t>
  </si>
  <si>
    <t xml:space="preserve">NM_213178</t>
  </si>
  <si>
    <t xml:space="preserve">regulator of chromosome condensation 1</t>
  </si>
  <si>
    <t xml:space="preserve">A_15_P140101</t>
  </si>
  <si>
    <t xml:space="preserve">zgc:86839</t>
  </si>
  <si>
    <t xml:space="preserve">NM_001002110</t>
  </si>
  <si>
    <t xml:space="preserve">A_15_P515807</t>
  </si>
  <si>
    <t xml:space="preserve">A_15_P163171</t>
  </si>
  <si>
    <t xml:space="preserve">zgc:158847</t>
  </si>
  <si>
    <t xml:space="preserve">NM_001080634</t>
  </si>
  <si>
    <t xml:space="preserve">A_15_P169146</t>
  </si>
  <si>
    <t xml:space="preserve">dck</t>
  </si>
  <si>
    <t xml:space="preserve">NM_001007056</t>
  </si>
  <si>
    <t xml:space="preserve">deoxycytidine kinase</t>
  </si>
  <si>
    <t xml:space="preserve">A_15_P105466</t>
  </si>
  <si>
    <t xml:space="preserve">A_15_P101373</t>
  </si>
  <si>
    <t xml:space="preserve">A_15_P215286</t>
  </si>
  <si>
    <t xml:space="preserve">A_15_P106890</t>
  </si>
  <si>
    <t xml:space="preserve">NM_199819</t>
  </si>
  <si>
    <t xml:space="preserve">A_15_P167881</t>
  </si>
  <si>
    <t xml:space="preserve">zwilch</t>
  </si>
  <si>
    <t xml:space="preserve">NM_001199735</t>
  </si>
  <si>
    <t xml:space="preserve">Zwilch, kinetochore associated, homolog (Drosophila)</t>
  </si>
  <si>
    <t xml:space="preserve">A_15_P120865</t>
  </si>
  <si>
    <t xml:space="preserve">tnnt1</t>
  </si>
  <si>
    <t xml:space="preserve">NM_181499</t>
  </si>
  <si>
    <t xml:space="preserve">troponin T1, skeletal, slow</t>
  </si>
  <si>
    <t xml:space="preserve">A_15_P107483</t>
  </si>
  <si>
    <t xml:space="preserve">A_15_P366210</t>
  </si>
  <si>
    <t xml:space="preserve">A_15_P102310</t>
  </si>
  <si>
    <t xml:space="preserve">hmgcs1</t>
  </si>
  <si>
    <t xml:space="preserve">NM_201085</t>
  </si>
  <si>
    <t xml:space="preserve">3-hydroxy-3-methylglutaryl-Coenzyme A synthase 1 (soluble)</t>
  </si>
  <si>
    <t xml:space="preserve">A_15_P213016</t>
  </si>
  <si>
    <t xml:space="preserve">zgc:123103</t>
  </si>
  <si>
    <t xml:space="preserve">NM_001037120</t>
  </si>
  <si>
    <t xml:space="preserve">A_15_P102604</t>
  </si>
  <si>
    <t xml:space="preserve">gmppab</t>
  </si>
  <si>
    <t xml:space="preserve">NM_200497</t>
  </si>
  <si>
    <t xml:space="preserve">GDP-mannose pyrophosphorylase Ab</t>
  </si>
  <si>
    <t xml:space="preserve">A_15_P121355</t>
  </si>
  <si>
    <t xml:space="preserve">zgc:77748</t>
  </si>
  <si>
    <t xml:space="preserve">NM_200858</t>
  </si>
  <si>
    <t xml:space="preserve">A_15_P140451</t>
  </si>
  <si>
    <t xml:space="preserve">A_15_P107061</t>
  </si>
  <si>
    <t xml:space="preserve">zgc:110289</t>
  </si>
  <si>
    <t xml:space="preserve">NM_001017600</t>
  </si>
  <si>
    <t xml:space="preserve">A_15_P105234</t>
  </si>
  <si>
    <t xml:space="preserve">zgc:113183</t>
  </si>
  <si>
    <t xml:space="preserve">NM_001020774</t>
  </si>
  <si>
    <t xml:space="preserve">A_15_P116827</t>
  </si>
  <si>
    <t xml:space="preserve">ppp1r3b</t>
  </si>
  <si>
    <t xml:space="preserve">NM_212709</t>
  </si>
  <si>
    <t xml:space="preserve">protein phosphatase 1, regulatory (inhibitor) subunit 3B</t>
  </si>
  <si>
    <t xml:space="preserve">A_15_P197221</t>
  </si>
  <si>
    <t xml:space="preserve">si:ch211-270n8.1</t>
  </si>
  <si>
    <t xml:space="preserve">XM_001331753</t>
  </si>
  <si>
    <t xml:space="preserve">A_15_P102850</t>
  </si>
  <si>
    <t xml:space="preserve">glra4a</t>
  </si>
  <si>
    <t xml:space="preserve">NM_131782</t>
  </si>
  <si>
    <t xml:space="preserve">glycine receptor, alpha 4a</t>
  </si>
  <si>
    <t xml:space="preserve">A_15_P206746</t>
  </si>
  <si>
    <t xml:space="preserve">BC117588</t>
  </si>
  <si>
    <t xml:space="preserve">A_15_P452345</t>
  </si>
  <si>
    <t xml:space="preserve">BC125843</t>
  </si>
  <si>
    <t xml:space="preserve">A_15_P166171</t>
  </si>
  <si>
    <t xml:space="preserve">LOC567286</t>
  </si>
  <si>
    <t xml:space="preserve">XM_690578</t>
  </si>
  <si>
    <t xml:space="preserve">glycerophosphodiester phosphodiesterase 1-like</t>
  </si>
  <si>
    <t xml:space="preserve">A_15_P409555</t>
  </si>
  <si>
    <t xml:space="preserve">pbxip1a</t>
  </si>
  <si>
    <t xml:space="preserve">BC133168</t>
  </si>
  <si>
    <t xml:space="preserve">pre-B-cell leukemia homeobox interacting protein 1a</t>
  </si>
  <si>
    <t xml:space="preserve">A_15_P109818</t>
  </si>
  <si>
    <t xml:space="preserve">pbk</t>
  </si>
  <si>
    <t xml:space="preserve">NM_001002387</t>
  </si>
  <si>
    <t xml:space="preserve">PDZ binding kinase</t>
  </si>
  <si>
    <t xml:space="preserve">A_15_P149861</t>
  </si>
  <si>
    <t xml:space="preserve">zgc:110447</t>
  </si>
  <si>
    <t xml:space="preserve">NM_001024393</t>
  </si>
  <si>
    <t xml:space="preserve">A_15_P103955</t>
  </si>
  <si>
    <t xml:space="preserve">A_15_P507132</t>
  </si>
  <si>
    <t xml:space="preserve">A_15_P105831</t>
  </si>
  <si>
    <t xml:space="preserve">sae1</t>
  </si>
  <si>
    <t xml:space="preserve">NM_001002058</t>
  </si>
  <si>
    <t xml:space="preserve">SUMO1 activating enzyme subunit 1</t>
  </si>
  <si>
    <t xml:space="preserve">A_15_P106314</t>
  </si>
  <si>
    <t xml:space="preserve">trip13</t>
  </si>
  <si>
    <t xml:space="preserve">NM_200582</t>
  </si>
  <si>
    <t xml:space="preserve">thyroid hormone receptor interactor 13</t>
  </si>
  <si>
    <t xml:space="preserve">A_15_P190151</t>
  </si>
  <si>
    <t xml:space="preserve">A_15_P117025</t>
  </si>
  <si>
    <t xml:space="preserve">thoc6</t>
  </si>
  <si>
    <t xml:space="preserve">NM_001006095</t>
  </si>
  <si>
    <t xml:space="preserve">THO complex 6 homolog (Drosophila)</t>
  </si>
  <si>
    <t xml:space="preserve">A_15_P212506</t>
  </si>
  <si>
    <t xml:space="preserve">BC124096</t>
  </si>
  <si>
    <t xml:space="preserve">A_15_P136181</t>
  </si>
  <si>
    <t xml:space="preserve">tmpob</t>
  </si>
  <si>
    <t xml:space="preserve">NM_001020598</t>
  </si>
  <si>
    <t xml:space="preserve">thymopoietin b</t>
  </si>
  <si>
    <t xml:space="preserve">A_15_P121022</t>
  </si>
  <si>
    <t xml:space="preserve">A_15_P489582</t>
  </si>
  <si>
    <t xml:space="preserve">LOC100332380</t>
  </si>
  <si>
    <t xml:space="preserve">XM_002662744</t>
  </si>
  <si>
    <t xml:space="preserve">LAG1 homolog, ceramide synthase 5-like</t>
  </si>
  <si>
    <t xml:space="preserve">A_15_P209666</t>
  </si>
  <si>
    <t xml:space="preserve">A_15_P112047</t>
  </si>
  <si>
    <t xml:space="preserve">cpt2</t>
  </si>
  <si>
    <t xml:space="preserve">NM_001007447</t>
  </si>
  <si>
    <t xml:space="preserve">carnitine palmitoyltransferase II</t>
  </si>
  <si>
    <t xml:space="preserve">A_15_P297181</t>
  </si>
  <si>
    <t xml:space="preserve">A_15_P154006</t>
  </si>
  <si>
    <t xml:space="preserve">A_15_P111456</t>
  </si>
  <si>
    <t xml:space="preserve">im:7137135</t>
  </si>
  <si>
    <t xml:space="preserve">EH549222</t>
  </si>
  <si>
    <t xml:space="preserve">A_15_P143816</t>
  </si>
  <si>
    <t xml:space="preserve">reticulocalbin 1, EF-hand calcium binding domain</t>
  </si>
  <si>
    <t xml:space="preserve">A_15_P421865</t>
  </si>
  <si>
    <t xml:space="preserve">A_15_P113011</t>
  </si>
  <si>
    <t xml:space="preserve">s100a11</t>
  </si>
  <si>
    <t xml:space="preserve">S100 calcium binding protein A11</t>
  </si>
  <si>
    <t xml:space="preserve">A_15_P107384</t>
  </si>
  <si>
    <t xml:space="preserve">cfhl2</t>
  </si>
  <si>
    <t xml:space="preserve">NM_001007418</t>
  </si>
  <si>
    <t xml:space="preserve">complement factor H like 2</t>
  </si>
  <si>
    <t xml:space="preserve">A_15_P119355</t>
  </si>
  <si>
    <t xml:space="preserve">polo-like kinase 1 (Drosophila)</t>
  </si>
  <si>
    <t xml:space="preserve">A_15_P245216</t>
  </si>
  <si>
    <t xml:space="preserve">dbf4</t>
  </si>
  <si>
    <t xml:space="preserve">NM_001135135</t>
  </si>
  <si>
    <t xml:space="preserve">DBF4 homolog (S. cerevisiae)</t>
  </si>
  <si>
    <t xml:space="preserve">A_15_P494992</t>
  </si>
  <si>
    <t xml:space="preserve">A_15_P210476</t>
  </si>
  <si>
    <t xml:space="preserve">A_15_P462570</t>
  </si>
  <si>
    <t xml:space="preserve">CT611790</t>
  </si>
  <si>
    <t xml:space="preserve">A_15_P205326</t>
  </si>
  <si>
    <t xml:space="preserve">zgc:153687</t>
  </si>
  <si>
    <t xml:space="preserve">NM_001077295</t>
  </si>
  <si>
    <t xml:space="preserve">A_15_P264386</t>
  </si>
  <si>
    <t xml:space="preserve">kif20ba</t>
  </si>
  <si>
    <t xml:space="preserve">BI886704</t>
  </si>
  <si>
    <t xml:space="preserve">kinesin family member 20Ba</t>
  </si>
  <si>
    <t xml:space="preserve">A_15_P367420</t>
  </si>
  <si>
    <t xml:space="preserve">A_15_P136741</t>
  </si>
  <si>
    <t xml:space="preserve">pla2g15</t>
  </si>
  <si>
    <t xml:space="preserve">XM_003201387</t>
  </si>
  <si>
    <t xml:space="preserve">phospholipase A2, group XV [Source:ZFIN;Acc:ZDB-GENE-030131-6948]</t>
  </si>
  <si>
    <t xml:space="preserve">A_15_P106800</t>
  </si>
  <si>
    <t xml:space="preserve">zp2.3</t>
  </si>
  <si>
    <t xml:space="preserve">NM_131828</t>
  </si>
  <si>
    <t xml:space="preserve">zona pellucida glycoprotein 2.3</t>
  </si>
  <si>
    <t xml:space="preserve">A_15_P306636</t>
  </si>
  <si>
    <t xml:space="preserve">A_15_P556122</t>
  </si>
  <si>
    <t xml:space="preserve">LOC100148562</t>
  </si>
  <si>
    <t xml:space="preserve">XM_001923766</t>
  </si>
  <si>
    <t xml:space="preserve">phosphatidylinositol-specific phospholipase C, X domain containing 1-like</t>
  </si>
  <si>
    <t xml:space="preserve">A_15_P120596</t>
  </si>
  <si>
    <t xml:space="preserve">A_15_P106814</t>
  </si>
  <si>
    <t xml:space="preserve">A_15_P112700</t>
  </si>
  <si>
    <t xml:space="preserve">mthfd2</t>
  </si>
  <si>
    <t xml:space="preserve">NM_001002181</t>
  </si>
  <si>
    <t xml:space="preserve">methylenetetrahydrofolate dehydrogenase (NADP+ dependent) 2, methenyltetrahydrofolate cyclohydrolase</t>
  </si>
  <si>
    <t xml:space="preserve">A_15_P207151</t>
  </si>
  <si>
    <t xml:space="preserve">si:ch211-278b8.3</t>
  </si>
  <si>
    <t xml:space="preserve">NM_001100093</t>
  </si>
  <si>
    <t xml:space="preserve">A_15_P211631</t>
  </si>
  <si>
    <t xml:space="preserve">A_15_P210811</t>
  </si>
  <si>
    <t xml:space="preserve">zgc:114085</t>
  </si>
  <si>
    <t xml:space="preserve">NM_001029962</t>
  </si>
  <si>
    <t xml:space="preserve">A_15_P109894</t>
  </si>
  <si>
    <t xml:space="preserve">zgc:66432</t>
  </si>
  <si>
    <t xml:space="preserve">NM_199838</t>
  </si>
  <si>
    <t xml:space="preserve">A_15_P108801</t>
  </si>
  <si>
    <t xml:space="preserve">A_15_P276951</t>
  </si>
  <si>
    <t xml:space="preserve">wu:fa01b01</t>
  </si>
  <si>
    <t xml:space="preserve">A_15_P210078</t>
  </si>
  <si>
    <t xml:space="preserve">tubulin, alpha 8 like 3 [Source:ZFIN;Acc:ZDB-GENE-040801-77]</t>
  </si>
  <si>
    <t xml:space="preserve">A_15_P105166</t>
  </si>
  <si>
    <t xml:space="preserve">A_15_P186051</t>
  </si>
  <si>
    <t xml:space="preserve">zgc:194319</t>
  </si>
  <si>
    <t xml:space="preserve">NM_001128749</t>
  </si>
  <si>
    <t xml:space="preserve">A_15_P106921</t>
  </si>
  <si>
    <t xml:space="preserve">A_15_P138291</t>
  </si>
  <si>
    <t xml:space="preserve">A_15_P112284</t>
  </si>
  <si>
    <t xml:space="preserve">ppp4cb</t>
  </si>
  <si>
    <t xml:space="preserve">NM_001111168</t>
  </si>
  <si>
    <t xml:space="preserve">protein phosphatase 4 (formerly X), catalytic subunit b</t>
  </si>
  <si>
    <t xml:space="preserve">A_15_P196601</t>
  </si>
  <si>
    <t xml:space="preserve">A_15_P119814</t>
  </si>
  <si>
    <t xml:space="preserve">tyms</t>
  </si>
  <si>
    <t xml:space="preserve">NM_131760</t>
  </si>
  <si>
    <t xml:space="preserve">thymidylate synthase</t>
  </si>
  <si>
    <t xml:space="preserve">A_15_P199786</t>
  </si>
  <si>
    <t xml:space="preserve">A_15_P163651</t>
  </si>
  <si>
    <t xml:space="preserve">A_15_P139496</t>
  </si>
  <si>
    <t xml:space="preserve">A_15_P366360</t>
  </si>
  <si>
    <t xml:space="preserve">A_15_P100437</t>
  </si>
  <si>
    <t xml:space="preserve">rbp2b</t>
  </si>
  <si>
    <t xml:space="preserve">NM_001002307</t>
  </si>
  <si>
    <t xml:space="preserve">retinol binding protein 2b, cellular [Source:ZFIN;Acc:ZDB-GENE-040715-7]</t>
  </si>
  <si>
    <t xml:space="preserve">A_15_P302461</t>
  </si>
  <si>
    <t xml:space="preserve">A_15_P198581</t>
  </si>
  <si>
    <t xml:space="preserve">A_15_P131181</t>
  </si>
  <si>
    <t xml:space="preserve">A_15_P175536</t>
  </si>
  <si>
    <t xml:space="preserve">fkbp7</t>
  </si>
  <si>
    <t xml:space="preserve">NM_001004506</t>
  </si>
  <si>
    <t xml:space="preserve">FK506 binding protein 7</t>
  </si>
  <si>
    <t xml:space="preserve">A_15_P420960</t>
  </si>
  <si>
    <t xml:space="preserve">A_15_P119610</t>
  </si>
  <si>
    <t xml:space="preserve">ccnb1</t>
  </si>
  <si>
    <t xml:space="preserve">BC045492</t>
  </si>
  <si>
    <t xml:space="preserve">cyclin B1</t>
  </si>
  <si>
    <t xml:space="preserve">A_15_P556942</t>
  </si>
  <si>
    <t xml:space="preserve">loxl5b</t>
  </si>
  <si>
    <t xml:space="preserve">NM_001102574</t>
  </si>
  <si>
    <t xml:space="preserve">lysyl oxidase-like 5b</t>
  </si>
  <si>
    <t xml:space="preserve">A_15_P463100</t>
  </si>
  <si>
    <t xml:space="preserve">AI477627</t>
  </si>
  <si>
    <t xml:space="preserve">A_15_P103359</t>
  </si>
  <si>
    <t xml:space="preserve">A_15_P510652</t>
  </si>
  <si>
    <t xml:space="preserve">A_15_P117897</t>
  </si>
  <si>
    <t xml:space="preserve">depdc1a</t>
  </si>
  <si>
    <t xml:space="preserve">NM_198872</t>
  </si>
  <si>
    <t xml:space="preserve">DEP domain containing 1a</t>
  </si>
  <si>
    <t xml:space="preserve">A_15_P207211</t>
  </si>
  <si>
    <t xml:space="preserve">zgc:100824</t>
  </si>
  <si>
    <t xml:space="preserve">NM_001007422</t>
  </si>
  <si>
    <t xml:space="preserve">A_15_P172901</t>
  </si>
  <si>
    <t xml:space="preserve">zgc:110020</t>
  </si>
  <si>
    <t xml:space="preserve">NM_001024214</t>
  </si>
  <si>
    <t xml:space="preserve">A_15_P116936</t>
  </si>
  <si>
    <t xml:space="preserve">atp2a2b</t>
  </si>
  <si>
    <t xml:space="preserve">NM_001030277</t>
  </si>
  <si>
    <t xml:space="preserve">ATPase, Ca++ transporting, cardiac muscle, slow twitch 2b</t>
  </si>
  <si>
    <t xml:space="preserve">A_15_P102574</t>
  </si>
  <si>
    <t xml:space="preserve">prc1b</t>
  </si>
  <si>
    <t xml:space="preserve">NM_200234</t>
  </si>
  <si>
    <t xml:space="preserve">protein regulator of cytokinesis 1b</t>
  </si>
  <si>
    <t xml:space="preserve">A_15_P152836</t>
  </si>
  <si>
    <t xml:space="preserve">dtymk</t>
  </si>
  <si>
    <t xml:space="preserve">NM_001037110</t>
  </si>
  <si>
    <t xml:space="preserve">deoxythymidylate kinase (thymidylate kinase)</t>
  </si>
  <si>
    <t xml:space="preserve">A_15_P156591</t>
  </si>
  <si>
    <t xml:space="preserve">A_15_P163636</t>
  </si>
  <si>
    <t xml:space="preserve">prkacba</t>
  </si>
  <si>
    <t xml:space="preserve">NM_201023</t>
  </si>
  <si>
    <t xml:space="preserve">protein kinase, cAMP-dependent, catalytic, beta a</t>
  </si>
  <si>
    <t xml:space="preserve">A_15_P130256</t>
  </si>
  <si>
    <t xml:space="preserve">LOC555382</t>
  </si>
  <si>
    <t xml:space="preserve">BC049476</t>
  </si>
  <si>
    <t xml:space="preserve">similar to MGC81081 protein</t>
  </si>
  <si>
    <t xml:space="preserve">A_15_P147976</t>
  </si>
  <si>
    <t xml:space="preserve">aurka</t>
  </si>
  <si>
    <t xml:space="preserve">NM_001003640</t>
  </si>
  <si>
    <t xml:space="preserve">aurora kinase A</t>
  </si>
  <si>
    <t xml:space="preserve">A_15_P115589</t>
  </si>
  <si>
    <t xml:space="preserve">A_15_P118709</t>
  </si>
  <si>
    <t xml:space="preserve">mad2l1</t>
  </si>
  <si>
    <t xml:space="preserve">NM_001017739</t>
  </si>
  <si>
    <t xml:space="preserve">MAD2 mitotic arrest deficient-like 1 (yeast)</t>
  </si>
  <si>
    <t xml:space="preserve">A_15_P195816</t>
  </si>
  <si>
    <t xml:space="preserve">zgc:110687</t>
  </si>
  <si>
    <t xml:space="preserve">NM_001020625</t>
  </si>
  <si>
    <t xml:space="preserve">A_15_P363015</t>
  </si>
  <si>
    <t xml:space="preserve">A_15_P213146</t>
  </si>
  <si>
    <t xml:space="preserve">A_15_P131406</t>
  </si>
  <si>
    <t xml:space="preserve">hspb9</t>
  </si>
  <si>
    <t xml:space="preserve">NM_001114705</t>
  </si>
  <si>
    <t xml:space="preserve">heat shock protein, alpha-crystallin-related, 9</t>
  </si>
  <si>
    <t xml:space="preserve">A_15_P117293</t>
  </si>
  <si>
    <t xml:space="preserve">A_15_P137546</t>
  </si>
  <si>
    <t xml:space="preserve">A_15_P145311</t>
  </si>
  <si>
    <t xml:space="preserve">A_15_P176601</t>
  </si>
  <si>
    <t xml:space="preserve">LOC325449</t>
  </si>
  <si>
    <t xml:space="preserve">NM_001161470</t>
  </si>
  <si>
    <t xml:space="preserve">kinesin family member 20A</t>
  </si>
  <si>
    <t xml:space="preserve">A_15_P105157</t>
  </si>
  <si>
    <t xml:space="preserve">cpox</t>
  </si>
  <si>
    <t xml:space="preserve">NM_001040094</t>
  </si>
  <si>
    <t xml:space="preserve">coproporphyrinogen oxidase</t>
  </si>
  <si>
    <t xml:space="preserve">A_15_P104966</t>
  </si>
  <si>
    <t xml:space="preserve">ptges3b</t>
  </si>
  <si>
    <t xml:space="preserve">NM_001002137</t>
  </si>
  <si>
    <t xml:space="preserve">prostaglandin E synthase 3b (cytosolic)</t>
  </si>
  <si>
    <t xml:space="preserve">A_15_P114333</t>
  </si>
  <si>
    <t xml:space="preserve">hsp90b1</t>
  </si>
  <si>
    <t xml:space="preserve">NM_198210</t>
  </si>
  <si>
    <t xml:space="preserve">heat shock protein 90, beta (grp94), member 1</t>
  </si>
  <si>
    <t xml:space="preserve">A_15_P201396</t>
  </si>
  <si>
    <t xml:space="preserve">ska3</t>
  </si>
  <si>
    <t xml:space="preserve">BC091849</t>
  </si>
  <si>
    <t xml:space="preserve">spindle and kinetochore associated complex subunit 3</t>
  </si>
  <si>
    <t xml:space="preserve">A_15_P167561</t>
  </si>
  <si>
    <t xml:space="preserve">CN506129</t>
  </si>
  <si>
    <t xml:space="preserve">A_15_P160576</t>
  </si>
  <si>
    <t xml:space="preserve">A_15_P286996</t>
  </si>
  <si>
    <t xml:space="preserve">ugt5d1</t>
  </si>
  <si>
    <t xml:space="preserve">NM_001177496</t>
  </si>
  <si>
    <t xml:space="preserve">UDP glucuronosyltransferase 5 family, polypeptide D1</t>
  </si>
  <si>
    <t xml:space="preserve">A_15_P209771</t>
  </si>
  <si>
    <t xml:space="preserve">A_15_P109312</t>
  </si>
  <si>
    <t xml:space="preserve">ugdh</t>
  </si>
  <si>
    <t xml:space="preserve">NM_001110402</t>
  </si>
  <si>
    <t xml:space="preserve">UDP-glucose dehydrogenase</t>
  </si>
  <si>
    <t xml:space="preserve">A_15_P189631</t>
  </si>
  <si>
    <t xml:space="preserve">A_15_P199366</t>
  </si>
  <si>
    <t xml:space="preserve">calrl</t>
  </si>
  <si>
    <t xml:space="preserve">NM_201465</t>
  </si>
  <si>
    <t xml:space="preserve">calreticulin like</t>
  </si>
  <si>
    <t xml:space="preserve">A_15_P504832</t>
  </si>
  <si>
    <t xml:space="preserve">eif4a1a</t>
  </si>
  <si>
    <t xml:space="preserve">NM_198366</t>
  </si>
  <si>
    <t xml:space="preserve">eukaryotic translation initiation factor 4A, isoform 1A</t>
  </si>
  <si>
    <t xml:space="preserve">A_15_P110417</t>
  </si>
  <si>
    <t xml:space="preserve">BC153962</t>
  </si>
  <si>
    <t xml:space="preserve">A_15_P190506</t>
  </si>
  <si>
    <t xml:space="preserve">itln3</t>
  </si>
  <si>
    <t xml:space="preserve">NM_001159584</t>
  </si>
  <si>
    <t xml:space="preserve">intelectin 3</t>
  </si>
  <si>
    <t xml:space="preserve">A_15_P175741</t>
  </si>
  <si>
    <t xml:space="preserve">zgc:153913</t>
  </si>
  <si>
    <t xml:space="preserve">NM_001079979</t>
  </si>
  <si>
    <t xml:space="preserve">A_15_P160691</t>
  </si>
  <si>
    <t xml:space="preserve">A_15_P110408</t>
  </si>
  <si>
    <t xml:space="preserve">pif1</t>
  </si>
  <si>
    <t xml:space="preserve">NM_198807</t>
  </si>
  <si>
    <t xml:space="preserve">PIF1 5'-to-3' DNA helicase homolog (S. cerevisiae)</t>
  </si>
  <si>
    <t xml:space="preserve">A_15_P130561</t>
  </si>
  <si>
    <t xml:space="preserve">zgc:56565</t>
  </si>
  <si>
    <t xml:space="preserve">NM_200298</t>
  </si>
  <si>
    <t xml:space="preserve">A_15_P102047</t>
  </si>
  <si>
    <t xml:space="preserve">A_15_P152461</t>
  </si>
  <si>
    <t xml:space="preserve">pdia4</t>
  </si>
  <si>
    <t xml:space="preserve">NM_199779</t>
  </si>
  <si>
    <t xml:space="preserve">protein disulfide isomerase associated 4</t>
  </si>
  <si>
    <t xml:space="preserve">A_15_P173966</t>
  </si>
  <si>
    <t xml:space="preserve">skp2</t>
  </si>
  <si>
    <t xml:space="preserve">NM_001082837</t>
  </si>
  <si>
    <t xml:space="preserve">S-phase kinase-associated protein 2 (p45)</t>
  </si>
  <si>
    <t xml:space="preserve">A_15_P171536</t>
  </si>
  <si>
    <t xml:space="preserve">spam1</t>
  </si>
  <si>
    <t xml:space="preserve">NM_001080685</t>
  </si>
  <si>
    <t xml:space="preserve">sperm adhesion molecule 1</t>
  </si>
  <si>
    <t xml:space="preserve">A_15_P207066</t>
  </si>
  <si>
    <t xml:space="preserve">A_15_P107156</t>
  </si>
  <si>
    <t xml:space="preserve">srm</t>
  </si>
  <si>
    <t xml:space="preserve">NM_201034</t>
  </si>
  <si>
    <t xml:space="preserve">spermidine synthase</t>
  </si>
  <si>
    <t xml:space="preserve">A_15_P204926</t>
  </si>
  <si>
    <t xml:space="preserve">A_15_P192946</t>
  </si>
  <si>
    <t xml:space="preserve">lss</t>
  </si>
  <si>
    <t xml:space="preserve">NM_001083567</t>
  </si>
  <si>
    <t xml:space="preserve">lanosterol synthase (2,3-oxidosqualene-lanosterol cyclase)</t>
  </si>
  <si>
    <t xml:space="preserve">A_15_P145321</t>
  </si>
  <si>
    <t xml:space="preserve">cyb5b</t>
  </si>
  <si>
    <t xml:space="preserve">NM_212876</t>
  </si>
  <si>
    <t xml:space="preserve">cytochrome b5 type B</t>
  </si>
  <si>
    <t xml:space="preserve">A_15_P148641</t>
  </si>
  <si>
    <t xml:space="preserve">zswim7</t>
  </si>
  <si>
    <t xml:space="preserve">NM_001083540</t>
  </si>
  <si>
    <t xml:space="preserve">zinc finger, SWIM-type containing 7</t>
  </si>
  <si>
    <t xml:space="preserve">A_15_P285591</t>
  </si>
  <si>
    <t xml:space="preserve">si:ch211-71m22.1</t>
  </si>
  <si>
    <t xml:space="preserve">NM_001128395</t>
  </si>
  <si>
    <t xml:space="preserve">A_15_P117360</t>
  </si>
  <si>
    <t xml:space="preserve">dnajb11</t>
  </si>
  <si>
    <t xml:space="preserve">NM_198821</t>
  </si>
  <si>
    <t xml:space="preserve">DnaJ (Hsp40) homolog, subfamily B, member 11</t>
  </si>
  <si>
    <t xml:space="preserve">A_15_P148616</t>
  </si>
  <si>
    <t xml:space="preserve">defbl1</t>
  </si>
  <si>
    <t xml:space="preserve">NM_001081553</t>
  </si>
  <si>
    <t xml:space="preserve">defensin, beta-like 1</t>
  </si>
  <si>
    <t xml:space="preserve">A_15_P105616</t>
  </si>
  <si>
    <t xml:space="preserve">calub</t>
  </si>
  <si>
    <t xml:space="preserve">NM_201082</t>
  </si>
  <si>
    <t xml:space="preserve">calumenin b</t>
  </si>
  <si>
    <t xml:space="preserve">A_15_P392690</t>
  </si>
  <si>
    <t xml:space="preserve">im:7144813</t>
  </si>
  <si>
    <t xml:space="preserve">CK707017</t>
  </si>
  <si>
    <t xml:space="preserve">A_15_P113328</t>
  </si>
  <si>
    <t xml:space="preserve">abcf2</t>
  </si>
  <si>
    <t xml:space="preserve">NM_201315</t>
  </si>
  <si>
    <t xml:space="preserve">ATP-binding cassette, sub-family F (GCN20), member 2</t>
  </si>
  <si>
    <t xml:space="preserve">A_15_P111962</t>
  </si>
  <si>
    <t xml:space="preserve">kpna2</t>
  </si>
  <si>
    <t xml:space="preserve">NM_001002335</t>
  </si>
  <si>
    <t xml:space="preserve">karyopherin alpha 2 (RAG cohort 1, importin alpha 1)</t>
  </si>
  <si>
    <t xml:space="preserve">A_15_P132541</t>
  </si>
  <si>
    <t xml:space="preserve">A_15_P442335</t>
  </si>
  <si>
    <t xml:space="preserve">A_15_P106239</t>
  </si>
  <si>
    <t xml:space="preserve">NM_131513</t>
  </si>
  <si>
    <t xml:space="preserve">A_15_P195596</t>
  </si>
  <si>
    <t xml:space="preserve">hspa4a</t>
  </si>
  <si>
    <t xml:space="preserve">NM_214716</t>
  </si>
  <si>
    <t xml:space="preserve">heat shock protein 4a</t>
  </si>
  <si>
    <t xml:space="preserve">A_15_P117771</t>
  </si>
  <si>
    <t xml:space="preserve">paics</t>
  </si>
  <si>
    <t xml:space="preserve">NM_199537</t>
  </si>
  <si>
    <t xml:space="preserve">phosphoribosylaminoimidazole carboxylase, phosphoribosylaminoimidazole succinocarboxamide synthetase</t>
  </si>
  <si>
    <t xml:space="preserve">A_15_P108447</t>
  </si>
  <si>
    <t xml:space="preserve">chchd4</t>
  </si>
  <si>
    <t xml:space="preserve">NM_001003538</t>
  </si>
  <si>
    <t xml:space="preserve">coiled-coil-helix-coiled-coil-helix domain containing 4</t>
  </si>
  <si>
    <t xml:space="preserve">A_15_P496622</t>
  </si>
  <si>
    <t xml:space="preserve">A_15_P169791</t>
  </si>
  <si>
    <t xml:space="preserve">zgc:110343</t>
  </si>
  <si>
    <t xml:space="preserve">NM_001013471</t>
  </si>
  <si>
    <t xml:space="preserve">A_15_P142931</t>
  </si>
  <si>
    <t xml:space="preserve">si:ch211-245h14.3</t>
  </si>
  <si>
    <t xml:space="preserve">NM_001045018</t>
  </si>
  <si>
    <t xml:space="preserve">A_15_P104838</t>
  </si>
  <si>
    <t xml:space="preserve">zgc:101040</t>
  </si>
  <si>
    <t xml:space="preserve">NM_001003588</t>
  </si>
  <si>
    <t xml:space="preserve">zgc:101040 [Source:ZFIN;Acc:ZDB-GENE-040801-107]</t>
  </si>
  <si>
    <t xml:space="preserve">A_15_P138191</t>
  </si>
  <si>
    <t xml:space="preserve">cfh</t>
  </si>
  <si>
    <t xml:space="preserve">NM_001199190</t>
  </si>
  <si>
    <t xml:space="preserve">complement factor H</t>
  </si>
  <si>
    <t xml:space="preserve">A_15_P434490</t>
  </si>
  <si>
    <t xml:space="preserve">creld2</t>
  </si>
  <si>
    <t xml:space="preserve">NM_200523</t>
  </si>
  <si>
    <t xml:space="preserve">cysteine-rich with EGF-like domains 2</t>
  </si>
  <si>
    <t xml:space="preserve">A_15_P257421</t>
  </si>
  <si>
    <t xml:space="preserve">A_15_P111091</t>
  </si>
  <si>
    <t xml:space="preserve">gale</t>
  </si>
  <si>
    <t xml:space="preserve">NM_001040299</t>
  </si>
  <si>
    <t xml:space="preserve">UDP-galactose-4-epimerase</t>
  </si>
  <si>
    <t xml:space="preserve">A_15_P109921</t>
  </si>
  <si>
    <t xml:space="preserve">A_15_P116564</t>
  </si>
  <si>
    <t xml:space="preserve">racgap1</t>
  </si>
  <si>
    <t xml:space="preserve">NM_199631</t>
  </si>
  <si>
    <t xml:space="preserve">Rac GTPase-activating protein 1</t>
  </si>
  <si>
    <t xml:space="preserve">A_15_P119360</t>
  </si>
  <si>
    <t xml:space="preserve">zgc:86915</t>
  </si>
  <si>
    <t xml:space="preserve">NM_001002092</t>
  </si>
  <si>
    <t xml:space="preserve">A_15_P184401</t>
  </si>
  <si>
    <t xml:space="preserve">A_15_P108276</t>
  </si>
  <si>
    <t xml:space="preserve">A_15_P152226</t>
  </si>
  <si>
    <t xml:space="preserve">A_15_P553807</t>
  </si>
  <si>
    <t xml:space="preserve">A_15_P410575</t>
  </si>
  <si>
    <t xml:space="preserve">zgc:158614</t>
  </si>
  <si>
    <t xml:space="preserve">NM_001080700</t>
  </si>
  <si>
    <t xml:space="preserve">zgc:158614 [Source:ZFIN;Acc:ZDB-GENE-070112-2282]</t>
  </si>
  <si>
    <t xml:space="preserve">A_15_P535357</t>
  </si>
  <si>
    <t xml:space="preserve">A_15_P103946</t>
  </si>
  <si>
    <t xml:space="preserve">cry5</t>
  </si>
  <si>
    <t xml:space="preserve">NM_131788</t>
  </si>
  <si>
    <t xml:space="preserve">cryptochrome 5</t>
  </si>
  <si>
    <t xml:space="preserve">A_15_P209426</t>
  </si>
  <si>
    <t xml:space="preserve">A_15_P163710</t>
  </si>
  <si>
    <t xml:space="preserve">hyou1</t>
  </si>
  <si>
    <t xml:space="preserve">NM_212703</t>
  </si>
  <si>
    <t xml:space="preserve">hypoxia up-regulated 1</t>
  </si>
  <si>
    <t xml:space="preserve">A_15_P222601</t>
  </si>
  <si>
    <t xml:space="preserve">LOC100333266</t>
  </si>
  <si>
    <t xml:space="preserve">XM_002661054</t>
  </si>
  <si>
    <t xml:space="preserve">hypothetical protein LOC100333266</t>
  </si>
  <si>
    <t xml:space="preserve">A_15_P144496</t>
  </si>
  <si>
    <t xml:space="preserve">wdr76</t>
  </si>
  <si>
    <t xml:space="preserve">NM_001198567</t>
  </si>
  <si>
    <t xml:space="preserve">WD repeat domain 76</t>
  </si>
  <si>
    <t xml:space="preserve">A_15_P162226</t>
  </si>
  <si>
    <t xml:space="preserve">zgc:113317</t>
  </si>
  <si>
    <t xml:space="preserve">NM_001033725</t>
  </si>
  <si>
    <t xml:space="preserve">A_15_P271416</t>
  </si>
  <si>
    <t xml:space="preserve">si:ch211-11k18.4</t>
  </si>
  <si>
    <t xml:space="preserve">XM_702892</t>
  </si>
  <si>
    <t xml:space="preserve">A_15_P113494</t>
  </si>
  <si>
    <t xml:space="preserve">hspa5</t>
  </si>
  <si>
    <t xml:space="preserve">NM_213058</t>
  </si>
  <si>
    <t xml:space="preserve">heat shock protein 5</t>
  </si>
  <si>
    <t xml:space="preserve">A_15_P101042</t>
  </si>
  <si>
    <t xml:space="preserve">pmm2</t>
  </si>
  <si>
    <t xml:space="preserve">NM_200084</t>
  </si>
  <si>
    <t xml:space="preserve">phosphomannomutase 2</t>
  </si>
  <si>
    <t xml:space="preserve">A_15_P184466</t>
  </si>
  <si>
    <t xml:space="preserve">si:dkey-11e23.4</t>
  </si>
  <si>
    <t xml:space="preserve">BC095264</t>
  </si>
  <si>
    <t xml:space="preserve">A_15_P105930</t>
  </si>
  <si>
    <t xml:space="preserve">si:ch211-61f14.1</t>
  </si>
  <si>
    <t xml:space="preserve">NM_001114593</t>
  </si>
  <si>
    <t xml:space="preserve">A_15_P594272</t>
  </si>
  <si>
    <t xml:space="preserve">A_15_P108619</t>
  </si>
  <si>
    <t xml:space="preserve">A_15_P101081</t>
  </si>
  <si>
    <t xml:space="preserve">zgc:86709</t>
  </si>
  <si>
    <t xml:space="preserve">NM_001002066</t>
  </si>
  <si>
    <t xml:space="preserve">A_15_P106882</t>
  </si>
  <si>
    <t xml:space="preserve">zgc:103517</t>
  </si>
  <si>
    <t xml:space="preserve">NM_001007341</t>
  </si>
  <si>
    <t xml:space="preserve">A_15_P193785</t>
  </si>
  <si>
    <t xml:space="preserve">zgc:101684</t>
  </si>
  <si>
    <t xml:space="preserve">NM_001033586</t>
  </si>
  <si>
    <t xml:space="preserve">A_15_P107421</t>
  </si>
  <si>
    <t xml:space="preserve">hspd1</t>
  </si>
  <si>
    <t xml:space="preserve">NM_181330</t>
  </si>
  <si>
    <t xml:space="preserve">heat shock 60kD protein 1 (chaperonin)</t>
  </si>
  <si>
    <t xml:space="preserve">A_15_P101986</t>
  </si>
  <si>
    <t xml:space="preserve">A_15_P176861</t>
  </si>
  <si>
    <t xml:space="preserve">BC096779</t>
  </si>
  <si>
    <t xml:space="preserve">A_15_P118622</t>
  </si>
  <si>
    <t xml:space="preserve">A_15_P106379</t>
  </si>
  <si>
    <t xml:space="preserve">zgc:101673</t>
  </si>
  <si>
    <t xml:space="preserve">NM_001006080</t>
  </si>
  <si>
    <t xml:space="preserve">A_15_P130346</t>
  </si>
  <si>
    <t xml:space="preserve">A_15_P161981</t>
  </si>
  <si>
    <t xml:space="preserve">A_15_P170821</t>
  </si>
  <si>
    <t xml:space="preserve">odc1</t>
  </si>
  <si>
    <t xml:space="preserve">NM_131801</t>
  </si>
  <si>
    <t xml:space="preserve">ornithine decarboxylase 1</t>
  </si>
  <si>
    <t xml:space="preserve">A_15_P550227</t>
  </si>
  <si>
    <t xml:space="preserve">A_15_P484785</t>
  </si>
  <si>
    <t xml:space="preserve">zgc:171445</t>
  </si>
  <si>
    <t xml:space="preserve">NM_001113629</t>
  </si>
  <si>
    <t xml:space="preserve">A_15_P264431</t>
  </si>
  <si>
    <t xml:space="preserve">EH503877</t>
  </si>
  <si>
    <t xml:space="preserve">A_15_P262231</t>
  </si>
  <si>
    <t xml:space="preserve">agr2</t>
  </si>
  <si>
    <t xml:space="preserve">NM_001012481</t>
  </si>
  <si>
    <t xml:space="preserve">anterior gradient homolog 2 (Xenopus laevis)</t>
  </si>
  <si>
    <t xml:space="preserve">A_15_P402785</t>
  </si>
  <si>
    <t xml:space="preserve">A_15_P150211</t>
  </si>
  <si>
    <t xml:space="preserve">zgc:136410</t>
  </si>
  <si>
    <t xml:space="preserve">NM_001040294</t>
  </si>
  <si>
    <t xml:space="preserve">A_15_P114567</t>
  </si>
  <si>
    <t xml:space="preserve">zgc:85843</t>
  </si>
  <si>
    <t xml:space="preserve">NM_212944</t>
  </si>
  <si>
    <t xml:space="preserve">A_15_P101325</t>
  </si>
  <si>
    <t xml:space="preserve">A_15_P161841</t>
  </si>
  <si>
    <t xml:space="preserve">cyp46a1</t>
  </si>
  <si>
    <t xml:space="preserve">NM_001020522</t>
  </si>
  <si>
    <t xml:space="preserve">cytochrome P450, family 46, subfamily A, polypeptide 1</t>
  </si>
  <si>
    <t xml:space="preserve">A_15_P173131</t>
  </si>
  <si>
    <t xml:space="preserve">matn1</t>
  </si>
  <si>
    <t xml:space="preserve">NM_001099740</t>
  </si>
  <si>
    <t xml:space="preserve">matrilin 1</t>
  </si>
  <si>
    <t xml:space="preserve">A_15_P239036</t>
  </si>
  <si>
    <t xml:space="preserve">A_15_P140131</t>
  </si>
  <si>
    <t xml:space="preserve">si:ch211-89p1.1</t>
  </si>
  <si>
    <t xml:space="preserve">NM_001082982</t>
  </si>
  <si>
    <t xml:space="preserve">A_15_P144444</t>
  </si>
  <si>
    <t xml:space="preserve">intl2</t>
  </si>
  <si>
    <t xml:space="preserve">EU583682</t>
  </si>
  <si>
    <t xml:space="preserve">intelectin 2</t>
  </si>
  <si>
    <t xml:space="preserve">A_15_P366590</t>
  </si>
  <si>
    <t xml:space="preserve">A_15_P104303</t>
  </si>
  <si>
    <t xml:space="preserve">he1b</t>
  </si>
  <si>
    <t xml:space="preserve">NM_213635</t>
  </si>
  <si>
    <t xml:space="preserve">hatching enzyme 1b</t>
  </si>
  <si>
    <t xml:space="preserve">A_15_P118540</t>
  </si>
  <si>
    <t xml:space="preserve">A_15_P106877</t>
  </si>
  <si>
    <t xml:space="preserve">hsp47</t>
  </si>
  <si>
    <t xml:space="preserve">NM_131204</t>
  </si>
  <si>
    <t xml:space="preserve">heat shock protein 47</t>
  </si>
  <si>
    <t xml:space="preserve">A_15_P194436</t>
  </si>
  <si>
    <t xml:space="preserve">manf</t>
  </si>
  <si>
    <t xml:space="preserve">NM_001076629</t>
  </si>
  <si>
    <t xml:space="preserve">mesencephalic astrocyte-derived neurotrophic factor</t>
  </si>
  <si>
    <t xml:space="preserve">A_15_P114361</t>
  </si>
  <si>
    <t xml:space="preserve">A_15_P287056</t>
  </si>
  <si>
    <t xml:space="preserve">A_15_P482875</t>
  </si>
  <si>
    <t xml:space="preserve">A_15_P212196</t>
  </si>
  <si>
    <t xml:space="preserve">BC090269</t>
  </si>
  <si>
    <t xml:space="preserve">A_15_P212611</t>
  </si>
  <si>
    <t xml:space="preserve">A_15_P174951</t>
  </si>
  <si>
    <t xml:space="preserve">A_15_P149081</t>
  </si>
  <si>
    <t xml:space="preserve">fbp2</t>
  </si>
  <si>
    <t xml:space="preserve">NM_001004008</t>
  </si>
  <si>
    <t xml:space="preserve">fructose-1,6-bisphosphatase 2</t>
  </si>
  <si>
    <t xml:space="preserve">A_15_P175968</t>
  </si>
  <si>
    <t xml:space="preserve">he1a</t>
  </si>
  <si>
    <t xml:space="preserve">NM_001045174</t>
  </si>
  <si>
    <t xml:space="preserve">hatching enzyme 1a</t>
  </si>
  <si>
    <t xml:space="preserve">A_15_P205041</t>
  </si>
  <si>
    <t xml:space="preserve">ugt5a2</t>
  </si>
  <si>
    <t xml:space="preserve">NM_001076723</t>
  </si>
  <si>
    <t xml:space="preserve">UDP glucuronosyltransferase 5 family, polypeptide A2</t>
  </si>
  <si>
    <t xml:space="preserve">A_15_P104868</t>
  </si>
  <si>
    <t xml:space="preserve">LOC100003999</t>
  </si>
  <si>
    <t xml:space="preserve">XM_001343386</t>
  </si>
  <si>
    <t xml:space="preserve">A_15_P208465</t>
  </si>
  <si>
    <t xml:space="preserve">gstp2</t>
  </si>
  <si>
    <t xml:space="preserve">NM_001020513</t>
  </si>
  <si>
    <t xml:space="preserve">glutathione S-transferase pi 2</t>
  </si>
  <si>
    <t xml:space="preserve">A_15_P147199</t>
  </si>
  <si>
    <t xml:space="preserve">zgc:171446</t>
  </si>
  <si>
    <t xml:space="preserve">NM_001114556</t>
  </si>
  <si>
    <t xml:space="preserve">A_15_P153616</t>
  </si>
  <si>
    <t xml:space="preserve">cyp2aa3v1</t>
  </si>
  <si>
    <t xml:space="preserve">NM_001079852</t>
  </si>
  <si>
    <t xml:space="preserve">cytochrome P450 CYP2AA3v1</t>
  </si>
  <si>
    <t xml:space="preserve">A_15_P154396</t>
  </si>
  <si>
    <t xml:space="preserve">zgc:86738</t>
  </si>
  <si>
    <t xml:space="preserve">NM_001002141</t>
  </si>
  <si>
    <t xml:space="preserve">A_15_P114657</t>
  </si>
  <si>
    <t xml:space="preserve">A_15_P100216</t>
  </si>
  <si>
    <t xml:space="preserve">rcn3</t>
  </si>
  <si>
    <t xml:space="preserve">NM_001002158</t>
  </si>
  <si>
    <t xml:space="preserve">reticulocalbin 3, EF-hand calcium binding domain</t>
  </si>
  <si>
    <t xml:space="preserve">A_15_P170201</t>
  </si>
  <si>
    <t xml:space="preserve">zgc:153909</t>
  </si>
  <si>
    <t xml:space="preserve">NM_001077306</t>
  </si>
  <si>
    <t xml:space="preserve">A_15_P135281</t>
  </si>
  <si>
    <t xml:space="preserve">LOC100330216</t>
  </si>
  <si>
    <t xml:space="preserve">XM_002666886</t>
  </si>
  <si>
    <t xml:space="preserve">UDP glucuronosyltransferase 2 family, polypeptide B11-like</t>
  </si>
  <si>
    <t xml:space="preserve">A_15_P102459</t>
  </si>
  <si>
    <t xml:space="preserve">per2</t>
  </si>
  <si>
    <t xml:space="preserve">NM_182857</t>
  </si>
  <si>
    <t xml:space="preserve">period homolog 2 (Drosophila)</t>
  </si>
  <si>
    <t xml:space="preserve">A_15_P192441</t>
  </si>
  <si>
    <t xml:space="preserve">si:dkey-25e12.6</t>
  </si>
  <si>
    <t xml:space="preserve">XM_692817</t>
  </si>
  <si>
    <t xml:space="preserve">A_15_P567537</t>
  </si>
  <si>
    <t xml:space="preserve">zgc:171951</t>
  </si>
  <si>
    <t xml:space="preserve">NM_001102630</t>
  </si>
  <si>
    <t xml:space="preserve">A_15_P109755</t>
  </si>
  <si>
    <t xml:space="preserve">A_15_P107409</t>
  </si>
  <si>
    <t xml:space="preserve">zgc:193725</t>
  </si>
  <si>
    <t xml:space="preserve">EH551598</t>
  </si>
  <si>
    <t xml:space="preserve">From</t>
  </si>
  <si>
    <t xml:space="preserve">To</t>
  </si>
  <si>
    <t xml:space="preserve">Species</t>
  </si>
  <si>
    <t xml:space="preserve">David Gene Name</t>
  </si>
  <si>
    <t xml:space="preserve">Danio rerio</t>
  </si>
  <si>
    <t xml:space="preserve">similar to solute carrier family 7 (cationic amino acid transporter, y+ system), member 8</t>
  </si>
  <si>
    <t xml:space="preserve">BF717670</t>
  </si>
  <si>
    <t xml:space="preserve">CR318603</t>
  </si>
  <si>
    <t xml:space="preserve">AL921442</t>
  </si>
  <si>
    <t xml:space="preserve">CR450740</t>
  </si>
  <si>
    <t xml:space="preserve">BX537348</t>
  </si>
  <si>
    <t xml:space="preserve">AL844193</t>
  </si>
  <si>
    <t xml:space="preserve">AB042252</t>
  </si>
  <si>
    <t xml:space="preserve">similar to Uncharacterized protein C20orf177</t>
  </si>
  <si>
    <t xml:space="preserve">EH548474</t>
  </si>
  <si>
    <t xml:space="preserve">CO916331</t>
  </si>
  <si>
    <t xml:space="preserve">EG587580</t>
  </si>
  <si>
    <t xml:space="preserve">AL929345</t>
  </si>
  <si>
    <t xml:space="preserve">EH569590</t>
  </si>
  <si>
    <t xml:space="preserve">BC157376</t>
  </si>
  <si>
    <t xml:space="preserve">NM_001115144</t>
  </si>
  <si>
    <t xml:space="preserve">BC095368</t>
  </si>
  <si>
    <t xml:space="preserve">BC124291</t>
  </si>
  <si>
    <t xml:space="preserve">similar to Ectonucleoside triphosphate diphosphohydrolase 5 precursor (NTPDase 5) (Nucleoside diphosphatase) (CD39 antigen-like 4) (ER-UDPase)</t>
  </si>
  <si>
    <t xml:space="preserve">N/A</t>
  </si>
  <si>
    <t xml:space="preserve">#0</t>
  </si>
  <si>
    <t xml:space="preserve">XM_003198064</t>
  </si>
  <si>
    <t xml:space="preserve">XM_003198062</t>
  </si>
  <si>
    <t xml:space="preserve">XM_691842</t>
  </si>
  <si>
    <t xml:space="preserve">XM_003200151</t>
  </si>
  <si>
    <t xml:space="preserve">XM_003199045</t>
  </si>
  <si>
    <t xml:space="preserve">XM_002663339</t>
  </si>
  <si>
    <t xml:space="preserve">XM_003199746</t>
  </si>
  <si>
    <t xml:space="preserve">XM_003200911</t>
  </si>
  <si>
    <t xml:space="preserve">XM_0026673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00008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</xdr:col>
      <xdr:colOff>0</xdr:colOff>
      <xdr:row>28</xdr:row>
      <xdr:rowOff>0</xdr:rowOff>
    </xdr:from>
    <xdr:to>
      <xdr:col>1</xdr:col>
      <xdr:colOff>219600</xdr:colOff>
      <xdr:row>28</xdr:row>
      <xdr:rowOff>1429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774000" y="1628640"/>
          <a:ext cx="219600" cy="1429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1</xdr:col>
      <xdr:colOff>0</xdr:colOff>
      <xdr:row>28</xdr:row>
      <xdr:rowOff>0</xdr:rowOff>
    </xdr:from>
    <xdr:to>
      <xdr:col>1</xdr:col>
      <xdr:colOff>219600</xdr:colOff>
      <xdr:row>28</xdr:row>
      <xdr:rowOff>14292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774000" y="1628640"/>
          <a:ext cx="219600" cy="142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db=gene&amp;cmd=Retrieve&amp;dopt=Graphics&amp;list_uids=BC133880" TargetMode="External"/><Relationship Id="rId2" Type="http://schemas.openxmlformats.org/officeDocument/2006/relationships/hyperlink" Target="http://www.ncbi.nlm.nih.gov/entrez/query.fcgi?db=gene&amp;cmd=Retrieve&amp;dopt=Graphics&amp;list_uids=NM_001083570" TargetMode="External"/><Relationship Id="rId3" Type="http://schemas.openxmlformats.org/officeDocument/2006/relationships/hyperlink" Target="http://www.ncbi.nlm.nih.gov/entrez/query.fcgi?db=gene&amp;cmd=Retrieve&amp;dopt=Graphics&amp;list_uids=XM_001344060" TargetMode="External"/><Relationship Id="rId4" Type="http://schemas.openxmlformats.org/officeDocument/2006/relationships/hyperlink" Target="http://www.ncbi.nlm.nih.gov/entrez/query.fcgi?db=gene&amp;cmd=Retrieve&amp;dopt=Graphics&amp;list_uids=BF717670" TargetMode="External"/><Relationship Id="rId5" Type="http://schemas.openxmlformats.org/officeDocument/2006/relationships/hyperlink" Target="http://www.ncbi.nlm.nih.gov/entrez/query.fcgi?db=gene&amp;cmd=Retrieve&amp;dopt=Graphics&amp;list_uids=CR318603" TargetMode="External"/><Relationship Id="rId6" Type="http://schemas.openxmlformats.org/officeDocument/2006/relationships/hyperlink" Target="http://www.ncbi.nlm.nih.gov/entrez/query.fcgi?db=gene&amp;cmd=Retrieve&amp;dopt=Graphics&amp;list_uids=AL921442" TargetMode="External"/><Relationship Id="rId7" Type="http://schemas.openxmlformats.org/officeDocument/2006/relationships/hyperlink" Target="http://www.ncbi.nlm.nih.gov/entrez/query.fcgi?db=gene&amp;cmd=Retrieve&amp;dopt=Graphics&amp;list_uids=XM_001337607" TargetMode="External"/><Relationship Id="rId8" Type="http://schemas.openxmlformats.org/officeDocument/2006/relationships/hyperlink" Target="http://www.ncbi.nlm.nih.gov/entrez/query.fcgi?db=gene&amp;cmd=Retrieve&amp;dopt=Graphics&amp;list_uids=CR450740" TargetMode="External"/><Relationship Id="rId9" Type="http://schemas.openxmlformats.org/officeDocument/2006/relationships/hyperlink" Target="http://www.ncbi.nlm.nih.gov/entrez/query.fcgi?db=gene&amp;cmd=Retrieve&amp;dopt=Graphics&amp;list_uids=BX537348" TargetMode="External"/><Relationship Id="rId10" Type="http://schemas.openxmlformats.org/officeDocument/2006/relationships/hyperlink" Target="http://www.ncbi.nlm.nih.gov/entrez/query.fcgi?db=gene&amp;cmd=Retrieve&amp;dopt=Graphics&amp;list_uids=BC046088" TargetMode="External"/><Relationship Id="rId11" Type="http://schemas.openxmlformats.org/officeDocument/2006/relationships/hyperlink" Target="http://www.ncbi.nlm.nih.gov/entrez/query.fcgi?db=gene&amp;cmd=Retrieve&amp;dopt=Graphics&amp;list_uids=NM_131786" TargetMode="External"/><Relationship Id="rId12" Type="http://schemas.openxmlformats.org/officeDocument/2006/relationships/hyperlink" Target="http://www.ncbi.nlm.nih.gov/entrez/query.fcgi?db=gene&amp;cmd=Retrieve&amp;dopt=Graphics&amp;list_uids=AL844193" TargetMode="External"/><Relationship Id="rId13" Type="http://schemas.openxmlformats.org/officeDocument/2006/relationships/hyperlink" Target="http://www.ncbi.nlm.nih.gov/entrez/query.fcgi?db=gene&amp;cmd=Retrieve&amp;dopt=Graphics&amp;list_uids=AB042252" TargetMode="External"/><Relationship Id="rId14" Type="http://schemas.openxmlformats.org/officeDocument/2006/relationships/hyperlink" Target="http://www.ncbi.nlm.nih.gov/entrez/query.fcgi?db=gene&amp;cmd=Retrieve&amp;dopt=Graphics&amp;list_uids=XM_680146" TargetMode="External"/><Relationship Id="rId15" Type="http://schemas.openxmlformats.org/officeDocument/2006/relationships/hyperlink" Target="http://www.ncbi.nlm.nih.gov/entrez/query.fcgi?db=gene&amp;cmd=Retrieve&amp;dopt=Graphics&amp;list_uids=EH548474" TargetMode="External"/><Relationship Id="rId16" Type="http://schemas.openxmlformats.org/officeDocument/2006/relationships/hyperlink" Target="http://www.ncbi.nlm.nih.gov/entrez/query.fcgi?db=gene&amp;cmd=Retrieve&amp;dopt=Graphics&amp;list_uids=CO916331" TargetMode="External"/><Relationship Id="rId17" Type="http://schemas.openxmlformats.org/officeDocument/2006/relationships/hyperlink" Target="http://www.ncbi.nlm.nih.gov/entrez/query.fcgi?db=gene&amp;cmd=Retrieve&amp;dopt=Graphics&amp;list_uids=EG587580" TargetMode="External"/><Relationship Id="rId18" Type="http://schemas.openxmlformats.org/officeDocument/2006/relationships/hyperlink" Target="http://www.ncbi.nlm.nih.gov/entrez/query.fcgi?db=gene&amp;cmd=Retrieve&amp;dopt=Graphics&amp;list_uids=AL929345" TargetMode="External"/><Relationship Id="rId19" Type="http://schemas.openxmlformats.org/officeDocument/2006/relationships/hyperlink" Target="http://www.ncbi.nlm.nih.gov/entrez/query.fcgi?db=gene&amp;cmd=Retrieve&amp;dopt=Graphics&amp;list_uids=EH569590" TargetMode="External"/><Relationship Id="rId20" Type="http://schemas.openxmlformats.org/officeDocument/2006/relationships/hyperlink" Target="http://www.ncbi.nlm.nih.gov/entrez/query.fcgi?db=gene&amp;cmd=Retrieve&amp;dopt=Graphics&amp;list_uids=BX511175" TargetMode="External"/><Relationship Id="rId21" Type="http://schemas.openxmlformats.org/officeDocument/2006/relationships/hyperlink" Target="http://www.ncbi.nlm.nih.gov/entrez/query.fcgi?db=gene&amp;cmd=Retrieve&amp;dopt=Graphics&amp;list_uids=BC157376" TargetMode="External"/><Relationship Id="rId22" Type="http://schemas.openxmlformats.org/officeDocument/2006/relationships/hyperlink" Target="http://www.ncbi.nlm.nih.gov/entrez/query.fcgi?db=gene&amp;cmd=Retrieve&amp;dopt=Graphics&amp;list_uids=NM_001115144" TargetMode="External"/><Relationship Id="rId23" Type="http://schemas.openxmlformats.org/officeDocument/2006/relationships/hyperlink" Target="http://www.ncbi.nlm.nih.gov/entrez/query.fcgi?db=gene&amp;cmd=Retrieve&amp;dopt=Graphics&amp;list_uids=BC095368" TargetMode="External"/><Relationship Id="rId24" Type="http://schemas.openxmlformats.org/officeDocument/2006/relationships/hyperlink" Target="http://www.ncbi.nlm.nih.gov/entrez/query.fcgi?db=gene&amp;cmd=Retrieve&amp;dopt=Graphics&amp;list_uids=NM_001076579" TargetMode="External"/><Relationship Id="rId25" Type="http://schemas.openxmlformats.org/officeDocument/2006/relationships/hyperlink" Target="http://www.ncbi.nlm.nih.gov/entrez/query.fcgi?db=gene&amp;cmd=Retrieve&amp;dopt=Graphics&amp;list_uids=BC124291" TargetMode="External"/><Relationship Id="rId26" Type="http://schemas.openxmlformats.org/officeDocument/2006/relationships/hyperlink" Target="http://www.ncbi.nlm.nih.gov/entrez/query.fcgi?db=gene&amp;cmd=Retrieve&amp;dopt=Graphics&amp;list_uids=BX936443" TargetMode="External"/><Relationship Id="rId27" Type="http://schemas.openxmlformats.org/officeDocument/2006/relationships/hyperlink" Target="http://www.ncbi.nlm.nih.gov/entrez/query.fcgi?db=gene&amp;cmd=Retrieve&amp;dopt=Graphics&amp;list_uids=XM_679770" TargetMode="External"/><Relationship Id="rId28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87"/>
    <col collapsed="false" customWidth="true" hidden="false" outlineLevel="0" max="2" min="2" style="1" width="12.5"/>
    <col collapsed="false" customWidth="true" hidden="false" outlineLevel="0" max="3" min="3" style="1" width="12.62"/>
    <col collapsed="false" customWidth="true" hidden="false" outlineLevel="0" max="5" min="4" style="1" width="12.99"/>
    <col collapsed="false" customWidth="true" hidden="false" outlineLevel="0" max="6" min="6" style="1" width="12.87"/>
    <col collapsed="false" customWidth="true" hidden="false" outlineLevel="0" max="7" min="7" style="1" width="17.5"/>
    <col collapsed="false" customWidth="true" hidden="false" outlineLevel="0" max="8" min="8" style="1" width="12.5"/>
    <col collapsed="false" customWidth="false" hidden="false" outlineLevel="0" max="257" min="9" style="1" width="8.99"/>
  </cols>
  <sheetData>
    <row r="1" customFormat="false" ht="33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8.75" hidden="false" customHeight="true" outlineLevel="0" collapsed="false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</row>
    <row r="3" customFormat="false" ht="17.25" hidden="false" customHeight="true" outlineLevel="0" collapsed="false">
      <c r="A3" s="3" t="s">
        <v>2</v>
      </c>
      <c r="B3" s="4"/>
      <c r="C3" s="4"/>
      <c r="D3" s="4"/>
      <c r="E3" s="4"/>
      <c r="F3" s="4"/>
      <c r="G3" s="4"/>
      <c r="H3" s="4"/>
      <c r="I3" s="4"/>
      <c r="J3" s="4"/>
    </row>
    <row r="4" customFormat="false" ht="31.5" hidden="false" customHeight="false" outlineLevel="0" collapsed="false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6"/>
      <c r="J4" s="6"/>
      <c r="K4" s="6"/>
      <c r="L4" s="6"/>
      <c r="M4" s="6"/>
    </row>
    <row r="5" customFormat="false" ht="15.75" hidden="false" customHeight="false" outlineLevel="0" collapsed="false">
      <c r="A5" s="1" t="s">
        <v>11</v>
      </c>
      <c r="B5" s="7" t="n">
        <v>1.62224043873802</v>
      </c>
      <c r="C5" s="7" t="n">
        <v>27.0788028399504</v>
      </c>
      <c r="D5" s="7" t="n">
        <v>54.2292754606629</v>
      </c>
      <c r="E5" s="1" t="s">
        <v>12</v>
      </c>
      <c r="F5" s="1" t="n">
        <v>386968</v>
      </c>
      <c r="G5" s="1" t="s">
        <v>13</v>
      </c>
      <c r="H5" s="1" t="s">
        <v>14</v>
      </c>
    </row>
    <row r="6" customFormat="false" ht="15.75" hidden="false" customHeight="false" outlineLevel="0" collapsed="false">
      <c r="A6" s="1" t="s">
        <v>15</v>
      </c>
      <c r="B6" s="7" t="n">
        <v>14.0492742213162</v>
      </c>
      <c r="C6" s="7" t="n">
        <v>21.5236030439675</v>
      </c>
      <c r="D6" s="7" t="n">
        <v>17.2078313383775</v>
      </c>
      <c r="E6" s="1" t="s">
        <v>16</v>
      </c>
      <c r="F6" s="1" t="n">
        <v>559662</v>
      </c>
      <c r="G6" s="1" t="s">
        <v>17</v>
      </c>
      <c r="H6" s="1" t="s">
        <v>18</v>
      </c>
    </row>
    <row r="7" customFormat="false" ht="15.75" hidden="false" customHeight="false" outlineLevel="0" collapsed="false">
      <c r="A7" s="1" t="s">
        <v>19</v>
      </c>
      <c r="B7" s="7" t="n">
        <v>9.61309701406742</v>
      </c>
      <c r="C7" s="7" t="n">
        <v>20.7518693451245</v>
      </c>
      <c r="D7" s="7" t="n">
        <v>14.996554425587</v>
      </c>
      <c r="E7" s="1" t="s">
        <v>16</v>
      </c>
      <c r="F7" s="1" t="n">
        <v>559662</v>
      </c>
      <c r="G7" s="1" t="s">
        <v>20</v>
      </c>
      <c r="H7" s="1" t="s">
        <v>18</v>
      </c>
    </row>
    <row r="8" customFormat="false" ht="15.75" hidden="false" customHeight="false" outlineLevel="0" collapsed="false">
      <c r="A8" s="1" t="s">
        <v>21</v>
      </c>
      <c r="B8" s="7" t="n">
        <v>1.44546488012823</v>
      </c>
      <c r="C8" s="7" t="n">
        <v>17.353735665495</v>
      </c>
      <c r="D8" s="7" t="n">
        <v>5.06196163081633</v>
      </c>
      <c r="E8" s="1" t="s">
        <v>22</v>
      </c>
      <c r="F8" s="1" t="n">
        <v>569558</v>
      </c>
      <c r="G8" s="1" t="s">
        <v>23</v>
      </c>
      <c r="H8" s="1" t="s">
        <v>24</v>
      </c>
    </row>
    <row r="9" customFormat="false" ht="15.75" hidden="false" customHeight="false" outlineLevel="0" collapsed="false">
      <c r="A9" s="1" t="s">
        <v>25</v>
      </c>
      <c r="B9" s="7" t="n">
        <v>1.22132880644331</v>
      </c>
      <c r="C9" s="7" t="n">
        <v>15.1105069824288</v>
      </c>
      <c r="D9" s="7" t="n">
        <v>3.09838269113086</v>
      </c>
      <c r="E9" s="1" t="s">
        <v>26</v>
      </c>
      <c r="F9" s="1" t="n">
        <v>327588</v>
      </c>
      <c r="G9" s="1" t="s">
        <v>27</v>
      </c>
      <c r="H9" s="1" t="s">
        <v>28</v>
      </c>
    </row>
    <row r="10" customFormat="false" ht="15.75" hidden="false" customHeight="false" outlineLevel="0" collapsed="false">
      <c r="A10" s="1" t="s">
        <v>29</v>
      </c>
      <c r="B10" s="7" t="n">
        <v>1.86610706980006</v>
      </c>
      <c r="C10" s="7" t="n">
        <v>13.3669184888147</v>
      </c>
      <c r="D10" s="7" t="n">
        <v>12.6278063138543</v>
      </c>
      <c r="E10" s="1" t="s">
        <v>30</v>
      </c>
      <c r="F10" s="1" t="n">
        <v>393891</v>
      </c>
      <c r="G10" s="1" t="s">
        <v>31</v>
      </c>
      <c r="H10" s="1" t="s">
        <v>32</v>
      </c>
    </row>
    <row r="11" customFormat="false" ht="15.75" hidden="false" customHeight="false" outlineLevel="0" collapsed="false">
      <c r="A11" s="1" t="s">
        <v>33</v>
      </c>
      <c r="B11" s="7" t="n">
        <v>0.925330501893654</v>
      </c>
      <c r="C11" s="7" t="n">
        <v>12.6908458223382</v>
      </c>
      <c r="D11" s="7" t="n">
        <v>2.8046241091117</v>
      </c>
      <c r="E11" s="1" t="s">
        <v>26</v>
      </c>
      <c r="F11" s="1" t="n">
        <v>327588</v>
      </c>
      <c r="G11" s="1" t="s">
        <v>34</v>
      </c>
      <c r="H11" s="1" t="s">
        <v>28</v>
      </c>
    </row>
    <row r="12" customFormat="false" ht="15.75" hidden="false" customHeight="false" outlineLevel="0" collapsed="false">
      <c r="A12" s="1" t="s">
        <v>35</v>
      </c>
      <c r="B12" s="7" t="n">
        <v>8.43168314797948</v>
      </c>
      <c r="C12" s="7" t="n">
        <v>12.30155597701</v>
      </c>
      <c r="D12" s="7" t="n">
        <v>2.46409093384452</v>
      </c>
      <c r="E12" s="1" t="s">
        <v>36</v>
      </c>
      <c r="F12" s="1" t="n">
        <v>567406</v>
      </c>
      <c r="G12" s="1" t="s">
        <v>37</v>
      </c>
      <c r="H12" s="1" t="s">
        <v>36</v>
      </c>
    </row>
    <row r="13" customFormat="false" ht="15.75" hidden="false" customHeight="false" outlineLevel="0" collapsed="false">
      <c r="A13" s="1" t="s">
        <v>38</v>
      </c>
      <c r="B13" s="7" t="n">
        <v>0.817998637544038</v>
      </c>
      <c r="C13" s="7" t="n">
        <v>10.7157341795733</v>
      </c>
      <c r="D13" s="7" t="n">
        <v>4.37828376684458</v>
      </c>
      <c r="E13" s="1" t="s">
        <v>39</v>
      </c>
      <c r="F13" s="1" t="n">
        <v>406819</v>
      </c>
      <c r="G13" s="1" t="s">
        <v>40</v>
      </c>
      <c r="H13" s="1" t="s">
        <v>39</v>
      </c>
    </row>
    <row r="14" customFormat="false" ht="15.75" hidden="false" customHeight="false" outlineLevel="0" collapsed="false">
      <c r="A14" s="1" t="s">
        <v>41</v>
      </c>
      <c r="B14" s="7" t="n">
        <v>1.68881949647513</v>
      </c>
      <c r="C14" s="7" t="n">
        <v>10.445627162914</v>
      </c>
      <c r="D14" s="7" t="n">
        <v>12.8621457996947</v>
      </c>
      <c r="E14" s="1" t="s">
        <v>42</v>
      </c>
      <c r="F14" s="1" t="n">
        <v>561171</v>
      </c>
      <c r="G14" s="1" t="s">
        <v>43</v>
      </c>
      <c r="H14" s="1" t="s">
        <v>42</v>
      </c>
    </row>
    <row r="15" customFormat="false" ht="15.75" hidden="false" customHeight="false" outlineLevel="0" collapsed="false">
      <c r="A15" s="1" t="s">
        <v>44</v>
      </c>
      <c r="B15" s="7" t="n">
        <v>1.80457052862955</v>
      </c>
      <c r="C15" s="7" t="n">
        <v>10.4361128594238</v>
      </c>
      <c r="D15" s="7" t="n">
        <v>13.9562338454991</v>
      </c>
      <c r="E15" s="1" t="s">
        <v>42</v>
      </c>
      <c r="F15" s="1" t="n">
        <v>561171</v>
      </c>
      <c r="G15" s="1" t="s">
        <v>43</v>
      </c>
      <c r="H15" s="1" t="s">
        <v>42</v>
      </c>
    </row>
    <row r="16" customFormat="false" ht="15.75" hidden="false" customHeight="false" outlineLevel="0" collapsed="false">
      <c r="A16" s="1" t="s">
        <v>45</v>
      </c>
      <c r="B16" s="7" t="n">
        <v>2.06215253150755</v>
      </c>
      <c r="C16" s="7" t="n">
        <v>9.92763848033171</v>
      </c>
      <c r="D16" s="7" t="n">
        <v>10.257798806576</v>
      </c>
      <c r="E16" s="1" t="s">
        <v>46</v>
      </c>
      <c r="F16" s="1" t="n">
        <v>555913</v>
      </c>
      <c r="G16" s="1" t="s">
        <v>47</v>
      </c>
      <c r="H16" s="1" t="s">
        <v>48</v>
      </c>
    </row>
    <row r="17" customFormat="false" ht="15.75" hidden="false" customHeight="false" outlineLevel="0" collapsed="false">
      <c r="A17" s="1" t="s">
        <v>49</v>
      </c>
      <c r="B17" s="7" t="n">
        <v>1.93409354451505</v>
      </c>
      <c r="C17" s="7" t="n">
        <v>9.25722808056622</v>
      </c>
      <c r="D17" s="7" t="n">
        <v>4.87070574287298</v>
      </c>
      <c r="E17" s="1" t="s">
        <v>50</v>
      </c>
      <c r="F17" s="1" t="n">
        <v>407626</v>
      </c>
      <c r="G17" s="1" t="s">
        <v>51</v>
      </c>
      <c r="H17" s="1" t="s">
        <v>52</v>
      </c>
    </row>
    <row r="18" customFormat="false" ht="15.75" hidden="false" customHeight="false" outlineLevel="0" collapsed="false">
      <c r="A18" s="1" t="s">
        <v>53</v>
      </c>
      <c r="B18" s="7" t="n">
        <v>1.87308385647062</v>
      </c>
      <c r="C18" s="7" t="n">
        <v>9.09084787905181</v>
      </c>
      <c r="D18" s="7" t="n">
        <v>4.72306636400546</v>
      </c>
      <c r="E18" s="1" t="s">
        <v>50</v>
      </c>
      <c r="F18" s="1" t="n">
        <v>407626</v>
      </c>
      <c r="G18" s="1" t="s">
        <v>51</v>
      </c>
      <c r="H18" s="1" t="s">
        <v>52</v>
      </c>
    </row>
    <row r="19" customFormat="false" ht="15.75" hidden="false" customHeight="false" outlineLevel="0" collapsed="false">
      <c r="A19" s="1" t="s">
        <v>54</v>
      </c>
      <c r="B19" s="7" t="n">
        <v>0.634079179493485</v>
      </c>
      <c r="C19" s="7" t="n">
        <v>8.96007340161029</v>
      </c>
      <c r="D19" s="7" t="n">
        <v>1.28208665859798</v>
      </c>
      <c r="E19" s="1" t="s">
        <v>55</v>
      </c>
      <c r="F19" s="1" t="n">
        <v>30413</v>
      </c>
      <c r="G19" s="1" t="s">
        <v>56</v>
      </c>
      <c r="H19" s="1" t="s">
        <v>57</v>
      </c>
    </row>
    <row r="20" customFormat="false" ht="15.75" hidden="false" customHeight="false" outlineLevel="0" collapsed="false">
      <c r="A20" s="1" t="s">
        <v>58</v>
      </c>
      <c r="B20" s="7" t="n">
        <v>2.12961848655021</v>
      </c>
      <c r="C20" s="7" t="n">
        <v>8.90960785849982</v>
      </c>
      <c r="D20" s="7" t="n">
        <v>4.94683524220617</v>
      </c>
      <c r="E20" s="1" t="s">
        <v>50</v>
      </c>
      <c r="F20" s="1" t="n">
        <v>407626</v>
      </c>
      <c r="G20" s="1" t="s">
        <v>59</v>
      </c>
      <c r="H20" s="1" t="s">
        <v>52</v>
      </c>
    </row>
    <row r="21" customFormat="false" ht="15.75" hidden="false" customHeight="false" outlineLevel="0" collapsed="false">
      <c r="A21" s="1" t="s">
        <v>60</v>
      </c>
      <c r="B21" s="7" t="n">
        <v>2.19080012834897</v>
      </c>
      <c r="C21" s="7" t="n">
        <v>8.82873304015851</v>
      </c>
      <c r="D21" s="7" t="n">
        <v>7.39495622222662</v>
      </c>
      <c r="E21" s="1" t="s">
        <v>61</v>
      </c>
      <c r="F21" s="1" t="n">
        <v>83908</v>
      </c>
      <c r="G21" s="1" t="s">
        <v>62</v>
      </c>
      <c r="H21" s="1" t="s">
        <v>63</v>
      </c>
    </row>
    <row r="22" customFormat="false" ht="15.75" hidden="false" customHeight="false" outlineLevel="0" collapsed="false">
      <c r="A22" s="1" t="s">
        <v>64</v>
      </c>
      <c r="B22" s="7" t="n">
        <v>1.92636512700544</v>
      </c>
      <c r="C22" s="7" t="n">
        <v>8.70906870090219</v>
      </c>
      <c r="D22" s="7" t="n">
        <v>2.65385831367614</v>
      </c>
      <c r="E22" s="1" t="s">
        <v>65</v>
      </c>
      <c r="F22" s="1" t="n">
        <v>474322</v>
      </c>
      <c r="G22" s="1" t="s">
        <v>66</v>
      </c>
      <c r="H22" s="1" t="s">
        <v>65</v>
      </c>
    </row>
    <row r="23" customFormat="false" ht="15.75" hidden="false" customHeight="false" outlineLevel="0" collapsed="false">
      <c r="A23" s="1" t="s">
        <v>67</v>
      </c>
      <c r="B23" s="7" t="n">
        <v>1.37957000649486</v>
      </c>
      <c r="C23" s="7" t="n">
        <v>8.54944399652591</v>
      </c>
      <c r="D23" s="7" t="n">
        <v>7.5735779171458</v>
      </c>
      <c r="E23" s="1" t="s">
        <v>68</v>
      </c>
      <c r="F23" s="1" t="n">
        <v>336575</v>
      </c>
      <c r="G23" s="1" t="s">
        <v>69</v>
      </c>
      <c r="H23" s="1" t="s">
        <v>70</v>
      </c>
    </row>
    <row r="24" customFormat="false" ht="15.75" hidden="false" customHeight="false" outlineLevel="0" collapsed="false">
      <c r="A24" s="1" t="s">
        <v>71</v>
      </c>
      <c r="B24" s="7" t="n">
        <v>1.09830085988818</v>
      </c>
      <c r="C24" s="7" t="n">
        <v>7.90228092041257</v>
      </c>
      <c r="D24" s="7" t="n">
        <v>2.8617455494731</v>
      </c>
      <c r="E24" s="1" t="s">
        <v>22</v>
      </c>
      <c r="F24" s="1" t="n">
        <v>569558</v>
      </c>
      <c r="G24" s="1" t="s">
        <v>23</v>
      </c>
      <c r="H24" s="1" t="s">
        <v>24</v>
      </c>
    </row>
    <row r="25" customFormat="false" ht="15.75" hidden="false" customHeight="false" outlineLevel="0" collapsed="false">
      <c r="A25" s="1" t="s">
        <v>72</v>
      </c>
      <c r="B25" s="7" t="n">
        <v>1.42086239144889</v>
      </c>
      <c r="C25" s="7" t="n">
        <v>7.52639906815555</v>
      </c>
      <c r="D25" s="7" t="n">
        <v>3.86618767100378</v>
      </c>
      <c r="E25" s="1" t="s">
        <v>73</v>
      </c>
      <c r="F25" s="1" t="n">
        <v>555481</v>
      </c>
      <c r="G25" s="1" t="s">
        <v>74</v>
      </c>
      <c r="H25" s="1" t="s">
        <v>73</v>
      </c>
    </row>
    <row r="26" customFormat="false" ht="15.75" hidden="false" customHeight="false" outlineLevel="0" collapsed="false">
      <c r="A26" s="1" t="s">
        <v>75</v>
      </c>
      <c r="B26" s="7" t="n">
        <v>0.786066024422951</v>
      </c>
      <c r="C26" s="7" t="n">
        <v>7.4165730307083</v>
      </c>
      <c r="D26" s="7" t="n">
        <v>2.5152513582202</v>
      </c>
      <c r="E26" s="1" t="s">
        <v>26</v>
      </c>
      <c r="F26" s="1" t="n">
        <v>327588</v>
      </c>
      <c r="G26" s="1" t="s">
        <v>34</v>
      </c>
      <c r="H26" s="1" t="s">
        <v>28</v>
      </c>
    </row>
    <row r="27" customFormat="false" ht="15.75" hidden="false" customHeight="false" outlineLevel="0" collapsed="false">
      <c r="A27" s="1" t="s">
        <v>76</v>
      </c>
      <c r="B27" s="7" t="n">
        <v>1.50101640711343</v>
      </c>
      <c r="C27" s="7" t="n">
        <v>7.26165272371895</v>
      </c>
      <c r="D27" s="7" t="n">
        <v>2.95424826078192</v>
      </c>
      <c r="E27" s="1" t="s">
        <v>73</v>
      </c>
      <c r="F27" s="1" t="n">
        <v>555481</v>
      </c>
      <c r="G27" s="1" t="s">
        <v>74</v>
      </c>
      <c r="H27" s="1" t="s">
        <v>73</v>
      </c>
    </row>
    <row r="28" customFormat="false" ht="15.75" hidden="false" customHeight="false" outlineLevel="0" collapsed="false">
      <c r="A28" s="1" t="s">
        <v>77</v>
      </c>
      <c r="B28" s="7" t="n">
        <v>2.2069566624614</v>
      </c>
      <c r="C28" s="7" t="n">
        <v>7.22863764508129</v>
      </c>
      <c r="D28" s="7" t="n">
        <v>6.01648665412787</v>
      </c>
      <c r="E28" s="1" t="s">
        <v>61</v>
      </c>
      <c r="F28" s="1" t="n">
        <v>83908</v>
      </c>
      <c r="G28" s="1" t="s">
        <v>62</v>
      </c>
      <c r="H28" s="1" t="s">
        <v>63</v>
      </c>
    </row>
    <row r="29" customFormat="false" ht="15.75" hidden="false" customHeight="false" outlineLevel="0" collapsed="false">
      <c r="A29" s="1" t="s">
        <v>78</v>
      </c>
      <c r="B29" s="7" t="n">
        <v>0.303337655421088</v>
      </c>
      <c r="C29" s="7" t="n">
        <v>7.10695064641322</v>
      </c>
      <c r="D29" s="7" t="n">
        <v>10.9573420540855</v>
      </c>
      <c r="E29" s="1" t="s">
        <v>79</v>
      </c>
      <c r="F29" s="1" t="n">
        <v>571948</v>
      </c>
      <c r="G29" s="1" t="s">
        <v>80</v>
      </c>
      <c r="H29" s="1" t="s">
        <v>81</v>
      </c>
    </row>
    <row r="30" customFormat="false" ht="15.75" hidden="false" customHeight="false" outlineLevel="0" collapsed="false">
      <c r="A30" s="1" t="s">
        <v>82</v>
      </c>
      <c r="B30" s="7" t="n">
        <v>1.71497914981637</v>
      </c>
      <c r="C30" s="7" t="n">
        <v>6.98295715077173</v>
      </c>
      <c r="D30" s="7" t="n">
        <v>7.9546470729091</v>
      </c>
      <c r="E30" s="1" t="s">
        <v>83</v>
      </c>
      <c r="F30" s="1" t="n">
        <v>553969</v>
      </c>
      <c r="G30" s="1" t="s">
        <v>84</v>
      </c>
      <c r="H30" s="1" t="s">
        <v>85</v>
      </c>
    </row>
    <row r="31" customFormat="false" ht="15.75" hidden="false" customHeight="false" outlineLevel="0" collapsed="false">
      <c r="A31" s="1" t="s">
        <v>86</v>
      </c>
      <c r="B31" s="7" t="n">
        <v>1.42649617319787</v>
      </c>
      <c r="C31" s="7" t="n">
        <v>6.52647825582044</v>
      </c>
      <c r="D31" s="7" t="n">
        <v>3.46161329139845</v>
      </c>
      <c r="E31" s="1" t="s">
        <v>73</v>
      </c>
      <c r="F31" s="1" t="n">
        <v>555481</v>
      </c>
      <c r="G31" s="1" t="s">
        <v>74</v>
      </c>
      <c r="H31" s="1" t="s">
        <v>73</v>
      </c>
    </row>
    <row r="32" customFormat="false" ht="15.75" hidden="false" customHeight="false" outlineLevel="0" collapsed="false">
      <c r="A32" s="1" t="s">
        <v>87</v>
      </c>
      <c r="B32" s="7" t="n">
        <v>1.95158380583496</v>
      </c>
      <c r="C32" s="7" t="n">
        <v>6.51934112045698</v>
      </c>
      <c r="D32" s="7" t="n">
        <v>9.29126395655241</v>
      </c>
      <c r="E32" s="1" t="s">
        <v>88</v>
      </c>
      <c r="F32" s="1" t="n">
        <v>334082</v>
      </c>
      <c r="G32" s="1" t="s">
        <v>89</v>
      </c>
      <c r="H32" s="1" t="s">
        <v>90</v>
      </c>
    </row>
    <row r="33" customFormat="false" ht="15.75" hidden="false" customHeight="false" outlineLevel="0" collapsed="false">
      <c r="A33" s="1" t="s">
        <v>91</v>
      </c>
      <c r="B33" s="7" t="n">
        <v>1.31660583649816</v>
      </c>
      <c r="C33" s="7" t="n">
        <v>6.31040851117203</v>
      </c>
      <c r="D33" s="7" t="n">
        <v>4.96879449896567</v>
      </c>
      <c r="E33" s="1" t="s">
        <v>92</v>
      </c>
      <c r="F33" s="1" t="n">
        <v>541399</v>
      </c>
      <c r="G33" s="1" t="s">
        <v>93</v>
      </c>
      <c r="H33" s="1" t="s">
        <v>94</v>
      </c>
    </row>
    <row r="34" customFormat="false" ht="15.75" hidden="false" customHeight="false" outlineLevel="0" collapsed="false">
      <c r="A34" s="1" t="s">
        <v>95</v>
      </c>
      <c r="B34" s="7" t="n">
        <v>4.76106680090999</v>
      </c>
      <c r="C34" s="7" t="n">
        <v>6.12404758545549</v>
      </c>
      <c r="D34" s="7" t="n">
        <v>7.27225477384432</v>
      </c>
      <c r="E34" s="1" t="s">
        <v>96</v>
      </c>
      <c r="F34" s="1" t="n">
        <v>561410</v>
      </c>
      <c r="G34" s="1" t="s">
        <v>97</v>
      </c>
      <c r="H34" s="1" t="s">
        <v>98</v>
      </c>
    </row>
    <row r="35" customFormat="false" ht="15.75" hidden="false" customHeight="false" outlineLevel="0" collapsed="false">
      <c r="A35" s="1" t="s">
        <v>99</v>
      </c>
      <c r="B35" s="7" t="n">
        <v>5.32583597080283</v>
      </c>
      <c r="C35" s="7" t="n">
        <v>6.0434780304742</v>
      </c>
      <c r="D35" s="7" t="n">
        <v>7.1736511068513</v>
      </c>
      <c r="E35" s="1" t="s">
        <v>96</v>
      </c>
      <c r="F35" s="1" t="n">
        <v>561410</v>
      </c>
      <c r="G35" s="1" t="s">
        <v>97</v>
      </c>
      <c r="H35" s="1" t="s">
        <v>98</v>
      </c>
    </row>
    <row r="36" customFormat="false" ht="15.75" hidden="false" customHeight="false" outlineLevel="0" collapsed="false">
      <c r="A36" s="1" t="s">
        <v>100</v>
      </c>
      <c r="B36" s="7" t="n">
        <v>3.34884944981079</v>
      </c>
      <c r="C36" s="7" t="n">
        <v>5.96248580580649</v>
      </c>
      <c r="D36" s="7" t="n">
        <v>8.75849260246483</v>
      </c>
      <c r="E36" s="1" t="s">
        <v>101</v>
      </c>
      <c r="F36" s="1" t="n">
        <v>322614</v>
      </c>
      <c r="G36" s="1" t="s">
        <v>102</v>
      </c>
      <c r="H36" s="1" t="s">
        <v>103</v>
      </c>
    </row>
    <row r="37" customFormat="false" ht="15.75" hidden="false" customHeight="false" outlineLevel="0" collapsed="false">
      <c r="A37" s="1" t="s">
        <v>104</v>
      </c>
      <c r="B37" s="7" t="n">
        <v>1.61469127737722</v>
      </c>
      <c r="C37" s="7" t="n">
        <v>5.79771826656346</v>
      </c>
      <c r="D37" s="7" t="n">
        <v>2.8633470563704</v>
      </c>
      <c r="E37" s="1" t="s">
        <v>105</v>
      </c>
      <c r="F37" s="1" t="n">
        <v>445032</v>
      </c>
      <c r="G37" s="1" t="s">
        <v>106</v>
      </c>
      <c r="H37" s="1" t="s">
        <v>105</v>
      </c>
    </row>
    <row r="38" customFormat="false" ht="15.75" hidden="false" customHeight="false" outlineLevel="0" collapsed="false">
      <c r="A38" s="1" t="s">
        <v>107</v>
      </c>
      <c r="B38" s="7" t="n">
        <v>0.548269848565337</v>
      </c>
      <c r="C38" s="7" t="n">
        <v>5.7848212700956</v>
      </c>
      <c r="D38" s="7" t="n">
        <v>4.06098520901982</v>
      </c>
      <c r="E38" s="1" t="s">
        <v>108</v>
      </c>
      <c r="F38" s="1" t="n">
        <v>322482</v>
      </c>
      <c r="G38" s="1" t="s">
        <v>109</v>
      </c>
      <c r="H38" s="1" t="s">
        <v>110</v>
      </c>
    </row>
    <row r="39" customFormat="false" ht="15.75" hidden="false" customHeight="false" outlineLevel="0" collapsed="false">
      <c r="A39" s="1" t="s">
        <v>111</v>
      </c>
      <c r="B39" s="7" t="n">
        <v>2.40963607877332</v>
      </c>
      <c r="C39" s="7" t="n">
        <v>5.57009872911891</v>
      </c>
      <c r="D39" s="7" t="n">
        <v>4.22969684463814</v>
      </c>
      <c r="E39" s="1" t="s">
        <v>112</v>
      </c>
      <c r="F39" s="1" t="n">
        <v>393113</v>
      </c>
      <c r="G39" s="1" t="s">
        <v>113</v>
      </c>
      <c r="H39" s="1" t="s">
        <v>114</v>
      </c>
    </row>
    <row r="40" customFormat="false" ht="15.75" hidden="false" customHeight="false" outlineLevel="0" collapsed="false">
      <c r="A40" s="1" t="s">
        <v>115</v>
      </c>
      <c r="B40" s="7" t="n">
        <v>1.54300281010183</v>
      </c>
      <c r="C40" s="7" t="n">
        <v>5.52067590794266</v>
      </c>
      <c r="D40" s="7" t="n">
        <v>3.22596373414711</v>
      </c>
      <c r="E40" s="1" t="s">
        <v>116</v>
      </c>
      <c r="F40" s="1" t="n">
        <v>406323</v>
      </c>
      <c r="G40" s="1" t="s">
        <v>117</v>
      </c>
      <c r="H40" s="1" t="s">
        <v>116</v>
      </c>
    </row>
    <row r="41" customFormat="false" ht="15.75" hidden="false" customHeight="false" outlineLevel="0" collapsed="false">
      <c r="A41" s="1" t="s">
        <v>118</v>
      </c>
      <c r="B41" s="7" t="n">
        <v>2.21515197674164</v>
      </c>
      <c r="C41" s="7" t="n">
        <v>5.42505521101528</v>
      </c>
      <c r="D41" s="7" t="n">
        <v>3.37317204888992</v>
      </c>
      <c r="E41" s="1" t="s">
        <v>119</v>
      </c>
      <c r="F41" s="1" t="n">
        <v>797371</v>
      </c>
      <c r="G41" s="1" t="s">
        <v>120</v>
      </c>
      <c r="H41" s="1" t="s">
        <v>121</v>
      </c>
    </row>
    <row r="42" customFormat="false" ht="15.75" hidden="false" customHeight="false" outlineLevel="0" collapsed="false">
      <c r="A42" s="1" t="s">
        <v>122</v>
      </c>
      <c r="B42" s="7" t="n">
        <v>1.76782573730353</v>
      </c>
      <c r="C42" s="7" t="n">
        <v>5.40442354303269</v>
      </c>
      <c r="D42" s="7" t="n">
        <v>6.13890617214496</v>
      </c>
      <c r="E42" s="1" t="s">
        <v>123</v>
      </c>
      <c r="F42" s="1" t="n">
        <v>406424</v>
      </c>
      <c r="G42" s="1" t="s">
        <v>124</v>
      </c>
      <c r="H42" s="1" t="s">
        <v>123</v>
      </c>
    </row>
    <row r="43" customFormat="false" ht="15.75" hidden="false" customHeight="false" outlineLevel="0" collapsed="false">
      <c r="A43" s="1" t="s">
        <v>125</v>
      </c>
      <c r="B43" s="7" t="n">
        <v>1.01646653385135</v>
      </c>
      <c r="C43" s="7" t="n">
        <v>5.37469550483565</v>
      </c>
      <c r="D43" s="7" t="n">
        <v>6.03061722174745</v>
      </c>
      <c r="E43" s="1" t="s">
        <v>126</v>
      </c>
      <c r="F43" s="1" t="n">
        <v>494489</v>
      </c>
      <c r="G43" s="1" t="s">
        <v>127</v>
      </c>
      <c r="H43" s="1" t="s">
        <v>128</v>
      </c>
    </row>
    <row r="44" customFormat="false" ht="15.75" hidden="false" customHeight="false" outlineLevel="0" collapsed="false">
      <c r="A44" s="1" t="s">
        <v>129</v>
      </c>
      <c r="B44" s="7" t="n">
        <v>2.96453646725235</v>
      </c>
      <c r="C44" s="7" t="n">
        <v>5.28074803084867</v>
      </c>
      <c r="D44" s="7" t="n">
        <v>2.91449009984544</v>
      </c>
      <c r="E44" s="1" t="s">
        <v>130</v>
      </c>
      <c r="F44" s="1" t="n">
        <v>447817</v>
      </c>
      <c r="G44" s="1" t="s">
        <v>131</v>
      </c>
      <c r="H44" s="1" t="s">
        <v>130</v>
      </c>
    </row>
    <row r="45" customFormat="false" ht="15.75" hidden="false" customHeight="false" outlineLevel="0" collapsed="false">
      <c r="A45" s="1" t="s">
        <v>132</v>
      </c>
      <c r="B45" s="7" t="n">
        <v>2.07107256586801</v>
      </c>
      <c r="C45" s="7" t="n">
        <v>5.2535448542839</v>
      </c>
      <c r="D45" s="7" t="n">
        <v>2.61624870674534</v>
      </c>
      <c r="E45" s="1" t="s">
        <v>133</v>
      </c>
      <c r="F45" s="1" t="n">
        <v>436641</v>
      </c>
      <c r="G45" s="1" t="s">
        <v>134</v>
      </c>
      <c r="H45" s="1" t="s">
        <v>135</v>
      </c>
    </row>
    <row r="46" customFormat="false" ht="15.75" hidden="false" customHeight="false" outlineLevel="0" collapsed="false">
      <c r="A46" s="1" t="s">
        <v>136</v>
      </c>
      <c r="B46" s="7" t="n">
        <v>1.98754773123279</v>
      </c>
      <c r="C46" s="7" t="n">
        <v>5.16150335897894</v>
      </c>
      <c r="D46" s="7" t="n">
        <v>6.81345371090106</v>
      </c>
      <c r="E46" s="1" t="s">
        <v>137</v>
      </c>
      <c r="F46" s="1" t="n">
        <v>554144</v>
      </c>
      <c r="G46" s="1" t="s">
        <v>138</v>
      </c>
      <c r="H46" s="1" t="s">
        <v>137</v>
      </c>
    </row>
    <row r="47" customFormat="false" ht="15.75" hidden="false" customHeight="false" outlineLevel="0" collapsed="false">
      <c r="A47" s="1" t="s">
        <v>139</v>
      </c>
      <c r="B47" s="7" t="n">
        <v>4.0878108268051</v>
      </c>
      <c r="C47" s="7" t="n">
        <v>5.07184598973732</v>
      </c>
      <c r="D47" s="7" t="n">
        <v>2.86582823407396</v>
      </c>
      <c r="E47" s="1" t="s">
        <v>140</v>
      </c>
      <c r="F47" s="1" t="n">
        <v>325886</v>
      </c>
      <c r="G47" s="1" t="s">
        <v>141</v>
      </c>
      <c r="H47" s="1" t="s">
        <v>142</v>
      </c>
    </row>
    <row r="48" customFormat="false" ht="15.75" hidden="false" customHeight="false" outlineLevel="0" collapsed="false">
      <c r="A48" s="1" t="s">
        <v>143</v>
      </c>
      <c r="B48" s="7" t="n">
        <v>0.919743893635215</v>
      </c>
      <c r="C48" s="7" t="n">
        <v>4.87931856428946</v>
      </c>
      <c r="D48" s="7" t="n">
        <v>6.83227746355334</v>
      </c>
      <c r="E48" s="1" t="s">
        <v>144</v>
      </c>
      <c r="F48" s="1" t="n">
        <v>569547</v>
      </c>
      <c r="G48" s="1" t="s">
        <v>145</v>
      </c>
      <c r="H48" s="1" t="s">
        <v>146</v>
      </c>
    </row>
    <row r="49" customFormat="false" ht="15.75" hidden="false" customHeight="false" outlineLevel="0" collapsed="false">
      <c r="A49" s="1" t="s">
        <v>147</v>
      </c>
      <c r="B49" s="7" t="n">
        <v>1.45057954632897</v>
      </c>
      <c r="C49" s="7" t="n">
        <v>4.86615295141453</v>
      </c>
      <c r="D49" s="7" t="n">
        <v>7.43282383924647</v>
      </c>
      <c r="E49" s="1" t="s">
        <v>148</v>
      </c>
      <c r="F49" s="1" t="n">
        <v>571127</v>
      </c>
      <c r="G49" s="1" t="s">
        <v>149</v>
      </c>
      <c r="H49" s="1" t="s">
        <v>148</v>
      </c>
    </row>
    <row r="50" customFormat="false" ht="15.75" hidden="false" customHeight="false" outlineLevel="0" collapsed="false">
      <c r="A50" s="1" t="s">
        <v>150</v>
      </c>
      <c r="B50" s="7" t="n">
        <v>1.01066871566555</v>
      </c>
      <c r="C50" s="7" t="n">
        <v>4.85903546814965</v>
      </c>
      <c r="D50" s="7" t="n">
        <v>4.09069601223</v>
      </c>
      <c r="E50" s="1" t="s">
        <v>151</v>
      </c>
      <c r="F50" s="1" t="n">
        <v>100007373</v>
      </c>
      <c r="G50" s="1" t="s">
        <v>152</v>
      </c>
      <c r="H50" s="1" t="s">
        <v>151</v>
      </c>
    </row>
    <row r="51" customFormat="false" ht="15.75" hidden="false" customHeight="false" outlineLevel="0" collapsed="false">
      <c r="A51" s="1" t="s">
        <v>153</v>
      </c>
      <c r="B51" s="7" t="n">
        <v>2.24637859833857</v>
      </c>
      <c r="C51" s="7" t="n">
        <v>4.7820843313912</v>
      </c>
      <c r="D51" s="7" t="n">
        <v>3.95480450475301</v>
      </c>
      <c r="E51" s="1" t="s">
        <v>123</v>
      </c>
      <c r="F51" s="1" t="n">
        <v>406424</v>
      </c>
      <c r="G51" s="1" t="s">
        <v>124</v>
      </c>
      <c r="H51" s="1" t="s">
        <v>123</v>
      </c>
    </row>
    <row r="52" customFormat="false" ht="15.75" hidden="false" customHeight="false" outlineLevel="0" collapsed="false">
      <c r="A52" s="1" t="s">
        <v>154</v>
      </c>
      <c r="B52" s="7" t="n">
        <v>2.42992581937769</v>
      </c>
      <c r="C52" s="7" t="n">
        <v>4.77463996552582</v>
      </c>
      <c r="D52" s="7" t="n">
        <v>5.95708200371219</v>
      </c>
      <c r="E52" s="1" t="s">
        <v>155</v>
      </c>
      <c r="F52" s="1" t="n">
        <v>406424</v>
      </c>
      <c r="G52" s="1" t="s">
        <v>124</v>
      </c>
      <c r="H52" s="1" t="s">
        <v>156</v>
      </c>
    </row>
    <row r="53" customFormat="false" ht="15.75" hidden="false" customHeight="false" outlineLevel="0" collapsed="false">
      <c r="A53" s="1" t="s">
        <v>157</v>
      </c>
      <c r="B53" s="7" t="n">
        <v>2.42738082560135</v>
      </c>
      <c r="C53" s="7" t="n">
        <v>4.73442670500814</v>
      </c>
      <c r="D53" s="7" t="n">
        <v>0.512331579514313</v>
      </c>
      <c r="E53" s="1" t="s">
        <v>158</v>
      </c>
      <c r="F53" s="1" t="n">
        <v>140615</v>
      </c>
      <c r="G53" s="1" t="s">
        <v>159</v>
      </c>
      <c r="H53" s="1" t="s">
        <v>160</v>
      </c>
    </row>
    <row r="54" customFormat="false" ht="15.75" hidden="false" customHeight="false" outlineLevel="0" collapsed="false">
      <c r="A54" s="1" t="s">
        <v>161</v>
      </c>
      <c r="B54" s="7" t="n">
        <v>1.29912029085643</v>
      </c>
      <c r="C54" s="7" t="n">
        <v>4.72236149426575</v>
      </c>
      <c r="D54" s="7" t="n">
        <v>4.14201979983883</v>
      </c>
      <c r="E54" s="1" t="s">
        <v>162</v>
      </c>
      <c r="F54" s="1" t="n">
        <v>326030</v>
      </c>
      <c r="G54" s="1" t="s">
        <v>163</v>
      </c>
      <c r="H54" s="1" t="s">
        <v>164</v>
      </c>
    </row>
    <row r="55" customFormat="false" ht="15.75" hidden="false" customHeight="false" outlineLevel="0" collapsed="false">
      <c r="A55" s="1" t="s">
        <v>165</v>
      </c>
      <c r="B55" s="7" t="n">
        <v>0.654306980948746</v>
      </c>
      <c r="C55" s="7" t="n">
        <v>4.6326179933266</v>
      </c>
      <c r="D55" s="7" t="n">
        <v>9.79630930680786</v>
      </c>
      <c r="E55" s="1" t="s">
        <v>166</v>
      </c>
      <c r="F55" s="1" t="n">
        <v>563926</v>
      </c>
      <c r="G55" s="1" t="s">
        <v>167</v>
      </c>
      <c r="H55" s="1" t="s">
        <v>168</v>
      </c>
    </row>
    <row r="56" customFormat="false" ht="15.75" hidden="false" customHeight="false" outlineLevel="0" collapsed="false">
      <c r="A56" s="1" t="s">
        <v>169</v>
      </c>
      <c r="B56" s="7" t="n">
        <v>2.13762876251069</v>
      </c>
      <c r="C56" s="7" t="n">
        <v>4.5975960793098</v>
      </c>
      <c r="D56" s="7" t="n">
        <v>2.45439445000677</v>
      </c>
      <c r="E56" s="1" t="s">
        <v>170</v>
      </c>
      <c r="F56" s="1" t="n">
        <v>394007</v>
      </c>
      <c r="G56" s="1" t="s">
        <v>171</v>
      </c>
      <c r="H56" s="1" t="s">
        <v>172</v>
      </c>
    </row>
    <row r="57" customFormat="false" ht="15.75" hidden="false" customHeight="false" outlineLevel="0" collapsed="false">
      <c r="A57" s="1" t="s">
        <v>173</v>
      </c>
      <c r="B57" s="7" t="n">
        <v>3.62205163137741</v>
      </c>
      <c r="C57" s="7" t="n">
        <v>4.52674044457777</v>
      </c>
      <c r="D57" s="7" t="n">
        <v>43.6797684503486</v>
      </c>
      <c r="E57" s="1" t="s">
        <v>174</v>
      </c>
      <c r="F57" s="1" t="n">
        <v>793907</v>
      </c>
      <c r="G57" s="1" t="s">
        <v>175</v>
      </c>
      <c r="H57" s="1" t="s">
        <v>176</v>
      </c>
    </row>
    <row r="58" customFormat="false" ht="15.75" hidden="false" customHeight="false" outlineLevel="0" collapsed="false">
      <c r="A58" s="1" t="s">
        <v>177</v>
      </c>
      <c r="B58" s="7" t="n">
        <v>1.16321212282242</v>
      </c>
      <c r="C58" s="7" t="n">
        <v>4.51704113943117</v>
      </c>
      <c r="D58" s="7" t="n">
        <v>6.56276188901265</v>
      </c>
      <c r="E58" s="1" t="s">
        <v>178</v>
      </c>
      <c r="F58" s="1" t="n">
        <v>445056</v>
      </c>
      <c r="G58" s="1" t="s">
        <v>179</v>
      </c>
      <c r="H58" s="1" t="s">
        <v>178</v>
      </c>
    </row>
    <row r="59" customFormat="false" ht="15.75" hidden="false" customHeight="false" outlineLevel="0" collapsed="false">
      <c r="A59" s="1" t="s">
        <v>180</v>
      </c>
      <c r="B59" s="7" t="n">
        <v>1.32226581174956</v>
      </c>
      <c r="C59" s="7" t="n">
        <v>4.41396785049864</v>
      </c>
      <c r="D59" s="7" t="n">
        <v>1.61037327096678</v>
      </c>
      <c r="E59" s="1" t="s">
        <v>181</v>
      </c>
      <c r="F59" s="1" t="n">
        <v>493629</v>
      </c>
      <c r="G59" s="1" t="s">
        <v>182</v>
      </c>
      <c r="H59" s="1" t="s">
        <v>183</v>
      </c>
    </row>
    <row r="60" customFormat="false" ht="15.75" hidden="false" customHeight="false" outlineLevel="0" collapsed="false">
      <c r="A60" s="1" t="s">
        <v>184</v>
      </c>
      <c r="B60" s="7" t="n">
        <v>1.0600858075692</v>
      </c>
      <c r="C60" s="7" t="n">
        <v>4.41091012010911</v>
      </c>
      <c r="D60" s="7" t="n">
        <v>3.66487093967031</v>
      </c>
      <c r="E60" s="1" t="s">
        <v>162</v>
      </c>
      <c r="F60" s="1" t="n">
        <v>326030</v>
      </c>
      <c r="G60" s="1" t="s">
        <v>163</v>
      </c>
      <c r="H60" s="1" t="s">
        <v>185</v>
      </c>
    </row>
    <row r="61" customFormat="false" ht="15.75" hidden="false" customHeight="false" outlineLevel="0" collapsed="false">
      <c r="A61" s="1" t="s">
        <v>186</v>
      </c>
      <c r="B61" s="7" t="n">
        <v>1.31516868403568</v>
      </c>
      <c r="C61" s="7" t="n">
        <v>4.35802813384957</v>
      </c>
      <c r="D61" s="7" t="n">
        <v>8.19112423170438</v>
      </c>
      <c r="E61" s="1" t="s">
        <v>187</v>
      </c>
      <c r="F61" s="1" t="n">
        <v>553776</v>
      </c>
      <c r="G61" s="1" t="s">
        <v>188</v>
      </c>
      <c r="H61" s="1" t="s">
        <v>189</v>
      </c>
    </row>
    <row r="62" customFormat="false" ht="15.75" hidden="false" customHeight="false" outlineLevel="0" collapsed="false">
      <c r="A62" s="1" t="s">
        <v>190</v>
      </c>
      <c r="B62" s="7" t="n">
        <v>1.03892283229216</v>
      </c>
      <c r="C62" s="7" t="n">
        <v>4.31077541438975</v>
      </c>
      <c r="D62" s="7" t="n">
        <v>5.84874406115642</v>
      </c>
      <c r="E62" s="1" t="s">
        <v>191</v>
      </c>
      <c r="F62" s="1" t="n">
        <v>555254</v>
      </c>
      <c r="G62" s="1" t="s">
        <v>192</v>
      </c>
      <c r="H62" s="1" t="s">
        <v>191</v>
      </c>
    </row>
    <row r="63" customFormat="false" ht="15.75" hidden="false" customHeight="false" outlineLevel="0" collapsed="false">
      <c r="A63" s="1" t="s">
        <v>193</v>
      </c>
      <c r="B63" s="7" t="n">
        <v>2.61891074181087</v>
      </c>
      <c r="C63" s="7" t="n">
        <v>4.3036669828319</v>
      </c>
      <c r="D63" s="7" t="n">
        <v>2.08777857003298</v>
      </c>
      <c r="E63" s="1" t="s">
        <v>194</v>
      </c>
      <c r="F63" s="1" t="n">
        <v>259306</v>
      </c>
      <c r="G63" s="1" t="s">
        <v>195</v>
      </c>
      <c r="H63" s="1" t="s">
        <v>196</v>
      </c>
    </row>
    <row r="64" customFormat="false" ht="15.75" hidden="false" customHeight="false" outlineLevel="0" collapsed="false">
      <c r="A64" s="1" t="s">
        <v>197</v>
      </c>
      <c r="B64" s="7" t="n">
        <v>1.41883040618624</v>
      </c>
      <c r="C64" s="7" t="n">
        <v>4.3007748688231</v>
      </c>
      <c r="D64" s="7" t="n">
        <v>5.30065568220115</v>
      </c>
      <c r="E64" s="1" t="s">
        <v>198</v>
      </c>
      <c r="F64" s="1" t="n">
        <v>563771</v>
      </c>
      <c r="G64" s="1" t="s">
        <v>199</v>
      </c>
      <c r="H64" s="1" t="s">
        <v>200</v>
      </c>
    </row>
    <row r="65" customFormat="false" ht="15.75" hidden="false" customHeight="false" outlineLevel="0" collapsed="false">
      <c r="A65" s="1" t="s">
        <v>201</v>
      </c>
      <c r="B65" s="7" t="n">
        <v>0.770860505736409</v>
      </c>
      <c r="C65" s="7" t="n">
        <v>4.29211295355498</v>
      </c>
      <c r="D65" s="7" t="n">
        <v>3.93012210603765</v>
      </c>
      <c r="E65" s="1" t="s">
        <v>202</v>
      </c>
      <c r="F65" s="1" t="n">
        <v>393971</v>
      </c>
      <c r="G65" s="1" t="s">
        <v>203</v>
      </c>
      <c r="H65" s="1" t="s">
        <v>204</v>
      </c>
    </row>
    <row r="66" customFormat="false" ht="15.75" hidden="false" customHeight="false" outlineLevel="0" collapsed="false">
      <c r="A66" s="1" t="s">
        <v>205</v>
      </c>
      <c r="B66" s="7" t="n">
        <v>1.91468473570071</v>
      </c>
      <c r="C66" s="7" t="n">
        <v>4.28915555735142</v>
      </c>
      <c r="D66" s="7" t="n">
        <v>3.13533305485036</v>
      </c>
      <c r="E66" s="1" t="s">
        <v>206</v>
      </c>
      <c r="F66" s="1" t="n">
        <v>445049</v>
      </c>
      <c r="G66" s="1" t="s">
        <v>207</v>
      </c>
      <c r="H66" s="1" t="s">
        <v>206</v>
      </c>
    </row>
    <row r="67" customFormat="false" ht="15.75" hidden="false" customHeight="false" outlineLevel="0" collapsed="false">
      <c r="A67" s="1" t="s">
        <v>208</v>
      </c>
      <c r="B67" s="7" t="n">
        <v>1.74146847896097</v>
      </c>
      <c r="C67" s="7" t="n">
        <v>4.283964178513</v>
      </c>
      <c r="D67" s="7" t="n">
        <v>2.23259421801093</v>
      </c>
      <c r="E67" s="1" t="s">
        <v>209</v>
      </c>
      <c r="F67" s="1" t="n">
        <v>557741</v>
      </c>
      <c r="G67" s="1" t="s">
        <v>210</v>
      </c>
      <c r="H67" s="1" t="s">
        <v>209</v>
      </c>
    </row>
    <row r="68" customFormat="false" ht="15.75" hidden="false" customHeight="false" outlineLevel="0" collapsed="false">
      <c r="A68" s="1" t="s">
        <v>211</v>
      </c>
      <c r="B68" s="7" t="n">
        <v>3.95765615110215</v>
      </c>
      <c r="C68" s="7" t="n">
        <v>4.25544706621443</v>
      </c>
      <c r="D68" s="7" t="n">
        <v>1.94998193503854</v>
      </c>
      <c r="E68" s="1" t="s">
        <v>212</v>
      </c>
      <c r="F68" s="1" t="n">
        <v>493602</v>
      </c>
      <c r="G68" s="1" t="s">
        <v>213</v>
      </c>
      <c r="H68" s="1" t="s">
        <v>214</v>
      </c>
    </row>
    <row r="69" customFormat="false" ht="15.75" hidden="false" customHeight="false" outlineLevel="0" collapsed="false">
      <c r="A69" s="1" t="s">
        <v>215</v>
      </c>
      <c r="B69" s="7" t="n">
        <v>1.14469990471241</v>
      </c>
      <c r="C69" s="7" t="n">
        <v>4.12420651734775</v>
      </c>
      <c r="D69" s="7" t="n">
        <v>3.8948796580308</v>
      </c>
      <c r="E69" s="1" t="s">
        <v>216</v>
      </c>
      <c r="F69" s="1" t="n">
        <v>564166</v>
      </c>
      <c r="G69" s="1" t="s">
        <v>217</v>
      </c>
      <c r="H69" s="1" t="s">
        <v>218</v>
      </c>
    </row>
    <row r="70" customFormat="false" ht="15.75" hidden="false" customHeight="false" outlineLevel="0" collapsed="false">
      <c r="A70" s="1" t="s">
        <v>219</v>
      </c>
      <c r="B70" s="7" t="n">
        <v>0.934742271739143</v>
      </c>
      <c r="C70" s="7" t="n">
        <v>4.11773466546053</v>
      </c>
      <c r="D70" s="7" t="n">
        <v>5.18897971726343</v>
      </c>
      <c r="E70" s="1" t="s">
        <v>126</v>
      </c>
      <c r="F70" s="1" t="n">
        <v>494489</v>
      </c>
      <c r="G70" s="1" t="s">
        <v>127</v>
      </c>
      <c r="H70" s="1" t="s">
        <v>128</v>
      </c>
    </row>
    <row r="71" customFormat="false" ht="15.75" hidden="false" customHeight="false" outlineLevel="0" collapsed="false">
      <c r="A71" s="1" t="s">
        <v>220</v>
      </c>
      <c r="B71" s="7" t="n">
        <v>2.15413668128631</v>
      </c>
      <c r="C71" s="7" t="n">
        <v>4.10215036401724</v>
      </c>
      <c r="D71" s="7" t="n">
        <v>0.509159618993463</v>
      </c>
      <c r="E71" s="1" t="s">
        <v>158</v>
      </c>
      <c r="F71" s="1" t="n">
        <v>140615</v>
      </c>
      <c r="G71" s="1" t="s">
        <v>159</v>
      </c>
      <c r="H71" s="1" t="s">
        <v>160</v>
      </c>
    </row>
    <row r="72" customFormat="false" ht="15.75" hidden="false" customHeight="false" outlineLevel="0" collapsed="false">
      <c r="A72" s="1" t="s">
        <v>221</v>
      </c>
      <c r="B72" s="7" t="n">
        <v>1.35490370678765</v>
      </c>
      <c r="C72" s="7" t="n">
        <v>4.05566323763249</v>
      </c>
      <c r="D72" s="7" t="n">
        <v>3.9942206570168</v>
      </c>
      <c r="E72" s="1" t="s">
        <v>222</v>
      </c>
      <c r="F72" s="1" t="n">
        <v>565535</v>
      </c>
      <c r="G72" s="1" t="s">
        <v>223</v>
      </c>
      <c r="H72" s="1" t="s">
        <v>224</v>
      </c>
    </row>
    <row r="73" customFormat="false" ht="15.75" hidden="false" customHeight="false" outlineLevel="0" collapsed="false">
      <c r="A73" s="1" t="s">
        <v>225</v>
      </c>
      <c r="B73" s="7" t="n">
        <v>0.85528923604259</v>
      </c>
      <c r="C73" s="7" t="n">
        <v>4.05540744314528</v>
      </c>
      <c r="D73" s="7" t="n">
        <v>8.4716869159685</v>
      </c>
      <c r="E73" s="1" t="s">
        <v>226</v>
      </c>
      <c r="F73" s="1" t="n">
        <v>569109</v>
      </c>
      <c r="G73" s="1" t="s">
        <v>227</v>
      </c>
      <c r="H73" s="1" t="s">
        <v>228</v>
      </c>
    </row>
    <row r="74" customFormat="false" ht="15.75" hidden="false" customHeight="false" outlineLevel="0" collapsed="false">
      <c r="A74" s="1" t="s">
        <v>229</v>
      </c>
      <c r="B74" s="7" t="n">
        <v>1.98659126947584</v>
      </c>
      <c r="C74" s="7" t="n">
        <v>4.03952907620265</v>
      </c>
      <c r="D74" s="7" t="n">
        <v>1.26774951516742</v>
      </c>
      <c r="E74" s="1" t="s">
        <v>230</v>
      </c>
      <c r="F74" s="1" t="n">
        <v>569298</v>
      </c>
      <c r="G74" s="1" t="s">
        <v>231</v>
      </c>
      <c r="H74" s="1" t="s">
        <v>232</v>
      </c>
    </row>
    <row r="75" customFormat="false" ht="15.75" hidden="false" customHeight="false" outlineLevel="0" collapsed="false">
      <c r="A75" s="1" t="s">
        <v>233</v>
      </c>
      <c r="B75" s="7" t="n">
        <v>1.83280181613714</v>
      </c>
      <c r="C75" s="7" t="n">
        <v>4.03223672716799</v>
      </c>
      <c r="D75" s="7" t="n">
        <v>4.12212186447598</v>
      </c>
      <c r="E75" s="1" t="s">
        <v>234</v>
      </c>
      <c r="F75" s="1" t="n">
        <v>574001</v>
      </c>
      <c r="G75" s="1" t="s">
        <v>235</v>
      </c>
      <c r="H75" s="1" t="s">
        <v>236</v>
      </c>
    </row>
    <row r="76" customFormat="false" ht="15.75" hidden="false" customHeight="false" outlineLevel="0" collapsed="false">
      <c r="A76" s="1" t="s">
        <v>237</v>
      </c>
      <c r="B76" s="7" t="n">
        <v>9.66089902423198</v>
      </c>
      <c r="C76" s="7" t="n">
        <v>3.98429963732153</v>
      </c>
      <c r="D76" s="7" t="n">
        <v>2.98811449158128</v>
      </c>
      <c r="E76" s="1" t="s">
        <v>238</v>
      </c>
      <c r="F76" s="1" t="n">
        <v>571817</v>
      </c>
      <c r="G76" s="1" t="s">
        <v>239</v>
      </c>
      <c r="H76" s="1" t="s">
        <v>240</v>
      </c>
    </row>
    <row r="77" customFormat="false" ht="15.75" hidden="false" customHeight="false" outlineLevel="0" collapsed="false">
      <c r="A77" s="1" t="s">
        <v>241</v>
      </c>
      <c r="B77" s="7" t="n">
        <v>1.8046292024057</v>
      </c>
      <c r="C77" s="7" t="n">
        <v>3.97000873961231</v>
      </c>
      <c r="D77" s="7" t="n">
        <v>5.84584780713092</v>
      </c>
      <c r="E77" s="1" t="s">
        <v>242</v>
      </c>
      <c r="F77" s="1" t="n">
        <v>553708</v>
      </c>
      <c r="G77" s="1" t="s">
        <v>243</v>
      </c>
      <c r="H77" s="1" t="s">
        <v>242</v>
      </c>
    </row>
    <row r="78" customFormat="false" ht="15.75" hidden="false" customHeight="false" outlineLevel="0" collapsed="false">
      <c r="A78" s="1" t="s">
        <v>244</v>
      </c>
      <c r="B78" s="7" t="n">
        <v>1.68864122460363</v>
      </c>
      <c r="C78" s="7" t="n">
        <v>3.95717200740437</v>
      </c>
      <c r="D78" s="7" t="n">
        <v>3.34885722599242</v>
      </c>
      <c r="E78" s="1" t="s">
        <v>245</v>
      </c>
      <c r="F78" s="1" t="n">
        <v>692313</v>
      </c>
      <c r="G78" s="1" t="s">
        <v>246</v>
      </c>
      <c r="H78" s="1" t="s">
        <v>245</v>
      </c>
    </row>
    <row r="79" customFormat="false" ht="15.75" hidden="false" customHeight="false" outlineLevel="0" collapsed="false">
      <c r="A79" s="1" t="s">
        <v>247</v>
      </c>
      <c r="B79" s="7" t="n">
        <v>1.88547342098096</v>
      </c>
      <c r="C79" s="7" t="n">
        <v>3.95159156988069</v>
      </c>
      <c r="D79" s="7" t="n">
        <v>5.88998770832647</v>
      </c>
      <c r="E79" s="1" t="s">
        <v>242</v>
      </c>
      <c r="F79" s="1" t="n">
        <v>553708</v>
      </c>
      <c r="G79" s="1" t="s">
        <v>243</v>
      </c>
      <c r="H79" s="1" t="s">
        <v>242</v>
      </c>
    </row>
    <row r="80" customFormat="false" ht="15.75" hidden="false" customHeight="false" outlineLevel="0" collapsed="false">
      <c r="A80" s="1" t="s">
        <v>248</v>
      </c>
      <c r="B80" s="7" t="n">
        <v>2.09329943118039</v>
      </c>
      <c r="C80" s="7" t="n">
        <v>3.94579418632509</v>
      </c>
      <c r="D80" s="7" t="n">
        <v>3.06488590128147</v>
      </c>
      <c r="E80" s="1" t="s">
        <v>249</v>
      </c>
      <c r="F80" s="1" t="n">
        <v>406539</v>
      </c>
      <c r="G80" s="1" t="s">
        <v>250</v>
      </c>
      <c r="H80" s="1" t="s">
        <v>251</v>
      </c>
    </row>
    <row r="81" customFormat="false" ht="15.75" hidden="false" customHeight="false" outlineLevel="0" collapsed="false">
      <c r="A81" s="1" t="s">
        <v>252</v>
      </c>
      <c r="B81" s="7" t="n">
        <v>0.987732918674122</v>
      </c>
      <c r="C81" s="7" t="n">
        <v>3.9378257446698</v>
      </c>
      <c r="D81" s="7" t="n">
        <v>7.23459055128567</v>
      </c>
      <c r="E81" s="1" t="s">
        <v>253</v>
      </c>
      <c r="F81" s="1" t="n">
        <v>564531</v>
      </c>
      <c r="G81" s="1" t="s">
        <v>254</v>
      </c>
      <c r="H81" s="1" t="s">
        <v>253</v>
      </c>
    </row>
    <row r="82" customFormat="false" ht="15.75" hidden="false" customHeight="false" outlineLevel="0" collapsed="false">
      <c r="A82" s="1" t="s">
        <v>255</v>
      </c>
      <c r="B82" s="7" t="n">
        <v>2.10580339055398</v>
      </c>
      <c r="C82" s="7" t="n">
        <v>3.91928014615855</v>
      </c>
      <c r="D82" s="7" t="n">
        <v>2.19718256602242</v>
      </c>
      <c r="E82" s="1" t="s">
        <v>256</v>
      </c>
      <c r="F82" s="1" t="n">
        <v>796436</v>
      </c>
      <c r="G82" s="1" t="s">
        <v>257</v>
      </c>
      <c r="H82" s="1" t="s">
        <v>256</v>
      </c>
    </row>
    <row r="83" customFormat="false" ht="15.75" hidden="false" customHeight="false" outlineLevel="0" collapsed="false">
      <c r="A83" s="1" t="s">
        <v>258</v>
      </c>
      <c r="B83" s="7" t="n">
        <v>4.52376665250337</v>
      </c>
      <c r="C83" s="7" t="n">
        <v>3.89961344924098</v>
      </c>
      <c r="D83" s="7" t="n">
        <v>1.94827996207669</v>
      </c>
      <c r="E83" s="1" t="s">
        <v>259</v>
      </c>
      <c r="F83" s="1" t="n">
        <v>406338</v>
      </c>
      <c r="G83" s="1" t="s">
        <v>260</v>
      </c>
      <c r="H83" s="1" t="s">
        <v>259</v>
      </c>
    </row>
    <row r="84" customFormat="false" ht="15.75" hidden="false" customHeight="false" outlineLevel="0" collapsed="false">
      <c r="A84" s="1" t="s">
        <v>261</v>
      </c>
      <c r="B84" s="7" t="n">
        <v>0.322035062811452</v>
      </c>
      <c r="C84" s="7" t="n">
        <v>3.86678394410663</v>
      </c>
      <c r="D84" s="7" t="n">
        <v>5.71143868931283</v>
      </c>
      <c r="E84" s="1" t="s">
        <v>262</v>
      </c>
      <c r="F84" s="1" t="n">
        <v>563150</v>
      </c>
      <c r="G84" s="1" t="s">
        <v>263</v>
      </c>
      <c r="H84" s="1" t="s">
        <v>264</v>
      </c>
    </row>
    <row r="85" customFormat="false" ht="15.75" hidden="false" customHeight="false" outlineLevel="0" collapsed="false">
      <c r="A85" s="1" t="s">
        <v>265</v>
      </c>
      <c r="B85" s="7" t="n">
        <v>2.58337120066663</v>
      </c>
      <c r="C85" s="7" t="n">
        <v>3.86670610505831</v>
      </c>
      <c r="D85" s="7" t="n">
        <v>4.73959922390808</v>
      </c>
      <c r="E85" s="1" t="s">
        <v>266</v>
      </c>
      <c r="F85" s="1" t="n">
        <v>558956</v>
      </c>
      <c r="G85" s="1" t="s">
        <v>267</v>
      </c>
      <c r="H85" s="1" t="s">
        <v>266</v>
      </c>
    </row>
    <row r="86" customFormat="false" ht="15.75" hidden="false" customHeight="false" outlineLevel="0" collapsed="false">
      <c r="A86" s="1" t="s">
        <v>268</v>
      </c>
      <c r="B86" s="7" t="n">
        <v>0.299970294950018</v>
      </c>
      <c r="C86" s="7" t="n">
        <v>3.82313457716774</v>
      </c>
      <c r="D86" s="7" t="n">
        <v>5.51203235937308</v>
      </c>
      <c r="E86" s="1" t="s">
        <v>269</v>
      </c>
      <c r="F86" s="1" t="n">
        <v>567059</v>
      </c>
      <c r="G86" s="1" t="s">
        <v>270</v>
      </c>
      <c r="H86" s="1" t="s">
        <v>269</v>
      </c>
    </row>
    <row r="87" customFormat="false" ht="15.75" hidden="false" customHeight="false" outlineLevel="0" collapsed="false">
      <c r="A87" s="1" t="s">
        <v>271</v>
      </c>
      <c r="B87" s="7" t="n">
        <v>2.94253517368538</v>
      </c>
      <c r="C87" s="7" t="n">
        <v>3.82184247517356</v>
      </c>
      <c r="D87" s="7" t="n">
        <v>0.913782271580924</v>
      </c>
      <c r="E87" s="1" t="s">
        <v>272</v>
      </c>
      <c r="F87" s="1" t="n">
        <v>566914</v>
      </c>
      <c r="G87" s="1" t="s">
        <v>273</v>
      </c>
      <c r="H87" s="1" t="s">
        <v>272</v>
      </c>
    </row>
    <row r="88" customFormat="false" ht="15.75" hidden="false" customHeight="false" outlineLevel="0" collapsed="false">
      <c r="A88" s="1" t="s">
        <v>274</v>
      </c>
      <c r="B88" s="7" t="n">
        <v>2.56829152902157</v>
      </c>
      <c r="C88" s="7" t="n">
        <v>3.80974782954989</v>
      </c>
      <c r="D88" s="7" t="n">
        <v>4.72592539946498</v>
      </c>
      <c r="E88" s="1" t="s">
        <v>266</v>
      </c>
      <c r="F88" s="1" t="n">
        <v>558956</v>
      </c>
      <c r="G88" s="1" t="s">
        <v>267</v>
      </c>
      <c r="H88" s="1" t="s">
        <v>266</v>
      </c>
    </row>
    <row r="89" customFormat="false" ht="15.75" hidden="false" customHeight="false" outlineLevel="0" collapsed="false">
      <c r="A89" s="1" t="s">
        <v>275</v>
      </c>
      <c r="B89" s="7" t="n">
        <v>1.27549121881537</v>
      </c>
      <c r="C89" s="7" t="n">
        <v>3.80273635526459</v>
      </c>
      <c r="D89" s="7" t="n">
        <v>3.71234417419897</v>
      </c>
      <c r="E89" s="1" t="s">
        <v>216</v>
      </c>
      <c r="F89" s="1" t="n">
        <v>564166</v>
      </c>
      <c r="G89" s="1" t="s">
        <v>217</v>
      </c>
      <c r="H89" s="1" t="s">
        <v>218</v>
      </c>
    </row>
    <row r="90" customFormat="false" ht="15.75" hidden="false" customHeight="false" outlineLevel="0" collapsed="false">
      <c r="A90" s="1" t="s">
        <v>276</v>
      </c>
      <c r="B90" s="7" t="n">
        <v>7.99382702923387</v>
      </c>
      <c r="C90" s="7" t="n">
        <v>3.79702047794816</v>
      </c>
      <c r="D90" s="7" t="n">
        <v>5.22166450634694</v>
      </c>
      <c r="E90" s="1" t="s">
        <v>277</v>
      </c>
      <c r="F90" s="1" t="n">
        <v>402792</v>
      </c>
      <c r="G90" s="1" t="s">
        <v>278</v>
      </c>
      <c r="H90" s="1" t="s">
        <v>277</v>
      </c>
    </row>
    <row r="91" customFormat="false" ht="15.75" hidden="false" customHeight="false" outlineLevel="0" collapsed="false">
      <c r="A91" s="1" t="s">
        <v>279</v>
      </c>
      <c r="B91" s="7" t="n">
        <v>1.9021179584753</v>
      </c>
      <c r="C91" s="7" t="n">
        <v>3.75994854834531</v>
      </c>
      <c r="D91" s="7" t="n">
        <v>2.57055284307745</v>
      </c>
      <c r="E91" s="1" t="s">
        <v>280</v>
      </c>
      <c r="F91" s="1" t="n">
        <v>436636</v>
      </c>
      <c r="G91" s="1" t="s">
        <v>281</v>
      </c>
      <c r="H91" s="1" t="s">
        <v>282</v>
      </c>
    </row>
    <row r="92" customFormat="false" ht="15.75" hidden="false" customHeight="false" outlineLevel="0" collapsed="false">
      <c r="A92" s="1" t="s">
        <v>283</v>
      </c>
      <c r="B92" s="7" t="n">
        <v>0.676029304555678</v>
      </c>
      <c r="C92" s="7" t="n">
        <v>3.75766072419169</v>
      </c>
      <c r="D92" s="7" t="n">
        <v>3.9930042005843</v>
      </c>
      <c r="E92" s="1" t="s">
        <v>202</v>
      </c>
      <c r="F92" s="1" t="n">
        <v>393971</v>
      </c>
      <c r="G92" s="1" t="s">
        <v>203</v>
      </c>
      <c r="H92" s="1" t="s">
        <v>204</v>
      </c>
    </row>
    <row r="93" customFormat="false" ht="15.75" hidden="false" customHeight="false" outlineLevel="0" collapsed="false">
      <c r="A93" s="1" t="s">
        <v>284</v>
      </c>
      <c r="B93" s="7" t="n">
        <v>1.72890220835003</v>
      </c>
      <c r="C93" s="7" t="n">
        <v>3.74272002892866</v>
      </c>
      <c r="D93" s="7" t="n">
        <v>4.10010001804027</v>
      </c>
      <c r="E93" s="1" t="s">
        <v>285</v>
      </c>
      <c r="F93" s="1" t="n">
        <v>553530</v>
      </c>
      <c r="G93" s="1" t="s">
        <v>286</v>
      </c>
      <c r="H93" s="1" t="s">
        <v>287</v>
      </c>
    </row>
    <row r="94" customFormat="false" ht="15.75" hidden="false" customHeight="false" outlineLevel="0" collapsed="false">
      <c r="A94" s="1" t="s">
        <v>288</v>
      </c>
      <c r="B94" s="7" t="n">
        <v>1.2171190945395</v>
      </c>
      <c r="C94" s="7" t="n">
        <v>3.73638044412075</v>
      </c>
      <c r="D94" s="7" t="n">
        <v>3.52989873576224</v>
      </c>
      <c r="E94" s="1" t="s">
        <v>289</v>
      </c>
      <c r="F94" s="1" t="n">
        <v>393472</v>
      </c>
      <c r="G94" s="1" t="s">
        <v>290</v>
      </c>
      <c r="H94" s="1" t="s">
        <v>291</v>
      </c>
    </row>
    <row r="95" customFormat="false" ht="15.75" hidden="false" customHeight="false" outlineLevel="0" collapsed="false">
      <c r="A95" s="1" t="s">
        <v>292</v>
      </c>
      <c r="B95" s="7" t="n">
        <v>2.59966502480052</v>
      </c>
      <c r="C95" s="7" t="n">
        <v>3.70777673100594</v>
      </c>
      <c r="D95" s="7" t="n">
        <v>2.39614069861358</v>
      </c>
      <c r="E95" s="1" t="s">
        <v>293</v>
      </c>
      <c r="F95" s="1" t="n">
        <v>100002060</v>
      </c>
      <c r="G95" s="1" t="s">
        <v>294</v>
      </c>
      <c r="H95" s="1" t="s">
        <v>295</v>
      </c>
    </row>
    <row r="96" customFormat="false" ht="15.75" hidden="false" customHeight="false" outlineLevel="0" collapsed="false">
      <c r="A96" s="1" t="s">
        <v>296</v>
      </c>
      <c r="B96" s="7" t="n">
        <v>7.67434230275329</v>
      </c>
      <c r="C96" s="7" t="n">
        <v>3.68916274077883</v>
      </c>
      <c r="D96" s="7" t="n">
        <v>4.38073046165372</v>
      </c>
      <c r="E96" s="1" t="s">
        <v>277</v>
      </c>
      <c r="F96" s="1" t="n">
        <v>402792</v>
      </c>
      <c r="G96" s="1" t="s">
        <v>278</v>
      </c>
      <c r="H96" s="1" t="s">
        <v>297</v>
      </c>
    </row>
    <row r="97" customFormat="false" ht="15.75" hidden="false" customHeight="false" outlineLevel="0" collapsed="false">
      <c r="A97" s="1" t="s">
        <v>298</v>
      </c>
      <c r="B97" s="7" t="n">
        <v>1.51069984264578</v>
      </c>
      <c r="C97" s="7" t="n">
        <v>3.68301150345419</v>
      </c>
      <c r="D97" s="7" t="n">
        <v>2.75063750733479</v>
      </c>
      <c r="E97" s="1" t="s">
        <v>299</v>
      </c>
      <c r="F97" s="1" t="n">
        <v>393665</v>
      </c>
      <c r="G97" s="1" t="s">
        <v>300</v>
      </c>
      <c r="H97" s="1" t="s">
        <v>301</v>
      </c>
    </row>
    <row r="98" customFormat="false" ht="15.75" hidden="false" customHeight="false" outlineLevel="0" collapsed="false">
      <c r="A98" s="1" t="s">
        <v>302</v>
      </c>
      <c r="B98" s="7" t="n">
        <v>2.91574361111811</v>
      </c>
      <c r="C98" s="7" t="n">
        <v>3.68040009752173</v>
      </c>
      <c r="D98" s="7" t="n">
        <v>1.89545653776336</v>
      </c>
      <c r="E98" s="1" t="s">
        <v>303</v>
      </c>
      <c r="F98" s="1" t="n">
        <v>562762</v>
      </c>
      <c r="G98" s="1" t="s">
        <v>304</v>
      </c>
      <c r="H98" s="1" t="s">
        <v>305</v>
      </c>
    </row>
    <row r="99" customFormat="false" ht="15.75" hidden="false" customHeight="false" outlineLevel="0" collapsed="false">
      <c r="A99" s="1" t="s">
        <v>306</v>
      </c>
      <c r="B99" s="7" t="n">
        <v>0.923323350007873</v>
      </c>
      <c r="C99" s="7" t="n">
        <v>3.65772280475358</v>
      </c>
      <c r="D99" s="7" t="n">
        <v>2.5575584828827</v>
      </c>
      <c r="E99" s="1" t="s">
        <v>307</v>
      </c>
      <c r="F99" s="1" t="n">
        <v>114551</v>
      </c>
      <c r="G99" s="1" t="s">
        <v>308</v>
      </c>
      <c r="H99" s="1" t="s">
        <v>309</v>
      </c>
    </row>
    <row r="100" customFormat="false" ht="15.75" hidden="false" customHeight="false" outlineLevel="0" collapsed="false">
      <c r="A100" s="1" t="s">
        <v>310</v>
      </c>
      <c r="B100" s="7" t="n">
        <v>1.3855937711692</v>
      </c>
      <c r="C100" s="7" t="n">
        <v>3.65724914005916</v>
      </c>
      <c r="D100" s="7" t="n">
        <v>4.71287988330957</v>
      </c>
      <c r="E100" s="1" t="s">
        <v>311</v>
      </c>
      <c r="F100" s="1" t="n">
        <v>373121</v>
      </c>
      <c r="G100" s="1" t="s">
        <v>312</v>
      </c>
      <c r="H100" s="1" t="s">
        <v>313</v>
      </c>
    </row>
    <row r="101" customFormat="false" ht="15.75" hidden="false" customHeight="false" outlineLevel="0" collapsed="false">
      <c r="A101" s="1" t="s">
        <v>314</v>
      </c>
      <c r="B101" s="7" t="n">
        <v>7.86643709571662</v>
      </c>
      <c r="C101" s="7" t="n">
        <v>3.58203514581058</v>
      </c>
      <c r="D101" s="7" t="n">
        <v>2.12586180217523</v>
      </c>
      <c r="E101" s="1" t="s">
        <v>315</v>
      </c>
      <c r="F101" s="1" t="n">
        <v>550551</v>
      </c>
      <c r="G101" s="1" t="s">
        <v>316</v>
      </c>
      <c r="H101" s="1" t="s">
        <v>315</v>
      </c>
    </row>
    <row r="102" customFormat="false" ht="15.75" hidden="false" customHeight="false" outlineLevel="0" collapsed="false">
      <c r="A102" s="1" t="s">
        <v>317</v>
      </c>
      <c r="B102" s="7" t="n">
        <v>0.690053129882842</v>
      </c>
      <c r="C102" s="7" t="n">
        <v>3.56704158908337</v>
      </c>
      <c r="D102" s="7" t="n">
        <v>3.0745813725299</v>
      </c>
      <c r="E102" s="1" t="s">
        <v>318</v>
      </c>
      <c r="F102" s="1" t="n">
        <v>494049</v>
      </c>
      <c r="G102" s="1" t="s">
        <v>319</v>
      </c>
      <c r="H102" s="1" t="s">
        <v>318</v>
      </c>
    </row>
    <row r="103" customFormat="false" ht="15.75" hidden="false" customHeight="false" outlineLevel="0" collapsed="false">
      <c r="A103" s="1" t="s">
        <v>320</v>
      </c>
      <c r="B103" s="7" t="n">
        <v>1.36117047177845</v>
      </c>
      <c r="C103" s="7" t="n">
        <v>3.56043753835279</v>
      </c>
      <c r="D103" s="7" t="n">
        <v>2.95177861661544</v>
      </c>
      <c r="E103" s="1" t="s">
        <v>321</v>
      </c>
      <c r="F103" s="1" t="n">
        <v>393940</v>
      </c>
      <c r="G103" s="1" t="s">
        <v>322</v>
      </c>
      <c r="H103" s="1" t="s">
        <v>323</v>
      </c>
    </row>
    <row r="104" customFormat="false" ht="15.75" hidden="false" customHeight="false" outlineLevel="0" collapsed="false">
      <c r="A104" s="1" t="s">
        <v>324</v>
      </c>
      <c r="B104" s="7" t="n">
        <v>1.82648511653076</v>
      </c>
      <c r="C104" s="7" t="n">
        <v>3.55721469268467</v>
      </c>
      <c r="D104" s="7" t="n">
        <v>3.54613845971958</v>
      </c>
      <c r="E104" s="1" t="s">
        <v>325</v>
      </c>
      <c r="F104" s="1" t="n">
        <v>402970</v>
      </c>
      <c r="G104" s="1" t="s">
        <v>326</v>
      </c>
      <c r="H104" s="1" t="s">
        <v>325</v>
      </c>
    </row>
    <row r="105" customFormat="false" ht="15.75" hidden="false" customHeight="false" outlineLevel="0" collapsed="false">
      <c r="A105" s="1" t="s">
        <v>327</v>
      </c>
      <c r="B105" s="7" t="n">
        <v>1.13175910255911</v>
      </c>
      <c r="C105" s="7" t="n">
        <v>3.52795789602452</v>
      </c>
      <c r="D105" s="7" t="n">
        <v>2.99363671324447</v>
      </c>
      <c r="E105" s="1" t="s">
        <v>328</v>
      </c>
      <c r="F105" s="1" t="n">
        <v>406537</v>
      </c>
      <c r="G105" s="1" t="s">
        <v>329</v>
      </c>
      <c r="H105" s="1" t="s">
        <v>330</v>
      </c>
    </row>
    <row r="106" customFormat="false" ht="15.75" hidden="false" customHeight="false" outlineLevel="0" collapsed="false">
      <c r="A106" s="1" t="s">
        <v>331</v>
      </c>
      <c r="B106" s="7" t="n">
        <v>1.74402077525838</v>
      </c>
      <c r="C106" s="7" t="n">
        <v>3.51235399774068</v>
      </c>
      <c r="D106" s="7" t="n">
        <v>4.81991087783034</v>
      </c>
      <c r="E106" s="1" t="s">
        <v>332</v>
      </c>
      <c r="F106" s="1" t="n">
        <v>795517</v>
      </c>
      <c r="G106" s="1" t="s">
        <v>333</v>
      </c>
      <c r="H106" s="1" t="s">
        <v>334</v>
      </c>
    </row>
    <row r="107" customFormat="false" ht="15.75" hidden="false" customHeight="false" outlineLevel="0" collapsed="false">
      <c r="A107" s="1" t="s">
        <v>335</v>
      </c>
      <c r="B107" s="7" t="n">
        <v>1.53066721417443</v>
      </c>
      <c r="C107" s="7" t="n">
        <v>3.50771885858148</v>
      </c>
      <c r="D107" s="7" t="n">
        <v>4.62914522478914</v>
      </c>
      <c r="E107" s="1" t="s">
        <v>332</v>
      </c>
      <c r="F107" s="1" t="n">
        <v>795517</v>
      </c>
      <c r="G107" s="1" t="s">
        <v>333</v>
      </c>
      <c r="H107" s="1" t="s">
        <v>334</v>
      </c>
    </row>
    <row r="108" customFormat="false" ht="15.75" hidden="false" customHeight="false" outlineLevel="0" collapsed="false">
      <c r="A108" s="1" t="s">
        <v>336</v>
      </c>
      <c r="B108" s="7" t="n">
        <v>0.762505269757389</v>
      </c>
      <c r="C108" s="7" t="n">
        <v>3.48297020144841</v>
      </c>
      <c r="D108" s="7" t="n">
        <v>3.24662482059699</v>
      </c>
      <c r="E108" s="1" t="s">
        <v>318</v>
      </c>
      <c r="F108" s="1" t="n">
        <v>494049</v>
      </c>
      <c r="G108" s="1" t="s">
        <v>319</v>
      </c>
      <c r="H108" s="1" t="s">
        <v>318</v>
      </c>
    </row>
    <row r="109" customFormat="false" ht="15.75" hidden="false" customHeight="false" outlineLevel="0" collapsed="false">
      <c r="A109" s="1" t="s">
        <v>337</v>
      </c>
      <c r="B109" s="7" t="n">
        <v>0.878381126062112</v>
      </c>
      <c r="C109" s="7" t="n">
        <v>3.4704945723442</v>
      </c>
      <c r="D109" s="7" t="n">
        <v>6.98911529605112</v>
      </c>
      <c r="E109" s="1" t="s">
        <v>338</v>
      </c>
      <c r="F109" s="1" t="n">
        <v>100330105</v>
      </c>
      <c r="G109" s="1" t="s">
        <v>339</v>
      </c>
      <c r="H109" s="1" t="s">
        <v>340</v>
      </c>
    </row>
    <row r="110" customFormat="false" ht="15.75" hidden="false" customHeight="false" outlineLevel="0" collapsed="false">
      <c r="A110" s="1" t="s">
        <v>341</v>
      </c>
      <c r="B110" s="7" t="n">
        <v>3.21193797373081</v>
      </c>
      <c r="C110" s="7" t="n">
        <v>3.46199959596374</v>
      </c>
      <c r="D110" s="7" t="n">
        <v>1.79959760664354</v>
      </c>
      <c r="E110" s="1" t="s">
        <v>342</v>
      </c>
      <c r="F110" s="1" t="n">
        <v>791729</v>
      </c>
      <c r="G110" s="1" t="s">
        <v>343</v>
      </c>
      <c r="H110" s="1" t="s">
        <v>344</v>
      </c>
    </row>
    <row r="111" customFormat="false" ht="15.75" hidden="false" customHeight="false" outlineLevel="0" collapsed="false">
      <c r="A111" s="1" t="s">
        <v>345</v>
      </c>
      <c r="B111" s="7" t="n">
        <v>0.989864274484493</v>
      </c>
      <c r="C111" s="7" t="n">
        <v>3.4602022915495</v>
      </c>
      <c r="D111" s="7" t="n">
        <v>0.981829842809626</v>
      </c>
      <c r="E111" s="1" t="s">
        <v>346</v>
      </c>
      <c r="F111" s="1" t="n">
        <v>432385</v>
      </c>
      <c r="G111" s="1" t="s">
        <v>347</v>
      </c>
      <c r="H111" s="1" t="s">
        <v>346</v>
      </c>
    </row>
    <row r="112" customFormat="false" ht="15.75" hidden="false" customHeight="false" outlineLevel="0" collapsed="false">
      <c r="A112" s="1" t="s">
        <v>348</v>
      </c>
      <c r="B112" s="7" t="n">
        <v>1.0648332706615</v>
      </c>
      <c r="C112" s="7" t="n">
        <v>3.45070784143142</v>
      </c>
      <c r="D112" s="7" t="n">
        <v>3.61271812714859</v>
      </c>
      <c r="E112" s="1" t="s">
        <v>198</v>
      </c>
      <c r="F112" s="1" t="n">
        <v>563771</v>
      </c>
      <c r="G112" s="1" t="s">
        <v>349</v>
      </c>
      <c r="H112" s="1" t="s">
        <v>200</v>
      </c>
    </row>
    <row r="113" customFormat="false" ht="15.75" hidden="false" customHeight="false" outlineLevel="0" collapsed="false">
      <c r="A113" s="1" t="s">
        <v>350</v>
      </c>
      <c r="B113" s="7" t="n">
        <v>1.63920476246137</v>
      </c>
      <c r="C113" s="7" t="n">
        <v>3.4442437510183</v>
      </c>
      <c r="D113" s="7" t="n">
        <v>3.09692988099965</v>
      </c>
      <c r="E113" s="1" t="s">
        <v>351</v>
      </c>
      <c r="F113" s="1" t="n">
        <v>100148922</v>
      </c>
      <c r="G113" s="1" t="s">
        <v>352</v>
      </c>
      <c r="H113" s="1" t="s">
        <v>353</v>
      </c>
    </row>
    <row r="114" customFormat="false" ht="15.75" hidden="false" customHeight="false" outlineLevel="0" collapsed="false">
      <c r="A114" s="1" t="s">
        <v>354</v>
      </c>
      <c r="B114" s="7" t="n">
        <v>0.617955270789381</v>
      </c>
      <c r="C114" s="7" t="n">
        <v>3.44319316941346</v>
      </c>
      <c r="D114" s="7" t="n">
        <v>1.08444401196879</v>
      </c>
      <c r="E114" s="1" t="s">
        <v>355</v>
      </c>
      <c r="F114" s="1" t="n">
        <v>326875</v>
      </c>
      <c r="G114" s="1" t="s">
        <v>356</v>
      </c>
      <c r="H114" s="1" t="s">
        <v>357</v>
      </c>
    </row>
    <row r="115" customFormat="false" ht="15.75" hidden="false" customHeight="false" outlineLevel="0" collapsed="false">
      <c r="A115" s="1" t="s">
        <v>358</v>
      </c>
      <c r="B115" s="7" t="n">
        <v>1.33459317732036</v>
      </c>
      <c r="C115" s="7" t="n">
        <v>3.4396933734381</v>
      </c>
      <c r="D115" s="7" t="n">
        <v>2.9980406616816</v>
      </c>
      <c r="E115" s="1" t="s">
        <v>321</v>
      </c>
      <c r="F115" s="1" t="n">
        <v>393940</v>
      </c>
      <c r="G115" s="1" t="s">
        <v>322</v>
      </c>
      <c r="H115" s="1" t="s">
        <v>323</v>
      </c>
    </row>
    <row r="116" customFormat="false" ht="15.75" hidden="false" customHeight="false" outlineLevel="0" collapsed="false">
      <c r="A116" s="1" t="s">
        <v>359</v>
      </c>
      <c r="B116" s="7" t="n">
        <v>1.48699888918001</v>
      </c>
      <c r="C116" s="7" t="n">
        <v>3.42198222901827</v>
      </c>
      <c r="D116" s="7" t="n">
        <v>2.82989479500088</v>
      </c>
      <c r="E116" s="1" t="s">
        <v>360</v>
      </c>
      <c r="F116" s="1" t="n">
        <v>492759</v>
      </c>
      <c r="G116" s="1" t="s">
        <v>361</v>
      </c>
      <c r="H116" s="1" t="s">
        <v>362</v>
      </c>
    </row>
    <row r="117" customFormat="false" ht="15.75" hidden="false" customHeight="false" outlineLevel="0" collapsed="false">
      <c r="A117" s="1" t="s">
        <v>363</v>
      </c>
      <c r="B117" s="7" t="n">
        <v>2.14996749781075</v>
      </c>
      <c r="C117" s="7" t="n">
        <v>3.41711293646782</v>
      </c>
      <c r="D117" s="7" t="n">
        <v>3.13747858082957</v>
      </c>
      <c r="E117" s="1" t="s">
        <v>364</v>
      </c>
      <c r="F117" s="1" t="n">
        <v>554107</v>
      </c>
      <c r="G117" s="1" t="s">
        <v>365</v>
      </c>
      <c r="H117" s="1" t="s">
        <v>366</v>
      </c>
    </row>
    <row r="118" customFormat="false" ht="15.75" hidden="false" customHeight="false" outlineLevel="0" collapsed="false">
      <c r="A118" s="1" t="s">
        <v>367</v>
      </c>
      <c r="B118" s="7" t="n">
        <v>0.635076516938056</v>
      </c>
      <c r="C118" s="7" t="n">
        <v>3.40382552060045</v>
      </c>
      <c r="D118" s="7" t="n">
        <v>5.03737853478142</v>
      </c>
      <c r="E118" s="1" t="s">
        <v>368</v>
      </c>
      <c r="F118" s="1" t="n">
        <v>799099</v>
      </c>
      <c r="G118" s="1" t="s">
        <v>369</v>
      </c>
      <c r="H118" s="1" t="s">
        <v>370</v>
      </c>
    </row>
    <row r="119" customFormat="false" ht="15.75" hidden="false" customHeight="false" outlineLevel="0" collapsed="false">
      <c r="A119" s="1" t="s">
        <v>371</v>
      </c>
      <c r="B119" s="7" t="n">
        <v>0.582886139017357</v>
      </c>
      <c r="C119" s="7" t="n">
        <v>3.40331666448848</v>
      </c>
      <c r="D119" s="7" t="n">
        <v>4.23573597791277</v>
      </c>
      <c r="E119" s="1" t="s">
        <v>372</v>
      </c>
      <c r="F119" s="1" t="n">
        <v>559018</v>
      </c>
      <c r="G119" s="1" t="s">
        <v>373</v>
      </c>
      <c r="H119" s="1" t="s">
        <v>374</v>
      </c>
    </row>
    <row r="120" customFormat="false" ht="15.75" hidden="false" customHeight="false" outlineLevel="0" collapsed="false">
      <c r="A120" s="1" t="s">
        <v>375</v>
      </c>
      <c r="B120" s="7" t="n">
        <v>0.969455930536751</v>
      </c>
      <c r="C120" s="7" t="n">
        <v>3.40006362358093</v>
      </c>
      <c r="D120" s="7" t="n">
        <v>0.991837233625361</v>
      </c>
      <c r="E120" s="1" t="s">
        <v>346</v>
      </c>
      <c r="F120" s="1" t="n">
        <v>432385</v>
      </c>
      <c r="G120" s="1" t="s">
        <v>347</v>
      </c>
      <c r="H120" s="1" t="s">
        <v>346</v>
      </c>
    </row>
    <row r="121" customFormat="false" ht="15.75" hidden="false" customHeight="false" outlineLevel="0" collapsed="false">
      <c r="A121" s="1" t="s">
        <v>376</v>
      </c>
      <c r="B121" s="7" t="n">
        <v>0.865335393090976</v>
      </c>
      <c r="C121" s="7" t="n">
        <v>3.3977221333125</v>
      </c>
      <c r="D121" s="7" t="n">
        <v>1.19056652006086</v>
      </c>
      <c r="E121" s="1" t="s">
        <v>377</v>
      </c>
      <c r="F121" s="1" t="n">
        <v>558389</v>
      </c>
      <c r="G121" s="1" t="s">
        <v>378</v>
      </c>
      <c r="H121" s="1" t="s">
        <v>379</v>
      </c>
    </row>
    <row r="122" customFormat="false" ht="15.75" hidden="false" customHeight="false" outlineLevel="0" collapsed="false">
      <c r="A122" s="1" t="s">
        <v>380</v>
      </c>
      <c r="B122" s="7" t="n">
        <v>1.39653732553364</v>
      </c>
      <c r="C122" s="7" t="n">
        <v>3.39395260866268</v>
      </c>
      <c r="D122" s="7" t="n">
        <v>1.71440090892282</v>
      </c>
      <c r="E122" s="1" t="s">
        <v>381</v>
      </c>
      <c r="F122" s="1" t="n">
        <v>492484</v>
      </c>
      <c r="G122" s="1" t="s">
        <v>382</v>
      </c>
      <c r="H122" s="1" t="s">
        <v>383</v>
      </c>
    </row>
    <row r="123" customFormat="false" ht="15.75" hidden="false" customHeight="false" outlineLevel="0" collapsed="false">
      <c r="A123" s="1" t="s">
        <v>384</v>
      </c>
      <c r="B123" s="7" t="n">
        <v>2.35717942351837</v>
      </c>
      <c r="C123" s="7" t="n">
        <v>3.38885811059744</v>
      </c>
      <c r="D123" s="7" t="n">
        <v>3.17240205748589</v>
      </c>
      <c r="E123" s="1" t="s">
        <v>385</v>
      </c>
      <c r="F123" s="1" t="n">
        <v>555510</v>
      </c>
      <c r="G123" s="1" t="s">
        <v>386</v>
      </c>
      <c r="H123" s="1" t="s">
        <v>385</v>
      </c>
    </row>
    <row r="124" customFormat="false" ht="15.75" hidden="false" customHeight="false" outlineLevel="0" collapsed="false">
      <c r="A124" s="1" t="s">
        <v>387</v>
      </c>
      <c r="B124" s="7" t="n">
        <v>0.576270073378074</v>
      </c>
      <c r="C124" s="7" t="n">
        <v>3.37627706090432</v>
      </c>
      <c r="D124" s="7" t="n">
        <v>4.31924606378787</v>
      </c>
      <c r="E124" s="1" t="s">
        <v>372</v>
      </c>
      <c r="F124" s="1" t="n">
        <v>559018</v>
      </c>
      <c r="G124" s="1" t="s">
        <v>373</v>
      </c>
      <c r="H124" s="1" t="s">
        <v>374</v>
      </c>
    </row>
    <row r="125" customFormat="false" ht="15.75" hidden="false" customHeight="false" outlineLevel="0" collapsed="false">
      <c r="A125" s="1" t="s">
        <v>388</v>
      </c>
      <c r="B125" s="7" t="n">
        <v>1.67096755768599</v>
      </c>
      <c r="C125" s="7" t="n">
        <v>3.3563023366434</v>
      </c>
      <c r="D125" s="7" t="n">
        <v>2.10513995430581</v>
      </c>
      <c r="E125" s="1" t="s">
        <v>389</v>
      </c>
      <c r="F125" s="1" t="n">
        <v>337325</v>
      </c>
      <c r="G125" s="1" t="s">
        <v>390</v>
      </c>
      <c r="H125" s="1" t="s">
        <v>391</v>
      </c>
    </row>
    <row r="126" customFormat="false" ht="15.75" hidden="false" customHeight="false" outlineLevel="0" collapsed="false">
      <c r="A126" s="1" t="s">
        <v>392</v>
      </c>
      <c r="B126" s="7" t="n">
        <v>2.91030931793908</v>
      </c>
      <c r="C126" s="7" t="n">
        <v>3.35029396906542</v>
      </c>
      <c r="D126" s="7" t="n">
        <v>1.55572024223518</v>
      </c>
      <c r="E126" s="1" t="s">
        <v>393</v>
      </c>
      <c r="F126" s="1" t="n">
        <v>791732</v>
      </c>
      <c r="G126" s="1" t="s">
        <v>394</v>
      </c>
      <c r="H126" s="1" t="s">
        <v>395</v>
      </c>
    </row>
    <row r="127" customFormat="false" ht="15.75" hidden="false" customHeight="false" outlineLevel="0" collapsed="false">
      <c r="A127" s="1" t="s">
        <v>396</v>
      </c>
      <c r="B127" s="7" t="n">
        <v>1.72012758275257</v>
      </c>
      <c r="C127" s="7" t="n">
        <v>3.33311669529782</v>
      </c>
      <c r="D127" s="7" t="n">
        <v>2.04360872785541</v>
      </c>
      <c r="E127" s="1" t="s">
        <v>256</v>
      </c>
      <c r="F127" s="1" t="n">
        <v>796436</v>
      </c>
      <c r="G127" s="1" t="s">
        <v>257</v>
      </c>
      <c r="H127" s="1" t="s">
        <v>256</v>
      </c>
    </row>
    <row r="128" customFormat="false" ht="15.75" hidden="false" customHeight="false" outlineLevel="0" collapsed="false">
      <c r="A128" s="1" t="s">
        <v>397</v>
      </c>
      <c r="B128" s="7" t="n">
        <v>1.29627268469175</v>
      </c>
      <c r="C128" s="7" t="n">
        <v>3.33161944821657</v>
      </c>
      <c r="D128" s="7" t="n">
        <v>3.93578768413637</v>
      </c>
      <c r="E128" s="1" t="s">
        <v>398</v>
      </c>
      <c r="F128" s="1" t="n">
        <v>613141</v>
      </c>
      <c r="G128" s="1" t="s">
        <v>399</v>
      </c>
      <c r="H128" s="1" t="s">
        <v>400</v>
      </c>
    </row>
    <row r="129" customFormat="false" ht="15.75" hidden="false" customHeight="false" outlineLevel="0" collapsed="false">
      <c r="A129" s="1" t="s">
        <v>401</v>
      </c>
      <c r="B129" s="7" t="n">
        <v>1.41957796415675</v>
      </c>
      <c r="C129" s="7" t="n">
        <v>3.33106705032593</v>
      </c>
      <c r="D129" s="7" t="n">
        <v>2.55270235140857</v>
      </c>
      <c r="E129" s="1" t="s">
        <v>402</v>
      </c>
      <c r="F129" s="1" t="n">
        <v>556280</v>
      </c>
      <c r="G129" s="1" t="s">
        <v>403</v>
      </c>
      <c r="H129" s="1" t="s">
        <v>404</v>
      </c>
    </row>
    <row r="130" customFormat="false" ht="15.75" hidden="false" customHeight="false" outlineLevel="0" collapsed="false">
      <c r="A130" s="1" t="s">
        <v>405</v>
      </c>
      <c r="B130" s="7" t="n">
        <v>1.32034067174771</v>
      </c>
      <c r="C130" s="7" t="n">
        <v>3.3186276773216</v>
      </c>
      <c r="D130" s="7" t="n">
        <v>3.13369226031262</v>
      </c>
      <c r="E130" s="1" t="s">
        <v>406</v>
      </c>
      <c r="F130" s="1" t="n">
        <v>558857</v>
      </c>
      <c r="G130" s="1" t="s">
        <v>407</v>
      </c>
      <c r="H130" s="1" t="s">
        <v>408</v>
      </c>
    </row>
    <row r="131" customFormat="false" ht="15.75" hidden="false" customHeight="false" outlineLevel="0" collapsed="false">
      <c r="A131" s="1" t="s">
        <v>409</v>
      </c>
      <c r="B131" s="7" t="n">
        <v>1.35375268821303</v>
      </c>
      <c r="C131" s="7" t="n">
        <v>3.30311801726676</v>
      </c>
      <c r="D131" s="7" t="n">
        <v>2.07882993167848</v>
      </c>
      <c r="E131" s="1" t="s">
        <v>410</v>
      </c>
      <c r="F131" s="1" t="n">
        <v>58148</v>
      </c>
      <c r="G131" s="1" t="s">
        <v>411</v>
      </c>
      <c r="H131" s="1" t="s">
        <v>412</v>
      </c>
    </row>
    <row r="132" customFormat="false" ht="15.75" hidden="false" customHeight="false" outlineLevel="0" collapsed="false">
      <c r="A132" s="1" t="s">
        <v>413</v>
      </c>
      <c r="B132" s="7" t="n">
        <v>3.0812206978917</v>
      </c>
      <c r="C132" s="7" t="n">
        <v>3.29660211560768</v>
      </c>
      <c r="D132" s="7" t="n">
        <v>1.74757078961829</v>
      </c>
      <c r="E132" s="1" t="s">
        <v>342</v>
      </c>
      <c r="F132" s="1" t="n">
        <v>791729</v>
      </c>
      <c r="G132" s="1" t="s">
        <v>414</v>
      </c>
      <c r="H132" s="1" t="s">
        <v>344</v>
      </c>
    </row>
    <row r="133" customFormat="false" ht="15.75" hidden="false" customHeight="false" outlineLevel="0" collapsed="false">
      <c r="A133" s="1" t="s">
        <v>415</v>
      </c>
      <c r="B133" s="7" t="n">
        <v>0.773322554859151</v>
      </c>
      <c r="C133" s="7" t="n">
        <v>3.22224690886614</v>
      </c>
      <c r="D133" s="7" t="n">
        <v>2.6462940021509</v>
      </c>
      <c r="E133" s="1" t="s">
        <v>416</v>
      </c>
      <c r="F133" s="1" t="n">
        <v>445036</v>
      </c>
      <c r="G133" s="1" t="s">
        <v>417</v>
      </c>
      <c r="H133" s="1" t="s">
        <v>418</v>
      </c>
    </row>
    <row r="134" customFormat="false" ht="15.75" hidden="false" customHeight="false" outlineLevel="0" collapsed="false">
      <c r="A134" s="1" t="s">
        <v>419</v>
      </c>
      <c r="B134" s="7" t="n">
        <v>1.85452816829682</v>
      </c>
      <c r="C134" s="7" t="n">
        <v>3.22113464350139</v>
      </c>
      <c r="D134" s="7" t="n">
        <v>1.70756969447859</v>
      </c>
      <c r="E134" s="1" t="s">
        <v>420</v>
      </c>
      <c r="F134" s="1" t="n">
        <v>553216</v>
      </c>
      <c r="G134" s="1" t="s">
        <v>421</v>
      </c>
      <c r="H134" s="1" t="s">
        <v>422</v>
      </c>
    </row>
    <row r="135" customFormat="false" ht="15.75" hidden="false" customHeight="false" outlineLevel="0" collapsed="false">
      <c r="A135" s="1" t="s">
        <v>423</v>
      </c>
      <c r="B135" s="7" t="n">
        <v>1.91116211417691</v>
      </c>
      <c r="C135" s="7" t="n">
        <v>3.20981554366513</v>
      </c>
      <c r="D135" s="7" t="n">
        <v>4.63873414009224</v>
      </c>
      <c r="E135" s="1" t="s">
        <v>424</v>
      </c>
      <c r="F135" s="1" t="n">
        <v>565497</v>
      </c>
      <c r="G135" s="1" t="s">
        <v>425</v>
      </c>
      <c r="H135" s="1" t="s">
        <v>424</v>
      </c>
    </row>
    <row r="136" customFormat="false" ht="15.75" hidden="false" customHeight="false" outlineLevel="0" collapsed="false">
      <c r="A136" s="1" t="s">
        <v>426</v>
      </c>
      <c r="B136" s="7" t="n">
        <v>0.870389507383901</v>
      </c>
      <c r="C136" s="7" t="n">
        <v>3.19771801803232</v>
      </c>
      <c r="D136" s="7" t="n">
        <v>1.9280223767386</v>
      </c>
      <c r="E136" s="1" t="s">
        <v>427</v>
      </c>
      <c r="F136" s="1" t="n">
        <v>100101461</v>
      </c>
      <c r="G136" s="1" t="s">
        <v>428</v>
      </c>
      <c r="H136" s="1" t="s">
        <v>429</v>
      </c>
    </row>
    <row r="137" customFormat="false" ht="15.75" hidden="false" customHeight="false" outlineLevel="0" collapsed="false">
      <c r="A137" s="1" t="s">
        <v>430</v>
      </c>
      <c r="B137" s="7" t="n">
        <v>0.858174468718725</v>
      </c>
      <c r="C137" s="7" t="n">
        <v>3.17363174302297</v>
      </c>
      <c r="D137" s="7" t="n">
        <v>1.03896195341704</v>
      </c>
      <c r="E137" s="1" t="s">
        <v>431</v>
      </c>
      <c r="F137" s="1" t="n">
        <v>30645</v>
      </c>
      <c r="G137" s="1" t="s">
        <v>432</v>
      </c>
      <c r="H137" s="1" t="s">
        <v>433</v>
      </c>
    </row>
    <row r="138" customFormat="false" ht="15.75" hidden="false" customHeight="false" outlineLevel="0" collapsed="false">
      <c r="A138" s="1" t="s">
        <v>434</v>
      </c>
      <c r="B138" s="7" t="n">
        <v>3.94165663129819</v>
      </c>
      <c r="C138" s="7" t="n">
        <v>3.17165529248863</v>
      </c>
      <c r="D138" s="7" t="n">
        <v>5.36174733043749</v>
      </c>
      <c r="E138" s="1" t="s">
        <v>435</v>
      </c>
      <c r="F138" s="1" t="n">
        <v>561542</v>
      </c>
      <c r="G138" s="1" t="s">
        <v>436</v>
      </c>
      <c r="H138" s="1" t="s">
        <v>437</v>
      </c>
    </row>
    <row r="139" customFormat="false" ht="15.75" hidden="false" customHeight="false" outlineLevel="0" collapsed="false">
      <c r="A139" s="1" t="s">
        <v>438</v>
      </c>
      <c r="B139" s="7" t="n">
        <v>1.72629785312308</v>
      </c>
      <c r="C139" s="7" t="n">
        <v>3.15313718633734</v>
      </c>
      <c r="D139" s="7" t="n">
        <v>2.15473166277199</v>
      </c>
      <c r="E139" s="1" t="s">
        <v>439</v>
      </c>
      <c r="F139" s="1" t="n">
        <v>368270</v>
      </c>
      <c r="G139" s="1" t="s">
        <v>440</v>
      </c>
      <c r="H139" s="1" t="s">
        <v>441</v>
      </c>
    </row>
    <row r="140" customFormat="false" ht="15.75" hidden="false" customHeight="false" outlineLevel="0" collapsed="false">
      <c r="A140" s="1" t="s">
        <v>442</v>
      </c>
      <c r="B140" s="7" t="n">
        <v>1.18957539583342</v>
      </c>
      <c r="C140" s="7" t="n">
        <v>3.15055280452222</v>
      </c>
      <c r="D140" s="7" t="n">
        <v>1.95879008244738</v>
      </c>
      <c r="E140" s="1" t="s">
        <v>443</v>
      </c>
      <c r="F140" s="1" t="n">
        <v>447860</v>
      </c>
      <c r="G140" s="1" t="s">
        <v>444</v>
      </c>
      <c r="H140" s="1" t="s">
        <v>445</v>
      </c>
    </row>
    <row r="141" customFormat="false" ht="15.75" hidden="false" customHeight="false" outlineLevel="0" collapsed="false">
      <c r="A141" s="1" t="s">
        <v>446</v>
      </c>
      <c r="B141" s="7" t="n">
        <v>0.876268789663207</v>
      </c>
      <c r="C141" s="7" t="n">
        <v>3.14226340107278</v>
      </c>
      <c r="D141" s="7" t="n">
        <v>6.44914718940795</v>
      </c>
      <c r="E141" s="1" t="s">
        <v>447</v>
      </c>
      <c r="F141" s="1" t="n">
        <v>494053</v>
      </c>
      <c r="G141" s="1" t="s">
        <v>448</v>
      </c>
      <c r="H141" s="1" t="s">
        <v>447</v>
      </c>
    </row>
    <row r="142" customFormat="false" ht="15.75" hidden="false" customHeight="false" outlineLevel="0" collapsed="false">
      <c r="A142" s="1" t="s">
        <v>449</v>
      </c>
      <c r="B142" s="7" t="n">
        <v>0.731904986407794</v>
      </c>
      <c r="C142" s="7" t="n">
        <v>3.12480523869785</v>
      </c>
      <c r="D142" s="7" t="n">
        <v>0.920404807982132</v>
      </c>
      <c r="E142" s="1" t="s">
        <v>450</v>
      </c>
      <c r="F142" s="1" t="n">
        <v>100034483</v>
      </c>
      <c r="G142" s="1" t="s">
        <v>451</v>
      </c>
      <c r="H142" s="1" t="s">
        <v>450</v>
      </c>
    </row>
    <row r="143" customFormat="false" ht="15.75" hidden="false" customHeight="false" outlineLevel="0" collapsed="false">
      <c r="A143" s="1" t="s">
        <v>452</v>
      </c>
      <c r="B143" s="7" t="n">
        <v>2.15083475619822</v>
      </c>
      <c r="C143" s="7" t="n">
        <v>3.11968497472159</v>
      </c>
      <c r="D143" s="7" t="n">
        <v>3.02378845126528</v>
      </c>
      <c r="E143" s="1" t="s">
        <v>453</v>
      </c>
      <c r="F143" s="1" t="n">
        <v>334304</v>
      </c>
      <c r="G143" s="1" t="s">
        <v>454</v>
      </c>
      <c r="H143" s="1" t="s">
        <v>455</v>
      </c>
    </row>
    <row r="144" customFormat="false" ht="15.75" hidden="false" customHeight="false" outlineLevel="0" collapsed="false">
      <c r="A144" s="1" t="s">
        <v>456</v>
      </c>
      <c r="B144" s="7" t="n">
        <v>1.64964691559724</v>
      </c>
      <c r="C144" s="7" t="n">
        <v>3.1122185307956</v>
      </c>
      <c r="D144" s="7" t="n">
        <v>2.37987510654519</v>
      </c>
      <c r="E144" s="1" t="s">
        <v>389</v>
      </c>
      <c r="F144" s="1" t="n">
        <v>337325</v>
      </c>
      <c r="G144" s="1" t="s">
        <v>457</v>
      </c>
      <c r="H144" s="1" t="s">
        <v>391</v>
      </c>
    </row>
    <row r="145" customFormat="false" ht="15.75" hidden="false" customHeight="false" outlineLevel="0" collapsed="false">
      <c r="A145" s="1" t="s">
        <v>458</v>
      </c>
      <c r="B145" s="7" t="n">
        <v>0.559932646633561</v>
      </c>
      <c r="C145" s="7" t="n">
        <v>3.10910533789322</v>
      </c>
      <c r="D145" s="7" t="n">
        <v>7.93332452747791</v>
      </c>
      <c r="E145" s="1" t="s">
        <v>459</v>
      </c>
      <c r="F145" s="1" t="n">
        <v>494487</v>
      </c>
      <c r="G145" s="1" t="s">
        <v>460</v>
      </c>
      <c r="H145" s="1" t="s">
        <v>461</v>
      </c>
    </row>
    <row r="146" customFormat="false" ht="15.75" hidden="false" customHeight="false" outlineLevel="0" collapsed="false">
      <c r="A146" s="1" t="s">
        <v>462</v>
      </c>
      <c r="B146" s="7" t="n">
        <v>3.02012813482702</v>
      </c>
      <c r="C146" s="7" t="n">
        <v>3.09747774253427</v>
      </c>
      <c r="D146" s="7" t="n">
        <v>20.3634041390951</v>
      </c>
      <c r="E146" s="1" t="s">
        <v>463</v>
      </c>
      <c r="F146" s="1" t="n">
        <v>100004700</v>
      </c>
      <c r="G146" s="1" t="s">
        <v>464</v>
      </c>
      <c r="H146" s="1" t="s">
        <v>465</v>
      </c>
    </row>
    <row r="147" customFormat="false" ht="15.75" hidden="false" customHeight="false" outlineLevel="0" collapsed="false">
      <c r="A147" s="1" t="s">
        <v>466</v>
      </c>
      <c r="B147" s="7" t="n">
        <v>1.58905801271485</v>
      </c>
      <c r="C147" s="7" t="n">
        <v>3.09732521998112</v>
      </c>
      <c r="D147" s="7" t="n">
        <v>2.47641477737227</v>
      </c>
      <c r="E147" s="1" t="s">
        <v>299</v>
      </c>
      <c r="F147" s="1" t="n">
        <v>393665</v>
      </c>
      <c r="G147" s="1" t="s">
        <v>300</v>
      </c>
      <c r="H147" s="1" t="s">
        <v>301</v>
      </c>
    </row>
    <row r="148" customFormat="false" ht="15.75" hidden="false" customHeight="false" outlineLevel="0" collapsed="false">
      <c r="A148" s="1" t="s">
        <v>467</v>
      </c>
      <c r="B148" s="7" t="n">
        <v>1.71859166914427</v>
      </c>
      <c r="C148" s="7" t="n">
        <v>3.08700428743989</v>
      </c>
      <c r="D148" s="7" t="n">
        <v>2.1258104550084</v>
      </c>
      <c r="E148" s="1" t="s">
        <v>468</v>
      </c>
      <c r="F148" s="1" t="n">
        <v>415166</v>
      </c>
      <c r="G148" s="1" t="s">
        <v>469</v>
      </c>
      <c r="H148" s="1" t="s">
        <v>470</v>
      </c>
    </row>
    <row r="149" customFormat="false" ht="15.75" hidden="false" customHeight="false" outlineLevel="0" collapsed="false">
      <c r="A149" s="1" t="s">
        <v>471</v>
      </c>
      <c r="B149" s="7" t="n">
        <v>1.9835405855423</v>
      </c>
      <c r="C149" s="7" t="n">
        <v>3.08501588582186</v>
      </c>
      <c r="D149" s="7" t="n">
        <v>2.10452675517305</v>
      </c>
      <c r="E149" s="1" t="s">
        <v>472</v>
      </c>
      <c r="F149" s="1" t="n">
        <v>799298</v>
      </c>
      <c r="G149" s="1" t="s">
        <v>473</v>
      </c>
      <c r="H149" s="1" t="s">
        <v>472</v>
      </c>
    </row>
    <row r="150" customFormat="false" ht="15.75" hidden="false" customHeight="false" outlineLevel="0" collapsed="false">
      <c r="A150" s="1" t="s">
        <v>474</v>
      </c>
      <c r="B150" s="7" t="n">
        <v>1.59038716611481</v>
      </c>
      <c r="C150" s="7" t="n">
        <v>3.0485182230887</v>
      </c>
      <c r="D150" s="7" t="n">
        <v>3.66417476006602</v>
      </c>
      <c r="E150" s="1" t="s">
        <v>475</v>
      </c>
      <c r="F150" s="1" t="n">
        <v>566703</v>
      </c>
      <c r="G150" s="1" t="s">
        <v>476</v>
      </c>
      <c r="H150" s="1" t="s">
        <v>477</v>
      </c>
    </row>
    <row r="151" customFormat="false" ht="15.75" hidden="false" customHeight="false" outlineLevel="0" collapsed="false">
      <c r="A151" s="1" t="s">
        <v>478</v>
      </c>
      <c r="B151" s="7" t="n">
        <v>1.32842183674923</v>
      </c>
      <c r="C151" s="7" t="n">
        <v>3.04023699462725</v>
      </c>
      <c r="D151" s="7" t="n">
        <v>2.75714182452841</v>
      </c>
      <c r="E151" s="1" t="s">
        <v>479</v>
      </c>
      <c r="F151" s="1" t="n">
        <v>406828</v>
      </c>
      <c r="G151" s="1" t="s">
        <v>480</v>
      </c>
      <c r="H151" s="1" t="s">
        <v>479</v>
      </c>
    </row>
    <row r="152" customFormat="false" ht="15.75" hidden="false" customHeight="false" outlineLevel="0" collapsed="false">
      <c r="A152" s="1" t="s">
        <v>481</v>
      </c>
      <c r="B152" s="7" t="n">
        <v>2.24362147230254</v>
      </c>
      <c r="C152" s="7" t="n">
        <v>3.02602776378577</v>
      </c>
      <c r="D152" s="7" t="n">
        <v>3.91609853463396</v>
      </c>
      <c r="E152" s="1" t="s">
        <v>482</v>
      </c>
      <c r="F152" s="1" t="n">
        <v>445245</v>
      </c>
      <c r="G152" s="1" t="s">
        <v>483</v>
      </c>
      <c r="H152" s="1" t="s">
        <v>482</v>
      </c>
    </row>
    <row r="153" customFormat="false" ht="15.75" hidden="false" customHeight="false" outlineLevel="0" collapsed="false">
      <c r="A153" s="1" t="s">
        <v>484</v>
      </c>
      <c r="B153" s="7" t="n">
        <v>0.950708547018773</v>
      </c>
      <c r="C153" s="7" t="n">
        <v>3.02523510099643</v>
      </c>
      <c r="D153" s="7" t="n">
        <v>4.24396814254626</v>
      </c>
      <c r="E153" s="1" t="s">
        <v>485</v>
      </c>
      <c r="F153" s="1" t="n">
        <v>565980</v>
      </c>
      <c r="G153" s="1" t="s">
        <v>486</v>
      </c>
      <c r="H153" s="1" t="s">
        <v>485</v>
      </c>
    </row>
    <row r="154" customFormat="false" ht="15.75" hidden="false" customHeight="false" outlineLevel="0" collapsed="false">
      <c r="A154" s="1" t="s">
        <v>487</v>
      </c>
      <c r="B154" s="7" t="n">
        <v>2.25128309192983</v>
      </c>
      <c r="C154" s="7" t="n">
        <v>3.02373422793505</v>
      </c>
      <c r="D154" s="7" t="n">
        <v>3.59791259684585</v>
      </c>
      <c r="E154" s="1" t="s">
        <v>488</v>
      </c>
      <c r="F154" s="1" t="n">
        <v>571352</v>
      </c>
      <c r="G154" s="1" t="s">
        <v>489</v>
      </c>
      <c r="H154" s="1" t="s">
        <v>488</v>
      </c>
    </row>
    <row r="155" customFormat="false" ht="15.75" hidden="false" customHeight="false" outlineLevel="0" collapsed="false">
      <c r="A155" s="1" t="s">
        <v>490</v>
      </c>
      <c r="B155" s="7" t="n">
        <v>1.47541312693876</v>
      </c>
      <c r="C155" s="7" t="n">
        <v>3.01982916421663</v>
      </c>
      <c r="D155" s="7" t="n">
        <v>3.34746960666651</v>
      </c>
      <c r="E155" s="1" t="s">
        <v>491</v>
      </c>
      <c r="F155" s="1" t="n">
        <v>170782</v>
      </c>
      <c r="G155" s="1" t="s">
        <v>492</v>
      </c>
      <c r="H155" s="1" t="s">
        <v>493</v>
      </c>
    </row>
    <row r="156" customFormat="false" ht="15.75" hidden="false" customHeight="false" outlineLevel="0" collapsed="false">
      <c r="A156" s="1" t="s">
        <v>494</v>
      </c>
      <c r="B156" s="7" t="n">
        <v>1.15224527102599</v>
      </c>
      <c r="C156" s="7" t="n">
        <v>2.98053423262749</v>
      </c>
      <c r="D156" s="7" t="n">
        <v>2.2486723334805</v>
      </c>
      <c r="E156" s="1" t="s">
        <v>495</v>
      </c>
      <c r="F156" s="1" t="n">
        <v>64615</v>
      </c>
      <c r="G156" s="1" t="s">
        <v>496</v>
      </c>
      <c r="H156" s="1" t="s">
        <v>497</v>
      </c>
    </row>
    <row r="157" customFormat="false" ht="15.75" hidden="false" customHeight="false" outlineLevel="0" collapsed="false">
      <c r="A157" s="1" t="s">
        <v>498</v>
      </c>
      <c r="B157" s="7" t="n">
        <v>3.14176451743738</v>
      </c>
      <c r="C157" s="7" t="n">
        <v>2.98001857438627</v>
      </c>
      <c r="D157" s="7" t="n">
        <v>2.91584789255606</v>
      </c>
      <c r="E157" s="1" t="s">
        <v>385</v>
      </c>
      <c r="F157" s="1" t="n">
        <v>555510</v>
      </c>
      <c r="G157" s="1" t="s">
        <v>386</v>
      </c>
      <c r="H157" s="1" t="s">
        <v>385</v>
      </c>
    </row>
    <row r="158" customFormat="false" ht="15.75" hidden="false" customHeight="false" outlineLevel="0" collapsed="false">
      <c r="A158" s="1" t="s">
        <v>499</v>
      </c>
      <c r="B158" s="7" t="n">
        <v>2.43103254054615</v>
      </c>
      <c r="C158" s="7" t="n">
        <v>2.96591313894333</v>
      </c>
      <c r="D158" s="7" t="n">
        <v>1.15439011239932</v>
      </c>
      <c r="E158" s="1" t="s">
        <v>500</v>
      </c>
      <c r="F158" s="1" t="n">
        <v>767688</v>
      </c>
      <c r="G158" s="1" t="s">
        <v>501</v>
      </c>
      <c r="H158" s="1" t="s">
        <v>500</v>
      </c>
    </row>
    <row r="159" customFormat="false" ht="15.75" hidden="false" customHeight="false" outlineLevel="0" collapsed="false">
      <c r="A159" s="1" t="s">
        <v>502</v>
      </c>
      <c r="B159" s="7" t="n">
        <v>0.476983817747247</v>
      </c>
      <c r="C159" s="7" t="n">
        <v>2.95850721410642</v>
      </c>
      <c r="D159" s="7" t="n">
        <v>3.95292830966243</v>
      </c>
      <c r="E159" s="1" t="s">
        <v>503</v>
      </c>
      <c r="F159" s="1" t="n">
        <v>405791</v>
      </c>
      <c r="G159" s="1" t="s">
        <v>504</v>
      </c>
      <c r="H159" s="1" t="s">
        <v>505</v>
      </c>
    </row>
    <row r="160" customFormat="false" ht="15.75" hidden="false" customHeight="false" outlineLevel="0" collapsed="false">
      <c r="A160" s="1" t="s">
        <v>506</v>
      </c>
      <c r="B160" s="7" t="n">
        <v>0.793623024455617</v>
      </c>
      <c r="C160" s="7" t="n">
        <v>2.95541053793899</v>
      </c>
      <c r="D160" s="7" t="n">
        <v>2.07929535633929</v>
      </c>
      <c r="E160" s="1" t="s">
        <v>507</v>
      </c>
      <c r="F160" s="1" t="n">
        <v>559803</v>
      </c>
      <c r="G160" s="1" t="s">
        <v>508</v>
      </c>
      <c r="H160" s="1" t="s">
        <v>509</v>
      </c>
    </row>
    <row r="161" customFormat="false" ht="15.75" hidden="false" customHeight="false" outlineLevel="0" collapsed="false">
      <c r="A161" s="1" t="s">
        <v>510</v>
      </c>
      <c r="B161" s="7" t="n">
        <v>1.10488807023464</v>
      </c>
      <c r="C161" s="7" t="n">
        <v>2.94487443902399</v>
      </c>
      <c r="D161" s="7" t="n">
        <v>8.77715161248636</v>
      </c>
      <c r="E161" s="1" t="s">
        <v>511</v>
      </c>
      <c r="F161" s="1" t="n">
        <v>406204</v>
      </c>
      <c r="G161" s="1" t="s">
        <v>512</v>
      </c>
      <c r="H161" s="1" t="s">
        <v>513</v>
      </c>
    </row>
    <row r="162" customFormat="false" ht="15.75" hidden="false" customHeight="false" outlineLevel="0" collapsed="false">
      <c r="A162" s="1" t="s">
        <v>514</v>
      </c>
      <c r="B162" s="7" t="n">
        <v>1.09697961250495</v>
      </c>
      <c r="C162" s="7" t="n">
        <v>2.94367266708447</v>
      </c>
      <c r="D162" s="7" t="n">
        <v>0.860718593416903</v>
      </c>
      <c r="E162" s="1" t="s">
        <v>346</v>
      </c>
      <c r="F162" s="1" t="n">
        <v>432385</v>
      </c>
      <c r="G162" s="1" t="s">
        <v>347</v>
      </c>
      <c r="H162" s="1" t="s">
        <v>346</v>
      </c>
    </row>
    <row r="163" customFormat="false" ht="15.75" hidden="false" customHeight="false" outlineLevel="0" collapsed="false">
      <c r="A163" s="1" t="s">
        <v>515</v>
      </c>
      <c r="B163" s="7" t="n">
        <v>6.71124445130103</v>
      </c>
      <c r="C163" s="7" t="n">
        <v>2.92837662143239</v>
      </c>
      <c r="D163" s="7" t="n">
        <v>2.12996554576855</v>
      </c>
      <c r="E163" s="1" t="s">
        <v>315</v>
      </c>
      <c r="F163" s="1" t="n">
        <v>550551</v>
      </c>
      <c r="G163" s="1" t="s">
        <v>316</v>
      </c>
      <c r="H163" s="1" t="s">
        <v>315</v>
      </c>
    </row>
    <row r="164" customFormat="false" ht="15.75" hidden="false" customHeight="false" outlineLevel="0" collapsed="false">
      <c r="A164" s="1" t="s">
        <v>516</v>
      </c>
      <c r="B164" s="7" t="n">
        <v>1.41886552821141</v>
      </c>
      <c r="C164" s="7" t="n">
        <v>2.90848829871735</v>
      </c>
      <c r="D164" s="7" t="n">
        <v>3.54456018940984</v>
      </c>
      <c r="E164" s="1" t="s">
        <v>517</v>
      </c>
      <c r="F164" s="1" t="n">
        <v>100009632</v>
      </c>
      <c r="G164" s="1" t="s">
        <v>518</v>
      </c>
      <c r="H164" s="1" t="s">
        <v>517</v>
      </c>
    </row>
    <row r="165" customFormat="false" ht="15.75" hidden="false" customHeight="false" outlineLevel="0" collapsed="false">
      <c r="A165" s="1" t="s">
        <v>519</v>
      </c>
      <c r="B165" s="7" t="n">
        <v>3.69122157934174</v>
      </c>
      <c r="C165" s="7" t="n">
        <v>2.90481468767866</v>
      </c>
      <c r="D165" s="7" t="n">
        <v>3.95802606571353</v>
      </c>
      <c r="E165" s="1" t="s">
        <v>520</v>
      </c>
      <c r="F165" s="1" t="n">
        <v>560648</v>
      </c>
      <c r="G165" s="1" t="s">
        <v>521</v>
      </c>
      <c r="H165" s="1" t="s">
        <v>520</v>
      </c>
    </row>
    <row r="166" customFormat="false" ht="15.75" hidden="false" customHeight="false" outlineLevel="0" collapsed="false">
      <c r="A166" s="1" t="s">
        <v>522</v>
      </c>
      <c r="B166" s="7" t="n">
        <v>1.28191752443855</v>
      </c>
      <c r="C166" s="7" t="n">
        <v>2.87899035295892</v>
      </c>
      <c r="D166" s="7" t="n">
        <v>2.06724253604614</v>
      </c>
      <c r="E166" s="1" t="s">
        <v>523</v>
      </c>
      <c r="F166" s="1" t="n">
        <v>337532</v>
      </c>
      <c r="G166" s="1" t="s">
        <v>524</v>
      </c>
      <c r="H166" s="1" t="s">
        <v>523</v>
      </c>
    </row>
    <row r="167" customFormat="false" ht="15.75" hidden="false" customHeight="false" outlineLevel="0" collapsed="false">
      <c r="A167" s="1" t="s">
        <v>525</v>
      </c>
      <c r="B167" s="7" t="n">
        <v>5.18211933881793</v>
      </c>
      <c r="C167" s="7" t="n">
        <v>2.87803060874346</v>
      </c>
      <c r="D167" s="7" t="n">
        <v>11.4430284335965</v>
      </c>
      <c r="E167" s="1" t="s">
        <v>526</v>
      </c>
      <c r="F167" s="1" t="n">
        <v>556979</v>
      </c>
      <c r="G167" s="1" t="s">
        <v>527</v>
      </c>
      <c r="H167" s="1" t="s">
        <v>528</v>
      </c>
    </row>
    <row r="168" customFormat="false" ht="15.75" hidden="false" customHeight="false" outlineLevel="0" collapsed="false">
      <c r="A168" s="1" t="s">
        <v>529</v>
      </c>
      <c r="B168" s="7" t="n">
        <v>1.09624968642754</v>
      </c>
      <c r="C168" s="7" t="n">
        <v>2.86887142786053</v>
      </c>
      <c r="D168" s="7" t="n">
        <v>3.01904822771431</v>
      </c>
      <c r="E168" s="1" t="s">
        <v>530</v>
      </c>
      <c r="F168" s="1" t="n">
        <v>402897</v>
      </c>
      <c r="G168" s="1" t="s">
        <v>531</v>
      </c>
      <c r="H168" s="1" t="s">
        <v>532</v>
      </c>
    </row>
    <row r="169" customFormat="false" ht="15.75" hidden="false" customHeight="false" outlineLevel="0" collapsed="false">
      <c r="A169" s="1" t="s">
        <v>533</v>
      </c>
      <c r="B169" s="7" t="n">
        <v>3.70143693964643</v>
      </c>
      <c r="C169" s="7" t="n">
        <v>2.86503277562838</v>
      </c>
      <c r="D169" s="7" t="n">
        <v>3.61736695639643</v>
      </c>
      <c r="E169" s="1" t="s">
        <v>534</v>
      </c>
      <c r="F169" s="1" t="n">
        <v>572300</v>
      </c>
      <c r="G169" s="1" t="s">
        <v>535</v>
      </c>
      <c r="H169" s="1" t="s">
        <v>536</v>
      </c>
    </row>
    <row r="170" customFormat="false" ht="15.75" hidden="false" customHeight="false" outlineLevel="0" collapsed="false">
      <c r="A170" s="1" t="s">
        <v>537</v>
      </c>
      <c r="B170" s="7" t="n">
        <v>0.836647529021392</v>
      </c>
      <c r="C170" s="7" t="n">
        <v>2.8642955759544</v>
      </c>
      <c r="D170" s="7" t="n">
        <v>4.36403498305831</v>
      </c>
      <c r="E170" s="1" t="s">
        <v>538</v>
      </c>
      <c r="F170" s="1" t="n">
        <v>792676</v>
      </c>
      <c r="G170" s="1" t="s">
        <v>539</v>
      </c>
      <c r="H170" s="1" t="s">
        <v>540</v>
      </c>
    </row>
    <row r="171" customFormat="false" ht="15.75" hidden="false" customHeight="false" outlineLevel="0" collapsed="false">
      <c r="A171" s="1" t="s">
        <v>541</v>
      </c>
      <c r="B171" s="7" t="n">
        <v>1.12888684694999</v>
      </c>
      <c r="C171" s="7" t="n">
        <v>2.85544891269868</v>
      </c>
      <c r="D171" s="7" t="n">
        <v>3.76240186384216</v>
      </c>
      <c r="E171" s="1" t="s">
        <v>542</v>
      </c>
      <c r="F171" s="1" t="n">
        <v>317731</v>
      </c>
      <c r="G171" s="1" t="s">
        <v>543</v>
      </c>
      <c r="H171" s="1" t="s">
        <v>544</v>
      </c>
    </row>
    <row r="172" customFormat="false" ht="15.75" hidden="false" customHeight="false" outlineLevel="0" collapsed="false">
      <c r="A172" s="1" t="s">
        <v>545</v>
      </c>
      <c r="B172" s="7" t="n">
        <v>1.48323180550416</v>
      </c>
      <c r="C172" s="7" t="n">
        <v>2.8494963420494</v>
      </c>
      <c r="D172" s="7" t="n">
        <v>2.5081342818583</v>
      </c>
      <c r="E172" s="1" t="s">
        <v>546</v>
      </c>
      <c r="F172" s="1" t="n">
        <v>100002086</v>
      </c>
      <c r="G172" s="1" t="s">
        <v>547</v>
      </c>
      <c r="H172" s="1" t="s">
        <v>548</v>
      </c>
    </row>
    <row r="173" customFormat="false" ht="15.75" hidden="false" customHeight="false" outlineLevel="0" collapsed="false">
      <c r="A173" s="1" t="s">
        <v>549</v>
      </c>
      <c r="B173" s="7" t="n">
        <v>1.80151424557274</v>
      </c>
      <c r="C173" s="7" t="n">
        <v>2.84374507308346</v>
      </c>
      <c r="D173" s="7" t="n">
        <v>5.46752918541795</v>
      </c>
      <c r="E173" s="1" t="s">
        <v>550</v>
      </c>
      <c r="F173" s="1" t="n">
        <v>335888</v>
      </c>
      <c r="G173" s="1" t="s">
        <v>551</v>
      </c>
      <c r="H173" s="1" t="s">
        <v>552</v>
      </c>
    </row>
    <row r="174" customFormat="false" ht="15.75" hidden="false" customHeight="false" outlineLevel="0" collapsed="false">
      <c r="A174" s="1" t="s">
        <v>553</v>
      </c>
      <c r="B174" s="7" t="n">
        <v>0.514616971930498</v>
      </c>
      <c r="C174" s="7" t="n">
        <v>2.84288940581532</v>
      </c>
      <c r="D174" s="7" t="n">
        <v>2.26288296210349</v>
      </c>
      <c r="E174" s="1" t="s">
        <v>554</v>
      </c>
      <c r="F174" s="1" t="n">
        <v>555281</v>
      </c>
      <c r="G174" s="1" t="s">
        <v>555</v>
      </c>
      <c r="H174" s="1" t="s">
        <v>554</v>
      </c>
    </row>
    <row r="175" customFormat="false" ht="15.75" hidden="false" customHeight="false" outlineLevel="0" collapsed="false">
      <c r="A175" s="1" t="s">
        <v>556</v>
      </c>
      <c r="B175" s="7" t="n">
        <v>1.4518380679174</v>
      </c>
      <c r="C175" s="7" t="n">
        <v>2.84234579938873</v>
      </c>
      <c r="D175" s="7" t="n">
        <v>2.72995685392093</v>
      </c>
      <c r="E175" s="1" t="s">
        <v>289</v>
      </c>
      <c r="F175" s="1" t="n">
        <v>393472</v>
      </c>
      <c r="G175" s="1" t="s">
        <v>290</v>
      </c>
      <c r="H175" s="1" t="s">
        <v>291</v>
      </c>
    </row>
    <row r="176" customFormat="false" ht="15.75" hidden="false" customHeight="false" outlineLevel="0" collapsed="false">
      <c r="A176" s="1" t="s">
        <v>557</v>
      </c>
      <c r="B176" s="7" t="n">
        <v>1.32269416644532</v>
      </c>
      <c r="C176" s="7" t="n">
        <v>2.83977239416626</v>
      </c>
      <c r="D176" s="7" t="n">
        <v>3.37430305110164</v>
      </c>
      <c r="E176" s="1" t="s">
        <v>491</v>
      </c>
      <c r="F176" s="1" t="n">
        <v>170782</v>
      </c>
      <c r="G176" s="1" t="s">
        <v>558</v>
      </c>
      <c r="H176" s="1" t="s">
        <v>493</v>
      </c>
    </row>
    <row r="177" customFormat="false" ht="15.75" hidden="false" customHeight="false" outlineLevel="0" collapsed="false">
      <c r="A177" s="1" t="s">
        <v>559</v>
      </c>
      <c r="B177" s="7" t="n">
        <v>0.493500609294081</v>
      </c>
      <c r="C177" s="7" t="n">
        <v>2.83540455241235</v>
      </c>
      <c r="D177" s="7" t="n">
        <v>2.67557019629138</v>
      </c>
      <c r="E177" s="1" t="s">
        <v>560</v>
      </c>
      <c r="F177" s="1" t="n">
        <v>559467</v>
      </c>
      <c r="G177" s="1" t="s">
        <v>561</v>
      </c>
      <c r="H177" s="1" t="s">
        <v>560</v>
      </c>
    </row>
    <row r="178" customFormat="false" ht="15.75" hidden="false" customHeight="false" outlineLevel="0" collapsed="false">
      <c r="A178" s="1" t="s">
        <v>562</v>
      </c>
      <c r="B178" s="7" t="n">
        <v>4.1515947241636</v>
      </c>
      <c r="C178" s="7" t="n">
        <v>2.83487308897488</v>
      </c>
      <c r="D178" s="7" t="n">
        <v>33.6006501575851</v>
      </c>
      <c r="E178" s="1" t="s">
        <v>463</v>
      </c>
      <c r="F178" s="1" t="n">
        <v>100004700</v>
      </c>
      <c r="G178" s="1" t="s">
        <v>464</v>
      </c>
      <c r="H178" s="1" t="s">
        <v>465</v>
      </c>
    </row>
    <row r="179" customFormat="false" ht="15.75" hidden="false" customHeight="false" outlineLevel="0" collapsed="false">
      <c r="A179" s="1" t="s">
        <v>563</v>
      </c>
      <c r="B179" s="7" t="n">
        <v>2.15327754919513</v>
      </c>
      <c r="C179" s="7" t="n">
        <v>2.83134518318894</v>
      </c>
      <c r="D179" s="7" t="n">
        <v>3.26520227287316</v>
      </c>
      <c r="E179" s="1" t="s">
        <v>564</v>
      </c>
      <c r="F179" s="1" t="n">
        <v>558499</v>
      </c>
      <c r="G179" s="1" t="s">
        <v>565</v>
      </c>
      <c r="H179" s="1" t="s">
        <v>566</v>
      </c>
    </row>
    <row r="180" customFormat="false" ht="15.75" hidden="false" customHeight="false" outlineLevel="0" collapsed="false">
      <c r="A180" s="1" t="s">
        <v>567</v>
      </c>
      <c r="B180" s="7" t="n">
        <v>0.706967534852426</v>
      </c>
      <c r="C180" s="7" t="n">
        <v>2.81714514593833</v>
      </c>
      <c r="D180" s="7" t="n">
        <v>3.33150840725026</v>
      </c>
      <c r="E180" s="1" t="s">
        <v>568</v>
      </c>
      <c r="F180" s="1" t="n">
        <v>555955</v>
      </c>
      <c r="G180" s="1" t="s">
        <v>569</v>
      </c>
      <c r="H180" s="1" t="s">
        <v>568</v>
      </c>
    </row>
    <row r="181" customFormat="false" ht="15.75" hidden="false" customHeight="false" outlineLevel="0" collapsed="false">
      <c r="A181" s="1" t="s">
        <v>570</v>
      </c>
      <c r="B181" s="7" t="n">
        <v>3.86292646527352</v>
      </c>
      <c r="C181" s="7" t="n">
        <v>2.81041416018695</v>
      </c>
      <c r="D181" s="7" t="n">
        <v>3.17359910484879</v>
      </c>
      <c r="E181" s="1" t="s">
        <v>571</v>
      </c>
      <c r="F181" s="1" t="n">
        <v>751763</v>
      </c>
      <c r="G181" s="1" t="s">
        <v>572</v>
      </c>
      <c r="H181" s="1" t="s">
        <v>573</v>
      </c>
    </row>
    <row r="182" customFormat="false" ht="15.75" hidden="false" customHeight="false" outlineLevel="0" collapsed="false">
      <c r="A182" s="1" t="s">
        <v>574</v>
      </c>
      <c r="B182" s="7" t="n">
        <v>0.853523140772335</v>
      </c>
      <c r="C182" s="7" t="n">
        <v>2.80334551850169</v>
      </c>
      <c r="D182" s="7" t="n">
        <v>2.98350340071252</v>
      </c>
      <c r="E182" s="1" t="s">
        <v>575</v>
      </c>
      <c r="F182" s="1" t="n">
        <v>566928</v>
      </c>
      <c r="G182" s="1" t="s">
        <v>576</v>
      </c>
      <c r="H182" s="1" t="s">
        <v>577</v>
      </c>
    </row>
    <row r="183" customFormat="false" ht="15.75" hidden="false" customHeight="false" outlineLevel="0" collapsed="false">
      <c r="A183" s="1" t="s">
        <v>578</v>
      </c>
      <c r="B183" s="7" t="n">
        <v>0.95670759285327</v>
      </c>
      <c r="C183" s="7" t="n">
        <v>2.80148782610147</v>
      </c>
      <c r="D183" s="7" t="n">
        <v>3.65920565390954</v>
      </c>
      <c r="E183" s="1" t="s">
        <v>579</v>
      </c>
      <c r="F183" s="1" t="n">
        <v>406528</v>
      </c>
      <c r="G183" s="1" t="s">
        <v>580</v>
      </c>
      <c r="H183" s="1" t="s">
        <v>581</v>
      </c>
    </row>
    <row r="184" customFormat="false" ht="15.75" hidden="false" customHeight="false" outlineLevel="0" collapsed="false">
      <c r="A184" s="1" t="s">
        <v>582</v>
      </c>
      <c r="B184" s="7" t="n">
        <v>0.529426419396726</v>
      </c>
      <c r="C184" s="7" t="n">
        <v>2.79789263899734</v>
      </c>
      <c r="D184" s="7" t="n">
        <v>2.13370992987228</v>
      </c>
      <c r="E184" s="1" t="s">
        <v>554</v>
      </c>
      <c r="F184" s="1" t="n">
        <v>555281</v>
      </c>
      <c r="G184" s="1" t="s">
        <v>555</v>
      </c>
      <c r="H184" s="1" t="s">
        <v>554</v>
      </c>
    </row>
    <row r="185" customFormat="false" ht="15.75" hidden="false" customHeight="false" outlineLevel="0" collapsed="false">
      <c r="A185" s="1" t="s">
        <v>583</v>
      </c>
      <c r="B185" s="7" t="n">
        <v>0.80187667820996</v>
      </c>
      <c r="C185" s="7" t="n">
        <v>2.79749249990687</v>
      </c>
      <c r="D185" s="7" t="n">
        <v>1.93870444224689</v>
      </c>
      <c r="E185" s="1" t="s">
        <v>584</v>
      </c>
      <c r="F185" s="1" t="n">
        <v>559803</v>
      </c>
      <c r="G185" s="1" t="s">
        <v>508</v>
      </c>
      <c r="H185" s="1" t="s">
        <v>585</v>
      </c>
    </row>
    <row r="186" customFormat="false" ht="15.75" hidden="false" customHeight="false" outlineLevel="0" collapsed="false">
      <c r="A186" s="1" t="s">
        <v>586</v>
      </c>
      <c r="B186" s="7" t="n">
        <v>3.13274182833684</v>
      </c>
      <c r="C186" s="7" t="n">
        <v>2.79257539888947</v>
      </c>
      <c r="D186" s="7" t="n">
        <v>6.36247819837053</v>
      </c>
      <c r="E186" s="1" t="s">
        <v>587</v>
      </c>
      <c r="F186" s="1" t="n">
        <v>558924</v>
      </c>
      <c r="G186" s="1" t="s">
        <v>588</v>
      </c>
      <c r="H186" s="1" t="s">
        <v>589</v>
      </c>
    </row>
    <row r="187" customFormat="false" ht="15.75" hidden="false" customHeight="false" outlineLevel="0" collapsed="false">
      <c r="A187" s="1" t="s">
        <v>590</v>
      </c>
      <c r="B187" s="7" t="n">
        <v>0.744435768244032</v>
      </c>
      <c r="C187" s="7" t="n">
        <v>2.78069844053253</v>
      </c>
      <c r="D187" s="7" t="n">
        <v>4.09068321962486</v>
      </c>
      <c r="E187" s="1" t="s">
        <v>591</v>
      </c>
      <c r="F187" s="1" t="n">
        <v>562950</v>
      </c>
      <c r="G187" s="1" t="s">
        <v>592</v>
      </c>
      <c r="H187" s="1" t="s">
        <v>591</v>
      </c>
    </row>
    <row r="188" customFormat="false" ht="15.75" hidden="false" customHeight="false" outlineLevel="0" collapsed="false">
      <c r="A188" s="1" t="s">
        <v>593</v>
      </c>
      <c r="B188" s="7" t="n">
        <v>0.443957571617767</v>
      </c>
      <c r="C188" s="7" t="n">
        <v>2.77648266857554</v>
      </c>
      <c r="D188" s="7" t="n">
        <v>3.69632171572735</v>
      </c>
      <c r="E188" s="1" t="s">
        <v>594</v>
      </c>
      <c r="F188" s="1" t="n">
        <v>387298</v>
      </c>
      <c r="G188" s="1" t="s">
        <v>595</v>
      </c>
      <c r="H188" s="1" t="s">
        <v>596</v>
      </c>
    </row>
    <row r="189" customFormat="false" ht="15.75" hidden="false" customHeight="false" outlineLevel="0" collapsed="false">
      <c r="A189" s="1" t="s">
        <v>597</v>
      </c>
      <c r="B189" s="7" t="n">
        <v>2.31492483983867</v>
      </c>
      <c r="C189" s="7" t="n">
        <v>2.77477011838122</v>
      </c>
      <c r="D189" s="7" t="n">
        <v>1.73032057561105</v>
      </c>
      <c r="E189" s="1" t="s">
        <v>598</v>
      </c>
      <c r="F189" s="1" t="n">
        <v>768292</v>
      </c>
      <c r="G189" s="1" t="s">
        <v>599</v>
      </c>
      <c r="H189" s="1" t="s">
        <v>598</v>
      </c>
    </row>
    <row r="190" customFormat="false" ht="15.75" hidden="false" customHeight="false" outlineLevel="0" collapsed="false">
      <c r="A190" s="1" t="s">
        <v>600</v>
      </c>
      <c r="B190" s="7" t="n">
        <v>1.12701694631958</v>
      </c>
      <c r="C190" s="7" t="n">
        <v>2.76839708801666</v>
      </c>
      <c r="D190" s="7" t="n">
        <v>2.24715711507579</v>
      </c>
      <c r="E190" s="1" t="s">
        <v>601</v>
      </c>
      <c r="F190" s="1" t="n">
        <v>559480</v>
      </c>
      <c r="G190" s="1" t="s">
        <v>602</v>
      </c>
      <c r="H190" s="1" t="s">
        <v>601</v>
      </c>
    </row>
    <row r="191" customFormat="false" ht="15.75" hidden="false" customHeight="false" outlineLevel="0" collapsed="false">
      <c r="A191" s="1" t="s">
        <v>603</v>
      </c>
      <c r="B191" s="7" t="n">
        <v>0.672062555386491</v>
      </c>
      <c r="C191" s="7" t="n">
        <v>2.76824345374075</v>
      </c>
      <c r="D191" s="7" t="n">
        <v>3.61835765272003</v>
      </c>
      <c r="E191" s="1" t="s">
        <v>604</v>
      </c>
      <c r="F191" s="1" t="n">
        <v>574009</v>
      </c>
      <c r="G191" s="1" t="s">
        <v>605</v>
      </c>
      <c r="H191" s="1" t="s">
        <v>604</v>
      </c>
    </row>
    <row r="192" customFormat="false" ht="15.75" hidden="false" customHeight="false" outlineLevel="0" collapsed="false">
      <c r="A192" s="1" t="s">
        <v>606</v>
      </c>
      <c r="B192" s="7" t="n">
        <v>1.1729846570582</v>
      </c>
      <c r="C192" s="7" t="n">
        <v>2.76630192220941</v>
      </c>
      <c r="D192" s="7" t="n">
        <v>3.80033951700556</v>
      </c>
      <c r="E192" s="1" t="s">
        <v>607</v>
      </c>
      <c r="F192" s="1" t="n">
        <v>140430</v>
      </c>
      <c r="G192" s="1" t="s">
        <v>608</v>
      </c>
      <c r="H192" s="1" t="s">
        <v>609</v>
      </c>
    </row>
    <row r="193" customFormat="false" ht="15.75" hidden="false" customHeight="false" outlineLevel="0" collapsed="false">
      <c r="A193" s="1" t="s">
        <v>610</v>
      </c>
      <c r="B193" s="7" t="n">
        <v>1.38047437799253</v>
      </c>
      <c r="C193" s="7" t="n">
        <v>2.76251427723935</v>
      </c>
      <c r="D193" s="7" t="n">
        <v>2.9817610051429</v>
      </c>
      <c r="E193" s="1" t="s">
        <v>571</v>
      </c>
      <c r="F193" s="1" t="n">
        <v>751763</v>
      </c>
      <c r="G193" s="1" t="s">
        <v>572</v>
      </c>
      <c r="H193" s="1" t="s">
        <v>573</v>
      </c>
    </row>
    <row r="194" customFormat="false" ht="15.75" hidden="false" customHeight="false" outlineLevel="0" collapsed="false">
      <c r="A194" s="1" t="s">
        <v>611</v>
      </c>
      <c r="B194" s="7" t="n">
        <v>2.35177100512804</v>
      </c>
      <c r="C194" s="7" t="n">
        <v>2.75084697401614</v>
      </c>
      <c r="D194" s="7" t="n">
        <v>2.89692309693928</v>
      </c>
      <c r="E194" s="1" t="s">
        <v>364</v>
      </c>
      <c r="F194" s="1" t="n">
        <v>554107</v>
      </c>
      <c r="G194" s="1" t="s">
        <v>365</v>
      </c>
      <c r="H194" s="1" t="s">
        <v>366</v>
      </c>
    </row>
    <row r="195" customFormat="false" ht="15.75" hidden="false" customHeight="false" outlineLevel="0" collapsed="false">
      <c r="A195" s="1" t="s">
        <v>612</v>
      </c>
      <c r="B195" s="7" t="n">
        <v>0.495058032442104</v>
      </c>
      <c r="C195" s="7" t="n">
        <v>2.74818674891222</v>
      </c>
      <c r="D195" s="7" t="n">
        <v>4.90203503535501</v>
      </c>
      <c r="E195" s="1" t="s">
        <v>613</v>
      </c>
      <c r="F195" s="1" t="n">
        <v>402848</v>
      </c>
      <c r="G195" s="1" t="s">
        <v>614</v>
      </c>
      <c r="H195" s="1" t="s">
        <v>615</v>
      </c>
    </row>
    <row r="196" customFormat="false" ht="15.75" hidden="false" customHeight="false" outlineLevel="0" collapsed="false">
      <c r="A196" s="1" t="s">
        <v>616</v>
      </c>
      <c r="B196" s="7" t="n">
        <v>0.687655809918415</v>
      </c>
      <c r="C196" s="7" t="n">
        <v>2.74715135198061</v>
      </c>
      <c r="D196" s="7" t="n">
        <v>4.35458183915251</v>
      </c>
      <c r="E196" s="1" t="s">
        <v>591</v>
      </c>
      <c r="F196" s="1" t="n">
        <v>562950</v>
      </c>
      <c r="G196" s="1" t="s">
        <v>592</v>
      </c>
      <c r="H196" s="1" t="s">
        <v>591</v>
      </c>
    </row>
    <row r="197" customFormat="false" ht="15.75" hidden="false" customHeight="false" outlineLevel="0" collapsed="false">
      <c r="A197" s="1" t="s">
        <v>617</v>
      </c>
      <c r="B197" s="7" t="n">
        <v>1.10031961879679</v>
      </c>
      <c r="C197" s="7" t="n">
        <v>2.74373309922427</v>
      </c>
      <c r="D197" s="7" t="n">
        <v>6.20055409517078</v>
      </c>
      <c r="E197" s="1" t="s">
        <v>447</v>
      </c>
      <c r="F197" s="1" t="n">
        <v>494053</v>
      </c>
      <c r="G197" s="1" t="s">
        <v>448</v>
      </c>
      <c r="H197" s="1" t="s">
        <v>447</v>
      </c>
    </row>
    <row r="198" customFormat="false" ht="15.75" hidden="false" customHeight="false" outlineLevel="0" collapsed="false">
      <c r="A198" s="1" t="s">
        <v>618</v>
      </c>
      <c r="B198" s="7" t="n">
        <v>2.77867762083597</v>
      </c>
      <c r="C198" s="7" t="n">
        <v>2.74315340991167</v>
      </c>
      <c r="D198" s="7" t="n">
        <v>2.91307674477845</v>
      </c>
      <c r="E198" s="1" t="s">
        <v>564</v>
      </c>
      <c r="F198" s="1" t="n">
        <v>558499</v>
      </c>
      <c r="G198" s="1" t="s">
        <v>565</v>
      </c>
      <c r="H198" s="1" t="s">
        <v>566</v>
      </c>
    </row>
    <row r="199" customFormat="false" ht="15.75" hidden="false" customHeight="false" outlineLevel="0" collapsed="false">
      <c r="A199" s="1" t="s">
        <v>619</v>
      </c>
      <c r="B199" s="7" t="n">
        <v>1.69092414994833</v>
      </c>
      <c r="C199" s="7" t="n">
        <v>2.73967340082386</v>
      </c>
      <c r="D199" s="7" t="n">
        <v>4.31050441911063</v>
      </c>
      <c r="E199" s="1" t="s">
        <v>620</v>
      </c>
      <c r="F199" s="1" t="n">
        <v>100535683</v>
      </c>
      <c r="G199" s="1" t="s">
        <v>621</v>
      </c>
      <c r="H199" s="1" t="s">
        <v>622</v>
      </c>
    </row>
    <row r="200" customFormat="false" ht="15.75" hidden="false" customHeight="false" outlineLevel="0" collapsed="false">
      <c r="A200" s="1" t="s">
        <v>623</v>
      </c>
      <c r="B200" s="7" t="n">
        <v>2.19392959112182</v>
      </c>
      <c r="C200" s="7" t="n">
        <v>2.73455155610993</v>
      </c>
      <c r="D200" s="7" t="n">
        <v>3.3194454387127</v>
      </c>
      <c r="E200" s="1" t="s">
        <v>624</v>
      </c>
      <c r="F200" s="1" t="n">
        <v>724009</v>
      </c>
      <c r="G200" s="1" t="s">
        <v>625</v>
      </c>
      <c r="H200" s="1" t="s">
        <v>626</v>
      </c>
    </row>
    <row r="201" customFormat="false" ht="15.75" hidden="false" customHeight="false" outlineLevel="0" collapsed="false">
      <c r="A201" s="1" t="s">
        <v>627</v>
      </c>
      <c r="B201" s="7" t="n">
        <v>0.521358602604014</v>
      </c>
      <c r="C201" s="7" t="n">
        <v>2.73342937302422</v>
      </c>
      <c r="D201" s="7" t="n">
        <v>1.85099629096629</v>
      </c>
      <c r="E201" s="1" t="s">
        <v>628</v>
      </c>
      <c r="F201" s="1" t="n">
        <v>558617</v>
      </c>
      <c r="G201" s="1" t="s">
        <v>629</v>
      </c>
      <c r="H201" s="1" t="s">
        <v>628</v>
      </c>
    </row>
    <row r="202" customFormat="false" ht="15.75" hidden="false" customHeight="false" outlineLevel="0" collapsed="false">
      <c r="A202" s="1" t="s">
        <v>630</v>
      </c>
      <c r="B202" s="7" t="n">
        <v>1.13617991643221</v>
      </c>
      <c r="C202" s="7" t="n">
        <v>2.73044962446451</v>
      </c>
      <c r="D202" s="7" t="n">
        <v>2.08023295832301</v>
      </c>
      <c r="E202" s="1" t="s">
        <v>631</v>
      </c>
      <c r="F202" s="1" t="n">
        <v>405819</v>
      </c>
      <c r="G202" s="1" t="s">
        <v>632</v>
      </c>
      <c r="H202" s="1" t="s">
        <v>633</v>
      </c>
    </row>
    <row r="203" customFormat="false" ht="15.75" hidden="false" customHeight="false" outlineLevel="0" collapsed="false">
      <c r="A203" s="1" t="s">
        <v>634</v>
      </c>
      <c r="B203" s="7" t="n">
        <v>1.106008775615</v>
      </c>
      <c r="C203" s="7" t="n">
        <v>2.72955514429443</v>
      </c>
      <c r="D203" s="7" t="n">
        <v>4.34481690895897</v>
      </c>
      <c r="E203" s="1" t="s">
        <v>635</v>
      </c>
      <c r="F203" s="1" t="n">
        <v>556012</v>
      </c>
      <c r="G203" s="1" t="s">
        <v>636</v>
      </c>
      <c r="H203" s="1" t="s">
        <v>637</v>
      </c>
    </row>
    <row r="204" customFormat="false" ht="15.75" hidden="false" customHeight="false" outlineLevel="0" collapsed="false">
      <c r="A204" s="1" t="s">
        <v>638</v>
      </c>
      <c r="B204" s="7" t="n">
        <v>2.06415666643339</v>
      </c>
      <c r="C204" s="7" t="n">
        <v>2.72412529305675</v>
      </c>
      <c r="D204" s="7" t="n">
        <v>2.73208943301004</v>
      </c>
      <c r="E204" s="1" t="s">
        <v>364</v>
      </c>
      <c r="F204" s="1" t="n">
        <v>554107</v>
      </c>
      <c r="G204" s="1" t="s">
        <v>365</v>
      </c>
      <c r="H204" s="1" t="s">
        <v>366</v>
      </c>
    </row>
    <row r="205" customFormat="false" ht="15.75" hidden="false" customHeight="false" outlineLevel="0" collapsed="false">
      <c r="A205" s="1" t="s">
        <v>639</v>
      </c>
      <c r="B205" s="7" t="n">
        <v>0.936973934827407</v>
      </c>
      <c r="C205" s="7" t="n">
        <v>2.72234342179564</v>
      </c>
      <c r="D205" s="7" t="n">
        <v>3.82834601521437</v>
      </c>
      <c r="E205" s="1" t="s">
        <v>640</v>
      </c>
      <c r="F205" s="1" t="n">
        <v>567050</v>
      </c>
      <c r="G205" s="1" t="s">
        <v>641</v>
      </c>
      <c r="H205" s="1" t="s">
        <v>642</v>
      </c>
    </row>
    <row r="206" customFormat="false" ht="15.75" hidden="false" customHeight="false" outlineLevel="0" collapsed="false">
      <c r="A206" s="1" t="s">
        <v>643</v>
      </c>
      <c r="B206" s="7" t="n">
        <v>1.36708684824351</v>
      </c>
      <c r="C206" s="7" t="n">
        <v>2.71850288652441</v>
      </c>
      <c r="D206" s="7" t="n">
        <v>4.04443860160565</v>
      </c>
      <c r="E206" s="1" t="s">
        <v>644</v>
      </c>
      <c r="F206" s="1" t="n">
        <v>563018</v>
      </c>
      <c r="G206" s="1" t="s">
        <v>645</v>
      </c>
      <c r="H206" s="1" t="s">
        <v>646</v>
      </c>
    </row>
    <row r="207" customFormat="false" ht="15.75" hidden="false" customHeight="false" outlineLevel="0" collapsed="false">
      <c r="A207" s="1" t="s">
        <v>647</v>
      </c>
      <c r="B207" s="7" t="n">
        <v>0.913627028023356</v>
      </c>
      <c r="C207" s="7" t="n">
        <v>2.7150828691828</v>
      </c>
      <c r="D207" s="7" t="n">
        <v>1.76197582900775</v>
      </c>
      <c r="E207" s="1" t="s">
        <v>648</v>
      </c>
      <c r="F207" s="1" t="n">
        <v>378987</v>
      </c>
      <c r="G207" s="1" t="s">
        <v>649</v>
      </c>
      <c r="H207" s="1" t="s">
        <v>648</v>
      </c>
    </row>
    <row r="208" customFormat="false" ht="15.75" hidden="false" customHeight="false" outlineLevel="0" collapsed="false">
      <c r="A208" s="1" t="s">
        <v>650</v>
      </c>
      <c r="B208" s="7" t="n">
        <v>0.938895483596576</v>
      </c>
      <c r="C208" s="7" t="n">
        <v>2.71153768294319</v>
      </c>
      <c r="D208" s="7" t="n">
        <v>3.94046440745863</v>
      </c>
      <c r="E208" s="1" t="s">
        <v>640</v>
      </c>
      <c r="F208" s="1" t="n">
        <v>567050</v>
      </c>
      <c r="G208" s="1" t="s">
        <v>641</v>
      </c>
      <c r="H208" s="1" t="s">
        <v>642</v>
      </c>
    </row>
    <row r="209" customFormat="false" ht="15.75" hidden="false" customHeight="false" outlineLevel="0" collapsed="false">
      <c r="A209" s="1" t="s">
        <v>651</v>
      </c>
      <c r="B209" s="7" t="n">
        <v>2.16310834654217</v>
      </c>
      <c r="C209" s="7" t="n">
        <v>2.71079645392578</v>
      </c>
      <c r="D209" s="7" t="n">
        <v>2.44566656986136</v>
      </c>
      <c r="E209" s="1" t="s">
        <v>652</v>
      </c>
      <c r="F209" s="1" t="n">
        <v>393802</v>
      </c>
      <c r="G209" s="1" t="s">
        <v>653</v>
      </c>
      <c r="H209" s="1" t="s">
        <v>652</v>
      </c>
    </row>
    <row r="210" customFormat="false" ht="15.75" hidden="false" customHeight="false" outlineLevel="0" collapsed="false">
      <c r="A210" s="1" t="s">
        <v>654</v>
      </c>
      <c r="B210" s="7" t="n">
        <v>1.32342892985769</v>
      </c>
      <c r="C210" s="7" t="n">
        <v>2.70999721069898</v>
      </c>
      <c r="D210" s="7" t="n">
        <v>1.91820027927847</v>
      </c>
      <c r="E210" s="1" t="s">
        <v>655</v>
      </c>
      <c r="F210" s="1" t="n">
        <v>360151</v>
      </c>
      <c r="G210" s="1" t="s">
        <v>656</v>
      </c>
      <c r="H210" s="1" t="s">
        <v>657</v>
      </c>
    </row>
    <row r="211" customFormat="false" ht="15.75" hidden="false" customHeight="false" outlineLevel="0" collapsed="false">
      <c r="A211" s="1" t="s">
        <v>658</v>
      </c>
      <c r="B211" s="7" t="n">
        <v>1.49290347180033</v>
      </c>
      <c r="C211" s="7" t="n">
        <v>2.70854230890492</v>
      </c>
      <c r="D211" s="7" t="n">
        <v>6.44876060845</v>
      </c>
      <c r="E211" s="1" t="s">
        <v>511</v>
      </c>
      <c r="F211" s="1" t="n">
        <v>406204</v>
      </c>
      <c r="G211" s="1" t="s">
        <v>512</v>
      </c>
      <c r="H211" s="1" t="s">
        <v>513</v>
      </c>
    </row>
    <row r="212" customFormat="false" ht="15.75" hidden="false" customHeight="false" outlineLevel="0" collapsed="false">
      <c r="A212" s="1" t="s">
        <v>659</v>
      </c>
      <c r="B212" s="7" t="n">
        <v>0.89444559030459</v>
      </c>
      <c r="C212" s="7" t="n">
        <v>2.70678194091829</v>
      </c>
      <c r="D212" s="7" t="n">
        <v>4.66884725353625</v>
      </c>
      <c r="E212" s="1" t="s">
        <v>368</v>
      </c>
      <c r="F212" s="1" t="n">
        <v>799099</v>
      </c>
      <c r="G212" s="1" t="s">
        <v>369</v>
      </c>
      <c r="H212" s="1" t="s">
        <v>370</v>
      </c>
    </row>
    <row r="213" customFormat="false" ht="15.75" hidden="false" customHeight="false" outlineLevel="0" collapsed="false">
      <c r="A213" s="1" t="s">
        <v>660</v>
      </c>
      <c r="B213" s="7" t="n">
        <v>1.8808757133985</v>
      </c>
      <c r="C213" s="7" t="n">
        <v>2.70418141363983</v>
      </c>
      <c r="D213" s="7" t="n">
        <v>3.55317812217127</v>
      </c>
      <c r="E213" s="1" t="s">
        <v>661</v>
      </c>
      <c r="F213" s="1" t="n">
        <v>286746</v>
      </c>
      <c r="G213" s="1" t="s">
        <v>662</v>
      </c>
      <c r="H213" s="1" t="s">
        <v>663</v>
      </c>
    </row>
    <row r="214" customFormat="false" ht="15.75" hidden="false" customHeight="false" outlineLevel="0" collapsed="false">
      <c r="A214" s="1" t="s">
        <v>664</v>
      </c>
      <c r="B214" s="7" t="n">
        <v>4.95489197876626</v>
      </c>
      <c r="C214" s="7" t="n">
        <v>2.69999540620876</v>
      </c>
      <c r="D214" s="7" t="n">
        <v>3.56661571581124</v>
      </c>
      <c r="E214" s="1" t="s">
        <v>665</v>
      </c>
      <c r="F214" s="1" t="n">
        <v>768202</v>
      </c>
      <c r="G214" s="1" t="s">
        <v>666</v>
      </c>
      <c r="H214" s="1" t="s">
        <v>667</v>
      </c>
    </row>
    <row r="215" customFormat="false" ht="15.75" hidden="false" customHeight="false" outlineLevel="0" collapsed="false">
      <c r="A215" s="1" t="s">
        <v>668</v>
      </c>
      <c r="B215" s="7" t="n">
        <v>1.21148631908291</v>
      </c>
      <c r="C215" s="7" t="n">
        <v>2.69980477817216</v>
      </c>
      <c r="D215" s="7" t="n">
        <v>2.49346190371969</v>
      </c>
      <c r="E215" s="1" t="s">
        <v>669</v>
      </c>
      <c r="F215" s="1" t="n">
        <v>556621</v>
      </c>
      <c r="G215" s="1" t="s">
        <v>670</v>
      </c>
      <c r="H215" s="1" t="s">
        <v>669</v>
      </c>
    </row>
    <row r="216" customFormat="false" ht="15.75" hidden="false" customHeight="false" outlineLevel="0" collapsed="false">
      <c r="A216" s="1" t="s">
        <v>671</v>
      </c>
      <c r="B216" s="7" t="n">
        <v>0.927956770223203</v>
      </c>
      <c r="C216" s="7" t="n">
        <v>2.69788935910414</v>
      </c>
      <c r="D216" s="7" t="n">
        <v>2.85340456876981</v>
      </c>
      <c r="E216" s="1" t="s">
        <v>672</v>
      </c>
      <c r="F216" s="1" t="n">
        <v>336116</v>
      </c>
      <c r="G216" s="1" t="s">
        <v>673</v>
      </c>
      <c r="H216" s="1" t="s">
        <v>674</v>
      </c>
    </row>
    <row r="217" customFormat="false" ht="15.75" hidden="false" customHeight="false" outlineLevel="0" collapsed="false">
      <c r="A217" s="1" t="s">
        <v>675</v>
      </c>
      <c r="B217" s="7" t="n">
        <v>1.76414740295</v>
      </c>
      <c r="C217" s="7" t="n">
        <v>2.68814303740352</v>
      </c>
      <c r="D217" s="7" t="n">
        <v>3.19906861574793</v>
      </c>
      <c r="E217" s="1" t="s">
        <v>676</v>
      </c>
      <c r="F217" s="1" t="n">
        <v>799650</v>
      </c>
      <c r="G217" s="1" t="s">
        <v>677</v>
      </c>
      <c r="H217" s="1" t="s">
        <v>678</v>
      </c>
    </row>
    <row r="218" customFormat="false" ht="15.75" hidden="false" customHeight="false" outlineLevel="0" collapsed="false">
      <c r="A218" s="1" t="s">
        <v>679</v>
      </c>
      <c r="B218" s="7" t="n">
        <v>1.56979425127272</v>
      </c>
      <c r="C218" s="7" t="n">
        <v>2.68714828591912</v>
      </c>
      <c r="D218" s="7" t="n">
        <v>1.76653570447427</v>
      </c>
      <c r="E218" s="1" t="s">
        <v>680</v>
      </c>
      <c r="F218" s="1" t="n">
        <v>100005854</v>
      </c>
      <c r="G218" s="1" t="s">
        <v>681</v>
      </c>
      <c r="H218" s="1" t="s">
        <v>680</v>
      </c>
    </row>
    <row r="219" customFormat="false" ht="15.75" hidden="false" customHeight="false" outlineLevel="0" collapsed="false">
      <c r="A219" s="1" t="s">
        <v>682</v>
      </c>
      <c r="B219" s="7" t="n">
        <v>0.414419795399716</v>
      </c>
      <c r="C219" s="7" t="n">
        <v>2.68556408201197</v>
      </c>
      <c r="D219" s="7" t="n">
        <v>7.71308277691671</v>
      </c>
      <c r="E219" s="1" t="s">
        <v>459</v>
      </c>
      <c r="F219" s="1" t="n">
        <v>494487</v>
      </c>
      <c r="G219" s="1" t="s">
        <v>460</v>
      </c>
      <c r="H219" s="1" t="s">
        <v>461</v>
      </c>
    </row>
    <row r="220" customFormat="false" ht="15.75" hidden="false" customHeight="false" outlineLevel="0" collapsed="false">
      <c r="A220" s="1" t="s">
        <v>683</v>
      </c>
      <c r="B220" s="7" t="n">
        <v>1.04171970167967</v>
      </c>
      <c r="C220" s="7" t="n">
        <v>2.68266654687454</v>
      </c>
      <c r="D220" s="7" t="n">
        <v>3.22448781254981</v>
      </c>
      <c r="E220" s="1" t="s">
        <v>684</v>
      </c>
      <c r="F220" s="1" t="n">
        <v>321664</v>
      </c>
      <c r="G220" s="1" t="s">
        <v>685</v>
      </c>
      <c r="H220" s="1" t="s">
        <v>686</v>
      </c>
    </row>
    <row r="221" customFormat="false" ht="15.75" hidden="false" customHeight="false" outlineLevel="0" collapsed="false">
      <c r="A221" s="1" t="s">
        <v>687</v>
      </c>
      <c r="B221" s="7" t="n">
        <v>3.50788974559049</v>
      </c>
      <c r="C221" s="7" t="n">
        <v>2.67984266418916</v>
      </c>
      <c r="D221" s="7" t="n">
        <v>1.1533219565921</v>
      </c>
      <c r="E221" s="1" t="s">
        <v>688</v>
      </c>
      <c r="F221" s="1" t="n">
        <v>100034395</v>
      </c>
      <c r="G221" s="1" t="s">
        <v>689</v>
      </c>
      <c r="H221" s="1" t="s">
        <v>690</v>
      </c>
    </row>
    <row r="222" customFormat="false" ht="15.75" hidden="false" customHeight="false" outlineLevel="0" collapsed="false">
      <c r="A222" s="1" t="s">
        <v>691</v>
      </c>
      <c r="B222" s="7" t="n">
        <v>1.54057482026208</v>
      </c>
      <c r="C222" s="7" t="n">
        <v>2.6770308853122</v>
      </c>
      <c r="D222" s="7" t="n">
        <v>3.36249024055935</v>
      </c>
      <c r="E222" s="1" t="s">
        <v>482</v>
      </c>
      <c r="F222" s="1" t="n">
        <v>445245</v>
      </c>
      <c r="G222" s="1" t="s">
        <v>692</v>
      </c>
      <c r="H222" s="1" t="s">
        <v>482</v>
      </c>
    </row>
    <row r="223" customFormat="false" ht="15.75" hidden="false" customHeight="false" outlineLevel="0" collapsed="false">
      <c r="A223" s="1" t="s">
        <v>693</v>
      </c>
      <c r="B223" s="7" t="n">
        <v>1.73285005828998</v>
      </c>
      <c r="C223" s="7" t="n">
        <v>2.66995020684527</v>
      </c>
      <c r="D223" s="7" t="n">
        <v>2.75481307652742</v>
      </c>
      <c r="E223" s="1" t="s">
        <v>694</v>
      </c>
      <c r="F223" s="1" t="n">
        <v>386591</v>
      </c>
      <c r="G223" s="1" t="s">
        <v>695</v>
      </c>
      <c r="H223" s="1" t="s">
        <v>696</v>
      </c>
    </row>
    <row r="224" customFormat="false" ht="15.75" hidden="false" customHeight="false" outlineLevel="0" collapsed="false">
      <c r="A224" s="1" t="s">
        <v>697</v>
      </c>
      <c r="B224" s="7" t="n">
        <v>0.749039346228141</v>
      </c>
      <c r="C224" s="7" t="n">
        <v>2.66821699619723</v>
      </c>
      <c r="D224" s="7" t="n">
        <v>1.78971935880253</v>
      </c>
      <c r="E224" s="1" t="s">
        <v>698</v>
      </c>
      <c r="F224" s="1" t="n">
        <v>326281</v>
      </c>
      <c r="G224" s="1" t="s">
        <v>699</v>
      </c>
      <c r="H224" s="1" t="s">
        <v>700</v>
      </c>
    </row>
    <row r="225" customFormat="false" ht="15.75" hidden="false" customHeight="false" outlineLevel="0" collapsed="false">
      <c r="A225" s="1" t="s">
        <v>701</v>
      </c>
      <c r="B225" s="7" t="n">
        <v>1.0550243328609</v>
      </c>
      <c r="C225" s="7" t="n">
        <v>2.65985291585577</v>
      </c>
      <c r="D225" s="7" t="n">
        <v>3.06632435575464</v>
      </c>
      <c r="E225" s="1" t="s">
        <v>702</v>
      </c>
      <c r="F225" s="1" t="n">
        <v>402807</v>
      </c>
      <c r="G225" s="1" t="s">
        <v>703</v>
      </c>
      <c r="H225" s="1" t="s">
        <v>704</v>
      </c>
    </row>
    <row r="226" customFormat="false" ht="15.75" hidden="false" customHeight="false" outlineLevel="0" collapsed="false">
      <c r="A226" s="1" t="s">
        <v>705</v>
      </c>
      <c r="B226" s="7" t="n">
        <v>1.86788671494096</v>
      </c>
      <c r="C226" s="7" t="n">
        <v>2.65393011273422</v>
      </c>
      <c r="D226" s="7" t="n">
        <v>3.09616597879831</v>
      </c>
      <c r="E226" s="1" t="s">
        <v>676</v>
      </c>
      <c r="F226" s="1" t="n">
        <v>799650</v>
      </c>
      <c r="G226" s="1" t="s">
        <v>677</v>
      </c>
      <c r="H226" s="1" t="s">
        <v>678</v>
      </c>
    </row>
    <row r="227" customFormat="false" ht="15.75" hidden="false" customHeight="false" outlineLevel="0" collapsed="false">
      <c r="A227" s="1" t="s">
        <v>706</v>
      </c>
      <c r="B227" s="7" t="n">
        <v>1.18857101721351</v>
      </c>
      <c r="C227" s="7" t="n">
        <v>2.65208075123265</v>
      </c>
      <c r="D227" s="7" t="n">
        <v>2.60181360050971</v>
      </c>
      <c r="E227" s="1" t="s">
        <v>707</v>
      </c>
      <c r="F227" s="1" t="n">
        <v>571950</v>
      </c>
      <c r="G227" s="1" t="s">
        <v>708</v>
      </c>
      <c r="H227" s="1" t="s">
        <v>707</v>
      </c>
    </row>
    <row r="228" customFormat="false" ht="15.75" hidden="false" customHeight="false" outlineLevel="0" collapsed="false">
      <c r="A228" s="1" t="s">
        <v>709</v>
      </c>
      <c r="B228" s="7" t="n">
        <v>0.98606634288283</v>
      </c>
      <c r="C228" s="7" t="n">
        <v>2.64991902780128</v>
      </c>
      <c r="D228" s="7" t="n">
        <v>2.20460724022468</v>
      </c>
      <c r="E228" s="1" t="s">
        <v>710</v>
      </c>
      <c r="F228" s="1" t="n">
        <v>447942</v>
      </c>
      <c r="G228" s="1" t="s">
        <v>711</v>
      </c>
      <c r="H228" s="1" t="s">
        <v>710</v>
      </c>
    </row>
    <row r="229" customFormat="false" ht="15.75" hidden="false" customHeight="false" outlineLevel="0" collapsed="false">
      <c r="A229" s="1" t="s">
        <v>712</v>
      </c>
      <c r="B229" s="7" t="n">
        <v>1.16627799187884</v>
      </c>
      <c r="C229" s="7" t="n">
        <v>2.64585928989988</v>
      </c>
      <c r="D229" s="7" t="n">
        <v>2.2034279154375</v>
      </c>
      <c r="E229" s="1" t="s">
        <v>713</v>
      </c>
      <c r="F229" s="1" t="n">
        <v>436652</v>
      </c>
      <c r="G229" s="1" t="s">
        <v>714</v>
      </c>
      <c r="H229" s="1" t="s">
        <v>715</v>
      </c>
    </row>
    <row r="230" customFormat="false" ht="15.75" hidden="false" customHeight="false" outlineLevel="0" collapsed="false">
      <c r="A230" s="1" t="s">
        <v>716</v>
      </c>
      <c r="B230" s="7" t="n">
        <v>2.58949387913939</v>
      </c>
      <c r="C230" s="7" t="n">
        <v>2.64551968736761</v>
      </c>
      <c r="D230" s="7" t="n">
        <v>1.26306662329516</v>
      </c>
      <c r="E230" s="1" t="s">
        <v>717</v>
      </c>
      <c r="F230" s="1" t="n">
        <v>100005645</v>
      </c>
      <c r="G230" s="1" t="s">
        <v>718</v>
      </c>
      <c r="H230" s="1" t="s">
        <v>719</v>
      </c>
    </row>
    <row r="231" customFormat="false" ht="15.75" hidden="false" customHeight="false" outlineLevel="0" collapsed="false">
      <c r="A231" s="1" t="s">
        <v>720</v>
      </c>
      <c r="B231" s="7" t="n">
        <v>1.01898569894473</v>
      </c>
      <c r="C231" s="7" t="n">
        <v>2.64537146220214</v>
      </c>
      <c r="D231" s="7" t="n">
        <v>2.5310213825579</v>
      </c>
      <c r="E231" s="1" t="s">
        <v>530</v>
      </c>
      <c r="F231" s="1" t="n">
        <v>402897</v>
      </c>
      <c r="G231" s="1" t="s">
        <v>531</v>
      </c>
      <c r="H231" s="1" t="s">
        <v>532</v>
      </c>
    </row>
    <row r="232" customFormat="false" ht="15.75" hidden="false" customHeight="false" outlineLevel="0" collapsed="false">
      <c r="A232" s="1" t="s">
        <v>721</v>
      </c>
      <c r="B232" s="7" t="n">
        <v>1.36200788296203</v>
      </c>
      <c r="C232" s="7" t="n">
        <v>2.64242816105464</v>
      </c>
      <c r="D232" s="7" t="n">
        <v>2.19633392801219</v>
      </c>
      <c r="E232" s="1" t="s">
        <v>722</v>
      </c>
      <c r="F232" s="1" t="n">
        <v>436919</v>
      </c>
      <c r="G232" s="1" t="s">
        <v>723</v>
      </c>
      <c r="H232" s="1" t="s">
        <v>724</v>
      </c>
    </row>
    <row r="233" customFormat="false" ht="15.75" hidden="false" customHeight="false" outlineLevel="0" collapsed="false">
      <c r="A233" s="1" t="s">
        <v>725</v>
      </c>
      <c r="B233" s="7" t="n">
        <v>1.33488093239533</v>
      </c>
      <c r="C233" s="7" t="n">
        <v>2.64062247483329</v>
      </c>
      <c r="D233" s="7" t="n">
        <v>3.08419449399875</v>
      </c>
      <c r="E233" s="1" t="s">
        <v>726</v>
      </c>
      <c r="F233" s="1" t="n">
        <v>334050</v>
      </c>
      <c r="G233" s="1" t="s">
        <v>727</v>
      </c>
      <c r="H233" s="1" t="s">
        <v>728</v>
      </c>
    </row>
    <row r="234" customFormat="false" ht="15.75" hidden="false" customHeight="false" outlineLevel="0" collapsed="false">
      <c r="A234" s="1" t="s">
        <v>729</v>
      </c>
      <c r="B234" s="7" t="n">
        <v>1.25026321810216</v>
      </c>
      <c r="C234" s="7" t="n">
        <v>2.63430233180683</v>
      </c>
      <c r="D234" s="7" t="n">
        <v>2.3685393519189</v>
      </c>
      <c r="E234" s="1" t="s">
        <v>730</v>
      </c>
      <c r="F234" s="1" t="n">
        <v>556873</v>
      </c>
      <c r="G234" s="1" t="s">
        <v>731</v>
      </c>
      <c r="H234" s="1" t="s">
        <v>732</v>
      </c>
    </row>
    <row r="235" customFormat="false" ht="15.75" hidden="false" customHeight="false" outlineLevel="0" collapsed="false">
      <c r="A235" s="1" t="s">
        <v>733</v>
      </c>
      <c r="B235" s="7" t="n">
        <v>3.48361805968247</v>
      </c>
      <c r="C235" s="7" t="n">
        <v>2.63255453278025</v>
      </c>
      <c r="D235" s="7" t="n">
        <v>3.65575791750131</v>
      </c>
      <c r="E235" s="1" t="s">
        <v>734</v>
      </c>
      <c r="F235" s="1" t="n">
        <v>393114</v>
      </c>
      <c r="G235" s="1" t="s">
        <v>735</v>
      </c>
      <c r="H235" s="1" t="s">
        <v>736</v>
      </c>
    </row>
    <row r="236" customFormat="false" ht="15.75" hidden="false" customHeight="false" outlineLevel="0" collapsed="false">
      <c r="A236" s="1" t="s">
        <v>737</v>
      </c>
      <c r="B236" s="7" t="n">
        <v>0.814230489245669</v>
      </c>
      <c r="C236" s="7" t="n">
        <v>2.62532715740487</v>
      </c>
      <c r="D236" s="7" t="n">
        <v>2.1591361313126</v>
      </c>
      <c r="E236" s="1" t="s">
        <v>738</v>
      </c>
      <c r="F236" s="1" t="n">
        <v>407079</v>
      </c>
      <c r="G236" s="1" t="s">
        <v>739</v>
      </c>
      <c r="H236" s="1" t="s">
        <v>740</v>
      </c>
    </row>
    <row r="237" customFormat="false" ht="15.75" hidden="false" customHeight="false" outlineLevel="0" collapsed="false">
      <c r="A237" s="1" t="s">
        <v>741</v>
      </c>
      <c r="B237" s="7" t="n">
        <v>1.59072641329737</v>
      </c>
      <c r="C237" s="7" t="n">
        <v>2.61855852590516</v>
      </c>
      <c r="D237" s="7" t="n">
        <v>2.28353502811687</v>
      </c>
      <c r="E237" s="1" t="s">
        <v>742</v>
      </c>
      <c r="F237" s="1" t="n">
        <v>492331</v>
      </c>
      <c r="G237" s="1" t="s">
        <v>743</v>
      </c>
      <c r="H237" s="1" t="s">
        <v>744</v>
      </c>
    </row>
    <row r="238" customFormat="false" ht="15.75" hidden="false" customHeight="false" outlineLevel="0" collapsed="false">
      <c r="A238" s="1" t="s">
        <v>745</v>
      </c>
      <c r="B238" s="7" t="n">
        <v>0.890852934033897</v>
      </c>
      <c r="C238" s="7" t="n">
        <v>2.61724731987762</v>
      </c>
      <c r="D238" s="7" t="n">
        <v>2.90781800544796</v>
      </c>
      <c r="E238" s="1" t="s">
        <v>746</v>
      </c>
      <c r="F238" s="1" t="n">
        <v>100535108</v>
      </c>
      <c r="G238" s="1" t="s">
        <v>747</v>
      </c>
      <c r="H238" s="1" t="s">
        <v>748</v>
      </c>
    </row>
    <row r="239" customFormat="false" ht="15.75" hidden="false" customHeight="false" outlineLevel="0" collapsed="false">
      <c r="A239" s="1" t="s">
        <v>749</v>
      </c>
      <c r="B239" s="7" t="n">
        <v>1.34675011341011</v>
      </c>
      <c r="C239" s="7" t="n">
        <v>2.61135468420899</v>
      </c>
      <c r="D239" s="7" t="n">
        <v>3.37498631743983</v>
      </c>
      <c r="E239" s="1" t="s">
        <v>750</v>
      </c>
      <c r="F239" s="1" t="n">
        <v>386643</v>
      </c>
      <c r="G239" s="1" t="s">
        <v>751</v>
      </c>
      <c r="H239" s="1" t="s">
        <v>752</v>
      </c>
    </row>
    <row r="240" customFormat="false" ht="15.75" hidden="false" customHeight="false" outlineLevel="0" collapsed="false">
      <c r="A240" s="1" t="s">
        <v>753</v>
      </c>
      <c r="B240" s="7" t="n">
        <v>1.50230292899912</v>
      </c>
      <c r="C240" s="7" t="n">
        <v>2.60810674688275</v>
      </c>
      <c r="D240" s="7" t="n">
        <v>1.3850458345172</v>
      </c>
      <c r="E240" s="1" t="s">
        <v>500</v>
      </c>
      <c r="F240" s="1" t="n">
        <v>767688</v>
      </c>
      <c r="G240" s="1" t="s">
        <v>501</v>
      </c>
      <c r="H240" s="1" t="s">
        <v>500</v>
      </c>
    </row>
    <row r="241" customFormat="false" ht="15.75" hidden="false" customHeight="false" outlineLevel="0" collapsed="false">
      <c r="A241" s="1" t="s">
        <v>754</v>
      </c>
      <c r="B241" s="7" t="n">
        <v>0.599657140209827</v>
      </c>
      <c r="C241" s="7" t="n">
        <v>2.60445143105418</v>
      </c>
      <c r="D241" s="7" t="n">
        <v>1.06727997856912</v>
      </c>
      <c r="E241" s="1" t="s">
        <v>755</v>
      </c>
      <c r="F241" s="1" t="n">
        <v>406760</v>
      </c>
      <c r="G241" s="1" t="s">
        <v>756</v>
      </c>
      <c r="H241" s="1" t="s">
        <v>757</v>
      </c>
    </row>
    <row r="242" customFormat="false" ht="15.75" hidden="false" customHeight="false" outlineLevel="0" collapsed="false">
      <c r="A242" s="1" t="s">
        <v>758</v>
      </c>
      <c r="B242" s="7" t="n">
        <v>1.91473873897695</v>
      </c>
      <c r="C242" s="7" t="n">
        <v>2.60258238518006</v>
      </c>
      <c r="D242" s="7" t="n">
        <v>1.95406362310851</v>
      </c>
      <c r="E242" s="1" t="s">
        <v>759</v>
      </c>
      <c r="F242" s="1" t="n">
        <v>494129</v>
      </c>
      <c r="G242" s="1" t="s">
        <v>760</v>
      </c>
      <c r="H242" s="1" t="s">
        <v>761</v>
      </c>
    </row>
    <row r="243" customFormat="false" ht="15.75" hidden="false" customHeight="false" outlineLevel="0" collapsed="false">
      <c r="A243" s="1" t="s">
        <v>762</v>
      </c>
      <c r="B243" s="7" t="n">
        <v>0.765658798436682</v>
      </c>
      <c r="C243" s="7" t="n">
        <v>2.59621304989169</v>
      </c>
      <c r="D243" s="7" t="n">
        <v>2.05555323618735</v>
      </c>
      <c r="E243" s="1" t="s">
        <v>738</v>
      </c>
      <c r="F243" s="1" t="n">
        <v>407079</v>
      </c>
      <c r="G243" s="1" t="s">
        <v>739</v>
      </c>
      <c r="H243" s="1" t="s">
        <v>740</v>
      </c>
    </row>
    <row r="244" customFormat="false" ht="15.75" hidden="false" customHeight="false" outlineLevel="0" collapsed="false">
      <c r="A244" s="1" t="s">
        <v>763</v>
      </c>
      <c r="B244" s="7" t="n">
        <v>1.19582294734981</v>
      </c>
      <c r="C244" s="7" t="n">
        <v>2.59490207325282</v>
      </c>
      <c r="D244" s="7" t="n">
        <v>2.68968249848662</v>
      </c>
      <c r="E244" s="1" t="s">
        <v>764</v>
      </c>
      <c r="F244" s="1" t="n">
        <v>790901</v>
      </c>
      <c r="G244" s="1" t="s">
        <v>765</v>
      </c>
      <c r="H244" s="1" t="s">
        <v>766</v>
      </c>
    </row>
    <row r="245" customFormat="false" ht="15.75" hidden="false" customHeight="false" outlineLevel="0" collapsed="false">
      <c r="A245" s="1" t="s">
        <v>767</v>
      </c>
      <c r="B245" s="7" t="n">
        <v>1.81568825494426</v>
      </c>
      <c r="C245" s="7" t="n">
        <v>2.59126752777011</v>
      </c>
      <c r="D245" s="7" t="n">
        <v>1.98810186691114</v>
      </c>
      <c r="E245" s="1" t="s">
        <v>768</v>
      </c>
      <c r="F245" s="1" t="n">
        <v>571403</v>
      </c>
      <c r="G245" s="1" t="s">
        <v>769</v>
      </c>
      <c r="H245" s="1" t="s">
        <v>770</v>
      </c>
    </row>
    <row r="246" customFormat="false" ht="15.75" hidden="false" customHeight="false" outlineLevel="0" collapsed="false">
      <c r="A246" s="1" t="s">
        <v>771</v>
      </c>
      <c r="B246" s="7" t="n">
        <v>1.35366584421698</v>
      </c>
      <c r="C246" s="7" t="n">
        <v>2.58531893202949</v>
      </c>
      <c r="D246" s="7" t="n">
        <v>2.91989866442564</v>
      </c>
      <c r="E246" s="1" t="s">
        <v>491</v>
      </c>
      <c r="F246" s="1" t="n">
        <v>170782</v>
      </c>
      <c r="G246" s="1" t="s">
        <v>558</v>
      </c>
      <c r="H246" s="1" t="s">
        <v>493</v>
      </c>
    </row>
    <row r="247" customFormat="false" ht="15.75" hidden="false" customHeight="false" outlineLevel="0" collapsed="false">
      <c r="A247" s="1" t="s">
        <v>772</v>
      </c>
      <c r="B247" s="7" t="n">
        <v>1.73095458389115</v>
      </c>
      <c r="C247" s="7" t="n">
        <v>2.58199806596368</v>
      </c>
      <c r="D247" s="7" t="n">
        <v>1.9933522949993</v>
      </c>
      <c r="E247" s="1" t="s">
        <v>759</v>
      </c>
      <c r="F247" s="1" t="n">
        <v>494129</v>
      </c>
      <c r="G247" s="1" t="s">
        <v>760</v>
      </c>
      <c r="H247" s="1" t="s">
        <v>761</v>
      </c>
    </row>
    <row r="248" customFormat="false" ht="15.75" hidden="false" customHeight="false" outlineLevel="0" collapsed="false">
      <c r="A248" s="1" t="s">
        <v>773</v>
      </c>
      <c r="B248" s="7" t="n">
        <v>1.41223005934764</v>
      </c>
      <c r="C248" s="7" t="n">
        <v>2.58169647061529</v>
      </c>
      <c r="D248" s="7" t="n">
        <v>2.47802439463676</v>
      </c>
      <c r="E248" s="1" t="s">
        <v>774</v>
      </c>
      <c r="F248" s="1" t="n">
        <v>437001</v>
      </c>
      <c r="G248" s="1" t="s">
        <v>775</v>
      </c>
      <c r="H248" s="1" t="s">
        <v>774</v>
      </c>
    </row>
    <row r="249" customFormat="false" ht="15.75" hidden="false" customHeight="false" outlineLevel="0" collapsed="false">
      <c r="A249" s="1" t="s">
        <v>776</v>
      </c>
      <c r="B249" s="7" t="n">
        <v>1.27939108131982</v>
      </c>
      <c r="C249" s="7" t="n">
        <v>2.57813520584824</v>
      </c>
      <c r="D249" s="7" t="n">
        <v>2.1820368823515</v>
      </c>
      <c r="E249" s="1" t="s">
        <v>777</v>
      </c>
      <c r="F249" s="1" t="n">
        <v>100007819</v>
      </c>
      <c r="G249" s="1" t="s">
        <v>778</v>
      </c>
      <c r="H249" s="1" t="s">
        <v>779</v>
      </c>
    </row>
    <row r="250" customFormat="false" ht="15.75" hidden="false" customHeight="false" outlineLevel="0" collapsed="false">
      <c r="A250" s="1" t="s">
        <v>780</v>
      </c>
      <c r="B250" s="7" t="n">
        <v>1.33475350457738</v>
      </c>
      <c r="C250" s="7" t="n">
        <v>2.5740388499936</v>
      </c>
      <c r="D250" s="7" t="n">
        <v>3.39599047549342</v>
      </c>
      <c r="E250" s="1" t="s">
        <v>781</v>
      </c>
      <c r="F250" s="1" t="n">
        <v>792041</v>
      </c>
      <c r="G250" s="1" t="s">
        <v>782</v>
      </c>
      <c r="H250" s="1" t="s">
        <v>783</v>
      </c>
    </row>
    <row r="251" customFormat="false" ht="15.75" hidden="false" customHeight="false" outlineLevel="0" collapsed="false">
      <c r="A251" s="1" t="s">
        <v>784</v>
      </c>
      <c r="B251" s="7" t="n">
        <v>2.3111500933536</v>
      </c>
      <c r="C251" s="7" t="n">
        <v>2.57102748547665</v>
      </c>
      <c r="D251" s="7" t="n">
        <v>3.16618475598007</v>
      </c>
      <c r="E251" s="1" t="s">
        <v>785</v>
      </c>
      <c r="F251" s="1" t="n">
        <v>568207</v>
      </c>
      <c r="G251" s="1" t="s">
        <v>786</v>
      </c>
      <c r="H251" s="1" t="s">
        <v>787</v>
      </c>
    </row>
    <row r="252" customFormat="false" ht="15.75" hidden="false" customHeight="false" outlineLevel="0" collapsed="false">
      <c r="A252" s="1" t="s">
        <v>788</v>
      </c>
      <c r="B252" s="7" t="n">
        <v>1.07502408311345</v>
      </c>
      <c r="C252" s="7" t="n">
        <v>2.56658564206727</v>
      </c>
      <c r="D252" s="7" t="n">
        <v>3.22514624345365</v>
      </c>
      <c r="E252" s="1" t="s">
        <v>774</v>
      </c>
      <c r="F252" s="1" t="n">
        <v>437001</v>
      </c>
      <c r="G252" s="1" t="s">
        <v>775</v>
      </c>
      <c r="H252" s="1" t="s">
        <v>774</v>
      </c>
    </row>
    <row r="253" customFormat="false" ht="15.75" hidden="false" customHeight="false" outlineLevel="0" collapsed="false">
      <c r="A253" s="1" t="s">
        <v>789</v>
      </c>
      <c r="B253" s="7" t="n">
        <v>0.823976652048724</v>
      </c>
      <c r="C253" s="7" t="n">
        <v>2.56459331024618</v>
      </c>
      <c r="D253" s="7" t="n">
        <v>3.11013421524702</v>
      </c>
      <c r="E253" s="1" t="s">
        <v>790</v>
      </c>
      <c r="F253" s="1" t="n">
        <v>324413</v>
      </c>
      <c r="G253" s="1" t="s">
        <v>791</v>
      </c>
      <c r="H253" s="1" t="s">
        <v>792</v>
      </c>
    </row>
    <row r="254" customFormat="false" ht="15.75" hidden="false" customHeight="false" outlineLevel="0" collapsed="false">
      <c r="A254" s="1" t="s">
        <v>793</v>
      </c>
      <c r="B254" s="7" t="n">
        <v>1.75237463569637</v>
      </c>
      <c r="C254" s="7" t="n">
        <v>2.56447151809099</v>
      </c>
      <c r="D254" s="7" t="n">
        <v>2.19753589981868</v>
      </c>
      <c r="E254" s="1" t="s">
        <v>794</v>
      </c>
      <c r="F254" s="1" t="n">
        <v>553256</v>
      </c>
      <c r="G254" s="1" t="s">
        <v>795</v>
      </c>
      <c r="H254" s="1" t="s">
        <v>796</v>
      </c>
    </row>
    <row r="255" customFormat="false" ht="15.75" hidden="false" customHeight="false" outlineLevel="0" collapsed="false">
      <c r="A255" s="1" t="s">
        <v>797</v>
      </c>
      <c r="B255" s="7" t="n">
        <v>2.16106338738909</v>
      </c>
      <c r="C255" s="7" t="n">
        <v>2.55756172999832</v>
      </c>
      <c r="D255" s="7" t="n">
        <v>2.66013092256532</v>
      </c>
      <c r="E255" s="1" t="s">
        <v>798</v>
      </c>
      <c r="F255" s="1" t="n">
        <v>559221</v>
      </c>
      <c r="G255" s="1" t="s">
        <v>799</v>
      </c>
      <c r="H255" s="1" t="s">
        <v>798</v>
      </c>
    </row>
    <row r="256" customFormat="false" ht="15.75" hidden="false" customHeight="false" outlineLevel="0" collapsed="false">
      <c r="A256" s="1" t="s">
        <v>800</v>
      </c>
      <c r="B256" s="7" t="n">
        <v>0.854121214849166</v>
      </c>
      <c r="C256" s="7" t="n">
        <v>2.55620496322694</v>
      </c>
      <c r="D256" s="7" t="n">
        <v>2.18265551288636</v>
      </c>
      <c r="E256" s="1" t="s">
        <v>801</v>
      </c>
      <c r="F256" s="1" t="n">
        <v>334167</v>
      </c>
      <c r="G256" s="1" t="s">
        <v>802</v>
      </c>
      <c r="H256" s="1" t="s">
        <v>803</v>
      </c>
    </row>
    <row r="257" customFormat="false" ht="15.75" hidden="false" customHeight="false" outlineLevel="0" collapsed="false">
      <c r="A257" s="1" t="s">
        <v>804</v>
      </c>
      <c r="B257" s="7" t="n">
        <v>1.47458295352387</v>
      </c>
      <c r="C257" s="7" t="n">
        <v>2.55503347815525</v>
      </c>
      <c r="D257" s="7" t="n">
        <v>2.39798293334259</v>
      </c>
      <c r="E257" s="1" t="s">
        <v>805</v>
      </c>
      <c r="F257" s="1" t="n">
        <v>559290</v>
      </c>
      <c r="G257" s="1" t="s">
        <v>806</v>
      </c>
      <c r="H257" s="1" t="s">
        <v>807</v>
      </c>
    </row>
    <row r="258" customFormat="false" ht="15.75" hidden="false" customHeight="false" outlineLevel="0" collapsed="false">
      <c r="A258" s="1" t="s">
        <v>808</v>
      </c>
      <c r="B258" s="7" t="n">
        <v>1.45835569507302</v>
      </c>
      <c r="C258" s="7" t="n">
        <v>2.55374246938442</v>
      </c>
      <c r="D258" s="7" t="n">
        <v>2.77970642755328</v>
      </c>
      <c r="E258" s="1" t="s">
        <v>809</v>
      </c>
      <c r="F258" s="1" t="n">
        <v>768160</v>
      </c>
      <c r="G258" s="1" t="s">
        <v>810</v>
      </c>
      <c r="H258" s="1" t="s">
        <v>809</v>
      </c>
    </row>
    <row r="259" customFormat="false" ht="15.75" hidden="false" customHeight="false" outlineLevel="0" collapsed="false">
      <c r="A259" s="1" t="s">
        <v>811</v>
      </c>
      <c r="B259" s="7" t="n">
        <v>0.873835466513494</v>
      </c>
      <c r="C259" s="7" t="n">
        <v>2.54705247498444</v>
      </c>
      <c r="D259" s="7" t="n">
        <v>2.61956680827496</v>
      </c>
      <c r="E259" s="1" t="s">
        <v>812</v>
      </c>
      <c r="F259" s="1" t="n">
        <v>100001684</v>
      </c>
      <c r="G259" s="1" t="s">
        <v>813</v>
      </c>
      <c r="H259" s="1" t="s">
        <v>814</v>
      </c>
    </row>
    <row r="260" customFormat="false" ht="15.75" hidden="false" customHeight="false" outlineLevel="0" collapsed="false">
      <c r="A260" s="1" t="s">
        <v>815</v>
      </c>
      <c r="B260" s="7" t="n">
        <v>1.03124923299331</v>
      </c>
      <c r="C260" s="7" t="n">
        <v>2.54443938428993</v>
      </c>
      <c r="D260" s="7" t="n">
        <v>2.7914603451502</v>
      </c>
      <c r="E260" s="1" t="s">
        <v>162</v>
      </c>
      <c r="F260" s="1" t="n">
        <v>326030</v>
      </c>
      <c r="G260" s="1" t="s">
        <v>163</v>
      </c>
      <c r="H260" s="1" t="s">
        <v>164</v>
      </c>
    </row>
    <row r="261" customFormat="false" ht="15.75" hidden="false" customHeight="false" outlineLevel="0" collapsed="false">
      <c r="A261" s="1" t="s">
        <v>816</v>
      </c>
      <c r="B261" s="7" t="n">
        <v>0.945193676549353</v>
      </c>
      <c r="C261" s="7" t="n">
        <v>2.54215676407792</v>
      </c>
      <c r="D261" s="7" t="n">
        <v>1.84854713916786</v>
      </c>
      <c r="E261" s="1" t="s">
        <v>817</v>
      </c>
      <c r="F261" s="1" t="n">
        <v>567911</v>
      </c>
      <c r="G261" s="1" t="s">
        <v>818</v>
      </c>
      <c r="H261" s="1" t="s">
        <v>819</v>
      </c>
    </row>
    <row r="262" customFormat="false" ht="15.75" hidden="false" customHeight="false" outlineLevel="0" collapsed="false">
      <c r="A262" s="1" t="s">
        <v>820</v>
      </c>
      <c r="B262" s="7" t="n">
        <v>0.939670596010573</v>
      </c>
      <c r="C262" s="7" t="n">
        <v>2.53853649329588</v>
      </c>
      <c r="D262" s="7" t="n">
        <v>2.81541391644908</v>
      </c>
      <c r="E262" s="1" t="s">
        <v>821</v>
      </c>
      <c r="F262" s="1" t="n">
        <v>445287</v>
      </c>
      <c r="G262" s="1" t="s">
        <v>822</v>
      </c>
      <c r="H262" s="1" t="s">
        <v>823</v>
      </c>
    </row>
    <row r="263" customFormat="false" ht="15.75" hidden="false" customHeight="false" outlineLevel="0" collapsed="false">
      <c r="A263" s="1" t="s">
        <v>824</v>
      </c>
      <c r="B263" s="7" t="n">
        <v>1.50772385702686</v>
      </c>
      <c r="C263" s="7" t="n">
        <v>2.53501823221076</v>
      </c>
      <c r="D263" s="7" t="n">
        <v>2.02962694364711</v>
      </c>
      <c r="E263" s="1" t="s">
        <v>825</v>
      </c>
      <c r="F263" s="1" t="n">
        <v>322412</v>
      </c>
      <c r="G263" s="1" t="s">
        <v>826</v>
      </c>
      <c r="H263" s="1" t="s">
        <v>827</v>
      </c>
    </row>
    <row r="264" customFormat="false" ht="15.75" hidden="false" customHeight="false" outlineLevel="0" collapsed="false">
      <c r="A264" s="1" t="s">
        <v>828</v>
      </c>
      <c r="B264" s="7" t="n">
        <v>0.908240640669844</v>
      </c>
      <c r="C264" s="7" t="n">
        <v>2.53436892302013</v>
      </c>
      <c r="D264" s="7" t="n">
        <v>3.84529175664454</v>
      </c>
      <c r="E264" s="1" t="s">
        <v>542</v>
      </c>
      <c r="F264" s="1" t="n">
        <v>317731</v>
      </c>
      <c r="G264" s="1" t="s">
        <v>543</v>
      </c>
      <c r="H264" s="1" t="s">
        <v>829</v>
      </c>
    </row>
    <row r="265" customFormat="false" ht="15.75" hidden="false" customHeight="false" outlineLevel="0" collapsed="false">
      <c r="A265" s="1" t="s">
        <v>830</v>
      </c>
      <c r="B265" s="7" t="n">
        <v>1.10622528277492</v>
      </c>
      <c r="C265" s="7" t="n">
        <v>2.53336920547578</v>
      </c>
      <c r="D265" s="7" t="n">
        <v>2.20247444878208</v>
      </c>
      <c r="E265" s="1" t="s">
        <v>831</v>
      </c>
      <c r="F265" s="1" t="n">
        <v>322420</v>
      </c>
      <c r="G265" s="1" t="s">
        <v>832</v>
      </c>
      <c r="H265" s="1" t="s">
        <v>831</v>
      </c>
    </row>
    <row r="266" customFormat="false" ht="15.75" hidden="false" customHeight="false" outlineLevel="0" collapsed="false">
      <c r="A266" s="1" t="s">
        <v>833</v>
      </c>
      <c r="B266" s="7" t="n">
        <v>2.23492043366295</v>
      </c>
      <c r="C266" s="7" t="n">
        <v>2.52868567650808</v>
      </c>
      <c r="D266" s="7" t="n">
        <v>0.726217693986895</v>
      </c>
      <c r="E266" s="1" t="s">
        <v>834</v>
      </c>
      <c r="F266" s="1" t="n">
        <v>678614</v>
      </c>
      <c r="G266" s="1" t="s">
        <v>835</v>
      </c>
      <c r="H266" s="1" t="s">
        <v>836</v>
      </c>
    </row>
    <row r="267" customFormat="false" ht="15.75" hidden="false" customHeight="false" outlineLevel="0" collapsed="false">
      <c r="A267" s="1" t="s">
        <v>837</v>
      </c>
      <c r="B267" s="7" t="n">
        <v>1.05477132322659</v>
      </c>
      <c r="C267" s="7" t="n">
        <v>2.52838268485163</v>
      </c>
      <c r="D267" s="7" t="n">
        <v>3.95731877370216</v>
      </c>
      <c r="E267" s="1" t="s">
        <v>838</v>
      </c>
      <c r="F267" s="1" t="n">
        <v>415223</v>
      </c>
      <c r="G267" s="1" t="s">
        <v>839</v>
      </c>
      <c r="H267" s="1" t="s">
        <v>838</v>
      </c>
    </row>
    <row r="268" customFormat="false" ht="15.75" hidden="false" customHeight="false" outlineLevel="0" collapsed="false">
      <c r="A268" s="1" t="s">
        <v>840</v>
      </c>
      <c r="B268" s="7" t="n">
        <v>1.82367895641306</v>
      </c>
      <c r="C268" s="7" t="n">
        <v>2.52609182102726</v>
      </c>
      <c r="D268" s="7" t="n">
        <v>1.81063466731518</v>
      </c>
      <c r="E268" s="1" t="s">
        <v>841</v>
      </c>
      <c r="F268" s="1" t="n">
        <v>567239</v>
      </c>
      <c r="G268" s="1" t="s">
        <v>842</v>
      </c>
      <c r="H268" s="1" t="s">
        <v>843</v>
      </c>
    </row>
    <row r="269" customFormat="false" ht="15.75" hidden="false" customHeight="false" outlineLevel="0" collapsed="false">
      <c r="A269" s="1" t="s">
        <v>844</v>
      </c>
      <c r="B269" s="7" t="n">
        <v>1.46597235531809</v>
      </c>
      <c r="C269" s="7" t="n">
        <v>2.51933245226512</v>
      </c>
      <c r="D269" s="7" t="n">
        <v>2.69024495212477</v>
      </c>
      <c r="E269" s="1" t="s">
        <v>845</v>
      </c>
      <c r="F269" s="1" t="n">
        <v>557232</v>
      </c>
      <c r="G269" s="1" t="s">
        <v>846</v>
      </c>
      <c r="H269" s="1" t="s">
        <v>847</v>
      </c>
    </row>
    <row r="270" customFormat="false" ht="15.75" hidden="false" customHeight="false" outlineLevel="0" collapsed="false">
      <c r="A270" s="1" t="s">
        <v>848</v>
      </c>
      <c r="B270" s="7" t="n">
        <v>1.90553306655548</v>
      </c>
      <c r="C270" s="7" t="n">
        <v>2.51399192651694</v>
      </c>
      <c r="D270" s="7" t="n">
        <v>3.19013911910842</v>
      </c>
      <c r="E270" s="1" t="s">
        <v>849</v>
      </c>
      <c r="F270" s="1" t="n">
        <v>321621</v>
      </c>
      <c r="G270" s="1" t="s">
        <v>850</v>
      </c>
      <c r="H270" s="1" t="s">
        <v>851</v>
      </c>
    </row>
    <row r="271" customFormat="false" ht="15.75" hidden="false" customHeight="false" outlineLevel="0" collapsed="false">
      <c r="A271" s="1" t="s">
        <v>852</v>
      </c>
      <c r="B271" s="7" t="n">
        <v>1.09989879057152</v>
      </c>
      <c r="C271" s="7" t="n">
        <v>2.51090211902594</v>
      </c>
      <c r="D271" s="7" t="n">
        <v>1.96114194984254</v>
      </c>
      <c r="E271" s="1" t="s">
        <v>853</v>
      </c>
      <c r="F271" s="1" t="n">
        <v>564121</v>
      </c>
      <c r="G271" s="1" t="s">
        <v>854</v>
      </c>
      <c r="H271" s="1" t="s">
        <v>853</v>
      </c>
    </row>
    <row r="272" customFormat="false" ht="15.75" hidden="false" customHeight="false" outlineLevel="0" collapsed="false">
      <c r="A272" s="1" t="s">
        <v>855</v>
      </c>
      <c r="B272" s="7" t="n">
        <v>1.19421391232589</v>
      </c>
      <c r="C272" s="7" t="n">
        <v>2.51076428407181</v>
      </c>
      <c r="D272" s="7" t="n">
        <v>1.85935126440596</v>
      </c>
      <c r="E272" s="1" t="s">
        <v>856</v>
      </c>
      <c r="F272" s="1" t="n">
        <v>446130</v>
      </c>
      <c r="G272" s="1" t="s">
        <v>857</v>
      </c>
      <c r="H272" s="1" t="s">
        <v>856</v>
      </c>
    </row>
    <row r="273" customFormat="false" ht="15.75" hidden="false" customHeight="false" outlineLevel="0" collapsed="false">
      <c r="A273" s="1" t="s">
        <v>858</v>
      </c>
      <c r="B273" s="7" t="n">
        <v>1.56901729322459</v>
      </c>
      <c r="C273" s="7" t="n">
        <v>2.50959990555412</v>
      </c>
      <c r="D273" s="7" t="n">
        <v>1.88522042442322</v>
      </c>
      <c r="E273" s="1" t="s">
        <v>468</v>
      </c>
      <c r="F273" s="1" t="n">
        <v>415166</v>
      </c>
      <c r="G273" s="1" t="s">
        <v>469</v>
      </c>
      <c r="H273" s="1" t="s">
        <v>470</v>
      </c>
    </row>
    <row r="274" customFormat="false" ht="15.75" hidden="false" customHeight="false" outlineLevel="0" collapsed="false">
      <c r="A274" s="1" t="s">
        <v>859</v>
      </c>
      <c r="B274" s="7" t="n">
        <v>1.0070525553527</v>
      </c>
      <c r="C274" s="7" t="n">
        <v>2.50950702954917</v>
      </c>
      <c r="D274" s="7" t="n">
        <v>1.79006682902537</v>
      </c>
      <c r="E274" s="1" t="s">
        <v>507</v>
      </c>
      <c r="F274" s="1" t="n">
        <v>559803</v>
      </c>
      <c r="G274" s="1" t="s">
        <v>508</v>
      </c>
      <c r="H274" s="1" t="s">
        <v>509</v>
      </c>
    </row>
    <row r="275" customFormat="false" ht="15.75" hidden="false" customHeight="false" outlineLevel="0" collapsed="false">
      <c r="A275" s="1" t="s">
        <v>860</v>
      </c>
      <c r="B275" s="7" t="n">
        <v>2.60880223045875</v>
      </c>
      <c r="C275" s="7" t="n">
        <v>2.50949175599721</v>
      </c>
      <c r="D275" s="7" t="n">
        <v>1.94532724098976</v>
      </c>
      <c r="E275" s="1" t="s">
        <v>861</v>
      </c>
      <c r="F275" s="1" t="n">
        <v>393561</v>
      </c>
      <c r="G275" s="1" t="s">
        <v>862</v>
      </c>
      <c r="H275" s="1" t="s">
        <v>863</v>
      </c>
    </row>
    <row r="276" customFormat="false" ht="15.75" hidden="false" customHeight="false" outlineLevel="0" collapsed="false">
      <c r="A276" s="1" t="s">
        <v>864</v>
      </c>
      <c r="B276" s="7" t="n">
        <v>1.82241520195068</v>
      </c>
      <c r="C276" s="7" t="n">
        <v>2.50933607450965</v>
      </c>
      <c r="D276" s="7" t="n">
        <v>2.99381844996226</v>
      </c>
      <c r="E276" s="1" t="s">
        <v>676</v>
      </c>
      <c r="F276" s="1" t="n">
        <v>799650</v>
      </c>
      <c r="G276" s="1" t="s">
        <v>677</v>
      </c>
      <c r="H276" s="1" t="s">
        <v>678</v>
      </c>
    </row>
    <row r="277" customFormat="false" ht="15.75" hidden="false" customHeight="false" outlineLevel="0" collapsed="false">
      <c r="A277" s="1" t="s">
        <v>865</v>
      </c>
      <c r="B277" s="7" t="n">
        <v>1.26848017636186</v>
      </c>
      <c r="C277" s="7" t="n">
        <v>2.50252347088748</v>
      </c>
      <c r="D277" s="7" t="n">
        <v>1.46230084137186</v>
      </c>
      <c r="E277" s="1" t="s">
        <v>866</v>
      </c>
      <c r="F277" s="1" t="n">
        <v>567512</v>
      </c>
      <c r="G277" s="1" t="s">
        <v>867</v>
      </c>
      <c r="H277" s="1" t="s">
        <v>868</v>
      </c>
    </row>
    <row r="278" customFormat="false" ht="15.75" hidden="false" customHeight="false" outlineLevel="0" collapsed="false">
      <c r="A278" s="1" t="s">
        <v>869</v>
      </c>
      <c r="B278" s="7" t="n">
        <v>1.33866661572454</v>
      </c>
      <c r="C278" s="7" t="n">
        <v>2.50089587376503</v>
      </c>
      <c r="D278" s="7" t="n">
        <v>2.52946558063729</v>
      </c>
      <c r="E278" s="1" t="s">
        <v>479</v>
      </c>
      <c r="F278" s="1" t="n">
        <v>406828</v>
      </c>
      <c r="G278" s="1" t="s">
        <v>480</v>
      </c>
      <c r="H278" s="1" t="s">
        <v>479</v>
      </c>
    </row>
    <row r="279" customFormat="false" ht="15.75" hidden="false" customHeight="false" outlineLevel="0" collapsed="false">
      <c r="A279" s="1" t="s">
        <v>870</v>
      </c>
      <c r="B279" s="7" t="n">
        <v>0.755448016536791</v>
      </c>
      <c r="C279" s="7" t="n">
        <v>2.49425640061238</v>
      </c>
      <c r="D279" s="7" t="n">
        <v>1.81724250252397</v>
      </c>
      <c r="E279" s="1" t="s">
        <v>698</v>
      </c>
      <c r="F279" s="1" t="n">
        <v>326281</v>
      </c>
      <c r="G279" s="1" t="s">
        <v>871</v>
      </c>
      <c r="H279" s="1" t="s">
        <v>700</v>
      </c>
    </row>
    <row r="280" customFormat="false" ht="15.75" hidden="false" customHeight="false" outlineLevel="0" collapsed="false">
      <c r="A280" s="1" t="s">
        <v>872</v>
      </c>
      <c r="B280" s="7" t="n">
        <v>1.03667593882306</v>
      </c>
      <c r="C280" s="7" t="n">
        <v>2.49328021439933</v>
      </c>
      <c r="D280" s="7" t="n">
        <v>2.15596317156181</v>
      </c>
      <c r="E280" s="1" t="s">
        <v>873</v>
      </c>
      <c r="F280" s="1" t="n">
        <v>550441</v>
      </c>
      <c r="G280" s="1" t="s">
        <v>874</v>
      </c>
      <c r="H280" s="1" t="s">
        <v>873</v>
      </c>
    </row>
    <row r="281" customFormat="false" ht="15.75" hidden="false" customHeight="false" outlineLevel="0" collapsed="false">
      <c r="A281" s="1" t="s">
        <v>875</v>
      </c>
      <c r="B281" s="7" t="n">
        <v>0.432999680939627</v>
      </c>
      <c r="C281" s="7" t="n">
        <v>2.49227085081882</v>
      </c>
      <c r="D281" s="7" t="n">
        <v>1.71004140462909</v>
      </c>
      <c r="E281" s="1" t="s">
        <v>876</v>
      </c>
      <c r="F281" s="1" t="n">
        <v>368418</v>
      </c>
      <c r="G281" s="1" t="s">
        <v>877</v>
      </c>
      <c r="H281" s="1" t="s">
        <v>878</v>
      </c>
    </row>
    <row r="282" customFormat="false" ht="15.75" hidden="false" customHeight="false" outlineLevel="0" collapsed="false">
      <c r="A282" s="1" t="s">
        <v>879</v>
      </c>
      <c r="B282" s="7" t="n">
        <v>2.44785552358195</v>
      </c>
      <c r="C282" s="7" t="n">
        <v>2.4911230215216</v>
      </c>
      <c r="D282" s="7" t="n">
        <v>5.80312217740953</v>
      </c>
      <c r="E282" s="1" t="s">
        <v>587</v>
      </c>
      <c r="F282" s="1" t="n">
        <v>558924</v>
      </c>
      <c r="G282" s="1" t="s">
        <v>588</v>
      </c>
      <c r="H282" s="1" t="s">
        <v>589</v>
      </c>
    </row>
    <row r="283" customFormat="false" ht="15.75" hidden="false" customHeight="false" outlineLevel="0" collapsed="false">
      <c r="A283" s="1" t="s">
        <v>880</v>
      </c>
      <c r="B283" s="7" t="n">
        <v>1.6734885931361</v>
      </c>
      <c r="C283" s="7" t="n">
        <v>2.49100857058047</v>
      </c>
      <c r="D283" s="7" t="n">
        <v>1.7449368963986</v>
      </c>
      <c r="E283" s="1" t="s">
        <v>881</v>
      </c>
      <c r="F283" s="1" t="n">
        <v>798736</v>
      </c>
      <c r="G283" s="1" t="s">
        <v>882</v>
      </c>
      <c r="H283" s="1" t="s">
        <v>883</v>
      </c>
    </row>
    <row r="284" customFormat="false" ht="15.75" hidden="false" customHeight="false" outlineLevel="0" collapsed="false">
      <c r="A284" s="1" t="s">
        <v>884</v>
      </c>
      <c r="B284" s="7" t="n">
        <v>0.517960867147648</v>
      </c>
      <c r="C284" s="7" t="n">
        <v>2.49014951668193</v>
      </c>
      <c r="D284" s="7" t="n">
        <v>1.77340847557278</v>
      </c>
      <c r="E284" s="1" t="s">
        <v>885</v>
      </c>
      <c r="F284" s="1" t="n">
        <v>100002110</v>
      </c>
      <c r="G284" s="1" t="s">
        <v>886</v>
      </c>
      <c r="H284" s="1" t="s">
        <v>887</v>
      </c>
    </row>
    <row r="285" customFormat="false" ht="15.75" hidden="false" customHeight="false" outlineLevel="0" collapsed="false">
      <c r="A285" s="1" t="s">
        <v>888</v>
      </c>
      <c r="B285" s="7" t="n">
        <v>1.00766137822641</v>
      </c>
      <c r="C285" s="7" t="n">
        <v>2.4893941164821</v>
      </c>
      <c r="D285" s="7" t="n">
        <v>2.02347581164988</v>
      </c>
      <c r="E285" s="1" t="s">
        <v>495</v>
      </c>
      <c r="F285" s="1" t="n">
        <v>64615</v>
      </c>
      <c r="G285" s="1" t="s">
        <v>496</v>
      </c>
      <c r="H285" s="1" t="s">
        <v>497</v>
      </c>
    </row>
    <row r="286" customFormat="false" ht="15.75" hidden="false" customHeight="false" outlineLevel="0" collapsed="false">
      <c r="A286" s="1" t="s">
        <v>889</v>
      </c>
      <c r="B286" s="7" t="n">
        <v>1.15688578532188</v>
      </c>
      <c r="C286" s="7" t="n">
        <v>2.4889688302487</v>
      </c>
      <c r="D286" s="7" t="n">
        <v>1.75540266170985</v>
      </c>
      <c r="E286" s="1" t="s">
        <v>890</v>
      </c>
      <c r="F286" s="1" t="n">
        <v>557419</v>
      </c>
      <c r="G286" s="1" t="s">
        <v>891</v>
      </c>
      <c r="H286" s="1" t="s">
        <v>890</v>
      </c>
    </row>
    <row r="287" customFormat="false" ht="15.75" hidden="false" customHeight="false" outlineLevel="0" collapsed="false">
      <c r="A287" s="1" t="s">
        <v>892</v>
      </c>
      <c r="B287" s="7" t="n">
        <v>0.970219494839055</v>
      </c>
      <c r="C287" s="7" t="n">
        <v>2.48895750131848</v>
      </c>
      <c r="D287" s="7" t="n">
        <v>4.34810667882146</v>
      </c>
      <c r="E287" s="1" t="s">
        <v>838</v>
      </c>
      <c r="F287" s="1" t="n">
        <v>415223</v>
      </c>
      <c r="G287" s="1" t="s">
        <v>839</v>
      </c>
      <c r="H287" s="1" t="s">
        <v>838</v>
      </c>
    </row>
    <row r="288" customFormat="false" ht="15.75" hidden="false" customHeight="false" outlineLevel="0" collapsed="false">
      <c r="A288" s="1" t="s">
        <v>893</v>
      </c>
      <c r="B288" s="7" t="n">
        <v>1.61841580346234</v>
      </c>
      <c r="C288" s="7" t="n">
        <v>2.48277902342543</v>
      </c>
      <c r="D288" s="7" t="n">
        <v>2.06488395858611</v>
      </c>
      <c r="E288" s="1" t="s">
        <v>894</v>
      </c>
      <c r="F288" s="1" t="n">
        <v>558285</v>
      </c>
      <c r="G288" s="1" t="s">
        <v>895</v>
      </c>
      <c r="H288" s="1" t="s">
        <v>894</v>
      </c>
    </row>
    <row r="289" customFormat="false" ht="15.75" hidden="false" customHeight="false" outlineLevel="0" collapsed="false">
      <c r="A289" s="1" t="s">
        <v>896</v>
      </c>
      <c r="B289" s="7" t="n">
        <v>1.40353896196206</v>
      </c>
      <c r="C289" s="7" t="n">
        <v>2.48235657303527</v>
      </c>
      <c r="D289" s="7" t="n">
        <v>0.988525839876991</v>
      </c>
      <c r="E289" s="1" t="s">
        <v>897</v>
      </c>
      <c r="F289" s="1" t="n">
        <v>569604</v>
      </c>
      <c r="G289" s="1" t="s">
        <v>898</v>
      </c>
      <c r="H289" s="1" t="s">
        <v>899</v>
      </c>
    </row>
    <row r="290" customFormat="false" ht="15.75" hidden="false" customHeight="false" outlineLevel="0" collapsed="false">
      <c r="A290" s="1" t="s">
        <v>900</v>
      </c>
      <c r="B290" s="7" t="n">
        <v>1.29331853625629</v>
      </c>
      <c r="C290" s="7" t="n">
        <v>2.47893839855553</v>
      </c>
      <c r="D290" s="7" t="n">
        <v>2.6956253320391</v>
      </c>
      <c r="E290" s="1" t="s">
        <v>707</v>
      </c>
      <c r="F290" s="1" t="n">
        <v>571950</v>
      </c>
      <c r="G290" s="1" t="s">
        <v>901</v>
      </c>
      <c r="H290" s="1" t="s">
        <v>707</v>
      </c>
    </row>
    <row r="291" customFormat="false" ht="15.75" hidden="false" customHeight="false" outlineLevel="0" collapsed="false">
      <c r="A291" s="1" t="s">
        <v>902</v>
      </c>
      <c r="B291" s="7" t="n">
        <v>1.30584873823434</v>
      </c>
      <c r="C291" s="7" t="n">
        <v>2.47597924874519</v>
      </c>
      <c r="D291" s="7" t="n">
        <v>2.31824883513907</v>
      </c>
      <c r="E291" s="1" t="s">
        <v>825</v>
      </c>
      <c r="F291" s="1" t="n">
        <v>322412</v>
      </c>
      <c r="G291" s="1" t="s">
        <v>903</v>
      </c>
      <c r="H291" s="1" t="s">
        <v>827</v>
      </c>
    </row>
    <row r="292" customFormat="false" ht="15.75" hidden="false" customHeight="false" outlineLevel="0" collapsed="false">
      <c r="A292" s="1" t="s">
        <v>904</v>
      </c>
      <c r="B292" s="7" t="n">
        <v>0.734133307046371</v>
      </c>
      <c r="C292" s="7" t="n">
        <v>2.47456195204084</v>
      </c>
      <c r="D292" s="7" t="n">
        <v>1.76543979234102</v>
      </c>
      <c r="E292" s="1" t="s">
        <v>698</v>
      </c>
      <c r="F292" s="1" t="n">
        <v>326281</v>
      </c>
      <c r="G292" s="1" t="s">
        <v>699</v>
      </c>
      <c r="H292" s="1" t="s">
        <v>700</v>
      </c>
    </row>
    <row r="293" customFormat="false" ht="15.75" hidden="false" customHeight="false" outlineLevel="0" collapsed="false">
      <c r="A293" s="1" t="s">
        <v>905</v>
      </c>
      <c r="B293" s="7" t="n">
        <v>1.4671843682911</v>
      </c>
      <c r="C293" s="7" t="n">
        <v>2.46724937710108</v>
      </c>
      <c r="D293" s="7" t="n">
        <v>1.56947439959978</v>
      </c>
      <c r="E293" s="1" t="s">
        <v>906</v>
      </c>
      <c r="F293" s="1" t="n">
        <v>368914</v>
      </c>
      <c r="G293" s="1" t="s">
        <v>907</v>
      </c>
      <c r="H293" s="1" t="s">
        <v>906</v>
      </c>
    </row>
    <row r="294" customFormat="false" ht="15.75" hidden="false" customHeight="false" outlineLevel="0" collapsed="false">
      <c r="A294" s="1" t="s">
        <v>908</v>
      </c>
      <c r="B294" s="7" t="n">
        <v>0.63961375751486</v>
      </c>
      <c r="C294" s="7" t="n">
        <v>2.46695274082484</v>
      </c>
      <c r="D294" s="7" t="n">
        <v>1.56471077699894</v>
      </c>
      <c r="E294" s="1" t="s">
        <v>909</v>
      </c>
      <c r="F294" s="1" t="n">
        <v>558671</v>
      </c>
      <c r="G294" s="1" t="s">
        <v>910</v>
      </c>
      <c r="H294" s="1" t="s">
        <v>911</v>
      </c>
    </row>
    <row r="295" customFormat="false" ht="15.75" hidden="false" customHeight="false" outlineLevel="0" collapsed="false">
      <c r="A295" s="1" t="s">
        <v>912</v>
      </c>
      <c r="B295" s="7" t="n">
        <v>1.15527250752906</v>
      </c>
      <c r="C295" s="7" t="n">
        <v>2.46651351309261</v>
      </c>
      <c r="D295" s="7" t="n">
        <v>3.26026330591578</v>
      </c>
      <c r="E295" s="1" t="s">
        <v>542</v>
      </c>
      <c r="F295" s="1" t="n">
        <v>317731</v>
      </c>
      <c r="G295" s="1" t="s">
        <v>543</v>
      </c>
      <c r="H295" s="1" t="s">
        <v>829</v>
      </c>
    </row>
    <row r="296" customFormat="false" ht="15.75" hidden="false" customHeight="false" outlineLevel="0" collapsed="false">
      <c r="A296" s="1" t="s">
        <v>913</v>
      </c>
      <c r="B296" s="7" t="n">
        <v>0.646168787705778</v>
      </c>
      <c r="C296" s="7" t="n">
        <v>2.46140722031203</v>
      </c>
      <c r="D296" s="7" t="n">
        <v>1.81273654229028</v>
      </c>
      <c r="E296" s="1" t="s">
        <v>648</v>
      </c>
      <c r="F296" s="1" t="n">
        <v>378987</v>
      </c>
      <c r="G296" s="1" t="s">
        <v>649</v>
      </c>
      <c r="H296" s="1" t="s">
        <v>648</v>
      </c>
    </row>
    <row r="297" customFormat="false" ht="15.75" hidden="false" customHeight="false" outlineLevel="0" collapsed="false">
      <c r="A297" s="1" t="s">
        <v>914</v>
      </c>
      <c r="B297" s="7" t="n">
        <v>2.16911117743317</v>
      </c>
      <c r="C297" s="7" t="n">
        <v>2.45857266656784</v>
      </c>
      <c r="D297" s="7" t="n">
        <v>3.24210581965956</v>
      </c>
      <c r="E297" s="1" t="s">
        <v>915</v>
      </c>
      <c r="F297" s="1" t="n">
        <v>550498</v>
      </c>
      <c r="G297" s="1" t="s">
        <v>916</v>
      </c>
      <c r="H297" s="1" t="s">
        <v>915</v>
      </c>
    </row>
    <row r="298" customFormat="false" ht="15.75" hidden="false" customHeight="false" outlineLevel="0" collapsed="false">
      <c r="A298" s="1" t="s">
        <v>917</v>
      </c>
      <c r="B298" s="7" t="n">
        <v>0.971806866549082</v>
      </c>
      <c r="C298" s="7" t="n">
        <v>2.45774938682084</v>
      </c>
      <c r="D298" s="7" t="n">
        <v>1.27216555741586</v>
      </c>
      <c r="E298" s="1" t="s">
        <v>918</v>
      </c>
      <c r="F298" s="1" t="n">
        <v>405820</v>
      </c>
      <c r="G298" s="1" t="s">
        <v>919</v>
      </c>
      <c r="H298" s="1" t="s">
        <v>918</v>
      </c>
    </row>
    <row r="299" customFormat="false" ht="15.75" hidden="false" customHeight="false" outlineLevel="0" collapsed="false">
      <c r="A299" s="1" t="s">
        <v>920</v>
      </c>
      <c r="B299" s="7" t="n">
        <v>0.67899832202841</v>
      </c>
      <c r="C299" s="7" t="n">
        <v>2.45453458254298</v>
      </c>
      <c r="D299" s="7" t="n">
        <v>1.78692146150818</v>
      </c>
      <c r="E299" s="1" t="s">
        <v>648</v>
      </c>
      <c r="F299" s="1" t="n">
        <v>378987</v>
      </c>
      <c r="G299" s="1" t="s">
        <v>649</v>
      </c>
      <c r="H299" s="1" t="s">
        <v>648</v>
      </c>
    </row>
    <row r="300" customFormat="false" ht="15.75" hidden="false" customHeight="false" outlineLevel="0" collapsed="false">
      <c r="A300" s="1" t="s">
        <v>921</v>
      </c>
      <c r="B300" s="7" t="n">
        <v>2.1164125091557</v>
      </c>
      <c r="C300" s="7" t="n">
        <v>2.45138828540683</v>
      </c>
      <c r="D300" s="7" t="n">
        <v>2.36190833189217</v>
      </c>
      <c r="E300" s="1" t="s">
        <v>922</v>
      </c>
      <c r="F300" s="1" t="n">
        <v>324818</v>
      </c>
      <c r="G300" s="1" t="s">
        <v>923</v>
      </c>
      <c r="H300" s="1" t="s">
        <v>924</v>
      </c>
    </row>
    <row r="301" customFormat="false" ht="15.75" hidden="false" customHeight="false" outlineLevel="0" collapsed="false">
      <c r="A301" s="1" t="s">
        <v>925</v>
      </c>
      <c r="B301" s="7" t="n">
        <v>2.81725867798391</v>
      </c>
      <c r="C301" s="7" t="n">
        <v>2.45020699305653</v>
      </c>
      <c r="D301" s="7" t="n">
        <v>5.62202834572789</v>
      </c>
      <c r="E301" s="1" t="s">
        <v>587</v>
      </c>
      <c r="F301" s="1" t="n">
        <v>558924</v>
      </c>
      <c r="G301" s="1" t="s">
        <v>588</v>
      </c>
      <c r="H301" s="1" t="s">
        <v>589</v>
      </c>
    </row>
    <row r="302" customFormat="false" ht="15.75" hidden="false" customHeight="false" outlineLevel="0" collapsed="false">
      <c r="A302" s="1" t="s">
        <v>926</v>
      </c>
      <c r="B302" s="7" t="n">
        <v>2.0231772613864</v>
      </c>
      <c r="C302" s="7" t="n">
        <v>2.44691631643906</v>
      </c>
      <c r="D302" s="7" t="n">
        <v>2.84682503064541</v>
      </c>
      <c r="E302" s="1" t="s">
        <v>927</v>
      </c>
      <c r="F302" s="1" t="n">
        <v>799957</v>
      </c>
      <c r="G302" s="1" t="s">
        <v>928</v>
      </c>
      <c r="H302" s="1" t="s">
        <v>929</v>
      </c>
    </row>
    <row r="303" customFormat="false" ht="15.75" hidden="false" customHeight="false" outlineLevel="0" collapsed="false">
      <c r="A303" s="1" t="s">
        <v>930</v>
      </c>
      <c r="B303" s="7" t="n">
        <v>1.81863218909528</v>
      </c>
      <c r="C303" s="7" t="n">
        <v>2.44471514945512</v>
      </c>
      <c r="D303" s="7" t="n">
        <v>2.81782596412814</v>
      </c>
      <c r="E303" s="1" t="s">
        <v>931</v>
      </c>
      <c r="F303" s="1" t="n">
        <v>322404</v>
      </c>
      <c r="G303" s="1" t="s">
        <v>932</v>
      </c>
      <c r="H303" s="1" t="s">
        <v>931</v>
      </c>
    </row>
    <row r="304" customFormat="false" ht="15.75" hidden="false" customHeight="false" outlineLevel="0" collapsed="false">
      <c r="A304" s="1" t="s">
        <v>933</v>
      </c>
      <c r="B304" s="7" t="n">
        <v>0.473836872259849</v>
      </c>
      <c r="C304" s="7" t="n">
        <v>2.44319447257694</v>
      </c>
      <c r="D304" s="7" t="n">
        <v>3.12270675621598</v>
      </c>
      <c r="E304" s="1" t="s">
        <v>934</v>
      </c>
      <c r="F304" s="1" t="n">
        <v>406341</v>
      </c>
      <c r="G304" s="1" t="s">
        <v>935</v>
      </c>
      <c r="H304" s="1" t="s">
        <v>936</v>
      </c>
    </row>
    <row r="305" customFormat="false" ht="15.75" hidden="false" customHeight="false" outlineLevel="0" collapsed="false">
      <c r="A305" s="1" t="s">
        <v>937</v>
      </c>
      <c r="B305" s="7" t="n">
        <v>1.28162985186746</v>
      </c>
      <c r="C305" s="7" t="n">
        <v>2.4414688988041</v>
      </c>
      <c r="D305" s="7" t="n">
        <v>2.78501910300354</v>
      </c>
      <c r="E305" s="1" t="s">
        <v>938</v>
      </c>
      <c r="F305" s="1" t="n">
        <v>563247</v>
      </c>
      <c r="G305" s="1" t="s">
        <v>939</v>
      </c>
      <c r="H305" s="1" t="s">
        <v>940</v>
      </c>
    </row>
    <row r="306" customFormat="false" ht="15.75" hidden="false" customHeight="false" outlineLevel="0" collapsed="false">
      <c r="A306" s="1" t="s">
        <v>941</v>
      </c>
      <c r="B306" s="7" t="n">
        <v>0.543884586743957</v>
      </c>
      <c r="C306" s="7" t="n">
        <v>2.44033772481323</v>
      </c>
      <c r="D306" s="7" t="n">
        <v>2.27074002085899</v>
      </c>
      <c r="E306" s="1" t="s">
        <v>942</v>
      </c>
      <c r="F306" s="1" t="n">
        <v>406304</v>
      </c>
      <c r="G306" s="1" t="s">
        <v>943</v>
      </c>
      <c r="H306" s="1" t="s">
        <v>944</v>
      </c>
    </row>
    <row r="307" customFormat="false" ht="15.75" hidden="false" customHeight="false" outlineLevel="0" collapsed="false">
      <c r="A307" s="1" t="s">
        <v>945</v>
      </c>
      <c r="B307" s="7" t="n">
        <v>1.1124033565722</v>
      </c>
      <c r="C307" s="7" t="n">
        <v>2.4402358070682</v>
      </c>
      <c r="D307" s="7" t="n">
        <v>2.54577372715673</v>
      </c>
      <c r="E307" s="1" t="s">
        <v>332</v>
      </c>
      <c r="F307" s="1" t="n">
        <v>795517</v>
      </c>
      <c r="G307" s="1" t="s">
        <v>333</v>
      </c>
      <c r="H307" s="1" t="s">
        <v>334</v>
      </c>
    </row>
    <row r="308" customFormat="false" ht="15.75" hidden="false" customHeight="false" outlineLevel="0" collapsed="false">
      <c r="A308" s="1" t="s">
        <v>946</v>
      </c>
      <c r="B308" s="7" t="n">
        <v>1.04362027770718</v>
      </c>
      <c r="C308" s="7" t="n">
        <v>2.43890997942212</v>
      </c>
      <c r="D308" s="7" t="n">
        <v>3.21012474418776</v>
      </c>
      <c r="E308" s="1" t="s">
        <v>947</v>
      </c>
      <c r="F308" s="1" t="n">
        <v>335206</v>
      </c>
      <c r="G308" s="1" t="s">
        <v>948</v>
      </c>
      <c r="H308" s="1" t="s">
        <v>949</v>
      </c>
    </row>
    <row r="309" customFormat="false" ht="15.75" hidden="false" customHeight="false" outlineLevel="0" collapsed="false">
      <c r="A309" s="1" t="s">
        <v>950</v>
      </c>
      <c r="B309" s="7" t="n">
        <v>0.874607771738278</v>
      </c>
      <c r="C309" s="7" t="n">
        <v>2.43842757030516</v>
      </c>
      <c r="D309" s="7" t="n">
        <v>2.86611644867491</v>
      </c>
      <c r="E309" s="1" t="s">
        <v>934</v>
      </c>
      <c r="F309" s="1" t="n">
        <v>406341</v>
      </c>
      <c r="G309" s="1" t="s">
        <v>935</v>
      </c>
      <c r="H309" s="1" t="s">
        <v>936</v>
      </c>
    </row>
    <row r="310" customFormat="false" ht="15.75" hidden="false" customHeight="false" outlineLevel="0" collapsed="false">
      <c r="A310" s="1" t="s">
        <v>951</v>
      </c>
      <c r="B310" s="7" t="n">
        <v>0.109390200491466</v>
      </c>
      <c r="C310" s="7" t="n">
        <v>2.43593018309435</v>
      </c>
      <c r="D310" s="7" t="n">
        <v>5.13629483566852</v>
      </c>
      <c r="E310" s="1" t="s">
        <v>952</v>
      </c>
      <c r="F310" s="1" t="n">
        <v>724016</v>
      </c>
      <c r="G310" s="1" t="s">
        <v>953</v>
      </c>
      <c r="H310" s="1" t="s">
        <v>954</v>
      </c>
    </row>
    <row r="311" customFormat="false" ht="15.75" hidden="false" customHeight="false" outlineLevel="0" collapsed="false">
      <c r="A311" s="1" t="s">
        <v>955</v>
      </c>
      <c r="B311" s="7" t="n">
        <v>1.18060335060213</v>
      </c>
      <c r="C311" s="7" t="n">
        <v>2.43450886719237</v>
      </c>
      <c r="D311" s="7" t="n">
        <v>2.70850656684802</v>
      </c>
      <c r="E311" s="1" t="s">
        <v>707</v>
      </c>
      <c r="F311" s="1" t="n">
        <v>571950</v>
      </c>
      <c r="G311" s="1" t="s">
        <v>901</v>
      </c>
      <c r="H311" s="1" t="s">
        <v>707</v>
      </c>
    </row>
    <row r="312" customFormat="false" ht="15.75" hidden="false" customHeight="false" outlineLevel="0" collapsed="false">
      <c r="A312" s="1" t="s">
        <v>956</v>
      </c>
      <c r="B312" s="7" t="n">
        <v>1.26992712348505</v>
      </c>
      <c r="C312" s="7" t="n">
        <v>2.43255251353375</v>
      </c>
      <c r="D312" s="7" t="n">
        <v>2.30389406665179</v>
      </c>
      <c r="E312" s="1" t="s">
        <v>957</v>
      </c>
      <c r="F312" s="1" t="n">
        <v>327453</v>
      </c>
      <c r="G312" s="1" t="s">
        <v>958</v>
      </c>
      <c r="H312" s="1" t="s">
        <v>959</v>
      </c>
    </row>
    <row r="313" customFormat="false" ht="15.75" hidden="false" customHeight="false" outlineLevel="0" collapsed="false">
      <c r="A313" s="1" t="s">
        <v>960</v>
      </c>
      <c r="B313" s="7" t="n">
        <v>1.52655533214159</v>
      </c>
      <c r="C313" s="7" t="n">
        <v>2.43202259942258</v>
      </c>
      <c r="D313" s="7" t="n">
        <v>4.20541132044697</v>
      </c>
      <c r="E313" s="1" t="s">
        <v>961</v>
      </c>
      <c r="F313" s="1" t="n">
        <v>767709</v>
      </c>
      <c r="G313" s="1" t="s">
        <v>962</v>
      </c>
      <c r="H313" s="1" t="s">
        <v>961</v>
      </c>
    </row>
    <row r="314" customFormat="false" ht="15.75" hidden="false" customHeight="false" outlineLevel="0" collapsed="false">
      <c r="A314" s="1" t="s">
        <v>963</v>
      </c>
      <c r="B314" s="7" t="n">
        <v>0.770179961264015</v>
      </c>
      <c r="C314" s="7" t="n">
        <v>2.42904375412897</v>
      </c>
      <c r="D314" s="7" t="n">
        <v>2.41415210707098</v>
      </c>
      <c r="E314" s="1" t="s">
        <v>964</v>
      </c>
      <c r="F314" s="1" t="n">
        <v>571588</v>
      </c>
      <c r="G314" s="1" t="s">
        <v>965</v>
      </c>
      <c r="H314" s="1" t="s">
        <v>966</v>
      </c>
    </row>
    <row r="315" customFormat="false" ht="15.75" hidden="false" customHeight="false" outlineLevel="0" collapsed="false">
      <c r="A315" s="1" t="s">
        <v>967</v>
      </c>
      <c r="B315" s="7" t="n">
        <v>1.46225586368255</v>
      </c>
      <c r="C315" s="7" t="n">
        <v>2.4251874211496</v>
      </c>
      <c r="D315" s="7" t="n">
        <v>3.52853861975403</v>
      </c>
      <c r="E315" s="1" t="s">
        <v>661</v>
      </c>
      <c r="F315" s="1" t="n">
        <v>286746</v>
      </c>
      <c r="G315" s="1" t="s">
        <v>662</v>
      </c>
      <c r="H315" s="1" t="s">
        <v>663</v>
      </c>
    </row>
    <row r="316" customFormat="false" ht="15.75" hidden="false" customHeight="false" outlineLevel="0" collapsed="false">
      <c r="A316" s="1" t="s">
        <v>968</v>
      </c>
      <c r="B316" s="7" t="n">
        <v>1.33083305943982</v>
      </c>
      <c r="C316" s="7" t="n">
        <v>2.42256525153541</v>
      </c>
      <c r="D316" s="7" t="n">
        <v>0.928450019976163</v>
      </c>
      <c r="E316" s="1" t="s">
        <v>969</v>
      </c>
      <c r="F316" s="1" t="n">
        <v>767684</v>
      </c>
      <c r="G316" s="1" t="s">
        <v>970</v>
      </c>
      <c r="H316" s="1" t="s">
        <v>971</v>
      </c>
    </row>
    <row r="317" customFormat="false" ht="15.75" hidden="false" customHeight="false" outlineLevel="0" collapsed="false">
      <c r="A317" s="1" t="s">
        <v>972</v>
      </c>
      <c r="B317" s="7" t="n">
        <v>1.91051013056009</v>
      </c>
      <c r="C317" s="7" t="n">
        <v>2.42007347669689</v>
      </c>
      <c r="D317" s="7" t="n">
        <v>3.7699584940401</v>
      </c>
      <c r="E317" s="1" t="s">
        <v>973</v>
      </c>
      <c r="F317" s="1" t="n">
        <v>555427</v>
      </c>
      <c r="G317" s="1" t="s">
        <v>974</v>
      </c>
      <c r="H317" s="1" t="s">
        <v>973</v>
      </c>
    </row>
    <row r="318" customFormat="false" ht="15.75" hidden="false" customHeight="false" outlineLevel="0" collapsed="false">
      <c r="A318" s="1" t="s">
        <v>975</v>
      </c>
      <c r="B318" s="7" t="n">
        <v>2.35729334964939</v>
      </c>
      <c r="C318" s="7" t="n">
        <v>2.41613435202349</v>
      </c>
      <c r="D318" s="7" t="n">
        <v>2.08267825381807</v>
      </c>
      <c r="E318" s="1" t="s">
        <v>406</v>
      </c>
      <c r="F318" s="1" t="n">
        <v>558857</v>
      </c>
      <c r="G318" s="1" t="s">
        <v>976</v>
      </c>
      <c r="H318" s="1" t="s">
        <v>408</v>
      </c>
    </row>
    <row r="319" customFormat="false" ht="15.75" hidden="false" customHeight="false" outlineLevel="0" collapsed="false">
      <c r="A319" s="1" t="s">
        <v>977</v>
      </c>
      <c r="B319" s="7" t="n">
        <v>1.04838013104043</v>
      </c>
      <c r="C319" s="7" t="n">
        <v>2.41520518974167</v>
      </c>
      <c r="D319" s="7" t="n">
        <v>2.51088293207695</v>
      </c>
      <c r="E319" s="1" t="s">
        <v>978</v>
      </c>
      <c r="F319" s="1" t="n">
        <v>100101640</v>
      </c>
      <c r="G319" s="1" t="s">
        <v>979</v>
      </c>
      <c r="H319" s="1" t="s">
        <v>980</v>
      </c>
    </row>
    <row r="320" customFormat="false" ht="15.75" hidden="false" customHeight="false" outlineLevel="0" collapsed="false">
      <c r="A320" s="1" t="s">
        <v>981</v>
      </c>
      <c r="B320" s="7" t="n">
        <v>1.01422044864625</v>
      </c>
      <c r="C320" s="7" t="n">
        <v>2.40941978725418</v>
      </c>
      <c r="D320" s="7" t="n">
        <v>2.24757778511653</v>
      </c>
      <c r="E320" s="1" t="s">
        <v>982</v>
      </c>
      <c r="F320" s="1" t="n">
        <v>570245</v>
      </c>
      <c r="G320" s="1" t="s">
        <v>983</v>
      </c>
      <c r="H320" s="1" t="s">
        <v>984</v>
      </c>
    </row>
    <row r="321" customFormat="false" ht="15.75" hidden="false" customHeight="false" outlineLevel="0" collapsed="false">
      <c r="A321" s="1" t="s">
        <v>985</v>
      </c>
      <c r="B321" s="7" t="n">
        <v>0.884872266045511</v>
      </c>
      <c r="C321" s="7" t="n">
        <v>2.40516716614435</v>
      </c>
      <c r="D321" s="7" t="n">
        <v>1.75075116278896</v>
      </c>
      <c r="E321" s="1" t="s">
        <v>986</v>
      </c>
      <c r="F321" s="1" t="n">
        <v>368234</v>
      </c>
      <c r="G321" s="1" t="s">
        <v>987</v>
      </c>
      <c r="H321" s="1" t="s">
        <v>988</v>
      </c>
    </row>
    <row r="322" customFormat="false" ht="15.75" hidden="false" customHeight="false" outlineLevel="0" collapsed="false">
      <c r="A322" s="1" t="s">
        <v>989</v>
      </c>
      <c r="B322" s="7" t="n">
        <v>1.10993184416872</v>
      </c>
      <c r="C322" s="7" t="n">
        <v>2.39996364193242</v>
      </c>
      <c r="D322" s="7" t="n">
        <v>2.01556844691925</v>
      </c>
      <c r="E322" s="1" t="s">
        <v>990</v>
      </c>
      <c r="F322" s="1" t="n">
        <v>327294</v>
      </c>
      <c r="G322" s="1" t="s">
        <v>991</v>
      </c>
      <c r="H322" s="1" t="s">
        <v>992</v>
      </c>
    </row>
    <row r="323" customFormat="false" ht="15.75" hidden="false" customHeight="false" outlineLevel="0" collapsed="false">
      <c r="A323" s="1" t="s">
        <v>993</v>
      </c>
      <c r="B323" s="7" t="n">
        <v>1.38197153696043</v>
      </c>
      <c r="C323" s="7" t="n">
        <v>2.39026575809984</v>
      </c>
      <c r="D323" s="7" t="n">
        <v>2.06167214873146</v>
      </c>
      <c r="E323" s="1" t="s">
        <v>994</v>
      </c>
      <c r="F323" s="1" t="n">
        <v>100499487</v>
      </c>
      <c r="G323" s="1" t="s">
        <v>995</v>
      </c>
      <c r="H323" s="1" t="s">
        <v>996</v>
      </c>
    </row>
    <row r="324" customFormat="false" ht="15.75" hidden="false" customHeight="false" outlineLevel="0" collapsed="false">
      <c r="A324" s="1" t="s">
        <v>997</v>
      </c>
      <c r="B324" s="7" t="n">
        <v>0.882964859304489</v>
      </c>
      <c r="C324" s="7" t="n">
        <v>2.38940593439063</v>
      </c>
      <c r="D324" s="7" t="n">
        <v>2.20476854705586</v>
      </c>
      <c r="E324" s="1" t="s">
        <v>998</v>
      </c>
      <c r="F324" s="1" t="n">
        <v>100004879</v>
      </c>
      <c r="G324" s="1" t="s">
        <v>999</v>
      </c>
      <c r="H324" s="1" t="s">
        <v>998</v>
      </c>
    </row>
    <row r="325" customFormat="false" ht="15.75" hidden="false" customHeight="false" outlineLevel="0" collapsed="false">
      <c r="A325" s="1" t="s">
        <v>1000</v>
      </c>
      <c r="B325" s="7" t="n">
        <v>0.983017453277507</v>
      </c>
      <c r="C325" s="7" t="n">
        <v>2.38825621671312</v>
      </c>
      <c r="D325" s="7" t="n">
        <v>2.92576540775179</v>
      </c>
      <c r="E325" s="1" t="s">
        <v>1001</v>
      </c>
      <c r="F325" s="1" t="n">
        <v>436933</v>
      </c>
      <c r="G325" s="1" t="s">
        <v>1002</v>
      </c>
      <c r="H325" s="1" t="s">
        <v>1003</v>
      </c>
    </row>
    <row r="326" customFormat="false" ht="15.75" hidden="false" customHeight="false" outlineLevel="0" collapsed="false">
      <c r="A326" s="1" t="s">
        <v>1004</v>
      </c>
      <c r="B326" s="7" t="n">
        <v>1.03417444790551</v>
      </c>
      <c r="C326" s="7" t="n">
        <v>2.38590269164931</v>
      </c>
      <c r="D326" s="7" t="n">
        <v>2.06621360269029</v>
      </c>
      <c r="E326" s="1" t="s">
        <v>873</v>
      </c>
      <c r="F326" s="1" t="n">
        <v>550441</v>
      </c>
      <c r="G326" s="1" t="s">
        <v>874</v>
      </c>
      <c r="H326" s="1" t="s">
        <v>873</v>
      </c>
    </row>
    <row r="327" customFormat="false" ht="15.75" hidden="false" customHeight="false" outlineLevel="0" collapsed="false">
      <c r="A327" s="1" t="s">
        <v>1005</v>
      </c>
      <c r="B327" s="7" t="n">
        <v>1.31076200839584</v>
      </c>
      <c r="C327" s="7" t="n">
        <v>2.38458799653951</v>
      </c>
      <c r="D327" s="7" t="n">
        <v>2.68195972850517</v>
      </c>
      <c r="E327" s="1" t="s">
        <v>1006</v>
      </c>
      <c r="F327" s="1" t="n">
        <v>565200</v>
      </c>
      <c r="G327" s="1" t="s">
        <v>1007</v>
      </c>
      <c r="H327" s="1" t="s">
        <v>1008</v>
      </c>
    </row>
    <row r="328" customFormat="false" ht="15.75" hidden="false" customHeight="false" outlineLevel="0" collapsed="false">
      <c r="A328" s="1" t="s">
        <v>1009</v>
      </c>
      <c r="B328" s="7" t="n">
        <v>2.57140897891344</v>
      </c>
      <c r="C328" s="7" t="n">
        <v>2.38280540437303</v>
      </c>
      <c r="D328" s="7" t="n">
        <v>4.82300988395757</v>
      </c>
      <c r="E328" s="1" t="s">
        <v>1010</v>
      </c>
      <c r="F328" s="1" t="n">
        <v>795588</v>
      </c>
      <c r="G328" s="1" t="s">
        <v>1011</v>
      </c>
      <c r="H328" s="1" t="s">
        <v>1012</v>
      </c>
    </row>
    <row r="329" customFormat="false" ht="15.75" hidden="false" customHeight="false" outlineLevel="0" collapsed="false">
      <c r="A329" s="1" t="s">
        <v>1013</v>
      </c>
      <c r="B329" s="7" t="n">
        <v>1.17385500047077</v>
      </c>
      <c r="C329" s="7" t="n">
        <v>2.38259192636875</v>
      </c>
      <c r="D329" s="7" t="n">
        <v>1.49781574109364</v>
      </c>
      <c r="E329" s="1" t="s">
        <v>1014</v>
      </c>
      <c r="F329" s="1" t="n">
        <v>436622</v>
      </c>
      <c r="G329" s="1" t="s">
        <v>1015</v>
      </c>
      <c r="H329" s="1" t="s">
        <v>1014</v>
      </c>
    </row>
    <row r="330" customFormat="false" ht="15.75" hidden="false" customHeight="false" outlineLevel="0" collapsed="false">
      <c r="A330" s="1" t="s">
        <v>1016</v>
      </c>
      <c r="B330" s="7" t="n">
        <v>1.12643255891577</v>
      </c>
      <c r="C330" s="7" t="n">
        <v>2.37866380132661</v>
      </c>
      <c r="D330" s="7" t="n">
        <v>1.74727939364363</v>
      </c>
      <c r="E330" s="1" t="s">
        <v>1017</v>
      </c>
      <c r="F330" s="1" t="n">
        <v>767664</v>
      </c>
      <c r="G330" s="1" t="s">
        <v>1018</v>
      </c>
      <c r="H330" s="1" t="s">
        <v>1017</v>
      </c>
    </row>
    <row r="331" customFormat="false" ht="15.75" hidden="false" customHeight="false" outlineLevel="0" collapsed="false">
      <c r="A331" s="1" t="s">
        <v>1019</v>
      </c>
      <c r="B331" s="7" t="n">
        <v>1.42071228106285</v>
      </c>
      <c r="C331" s="7" t="n">
        <v>2.37832462527082</v>
      </c>
      <c r="D331" s="7" t="n">
        <v>2.65815909236387</v>
      </c>
      <c r="E331" s="1" t="s">
        <v>938</v>
      </c>
      <c r="F331" s="1" t="n">
        <v>563247</v>
      </c>
      <c r="G331" s="1" t="s">
        <v>939</v>
      </c>
      <c r="H331" s="1" t="s">
        <v>940</v>
      </c>
    </row>
    <row r="332" customFormat="false" ht="15.75" hidden="false" customHeight="false" outlineLevel="0" collapsed="false">
      <c r="A332" s="1" t="s">
        <v>1020</v>
      </c>
      <c r="B332" s="7" t="n">
        <v>1.35227107195578</v>
      </c>
      <c r="C332" s="7" t="n">
        <v>2.37778113329567</v>
      </c>
      <c r="D332" s="7" t="n">
        <v>2.18948573904716</v>
      </c>
      <c r="E332" s="1" t="s">
        <v>1021</v>
      </c>
      <c r="F332" s="1" t="n">
        <v>568579</v>
      </c>
      <c r="G332" s="1" t="s">
        <v>1022</v>
      </c>
      <c r="H332" s="1" t="s">
        <v>1021</v>
      </c>
    </row>
    <row r="333" customFormat="false" ht="15.75" hidden="false" customHeight="false" outlineLevel="0" collapsed="false">
      <c r="A333" s="1" t="s">
        <v>1023</v>
      </c>
      <c r="B333" s="7" t="n">
        <v>2.42274244379634</v>
      </c>
      <c r="C333" s="7" t="n">
        <v>2.37524214435643</v>
      </c>
      <c r="D333" s="7" t="n">
        <v>2.00729773663725</v>
      </c>
      <c r="E333" s="1" t="s">
        <v>1024</v>
      </c>
      <c r="F333" s="1" t="n">
        <v>246092</v>
      </c>
      <c r="G333" s="1" t="s">
        <v>1025</v>
      </c>
      <c r="H333" s="1" t="s">
        <v>1026</v>
      </c>
    </row>
    <row r="334" customFormat="false" ht="15.75" hidden="false" customHeight="false" outlineLevel="0" collapsed="false">
      <c r="A334" s="1" t="s">
        <v>1027</v>
      </c>
      <c r="B334" s="7" t="n">
        <v>0.766361635929092</v>
      </c>
      <c r="C334" s="7" t="n">
        <v>2.36716259241615</v>
      </c>
      <c r="D334" s="7" t="n">
        <v>2.35926211254774</v>
      </c>
      <c r="E334" s="1" t="s">
        <v>738</v>
      </c>
      <c r="F334" s="1" t="n">
        <v>407079</v>
      </c>
      <c r="G334" s="1" t="s">
        <v>739</v>
      </c>
      <c r="H334" s="1" t="s">
        <v>740</v>
      </c>
    </row>
    <row r="335" customFormat="false" ht="15.75" hidden="false" customHeight="false" outlineLevel="0" collapsed="false">
      <c r="A335" s="1" t="s">
        <v>1028</v>
      </c>
      <c r="B335" s="7" t="n">
        <v>0.793843836825039</v>
      </c>
      <c r="C335" s="7" t="n">
        <v>2.36681872378342</v>
      </c>
      <c r="D335" s="7" t="n">
        <v>1.80489304345109</v>
      </c>
      <c r="E335" s="1" t="s">
        <v>698</v>
      </c>
      <c r="F335" s="1" t="n">
        <v>326281</v>
      </c>
      <c r="G335" s="1" t="s">
        <v>699</v>
      </c>
      <c r="H335" s="1" t="s">
        <v>700</v>
      </c>
    </row>
    <row r="336" customFormat="false" ht="15.75" hidden="false" customHeight="false" outlineLevel="0" collapsed="false">
      <c r="A336" s="1" t="s">
        <v>1029</v>
      </c>
      <c r="B336" s="7" t="n">
        <v>1.24083131952654</v>
      </c>
      <c r="C336" s="7" t="n">
        <v>2.36662081018873</v>
      </c>
      <c r="D336" s="7" t="n">
        <v>1.7960677108721</v>
      </c>
      <c r="E336" s="1" t="s">
        <v>1030</v>
      </c>
      <c r="F336" s="1" t="n">
        <v>436841</v>
      </c>
      <c r="G336" s="1" t="s">
        <v>1031</v>
      </c>
      <c r="H336" s="1" t="s">
        <v>1032</v>
      </c>
    </row>
    <row r="337" customFormat="false" ht="15.75" hidden="false" customHeight="false" outlineLevel="0" collapsed="false">
      <c r="A337" s="1" t="s">
        <v>1033</v>
      </c>
      <c r="B337" s="7" t="n">
        <v>1.31116503723931</v>
      </c>
      <c r="C337" s="7" t="n">
        <v>2.36591076892052</v>
      </c>
      <c r="D337" s="7" t="n">
        <v>2.42110388054608</v>
      </c>
      <c r="E337" s="1" t="s">
        <v>957</v>
      </c>
      <c r="F337" s="1" t="n">
        <v>327453</v>
      </c>
      <c r="G337" s="1" t="s">
        <v>958</v>
      </c>
      <c r="H337" s="1" t="s">
        <v>959</v>
      </c>
    </row>
    <row r="338" customFormat="false" ht="15.75" hidden="false" customHeight="false" outlineLevel="0" collapsed="false">
      <c r="A338" s="1" t="s">
        <v>1034</v>
      </c>
      <c r="B338" s="7" t="n">
        <v>0.63155474067645</v>
      </c>
      <c r="C338" s="7" t="n">
        <v>2.36424963555674</v>
      </c>
      <c r="D338" s="7" t="n">
        <v>3.22912365999997</v>
      </c>
      <c r="E338" s="1" t="s">
        <v>1035</v>
      </c>
      <c r="F338" s="1" t="n">
        <v>393822</v>
      </c>
      <c r="G338" s="1" t="s">
        <v>1036</v>
      </c>
      <c r="H338" s="1" t="s">
        <v>1037</v>
      </c>
    </row>
    <row r="339" customFormat="false" ht="15.75" hidden="false" customHeight="false" outlineLevel="0" collapsed="false">
      <c r="A339" s="1" t="s">
        <v>1038</v>
      </c>
      <c r="B339" s="7" t="n">
        <v>1.23558824945847</v>
      </c>
      <c r="C339" s="7" t="n">
        <v>2.36378643477967</v>
      </c>
      <c r="D339" s="7" t="n">
        <v>2.66225270958375</v>
      </c>
      <c r="E339" s="1" t="s">
        <v>1039</v>
      </c>
      <c r="F339" s="1" t="n">
        <v>100537537</v>
      </c>
      <c r="G339" s="1" t="s">
        <v>1040</v>
      </c>
      <c r="H339" s="1" t="s">
        <v>1041</v>
      </c>
    </row>
    <row r="340" customFormat="false" ht="15.75" hidden="false" customHeight="false" outlineLevel="0" collapsed="false">
      <c r="A340" s="1" t="s">
        <v>1042</v>
      </c>
      <c r="B340" s="7" t="n">
        <v>1.20433306226697</v>
      </c>
      <c r="C340" s="7" t="n">
        <v>2.36302666039451</v>
      </c>
      <c r="D340" s="7" t="n">
        <v>1.76875330088274</v>
      </c>
      <c r="E340" s="1" t="s">
        <v>856</v>
      </c>
      <c r="F340" s="1" t="n">
        <v>446130</v>
      </c>
      <c r="G340" s="1" t="s">
        <v>857</v>
      </c>
      <c r="H340" s="1" t="s">
        <v>856</v>
      </c>
    </row>
    <row r="341" customFormat="false" ht="15.75" hidden="false" customHeight="false" outlineLevel="0" collapsed="false">
      <c r="A341" s="1" t="s">
        <v>1043</v>
      </c>
      <c r="B341" s="7" t="n">
        <v>0.683688055918421</v>
      </c>
      <c r="C341" s="7" t="n">
        <v>2.36115052938969</v>
      </c>
      <c r="D341" s="7" t="n">
        <v>3.6743511796349</v>
      </c>
      <c r="E341" s="1" t="s">
        <v>591</v>
      </c>
      <c r="F341" s="1" t="n">
        <v>562950</v>
      </c>
      <c r="G341" s="1" t="s">
        <v>592</v>
      </c>
      <c r="H341" s="1" t="s">
        <v>591</v>
      </c>
    </row>
    <row r="342" customFormat="false" ht="15.75" hidden="false" customHeight="false" outlineLevel="0" collapsed="false">
      <c r="A342" s="1" t="s">
        <v>1044</v>
      </c>
      <c r="B342" s="7" t="n">
        <v>3.45392879243347</v>
      </c>
      <c r="C342" s="7" t="n">
        <v>2.35735437797349</v>
      </c>
      <c r="D342" s="7" t="n">
        <v>3.89924010989532</v>
      </c>
      <c r="E342" s="1" t="s">
        <v>1045</v>
      </c>
      <c r="F342" s="1" t="n">
        <v>406452</v>
      </c>
      <c r="G342" s="1" t="s">
        <v>1046</v>
      </c>
      <c r="H342" s="1" t="s">
        <v>1047</v>
      </c>
    </row>
    <row r="343" customFormat="false" ht="15.75" hidden="false" customHeight="false" outlineLevel="0" collapsed="false">
      <c r="A343" s="1" t="s">
        <v>1048</v>
      </c>
      <c r="B343" s="7" t="n">
        <v>1.75071951951725</v>
      </c>
      <c r="C343" s="7" t="n">
        <v>2.35580415996275</v>
      </c>
      <c r="D343" s="7" t="n">
        <v>2.23271794589026</v>
      </c>
      <c r="E343" s="1" t="s">
        <v>1049</v>
      </c>
      <c r="F343" s="1" t="n">
        <v>556341</v>
      </c>
      <c r="G343" s="1" t="s">
        <v>1050</v>
      </c>
      <c r="H343" s="1" t="s">
        <v>1049</v>
      </c>
    </row>
    <row r="344" customFormat="false" ht="15.75" hidden="false" customHeight="false" outlineLevel="0" collapsed="false">
      <c r="A344" s="1" t="s">
        <v>1051</v>
      </c>
      <c r="B344" s="7" t="n">
        <v>1.05096013301595</v>
      </c>
      <c r="C344" s="7" t="n">
        <v>2.35187472673606</v>
      </c>
      <c r="D344" s="7" t="n">
        <v>3.08416819203608</v>
      </c>
      <c r="E344" s="1" t="s">
        <v>947</v>
      </c>
      <c r="F344" s="1" t="n">
        <v>335206</v>
      </c>
      <c r="G344" s="1" t="s">
        <v>948</v>
      </c>
      <c r="H344" s="1" t="s">
        <v>949</v>
      </c>
    </row>
    <row r="345" customFormat="false" ht="15.75" hidden="false" customHeight="false" outlineLevel="0" collapsed="false">
      <c r="A345" s="1" t="s">
        <v>1052</v>
      </c>
      <c r="B345" s="7" t="n">
        <v>0.866643457348126</v>
      </c>
      <c r="C345" s="7" t="n">
        <v>2.35097657913482</v>
      </c>
      <c r="D345" s="7" t="n">
        <v>1.75739680151936</v>
      </c>
      <c r="E345" s="1" t="s">
        <v>986</v>
      </c>
      <c r="F345" s="1" t="n">
        <v>368234</v>
      </c>
      <c r="G345" s="1" t="s">
        <v>987</v>
      </c>
      <c r="H345" s="1" t="s">
        <v>988</v>
      </c>
    </row>
    <row r="346" customFormat="false" ht="15.75" hidden="false" customHeight="false" outlineLevel="0" collapsed="false">
      <c r="A346" s="1" t="s">
        <v>1053</v>
      </c>
      <c r="B346" s="7" t="n">
        <v>1.68888749061151</v>
      </c>
      <c r="C346" s="7" t="n">
        <v>2.34281439126532</v>
      </c>
      <c r="D346" s="7" t="n">
        <v>2.10325289344976</v>
      </c>
      <c r="E346" s="1" t="s">
        <v>1054</v>
      </c>
      <c r="F346" s="1" t="n">
        <v>664757</v>
      </c>
      <c r="G346" s="1" t="s">
        <v>1055</v>
      </c>
      <c r="H346" s="1" t="s">
        <v>1054</v>
      </c>
    </row>
    <row r="347" customFormat="false" ht="15.75" hidden="false" customHeight="false" outlineLevel="0" collapsed="false">
      <c r="A347" s="1" t="s">
        <v>1056</v>
      </c>
      <c r="B347" s="7" t="n">
        <v>2.24281846614938</v>
      </c>
      <c r="C347" s="7" t="n">
        <v>2.33951157508552</v>
      </c>
      <c r="D347" s="7" t="n">
        <v>2.7949668404436</v>
      </c>
      <c r="E347" s="1" t="s">
        <v>849</v>
      </c>
      <c r="F347" s="1" t="n">
        <v>321621</v>
      </c>
      <c r="G347" s="1" t="s">
        <v>850</v>
      </c>
      <c r="H347" s="1" t="s">
        <v>851</v>
      </c>
    </row>
    <row r="348" customFormat="false" ht="15.75" hidden="false" customHeight="false" outlineLevel="0" collapsed="false">
      <c r="A348" s="1" t="s">
        <v>1057</v>
      </c>
      <c r="B348" s="7" t="n">
        <v>1.80503893004373</v>
      </c>
      <c r="C348" s="7" t="n">
        <v>2.33830280485086</v>
      </c>
      <c r="D348" s="7" t="n">
        <v>3.20616944692878</v>
      </c>
      <c r="E348" s="1" t="s">
        <v>1058</v>
      </c>
      <c r="F348" s="1" t="n">
        <v>100005064</v>
      </c>
      <c r="G348" s="1" t="s">
        <v>1059</v>
      </c>
      <c r="H348" s="1" t="s">
        <v>1058</v>
      </c>
    </row>
    <row r="349" customFormat="false" ht="15.75" hidden="false" customHeight="false" outlineLevel="0" collapsed="false">
      <c r="A349" s="1" t="s">
        <v>1060</v>
      </c>
      <c r="B349" s="7" t="n">
        <v>0.683055199493565</v>
      </c>
      <c r="C349" s="7" t="n">
        <v>2.33192281746661</v>
      </c>
      <c r="D349" s="7" t="n">
        <v>3.75519251151447</v>
      </c>
      <c r="E349" s="1" t="s">
        <v>591</v>
      </c>
      <c r="F349" s="1" t="n">
        <v>562950</v>
      </c>
      <c r="G349" s="1" t="s">
        <v>592</v>
      </c>
      <c r="H349" s="1" t="s">
        <v>591</v>
      </c>
    </row>
    <row r="350" customFormat="false" ht="15.75" hidden="false" customHeight="false" outlineLevel="0" collapsed="false">
      <c r="A350" s="1" t="s">
        <v>1061</v>
      </c>
      <c r="B350" s="7" t="n">
        <v>1.36111194197075</v>
      </c>
      <c r="C350" s="7" t="n">
        <v>2.32606539396579</v>
      </c>
      <c r="D350" s="7" t="n">
        <v>1.92355956296214</v>
      </c>
      <c r="E350" s="1" t="s">
        <v>1062</v>
      </c>
      <c r="F350" s="1" t="n">
        <v>322453</v>
      </c>
      <c r="G350" s="1" t="s">
        <v>1063</v>
      </c>
      <c r="H350" s="1" t="s">
        <v>1062</v>
      </c>
    </row>
    <row r="351" customFormat="false" ht="15.75" hidden="false" customHeight="false" outlineLevel="0" collapsed="false">
      <c r="A351" s="1" t="s">
        <v>1064</v>
      </c>
      <c r="B351" s="7" t="n">
        <v>1.05880284025287</v>
      </c>
      <c r="C351" s="7" t="n">
        <v>2.32494167346171</v>
      </c>
      <c r="D351" s="7" t="n">
        <v>3.07200606284414</v>
      </c>
      <c r="E351" s="1" t="s">
        <v>947</v>
      </c>
      <c r="F351" s="1" t="n">
        <v>335206</v>
      </c>
      <c r="G351" s="1" t="s">
        <v>948</v>
      </c>
      <c r="H351" s="1" t="s">
        <v>949</v>
      </c>
    </row>
    <row r="352" customFormat="false" ht="15.75" hidden="false" customHeight="false" outlineLevel="0" collapsed="false">
      <c r="A352" s="1" t="s">
        <v>1065</v>
      </c>
      <c r="B352" s="7" t="n">
        <v>1.12162314356849</v>
      </c>
      <c r="C352" s="7" t="n">
        <v>2.31865477906585</v>
      </c>
      <c r="D352" s="7" t="n">
        <v>2.58348475764203</v>
      </c>
      <c r="E352" s="1" t="s">
        <v>707</v>
      </c>
      <c r="F352" s="1" t="n">
        <v>571950</v>
      </c>
      <c r="G352" s="1" t="s">
        <v>708</v>
      </c>
      <c r="H352" s="1" t="s">
        <v>707</v>
      </c>
    </row>
    <row r="353" customFormat="false" ht="15.75" hidden="false" customHeight="false" outlineLevel="0" collapsed="false">
      <c r="A353" s="1" t="s">
        <v>1066</v>
      </c>
      <c r="B353" s="7" t="n">
        <v>0.825941939414912</v>
      </c>
      <c r="C353" s="7" t="n">
        <v>2.31703552033563</v>
      </c>
      <c r="D353" s="7" t="n">
        <v>2.47172493661935</v>
      </c>
      <c r="E353" s="1" t="s">
        <v>1067</v>
      </c>
      <c r="F353" s="1" t="n">
        <v>553452</v>
      </c>
      <c r="G353" s="1" t="s">
        <v>1068</v>
      </c>
      <c r="H353" s="1" t="s">
        <v>1067</v>
      </c>
    </row>
    <row r="354" customFormat="false" ht="15.75" hidden="false" customHeight="false" outlineLevel="0" collapsed="false">
      <c r="A354" s="1" t="s">
        <v>1069</v>
      </c>
      <c r="B354" s="7" t="n">
        <v>0.804395001744023</v>
      </c>
      <c r="C354" s="7" t="n">
        <v>2.31635988812043</v>
      </c>
      <c r="D354" s="7" t="n">
        <v>2.82879415524636</v>
      </c>
      <c r="E354" s="1" t="s">
        <v>1070</v>
      </c>
      <c r="F354" s="1" t="n">
        <v>798710</v>
      </c>
      <c r="G354" s="1" t="s">
        <v>1071</v>
      </c>
      <c r="H354" s="1" t="s">
        <v>1072</v>
      </c>
    </row>
    <row r="355" customFormat="false" ht="15.75" hidden="false" customHeight="false" outlineLevel="0" collapsed="false">
      <c r="A355" s="1" t="s">
        <v>1073</v>
      </c>
      <c r="B355" s="7" t="n">
        <v>0.571690547908215</v>
      </c>
      <c r="C355" s="7" t="n">
        <v>2.31613236422779</v>
      </c>
      <c r="D355" s="7" t="n">
        <v>3.02922253843705</v>
      </c>
      <c r="E355" s="1" t="s">
        <v>1074</v>
      </c>
      <c r="F355" s="1" t="n">
        <v>559363</v>
      </c>
      <c r="G355" s="1" t="s">
        <v>1075</v>
      </c>
      <c r="H355" s="1" t="s">
        <v>1076</v>
      </c>
    </row>
    <row r="356" customFormat="false" ht="15.75" hidden="false" customHeight="false" outlineLevel="0" collapsed="false">
      <c r="A356" s="1" t="s">
        <v>1077</v>
      </c>
      <c r="B356" s="7" t="n">
        <v>0.769815547252778</v>
      </c>
      <c r="C356" s="7" t="n">
        <v>2.31503143478305</v>
      </c>
      <c r="D356" s="7" t="n">
        <v>4.07985081737869</v>
      </c>
      <c r="E356" s="1" t="s">
        <v>812</v>
      </c>
      <c r="F356" s="1" t="n">
        <v>100001684</v>
      </c>
      <c r="G356" s="1" t="s">
        <v>1078</v>
      </c>
      <c r="H356" s="1" t="s">
        <v>1079</v>
      </c>
    </row>
    <row r="357" customFormat="false" ht="15.75" hidden="false" customHeight="false" outlineLevel="0" collapsed="false">
      <c r="A357" s="1" t="s">
        <v>1080</v>
      </c>
      <c r="B357" s="7" t="n">
        <v>1.08915307108362</v>
      </c>
      <c r="C357" s="7" t="n">
        <v>2.31208020745505</v>
      </c>
      <c r="D357" s="7" t="n">
        <v>2.23463145152665</v>
      </c>
      <c r="E357" s="1" t="s">
        <v>1081</v>
      </c>
      <c r="F357" s="1" t="n">
        <v>336168</v>
      </c>
      <c r="G357" s="1" t="s">
        <v>1082</v>
      </c>
      <c r="H357" s="1" t="s">
        <v>1083</v>
      </c>
    </row>
    <row r="358" customFormat="false" ht="15.75" hidden="false" customHeight="false" outlineLevel="0" collapsed="false">
      <c r="A358" s="1" t="s">
        <v>1084</v>
      </c>
      <c r="B358" s="7" t="n">
        <v>0.747540929175406</v>
      </c>
      <c r="C358" s="7" t="n">
        <v>2.30807380349439</v>
      </c>
      <c r="D358" s="7" t="n">
        <v>2.33860753663091</v>
      </c>
      <c r="E358" s="1" t="s">
        <v>1085</v>
      </c>
      <c r="F358" s="1" t="n">
        <v>449788</v>
      </c>
      <c r="G358" s="1" t="s">
        <v>1086</v>
      </c>
      <c r="H358" s="1" t="s">
        <v>1087</v>
      </c>
    </row>
    <row r="359" customFormat="false" ht="15.75" hidden="false" customHeight="false" outlineLevel="0" collapsed="false">
      <c r="A359" s="1" t="s">
        <v>1088</v>
      </c>
      <c r="B359" s="7" t="n">
        <v>1.64686132066614</v>
      </c>
      <c r="C359" s="7" t="n">
        <v>2.30563352247786</v>
      </c>
      <c r="D359" s="7" t="n">
        <v>2.00647186044422</v>
      </c>
      <c r="E359" s="1" t="s">
        <v>1089</v>
      </c>
      <c r="F359" s="1" t="n">
        <v>431764</v>
      </c>
      <c r="G359" s="1" t="s">
        <v>1090</v>
      </c>
      <c r="H359" s="1" t="s">
        <v>1091</v>
      </c>
    </row>
    <row r="360" customFormat="false" ht="15.75" hidden="false" customHeight="false" outlineLevel="0" collapsed="false">
      <c r="A360" s="1" t="s">
        <v>1092</v>
      </c>
      <c r="B360" s="7" t="n">
        <v>0.599522345583655</v>
      </c>
      <c r="C360" s="7" t="n">
        <v>2.30525207774348</v>
      </c>
      <c r="D360" s="7" t="n">
        <v>1.28226209855131</v>
      </c>
      <c r="E360" s="1" t="s">
        <v>1093</v>
      </c>
      <c r="F360" s="1" t="n">
        <v>795026</v>
      </c>
      <c r="G360" s="1" t="s">
        <v>1094</v>
      </c>
      <c r="H360" s="1" t="s">
        <v>1095</v>
      </c>
    </row>
    <row r="361" customFormat="false" ht="15.75" hidden="false" customHeight="false" outlineLevel="0" collapsed="false">
      <c r="A361" s="1" t="s">
        <v>1096</v>
      </c>
      <c r="B361" s="7" t="n">
        <v>1.26836014157002</v>
      </c>
      <c r="C361" s="7" t="n">
        <v>2.30268451288305</v>
      </c>
      <c r="D361" s="7" t="n">
        <v>1.44704117120247</v>
      </c>
      <c r="E361" s="1" t="s">
        <v>1030</v>
      </c>
      <c r="F361" s="1" t="n">
        <v>436841</v>
      </c>
      <c r="G361" s="1" t="s">
        <v>1031</v>
      </c>
      <c r="H361" s="1" t="s">
        <v>1032</v>
      </c>
    </row>
    <row r="362" customFormat="false" ht="15.75" hidden="false" customHeight="false" outlineLevel="0" collapsed="false">
      <c r="A362" s="1" t="s">
        <v>1097</v>
      </c>
      <c r="B362" s="7" t="n">
        <v>0.848931527653537</v>
      </c>
      <c r="C362" s="7" t="n">
        <v>2.29780914496497</v>
      </c>
      <c r="D362" s="7" t="n">
        <v>3.96609466579997</v>
      </c>
      <c r="E362" s="1" t="s">
        <v>812</v>
      </c>
      <c r="F362" s="1" t="n">
        <v>100001684</v>
      </c>
      <c r="G362" s="1" t="s">
        <v>1098</v>
      </c>
      <c r="H362" s="1" t="s">
        <v>1079</v>
      </c>
    </row>
    <row r="363" customFormat="false" ht="15.75" hidden="false" customHeight="false" outlineLevel="0" collapsed="false">
      <c r="A363" s="1" t="s">
        <v>1099</v>
      </c>
      <c r="B363" s="7" t="n">
        <v>0.80382768208959</v>
      </c>
      <c r="C363" s="7" t="n">
        <v>2.29728794401494</v>
      </c>
      <c r="D363" s="7" t="n">
        <v>2.21250569187527</v>
      </c>
      <c r="E363" s="1" t="s">
        <v>1100</v>
      </c>
      <c r="F363" s="1" t="n">
        <v>403084</v>
      </c>
      <c r="G363" s="1" t="s">
        <v>1101</v>
      </c>
      <c r="H363" s="1" t="s">
        <v>1102</v>
      </c>
    </row>
    <row r="364" customFormat="false" ht="15.75" hidden="false" customHeight="false" outlineLevel="0" collapsed="false">
      <c r="A364" s="1" t="s">
        <v>1103</v>
      </c>
      <c r="B364" s="7" t="n">
        <v>1.14861030234245</v>
      </c>
      <c r="C364" s="7" t="n">
        <v>2.29616056328477</v>
      </c>
      <c r="D364" s="7" t="n">
        <v>2.29243191570344</v>
      </c>
      <c r="E364" s="1" t="s">
        <v>1104</v>
      </c>
      <c r="F364" s="1" t="n">
        <v>797187</v>
      </c>
      <c r="G364" s="1" t="s">
        <v>1105</v>
      </c>
      <c r="H364" s="1" t="s">
        <v>1106</v>
      </c>
    </row>
    <row r="365" customFormat="false" ht="15.75" hidden="false" customHeight="false" outlineLevel="0" collapsed="false">
      <c r="A365" s="1" t="s">
        <v>1107</v>
      </c>
      <c r="B365" s="7" t="n">
        <v>0.82632734310789</v>
      </c>
      <c r="C365" s="7" t="n">
        <v>2.29335476114999</v>
      </c>
      <c r="D365" s="7" t="n">
        <v>0.545906364970845</v>
      </c>
      <c r="E365" s="1" t="s">
        <v>1108</v>
      </c>
      <c r="F365" s="1" t="n">
        <v>474328</v>
      </c>
      <c r="G365" s="1" t="s">
        <v>1109</v>
      </c>
      <c r="H365" s="1" t="s">
        <v>1110</v>
      </c>
    </row>
    <row r="366" customFormat="false" ht="15.75" hidden="false" customHeight="false" outlineLevel="0" collapsed="false">
      <c r="A366" s="1" t="s">
        <v>1111</v>
      </c>
      <c r="B366" s="7" t="n">
        <v>1.6202078385011</v>
      </c>
      <c r="C366" s="7" t="n">
        <v>2.29099383966445</v>
      </c>
      <c r="D366" s="7" t="n">
        <v>1.71284168250051</v>
      </c>
      <c r="E366" s="1" t="s">
        <v>1112</v>
      </c>
      <c r="F366" s="1" t="n">
        <v>436896</v>
      </c>
      <c r="G366" s="1" t="s">
        <v>1113</v>
      </c>
      <c r="H366" s="1" t="s">
        <v>1112</v>
      </c>
    </row>
    <row r="367" customFormat="false" ht="15.75" hidden="false" customHeight="false" outlineLevel="0" collapsed="false">
      <c r="A367" s="1" t="s">
        <v>1114</v>
      </c>
      <c r="B367" s="7" t="n">
        <v>0.754671323561783</v>
      </c>
      <c r="C367" s="7" t="n">
        <v>2.28668243372213</v>
      </c>
      <c r="D367" s="7" t="n">
        <v>3.54694100178135</v>
      </c>
      <c r="E367" s="1" t="s">
        <v>1115</v>
      </c>
      <c r="F367" s="1" t="n">
        <v>403083</v>
      </c>
      <c r="G367" s="1" t="s">
        <v>1116</v>
      </c>
      <c r="H367" s="1" t="s">
        <v>1117</v>
      </c>
    </row>
    <row r="368" customFormat="false" ht="15.75" hidden="false" customHeight="false" outlineLevel="0" collapsed="false">
      <c r="A368" s="1" t="s">
        <v>1118</v>
      </c>
      <c r="B368" s="7" t="n">
        <v>2.25889113526955</v>
      </c>
      <c r="C368" s="7" t="n">
        <v>2.28408273043459</v>
      </c>
      <c r="D368" s="7" t="n">
        <v>1.47246351795177</v>
      </c>
      <c r="E368" s="1" t="s">
        <v>1119</v>
      </c>
      <c r="F368" s="1" t="n">
        <v>402940</v>
      </c>
      <c r="G368" s="1" t="s">
        <v>1120</v>
      </c>
      <c r="H368" s="1" t="s">
        <v>1121</v>
      </c>
    </row>
    <row r="369" customFormat="false" ht="15.75" hidden="false" customHeight="false" outlineLevel="0" collapsed="false">
      <c r="A369" s="1" t="s">
        <v>1122</v>
      </c>
      <c r="B369" s="7" t="n">
        <v>1.21422602289424</v>
      </c>
      <c r="C369" s="7" t="n">
        <v>2.28406378798701</v>
      </c>
      <c r="D369" s="7" t="n">
        <v>1.88773176121388</v>
      </c>
      <c r="E369" s="1" t="s">
        <v>856</v>
      </c>
      <c r="F369" s="1" t="n">
        <v>446130</v>
      </c>
      <c r="G369" s="1" t="s">
        <v>857</v>
      </c>
      <c r="H369" s="1" t="s">
        <v>856</v>
      </c>
    </row>
    <row r="370" customFormat="false" ht="15.75" hidden="false" customHeight="false" outlineLevel="0" collapsed="false">
      <c r="A370" s="1" t="s">
        <v>1123</v>
      </c>
      <c r="B370" s="7" t="n">
        <v>2.50190311226428</v>
      </c>
      <c r="C370" s="7" t="n">
        <v>2.28152690986359</v>
      </c>
      <c r="D370" s="7" t="n">
        <v>1.61999592001743</v>
      </c>
      <c r="E370" s="1" t="s">
        <v>841</v>
      </c>
      <c r="F370" s="1" t="n">
        <v>567239</v>
      </c>
      <c r="G370" s="1" t="s">
        <v>842</v>
      </c>
      <c r="H370" s="1" t="s">
        <v>843</v>
      </c>
    </row>
    <row r="371" customFormat="false" ht="15.75" hidden="false" customHeight="false" outlineLevel="0" collapsed="false">
      <c r="A371" s="1" t="s">
        <v>1124</v>
      </c>
      <c r="B371" s="7" t="n">
        <v>0.645213438935685</v>
      </c>
      <c r="C371" s="7" t="n">
        <v>2.2764387773949</v>
      </c>
      <c r="D371" s="7" t="n">
        <v>1.84411589160624</v>
      </c>
      <c r="E371" s="1" t="s">
        <v>1125</v>
      </c>
      <c r="F371" s="1" t="n">
        <v>431737</v>
      </c>
      <c r="G371" s="1" t="s">
        <v>1126</v>
      </c>
      <c r="H371" s="1" t="s">
        <v>1125</v>
      </c>
    </row>
    <row r="372" customFormat="false" ht="15.75" hidden="false" customHeight="false" outlineLevel="0" collapsed="false">
      <c r="A372" s="1" t="s">
        <v>1127</v>
      </c>
      <c r="B372" s="7" t="n">
        <v>1.03887777831884</v>
      </c>
      <c r="C372" s="7" t="n">
        <v>2.27181242679329</v>
      </c>
      <c r="D372" s="7" t="n">
        <v>1.79064449568666</v>
      </c>
      <c r="E372" s="1" t="s">
        <v>1128</v>
      </c>
      <c r="F372" s="1" t="n">
        <v>558291</v>
      </c>
      <c r="G372" s="1" t="s">
        <v>1129</v>
      </c>
      <c r="H372" s="1" t="s">
        <v>1130</v>
      </c>
    </row>
    <row r="373" customFormat="false" ht="15.75" hidden="false" customHeight="false" outlineLevel="0" collapsed="false">
      <c r="A373" s="1" t="s">
        <v>1131</v>
      </c>
      <c r="B373" s="7" t="n">
        <v>2.24457901642188</v>
      </c>
      <c r="C373" s="7" t="n">
        <v>2.27164192620941</v>
      </c>
      <c r="D373" s="7" t="n">
        <v>1.89660956906436</v>
      </c>
      <c r="E373" s="1" t="s">
        <v>1132</v>
      </c>
      <c r="F373" s="1" t="n">
        <v>100170786</v>
      </c>
      <c r="G373" s="1" t="s">
        <v>1133</v>
      </c>
      <c r="H373" s="1" t="s">
        <v>1132</v>
      </c>
    </row>
    <row r="374" customFormat="false" ht="15.75" hidden="false" customHeight="false" outlineLevel="0" collapsed="false">
      <c r="A374" s="1" t="s">
        <v>1134</v>
      </c>
      <c r="B374" s="7" t="n">
        <v>1.02888814763551</v>
      </c>
      <c r="C374" s="7" t="n">
        <v>2.2697756990304</v>
      </c>
      <c r="D374" s="7" t="n">
        <v>2.31314363480768</v>
      </c>
      <c r="E374" s="1" t="s">
        <v>1135</v>
      </c>
      <c r="F374" s="1" t="n">
        <v>337110</v>
      </c>
      <c r="G374" s="1" t="s">
        <v>1136</v>
      </c>
      <c r="H374" s="1" t="s">
        <v>1135</v>
      </c>
    </row>
    <row r="375" customFormat="false" ht="15.75" hidden="false" customHeight="false" outlineLevel="0" collapsed="false">
      <c r="A375" s="1" t="s">
        <v>1137</v>
      </c>
      <c r="B375" s="7" t="n">
        <v>0.917986963549467</v>
      </c>
      <c r="C375" s="7" t="n">
        <v>2.26795804906103</v>
      </c>
      <c r="D375" s="7" t="n">
        <v>1.08708293498731</v>
      </c>
      <c r="E375" s="1" t="s">
        <v>431</v>
      </c>
      <c r="F375" s="1" t="n">
        <v>30645</v>
      </c>
      <c r="G375" s="1" t="s">
        <v>432</v>
      </c>
      <c r="H375" s="1" t="s">
        <v>433</v>
      </c>
    </row>
    <row r="376" customFormat="false" ht="15.75" hidden="false" customHeight="false" outlineLevel="0" collapsed="false">
      <c r="A376" s="1" t="s">
        <v>1138</v>
      </c>
      <c r="B376" s="7" t="n">
        <v>1.018183502432</v>
      </c>
      <c r="C376" s="7" t="n">
        <v>2.26622482111662</v>
      </c>
      <c r="D376" s="7" t="n">
        <v>0.899447394133333</v>
      </c>
      <c r="E376" s="1" t="s">
        <v>1139</v>
      </c>
      <c r="F376" s="1" t="n">
        <v>557676</v>
      </c>
      <c r="G376" s="1" t="s">
        <v>1140</v>
      </c>
      <c r="H376" s="1" t="s">
        <v>1139</v>
      </c>
    </row>
    <row r="377" customFormat="false" ht="15.75" hidden="false" customHeight="false" outlineLevel="0" collapsed="false">
      <c r="A377" s="1" t="s">
        <v>1141</v>
      </c>
      <c r="B377" s="7" t="n">
        <v>1.33407818259504</v>
      </c>
      <c r="C377" s="7" t="n">
        <v>2.26562473510048</v>
      </c>
      <c r="D377" s="7" t="n">
        <v>1.9349196796849</v>
      </c>
      <c r="E377" s="1" t="s">
        <v>1142</v>
      </c>
      <c r="F377" s="1" t="n">
        <v>751650</v>
      </c>
      <c r="G377" s="1" t="s">
        <v>1143</v>
      </c>
      <c r="H377" s="1" t="s">
        <v>1142</v>
      </c>
    </row>
    <row r="378" customFormat="false" ht="15.75" hidden="false" customHeight="false" outlineLevel="0" collapsed="false">
      <c r="A378" s="1" t="s">
        <v>1144</v>
      </c>
      <c r="B378" s="7" t="n">
        <v>0.831582403982543</v>
      </c>
      <c r="C378" s="7" t="n">
        <v>2.26509652913368</v>
      </c>
      <c r="D378" s="7" t="n">
        <v>2.49213473189019</v>
      </c>
      <c r="E378" s="1" t="s">
        <v>1145</v>
      </c>
      <c r="F378" s="1" t="n">
        <v>393867</v>
      </c>
      <c r="G378" s="1" t="s">
        <v>1146</v>
      </c>
      <c r="H378" s="1" t="s">
        <v>1147</v>
      </c>
    </row>
    <row r="379" customFormat="false" ht="15.75" hidden="false" customHeight="false" outlineLevel="0" collapsed="false">
      <c r="A379" s="1" t="s">
        <v>1148</v>
      </c>
      <c r="B379" s="7" t="n">
        <v>1.36357172512514</v>
      </c>
      <c r="C379" s="7" t="n">
        <v>2.26239786060105</v>
      </c>
      <c r="D379" s="7" t="n">
        <v>2.03022859104947</v>
      </c>
      <c r="E379" s="1" t="s">
        <v>1149</v>
      </c>
      <c r="F379" s="1" t="n">
        <v>768293</v>
      </c>
      <c r="G379" s="1" t="s">
        <v>1150</v>
      </c>
      <c r="H379" s="1" t="s">
        <v>1149</v>
      </c>
    </row>
    <row r="380" customFormat="false" ht="15.75" hidden="false" customHeight="false" outlineLevel="0" collapsed="false">
      <c r="A380" s="1" t="s">
        <v>1151</v>
      </c>
      <c r="B380" s="7" t="n">
        <v>0.847336718913436</v>
      </c>
      <c r="C380" s="7" t="n">
        <v>2.25866752155803</v>
      </c>
      <c r="D380" s="7" t="n">
        <v>3.1887183229044</v>
      </c>
      <c r="E380" s="1" t="s">
        <v>579</v>
      </c>
      <c r="F380" s="1" t="n">
        <v>406528</v>
      </c>
      <c r="G380" s="1" t="s">
        <v>580</v>
      </c>
      <c r="H380" s="1" t="s">
        <v>581</v>
      </c>
    </row>
    <row r="381" customFormat="false" ht="15.75" hidden="false" customHeight="false" outlineLevel="0" collapsed="false">
      <c r="A381" s="1" t="s">
        <v>1152</v>
      </c>
      <c r="B381" s="7" t="n">
        <v>1.34514026233991</v>
      </c>
      <c r="C381" s="7" t="n">
        <v>2.25776512362177</v>
      </c>
      <c r="D381" s="7" t="n">
        <v>2.95086920941218</v>
      </c>
      <c r="E381" s="1" t="s">
        <v>1153</v>
      </c>
      <c r="F381" s="1" t="n">
        <v>692252</v>
      </c>
      <c r="G381" s="1" t="s">
        <v>1154</v>
      </c>
      <c r="H381" s="1" t="s">
        <v>1155</v>
      </c>
    </row>
    <row r="382" customFormat="false" ht="15.75" hidden="false" customHeight="false" outlineLevel="0" collapsed="false">
      <c r="A382" s="1" t="s">
        <v>1156</v>
      </c>
      <c r="B382" s="7" t="n">
        <v>1.3170472485764</v>
      </c>
      <c r="C382" s="7" t="n">
        <v>2.25554385769263</v>
      </c>
      <c r="D382" s="7" t="n">
        <v>1.90330031636081</v>
      </c>
      <c r="E382" s="1" t="s">
        <v>1157</v>
      </c>
      <c r="F382" s="1" t="n">
        <v>100101464</v>
      </c>
      <c r="G382" s="1" t="s">
        <v>1158</v>
      </c>
      <c r="H382" s="1" t="s">
        <v>1159</v>
      </c>
    </row>
    <row r="383" customFormat="false" ht="15.75" hidden="false" customHeight="false" outlineLevel="0" collapsed="false">
      <c r="A383" s="1" t="s">
        <v>1160</v>
      </c>
      <c r="B383" s="7" t="n">
        <v>1.30229354723624</v>
      </c>
      <c r="C383" s="7" t="n">
        <v>2.25303630332103</v>
      </c>
      <c r="D383" s="7" t="n">
        <v>1.97732513214054</v>
      </c>
      <c r="E383" s="1" t="s">
        <v>1161</v>
      </c>
      <c r="F383" s="1" t="n">
        <v>324025</v>
      </c>
      <c r="G383" s="1" t="s">
        <v>1162</v>
      </c>
      <c r="H383" s="1" t="s">
        <v>1163</v>
      </c>
    </row>
    <row r="384" customFormat="false" ht="15.75" hidden="false" customHeight="false" outlineLevel="0" collapsed="false">
      <c r="A384" s="1" t="s">
        <v>1164</v>
      </c>
      <c r="B384" s="7" t="n">
        <v>1.75428748125956</v>
      </c>
      <c r="C384" s="7" t="n">
        <v>2.24795109052156</v>
      </c>
      <c r="D384" s="7" t="n">
        <v>3.40837579202822</v>
      </c>
      <c r="E384" s="1" t="s">
        <v>1165</v>
      </c>
      <c r="F384" s="1" t="n">
        <v>83774</v>
      </c>
      <c r="G384" s="1" t="s">
        <v>1166</v>
      </c>
      <c r="H384" s="1" t="s">
        <v>1167</v>
      </c>
    </row>
    <row r="385" customFormat="false" ht="15.75" hidden="false" customHeight="false" outlineLevel="0" collapsed="false">
      <c r="A385" s="1" t="s">
        <v>1168</v>
      </c>
      <c r="B385" s="7" t="n">
        <v>0.655315216445759</v>
      </c>
      <c r="C385" s="7" t="n">
        <v>2.24681098250591</v>
      </c>
      <c r="D385" s="7" t="n">
        <v>2.70395895701007</v>
      </c>
      <c r="E385" s="1" t="s">
        <v>1169</v>
      </c>
      <c r="F385" s="1" t="n">
        <v>100000769</v>
      </c>
      <c r="G385" s="1" t="s">
        <v>1170</v>
      </c>
      <c r="H385" s="1" t="s">
        <v>1171</v>
      </c>
    </row>
    <row r="386" customFormat="false" ht="15.75" hidden="false" customHeight="false" outlineLevel="0" collapsed="false">
      <c r="A386" s="1" t="s">
        <v>1172</v>
      </c>
      <c r="B386" s="7" t="n">
        <v>0.93734111341109</v>
      </c>
      <c r="C386" s="7" t="n">
        <v>2.24343421501994</v>
      </c>
      <c r="D386" s="7" t="n">
        <v>2.34846857184968</v>
      </c>
      <c r="E386" s="1" t="s">
        <v>575</v>
      </c>
      <c r="F386" s="1" t="n">
        <v>566928</v>
      </c>
      <c r="G386" s="1" t="s">
        <v>1173</v>
      </c>
      <c r="H386" s="1" t="s">
        <v>577</v>
      </c>
    </row>
    <row r="387" customFormat="false" ht="15.75" hidden="false" customHeight="false" outlineLevel="0" collapsed="false">
      <c r="A387" s="1" t="s">
        <v>1174</v>
      </c>
      <c r="B387" s="7" t="n">
        <v>0.653429424270113</v>
      </c>
      <c r="C387" s="7" t="n">
        <v>2.23998760634529</v>
      </c>
      <c r="D387" s="7" t="n">
        <v>3.02093961515788</v>
      </c>
      <c r="E387" s="1" t="s">
        <v>1175</v>
      </c>
      <c r="F387" s="1" t="n">
        <v>322508</v>
      </c>
      <c r="G387" s="1" t="s">
        <v>1176</v>
      </c>
      <c r="H387" s="1" t="s">
        <v>1177</v>
      </c>
    </row>
    <row r="388" customFormat="false" ht="15.75" hidden="false" customHeight="false" outlineLevel="0" collapsed="false">
      <c r="A388" s="1" t="s">
        <v>1178</v>
      </c>
      <c r="B388" s="7" t="n">
        <v>2.07278852950669</v>
      </c>
      <c r="C388" s="7" t="n">
        <v>2.2395493836628</v>
      </c>
      <c r="D388" s="7" t="n">
        <v>1.90841372001819</v>
      </c>
      <c r="E388" s="1" t="s">
        <v>1179</v>
      </c>
      <c r="F388" s="1" t="n">
        <v>553701</v>
      </c>
      <c r="G388" s="1" t="s">
        <v>1180</v>
      </c>
      <c r="H388" s="1" t="s">
        <v>1179</v>
      </c>
    </row>
    <row r="389" customFormat="false" ht="15.75" hidden="false" customHeight="false" outlineLevel="0" collapsed="false">
      <c r="A389" s="1" t="s">
        <v>1181</v>
      </c>
      <c r="B389" s="7" t="n">
        <v>1.20107756284364</v>
      </c>
      <c r="C389" s="7" t="n">
        <v>2.2370520795102</v>
      </c>
      <c r="D389" s="7" t="n">
        <v>2.46780473080253</v>
      </c>
      <c r="E389" s="1" t="s">
        <v>1001</v>
      </c>
      <c r="F389" s="1" t="n">
        <v>436933</v>
      </c>
      <c r="G389" s="1" t="s">
        <v>1002</v>
      </c>
      <c r="H389" s="1" t="s">
        <v>1003</v>
      </c>
    </row>
    <row r="390" customFormat="false" ht="15.75" hidden="false" customHeight="false" outlineLevel="0" collapsed="false">
      <c r="A390" s="1" t="s">
        <v>1182</v>
      </c>
      <c r="B390" s="7" t="n">
        <v>1.05309217400429</v>
      </c>
      <c r="C390" s="7" t="n">
        <v>2.23525547285081</v>
      </c>
      <c r="D390" s="7" t="n">
        <v>1.52413826975783</v>
      </c>
      <c r="E390" s="1" t="s">
        <v>1183</v>
      </c>
      <c r="F390" s="1" t="n">
        <v>678586</v>
      </c>
      <c r="G390" s="1" t="s">
        <v>1184</v>
      </c>
      <c r="H390" s="1" t="s">
        <v>1185</v>
      </c>
    </row>
    <row r="391" customFormat="false" ht="15.75" hidden="false" customHeight="false" outlineLevel="0" collapsed="false">
      <c r="A391" s="1" t="s">
        <v>1186</v>
      </c>
      <c r="B391" s="7" t="n">
        <v>2.42636756725097</v>
      </c>
      <c r="C391" s="7" t="n">
        <v>2.23506417058574</v>
      </c>
      <c r="D391" s="7" t="n">
        <v>2.66812341357075</v>
      </c>
      <c r="E391" s="1" t="s">
        <v>1187</v>
      </c>
      <c r="F391" s="1" t="n">
        <v>393524</v>
      </c>
      <c r="G391" s="1" t="s">
        <v>1188</v>
      </c>
      <c r="H391" s="1" t="s">
        <v>1187</v>
      </c>
    </row>
    <row r="392" customFormat="false" ht="15.75" hidden="false" customHeight="false" outlineLevel="0" collapsed="false">
      <c r="A392" s="1" t="s">
        <v>1189</v>
      </c>
      <c r="B392" s="7" t="n">
        <v>1.29415687223329</v>
      </c>
      <c r="C392" s="7" t="n">
        <v>2.23503012086989</v>
      </c>
      <c r="D392" s="7" t="n">
        <v>2.68449503260168</v>
      </c>
      <c r="E392" s="1" t="s">
        <v>1190</v>
      </c>
      <c r="F392" s="1" t="n">
        <v>565477</v>
      </c>
      <c r="G392" s="1" t="s">
        <v>1191</v>
      </c>
      <c r="H392" s="1" t="s">
        <v>1192</v>
      </c>
    </row>
    <row r="393" customFormat="false" ht="15.75" hidden="false" customHeight="false" outlineLevel="0" collapsed="false">
      <c r="A393" s="1" t="s">
        <v>1193</v>
      </c>
      <c r="B393" s="7" t="n">
        <v>1.09892117553956</v>
      </c>
      <c r="C393" s="7" t="n">
        <v>2.23411443616177</v>
      </c>
      <c r="D393" s="7" t="n">
        <v>2.10279508608652</v>
      </c>
      <c r="E393" s="1" t="s">
        <v>713</v>
      </c>
      <c r="F393" s="1" t="n">
        <v>436652</v>
      </c>
      <c r="G393" s="1" t="s">
        <v>714</v>
      </c>
      <c r="H393" s="1" t="s">
        <v>715</v>
      </c>
    </row>
    <row r="394" customFormat="false" ht="15.75" hidden="false" customHeight="false" outlineLevel="0" collapsed="false">
      <c r="A394" s="1" t="s">
        <v>1194</v>
      </c>
      <c r="B394" s="7" t="n">
        <v>0.998770244926482</v>
      </c>
      <c r="C394" s="7" t="n">
        <v>2.22915735101293</v>
      </c>
      <c r="D394" s="7" t="n">
        <v>3.19858362027687</v>
      </c>
      <c r="E394" s="1" t="s">
        <v>1195</v>
      </c>
      <c r="F394" s="1" t="n">
        <v>393226</v>
      </c>
      <c r="G394" s="1" t="s">
        <v>1196</v>
      </c>
      <c r="H394" s="1" t="s">
        <v>1197</v>
      </c>
    </row>
    <row r="395" customFormat="false" ht="15.75" hidden="false" customHeight="false" outlineLevel="0" collapsed="false">
      <c r="A395" s="1" t="s">
        <v>1198</v>
      </c>
      <c r="B395" s="7" t="n">
        <v>1.64702527391922</v>
      </c>
      <c r="C395" s="7" t="n">
        <v>2.22787495790661</v>
      </c>
      <c r="D395" s="7" t="n">
        <v>1.29158445011034</v>
      </c>
      <c r="E395" s="1" t="s">
        <v>1199</v>
      </c>
      <c r="F395" s="1" t="n">
        <v>100333054</v>
      </c>
      <c r="G395" s="1" t="s">
        <v>1200</v>
      </c>
      <c r="H395" s="1" t="s">
        <v>1201</v>
      </c>
    </row>
    <row r="396" customFormat="false" ht="15.75" hidden="false" customHeight="false" outlineLevel="0" collapsed="false">
      <c r="A396" s="1" t="s">
        <v>1202</v>
      </c>
      <c r="B396" s="7" t="n">
        <v>2.61564917966974</v>
      </c>
      <c r="C396" s="7" t="n">
        <v>2.22337232545603</v>
      </c>
      <c r="D396" s="7" t="n">
        <v>2.42998245562134</v>
      </c>
      <c r="E396" s="1" t="s">
        <v>1203</v>
      </c>
      <c r="F396" s="1" t="n">
        <v>557021</v>
      </c>
      <c r="G396" s="1" t="s">
        <v>1204</v>
      </c>
      <c r="H396" s="1" t="s">
        <v>1203</v>
      </c>
    </row>
    <row r="397" customFormat="false" ht="15.75" hidden="false" customHeight="false" outlineLevel="0" collapsed="false">
      <c r="A397" s="1" t="s">
        <v>1205</v>
      </c>
      <c r="B397" s="7" t="n">
        <v>5.84136643210959</v>
      </c>
      <c r="C397" s="7" t="n">
        <v>2.22311281270871</v>
      </c>
      <c r="D397" s="7" t="n">
        <v>3.09921609138937</v>
      </c>
      <c r="E397" s="1" t="s">
        <v>1206</v>
      </c>
      <c r="F397" s="1" t="n">
        <v>556445</v>
      </c>
      <c r="G397" s="1" t="s">
        <v>1207</v>
      </c>
      <c r="H397" s="1" t="s">
        <v>1206</v>
      </c>
    </row>
    <row r="398" customFormat="false" ht="15.75" hidden="false" customHeight="false" outlineLevel="0" collapsed="false">
      <c r="A398" s="1" t="s">
        <v>1208</v>
      </c>
      <c r="B398" s="7" t="n">
        <v>1.12810830378503</v>
      </c>
      <c r="C398" s="7" t="n">
        <v>2.22130031193879</v>
      </c>
      <c r="D398" s="7" t="n">
        <v>1.89363620749063</v>
      </c>
      <c r="E398" s="1" t="s">
        <v>1209</v>
      </c>
      <c r="F398" s="1" t="n">
        <v>415152</v>
      </c>
      <c r="G398" s="1" t="s">
        <v>1210</v>
      </c>
      <c r="H398" s="1" t="s">
        <v>1211</v>
      </c>
    </row>
    <row r="399" customFormat="false" ht="15.75" hidden="false" customHeight="false" outlineLevel="0" collapsed="false">
      <c r="A399" s="1" t="s">
        <v>1212</v>
      </c>
      <c r="B399" s="7" t="n">
        <v>0.642827761293787</v>
      </c>
      <c r="C399" s="7" t="n">
        <v>2.21585692277025</v>
      </c>
      <c r="D399" s="7" t="n">
        <v>3.57104574930602</v>
      </c>
      <c r="E399" s="1" t="s">
        <v>1115</v>
      </c>
      <c r="F399" s="1" t="n">
        <v>403083</v>
      </c>
      <c r="G399" s="1" t="s">
        <v>1213</v>
      </c>
      <c r="H399" s="1" t="s">
        <v>1117</v>
      </c>
    </row>
    <row r="400" customFormat="false" ht="15.75" hidden="false" customHeight="false" outlineLevel="0" collapsed="false">
      <c r="A400" s="1" t="s">
        <v>1214</v>
      </c>
      <c r="B400" s="7" t="n">
        <v>1.45910415708772</v>
      </c>
      <c r="C400" s="7" t="n">
        <v>2.21136683952585</v>
      </c>
      <c r="D400" s="7" t="n">
        <v>2.07554287880399</v>
      </c>
      <c r="E400" s="1" t="s">
        <v>1215</v>
      </c>
      <c r="F400" s="1" t="n">
        <v>436697</v>
      </c>
      <c r="G400" s="1" t="s">
        <v>1216</v>
      </c>
      <c r="H400" s="1" t="s">
        <v>1217</v>
      </c>
    </row>
    <row r="401" customFormat="false" ht="15.75" hidden="false" customHeight="false" outlineLevel="0" collapsed="false">
      <c r="A401" s="1" t="s">
        <v>1218</v>
      </c>
      <c r="B401" s="7" t="n">
        <v>0.788875033506021</v>
      </c>
      <c r="C401" s="7" t="n">
        <v>2.20867688509729</v>
      </c>
      <c r="D401" s="7" t="n">
        <v>2.93033526000224</v>
      </c>
      <c r="E401" s="1" t="s">
        <v>1219</v>
      </c>
      <c r="F401" s="1" t="n">
        <v>563485</v>
      </c>
      <c r="G401" s="1" t="s">
        <v>1220</v>
      </c>
      <c r="H401" s="1" t="s">
        <v>1219</v>
      </c>
    </row>
    <row r="402" customFormat="false" ht="15.75" hidden="false" customHeight="false" outlineLevel="0" collapsed="false">
      <c r="A402" s="1" t="s">
        <v>1221</v>
      </c>
      <c r="B402" s="7" t="n">
        <v>1.76391302508812</v>
      </c>
      <c r="C402" s="7" t="n">
        <v>2.20685744436009</v>
      </c>
      <c r="D402" s="7" t="n">
        <v>1.88634872357788</v>
      </c>
      <c r="E402" s="1" t="s">
        <v>1222</v>
      </c>
      <c r="F402" s="1" t="n">
        <v>571287</v>
      </c>
      <c r="G402" s="1" t="s">
        <v>1223</v>
      </c>
      <c r="H402" s="1" t="s">
        <v>1222</v>
      </c>
    </row>
    <row r="403" customFormat="false" ht="15.75" hidden="false" customHeight="false" outlineLevel="0" collapsed="false">
      <c r="A403" s="1" t="s">
        <v>1224</v>
      </c>
      <c r="B403" s="7" t="n">
        <v>0.856982394731114</v>
      </c>
      <c r="C403" s="7" t="n">
        <v>2.20334903435788</v>
      </c>
      <c r="D403" s="7" t="n">
        <v>1.79911532831511</v>
      </c>
      <c r="E403" s="1" t="s">
        <v>1112</v>
      </c>
      <c r="F403" s="1" t="n">
        <v>436896</v>
      </c>
      <c r="G403" s="1" t="s">
        <v>1113</v>
      </c>
      <c r="H403" s="1" t="s">
        <v>1112</v>
      </c>
    </row>
    <row r="404" customFormat="false" ht="15.75" hidden="false" customHeight="false" outlineLevel="0" collapsed="false">
      <c r="A404" s="1" t="s">
        <v>1225</v>
      </c>
      <c r="B404" s="7" t="n">
        <v>0.888776132665765</v>
      </c>
      <c r="C404" s="7" t="n">
        <v>2.20322799586653</v>
      </c>
      <c r="D404" s="7" t="n">
        <v>2.08911922696025</v>
      </c>
      <c r="E404" s="1" t="s">
        <v>628</v>
      </c>
      <c r="F404" s="1" t="n">
        <v>558617</v>
      </c>
      <c r="G404" s="1" t="s">
        <v>1226</v>
      </c>
      <c r="H404" s="1" t="s">
        <v>628</v>
      </c>
    </row>
    <row r="405" customFormat="false" ht="15.75" hidden="false" customHeight="false" outlineLevel="0" collapsed="false">
      <c r="A405" s="1" t="s">
        <v>1227</v>
      </c>
      <c r="B405" s="7" t="n">
        <v>1.11587756074374</v>
      </c>
      <c r="C405" s="7" t="n">
        <v>2.20302170639873</v>
      </c>
      <c r="D405" s="7" t="n">
        <v>2.35469238004713</v>
      </c>
      <c r="E405" s="1" t="s">
        <v>1228</v>
      </c>
      <c r="F405" s="1" t="n">
        <v>259189</v>
      </c>
      <c r="G405" s="1" t="s">
        <v>1229</v>
      </c>
      <c r="H405" s="1" t="s">
        <v>1230</v>
      </c>
    </row>
    <row r="406" customFormat="false" ht="15.75" hidden="false" customHeight="false" outlineLevel="0" collapsed="false">
      <c r="A406" s="1" t="s">
        <v>1231</v>
      </c>
      <c r="B406" s="7" t="n">
        <v>2.67819381046537</v>
      </c>
      <c r="C406" s="7" t="n">
        <v>2.20274401526642</v>
      </c>
      <c r="D406" s="7" t="n">
        <v>1.90378565089773</v>
      </c>
      <c r="E406" s="1" t="s">
        <v>1024</v>
      </c>
      <c r="F406" s="1" t="n">
        <v>246092</v>
      </c>
      <c r="G406" s="1" t="s">
        <v>1025</v>
      </c>
      <c r="H406" s="1" t="s">
        <v>1026</v>
      </c>
    </row>
    <row r="407" customFormat="false" ht="15.75" hidden="false" customHeight="false" outlineLevel="0" collapsed="false">
      <c r="A407" s="1" t="s">
        <v>1232</v>
      </c>
      <c r="B407" s="7" t="n">
        <v>1.25168909721421</v>
      </c>
      <c r="C407" s="7" t="n">
        <v>2.2016422722997</v>
      </c>
      <c r="D407" s="7" t="n">
        <v>1.95652043052114</v>
      </c>
      <c r="E407" s="1" t="s">
        <v>1233</v>
      </c>
      <c r="F407" s="1" t="n">
        <v>393108</v>
      </c>
      <c r="G407" s="1" t="s">
        <v>1234</v>
      </c>
      <c r="H407" s="1" t="s">
        <v>1235</v>
      </c>
    </row>
    <row r="408" customFormat="false" ht="15.75" hidden="false" customHeight="false" outlineLevel="0" collapsed="false">
      <c r="A408" s="1" t="s">
        <v>1236</v>
      </c>
      <c r="B408" s="7" t="n">
        <v>0.494912626042961</v>
      </c>
      <c r="C408" s="7" t="n">
        <v>2.19942496883358</v>
      </c>
      <c r="D408" s="7" t="n">
        <v>1.86841741853125</v>
      </c>
      <c r="E408" s="1" t="s">
        <v>1237</v>
      </c>
      <c r="F408" s="1" t="n">
        <v>405885</v>
      </c>
      <c r="G408" s="1" t="s">
        <v>1238</v>
      </c>
      <c r="H408" s="1" t="s">
        <v>1239</v>
      </c>
    </row>
    <row r="409" customFormat="false" ht="15.75" hidden="false" customHeight="false" outlineLevel="0" collapsed="false">
      <c r="A409" s="1" t="s">
        <v>1240</v>
      </c>
      <c r="B409" s="7" t="n">
        <v>0.889348251813081</v>
      </c>
      <c r="C409" s="7" t="n">
        <v>2.19825088058015</v>
      </c>
      <c r="D409" s="7" t="n">
        <v>2.75454476092997</v>
      </c>
      <c r="E409" s="1" t="s">
        <v>1241</v>
      </c>
      <c r="F409" s="1" t="n">
        <v>402895</v>
      </c>
      <c r="G409" s="1" t="s">
        <v>1242</v>
      </c>
      <c r="H409" s="1" t="s">
        <v>1241</v>
      </c>
    </row>
    <row r="410" customFormat="false" ht="15.75" hidden="false" customHeight="false" outlineLevel="0" collapsed="false">
      <c r="A410" s="1" t="s">
        <v>1243</v>
      </c>
      <c r="B410" s="7" t="n">
        <v>1.24247872383234</v>
      </c>
      <c r="C410" s="7" t="n">
        <v>2.19181770245783</v>
      </c>
      <c r="D410" s="7" t="n">
        <v>2.37226124128364</v>
      </c>
      <c r="E410" s="1" t="s">
        <v>707</v>
      </c>
      <c r="F410" s="1" t="n">
        <v>571950</v>
      </c>
      <c r="G410" s="1" t="s">
        <v>708</v>
      </c>
      <c r="H410" s="1" t="s">
        <v>707</v>
      </c>
    </row>
    <row r="411" customFormat="false" ht="15.75" hidden="false" customHeight="false" outlineLevel="0" collapsed="false">
      <c r="A411" s="1" t="s">
        <v>1244</v>
      </c>
      <c r="B411" s="7" t="n">
        <v>1.75078518761965</v>
      </c>
      <c r="C411" s="7" t="n">
        <v>2.18933143177587</v>
      </c>
      <c r="D411" s="7" t="n">
        <v>3.21692915237789</v>
      </c>
      <c r="E411" s="1" t="s">
        <v>1245</v>
      </c>
      <c r="F411" s="1" t="n">
        <v>504036</v>
      </c>
      <c r="G411" s="1" t="s">
        <v>1246</v>
      </c>
      <c r="H411" s="1" t="s">
        <v>1245</v>
      </c>
    </row>
    <row r="412" customFormat="false" ht="15.75" hidden="false" customHeight="false" outlineLevel="0" collapsed="false">
      <c r="A412" s="1" t="s">
        <v>1247</v>
      </c>
      <c r="B412" s="7" t="n">
        <v>0.841070070991115</v>
      </c>
      <c r="C412" s="7" t="n">
        <v>2.18531857249986</v>
      </c>
      <c r="D412" s="7" t="n">
        <v>2.63869941788759</v>
      </c>
      <c r="E412" s="1" t="s">
        <v>1248</v>
      </c>
      <c r="F412" s="1" t="n">
        <v>798613</v>
      </c>
      <c r="G412" s="1" t="s">
        <v>1249</v>
      </c>
      <c r="H412" s="1" t="s">
        <v>1250</v>
      </c>
    </row>
    <row r="413" customFormat="false" ht="15.75" hidden="false" customHeight="false" outlineLevel="0" collapsed="false">
      <c r="A413" s="1" t="s">
        <v>1251</v>
      </c>
      <c r="B413" s="7" t="n">
        <v>1.02752923760013</v>
      </c>
      <c r="C413" s="7" t="n">
        <v>2.18313178387731</v>
      </c>
      <c r="D413" s="7" t="n">
        <v>3.65173653574014</v>
      </c>
      <c r="E413" s="1" t="s">
        <v>542</v>
      </c>
      <c r="F413" s="1" t="n">
        <v>317731</v>
      </c>
      <c r="G413" s="1" t="s">
        <v>543</v>
      </c>
      <c r="H413" s="1" t="s">
        <v>829</v>
      </c>
    </row>
    <row r="414" customFormat="false" ht="15.75" hidden="false" customHeight="false" outlineLevel="0" collapsed="false">
      <c r="A414" s="1" t="s">
        <v>1252</v>
      </c>
      <c r="B414" s="7" t="n">
        <v>1.04612266308125</v>
      </c>
      <c r="C414" s="7" t="n">
        <v>2.18144351210994</v>
      </c>
      <c r="D414" s="7" t="n">
        <v>2.16317098589648</v>
      </c>
      <c r="E414" s="1" t="s">
        <v>1253</v>
      </c>
      <c r="F414" s="1" t="n">
        <v>567583</v>
      </c>
      <c r="G414" s="1" t="s">
        <v>1254</v>
      </c>
      <c r="H414" s="1" t="s">
        <v>1253</v>
      </c>
    </row>
    <row r="415" customFormat="false" ht="15.75" hidden="false" customHeight="false" outlineLevel="0" collapsed="false">
      <c r="A415" s="1" t="s">
        <v>1255</v>
      </c>
      <c r="B415" s="7" t="n">
        <v>0.98017732665725</v>
      </c>
      <c r="C415" s="7" t="n">
        <v>2.17815146479349</v>
      </c>
      <c r="D415" s="7" t="n">
        <v>0.701057381010284</v>
      </c>
      <c r="E415" s="1" t="s">
        <v>1256</v>
      </c>
      <c r="F415" s="1" t="n">
        <v>100330915</v>
      </c>
      <c r="G415" s="1" t="s">
        <v>1257</v>
      </c>
      <c r="H415" s="1" t="s">
        <v>1258</v>
      </c>
    </row>
    <row r="416" customFormat="false" ht="15.75" hidden="false" customHeight="false" outlineLevel="0" collapsed="false">
      <c r="A416" s="1" t="s">
        <v>1259</v>
      </c>
      <c r="B416" s="7" t="n">
        <v>0.904001988792461</v>
      </c>
      <c r="C416" s="7" t="n">
        <v>2.17652890846295</v>
      </c>
      <c r="D416" s="7" t="n">
        <v>0.910759836455838</v>
      </c>
      <c r="E416" s="1" t="s">
        <v>1260</v>
      </c>
      <c r="F416" s="1" t="n">
        <v>560112</v>
      </c>
      <c r="G416" s="1" t="s">
        <v>1261</v>
      </c>
      <c r="H416" s="1" t="s">
        <v>1260</v>
      </c>
    </row>
    <row r="417" customFormat="false" ht="15.75" hidden="false" customHeight="false" outlineLevel="0" collapsed="false">
      <c r="A417" s="1" t="s">
        <v>1262</v>
      </c>
      <c r="B417" s="7" t="n">
        <v>1.35425902043838</v>
      </c>
      <c r="C417" s="7" t="n">
        <v>2.17532800059807</v>
      </c>
      <c r="D417" s="7" t="n">
        <v>2.3927863021314</v>
      </c>
      <c r="E417" s="1" t="s">
        <v>1263</v>
      </c>
      <c r="F417" s="1" t="n">
        <v>794398</v>
      </c>
      <c r="G417" s="1" t="s">
        <v>1264</v>
      </c>
      <c r="H417" s="1" t="s">
        <v>1263</v>
      </c>
    </row>
    <row r="418" customFormat="false" ht="15.75" hidden="false" customHeight="false" outlineLevel="0" collapsed="false">
      <c r="A418" s="1" t="s">
        <v>1265</v>
      </c>
      <c r="B418" s="7" t="n">
        <v>0.511112341961324</v>
      </c>
      <c r="C418" s="7" t="n">
        <v>2.17507372120126</v>
      </c>
      <c r="D418" s="7" t="n">
        <v>2.53986488858461</v>
      </c>
      <c r="E418" s="1" t="s">
        <v>942</v>
      </c>
      <c r="F418" s="1" t="n">
        <v>406304</v>
      </c>
      <c r="G418" s="1" t="s">
        <v>943</v>
      </c>
      <c r="H418" s="1" t="s">
        <v>944</v>
      </c>
    </row>
    <row r="419" customFormat="false" ht="15.75" hidden="false" customHeight="false" outlineLevel="0" collapsed="false">
      <c r="A419" s="1" t="s">
        <v>1266</v>
      </c>
      <c r="B419" s="7" t="n">
        <v>1.04587381344351</v>
      </c>
      <c r="C419" s="7" t="n">
        <v>2.17319644885626</v>
      </c>
      <c r="D419" s="7" t="n">
        <v>2.49912916163914</v>
      </c>
      <c r="E419" s="1" t="s">
        <v>1267</v>
      </c>
      <c r="F419" s="1" t="n">
        <v>335901</v>
      </c>
      <c r="G419" s="1" t="s">
        <v>1268</v>
      </c>
      <c r="H419" s="1" t="s">
        <v>1269</v>
      </c>
    </row>
    <row r="420" customFormat="false" ht="15.75" hidden="false" customHeight="false" outlineLevel="0" collapsed="false">
      <c r="A420" s="1" t="s">
        <v>1270</v>
      </c>
      <c r="B420" s="7" t="n">
        <v>0.480885327953527</v>
      </c>
      <c r="C420" s="7" t="n">
        <v>2.17186100498942</v>
      </c>
      <c r="D420" s="7" t="n">
        <v>2.64402536715527</v>
      </c>
      <c r="E420" s="1" t="s">
        <v>942</v>
      </c>
      <c r="F420" s="1" t="n">
        <v>406304</v>
      </c>
      <c r="G420" s="1" t="s">
        <v>943</v>
      </c>
      <c r="H420" s="1" t="s">
        <v>944</v>
      </c>
    </row>
    <row r="421" customFormat="false" ht="15.75" hidden="false" customHeight="false" outlineLevel="0" collapsed="false">
      <c r="A421" s="1" t="s">
        <v>1271</v>
      </c>
      <c r="B421" s="7" t="n">
        <v>0.651699044724736</v>
      </c>
      <c r="C421" s="7" t="n">
        <v>2.17038960598049</v>
      </c>
      <c r="D421" s="7" t="n">
        <v>2.83873889724048</v>
      </c>
      <c r="E421" s="1" t="s">
        <v>1035</v>
      </c>
      <c r="F421" s="1" t="n">
        <v>393822</v>
      </c>
      <c r="G421" s="1" t="s">
        <v>1036</v>
      </c>
      <c r="H421" s="1" t="s">
        <v>1037</v>
      </c>
    </row>
    <row r="422" customFormat="false" ht="15.75" hidden="false" customHeight="false" outlineLevel="0" collapsed="false">
      <c r="A422" s="1" t="s">
        <v>1272</v>
      </c>
      <c r="B422" s="7" t="n">
        <v>0.71229722258366</v>
      </c>
      <c r="C422" s="7" t="n">
        <v>2.16840597395853</v>
      </c>
      <c r="D422" s="7" t="n">
        <v>2.62922064358131</v>
      </c>
      <c r="E422" s="1" t="s">
        <v>1273</v>
      </c>
      <c r="F422" s="1" t="n">
        <v>795709</v>
      </c>
      <c r="G422" s="1" t="s">
        <v>1274</v>
      </c>
      <c r="H422" s="1" t="s">
        <v>1275</v>
      </c>
    </row>
    <row r="423" customFormat="false" ht="15.75" hidden="false" customHeight="false" outlineLevel="0" collapsed="false">
      <c r="A423" s="1" t="s">
        <v>1276</v>
      </c>
      <c r="B423" s="7" t="n">
        <v>0.817097034222217</v>
      </c>
      <c r="C423" s="7" t="n">
        <v>2.1666610467376</v>
      </c>
      <c r="D423" s="7" t="n">
        <v>1.38605223965953</v>
      </c>
      <c r="E423" s="1" t="s">
        <v>1277</v>
      </c>
      <c r="F423" s="1" t="n">
        <v>556684</v>
      </c>
      <c r="G423" s="1" t="s">
        <v>1278</v>
      </c>
      <c r="H423" s="1" t="s">
        <v>1279</v>
      </c>
    </row>
    <row r="424" customFormat="false" ht="15.75" hidden="false" customHeight="false" outlineLevel="0" collapsed="false">
      <c r="A424" s="1" t="s">
        <v>1280</v>
      </c>
      <c r="B424" s="7" t="n">
        <v>2.46383723592987</v>
      </c>
      <c r="C424" s="7" t="n">
        <v>2.16573921909574</v>
      </c>
      <c r="D424" s="7" t="n">
        <v>1.98484196381683</v>
      </c>
      <c r="E424" s="1" t="s">
        <v>1281</v>
      </c>
      <c r="F424" s="1" t="n">
        <v>387527</v>
      </c>
      <c r="G424" s="1" t="s">
        <v>1282</v>
      </c>
      <c r="H424" s="1" t="s">
        <v>1283</v>
      </c>
    </row>
    <row r="425" customFormat="false" ht="15.75" hidden="false" customHeight="false" outlineLevel="0" collapsed="false">
      <c r="A425" s="1" t="s">
        <v>1284</v>
      </c>
      <c r="B425" s="7" t="n">
        <v>0.369162342871723</v>
      </c>
      <c r="C425" s="7" t="n">
        <v>2.16452543169863</v>
      </c>
      <c r="D425" s="7" t="n">
        <v>0.436037050333867</v>
      </c>
      <c r="E425" s="1" t="s">
        <v>1285</v>
      </c>
      <c r="F425" s="1" t="n">
        <v>790965</v>
      </c>
      <c r="G425" s="1" t="s">
        <v>1286</v>
      </c>
      <c r="H425" s="1" t="s">
        <v>1287</v>
      </c>
    </row>
    <row r="426" customFormat="false" ht="15.75" hidden="false" customHeight="false" outlineLevel="0" collapsed="false">
      <c r="A426" s="1" t="s">
        <v>1288</v>
      </c>
      <c r="B426" s="7" t="n">
        <v>1.99293275964486</v>
      </c>
      <c r="C426" s="7" t="n">
        <v>2.1619772095428</v>
      </c>
      <c r="D426" s="7" t="n">
        <v>2.91179161542571</v>
      </c>
      <c r="E426" s="1" t="s">
        <v>1289</v>
      </c>
      <c r="F426" s="1" t="n">
        <v>553686</v>
      </c>
      <c r="G426" s="1" t="s">
        <v>1290</v>
      </c>
      <c r="H426" s="1" t="s">
        <v>1289</v>
      </c>
    </row>
    <row r="427" customFormat="false" ht="15.75" hidden="false" customHeight="false" outlineLevel="0" collapsed="false">
      <c r="A427" s="1" t="s">
        <v>1291</v>
      </c>
      <c r="B427" s="7" t="n">
        <v>2.36101717932746</v>
      </c>
      <c r="C427" s="7" t="n">
        <v>2.16187644615322</v>
      </c>
      <c r="D427" s="7" t="n">
        <v>5.44811535349217</v>
      </c>
      <c r="E427" s="1" t="s">
        <v>1292</v>
      </c>
      <c r="F427" s="1" t="n">
        <v>793897</v>
      </c>
      <c r="G427" s="1" t="s">
        <v>1293</v>
      </c>
      <c r="H427" s="1" t="s">
        <v>1294</v>
      </c>
    </row>
    <row r="428" customFormat="false" ht="15.75" hidden="false" customHeight="false" outlineLevel="0" collapsed="false">
      <c r="A428" s="1" t="s">
        <v>1295</v>
      </c>
      <c r="B428" s="7" t="n">
        <v>0.636097856015263</v>
      </c>
      <c r="C428" s="7" t="n">
        <v>2.16177642119065</v>
      </c>
      <c r="D428" s="7" t="n">
        <v>2.44203574880458</v>
      </c>
      <c r="E428" s="1" t="s">
        <v>1296</v>
      </c>
      <c r="F428" s="1" t="n">
        <v>554488</v>
      </c>
      <c r="G428" s="1" t="s">
        <v>1297</v>
      </c>
      <c r="H428" s="1" t="s">
        <v>1298</v>
      </c>
    </row>
    <row r="429" customFormat="false" ht="15.75" hidden="false" customHeight="false" outlineLevel="0" collapsed="false">
      <c r="A429" s="1" t="s">
        <v>1299</v>
      </c>
      <c r="B429" s="7" t="n">
        <v>1.58263849732996</v>
      </c>
      <c r="C429" s="7" t="n">
        <v>2.15563701159997</v>
      </c>
      <c r="D429" s="7" t="n">
        <v>2.39130598744961</v>
      </c>
      <c r="E429" s="1" t="s">
        <v>1300</v>
      </c>
      <c r="F429" s="1" t="n">
        <v>387260</v>
      </c>
      <c r="G429" s="1" t="s">
        <v>1301</v>
      </c>
      <c r="H429" s="1" t="s">
        <v>1302</v>
      </c>
    </row>
    <row r="430" customFormat="false" ht="15.75" hidden="false" customHeight="false" outlineLevel="0" collapsed="false">
      <c r="A430" s="1" t="s">
        <v>1303</v>
      </c>
      <c r="B430" s="7" t="n">
        <v>0.94093166952702</v>
      </c>
      <c r="C430" s="7" t="n">
        <v>2.15357167494086</v>
      </c>
      <c r="D430" s="7" t="n">
        <v>1.70433091710765</v>
      </c>
      <c r="E430" s="1" t="s">
        <v>1209</v>
      </c>
      <c r="F430" s="1" t="n">
        <v>415152</v>
      </c>
      <c r="G430" s="1" t="s">
        <v>1210</v>
      </c>
      <c r="H430" s="1" t="s">
        <v>1211</v>
      </c>
    </row>
    <row r="431" customFormat="false" ht="15.75" hidden="false" customHeight="false" outlineLevel="0" collapsed="false">
      <c r="A431" s="1" t="s">
        <v>1304</v>
      </c>
      <c r="B431" s="7" t="n">
        <v>0.997564564435137</v>
      </c>
      <c r="C431" s="7" t="n">
        <v>2.14965266759511</v>
      </c>
      <c r="D431" s="7" t="n">
        <v>1.02439971073485</v>
      </c>
      <c r="E431" s="1" t="s">
        <v>1305</v>
      </c>
      <c r="F431" s="1" t="n">
        <v>405865</v>
      </c>
      <c r="G431" s="1" t="s">
        <v>1306</v>
      </c>
      <c r="H431" s="1" t="s">
        <v>1307</v>
      </c>
    </row>
    <row r="432" customFormat="false" ht="15.75" hidden="false" customHeight="false" outlineLevel="0" collapsed="false">
      <c r="A432" s="1" t="s">
        <v>1308</v>
      </c>
      <c r="B432" s="7" t="n">
        <v>0.89155709030346</v>
      </c>
      <c r="C432" s="7" t="n">
        <v>2.14840969403039</v>
      </c>
      <c r="D432" s="7" t="n">
        <v>1.98370849642381</v>
      </c>
      <c r="E432" s="1" t="s">
        <v>1309</v>
      </c>
      <c r="F432" s="1" t="n">
        <v>571208</v>
      </c>
      <c r="G432" s="1" t="s">
        <v>1310</v>
      </c>
      <c r="H432" s="1" t="s">
        <v>1311</v>
      </c>
    </row>
    <row r="433" customFormat="false" ht="15.75" hidden="false" customHeight="false" outlineLevel="0" collapsed="false">
      <c r="A433" s="1" t="s">
        <v>1312</v>
      </c>
      <c r="B433" s="7" t="n">
        <v>1.50664867598299</v>
      </c>
      <c r="C433" s="7" t="n">
        <v>2.14827865356971</v>
      </c>
      <c r="D433" s="7" t="n">
        <v>1.81924679867365</v>
      </c>
      <c r="E433" s="1" t="s">
        <v>1313</v>
      </c>
      <c r="F433" s="1" t="n">
        <v>569007</v>
      </c>
      <c r="G433" s="1" t="s">
        <v>1314</v>
      </c>
      <c r="H433" s="1" t="s">
        <v>1315</v>
      </c>
    </row>
    <row r="434" customFormat="false" ht="15.75" hidden="false" customHeight="false" outlineLevel="0" collapsed="false">
      <c r="A434" s="1" t="s">
        <v>1316</v>
      </c>
      <c r="B434" s="7" t="n">
        <v>0.926209249781136</v>
      </c>
      <c r="C434" s="7" t="n">
        <v>2.14781580812786</v>
      </c>
      <c r="D434" s="7" t="n">
        <v>4.4650900934701</v>
      </c>
      <c r="E434" s="1" t="s">
        <v>812</v>
      </c>
      <c r="F434" s="1" t="n">
        <v>100001684</v>
      </c>
      <c r="G434" s="1" t="s">
        <v>813</v>
      </c>
      <c r="H434" s="1" t="s">
        <v>1079</v>
      </c>
    </row>
    <row r="435" customFormat="false" ht="15.75" hidden="false" customHeight="false" outlineLevel="0" collapsed="false">
      <c r="A435" s="1" t="s">
        <v>1317</v>
      </c>
      <c r="B435" s="7" t="n">
        <v>1.26912526834579</v>
      </c>
      <c r="C435" s="7" t="n">
        <v>2.14612150774692</v>
      </c>
      <c r="D435" s="7" t="n">
        <v>2.8829445794792</v>
      </c>
      <c r="E435" s="1" t="s">
        <v>1318</v>
      </c>
      <c r="F435" s="1" t="n">
        <v>558011</v>
      </c>
      <c r="G435" s="1" t="s">
        <v>1319</v>
      </c>
      <c r="H435" s="1" t="s">
        <v>1318</v>
      </c>
    </row>
    <row r="436" customFormat="false" ht="15.75" hidden="false" customHeight="false" outlineLevel="0" collapsed="false">
      <c r="A436" s="1" t="s">
        <v>1320</v>
      </c>
      <c r="B436" s="7" t="n">
        <v>1.05597209204566</v>
      </c>
      <c r="C436" s="7" t="n">
        <v>2.14598686136241</v>
      </c>
      <c r="D436" s="7" t="n">
        <v>1.71451661756054</v>
      </c>
      <c r="E436" s="1" t="s">
        <v>1321</v>
      </c>
      <c r="F436" s="1" t="n">
        <v>557141</v>
      </c>
      <c r="G436" s="1" t="s">
        <v>1322</v>
      </c>
      <c r="H436" s="1" t="s">
        <v>1321</v>
      </c>
    </row>
    <row r="437" customFormat="false" ht="15.75" hidden="false" customHeight="false" outlineLevel="0" collapsed="false">
      <c r="A437" s="1" t="s">
        <v>1323</v>
      </c>
      <c r="B437" s="7" t="n">
        <v>1.613779188655</v>
      </c>
      <c r="C437" s="7" t="n">
        <v>2.14524713876357</v>
      </c>
      <c r="D437" s="7" t="n">
        <v>2.61005513008805</v>
      </c>
      <c r="E437" s="1" t="s">
        <v>931</v>
      </c>
      <c r="F437" s="1" t="n">
        <v>322404</v>
      </c>
      <c r="G437" s="1" t="s">
        <v>932</v>
      </c>
      <c r="H437" s="1" t="s">
        <v>931</v>
      </c>
    </row>
    <row r="438" customFormat="false" ht="15.75" hidden="false" customHeight="false" outlineLevel="0" collapsed="false">
      <c r="A438" s="1" t="s">
        <v>1324</v>
      </c>
      <c r="B438" s="7" t="n">
        <v>0.644580050490403</v>
      </c>
      <c r="C438" s="7" t="n">
        <v>2.14389509457495</v>
      </c>
      <c r="D438" s="7" t="n">
        <v>3.36893759171956</v>
      </c>
      <c r="E438" s="1" t="s">
        <v>542</v>
      </c>
      <c r="F438" s="1" t="n">
        <v>317731</v>
      </c>
      <c r="G438" s="1" t="s">
        <v>543</v>
      </c>
      <c r="H438" s="1" t="s">
        <v>544</v>
      </c>
    </row>
    <row r="439" customFormat="false" ht="15.75" hidden="false" customHeight="false" outlineLevel="0" collapsed="false">
      <c r="A439" s="1" t="s">
        <v>1325</v>
      </c>
      <c r="B439" s="7" t="n">
        <v>0.452450714617977</v>
      </c>
      <c r="C439" s="7" t="n">
        <v>2.14093307772457</v>
      </c>
      <c r="D439" s="7" t="n">
        <v>1.02713848195594</v>
      </c>
      <c r="E439" s="1" t="s">
        <v>755</v>
      </c>
      <c r="F439" s="1" t="n">
        <v>406760</v>
      </c>
      <c r="G439" s="1" t="s">
        <v>756</v>
      </c>
      <c r="H439" s="1" t="s">
        <v>757</v>
      </c>
    </row>
    <row r="440" customFormat="false" ht="15.75" hidden="false" customHeight="false" outlineLevel="0" collapsed="false">
      <c r="A440" s="1" t="s">
        <v>1326</v>
      </c>
      <c r="B440" s="7" t="n">
        <v>1.06241537775614</v>
      </c>
      <c r="C440" s="7" t="n">
        <v>2.14049309713109</v>
      </c>
      <c r="D440" s="7" t="n">
        <v>1.27877108261445</v>
      </c>
      <c r="E440" s="1" t="s">
        <v>1327</v>
      </c>
      <c r="F440" s="1" t="n">
        <v>751754</v>
      </c>
      <c r="G440" s="1" t="s">
        <v>1328</v>
      </c>
      <c r="H440" s="1" t="s">
        <v>1329</v>
      </c>
    </row>
    <row r="441" customFormat="false" ht="15.75" hidden="false" customHeight="false" outlineLevel="0" collapsed="false">
      <c r="A441" s="1" t="s">
        <v>1330</v>
      </c>
      <c r="B441" s="7" t="n">
        <v>1.11536978926203</v>
      </c>
      <c r="C441" s="7" t="n">
        <v>2.13712438761226</v>
      </c>
      <c r="D441" s="7" t="n">
        <v>2.02120452743881</v>
      </c>
      <c r="E441" s="1" t="s">
        <v>1331</v>
      </c>
      <c r="F441" s="1" t="n">
        <v>327176</v>
      </c>
      <c r="G441" s="1" t="s">
        <v>1332</v>
      </c>
      <c r="H441" s="1" t="s">
        <v>1331</v>
      </c>
    </row>
    <row r="442" customFormat="false" ht="15.75" hidden="false" customHeight="false" outlineLevel="0" collapsed="false">
      <c r="A442" s="1" t="s">
        <v>1333</v>
      </c>
      <c r="B442" s="7" t="n">
        <v>0.871978339645963</v>
      </c>
      <c r="C442" s="7" t="n">
        <v>2.13672822812858</v>
      </c>
      <c r="D442" s="7" t="n">
        <v>3.09432815483908</v>
      </c>
      <c r="E442" s="1" t="s">
        <v>1334</v>
      </c>
      <c r="F442" s="1" t="n">
        <v>100317168</v>
      </c>
      <c r="G442" s="1" t="s">
        <v>1335</v>
      </c>
      <c r="H442" s="1" t="s">
        <v>1334</v>
      </c>
    </row>
    <row r="443" customFormat="false" ht="15.75" hidden="false" customHeight="false" outlineLevel="0" collapsed="false">
      <c r="A443" s="1" t="s">
        <v>1336</v>
      </c>
      <c r="B443" s="7" t="n">
        <v>1.22400620923553</v>
      </c>
      <c r="C443" s="7" t="n">
        <v>2.13275136469315</v>
      </c>
      <c r="D443" s="7" t="n">
        <v>2.14192306794401</v>
      </c>
      <c r="E443" s="1" t="s">
        <v>1337</v>
      </c>
      <c r="F443" s="1" t="n">
        <v>445319</v>
      </c>
      <c r="G443" s="1" t="s">
        <v>1338</v>
      </c>
      <c r="H443" s="1" t="s">
        <v>1339</v>
      </c>
    </row>
    <row r="444" customFormat="false" ht="15.75" hidden="false" customHeight="false" outlineLevel="0" collapsed="false">
      <c r="A444" s="1" t="s">
        <v>1340</v>
      </c>
      <c r="B444" s="7" t="n">
        <v>2.55190001051079</v>
      </c>
      <c r="C444" s="7" t="n">
        <v>2.13273977033467</v>
      </c>
      <c r="D444" s="7" t="n">
        <v>3.23342199865256</v>
      </c>
      <c r="E444" s="1" t="s">
        <v>1341</v>
      </c>
      <c r="F444" s="1" t="n">
        <v>559127</v>
      </c>
      <c r="G444" s="1" t="s">
        <v>1342</v>
      </c>
      <c r="H444" s="1" t="s">
        <v>1343</v>
      </c>
    </row>
    <row r="445" customFormat="false" ht="15.75" hidden="false" customHeight="false" outlineLevel="0" collapsed="false">
      <c r="A445" s="1" t="s">
        <v>1344</v>
      </c>
      <c r="B445" s="7" t="n">
        <v>1.12964230954446</v>
      </c>
      <c r="C445" s="7" t="n">
        <v>2.1317844278258</v>
      </c>
      <c r="D445" s="7" t="n">
        <v>3.29085474172825</v>
      </c>
      <c r="E445" s="1" t="s">
        <v>1345</v>
      </c>
      <c r="F445" s="1" t="n">
        <v>768300</v>
      </c>
      <c r="G445" s="1" t="s">
        <v>1346</v>
      </c>
      <c r="H445" s="1" t="s">
        <v>1347</v>
      </c>
    </row>
    <row r="446" customFormat="false" ht="15.75" hidden="false" customHeight="false" outlineLevel="0" collapsed="false">
      <c r="A446" s="1" t="s">
        <v>1348</v>
      </c>
      <c r="B446" s="7" t="n">
        <v>1.43569410441539</v>
      </c>
      <c r="C446" s="7" t="n">
        <v>2.13062259369498</v>
      </c>
      <c r="D446" s="7" t="n">
        <v>3.17275879716896</v>
      </c>
      <c r="E446" s="1" t="s">
        <v>1349</v>
      </c>
      <c r="F446" s="1" t="n">
        <v>336925</v>
      </c>
      <c r="G446" s="1" t="s">
        <v>1350</v>
      </c>
      <c r="H446" s="1" t="s">
        <v>1349</v>
      </c>
    </row>
    <row r="447" customFormat="false" ht="15.75" hidden="false" customHeight="false" outlineLevel="0" collapsed="false">
      <c r="A447" s="1" t="s">
        <v>1351</v>
      </c>
      <c r="B447" s="7" t="n">
        <v>1.56496511637379</v>
      </c>
      <c r="C447" s="7" t="n">
        <v>2.13019906276789</v>
      </c>
      <c r="D447" s="7" t="n">
        <v>3.92953552706457</v>
      </c>
      <c r="E447" s="1" t="s">
        <v>961</v>
      </c>
      <c r="F447" s="1" t="n">
        <v>767709</v>
      </c>
      <c r="G447" s="1" t="s">
        <v>962</v>
      </c>
      <c r="H447" s="1" t="s">
        <v>961</v>
      </c>
    </row>
    <row r="448" customFormat="false" ht="15.75" hidden="false" customHeight="false" outlineLevel="0" collapsed="false">
      <c r="A448" s="1" t="s">
        <v>1352</v>
      </c>
      <c r="B448" s="7" t="n">
        <v>0.995655743414642</v>
      </c>
      <c r="C448" s="7" t="n">
        <v>2.12996074409534</v>
      </c>
      <c r="D448" s="7" t="n">
        <v>2.53889537960488</v>
      </c>
      <c r="E448" s="1" t="s">
        <v>1233</v>
      </c>
      <c r="F448" s="1" t="n">
        <v>393108</v>
      </c>
      <c r="G448" s="1" t="s">
        <v>1234</v>
      </c>
      <c r="H448" s="1" t="s">
        <v>1235</v>
      </c>
    </row>
    <row r="449" customFormat="false" ht="15.75" hidden="false" customHeight="false" outlineLevel="0" collapsed="false">
      <c r="A449" s="1" t="s">
        <v>1353</v>
      </c>
      <c r="B449" s="7" t="n">
        <v>1.11549039405715</v>
      </c>
      <c r="C449" s="7" t="n">
        <v>2.12762091771034</v>
      </c>
      <c r="D449" s="7" t="n">
        <v>1.97996379974647</v>
      </c>
      <c r="E449" s="1" t="s">
        <v>1354</v>
      </c>
      <c r="F449" s="1" t="n">
        <v>554477</v>
      </c>
      <c r="G449" s="1" t="s">
        <v>1355</v>
      </c>
      <c r="H449" s="1" t="s">
        <v>1356</v>
      </c>
    </row>
    <row r="450" customFormat="false" ht="15.75" hidden="false" customHeight="false" outlineLevel="0" collapsed="false">
      <c r="A450" s="1" t="s">
        <v>1357</v>
      </c>
      <c r="B450" s="7" t="n">
        <v>1.2706104491855</v>
      </c>
      <c r="C450" s="7" t="n">
        <v>2.12673322064521</v>
      </c>
      <c r="D450" s="7" t="n">
        <v>2.84092266765056</v>
      </c>
      <c r="E450" s="1" t="s">
        <v>1358</v>
      </c>
      <c r="F450" s="1" t="n">
        <v>566575</v>
      </c>
      <c r="G450" s="1" t="s">
        <v>1359</v>
      </c>
      <c r="H450" s="1" t="s">
        <v>1358</v>
      </c>
    </row>
    <row r="451" customFormat="false" ht="15.75" hidden="false" customHeight="false" outlineLevel="0" collapsed="false">
      <c r="A451" s="1" t="s">
        <v>1360</v>
      </c>
      <c r="B451" s="7" t="n">
        <v>1.48568068153611</v>
      </c>
      <c r="C451" s="7" t="n">
        <v>2.12615249158447</v>
      </c>
      <c r="D451" s="7" t="n">
        <v>1.86810992814944</v>
      </c>
      <c r="E451" s="1" t="s">
        <v>1361</v>
      </c>
      <c r="F451" s="1" t="n">
        <v>563420</v>
      </c>
      <c r="G451" s="1" t="s">
        <v>1362</v>
      </c>
      <c r="H451" s="1" t="s">
        <v>1363</v>
      </c>
    </row>
    <row r="452" customFormat="false" ht="15.75" hidden="false" customHeight="false" outlineLevel="0" collapsed="false">
      <c r="A452" s="1" t="s">
        <v>1364</v>
      </c>
      <c r="B452" s="7" t="n">
        <v>1.1601382025594</v>
      </c>
      <c r="C452" s="7" t="n">
        <v>2.12592377947439</v>
      </c>
      <c r="D452" s="7" t="n">
        <v>3.01717739585139</v>
      </c>
      <c r="E452" s="1" t="s">
        <v>1365</v>
      </c>
      <c r="F452" s="1" t="n">
        <v>791223</v>
      </c>
      <c r="G452" s="1" t="s">
        <v>1366</v>
      </c>
      <c r="H452" s="1" t="s">
        <v>1367</v>
      </c>
    </row>
    <row r="453" customFormat="false" ht="15.75" hidden="false" customHeight="false" outlineLevel="0" collapsed="false">
      <c r="A453" s="1" t="s">
        <v>1368</v>
      </c>
      <c r="B453" s="7" t="n">
        <v>1.33073543382229</v>
      </c>
      <c r="C453" s="7" t="n">
        <v>2.12570827763962</v>
      </c>
      <c r="D453" s="7" t="n">
        <v>1.5715059560498</v>
      </c>
      <c r="E453" s="1" t="s">
        <v>1369</v>
      </c>
      <c r="F453" s="1" t="n">
        <v>565117</v>
      </c>
      <c r="G453" s="1" t="s">
        <v>1370</v>
      </c>
      <c r="H453" s="1" t="s">
        <v>1371</v>
      </c>
    </row>
    <row r="454" customFormat="false" ht="15.75" hidden="false" customHeight="false" outlineLevel="0" collapsed="false">
      <c r="A454" s="1" t="s">
        <v>1372</v>
      </c>
      <c r="B454" s="7" t="n">
        <v>2.23197888186486</v>
      </c>
      <c r="C454" s="7" t="n">
        <v>2.1242963244099</v>
      </c>
      <c r="D454" s="7" t="n">
        <v>2.9027928997876</v>
      </c>
      <c r="E454" s="1" t="s">
        <v>1373</v>
      </c>
      <c r="F454" s="1" t="n">
        <v>562008</v>
      </c>
      <c r="G454" s="1" t="s">
        <v>1374</v>
      </c>
      <c r="H454" s="1" t="s">
        <v>1373</v>
      </c>
    </row>
    <row r="455" customFormat="false" ht="15.75" hidden="false" customHeight="false" outlineLevel="0" collapsed="false">
      <c r="A455" s="1" t="s">
        <v>1375</v>
      </c>
      <c r="B455" s="7" t="n">
        <v>0.805213832781708</v>
      </c>
      <c r="C455" s="7" t="n">
        <v>2.12047263421057</v>
      </c>
      <c r="D455" s="7" t="n">
        <v>2.10095112704977</v>
      </c>
      <c r="E455" s="1" t="s">
        <v>1376</v>
      </c>
      <c r="F455" s="1" t="n">
        <v>561303</v>
      </c>
      <c r="G455" s="1" t="s">
        <v>1377</v>
      </c>
      <c r="H455" s="1" t="s">
        <v>1378</v>
      </c>
    </row>
    <row r="456" customFormat="false" ht="15.75" hidden="false" customHeight="false" outlineLevel="0" collapsed="false">
      <c r="A456" s="1" t="s">
        <v>1379</v>
      </c>
      <c r="B456" s="7" t="n">
        <v>0.740960242793092</v>
      </c>
      <c r="C456" s="7" t="n">
        <v>2.11849316881235</v>
      </c>
      <c r="D456" s="7" t="n">
        <v>2.4393759790041</v>
      </c>
      <c r="E456" s="1" t="s">
        <v>1380</v>
      </c>
      <c r="F456" s="1" t="n">
        <v>449792</v>
      </c>
      <c r="G456" s="1" t="s">
        <v>1381</v>
      </c>
      <c r="H456" s="1" t="s">
        <v>1380</v>
      </c>
    </row>
    <row r="457" customFormat="false" ht="15.75" hidden="false" customHeight="false" outlineLevel="0" collapsed="false">
      <c r="A457" s="1" t="s">
        <v>1382</v>
      </c>
      <c r="B457" s="7" t="n">
        <v>1.19877201302636</v>
      </c>
      <c r="C457" s="7" t="n">
        <v>2.11805651569737</v>
      </c>
      <c r="D457" s="7" t="n">
        <v>2.12186341080577</v>
      </c>
      <c r="E457" s="1" t="s">
        <v>1383</v>
      </c>
      <c r="F457" s="1" t="n">
        <v>565816</v>
      </c>
      <c r="G457" s="1" t="s">
        <v>1384</v>
      </c>
      <c r="H457" s="1" t="s">
        <v>1385</v>
      </c>
    </row>
    <row r="458" customFormat="false" ht="15.75" hidden="false" customHeight="false" outlineLevel="0" collapsed="false">
      <c r="A458" s="1" t="s">
        <v>1386</v>
      </c>
      <c r="B458" s="7" t="n">
        <v>2.01140727376897</v>
      </c>
      <c r="C458" s="7" t="n">
        <v>2.11641832429367</v>
      </c>
      <c r="D458" s="7" t="n">
        <v>1.2726760827023</v>
      </c>
      <c r="E458" s="1" t="s">
        <v>1387</v>
      </c>
      <c r="F458" s="1" t="n">
        <v>568833</v>
      </c>
      <c r="G458" s="1" t="s">
        <v>1388</v>
      </c>
      <c r="H458" s="1" t="s">
        <v>1389</v>
      </c>
    </row>
    <row r="459" customFormat="false" ht="15.75" hidden="false" customHeight="false" outlineLevel="0" collapsed="false">
      <c r="A459" s="1" t="s">
        <v>1390</v>
      </c>
      <c r="B459" s="7" t="n">
        <v>2.91672991917958</v>
      </c>
      <c r="C459" s="7" t="n">
        <v>2.11508691395106</v>
      </c>
      <c r="D459" s="7" t="n">
        <v>3.08491169906381</v>
      </c>
      <c r="E459" s="1" t="s">
        <v>1391</v>
      </c>
      <c r="F459" s="1" t="n">
        <v>394210</v>
      </c>
      <c r="G459" s="1" t="s">
        <v>1392</v>
      </c>
      <c r="H459" s="1" t="s">
        <v>1391</v>
      </c>
    </row>
    <row r="460" customFormat="false" ht="15.75" hidden="false" customHeight="false" outlineLevel="0" collapsed="false">
      <c r="A460" s="1" t="s">
        <v>1393</v>
      </c>
      <c r="B460" s="7" t="n">
        <v>2.02877709606065</v>
      </c>
      <c r="C460" s="7" t="n">
        <v>2.11412075005651</v>
      </c>
      <c r="D460" s="7" t="n">
        <v>2.08292328223164</v>
      </c>
      <c r="E460" s="1" t="s">
        <v>1394</v>
      </c>
      <c r="F460" s="1" t="n">
        <v>335654</v>
      </c>
      <c r="G460" s="1" t="s">
        <v>1395</v>
      </c>
      <c r="H460" s="1" t="s">
        <v>1396</v>
      </c>
    </row>
    <row r="461" customFormat="false" ht="15.75" hidden="false" customHeight="false" outlineLevel="0" collapsed="false">
      <c r="A461" s="1" t="s">
        <v>1397</v>
      </c>
      <c r="B461" s="7" t="n">
        <v>2.68910130424287</v>
      </c>
      <c r="C461" s="7" t="n">
        <v>2.11163592052842</v>
      </c>
      <c r="D461" s="7" t="n">
        <v>3.29080218379091</v>
      </c>
      <c r="E461" s="1" t="s">
        <v>1341</v>
      </c>
      <c r="F461" s="1" t="n">
        <v>559127</v>
      </c>
      <c r="G461" s="1" t="s">
        <v>1342</v>
      </c>
      <c r="H461" s="1" t="s">
        <v>1343</v>
      </c>
    </row>
    <row r="462" customFormat="false" ht="15.75" hidden="false" customHeight="false" outlineLevel="0" collapsed="false">
      <c r="A462" s="1" t="s">
        <v>1398</v>
      </c>
      <c r="B462" s="7" t="n">
        <v>2.00740390893683</v>
      </c>
      <c r="C462" s="7" t="n">
        <v>2.10923284840596</v>
      </c>
      <c r="D462" s="7" t="n">
        <v>2.69749957049028</v>
      </c>
      <c r="E462" s="1" t="s">
        <v>1399</v>
      </c>
      <c r="F462" s="1" t="n">
        <v>445282</v>
      </c>
      <c r="G462" s="1" t="s">
        <v>1400</v>
      </c>
      <c r="H462" s="1" t="s">
        <v>1399</v>
      </c>
    </row>
    <row r="463" customFormat="false" ht="15.75" hidden="false" customHeight="false" outlineLevel="0" collapsed="false">
      <c r="A463" s="1" t="s">
        <v>1401</v>
      </c>
      <c r="B463" s="7" t="n">
        <v>1.43854520746514</v>
      </c>
      <c r="C463" s="7" t="n">
        <v>2.1083225540575</v>
      </c>
      <c r="D463" s="7" t="n">
        <v>2.51759019143363</v>
      </c>
      <c r="E463" s="1" t="s">
        <v>1006</v>
      </c>
      <c r="F463" s="1" t="n">
        <v>565200</v>
      </c>
      <c r="G463" s="1" t="s">
        <v>1007</v>
      </c>
      <c r="H463" s="1" t="s">
        <v>1008</v>
      </c>
    </row>
    <row r="464" customFormat="false" ht="15.75" hidden="false" customHeight="false" outlineLevel="0" collapsed="false">
      <c r="A464" s="1" t="s">
        <v>1402</v>
      </c>
      <c r="B464" s="7" t="n">
        <v>1.18250272923652</v>
      </c>
      <c r="C464" s="7" t="n">
        <v>2.10761890652502</v>
      </c>
      <c r="D464" s="7" t="n">
        <v>3.2026476930963</v>
      </c>
      <c r="E464" s="1" t="s">
        <v>1403</v>
      </c>
      <c r="F464" s="1" t="n">
        <v>406831</v>
      </c>
      <c r="G464" s="1" t="s">
        <v>1404</v>
      </c>
      <c r="H464" s="1" t="s">
        <v>1405</v>
      </c>
    </row>
    <row r="465" customFormat="false" ht="15.75" hidden="false" customHeight="false" outlineLevel="0" collapsed="false">
      <c r="A465" s="1" t="s">
        <v>1406</v>
      </c>
      <c r="B465" s="7" t="n">
        <v>1.08563971474305</v>
      </c>
      <c r="C465" s="7" t="n">
        <v>2.10319012994741</v>
      </c>
      <c r="D465" s="7" t="n">
        <v>2.05228539640009</v>
      </c>
      <c r="E465" s="1" t="s">
        <v>1407</v>
      </c>
      <c r="F465" s="1" t="n">
        <v>393970</v>
      </c>
      <c r="G465" s="1" t="s">
        <v>1408</v>
      </c>
      <c r="H465" s="1" t="s">
        <v>1407</v>
      </c>
    </row>
    <row r="466" customFormat="false" ht="15.75" hidden="false" customHeight="false" outlineLevel="0" collapsed="false">
      <c r="A466" s="1" t="s">
        <v>1409</v>
      </c>
      <c r="B466" s="7" t="n">
        <v>1.73201659694166</v>
      </c>
      <c r="C466" s="7" t="n">
        <v>2.10315878169906</v>
      </c>
      <c r="D466" s="7" t="n">
        <v>3.04142346416807</v>
      </c>
      <c r="E466" s="1" t="s">
        <v>1165</v>
      </c>
      <c r="F466" s="1" t="n">
        <v>83774</v>
      </c>
      <c r="G466" s="1" t="s">
        <v>1410</v>
      </c>
      <c r="H466" s="1" t="s">
        <v>1167</v>
      </c>
    </row>
    <row r="467" customFormat="false" ht="15.75" hidden="false" customHeight="false" outlineLevel="0" collapsed="false">
      <c r="A467" s="1" t="s">
        <v>1411</v>
      </c>
      <c r="B467" s="7" t="n">
        <v>1.5116221494405</v>
      </c>
      <c r="C467" s="7" t="n">
        <v>2.1010475847127</v>
      </c>
      <c r="D467" s="7" t="n">
        <v>3.48272558608797</v>
      </c>
      <c r="E467" s="1" t="s">
        <v>1412</v>
      </c>
      <c r="F467" s="1" t="n">
        <v>30354</v>
      </c>
      <c r="G467" s="1" t="s">
        <v>1413</v>
      </c>
      <c r="H467" s="1" t="s">
        <v>1414</v>
      </c>
    </row>
    <row r="468" customFormat="false" ht="15.75" hidden="false" customHeight="false" outlineLevel="0" collapsed="false">
      <c r="A468" s="1" t="s">
        <v>1415</v>
      </c>
      <c r="B468" s="7" t="n">
        <v>0.99844150517262</v>
      </c>
      <c r="C468" s="7" t="n">
        <v>2.09861294129684</v>
      </c>
      <c r="D468" s="7" t="n">
        <v>1.00422296245062</v>
      </c>
      <c r="E468" s="1" t="s">
        <v>1416</v>
      </c>
      <c r="F468" s="1" t="n">
        <v>84702</v>
      </c>
      <c r="G468" s="1" t="s">
        <v>1417</v>
      </c>
      <c r="H468" s="1" t="s">
        <v>1418</v>
      </c>
    </row>
    <row r="469" customFormat="false" ht="15.75" hidden="false" customHeight="false" outlineLevel="0" collapsed="false">
      <c r="A469" s="1" t="s">
        <v>1419</v>
      </c>
      <c r="B469" s="7" t="n">
        <v>1.43037153664263</v>
      </c>
      <c r="C469" s="7" t="n">
        <v>2.0982311838695</v>
      </c>
      <c r="D469" s="7" t="n">
        <v>1.4940459401711</v>
      </c>
      <c r="E469" s="1" t="s">
        <v>1420</v>
      </c>
      <c r="F469" s="1" t="n">
        <v>171481</v>
      </c>
      <c r="G469" s="1" t="s">
        <v>1421</v>
      </c>
      <c r="H469" s="1" t="s">
        <v>1422</v>
      </c>
    </row>
    <row r="470" customFormat="false" ht="15.75" hidden="false" customHeight="false" outlineLevel="0" collapsed="false">
      <c r="A470" s="1" t="s">
        <v>1423</v>
      </c>
      <c r="B470" s="7" t="n">
        <v>0.867474636634725</v>
      </c>
      <c r="C470" s="7" t="n">
        <v>2.09813801331335</v>
      </c>
      <c r="D470" s="7" t="n">
        <v>2.26068589670065</v>
      </c>
      <c r="E470" s="1" t="s">
        <v>1424</v>
      </c>
      <c r="F470" s="1" t="n">
        <v>431765</v>
      </c>
      <c r="G470" s="1" t="s">
        <v>1425</v>
      </c>
      <c r="H470" s="1" t="s">
        <v>1424</v>
      </c>
    </row>
    <row r="471" customFormat="false" ht="15.75" hidden="false" customHeight="false" outlineLevel="0" collapsed="false">
      <c r="A471" s="1" t="s">
        <v>1426</v>
      </c>
      <c r="B471" s="7" t="n">
        <v>1.2089783755639</v>
      </c>
      <c r="C471" s="7" t="n">
        <v>2.09738127401565</v>
      </c>
      <c r="D471" s="7" t="n">
        <v>3.89660806330504</v>
      </c>
      <c r="E471" s="1" t="s">
        <v>1412</v>
      </c>
      <c r="F471" s="1" t="n">
        <v>30354</v>
      </c>
      <c r="G471" s="1" t="s">
        <v>1413</v>
      </c>
      <c r="H471" s="1" t="s">
        <v>1414</v>
      </c>
    </row>
    <row r="472" customFormat="false" ht="15.75" hidden="false" customHeight="false" outlineLevel="0" collapsed="false">
      <c r="A472" s="1" t="s">
        <v>1427</v>
      </c>
      <c r="B472" s="7" t="n">
        <v>0.630249463455226</v>
      </c>
      <c r="C472" s="7" t="n">
        <v>2.09657379851096</v>
      </c>
      <c r="D472" s="7" t="n">
        <v>1.13474874287884</v>
      </c>
      <c r="E472" s="1" t="s">
        <v>1428</v>
      </c>
      <c r="F472" s="1" t="n">
        <v>445054</v>
      </c>
      <c r="G472" s="1" t="s">
        <v>1429</v>
      </c>
      <c r="H472" s="1" t="s">
        <v>1428</v>
      </c>
    </row>
    <row r="473" customFormat="false" ht="15.75" hidden="false" customHeight="false" outlineLevel="0" collapsed="false">
      <c r="A473" s="1" t="s">
        <v>1430</v>
      </c>
      <c r="B473" s="7" t="n">
        <v>1.53471944791876</v>
      </c>
      <c r="C473" s="7" t="n">
        <v>2.09645531967302</v>
      </c>
      <c r="D473" s="7" t="n">
        <v>2.447425690039</v>
      </c>
      <c r="E473" s="1" t="s">
        <v>1431</v>
      </c>
      <c r="F473" s="1" t="n">
        <v>321739</v>
      </c>
      <c r="G473" s="1" t="s">
        <v>1432</v>
      </c>
      <c r="H473" s="1" t="s">
        <v>1433</v>
      </c>
    </row>
    <row r="474" customFormat="false" ht="15.75" hidden="false" customHeight="false" outlineLevel="0" collapsed="false">
      <c r="A474" s="1" t="s">
        <v>1434</v>
      </c>
      <c r="B474" s="7" t="n">
        <v>1.4829296758951</v>
      </c>
      <c r="C474" s="7" t="n">
        <v>2.09580018609075</v>
      </c>
      <c r="D474" s="7" t="n">
        <v>1.94704097202037</v>
      </c>
      <c r="E474" s="1" t="s">
        <v>1435</v>
      </c>
      <c r="F474" s="1" t="n">
        <v>100334248</v>
      </c>
      <c r="G474" s="1" t="s">
        <v>1436</v>
      </c>
      <c r="H474" s="1" t="s">
        <v>1437</v>
      </c>
    </row>
    <row r="475" customFormat="false" ht="15.75" hidden="false" customHeight="false" outlineLevel="0" collapsed="false">
      <c r="A475" s="1" t="s">
        <v>1438</v>
      </c>
      <c r="B475" s="7" t="n">
        <v>1.40986307844513</v>
      </c>
      <c r="C475" s="7" t="n">
        <v>2.09444114904436</v>
      </c>
      <c r="D475" s="7" t="n">
        <v>3.68943635304835</v>
      </c>
      <c r="E475" s="1" t="s">
        <v>542</v>
      </c>
      <c r="F475" s="1" t="n">
        <v>317731</v>
      </c>
      <c r="G475" s="1" t="s">
        <v>543</v>
      </c>
      <c r="H475" s="1" t="s">
        <v>829</v>
      </c>
    </row>
    <row r="476" customFormat="false" ht="15.75" hidden="false" customHeight="false" outlineLevel="0" collapsed="false">
      <c r="A476" s="1" t="s">
        <v>1439</v>
      </c>
      <c r="B476" s="7" t="n">
        <v>0.794232933107944</v>
      </c>
      <c r="C476" s="7" t="n">
        <v>2.09384380713885</v>
      </c>
      <c r="D476" s="7" t="n">
        <v>3.05346229395799</v>
      </c>
      <c r="E476" s="1" t="s">
        <v>1440</v>
      </c>
      <c r="F476" s="1" t="n">
        <v>692315</v>
      </c>
      <c r="G476" s="1" t="s">
        <v>1441</v>
      </c>
      <c r="H476" s="1" t="s">
        <v>1440</v>
      </c>
    </row>
    <row r="477" customFormat="false" ht="15.75" hidden="false" customHeight="false" outlineLevel="0" collapsed="false">
      <c r="A477" s="1" t="s">
        <v>1442</v>
      </c>
      <c r="B477" s="7" t="n">
        <v>0.920855565002609</v>
      </c>
      <c r="C477" s="7" t="n">
        <v>2.09265218437673</v>
      </c>
      <c r="D477" s="7" t="n">
        <v>2.68288056824003</v>
      </c>
      <c r="E477" s="1" t="s">
        <v>1248</v>
      </c>
      <c r="F477" s="1" t="n">
        <v>798613</v>
      </c>
      <c r="G477" s="1" t="s">
        <v>1249</v>
      </c>
      <c r="H477" s="1" t="s">
        <v>1250</v>
      </c>
    </row>
    <row r="478" customFormat="false" ht="15.75" hidden="false" customHeight="false" outlineLevel="0" collapsed="false">
      <c r="A478" s="1" t="s">
        <v>1443</v>
      </c>
      <c r="B478" s="7" t="n">
        <v>1.06285099993017</v>
      </c>
      <c r="C478" s="7" t="n">
        <v>2.09166982004256</v>
      </c>
      <c r="D478" s="7" t="n">
        <v>2.0115805511732</v>
      </c>
      <c r="E478" s="1" t="s">
        <v>1444</v>
      </c>
      <c r="F478" s="1" t="n">
        <v>335250</v>
      </c>
      <c r="G478" s="1" t="s">
        <v>1445</v>
      </c>
      <c r="H478" s="1" t="s">
        <v>1446</v>
      </c>
    </row>
    <row r="479" customFormat="false" ht="15.75" hidden="false" customHeight="false" outlineLevel="0" collapsed="false">
      <c r="A479" s="1" t="s">
        <v>1447</v>
      </c>
      <c r="B479" s="7" t="n">
        <v>0.821411523692166</v>
      </c>
      <c r="C479" s="7" t="n">
        <v>2.09151238354825</v>
      </c>
      <c r="D479" s="7" t="n">
        <v>1.75434150805717</v>
      </c>
      <c r="E479" s="1" t="s">
        <v>1448</v>
      </c>
      <c r="F479" s="1" t="n">
        <v>560486</v>
      </c>
      <c r="G479" s="1" t="s">
        <v>1449</v>
      </c>
      <c r="H479" s="1" t="s">
        <v>1450</v>
      </c>
    </row>
    <row r="480" customFormat="false" ht="15.75" hidden="false" customHeight="false" outlineLevel="0" collapsed="false">
      <c r="A480" s="1" t="s">
        <v>1451</v>
      </c>
      <c r="B480" s="7" t="n">
        <v>2.12309222720908</v>
      </c>
      <c r="C480" s="7" t="n">
        <v>2.09088763534218</v>
      </c>
      <c r="D480" s="7" t="n">
        <v>1.41048257198574</v>
      </c>
      <c r="E480" s="1" t="s">
        <v>1119</v>
      </c>
      <c r="F480" s="1" t="n">
        <v>402940</v>
      </c>
      <c r="G480" s="1" t="s">
        <v>1120</v>
      </c>
      <c r="H480" s="1" t="s">
        <v>1121</v>
      </c>
    </row>
    <row r="481" customFormat="false" ht="15.75" hidden="false" customHeight="false" outlineLevel="0" collapsed="false">
      <c r="A481" s="1" t="s">
        <v>1452</v>
      </c>
      <c r="B481" s="7" t="n">
        <v>0.690697175295174</v>
      </c>
      <c r="C481" s="7" t="n">
        <v>2.0890346282489</v>
      </c>
      <c r="D481" s="7" t="n">
        <v>2.35777211329501</v>
      </c>
      <c r="E481" s="1" t="s">
        <v>1453</v>
      </c>
      <c r="F481" s="1" t="n">
        <v>100333040</v>
      </c>
      <c r="G481" s="1" t="s">
        <v>1454</v>
      </c>
      <c r="H481" s="1" t="s">
        <v>1455</v>
      </c>
    </row>
    <row r="482" customFormat="false" ht="15.75" hidden="false" customHeight="false" outlineLevel="0" collapsed="false">
      <c r="A482" s="1" t="s">
        <v>1456</v>
      </c>
      <c r="B482" s="7" t="n">
        <v>0.96275647879153</v>
      </c>
      <c r="C482" s="7" t="n">
        <v>2.08362212271755</v>
      </c>
      <c r="D482" s="7" t="n">
        <v>1.50579777963067</v>
      </c>
      <c r="E482" s="1" t="s">
        <v>1457</v>
      </c>
      <c r="F482" s="1" t="n">
        <v>407704</v>
      </c>
      <c r="G482" s="1" t="s">
        <v>1458</v>
      </c>
      <c r="H482" s="1" t="s">
        <v>1459</v>
      </c>
    </row>
    <row r="483" customFormat="false" ht="15.75" hidden="false" customHeight="false" outlineLevel="0" collapsed="false">
      <c r="A483" s="1" t="s">
        <v>1460</v>
      </c>
      <c r="B483" s="7" t="n">
        <v>1.5272041413026</v>
      </c>
      <c r="C483" s="7" t="n">
        <v>2.08348130762388</v>
      </c>
      <c r="D483" s="7" t="n">
        <v>2.15208888261808</v>
      </c>
      <c r="E483" s="1" t="s">
        <v>1461</v>
      </c>
      <c r="F483" s="1" t="n">
        <v>436917</v>
      </c>
      <c r="G483" s="1" t="s">
        <v>1462</v>
      </c>
      <c r="H483" s="1" t="s">
        <v>1461</v>
      </c>
    </row>
    <row r="484" customFormat="false" ht="15.75" hidden="false" customHeight="false" outlineLevel="0" collapsed="false">
      <c r="A484" s="1" t="s">
        <v>1463</v>
      </c>
      <c r="B484" s="7" t="n">
        <v>1.56948226605632</v>
      </c>
      <c r="C484" s="7" t="n">
        <v>2.08215679939872</v>
      </c>
      <c r="D484" s="7" t="n">
        <v>0.978953070030922</v>
      </c>
      <c r="E484" s="1" t="s">
        <v>1464</v>
      </c>
      <c r="F484" s="1" t="n">
        <v>327566</v>
      </c>
      <c r="G484" s="1" t="s">
        <v>1465</v>
      </c>
      <c r="H484" s="1" t="s">
        <v>1466</v>
      </c>
    </row>
    <row r="485" customFormat="false" ht="15.75" hidden="false" customHeight="false" outlineLevel="0" collapsed="false">
      <c r="A485" s="1" t="s">
        <v>1467</v>
      </c>
      <c r="B485" s="7" t="n">
        <v>0.798616919860906</v>
      </c>
      <c r="C485" s="7" t="n">
        <v>2.08104023039562</v>
      </c>
      <c r="D485" s="7" t="n">
        <v>0.862239516123513</v>
      </c>
      <c r="E485" s="1" t="s">
        <v>1468</v>
      </c>
      <c r="F485" s="1" t="n">
        <v>553177</v>
      </c>
      <c r="G485" s="1" t="s">
        <v>1469</v>
      </c>
      <c r="H485" s="1" t="s">
        <v>1470</v>
      </c>
    </row>
    <row r="486" customFormat="false" ht="15.75" hidden="false" customHeight="false" outlineLevel="0" collapsed="false">
      <c r="A486" s="1" t="s">
        <v>1471</v>
      </c>
      <c r="B486" s="7" t="n">
        <v>1.68712249629432</v>
      </c>
      <c r="C486" s="7" t="n">
        <v>2.07785582031217</v>
      </c>
      <c r="D486" s="7" t="n">
        <v>1.66723250846462</v>
      </c>
      <c r="E486" s="1" t="s">
        <v>1472</v>
      </c>
      <c r="F486" s="1" t="n">
        <v>559835</v>
      </c>
      <c r="G486" s="1" t="s">
        <v>1473</v>
      </c>
      <c r="H486" s="1" t="s">
        <v>1474</v>
      </c>
    </row>
    <row r="487" customFormat="false" ht="15.75" hidden="false" customHeight="false" outlineLevel="0" collapsed="false">
      <c r="A487" s="1" t="s">
        <v>1475</v>
      </c>
      <c r="B487" s="7" t="n">
        <v>1.04276368309999</v>
      </c>
      <c r="C487" s="7" t="n">
        <v>2.07727946840013</v>
      </c>
      <c r="D487" s="7" t="n">
        <v>2.29887342914868</v>
      </c>
      <c r="E487" s="1" t="s">
        <v>1407</v>
      </c>
      <c r="F487" s="1" t="n">
        <v>393970</v>
      </c>
      <c r="G487" s="1" t="s">
        <v>1408</v>
      </c>
      <c r="H487" s="1" t="s">
        <v>1407</v>
      </c>
    </row>
    <row r="488" customFormat="false" ht="15.75" hidden="false" customHeight="false" outlineLevel="0" collapsed="false">
      <c r="A488" s="1" t="s">
        <v>1476</v>
      </c>
      <c r="B488" s="7" t="n">
        <v>1.01690116327955</v>
      </c>
      <c r="C488" s="7" t="n">
        <v>2.0768819523426</v>
      </c>
      <c r="D488" s="7" t="n">
        <v>1.95118803846908</v>
      </c>
      <c r="E488" s="1" t="s">
        <v>1477</v>
      </c>
      <c r="F488" s="1" t="n">
        <v>606635</v>
      </c>
      <c r="G488" s="1" t="s">
        <v>1478</v>
      </c>
      <c r="H488" s="1" t="s">
        <v>1477</v>
      </c>
    </row>
    <row r="489" customFormat="false" ht="15.75" hidden="false" customHeight="false" outlineLevel="0" collapsed="false">
      <c r="A489" s="1" t="s">
        <v>1479</v>
      </c>
      <c r="B489" s="7" t="n">
        <v>0.907688587660735</v>
      </c>
      <c r="C489" s="7" t="n">
        <v>2.07622704690397</v>
      </c>
      <c r="D489" s="7" t="n">
        <v>3.43099964034927</v>
      </c>
      <c r="E489" s="1" t="s">
        <v>1480</v>
      </c>
      <c r="F489" s="1" t="n">
        <v>550273</v>
      </c>
      <c r="G489" s="1" t="s">
        <v>1481</v>
      </c>
      <c r="H489" s="1" t="s">
        <v>1480</v>
      </c>
    </row>
    <row r="490" customFormat="false" ht="15.75" hidden="false" customHeight="false" outlineLevel="0" collapsed="false">
      <c r="A490" s="1" t="s">
        <v>1482</v>
      </c>
      <c r="B490" s="7" t="n">
        <v>0.853734382319536</v>
      </c>
      <c r="C490" s="7" t="n">
        <v>2.07615230074871</v>
      </c>
      <c r="D490" s="7" t="n">
        <v>2.19141148141672</v>
      </c>
      <c r="E490" s="1" t="s">
        <v>1483</v>
      </c>
      <c r="F490" s="1" t="n">
        <v>559514</v>
      </c>
      <c r="G490" s="1" t="s">
        <v>1484</v>
      </c>
      <c r="H490" s="1" t="s">
        <v>1485</v>
      </c>
    </row>
    <row r="491" customFormat="false" ht="15.75" hidden="false" customHeight="false" outlineLevel="0" collapsed="false">
      <c r="A491" s="1" t="s">
        <v>1486</v>
      </c>
      <c r="B491" s="7" t="n">
        <v>1.62142615093469</v>
      </c>
      <c r="C491" s="7" t="n">
        <v>2.07374624186379</v>
      </c>
      <c r="D491" s="7" t="n">
        <v>2.03682496878952</v>
      </c>
      <c r="E491" s="1" t="s">
        <v>1487</v>
      </c>
      <c r="F491" s="1" t="n">
        <v>447843</v>
      </c>
      <c r="G491" s="1" t="s">
        <v>1488</v>
      </c>
      <c r="H491" s="1" t="s">
        <v>1489</v>
      </c>
    </row>
    <row r="492" customFormat="false" ht="15.75" hidden="false" customHeight="false" outlineLevel="0" collapsed="false">
      <c r="A492" s="1" t="s">
        <v>1490</v>
      </c>
      <c r="B492" s="7" t="n">
        <v>0.509759574313546</v>
      </c>
      <c r="C492" s="7" t="n">
        <v>2.07287729893764</v>
      </c>
      <c r="D492" s="7" t="n">
        <v>0.541355908210087</v>
      </c>
      <c r="E492" s="1" t="s">
        <v>1491</v>
      </c>
      <c r="F492" s="1" t="n">
        <v>337333</v>
      </c>
      <c r="G492" s="1" t="s">
        <v>1492</v>
      </c>
      <c r="H492" s="1" t="s">
        <v>1491</v>
      </c>
    </row>
    <row r="493" customFormat="false" ht="15.75" hidden="false" customHeight="false" outlineLevel="0" collapsed="false">
      <c r="A493" s="1" t="s">
        <v>1493</v>
      </c>
      <c r="B493" s="7" t="n">
        <v>1.46125741440985</v>
      </c>
      <c r="C493" s="7" t="n">
        <v>2.07233647985794</v>
      </c>
      <c r="D493" s="7" t="n">
        <v>3.58025275172875</v>
      </c>
      <c r="E493" s="1" t="s">
        <v>1494</v>
      </c>
      <c r="F493" s="1" t="n">
        <v>565056</v>
      </c>
      <c r="G493" s="1" t="s">
        <v>1495</v>
      </c>
      <c r="H493" s="1" t="s">
        <v>1494</v>
      </c>
    </row>
    <row r="494" customFormat="false" ht="15.75" hidden="false" customHeight="false" outlineLevel="0" collapsed="false">
      <c r="A494" s="1" t="s">
        <v>1496</v>
      </c>
      <c r="B494" s="7" t="n">
        <v>0.863568166853762</v>
      </c>
      <c r="C494" s="7" t="n">
        <v>2.06901036652853</v>
      </c>
      <c r="D494" s="7" t="n">
        <v>1.66119731533391</v>
      </c>
      <c r="E494" s="1" t="s">
        <v>1497</v>
      </c>
      <c r="F494" s="1" t="n">
        <v>553343</v>
      </c>
      <c r="G494" s="1" t="s">
        <v>1498</v>
      </c>
      <c r="H494" s="1" t="s">
        <v>1499</v>
      </c>
    </row>
    <row r="495" customFormat="false" ht="15.75" hidden="false" customHeight="false" outlineLevel="0" collapsed="false">
      <c r="A495" s="1" t="s">
        <v>1500</v>
      </c>
      <c r="B495" s="7" t="n">
        <v>1.33182764173128</v>
      </c>
      <c r="C495" s="7" t="n">
        <v>2.06794417494985</v>
      </c>
      <c r="D495" s="7" t="n">
        <v>3.11812727896742</v>
      </c>
      <c r="E495" s="1" t="s">
        <v>1501</v>
      </c>
      <c r="F495" s="1" t="n">
        <v>568344</v>
      </c>
      <c r="G495" s="1" t="s">
        <v>1502</v>
      </c>
      <c r="H495" s="1" t="s">
        <v>1503</v>
      </c>
    </row>
    <row r="496" customFormat="false" ht="15.75" hidden="false" customHeight="false" outlineLevel="0" collapsed="false">
      <c r="A496" s="1" t="s">
        <v>1504</v>
      </c>
      <c r="B496" s="7" t="n">
        <v>1.20722621594355</v>
      </c>
      <c r="C496" s="7" t="n">
        <v>2.06597823708054</v>
      </c>
      <c r="D496" s="7" t="n">
        <v>1.41963405093914</v>
      </c>
      <c r="E496" s="1" t="s">
        <v>1505</v>
      </c>
      <c r="F496" s="1" t="n">
        <v>394160</v>
      </c>
      <c r="G496" s="1" t="s">
        <v>1506</v>
      </c>
      <c r="H496" s="1" t="s">
        <v>1507</v>
      </c>
    </row>
    <row r="497" customFormat="false" ht="15.75" hidden="false" customHeight="false" outlineLevel="0" collapsed="false">
      <c r="A497" s="1" t="s">
        <v>1508</v>
      </c>
      <c r="B497" s="7" t="n">
        <v>0.441539361709273</v>
      </c>
      <c r="C497" s="7" t="n">
        <v>2.06435406412446</v>
      </c>
      <c r="D497" s="7" t="n">
        <v>1.0381772724331</v>
      </c>
      <c r="E497" s="1" t="s">
        <v>755</v>
      </c>
      <c r="F497" s="1" t="n">
        <v>406760</v>
      </c>
      <c r="G497" s="1" t="s">
        <v>756</v>
      </c>
      <c r="H497" s="1" t="s">
        <v>757</v>
      </c>
    </row>
    <row r="498" customFormat="false" ht="15.75" hidden="false" customHeight="false" outlineLevel="0" collapsed="false">
      <c r="A498" s="1" t="s">
        <v>1509</v>
      </c>
      <c r="B498" s="7" t="n">
        <v>0.893575103959137</v>
      </c>
      <c r="C498" s="7" t="n">
        <v>2.06356641078529</v>
      </c>
      <c r="D498" s="7" t="n">
        <v>1.61078366530328</v>
      </c>
      <c r="E498" s="1" t="s">
        <v>1510</v>
      </c>
      <c r="F498" s="1" t="n">
        <v>571944</v>
      </c>
      <c r="G498" s="1" t="s">
        <v>1511</v>
      </c>
      <c r="H498" s="1" t="s">
        <v>1512</v>
      </c>
    </row>
    <row r="499" customFormat="false" ht="15.75" hidden="false" customHeight="false" outlineLevel="0" collapsed="false">
      <c r="A499" s="1" t="s">
        <v>1513</v>
      </c>
      <c r="B499" s="7" t="n">
        <v>0.526777163759876</v>
      </c>
      <c r="C499" s="7" t="n">
        <v>2.0630422764809</v>
      </c>
      <c r="D499" s="7" t="n">
        <v>2.9945665060101</v>
      </c>
      <c r="E499" s="1" t="s">
        <v>1514</v>
      </c>
      <c r="F499" s="1" t="n">
        <v>751757</v>
      </c>
      <c r="G499" s="1" t="s">
        <v>1515</v>
      </c>
      <c r="H499" s="1" t="s">
        <v>1514</v>
      </c>
    </row>
    <row r="500" customFormat="false" ht="15.75" hidden="false" customHeight="false" outlineLevel="0" collapsed="false">
      <c r="A500" s="1" t="s">
        <v>1516</v>
      </c>
      <c r="B500" s="7" t="n">
        <v>0.764965820579393</v>
      </c>
      <c r="C500" s="7" t="n">
        <v>2.06224835142462</v>
      </c>
      <c r="D500" s="7" t="n">
        <v>2.51630054460412</v>
      </c>
      <c r="E500" s="1" t="s">
        <v>1517</v>
      </c>
      <c r="F500" s="1" t="n">
        <v>406393</v>
      </c>
      <c r="G500" s="1" t="s">
        <v>1518</v>
      </c>
      <c r="H500" s="1" t="s">
        <v>1519</v>
      </c>
    </row>
    <row r="501" customFormat="false" ht="15.75" hidden="false" customHeight="false" outlineLevel="0" collapsed="false">
      <c r="A501" s="1" t="s">
        <v>1520</v>
      </c>
      <c r="B501" s="7" t="n">
        <v>0.69505990326602</v>
      </c>
      <c r="C501" s="7" t="n">
        <v>2.06094181936813</v>
      </c>
      <c r="D501" s="7" t="n">
        <v>1.17348094590909</v>
      </c>
      <c r="E501" s="1" t="s">
        <v>1521</v>
      </c>
      <c r="F501" s="1" t="n">
        <v>334032</v>
      </c>
      <c r="G501" s="1" t="s">
        <v>1522</v>
      </c>
      <c r="H501" s="1" t="s">
        <v>1523</v>
      </c>
    </row>
    <row r="502" customFormat="false" ht="15.75" hidden="false" customHeight="false" outlineLevel="0" collapsed="false">
      <c r="A502" s="1" t="s">
        <v>1524</v>
      </c>
      <c r="B502" s="7" t="n">
        <v>0.523646639161801</v>
      </c>
      <c r="C502" s="7" t="n">
        <v>2.05814724509327</v>
      </c>
      <c r="D502" s="7" t="n">
        <v>1.88110445259175</v>
      </c>
      <c r="E502" s="1" t="s">
        <v>1525</v>
      </c>
      <c r="F502" s="1" t="n">
        <v>100000230</v>
      </c>
      <c r="G502" s="1" t="s">
        <v>1526</v>
      </c>
      <c r="H502" s="1" t="s">
        <v>1527</v>
      </c>
    </row>
    <row r="503" customFormat="false" ht="15.75" hidden="false" customHeight="false" outlineLevel="0" collapsed="false">
      <c r="A503" s="1" t="s">
        <v>1528</v>
      </c>
      <c r="B503" s="7" t="n">
        <v>0.520764863417556</v>
      </c>
      <c r="C503" s="7" t="n">
        <v>2.05761321808657</v>
      </c>
      <c r="D503" s="7" t="n">
        <v>1.69218959323559</v>
      </c>
      <c r="E503" s="1" t="s">
        <v>1529</v>
      </c>
      <c r="F503" s="1" t="n">
        <v>550225</v>
      </c>
      <c r="G503" s="1" t="s">
        <v>1530</v>
      </c>
      <c r="H503" s="1" t="s">
        <v>1531</v>
      </c>
    </row>
    <row r="504" customFormat="false" ht="15.75" hidden="false" customHeight="false" outlineLevel="0" collapsed="false">
      <c r="A504" s="1" t="s">
        <v>1532</v>
      </c>
      <c r="B504" s="7" t="n">
        <v>0.96604561544061</v>
      </c>
      <c r="C504" s="7" t="n">
        <v>2.05686135828549</v>
      </c>
      <c r="D504" s="7" t="n">
        <v>1.93181411316613</v>
      </c>
      <c r="E504" s="1" t="s">
        <v>1533</v>
      </c>
      <c r="F504" s="1" t="n">
        <v>553806</v>
      </c>
      <c r="G504" s="1" t="s">
        <v>1534</v>
      </c>
      <c r="H504" s="1" t="s">
        <v>1533</v>
      </c>
    </row>
    <row r="505" customFormat="false" ht="15.75" hidden="false" customHeight="false" outlineLevel="0" collapsed="false">
      <c r="A505" s="1" t="s">
        <v>1535</v>
      </c>
      <c r="B505" s="7" t="n">
        <v>1.11312168127551</v>
      </c>
      <c r="C505" s="7" t="n">
        <v>2.05565324112282</v>
      </c>
      <c r="D505" s="7" t="n">
        <v>1.98827113965495</v>
      </c>
      <c r="E505" s="1" t="s">
        <v>1536</v>
      </c>
      <c r="F505" s="1" t="n">
        <v>321769</v>
      </c>
      <c r="G505" s="1" t="s">
        <v>1537</v>
      </c>
      <c r="H505" s="1" t="s">
        <v>1538</v>
      </c>
    </row>
    <row r="506" customFormat="false" ht="15.75" hidden="false" customHeight="false" outlineLevel="0" collapsed="false">
      <c r="A506" s="1" t="s">
        <v>1539</v>
      </c>
      <c r="B506" s="7" t="n">
        <v>1.60802900293207</v>
      </c>
      <c r="C506" s="7" t="n">
        <v>2.05474030630656</v>
      </c>
      <c r="D506" s="7" t="n">
        <v>1.51783689281937</v>
      </c>
      <c r="E506" s="1" t="s">
        <v>1540</v>
      </c>
      <c r="F506" s="1" t="n">
        <v>573994</v>
      </c>
      <c r="G506" s="1" t="s">
        <v>1541</v>
      </c>
      <c r="H506" s="1" t="s">
        <v>1542</v>
      </c>
    </row>
    <row r="507" customFormat="false" ht="15.75" hidden="false" customHeight="false" outlineLevel="0" collapsed="false">
      <c r="A507" s="1" t="s">
        <v>1543</v>
      </c>
      <c r="B507" s="7" t="n">
        <v>1.25642917033423</v>
      </c>
      <c r="C507" s="7" t="n">
        <v>2.05403691514521</v>
      </c>
      <c r="D507" s="7" t="n">
        <v>0.793663034059774</v>
      </c>
      <c r="E507" s="1" t="s">
        <v>1544</v>
      </c>
      <c r="F507" s="1" t="n">
        <v>493631</v>
      </c>
      <c r="G507" s="1" t="s">
        <v>1545</v>
      </c>
      <c r="H507" s="1" t="s">
        <v>1546</v>
      </c>
    </row>
    <row r="508" customFormat="false" ht="15.75" hidden="false" customHeight="false" outlineLevel="0" collapsed="false">
      <c r="A508" s="1" t="s">
        <v>1547</v>
      </c>
      <c r="B508" s="7" t="n">
        <v>0.650644114483509</v>
      </c>
      <c r="C508" s="7" t="n">
        <v>2.05274797656806</v>
      </c>
      <c r="D508" s="7" t="n">
        <v>1.07180730944683</v>
      </c>
      <c r="E508" s="1" t="s">
        <v>1548</v>
      </c>
      <c r="F508" s="1" t="n">
        <v>565483</v>
      </c>
      <c r="G508" s="1" t="s">
        <v>1549</v>
      </c>
      <c r="H508" s="1" t="s">
        <v>1548</v>
      </c>
    </row>
    <row r="509" customFormat="false" ht="15.75" hidden="false" customHeight="false" outlineLevel="0" collapsed="false">
      <c r="A509" s="1" t="s">
        <v>1550</v>
      </c>
      <c r="B509" s="7" t="n">
        <v>0.824286559802405</v>
      </c>
      <c r="C509" s="7" t="n">
        <v>2.05179914117152</v>
      </c>
      <c r="D509" s="7" t="n">
        <v>1.74498062755952</v>
      </c>
      <c r="E509" s="1" t="s">
        <v>1551</v>
      </c>
      <c r="F509" s="1" t="n">
        <v>100147894</v>
      </c>
      <c r="G509" s="1" t="s">
        <v>1552</v>
      </c>
      <c r="H509" s="1" t="s">
        <v>1553</v>
      </c>
    </row>
    <row r="510" customFormat="false" ht="15.75" hidden="false" customHeight="false" outlineLevel="0" collapsed="false">
      <c r="A510" s="1" t="s">
        <v>1554</v>
      </c>
      <c r="B510" s="7" t="n">
        <v>2.00479383967055</v>
      </c>
      <c r="C510" s="7" t="n">
        <v>2.0493675551447</v>
      </c>
      <c r="D510" s="7" t="n">
        <v>1.68123780500321</v>
      </c>
      <c r="E510" s="1" t="s">
        <v>1555</v>
      </c>
      <c r="F510" s="1" t="n">
        <v>333997</v>
      </c>
      <c r="G510" s="1" t="s">
        <v>1556</v>
      </c>
      <c r="H510" s="1" t="s">
        <v>1557</v>
      </c>
    </row>
    <row r="511" customFormat="false" ht="15.75" hidden="false" customHeight="false" outlineLevel="0" collapsed="false">
      <c r="A511" s="1" t="s">
        <v>1558</v>
      </c>
      <c r="B511" s="7" t="n">
        <v>0.895874030548252</v>
      </c>
      <c r="C511" s="7" t="n">
        <v>2.048203554024</v>
      </c>
      <c r="D511" s="7" t="n">
        <v>2.05791154639954</v>
      </c>
      <c r="E511" s="1" t="s">
        <v>1559</v>
      </c>
      <c r="F511" s="1" t="n">
        <v>436921</v>
      </c>
      <c r="G511" s="1" t="s">
        <v>1560</v>
      </c>
      <c r="H511" s="1" t="s">
        <v>1561</v>
      </c>
    </row>
    <row r="512" customFormat="false" ht="15.75" hidden="false" customHeight="false" outlineLevel="0" collapsed="false">
      <c r="A512" s="1" t="s">
        <v>1562</v>
      </c>
      <c r="B512" s="7" t="n">
        <v>1.09992315383196</v>
      </c>
      <c r="C512" s="7" t="n">
        <v>2.04475733158451</v>
      </c>
      <c r="D512" s="7" t="n">
        <v>2.11720429142942</v>
      </c>
      <c r="E512" s="1" t="s">
        <v>1563</v>
      </c>
      <c r="F512" s="1" t="n">
        <v>335231</v>
      </c>
      <c r="G512" s="1" t="s">
        <v>1564</v>
      </c>
      <c r="H512" s="1" t="s">
        <v>1565</v>
      </c>
    </row>
    <row r="513" customFormat="false" ht="15.75" hidden="false" customHeight="false" outlineLevel="0" collapsed="false">
      <c r="A513" s="1" t="s">
        <v>1566</v>
      </c>
      <c r="B513" s="7" t="n">
        <v>1.30604887728906</v>
      </c>
      <c r="C513" s="7" t="n">
        <v>2.04460127289992</v>
      </c>
      <c r="D513" s="7" t="n">
        <v>2.81895177371298</v>
      </c>
      <c r="E513" s="1" t="s">
        <v>1567</v>
      </c>
      <c r="F513" s="1" t="n">
        <v>570789</v>
      </c>
      <c r="G513" s="1" t="s">
        <v>1568</v>
      </c>
      <c r="H513" s="1" t="s">
        <v>1567</v>
      </c>
    </row>
    <row r="514" customFormat="false" ht="15.75" hidden="false" customHeight="false" outlineLevel="0" collapsed="false">
      <c r="A514" s="1" t="s">
        <v>1569</v>
      </c>
      <c r="B514" s="7" t="n">
        <v>0.979122987470181</v>
      </c>
      <c r="C514" s="7" t="n">
        <v>2.04419720023784</v>
      </c>
      <c r="D514" s="7" t="n">
        <v>1.40420309341301</v>
      </c>
      <c r="E514" s="1" t="s">
        <v>1570</v>
      </c>
      <c r="F514" s="1" t="n">
        <v>386976</v>
      </c>
      <c r="G514" s="1" t="s">
        <v>1571</v>
      </c>
      <c r="H514" s="1" t="s">
        <v>1570</v>
      </c>
    </row>
    <row r="515" customFormat="false" ht="15.75" hidden="false" customHeight="false" outlineLevel="0" collapsed="false">
      <c r="A515" s="1" t="s">
        <v>1572</v>
      </c>
      <c r="B515" s="7" t="n">
        <v>1.72862271393995</v>
      </c>
      <c r="C515" s="7" t="n">
        <v>2.04410488369609</v>
      </c>
      <c r="D515" s="7" t="n">
        <v>1.61681952965769</v>
      </c>
      <c r="E515" s="1" t="s">
        <v>1573</v>
      </c>
      <c r="F515" s="1" t="n">
        <v>569381</v>
      </c>
      <c r="G515" s="1" t="s">
        <v>1574</v>
      </c>
      <c r="H515" s="1" t="s">
        <v>1575</v>
      </c>
    </row>
    <row r="516" customFormat="false" ht="15.75" hidden="false" customHeight="false" outlineLevel="0" collapsed="false">
      <c r="A516" s="1" t="s">
        <v>1576</v>
      </c>
      <c r="B516" s="7" t="n">
        <v>0.472718863506523</v>
      </c>
      <c r="C516" s="7" t="n">
        <v>2.04253377726387</v>
      </c>
      <c r="D516" s="7" t="n">
        <v>1.671299609799</v>
      </c>
      <c r="E516" s="1" t="s">
        <v>1577</v>
      </c>
      <c r="F516" s="1" t="n">
        <v>436729</v>
      </c>
      <c r="G516" s="1" t="s">
        <v>1578</v>
      </c>
      <c r="H516" s="1" t="s">
        <v>1579</v>
      </c>
    </row>
    <row r="517" customFormat="false" ht="15.75" hidden="false" customHeight="false" outlineLevel="0" collapsed="false">
      <c r="A517" s="1" t="s">
        <v>1580</v>
      </c>
      <c r="B517" s="7" t="n">
        <v>1.79598199054941</v>
      </c>
      <c r="C517" s="7" t="n">
        <v>2.03981215295291</v>
      </c>
      <c r="D517" s="7" t="n">
        <v>2.41742990209703</v>
      </c>
      <c r="E517" s="1" t="s">
        <v>1581</v>
      </c>
      <c r="F517" s="1" t="n">
        <v>793910</v>
      </c>
      <c r="G517" s="1" t="s">
        <v>1582</v>
      </c>
      <c r="H517" s="1" t="s">
        <v>1581</v>
      </c>
    </row>
    <row r="518" customFormat="false" ht="15.75" hidden="false" customHeight="false" outlineLevel="0" collapsed="false">
      <c r="A518" s="1" t="s">
        <v>1583</v>
      </c>
      <c r="B518" s="7" t="n">
        <v>1.13737266195183</v>
      </c>
      <c r="C518" s="7" t="n">
        <v>2.03944152875448</v>
      </c>
      <c r="D518" s="7" t="n">
        <v>3.53545109252006</v>
      </c>
      <c r="E518" s="1" t="s">
        <v>1584</v>
      </c>
      <c r="F518" s="1" t="n">
        <v>564474</v>
      </c>
      <c r="G518" s="1" t="s">
        <v>1585</v>
      </c>
      <c r="H518" s="1" t="s">
        <v>1586</v>
      </c>
    </row>
    <row r="519" customFormat="false" ht="15.75" hidden="false" customHeight="false" outlineLevel="0" collapsed="false">
      <c r="A519" s="1" t="s">
        <v>1587</v>
      </c>
      <c r="B519" s="7" t="n">
        <v>1.27400952577038</v>
      </c>
      <c r="C519" s="7" t="n">
        <v>2.03768825293723</v>
      </c>
      <c r="D519" s="7" t="n">
        <v>1.91187273461961</v>
      </c>
      <c r="E519" s="1" t="s">
        <v>1588</v>
      </c>
      <c r="F519" s="1" t="n">
        <v>100330522</v>
      </c>
      <c r="H519" s="1" t="s">
        <v>1589</v>
      </c>
    </row>
    <row r="520" customFormat="false" ht="15.75" hidden="false" customHeight="false" outlineLevel="0" collapsed="false">
      <c r="A520" s="1" t="s">
        <v>1590</v>
      </c>
      <c r="B520" s="7" t="n">
        <v>0.835650948876188</v>
      </c>
      <c r="C520" s="7" t="n">
        <v>2.03696385891349</v>
      </c>
      <c r="D520" s="7" t="n">
        <v>2.85687518383977</v>
      </c>
      <c r="E520" s="1" t="s">
        <v>1591</v>
      </c>
      <c r="F520" s="1" t="n">
        <v>140599</v>
      </c>
      <c r="G520" s="1" t="s">
        <v>1592</v>
      </c>
      <c r="H520" s="1" t="s">
        <v>1593</v>
      </c>
    </row>
    <row r="521" customFormat="false" ht="15.75" hidden="false" customHeight="false" outlineLevel="0" collapsed="false">
      <c r="A521" s="1" t="s">
        <v>1594</v>
      </c>
      <c r="B521" s="7" t="n">
        <v>2.52095425134544</v>
      </c>
      <c r="C521" s="7" t="n">
        <v>2.03666648786491</v>
      </c>
      <c r="D521" s="7" t="n">
        <v>2.08340601726332</v>
      </c>
      <c r="E521" s="1" t="s">
        <v>1555</v>
      </c>
      <c r="F521" s="1" t="n">
        <v>333997</v>
      </c>
      <c r="G521" s="1" t="s">
        <v>1556</v>
      </c>
      <c r="H521" s="1" t="s">
        <v>1557</v>
      </c>
    </row>
    <row r="522" customFormat="false" ht="15.75" hidden="false" customHeight="false" outlineLevel="0" collapsed="false">
      <c r="A522" s="1" t="s">
        <v>1595</v>
      </c>
      <c r="B522" s="7" t="n">
        <v>1.93732444957094</v>
      </c>
      <c r="C522" s="7" t="n">
        <v>2.03504129511957</v>
      </c>
      <c r="D522" s="7" t="n">
        <v>1.3045615322322</v>
      </c>
      <c r="E522" s="1" t="s">
        <v>1596</v>
      </c>
      <c r="F522" s="1" t="n">
        <v>767759</v>
      </c>
      <c r="G522" s="1" t="s">
        <v>1597</v>
      </c>
      <c r="H522" s="1" t="s">
        <v>1596</v>
      </c>
    </row>
    <row r="523" customFormat="false" ht="15.75" hidden="false" customHeight="false" outlineLevel="0" collapsed="false">
      <c r="A523" s="1" t="s">
        <v>1598</v>
      </c>
      <c r="B523" s="7" t="n">
        <v>2.04936807079111</v>
      </c>
      <c r="C523" s="7" t="n">
        <v>2.03458106636786</v>
      </c>
      <c r="D523" s="7" t="n">
        <v>1.95424587560873</v>
      </c>
      <c r="E523" s="1" t="s">
        <v>1599</v>
      </c>
      <c r="F523" s="1" t="n">
        <v>793658</v>
      </c>
      <c r="G523" s="1" t="s">
        <v>1600</v>
      </c>
      <c r="H523" s="1" t="s">
        <v>1601</v>
      </c>
    </row>
    <row r="524" customFormat="false" ht="15.75" hidden="false" customHeight="false" outlineLevel="0" collapsed="false">
      <c r="A524" s="1" t="s">
        <v>1602</v>
      </c>
      <c r="B524" s="7" t="n">
        <v>1.06178096745538</v>
      </c>
      <c r="C524" s="7" t="n">
        <v>2.0340150923464</v>
      </c>
      <c r="D524" s="7" t="n">
        <v>2.5066592368592</v>
      </c>
      <c r="E524" s="1" t="s">
        <v>1153</v>
      </c>
      <c r="F524" s="1" t="n">
        <v>692252</v>
      </c>
      <c r="G524" s="1" t="s">
        <v>1154</v>
      </c>
      <c r="H524" s="1" t="s">
        <v>1155</v>
      </c>
    </row>
    <row r="525" customFormat="false" ht="15.75" hidden="false" customHeight="false" outlineLevel="0" collapsed="false">
      <c r="A525" s="1" t="s">
        <v>1603</v>
      </c>
      <c r="B525" s="7" t="n">
        <v>0.875413893925928</v>
      </c>
      <c r="C525" s="7" t="n">
        <v>2.03367463585663</v>
      </c>
      <c r="D525" s="7" t="n">
        <v>2.71449237873672</v>
      </c>
      <c r="E525" s="1" t="s">
        <v>1604</v>
      </c>
      <c r="F525" s="1" t="n">
        <v>751737</v>
      </c>
      <c r="G525" s="1" t="s">
        <v>1605</v>
      </c>
      <c r="H525" s="1" t="s">
        <v>1606</v>
      </c>
    </row>
    <row r="526" customFormat="false" ht="15.75" hidden="false" customHeight="false" outlineLevel="0" collapsed="false">
      <c r="A526" s="1" t="s">
        <v>1607</v>
      </c>
      <c r="B526" s="7" t="n">
        <v>0.498037321758104</v>
      </c>
      <c r="C526" s="7" t="n">
        <v>2.03250234150946</v>
      </c>
      <c r="D526" s="7" t="n">
        <v>1.5875927479851</v>
      </c>
      <c r="E526" s="1" t="s">
        <v>1608</v>
      </c>
      <c r="F526" s="1" t="n">
        <v>563417</v>
      </c>
      <c r="G526" s="1" t="s">
        <v>1609</v>
      </c>
      <c r="H526" s="1" t="s">
        <v>1610</v>
      </c>
    </row>
    <row r="527" customFormat="false" ht="15.75" hidden="false" customHeight="false" outlineLevel="0" collapsed="false">
      <c r="A527" s="1" t="s">
        <v>1611</v>
      </c>
      <c r="B527" s="7" t="n">
        <v>3.66646799671813</v>
      </c>
      <c r="C527" s="7" t="n">
        <v>2.02831068543889</v>
      </c>
      <c r="D527" s="7" t="n">
        <v>1.32487555410742</v>
      </c>
      <c r="E527" s="1" t="s">
        <v>1612</v>
      </c>
      <c r="F527" s="1" t="n">
        <v>751701</v>
      </c>
      <c r="G527" s="1" t="s">
        <v>1613</v>
      </c>
      <c r="H527" s="1" t="s">
        <v>1612</v>
      </c>
    </row>
    <row r="528" customFormat="false" ht="15.75" hidden="false" customHeight="false" outlineLevel="0" collapsed="false">
      <c r="A528" s="1" t="s">
        <v>1614</v>
      </c>
      <c r="B528" s="7" t="n">
        <v>1.21226392297837</v>
      </c>
      <c r="C528" s="7" t="n">
        <v>2.02753659892386</v>
      </c>
      <c r="D528" s="7" t="n">
        <v>2.03338014196528</v>
      </c>
      <c r="E528" s="1" t="s">
        <v>1615</v>
      </c>
      <c r="F528" s="1" t="n">
        <v>393735</v>
      </c>
      <c r="G528" s="1" t="s">
        <v>1616</v>
      </c>
      <c r="H528" s="1" t="s">
        <v>1617</v>
      </c>
    </row>
    <row r="529" customFormat="false" ht="15.75" hidden="false" customHeight="false" outlineLevel="0" collapsed="false">
      <c r="A529" s="1" t="s">
        <v>1618</v>
      </c>
      <c r="B529" s="7" t="n">
        <v>0.825381347191247</v>
      </c>
      <c r="C529" s="7" t="n">
        <v>2.02668827702798</v>
      </c>
      <c r="D529" s="7" t="n">
        <v>1.16635395075472</v>
      </c>
      <c r="E529" s="1" t="s">
        <v>1619</v>
      </c>
      <c r="F529" s="1" t="n">
        <v>100037315</v>
      </c>
      <c r="G529" s="1" t="s">
        <v>1620</v>
      </c>
      <c r="H529" s="1" t="s">
        <v>1621</v>
      </c>
    </row>
    <row r="530" customFormat="false" ht="15.75" hidden="false" customHeight="false" outlineLevel="0" collapsed="false">
      <c r="A530" s="1" t="s">
        <v>1622</v>
      </c>
      <c r="B530" s="7" t="n">
        <v>0.193971171092007</v>
      </c>
      <c r="C530" s="7" t="n">
        <v>2.02583695495799</v>
      </c>
      <c r="D530" s="7" t="n">
        <v>2.55883280924105</v>
      </c>
      <c r="E530" s="1" t="s">
        <v>1623</v>
      </c>
      <c r="F530" s="1" t="n">
        <v>30498</v>
      </c>
      <c r="G530" s="1" t="s">
        <v>1624</v>
      </c>
      <c r="H530" s="1" t="s">
        <v>1625</v>
      </c>
    </row>
    <row r="531" customFormat="false" ht="15.75" hidden="false" customHeight="false" outlineLevel="0" collapsed="false">
      <c r="A531" s="1" t="s">
        <v>1626</v>
      </c>
      <c r="B531" s="7" t="n">
        <v>0.983910787139479</v>
      </c>
      <c r="C531" s="7" t="n">
        <v>2.02257451792629</v>
      </c>
      <c r="D531" s="7" t="n">
        <v>2.11624457533426</v>
      </c>
      <c r="E531" s="1" t="s">
        <v>1627</v>
      </c>
      <c r="F531" s="1" t="n">
        <v>550562</v>
      </c>
      <c r="G531" s="1" t="s">
        <v>1628</v>
      </c>
      <c r="H531" s="1" t="s">
        <v>1627</v>
      </c>
    </row>
    <row r="532" customFormat="false" ht="15.75" hidden="false" customHeight="false" outlineLevel="0" collapsed="false">
      <c r="A532" s="1" t="s">
        <v>1629</v>
      </c>
      <c r="B532" s="7" t="n">
        <v>2.21723100802367</v>
      </c>
      <c r="C532" s="7" t="n">
        <v>2.02120912269851</v>
      </c>
      <c r="D532" s="7" t="n">
        <v>1.88947445715249</v>
      </c>
      <c r="E532" s="1" t="s">
        <v>1630</v>
      </c>
      <c r="F532" s="1" t="n">
        <v>563598</v>
      </c>
      <c r="G532" s="1" t="s">
        <v>1631</v>
      </c>
      <c r="H532" s="1" t="s">
        <v>1632</v>
      </c>
    </row>
    <row r="533" customFormat="false" ht="15.75" hidden="false" customHeight="false" outlineLevel="0" collapsed="false">
      <c r="A533" s="1" t="s">
        <v>1633</v>
      </c>
      <c r="B533" s="7" t="n">
        <v>1.08790261072556</v>
      </c>
      <c r="C533" s="7" t="n">
        <v>2.02007865866718</v>
      </c>
      <c r="D533" s="7" t="n">
        <v>1.83263137726941</v>
      </c>
      <c r="E533" s="1" t="s">
        <v>1634</v>
      </c>
      <c r="F533" s="1" t="n">
        <v>554842</v>
      </c>
      <c r="G533" s="1" t="s">
        <v>1635</v>
      </c>
      <c r="H533" s="1" t="s">
        <v>1636</v>
      </c>
    </row>
    <row r="534" customFormat="false" ht="15.75" hidden="false" customHeight="false" outlineLevel="0" collapsed="false">
      <c r="A534" s="1" t="s">
        <v>1637</v>
      </c>
      <c r="B534" s="7" t="n">
        <v>0.534855461134042</v>
      </c>
      <c r="C534" s="7" t="n">
        <v>2.01996320003288</v>
      </c>
      <c r="D534" s="7" t="n">
        <v>1.89901714845509</v>
      </c>
      <c r="E534" s="1" t="s">
        <v>1638</v>
      </c>
      <c r="F534" s="1" t="n">
        <v>100149419</v>
      </c>
      <c r="G534" s="1" t="s">
        <v>1639</v>
      </c>
      <c r="H534" s="1" t="s">
        <v>1638</v>
      </c>
    </row>
    <row r="535" customFormat="false" ht="15.75" hidden="false" customHeight="false" outlineLevel="0" collapsed="false">
      <c r="A535" s="1" t="s">
        <v>1640</v>
      </c>
      <c r="B535" s="7" t="n">
        <v>0.922507648263767</v>
      </c>
      <c r="C535" s="7" t="n">
        <v>2.01885657820738</v>
      </c>
      <c r="D535" s="7" t="n">
        <v>1.76830428646671</v>
      </c>
      <c r="E535" s="1" t="s">
        <v>1641</v>
      </c>
      <c r="F535" s="1" t="n">
        <v>723998</v>
      </c>
      <c r="G535" s="1" t="s">
        <v>1642</v>
      </c>
      <c r="H535" s="1" t="s">
        <v>1641</v>
      </c>
    </row>
    <row r="536" customFormat="false" ht="15.75" hidden="false" customHeight="false" outlineLevel="0" collapsed="false">
      <c r="A536" s="1" t="s">
        <v>1643</v>
      </c>
      <c r="B536" s="7" t="n">
        <v>1.25478258985736</v>
      </c>
      <c r="C536" s="7" t="n">
        <v>2.01798670177265</v>
      </c>
      <c r="D536" s="7" t="n">
        <v>2.06898984042427</v>
      </c>
      <c r="E536" s="1" t="s">
        <v>1644</v>
      </c>
      <c r="F536" s="1" t="n">
        <v>563523</v>
      </c>
      <c r="G536" s="1" t="s">
        <v>1645</v>
      </c>
      <c r="H536" s="1" t="s">
        <v>1646</v>
      </c>
    </row>
    <row r="537" customFormat="false" ht="15.75" hidden="false" customHeight="false" outlineLevel="0" collapsed="false">
      <c r="A537" s="1" t="s">
        <v>1647</v>
      </c>
      <c r="B537" s="7" t="n">
        <v>1.31653565991203</v>
      </c>
      <c r="C537" s="7" t="n">
        <v>2.01707411167363</v>
      </c>
      <c r="D537" s="7" t="n">
        <v>1.77952495851076</v>
      </c>
      <c r="E537" s="1" t="s">
        <v>1648</v>
      </c>
      <c r="F537" s="1" t="n">
        <v>407686</v>
      </c>
      <c r="G537" s="1" t="s">
        <v>1649</v>
      </c>
      <c r="H537" s="1" t="s">
        <v>1648</v>
      </c>
    </row>
    <row r="538" customFormat="false" ht="15.75" hidden="false" customHeight="false" outlineLevel="0" collapsed="false">
      <c r="A538" s="1" t="s">
        <v>1650</v>
      </c>
      <c r="B538" s="7" t="n">
        <v>1.22273985745484</v>
      </c>
      <c r="C538" s="7" t="n">
        <v>2.01648252553134</v>
      </c>
      <c r="D538" s="7" t="n">
        <v>2.39863381245255</v>
      </c>
      <c r="E538" s="1" t="s">
        <v>1651</v>
      </c>
      <c r="F538" s="1" t="n">
        <v>541435</v>
      </c>
      <c r="G538" s="1" t="s">
        <v>1652</v>
      </c>
      <c r="H538" s="1" t="s">
        <v>1653</v>
      </c>
    </row>
    <row r="539" customFormat="false" ht="15.75" hidden="false" customHeight="false" outlineLevel="0" collapsed="false">
      <c r="A539" s="1" t="s">
        <v>1654</v>
      </c>
      <c r="B539" s="7" t="n">
        <v>1.40085697561921</v>
      </c>
      <c r="C539" s="7" t="n">
        <v>2.01546386054595</v>
      </c>
      <c r="D539" s="7" t="n">
        <v>1.99335824316866</v>
      </c>
      <c r="E539" s="1" t="s">
        <v>1655</v>
      </c>
      <c r="F539" s="1" t="n">
        <v>394051</v>
      </c>
      <c r="G539" s="1" t="s">
        <v>1656</v>
      </c>
      <c r="H539" s="1" t="s">
        <v>1657</v>
      </c>
    </row>
    <row r="540" customFormat="false" ht="15.75" hidden="false" customHeight="false" outlineLevel="0" collapsed="false">
      <c r="A540" s="1" t="s">
        <v>1658</v>
      </c>
      <c r="B540" s="7" t="n">
        <v>0.796799296820485</v>
      </c>
      <c r="C540" s="7" t="n">
        <v>2.01385536485073</v>
      </c>
      <c r="D540" s="7" t="n">
        <v>1.61250115286767</v>
      </c>
      <c r="E540" s="1" t="s">
        <v>1659</v>
      </c>
      <c r="F540" s="1" t="n">
        <v>403037</v>
      </c>
      <c r="G540" s="1" t="s">
        <v>1660</v>
      </c>
      <c r="H540" s="1" t="s">
        <v>1661</v>
      </c>
    </row>
    <row r="541" customFormat="false" ht="15.75" hidden="false" customHeight="false" outlineLevel="0" collapsed="false">
      <c r="A541" s="1" t="s">
        <v>1662</v>
      </c>
      <c r="B541" s="7" t="n">
        <v>1.24557103564439</v>
      </c>
      <c r="C541" s="7" t="n">
        <v>2.01331548288053</v>
      </c>
      <c r="D541" s="7" t="n">
        <v>1.87647302401016</v>
      </c>
      <c r="E541" s="1" t="s">
        <v>1663</v>
      </c>
      <c r="F541" s="1" t="n">
        <v>324790</v>
      </c>
      <c r="G541" s="1" t="s">
        <v>1664</v>
      </c>
      <c r="H541" s="1" t="s">
        <v>1665</v>
      </c>
    </row>
    <row r="542" customFormat="false" ht="15.75" hidden="false" customHeight="false" outlineLevel="0" collapsed="false">
      <c r="A542" s="1" t="s">
        <v>1666</v>
      </c>
      <c r="B542" s="7" t="n">
        <v>0.681384469247759</v>
      </c>
      <c r="C542" s="7" t="n">
        <v>2.01283987472761</v>
      </c>
      <c r="D542" s="7" t="n">
        <v>3.80584902187743</v>
      </c>
      <c r="E542" s="1" t="s">
        <v>812</v>
      </c>
      <c r="F542" s="1" t="n">
        <v>100001684</v>
      </c>
      <c r="G542" s="1" t="s">
        <v>1667</v>
      </c>
      <c r="H542" s="1" t="s">
        <v>1079</v>
      </c>
    </row>
    <row r="543" customFormat="false" ht="15.75" hidden="false" customHeight="false" outlineLevel="0" collapsed="false">
      <c r="A543" s="1" t="s">
        <v>1668</v>
      </c>
      <c r="B543" s="7" t="n">
        <v>1.13073606744334</v>
      </c>
      <c r="C543" s="7" t="n">
        <v>2.01230683832751</v>
      </c>
      <c r="D543" s="7" t="n">
        <v>1.32403377111666</v>
      </c>
      <c r="E543" s="1" t="s">
        <v>1669</v>
      </c>
      <c r="F543" s="1" t="n">
        <v>436767</v>
      </c>
      <c r="G543" s="1" t="s">
        <v>1670</v>
      </c>
      <c r="H543" s="1" t="s">
        <v>1669</v>
      </c>
    </row>
    <row r="544" customFormat="false" ht="15.75" hidden="false" customHeight="false" outlineLevel="0" collapsed="false">
      <c r="A544" s="1" t="s">
        <v>1671</v>
      </c>
      <c r="B544" s="7" t="n">
        <v>2.28414980972586</v>
      </c>
      <c r="C544" s="7" t="n">
        <v>2.01141630031305</v>
      </c>
      <c r="D544" s="7" t="n">
        <v>3.54590965636194</v>
      </c>
      <c r="E544" s="1" t="s">
        <v>1289</v>
      </c>
      <c r="F544" s="1" t="n">
        <v>553686</v>
      </c>
      <c r="G544" s="1" t="s">
        <v>1672</v>
      </c>
      <c r="H544" s="1" t="s">
        <v>1289</v>
      </c>
    </row>
    <row r="545" customFormat="false" ht="15.75" hidden="false" customHeight="false" outlineLevel="0" collapsed="false">
      <c r="A545" s="1" t="s">
        <v>1673</v>
      </c>
      <c r="B545" s="7" t="n">
        <v>1.82369560397398</v>
      </c>
      <c r="C545" s="7" t="n">
        <v>2.01083493009397</v>
      </c>
      <c r="D545" s="7" t="n">
        <v>2.47774563290294</v>
      </c>
      <c r="E545" s="1" t="s">
        <v>1674</v>
      </c>
      <c r="F545" s="1" t="n">
        <v>692330</v>
      </c>
      <c r="G545" s="1" t="s">
        <v>1675</v>
      </c>
      <c r="H545" s="1" t="s">
        <v>1674</v>
      </c>
    </row>
    <row r="546" customFormat="false" ht="15.75" hidden="false" customHeight="false" outlineLevel="0" collapsed="false">
      <c r="A546" s="1" t="s">
        <v>1676</v>
      </c>
      <c r="B546" s="7" t="n">
        <v>0.749278391749756</v>
      </c>
      <c r="C546" s="7" t="n">
        <v>2.00895594714815</v>
      </c>
      <c r="D546" s="7" t="n">
        <v>1.09426989831853</v>
      </c>
      <c r="E546" s="1" t="s">
        <v>1677</v>
      </c>
      <c r="F546" s="1" t="n">
        <v>100003397</v>
      </c>
      <c r="G546" s="1" t="s">
        <v>1678</v>
      </c>
      <c r="H546" s="1" t="s">
        <v>1679</v>
      </c>
    </row>
    <row r="547" customFormat="false" ht="15.75" hidden="false" customHeight="false" outlineLevel="0" collapsed="false">
      <c r="A547" s="1" t="s">
        <v>1680</v>
      </c>
      <c r="B547" s="7" t="n">
        <v>0.869257313357026</v>
      </c>
      <c r="C547" s="7" t="n">
        <v>2.00883303010211</v>
      </c>
      <c r="D547" s="7" t="n">
        <v>2.02219521374174</v>
      </c>
      <c r="E547" s="1" t="s">
        <v>1681</v>
      </c>
      <c r="F547" s="1" t="n">
        <v>570866</v>
      </c>
      <c r="G547" s="1" t="s">
        <v>1682</v>
      </c>
      <c r="H547" s="1" t="s">
        <v>1681</v>
      </c>
    </row>
    <row r="548" customFormat="false" ht="15.75" hidden="false" customHeight="false" outlineLevel="0" collapsed="false">
      <c r="A548" s="1" t="s">
        <v>1683</v>
      </c>
      <c r="B548" s="7" t="n">
        <v>0.890684613947992</v>
      </c>
      <c r="C548" s="7" t="n">
        <v>2.00771586591805</v>
      </c>
      <c r="D548" s="7" t="n">
        <v>2.65531255194856</v>
      </c>
      <c r="E548" s="1" t="s">
        <v>1684</v>
      </c>
      <c r="F548" s="1" t="n">
        <v>393285</v>
      </c>
      <c r="G548" s="1" t="s">
        <v>1685</v>
      </c>
      <c r="H548" s="1" t="s">
        <v>1684</v>
      </c>
    </row>
    <row r="549" customFormat="false" ht="15.75" hidden="false" customHeight="false" outlineLevel="0" collapsed="false">
      <c r="A549" s="1" t="s">
        <v>1686</v>
      </c>
      <c r="B549" s="7" t="n">
        <v>2.54654856675465</v>
      </c>
      <c r="C549" s="7" t="n">
        <v>2.00556182758879</v>
      </c>
      <c r="D549" s="7" t="n">
        <v>4.35315833573778</v>
      </c>
      <c r="E549" s="1" t="s">
        <v>1687</v>
      </c>
      <c r="F549" s="1" t="n">
        <v>550265</v>
      </c>
      <c r="G549" s="1" t="s">
        <v>1688</v>
      </c>
      <c r="H549" s="1" t="s">
        <v>1687</v>
      </c>
    </row>
    <row r="550" customFormat="false" ht="15.75" hidden="false" customHeight="false" outlineLevel="0" collapsed="false">
      <c r="A550" s="1" t="s">
        <v>1689</v>
      </c>
      <c r="B550" s="7" t="n">
        <v>0.974349964066259</v>
      </c>
      <c r="C550" s="7" t="n">
        <v>2.00521085157162</v>
      </c>
      <c r="D550" s="7" t="n">
        <v>1.21947506850663</v>
      </c>
      <c r="E550" s="1" t="s">
        <v>1690</v>
      </c>
      <c r="F550" s="1" t="n">
        <v>58125</v>
      </c>
      <c r="G550" s="1" t="s">
        <v>1691</v>
      </c>
      <c r="H550" s="1" t="s">
        <v>1692</v>
      </c>
    </row>
    <row r="551" customFormat="false" ht="15.75" hidden="false" customHeight="false" outlineLevel="0" collapsed="false">
      <c r="A551" s="1" t="s">
        <v>1693</v>
      </c>
      <c r="B551" s="7" t="n">
        <v>0.570635018311248</v>
      </c>
      <c r="C551" s="7" t="n">
        <v>2.00442382895071</v>
      </c>
      <c r="D551" s="7" t="n">
        <v>0.691986407441653</v>
      </c>
      <c r="E551" s="1" t="s">
        <v>1694</v>
      </c>
      <c r="F551" s="1" t="n">
        <v>30268</v>
      </c>
      <c r="G551" s="1" t="s">
        <v>1695</v>
      </c>
      <c r="H551" s="1" t="s">
        <v>1696</v>
      </c>
    </row>
    <row r="552" customFormat="false" ht="15.75" hidden="false" customHeight="false" outlineLevel="0" collapsed="false">
      <c r="A552" s="1" t="s">
        <v>1697</v>
      </c>
      <c r="B552" s="7" t="n">
        <v>0.881392729400125</v>
      </c>
      <c r="C552" s="7" t="n">
        <v>2.00209556559298</v>
      </c>
      <c r="D552" s="7" t="n">
        <v>1.86525962740959</v>
      </c>
      <c r="E552" s="1" t="s">
        <v>1659</v>
      </c>
      <c r="F552" s="1" t="n">
        <v>403037</v>
      </c>
      <c r="G552" s="1" t="s">
        <v>1660</v>
      </c>
      <c r="H552" s="1" t="s">
        <v>1661</v>
      </c>
    </row>
    <row r="553" customFormat="false" ht="15.75" hidden="false" customHeight="false" outlineLevel="0" collapsed="false">
      <c r="A553" s="1" t="s">
        <v>1698</v>
      </c>
      <c r="B553" s="7" t="n">
        <v>1.15414578711062</v>
      </c>
      <c r="C553" s="7" t="n">
        <v>2.00102433358118</v>
      </c>
      <c r="D553" s="7" t="n">
        <v>1.58401382126719</v>
      </c>
      <c r="E553" s="1" t="s">
        <v>1699</v>
      </c>
      <c r="F553" s="1" t="n">
        <v>368201</v>
      </c>
      <c r="G553" s="1" t="s">
        <v>1700</v>
      </c>
      <c r="H553" s="1" t="s">
        <v>1701</v>
      </c>
    </row>
    <row r="554" customFormat="false" ht="15.75" hidden="false" customHeight="false" outlineLevel="0" collapsed="false">
      <c r="A554" s="1" t="s">
        <v>1702</v>
      </c>
      <c r="B554" s="7" t="n">
        <v>1.25444861792803</v>
      </c>
      <c r="C554" s="7" t="n">
        <v>2.0003370693689</v>
      </c>
      <c r="D554" s="7" t="n">
        <v>2.22951196638279</v>
      </c>
      <c r="E554" s="1" t="s">
        <v>507</v>
      </c>
      <c r="F554" s="1" t="n">
        <v>559803</v>
      </c>
      <c r="G554" s="1" t="s">
        <v>508</v>
      </c>
      <c r="H554" s="1" t="s">
        <v>509</v>
      </c>
    </row>
    <row r="555" customFormat="false" ht="15.75" hidden="false" customHeight="false" outlineLevel="0" collapsed="false">
      <c r="A555" s="1" t="s">
        <v>1703</v>
      </c>
      <c r="B555" s="7" t="n">
        <v>0.839399689302224</v>
      </c>
      <c r="C555" s="7" t="n">
        <v>1.99893622260291</v>
      </c>
      <c r="D555" s="7" t="n">
        <v>1.80131528097795</v>
      </c>
      <c r="E555" s="1" t="s">
        <v>1704</v>
      </c>
      <c r="F555" s="1" t="n">
        <v>566591</v>
      </c>
      <c r="G555" s="1" t="s">
        <v>1705</v>
      </c>
      <c r="H555" s="1" t="s">
        <v>1706</v>
      </c>
    </row>
    <row r="556" customFormat="false" ht="15.75" hidden="false" customHeight="false" outlineLevel="0" collapsed="false">
      <c r="A556" s="1" t="s">
        <v>1707</v>
      </c>
      <c r="B556" s="7" t="n">
        <v>1.55812308148939</v>
      </c>
      <c r="C556" s="7" t="n">
        <v>1.99840406498029</v>
      </c>
      <c r="D556" s="7" t="n">
        <v>1.80994575460505</v>
      </c>
      <c r="E556" s="1" t="s">
        <v>1708</v>
      </c>
      <c r="F556" s="1" t="n">
        <v>751731</v>
      </c>
      <c r="G556" s="1" t="s">
        <v>1709</v>
      </c>
      <c r="H556" s="1" t="s">
        <v>1708</v>
      </c>
    </row>
    <row r="557" customFormat="false" ht="15.75" hidden="false" customHeight="false" outlineLevel="0" collapsed="false">
      <c r="A557" s="1" t="s">
        <v>1710</v>
      </c>
      <c r="B557" s="7" t="n">
        <v>0.715106713830121</v>
      </c>
      <c r="C557" s="7" t="n">
        <v>1.99811083108466</v>
      </c>
      <c r="D557" s="7" t="n">
        <v>2.91153296627637</v>
      </c>
      <c r="E557" s="1" t="s">
        <v>1711</v>
      </c>
      <c r="F557" s="1" t="n">
        <v>564009</v>
      </c>
      <c r="G557" s="1" t="s">
        <v>1712</v>
      </c>
      <c r="H557" s="1" t="s">
        <v>1711</v>
      </c>
    </row>
    <row r="558" customFormat="false" ht="15.75" hidden="false" customHeight="false" outlineLevel="0" collapsed="false">
      <c r="A558" s="1" t="s">
        <v>1713</v>
      </c>
      <c r="B558" s="7" t="n">
        <v>2.36924516940401</v>
      </c>
      <c r="C558" s="7" t="n">
        <v>1.99757206612895</v>
      </c>
      <c r="D558" s="7" t="n">
        <v>2.81443016087965</v>
      </c>
      <c r="E558" s="1" t="s">
        <v>1714</v>
      </c>
      <c r="F558" s="1" t="n">
        <v>393997</v>
      </c>
      <c r="G558" s="1" t="s">
        <v>1715</v>
      </c>
      <c r="H558" s="1" t="s">
        <v>1716</v>
      </c>
    </row>
    <row r="559" customFormat="false" ht="15.75" hidden="false" customHeight="false" outlineLevel="0" collapsed="false">
      <c r="A559" s="1" t="s">
        <v>1717</v>
      </c>
      <c r="B559" s="7" t="n">
        <v>1.12869160311674</v>
      </c>
      <c r="C559" s="7" t="n">
        <v>1.99614971695514</v>
      </c>
      <c r="D559" s="7" t="n">
        <v>1.88786318257019</v>
      </c>
      <c r="E559" s="1" t="s">
        <v>1718</v>
      </c>
      <c r="F559" s="1" t="n">
        <v>566559</v>
      </c>
      <c r="G559" s="1" t="s">
        <v>1719</v>
      </c>
      <c r="H559" s="1" t="s">
        <v>1720</v>
      </c>
    </row>
    <row r="560" customFormat="false" ht="15.75" hidden="false" customHeight="false" outlineLevel="0" collapsed="false">
      <c r="A560" s="1" t="s">
        <v>1721</v>
      </c>
      <c r="B560" s="7" t="n">
        <v>0.880063519112118</v>
      </c>
      <c r="C560" s="7" t="n">
        <v>1.99446593580631</v>
      </c>
      <c r="D560" s="7" t="n">
        <v>2.21841948529651</v>
      </c>
      <c r="E560" s="1" t="s">
        <v>1722</v>
      </c>
      <c r="F560" s="1" t="n">
        <v>58094</v>
      </c>
      <c r="G560" s="1" t="s">
        <v>1723</v>
      </c>
      <c r="H560" s="1" t="s">
        <v>1724</v>
      </c>
    </row>
    <row r="561" customFormat="false" ht="15.75" hidden="false" customHeight="false" outlineLevel="0" collapsed="false">
      <c r="A561" s="1" t="s">
        <v>1725</v>
      </c>
      <c r="B561" s="7" t="n">
        <v>1.05393083830715</v>
      </c>
      <c r="C561" s="7" t="n">
        <v>1.9929502730568</v>
      </c>
      <c r="D561" s="7" t="n">
        <v>1.52782892491446</v>
      </c>
      <c r="E561" s="1" t="s">
        <v>1726</v>
      </c>
      <c r="F561" s="1" t="n">
        <v>557518</v>
      </c>
      <c r="G561" s="1" t="s">
        <v>1727</v>
      </c>
      <c r="H561" s="1" t="s">
        <v>1728</v>
      </c>
    </row>
    <row r="562" customFormat="false" ht="15.75" hidden="false" customHeight="false" outlineLevel="0" collapsed="false">
      <c r="A562" s="1" t="s">
        <v>1729</v>
      </c>
      <c r="B562" s="7" t="n">
        <v>1.03018292921543</v>
      </c>
      <c r="C562" s="7" t="n">
        <v>1.9914008172725</v>
      </c>
      <c r="D562" s="7" t="n">
        <v>3.0446204400765</v>
      </c>
      <c r="E562" s="1" t="s">
        <v>1730</v>
      </c>
      <c r="F562" s="1" t="n">
        <v>100003846</v>
      </c>
      <c r="G562" s="1" t="s">
        <v>1731</v>
      </c>
      <c r="H562" s="1" t="s">
        <v>1730</v>
      </c>
    </row>
    <row r="563" customFormat="false" ht="15.75" hidden="false" customHeight="false" outlineLevel="0" collapsed="false">
      <c r="A563" s="1" t="s">
        <v>1732</v>
      </c>
      <c r="B563" s="7" t="n">
        <v>0.713535695890088</v>
      </c>
      <c r="C563" s="7" t="n">
        <v>1.99121786702457</v>
      </c>
      <c r="D563" s="7" t="n">
        <v>2.00791918916494</v>
      </c>
      <c r="E563" s="1" t="s">
        <v>1733</v>
      </c>
      <c r="F563" s="1" t="n">
        <v>794256</v>
      </c>
      <c r="G563" s="1" t="s">
        <v>1734</v>
      </c>
      <c r="H563" s="1" t="s">
        <v>1735</v>
      </c>
    </row>
    <row r="564" customFormat="false" ht="15.75" hidden="false" customHeight="false" outlineLevel="0" collapsed="false">
      <c r="A564" s="1" t="s">
        <v>1736</v>
      </c>
      <c r="B564" s="7" t="n">
        <v>0.709178383255851</v>
      </c>
      <c r="C564" s="7" t="n">
        <v>1.99107174066479</v>
      </c>
      <c r="D564" s="7" t="n">
        <v>1.29111880736449</v>
      </c>
      <c r="E564" s="1" t="s">
        <v>1737</v>
      </c>
      <c r="F564" s="1" t="n">
        <v>606659</v>
      </c>
      <c r="G564" s="1" t="s">
        <v>1738</v>
      </c>
      <c r="H564" s="1" t="s">
        <v>1739</v>
      </c>
    </row>
    <row r="565" customFormat="false" ht="15.75" hidden="false" customHeight="false" outlineLevel="0" collapsed="false">
      <c r="A565" s="1" t="s">
        <v>1740</v>
      </c>
      <c r="B565" s="7" t="n">
        <v>0.902156349336563</v>
      </c>
      <c r="C565" s="7" t="n">
        <v>1.99089800581041</v>
      </c>
      <c r="D565" s="7" t="n">
        <v>2.14358359922746</v>
      </c>
      <c r="E565" s="1" t="s">
        <v>1741</v>
      </c>
      <c r="F565" s="1" t="n">
        <v>777718</v>
      </c>
      <c r="G565" s="1" t="s">
        <v>1742</v>
      </c>
      <c r="H565" s="1" t="s">
        <v>1743</v>
      </c>
    </row>
    <row r="566" customFormat="false" ht="15.75" hidden="false" customHeight="false" outlineLevel="0" collapsed="false">
      <c r="A566" s="1" t="s">
        <v>1744</v>
      </c>
      <c r="B566" s="7" t="n">
        <v>5.42041732063575</v>
      </c>
      <c r="C566" s="7" t="n">
        <v>1.98929891276681</v>
      </c>
      <c r="D566" s="7" t="n">
        <v>3.1675218002883</v>
      </c>
      <c r="E566" s="1" t="s">
        <v>1206</v>
      </c>
      <c r="F566" s="1" t="n">
        <v>556445</v>
      </c>
      <c r="G566" s="1" t="s">
        <v>1207</v>
      </c>
      <c r="H566" s="1" t="s">
        <v>1206</v>
      </c>
    </row>
    <row r="567" customFormat="false" ht="15.75" hidden="false" customHeight="false" outlineLevel="0" collapsed="false">
      <c r="A567" s="1" t="s">
        <v>1745</v>
      </c>
      <c r="B567" s="7" t="n">
        <v>1.18780470302922</v>
      </c>
      <c r="C567" s="7" t="n">
        <v>1.98826192894331</v>
      </c>
      <c r="D567" s="7" t="n">
        <v>1.7323679617117</v>
      </c>
      <c r="E567" s="1" t="s">
        <v>1746</v>
      </c>
      <c r="F567" s="1" t="n">
        <v>393996</v>
      </c>
      <c r="G567" s="1" t="s">
        <v>1747</v>
      </c>
      <c r="H567" s="1" t="s">
        <v>1748</v>
      </c>
    </row>
    <row r="568" customFormat="false" ht="15.75" hidden="false" customHeight="false" outlineLevel="0" collapsed="false">
      <c r="A568" s="1" t="s">
        <v>1749</v>
      </c>
      <c r="B568" s="7" t="n">
        <v>0.749725853886541</v>
      </c>
      <c r="C568" s="7" t="n">
        <v>1.98727626197145</v>
      </c>
      <c r="D568" s="7" t="n">
        <v>2.25586156518985</v>
      </c>
      <c r="E568" s="1" t="s">
        <v>1750</v>
      </c>
      <c r="F568" s="1" t="n">
        <v>799515</v>
      </c>
      <c r="G568" s="1" t="s">
        <v>1751</v>
      </c>
      <c r="H568" s="1" t="s">
        <v>1750</v>
      </c>
    </row>
    <row r="569" customFormat="false" ht="15.75" hidden="false" customHeight="false" outlineLevel="0" collapsed="false">
      <c r="A569" s="1" t="s">
        <v>1752</v>
      </c>
      <c r="B569" s="7" t="n">
        <v>0.636555577325181</v>
      </c>
      <c r="C569" s="7" t="n">
        <v>1.98691368487549</v>
      </c>
      <c r="D569" s="7" t="n">
        <v>1.61259099353881</v>
      </c>
      <c r="E569" s="1" t="s">
        <v>1753</v>
      </c>
      <c r="F569" s="1" t="n">
        <v>114417</v>
      </c>
      <c r="G569" s="1" t="s">
        <v>1754</v>
      </c>
      <c r="H569" s="1" t="s">
        <v>1755</v>
      </c>
    </row>
    <row r="570" customFormat="false" ht="15.75" hidden="false" customHeight="false" outlineLevel="0" collapsed="false">
      <c r="A570" s="1" t="s">
        <v>1756</v>
      </c>
      <c r="B570" s="7" t="n">
        <v>1.16358077192537</v>
      </c>
      <c r="C570" s="7" t="n">
        <v>1.98660835123598</v>
      </c>
      <c r="D570" s="7" t="n">
        <v>1.9697650583317</v>
      </c>
      <c r="E570" s="1" t="s">
        <v>1757</v>
      </c>
      <c r="F570" s="1" t="n">
        <v>100009663</v>
      </c>
      <c r="G570" s="1" t="s">
        <v>1758</v>
      </c>
      <c r="H570" s="1" t="s">
        <v>1759</v>
      </c>
    </row>
    <row r="571" customFormat="false" ht="15.75" hidden="false" customHeight="false" outlineLevel="0" collapsed="false">
      <c r="A571" s="1" t="s">
        <v>1760</v>
      </c>
      <c r="B571" s="7" t="n">
        <v>0.94406851658486</v>
      </c>
      <c r="C571" s="7" t="n">
        <v>1.98597312978204</v>
      </c>
      <c r="D571" s="7" t="n">
        <v>1.88948573487414</v>
      </c>
      <c r="E571" s="1" t="s">
        <v>1761</v>
      </c>
      <c r="F571" s="1" t="n">
        <v>503783</v>
      </c>
      <c r="G571" s="1" t="s">
        <v>1762</v>
      </c>
      <c r="H571" s="1" t="s">
        <v>1763</v>
      </c>
    </row>
    <row r="572" customFormat="false" ht="15.75" hidden="false" customHeight="false" outlineLevel="0" collapsed="false">
      <c r="A572" s="1" t="s">
        <v>1764</v>
      </c>
      <c r="B572" s="7" t="n">
        <v>1.44724122918848</v>
      </c>
      <c r="C572" s="7" t="n">
        <v>1.98587513865063</v>
      </c>
      <c r="D572" s="7" t="n">
        <v>2.20902251530275</v>
      </c>
      <c r="E572" s="1" t="s">
        <v>1765</v>
      </c>
      <c r="F572" s="1" t="n">
        <v>394142</v>
      </c>
      <c r="G572" s="1" t="s">
        <v>1766</v>
      </c>
      <c r="H572" s="1" t="s">
        <v>1765</v>
      </c>
    </row>
    <row r="573" customFormat="false" ht="15.75" hidden="false" customHeight="false" outlineLevel="0" collapsed="false">
      <c r="A573" s="1" t="s">
        <v>1767</v>
      </c>
      <c r="B573" s="7" t="n">
        <v>1.19479286165023</v>
      </c>
      <c r="C573" s="7" t="n">
        <v>1.98343650897734</v>
      </c>
      <c r="D573" s="7" t="n">
        <v>2.48881035067573</v>
      </c>
      <c r="E573" s="1" t="s">
        <v>1768</v>
      </c>
      <c r="F573" s="1" t="n">
        <v>393520</v>
      </c>
      <c r="G573" s="1" t="s">
        <v>1769</v>
      </c>
      <c r="H573" s="1" t="s">
        <v>1770</v>
      </c>
    </row>
    <row r="574" customFormat="false" ht="15.75" hidden="false" customHeight="false" outlineLevel="0" collapsed="false">
      <c r="A574" s="1" t="s">
        <v>1771</v>
      </c>
      <c r="B574" s="7" t="n">
        <v>0.835005996527479</v>
      </c>
      <c r="C574" s="7" t="n">
        <v>1.98285765952712</v>
      </c>
      <c r="D574" s="7" t="n">
        <v>2.26797417079694</v>
      </c>
      <c r="E574" s="1" t="s">
        <v>1772</v>
      </c>
      <c r="F574" s="1" t="n">
        <v>559638</v>
      </c>
      <c r="G574" s="1" t="s">
        <v>1773</v>
      </c>
      <c r="H574" s="1" t="s">
        <v>1772</v>
      </c>
    </row>
    <row r="575" customFormat="false" ht="15.75" hidden="false" customHeight="false" outlineLevel="0" collapsed="false">
      <c r="A575" s="1" t="s">
        <v>1774</v>
      </c>
      <c r="B575" s="7" t="n">
        <v>1.17281794873146</v>
      </c>
      <c r="C575" s="7" t="n">
        <v>1.98030743619014</v>
      </c>
      <c r="D575" s="7" t="n">
        <v>2.23111143009952</v>
      </c>
      <c r="E575" s="1" t="s">
        <v>1775</v>
      </c>
      <c r="F575" s="1" t="n">
        <v>100331661</v>
      </c>
      <c r="G575" s="1" t="s">
        <v>1776</v>
      </c>
      <c r="H575" s="1" t="s">
        <v>1777</v>
      </c>
    </row>
    <row r="576" customFormat="false" ht="15.75" hidden="false" customHeight="false" outlineLevel="0" collapsed="false">
      <c r="A576" s="1" t="s">
        <v>1778</v>
      </c>
      <c r="B576" s="7" t="n">
        <v>0.983707236103708</v>
      </c>
      <c r="C576" s="7" t="n">
        <v>1.97976166833715</v>
      </c>
      <c r="D576" s="7" t="n">
        <v>2.20133606023389</v>
      </c>
      <c r="E576" s="1" t="s">
        <v>1779</v>
      </c>
      <c r="F576" s="1" t="n">
        <v>83773</v>
      </c>
      <c r="G576" s="1" t="s">
        <v>1780</v>
      </c>
      <c r="H576" s="1" t="s">
        <v>1781</v>
      </c>
    </row>
    <row r="577" customFormat="false" ht="15.75" hidden="false" customHeight="false" outlineLevel="0" collapsed="false">
      <c r="A577" s="1" t="s">
        <v>1782</v>
      </c>
      <c r="B577" s="7" t="n">
        <v>0.530169568512125</v>
      </c>
      <c r="C577" s="7" t="n">
        <v>1.97774656378894</v>
      </c>
      <c r="D577" s="7" t="n">
        <v>2.29306871563451</v>
      </c>
      <c r="E577" s="1" t="s">
        <v>1783</v>
      </c>
      <c r="F577" s="1" t="n">
        <v>799552</v>
      </c>
      <c r="G577" s="1" t="s">
        <v>1784</v>
      </c>
      <c r="H577" s="1" t="s">
        <v>1785</v>
      </c>
    </row>
    <row r="578" customFormat="false" ht="15.75" hidden="false" customHeight="false" outlineLevel="0" collapsed="false">
      <c r="A578" s="1" t="s">
        <v>1786</v>
      </c>
      <c r="B578" s="7" t="n">
        <v>1.3542031197679</v>
      </c>
      <c r="C578" s="7" t="n">
        <v>1.97670307607012</v>
      </c>
      <c r="D578" s="7" t="n">
        <v>2.69013648077101</v>
      </c>
      <c r="E578" s="1" t="s">
        <v>1787</v>
      </c>
      <c r="F578" s="1" t="n">
        <v>30076</v>
      </c>
      <c r="G578" s="1" t="s">
        <v>1788</v>
      </c>
      <c r="H578" s="1" t="s">
        <v>1789</v>
      </c>
    </row>
    <row r="579" customFormat="false" ht="15.75" hidden="false" customHeight="false" outlineLevel="0" collapsed="false">
      <c r="A579" s="1" t="s">
        <v>1790</v>
      </c>
      <c r="B579" s="7" t="n">
        <v>1.87088169093751</v>
      </c>
      <c r="C579" s="7" t="n">
        <v>1.97513183083492</v>
      </c>
      <c r="D579" s="7" t="n">
        <v>1.28470921347818</v>
      </c>
      <c r="E579" s="1" t="s">
        <v>1791</v>
      </c>
      <c r="F579" s="1" t="n">
        <v>768158</v>
      </c>
      <c r="G579" s="1" t="s">
        <v>1792</v>
      </c>
      <c r="H579" s="1" t="s">
        <v>1793</v>
      </c>
    </row>
    <row r="580" customFormat="false" ht="15.75" hidden="false" customHeight="false" outlineLevel="0" collapsed="false">
      <c r="A580" s="1" t="s">
        <v>1794</v>
      </c>
      <c r="B580" s="7" t="n">
        <v>0.815558126755486</v>
      </c>
      <c r="C580" s="7" t="n">
        <v>1.97471378376649</v>
      </c>
      <c r="D580" s="7" t="n">
        <v>2.02664556754837</v>
      </c>
      <c r="E580" s="1" t="s">
        <v>1795</v>
      </c>
      <c r="F580" s="1" t="n">
        <v>735312</v>
      </c>
      <c r="G580" s="1" t="s">
        <v>1796</v>
      </c>
      <c r="H580" s="1" t="s">
        <v>1797</v>
      </c>
    </row>
    <row r="581" customFormat="false" ht="15.75" hidden="false" customHeight="false" outlineLevel="0" collapsed="false">
      <c r="A581" s="1" t="s">
        <v>1798</v>
      </c>
      <c r="B581" s="7" t="n">
        <v>1.08805837539754</v>
      </c>
      <c r="C581" s="7" t="n">
        <v>1.97465572561777</v>
      </c>
      <c r="D581" s="7" t="n">
        <v>1.89355973485056</v>
      </c>
      <c r="E581" s="1" t="s">
        <v>1799</v>
      </c>
      <c r="F581" s="1" t="n">
        <v>563937</v>
      </c>
      <c r="G581" s="1" t="s">
        <v>1800</v>
      </c>
      <c r="H581" s="1" t="s">
        <v>1801</v>
      </c>
    </row>
    <row r="582" customFormat="false" ht="15.75" hidden="false" customHeight="false" outlineLevel="0" collapsed="false">
      <c r="A582" s="1" t="s">
        <v>1802</v>
      </c>
      <c r="B582" s="7" t="n">
        <v>1.07328384633499</v>
      </c>
      <c r="C582" s="7" t="n">
        <v>1.97130139424249</v>
      </c>
      <c r="D582" s="7" t="n">
        <v>1.98489472872463</v>
      </c>
      <c r="E582" s="1" t="s">
        <v>1803</v>
      </c>
      <c r="F582" s="1" t="n">
        <v>557342</v>
      </c>
      <c r="G582" s="1" t="s">
        <v>1804</v>
      </c>
      <c r="H582" s="1" t="s">
        <v>1803</v>
      </c>
    </row>
    <row r="583" customFormat="false" ht="15.75" hidden="false" customHeight="false" outlineLevel="0" collapsed="false">
      <c r="A583" s="1" t="s">
        <v>1805</v>
      </c>
      <c r="B583" s="7" t="n">
        <v>1.47056218556789</v>
      </c>
      <c r="C583" s="7" t="n">
        <v>1.97035666352431</v>
      </c>
      <c r="D583" s="7" t="n">
        <v>3.39339937665063</v>
      </c>
      <c r="E583" s="1" t="s">
        <v>1412</v>
      </c>
      <c r="F583" s="1" t="n">
        <v>30354</v>
      </c>
      <c r="G583" s="1" t="s">
        <v>1413</v>
      </c>
      <c r="H583" s="1" t="s">
        <v>1414</v>
      </c>
    </row>
    <row r="584" customFormat="false" ht="15.75" hidden="false" customHeight="false" outlineLevel="0" collapsed="false">
      <c r="A584" s="1" t="s">
        <v>1806</v>
      </c>
      <c r="B584" s="7" t="n">
        <v>1.37427009462483</v>
      </c>
      <c r="C584" s="7" t="n">
        <v>1.96920209107191</v>
      </c>
      <c r="D584" s="7" t="n">
        <v>1.44824133544871</v>
      </c>
      <c r="E584" s="1" t="s">
        <v>1807</v>
      </c>
      <c r="F584" s="1" t="n">
        <v>406253</v>
      </c>
      <c r="G584" s="1" t="s">
        <v>1808</v>
      </c>
      <c r="H584" s="1" t="s">
        <v>1809</v>
      </c>
    </row>
    <row r="585" customFormat="false" ht="15.75" hidden="false" customHeight="false" outlineLevel="0" collapsed="false">
      <c r="A585" s="1" t="s">
        <v>1810</v>
      </c>
      <c r="B585" s="7" t="n">
        <v>0.79206729294183</v>
      </c>
      <c r="C585" s="7" t="n">
        <v>1.9660404393341</v>
      </c>
      <c r="D585" s="7" t="n">
        <v>2.74976538401846</v>
      </c>
      <c r="E585" s="1" t="s">
        <v>1711</v>
      </c>
      <c r="F585" s="1" t="n">
        <v>564009</v>
      </c>
      <c r="G585" s="1" t="s">
        <v>1811</v>
      </c>
      <c r="H585" s="1" t="s">
        <v>1711</v>
      </c>
    </row>
    <row r="586" customFormat="false" ht="15.75" hidden="false" customHeight="false" outlineLevel="0" collapsed="false">
      <c r="A586" s="1" t="s">
        <v>1812</v>
      </c>
      <c r="B586" s="7" t="n">
        <v>1.37599393240509</v>
      </c>
      <c r="C586" s="7" t="n">
        <v>1.96504939413235</v>
      </c>
      <c r="D586" s="7" t="n">
        <v>2.25657587164942</v>
      </c>
      <c r="E586" s="1" t="s">
        <v>707</v>
      </c>
      <c r="F586" s="1" t="n">
        <v>571950</v>
      </c>
      <c r="G586" s="1" t="s">
        <v>708</v>
      </c>
      <c r="H586" s="1" t="s">
        <v>707</v>
      </c>
    </row>
    <row r="587" customFormat="false" ht="15.75" hidden="false" customHeight="false" outlineLevel="0" collapsed="false">
      <c r="A587" s="1" t="s">
        <v>1813</v>
      </c>
      <c r="B587" s="7" t="n">
        <v>0.855737535798717</v>
      </c>
      <c r="C587" s="7" t="n">
        <v>1.96491234440644</v>
      </c>
      <c r="D587" s="7" t="n">
        <v>3.1346884859913</v>
      </c>
      <c r="E587" s="1" t="s">
        <v>1814</v>
      </c>
      <c r="F587" s="1" t="n">
        <v>563084</v>
      </c>
      <c r="G587" s="1" t="s">
        <v>1815</v>
      </c>
      <c r="H587" s="1" t="s">
        <v>1816</v>
      </c>
    </row>
    <row r="588" customFormat="false" ht="15.75" hidden="false" customHeight="false" outlineLevel="0" collapsed="false">
      <c r="A588" s="1" t="s">
        <v>1817</v>
      </c>
      <c r="B588" s="7" t="n">
        <v>0.747937005341398</v>
      </c>
      <c r="C588" s="7" t="n">
        <v>1.96415883001889</v>
      </c>
      <c r="D588" s="7" t="n">
        <v>2.36524003162951</v>
      </c>
      <c r="E588" s="1" t="s">
        <v>1818</v>
      </c>
      <c r="F588" s="1" t="n">
        <v>405874</v>
      </c>
      <c r="G588" s="1" t="s">
        <v>1819</v>
      </c>
      <c r="H588" s="1" t="s">
        <v>1818</v>
      </c>
    </row>
    <row r="589" customFormat="false" ht="15.75" hidden="false" customHeight="false" outlineLevel="0" collapsed="false">
      <c r="A589" s="1" t="s">
        <v>1820</v>
      </c>
      <c r="B589" s="7" t="n">
        <v>0.818444864742678</v>
      </c>
      <c r="C589" s="7" t="n">
        <v>1.96377802366876</v>
      </c>
      <c r="D589" s="7" t="n">
        <v>1.9377124873129</v>
      </c>
      <c r="E589" s="1" t="s">
        <v>1795</v>
      </c>
      <c r="F589" s="1" t="n">
        <v>735312</v>
      </c>
      <c r="G589" s="1" t="s">
        <v>1796</v>
      </c>
      <c r="H589" s="1" t="s">
        <v>1797</v>
      </c>
    </row>
    <row r="590" customFormat="false" ht="15.75" hidden="false" customHeight="false" outlineLevel="0" collapsed="false">
      <c r="A590" s="1" t="s">
        <v>1821</v>
      </c>
      <c r="B590" s="7" t="n">
        <v>1.0942987893348</v>
      </c>
      <c r="C590" s="7" t="n">
        <v>1.9626517111979</v>
      </c>
      <c r="D590" s="7" t="n">
        <v>1.17705816195232</v>
      </c>
      <c r="E590" s="1" t="s">
        <v>1822</v>
      </c>
      <c r="F590" s="1" t="n">
        <v>436645</v>
      </c>
      <c r="G590" s="1" t="s">
        <v>1823</v>
      </c>
      <c r="H590" s="1" t="s">
        <v>1824</v>
      </c>
    </row>
    <row r="591" customFormat="false" ht="15.75" hidden="false" customHeight="false" outlineLevel="0" collapsed="false">
      <c r="A591" s="1" t="s">
        <v>1825</v>
      </c>
      <c r="B591" s="7" t="n">
        <v>1.21134618437871</v>
      </c>
      <c r="C591" s="7" t="n">
        <v>1.9626372025162</v>
      </c>
      <c r="D591" s="7" t="n">
        <v>1.235229729577</v>
      </c>
      <c r="E591" s="1" t="s">
        <v>1826</v>
      </c>
      <c r="F591" s="1" t="n">
        <v>555952</v>
      </c>
      <c r="G591" s="1" t="s">
        <v>1827</v>
      </c>
      <c r="H591" s="1" t="s">
        <v>1826</v>
      </c>
    </row>
    <row r="592" customFormat="false" ht="15.75" hidden="false" customHeight="false" outlineLevel="0" collapsed="false">
      <c r="A592" s="1" t="s">
        <v>1828</v>
      </c>
      <c r="B592" s="7" t="n">
        <v>1.24718052328103</v>
      </c>
      <c r="C592" s="7" t="n">
        <v>1.96224397533617</v>
      </c>
      <c r="D592" s="7" t="n">
        <v>0.945966752216432</v>
      </c>
      <c r="E592" s="1" t="s">
        <v>1829</v>
      </c>
      <c r="F592" s="1" t="n">
        <v>553954</v>
      </c>
      <c r="G592" s="1" t="s">
        <v>1830</v>
      </c>
      <c r="H592" s="1" t="s">
        <v>1831</v>
      </c>
    </row>
    <row r="593" customFormat="false" ht="15.75" hidden="false" customHeight="false" outlineLevel="0" collapsed="false">
      <c r="A593" s="1" t="s">
        <v>1832</v>
      </c>
      <c r="B593" s="7" t="n">
        <v>1.15529872489649</v>
      </c>
      <c r="C593" s="7" t="n">
        <v>1.96186682973795</v>
      </c>
      <c r="D593" s="7" t="n">
        <v>1.83506162190172</v>
      </c>
      <c r="E593" s="1" t="s">
        <v>1833</v>
      </c>
      <c r="F593" s="1" t="n">
        <v>334971</v>
      </c>
      <c r="G593" s="1" t="s">
        <v>1834</v>
      </c>
      <c r="H593" s="1" t="s">
        <v>1835</v>
      </c>
    </row>
    <row r="594" customFormat="false" ht="15.75" hidden="false" customHeight="false" outlineLevel="0" collapsed="false">
      <c r="A594" s="1" t="s">
        <v>1836</v>
      </c>
      <c r="B594" s="7" t="n">
        <v>0.886173614386727</v>
      </c>
      <c r="C594" s="7" t="n">
        <v>1.96153791700876</v>
      </c>
      <c r="D594" s="7" t="n">
        <v>2.53282537926529</v>
      </c>
      <c r="E594" s="1" t="s">
        <v>1837</v>
      </c>
      <c r="F594" s="1" t="n">
        <v>334613</v>
      </c>
      <c r="G594" s="1" t="s">
        <v>1838</v>
      </c>
      <c r="H594" s="1" t="s">
        <v>1839</v>
      </c>
    </row>
    <row r="595" customFormat="false" ht="15.75" hidden="false" customHeight="false" outlineLevel="0" collapsed="false">
      <c r="A595" s="1" t="s">
        <v>1840</v>
      </c>
      <c r="B595" s="7" t="n">
        <v>1.63657486136216</v>
      </c>
      <c r="C595" s="7" t="n">
        <v>1.95948817498441</v>
      </c>
      <c r="D595" s="7" t="n">
        <v>2.29418196317643</v>
      </c>
      <c r="E595" s="1" t="s">
        <v>1841</v>
      </c>
      <c r="F595" s="1" t="n">
        <v>368253</v>
      </c>
      <c r="G595" s="1" t="s">
        <v>1842</v>
      </c>
      <c r="H595" s="1" t="s">
        <v>1843</v>
      </c>
    </row>
    <row r="596" customFormat="false" ht="15.75" hidden="false" customHeight="false" outlineLevel="0" collapsed="false">
      <c r="A596" s="1" t="s">
        <v>1844</v>
      </c>
      <c r="B596" s="7" t="n">
        <v>1.15040461622553</v>
      </c>
      <c r="C596" s="7" t="n">
        <v>1.95932510105109</v>
      </c>
      <c r="D596" s="7" t="n">
        <v>1.34914266121962</v>
      </c>
      <c r="E596" s="1" t="s">
        <v>1845</v>
      </c>
      <c r="F596" s="1" t="n">
        <v>336232</v>
      </c>
      <c r="G596" s="1" t="s">
        <v>1846</v>
      </c>
      <c r="H596" s="1" t="s">
        <v>1845</v>
      </c>
    </row>
    <row r="597" customFormat="false" ht="15.75" hidden="false" customHeight="false" outlineLevel="0" collapsed="false">
      <c r="A597" s="1" t="s">
        <v>1847</v>
      </c>
      <c r="B597" s="7" t="n">
        <v>2.58857615666773</v>
      </c>
      <c r="C597" s="7" t="n">
        <v>1.95860309124477</v>
      </c>
      <c r="D597" s="7" t="n">
        <v>1.8121853983267</v>
      </c>
      <c r="E597" s="1" t="s">
        <v>1848</v>
      </c>
      <c r="F597" s="1" t="n">
        <v>100037312</v>
      </c>
      <c r="G597" s="1" t="s">
        <v>1849</v>
      </c>
      <c r="H597" s="1" t="s">
        <v>1850</v>
      </c>
    </row>
    <row r="598" customFormat="false" ht="15.75" hidden="false" customHeight="false" outlineLevel="0" collapsed="false">
      <c r="A598" s="1" t="s">
        <v>1851</v>
      </c>
      <c r="B598" s="7" t="n">
        <v>4.20524416098532</v>
      </c>
      <c r="C598" s="7" t="n">
        <v>1.95703971618892</v>
      </c>
      <c r="D598" s="7" t="n">
        <v>2.51593026725206</v>
      </c>
      <c r="E598" s="1" t="s">
        <v>1852</v>
      </c>
      <c r="F598" s="1" t="n">
        <v>100332467</v>
      </c>
      <c r="H598" s="1" t="s">
        <v>1853</v>
      </c>
    </row>
    <row r="599" customFormat="false" ht="15.75" hidden="false" customHeight="false" outlineLevel="0" collapsed="false">
      <c r="A599" s="1" t="s">
        <v>1854</v>
      </c>
      <c r="B599" s="7" t="n">
        <v>0.841990771652759</v>
      </c>
      <c r="C599" s="7" t="n">
        <v>1.95397093146273</v>
      </c>
      <c r="D599" s="7" t="n">
        <v>1.127794443417</v>
      </c>
      <c r="E599" s="1" t="s">
        <v>1305</v>
      </c>
      <c r="F599" s="1" t="n">
        <v>405865</v>
      </c>
      <c r="G599" s="1" t="s">
        <v>1306</v>
      </c>
      <c r="H599" s="1" t="s">
        <v>1307</v>
      </c>
    </row>
    <row r="600" customFormat="false" ht="15.75" hidden="false" customHeight="false" outlineLevel="0" collapsed="false">
      <c r="A600" s="1" t="s">
        <v>1855</v>
      </c>
      <c r="B600" s="7" t="n">
        <v>1.30855054921231</v>
      </c>
      <c r="C600" s="7" t="n">
        <v>1.95291832808061</v>
      </c>
      <c r="D600" s="7" t="n">
        <v>1.80973056289169</v>
      </c>
      <c r="E600" s="1" t="s">
        <v>1856</v>
      </c>
      <c r="F600" s="1" t="n">
        <v>100189615</v>
      </c>
      <c r="G600" s="1" t="s">
        <v>1857</v>
      </c>
      <c r="H600" s="1" t="s">
        <v>1856</v>
      </c>
    </row>
    <row r="601" customFormat="false" ht="15.75" hidden="false" customHeight="false" outlineLevel="0" collapsed="false">
      <c r="A601" s="1" t="s">
        <v>1858</v>
      </c>
      <c r="B601" s="7" t="n">
        <v>1.09083178473742</v>
      </c>
      <c r="C601" s="7" t="n">
        <v>1.95255867618645</v>
      </c>
      <c r="D601" s="7" t="n">
        <v>1.58702495809676</v>
      </c>
      <c r="E601" s="1" t="s">
        <v>1859</v>
      </c>
      <c r="F601" s="1" t="n">
        <v>335119</v>
      </c>
      <c r="G601" s="1" t="s">
        <v>1860</v>
      </c>
      <c r="H601" s="1" t="s">
        <v>1861</v>
      </c>
    </row>
    <row r="602" customFormat="false" ht="15.75" hidden="false" customHeight="false" outlineLevel="0" collapsed="false">
      <c r="A602" s="1" t="s">
        <v>1862</v>
      </c>
      <c r="B602" s="7" t="n">
        <v>1.03490889012891</v>
      </c>
      <c r="C602" s="7" t="n">
        <v>1.95222872002187</v>
      </c>
      <c r="D602" s="7" t="n">
        <v>2.01158311207845</v>
      </c>
      <c r="E602" s="1" t="s">
        <v>1267</v>
      </c>
      <c r="F602" s="1" t="n">
        <v>335901</v>
      </c>
      <c r="G602" s="1" t="s">
        <v>1268</v>
      </c>
      <c r="H602" s="1" t="s">
        <v>1269</v>
      </c>
    </row>
    <row r="603" customFormat="false" ht="15.75" hidden="false" customHeight="false" outlineLevel="0" collapsed="false">
      <c r="A603" s="1" t="s">
        <v>1863</v>
      </c>
      <c r="B603" s="7" t="n">
        <v>0.430991899737717</v>
      </c>
      <c r="C603" s="7" t="n">
        <v>1.95141848564696</v>
      </c>
      <c r="D603" s="7" t="n">
        <v>1.81553650662979</v>
      </c>
      <c r="E603" s="1" t="s">
        <v>1864</v>
      </c>
      <c r="F603" s="1" t="n">
        <v>30719</v>
      </c>
      <c r="G603" s="1" t="s">
        <v>1865</v>
      </c>
      <c r="H603" s="1" t="s">
        <v>1866</v>
      </c>
    </row>
    <row r="604" customFormat="false" ht="15.75" hidden="false" customHeight="false" outlineLevel="0" collapsed="false">
      <c r="A604" s="1" t="s">
        <v>1867</v>
      </c>
      <c r="B604" s="7" t="n">
        <v>1.6463849545079</v>
      </c>
      <c r="C604" s="7" t="n">
        <v>1.95107706457807</v>
      </c>
      <c r="D604" s="7" t="n">
        <v>1.9216896253548</v>
      </c>
      <c r="E604" s="1" t="s">
        <v>1868</v>
      </c>
      <c r="F604" s="1" t="n">
        <v>393552</v>
      </c>
      <c r="G604" s="1" t="s">
        <v>1869</v>
      </c>
      <c r="H604" s="1" t="s">
        <v>1868</v>
      </c>
    </row>
    <row r="605" customFormat="false" ht="15.75" hidden="false" customHeight="false" outlineLevel="0" collapsed="false">
      <c r="A605" s="1" t="s">
        <v>1870</v>
      </c>
      <c r="B605" s="7" t="n">
        <v>0.996814829654528</v>
      </c>
      <c r="C605" s="7" t="n">
        <v>1.94943115557778</v>
      </c>
      <c r="D605" s="7" t="n">
        <v>1.75358122858958</v>
      </c>
      <c r="E605" s="1" t="s">
        <v>1871</v>
      </c>
      <c r="F605" s="1" t="n">
        <v>503759</v>
      </c>
      <c r="G605" s="1" t="s">
        <v>1872</v>
      </c>
      <c r="H605" s="1" t="s">
        <v>1871</v>
      </c>
    </row>
    <row r="606" customFormat="false" ht="15.75" hidden="false" customHeight="false" outlineLevel="0" collapsed="false">
      <c r="A606" s="1" t="s">
        <v>1873</v>
      </c>
      <c r="B606" s="7" t="n">
        <v>0.690236875780259</v>
      </c>
      <c r="C606" s="7" t="n">
        <v>1.94932570294489</v>
      </c>
      <c r="D606" s="7" t="n">
        <v>1.26296074642679</v>
      </c>
      <c r="E606" s="1" t="s">
        <v>1874</v>
      </c>
      <c r="F606" s="1" t="n">
        <v>100009650</v>
      </c>
      <c r="G606" s="1" t="s">
        <v>1875</v>
      </c>
      <c r="H606" s="1" t="s">
        <v>1874</v>
      </c>
    </row>
    <row r="607" customFormat="false" ht="15.75" hidden="false" customHeight="false" outlineLevel="0" collapsed="false">
      <c r="A607" s="1" t="s">
        <v>1876</v>
      </c>
      <c r="B607" s="7" t="n">
        <v>0.679018968003512</v>
      </c>
      <c r="C607" s="7" t="n">
        <v>1.94705764712604</v>
      </c>
      <c r="D607" s="7" t="n">
        <v>0.893511621924758</v>
      </c>
      <c r="E607" s="1" t="s">
        <v>1877</v>
      </c>
      <c r="F607" s="1" t="n">
        <v>100003752</v>
      </c>
      <c r="G607" s="1" t="s">
        <v>1878</v>
      </c>
      <c r="H607" s="1" t="s">
        <v>1877</v>
      </c>
    </row>
    <row r="608" customFormat="false" ht="15.75" hidden="false" customHeight="false" outlineLevel="0" collapsed="false">
      <c r="A608" s="1" t="s">
        <v>1879</v>
      </c>
      <c r="B608" s="7" t="n">
        <v>1.60827796568405</v>
      </c>
      <c r="C608" s="7" t="n">
        <v>1.94696771247438</v>
      </c>
      <c r="D608" s="7" t="n">
        <v>3.91884848800566</v>
      </c>
      <c r="E608" s="1" t="s">
        <v>1880</v>
      </c>
      <c r="F608" s="1" t="n">
        <v>100151245</v>
      </c>
      <c r="G608" s="1" t="s">
        <v>1881</v>
      </c>
      <c r="H608" s="1" t="s">
        <v>1882</v>
      </c>
    </row>
    <row r="609" customFormat="false" ht="15.75" hidden="false" customHeight="false" outlineLevel="0" collapsed="false">
      <c r="A609" s="1" t="s">
        <v>1883</v>
      </c>
      <c r="B609" s="7" t="n">
        <v>0.797095487685519</v>
      </c>
      <c r="C609" s="7" t="n">
        <v>1.94687928933856</v>
      </c>
      <c r="D609" s="7" t="n">
        <v>2.41658652355832</v>
      </c>
      <c r="E609" s="1" t="s">
        <v>1884</v>
      </c>
      <c r="F609" s="1" t="n">
        <v>393690</v>
      </c>
      <c r="G609" s="1" t="s">
        <v>1885</v>
      </c>
      <c r="H609" s="1" t="s">
        <v>1886</v>
      </c>
    </row>
    <row r="610" customFormat="false" ht="15.75" hidden="false" customHeight="false" outlineLevel="0" collapsed="false">
      <c r="A610" s="1" t="s">
        <v>1887</v>
      </c>
      <c r="B610" s="7" t="n">
        <v>0.640692459851743</v>
      </c>
      <c r="C610" s="7" t="n">
        <v>1.94494545976165</v>
      </c>
      <c r="D610" s="7" t="n">
        <v>1.9472700736661</v>
      </c>
      <c r="E610" s="1" t="s">
        <v>1888</v>
      </c>
      <c r="F610" s="1" t="n">
        <v>100329820</v>
      </c>
      <c r="G610" s="1" t="s">
        <v>1889</v>
      </c>
      <c r="H610" s="1" t="s">
        <v>1890</v>
      </c>
    </row>
    <row r="611" customFormat="false" ht="15.75" hidden="false" customHeight="false" outlineLevel="0" collapsed="false">
      <c r="A611" s="1" t="s">
        <v>1891</v>
      </c>
      <c r="B611" s="7" t="n">
        <v>1.24296075694868</v>
      </c>
      <c r="C611" s="7" t="n">
        <v>1.94443729197737</v>
      </c>
      <c r="D611" s="7" t="n">
        <v>1.76939497003044</v>
      </c>
      <c r="E611" s="1" t="s">
        <v>1892</v>
      </c>
      <c r="F611" s="1" t="n">
        <v>494071</v>
      </c>
      <c r="G611" s="1" t="s">
        <v>1893</v>
      </c>
      <c r="H611" s="1" t="s">
        <v>1894</v>
      </c>
    </row>
    <row r="612" customFormat="false" ht="15.75" hidden="false" customHeight="false" outlineLevel="0" collapsed="false">
      <c r="A612" s="1" t="s">
        <v>1895</v>
      </c>
      <c r="B612" s="7" t="n">
        <v>1.06429985116225</v>
      </c>
      <c r="C612" s="7" t="n">
        <v>1.94258444331607</v>
      </c>
      <c r="D612" s="7" t="n">
        <v>1.78951455340974</v>
      </c>
      <c r="E612" s="1" t="s">
        <v>1896</v>
      </c>
      <c r="F612" s="1" t="n">
        <v>407981</v>
      </c>
      <c r="G612" s="1" t="s">
        <v>1897</v>
      </c>
      <c r="H612" s="1" t="s">
        <v>1896</v>
      </c>
    </row>
    <row r="613" customFormat="false" ht="15.75" hidden="false" customHeight="false" outlineLevel="0" collapsed="false">
      <c r="A613" s="1" t="s">
        <v>1898</v>
      </c>
      <c r="B613" s="7" t="n">
        <v>1.06697925882796</v>
      </c>
      <c r="C613" s="7" t="n">
        <v>1.94201610997204</v>
      </c>
      <c r="D613" s="7" t="n">
        <v>2.1810088614483</v>
      </c>
      <c r="E613" s="1" t="s">
        <v>794</v>
      </c>
      <c r="F613" s="1" t="n">
        <v>553256</v>
      </c>
      <c r="G613" s="1" t="s">
        <v>1899</v>
      </c>
      <c r="H613" s="1" t="s">
        <v>796</v>
      </c>
    </row>
    <row r="614" customFormat="false" ht="15.75" hidden="false" customHeight="false" outlineLevel="0" collapsed="false">
      <c r="A614" s="1" t="s">
        <v>1900</v>
      </c>
      <c r="B614" s="7" t="n">
        <v>0.850989022411952</v>
      </c>
      <c r="C614" s="7" t="n">
        <v>1.94170237396564</v>
      </c>
      <c r="D614" s="7" t="n">
        <v>1.68715763785756</v>
      </c>
      <c r="E614" s="1" t="s">
        <v>1901</v>
      </c>
      <c r="F614" s="1" t="n">
        <v>368214</v>
      </c>
      <c r="G614" s="1" t="s">
        <v>1902</v>
      </c>
      <c r="H614" s="1" t="s">
        <v>1903</v>
      </c>
    </row>
    <row r="615" customFormat="false" ht="15.75" hidden="false" customHeight="false" outlineLevel="0" collapsed="false">
      <c r="A615" s="1" t="s">
        <v>1904</v>
      </c>
      <c r="B615" s="7" t="n">
        <v>0.523076024187966</v>
      </c>
      <c r="C615" s="7" t="n">
        <v>1.94088817002645</v>
      </c>
      <c r="D615" s="7" t="n">
        <v>1.0020402877799</v>
      </c>
      <c r="E615" s="1" t="s">
        <v>1905</v>
      </c>
      <c r="F615" s="1" t="n">
        <v>100000199</v>
      </c>
      <c r="G615" s="1" t="s">
        <v>1906</v>
      </c>
      <c r="H615" s="1" t="s">
        <v>1907</v>
      </c>
    </row>
    <row r="616" customFormat="false" ht="15.75" hidden="false" customHeight="false" outlineLevel="0" collapsed="false">
      <c r="A616" s="1" t="s">
        <v>1908</v>
      </c>
      <c r="B616" s="7" t="n">
        <v>0.588839687619299</v>
      </c>
      <c r="C616" s="7" t="n">
        <v>1.93945654694789</v>
      </c>
      <c r="D616" s="7" t="n">
        <v>1.32192063887753</v>
      </c>
      <c r="E616" s="1" t="s">
        <v>1909</v>
      </c>
      <c r="F616" s="1" t="n">
        <v>570876</v>
      </c>
      <c r="G616" s="1" t="s">
        <v>1910</v>
      </c>
      <c r="H616" s="1" t="s">
        <v>1909</v>
      </c>
    </row>
    <row r="617" customFormat="false" ht="15.75" hidden="false" customHeight="false" outlineLevel="0" collapsed="false">
      <c r="A617" s="1" t="s">
        <v>1911</v>
      </c>
      <c r="B617" s="7" t="n">
        <v>0.89069716445775</v>
      </c>
      <c r="C617" s="7" t="n">
        <v>1.93934200410319</v>
      </c>
      <c r="D617" s="7" t="n">
        <v>1.87099735923928</v>
      </c>
      <c r="E617" s="1" t="s">
        <v>1912</v>
      </c>
      <c r="F617" s="1" t="n">
        <v>751744</v>
      </c>
      <c r="G617" s="1" t="s">
        <v>1913</v>
      </c>
      <c r="H617" s="1" t="s">
        <v>1912</v>
      </c>
    </row>
    <row r="618" customFormat="false" ht="15.75" hidden="false" customHeight="false" outlineLevel="0" collapsed="false">
      <c r="A618" s="1" t="s">
        <v>1914</v>
      </c>
      <c r="B618" s="7" t="n">
        <v>1.18279824996379</v>
      </c>
      <c r="C618" s="7" t="n">
        <v>1.93896597692334</v>
      </c>
      <c r="D618" s="7" t="n">
        <v>1.26769272073806</v>
      </c>
      <c r="E618" s="1" t="s">
        <v>1915</v>
      </c>
      <c r="F618" s="1" t="n">
        <v>404726</v>
      </c>
      <c r="G618" s="1" t="s">
        <v>1916</v>
      </c>
      <c r="H618" s="1" t="s">
        <v>1917</v>
      </c>
    </row>
    <row r="619" customFormat="false" ht="15.75" hidden="false" customHeight="false" outlineLevel="0" collapsed="false">
      <c r="A619" s="1" t="s">
        <v>1918</v>
      </c>
      <c r="B619" s="7" t="n">
        <v>0.878561507302432</v>
      </c>
      <c r="C619" s="7" t="n">
        <v>1.93752681883011</v>
      </c>
      <c r="D619" s="7" t="n">
        <v>2.60028083742044</v>
      </c>
      <c r="E619" s="1" t="s">
        <v>1919</v>
      </c>
      <c r="F619" s="1" t="n">
        <v>795849</v>
      </c>
      <c r="G619" s="1" t="s">
        <v>1920</v>
      </c>
      <c r="H619" s="1" t="s">
        <v>1921</v>
      </c>
    </row>
    <row r="620" customFormat="false" ht="15.75" hidden="false" customHeight="false" outlineLevel="0" collapsed="false">
      <c r="A620" s="1" t="s">
        <v>1922</v>
      </c>
      <c r="B620" s="7" t="n">
        <v>1.82912946199404</v>
      </c>
      <c r="C620" s="7" t="n">
        <v>1.93639336504837</v>
      </c>
      <c r="D620" s="7" t="n">
        <v>1.71119968890351</v>
      </c>
      <c r="E620" s="1" t="s">
        <v>1222</v>
      </c>
      <c r="F620" s="1" t="n">
        <v>571287</v>
      </c>
      <c r="G620" s="1" t="s">
        <v>1223</v>
      </c>
      <c r="H620" s="1" t="s">
        <v>1222</v>
      </c>
    </row>
    <row r="621" customFormat="false" ht="15.75" hidden="false" customHeight="false" outlineLevel="0" collapsed="false">
      <c r="A621" s="1" t="s">
        <v>1923</v>
      </c>
      <c r="B621" s="7" t="n">
        <v>0.539803345288693</v>
      </c>
      <c r="C621" s="7" t="n">
        <v>1.93605051958665</v>
      </c>
      <c r="D621" s="7" t="n">
        <v>3.49283251263448</v>
      </c>
      <c r="E621" s="1" t="s">
        <v>1924</v>
      </c>
      <c r="F621" s="1" t="n">
        <v>394170</v>
      </c>
      <c r="G621" s="1" t="s">
        <v>1925</v>
      </c>
      <c r="H621" s="1" t="s">
        <v>1926</v>
      </c>
    </row>
    <row r="622" customFormat="false" ht="15.75" hidden="false" customHeight="false" outlineLevel="0" collapsed="false">
      <c r="A622" s="1" t="s">
        <v>1927</v>
      </c>
      <c r="B622" s="7" t="n">
        <v>1.27361627497275</v>
      </c>
      <c r="C622" s="7" t="n">
        <v>1.93539406323901</v>
      </c>
      <c r="D622" s="7" t="n">
        <v>1.88636612148329</v>
      </c>
      <c r="E622" s="1" t="s">
        <v>1928</v>
      </c>
      <c r="F622" s="1" t="n">
        <v>30768</v>
      </c>
      <c r="G622" s="1" t="s">
        <v>1929</v>
      </c>
      <c r="H622" s="1" t="s">
        <v>1930</v>
      </c>
    </row>
    <row r="623" customFormat="false" ht="15.75" hidden="false" customHeight="false" outlineLevel="0" collapsed="false">
      <c r="A623" s="1" t="s">
        <v>1931</v>
      </c>
      <c r="B623" s="7" t="n">
        <v>1.30667989289343</v>
      </c>
      <c r="C623" s="7" t="n">
        <v>1.93405325285649</v>
      </c>
      <c r="D623" s="7" t="n">
        <v>1.49372166193124</v>
      </c>
      <c r="E623" s="1" t="s">
        <v>1932</v>
      </c>
      <c r="F623" s="1" t="n">
        <v>678553</v>
      </c>
      <c r="G623" s="1" t="s">
        <v>1933</v>
      </c>
      <c r="H623" s="1" t="s">
        <v>1932</v>
      </c>
    </row>
    <row r="624" customFormat="false" ht="15.75" hidden="false" customHeight="false" outlineLevel="0" collapsed="false">
      <c r="A624" s="1" t="s">
        <v>1934</v>
      </c>
      <c r="B624" s="7" t="n">
        <v>0.838326684172758</v>
      </c>
      <c r="C624" s="7" t="n">
        <v>1.93269699236916</v>
      </c>
      <c r="D624" s="7" t="n">
        <v>1.35099381825228</v>
      </c>
      <c r="E624" s="1" t="s">
        <v>1935</v>
      </c>
      <c r="F624" s="1" t="n">
        <v>327599</v>
      </c>
      <c r="G624" s="1" t="s">
        <v>1936</v>
      </c>
      <c r="H624" s="1" t="s">
        <v>1937</v>
      </c>
    </row>
    <row r="625" customFormat="false" ht="15.75" hidden="false" customHeight="false" outlineLevel="0" collapsed="false">
      <c r="A625" s="1" t="s">
        <v>1938</v>
      </c>
      <c r="B625" s="7" t="n">
        <v>0.986711308358808</v>
      </c>
      <c r="C625" s="7" t="n">
        <v>1.93207905291309</v>
      </c>
      <c r="D625" s="7" t="n">
        <v>2.87048839301389</v>
      </c>
      <c r="E625" s="1" t="s">
        <v>1939</v>
      </c>
      <c r="F625" s="1" t="n">
        <v>571219</v>
      </c>
      <c r="G625" s="1" t="s">
        <v>1940</v>
      </c>
      <c r="H625" s="1" t="s">
        <v>1941</v>
      </c>
    </row>
    <row r="626" customFormat="false" ht="15.75" hidden="false" customHeight="false" outlineLevel="0" collapsed="false">
      <c r="A626" s="1" t="s">
        <v>1942</v>
      </c>
      <c r="B626" s="7" t="n">
        <v>0.720144939850393</v>
      </c>
      <c r="C626" s="7" t="n">
        <v>1.93083093674542</v>
      </c>
      <c r="D626" s="7" t="n">
        <v>1.76860428608673</v>
      </c>
      <c r="E626" s="1" t="s">
        <v>1943</v>
      </c>
      <c r="F626" s="1" t="n">
        <v>553130</v>
      </c>
      <c r="G626" s="1" t="s">
        <v>1944</v>
      </c>
      <c r="H626" s="1" t="s">
        <v>1945</v>
      </c>
    </row>
    <row r="627" customFormat="false" ht="15.75" hidden="false" customHeight="false" outlineLevel="0" collapsed="false">
      <c r="A627" s="1" t="s">
        <v>1946</v>
      </c>
      <c r="B627" s="7" t="n">
        <v>0.815555392583619</v>
      </c>
      <c r="C627" s="7" t="n">
        <v>1.93062164219163</v>
      </c>
      <c r="D627" s="7" t="n">
        <v>1.28245643349038</v>
      </c>
      <c r="E627" s="1" t="s">
        <v>1947</v>
      </c>
      <c r="F627" s="1" t="n">
        <v>553527</v>
      </c>
      <c r="G627" s="1" t="s">
        <v>1948</v>
      </c>
      <c r="H627" s="1" t="s">
        <v>1949</v>
      </c>
    </row>
    <row r="628" customFormat="false" ht="15.75" hidden="false" customHeight="false" outlineLevel="0" collapsed="false">
      <c r="A628" s="1" t="s">
        <v>1950</v>
      </c>
      <c r="B628" s="7" t="n">
        <v>1.23747719338025</v>
      </c>
      <c r="C628" s="7" t="n">
        <v>1.92965101367078</v>
      </c>
      <c r="D628" s="7" t="n">
        <v>2.34510947190387</v>
      </c>
      <c r="E628" s="1" t="s">
        <v>1263</v>
      </c>
      <c r="F628" s="1" t="n">
        <v>794398</v>
      </c>
      <c r="G628" s="1" t="s">
        <v>1264</v>
      </c>
      <c r="H628" s="1" t="s">
        <v>1263</v>
      </c>
    </row>
    <row r="629" customFormat="false" ht="15.75" hidden="false" customHeight="false" outlineLevel="0" collapsed="false">
      <c r="A629" s="1" t="s">
        <v>1951</v>
      </c>
      <c r="B629" s="7" t="n">
        <v>1.25392984122558</v>
      </c>
      <c r="C629" s="7" t="n">
        <v>1.92920387319907</v>
      </c>
      <c r="D629" s="7" t="n">
        <v>1.36972175104072</v>
      </c>
      <c r="E629" s="1" t="s">
        <v>1952</v>
      </c>
      <c r="F629" s="1" t="n">
        <v>568155</v>
      </c>
      <c r="G629" s="1" t="s">
        <v>1953</v>
      </c>
      <c r="H629" s="1" t="s">
        <v>1952</v>
      </c>
    </row>
    <row r="630" customFormat="false" ht="15.75" hidden="false" customHeight="false" outlineLevel="0" collapsed="false">
      <c r="A630" s="1" t="s">
        <v>1954</v>
      </c>
      <c r="B630" s="7" t="n">
        <v>1.135374379218</v>
      </c>
      <c r="C630" s="7" t="n">
        <v>1.92911950791063</v>
      </c>
      <c r="D630" s="7" t="n">
        <v>1.97821558012473</v>
      </c>
      <c r="E630" s="1" t="s">
        <v>1955</v>
      </c>
      <c r="F630" s="1" t="n">
        <v>567524</v>
      </c>
      <c r="G630" s="1" t="s">
        <v>1956</v>
      </c>
      <c r="H630" s="1" t="s">
        <v>1957</v>
      </c>
    </row>
    <row r="631" customFormat="false" ht="15.75" hidden="false" customHeight="false" outlineLevel="0" collapsed="false">
      <c r="A631" s="1" t="s">
        <v>1958</v>
      </c>
      <c r="B631" s="7" t="n">
        <v>1.58114384290103</v>
      </c>
      <c r="C631" s="7" t="n">
        <v>1.92867797037183</v>
      </c>
      <c r="D631" s="7" t="n">
        <v>2.10969753475544</v>
      </c>
      <c r="E631" s="1" t="s">
        <v>1959</v>
      </c>
      <c r="F631" s="1" t="n">
        <v>556440</v>
      </c>
      <c r="G631" s="1" t="s">
        <v>1960</v>
      </c>
      <c r="H631" s="1" t="s">
        <v>1959</v>
      </c>
    </row>
    <row r="632" customFormat="false" ht="15.75" hidden="false" customHeight="false" outlineLevel="0" collapsed="false">
      <c r="A632" s="1" t="s">
        <v>1961</v>
      </c>
      <c r="B632" s="7" t="n">
        <v>0.741766043894261</v>
      </c>
      <c r="C632" s="7" t="n">
        <v>1.92855044326564</v>
      </c>
      <c r="D632" s="7" t="n">
        <v>2.18364395936563</v>
      </c>
      <c r="E632" s="1" t="s">
        <v>1962</v>
      </c>
      <c r="F632" s="1" t="n">
        <v>100000333</v>
      </c>
      <c r="G632" s="1" t="s">
        <v>1963</v>
      </c>
      <c r="H632" s="1" t="s">
        <v>1964</v>
      </c>
    </row>
    <row r="633" customFormat="false" ht="15.75" hidden="false" customHeight="false" outlineLevel="0" collapsed="false">
      <c r="A633" s="1" t="s">
        <v>1965</v>
      </c>
      <c r="B633" s="7" t="n">
        <v>0.990025399704853</v>
      </c>
      <c r="C633" s="7" t="n">
        <v>1.92749012649343</v>
      </c>
      <c r="D633" s="7" t="n">
        <v>2.18037972739903</v>
      </c>
      <c r="E633" s="1" t="s">
        <v>360</v>
      </c>
      <c r="F633" s="1" t="n">
        <v>492759</v>
      </c>
      <c r="G633" s="1" t="s">
        <v>361</v>
      </c>
      <c r="H633" s="1" t="s">
        <v>362</v>
      </c>
    </row>
    <row r="634" customFormat="false" ht="15.75" hidden="false" customHeight="false" outlineLevel="0" collapsed="false">
      <c r="A634" s="1" t="s">
        <v>1966</v>
      </c>
      <c r="B634" s="7" t="n">
        <v>1.10411229919195</v>
      </c>
      <c r="C634" s="7" t="n">
        <v>1.92724710781475</v>
      </c>
      <c r="D634" s="7" t="n">
        <v>2.18179155088716</v>
      </c>
      <c r="E634" s="1" t="s">
        <v>1967</v>
      </c>
      <c r="F634" s="1" t="n">
        <v>450010</v>
      </c>
      <c r="G634" s="1" t="s">
        <v>1968</v>
      </c>
      <c r="H634" s="1" t="s">
        <v>1969</v>
      </c>
    </row>
    <row r="635" customFormat="false" ht="15.75" hidden="false" customHeight="false" outlineLevel="0" collapsed="false">
      <c r="A635" s="1" t="s">
        <v>1970</v>
      </c>
      <c r="B635" s="7" t="n">
        <v>0.706536271840273</v>
      </c>
      <c r="C635" s="7" t="n">
        <v>1.92712443692702</v>
      </c>
      <c r="D635" s="7" t="n">
        <v>0.86135220291009</v>
      </c>
      <c r="E635" s="1" t="s">
        <v>1971</v>
      </c>
      <c r="F635" s="1" t="n">
        <v>445052</v>
      </c>
      <c r="G635" s="1" t="s">
        <v>1972</v>
      </c>
      <c r="H635" s="1" t="s">
        <v>1973</v>
      </c>
    </row>
    <row r="636" customFormat="false" ht="15.75" hidden="false" customHeight="false" outlineLevel="0" collapsed="false">
      <c r="A636" s="1" t="s">
        <v>1974</v>
      </c>
      <c r="B636" s="7" t="n">
        <v>1.44838714583342</v>
      </c>
      <c r="C636" s="7" t="n">
        <v>1.92633565727263</v>
      </c>
      <c r="D636" s="7" t="n">
        <v>1.72235328071494</v>
      </c>
      <c r="E636" s="1" t="s">
        <v>1871</v>
      </c>
      <c r="F636" s="1" t="n">
        <v>503759</v>
      </c>
      <c r="G636" s="1" t="s">
        <v>1872</v>
      </c>
      <c r="H636" s="1" t="s">
        <v>1871</v>
      </c>
    </row>
    <row r="637" customFormat="false" ht="15.75" hidden="false" customHeight="false" outlineLevel="0" collapsed="false">
      <c r="A637" s="1" t="s">
        <v>1975</v>
      </c>
      <c r="B637" s="7" t="n">
        <v>0.814118087246597</v>
      </c>
      <c r="C637" s="7" t="n">
        <v>1.92555592756606</v>
      </c>
      <c r="D637" s="7" t="n">
        <v>1.61990152130872</v>
      </c>
      <c r="E637" s="1" t="s">
        <v>1976</v>
      </c>
      <c r="F637" s="1" t="n">
        <v>324404</v>
      </c>
      <c r="G637" s="1" t="s">
        <v>1977</v>
      </c>
      <c r="H637" s="1" t="s">
        <v>1978</v>
      </c>
    </row>
    <row r="638" customFormat="false" ht="15.75" hidden="false" customHeight="false" outlineLevel="0" collapsed="false">
      <c r="A638" s="1" t="s">
        <v>1979</v>
      </c>
      <c r="B638" s="7" t="n">
        <v>1.598513942579</v>
      </c>
      <c r="C638" s="7" t="n">
        <v>1.92547239935452</v>
      </c>
      <c r="D638" s="7" t="n">
        <v>1.64662251734621</v>
      </c>
      <c r="E638" s="1" t="s">
        <v>1980</v>
      </c>
      <c r="F638" s="1" t="n">
        <v>393726</v>
      </c>
      <c r="G638" s="1" t="s">
        <v>1981</v>
      </c>
      <c r="H638" s="1" t="s">
        <v>1980</v>
      </c>
    </row>
    <row r="639" customFormat="false" ht="15.75" hidden="false" customHeight="false" outlineLevel="0" collapsed="false">
      <c r="A639" s="1" t="s">
        <v>1982</v>
      </c>
      <c r="B639" s="7" t="n">
        <v>1.05234428425229</v>
      </c>
      <c r="C639" s="7" t="n">
        <v>1.92390864316198</v>
      </c>
      <c r="D639" s="7" t="n">
        <v>1.75668026339931</v>
      </c>
      <c r="E639" s="1" t="s">
        <v>1983</v>
      </c>
      <c r="F639" s="1" t="n">
        <v>558452</v>
      </c>
      <c r="G639" s="1" t="s">
        <v>1984</v>
      </c>
      <c r="H639" s="1" t="s">
        <v>1983</v>
      </c>
    </row>
    <row r="640" customFormat="false" ht="15.75" hidden="false" customHeight="false" outlineLevel="0" collapsed="false">
      <c r="A640" s="1" t="s">
        <v>1985</v>
      </c>
      <c r="B640" s="7" t="n">
        <v>1.08835896399671</v>
      </c>
      <c r="C640" s="7" t="n">
        <v>1.92328912006466</v>
      </c>
      <c r="D640" s="7" t="n">
        <v>1.53103959472088</v>
      </c>
      <c r="E640" s="1" t="s">
        <v>1183</v>
      </c>
      <c r="F640" s="1" t="n">
        <v>678586</v>
      </c>
      <c r="G640" s="1" t="s">
        <v>1184</v>
      </c>
      <c r="H640" s="1" t="s">
        <v>1185</v>
      </c>
    </row>
    <row r="641" customFormat="false" ht="15.75" hidden="false" customHeight="false" outlineLevel="0" collapsed="false">
      <c r="A641" s="1" t="s">
        <v>1986</v>
      </c>
      <c r="B641" s="7" t="n">
        <v>1.46510991793871</v>
      </c>
      <c r="C641" s="7" t="n">
        <v>1.92022797230026</v>
      </c>
      <c r="D641" s="7" t="n">
        <v>2.51491864133404</v>
      </c>
      <c r="E641" s="1" t="s">
        <v>1987</v>
      </c>
      <c r="F641" s="1" t="n">
        <v>449833</v>
      </c>
      <c r="G641" s="1" t="s">
        <v>1988</v>
      </c>
      <c r="H641" s="1" t="s">
        <v>1989</v>
      </c>
    </row>
    <row r="642" customFormat="false" ht="15.75" hidden="false" customHeight="false" outlineLevel="0" collapsed="false">
      <c r="A642" s="1" t="s">
        <v>1990</v>
      </c>
      <c r="B642" s="7" t="n">
        <v>1.40292693359775</v>
      </c>
      <c r="C642" s="7" t="n">
        <v>1.91648810432543</v>
      </c>
      <c r="D642" s="7" t="n">
        <v>2.01591453938621</v>
      </c>
      <c r="E642" s="1" t="s">
        <v>1991</v>
      </c>
      <c r="F642" s="1" t="n">
        <v>791453</v>
      </c>
      <c r="G642" s="1" t="s">
        <v>1992</v>
      </c>
      <c r="H642" s="1" t="s">
        <v>1991</v>
      </c>
    </row>
    <row r="643" customFormat="false" ht="15.75" hidden="false" customHeight="false" outlineLevel="0" collapsed="false">
      <c r="A643" s="1" t="s">
        <v>1993</v>
      </c>
      <c r="B643" s="7" t="n">
        <v>2.22477859227721</v>
      </c>
      <c r="C643" s="7" t="n">
        <v>1.91585062883791</v>
      </c>
      <c r="D643" s="7" t="n">
        <v>4.77510002866086</v>
      </c>
      <c r="E643" s="1" t="s">
        <v>1994</v>
      </c>
      <c r="F643" s="1" t="n">
        <v>100001286</v>
      </c>
      <c r="G643" s="1" t="s">
        <v>1995</v>
      </c>
      <c r="H643" s="1" t="s">
        <v>1996</v>
      </c>
    </row>
    <row r="644" customFormat="false" ht="15.75" hidden="false" customHeight="false" outlineLevel="0" collapsed="false">
      <c r="A644" s="1" t="s">
        <v>1997</v>
      </c>
      <c r="B644" s="7" t="n">
        <v>1.49295636490829</v>
      </c>
      <c r="C644" s="7" t="n">
        <v>1.91559620160494</v>
      </c>
      <c r="D644" s="7" t="n">
        <v>2.33985081137405</v>
      </c>
      <c r="E644" s="1" t="s">
        <v>1690</v>
      </c>
      <c r="F644" s="1" t="n">
        <v>58125</v>
      </c>
      <c r="G644" s="1" t="s">
        <v>1691</v>
      </c>
      <c r="H644" s="1" t="s">
        <v>1692</v>
      </c>
    </row>
    <row r="645" customFormat="false" ht="15.75" hidden="false" customHeight="false" outlineLevel="0" collapsed="false">
      <c r="A645" s="1" t="s">
        <v>1998</v>
      </c>
      <c r="B645" s="7" t="n">
        <v>1.04983095148708</v>
      </c>
      <c r="C645" s="7" t="n">
        <v>1.91514082550353</v>
      </c>
      <c r="D645" s="7" t="n">
        <v>0.812702176651401</v>
      </c>
      <c r="E645" s="1" t="s">
        <v>1999</v>
      </c>
      <c r="F645" s="1" t="n">
        <v>406484</v>
      </c>
      <c r="G645" s="1" t="s">
        <v>2000</v>
      </c>
      <c r="H645" s="1" t="s">
        <v>1999</v>
      </c>
    </row>
    <row r="646" customFormat="false" ht="15.75" hidden="false" customHeight="false" outlineLevel="0" collapsed="false">
      <c r="A646" s="1" t="s">
        <v>2001</v>
      </c>
      <c r="B646" s="7" t="n">
        <v>1.0878473038785</v>
      </c>
      <c r="C646" s="7" t="n">
        <v>1.9149068202127</v>
      </c>
      <c r="D646" s="7" t="n">
        <v>1.52567720034564</v>
      </c>
      <c r="E646" s="1" t="s">
        <v>1699</v>
      </c>
      <c r="F646" s="1" t="n">
        <v>368201</v>
      </c>
      <c r="G646" s="1" t="s">
        <v>1700</v>
      </c>
      <c r="H646" s="1" t="s">
        <v>1701</v>
      </c>
    </row>
    <row r="647" customFormat="false" ht="15.75" hidden="false" customHeight="false" outlineLevel="0" collapsed="false">
      <c r="A647" s="1" t="s">
        <v>2002</v>
      </c>
      <c r="B647" s="7" t="n">
        <v>1.07272473037909</v>
      </c>
      <c r="C647" s="7" t="n">
        <v>1.9143450929266</v>
      </c>
      <c r="D647" s="7" t="n">
        <v>1.1848323033392</v>
      </c>
      <c r="E647" s="1" t="s">
        <v>2003</v>
      </c>
      <c r="F647" s="1" t="n">
        <v>436860</v>
      </c>
      <c r="G647" s="1" t="s">
        <v>2004</v>
      </c>
      <c r="H647" s="1" t="s">
        <v>2005</v>
      </c>
    </row>
    <row r="648" customFormat="false" ht="15.75" hidden="false" customHeight="false" outlineLevel="0" collapsed="false">
      <c r="A648" s="1" t="s">
        <v>2006</v>
      </c>
      <c r="B648" s="7" t="n">
        <v>1.24368142543658</v>
      </c>
      <c r="C648" s="7" t="n">
        <v>1.9127351516987</v>
      </c>
      <c r="D648" s="7" t="n">
        <v>1.85138393230226</v>
      </c>
      <c r="E648" s="1" t="s">
        <v>2007</v>
      </c>
      <c r="F648" s="1" t="n">
        <v>100002513</v>
      </c>
      <c r="G648" s="1" t="s">
        <v>2008</v>
      </c>
      <c r="H648" s="1" t="s">
        <v>2009</v>
      </c>
    </row>
    <row r="649" customFormat="false" ht="15.75" hidden="false" customHeight="false" outlineLevel="0" collapsed="false">
      <c r="A649" s="1" t="s">
        <v>2010</v>
      </c>
      <c r="B649" s="7" t="n">
        <v>1.2808818455752</v>
      </c>
      <c r="C649" s="7" t="n">
        <v>1.91076632939341</v>
      </c>
      <c r="D649" s="7" t="n">
        <v>2.03039660784022</v>
      </c>
      <c r="E649" s="1" t="s">
        <v>1483</v>
      </c>
      <c r="F649" s="1" t="n">
        <v>559514</v>
      </c>
      <c r="G649" s="1" t="s">
        <v>2011</v>
      </c>
      <c r="H649" s="1" t="s">
        <v>1485</v>
      </c>
    </row>
    <row r="650" customFormat="false" ht="15.75" hidden="false" customHeight="false" outlineLevel="0" collapsed="false">
      <c r="A650" s="1" t="s">
        <v>2012</v>
      </c>
      <c r="B650" s="7" t="n">
        <v>0.7354461949853</v>
      </c>
      <c r="C650" s="7" t="n">
        <v>1.91030730237747</v>
      </c>
      <c r="D650" s="7" t="n">
        <v>2.88318236758605</v>
      </c>
      <c r="E650" s="1" t="s">
        <v>1591</v>
      </c>
      <c r="F650" s="1" t="n">
        <v>140599</v>
      </c>
      <c r="G650" s="1" t="s">
        <v>1592</v>
      </c>
      <c r="H650" s="1" t="s">
        <v>1593</v>
      </c>
    </row>
    <row r="651" customFormat="false" ht="15.75" hidden="false" customHeight="false" outlineLevel="0" collapsed="false">
      <c r="A651" s="1" t="s">
        <v>2013</v>
      </c>
      <c r="B651" s="7" t="n">
        <v>0.769266849233846</v>
      </c>
      <c r="C651" s="7" t="n">
        <v>1.90975443257802</v>
      </c>
      <c r="D651" s="7" t="n">
        <v>2.1297973627512</v>
      </c>
      <c r="E651" s="1" t="s">
        <v>2014</v>
      </c>
      <c r="F651" s="1" t="n">
        <v>406245</v>
      </c>
      <c r="G651" s="1" t="s">
        <v>2015</v>
      </c>
      <c r="H651" s="1" t="s">
        <v>2016</v>
      </c>
    </row>
    <row r="652" customFormat="false" ht="15.75" hidden="false" customHeight="false" outlineLevel="0" collapsed="false">
      <c r="A652" s="1" t="s">
        <v>2017</v>
      </c>
      <c r="B652" s="7" t="n">
        <v>1.00275627207497</v>
      </c>
      <c r="C652" s="7" t="n">
        <v>1.90808020663101</v>
      </c>
      <c r="D652" s="7" t="n">
        <v>1.822854891372</v>
      </c>
      <c r="E652" s="1" t="s">
        <v>1896</v>
      </c>
      <c r="F652" s="1" t="n">
        <v>407981</v>
      </c>
      <c r="G652" s="1" t="s">
        <v>1897</v>
      </c>
      <c r="H652" s="1" t="s">
        <v>1896</v>
      </c>
    </row>
    <row r="653" customFormat="false" ht="15.75" hidden="false" customHeight="false" outlineLevel="0" collapsed="false">
      <c r="A653" s="1" t="s">
        <v>2018</v>
      </c>
      <c r="B653" s="7" t="n">
        <v>1.36617727527368</v>
      </c>
      <c r="C653" s="7" t="n">
        <v>1.90714751288808</v>
      </c>
      <c r="D653" s="7" t="n">
        <v>2.1757442898965</v>
      </c>
      <c r="E653" s="1" t="s">
        <v>2019</v>
      </c>
      <c r="F653" s="1" t="n">
        <v>100332589</v>
      </c>
      <c r="G653" s="1" t="s">
        <v>2020</v>
      </c>
      <c r="H653" s="1" t="s">
        <v>2021</v>
      </c>
    </row>
    <row r="654" customFormat="false" ht="15.75" hidden="false" customHeight="false" outlineLevel="0" collapsed="false">
      <c r="A654" s="1" t="s">
        <v>2022</v>
      </c>
      <c r="B654" s="7" t="n">
        <v>0.819900839759151</v>
      </c>
      <c r="C654" s="7" t="n">
        <v>1.9067422069571</v>
      </c>
      <c r="D654" s="7" t="n">
        <v>2.01134512448918</v>
      </c>
      <c r="E654" s="1" t="s">
        <v>2014</v>
      </c>
      <c r="F654" s="1" t="n">
        <v>406245</v>
      </c>
      <c r="G654" s="1" t="s">
        <v>2015</v>
      </c>
      <c r="H654" s="1" t="s">
        <v>2016</v>
      </c>
    </row>
    <row r="655" customFormat="false" ht="15.75" hidden="false" customHeight="false" outlineLevel="0" collapsed="false">
      <c r="A655" s="1" t="s">
        <v>2023</v>
      </c>
      <c r="B655" s="7" t="n">
        <v>1.03875101737303</v>
      </c>
      <c r="C655" s="7" t="n">
        <v>1.90576477798724</v>
      </c>
      <c r="D655" s="7" t="n">
        <v>2.06705627082567</v>
      </c>
      <c r="E655" s="1" t="s">
        <v>1161</v>
      </c>
      <c r="F655" s="1" t="n">
        <v>324025</v>
      </c>
      <c r="G655" s="1" t="s">
        <v>1162</v>
      </c>
      <c r="H655" s="1" t="s">
        <v>1163</v>
      </c>
    </row>
    <row r="656" customFormat="false" ht="15.75" hidden="false" customHeight="false" outlineLevel="0" collapsed="false">
      <c r="A656" s="1" t="s">
        <v>2024</v>
      </c>
      <c r="B656" s="7" t="n">
        <v>1.39966501111079</v>
      </c>
      <c r="C656" s="7" t="n">
        <v>1.90564461131528</v>
      </c>
      <c r="D656" s="7" t="n">
        <v>2.26262789215936</v>
      </c>
      <c r="E656" s="1" t="s">
        <v>2025</v>
      </c>
      <c r="F656" s="1" t="n">
        <v>334470</v>
      </c>
      <c r="G656" s="1" t="s">
        <v>2026</v>
      </c>
      <c r="H656" s="1" t="s">
        <v>2027</v>
      </c>
    </row>
    <row r="657" customFormat="false" ht="15.75" hidden="false" customHeight="false" outlineLevel="0" collapsed="false">
      <c r="A657" s="1" t="s">
        <v>2028</v>
      </c>
      <c r="B657" s="7" t="n">
        <v>0.934349392344763</v>
      </c>
      <c r="C657" s="7" t="n">
        <v>1.90563177801028</v>
      </c>
      <c r="D657" s="7" t="n">
        <v>1.03350081038161</v>
      </c>
      <c r="E657" s="1" t="s">
        <v>2029</v>
      </c>
      <c r="F657" s="1" t="n">
        <v>100009654</v>
      </c>
      <c r="G657" s="1" t="s">
        <v>2030</v>
      </c>
      <c r="H657" s="1" t="s">
        <v>2029</v>
      </c>
    </row>
    <row r="658" customFormat="false" ht="15.75" hidden="false" customHeight="false" outlineLevel="0" collapsed="false">
      <c r="A658" s="1" t="s">
        <v>2031</v>
      </c>
      <c r="B658" s="7" t="n">
        <v>1.14301958404781</v>
      </c>
      <c r="C658" s="7" t="n">
        <v>1.90548217976008</v>
      </c>
      <c r="D658" s="7" t="n">
        <v>1.42569209238116</v>
      </c>
      <c r="E658" s="1" t="s">
        <v>2032</v>
      </c>
      <c r="F658" s="1" t="n">
        <v>565316</v>
      </c>
      <c r="G658" s="1" t="s">
        <v>2033</v>
      </c>
      <c r="H658" s="1" t="s">
        <v>2034</v>
      </c>
    </row>
    <row r="659" customFormat="false" ht="15.75" hidden="false" customHeight="false" outlineLevel="0" collapsed="false">
      <c r="A659" s="1" t="s">
        <v>2035</v>
      </c>
      <c r="B659" s="7" t="n">
        <v>1.26947422682215</v>
      </c>
      <c r="C659" s="7" t="n">
        <v>1.90365073588169</v>
      </c>
      <c r="D659" s="7" t="n">
        <v>2.51388410927457</v>
      </c>
      <c r="E659" s="1" t="s">
        <v>2036</v>
      </c>
      <c r="F659" s="1" t="n">
        <v>553286</v>
      </c>
      <c r="G659" s="1" t="s">
        <v>2037</v>
      </c>
      <c r="H659" s="1" t="s">
        <v>2038</v>
      </c>
    </row>
    <row r="660" customFormat="false" ht="15.75" hidden="false" customHeight="false" outlineLevel="0" collapsed="false">
      <c r="A660" s="1" t="s">
        <v>2039</v>
      </c>
      <c r="B660" s="7" t="n">
        <v>0.957952256360072</v>
      </c>
      <c r="C660" s="7" t="n">
        <v>1.90281316672338</v>
      </c>
      <c r="D660" s="7" t="n">
        <v>1.77603062619735</v>
      </c>
      <c r="E660" s="1" t="s">
        <v>2040</v>
      </c>
      <c r="F660" s="1" t="n">
        <v>559330</v>
      </c>
      <c r="G660" s="1" t="s">
        <v>2041</v>
      </c>
      <c r="H660" s="1" t="s">
        <v>2042</v>
      </c>
    </row>
    <row r="661" customFormat="false" ht="15.75" hidden="false" customHeight="false" outlineLevel="0" collapsed="false">
      <c r="A661" s="1" t="s">
        <v>2043</v>
      </c>
      <c r="B661" s="7" t="n">
        <v>1.53699601230512</v>
      </c>
      <c r="C661" s="7" t="n">
        <v>1.90162651609619</v>
      </c>
      <c r="D661" s="7" t="n">
        <v>2.08482607070237</v>
      </c>
      <c r="E661" s="1" t="s">
        <v>2044</v>
      </c>
      <c r="F661" s="1" t="n">
        <v>378477</v>
      </c>
      <c r="G661" s="1" t="s">
        <v>2045</v>
      </c>
      <c r="H661" s="1" t="s">
        <v>2046</v>
      </c>
    </row>
    <row r="662" customFormat="false" ht="15.75" hidden="false" customHeight="false" outlineLevel="0" collapsed="false">
      <c r="A662" s="1" t="s">
        <v>2047</v>
      </c>
      <c r="B662" s="7" t="n">
        <v>1.06325181228363</v>
      </c>
      <c r="C662" s="7" t="n">
        <v>1.90024526304522</v>
      </c>
      <c r="D662" s="7" t="n">
        <v>1.13767901518249</v>
      </c>
      <c r="E662" s="1" t="s">
        <v>2048</v>
      </c>
      <c r="F662" s="1" t="n">
        <v>570917</v>
      </c>
      <c r="G662" s="1" t="s">
        <v>2049</v>
      </c>
      <c r="H662" s="1" t="s">
        <v>2050</v>
      </c>
    </row>
    <row r="663" customFormat="false" ht="15.75" hidden="false" customHeight="false" outlineLevel="0" collapsed="false">
      <c r="A663" s="1" t="s">
        <v>2051</v>
      </c>
      <c r="B663" s="7" t="n">
        <v>1.23854001624289</v>
      </c>
      <c r="C663" s="7" t="n">
        <v>1.89941769114651</v>
      </c>
      <c r="D663" s="7" t="n">
        <v>5.27871663891553</v>
      </c>
      <c r="E663" s="1" t="s">
        <v>2052</v>
      </c>
      <c r="F663" s="1" t="n">
        <v>641326</v>
      </c>
      <c r="G663" s="1" t="s">
        <v>2053</v>
      </c>
      <c r="H663" s="1" t="s">
        <v>2052</v>
      </c>
    </row>
    <row r="664" customFormat="false" ht="15.75" hidden="false" customHeight="false" outlineLevel="0" collapsed="false">
      <c r="A664" s="1" t="s">
        <v>2054</v>
      </c>
      <c r="B664" s="7" t="n">
        <v>1.19132770958909</v>
      </c>
      <c r="C664" s="7" t="n">
        <v>1.89860540669987</v>
      </c>
      <c r="D664" s="7" t="n">
        <v>1.79087134235259</v>
      </c>
      <c r="E664" s="1" t="s">
        <v>2055</v>
      </c>
      <c r="F664" s="1" t="n">
        <v>560313</v>
      </c>
      <c r="G664" s="1" t="s">
        <v>2056</v>
      </c>
      <c r="H664" s="1" t="s">
        <v>2057</v>
      </c>
    </row>
    <row r="665" customFormat="false" ht="15.75" hidden="false" customHeight="false" outlineLevel="0" collapsed="false">
      <c r="A665" s="1" t="s">
        <v>2058</v>
      </c>
      <c r="B665" s="7" t="n">
        <v>1.09973899978717</v>
      </c>
      <c r="C665" s="7" t="n">
        <v>1.89260965074137</v>
      </c>
      <c r="D665" s="7" t="n">
        <v>1.89159145008334</v>
      </c>
      <c r="E665" s="1" t="s">
        <v>2059</v>
      </c>
      <c r="F665" s="1" t="n">
        <v>81580</v>
      </c>
      <c r="G665" s="1" t="s">
        <v>2060</v>
      </c>
      <c r="H665" s="1" t="s">
        <v>2061</v>
      </c>
    </row>
    <row r="666" customFormat="false" ht="15.75" hidden="false" customHeight="false" outlineLevel="0" collapsed="false">
      <c r="A666" s="1" t="s">
        <v>2062</v>
      </c>
      <c r="B666" s="7" t="n">
        <v>1.05078543856391</v>
      </c>
      <c r="C666" s="7" t="n">
        <v>1.89187990874916</v>
      </c>
      <c r="D666" s="7" t="n">
        <v>1.08209828315701</v>
      </c>
      <c r="E666" s="1" t="s">
        <v>2063</v>
      </c>
      <c r="F666" s="1" t="n">
        <v>335380</v>
      </c>
      <c r="G666" s="1" t="s">
        <v>2064</v>
      </c>
      <c r="H666" s="1" t="s">
        <v>2065</v>
      </c>
    </row>
    <row r="667" customFormat="false" ht="15.75" hidden="false" customHeight="false" outlineLevel="0" collapsed="false">
      <c r="A667" s="1" t="s">
        <v>2066</v>
      </c>
      <c r="B667" s="7" t="n">
        <v>0.717032655058001</v>
      </c>
      <c r="C667" s="7" t="n">
        <v>1.89093811223667</v>
      </c>
      <c r="D667" s="7" t="n">
        <v>2.05391911555849</v>
      </c>
      <c r="E667" s="1" t="s">
        <v>2067</v>
      </c>
      <c r="F667" s="1" t="n">
        <v>641330</v>
      </c>
      <c r="G667" s="1" t="s">
        <v>2068</v>
      </c>
      <c r="H667" s="1" t="s">
        <v>2069</v>
      </c>
    </row>
    <row r="668" customFormat="false" ht="15.75" hidden="false" customHeight="false" outlineLevel="0" collapsed="false">
      <c r="A668" s="1" t="s">
        <v>2070</v>
      </c>
      <c r="B668" s="7" t="n">
        <v>1.52228489791834</v>
      </c>
      <c r="C668" s="7" t="n">
        <v>1.89051857363708</v>
      </c>
      <c r="D668" s="7" t="n">
        <v>1.925332810856</v>
      </c>
      <c r="E668" s="1" t="s">
        <v>2071</v>
      </c>
      <c r="F668" s="1" t="n">
        <v>791742</v>
      </c>
      <c r="G668" s="1" t="s">
        <v>2072</v>
      </c>
      <c r="H668" s="1" t="s">
        <v>2071</v>
      </c>
    </row>
    <row r="669" customFormat="false" ht="15.75" hidden="false" customHeight="false" outlineLevel="0" collapsed="false">
      <c r="A669" s="1" t="s">
        <v>2073</v>
      </c>
      <c r="B669" s="7" t="n">
        <v>1.52545725792</v>
      </c>
      <c r="C669" s="7" t="n">
        <v>1.89038751252057</v>
      </c>
      <c r="D669" s="7" t="n">
        <v>2.60916216586919</v>
      </c>
      <c r="E669" s="1" t="s">
        <v>774</v>
      </c>
      <c r="F669" s="1" t="n">
        <v>437001</v>
      </c>
      <c r="G669" s="1" t="s">
        <v>775</v>
      </c>
      <c r="H669" s="1" t="s">
        <v>774</v>
      </c>
    </row>
    <row r="670" customFormat="false" ht="15.75" hidden="false" customHeight="false" outlineLevel="0" collapsed="false">
      <c r="A670" s="1" t="s">
        <v>2074</v>
      </c>
      <c r="B670" s="7" t="n">
        <v>0.86811673363407</v>
      </c>
      <c r="C670" s="7" t="n">
        <v>1.88831681257048</v>
      </c>
      <c r="D670" s="7" t="n">
        <v>1.8867348764422</v>
      </c>
      <c r="E670" s="1" t="s">
        <v>1145</v>
      </c>
      <c r="F670" s="1" t="n">
        <v>393867</v>
      </c>
      <c r="G670" s="1" t="s">
        <v>1146</v>
      </c>
      <c r="H670" s="1" t="s">
        <v>1147</v>
      </c>
    </row>
    <row r="671" customFormat="false" ht="15.75" hidden="false" customHeight="false" outlineLevel="0" collapsed="false">
      <c r="A671" s="1" t="s">
        <v>2075</v>
      </c>
      <c r="B671" s="7" t="n">
        <v>0.937105222142103</v>
      </c>
      <c r="C671" s="7" t="n">
        <v>1.88798742724769</v>
      </c>
      <c r="D671" s="7" t="n">
        <v>1.47053545051047</v>
      </c>
      <c r="E671" s="1" t="s">
        <v>2076</v>
      </c>
      <c r="F671" s="1" t="n">
        <v>326734</v>
      </c>
      <c r="G671" s="1" t="s">
        <v>2077</v>
      </c>
      <c r="H671" s="1" t="s">
        <v>2078</v>
      </c>
    </row>
    <row r="672" customFormat="false" ht="15.75" hidden="false" customHeight="false" outlineLevel="0" collapsed="false">
      <c r="A672" s="1" t="s">
        <v>2079</v>
      </c>
      <c r="B672" s="7" t="n">
        <v>0.820318083076164</v>
      </c>
      <c r="C672" s="7" t="n">
        <v>1.88778587837399</v>
      </c>
      <c r="D672" s="7" t="n">
        <v>1.65256490674692</v>
      </c>
      <c r="E672" s="1" t="s">
        <v>2080</v>
      </c>
      <c r="F672" s="1" t="n">
        <v>791773</v>
      </c>
      <c r="G672" s="1" t="s">
        <v>2081</v>
      </c>
      <c r="H672" s="1" t="s">
        <v>2082</v>
      </c>
    </row>
    <row r="673" customFormat="false" ht="15.75" hidden="false" customHeight="false" outlineLevel="0" collapsed="false">
      <c r="A673" s="1" t="s">
        <v>2083</v>
      </c>
      <c r="B673" s="7" t="n">
        <v>2.16728661343828</v>
      </c>
      <c r="C673" s="7" t="n">
        <v>1.88721091310467</v>
      </c>
      <c r="D673" s="7" t="n">
        <v>2.15972530702112</v>
      </c>
      <c r="E673" s="1" t="s">
        <v>2084</v>
      </c>
      <c r="F673" s="1" t="n">
        <v>557048</v>
      </c>
      <c r="G673" s="1" t="s">
        <v>2085</v>
      </c>
      <c r="H673" s="1" t="s">
        <v>2086</v>
      </c>
    </row>
    <row r="674" customFormat="false" ht="15.75" hidden="false" customHeight="false" outlineLevel="0" collapsed="false">
      <c r="A674" s="1" t="s">
        <v>2087</v>
      </c>
      <c r="B674" s="7" t="n">
        <v>1.82005187128671</v>
      </c>
      <c r="C674" s="7" t="n">
        <v>1.88671832649611</v>
      </c>
      <c r="D674" s="7" t="n">
        <v>1.53469345735349</v>
      </c>
      <c r="E674" s="1" t="s">
        <v>1573</v>
      </c>
      <c r="F674" s="1" t="n">
        <v>569381</v>
      </c>
      <c r="G674" s="1" t="s">
        <v>1574</v>
      </c>
      <c r="H674" s="1" t="s">
        <v>1575</v>
      </c>
    </row>
    <row r="675" customFormat="false" ht="15.75" hidden="false" customHeight="false" outlineLevel="0" collapsed="false">
      <c r="A675" s="1" t="s">
        <v>2088</v>
      </c>
      <c r="B675" s="7" t="n">
        <v>0.873243742688129</v>
      </c>
      <c r="C675" s="7" t="n">
        <v>1.88668041713908</v>
      </c>
      <c r="D675" s="7" t="n">
        <v>1.64347588310344</v>
      </c>
      <c r="E675" s="1" t="s">
        <v>2089</v>
      </c>
      <c r="F675" s="1" t="n">
        <v>286831</v>
      </c>
      <c r="G675" s="1" t="s">
        <v>2090</v>
      </c>
      <c r="H675" s="1" t="s">
        <v>2091</v>
      </c>
    </row>
    <row r="676" customFormat="false" ht="15.75" hidden="false" customHeight="false" outlineLevel="0" collapsed="false">
      <c r="A676" s="1" t="s">
        <v>2092</v>
      </c>
      <c r="B676" s="7" t="n">
        <v>1.27689664766416</v>
      </c>
      <c r="C676" s="7" t="n">
        <v>1.88428958890327</v>
      </c>
      <c r="D676" s="7" t="n">
        <v>1.21681590098159</v>
      </c>
      <c r="E676" s="1" t="s">
        <v>2093</v>
      </c>
      <c r="F676" s="1" t="n">
        <v>553431</v>
      </c>
      <c r="G676" s="1" t="s">
        <v>2094</v>
      </c>
      <c r="H676" s="1" t="s">
        <v>2095</v>
      </c>
    </row>
    <row r="677" customFormat="false" ht="15.75" hidden="false" customHeight="false" outlineLevel="0" collapsed="false">
      <c r="A677" s="1" t="s">
        <v>2096</v>
      </c>
      <c r="B677" s="7" t="n">
        <v>1.92595370602328</v>
      </c>
      <c r="C677" s="7" t="n">
        <v>1.88385936060234</v>
      </c>
      <c r="D677" s="7" t="n">
        <v>2.29811959182721</v>
      </c>
      <c r="E677" s="1" t="s">
        <v>2097</v>
      </c>
      <c r="F677" s="1" t="n">
        <v>792160</v>
      </c>
      <c r="G677" s="1" t="s">
        <v>2098</v>
      </c>
      <c r="H677" s="1" t="s">
        <v>2099</v>
      </c>
    </row>
    <row r="678" customFormat="false" ht="15.75" hidden="false" customHeight="false" outlineLevel="0" collapsed="false">
      <c r="A678" s="1" t="s">
        <v>2100</v>
      </c>
      <c r="B678" s="7" t="n">
        <v>0.942915086896862</v>
      </c>
      <c r="C678" s="7" t="n">
        <v>1.88228389030586</v>
      </c>
      <c r="D678" s="7" t="n">
        <v>2.85156315272219</v>
      </c>
      <c r="E678" s="1" t="s">
        <v>1684</v>
      </c>
      <c r="F678" s="1" t="n">
        <v>393285</v>
      </c>
      <c r="G678" s="1" t="s">
        <v>1685</v>
      </c>
      <c r="H678" s="1" t="s">
        <v>1684</v>
      </c>
    </row>
    <row r="679" customFormat="false" ht="15.75" hidden="false" customHeight="false" outlineLevel="0" collapsed="false">
      <c r="A679" s="1" t="s">
        <v>2101</v>
      </c>
      <c r="B679" s="7" t="n">
        <v>1.13378199204111</v>
      </c>
      <c r="C679" s="7" t="n">
        <v>1.87918626436342</v>
      </c>
      <c r="D679" s="7" t="n">
        <v>1.9628762400872</v>
      </c>
      <c r="E679" s="1" t="s">
        <v>2102</v>
      </c>
      <c r="F679" s="1" t="n">
        <v>393911</v>
      </c>
      <c r="G679" s="1" t="s">
        <v>2103</v>
      </c>
      <c r="H679" s="1" t="s">
        <v>2104</v>
      </c>
    </row>
    <row r="680" customFormat="false" ht="15.75" hidden="false" customHeight="false" outlineLevel="0" collapsed="false">
      <c r="A680" s="1" t="s">
        <v>2105</v>
      </c>
      <c r="B680" s="7" t="n">
        <v>1.61383893756721</v>
      </c>
      <c r="C680" s="7" t="n">
        <v>1.87784421190666</v>
      </c>
      <c r="D680" s="7" t="n">
        <v>2.4136236199215</v>
      </c>
      <c r="E680" s="1" t="s">
        <v>2106</v>
      </c>
      <c r="F680" s="1" t="n">
        <v>322481</v>
      </c>
      <c r="G680" s="1" t="s">
        <v>2107</v>
      </c>
      <c r="H680" s="1" t="s">
        <v>2108</v>
      </c>
    </row>
    <row r="681" customFormat="false" ht="15.75" hidden="false" customHeight="false" outlineLevel="0" collapsed="false">
      <c r="A681" s="1" t="s">
        <v>2109</v>
      </c>
      <c r="B681" s="7" t="n">
        <v>0.954561095981751</v>
      </c>
      <c r="C681" s="7" t="n">
        <v>1.87746796488027</v>
      </c>
      <c r="D681" s="7" t="n">
        <v>3.19337901873617</v>
      </c>
      <c r="E681" s="1" t="s">
        <v>2052</v>
      </c>
      <c r="F681" s="1" t="n">
        <v>641326</v>
      </c>
      <c r="G681" s="1" t="s">
        <v>2110</v>
      </c>
      <c r="H681" s="1" t="s">
        <v>2052</v>
      </c>
    </row>
    <row r="682" customFormat="false" ht="15.75" hidden="false" customHeight="false" outlineLevel="0" collapsed="false">
      <c r="A682" s="1" t="s">
        <v>2111</v>
      </c>
      <c r="B682" s="7" t="n">
        <v>0.273085989769011</v>
      </c>
      <c r="C682" s="7" t="n">
        <v>1.87712769485919</v>
      </c>
      <c r="D682" s="7" t="n">
        <v>1.61460846776251</v>
      </c>
      <c r="E682" s="1" t="s">
        <v>1529</v>
      </c>
      <c r="F682" s="1" t="n">
        <v>550225</v>
      </c>
      <c r="G682" s="1" t="s">
        <v>2112</v>
      </c>
      <c r="H682" s="1" t="s">
        <v>1531</v>
      </c>
    </row>
    <row r="683" customFormat="false" ht="15.75" hidden="false" customHeight="false" outlineLevel="0" collapsed="false">
      <c r="A683" s="1" t="s">
        <v>2113</v>
      </c>
      <c r="B683" s="7" t="n">
        <v>0.856053419680424</v>
      </c>
      <c r="C683" s="7" t="n">
        <v>1.87611052576074</v>
      </c>
      <c r="D683" s="7" t="n">
        <v>1.75679491668507</v>
      </c>
      <c r="E683" s="1" t="s">
        <v>2114</v>
      </c>
      <c r="F683" s="1" t="n">
        <v>563853</v>
      </c>
      <c r="G683" s="1" t="s">
        <v>2115</v>
      </c>
      <c r="H683" s="1" t="s">
        <v>2116</v>
      </c>
    </row>
    <row r="684" customFormat="false" ht="15.75" hidden="false" customHeight="false" outlineLevel="0" collapsed="false">
      <c r="A684" s="1" t="s">
        <v>2117</v>
      </c>
      <c r="B684" s="7" t="n">
        <v>1.20814689108503</v>
      </c>
      <c r="C684" s="7" t="n">
        <v>1.87407075687074</v>
      </c>
      <c r="D684" s="7" t="n">
        <v>1.21689227844156</v>
      </c>
      <c r="E684" s="1" t="s">
        <v>2118</v>
      </c>
      <c r="F684" s="1" t="n">
        <v>445491</v>
      </c>
      <c r="G684" s="1" t="s">
        <v>2119</v>
      </c>
      <c r="H684" s="1" t="s">
        <v>2120</v>
      </c>
    </row>
    <row r="685" customFormat="false" ht="15.75" hidden="false" customHeight="false" outlineLevel="0" collapsed="false">
      <c r="A685" s="1" t="s">
        <v>2121</v>
      </c>
      <c r="B685" s="7" t="n">
        <v>2.03233135935212</v>
      </c>
      <c r="C685" s="7" t="n">
        <v>1.87151932152436</v>
      </c>
      <c r="D685" s="7" t="n">
        <v>1.67345346678845</v>
      </c>
      <c r="E685" s="1" t="s">
        <v>2084</v>
      </c>
      <c r="F685" s="1" t="n">
        <v>557048</v>
      </c>
      <c r="G685" s="1" t="s">
        <v>2085</v>
      </c>
      <c r="H685" s="1" t="s">
        <v>2086</v>
      </c>
    </row>
    <row r="686" customFormat="false" ht="15.75" hidden="false" customHeight="false" outlineLevel="0" collapsed="false">
      <c r="A686" s="1" t="s">
        <v>2122</v>
      </c>
      <c r="B686" s="7" t="n">
        <v>1.10687940493385</v>
      </c>
      <c r="C686" s="7" t="n">
        <v>1.87046788100553</v>
      </c>
      <c r="D686" s="7" t="n">
        <v>2.18148496869181</v>
      </c>
      <c r="E686" s="1" t="s">
        <v>1533</v>
      </c>
      <c r="F686" s="1" t="n">
        <v>553806</v>
      </c>
      <c r="G686" s="1" t="s">
        <v>1534</v>
      </c>
      <c r="H686" s="1" t="s">
        <v>1533</v>
      </c>
    </row>
    <row r="687" customFormat="false" ht="15.75" hidden="false" customHeight="false" outlineLevel="0" collapsed="false">
      <c r="A687" s="1" t="s">
        <v>2123</v>
      </c>
      <c r="B687" s="7" t="n">
        <v>0.856245336584793</v>
      </c>
      <c r="C687" s="7" t="n">
        <v>1.8699879293837</v>
      </c>
      <c r="D687" s="7" t="n">
        <v>2.89077937999757</v>
      </c>
      <c r="E687" s="1" t="s">
        <v>2124</v>
      </c>
      <c r="F687" s="1" t="n">
        <v>406312</v>
      </c>
      <c r="G687" s="1" t="s">
        <v>2125</v>
      </c>
      <c r="H687" s="1" t="s">
        <v>2126</v>
      </c>
    </row>
    <row r="688" customFormat="false" ht="15.75" hidden="false" customHeight="false" outlineLevel="0" collapsed="false">
      <c r="A688" s="1" t="s">
        <v>2127</v>
      </c>
      <c r="B688" s="7" t="n">
        <v>1.35883466391968</v>
      </c>
      <c r="C688" s="7" t="n">
        <v>1.86976903261469</v>
      </c>
      <c r="D688" s="7" t="n">
        <v>1.44295806625126</v>
      </c>
      <c r="E688" s="1" t="s">
        <v>2128</v>
      </c>
      <c r="F688" s="1" t="n">
        <v>322487</v>
      </c>
      <c r="G688" s="1" t="s">
        <v>2129</v>
      </c>
      <c r="H688" s="1" t="s">
        <v>2128</v>
      </c>
    </row>
    <row r="689" customFormat="false" ht="15.75" hidden="false" customHeight="false" outlineLevel="0" collapsed="false">
      <c r="A689" s="1" t="s">
        <v>2130</v>
      </c>
      <c r="B689" s="7" t="n">
        <v>1.54932410875719</v>
      </c>
      <c r="C689" s="7" t="n">
        <v>1.86916473371994</v>
      </c>
      <c r="D689" s="7" t="n">
        <v>1.64127877906781</v>
      </c>
      <c r="E689" s="1" t="s">
        <v>2131</v>
      </c>
      <c r="F689" s="1" t="n">
        <v>557916</v>
      </c>
      <c r="G689" s="1" t="s">
        <v>2132</v>
      </c>
      <c r="H689" s="1" t="s">
        <v>2133</v>
      </c>
    </row>
    <row r="690" customFormat="false" ht="15.75" hidden="false" customHeight="false" outlineLevel="0" collapsed="false">
      <c r="A690" s="1" t="s">
        <v>2134</v>
      </c>
      <c r="B690" s="7" t="n">
        <v>1.16182254054397</v>
      </c>
      <c r="C690" s="7" t="n">
        <v>1.86864620685798</v>
      </c>
      <c r="D690" s="7" t="n">
        <v>2.18290403119333</v>
      </c>
      <c r="E690" s="1" t="s">
        <v>2135</v>
      </c>
      <c r="F690" s="1" t="n">
        <v>447899</v>
      </c>
      <c r="G690" s="1" t="s">
        <v>2136</v>
      </c>
      <c r="H690" s="1" t="s">
        <v>2135</v>
      </c>
    </row>
    <row r="691" customFormat="false" ht="15.75" hidden="false" customHeight="false" outlineLevel="0" collapsed="false">
      <c r="A691" s="1" t="s">
        <v>2137</v>
      </c>
      <c r="B691" s="7" t="n">
        <v>1.39415890723796</v>
      </c>
      <c r="C691" s="7" t="n">
        <v>1.86830289306903</v>
      </c>
      <c r="D691" s="7" t="n">
        <v>1.1079127593256</v>
      </c>
      <c r="E691" s="1" t="s">
        <v>2138</v>
      </c>
      <c r="F691" s="1" t="n">
        <v>378440</v>
      </c>
      <c r="G691" s="1" t="s">
        <v>2139</v>
      </c>
      <c r="H691" s="1" t="s">
        <v>2140</v>
      </c>
    </row>
    <row r="692" customFormat="false" ht="15.75" hidden="false" customHeight="false" outlineLevel="0" collapsed="false">
      <c r="A692" s="1" t="s">
        <v>2141</v>
      </c>
      <c r="B692" s="7" t="n">
        <v>1.19984752825895</v>
      </c>
      <c r="C692" s="7" t="n">
        <v>1.86772018549945</v>
      </c>
      <c r="D692" s="7" t="n">
        <v>2.4075366832239</v>
      </c>
      <c r="E692" s="1" t="s">
        <v>2142</v>
      </c>
      <c r="F692" s="1" t="n">
        <v>565797</v>
      </c>
      <c r="G692" s="1" t="s">
        <v>2143</v>
      </c>
      <c r="H692" s="1" t="s">
        <v>2144</v>
      </c>
    </row>
    <row r="693" customFormat="false" ht="15.75" hidden="false" customHeight="false" outlineLevel="0" collapsed="false">
      <c r="A693" s="1" t="s">
        <v>2145</v>
      </c>
      <c r="B693" s="7" t="n">
        <v>0.695606640683809</v>
      </c>
      <c r="C693" s="7" t="n">
        <v>1.86704615369194</v>
      </c>
      <c r="D693" s="7" t="n">
        <v>1.31359270777607</v>
      </c>
      <c r="E693" s="1" t="s">
        <v>2146</v>
      </c>
      <c r="F693" s="1" t="n">
        <v>799721</v>
      </c>
      <c r="G693" s="1" t="s">
        <v>2147</v>
      </c>
      <c r="H693" s="1" t="s">
        <v>2148</v>
      </c>
    </row>
    <row r="694" customFormat="false" ht="15.75" hidden="false" customHeight="false" outlineLevel="0" collapsed="false">
      <c r="A694" s="1" t="s">
        <v>2149</v>
      </c>
      <c r="B694" s="7" t="n">
        <v>0.910547577730768</v>
      </c>
      <c r="C694" s="7" t="n">
        <v>1.86685921104553</v>
      </c>
      <c r="D694" s="7" t="n">
        <v>1.98405558094371</v>
      </c>
      <c r="E694" s="1" t="s">
        <v>2150</v>
      </c>
      <c r="F694" s="1" t="n">
        <v>402829</v>
      </c>
      <c r="G694" s="1" t="s">
        <v>2151</v>
      </c>
      <c r="H694" s="1" t="s">
        <v>2152</v>
      </c>
    </row>
    <row r="695" customFormat="false" ht="15.75" hidden="false" customHeight="false" outlineLevel="0" collapsed="false">
      <c r="A695" s="1" t="s">
        <v>2153</v>
      </c>
      <c r="B695" s="7" t="n">
        <v>1.68526756259107</v>
      </c>
      <c r="C695" s="7" t="n">
        <v>1.86645420755639</v>
      </c>
      <c r="D695" s="7" t="n">
        <v>1.71293607989732</v>
      </c>
      <c r="E695" s="1" t="s">
        <v>2154</v>
      </c>
      <c r="F695" s="1" t="n">
        <v>322451</v>
      </c>
      <c r="G695" s="1" t="s">
        <v>2155</v>
      </c>
      <c r="H695" s="1" t="s">
        <v>2156</v>
      </c>
    </row>
    <row r="696" customFormat="false" ht="15.75" hidden="false" customHeight="false" outlineLevel="0" collapsed="false">
      <c r="A696" s="1" t="s">
        <v>2157</v>
      </c>
      <c r="B696" s="7" t="n">
        <v>1.03537314460658</v>
      </c>
      <c r="C696" s="7" t="n">
        <v>1.86583117910244</v>
      </c>
      <c r="D696" s="7" t="n">
        <v>1.21881942357796</v>
      </c>
      <c r="E696" s="1" t="s">
        <v>2003</v>
      </c>
      <c r="F696" s="1" t="n">
        <v>436860</v>
      </c>
      <c r="G696" s="1" t="s">
        <v>2158</v>
      </c>
      <c r="H696" s="1" t="s">
        <v>2005</v>
      </c>
    </row>
    <row r="697" customFormat="false" ht="15.75" hidden="false" customHeight="false" outlineLevel="0" collapsed="false">
      <c r="A697" s="1" t="s">
        <v>2159</v>
      </c>
      <c r="B697" s="7" t="n">
        <v>1.28056355939866</v>
      </c>
      <c r="C697" s="7" t="n">
        <v>1.86570636171286</v>
      </c>
      <c r="D697" s="7" t="n">
        <v>1.75682815946806</v>
      </c>
      <c r="E697" s="1" t="s">
        <v>2055</v>
      </c>
      <c r="F697" s="1" t="n">
        <v>560313</v>
      </c>
      <c r="G697" s="1" t="s">
        <v>2056</v>
      </c>
      <c r="H697" s="1" t="s">
        <v>2057</v>
      </c>
    </row>
    <row r="698" customFormat="false" ht="15.75" hidden="false" customHeight="false" outlineLevel="0" collapsed="false">
      <c r="A698" s="1" t="s">
        <v>2160</v>
      </c>
      <c r="B698" s="7" t="n">
        <v>1.13695380132066</v>
      </c>
      <c r="C698" s="7" t="n">
        <v>1.86472563554082</v>
      </c>
      <c r="D698" s="7" t="n">
        <v>2.15416362853766</v>
      </c>
      <c r="E698" s="1" t="s">
        <v>2161</v>
      </c>
      <c r="F698" s="1" t="n">
        <v>678628</v>
      </c>
      <c r="G698" s="1" t="s">
        <v>2162</v>
      </c>
      <c r="H698" s="1" t="s">
        <v>2163</v>
      </c>
    </row>
    <row r="699" customFormat="false" ht="15.75" hidden="false" customHeight="false" outlineLevel="0" collapsed="false">
      <c r="A699" s="1" t="s">
        <v>2164</v>
      </c>
      <c r="B699" s="7" t="n">
        <v>1.42782215100377</v>
      </c>
      <c r="C699" s="7" t="n">
        <v>1.86466506170741</v>
      </c>
      <c r="D699" s="7" t="n">
        <v>1.58810796190164</v>
      </c>
      <c r="E699" s="1" t="s">
        <v>2165</v>
      </c>
      <c r="F699" s="1" t="n">
        <v>567027</v>
      </c>
      <c r="G699" s="1" t="s">
        <v>2166</v>
      </c>
      <c r="H699" s="1" t="s">
        <v>2167</v>
      </c>
    </row>
    <row r="700" customFormat="false" ht="15.75" hidden="false" customHeight="false" outlineLevel="0" collapsed="false">
      <c r="A700" s="1" t="s">
        <v>2168</v>
      </c>
      <c r="B700" s="7" t="n">
        <v>0.996024973643285</v>
      </c>
      <c r="C700" s="7" t="n">
        <v>1.86423155283349</v>
      </c>
      <c r="D700" s="7" t="n">
        <v>1.63830759406332</v>
      </c>
      <c r="E700" s="1" t="s">
        <v>2169</v>
      </c>
      <c r="F700" s="1" t="n">
        <v>436797</v>
      </c>
      <c r="G700" s="1" t="s">
        <v>2170</v>
      </c>
      <c r="H700" s="1" t="s">
        <v>2171</v>
      </c>
    </row>
    <row r="701" customFormat="false" ht="15.75" hidden="false" customHeight="false" outlineLevel="0" collapsed="false">
      <c r="A701" s="1" t="s">
        <v>2172</v>
      </c>
      <c r="B701" s="7" t="n">
        <v>2.19156214469088</v>
      </c>
      <c r="C701" s="7" t="n">
        <v>1.86412834054361</v>
      </c>
      <c r="D701" s="7" t="n">
        <v>2.32346722409348</v>
      </c>
      <c r="E701" s="1" t="s">
        <v>2173</v>
      </c>
      <c r="F701" s="1" t="n">
        <v>556601</v>
      </c>
      <c r="G701" s="1" t="s">
        <v>2174</v>
      </c>
      <c r="H701" s="1" t="s">
        <v>2173</v>
      </c>
    </row>
    <row r="702" customFormat="false" ht="15.75" hidden="false" customHeight="false" outlineLevel="0" collapsed="false">
      <c r="A702" s="1" t="s">
        <v>2175</v>
      </c>
      <c r="B702" s="7" t="n">
        <v>0.678650826054842</v>
      </c>
      <c r="C702" s="7" t="n">
        <v>1.86321672292002</v>
      </c>
      <c r="D702" s="7" t="n">
        <v>2.74573635206548</v>
      </c>
      <c r="E702" s="1" t="s">
        <v>1175</v>
      </c>
      <c r="F702" s="1" t="n">
        <v>322508</v>
      </c>
      <c r="G702" s="1" t="s">
        <v>1176</v>
      </c>
      <c r="H702" s="1" t="s">
        <v>1177</v>
      </c>
    </row>
    <row r="703" customFormat="false" ht="15.75" hidden="false" customHeight="false" outlineLevel="0" collapsed="false">
      <c r="A703" s="1" t="s">
        <v>2176</v>
      </c>
      <c r="B703" s="7" t="n">
        <v>2.67838730882072</v>
      </c>
      <c r="C703" s="7" t="n">
        <v>1.86304775805722</v>
      </c>
      <c r="D703" s="7" t="n">
        <v>2.05487096430728</v>
      </c>
      <c r="E703" s="1" t="s">
        <v>2177</v>
      </c>
      <c r="F703" s="1" t="n">
        <v>327635</v>
      </c>
      <c r="G703" s="1" t="s">
        <v>2178</v>
      </c>
      <c r="H703" s="1" t="s">
        <v>2179</v>
      </c>
    </row>
    <row r="704" customFormat="false" ht="15.75" hidden="false" customHeight="false" outlineLevel="0" collapsed="false">
      <c r="A704" s="1" t="s">
        <v>2180</v>
      </c>
      <c r="B704" s="7" t="n">
        <v>1.1000124126321</v>
      </c>
      <c r="C704" s="7" t="n">
        <v>1.86216301983986</v>
      </c>
      <c r="D704" s="7" t="n">
        <v>1.74802237292562</v>
      </c>
      <c r="E704" s="1" t="s">
        <v>2181</v>
      </c>
      <c r="F704" s="1" t="n">
        <v>323500</v>
      </c>
      <c r="G704" s="1" t="s">
        <v>2182</v>
      </c>
      <c r="H704" s="1" t="s">
        <v>2183</v>
      </c>
    </row>
    <row r="705" customFormat="false" ht="15.75" hidden="false" customHeight="false" outlineLevel="0" collapsed="false">
      <c r="A705" s="1" t="s">
        <v>2184</v>
      </c>
      <c r="B705" s="7" t="n">
        <v>1.7157803226016</v>
      </c>
      <c r="C705" s="7" t="n">
        <v>1.86150551232758</v>
      </c>
      <c r="D705" s="7" t="n">
        <v>1.70863494879188</v>
      </c>
      <c r="E705" s="1" t="s">
        <v>2185</v>
      </c>
      <c r="F705" s="1" t="n">
        <v>791531</v>
      </c>
      <c r="G705" s="1" t="s">
        <v>2186</v>
      </c>
      <c r="H705" s="1" t="s">
        <v>2187</v>
      </c>
    </row>
    <row r="706" customFormat="false" ht="15.75" hidden="false" customHeight="false" outlineLevel="0" collapsed="false">
      <c r="A706" s="1" t="s">
        <v>2188</v>
      </c>
      <c r="B706" s="7" t="n">
        <v>1.56660327559041</v>
      </c>
      <c r="C706" s="7" t="n">
        <v>1.86108305156241</v>
      </c>
      <c r="D706" s="7" t="n">
        <v>1.56015489906817</v>
      </c>
      <c r="E706" s="1" t="s">
        <v>2189</v>
      </c>
      <c r="F706" s="1" t="n">
        <v>568505</v>
      </c>
      <c r="G706" s="1" t="s">
        <v>2190</v>
      </c>
      <c r="H706" s="1" t="s">
        <v>2191</v>
      </c>
    </row>
    <row r="707" customFormat="false" ht="15.75" hidden="false" customHeight="false" outlineLevel="0" collapsed="false">
      <c r="A707" s="1" t="s">
        <v>2192</v>
      </c>
      <c r="B707" s="7" t="n">
        <v>1.13845178554104</v>
      </c>
      <c r="C707" s="7" t="n">
        <v>1.8600883013667</v>
      </c>
      <c r="D707" s="7" t="n">
        <v>2.10841020980925</v>
      </c>
      <c r="E707" s="1" t="s">
        <v>2193</v>
      </c>
      <c r="F707" s="1" t="n">
        <v>321552</v>
      </c>
      <c r="G707" s="1" t="s">
        <v>2194</v>
      </c>
      <c r="H707" s="1" t="s">
        <v>2195</v>
      </c>
    </row>
    <row r="708" customFormat="false" ht="15.75" hidden="false" customHeight="false" outlineLevel="0" collapsed="false">
      <c r="A708" s="1" t="s">
        <v>2196</v>
      </c>
      <c r="B708" s="7" t="n">
        <v>1.13108642380427</v>
      </c>
      <c r="C708" s="7" t="n">
        <v>1.85874538464457</v>
      </c>
      <c r="D708" s="7" t="n">
        <v>1.52011981088429</v>
      </c>
      <c r="E708" s="1" t="s">
        <v>2197</v>
      </c>
      <c r="F708" s="1" t="n">
        <v>65233</v>
      </c>
      <c r="G708" s="1" t="s">
        <v>2198</v>
      </c>
      <c r="H708" s="1" t="s">
        <v>2199</v>
      </c>
    </row>
    <row r="709" customFormat="false" ht="15.75" hidden="false" customHeight="false" outlineLevel="0" collapsed="false">
      <c r="A709" s="1" t="s">
        <v>2200</v>
      </c>
      <c r="B709" s="7" t="n">
        <v>1.50396149945932</v>
      </c>
      <c r="C709" s="7" t="n">
        <v>1.85857556233187</v>
      </c>
      <c r="D709" s="7" t="n">
        <v>2.2186035376545</v>
      </c>
      <c r="E709" s="1" t="s">
        <v>1403</v>
      </c>
      <c r="F709" s="1" t="n">
        <v>406831</v>
      </c>
      <c r="G709" s="1" t="s">
        <v>1404</v>
      </c>
      <c r="H709" s="1" t="s">
        <v>1405</v>
      </c>
    </row>
    <row r="710" customFormat="false" ht="15.75" hidden="false" customHeight="false" outlineLevel="0" collapsed="false">
      <c r="A710" s="1" t="s">
        <v>2201</v>
      </c>
      <c r="B710" s="7" t="n">
        <v>1.04509868787362</v>
      </c>
      <c r="C710" s="7" t="n">
        <v>1.85807643901249</v>
      </c>
      <c r="D710" s="7" t="n">
        <v>3.46165031525387</v>
      </c>
      <c r="E710" s="1" t="s">
        <v>1345</v>
      </c>
      <c r="F710" s="1" t="n">
        <v>768300</v>
      </c>
      <c r="G710" s="1" t="s">
        <v>1346</v>
      </c>
      <c r="H710" s="1" t="s">
        <v>1347</v>
      </c>
    </row>
    <row r="711" customFormat="false" ht="15.75" hidden="false" customHeight="false" outlineLevel="0" collapsed="false">
      <c r="A711" s="1" t="s">
        <v>2202</v>
      </c>
      <c r="B711" s="7" t="n">
        <v>1.18951842348378</v>
      </c>
      <c r="C711" s="7" t="n">
        <v>1.85682510878373</v>
      </c>
      <c r="D711" s="7" t="n">
        <v>1.89120096048887</v>
      </c>
      <c r="E711" s="1" t="s">
        <v>2203</v>
      </c>
      <c r="F711" s="1" t="n">
        <v>561089</v>
      </c>
      <c r="G711" s="1" t="s">
        <v>2204</v>
      </c>
      <c r="H711" s="1" t="s">
        <v>2203</v>
      </c>
    </row>
    <row r="712" customFormat="false" ht="15.75" hidden="false" customHeight="false" outlineLevel="0" collapsed="false">
      <c r="A712" s="1" t="s">
        <v>2205</v>
      </c>
      <c r="B712" s="7" t="n">
        <v>1.25315546081276</v>
      </c>
      <c r="C712" s="7" t="n">
        <v>1.85639331493219</v>
      </c>
      <c r="D712" s="7" t="n">
        <v>1.60178655442123</v>
      </c>
      <c r="E712" s="1" t="s">
        <v>2206</v>
      </c>
      <c r="F712" s="1" t="n">
        <v>324996</v>
      </c>
      <c r="G712" s="1" t="s">
        <v>2207</v>
      </c>
      <c r="H712" s="1" t="s">
        <v>2206</v>
      </c>
    </row>
    <row r="713" customFormat="false" ht="15.75" hidden="false" customHeight="false" outlineLevel="0" collapsed="false">
      <c r="A713" s="1" t="s">
        <v>2208</v>
      </c>
      <c r="B713" s="7" t="n">
        <v>1.62959405319882</v>
      </c>
      <c r="C713" s="7" t="n">
        <v>1.85598322161844</v>
      </c>
      <c r="D713" s="7" t="n">
        <v>1.9865490387075</v>
      </c>
      <c r="E713" s="1" t="s">
        <v>2209</v>
      </c>
      <c r="F713" s="1" t="n">
        <v>393655</v>
      </c>
      <c r="G713" s="1" t="s">
        <v>2210</v>
      </c>
      <c r="H713" s="1" t="s">
        <v>2209</v>
      </c>
    </row>
    <row r="714" customFormat="false" ht="15.75" hidden="false" customHeight="false" outlineLevel="0" collapsed="false">
      <c r="A714" s="1" t="s">
        <v>2211</v>
      </c>
      <c r="B714" s="7" t="n">
        <v>0.717501707395825</v>
      </c>
      <c r="C714" s="7" t="n">
        <v>1.8542364246</v>
      </c>
      <c r="D714" s="7" t="n">
        <v>2.14090259201036</v>
      </c>
      <c r="E714" s="1" t="s">
        <v>1818</v>
      </c>
      <c r="F714" s="1" t="n">
        <v>405874</v>
      </c>
      <c r="G714" s="1" t="s">
        <v>1819</v>
      </c>
      <c r="H714" s="1" t="s">
        <v>1818</v>
      </c>
    </row>
    <row r="715" customFormat="false" ht="15.75" hidden="false" customHeight="false" outlineLevel="0" collapsed="false">
      <c r="A715" s="1" t="s">
        <v>2212</v>
      </c>
      <c r="B715" s="7" t="n">
        <v>1.22810126788595</v>
      </c>
      <c r="C715" s="7" t="n">
        <v>1.85301059159413</v>
      </c>
      <c r="D715" s="7" t="n">
        <v>1.8688984460045</v>
      </c>
      <c r="E715" s="1" t="s">
        <v>2213</v>
      </c>
      <c r="F715" s="1" t="n">
        <v>394182</v>
      </c>
      <c r="G715" s="1" t="s">
        <v>2214</v>
      </c>
      <c r="H715" s="1" t="s">
        <v>2215</v>
      </c>
    </row>
    <row r="716" customFormat="false" ht="15.75" hidden="false" customHeight="false" outlineLevel="0" collapsed="false">
      <c r="A716" s="1" t="s">
        <v>2216</v>
      </c>
      <c r="B716" s="7" t="n">
        <v>0.80555646605869</v>
      </c>
      <c r="C716" s="7" t="n">
        <v>1.85279912228371</v>
      </c>
      <c r="D716" s="7" t="n">
        <v>1.79942908395338</v>
      </c>
      <c r="E716" s="1" t="s">
        <v>2217</v>
      </c>
      <c r="F716" s="1" t="n">
        <v>406377</v>
      </c>
      <c r="G716" s="1" t="s">
        <v>2218</v>
      </c>
      <c r="H716" s="1" t="s">
        <v>2217</v>
      </c>
    </row>
    <row r="717" customFormat="false" ht="15.75" hidden="false" customHeight="false" outlineLevel="0" collapsed="false">
      <c r="A717" s="1" t="s">
        <v>2219</v>
      </c>
      <c r="B717" s="7" t="n">
        <v>0.758402313350264</v>
      </c>
      <c r="C717" s="7" t="n">
        <v>1.85144175829984</v>
      </c>
      <c r="D717" s="7" t="n">
        <v>1.66302355917417</v>
      </c>
      <c r="E717" s="1" t="s">
        <v>2220</v>
      </c>
      <c r="F717" s="1" t="n">
        <v>100151110</v>
      </c>
      <c r="G717" s="1" t="s">
        <v>2221</v>
      </c>
      <c r="H717" s="1" t="s">
        <v>2222</v>
      </c>
    </row>
    <row r="718" customFormat="false" ht="15.75" hidden="false" customHeight="false" outlineLevel="0" collapsed="false">
      <c r="A718" s="1" t="s">
        <v>2223</v>
      </c>
      <c r="B718" s="7" t="n">
        <v>0.825003748383049</v>
      </c>
      <c r="C718" s="7" t="n">
        <v>1.85087258571718</v>
      </c>
      <c r="D718" s="7" t="n">
        <v>3.49934242392772</v>
      </c>
      <c r="E718" s="1" t="s">
        <v>2224</v>
      </c>
      <c r="F718" s="1" t="n">
        <v>436747</v>
      </c>
      <c r="G718" s="1" t="s">
        <v>2225</v>
      </c>
      <c r="H718" s="1" t="s">
        <v>2226</v>
      </c>
    </row>
    <row r="719" customFormat="false" ht="15.75" hidden="false" customHeight="false" outlineLevel="0" collapsed="false">
      <c r="A719" s="1" t="s">
        <v>2227</v>
      </c>
      <c r="B719" s="7" t="n">
        <v>2.43685511366424</v>
      </c>
      <c r="C719" s="7" t="n">
        <v>1.85063185283101</v>
      </c>
      <c r="D719" s="7" t="n">
        <v>1.7617296576726</v>
      </c>
      <c r="E719" s="1" t="s">
        <v>2228</v>
      </c>
      <c r="F719" s="1" t="n">
        <v>563896</v>
      </c>
      <c r="G719" s="1" t="s">
        <v>2229</v>
      </c>
      <c r="H719" s="1" t="s">
        <v>2228</v>
      </c>
    </row>
    <row r="720" customFormat="false" ht="15.75" hidden="false" customHeight="false" outlineLevel="0" collapsed="false">
      <c r="A720" s="1" t="s">
        <v>2230</v>
      </c>
      <c r="B720" s="7" t="n">
        <v>1.52963243115107</v>
      </c>
      <c r="C720" s="7" t="n">
        <v>1.84908683060725</v>
      </c>
      <c r="D720" s="7" t="n">
        <v>2.00032560235304</v>
      </c>
      <c r="E720" s="1" t="s">
        <v>2071</v>
      </c>
      <c r="F720" s="1" t="n">
        <v>791742</v>
      </c>
      <c r="G720" s="1" t="s">
        <v>2072</v>
      </c>
      <c r="H720" s="1" t="s">
        <v>2071</v>
      </c>
    </row>
    <row r="721" customFormat="false" ht="15.75" hidden="false" customHeight="false" outlineLevel="0" collapsed="false">
      <c r="A721" s="1" t="s">
        <v>2231</v>
      </c>
      <c r="B721" s="7" t="n">
        <v>0.992911826285834</v>
      </c>
      <c r="C721" s="7" t="n">
        <v>1.8482814288618</v>
      </c>
      <c r="D721" s="7" t="n">
        <v>1.26722628432064</v>
      </c>
      <c r="E721" s="1" t="s">
        <v>1277</v>
      </c>
      <c r="F721" s="1" t="n">
        <v>556684</v>
      </c>
      <c r="G721" s="1" t="s">
        <v>1278</v>
      </c>
      <c r="H721" s="1" t="s">
        <v>1279</v>
      </c>
    </row>
    <row r="722" customFormat="false" ht="15.75" hidden="false" customHeight="false" outlineLevel="0" collapsed="false">
      <c r="A722" s="1" t="s">
        <v>2232</v>
      </c>
      <c r="B722" s="7" t="n">
        <v>0.643023066842592</v>
      </c>
      <c r="C722" s="7" t="n">
        <v>1.84748505852119</v>
      </c>
      <c r="D722" s="7" t="n">
        <v>1.28076109235075</v>
      </c>
      <c r="E722" s="1" t="s">
        <v>2233</v>
      </c>
      <c r="F722" s="1" t="n">
        <v>795575</v>
      </c>
      <c r="G722" s="1" t="s">
        <v>2234</v>
      </c>
      <c r="H722" s="1" t="s">
        <v>2233</v>
      </c>
    </row>
    <row r="723" customFormat="false" ht="15.75" hidden="false" customHeight="false" outlineLevel="0" collapsed="false">
      <c r="A723" s="1" t="s">
        <v>2235</v>
      </c>
      <c r="B723" s="7" t="n">
        <v>2.12529676673932</v>
      </c>
      <c r="C723" s="7" t="n">
        <v>1.84708965802567</v>
      </c>
      <c r="D723" s="7" t="n">
        <v>1.20973423630692</v>
      </c>
      <c r="E723" s="1" t="s">
        <v>2236</v>
      </c>
      <c r="F723" s="1" t="n">
        <v>404730</v>
      </c>
      <c r="G723" s="1" t="s">
        <v>2237</v>
      </c>
      <c r="H723" s="1" t="s">
        <v>2238</v>
      </c>
    </row>
    <row r="724" customFormat="false" ht="15.75" hidden="false" customHeight="false" outlineLevel="0" collapsed="false">
      <c r="A724" s="1" t="s">
        <v>2239</v>
      </c>
      <c r="B724" s="7" t="n">
        <v>1.69831609261199</v>
      </c>
      <c r="C724" s="7" t="n">
        <v>1.84503092818694</v>
      </c>
      <c r="D724" s="7" t="n">
        <v>2.05008956966276</v>
      </c>
      <c r="E724" s="1" t="s">
        <v>2240</v>
      </c>
      <c r="F724" s="1" t="n">
        <v>259304</v>
      </c>
      <c r="G724" s="1" t="s">
        <v>2241</v>
      </c>
      <c r="H724" s="1" t="s">
        <v>2242</v>
      </c>
    </row>
    <row r="725" customFormat="false" ht="15.75" hidden="false" customHeight="false" outlineLevel="0" collapsed="false">
      <c r="A725" s="1" t="s">
        <v>2243</v>
      </c>
      <c r="B725" s="7" t="n">
        <v>0.625095924249625</v>
      </c>
      <c r="C725" s="7" t="n">
        <v>1.84350814214107</v>
      </c>
      <c r="D725" s="7" t="n">
        <v>1.51492733564564</v>
      </c>
      <c r="E725" s="1" t="s">
        <v>2244</v>
      </c>
      <c r="F725" s="1" t="n">
        <v>550541</v>
      </c>
      <c r="G725" s="1" t="s">
        <v>2245</v>
      </c>
      <c r="H725" s="1" t="s">
        <v>2246</v>
      </c>
    </row>
    <row r="726" customFormat="false" ht="15.75" hidden="false" customHeight="false" outlineLevel="0" collapsed="false">
      <c r="A726" s="1" t="s">
        <v>2247</v>
      </c>
      <c r="B726" s="7" t="n">
        <v>0.565579470492198</v>
      </c>
      <c r="C726" s="7" t="n">
        <v>1.84336458480221</v>
      </c>
      <c r="D726" s="7" t="n">
        <v>1.76260300724466</v>
      </c>
      <c r="E726" s="1" t="s">
        <v>1517</v>
      </c>
      <c r="F726" s="1" t="n">
        <v>406393</v>
      </c>
      <c r="G726" s="1" t="s">
        <v>1518</v>
      </c>
      <c r="H726" s="1" t="s">
        <v>1519</v>
      </c>
    </row>
    <row r="727" customFormat="false" ht="15.75" hidden="false" customHeight="false" outlineLevel="0" collapsed="false">
      <c r="A727" s="1" t="s">
        <v>2248</v>
      </c>
      <c r="B727" s="7" t="n">
        <v>0.944690096629753</v>
      </c>
      <c r="C727" s="7" t="n">
        <v>1.84315253842967</v>
      </c>
      <c r="D727" s="7" t="n">
        <v>1.62027547028038</v>
      </c>
      <c r="E727" s="1" t="s">
        <v>2249</v>
      </c>
      <c r="F727" s="1" t="n">
        <v>798572</v>
      </c>
      <c r="G727" s="1" t="s">
        <v>2250</v>
      </c>
      <c r="H727" s="1" t="s">
        <v>2251</v>
      </c>
    </row>
    <row r="728" customFormat="false" ht="15.75" hidden="false" customHeight="false" outlineLevel="0" collapsed="false">
      <c r="A728" s="1" t="s">
        <v>2252</v>
      </c>
      <c r="B728" s="7" t="n">
        <v>2.21099485806982</v>
      </c>
      <c r="C728" s="7" t="n">
        <v>1.84229417408466</v>
      </c>
      <c r="D728" s="7" t="n">
        <v>2.56885705528439</v>
      </c>
      <c r="E728" s="1" t="s">
        <v>2253</v>
      </c>
      <c r="F728" s="1" t="n">
        <v>557352</v>
      </c>
      <c r="G728" s="1" t="s">
        <v>2254</v>
      </c>
      <c r="H728" s="1" t="s">
        <v>2253</v>
      </c>
    </row>
    <row r="729" customFormat="false" ht="15.75" hidden="false" customHeight="false" outlineLevel="0" collapsed="false">
      <c r="A729" s="1" t="s">
        <v>2255</v>
      </c>
      <c r="B729" s="7" t="n">
        <v>1.26726603753104</v>
      </c>
      <c r="C729" s="7" t="n">
        <v>1.84141313554195</v>
      </c>
      <c r="D729" s="7" t="n">
        <v>2.27528178656734</v>
      </c>
      <c r="E729" s="1" t="s">
        <v>2256</v>
      </c>
      <c r="F729" s="1" t="n">
        <v>445376</v>
      </c>
      <c r="G729" s="1" t="s">
        <v>2257</v>
      </c>
      <c r="H729" s="1" t="s">
        <v>2258</v>
      </c>
    </row>
    <row r="730" customFormat="false" ht="15.75" hidden="false" customHeight="false" outlineLevel="0" collapsed="false">
      <c r="A730" s="1" t="s">
        <v>2259</v>
      </c>
      <c r="B730" s="7" t="n">
        <v>1.44199859943035</v>
      </c>
      <c r="C730" s="7" t="n">
        <v>1.84038867012028</v>
      </c>
      <c r="D730" s="7" t="n">
        <v>2.12118434094306</v>
      </c>
      <c r="E730" s="1" t="s">
        <v>2260</v>
      </c>
      <c r="F730" s="1" t="n">
        <v>447895</v>
      </c>
      <c r="G730" s="1" t="s">
        <v>2261</v>
      </c>
      <c r="H730" s="1" t="s">
        <v>2262</v>
      </c>
    </row>
    <row r="731" customFormat="false" ht="15.75" hidden="false" customHeight="false" outlineLevel="0" collapsed="false">
      <c r="A731" s="1" t="s">
        <v>2263</v>
      </c>
      <c r="B731" s="7" t="n">
        <v>1.16619628035886</v>
      </c>
      <c r="C731" s="7" t="n">
        <v>1.8399911420721</v>
      </c>
      <c r="D731" s="7" t="n">
        <v>2.22201835217135</v>
      </c>
      <c r="E731" s="1" t="s">
        <v>2264</v>
      </c>
      <c r="F731" s="1" t="n">
        <v>64281</v>
      </c>
      <c r="G731" s="1" t="s">
        <v>2265</v>
      </c>
      <c r="H731" s="1" t="s">
        <v>2266</v>
      </c>
    </row>
    <row r="732" customFormat="false" ht="15.75" hidden="false" customHeight="false" outlineLevel="0" collapsed="false">
      <c r="A732" s="1" t="s">
        <v>2267</v>
      </c>
      <c r="B732" s="7" t="n">
        <v>1.91141846182781</v>
      </c>
      <c r="C732" s="7" t="n">
        <v>1.83987414455288</v>
      </c>
      <c r="D732" s="7" t="n">
        <v>1.69916007250266</v>
      </c>
      <c r="E732" s="1" t="s">
        <v>1848</v>
      </c>
      <c r="F732" s="1" t="n">
        <v>100037312</v>
      </c>
      <c r="G732" s="1" t="s">
        <v>1849</v>
      </c>
      <c r="H732" s="1" t="s">
        <v>1850</v>
      </c>
    </row>
    <row r="733" customFormat="false" ht="15.75" hidden="false" customHeight="false" outlineLevel="0" collapsed="false">
      <c r="A733" s="1" t="s">
        <v>2268</v>
      </c>
      <c r="B733" s="7" t="n">
        <v>1.42245775649631</v>
      </c>
      <c r="C733" s="7" t="n">
        <v>1.83771088406916</v>
      </c>
      <c r="D733" s="7" t="n">
        <v>1.39665946740694</v>
      </c>
      <c r="E733" s="1" t="s">
        <v>2269</v>
      </c>
      <c r="F733" s="1" t="n">
        <v>550361</v>
      </c>
      <c r="G733" s="1" t="s">
        <v>2270</v>
      </c>
      <c r="H733" s="1" t="s">
        <v>2269</v>
      </c>
    </row>
    <row r="734" customFormat="false" ht="15.75" hidden="false" customHeight="false" outlineLevel="0" collapsed="false">
      <c r="A734" s="1" t="s">
        <v>2271</v>
      </c>
      <c r="B734" s="7" t="n">
        <v>2.69107258757583</v>
      </c>
      <c r="C734" s="7" t="n">
        <v>1.83747442816324</v>
      </c>
      <c r="D734" s="7" t="n">
        <v>1.97099244672259</v>
      </c>
      <c r="E734" s="1" t="s">
        <v>2272</v>
      </c>
      <c r="F734" s="1" t="n">
        <v>317639</v>
      </c>
      <c r="G734" s="1" t="s">
        <v>2273</v>
      </c>
      <c r="H734" s="1" t="s">
        <v>2274</v>
      </c>
    </row>
    <row r="735" customFormat="false" ht="15.75" hidden="false" customHeight="false" outlineLevel="0" collapsed="false">
      <c r="A735" s="1" t="s">
        <v>2275</v>
      </c>
      <c r="B735" s="7" t="n">
        <v>1.03588350262932</v>
      </c>
      <c r="C735" s="7" t="n">
        <v>1.83609089508042</v>
      </c>
      <c r="D735" s="7" t="n">
        <v>2.55905920115052</v>
      </c>
      <c r="E735" s="1" t="s">
        <v>2276</v>
      </c>
      <c r="F735" s="1" t="n">
        <v>100124612</v>
      </c>
      <c r="G735" s="1" t="s">
        <v>2277</v>
      </c>
      <c r="H735" s="1" t="s">
        <v>2278</v>
      </c>
    </row>
    <row r="736" customFormat="false" ht="15.75" hidden="false" customHeight="false" outlineLevel="0" collapsed="false">
      <c r="A736" s="1" t="s">
        <v>2279</v>
      </c>
      <c r="B736" s="7" t="n">
        <v>0.794237327373281</v>
      </c>
      <c r="C736" s="7" t="n">
        <v>1.83565287688192</v>
      </c>
      <c r="D736" s="7" t="n">
        <v>3.93187846655246</v>
      </c>
      <c r="E736" s="1" t="s">
        <v>812</v>
      </c>
      <c r="F736" s="1" t="n">
        <v>100001684</v>
      </c>
      <c r="G736" s="1" t="s">
        <v>813</v>
      </c>
      <c r="H736" s="1" t="s">
        <v>1079</v>
      </c>
    </row>
    <row r="737" customFormat="false" ht="15.75" hidden="false" customHeight="false" outlineLevel="0" collapsed="false">
      <c r="A737" s="1" t="s">
        <v>2280</v>
      </c>
      <c r="B737" s="7" t="n">
        <v>1.03416766810133</v>
      </c>
      <c r="C737" s="7" t="n">
        <v>1.83275479071486</v>
      </c>
      <c r="D737" s="7" t="n">
        <v>1.98766339768204</v>
      </c>
      <c r="E737" s="1" t="s">
        <v>1563</v>
      </c>
      <c r="F737" s="1" t="n">
        <v>335231</v>
      </c>
      <c r="G737" s="1" t="s">
        <v>1564</v>
      </c>
      <c r="H737" s="1" t="s">
        <v>1565</v>
      </c>
    </row>
    <row r="738" customFormat="false" ht="15.75" hidden="false" customHeight="false" outlineLevel="0" collapsed="false">
      <c r="A738" s="1" t="s">
        <v>2281</v>
      </c>
      <c r="B738" s="7" t="n">
        <v>0.765396813904842</v>
      </c>
      <c r="C738" s="7" t="n">
        <v>1.83273494554412</v>
      </c>
      <c r="D738" s="7" t="n">
        <v>1.61085215498097</v>
      </c>
      <c r="E738" s="1" t="s">
        <v>2282</v>
      </c>
      <c r="F738" s="1" t="n">
        <v>567818</v>
      </c>
      <c r="G738" s="1" t="s">
        <v>2283</v>
      </c>
      <c r="H738" s="1" t="s">
        <v>2282</v>
      </c>
    </row>
    <row r="739" customFormat="false" ht="15.75" hidden="false" customHeight="false" outlineLevel="0" collapsed="false">
      <c r="A739" s="1" t="s">
        <v>2284</v>
      </c>
      <c r="B739" s="7" t="n">
        <v>1.5592430805284</v>
      </c>
      <c r="C739" s="7" t="n">
        <v>1.83219548610435</v>
      </c>
      <c r="D739" s="7" t="n">
        <v>2.50454462985602</v>
      </c>
      <c r="E739" s="1" t="s">
        <v>2285</v>
      </c>
      <c r="F739" s="1" t="n">
        <v>436638</v>
      </c>
      <c r="G739" s="1" t="s">
        <v>2286</v>
      </c>
      <c r="H739" s="1" t="s">
        <v>2285</v>
      </c>
    </row>
    <row r="740" customFormat="false" ht="15.75" hidden="false" customHeight="false" outlineLevel="0" collapsed="false">
      <c r="A740" s="1" t="s">
        <v>2287</v>
      </c>
      <c r="B740" s="7" t="n">
        <v>1.85124101490241</v>
      </c>
      <c r="C740" s="7" t="n">
        <v>1.83091901996028</v>
      </c>
      <c r="D740" s="7" t="n">
        <v>1.84465599031097</v>
      </c>
      <c r="E740" s="1" t="s">
        <v>2288</v>
      </c>
      <c r="F740" s="1" t="n">
        <v>556728</v>
      </c>
      <c r="G740" s="1" t="s">
        <v>2289</v>
      </c>
      <c r="H740" s="1" t="s">
        <v>2290</v>
      </c>
    </row>
    <row r="741" customFormat="false" ht="15.75" hidden="false" customHeight="false" outlineLevel="0" collapsed="false">
      <c r="A741" s="1" t="s">
        <v>2291</v>
      </c>
      <c r="B741" s="7" t="n">
        <v>1.44582412173171</v>
      </c>
      <c r="C741" s="7" t="n">
        <v>1.83047602863754</v>
      </c>
      <c r="D741" s="7" t="n">
        <v>2.02115596729684</v>
      </c>
      <c r="E741" s="1" t="s">
        <v>2292</v>
      </c>
      <c r="F741" s="1" t="n">
        <v>564030</v>
      </c>
      <c r="G741" s="1" t="s">
        <v>2293</v>
      </c>
      <c r="H741" s="1" t="s">
        <v>2294</v>
      </c>
    </row>
    <row r="742" customFormat="false" ht="15.75" hidden="false" customHeight="false" outlineLevel="0" collapsed="false">
      <c r="A742" s="1" t="s">
        <v>2295</v>
      </c>
      <c r="B742" s="7" t="n">
        <v>1.24667592717393</v>
      </c>
      <c r="C742" s="7" t="n">
        <v>1.83012408848173</v>
      </c>
      <c r="D742" s="7" t="n">
        <v>1.63163192342783</v>
      </c>
      <c r="E742" s="1" t="s">
        <v>1791</v>
      </c>
      <c r="F742" s="1" t="n">
        <v>768158</v>
      </c>
      <c r="G742" s="1" t="s">
        <v>1792</v>
      </c>
      <c r="H742" s="1" t="s">
        <v>1793</v>
      </c>
    </row>
    <row r="743" customFormat="false" ht="15.75" hidden="false" customHeight="false" outlineLevel="0" collapsed="false">
      <c r="A743" s="1" t="s">
        <v>2296</v>
      </c>
      <c r="B743" s="7" t="n">
        <v>1.40155265234248</v>
      </c>
      <c r="C743" s="7" t="n">
        <v>1.82927799776945</v>
      </c>
      <c r="D743" s="7" t="n">
        <v>1.15548546867872</v>
      </c>
      <c r="E743" s="1" t="s">
        <v>2138</v>
      </c>
      <c r="F743" s="1" t="n">
        <v>378440</v>
      </c>
      <c r="G743" s="1" t="s">
        <v>2139</v>
      </c>
      <c r="H743" s="1" t="s">
        <v>2140</v>
      </c>
    </row>
    <row r="744" customFormat="false" ht="15.75" hidden="false" customHeight="false" outlineLevel="0" collapsed="false">
      <c r="A744" s="1" t="s">
        <v>2297</v>
      </c>
      <c r="B744" s="7" t="n">
        <v>1.65354954876469</v>
      </c>
      <c r="C744" s="7" t="n">
        <v>1.82895605034501</v>
      </c>
      <c r="D744" s="7" t="n">
        <v>2.21152473405827</v>
      </c>
      <c r="E744" s="1" t="s">
        <v>2298</v>
      </c>
      <c r="F744" s="1" t="n">
        <v>566846</v>
      </c>
      <c r="G744" s="1" t="s">
        <v>2299</v>
      </c>
      <c r="H744" s="1" t="s">
        <v>2300</v>
      </c>
    </row>
    <row r="745" customFormat="false" ht="15.75" hidden="false" customHeight="false" outlineLevel="0" collapsed="false">
      <c r="A745" s="1" t="s">
        <v>2301</v>
      </c>
      <c r="B745" s="7" t="n">
        <v>1.49779456528615</v>
      </c>
      <c r="C745" s="7" t="n">
        <v>1.82857354559883</v>
      </c>
      <c r="D745" s="7" t="n">
        <v>1.77295813479447</v>
      </c>
      <c r="E745" s="1" t="s">
        <v>2302</v>
      </c>
      <c r="F745" s="1" t="n">
        <v>65223</v>
      </c>
      <c r="G745" s="1" t="s">
        <v>2303</v>
      </c>
      <c r="H745" s="1" t="s">
        <v>2304</v>
      </c>
    </row>
    <row r="746" customFormat="false" ht="15.75" hidden="false" customHeight="false" outlineLevel="0" collapsed="false">
      <c r="A746" s="1" t="s">
        <v>2305</v>
      </c>
      <c r="B746" s="7" t="n">
        <v>1.6664039204825</v>
      </c>
      <c r="C746" s="7" t="n">
        <v>1.8283017833427</v>
      </c>
      <c r="D746" s="7" t="n">
        <v>1.90921225630282</v>
      </c>
      <c r="E746" s="1" t="s">
        <v>2084</v>
      </c>
      <c r="F746" s="1" t="n">
        <v>557048</v>
      </c>
      <c r="G746" s="1" t="s">
        <v>2085</v>
      </c>
      <c r="H746" s="1" t="s">
        <v>2086</v>
      </c>
    </row>
    <row r="747" customFormat="false" ht="15.75" hidden="false" customHeight="false" outlineLevel="0" collapsed="false">
      <c r="A747" s="1" t="s">
        <v>2306</v>
      </c>
      <c r="B747" s="7" t="n">
        <v>0.962406023154636</v>
      </c>
      <c r="C747" s="7" t="n">
        <v>1.82720154201221</v>
      </c>
      <c r="D747" s="7" t="n">
        <v>1.40169967122642</v>
      </c>
      <c r="E747" s="1" t="s">
        <v>2307</v>
      </c>
      <c r="F747" s="1" t="n">
        <v>336334</v>
      </c>
      <c r="G747" s="1" t="s">
        <v>2308</v>
      </c>
      <c r="H747" s="1" t="s">
        <v>2307</v>
      </c>
    </row>
    <row r="748" customFormat="false" ht="15.75" hidden="false" customHeight="false" outlineLevel="0" collapsed="false">
      <c r="A748" s="1" t="s">
        <v>2309</v>
      </c>
      <c r="B748" s="7" t="n">
        <v>0.784515065598423</v>
      </c>
      <c r="C748" s="7" t="n">
        <v>1.82540816167689</v>
      </c>
      <c r="D748" s="7" t="n">
        <v>3.14660207497986</v>
      </c>
      <c r="E748" s="1" t="s">
        <v>542</v>
      </c>
      <c r="F748" s="1" t="n">
        <v>317731</v>
      </c>
      <c r="G748" s="1" t="s">
        <v>543</v>
      </c>
      <c r="H748" s="1" t="s">
        <v>544</v>
      </c>
    </row>
    <row r="749" customFormat="false" ht="15.75" hidden="false" customHeight="false" outlineLevel="0" collapsed="false">
      <c r="A749" s="1" t="s">
        <v>2310</v>
      </c>
      <c r="B749" s="7" t="n">
        <v>1.40252556343529</v>
      </c>
      <c r="C749" s="7" t="n">
        <v>1.82520533182805</v>
      </c>
      <c r="D749" s="7" t="n">
        <v>1.46310432545656</v>
      </c>
      <c r="E749" s="1" t="s">
        <v>2311</v>
      </c>
      <c r="F749" s="1" t="n">
        <v>100000242</v>
      </c>
      <c r="G749" s="1" t="s">
        <v>2312</v>
      </c>
      <c r="H749" s="1" t="s">
        <v>2311</v>
      </c>
    </row>
    <row r="750" customFormat="false" ht="15.75" hidden="false" customHeight="false" outlineLevel="0" collapsed="false">
      <c r="A750" s="1" t="s">
        <v>2313</v>
      </c>
      <c r="B750" s="7" t="n">
        <v>0.788095045004203</v>
      </c>
      <c r="C750" s="7" t="n">
        <v>1.82312535831188</v>
      </c>
      <c r="D750" s="7" t="n">
        <v>1.86947082805373</v>
      </c>
      <c r="E750" s="1" t="s">
        <v>2314</v>
      </c>
      <c r="F750" s="1" t="n">
        <v>559570</v>
      </c>
      <c r="G750" s="1" t="s">
        <v>2315</v>
      </c>
      <c r="H750" s="1" t="s">
        <v>2316</v>
      </c>
    </row>
    <row r="751" customFormat="false" ht="15.75" hidden="false" customHeight="false" outlineLevel="0" collapsed="false">
      <c r="A751" s="1" t="s">
        <v>2317</v>
      </c>
      <c r="B751" s="7" t="n">
        <v>1.02210586403395</v>
      </c>
      <c r="C751" s="7" t="n">
        <v>1.82182625890279</v>
      </c>
      <c r="D751" s="7" t="n">
        <v>2.17561250760611</v>
      </c>
      <c r="E751" s="1" t="s">
        <v>2318</v>
      </c>
      <c r="F751" s="1" t="n">
        <v>100000223</v>
      </c>
      <c r="G751" s="1" t="s">
        <v>2319</v>
      </c>
      <c r="H751" s="1" t="s">
        <v>2318</v>
      </c>
    </row>
    <row r="752" customFormat="false" ht="15.75" hidden="false" customHeight="false" outlineLevel="0" collapsed="false">
      <c r="A752" s="1" t="s">
        <v>2320</v>
      </c>
      <c r="B752" s="7" t="n">
        <v>1.31584124519879</v>
      </c>
      <c r="C752" s="7" t="n">
        <v>1.82105469414365</v>
      </c>
      <c r="D752" s="7" t="n">
        <v>1.93437233627472</v>
      </c>
      <c r="E752" s="1" t="s">
        <v>2321</v>
      </c>
      <c r="F752" s="1" t="n">
        <v>100009631</v>
      </c>
      <c r="G752" s="1" t="s">
        <v>2322</v>
      </c>
      <c r="H752" s="1" t="s">
        <v>2323</v>
      </c>
    </row>
    <row r="753" customFormat="false" ht="15.75" hidden="false" customHeight="false" outlineLevel="0" collapsed="false">
      <c r="A753" s="1" t="s">
        <v>2324</v>
      </c>
      <c r="B753" s="7" t="n">
        <v>1.21847584829214</v>
      </c>
      <c r="C753" s="7" t="n">
        <v>1.82084092673271</v>
      </c>
      <c r="D753" s="7" t="n">
        <v>1.72651943937756</v>
      </c>
      <c r="E753" s="1" t="s">
        <v>2325</v>
      </c>
      <c r="F753" s="1" t="n">
        <v>566685</v>
      </c>
      <c r="G753" s="1" t="s">
        <v>2326</v>
      </c>
      <c r="H753" s="1" t="s">
        <v>2327</v>
      </c>
    </row>
    <row r="754" customFormat="false" ht="15.75" hidden="false" customHeight="false" outlineLevel="0" collapsed="false">
      <c r="A754" s="1" t="s">
        <v>2328</v>
      </c>
      <c r="B754" s="7" t="n">
        <v>0.997454814944842</v>
      </c>
      <c r="C754" s="7" t="n">
        <v>1.82039526224075</v>
      </c>
      <c r="D754" s="7" t="n">
        <v>1.72313620860622</v>
      </c>
      <c r="E754" s="1" t="s">
        <v>1896</v>
      </c>
      <c r="F754" s="1" t="n">
        <v>407981</v>
      </c>
      <c r="G754" s="1" t="s">
        <v>1897</v>
      </c>
      <c r="H754" s="1" t="s">
        <v>1896</v>
      </c>
    </row>
    <row r="755" customFormat="false" ht="15.75" hidden="false" customHeight="false" outlineLevel="0" collapsed="false">
      <c r="A755" s="1" t="s">
        <v>2329</v>
      </c>
      <c r="B755" s="7" t="n">
        <v>1.23456037885052</v>
      </c>
      <c r="C755" s="7" t="n">
        <v>1.81965473984539</v>
      </c>
      <c r="D755" s="7" t="n">
        <v>1.75480973986368</v>
      </c>
      <c r="E755" s="1" t="s">
        <v>2330</v>
      </c>
      <c r="F755" s="1" t="n">
        <v>559815</v>
      </c>
      <c r="G755" s="1" t="s">
        <v>2331</v>
      </c>
      <c r="H755" s="1" t="s">
        <v>2332</v>
      </c>
    </row>
    <row r="756" customFormat="false" ht="15.75" hidden="false" customHeight="false" outlineLevel="0" collapsed="false">
      <c r="A756" s="1" t="s">
        <v>2333</v>
      </c>
      <c r="B756" s="7" t="n">
        <v>1.58646907780803</v>
      </c>
      <c r="C756" s="7" t="n">
        <v>1.8189279275055</v>
      </c>
      <c r="D756" s="7" t="n">
        <v>2.26565496205721</v>
      </c>
      <c r="E756" s="1" t="s">
        <v>2334</v>
      </c>
      <c r="F756" s="1" t="n">
        <v>560578</v>
      </c>
      <c r="G756" s="1" t="s">
        <v>2335</v>
      </c>
      <c r="H756" s="1" t="s">
        <v>2336</v>
      </c>
    </row>
    <row r="757" customFormat="false" ht="15.75" hidden="false" customHeight="false" outlineLevel="0" collapsed="false">
      <c r="A757" s="1" t="s">
        <v>2337</v>
      </c>
      <c r="B757" s="7" t="n">
        <v>1.04744174386201</v>
      </c>
      <c r="C757" s="7" t="n">
        <v>1.81867589518181</v>
      </c>
      <c r="D757" s="7" t="n">
        <v>2.61388312903343</v>
      </c>
      <c r="E757" s="1" t="s">
        <v>1472</v>
      </c>
      <c r="F757" s="1" t="n">
        <v>559835</v>
      </c>
      <c r="G757" s="1" t="s">
        <v>2338</v>
      </c>
      <c r="H757" s="1" t="s">
        <v>1474</v>
      </c>
    </row>
    <row r="758" customFormat="false" ht="15.75" hidden="false" customHeight="false" outlineLevel="0" collapsed="false">
      <c r="A758" s="1" t="s">
        <v>2339</v>
      </c>
      <c r="B758" s="7" t="n">
        <v>1.23540944306417</v>
      </c>
      <c r="C758" s="7" t="n">
        <v>1.81852037070315</v>
      </c>
      <c r="D758" s="7" t="n">
        <v>1.89671911154598</v>
      </c>
      <c r="E758" s="1" t="s">
        <v>2340</v>
      </c>
      <c r="F758" s="1" t="n">
        <v>541519</v>
      </c>
      <c r="G758" s="1" t="s">
        <v>2341</v>
      </c>
      <c r="H758" s="1" t="s">
        <v>2340</v>
      </c>
    </row>
    <row r="759" customFormat="false" ht="15.75" hidden="false" customHeight="false" outlineLevel="0" collapsed="false">
      <c r="A759" s="1" t="s">
        <v>2342</v>
      </c>
      <c r="B759" s="7" t="n">
        <v>1.50753855858366</v>
      </c>
      <c r="C759" s="7" t="n">
        <v>1.81840354354278</v>
      </c>
      <c r="D759" s="7" t="n">
        <v>1.62195425924618</v>
      </c>
      <c r="E759" s="1" t="s">
        <v>2343</v>
      </c>
      <c r="F759" s="1" t="n">
        <v>560887</v>
      </c>
      <c r="G759" s="1" t="s">
        <v>2344</v>
      </c>
      <c r="H759" s="1" t="s">
        <v>2345</v>
      </c>
    </row>
    <row r="760" customFormat="false" ht="15.75" hidden="false" customHeight="false" outlineLevel="0" collapsed="false">
      <c r="A760" s="1" t="s">
        <v>2346</v>
      </c>
      <c r="B760" s="7" t="n">
        <v>1.25410252669394</v>
      </c>
      <c r="C760" s="7" t="n">
        <v>1.81776692252439</v>
      </c>
      <c r="D760" s="7" t="n">
        <v>2.04796303389705</v>
      </c>
      <c r="E760" s="1" t="s">
        <v>2347</v>
      </c>
      <c r="F760" s="1" t="n">
        <v>569275</v>
      </c>
      <c r="G760" s="1" t="s">
        <v>2348</v>
      </c>
      <c r="H760" s="1" t="s">
        <v>2347</v>
      </c>
    </row>
    <row r="761" customFormat="false" ht="15.75" hidden="false" customHeight="false" outlineLevel="0" collapsed="false">
      <c r="A761" s="1" t="s">
        <v>2349</v>
      </c>
      <c r="B761" s="7" t="n">
        <v>0.66689619182234</v>
      </c>
      <c r="C761" s="7" t="n">
        <v>1.81715964767811</v>
      </c>
      <c r="D761" s="7" t="n">
        <v>1.40306162391017</v>
      </c>
      <c r="E761" s="1" t="s">
        <v>2350</v>
      </c>
      <c r="F761" s="1" t="n">
        <v>795175</v>
      </c>
      <c r="G761" s="1" t="s">
        <v>2351</v>
      </c>
      <c r="H761" s="1" t="s">
        <v>2352</v>
      </c>
    </row>
    <row r="762" customFormat="false" ht="15.75" hidden="false" customHeight="false" outlineLevel="0" collapsed="false">
      <c r="A762" s="1" t="s">
        <v>2353</v>
      </c>
      <c r="B762" s="7" t="n">
        <v>0.217590948995479</v>
      </c>
      <c r="C762" s="7" t="n">
        <v>1.81672565712937</v>
      </c>
      <c r="D762" s="7" t="n">
        <v>1.70503376255127</v>
      </c>
      <c r="E762" s="1" t="s">
        <v>2354</v>
      </c>
      <c r="F762" s="1" t="n">
        <v>445073</v>
      </c>
      <c r="G762" s="1" t="s">
        <v>2355</v>
      </c>
      <c r="H762" s="1" t="s">
        <v>2356</v>
      </c>
    </row>
    <row r="763" customFormat="false" ht="15.75" hidden="false" customHeight="false" outlineLevel="0" collapsed="false">
      <c r="A763" s="1" t="s">
        <v>2357</v>
      </c>
      <c r="B763" s="7" t="n">
        <v>1.05235405986836</v>
      </c>
      <c r="C763" s="7" t="n">
        <v>1.81622393257114</v>
      </c>
      <c r="D763" s="7" t="n">
        <v>1.70968667131439</v>
      </c>
      <c r="E763" s="1" t="s">
        <v>2358</v>
      </c>
      <c r="F763" s="1" t="n">
        <v>555595</v>
      </c>
      <c r="G763" s="1" t="s">
        <v>2359</v>
      </c>
      <c r="H763" s="1" t="s">
        <v>2358</v>
      </c>
    </row>
    <row r="764" customFormat="false" ht="15.75" hidden="false" customHeight="false" outlineLevel="0" collapsed="false">
      <c r="A764" s="1" t="s">
        <v>2360</v>
      </c>
      <c r="B764" s="7" t="n">
        <v>0.654080005817929</v>
      </c>
      <c r="C764" s="7" t="n">
        <v>1.81607506788983</v>
      </c>
      <c r="D764" s="7" t="n">
        <v>1.12386312463587</v>
      </c>
      <c r="E764" s="1" t="s">
        <v>2361</v>
      </c>
      <c r="F764" s="1" t="n">
        <v>100005140</v>
      </c>
      <c r="G764" s="1" t="s">
        <v>2362</v>
      </c>
      <c r="H764" s="1" t="s">
        <v>2361</v>
      </c>
    </row>
    <row r="765" customFormat="false" ht="15.75" hidden="false" customHeight="false" outlineLevel="0" collapsed="false">
      <c r="A765" s="1" t="s">
        <v>2363</v>
      </c>
      <c r="B765" s="7" t="n">
        <v>0.377404776108296</v>
      </c>
      <c r="C765" s="7" t="n">
        <v>1.81473833621024</v>
      </c>
      <c r="D765" s="7" t="n">
        <v>1.58912977570893</v>
      </c>
      <c r="E765" s="1" t="s">
        <v>2364</v>
      </c>
      <c r="F765" s="1" t="n">
        <v>799814</v>
      </c>
      <c r="G765" s="1" t="s">
        <v>2365</v>
      </c>
      <c r="H765" s="1" t="s">
        <v>2366</v>
      </c>
    </row>
    <row r="766" customFormat="false" ht="15.75" hidden="false" customHeight="false" outlineLevel="0" collapsed="false">
      <c r="A766" s="1" t="s">
        <v>2367</v>
      </c>
      <c r="B766" s="7" t="n">
        <v>1.99299982477284</v>
      </c>
      <c r="C766" s="7" t="n">
        <v>1.81316524563858</v>
      </c>
      <c r="D766" s="7" t="n">
        <v>1.88011030524101</v>
      </c>
      <c r="E766" s="1" t="s">
        <v>2368</v>
      </c>
      <c r="F766" s="1" t="n">
        <v>550421</v>
      </c>
      <c r="G766" s="1" t="s">
        <v>2369</v>
      </c>
      <c r="H766" s="1" t="s">
        <v>2370</v>
      </c>
    </row>
    <row r="767" customFormat="false" ht="15.75" hidden="false" customHeight="false" outlineLevel="0" collapsed="false">
      <c r="A767" s="1" t="s">
        <v>2371</v>
      </c>
      <c r="B767" s="7" t="n">
        <v>0.663628381794587</v>
      </c>
      <c r="C767" s="7" t="n">
        <v>1.81255252437711</v>
      </c>
      <c r="D767" s="7" t="n">
        <v>1.50576006388088</v>
      </c>
      <c r="E767" s="1" t="s">
        <v>1296</v>
      </c>
      <c r="F767" s="1" t="n">
        <v>554488</v>
      </c>
      <c r="G767" s="1" t="s">
        <v>1297</v>
      </c>
      <c r="H767" s="1" t="s">
        <v>1298</v>
      </c>
    </row>
    <row r="768" customFormat="false" ht="15.75" hidden="false" customHeight="false" outlineLevel="0" collapsed="false">
      <c r="A768" s="1" t="s">
        <v>2372</v>
      </c>
      <c r="B768" s="7" t="n">
        <v>1.0534788049146</v>
      </c>
      <c r="C768" s="7" t="n">
        <v>1.81250632044328</v>
      </c>
      <c r="D768" s="7" t="n">
        <v>2.37469170117739</v>
      </c>
      <c r="E768" s="1" t="s">
        <v>1424</v>
      </c>
      <c r="F768" s="1" t="n">
        <v>431765</v>
      </c>
      <c r="G768" s="1" t="s">
        <v>1425</v>
      </c>
      <c r="H768" s="1" t="s">
        <v>1424</v>
      </c>
    </row>
    <row r="769" customFormat="false" ht="15.75" hidden="false" customHeight="false" outlineLevel="0" collapsed="false">
      <c r="A769" s="1" t="s">
        <v>2373</v>
      </c>
      <c r="B769" s="7" t="n">
        <v>3.46424801039773</v>
      </c>
      <c r="C769" s="7" t="n">
        <v>1.81141638143071</v>
      </c>
      <c r="D769" s="7" t="n">
        <v>2.84788437903697</v>
      </c>
      <c r="E769" s="1" t="s">
        <v>1206</v>
      </c>
      <c r="F769" s="1" t="n">
        <v>556445</v>
      </c>
      <c r="G769" s="1" t="s">
        <v>1207</v>
      </c>
      <c r="H769" s="1" t="s">
        <v>1206</v>
      </c>
    </row>
    <row r="770" customFormat="false" ht="15.75" hidden="false" customHeight="false" outlineLevel="0" collapsed="false">
      <c r="A770" s="1" t="s">
        <v>2374</v>
      </c>
      <c r="B770" s="7" t="n">
        <v>1.01013913716293</v>
      </c>
      <c r="C770" s="7" t="n">
        <v>1.8105865055188</v>
      </c>
      <c r="D770" s="7" t="n">
        <v>1.5655083017726</v>
      </c>
      <c r="E770" s="1" t="s">
        <v>2375</v>
      </c>
      <c r="F770" s="1" t="n">
        <v>570583</v>
      </c>
      <c r="G770" s="1" t="s">
        <v>2376</v>
      </c>
      <c r="H770" s="1" t="s">
        <v>2377</v>
      </c>
    </row>
    <row r="771" customFormat="false" ht="15.75" hidden="false" customHeight="false" outlineLevel="0" collapsed="false">
      <c r="A771" s="1" t="s">
        <v>2378</v>
      </c>
      <c r="B771" s="7" t="n">
        <v>1.10381976721226</v>
      </c>
      <c r="C771" s="7" t="n">
        <v>1.80774501760598</v>
      </c>
      <c r="D771" s="7" t="n">
        <v>2.19810802712019</v>
      </c>
      <c r="E771" s="1" t="s">
        <v>2379</v>
      </c>
      <c r="F771" s="1" t="n">
        <v>406523</v>
      </c>
      <c r="G771" s="1" t="s">
        <v>2380</v>
      </c>
      <c r="H771" s="1" t="s">
        <v>2379</v>
      </c>
    </row>
    <row r="772" customFormat="false" ht="15.75" hidden="false" customHeight="false" outlineLevel="0" collapsed="false">
      <c r="A772" s="1" t="s">
        <v>2381</v>
      </c>
      <c r="B772" s="7" t="n">
        <v>1.87990790417524</v>
      </c>
      <c r="C772" s="7" t="n">
        <v>1.8077191134152</v>
      </c>
      <c r="D772" s="7" t="n">
        <v>2.02567910152365</v>
      </c>
      <c r="E772" s="1" t="s">
        <v>2382</v>
      </c>
      <c r="F772" s="1" t="n">
        <v>393408</v>
      </c>
      <c r="G772" s="1" t="s">
        <v>2383</v>
      </c>
      <c r="H772" s="1" t="s">
        <v>2382</v>
      </c>
    </row>
    <row r="773" customFormat="false" ht="15.75" hidden="false" customHeight="false" outlineLevel="0" collapsed="false">
      <c r="A773" s="1" t="s">
        <v>2384</v>
      </c>
      <c r="B773" s="7" t="n">
        <v>1.54661631107747</v>
      </c>
      <c r="C773" s="7" t="n">
        <v>1.80762343443787</v>
      </c>
      <c r="D773" s="7" t="n">
        <v>2.17246197172979</v>
      </c>
      <c r="E773" s="1" t="s">
        <v>2385</v>
      </c>
      <c r="F773" s="1" t="n">
        <v>353221</v>
      </c>
      <c r="G773" s="1" t="s">
        <v>2386</v>
      </c>
      <c r="H773" s="1" t="s">
        <v>2387</v>
      </c>
    </row>
    <row r="774" customFormat="false" ht="15.75" hidden="false" customHeight="false" outlineLevel="0" collapsed="false">
      <c r="A774" s="1" t="s">
        <v>2388</v>
      </c>
      <c r="B774" s="7" t="n">
        <v>1.10876679946542</v>
      </c>
      <c r="C774" s="7" t="n">
        <v>1.80582190118674</v>
      </c>
      <c r="D774" s="7" t="n">
        <v>1.22065897358426</v>
      </c>
      <c r="E774" s="1" t="s">
        <v>2389</v>
      </c>
      <c r="F774" s="1" t="n">
        <v>406525</v>
      </c>
      <c r="G774" s="1" t="s">
        <v>2390</v>
      </c>
      <c r="H774" s="1" t="s">
        <v>2391</v>
      </c>
    </row>
    <row r="775" customFormat="false" ht="15.75" hidden="false" customHeight="false" outlineLevel="0" collapsed="false">
      <c r="A775" s="1" t="s">
        <v>2392</v>
      </c>
      <c r="B775" s="7" t="n">
        <v>1.08008420640015</v>
      </c>
      <c r="C775" s="7" t="n">
        <v>1.80572288105177</v>
      </c>
      <c r="D775" s="7" t="n">
        <v>2.24890896260246</v>
      </c>
      <c r="E775" s="1" t="s">
        <v>2393</v>
      </c>
      <c r="F775" s="1" t="n">
        <v>447933</v>
      </c>
      <c r="G775" s="1" t="s">
        <v>2394</v>
      </c>
      <c r="H775" s="1" t="s">
        <v>2395</v>
      </c>
    </row>
    <row r="776" customFormat="false" ht="15.75" hidden="false" customHeight="false" outlineLevel="0" collapsed="false">
      <c r="A776" s="1" t="s">
        <v>2396</v>
      </c>
      <c r="B776" s="7" t="n">
        <v>1.01963016464867</v>
      </c>
      <c r="C776" s="7" t="n">
        <v>1.80549307189387</v>
      </c>
      <c r="D776" s="7" t="n">
        <v>3.2281220509396</v>
      </c>
      <c r="E776" s="1" t="s">
        <v>1345</v>
      </c>
      <c r="F776" s="1" t="n">
        <v>768300</v>
      </c>
      <c r="G776" s="1" t="s">
        <v>1346</v>
      </c>
      <c r="H776" s="1" t="s">
        <v>1347</v>
      </c>
    </row>
    <row r="777" customFormat="false" ht="15.75" hidden="false" customHeight="false" outlineLevel="0" collapsed="false">
      <c r="A777" s="1" t="s">
        <v>2397</v>
      </c>
      <c r="B777" s="7" t="n">
        <v>0.958970109620181</v>
      </c>
      <c r="C777" s="7" t="n">
        <v>1.80519184133012</v>
      </c>
      <c r="D777" s="7" t="n">
        <v>2.15203544510145</v>
      </c>
      <c r="E777" s="1" t="s">
        <v>2398</v>
      </c>
      <c r="F777" s="1" t="n">
        <v>406764</v>
      </c>
      <c r="G777" s="1" t="s">
        <v>2399</v>
      </c>
      <c r="H777" s="1" t="s">
        <v>2398</v>
      </c>
    </row>
    <row r="778" customFormat="false" ht="15.75" hidden="false" customHeight="false" outlineLevel="0" collapsed="false">
      <c r="A778" s="1" t="s">
        <v>2400</v>
      </c>
      <c r="B778" s="7" t="n">
        <v>0.709090756067142</v>
      </c>
      <c r="C778" s="7" t="n">
        <v>1.80441273127499</v>
      </c>
      <c r="D778" s="7" t="n">
        <v>3.13517915215397</v>
      </c>
      <c r="E778" s="1" t="s">
        <v>542</v>
      </c>
      <c r="F778" s="1" t="n">
        <v>317731</v>
      </c>
      <c r="G778" s="1" t="s">
        <v>543</v>
      </c>
      <c r="H778" s="1" t="s">
        <v>544</v>
      </c>
    </row>
    <row r="779" customFormat="false" ht="15.75" hidden="false" customHeight="false" outlineLevel="0" collapsed="false">
      <c r="A779" s="1" t="s">
        <v>2401</v>
      </c>
      <c r="B779" s="7" t="n">
        <v>1.41126199576781</v>
      </c>
      <c r="C779" s="7" t="n">
        <v>1.80334897976314</v>
      </c>
      <c r="D779" s="7" t="n">
        <v>1.20919926347703</v>
      </c>
      <c r="E779" s="1" t="s">
        <v>2402</v>
      </c>
      <c r="F779" s="1" t="n">
        <v>436947</v>
      </c>
      <c r="G779" s="1" t="s">
        <v>2403</v>
      </c>
      <c r="H779" s="1" t="s">
        <v>2404</v>
      </c>
    </row>
    <row r="780" customFormat="false" ht="15.75" hidden="false" customHeight="false" outlineLevel="0" collapsed="false">
      <c r="A780" s="1" t="s">
        <v>2405</v>
      </c>
      <c r="B780" s="7" t="n">
        <v>0.652960755617219</v>
      </c>
      <c r="C780" s="7" t="n">
        <v>1.80269997787625</v>
      </c>
      <c r="D780" s="7" t="n">
        <v>1.50702863033861</v>
      </c>
      <c r="E780" s="1" t="s">
        <v>909</v>
      </c>
      <c r="F780" s="1" t="n">
        <v>558671</v>
      </c>
      <c r="G780" s="1" t="s">
        <v>910</v>
      </c>
      <c r="H780" s="1" t="s">
        <v>911</v>
      </c>
    </row>
    <row r="781" customFormat="false" ht="15.75" hidden="false" customHeight="false" outlineLevel="0" collapsed="false">
      <c r="A781" s="1" t="s">
        <v>2406</v>
      </c>
      <c r="B781" s="7" t="n">
        <v>1.02752591956802</v>
      </c>
      <c r="C781" s="7" t="n">
        <v>1.80024111505707</v>
      </c>
      <c r="D781" s="7" t="n">
        <v>2.01899850163713</v>
      </c>
      <c r="E781" s="1" t="s">
        <v>2407</v>
      </c>
      <c r="F781" s="1" t="n">
        <v>335153</v>
      </c>
      <c r="G781" s="1" t="s">
        <v>2408</v>
      </c>
      <c r="H781" s="1" t="s">
        <v>2409</v>
      </c>
    </row>
    <row r="782" customFormat="false" ht="15.75" hidden="false" customHeight="false" outlineLevel="0" collapsed="false">
      <c r="A782" s="1" t="s">
        <v>2410</v>
      </c>
      <c r="B782" s="7" t="n">
        <v>1.32740572414968</v>
      </c>
      <c r="C782" s="7" t="n">
        <v>1.80006065639169</v>
      </c>
      <c r="D782" s="7" t="n">
        <v>2.53984365175964</v>
      </c>
      <c r="E782" s="1" t="s">
        <v>2411</v>
      </c>
      <c r="F782" s="1" t="n">
        <v>797527</v>
      </c>
      <c r="G782" s="1" t="s">
        <v>2412</v>
      </c>
      <c r="H782" s="1" t="s">
        <v>2413</v>
      </c>
    </row>
    <row r="783" customFormat="false" ht="15.75" hidden="false" customHeight="false" outlineLevel="0" collapsed="false">
      <c r="A783" s="1" t="s">
        <v>2414</v>
      </c>
      <c r="B783" s="7" t="n">
        <v>0.842800169841214</v>
      </c>
      <c r="C783" s="7" t="n">
        <v>1.8000223459569</v>
      </c>
      <c r="D783" s="7" t="n">
        <v>0.839419222837212</v>
      </c>
      <c r="E783" s="1" t="s">
        <v>2415</v>
      </c>
      <c r="F783" s="1" t="n">
        <v>100126132</v>
      </c>
      <c r="G783" s="1" t="s">
        <v>2416</v>
      </c>
      <c r="H783" s="1" t="s">
        <v>2417</v>
      </c>
    </row>
    <row r="784" customFormat="false" ht="15.75" hidden="false" customHeight="false" outlineLevel="0" collapsed="false">
      <c r="A784" s="1" t="s">
        <v>2418</v>
      </c>
      <c r="B784" s="7" t="n">
        <v>0.821103921100228</v>
      </c>
      <c r="C784" s="7" t="n">
        <v>1.79985616675604</v>
      </c>
      <c r="D784" s="7" t="n">
        <v>2.20823567605251</v>
      </c>
      <c r="E784" s="1" t="s">
        <v>2419</v>
      </c>
      <c r="F784" s="1" t="n">
        <v>64671</v>
      </c>
      <c r="G784" s="1" t="s">
        <v>2420</v>
      </c>
      <c r="H784" s="1" t="s">
        <v>2421</v>
      </c>
    </row>
    <row r="785" customFormat="false" ht="15.75" hidden="false" customHeight="false" outlineLevel="0" collapsed="false">
      <c r="A785" s="1" t="s">
        <v>2422</v>
      </c>
      <c r="B785" s="7" t="n">
        <v>1.01918289046689</v>
      </c>
      <c r="C785" s="7" t="n">
        <v>1.79689035589009</v>
      </c>
      <c r="D785" s="7" t="n">
        <v>2.25944096464991</v>
      </c>
      <c r="E785" s="1" t="s">
        <v>2423</v>
      </c>
      <c r="F785" s="1" t="n">
        <v>768190</v>
      </c>
      <c r="G785" s="1" t="s">
        <v>2424</v>
      </c>
      <c r="H785" s="1" t="s">
        <v>2425</v>
      </c>
    </row>
    <row r="786" customFormat="false" ht="15.75" hidden="false" customHeight="false" outlineLevel="0" collapsed="false">
      <c r="A786" s="1" t="s">
        <v>2426</v>
      </c>
      <c r="B786" s="7" t="n">
        <v>1.61452586495252</v>
      </c>
      <c r="C786" s="7" t="n">
        <v>1.79551817916879</v>
      </c>
      <c r="D786" s="7" t="n">
        <v>2.00456633982</v>
      </c>
      <c r="E786" s="1" t="s">
        <v>2427</v>
      </c>
      <c r="F786" s="1" t="n">
        <v>406571</v>
      </c>
      <c r="G786" s="1" t="s">
        <v>2428</v>
      </c>
      <c r="H786" s="1" t="s">
        <v>2429</v>
      </c>
    </row>
    <row r="787" customFormat="false" ht="15.75" hidden="false" customHeight="false" outlineLevel="0" collapsed="false">
      <c r="A787" s="1" t="s">
        <v>2430</v>
      </c>
      <c r="B787" s="7" t="n">
        <v>0.557738672684526</v>
      </c>
      <c r="C787" s="7" t="n">
        <v>1.79545150526667</v>
      </c>
      <c r="D787" s="7" t="n">
        <v>2.57791863082898</v>
      </c>
      <c r="E787" s="1" t="s">
        <v>2431</v>
      </c>
      <c r="F787" s="1" t="n">
        <v>445057</v>
      </c>
      <c r="G787" s="1" t="s">
        <v>2432</v>
      </c>
      <c r="H787" s="1" t="s">
        <v>2433</v>
      </c>
    </row>
    <row r="788" customFormat="false" ht="15.75" hidden="false" customHeight="false" outlineLevel="0" collapsed="false">
      <c r="A788" s="1" t="s">
        <v>2434</v>
      </c>
      <c r="B788" s="7" t="n">
        <v>0.726581742144827</v>
      </c>
      <c r="C788" s="7" t="n">
        <v>1.79215075736915</v>
      </c>
      <c r="D788" s="7" t="n">
        <v>1.45550906363922</v>
      </c>
      <c r="E788" s="1" t="s">
        <v>2435</v>
      </c>
      <c r="F788" s="1" t="n">
        <v>405800</v>
      </c>
      <c r="G788" s="1" t="s">
        <v>2436</v>
      </c>
      <c r="H788" s="1" t="s">
        <v>2437</v>
      </c>
    </row>
    <row r="789" customFormat="false" ht="15.75" hidden="false" customHeight="false" outlineLevel="0" collapsed="false">
      <c r="A789" s="1" t="s">
        <v>2438</v>
      </c>
      <c r="B789" s="7" t="n">
        <v>0.599085086259997</v>
      </c>
      <c r="C789" s="7" t="n">
        <v>1.79129952832677</v>
      </c>
      <c r="D789" s="7" t="n">
        <v>1.32347584850229</v>
      </c>
      <c r="E789" s="1" t="s">
        <v>1753</v>
      </c>
      <c r="F789" s="1" t="n">
        <v>114417</v>
      </c>
      <c r="G789" s="1" t="s">
        <v>1754</v>
      </c>
      <c r="H789" s="1" t="s">
        <v>1755</v>
      </c>
    </row>
    <row r="790" customFormat="false" ht="15.75" hidden="false" customHeight="false" outlineLevel="0" collapsed="false">
      <c r="A790" s="1" t="s">
        <v>2439</v>
      </c>
      <c r="B790" s="7" t="n">
        <v>0.97934826854818</v>
      </c>
      <c r="C790" s="7" t="n">
        <v>1.79077835204286</v>
      </c>
      <c r="D790" s="7" t="n">
        <v>1.80894895687787</v>
      </c>
      <c r="E790" s="1" t="s">
        <v>2440</v>
      </c>
      <c r="F790" s="1" t="n">
        <v>58122</v>
      </c>
      <c r="G790" s="1" t="s">
        <v>2441</v>
      </c>
      <c r="H790" s="1" t="s">
        <v>2442</v>
      </c>
    </row>
    <row r="791" customFormat="false" ht="15.75" hidden="false" customHeight="false" outlineLevel="0" collapsed="false">
      <c r="A791" s="1" t="s">
        <v>2443</v>
      </c>
      <c r="B791" s="7" t="n">
        <v>0.813640709933725</v>
      </c>
      <c r="C791" s="7" t="n">
        <v>1.79042994903216</v>
      </c>
      <c r="D791" s="7" t="n">
        <v>1.96676285827521</v>
      </c>
      <c r="E791" s="1" t="s">
        <v>1100</v>
      </c>
      <c r="F791" s="1" t="n">
        <v>403084</v>
      </c>
      <c r="G791" s="1" t="s">
        <v>1101</v>
      </c>
      <c r="H791" s="1" t="s">
        <v>1102</v>
      </c>
    </row>
    <row r="792" customFormat="false" ht="15.75" hidden="false" customHeight="false" outlineLevel="0" collapsed="false">
      <c r="A792" s="1" t="s">
        <v>2444</v>
      </c>
      <c r="B792" s="7" t="n">
        <v>2.00734322511245</v>
      </c>
      <c r="C792" s="7" t="n">
        <v>1.78951372234397</v>
      </c>
      <c r="D792" s="7" t="n">
        <v>1.72980985665675</v>
      </c>
      <c r="E792" s="1" t="s">
        <v>2445</v>
      </c>
      <c r="F792" s="1" t="n">
        <v>492353</v>
      </c>
      <c r="G792" s="1" t="s">
        <v>2446</v>
      </c>
      <c r="H792" s="1" t="s">
        <v>2445</v>
      </c>
    </row>
    <row r="793" customFormat="false" ht="15.75" hidden="false" customHeight="false" outlineLevel="0" collapsed="false">
      <c r="A793" s="1" t="s">
        <v>2447</v>
      </c>
      <c r="B793" s="7" t="n">
        <v>1.63408153036656</v>
      </c>
      <c r="C793" s="7" t="n">
        <v>1.78891999803838</v>
      </c>
      <c r="D793" s="7" t="n">
        <v>2.30919952281656</v>
      </c>
      <c r="E793" s="1" t="s">
        <v>2334</v>
      </c>
      <c r="F793" s="1" t="n">
        <v>560578</v>
      </c>
      <c r="G793" s="1" t="s">
        <v>2335</v>
      </c>
      <c r="H793" s="1" t="s">
        <v>2336</v>
      </c>
    </row>
    <row r="794" customFormat="false" ht="15.75" hidden="false" customHeight="false" outlineLevel="0" collapsed="false">
      <c r="A794" s="1" t="s">
        <v>2448</v>
      </c>
      <c r="B794" s="7" t="n">
        <v>1.91522292624896</v>
      </c>
      <c r="C794" s="7" t="n">
        <v>1.7886909407957</v>
      </c>
      <c r="D794" s="7" t="n">
        <v>2.66726713228853</v>
      </c>
      <c r="E794" s="1" t="s">
        <v>1289</v>
      </c>
      <c r="F794" s="1" t="n">
        <v>553686</v>
      </c>
      <c r="G794" s="1" t="s">
        <v>1672</v>
      </c>
      <c r="H794" s="1" t="s">
        <v>1289</v>
      </c>
    </row>
    <row r="795" customFormat="false" ht="15.75" hidden="false" customHeight="false" outlineLevel="0" collapsed="false">
      <c r="A795" s="1" t="s">
        <v>2449</v>
      </c>
      <c r="B795" s="7" t="n">
        <v>1.64050417449196</v>
      </c>
      <c r="C795" s="7" t="n">
        <v>1.78589194522312</v>
      </c>
      <c r="D795" s="7" t="n">
        <v>1.7126819911786</v>
      </c>
      <c r="E795" s="1" t="s">
        <v>2450</v>
      </c>
      <c r="F795" s="1" t="n">
        <v>100333914</v>
      </c>
      <c r="G795" s="1" t="s">
        <v>2451</v>
      </c>
      <c r="H795" s="1" t="s">
        <v>2452</v>
      </c>
    </row>
    <row r="796" customFormat="false" ht="15.75" hidden="false" customHeight="false" outlineLevel="0" collapsed="false">
      <c r="A796" s="1" t="s">
        <v>2453</v>
      </c>
      <c r="B796" s="7" t="n">
        <v>1.56536035269198</v>
      </c>
      <c r="C796" s="7" t="n">
        <v>1.78556941015292</v>
      </c>
      <c r="D796" s="7" t="n">
        <v>2.0699397180131</v>
      </c>
      <c r="E796" s="1" t="s">
        <v>2454</v>
      </c>
      <c r="F796" s="1" t="n">
        <v>559409</v>
      </c>
      <c r="G796" s="1" t="s">
        <v>2455</v>
      </c>
      <c r="H796" s="1" t="s">
        <v>2454</v>
      </c>
    </row>
    <row r="797" customFormat="false" ht="15.75" hidden="false" customHeight="false" outlineLevel="0" collapsed="false">
      <c r="A797" s="1" t="s">
        <v>2456</v>
      </c>
      <c r="B797" s="7" t="n">
        <v>0.93598480474682</v>
      </c>
      <c r="C797" s="7" t="n">
        <v>1.78452085537066</v>
      </c>
      <c r="D797" s="7" t="n">
        <v>1.1965043478427</v>
      </c>
      <c r="E797" s="1" t="s">
        <v>2457</v>
      </c>
      <c r="F797" s="1" t="n">
        <v>565728</v>
      </c>
      <c r="G797" s="1" t="s">
        <v>2458</v>
      </c>
      <c r="H797" s="1" t="s">
        <v>2457</v>
      </c>
    </row>
    <row r="798" customFormat="false" ht="15.75" hidden="false" customHeight="false" outlineLevel="0" collapsed="false">
      <c r="A798" s="1" t="s">
        <v>2459</v>
      </c>
      <c r="B798" s="7" t="n">
        <v>1.23225514727873</v>
      </c>
      <c r="C798" s="7" t="n">
        <v>1.78416461183764</v>
      </c>
      <c r="D798" s="7" t="n">
        <v>1.56257969579041</v>
      </c>
      <c r="E798" s="1" t="s">
        <v>2460</v>
      </c>
      <c r="F798" s="1" t="n">
        <v>559790</v>
      </c>
      <c r="G798" s="1" t="s">
        <v>2461</v>
      </c>
      <c r="H798" s="1" t="s">
        <v>2460</v>
      </c>
    </row>
    <row r="799" customFormat="false" ht="15.75" hidden="false" customHeight="false" outlineLevel="0" collapsed="false">
      <c r="A799" s="1" t="s">
        <v>2462</v>
      </c>
      <c r="B799" s="7" t="n">
        <v>1.07265654968875</v>
      </c>
      <c r="C799" s="7" t="n">
        <v>1.78338963363293</v>
      </c>
      <c r="D799" s="7" t="n">
        <v>2.08958310351702</v>
      </c>
      <c r="E799" s="1" t="s">
        <v>2318</v>
      </c>
      <c r="F799" s="1" t="n">
        <v>100000223</v>
      </c>
      <c r="G799" s="1" t="s">
        <v>2319</v>
      </c>
      <c r="H799" s="1" t="s">
        <v>2318</v>
      </c>
    </row>
    <row r="800" customFormat="false" ht="15.75" hidden="false" customHeight="false" outlineLevel="0" collapsed="false">
      <c r="A800" s="1" t="s">
        <v>2463</v>
      </c>
      <c r="B800" s="7" t="n">
        <v>0.976064590124332</v>
      </c>
      <c r="C800" s="7" t="n">
        <v>1.78135181017113</v>
      </c>
      <c r="D800" s="7" t="n">
        <v>3.3109757103083</v>
      </c>
      <c r="E800" s="1" t="s">
        <v>2464</v>
      </c>
      <c r="F800" s="1" t="n">
        <v>494039</v>
      </c>
      <c r="G800" s="1" t="s">
        <v>2465</v>
      </c>
      <c r="H800" s="1" t="s">
        <v>2464</v>
      </c>
    </row>
    <row r="801" customFormat="false" ht="15.75" hidden="false" customHeight="false" outlineLevel="0" collapsed="false">
      <c r="A801" s="1" t="s">
        <v>2466</v>
      </c>
      <c r="B801" s="7" t="n">
        <v>0.837227994253065</v>
      </c>
      <c r="C801" s="7" t="n">
        <v>1.78028936506276</v>
      </c>
      <c r="D801" s="7" t="n">
        <v>2.19233336947292</v>
      </c>
      <c r="E801" s="1" t="s">
        <v>2419</v>
      </c>
      <c r="F801" s="1" t="n">
        <v>64671</v>
      </c>
      <c r="G801" s="1" t="s">
        <v>2420</v>
      </c>
      <c r="H801" s="1" t="s">
        <v>2421</v>
      </c>
    </row>
    <row r="802" customFormat="false" ht="15.75" hidden="false" customHeight="false" outlineLevel="0" collapsed="false">
      <c r="A802" s="1" t="s">
        <v>2467</v>
      </c>
      <c r="B802" s="7" t="n">
        <v>0.626653697670151</v>
      </c>
      <c r="C802" s="7" t="n">
        <v>1.77902983909376</v>
      </c>
      <c r="D802" s="7" t="n">
        <v>2.06098830254941</v>
      </c>
      <c r="E802" s="1" t="s">
        <v>2468</v>
      </c>
      <c r="F802" s="1" t="n">
        <v>794050</v>
      </c>
      <c r="G802" s="1" t="s">
        <v>2469</v>
      </c>
      <c r="H802" s="1" t="s">
        <v>2470</v>
      </c>
    </row>
    <row r="803" customFormat="false" ht="15.75" hidden="false" customHeight="false" outlineLevel="0" collapsed="false">
      <c r="A803" s="1" t="s">
        <v>2471</v>
      </c>
      <c r="B803" s="7" t="n">
        <v>0.813275922784999</v>
      </c>
      <c r="C803" s="7" t="n">
        <v>1.77775776814918</v>
      </c>
      <c r="D803" s="7" t="n">
        <v>0.96326422512432</v>
      </c>
      <c r="E803" s="1" t="s">
        <v>2472</v>
      </c>
      <c r="F803" s="1" t="n">
        <v>559564</v>
      </c>
      <c r="G803" s="1" t="s">
        <v>2473</v>
      </c>
      <c r="H803" s="1" t="s">
        <v>2474</v>
      </c>
    </row>
    <row r="804" customFormat="false" ht="15.75" hidden="false" customHeight="false" outlineLevel="0" collapsed="false">
      <c r="A804" s="1" t="s">
        <v>2475</v>
      </c>
      <c r="B804" s="7" t="n">
        <v>0.411215127738647</v>
      </c>
      <c r="C804" s="7" t="n">
        <v>1.77580834929725</v>
      </c>
      <c r="D804" s="7" t="n">
        <v>2.34864832365687</v>
      </c>
      <c r="E804" s="1" t="s">
        <v>2476</v>
      </c>
      <c r="F804" s="1" t="n">
        <v>140817</v>
      </c>
      <c r="G804" s="1" t="s">
        <v>2477</v>
      </c>
      <c r="H804" s="1" t="s">
        <v>2478</v>
      </c>
    </row>
    <row r="805" customFormat="false" ht="15.75" hidden="false" customHeight="false" outlineLevel="0" collapsed="false">
      <c r="A805" s="1" t="s">
        <v>2479</v>
      </c>
      <c r="B805" s="7" t="n">
        <v>0.276224765569953</v>
      </c>
      <c r="C805" s="7" t="n">
        <v>1.77574534205153</v>
      </c>
      <c r="D805" s="7" t="n">
        <v>2.37368947839874</v>
      </c>
      <c r="E805" s="1" t="s">
        <v>2480</v>
      </c>
      <c r="F805" s="1" t="n">
        <v>393132</v>
      </c>
      <c r="G805" s="1" t="s">
        <v>2481</v>
      </c>
      <c r="H805" s="1" t="s">
        <v>2482</v>
      </c>
    </row>
    <row r="806" customFormat="false" ht="15.75" hidden="false" customHeight="false" outlineLevel="0" collapsed="false">
      <c r="A806" s="1" t="s">
        <v>2483</v>
      </c>
      <c r="B806" s="7" t="n">
        <v>0.373759158424524</v>
      </c>
      <c r="C806" s="7" t="n">
        <v>1.77527514056197</v>
      </c>
      <c r="D806" s="7" t="n">
        <v>1.40494577900138</v>
      </c>
      <c r="E806" s="1" t="s">
        <v>2484</v>
      </c>
      <c r="F806" s="1" t="n">
        <v>100007164</v>
      </c>
      <c r="G806" s="1" t="s">
        <v>2485</v>
      </c>
      <c r="H806" s="1" t="s">
        <v>2484</v>
      </c>
    </row>
    <row r="807" customFormat="false" ht="15.75" hidden="false" customHeight="false" outlineLevel="0" collapsed="false">
      <c r="A807" s="1" t="s">
        <v>2486</v>
      </c>
      <c r="B807" s="7" t="n">
        <v>0.837125419298989</v>
      </c>
      <c r="C807" s="7" t="n">
        <v>1.77416911599122</v>
      </c>
      <c r="D807" s="7" t="n">
        <v>2.23188656428035</v>
      </c>
      <c r="E807" s="1" t="s">
        <v>2487</v>
      </c>
      <c r="F807" s="1" t="n">
        <v>414844</v>
      </c>
      <c r="G807" s="1" t="s">
        <v>2488</v>
      </c>
      <c r="H807" s="1" t="s">
        <v>2489</v>
      </c>
    </row>
    <row r="808" customFormat="false" ht="15.75" hidden="false" customHeight="false" outlineLevel="0" collapsed="false">
      <c r="A808" s="1" t="s">
        <v>2490</v>
      </c>
      <c r="B808" s="7" t="n">
        <v>1.43288148680829</v>
      </c>
      <c r="C808" s="7" t="n">
        <v>1.77372804227331</v>
      </c>
      <c r="D808" s="7" t="n">
        <v>2.56596986136689</v>
      </c>
      <c r="E808" s="1" t="s">
        <v>2491</v>
      </c>
      <c r="F808" s="1" t="n">
        <v>553517</v>
      </c>
      <c r="G808" s="1" t="s">
        <v>2492</v>
      </c>
      <c r="H808" s="1" t="s">
        <v>2493</v>
      </c>
    </row>
    <row r="809" customFormat="false" ht="15.75" hidden="false" customHeight="false" outlineLevel="0" collapsed="false">
      <c r="A809" s="1" t="s">
        <v>2494</v>
      </c>
      <c r="B809" s="7" t="n">
        <v>1.69429410956942</v>
      </c>
      <c r="C809" s="7" t="n">
        <v>1.77217856982722</v>
      </c>
      <c r="D809" s="7" t="n">
        <v>2.50192137043063</v>
      </c>
      <c r="E809" s="1" t="s">
        <v>2495</v>
      </c>
      <c r="F809" s="1" t="n">
        <v>492763</v>
      </c>
      <c r="G809" s="1" t="s">
        <v>2496</v>
      </c>
      <c r="H809" s="1" t="s">
        <v>2497</v>
      </c>
    </row>
    <row r="810" customFormat="false" ht="15.75" hidden="false" customHeight="false" outlineLevel="0" collapsed="false">
      <c r="A810" s="1" t="s">
        <v>2498</v>
      </c>
      <c r="B810" s="7" t="n">
        <v>2.33815571864436</v>
      </c>
      <c r="C810" s="7" t="n">
        <v>1.77027854568001</v>
      </c>
      <c r="D810" s="7" t="n">
        <v>0.834250174333116</v>
      </c>
      <c r="E810" s="1" t="s">
        <v>2499</v>
      </c>
      <c r="F810" s="1" t="n">
        <v>436894</v>
      </c>
      <c r="G810" s="1" t="s">
        <v>2500</v>
      </c>
      <c r="H810" s="1" t="s">
        <v>2499</v>
      </c>
    </row>
    <row r="811" customFormat="false" ht="15.75" hidden="false" customHeight="false" outlineLevel="0" collapsed="false">
      <c r="A811" s="1" t="s">
        <v>2501</v>
      </c>
      <c r="B811" s="7" t="n">
        <v>2.55466255020853</v>
      </c>
      <c r="C811" s="7" t="n">
        <v>1.77006905292162</v>
      </c>
      <c r="D811" s="7" t="n">
        <v>2.77272316383383</v>
      </c>
      <c r="E811" s="1" t="s">
        <v>2502</v>
      </c>
      <c r="F811" s="1" t="n">
        <v>402979</v>
      </c>
      <c r="G811" s="1" t="s">
        <v>2503</v>
      </c>
      <c r="H811" s="1" t="s">
        <v>2504</v>
      </c>
    </row>
    <row r="812" customFormat="false" ht="15.75" hidden="false" customHeight="false" outlineLevel="0" collapsed="false">
      <c r="A812" s="1" t="s">
        <v>2505</v>
      </c>
      <c r="B812" s="7" t="n">
        <v>0.798989510852937</v>
      </c>
      <c r="C812" s="7" t="n">
        <v>1.76914296003801</v>
      </c>
      <c r="D812" s="7" t="n">
        <v>2.28813747895723</v>
      </c>
      <c r="E812" s="1" t="s">
        <v>1169</v>
      </c>
      <c r="F812" s="1" t="n">
        <v>100000769</v>
      </c>
      <c r="G812" s="1" t="s">
        <v>1170</v>
      </c>
      <c r="H812" s="1" t="s">
        <v>1171</v>
      </c>
    </row>
    <row r="813" customFormat="false" ht="15.75" hidden="false" customHeight="false" outlineLevel="0" collapsed="false">
      <c r="A813" s="1" t="s">
        <v>2506</v>
      </c>
      <c r="B813" s="7" t="n">
        <v>0.777478201260538</v>
      </c>
      <c r="C813" s="7" t="n">
        <v>1.76768411792236</v>
      </c>
      <c r="D813" s="7" t="n">
        <v>3.11732908349961</v>
      </c>
      <c r="E813" s="1" t="s">
        <v>2507</v>
      </c>
      <c r="F813" s="1" t="n">
        <v>556372</v>
      </c>
      <c r="G813" s="1" t="s">
        <v>2508</v>
      </c>
      <c r="H813" s="1" t="s">
        <v>2507</v>
      </c>
    </row>
    <row r="814" customFormat="false" ht="15.75" hidden="false" customHeight="false" outlineLevel="0" collapsed="false">
      <c r="A814" s="1" t="s">
        <v>2509</v>
      </c>
      <c r="B814" s="7" t="n">
        <v>1.90931389388831</v>
      </c>
      <c r="C814" s="7" t="n">
        <v>1.76708654190874</v>
      </c>
      <c r="D814" s="7" t="n">
        <v>2.01941030766202</v>
      </c>
      <c r="E814" s="1" t="s">
        <v>2510</v>
      </c>
      <c r="F814" s="1" t="n">
        <v>562839</v>
      </c>
      <c r="G814" s="1" t="s">
        <v>2511</v>
      </c>
      <c r="H814" s="1" t="s">
        <v>2510</v>
      </c>
    </row>
    <row r="815" customFormat="false" ht="15.75" hidden="false" customHeight="false" outlineLevel="0" collapsed="false">
      <c r="A815" s="1" t="s">
        <v>2512</v>
      </c>
      <c r="B815" s="7" t="n">
        <v>0.399173097185353</v>
      </c>
      <c r="C815" s="7" t="n">
        <v>1.76558945714671</v>
      </c>
      <c r="D815" s="7" t="n">
        <v>2.36922418227329</v>
      </c>
      <c r="E815" s="1" t="s">
        <v>2476</v>
      </c>
      <c r="F815" s="1" t="n">
        <v>140817</v>
      </c>
      <c r="G815" s="1" t="s">
        <v>2477</v>
      </c>
      <c r="H815" s="1" t="s">
        <v>2478</v>
      </c>
    </row>
    <row r="816" customFormat="false" ht="15.75" hidden="false" customHeight="false" outlineLevel="0" collapsed="false">
      <c r="A816" s="1" t="s">
        <v>2513</v>
      </c>
      <c r="B816" s="7" t="n">
        <v>0.41473254605251</v>
      </c>
      <c r="C816" s="7" t="n">
        <v>1.76327956134453</v>
      </c>
      <c r="D816" s="7" t="n">
        <v>1.57512727965665</v>
      </c>
      <c r="E816" s="1" t="s">
        <v>2514</v>
      </c>
      <c r="F816" s="1" t="n">
        <v>406567</v>
      </c>
      <c r="G816" s="1" t="s">
        <v>2515</v>
      </c>
      <c r="H816" s="1" t="s">
        <v>2516</v>
      </c>
    </row>
    <row r="817" customFormat="false" ht="15.75" hidden="false" customHeight="false" outlineLevel="0" collapsed="false">
      <c r="A817" s="1" t="s">
        <v>2517</v>
      </c>
      <c r="B817" s="7" t="n">
        <v>1.8693535592998</v>
      </c>
      <c r="C817" s="7" t="n">
        <v>1.76211397175085</v>
      </c>
      <c r="D817" s="7" t="n">
        <v>1.9051398455116</v>
      </c>
      <c r="E817" s="1" t="s">
        <v>2518</v>
      </c>
      <c r="F817" s="1" t="n">
        <v>767715</v>
      </c>
      <c r="G817" s="1" t="s">
        <v>2519</v>
      </c>
      <c r="H817" s="1" t="s">
        <v>2520</v>
      </c>
    </row>
    <row r="818" customFormat="false" ht="15.75" hidden="false" customHeight="false" outlineLevel="0" collapsed="false">
      <c r="A818" s="1" t="s">
        <v>2521</v>
      </c>
      <c r="B818" s="7" t="n">
        <v>0.561646804023025</v>
      </c>
      <c r="C818" s="7" t="n">
        <v>1.76143194986044</v>
      </c>
      <c r="D818" s="7" t="n">
        <v>1.52163646927481</v>
      </c>
      <c r="E818" s="1" t="s">
        <v>2522</v>
      </c>
      <c r="F818" s="1" t="n">
        <v>449771</v>
      </c>
      <c r="G818" s="1" t="s">
        <v>2523</v>
      </c>
      <c r="H818" s="1" t="s">
        <v>2524</v>
      </c>
    </row>
    <row r="819" customFormat="false" ht="15.75" hidden="false" customHeight="false" outlineLevel="0" collapsed="false">
      <c r="A819" s="1" t="s">
        <v>2525</v>
      </c>
      <c r="B819" s="7" t="n">
        <v>1.06970488575422</v>
      </c>
      <c r="C819" s="7" t="n">
        <v>1.75872011006256</v>
      </c>
      <c r="D819" s="7" t="n">
        <v>3.64478261896876</v>
      </c>
      <c r="E819" s="1" t="s">
        <v>1345</v>
      </c>
      <c r="F819" s="1" t="n">
        <v>768300</v>
      </c>
      <c r="G819" s="1" t="s">
        <v>1346</v>
      </c>
      <c r="H819" s="1" t="s">
        <v>1347</v>
      </c>
    </row>
    <row r="820" customFormat="false" ht="15.75" hidden="false" customHeight="false" outlineLevel="0" collapsed="false">
      <c r="A820" s="1" t="s">
        <v>2526</v>
      </c>
      <c r="B820" s="7" t="n">
        <v>1.38162168973411</v>
      </c>
      <c r="C820" s="7" t="n">
        <v>1.75847557956658</v>
      </c>
      <c r="D820" s="7" t="n">
        <v>2.12857078895449</v>
      </c>
      <c r="E820" s="1" t="s">
        <v>2527</v>
      </c>
      <c r="F820" s="1" t="n">
        <v>550555</v>
      </c>
      <c r="G820" s="1" t="s">
        <v>2528</v>
      </c>
      <c r="H820" s="1" t="s">
        <v>2529</v>
      </c>
    </row>
    <row r="821" customFormat="false" ht="15.75" hidden="false" customHeight="false" outlineLevel="0" collapsed="false">
      <c r="A821" s="1" t="s">
        <v>2530</v>
      </c>
      <c r="B821" s="7" t="n">
        <v>1.10002338692478</v>
      </c>
      <c r="C821" s="7" t="n">
        <v>1.75524024372875</v>
      </c>
      <c r="D821" s="7" t="n">
        <v>2.70149625624163</v>
      </c>
      <c r="E821" s="1" t="s">
        <v>2531</v>
      </c>
      <c r="F821" s="1" t="n">
        <v>767802</v>
      </c>
      <c r="G821" s="1" t="s">
        <v>2532</v>
      </c>
      <c r="H821" s="1" t="s">
        <v>2531</v>
      </c>
    </row>
    <row r="822" customFormat="false" ht="15.75" hidden="false" customHeight="false" outlineLevel="0" collapsed="false">
      <c r="A822" s="1" t="s">
        <v>2533</v>
      </c>
      <c r="B822" s="7" t="n">
        <v>0.353409190461228</v>
      </c>
      <c r="C822" s="7" t="n">
        <v>1.75424745978006</v>
      </c>
      <c r="D822" s="7" t="n">
        <v>2.62975163137227</v>
      </c>
      <c r="E822" s="1" t="s">
        <v>2534</v>
      </c>
      <c r="F822" s="1" t="n">
        <v>378866</v>
      </c>
      <c r="G822" s="1" t="s">
        <v>2535</v>
      </c>
      <c r="H822" s="1" t="s">
        <v>2534</v>
      </c>
    </row>
    <row r="823" customFormat="false" ht="15.75" hidden="false" customHeight="false" outlineLevel="0" collapsed="false">
      <c r="A823" s="1" t="s">
        <v>2536</v>
      </c>
      <c r="B823" s="7" t="n">
        <v>0.437632058613261</v>
      </c>
      <c r="C823" s="7" t="n">
        <v>1.75205070256089</v>
      </c>
      <c r="D823" s="7" t="n">
        <v>1.89846425946472</v>
      </c>
      <c r="E823" s="1" t="s">
        <v>2537</v>
      </c>
      <c r="F823" s="1" t="n">
        <v>368754</v>
      </c>
      <c r="G823" s="1" t="s">
        <v>2538</v>
      </c>
      <c r="H823" s="1" t="s">
        <v>2537</v>
      </c>
    </row>
    <row r="824" customFormat="false" ht="15.75" hidden="false" customHeight="false" outlineLevel="0" collapsed="false">
      <c r="A824" s="1" t="s">
        <v>2539</v>
      </c>
      <c r="B824" s="7" t="n">
        <v>0.806680279883056</v>
      </c>
      <c r="C824" s="7" t="n">
        <v>1.75113205508517</v>
      </c>
      <c r="D824" s="7" t="n">
        <v>3.27647556673596</v>
      </c>
      <c r="E824" s="1" t="s">
        <v>812</v>
      </c>
      <c r="F824" s="1" t="n">
        <v>100001684</v>
      </c>
      <c r="G824" s="1" t="s">
        <v>2540</v>
      </c>
      <c r="H824" s="1" t="s">
        <v>1079</v>
      </c>
    </row>
    <row r="825" customFormat="false" ht="15.75" hidden="false" customHeight="false" outlineLevel="0" collapsed="false">
      <c r="A825" s="1" t="s">
        <v>2541</v>
      </c>
      <c r="B825" s="7" t="n">
        <v>1.11741134211221</v>
      </c>
      <c r="C825" s="7" t="n">
        <v>1.74949566687123</v>
      </c>
      <c r="D825" s="7" t="n">
        <v>2.27849035465657</v>
      </c>
      <c r="E825" s="1" t="s">
        <v>1203</v>
      </c>
      <c r="F825" s="1" t="n">
        <v>557021</v>
      </c>
      <c r="G825" s="1" t="s">
        <v>1204</v>
      </c>
      <c r="H825" s="1" t="s">
        <v>1203</v>
      </c>
    </row>
    <row r="826" customFormat="false" ht="15.75" hidden="false" customHeight="false" outlineLevel="0" collapsed="false">
      <c r="A826" s="1" t="s">
        <v>2542</v>
      </c>
      <c r="B826" s="7" t="n">
        <v>1.37504789236466</v>
      </c>
      <c r="C826" s="7" t="n">
        <v>1.74765456839314</v>
      </c>
      <c r="D826" s="7" t="n">
        <v>2.03694662561331</v>
      </c>
      <c r="E826" s="1" t="s">
        <v>2543</v>
      </c>
      <c r="F826" s="1" t="n">
        <v>30575</v>
      </c>
      <c r="G826" s="1" t="s">
        <v>2544</v>
      </c>
      <c r="H826" s="1" t="s">
        <v>2545</v>
      </c>
    </row>
    <row r="827" customFormat="false" ht="15.75" hidden="false" customHeight="false" outlineLevel="0" collapsed="false">
      <c r="A827" s="1" t="s">
        <v>2546</v>
      </c>
      <c r="B827" s="7" t="n">
        <v>1.23759326692653</v>
      </c>
      <c r="C827" s="7" t="n">
        <v>1.74746047138471</v>
      </c>
      <c r="D827" s="7" t="n">
        <v>3.53262751775655</v>
      </c>
      <c r="E827" s="1" t="s">
        <v>2547</v>
      </c>
      <c r="F827" s="1" t="n">
        <v>555840</v>
      </c>
      <c r="G827" s="1" t="s">
        <v>2548</v>
      </c>
      <c r="H827" s="1" t="s">
        <v>2549</v>
      </c>
    </row>
    <row r="828" customFormat="false" ht="15.75" hidden="false" customHeight="false" outlineLevel="0" collapsed="false">
      <c r="A828" s="1" t="s">
        <v>2550</v>
      </c>
      <c r="B828" s="7" t="n">
        <v>0.465634321369121</v>
      </c>
      <c r="C828" s="7" t="n">
        <v>1.7416072962759</v>
      </c>
      <c r="D828" s="7" t="n">
        <v>2.9430504140673</v>
      </c>
      <c r="E828" s="1" t="s">
        <v>2551</v>
      </c>
      <c r="F828" s="1" t="n">
        <v>114436</v>
      </c>
      <c r="G828" s="1" t="s">
        <v>2552</v>
      </c>
      <c r="H828" s="1" t="s">
        <v>2553</v>
      </c>
    </row>
    <row r="829" customFormat="false" ht="15.75" hidden="false" customHeight="false" outlineLevel="0" collapsed="false">
      <c r="A829" s="1" t="s">
        <v>2554</v>
      </c>
      <c r="B829" s="7" t="n">
        <v>1.13390025971869</v>
      </c>
      <c r="C829" s="7" t="n">
        <v>1.74156203527995</v>
      </c>
      <c r="D829" s="7" t="n">
        <v>1.73120527077152</v>
      </c>
      <c r="E829" s="1" t="s">
        <v>2203</v>
      </c>
      <c r="F829" s="1" t="n">
        <v>561089</v>
      </c>
      <c r="G829" s="1" t="s">
        <v>2204</v>
      </c>
      <c r="H829" s="1" t="s">
        <v>2203</v>
      </c>
    </row>
    <row r="830" customFormat="false" ht="15.75" hidden="false" customHeight="false" outlineLevel="0" collapsed="false">
      <c r="A830" s="1" t="s">
        <v>2555</v>
      </c>
      <c r="B830" s="7" t="n">
        <v>2.15108818447167</v>
      </c>
      <c r="C830" s="7" t="n">
        <v>1.74057325344086</v>
      </c>
      <c r="D830" s="7" t="n">
        <v>3.5640882391717</v>
      </c>
      <c r="E830" s="1" t="s">
        <v>2556</v>
      </c>
      <c r="F830" s="1" t="n">
        <v>337572</v>
      </c>
      <c r="G830" s="1" t="s">
        <v>2557</v>
      </c>
      <c r="H830" s="1" t="s">
        <v>2558</v>
      </c>
    </row>
    <row r="831" customFormat="false" ht="15.75" hidden="false" customHeight="false" outlineLevel="0" collapsed="false">
      <c r="A831" s="1" t="s">
        <v>2559</v>
      </c>
      <c r="B831" s="7" t="n">
        <v>1.32088476782056</v>
      </c>
      <c r="C831" s="7" t="n">
        <v>1.73895330090404</v>
      </c>
      <c r="D831" s="7" t="n">
        <v>2.20196631626937</v>
      </c>
      <c r="E831" s="1" t="s">
        <v>2560</v>
      </c>
      <c r="F831" s="1" t="n">
        <v>406266</v>
      </c>
      <c r="G831" s="1" t="s">
        <v>2561</v>
      </c>
      <c r="H831" s="1" t="s">
        <v>2562</v>
      </c>
    </row>
    <row r="832" customFormat="false" ht="15.75" hidden="false" customHeight="false" outlineLevel="0" collapsed="false">
      <c r="A832" s="1" t="s">
        <v>2563</v>
      </c>
      <c r="B832" s="7" t="n">
        <v>1.58560431089523</v>
      </c>
      <c r="C832" s="7" t="n">
        <v>1.73628931698092</v>
      </c>
      <c r="D832" s="7" t="n">
        <v>2.28206788238349</v>
      </c>
      <c r="E832" s="1" t="s">
        <v>2564</v>
      </c>
      <c r="F832" s="1" t="n">
        <v>321133</v>
      </c>
      <c r="G832" s="1" t="s">
        <v>2565</v>
      </c>
      <c r="H832" s="1" t="s">
        <v>2566</v>
      </c>
    </row>
    <row r="833" customFormat="false" ht="15.75" hidden="false" customHeight="false" outlineLevel="0" collapsed="false">
      <c r="A833" s="1" t="s">
        <v>2567</v>
      </c>
      <c r="B833" s="7" t="n">
        <v>1.09819723877891</v>
      </c>
      <c r="C833" s="7" t="n">
        <v>1.73563369717173</v>
      </c>
      <c r="D833" s="7" t="n">
        <v>2.59272784176491</v>
      </c>
      <c r="E833" s="1" t="s">
        <v>2568</v>
      </c>
      <c r="F833" s="1" t="n">
        <v>559754</v>
      </c>
      <c r="G833" s="1" t="s">
        <v>2569</v>
      </c>
      <c r="H833" s="1" t="s">
        <v>2570</v>
      </c>
    </row>
    <row r="834" customFormat="false" ht="15.75" hidden="false" customHeight="false" outlineLevel="0" collapsed="false">
      <c r="A834" s="1" t="s">
        <v>2571</v>
      </c>
      <c r="B834" s="7" t="n">
        <v>0.0945036154379848</v>
      </c>
      <c r="C834" s="7" t="n">
        <v>1.73320133785112</v>
      </c>
      <c r="D834" s="7" t="n">
        <v>0.113092793896421</v>
      </c>
      <c r="E834" s="1" t="s">
        <v>2572</v>
      </c>
      <c r="F834" s="1" t="n">
        <v>393511</v>
      </c>
      <c r="G834" s="1" t="s">
        <v>2573</v>
      </c>
      <c r="H834" s="1" t="s">
        <v>2574</v>
      </c>
    </row>
    <row r="835" customFormat="false" ht="15.75" hidden="false" customHeight="false" outlineLevel="0" collapsed="false">
      <c r="A835" s="1" t="s">
        <v>2575</v>
      </c>
      <c r="B835" s="7" t="n">
        <v>1.24598964414255</v>
      </c>
      <c r="C835" s="7" t="n">
        <v>1.72581486555482</v>
      </c>
      <c r="D835" s="7" t="n">
        <v>2.49207101983846</v>
      </c>
      <c r="E835" s="1" t="s">
        <v>1318</v>
      </c>
      <c r="F835" s="1" t="n">
        <v>558011</v>
      </c>
      <c r="G835" s="1" t="s">
        <v>1319</v>
      </c>
      <c r="H835" s="1" t="s">
        <v>1318</v>
      </c>
    </row>
    <row r="836" customFormat="false" ht="15.75" hidden="false" customHeight="false" outlineLevel="0" collapsed="false">
      <c r="A836" s="1" t="s">
        <v>2576</v>
      </c>
      <c r="B836" s="7" t="n">
        <v>1.3439920742591</v>
      </c>
      <c r="C836" s="7" t="n">
        <v>1.72396433431428</v>
      </c>
      <c r="D836" s="7" t="n">
        <v>2.46249173947482</v>
      </c>
      <c r="E836" s="1" t="s">
        <v>2577</v>
      </c>
      <c r="F836" s="1" t="n">
        <v>553743</v>
      </c>
      <c r="G836" s="1" t="s">
        <v>2578</v>
      </c>
      <c r="H836" s="1" t="s">
        <v>2577</v>
      </c>
    </row>
    <row r="837" customFormat="false" ht="15.75" hidden="false" customHeight="false" outlineLevel="0" collapsed="false">
      <c r="A837" s="1" t="s">
        <v>2579</v>
      </c>
      <c r="B837" s="7" t="n">
        <v>0.962748789156307</v>
      </c>
      <c r="C837" s="7" t="n">
        <v>1.72148762771317</v>
      </c>
      <c r="D837" s="7" t="n">
        <v>2.10924581353986</v>
      </c>
      <c r="E837" s="1" t="s">
        <v>2580</v>
      </c>
      <c r="F837" s="1" t="n">
        <v>100007798</v>
      </c>
      <c r="G837" s="1" t="s">
        <v>2581</v>
      </c>
      <c r="H837" s="1" t="s">
        <v>2582</v>
      </c>
    </row>
    <row r="838" customFormat="false" ht="15.75" hidden="false" customHeight="false" outlineLevel="0" collapsed="false">
      <c r="A838" s="1" t="s">
        <v>2583</v>
      </c>
      <c r="B838" s="7" t="n">
        <v>1.0394401265518</v>
      </c>
      <c r="C838" s="7" t="n">
        <v>1.71976328616225</v>
      </c>
      <c r="D838" s="7" t="n">
        <v>2.02582336746558</v>
      </c>
      <c r="E838" s="1" t="s">
        <v>2584</v>
      </c>
      <c r="F838" s="1" t="n">
        <v>561940</v>
      </c>
      <c r="G838" s="1" t="s">
        <v>2585</v>
      </c>
      <c r="H838" s="1" t="s">
        <v>2584</v>
      </c>
    </row>
    <row r="839" customFormat="false" ht="15.75" hidden="false" customHeight="false" outlineLevel="0" collapsed="false">
      <c r="A839" s="1" t="s">
        <v>2586</v>
      </c>
      <c r="B839" s="7" t="n">
        <v>1.58389421789014</v>
      </c>
      <c r="C839" s="7" t="n">
        <v>1.71910663066555</v>
      </c>
      <c r="D839" s="7" t="n">
        <v>2.28052073359042</v>
      </c>
      <c r="E839" s="1" t="s">
        <v>2587</v>
      </c>
      <c r="F839" s="1" t="n">
        <v>555391</v>
      </c>
      <c r="G839" s="1" t="s">
        <v>2588</v>
      </c>
      <c r="H839" s="1" t="s">
        <v>2589</v>
      </c>
    </row>
    <row r="840" customFormat="false" ht="15.75" hidden="false" customHeight="false" outlineLevel="0" collapsed="false">
      <c r="A840" s="1" t="s">
        <v>2590</v>
      </c>
      <c r="B840" s="7" t="n">
        <v>0.810311854789316</v>
      </c>
      <c r="C840" s="7" t="n">
        <v>1.7184189512428</v>
      </c>
      <c r="D840" s="7" t="n">
        <v>2.32590694142432</v>
      </c>
      <c r="E840" s="1" t="s">
        <v>2591</v>
      </c>
      <c r="F840" s="1" t="n">
        <v>571148</v>
      </c>
      <c r="G840" s="1" t="s">
        <v>2592</v>
      </c>
      <c r="H840" s="1" t="s">
        <v>2593</v>
      </c>
    </row>
    <row r="841" customFormat="false" ht="15.75" hidden="false" customHeight="false" outlineLevel="0" collapsed="false">
      <c r="A841" s="1" t="s">
        <v>2594</v>
      </c>
      <c r="B841" s="7" t="n">
        <v>0.157747918652712</v>
      </c>
      <c r="C841" s="7" t="n">
        <v>1.71840389439559</v>
      </c>
      <c r="D841" s="7" t="n">
        <v>1.15202885400262</v>
      </c>
      <c r="E841" s="1" t="s">
        <v>2595</v>
      </c>
      <c r="F841" s="1" t="n">
        <v>431718</v>
      </c>
      <c r="G841" s="1" t="s">
        <v>2596</v>
      </c>
      <c r="H841" s="1" t="s">
        <v>2595</v>
      </c>
    </row>
    <row r="842" customFormat="false" ht="15.75" hidden="false" customHeight="false" outlineLevel="0" collapsed="false">
      <c r="A842" s="1" t="s">
        <v>2597</v>
      </c>
      <c r="B842" s="7" t="n">
        <v>2.03324705321452</v>
      </c>
      <c r="C842" s="7" t="n">
        <v>1.71609237899512</v>
      </c>
      <c r="D842" s="7" t="n">
        <v>1.92045193552887</v>
      </c>
      <c r="E842" s="1" t="s">
        <v>2598</v>
      </c>
      <c r="F842" s="1" t="n">
        <v>492460</v>
      </c>
      <c r="G842" s="1" t="s">
        <v>2599</v>
      </c>
      <c r="H842" s="1" t="s">
        <v>2598</v>
      </c>
    </row>
    <row r="843" customFormat="false" ht="15.75" hidden="false" customHeight="false" outlineLevel="0" collapsed="false">
      <c r="A843" s="1" t="s">
        <v>2600</v>
      </c>
      <c r="B843" s="7" t="n">
        <v>1.96817036833059</v>
      </c>
      <c r="C843" s="7" t="n">
        <v>1.71550671415834</v>
      </c>
      <c r="D843" s="7" t="n">
        <v>1.40507185398795</v>
      </c>
      <c r="E843" s="1" t="s">
        <v>2601</v>
      </c>
      <c r="F843" s="1" t="n">
        <v>393510</v>
      </c>
      <c r="G843" s="1" t="s">
        <v>2602</v>
      </c>
      <c r="H843" s="1" t="s">
        <v>2603</v>
      </c>
    </row>
    <row r="844" customFormat="false" ht="15.75" hidden="false" customHeight="false" outlineLevel="0" collapsed="false">
      <c r="A844" s="1" t="s">
        <v>2604</v>
      </c>
      <c r="B844" s="7" t="n">
        <v>1.23249286663731</v>
      </c>
      <c r="C844" s="7" t="n">
        <v>1.71535469582193</v>
      </c>
      <c r="D844" s="7" t="n">
        <v>2.12613575000255</v>
      </c>
      <c r="E844" s="1" t="s">
        <v>2605</v>
      </c>
      <c r="F844" s="1" t="n">
        <v>100334915</v>
      </c>
      <c r="G844" s="1" t="s">
        <v>2606</v>
      </c>
      <c r="H844" s="1" t="s">
        <v>2607</v>
      </c>
    </row>
    <row r="845" customFormat="false" ht="15.75" hidden="false" customHeight="false" outlineLevel="0" collapsed="false">
      <c r="A845" s="1" t="s">
        <v>2608</v>
      </c>
      <c r="B845" s="7" t="n">
        <v>1.46287650501169</v>
      </c>
      <c r="C845" s="7" t="n">
        <v>1.7146512770992</v>
      </c>
      <c r="D845" s="7" t="n">
        <v>2.06658296029804</v>
      </c>
      <c r="E845" s="1" t="s">
        <v>2260</v>
      </c>
      <c r="F845" s="1" t="n">
        <v>447895</v>
      </c>
      <c r="G845" s="1" t="s">
        <v>2609</v>
      </c>
      <c r="H845" s="1" t="s">
        <v>2262</v>
      </c>
    </row>
    <row r="846" customFormat="false" ht="15.75" hidden="false" customHeight="false" outlineLevel="0" collapsed="false">
      <c r="A846" s="1" t="s">
        <v>2610</v>
      </c>
      <c r="B846" s="7" t="n">
        <v>1.77123212856604</v>
      </c>
      <c r="C846" s="7" t="n">
        <v>1.70942244842245</v>
      </c>
      <c r="D846" s="7" t="n">
        <v>2.12279455009667</v>
      </c>
      <c r="E846" s="1" t="s">
        <v>2611</v>
      </c>
      <c r="F846" s="1" t="n">
        <v>566506</v>
      </c>
      <c r="G846" s="1" t="s">
        <v>2612</v>
      </c>
      <c r="H846" s="1" t="s">
        <v>2613</v>
      </c>
    </row>
    <row r="847" customFormat="false" ht="15.75" hidden="false" customHeight="false" outlineLevel="0" collapsed="false">
      <c r="A847" s="1" t="s">
        <v>2614</v>
      </c>
      <c r="B847" s="7" t="n">
        <v>1.0674342661002</v>
      </c>
      <c r="C847" s="7" t="n">
        <v>1.7083237957383</v>
      </c>
      <c r="D847" s="7" t="n">
        <v>2.02090172565458</v>
      </c>
      <c r="E847" s="1" t="s">
        <v>2615</v>
      </c>
      <c r="F847" s="1" t="n">
        <v>560936</v>
      </c>
      <c r="G847" s="1" t="s">
        <v>2616</v>
      </c>
      <c r="H847" s="1" t="s">
        <v>2615</v>
      </c>
    </row>
    <row r="848" customFormat="false" ht="15.75" hidden="false" customHeight="false" outlineLevel="0" collapsed="false">
      <c r="A848" s="1" t="s">
        <v>2617</v>
      </c>
      <c r="B848" s="7" t="n">
        <v>1.15294488005873</v>
      </c>
      <c r="C848" s="7" t="n">
        <v>1.70589081179981</v>
      </c>
      <c r="D848" s="7" t="n">
        <v>2.02896078243508</v>
      </c>
      <c r="E848" s="1" t="s">
        <v>2618</v>
      </c>
      <c r="F848" s="1" t="n">
        <v>100006891</v>
      </c>
      <c r="G848" s="1" t="s">
        <v>2619</v>
      </c>
      <c r="H848" s="1" t="s">
        <v>2618</v>
      </c>
    </row>
    <row r="849" customFormat="false" ht="15.75" hidden="false" customHeight="false" outlineLevel="0" collapsed="false">
      <c r="A849" s="1" t="s">
        <v>2620</v>
      </c>
      <c r="B849" s="7" t="n">
        <v>1.31700341817806</v>
      </c>
      <c r="C849" s="7" t="n">
        <v>1.70574748600261</v>
      </c>
      <c r="D849" s="7" t="n">
        <v>2.5706121310185</v>
      </c>
      <c r="E849" s="1" t="s">
        <v>2621</v>
      </c>
      <c r="F849" s="1" t="n">
        <v>554090</v>
      </c>
      <c r="G849" s="1" t="s">
        <v>2622</v>
      </c>
      <c r="H849" s="1" t="s">
        <v>2623</v>
      </c>
    </row>
    <row r="850" customFormat="false" ht="15.75" hidden="false" customHeight="false" outlineLevel="0" collapsed="false">
      <c r="A850" s="1" t="s">
        <v>2624</v>
      </c>
      <c r="B850" s="7" t="n">
        <v>0.537256901324636</v>
      </c>
      <c r="C850" s="7" t="n">
        <v>1.70191188104858</v>
      </c>
      <c r="D850" s="7" t="n">
        <v>1.82543648005035</v>
      </c>
      <c r="E850" s="1" t="s">
        <v>2625</v>
      </c>
      <c r="F850" s="1" t="n">
        <v>445104</v>
      </c>
      <c r="G850" s="1" t="s">
        <v>2626</v>
      </c>
      <c r="H850" s="1" t="s">
        <v>2625</v>
      </c>
    </row>
    <row r="851" customFormat="false" ht="15.75" hidden="false" customHeight="false" outlineLevel="0" collapsed="false">
      <c r="A851" s="1" t="s">
        <v>2627</v>
      </c>
      <c r="B851" s="7" t="n">
        <v>0.775584284949989</v>
      </c>
      <c r="C851" s="7" t="n">
        <v>1.69970294851519</v>
      </c>
      <c r="D851" s="7" t="n">
        <v>2.18253516690596</v>
      </c>
      <c r="E851" s="1" t="s">
        <v>1722</v>
      </c>
      <c r="F851" s="1" t="n">
        <v>58094</v>
      </c>
      <c r="G851" s="1" t="s">
        <v>1723</v>
      </c>
      <c r="H851" s="1" t="s">
        <v>1724</v>
      </c>
    </row>
    <row r="852" customFormat="false" ht="15.75" hidden="false" customHeight="false" outlineLevel="0" collapsed="false">
      <c r="A852" s="1" t="s">
        <v>2628</v>
      </c>
      <c r="B852" s="7" t="n">
        <v>0.606344030236729</v>
      </c>
      <c r="C852" s="7" t="n">
        <v>1.69885229385125</v>
      </c>
      <c r="D852" s="7" t="n">
        <v>1.93547102736654</v>
      </c>
      <c r="E852" s="1" t="s">
        <v>2629</v>
      </c>
      <c r="F852" s="1" t="n">
        <v>100034470</v>
      </c>
      <c r="G852" s="1" t="s">
        <v>2630</v>
      </c>
      <c r="H852" s="1" t="s">
        <v>2629</v>
      </c>
    </row>
    <row r="853" customFormat="false" ht="15.75" hidden="false" customHeight="false" outlineLevel="0" collapsed="false">
      <c r="A853" s="1" t="s">
        <v>2631</v>
      </c>
      <c r="B853" s="7" t="n">
        <v>0.405203692361496</v>
      </c>
      <c r="C853" s="7" t="n">
        <v>1.69856976035518</v>
      </c>
      <c r="D853" s="7" t="n">
        <v>1.88789667171497</v>
      </c>
      <c r="E853" s="1" t="s">
        <v>2632</v>
      </c>
      <c r="F853" s="1" t="n">
        <v>368245</v>
      </c>
      <c r="G853" s="1" t="s">
        <v>2633</v>
      </c>
      <c r="H853" s="1" t="s">
        <v>2634</v>
      </c>
    </row>
    <row r="854" customFormat="false" ht="15.75" hidden="false" customHeight="false" outlineLevel="0" collapsed="false">
      <c r="A854" s="1" t="s">
        <v>2635</v>
      </c>
      <c r="B854" s="7" t="n">
        <v>1.07715543069321</v>
      </c>
      <c r="C854" s="7" t="n">
        <v>1.69845909536898</v>
      </c>
      <c r="D854" s="7" t="n">
        <v>1.89080080408655</v>
      </c>
      <c r="E854" s="1" t="s">
        <v>2636</v>
      </c>
      <c r="F854" s="1" t="n">
        <v>100038802</v>
      </c>
      <c r="G854" s="1" t="s">
        <v>2637</v>
      </c>
      <c r="H854" s="1" t="s">
        <v>2638</v>
      </c>
    </row>
    <row r="855" customFormat="false" ht="15.75" hidden="false" customHeight="false" outlineLevel="0" collapsed="false">
      <c r="A855" s="1" t="s">
        <v>2639</v>
      </c>
      <c r="B855" s="7" t="n">
        <v>2.01666639874687</v>
      </c>
      <c r="C855" s="7" t="n">
        <v>1.69474266889164</v>
      </c>
      <c r="D855" s="7" t="n">
        <v>2.37108026839643</v>
      </c>
      <c r="E855" s="1" t="s">
        <v>1399</v>
      </c>
      <c r="F855" s="1" t="n">
        <v>445282</v>
      </c>
      <c r="G855" s="1" t="s">
        <v>1400</v>
      </c>
      <c r="H855" s="1" t="s">
        <v>1399</v>
      </c>
    </row>
    <row r="856" customFormat="false" ht="15.75" hidden="false" customHeight="false" outlineLevel="0" collapsed="false">
      <c r="A856" s="1" t="s">
        <v>2640</v>
      </c>
      <c r="B856" s="7" t="n">
        <v>0.883541978737451</v>
      </c>
      <c r="C856" s="7" t="n">
        <v>1.6914447599764</v>
      </c>
      <c r="D856" s="7" t="n">
        <v>2.89123898129891</v>
      </c>
      <c r="E856" s="1" t="s">
        <v>2507</v>
      </c>
      <c r="F856" s="1" t="n">
        <v>556372</v>
      </c>
      <c r="G856" s="1" t="s">
        <v>2508</v>
      </c>
      <c r="H856" s="1" t="s">
        <v>2507</v>
      </c>
    </row>
    <row r="857" customFormat="false" ht="15.75" hidden="false" customHeight="false" outlineLevel="0" collapsed="false">
      <c r="A857" s="1" t="s">
        <v>2641</v>
      </c>
      <c r="B857" s="7" t="n">
        <v>0.270477887120438</v>
      </c>
      <c r="C857" s="7" t="n">
        <v>1.68924540018495</v>
      </c>
      <c r="D857" s="7" t="n">
        <v>2.63862185388645</v>
      </c>
      <c r="E857" s="1" t="s">
        <v>2642</v>
      </c>
      <c r="F857" s="1" t="n">
        <v>406463</v>
      </c>
      <c r="G857" s="1" t="s">
        <v>2643</v>
      </c>
      <c r="H857" s="1" t="s">
        <v>2644</v>
      </c>
    </row>
    <row r="858" customFormat="false" ht="15.75" hidden="false" customHeight="false" outlineLevel="0" collapsed="false">
      <c r="A858" s="1" t="s">
        <v>2645</v>
      </c>
      <c r="B858" s="7" t="n">
        <v>0.730392776794448</v>
      </c>
      <c r="C858" s="7" t="n">
        <v>1.6860812517539</v>
      </c>
      <c r="D858" s="7" t="n">
        <v>2.2969033605525</v>
      </c>
      <c r="E858" s="1" t="s">
        <v>2646</v>
      </c>
      <c r="F858" s="1" t="n">
        <v>550450</v>
      </c>
      <c r="G858" s="1" t="s">
        <v>2647</v>
      </c>
      <c r="H858" s="1" t="s">
        <v>2646</v>
      </c>
    </row>
    <row r="859" customFormat="false" ht="15.75" hidden="false" customHeight="false" outlineLevel="0" collapsed="false">
      <c r="A859" s="1" t="s">
        <v>2648</v>
      </c>
      <c r="B859" s="7" t="n">
        <v>0.978516622807807</v>
      </c>
      <c r="C859" s="7" t="n">
        <v>1.68371875268984</v>
      </c>
      <c r="D859" s="7" t="n">
        <v>2.39374653769884</v>
      </c>
      <c r="E859" s="1" t="s">
        <v>1837</v>
      </c>
      <c r="F859" s="1" t="n">
        <v>334613</v>
      </c>
      <c r="G859" s="1" t="s">
        <v>1838</v>
      </c>
      <c r="H859" s="1" t="s">
        <v>1839</v>
      </c>
    </row>
    <row r="860" customFormat="false" ht="15.75" hidden="false" customHeight="false" outlineLevel="0" collapsed="false">
      <c r="A860" s="1" t="s">
        <v>2649</v>
      </c>
      <c r="B860" s="7" t="n">
        <v>0.936700988879992</v>
      </c>
      <c r="C860" s="7" t="n">
        <v>1.68368014857042</v>
      </c>
      <c r="D860" s="7" t="n">
        <v>2.08120320383254</v>
      </c>
      <c r="E860" s="1" t="s">
        <v>2650</v>
      </c>
      <c r="F860" s="1" t="n">
        <v>393412</v>
      </c>
      <c r="G860" s="1" t="s">
        <v>2651</v>
      </c>
      <c r="H860" s="1" t="s">
        <v>2650</v>
      </c>
    </row>
    <row r="861" customFormat="false" ht="15.75" hidden="false" customHeight="false" outlineLevel="0" collapsed="false">
      <c r="A861" s="1" t="s">
        <v>2652</v>
      </c>
      <c r="B861" s="7" t="n">
        <v>1.48441839751682</v>
      </c>
      <c r="C861" s="7" t="n">
        <v>1.68362533757092</v>
      </c>
      <c r="D861" s="7" t="n">
        <v>2.91966910498053</v>
      </c>
      <c r="E861" s="1" t="s">
        <v>2653</v>
      </c>
      <c r="F861" s="1" t="n">
        <v>100007704</v>
      </c>
      <c r="G861" s="1" t="s">
        <v>2654</v>
      </c>
      <c r="H861" s="1" t="s">
        <v>2653</v>
      </c>
    </row>
    <row r="862" customFormat="false" ht="15.75" hidden="false" customHeight="false" outlineLevel="0" collapsed="false">
      <c r="A862" s="1" t="s">
        <v>2655</v>
      </c>
      <c r="B862" s="7" t="n">
        <v>1.79987144117779</v>
      </c>
      <c r="C862" s="7" t="n">
        <v>1.6830842982198</v>
      </c>
      <c r="D862" s="7" t="n">
        <v>1.81823718730652</v>
      </c>
      <c r="E862" s="1" t="s">
        <v>1399</v>
      </c>
      <c r="F862" s="1" t="n">
        <v>445282</v>
      </c>
      <c r="G862" s="1" t="s">
        <v>1400</v>
      </c>
      <c r="H862" s="1" t="s">
        <v>1399</v>
      </c>
    </row>
    <row r="863" customFormat="false" ht="15.75" hidden="false" customHeight="false" outlineLevel="0" collapsed="false">
      <c r="A863" s="1" t="s">
        <v>2656</v>
      </c>
      <c r="B863" s="7" t="n">
        <v>2.39013867562396</v>
      </c>
      <c r="C863" s="7" t="n">
        <v>1.68260870708183</v>
      </c>
      <c r="D863" s="7" t="n">
        <v>1.38277303710732</v>
      </c>
      <c r="E863" s="1" t="s">
        <v>2450</v>
      </c>
      <c r="F863" s="1" t="n">
        <v>100333914</v>
      </c>
      <c r="G863" s="1" t="s">
        <v>2451</v>
      </c>
      <c r="H863" s="1" t="s">
        <v>2452</v>
      </c>
    </row>
    <row r="864" customFormat="false" ht="15.75" hidden="false" customHeight="false" outlineLevel="0" collapsed="false">
      <c r="A864" s="1" t="s">
        <v>2657</v>
      </c>
      <c r="B864" s="7" t="n">
        <v>1.9491687303796</v>
      </c>
      <c r="C864" s="7" t="n">
        <v>1.68238466341917</v>
      </c>
      <c r="D864" s="7" t="n">
        <v>1.54130324426095</v>
      </c>
      <c r="E864" s="1" t="s">
        <v>2658</v>
      </c>
      <c r="F864" s="1" t="n">
        <v>100038777</v>
      </c>
      <c r="G864" s="1" t="s">
        <v>2659</v>
      </c>
      <c r="H864" s="1" t="s">
        <v>2658</v>
      </c>
    </row>
    <row r="865" customFormat="false" ht="15.75" hidden="false" customHeight="false" outlineLevel="0" collapsed="false">
      <c r="A865" s="1" t="s">
        <v>2660</v>
      </c>
      <c r="B865" s="7" t="n">
        <v>2.00286086596605</v>
      </c>
      <c r="C865" s="7" t="n">
        <v>1.67888211069912</v>
      </c>
      <c r="D865" s="7" t="n">
        <v>1.40208943947912</v>
      </c>
      <c r="E865" s="1" t="s">
        <v>2601</v>
      </c>
      <c r="F865" s="1" t="n">
        <v>393510</v>
      </c>
      <c r="G865" s="1" t="s">
        <v>2602</v>
      </c>
      <c r="H865" s="1" t="s">
        <v>2603</v>
      </c>
    </row>
    <row r="866" customFormat="false" ht="15.75" hidden="false" customHeight="false" outlineLevel="0" collapsed="false">
      <c r="A866" s="1" t="s">
        <v>2661</v>
      </c>
      <c r="B866" s="7" t="n">
        <v>1.35708368460659</v>
      </c>
      <c r="C866" s="7" t="n">
        <v>1.67866240065919</v>
      </c>
      <c r="D866" s="7" t="n">
        <v>2.47573327085683</v>
      </c>
      <c r="E866" s="1" t="s">
        <v>2577</v>
      </c>
      <c r="F866" s="1" t="n">
        <v>553743</v>
      </c>
      <c r="G866" s="1" t="s">
        <v>2578</v>
      </c>
      <c r="H866" s="1" t="s">
        <v>2577</v>
      </c>
    </row>
    <row r="867" customFormat="false" ht="15.75" hidden="false" customHeight="false" outlineLevel="0" collapsed="false">
      <c r="A867" s="1" t="s">
        <v>2662</v>
      </c>
      <c r="B867" s="7" t="n">
        <v>2.56587501896047</v>
      </c>
      <c r="C867" s="7" t="n">
        <v>1.67786056652919</v>
      </c>
      <c r="D867" s="7" t="n">
        <v>1.6509099313624</v>
      </c>
      <c r="E867" s="1" t="s">
        <v>2663</v>
      </c>
      <c r="F867" s="1" t="n">
        <v>393654</v>
      </c>
      <c r="G867" s="1" t="s">
        <v>2664</v>
      </c>
      <c r="H867" s="1" t="s">
        <v>2665</v>
      </c>
    </row>
    <row r="868" customFormat="false" ht="15.75" hidden="false" customHeight="false" outlineLevel="0" collapsed="false">
      <c r="A868" s="1" t="s">
        <v>2666</v>
      </c>
      <c r="B868" s="7" t="n">
        <v>2.07693017083782</v>
      </c>
      <c r="C868" s="7" t="n">
        <v>1.67765916410217</v>
      </c>
      <c r="D868" s="7" t="n">
        <v>1.79574291898781</v>
      </c>
      <c r="E868" s="1" t="s">
        <v>1394</v>
      </c>
      <c r="F868" s="1" t="n">
        <v>335654</v>
      </c>
      <c r="G868" s="1" t="s">
        <v>1395</v>
      </c>
      <c r="H868" s="1" t="s">
        <v>1396</v>
      </c>
    </row>
    <row r="869" customFormat="false" ht="15.75" hidden="false" customHeight="false" outlineLevel="0" collapsed="false">
      <c r="A869" s="1" t="s">
        <v>2667</v>
      </c>
      <c r="B869" s="7" t="n">
        <v>1.59506981532052</v>
      </c>
      <c r="C869" s="7" t="n">
        <v>1.67696054303176</v>
      </c>
      <c r="D869" s="7" t="n">
        <v>2.3172696482589</v>
      </c>
      <c r="E869" s="1" t="s">
        <v>2668</v>
      </c>
      <c r="F869" s="1" t="n">
        <v>100009635</v>
      </c>
      <c r="G869" s="1" t="s">
        <v>2669</v>
      </c>
      <c r="H869" s="1" t="s">
        <v>2670</v>
      </c>
    </row>
    <row r="870" customFormat="false" ht="15.75" hidden="false" customHeight="false" outlineLevel="0" collapsed="false">
      <c r="A870" s="1" t="s">
        <v>2671</v>
      </c>
      <c r="B870" s="7" t="n">
        <v>0.761516793063135</v>
      </c>
      <c r="C870" s="7" t="n">
        <v>1.67178086913011</v>
      </c>
      <c r="D870" s="7" t="n">
        <v>3.31471417501261</v>
      </c>
      <c r="E870" s="1" t="s">
        <v>812</v>
      </c>
      <c r="F870" s="1" t="n">
        <v>100001684</v>
      </c>
      <c r="G870" s="1" t="s">
        <v>813</v>
      </c>
      <c r="H870" s="1" t="s">
        <v>814</v>
      </c>
    </row>
    <row r="871" customFormat="false" ht="15.75" hidden="false" customHeight="false" outlineLevel="0" collapsed="false">
      <c r="A871" s="1" t="s">
        <v>2672</v>
      </c>
      <c r="B871" s="7" t="n">
        <v>0.703633625366989</v>
      </c>
      <c r="C871" s="7" t="n">
        <v>1.67133722337769</v>
      </c>
      <c r="D871" s="7" t="n">
        <v>2.27204732176933</v>
      </c>
      <c r="E871" s="1" t="s">
        <v>2673</v>
      </c>
      <c r="F871" s="1" t="n">
        <v>406553</v>
      </c>
      <c r="G871" s="1" t="s">
        <v>2674</v>
      </c>
      <c r="H871" s="1" t="s">
        <v>2673</v>
      </c>
    </row>
    <row r="872" customFormat="false" ht="15.75" hidden="false" customHeight="false" outlineLevel="0" collapsed="false">
      <c r="A872" s="1" t="s">
        <v>2675</v>
      </c>
      <c r="B872" s="7" t="n">
        <v>0.644401679091035</v>
      </c>
      <c r="C872" s="7" t="n">
        <v>1.67125109974623</v>
      </c>
      <c r="D872" s="7" t="n">
        <v>2.08903180897833</v>
      </c>
      <c r="E872" s="1" t="s">
        <v>2676</v>
      </c>
      <c r="F872" s="1" t="n">
        <v>560620</v>
      </c>
      <c r="G872" s="1" t="s">
        <v>2677</v>
      </c>
      <c r="H872" s="1" t="s">
        <v>2678</v>
      </c>
    </row>
    <row r="873" customFormat="false" ht="15.75" hidden="false" customHeight="false" outlineLevel="0" collapsed="false">
      <c r="A873" s="1" t="s">
        <v>2679</v>
      </c>
      <c r="B873" s="7" t="n">
        <v>0.397989120870384</v>
      </c>
      <c r="C873" s="7" t="n">
        <v>1.67011136903141</v>
      </c>
      <c r="D873" s="7" t="n">
        <v>1.65975930120015</v>
      </c>
      <c r="E873" s="1" t="s">
        <v>1577</v>
      </c>
      <c r="F873" s="1" t="n">
        <v>436729</v>
      </c>
      <c r="G873" s="1" t="s">
        <v>2680</v>
      </c>
      <c r="H873" s="1" t="s">
        <v>1579</v>
      </c>
    </row>
    <row r="874" customFormat="false" ht="15.75" hidden="false" customHeight="false" outlineLevel="0" collapsed="false">
      <c r="A874" s="1" t="s">
        <v>2681</v>
      </c>
      <c r="B874" s="7" t="n">
        <v>1.00423999785385</v>
      </c>
      <c r="C874" s="7" t="n">
        <v>1.66848116641144</v>
      </c>
      <c r="D874" s="7" t="n">
        <v>2.01824819951358</v>
      </c>
      <c r="E874" s="1" t="s">
        <v>2682</v>
      </c>
      <c r="F874" s="1" t="n">
        <v>368851</v>
      </c>
      <c r="G874" s="1" t="s">
        <v>2683</v>
      </c>
      <c r="H874" s="1" t="s">
        <v>2684</v>
      </c>
    </row>
    <row r="875" customFormat="false" ht="15.75" hidden="false" customHeight="false" outlineLevel="0" collapsed="false">
      <c r="A875" s="1" t="s">
        <v>2685</v>
      </c>
      <c r="B875" s="7" t="n">
        <v>0.844919706277822</v>
      </c>
      <c r="C875" s="7" t="n">
        <v>1.66412747698759</v>
      </c>
      <c r="D875" s="7" t="n">
        <v>2.66458174075983</v>
      </c>
      <c r="E875" s="1" t="s">
        <v>2686</v>
      </c>
      <c r="F875" s="1" t="n">
        <v>799350</v>
      </c>
      <c r="G875" s="1" t="s">
        <v>2687</v>
      </c>
      <c r="H875" s="1" t="s">
        <v>2686</v>
      </c>
    </row>
    <row r="876" customFormat="false" ht="15.75" hidden="false" customHeight="false" outlineLevel="0" collapsed="false">
      <c r="A876" s="1" t="s">
        <v>2688</v>
      </c>
      <c r="B876" s="7" t="n">
        <v>1.93341893287996</v>
      </c>
      <c r="C876" s="7" t="n">
        <v>1.66373010608447</v>
      </c>
      <c r="D876" s="7" t="n">
        <v>1.54530222411693</v>
      </c>
      <c r="E876" s="1" t="s">
        <v>2689</v>
      </c>
      <c r="F876" s="1" t="n">
        <v>795427</v>
      </c>
      <c r="G876" s="1" t="s">
        <v>2690</v>
      </c>
      <c r="H876" s="1" t="s">
        <v>2691</v>
      </c>
    </row>
    <row r="877" customFormat="false" ht="15.75" hidden="false" customHeight="false" outlineLevel="0" collapsed="false">
      <c r="A877" s="1" t="s">
        <v>2692</v>
      </c>
      <c r="B877" s="7" t="n">
        <v>0.693513948223659</v>
      </c>
      <c r="C877" s="7" t="n">
        <v>1.65922809575642</v>
      </c>
      <c r="D877" s="7" t="n">
        <v>3.35712736260904</v>
      </c>
      <c r="E877" s="1" t="s">
        <v>1514</v>
      </c>
      <c r="F877" s="1" t="n">
        <v>751757</v>
      </c>
      <c r="G877" s="1" t="s">
        <v>2693</v>
      </c>
      <c r="H877" s="1" t="s">
        <v>1514</v>
      </c>
    </row>
    <row r="878" customFormat="false" ht="15.75" hidden="false" customHeight="false" outlineLevel="0" collapsed="false">
      <c r="A878" s="1" t="s">
        <v>2694</v>
      </c>
      <c r="B878" s="7" t="n">
        <v>0.971080723934181</v>
      </c>
      <c r="C878" s="7" t="n">
        <v>1.65861043186182</v>
      </c>
      <c r="D878" s="7" t="n">
        <v>2.03276318825562</v>
      </c>
      <c r="E878" s="1" t="s">
        <v>2695</v>
      </c>
      <c r="F878" s="1" t="n">
        <v>560271</v>
      </c>
      <c r="G878" s="1" t="s">
        <v>2696</v>
      </c>
      <c r="H878" s="1" t="s">
        <v>2695</v>
      </c>
    </row>
    <row r="879" customFormat="false" ht="15.75" hidden="false" customHeight="false" outlineLevel="0" collapsed="false">
      <c r="A879" s="1" t="s">
        <v>2697</v>
      </c>
      <c r="B879" s="7" t="n">
        <v>0.771530841163382</v>
      </c>
      <c r="C879" s="7" t="n">
        <v>1.65834714050474</v>
      </c>
      <c r="D879" s="7" t="n">
        <v>2.84390273399781</v>
      </c>
      <c r="E879" s="1" t="s">
        <v>2698</v>
      </c>
      <c r="F879" s="1" t="n">
        <v>572001</v>
      </c>
      <c r="G879" s="1" t="s">
        <v>2699</v>
      </c>
      <c r="H879" s="1" t="s">
        <v>2700</v>
      </c>
    </row>
    <row r="880" customFormat="false" ht="15.75" hidden="false" customHeight="false" outlineLevel="0" collapsed="false">
      <c r="A880" s="1" t="s">
        <v>2701</v>
      </c>
      <c r="B880" s="7" t="n">
        <v>1.52483818663741</v>
      </c>
      <c r="C880" s="7" t="n">
        <v>1.65818421910615</v>
      </c>
      <c r="D880" s="7" t="n">
        <v>2.3928184379188</v>
      </c>
      <c r="E880" s="1" t="s">
        <v>2702</v>
      </c>
      <c r="F880" s="1" t="n">
        <v>553486</v>
      </c>
      <c r="G880" s="1" t="s">
        <v>2703</v>
      </c>
      <c r="H880" s="1" t="s">
        <v>2702</v>
      </c>
    </row>
    <row r="881" customFormat="false" ht="15.75" hidden="false" customHeight="false" outlineLevel="0" collapsed="false">
      <c r="A881" s="1" t="s">
        <v>2704</v>
      </c>
      <c r="B881" s="7" t="n">
        <v>1.11955984981054</v>
      </c>
      <c r="C881" s="7" t="n">
        <v>1.65771851593531</v>
      </c>
      <c r="D881" s="7" t="n">
        <v>2.81129536465059</v>
      </c>
      <c r="E881" s="1" t="s">
        <v>2705</v>
      </c>
      <c r="F881" s="1" t="n">
        <v>394086</v>
      </c>
      <c r="G881" s="1" t="s">
        <v>2706</v>
      </c>
      <c r="H881" s="1" t="s">
        <v>2705</v>
      </c>
    </row>
    <row r="882" customFormat="false" ht="15.75" hidden="false" customHeight="false" outlineLevel="0" collapsed="false">
      <c r="A882" s="1" t="s">
        <v>2707</v>
      </c>
      <c r="B882" s="7" t="n">
        <v>5.27580499076808</v>
      </c>
      <c r="C882" s="7" t="n">
        <v>1.65599640167556</v>
      </c>
      <c r="D882" s="7" t="n">
        <v>1.65358726680462</v>
      </c>
      <c r="E882" s="1" t="s">
        <v>2708</v>
      </c>
      <c r="F882" s="1" t="n">
        <v>100137113</v>
      </c>
      <c r="G882" s="1" t="s">
        <v>2709</v>
      </c>
      <c r="H882" s="1" t="s">
        <v>2708</v>
      </c>
    </row>
    <row r="883" customFormat="false" ht="15.75" hidden="false" customHeight="false" outlineLevel="0" collapsed="false">
      <c r="A883" s="1" t="s">
        <v>2710</v>
      </c>
      <c r="B883" s="7" t="n">
        <v>1.60213873313224</v>
      </c>
      <c r="C883" s="7" t="n">
        <v>1.65495973327436</v>
      </c>
      <c r="D883" s="7" t="n">
        <v>2.2201969515233</v>
      </c>
      <c r="E883" s="1" t="s">
        <v>2711</v>
      </c>
      <c r="F883" s="1" t="n">
        <v>503914</v>
      </c>
      <c r="G883" s="1" t="s">
        <v>2712</v>
      </c>
      <c r="H883" s="1" t="s">
        <v>2711</v>
      </c>
    </row>
    <row r="884" customFormat="false" ht="15.75" hidden="false" customHeight="false" outlineLevel="0" collapsed="false">
      <c r="A884" s="1" t="s">
        <v>2713</v>
      </c>
      <c r="B884" s="7" t="n">
        <v>1.03104622429789</v>
      </c>
      <c r="C884" s="7" t="n">
        <v>1.65366195468404</v>
      </c>
      <c r="D884" s="7" t="n">
        <v>2.14506086048567</v>
      </c>
      <c r="E884" s="1" t="s">
        <v>2714</v>
      </c>
      <c r="F884" s="1" t="n">
        <v>555703</v>
      </c>
      <c r="G884" s="1" t="s">
        <v>2715</v>
      </c>
      <c r="H884" s="1" t="s">
        <v>2716</v>
      </c>
    </row>
    <row r="885" customFormat="false" ht="15.75" hidden="false" customHeight="false" outlineLevel="0" collapsed="false">
      <c r="A885" s="1" t="s">
        <v>2717</v>
      </c>
      <c r="B885" s="7" t="n">
        <v>0.507327731196774</v>
      </c>
      <c r="C885" s="7" t="n">
        <v>1.65271728963091</v>
      </c>
      <c r="D885" s="7" t="n">
        <v>2.08497657324245</v>
      </c>
      <c r="E885" s="1" t="s">
        <v>2718</v>
      </c>
      <c r="F885" s="1" t="n">
        <v>556634</v>
      </c>
      <c r="G885" s="1" t="s">
        <v>2719</v>
      </c>
      <c r="H885" s="1" t="s">
        <v>2720</v>
      </c>
    </row>
    <row r="886" customFormat="false" ht="15.75" hidden="false" customHeight="false" outlineLevel="0" collapsed="false">
      <c r="A886" s="1" t="s">
        <v>2721</v>
      </c>
      <c r="B886" s="7" t="n">
        <v>2.74883701002558</v>
      </c>
      <c r="C886" s="7" t="n">
        <v>1.65098575827174</v>
      </c>
      <c r="D886" s="7" t="n">
        <v>1.53072078917913</v>
      </c>
      <c r="E886" s="1" t="s">
        <v>1612</v>
      </c>
      <c r="F886" s="1" t="n">
        <v>751701</v>
      </c>
      <c r="G886" s="1" t="s">
        <v>1613</v>
      </c>
      <c r="H886" s="1" t="s">
        <v>1612</v>
      </c>
    </row>
    <row r="887" customFormat="false" ht="15.75" hidden="false" customHeight="false" outlineLevel="0" collapsed="false">
      <c r="A887" s="1" t="s">
        <v>2722</v>
      </c>
      <c r="B887" s="7" t="n">
        <v>1.47619737036336</v>
      </c>
      <c r="C887" s="7" t="n">
        <v>1.64864039766438</v>
      </c>
      <c r="D887" s="7" t="n">
        <v>5.18503369102633</v>
      </c>
      <c r="E887" s="1" t="s">
        <v>2723</v>
      </c>
      <c r="F887" s="1" t="n">
        <v>450015</v>
      </c>
      <c r="G887" s="1" t="s">
        <v>2724</v>
      </c>
      <c r="H887" s="1" t="s">
        <v>2723</v>
      </c>
    </row>
    <row r="888" customFormat="false" ht="15.75" hidden="false" customHeight="false" outlineLevel="0" collapsed="false">
      <c r="A888" s="1" t="s">
        <v>2725</v>
      </c>
      <c r="B888" s="7" t="n">
        <v>1.39189208270637</v>
      </c>
      <c r="C888" s="7" t="n">
        <v>1.64815342745485</v>
      </c>
      <c r="D888" s="7" t="n">
        <v>2.46126177070174</v>
      </c>
      <c r="E888" s="1" t="s">
        <v>2726</v>
      </c>
      <c r="F888" s="1" t="n">
        <v>334026</v>
      </c>
      <c r="G888" s="1" t="s">
        <v>2727</v>
      </c>
      <c r="H888" s="1" t="s">
        <v>2726</v>
      </c>
    </row>
    <row r="889" customFormat="false" ht="15.75" hidden="false" customHeight="false" outlineLevel="0" collapsed="false">
      <c r="A889" s="1" t="s">
        <v>2728</v>
      </c>
      <c r="B889" s="7" t="n">
        <v>0.912472058410388</v>
      </c>
      <c r="C889" s="7" t="n">
        <v>1.64701709948154</v>
      </c>
      <c r="D889" s="7" t="n">
        <v>3.17355717235257</v>
      </c>
      <c r="E889" s="1" t="s">
        <v>2729</v>
      </c>
      <c r="F889" s="1" t="n">
        <v>393775</v>
      </c>
      <c r="G889" s="1" t="s">
        <v>2730</v>
      </c>
      <c r="H889" s="1" t="s">
        <v>2731</v>
      </c>
    </row>
    <row r="890" customFormat="false" ht="15.75" hidden="false" customHeight="false" outlineLevel="0" collapsed="false">
      <c r="A890" s="1" t="s">
        <v>2732</v>
      </c>
      <c r="B890" s="7" t="n">
        <v>1.53889657318917</v>
      </c>
      <c r="C890" s="7" t="n">
        <v>1.64674605542655</v>
      </c>
      <c r="D890" s="7" t="n">
        <v>2.45251300951281</v>
      </c>
      <c r="E890" s="1" t="s">
        <v>2733</v>
      </c>
      <c r="F890" s="1" t="n">
        <v>768198</v>
      </c>
      <c r="G890" s="1" t="s">
        <v>2734</v>
      </c>
      <c r="H890" s="1" t="s">
        <v>2735</v>
      </c>
    </row>
    <row r="891" customFormat="false" ht="15.75" hidden="false" customHeight="false" outlineLevel="0" collapsed="false">
      <c r="A891" s="1" t="s">
        <v>2736</v>
      </c>
      <c r="B891" s="7" t="n">
        <v>0.513314672262031</v>
      </c>
      <c r="C891" s="7" t="n">
        <v>1.64440844562641</v>
      </c>
      <c r="D891" s="7" t="n">
        <v>1.63806909246094</v>
      </c>
      <c r="E891" s="1" t="s">
        <v>2737</v>
      </c>
      <c r="F891" s="1" t="n">
        <v>560091</v>
      </c>
      <c r="G891" s="1" t="s">
        <v>2738</v>
      </c>
      <c r="H891" s="1" t="s">
        <v>2739</v>
      </c>
    </row>
    <row r="892" customFormat="false" ht="15.75" hidden="false" customHeight="false" outlineLevel="0" collapsed="false">
      <c r="A892" s="1" t="s">
        <v>2740</v>
      </c>
      <c r="B892" s="7" t="n">
        <v>1.22429910434139</v>
      </c>
      <c r="C892" s="7" t="n">
        <v>1.64374715987448</v>
      </c>
      <c r="D892" s="7" t="n">
        <v>2.03844458861197</v>
      </c>
      <c r="E892" s="1" t="s">
        <v>2741</v>
      </c>
      <c r="F892" s="1" t="n">
        <v>563991</v>
      </c>
      <c r="G892" s="1" t="s">
        <v>2742</v>
      </c>
      <c r="H892" s="1" t="s">
        <v>2743</v>
      </c>
    </row>
    <row r="893" customFormat="false" ht="15.75" hidden="false" customHeight="false" outlineLevel="0" collapsed="false">
      <c r="A893" s="1" t="s">
        <v>2744</v>
      </c>
      <c r="B893" s="7" t="n">
        <v>0.910496570984425</v>
      </c>
      <c r="C893" s="7" t="n">
        <v>1.64337347636935</v>
      </c>
      <c r="D893" s="7" t="n">
        <v>3.01400834071142</v>
      </c>
      <c r="E893" s="1" t="s">
        <v>2745</v>
      </c>
      <c r="F893" s="1" t="n">
        <v>541493</v>
      </c>
      <c r="G893" s="1" t="s">
        <v>2746</v>
      </c>
      <c r="H893" s="1" t="s">
        <v>2747</v>
      </c>
    </row>
    <row r="894" customFormat="false" ht="15.75" hidden="false" customHeight="false" outlineLevel="0" collapsed="false">
      <c r="A894" s="1" t="s">
        <v>2748</v>
      </c>
      <c r="B894" s="7" t="n">
        <v>1.06355726726229</v>
      </c>
      <c r="C894" s="7" t="n">
        <v>1.64282322426523</v>
      </c>
      <c r="D894" s="7" t="n">
        <v>2.34589660463358</v>
      </c>
      <c r="E894" s="1" t="s">
        <v>2749</v>
      </c>
      <c r="F894" s="1" t="n">
        <v>558800</v>
      </c>
      <c r="G894" s="1" t="s">
        <v>2750</v>
      </c>
      <c r="H894" s="1" t="s">
        <v>2751</v>
      </c>
    </row>
    <row r="895" customFormat="false" ht="15.75" hidden="false" customHeight="false" outlineLevel="0" collapsed="false">
      <c r="A895" s="1" t="s">
        <v>2752</v>
      </c>
      <c r="B895" s="7" t="n">
        <v>1.27033432942019</v>
      </c>
      <c r="C895" s="7" t="n">
        <v>1.64051501650064</v>
      </c>
      <c r="D895" s="7" t="n">
        <v>2.05751855004908</v>
      </c>
      <c r="E895" s="1" t="s">
        <v>2753</v>
      </c>
      <c r="F895" s="1" t="n">
        <v>100307105</v>
      </c>
      <c r="G895" s="1" t="s">
        <v>2754</v>
      </c>
      <c r="H895" s="1" t="s">
        <v>2753</v>
      </c>
    </row>
    <row r="896" customFormat="false" ht="15.75" hidden="false" customHeight="false" outlineLevel="0" collapsed="false">
      <c r="A896" s="1" t="s">
        <v>2755</v>
      </c>
      <c r="B896" s="7" t="n">
        <v>0.378761230644938</v>
      </c>
      <c r="C896" s="7" t="n">
        <v>1.64029796444207</v>
      </c>
      <c r="D896" s="7" t="n">
        <v>1.7183910932213</v>
      </c>
      <c r="E896" s="1" t="s">
        <v>2756</v>
      </c>
      <c r="F896" s="1" t="n">
        <v>553520</v>
      </c>
      <c r="G896" s="1" t="s">
        <v>2757</v>
      </c>
      <c r="H896" s="1" t="s">
        <v>2758</v>
      </c>
    </row>
    <row r="897" customFormat="false" ht="15.75" hidden="false" customHeight="false" outlineLevel="0" collapsed="false">
      <c r="A897" s="1" t="s">
        <v>2759</v>
      </c>
      <c r="B897" s="7" t="n">
        <v>1.02820559048079</v>
      </c>
      <c r="C897" s="7" t="n">
        <v>1.63862757011491</v>
      </c>
      <c r="D897" s="7" t="n">
        <v>2.47850965531316</v>
      </c>
      <c r="E897" s="1" t="s">
        <v>2568</v>
      </c>
      <c r="F897" s="1" t="n">
        <v>559754</v>
      </c>
      <c r="G897" s="1" t="s">
        <v>2569</v>
      </c>
      <c r="H897" s="1" t="s">
        <v>2570</v>
      </c>
    </row>
    <row r="898" customFormat="false" ht="15.75" hidden="false" customHeight="false" outlineLevel="0" collapsed="false">
      <c r="A898" s="1" t="s">
        <v>2760</v>
      </c>
      <c r="B898" s="7" t="n">
        <v>0.995855935635967</v>
      </c>
      <c r="C898" s="7" t="n">
        <v>1.63827486673571</v>
      </c>
      <c r="D898" s="7" t="n">
        <v>2.05835045036927</v>
      </c>
      <c r="E898" s="1" t="s">
        <v>2761</v>
      </c>
      <c r="F898" s="1" t="n">
        <v>407983</v>
      </c>
      <c r="G898" s="1" t="s">
        <v>2762</v>
      </c>
      <c r="H898" s="1" t="s">
        <v>2763</v>
      </c>
    </row>
    <row r="899" customFormat="false" ht="15.75" hidden="false" customHeight="false" outlineLevel="0" collapsed="false">
      <c r="A899" s="1" t="s">
        <v>2764</v>
      </c>
      <c r="B899" s="7" t="n">
        <v>0.852258119798455</v>
      </c>
      <c r="C899" s="7" t="n">
        <v>1.63717765489974</v>
      </c>
      <c r="D899" s="7" t="n">
        <v>2.68694294888694</v>
      </c>
      <c r="E899" s="1" t="s">
        <v>2765</v>
      </c>
      <c r="F899" s="1" t="n">
        <v>100332598</v>
      </c>
      <c r="G899" s="1" t="s">
        <v>2766</v>
      </c>
      <c r="H899" s="1" t="s">
        <v>2767</v>
      </c>
    </row>
    <row r="900" customFormat="false" ht="15.75" hidden="false" customHeight="false" outlineLevel="0" collapsed="false">
      <c r="A900" s="1" t="s">
        <v>2768</v>
      </c>
      <c r="B900" s="7" t="n">
        <v>2.06853884767524</v>
      </c>
      <c r="C900" s="7" t="n">
        <v>1.63622930261382</v>
      </c>
      <c r="D900" s="7" t="n">
        <v>1.11599988306435</v>
      </c>
      <c r="E900" s="1" t="s">
        <v>2769</v>
      </c>
      <c r="F900" s="1" t="n">
        <v>406651</v>
      </c>
      <c r="G900" s="1" t="s">
        <v>2770</v>
      </c>
      <c r="H900" s="1" t="s">
        <v>2771</v>
      </c>
    </row>
    <row r="901" customFormat="false" ht="15.75" hidden="false" customHeight="false" outlineLevel="0" collapsed="false">
      <c r="A901" s="1" t="s">
        <v>2772</v>
      </c>
      <c r="B901" s="7" t="n">
        <v>2.60080112525514</v>
      </c>
      <c r="C901" s="7" t="n">
        <v>1.63499207444078</v>
      </c>
      <c r="D901" s="7" t="n">
        <v>1.40862825487684</v>
      </c>
      <c r="E901" s="1" t="s">
        <v>2773</v>
      </c>
      <c r="F901" s="1" t="n">
        <v>641291</v>
      </c>
      <c r="G901" s="1" t="s">
        <v>2774</v>
      </c>
      <c r="H901" s="1" t="s">
        <v>2775</v>
      </c>
    </row>
    <row r="902" customFormat="false" ht="15.75" hidden="false" customHeight="false" outlineLevel="0" collapsed="false">
      <c r="A902" s="1" t="s">
        <v>2776</v>
      </c>
      <c r="B902" s="7" t="n">
        <v>2.32169281545654</v>
      </c>
      <c r="C902" s="7" t="n">
        <v>1.63481691569914</v>
      </c>
      <c r="D902" s="7" t="n">
        <v>1.42501715776935</v>
      </c>
      <c r="E902" s="1" t="s">
        <v>2288</v>
      </c>
      <c r="F902" s="1" t="n">
        <v>556728</v>
      </c>
      <c r="G902" s="1" t="s">
        <v>2289</v>
      </c>
      <c r="H902" s="1" t="s">
        <v>2290</v>
      </c>
    </row>
    <row r="903" customFormat="false" ht="15.75" hidden="false" customHeight="false" outlineLevel="0" collapsed="false">
      <c r="A903" s="1" t="s">
        <v>2777</v>
      </c>
      <c r="B903" s="7" t="n">
        <v>1.04197106119078</v>
      </c>
      <c r="C903" s="7" t="n">
        <v>1.63404365846382</v>
      </c>
      <c r="D903" s="7" t="n">
        <v>2.00372255049206</v>
      </c>
      <c r="E903" s="1" t="s">
        <v>1081</v>
      </c>
      <c r="F903" s="1" t="n">
        <v>336168</v>
      </c>
      <c r="G903" s="1" t="s">
        <v>2778</v>
      </c>
      <c r="H903" s="1" t="s">
        <v>1083</v>
      </c>
    </row>
    <row r="904" customFormat="false" ht="15.75" hidden="false" customHeight="false" outlineLevel="0" collapsed="false">
      <c r="A904" s="1" t="s">
        <v>2779</v>
      </c>
      <c r="B904" s="7" t="n">
        <v>1.95918543216605</v>
      </c>
      <c r="C904" s="7" t="n">
        <v>1.6332011203403</v>
      </c>
      <c r="D904" s="7" t="n">
        <v>1.91833029415402</v>
      </c>
      <c r="E904" s="1" t="s">
        <v>2780</v>
      </c>
      <c r="F904" s="1" t="n">
        <v>394114</v>
      </c>
      <c r="G904" s="1" t="s">
        <v>2781</v>
      </c>
      <c r="H904" s="1" t="s">
        <v>2782</v>
      </c>
    </row>
    <row r="905" customFormat="false" ht="15.75" hidden="false" customHeight="false" outlineLevel="0" collapsed="false">
      <c r="A905" s="1" t="s">
        <v>2783</v>
      </c>
      <c r="B905" s="7" t="n">
        <v>1.24442395303481</v>
      </c>
      <c r="C905" s="7" t="n">
        <v>1.63260903336709</v>
      </c>
      <c r="D905" s="7" t="n">
        <v>2.0756203384849</v>
      </c>
      <c r="E905" s="1" t="s">
        <v>2784</v>
      </c>
      <c r="F905" s="1" t="n">
        <v>571383</v>
      </c>
      <c r="G905" s="1" t="s">
        <v>2785</v>
      </c>
      <c r="H905" s="1" t="s">
        <v>2786</v>
      </c>
    </row>
    <row r="906" customFormat="false" ht="15.75" hidden="false" customHeight="false" outlineLevel="0" collapsed="false">
      <c r="A906" s="1" t="s">
        <v>2787</v>
      </c>
      <c r="B906" s="7" t="n">
        <v>1.88600865503873</v>
      </c>
      <c r="C906" s="7" t="n">
        <v>1.63066064620289</v>
      </c>
      <c r="D906" s="7" t="n">
        <v>1.95506883022324</v>
      </c>
      <c r="E906" s="1" t="s">
        <v>2788</v>
      </c>
      <c r="F906" s="1" t="n">
        <v>793066</v>
      </c>
      <c r="G906" s="1" t="s">
        <v>2789</v>
      </c>
      <c r="H906" s="1" t="s">
        <v>2790</v>
      </c>
    </row>
    <row r="907" customFormat="false" ht="15.75" hidden="false" customHeight="false" outlineLevel="0" collapsed="false">
      <c r="A907" s="1" t="s">
        <v>2791</v>
      </c>
      <c r="B907" s="7" t="n">
        <v>1.01372514135583</v>
      </c>
      <c r="C907" s="7" t="n">
        <v>1.63057766295877</v>
      </c>
      <c r="D907" s="7" t="n">
        <v>2.32572441792312</v>
      </c>
      <c r="E907" s="1" t="s">
        <v>2193</v>
      </c>
      <c r="F907" s="1" t="n">
        <v>321552</v>
      </c>
      <c r="G907" s="1" t="s">
        <v>2194</v>
      </c>
      <c r="H907" s="1" t="s">
        <v>2195</v>
      </c>
    </row>
    <row r="908" customFormat="false" ht="15.75" hidden="false" customHeight="false" outlineLevel="0" collapsed="false">
      <c r="A908" s="1" t="s">
        <v>2792</v>
      </c>
      <c r="B908" s="7" t="n">
        <v>1.32071167341626</v>
      </c>
      <c r="C908" s="7" t="n">
        <v>1.62964859812726</v>
      </c>
      <c r="D908" s="7" t="n">
        <v>2.28042113988022</v>
      </c>
      <c r="E908" s="1" t="s">
        <v>2793</v>
      </c>
      <c r="F908" s="1" t="n">
        <v>562071</v>
      </c>
      <c r="G908" s="1" t="s">
        <v>2794</v>
      </c>
      <c r="H908" s="1" t="s">
        <v>2795</v>
      </c>
    </row>
    <row r="909" customFormat="false" ht="15.75" hidden="false" customHeight="false" outlineLevel="0" collapsed="false">
      <c r="A909" s="1" t="s">
        <v>2796</v>
      </c>
      <c r="B909" s="7" t="n">
        <v>0.395842940618203</v>
      </c>
      <c r="C909" s="7" t="n">
        <v>1.62939469932622</v>
      </c>
      <c r="D909" s="7" t="n">
        <v>1.71773108493796</v>
      </c>
      <c r="E909" s="1" t="s">
        <v>1577</v>
      </c>
      <c r="F909" s="1" t="n">
        <v>436729</v>
      </c>
      <c r="G909" s="1" t="s">
        <v>2680</v>
      </c>
      <c r="H909" s="1" t="s">
        <v>1579</v>
      </c>
    </row>
    <row r="910" customFormat="false" ht="15.75" hidden="false" customHeight="false" outlineLevel="0" collapsed="false">
      <c r="A910" s="1" t="s">
        <v>2797</v>
      </c>
      <c r="B910" s="7" t="n">
        <v>0.386793331751073</v>
      </c>
      <c r="C910" s="7" t="n">
        <v>1.62904482674747</v>
      </c>
      <c r="D910" s="7" t="n">
        <v>3.30915097363692</v>
      </c>
      <c r="E910" s="1" t="s">
        <v>2798</v>
      </c>
      <c r="F910" s="1" t="n">
        <v>100038797</v>
      </c>
      <c r="G910" s="1" t="s">
        <v>2799</v>
      </c>
      <c r="H910" s="1" t="s">
        <v>2798</v>
      </c>
    </row>
    <row r="911" customFormat="false" ht="15.75" hidden="false" customHeight="false" outlineLevel="0" collapsed="false">
      <c r="A911" s="1" t="s">
        <v>2800</v>
      </c>
      <c r="B911" s="7" t="n">
        <v>0.452916697684331</v>
      </c>
      <c r="C911" s="7" t="n">
        <v>1.62650108338396</v>
      </c>
      <c r="D911" s="7" t="n">
        <v>2.07874786724091</v>
      </c>
      <c r="E911" s="1" t="s">
        <v>2801</v>
      </c>
      <c r="F911" s="1" t="n">
        <v>563855</v>
      </c>
      <c r="G911" s="1" t="s">
        <v>2802</v>
      </c>
      <c r="H911" s="1" t="s">
        <v>2803</v>
      </c>
    </row>
    <row r="912" customFormat="false" ht="15.75" hidden="false" customHeight="false" outlineLevel="0" collapsed="false">
      <c r="A912" s="1" t="s">
        <v>2804</v>
      </c>
      <c r="B912" s="7" t="n">
        <v>1.17950190064552</v>
      </c>
      <c r="C912" s="7" t="n">
        <v>1.62605590967667</v>
      </c>
      <c r="D912" s="7" t="n">
        <v>2.1218518266127</v>
      </c>
      <c r="E912" s="1" t="s">
        <v>2805</v>
      </c>
      <c r="F912" s="1" t="n">
        <v>325542</v>
      </c>
      <c r="G912" s="1" t="s">
        <v>2806</v>
      </c>
      <c r="H912" s="1" t="s">
        <v>2807</v>
      </c>
    </row>
    <row r="913" customFormat="false" ht="15.75" hidden="false" customHeight="false" outlineLevel="0" collapsed="false">
      <c r="A913" s="1" t="s">
        <v>2808</v>
      </c>
      <c r="B913" s="7" t="n">
        <v>0.519761428565833</v>
      </c>
      <c r="C913" s="7" t="n">
        <v>1.62577748593504</v>
      </c>
      <c r="D913" s="7" t="n">
        <v>1.41956096180127</v>
      </c>
      <c r="E913" s="1" t="s">
        <v>2809</v>
      </c>
      <c r="F913" s="1" t="n">
        <v>555184</v>
      </c>
      <c r="G913" s="1" t="s">
        <v>2810</v>
      </c>
      <c r="H913" s="1" t="s">
        <v>2809</v>
      </c>
    </row>
    <row r="914" customFormat="false" ht="15.75" hidden="false" customHeight="false" outlineLevel="0" collapsed="false">
      <c r="A914" s="1" t="s">
        <v>2811</v>
      </c>
      <c r="B914" s="7" t="n">
        <v>2.0044608793756</v>
      </c>
      <c r="C914" s="7" t="n">
        <v>1.62534424117339</v>
      </c>
      <c r="D914" s="7" t="n">
        <v>2.35922860625347</v>
      </c>
      <c r="E914" s="1" t="s">
        <v>1690</v>
      </c>
      <c r="F914" s="1" t="n">
        <v>58125</v>
      </c>
      <c r="G914" s="1" t="s">
        <v>1691</v>
      </c>
      <c r="H914" s="1" t="s">
        <v>1692</v>
      </c>
    </row>
    <row r="915" customFormat="false" ht="15.75" hidden="false" customHeight="false" outlineLevel="0" collapsed="false">
      <c r="A915" s="1" t="s">
        <v>2812</v>
      </c>
      <c r="B915" s="7" t="n">
        <v>0.987496338053429</v>
      </c>
      <c r="C915" s="7" t="n">
        <v>1.62116110011369</v>
      </c>
      <c r="D915" s="7" t="n">
        <v>1.99860688066741</v>
      </c>
      <c r="E915" s="1" t="s">
        <v>2813</v>
      </c>
      <c r="F915" s="1" t="n">
        <v>337784</v>
      </c>
      <c r="G915" s="1" t="s">
        <v>2814</v>
      </c>
      <c r="H915" s="1" t="s">
        <v>2815</v>
      </c>
    </row>
    <row r="916" customFormat="false" ht="15.75" hidden="false" customHeight="false" outlineLevel="0" collapsed="false">
      <c r="A916" s="1" t="s">
        <v>2816</v>
      </c>
      <c r="B916" s="7" t="n">
        <v>0.542043081590132</v>
      </c>
      <c r="C916" s="7" t="n">
        <v>1.62041805462157</v>
      </c>
      <c r="D916" s="7" t="n">
        <v>2.1864285340034</v>
      </c>
      <c r="E916" s="1" t="s">
        <v>2817</v>
      </c>
      <c r="F916" s="1" t="n">
        <v>799904</v>
      </c>
      <c r="G916" s="1" t="s">
        <v>2818</v>
      </c>
      <c r="H916" s="1" t="s">
        <v>2819</v>
      </c>
    </row>
    <row r="917" customFormat="false" ht="15.75" hidden="false" customHeight="false" outlineLevel="0" collapsed="false">
      <c r="A917" s="1" t="s">
        <v>2820</v>
      </c>
      <c r="B917" s="7" t="n">
        <v>0.81449301282063</v>
      </c>
      <c r="C917" s="7" t="n">
        <v>1.62032641441525</v>
      </c>
      <c r="D917" s="7" t="n">
        <v>2.20618150357233</v>
      </c>
      <c r="E917" s="1" t="s">
        <v>2821</v>
      </c>
      <c r="F917" s="1" t="n">
        <v>751655</v>
      </c>
      <c r="G917" s="1" t="s">
        <v>2822</v>
      </c>
      <c r="H917" s="1" t="s">
        <v>2821</v>
      </c>
    </row>
    <row r="918" customFormat="false" ht="15.75" hidden="false" customHeight="false" outlineLevel="0" collapsed="false">
      <c r="A918" s="1" t="s">
        <v>2823</v>
      </c>
      <c r="B918" s="7" t="n">
        <v>0.337355873797068</v>
      </c>
      <c r="C918" s="7" t="n">
        <v>1.61946495640581</v>
      </c>
      <c r="D918" s="7" t="n">
        <v>2.16881815847554</v>
      </c>
      <c r="E918" s="1" t="s">
        <v>2824</v>
      </c>
      <c r="F918" s="1" t="n">
        <v>100330330</v>
      </c>
      <c r="G918" s="1" t="s">
        <v>2825</v>
      </c>
      <c r="H918" s="1" t="s">
        <v>2826</v>
      </c>
    </row>
    <row r="919" customFormat="false" ht="15.75" hidden="false" customHeight="false" outlineLevel="0" collapsed="false">
      <c r="A919" s="1" t="s">
        <v>2827</v>
      </c>
      <c r="B919" s="7" t="n">
        <v>1.94703286102565</v>
      </c>
      <c r="C919" s="7" t="n">
        <v>1.61631814545853</v>
      </c>
      <c r="D919" s="7" t="n">
        <v>1.97031924377304</v>
      </c>
      <c r="E919" s="1" t="s">
        <v>2828</v>
      </c>
      <c r="F919" s="1" t="n">
        <v>100006685</v>
      </c>
      <c r="G919" s="1" t="s">
        <v>2829</v>
      </c>
      <c r="H919" s="1" t="s">
        <v>2830</v>
      </c>
    </row>
    <row r="920" customFormat="false" ht="15.75" hidden="false" customHeight="false" outlineLevel="0" collapsed="false">
      <c r="A920" s="1" t="s">
        <v>2831</v>
      </c>
      <c r="B920" s="7" t="n">
        <v>1.90661910248012</v>
      </c>
      <c r="C920" s="7" t="n">
        <v>1.61200778737595</v>
      </c>
      <c r="D920" s="7" t="n">
        <v>1.48756384188843</v>
      </c>
      <c r="E920" s="1" t="s">
        <v>2832</v>
      </c>
      <c r="F920" s="1" t="n">
        <v>100004603</v>
      </c>
      <c r="G920" s="1" t="s">
        <v>2833</v>
      </c>
      <c r="H920" s="1" t="s">
        <v>2834</v>
      </c>
    </row>
    <row r="921" customFormat="false" ht="15.75" hidden="false" customHeight="false" outlineLevel="0" collapsed="false">
      <c r="A921" s="1" t="s">
        <v>2835</v>
      </c>
      <c r="B921" s="7" t="n">
        <v>0.672176302840008</v>
      </c>
      <c r="C921" s="7" t="n">
        <v>1.61112992003128</v>
      </c>
      <c r="D921" s="7" t="n">
        <v>2.36681669223193</v>
      </c>
      <c r="E921" s="1" t="s">
        <v>2836</v>
      </c>
      <c r="F921" s="1" t="n">
        <v>550428</v>
      </c>
      <c r="G921" s="1" t="s">
        <v>2837</v>
      </c>
      <c r="H921" s="1" t="s">
        <v>2836</v>
      </c>
    </row>
    <row r="922" customFormat="false" ht="15.75" hidden="false" customHeight="false" outlineLevel="0" collapsed="false">
      <c r="A922" s="1" t="s">
        <v>2838</v>
      </c>
      <c r="B922" s="7" t="n">
        <v>0.965663769580403</v>
      </c>
      <c r="C922" s="7" t="n">
        <v>1.60918250959936</v>
      </c>
      <c r="D922" s="7" t="n">
        <v>2.33596574805435</v>
      </c>
      <c r="E922" s="1" t="s">
        <v>2839</v>
      </c>
      <c r="F922" s="1" t="n">
        <v>561376</v>
      </c>
      <c r="G922" s="1" t="s">
        <v>2840</v>
      </c>
      <c r="H922" s="1" t="s">
        <v>2841</v>
      </c>
    </row>
    <row r="923" customFormat="false" ht="15.75" hidden="false" customHeight="false" outlineLevel="0" collapsed="false">
      <c r="A923" s="1" t="s">
        <v>2842</v>
      </c>
      <c r="B923" s="7" t="n">
        <v>1.91442627136792</v>
      </c>
      <c r="C923" s="7" t="n">
        <v>1.60598403369365</v>
      </c>
      <c r="D923" s="7" t="n">
        <v>2.36439159852715</v>
      </c>
      <c r="E923" s="1" t="s">
        <v>2843</v>
      </c>
      <c r="F923" s="1" t="n">
        <v>558580</v>
      </c>
      <c r="G923" s="1" t="s">
        <v>2844</v>
      </c>
      <c r="H923" s="1" t="s">
        <v>2845</v>
      </c>
    </row>
    <row r="924" customFormat="false" ht="15.75" hidden="false" customHeight="false" outlineLevel="0" collapsed="false">
      <c r="A924" s="1" t="s">
        <v>2846</v>
      </c>
      <c r="B924" s="7" t="n">
        <v>0.468915005556002</v>
      </c>
      <c r="C924" s="7" t="n">
        <v>1.60379951929777</v>
      </c>
      <c r="D924" s="7" t="n">
        <v>1.7118772447001</v>
      </c>
      <c r="E924" s="1" t="s">
        <v>2847</v>
      </c>
      <c r="F924" s="1" t="n">
        <v>570191</v>
      </c>
      <c r="G924" s="1" t="s">
        <v>2848</v>
      </c>
      <c r="H924" s="1" t="s">
        <v>2849</v>
      </c>
    </row>
    <row r="925" customFormat="false" ht="15.75" hidden="false" customHeight="false" outlineLevel="0" collapsed="false">
      <c r="A925" s="1" t="s">
        <v>2850</v>
      </c>
      <c r="B925" s="7" t="n">
        <v>1.44181321222378</v>
      </c>
      <c r="C925" s="7" t="n">
        <v>1.60246862682813</v>
      </c>
      <c r="D925" s="7" t="n">
        <v>2.46048465553681</v>
      </c>
      <c r="E925" s="1" t="s">
        <v>2851</v>
      </c>
      <c r="F925" s="1" t="n">
        <v>558146</v>
      </c>
      <c r="G925" s="1" t="s">
        <v>2852</v>
      </c>
      <c r="H925" s="1" t="s">
        <v>2853</v>
      </c>
    </row>
    <row r="926" customFormat="false" ht="15.75" hidden="false" customHeight="false" outlineLevel="0" collapsed="false">
      <c r="A926" s="1" t="s">
        <v>2854</v>
      </c>
      <c r="B926" s="7" t="n">
        <v>0.385087586864708</v>
      </c>
      <c r="C926" s="7" t="n">
        <v>1.6009858426764</v>
      </c>
      <c r="D926" s="7" t="n">
        <v>1.49672152809394</v>
      </c>
      <c r="E926" s="1" t="s">
        <v>2855</v>
      </c>
      <c r="F926" s="1" t="n">
        <v>100331516</v>
      </c>
      <c r="G926" s="1" t="s">
        <v>2856</v>
      </c>
      <c r="H926" s="1" t="s">
        <v>2857</v>
      </c>
    </row>
    <row r="927" customFormat="false" ht="15.75" hidden="false" customHeight="false" outlineLevel="0" collapsed="false">
      <c r="A927" s="1" t="s">
        <v>2858</v>
      </c>
      <c r="B927" s="7" t="n">
        <v>0.706127773217702</v>
      </c>
      <c r="C927" s="7" t="n">
        <v>1.60015757754803</v>
      </c>
      <c r="D927" s="7" t="n">
        <v>5.59072595893049</v>
      </c>
      <c r="E927" s="1" t="s">
        <v>2859</v>
      </c>
      <c r="F927" s="1" t="n">
        <v>317638</v>
      </c>
      <c r="G927" s="1" t="s">
        <v>2860</v>
      </c>
      <c r="H927" s="1" t="s">
        <v>2861</v>
      </c>
    </row>
    <row r="928" customFormat="false" ht="15.75" hidden="false" customHeight="false" outlineLevel="0" collapsed="false">
      <c r="A928" s="1" t="s">
        <v>2862</v>
      </c>
      <c r="B928" s="7" t="n">
        <v>0.855917525561871</v>
      </c>
      <c r="C928" s="7" t="n">
        <v>1.59842353078465</v>
      </c>
      <c r="D928" s="7" t="n">
        <v>2.16514025413808</v>
      </c>
      <c r="E928" s="1" t="s">
        <v>1722</v>
      </c>
      <c r="F928" s="1" t="n">
        <v>58094</v>
      </c>
      <c r="G928" s="1" t="s">
        <v>1723</v>
      </c>
      <c r="H928" s="1" t="s">
        <v>1724</v>
      </c>
    </row>
    <row r="929" customFormat="false" ht="15.75" hidden="false" customHeight="false" outlineLevel="0" collapsed="false">
      <c r="A929" s="1" t="s">
        <v>2863</v>
      </c>
      <c r="B929" s="7" t="n">
        <v>0.686072621327366</v>
      </c>
      <c r="C929" s="7" t="n">
        <v>1.59767754977909</v>
      </c>
      <c r="D929" s="7" t="n">
        <v>2.07802394721196</v>
      </c>
      <c r="E929" s="1" t="s">
        <v>2864</v>
      </c>
      <c r="F929" s="1" t="n">
        <v>378962</v>
      </c>
      <c r="G929" s="1" t="s">
        <v>2865</v>
      </c>
      <c r="H929" s="1" t="s">
        <v>2866</v>
      </c>
    </row>
    <row r="930" customFormat="false" ht="15.75" hidden="false" customHeight="false" outlineLevel="0" collapsed="false">
      <c r="A930" s="1" t="s">
        <v>2867</v>
      </c>
      <c r="B930" s="7" t="n">
        <v>2.01712058695685</v>
      </c>
      <c r="C930" s="7" t="n">
        <v>1.5954942212837</v>
      </c>
      <c r="D930" s="7" t="n">
        <v>1.68382346306396</v>
      </c>
      <c r="E930" s="1" t="s">
        <v>2868</v>
      </c>
      <c r="F930" s="1" t="n">
        <v>560778</v>
      </c>
      <c r="G930" s="1" t="s">
        <v>2869</v>
      </c>
      <c r="H930" s="1" t="s">
        <v>2868</v>
      </c>
    </row>
    <row r="931" customFormat="false" ht="15.75" hidden="false" customHeight="false" outlineLevel="0" collapsed="false">
      <c r="A931" s="1" t="s">
        <v>2870</v>
      </c>
      <c r="B931" s="7" t="n">
        <v>0.967924469156451</v>
      </c>
      <c r="C931" s="7" t="n">
        <v>1.59524598429308</v>
      </c>
      <c r="D931" s="7" t="n">
        <v>1.99586365488519</v>
      </c>
      <c r="E931" s="1" t="s">
        <v>2871</v>
      </c>
      <c r="F931" s="1" t="n">
        <v>407639</v>
      </c>
      <c r="G931" s="1" t="s">
        <v>2872</v>
      </c>
      <c r="H931" s="1" t="s">
        <v>2873</v>
      </c>
    </row>
    <row r="932" customFormat="false" ht="15.75" hidden="false" customHeight="false" outlineLevel="0" collapsed="false">
      <c r="A932" s="1" t="s">
        <v>2874</v>
      </c>
      <c r="B932" s="7" t="n">
        <v>0.937131331891699</v>
      </c>
      <c r="C932" s="7" t="n">
        <v>1.59372954253026</v>
      </c>
      <c r="D932" s="7" t="n">
        <v>2.76496411702672</v>
      </c>
      <c r="E932" s="1" t="s">
        <v>2875</v>
      </c>
      <c r="F932" s="1" t="n">
        <v>402857</v>
      </c>
      <c r="G932" s="1" t="s">
        <v>2876</v>
      </c>
      <c r="H932" s="1" t="s">
        <v>2875</v>
      </c>
    </row>
    <row r="933" customFormat="false" ht="15.75" hidden="false" customHeight="false" outlineLevel="0" collapsed="false">
      <c r="A933" s="1" t="s">
        <v>2877</v>
      </c>
      <c r="B933" s="7" t="n">
        <v>1.9745534118154</v>
      </c>
      <c r="C933" s="7" t="n">
        <v>1.59304667430152</v>
      </c>
      <c r="D933" s="7" t="n">
        <v>1.83803583814708</v>
      </c>
      <c r="E933" s="1" t="s">
        <v>2878</v>
      </c>
      <c r="F933" s="1" t="n">
        <v>58131</v>
      </c>
      <c r="G933" s="1" t="s">
        <v>2879</v>
      </c>
      <c r="H933" s="1" t="s">
        <v>2880</v>
      </c>
    </row>
    <row r="934" customFormat="false" ht="15.75" hidden="false" customHeight="false" outlineLevel="0" collapsed="false">
      <c r="A934" s="1" t="s">
        <v>2881</v>
      </c>
      <c r="B934" s="7" t="n">
        <v>0.538214435026476</v>
      </c>
      <c r="C934" s="7" t="n">
        <v>1.59173584352532</v>
      </c>
      <c r="D934" s="7" t="n">
        <v>1.93889479789502</v>
      </c>
      <c r="E934" s="1" t="s">
        <v>2882</v>
      </c>
      <c r="F934" s="1" t="n">
        <v>30592</v>
      </c>
      <c r="G934" s="1" t="s">
        <v>2883</v>
      </c>
      <c r="H934" s="1" t="s">
        <v>2884</v>
      </c>
    </row>
    <row r="935" customFormat="false" ht="15.75" hidden="false" customHeight="false" outlineLevel="0" collapsed="false">
      <c r="A935" s="1" t="s">
        <v>2885</v>
      </c>
      <c r="B935" s="7" t="n">
        <v>1.33466751458353</v>
      </c>
      <c r="C935" s="7" t="n">
        <v>1.58993852342793</v>
      </c>
      <c r="D935" s="7" t="n">
        <v>2.51133365380495</v>
      </c>
      <c r="E935" s="1" t="s">
        <v>2886</v>
      </c>
      <c r="F935" s="1" t="n">
        <v>326672</v>
      </c>
      <c r="G935" s="1" t="s">
        <v>2887</v>
      </c>
      <c r="H935" s="1" t="s">
        <v>2888</v>
      </c>
    </row>
    <row r="936" customFormat="false" ht="15.75" hidden="false" customHeight="false" outlineLevel="0" collapsed="false">
      <c r="A936" s="1" t="s">
        <v>2889</v>
      </c>
      <c r="B936" s="7" t="n">
        <v>1.94883492084748</v>
      </c>
      <c r="C936" s="7" t="n">
        <v>1.58819983046765</v>
      </c>
      <c r="D936" s="7" t="n">
        <v>3.19087034806233</v>
      </c>
      <c r="E936" s="1" t="s">
        <v>2890</v>
      </c>
      <c r="F936" s="1" t="n">
        <v>445388</v>
      </c>
      <c r="G936" s="1" t="s">
        <v>2891</v>
      </c>
      <c r="H936" s="1" t="s">
        <v>2892</v>
      </c>
    </row>
    <row r="937" customFormat="false" ht="15.75" hidden="false" customHeight="false" outlineLevel="0" collapsed="false">
      <c r="A937" s="1" t="s">
        <v>2893</v>
      </c>
      <c r="B937" s="7" t="n">
        <v>1.19677828013818</v>
      </c>
      <c r="C937" s="7" t="n">
        <v>1.58782575184033</v>
      </c>
      <c r="D937" s="7" t="n">
        <v>2.04788229111843</v>
      </c>
      <c r="E937" s="1" t="s">
        <v>2894</v>
      </c>
      <c r="F937" s="1" t="n">
        <v>567578</v>
      </c>
      <c r="G937" s="1" t="s">
        <v>2895</v>
      </c>
      <c r="H937" s="1" t="s">
        <v>2896</v>
      </c>
    </row>
    <row r="938" customFormat="false" ht="15.75" hidden="false" customHeight="false" outlineLevel="0" collapsed="false">
      <c r="A938" s="1" t="s">
        <v>2897</v>
      </c>
      <c r="B938" s="7" t="n">
        <v>1.11012901816574</v>
      </c>
      <c r="C938" s="7" t="n">
        <v>1.58755969528357</v>
      </c>
      <c r="D938" s="7" t="n">
        <v>2.21748626616951</v>
      </c>
      <c r="E938" s="1" t="s">
        <v>2898</v>
      </c>
      <c r="F938" s="1" t="n">
        <v>553943</v>
      </c>
      <c r="G938" s="1" t="s">
        <v>2899</v>
      </c>
      <c r="H938" s="1" t="s">
        <v>2900</v>
      </c>
    </row>
    <row r="939" customFormat="false" ht="15.75" hidden="false" customHeight="false" outlineLevel="0" collapsed="false">
      <c r="A939" s="1" t="s">
        <v>2901</v>
      </c>
      <c r="B939" s="7" t="n">
        <v>0.381489224706443</v>
      </c>
      <c r="C939" s="7" t="n">
        <v>1.58656655252785</v>
      </c>
      <c r="D939" s="7" t="n">
        <v>1.71694192324267</v>
      </c>
      <c r="E939" s="1" t="s">
        <v>2902</v>
      </c>
      <c r="F939" s="1" t="n">
        <v>406340</v>
      </c>
      <c r="G939" s="1" t="s">
        <v>2903</v>
      </c>
      <c r="H939" s="1" t="s">
        <v>2904</v>
      </c>
    </row>
    <row r="940" customFormat="false" ht="15.75" hidden="false" customHeight="false" outlineLevel="0" collapsed="false">
      <c r="A940" s="1" t="s">
        <v>2905</v>
      </c>
      <c r="B940" s="7" t="n">
        <v>1.66573370629454</v>
      </c>
      <c r="C940" s="7" t="n">
        <v>1.58591505359144</v>
      </c>
      <c r="D940" s="7" t="n">
        <v>2.00113815855846</v>
      </c>
      <c r="E940" s="1" t="s">
        <v>2906</v>
      </c>
      <c r="F940" s="1" t="n">
        <v>797138</v>
      </c>
      <c r="G940" s="1" t="s">
        <v>2907</v>
      </c>
      <c r="H940" s="1" t="s">
        <v>2908</v>
      </c>
    </row>
    <row r="941" customFormat="false" ht="15.75" hidden="false" customHeight="false" outlineLevel="0" collapsed="false">
      <c r="A941" s="1" t="s">
        <v>2909</v>
      </c>
      <c r="B941" s="7" t="n">
        <v>1.85493160825094</v>
      </c>
      <c r="C941" s="7" t="n">
        <v>1.58510782912115</v>
      </c>
      <c r="D941" s="7" t="n">
        <v>1.44924476907081</v>
      </c>
      <c r="E941" s="1" t="s">
        <v>2910</v>
      </c>
      <c r="F941" s="1" t="n">
        <v>565776</v>
      </c>
      <c r="G941" s="1" t="s">
        <v>2911</v>
      </c>
      <c r="H941" s="1" t="s">
        <v>2912</v>
      </c>
    </row>
    <row r="942" customFormat="false" ht="15.75" hidden="false" customHeight="false" outlineLevel="0" collapsed="false">
      <c r="A942" s="1" t="s">
        <v>2913</v>
      </c>
      <c r="B942" s="7" t="n">
        <v>1.06602992041912</v>
      </c>
      <c r="C942" s="7" t="n">
        <v>1.58474507632797</v>
      </c>
      <c r="D942" s="7" t="n">
        <v>2.05154651401364</v>
      </c>
      <c r="E942" s="1" t="s">
        <v>2393</v>
      </c>
      <c r="F942" s="1" t="n">
        <v>447933</v>
      </c>
      <c r="G942" s="1" t="s">
        <v>2394</v>
      </c>
      <c r="H942" s="1" t="s">
        <v>2395</v>
      </c>
    </row>
    <row r="943" customFormat="false" ht="15.75" hidden="false" customHeight="false" outlineLevel="0" collapsed="false">
      <c r="A943" s="1" t="s">
        <v>2914</v>
      </c>
      <c r="B943" s="7" t="n">
        <v>1.34251276794244</v>
      </c>
      <c r="C943" s="7" t="n">
        <v>1.58378998644244</v>
      </c>
      <c r="D943" s="7" t="n">
        <v>2.88290553086747</v>
      </c>
      <c r="E943" s="1" t="s">
        <v>2915</v>
      </c>
      <c r="F943" s="1" t="n">
        <v>503864</v>
      </c>
      <c r="G943" s="1" t="s">
        <v>2916</v>
      </c>
      <c r="H943" s="1" t="s">
        <v>2917</v>
      </c>
    </row>
    <row r="944" customFormat="false" ht="15.75" hidden="false" customHeight="false" outlineLevel="0" collapsed="false">
      <c r="A944" s="1" t="s">
        <v>2918</v>
      </c>
      <c r="B944" s="7" t="n">
        <v>1.42112890464358</v>
      </c>
      <c r="C944" s="7" t="n">
        <v>1.58298001462292</v>
      </c>
      <c r="D944" s="7" t="n">
        <v>2.19425307381856</v>
      </c>
      <c r="E944" s="1" t="s">
        <v>2711</v>
      </c>
      <c r="F944" s="1" t="n">
        <v>503914</v>
      </c>
      <c r="G944" s="1" t="s">
        <v>2712</v>
      </c>
      <c r="H944" s="1" t="s">
        <v>2711</v>
      </c>
    </row>
    <row r="945" customFormat="false" ht="15.75" hidden="false" customHeight="false" outlineLevel="0" collapsed="false">
      <c r="A945" s="1" t="s">
        <v>2919</v>
      </c>
      <c r="B945" s="7" t="n">
        <v>0.757838019620663</v>
      </c>
      <c r="C945" s="7" t="n">
        <v>1.58233083516288</v>
      </c>
      <c r="D945" s="7" t="n">
        <v>2.72006471989425</v>
      </c>
      <c r="E945" s="1" t="s">
        <v>2920</v>
      </c>
      <c r="F945" s="1" t="n">
        <v>555548</v>
      </c>
      <c r="G945" s="1" t="s">
        <v>2921</v>
      </c>
      <c r="H945" s="1" t="s">
        <v>2922</v>
      </c>
    </row>
    <row r="946" customFormat="false" ht="15.75" hidden="false" customHeight="false" outlineLevel="0" collapsed="false">
      <c r="A946" s="1" t="s">
        <v>2923</v>
      </c>
      <c r="B946" s="7" t="n">
        <v>0.472683397530003</v>
      </c>
      <c r="C946" s="7" t="n">
        <v>1.58217572109237</v>
      </c>
      <c r="D946" s="7" t="n">
        <v>1.68861728110769</v>
      </c>
      <c r="E946" s="1" t="s">
        <v>2924</v>
      </c>
      <c r="F946" s="1" t="n">
        <v>503603</v>
      </c>
      <c r="G946" s="1" t="s">
        <v>2925</v>
      </c>
      <c r="H946" s="1" t="s">
        <v>2924</v>
      </c>
    </row>
    <row r="947" customFormat="false" ht="15.75" hidden="false" customHeight="false" outlineLevel="0" collapsed="false">
      <c r="A947" s="1" t="s">
        <v>2926</v>
      </c>
      <c r="B947" s="7" t="n">
        <v>1.17454794068037</v>
      </c>
      <c r="C947" s="7" t="n">
        <v>1.5811175867107</v>
      </c>
      <c r="D947" s="7" t="n">
        <v>2.0593861358709</v>
      </c>
      <c r="E947" s="1" t="s">
        <v>2927</v>
      </c>
      <c r="F947" s="1" t="n">
        <v>335889</v>
      </c>
      <c r="G947" s="1" t="s">
        <v>2928</v>
      </c>
      <c r="H947" s="1" t="s">
        <v>2927</v>
      </c>
    </row>
    <row r="948" customFormat="false" ht="15.75" hidden="false" customHeight="false" outlineLevel="0" collapsed="false">
      <c r="A948" s="1" t="s">
        <v>2929</v>
      </c>
      <c r="B948" s="7" t="n">
        <v>1.23444841737962</v>
      </c>
      <c r="C948" s="7" t="n">
        <v>1.58106845177753</v>
      </c>
      <c r="D948" s="7" t="n">
        <v>2.14249858274414</v>
      </c>
      <c r="E948" s="1" t="s">
        <v>2930</v>
      </c>
      <c r="F948" s="1" t="n">
        <v>323464</v>
      </c>
      <c r="G948" s="1" t="s">
        <v>2931</v>
      </c>
      <c r="H948" s="1" t="s">
        <v>2930</v>
      </c>
    </row>
    <row r="949" customFormat="false" ht="15.75" hidden="false" customHeight="false" outlineLevel="0" collapsed="false">
      <c r="A949" s="1" t="s">
        <v>2932</v>
      </c>
      <c r="B949" s="7" t="n">
        <v>1.01071335006093</v>
      </c>
      <c r="C949" s="7" t="n">
        <v>1.5803864003104</v>
      </c>
      <c r="D949" s="7" t="n">
        <v>2.20201002802928</v>
      </c>
      <c r="E949" s="1" t="s">
        <v>2933</v>
      </c>
      <c r="F949" s="1" t="n">
        <v>114405</v>
      </c>
      <c r="G949" s="1" t="s">
        <v>2934</v>
      </c>
      <c r="H949" s="1" t="s">
        <v>2935</v>
      </c>
    </row>
    <row r="950" customFormat="false" ht="15.75" hidden="false" customHeight="false" outlineLevel="0" collapsed="false">
      <c r="A950" s="1" t="s">
        <v>2936</v>
      </c>
      <c r="B950" s="7" t="n">
        <v>1.2941963318826</v>
      </c>
      <c r="C950" s="7" t="n">
        <v>1.57317496173778</v>
      </c>
      <c r="D950" s="7" t="n">
        <v>2.33276800875366</v>
      </c>
      <c r="E950" s="1" t="s">
        <v>2937</v>
      </c>
      <c r="F950" s="1" t="n">
        <v>324490</v>
      </c>
      <c r="G950" s="1" t="s">
        <v>2938</v>
      </c>
      <c r="H950" s="1" t="s">
        <v>2937</v>
      </c>
    </row>
    <row r="951" customFormat="false" ht="15.75" hidden="false" customHeight="false" outlineLevel="0" collapsed="false">
      <c r="A951" s="1" t="s">
        <v>2939</v>
      </c>
      <c r="B951" s="7" t="n">
        <v>2.01370002180056</v>
      </c>
      <c r="C951" s="7" t="n">
        <v>1.56886183931178</v>
      </c>
      <c r="D951" s="7" t="n">
        <v>1.0370676139804</v>
      </c>
      <c r="E951" s="1" t="s">
        <v>2940</v>
      </c>
      <c r="F951" s="1" t="n">
        <v>556933</v>
      </c>
      <c r="G951" s="1" t="s">
        <v>2941</v>
      </c>
      <c r="H951" s="1" t="s">
        <v>2940</v>
      </c>
    </row>
    <row r="952" customFormat="false" ht="15.75" hidden="false" customHeight="false" outlineLevel="0" collapsed="false">
      <c r="A952" s="1" t="s">
        <v>2942</v>
      </c>
      <c r="B952" s="7" t="n">
        <v>0.328148964420547</v>
      </c>
      <c r="C952" s="7" t="n">
        <v>1.56638287348137</v>
      </c>
      <c r="D952" s="7" t="n">
        <v>1.08825728487567</v>
      </c>
      <c r="E952" s="1" t="s">
        <v>2943</v>
      </c>
      <c r="F952" s="1" t="n">
        <v>792715</v>
      </c>
      <c r="G952" s="1" t="s">
        <v>2944</v>
      </c>
      <c r="H952" s="1" t="s">
        <v>2945</v>
      </c>
    </row>
    <row r="953" customFormat="false" ht="15.75" hidden="false" customHeight="false" outlineLevel="0" collapsed="false">
      <c r="A953" s="1" t="s">
        <v>2946</v>
      </c>
      <c r="B953" s="7" t="n">
        <v>0.487581338621397</v>
      </c>
      <c r="C953" s="7" t="n">
        <v>1.56220795300845</v>
      </c>
      <c r="D953" s="7" t="n">
        <v>1.47293932759847</v>
      </c>
      <c r="E953" s="1" t="s">
        <v>2947</v>
      </c>
      <c r="F953" s="1" t="n">
        <v>436644</v>
      </c>
      <c r="G953" s="1" t="s">
        <v>2948</v>
      </c>
      <c r="H953" s="1" t="s">
        <v>2947</v>
      </c>
    </row>
    <row r="954" customFormat="false" ht="15.75" hidden="false" customHeight="false" outlineLevel="0" collapsed="false">
      <c r="A954" s="1" t="s">
        <v>2949</v>
      </c>
      <c r="B954" s="7" t="n">
        <v>1.37795069437348</v>
      </c>
      <c r="C954" s="7" t="n">
        <v>1.55903784577025</v>
      </c>
      <c r="D954" s="7" t="n">
        <v>2.00311120097495</v>
      </c>
      <c r="E954" s="1" t="s">
        <v>2950</v>
      </c>
      <c r="F954" s="1" t="n">
        <v>797099</v>
      </c>
      <c r="G954" s="1" t="s">
        <v>2951</v>
      </c>
      <c r="H954" s="1" t="s">
        <v>2950</v>
      </c>
    </row>
    <row r="955" customFormat="false" ht="15.75" hidden="false" customHeight="false" outlineLevel="0" collapsed="false">
      <c r="A955" s="1" t="s">
        <v>2952</v>
      </c>
      <c r="B955" s="7" t="n">
        <v>1.5528562245137</v>
      </c>
      <c r="C955" s="7" t="n">
        <v>1.55825167802227</v>
      </c>
      <c r="D955" s="7" t="n">
        <v>2.24706029764307</v>
      </c>
      <c r="E955" s="1" t="s">
        <v>2953</v>
      </c>
      <c r="F955" s="1" t="n">
        <v>393736</v>
      </c>
      <c r="G955" s="1" t="s">
        <v>2954</v>
      </c>
      <c r="H955" s="1" t="s">
        <v>2953</v>
      </c>
    </row>
    <row r="956" customFormat="false" ht="15.75" hidden="false" customHeight="false" outlineLevel="0" collapsed="false">
      <c r="A956" s="1" t="s">
        <v>2955</v>
      </c>
      <c r="B956" s="7" t="n">
        <v>0.97809434063089</v>
      </c>
      <c r="C956" s="7" t="n">
        <v>1.5561336756744</v>
      </c>
      <c r="D956" s="7" t="n">
        <v>2.29649653479842</v>
      </c>
      <c r="E956" s="1" t="s">
        <v>1814</v>
      </c>
      <c r="F956" s="1" t="n">
        <v>563084</v>
      </c>
      <c r="G956" s="1" t="s">
        <v>1815</v>
      </c>
      <c r="H956" s="1" t="s">
        <v>1816</v>
      </c>
    </row>
    <row r="957" customFormat="false" ht="15.75" hidden="false" customHeight="false" outlineLevel="0" collapsed="false">
      <c r="A957" s="1" t="s">
        <v>2956</v>
      </c>
      <c r="B957" s="7" t="n">
        <v>4.18509782617915</v>
      </c>
      <c r="C957" s="7" t="n">
        <v>1.55588020037109</v>
      </c>
      <c r="D957" s="7" t="n">
        <v>2.75550522343936</v>
      </c>
      <c r="E957" s="1" t="s">
        <v>1852</v>
      </c>
      <c r="F957" s="1" t="n">
        <v>100332467</v>
      </c>
      <c r="G957" s="1" t="s">
        <v>2957</v>
      </c>
      <c r="H957" s="1" t="s">
        <v>1853</v>
      </c>
    </row>
    <row r="958" customFormat="false" ht="15.75" hidden="false" customHeight="false" outlineLevel="0" collapsed="false">
      <c r="A958" s="1" t="s">
        <v>2958</v>
      </c>
      <c r="B958" s="7" t="n">
        <v>2.20271459352968</v>
      </c>
      <c r="C958" s="7" t="n">
        <v>1.55487663019035</v>
      </c>
      <c r="D958" s="7" t="n">
        <v>1.12326325391213</v>
      </c>
      <c r="E958" s="1" t="s">
        <v>2959</v>
      </c>
      <c r="F958" s="1" t="n">
        <v>563942</v>
      </c>
      <c r="G958" s="1" t="s">
        <v>2960</v>
      </c>
      <c r="H958" s="1" t="s">
        <v>2961</v>
      </c>
    </row>
    <row r="959" customFormat="false" ht="15.75" hidden="false" customHeight="false" outlineLevel="0" collapsed="false">
      <c r="A959" s="1" t="s">
        <v>2962</v>
      </c>
      <c r="B959" s="7" t="n">
        <v>1.30673449998268</v>
      </c>
      <c r="C959" s="7" t="n">
        <v>1.54998924676619</v>
      </c>
      <c r="D959" s="7" t="n">
        <v>2.17156426245216</v>
      </c>
      <c r="E959" s="1" t="s">
        <v>2605</v>
      </c>
      <c r="F959" s="1" t="n">
        <v>100334915</v>
      </c>
      <c r="G959" s="1" t="s">
        <v>2606</v>
      </c>
      <c r="H959" s="1" t="s">
        <v>2607</v>
      </c>
    </row>
    <row r="960" customFormat="false" ht="15.75" hidden="false" customHeight="false" outlineLevel="0" collapsed="false">
      <c r="A960" s="1" t="s">
        <v>2963</v>
      </c>
      <c r="B960" s="7" t="n">
        <v>2.1811062743924</v>
      </c>
      <c r="C960" s="7" t="n">
        <v>1.54855324063351</v>
      </c>
      <c r="D960" s="7" t="n">
        <v>1.4308422525806</v>
      </c>
      <c r="E960" s="1" t="s">
        <v>2964</v>
      </c>
      <c r="F960" s="1" t="n">
        <v>393647</v>
      </c>
      <c r="G960" s="1" t="s">
        <v>2965</v>
      </c>
      <c r="H960" s="1" t="s">
        <v>2964</v>
      </c>
    </row>
    <row r="961" customFormat="false" ht="15.75" hidden="false" customHeight="false" outlineLevel="0" collapsed="false">
      <c r="A961" s="1" t="s">
        <v>2966</v>
      </c>
      <c r="B961" s="7" t="n">
        <v>1.735238835448</v>
      </c>
      <c r="C961" s="7" t="n">
        <v>1.54851871590145</v>
      </c>
      <c r="D961" s="7" t="n">
        <v>3.89644186375872</v>
      </c>
      <c r="E961" s="1" t="s">
        <v>2967</v>
      </c>
      <c r="F961" s="1" t="n">
        <v>100148804</v>
      </c>
      <c r="G961" s="1" t="s">
        <v>2968</v>
      </c>
      <c r="H961" s="1" t="s">
        <v>2969</v>
      </c>
    </row>
    <row r="962" customFormat="false" ht="15.75" hidden="false" customHeight="false" outlineLevel="0" collapsed="false">
      <c r="A962" s="1" t="s">
        <v>2970</v>
      </c>
      <c r="B962" s="7" t="n">
        <v>1.88230732503414</v>
      </c>
      <c r="C962" s="7" t="n">
        <v>1.54846039824118</v>
      </c>
      <c r="D962" s="7" t="n">
        <v>1.86551327187727</v>
      </c>
      <c r="E962" s="1" t="s">
        <v>2971</v>
      </c>
      <c r="F962" s="1" t="n">
        <v>562337</v>
      </c>
      <c r="G962" s="1" t="s">
        <v>2972</v>
      </c>
      <c r="H962" s="1" t="s">
        <v>2973</v>
      </c>
    </row>
    <row r="963" customFormat="false" ht="15.75" hidden="false" customHeight="false" outlineLevel="0" collapsed="false">
      <c r="A963" s="1" t="s">
        <v>2974</v>
      </c>
      <c r="B963" s="7" t="n">
        <v>3.4081793560968</v>
      </c>
      <c r="C963" s="7" t="n">
        <v>1.54695667675119</v>
      </c>
      <c r="D963" s="7" t="n">
        <v>1.80908888182277</v>
      </c>
      <c r="E963" s="1" t="s">
        <v>2975</v>
      </c>
      <c r="F963" s="1" t="n">
        <v>30702</v>
      </c>
      <c r="G963" s="1" t="s">
        <v>2976</v>
      </c>
      <c r="H963" s="1" t="s">
        <v>2977</v>
      </c>
    </row>
    <row r="964" customFormat="false" ht="15.75" hidden="false" customHeight="false" outlineLevel="0" collapsed="false">
      <c r="A964" s="1" t="s">
        <v>2978</v>
      </c>
      <c r="B964" s="7" t="n">
        <v>1.97843256710782</v>
      </c>
      <c r="C964" s="7" t="n">
        <v>1.54613812262592</v>
      </c>
      <c r="D964" s="7" t="n">
        <v>2.00129517191008</v>
      </c>
      <c r="E964" s="1" t="s">
        <v>2979</v>
      </c>
      <c r="F964" s="1" t="n">
        <v>692293</v>
      </c>
      <c r="G964" s="1" t="s">
        <v>2980</v>
      </c>
      <c r="H964" s="1" t="s">
        <v>2979</v>
      </c>
    </row>
    <row r="965" customFormat="false" ht="15.75" hidden="false" customHeight="false" outlineLevel="0" collapsed="false">
      <c r="A965" s="1" t="s">
        <v>2981</v>
      </c>
      <c r="B965" s="7" t="n">
        <v>2.05312093163996</v>
      </c>
      <c r="C965" s="7" t="n">
        <v>1.5459359097483</v>
      </c>
      <c r="D965" s="7" t="n">
        <v>0.753880560332578</v>
      </c>
      <c r="E965" s="1" t="s">
        <v>1757</v>
      </c>
      <c r="F965" s="1" t="n">
        <v>100009663</v>
      </c>
      <c r="G965" s="1" t="s">
        <v>1758</v>
      </c>
      <c r="H965" s="1" t="s">
        <v>1759</v>
      </c>
    </row>
    <row r="966" customFormat="false" ht="15.75" hidden="false" customHeight="false" outlineLevel="0" collapsed="false">
      <c r="A966" s="1" t="s">
        <v>2982</v>
      </c>
      <c r="B966" s="7" t="n">
        <v>0.444930587028875</v>
      </c>
      <c r="C966" s="7" t="n">
        <v>1.54359887407356</v>
      </c>
      <c r="D966" s="7" t="n">
        <v>1.59231449723885</v>
      </c>
      <c r="E966" s="1" t="s">
        <v>2983</v>
      </c>
      <c r="F966" s="1" t="n">
        <v>100151626</v>
      </c>
      <c r="G966" s="1" t="s">
        <v>2984</v>
      </c>
      <c r="H966" s="1" t="s">
        <v>2985</v>
      </c>
    </row>
    <row r="967" customFormat="false" ht="15.75" hidden="false" customHeight="false" outlineLevel="0" collapsed="false">
      <c r="A967" s="1" t="s">
        <v>2986</v>
      </c>
      <c r="B967" s="7" t="n">
        <v>1.81784252331749</v>
      </c>
      <c r="C967" s="7" t="n">
        <v>1.54219861415187</v>
      </c>
      <c r="D967" s="7" t="n">
        <v>1.1679291887751</v>
      </c>
      <c r="E967" s="1" t="s">
        <v>2987</v>
      </c>
      <c r="F967" s="1" t="n">
        <v>393119</v>
      </c>
      <c r="G967" s="1" t="s">
        <v>2988</v>
      </c>
      <c r="H967" s="1" t="s">
        <v>2989</v>
      </c>
    </row>
    <row r="968" customFormat="false" ht="15.75" hidden="false" customHeight="false" outlineLevel="0" collapsed="false">
      <c r="A968" s="1" t="s">
        <v>2990</v>
      </c>
      <c r="B968" s="7" t="n">
        <v>1.21411626011049</v>
      </c>
      <c r="C968" s="7" t="n">
        <v>1.54186493544359</v>
      </c>
      <c r="D968" s="7" t="n">
        <v>2.73851496272625</v>
      </c>
      <c r="E968" s="1" t="s">
        <v>2991</v>
      </c>
      <c r="F968" s="1" t="n">
        <v>436883</v>
      </c>
      <c r="G968" s="1" t="s">
        <v>2992</v>
      </c>
      <c r="H968" s="1" t="s">
        <v>2993</v>
      </c>
    </row>
    <row r="969" customFormat="false" ht="15.75" hidden="false" customHeight="false" outlineLevel="0" collapsed="false">
      <c r="A969" s="1" t="s">
        <v>2994</v>
      </c>
      <c r="B969" s="7" t="n">
        <v>0.261985071281797</v>
      </c>
      <c r="C969" s="7" t="n">
        <v>1.54022289445075</v>
      </c>
      <c r="D969" s="7" t="n">
        <v>3.76969381877581</v>
      </c>
      <c r="E969" s="1" t="s">
        <v>2995</v>
      </c>
      <c r="F969" s="1" t="n">
        <v>335409</v>
      </c>
      <c r="G969" s="1" t="s">
        <v>2996</v>
      </c>
      <c r="H969" s="1" t="s">
        <v>2997</v>
      </c>
    </row>
    <row r="970" customFormat="false" ht="15.75" hidden="false" customHeight="false" outlineLevel="0" collapsed="false">
      <c r="A970" s="1" t="s">
        <v>2998</v>
      </c>
      <c r="B970" s="7" t="n">
        <v>2.01277336319448</v>
      </c>
      <c r="C970" s="7" t="n">
        <v>1.53995827202579</v>
      </c>
      <c r="D970" s="7" t="n">
        <v>1.92545150796936</v>
      </c>
      <c r="E970" s="1" t="s">
        <v>2999</v>
      </c>
      <c r="F970" s="1" t="n">
        <v>321277</v>
      </c>
      <c r="G970" s="1" t="s">
        <v>3000</v>
      </c>
      <c r="H970" s="1" t="s">
        <v>3001</v>
      </c>
    </row>
    <row r="971" customFormat="false" ht="15.75" hidden="false" customHeight="false" outlineLevel="0" collapsed="false">
      <c r="A971" s="1" t="s">
        <v>3002</v>
      </c>
      <c r="B971" s="7" t="n">
        <v>0.493739003007904</v>
      </c>
      <c r="C971" s="7" t="n">
        <v>1.53979485655119</v>
      </c>
      <c r="D971" s="7" t="n">
        <v>2.68034006648199</v>
      </c>
      <c r="E971" s="1" t="s">
        <v>3003</v>
      </c>
      <c r="F971" s="1" t="n">
        <v>100037316</v>
      </c>
      <c r="G971" s="1" t="s">
        <v>3004</v>
      </c>
      <c r="H971" s="1" t="s">
        <v>3005</v>
      </c>
    </row>
    <row r="972" customFormat="false" ht="15.75" hidden="false" customHeight="false" outlineLevel="0" collapsed="false">
      <c r="A972" s="1" t="s">
        <v>3006</v>
      </c>
      <c r="B972" s="7" t="n">
        <v>0.326070565837109</v>
      </c>
      <c r="C972" s="7" t="n">
        <v>1.53897864978832</v>
      </c>
      <c r="D972" s="7" t="n">
        <v>1.96143003343312</v>
      </c>
      <c r="E972" s="1" t="s">
        <v>2480</v>
      </c>
      <c r="F972" s="1" t="n">
        <v>393132</v>
      </c>
      <c r="G972" s="1" t="s">
        <v>2481</v>
      </c>
      <c r="H972" s="1" t="s">
        <v>2482</v>
      </c>
    </row>
    <row r="973" customFormat="false" ht="15.75" hidden="false" customHeight="false" outlineLevel="0" collapsed="false">
      <c r="A973" s="1" t="s">
        <v>3007</v>
      </c>
      <c r="B973" s="7" t="n">
        <v>0.535619156412056</v>
      </c>
      <c r="C973" s="7" t="n">
        <v>1.53836244391537</v>
      </c>
      <c r="D973" s="7" t="n">
        <v>1.83484897180914</v>
      </c>
      <c r="E973" s="1" t="s">
        <v>3008</v>
      </c>
      <c r="F973" s="1" t="n">
        <v>436621</v>
      </c>
      <c r="G973" s="1" t="s">
        <v>3009</v>
      </c>
      <c r="H973" s="1" t="s">
        <v>3010</v>
      </c>
    </row>
    <row r="974" customFormat="false" ht="15.75" hidden="false" customHeight="false" outlineLevel="0" collapsed="false">
      <c r="A974" s="1" t="s">
        <v>3011</v>
      </c>
      <c r="B974" s="7" t="n">
        <v>2.31105289069974</v>
      </c>
      <c r="C974" s="7" t="n">
        <v>1.53678360822627</v>
      </c>
      <c r="D974" s="7" t="n">
        <v>1.91354374751125</v>
      </c>
      <c r="E974" s="1" t="s">
        <v>2177</v>
      </c>
      <c r="F974" s="1" t="n">
        <v>327635</v>
      </c>
      <c r="G974" s="1" t="s">
        <v>3012</v>
      </c>
      <c r="H974" s="1" t="s">
        <v>2179</v>
      </c>
    </row>
    <row r="975" customFormat="false" ht="15.75" hidden="false" customHeight="false" outlineLevel="0" collapsed="false">
      <c r="A975" s="1" t="s">
        <v>3013</v>
      </c>
      <c r="B975" s="7" t="n">
        <v>1.31919241548299</v>
      </c>
      <c r="C975" s="7" t="n">
        <v>1.53643022079562</v>
      </c>
      <c r="D975" s="7" t="n">
        <v>2.04012939091981</v>
      </c>
      <c r="E975" s="1" t="s">
        <v>3014</v>
      </c>
      <c r="F975" s="1" t="n">
        <v>559067</v>
      </c>
      <c r="G975" s="1" t="s">
        <v>3015</v>
      </c>
      <c r="H975" s="1" t="s">
        <v>3014</v>
      </c>
    </row>
    <row r="976" customFormat="false" ht="15.75" hidden="false" customHeight="false" outlineLevel="0" collapsed="false">
      <c r="A976" s="1" t="s">
        <v>3016</v>
      </c>
      <c r="B976" s="7" t="n">
        <v>1.18044933831311</v>
      </c>
      <c r="C976" s="7" t="n">
        <v>1.53633814569672</v>
      </c>
      <c r="D976" s="7" t="n">
        <v>2.22964285617823</v>
      </c>
      <c r="E976" s="1" t="s">
        <v>3017</v>
      </c>
      <c r="F976" s="1" t="n">
        <v>560193</v>
      </c>
      <c r="G976" s="1" t="s">
        <v>3018</v>
      </c>
      <c r="H976" s="1" t="s">
        <v>3017</v>
      </c>
    </row>
    <row r="977" customFormat="false" ht="15.75" hidden="false" customHeight="false" outlineLevel="0" collapsed="false">
      <c r="A977" s="1" t="s">
        <v>3019</v>
      </c>
      <c r="B977" s="7" t="n">
        <v>0.709915397410929</v>
      </c>
      <c r="C977" s="7" t="n">
        <v>1.53630566704212</v>
      </c>
      <c r="D977" s="7" t="n">
        <v>2.27940746610635</v>
      </c>
      <c r="E977" s="1" t="s">
        <v>3020</v>
      </c>
      <c r="F977" s="1" t="n">
        <v>447866</v>
      </c>
      <c r="G977" s="1" t="s">
        <v>3021</v>
      </c>
      <c r="H977" s="1" t="s">
        <v>3020</v>
      </c>
    </row>
    <row r="978" customFormat="false" ht="15.75" hidden="false" customHeight="false" outlineLevel="0" collapsed="false">
      <c r="A978" s="1" t="s">
        <v>3022</v>
      </c>
      <c r="B978" s="7" t="n">
        <v>1.08119941795335</v>
      </c>
      <c r="C978" s="7" t="n">
        <v>1.53550352259408</v>
      </c>
      <c r="D978" s="7" t="n">
        <v>2.32631424462157</v>
      </c>
      <c r="E978" s="1" t="s">
        <v>3023</v>
      </c>
      <c r="F978" s="1" t="n">
        <v>100000823</v>
      </c>
      <c r="G978" s="1" t="s">
        <v>3024</v>
      </c>
      <c r="H978" s="1" t="s">
        <v>3025</v>
      </c>
    </row>
    <row r="979" customFormat="false" ht="15.75" hidden="false" customHeight="false" outlineLevel="0" collapsed="false">
      <c r="A979" s="1" t="s">
        <v>3026</v>
      </c>
      <c r="B979" s="7" t="n">
        <v>1.14224101775669</v>
      </c>
      <c r="C979" s="7" t="n">
        <v>1.53446823509701</v>
      </c>
      <c r="D979" s="7" t="n">
        <v>2.01414164017239</v>
      </c>
      <c r="E979" s="1" t="s">
        <v>3027</v>
      </c>
      <c r="F979" s="1" t="n">
        <v>335158</v>
      </c>
      <c r="G979" s="1" t="s">
        <v>3028</v>
      </c>
      <c r="H979" s="1" t="s">
        <v>3029</v>
      </c>
    </row>
    <row r="980" customFormat="false" ht="15.75" hidden="false" customHeight="false" outlineLevel="0" collapsed="false">
      <c r="A980" s="1" t="s">
        <v>3030</v>
      </c>
      <c r="B980" s="7" t="n">
        <v>1.91102326993008</v>
      </c>
      <c r="C980" s="7" t="n">
        <v>1.53328782829628</v>
      </c>
      <c r="D980" s="7" t="n">
        <v>1.84005135354251</v>
      </c>
      <c r="E980" s="1" t="s">
        <v>3031</v>
      </c>
      <c r="F980" s="1" t="n">
        <v>100003278</v>
      </c>
      <c r="G980" s="1" t="s">
        <v>3032</v>
      </c>
      <c r="H980" s="1" t="s">
        <v>3031</v>
      </c>
    </row>
    <row r="981" customFormat="false" ht="15.75" hidden="false" customHeight="false" outlineLevel="0" collapsed="false">
      <c r="A981" s="1" t="s">
        <v>3033</v>
      </c>
      <c r="B981" s="7" t="n">
        <v>0.80362094256238</v>
      </c>
      <c r="C981" s="7" t="n">
        <v>1.53318411230755</v>
      </c>
      <c r="D981" s="7" t="n">
        <v>2.02980209218421</v>
      </c>
      <c r="E981" s="1" t="s">
        <v>3034</v>
      </c>
      <c r="F981" s="1" t="n">
        <v>556286</v>
      </c>
      <c r="G981" s="1" t="s">
        <v>3035</v>
      </c>
      <c r="H981" s="1" t="s">
        <v>3036</v>
      </c>
    </row>
    <row r="982" customFormat="false" ht="15.75" hidden="false" customHeight="false" outlineLevel="0" collapsed="false">
      <c r="A982" s="1" t="s">
        <v>3037</v>
      </c>
      <c r="B982" s="7" t="n">
        <v>1.27331561434217</v>
      </c>
      <c r="C982" s="7" t="n">
        <v>1.53127793145118</v>
      </c>
      <c r="D982" s="7" t="n">
        <v>2.08267800118764</v>
      </c>
      <c r="E982" s="1" t="s">
        <v>3038</v>
      </c>
      <c r="F982" s="1" t="n">
        <v>556605</v>
      </c>
      <c r="G982" s="1" t="s">
        <v>3039</v>
      </c>
      <c r="H982" s="1" t="s">
        <v>3040</v>
      </c>
    </row>
    <row r="983" customFormat="false" ht="15.75" hidden="false" customHeight="false" outlineLevel="0" collapsed="false">
      <c r="A983" s="1" t="s">
        <v>3041</v>
      </c>
      <c r="B983" s="7" t="n">
        <v>0.497619127498185</v>
      </c>
      <c r="C983" s="7" t="n">
        <v>1.53085481076417</v>
      </c>
      <c r="D983" s="7" t="n">
        <v>1.57596836099823</v>
      </c>
      <c r="E983" s="1" t="s">
        <v>3042</v>
      </c>
      <c r="F983" s="1" t="n">
        <v>559813</v>
      </c>
      <c r="G983" s="1" t="s">
        <v>3043</v>
      </c>
      <c r="H983" s="1" t="s">
        <v>3042</v>
      </c>
    </row>
    <row r="984" customFormat="false" ht="15.75" hidden="false" customHeight="false" outlineLevel="0" collapsed="false">
      <c r="A984" s="1" t="s">
        <v>3044</v>
      </c>
      <c r="B984" s="7" t="n">
        <v>1.84437344587602</v>
      </c>
      <c r="C984" s="7" t="n">
        <v>1.53031915688361</v>
      </c>
      <c r="D984" s="7" t="n">
        <v>1.87084980774139</v>
      </c>
      <c r="E984" s="1" t="s">
        <v>3045</v>
      </c>
      <c r="F984" s="1" t="n">
        <v>100005014</v>
      </c>
      <c r="G984" s="1" t="s">
        <v>3046</v>
      </c>
      <c r="H984" s="1" t="s">
        <v>3047</v>
      </c>
    </row>
    <row r="985" customFormat="false" ht="15.75" hidden="false" customHeight="false" outlineLevel="0" collapsed="false">
      <c r="A985" s="1" t="s">
        <v>3048</v>
      </c>
      <c r="B985" s="7" t="n">
        <v>1.9662843277132</v>
      </c>
      <c r="C985" s="7" t="n">
        <v>1.5264643743297</v>
      </c>
      <c r="D985" s="7" t="n">
        <v>1.14206962921558</v>
      </c>
      <c r="E985" s="1" t="s">
        <v>3049</v>
      </c>
      <c r="F985" s="1" t="n">
        <v>393487</v>
      </c>
      <c r="G985" s="1" t="s">
        <v>3050</v>
      </c>
      <c r="H985" s="1" t="s">
        <v>3051</v>
      </c>
    </row>
    <row r="986" customFormat="false" ht="15.75" hidden="false" customHeight="false" outlineLevel="0" collapsed="false">
      <c r="A986" s="1" t="s">
        <v>3052</v>
      </c>
      <c r="B986" s="7" t="n">
        <v>1.31087955593643</v>
      </c>
      <c r="C986" s="7" t="n">
        <v>1.5258999635647</v>
      </c>
      <c r="D986" s="7" t="n">
        <v>3.4962562046735</v>
      </c>
      <c r="E986" s="1" t="s">
        <v>3053</v>
      </c>
      <c r="F986" s="1" t="n">
        <v>798102</v>
      </c>
      <c r="G986" s="1" t="s">
        <v>3054</v>
      </c>
      <c r="H986" s="1" t="s">
        <v>3053</v>
      </c>
    </row>
    <row r="987" customFormat="false" ht="15.75" hidden="false" customHeight="false" outlineLevel="0" collapsed="false">
      <c r="A987" s="1" t="s">
        <v>3055</v>
      </c>
      <c r="B987" s="7" t="n">
        <v>0.50992677578914</v>
      </c>
      <c r="C987" s="7" t="n">
        <v>1.52369080894397</v>
      </c>
      <c r="D987" s="7" t="n">
        <v>2.41526919505866</v>
      </c>
      <c r="E987" s="1" t="s">
        <v>3056</v>
      </c>
      <c r="F987" s="1" t="n">
        <v>571000</v>
      </c>
      <c r="G987" s="1" t="s">
        <v>3057</v>
      </c>
      <c r="H987" s="1" t="s">
        <v>3058</v>
      </c>
    </row>
    <row r="988" customFormat="false" ht="15.75" hidden="false" customHeight="false" outlineLevel="0" collapsed="false">
      <c r="A988" s="1" t="s">
        <v>3059</v>
      </c>
      <c r="B988" s="7" t="n">
        <v>1.30944020998869</v>
      </c>
      <c r="C988" s="7" t="n">
        <v>1.52333789702524</v>
      </c>
      <c r="D988" s="7" t="n">
        <v>2.02098119359877</v>
      </c>
      <c r="E988" s="1" t="s">
        <v>2950</v>
      </c>
      <c r="F988" s="1" t="n">
        <v>797099</v>
      </c>
      <c r="G988" s="1" t="s">
        <v>2951</v>
      </c>
      <c r="H988" s="1" t="s">
        <v>2950</v>
      </c>
    </row>
    <row r="989" customFormat="false" ht="15.75" hidden="false" customHeight="false" outlineLevel="0" collapsed="false">
      <c r="A989" s="1" t="s">
        <v>3060</v>
      </c>
      <c r="B989" s="7" t="n">
        <v>1.79191636705352</v>
      </c>
      <c r="C989" s="7" t="n">
        <v>1.52261158820083</v>
      </c>
      <c r="D989" s="7" t="n">
        <v>1.78847135421334</v>
      </c>
      <c r="E989" s="1" t="s">
        <v>3061</v>
      </c>
      <c r="F989" s="1" t="n">
        <v>571425</v>
      </c>
      <c r="G989" s="1" t="s">
        <v>3062</v>
      </c>
      <c r="H989" s="1" t="s">
        <v>3061</v>
      </c>
    </row>
    <row r="990" customFormat="false" ht="15.75" hidden="false" customHeight="false" outlineLevel="0" collapsed="false">
      <c r="A990" s="1" t="s">
        <v>3063</v>
      </c>
      <c r="B990" s="7" t="n">
        <v>1.04048702504632</v>
      </c>
      <c r="C990" s="7" t="n">
        <v>1.52187334925438</v>
      </c>
      <c r="D990" s="7" t="n">
        <v>2.29548831158699</v>
      </c>
      <c r="E990" s="1" t="s">
        <v>2531</v>
      </c>
      <c r="F990" s="1" t="n">
        <v>767802</v>
      </c>
      <c r="G990" s="1" t="s">
        <v>2532</v>
      </c>
      <c r="H990" s="1" t="s">
        <v>2531</v>
      </c>
    </row>
    <row r="991" customFormat="false" ht="15.75" hidden="false" customHeight="false" outlineLevel="0" collapsed="false">
      <c r="A991" s="1" t="s">
        <v>3064</v>
      </c>
      <c r="B991" s="7" t="n">
        <v>1.44845298071892</v>
      </c>
      <c r="C991" s="7" t="n">
        <v>1.52003162610025</v>
      </c>
      <c r="D991" s="7" t="n">
        <v>2.14375904299087</v>
      </c>
      <c r="E991" s="1" t="s">
        <v>3065</v>
      </c>
      <c r="F991" s="1" t="n">
        <v>768192</v>
      </c>
      <c r="G991" s="1" t="s">
        <v>3066</v>
      </c>
      <c r="H991" s="1" t="s">
        <v>3065</v>
      </c>
    </row>
    <row r="992" customFormat="false" ht="15.75" hidden="false" customHeight="false" outlineLevel="0" collapsed="false">
      <c r="A992" s="1" t="s">
        <v>3067</v>
      </c>
      <c r="B992" s="7" t="n">
        <v>1.33122153001138</v>
      </c>
      <c r="C992" s="7" t="n">
        <v>1.51619783562326</v>
      </c>
      <c r="D992" s="7" t="n">
        <v>2.21517141327724</v>
      </c>
      <c r="E992" s="1" t="s">
        <v>3068</v>
      </c>
      <c r="F992" s="1" t="n">
        <v>393932</v>
      </c>
      <c r="G992" s="1" t="s">
        <v>3069</v>
      </c>
      <c r="H992" s="1" t="s">
        <v>3068</v>
      </c>
    </row>
    <row r="993" customFormat="false" ht="15.75" hidden="false" customHeight="false" outlineLevel="0" collapsed="false">
      <c r="A993" s="1" t="s">
        <v>3070</v>
      </c>
      <c r="B993" s="7" t="n">
        <v>1.997902320025</v>
      </c>
      <c r="C993" s="7" t="n">
        <v>1.51569922691495</v>
      </c>
      <c r="D993" s="7" t="n">
        <v>1.38057052559875</v>
      </c>
      <c r="E993" s="1" t="s">
        <v>3071</v>
      </c>
      <c r="F993" s="1" t="n">
        <v>553781</v>
      </c>
      <c r="G993" s="1" t="s">
        <v>3072</v>
      </c>
      <c r="H993" s="1" t="s">
        <v>3073</v>
      </c>
    </row>
    <row r="994" customFormat="false" ht="15.75" hidden="false" customHeight="false" outlineLevel="0" collapsed="false">
      <c r="A994" s="1" t="s">
        <v>3074</v>
      </c>
      <c r="B994" s="7" t="n">
        <v>2.04617150274462</v>
      </c>
      <c r="C994" s="7" t="n">
        <v>1.51189429584631</v>
      </c>
      <c r="D994" s="7" t="n">
        <v>1.55202317874573</v>
      </c>
      <c r="E994" s="1" t="s">
        <v>3075</v>
      </c>
      <c r="F994" s="1" t="n">
        <v>324942</v>
      </c>
      <c r="G994" s="1" t="s">
        <v>3076</v>
      </c>
      <c r="H994" s="1" t="s">
        <v>3077</v>
      </c>
    </row>
    <row r="995" customFormat="false" ht="15.75" hidden="false" customHeight="false" outlineLevel="0" collapsed="false">
      <c r="A995" s="1" t="s">
        <v>3078</v>
      </c>
      <c r="B995" s="7" t="n">
        <v>0.94140936287294</v>
      </c>
      <c r="C995" s="7" t="n">
        <v>1.51039220408151</v>
      </c>
      <c r="D995" s="7" t="n">
        <v>2.28925387723002</v>
      </c>
      <c r="E995" s="1" t="s">
        <v>3079</v>
      </c>
      <c r="F995" s="1" t="n">
        <v>792614</v>
      </c>
      <c r="G995" s="1" t="s">
        <v>3080</v>
      </c>
      <c r="H995" s="1" t="s">
        <v>3081</v>
      </c>
    </row>
    <row r="996" customFormat="false" ht="15.75" hidden="false" customHeight="false" outlineLevel="0" collapsed="false">
      <c r="A996" s="1" t="s">
        <v>3082</v>
      </c>
      <c r="B996" s="7" t="n">
        <v>2.04867152192206</v>
      </c>
      <c r="C996" s="7" t="n">
        <v>1.50975494289753</v>
      </c>
      <c r="D996" s="7" t="n">
        <v>1.43451106406266</v>
      </c>
      <c r="E996" s="1" t="s">
        <v>3083</v>
      </c>
      <c r="F996" s="1" t="n">
        <v>799447</v>
      </c>
      <c r="G996" s="1" t="s">
        <v>3084</v>
      </c>
      <c r="H996" s="1" t="s">
        <v>3085</v>
      </c>
    </row>
    <row r="997" customFormat="false" ht="15.75" hidden="false" customHeight="false" outlineLevel="0" collapsed="false">
      <c r="A997" s="1" t="s">
        <v>3086</v>
      </c>
      <c r="B997" s="7" t="n">
        <v>0.29755979397366</v>
      </c>
      <c r="C997" s="7" t="n">
        <v>1.50975307702059</v>
      </c>
      <c r="D997" s="7" t="n">
        <v>0.128272910553031</v>
      </c>
      <c r="E997" s="1" t="s">
        <v>2572</v>
      </c>
      <c r="F997" s="1" t="n">
        <v>393511</v>
      </c>
      <c r="G997" s="1" t="s">
        <v>2573</v>
      </c>
      <c r="H997" s="1" t="s">
        <v>2574</v>
      </c>
    </row>
    <row r="998" customFormat="false" ht="15.75" hidden="false" customHeight="false" outlineLevel="0" collapsed="false">
      <c r="A998" s="1" t="s">
        <v>3087</v>
      </c>
      <c r="B998" s="7" t="n">
        <v>1.90069919648572</v>
      </c>
      <c r="C998" s="7" t="n">
        <v>1.50921132029066</v>
      </c>
      <c r="D998" s="7" t="n">
        <v>1.87529079483274</v>
      </c>
      <c r="E998" s="1" t="s">
        <v>3088</v>
      </c>
      <c r="F998" s="1" t="n">
        <v>100126811</v>
      </c>
      <c r="G998" s="1" t="s">
        <v>3089</v>
      </c>
      <c r="H998" s="1" t="s">
        <v>3088</v>
      </c>
    </row>
    <row r="999" customFormat="false" ht="15.75" hidden="false" customHeight="false" outlineLevel="0" collapsed="false">
      <c r="A999" s="1" t="s">
        <v>3090</v>
      </c>
      <c r="B999" s="7" t="n">
        <v>2.6892098053104</v>
      </c>
      <c r="C999" s="7" t="n">
        <v>1.50808251805334</v>
      </c>
      <c r="D999" s="7" t="n">
        <v>2.67575898210553</v>
      </c>
      <c r="E999" s="1" t="s">
        <v>3091</v>
      </c>
      <c r="F999" s="1" t="n">
        <v>550501</v>
      </c>
      <c r="G999" s="1" t="s">
        <v>3092</v>
      </c>
      <c r="H999" s="1" t="s">
        <v>3091</v>
      </c>
    </row>
    <row r="1000" customFormat="false" ht="15.75" hidden="false" customHeight="false" outlineLevel="0" collapsed="false">
      <c r="A1000" s="1" t="s">
        <v>3093</v>
      </c>
      <c r="B1000" s="7" t="n">
        <v>1.73867868707663</v>
      </c>
      <c r="C1000" s="7" t="n">
        <v>1.50463813952374</v>
      </c>
      <c r="D1000" s="7" t="n">
        <v>1.23977549138845</v>
      </c>
      <c r="E1000" s="1" t="s">
        <v>3094</v>
      </c>
      <c r="F1000" s="1" t="n">
        <v>100331220</v>
      </c>
      <c r="G1000" s="1" t="s">
        <v>3095</v>
      </c>
      <c r="H1000" s="1" t="s">
        <v>3096</v>
      </c>
    </row>
    <row r="1001" customFormat="false" ht="15.75" hidden="false" customHeight="false" outlineLevel="0" collapsed="false">
      <c r="A1001" s="1" t="s">
        <v>3097</v>
      </c>
      <c r="B1001" s="7" t="n">
        <v>1.16798381530393</v>
      </c>
      <c r="C1001" s="7" t="n">
        <v>1.50436609731182</v>
      </c>
      <c r="D1001" s="7" t="n">
        <v>2.0036071721277</v>
      </c>
      <c r="E1001" s="1" t="s">
        <v>2605</v>
      </c>
      <c r="F1001" s="1" t="n">
        <v>100334915</v>
      </c>
      <c r="H1001" s="1" t="s">
        <v>2607</v>
      </c>
    </row>
    <row r="1002" customFormat="false" ht="15.75" hidden="false" customHeight="false" outlineLevel="0" collapsed="false">
      <c r="A1002" s="1" t="s">
        <v>3098</v>
      </c>
      <c r="B1002" s="7" t="n">
        <v>0.765527308116634</v>
      </c>
      <c r="C1002" s="7" t="n">
        <v>1.50342633914025</v>
      </c>
      <c r="D1002" s="7" t="n">
        <v>2.07757510045562</v>
      </c>
      <c r="E1002" s="1" t="s">
        <v>3099</v>
      </c>
      <c r="F1002" s="1" t="n">
        <v>553614</v>
      </c>
      <c r="G1002" s="1" t="s">
        <v>3100</v>
      </c>
      <c r="H1002" s="1" t="s">
        <v>3099</v>
      </c>
    </row>
    <row r="1003" customFormat="false" ht="15.75" hidden="false" customHeight="false" outlineLevel="0" collapsed="false">
      <c r="A1003" s="1" t="s">
        <v>3101</v>
      </c>
      <c r="B1003" s="7" t="n">
        <v>0.833791536642981</v>
      </c>
      <c r="C1003" s="7" t="n">
        <v>1.50238919938623</v>
      </c>
      <c r="D1003" s="7" t="n">
        <v>2.2246554729571</v>
      </c>
      <c r="E1003" s="1" t="s">
        <v>3102</v>
      </c>
      <c r="F1003" s="1" t="n">
        <v>606660</v>
      </c>
      <c r="G1003" s="1" t="s">
        <v>3103</v>
      </c>
      <c r="H1003" s="1" t="s">
        <v>3104</v>
      </c>
    </row>
    <row r="1004" customFormat="false" ht="15.75" hidden="false" customHeight="false" outlineLevel="0" collapsed="false">
      <c r="A1004" s="1" t="s">
        <v>3105</v>
      </c>
      <c r="B1004" s="7" t="n">
        <v>0.509800344365333</v>
      </c>
      <c r="C1004" s="7" t="n">
        <v>1.50218231496455</v>
      </c>
      <c r="D1004" s="7" t="n">
        <v>1.8268343173657</v>
      </c>
      <c r="E1004" s="1" t="s">
        <v>3106</v>
      </c>
      <c r="F1004" s="1" t="n">
        <v>559380</v>
      </c>
      <c r="G1004" s="1" t="s">
        <v>3107</v>
      </c>
      <c r="H1004" s="1" t="s">
        <v>3108</v>
      </c>
    </row>
    <row r="1005" customFormat="false" ht="15.75" hidden="false" customHeight="false" outlineLevel="0" collapsed="false">
      <c r="A1005" s="1" t="s">
        <v>3109</v>
      </c>
      <c r="B1005" s="7" t="n">
        <v>1.08442688083152</v>
      </c>
      <c r="C1005" s="7" t="n">
        <v>1.5021032048254</v>
      </c>
      <c r="D1005" s="7" t="n">
        <v>2.48050518746579</v>
      </c>
      <c r="E1005" s="1" t="s">
        <v>2531</v>
      </c>
      <c r="F1005" s="1" t="n">
        <v>767802</v>
      </c>
      <c r="G1005" s="1" t="s">
        <v>2532</v>
      </c>
      <c r="H1005" s="1" t="s">
        <v>2531</v>
      </c>
    </row>
    <row r="1006" customFormat="false" ht="15.75" hidden="false" customHeight="false" outlineLevel="0" collapsed="false">
      <c r="A1006" s="1" t="s">
        <v>3110</v>
      </c>
      <c r="B1006" s="7" t="n">
        <v>0.381963267017324</v>
      </c>
      <c r="C1006" s="7" t="n">
        <v>1.50201581951202</v>
      </c>
      <c r="D1006" s="7" t="n">
        <v>1.34264159977269</v>
      </c>
      <c r="E1006" s="1" t="s">
        <v>3111</v>
      </c>
      <c r="F1006" s="1" t="n">
        <v>553434</v>
      </c>
      <c r="G1006" s="1" t="s">
        <v>3112</v>
      </c>
      <c r="H1006" s="1" t="s">
        <v>3113</v>
      </c>
    </row>
    <row r="1007" customFormat="false" ht="15.75" hidden="false" customHeight="false" outlineLevel="0" collapsed="false">
      <c r="A1007" s="1" t="s">
        <v>3114</v>
      </c>
      <c r="B1007" s="7" t="n">
        <v>2.41847153230504</v>
      </c>
      <c r="C1007" s="7" t="n">
        <v>1.50162727559376</v>
      </c>
      <c r="D1007" s="7" t="n">
        <v>1.04167295334748</v>
      </c>
      <c r="E1007" s="1" t="s">
        <v>3115</v>
      </c>
      <c r="F1007" s="1" t="n">
        <v>100005148</v>
      </c>
      <c r="G1007" s="1" t="s">
        <v>3116</v>
      </c>
      <c r="H1007" s="1" t="s">
        <v>3117</v>
      </c>
    </row>
    <row r="1008" customFormat="false" ht="15.75" hidden="false" customHeight="false" outlineLevel="0" collapsed="false">
      <c r="A1008" s="1" t="s">
        <v>3118</v>
      </c>
      <c r="B1008" s="7" t="n">
        <v>0.0902587104859698</v>
      </c>
      <c r="C1008" s="7" t="n">
        <v>1.50017689390887</v>
      </c>
      <c r="D1008" s="7" t="n">
        <v>3.55168472433352</v>
      </c>
      <c r="E1008" s="1" t="s">
        <v>3119</v>
      </c>
      <c r="F1008" s="1" t="n">
        <v>394198</v>
      </c>
      <c r="G1008" s="1" t="s">
        <v>3120</v>
      </c>
      <c r="H1008" s="1" t="s">
        <v>3121</v>
      </c>
    </row>
    <row r="1009" customFormat="false" ht="15.75" hidden="false" customHeight="false" outlineLevel="0" collapsed="false">
      <c r="A1009" s="1" t="s">
        <v>3122</v>
      </c>
      <c r="B1009" s="7" t="n">
        <v>2.02747837949804</v>
      </c>
      <c r="C1009" s="7" t="n">
        <v>1.49995771786813</v>
      </c>
      <c r="D1009" s="7" t="n">
        <v>2.32114202441754</v>
      </c>
      <c r="E1009" s="1" t="s">
        <v>3123</v>
      </c>
      <c r="F1009" s="1" t="n">
        <v>494476</v>
      </c>
      <c r="G1009" s="1" t="s">
        <v>3124</v>
      </c>
      <c r="H1009" s="1" t="s">
        <v>3125</v>
      </c>
    </row>
    <row r="1010" customFormat="false" ht="15.75" hidden="false" customHeight="false" outlineLevel="0" collapsed="false">
      <c r="A1010" s="1" t="s">
        <v>3126</v>
      </c>
      <c r="B1010" s="7" t="n">
        <v>0.507467028732656</v>
      </c>
      <c r="C1010" s="7" t="n">
        <v>1.49984760368196</v>
      </c>
      <c r="D1010" s="7" t="n">
        <v>1.39131559097468</v>
      </c>
      <c r="E1010" s="1" t="s">
        <v>3127</v>
      </c>
      <c r="F1010" s="1" t="n">
        <v>641572</v>
      </c>
      <c r="G1010" s="1" t="s">
        <v>3128</v>
      </c>
      <c r="H1010" s="1" t="s">
        <v>3129</v>
      </c>
    </row>
    <row r="1011" customFormat="false" ht="15.75" hidden="false" customHeight="false" outlineLevel="0" collapsed="false">
      <c r="A1011" s="1" t="s">
        <v>3130</v>
      </c>
      <c r="B1011" s="7" t="n">
        <v>0.360038084823364</v>
      </c>
      <c r="C1011" s="7" t="n">
        <v>1.49951026329407</v>
      </c>
      <c r="D1011" s="7" t="n">
        <v>1.46165169041001</v>
      </c>
      <c r="E1011" s="1" t="s">
        <v>3131</v>
      </c>
      <c r="F1011" s="1" t="n">
        <v>100332843</v>
      </c>
      <c r="G1011" s="1" t="s">
        <v>3132</v>
      </c>
      <c r="H1011" s="1" t="s">
        <v>3133</v>
      </c>
    </row>
    <row r="1012" customFormat="false" ht="15.75" hidden="false" customHeight="false" outlineLevel="0" collapsed="false">
      <c r="A1012" s="1" t="s">
        <v>3134</v>
      </c>
      <c r="B1012" s="7" t="n">
        <v>1.99502264378921</v>
      </c>
      <c r="C1012" s="7" t="n">
        <v>1.49690623987103</v>
      </c>
      <c r="D1012" s="7" t="n">
        <v>3.82525506822527</v>
      </c>
      <c r="E1012" s="1" t="s">
        <v>3135</v>
      </c>
      <c r="F1012" s="1" t="n">
        <v>100036550</v>
      </c>
      <c r="G1012" s="1" t="s">
        <v>3136</v>
      </c>
      <c r="H1012" s="1" t="s">
        <v>3137</v>
      </c>
    </row>
    <row r="1013" customFormat="false" ht="15.75" hidden="false" customHeight="false" outlineLevel="0" collapsed="false">
      <c r="A1013" s="1" t="s">
        <v>3138</v>
      </c>
      <c r="B1013" s="7" t="n">
        <v>0.544737790152938</v>
      </c>
      <c r="C1013" s="7" t="n">
        <v>1.49601129044618</v>
      </c>
      <c r="D1013" s="7" t="n">
        <v>1.61716183701215</v>
      </c>
      <c r="E1013" s="1" t="s">
        <v>3139</v>
      </c>
      <c r="F1013" s="1" t="n">
        <v>403146</v>
      </c>
      <c r="G1013" s="1" t="s">
        <v>3140</v>
      </c>
      <c r="H1013" s="1" t="s">
        <v>3141</v>
      </c>
    </row>
    <row r="1014" customFormat="false" ht="15.75" hidden="false" customHeight="false" outlineLevel="0" collapsed="false">
      <c r="A1014" s="1" t="s">
        <v>3142</v>
      </c>
      <c r="B1014" s="7" t="n">
        <v>2.07826104333807</v>
      </c>
      <c r="C1014" s="7" t="n">
        <v>1.49568401592465</v>
      </c>
      <c r="D1014" s="7" t="n">
        <v>2.08967279111449</v>
      </c>
      <c r="E1014" s="1" t="s">
        <v>3143</v>
      </c>
      <c r="F1014" s="1" t="n">
        <v>407674</v>
      </c>
      <c r="G1014" s="1" t="s">
        <v>3144</v>
      </c>
      <c r="H1014" s="1" t="s">
        <v>3143</v>
      </c>
    </row>
    <row r="1015" customFormat="false" ht="15.75" hidden="false" customHeight="false" outlineLevel="0" collapsed="false">
      <c r="A1015" s="1" t="s">
        <v>3145</v>
      </c>
      <c r="B1015" s="7" t="n">
        <v>0.820384207612629</v>
      </c>
      <c r="C1015" s="7" t="n">
        <v>1.49479441379095</v>
      </c>
      <c r="D1015" s="7" t="n">
        <v>2.39171481606796</v>
      </c>
      <c r="E1015" s="1" t="s">
        <v>3146</v>
      </c>
      <c r="F1015" s="1" t="n">
        <v>406638</v>
      </c>
      <c r="G1015" s="1" t="s">
        <v>3147</v>
      </c>
      <c r="H1015" s="1" t="s">
        <v>3146</v>
      </c>
    </row>
    <row r="1016" customFormat="false" ht="15.75" hidden="false" customHeight="false" outlineLevel="0" collapsed="false">
      <c r="A1016" s="1" t="s">
        <v>3148</v>
      </c>
      <c r="B1016" s="7" t="n">
        <v>1.14940890402909</v>
      </c>
      <c r="C1016" s="7" t="n">
        <v>1.49443948757985</v>
      </c>
      <c r="D1016" s="7" t="n">
        <v>2.06583937761272</v>
      </c>
      <c r="E1016" s="1" t="s">
        <v>3149</v>
      </c>
      <c r="F1016" s="1" t="n">
        <v>100333521</v>
      </c>
      <c r="G1016" s="1" t="s">
        <v>3150</v>
      </c>
      <c r="H1016" s="1" t="s">
        <v>3151</v>
      </c>
    </row>
    <row r="1017" customFormat="false" ht="15.75" hidden="false" customHeight="false" outlineLevel="0" collapsed="false">
      <c r="A1017" s="1" t="s">
        <v>3152</v>
      </c>
      <c r="B1017" s="7" t="n">
        <v>1.32915711719818</v>
      </c>
      <c r="C1017" s="7" t="n">
        <v>1.49383469536624</v>
      </c>
      <c r="D1017" s="7" t="n">
        <v>2.0631713444404</v>
      </c>
      <c r="E1017" s="1" t="s">
        <v>3153</v>
      </c>
      <c r="F1017" s="1" t="n">
        <v>100149996</v>
      </c>
      <c r="G1017" s="1" t="s">
        <v>3154</v>
      </c>
      <c r="H1017" s="1" t="s">
        <v>3155</v>
      </c>
    </row>
    <row r="1018" customFormat="false" ht="15.75" hidden="false" customHeight="false" outlineLevel="0" collapsed="false">
      <c r="A1018" s="1" t="s">
        <v>3156</v>
      </c>
      <c r="B1018" s="7" t="n">
        <v>1.81939059852806</v>
      </c>
      <c r="C1018" s="7" t="n">
        <v>1.49110744027436</v>
      </c>
      <c r="D1018" s="7" t="n">
        <v>1.73904143435375</v>
      </c>
      <c r="E1018" s="1" t="s">
        <v>3157</v>
      </c>
      <c r="F1018" s="1" t="n">
        <v>571795</v>
      </c>
      <c r="G1018" s="1" t="s">
        <v>3158</v>
      </c>
      <c r="H1018" s="1" t="s">
        <v>3159</v>
      </c>
    </row>
    <row r="1019" customFormat="false" ht="15.75" hidden="false" customHeight="false" outlineLevel="0" collapsed="false">
      <c r="A1019" s="1" t="s">
        <v>3160</v>
      </c>
      <c r="B1019" s="7" t="n">
        <v>2.12642977699532</v>
      </c>
      <c r="C1019" s="7" t="n">
        <v>1.49076441566719</v>
      </c>
      <c r="D1019" s="7" t="n">
        <v>1.97517375271968</v>
      </c>
      <c r="E1019" s="1" t="s">
        <v>3161</v>
      </c>
      <c r="F1019" s="1" t="n">
        <v>792207</v>
      </c>
      <c r="G1019" s="1" t="s">
        <v>3162</v>
      </c>
      <c r="H1019" s="1" t="s">
        <v>3161</v>
      </c>
    </row>
    <row r="1020" customFormat="false" ht="15.75" hidden="false" customHeight="false" outlineLevel="0" collapsed="false">
      <c r="A1020" s="1" t="s">
        <v>3163</v>
      </c>
      <c r="B1020" s="7" t="n">
        <v>0.492080829004986</v>
      </c>
      <c r="C1020" s="7" t="n">
        <v>1.48898825143437</v>
      </c>
      <c r="D1020" s="7" t="n">
        <v>1.91862008237596</v>
      </c>
      <c r="E1020" s="1" t="s">
        <v>2676</v>
      </c>
      <c r="F1020" s="1" t="n">
        <v>560620</v>
      </c>
      <c r="G1020" s="1" t="s">
        <v>2677</v>
      </c>
      <c r="H1020" s="1" t="s">
        <v>2678</v>
      </c>
    </row>
    <row r="1021" customFormat="false" ht="15.75" hidden="false" customHeight="false" outlineLevel="0" collapsed="false">
      <c r="A1021" s="1" t="s">
        <v>3164</v>
      </c>
      <c r="B1021" s="7" t="n">
        <v>0.501671859120592</v>
      </c>
      <c r="C1021" s="7" t="n">
        <v>1.48894025357906</v>
      </c>
      <c r="D1021" s="7" t="n">
        <v>2.51785987880824</v>
      </c>
      <c r="E1021" s="1" t="s">
        <v>3165</v>
      </c>
      <c r="F1021" s="1" t="n">
        <v>415133</v>
      </c>
      <c r="G1021" s="1" t="s">
        <v>3166</v>
      </c>
      <c r="H1021" s="1" t="s">
        <v>3167</v>
      </c>
    </row>
    <row r="1022" customFormat="false" ht="15.75" hidden="false" customHeight="false" outlineLevel="0" collapsed="false">
      <c r="A1022" s="1" t="s">
        <v>3168</v>
      </c>
      <c r="B1022" s="7" t="n">
        <v>0.734753670806418</v>
      </c>
      <c r="C1022" s="7" t="n">
        <v>1.48873421019576</v>
      </c>
      <c r="D1022" s="7" t="n">
        <v>6.15296396479625</v>
      </c>
      <c r="E1022" s="1" t="s">
        <v>2859</v>
      </c>
      <c r="F1022" s="1" t="n">
        <v>317638</v>
      </c>
      <c r="G1022" s="1" t="s">
        <v>2860</v>
      </c>
      <c r="H1022" s="1" t="s">
        <v>2861</v>
      </c>
    </row>
    <row r="1023" customFormat="false" ht="15.75" hidden="false" customHeight="false" outlineLevel="0" collapsed="false">
      <c r="A1023" s="1" t="s">
        <v>3169</v>
      </c>
      <c r="B1023" s="7" t="n">
        <v>2.00520345728401</v>
      </c>
      <c r="C1023" s="7" t="n">
        <v>1.48855348179376</v>
      </c>
      <c r="D1023" s="7" t="n">
        <v>2.39600340217795</v>
      </c>
      <c r="E1023" s="1" t="s">
        <v>3170</v>
      </c>
      <c r="F1023" s="1" t="n">
        <v>140427</v>
      </c>
      <c r="G1023" s="1" t="s">
        <v>3171</v>
      </c>
      <c r="H1023" s="1" t="s">
        <v>3172</v>
      </c>
    </row>
    <row r="1024" customFormat="false" ht="15.75" hidden="false" customHeight="false" outlineLevel="0" collapsed="false">
      <c r="A1024" s="1" t="s">
        <v>3173</v>
      </c>
      <c r="B1024" s="7" t="n">
        <v>0.0871207341308528</v>
      </c>
      <c r="C1024" s="7" t="n">
        <v>1.48788402004194</v>
      </c>
      <c r="D1024" s="7" t="n">
        <v>3.41768796358201</v>
      </c>
      <c r="E1024" s="1" t="s">
        <v>3119</v>
      </c>
      <c r="F1024" s="1" t="n">
        <v>394198</v>
      </c>
      <c r="G1024" s="1" t="s">
        <v>3120</v>
      </c>
      <c r="H1024" s="1" t="s">
        <v>3121</v>
      </c>
    </row>
    <row r="1025" customFormat="false" ht="15.75" hidden="false" customHeight="false" outlineLevel="0" collapsed="false">
      <c r="A1025" s="1" t="s">
        <v>3174</v>
      </c>
      <c r="B1025" s="7" t="n">
        <v>2.83676325034286</v>
      </c>
      <c r="C1025" s="7" t="n">
        <v>1.48759313162278</v>
      </c>
      <c r="D1025" s="7" t="n">
        <v>2.52491599569678</v>
      </c>
      <c r="E1025" s="1" t="s">
        <v>3175</v>
      </c>
      <c r="F1025" s="1" t="n">
        <v>554836</v>
      </c>
      <c r="G1025" s="1" t="s">
        <v>3176</v>
      </c>
      <c r="H1025" s="1" t="s">
        <v>3177</v>
      </c>
    </row>
    <row r="1026" customFormat="false" ht="15.75" hidden="false" customHeight="false" outlineLevel="0" collapsed="false">
      <c r="A1026" s="1" t="s">
        <v>3178</v>
      </c>
      <c r="B1026" s="7" t="n">
        <v>1.81247093238261</v>
      </c>
      <c r="C1026" s="7" t="n">
        <v>1.48595377850285</v>
      </c>
      <c r="D1026" s="7" t="n">
        <v>2.35782746384448</v>
      </c>
      <c r="E1026" s="1" t="s">
        <v>3179</v>
      </c>
      <c r="F1026" s="1" t="n">
        <v>559852</v>
      </c>
      <c r="G1026" s="1" t="s">
        <v>3180</v>
      </c>
      <c r="H1026" s="1" t="s">
        <v>3181</v>
      </c>
    </row>
    <row r="1027" customFormat="false" ht="15.75" hidden="false" customHeight="false" outlineLevel="0" collapsed="false">
      <c r="A1027" s="1" t="s">
        <v>3182</v>
      </c>
      <c r="B1027" s="7" t="n">
        <v>0.521314046329469</v>
      </c>
      <c r="C1027" s="7" t="n">
        <v>1.4856847200558</v>
      </c>
      <c r="D1027" s="7" t="n">
        <v>1.80038788979833</v>
      </c>
      <c r="E1027" s="1" t="s">
        <v>3183</v>
      </c>
      <c r="F1027" s="1" t="n">
        <v>570547</v>
      </c>
      <c r="G1027" s="1" t="s">
        <v>3184</v>
      </c>
      <c r="H1027" s="1" t="s">
        <v>3185</v>
      </c>
    </row>
    <row r="1028" customFormat="false" ht="15.75" hidden="false" customHeight="false" outlineLevel="0" collapsed="false">
      <c r="A1028" s="1" t="s">
        <v>3186</v>
      </c>
      <c r="B1028" s="7" t="n">
        <v>1.14426154654682</v>
      </c>
      <c r="C1028" s="7" t="n">
        <v>1.48537709695725</v>
      </c>
      <c r="D1028" s="7" t="n">
        <v>1.99432630640105</v>
      </c>
      <c r="E1028" s="1" t="s">
        <v>3187</v>
      </c>
      <c r="F1028" s="1" t="n">
        <v>387529</v>
      </c>
      <c r="G1028" s="1" t="s">
        <v>3188</v>
      </c>
      <c r="H1028" s="1" t="s">
        <v>3189</v>
      </c>
    </row>
    <row r="1029" customFormat="false" ht="15.75" hidden="false" customHeight="false" outlineLevel="0" collapsed="false">
      <c r="A1029" s="1" t="s">
        <v>3190</v>
      </c>
      <c r="B1029" s="7" t="n">
        <v>0.438976187938548</v>
      </c>
      <c r="C1029" s="7" t="n">
        <v>1.48532013935088</v>
      </c>
      <c r="D1029" s="7" t="n">
        <v>0.914420712002373</v>
      </c>
      <c r="E1029" s="1" t="s">
        <v>3191</v>
      </c>
      <c r="F1029" s="1" t="n">
        <v>393421</v>
      </c>
      <c r="G1029" s="1" t="s">
        <v>3192</v>
      </c>
      <c r="H1029" s="1" t="s">
        <v>3193</v>
      </c>
    </row>
    <row r="1030" customFormat="false" ht="15.75" hidden="false" customHeight="false" outlineLevel="0" collapsed="false">
      <c r="A1030" s="1" t="s">
        <v>3194</v>
      </c>
      <c r="B1030" s="7" t="n">
        <v>0.642787872199638</v>
      </c>
      <c r="C1030" s="7" t="n">
        <v>1.48449318339511</v>
      </c>
      <c r="D1030" s="7" t="n">
        <v>2.06038046498964</v>
      </c>
      <c r="E1030" s="1" t="s">
        <v>3195</v>
      </c>
      <c r="F1030" s="1" t="n">
        <v>555599</v>
      </c>
      <c r="G1030" s="1" t="s">
        <v>3196</v>
      </c>
      <c r="H1030" s="1" t="s">
        <v>3197</v>
      </c>
    </row>
    <row r="1031" customFormat="false" ht="15.75" hidden="false" customHeight="false" outlineLevel="0" collapsed="false">
      <c r="A1031" s="1" t="s">
        <v>3198</v>
      </c>
      <c r="B1031" s="7" t="n">
        <v>0.490391267160992</v>
      </c>
      <c r="C1031" s="7" t="n">
        <v>1.48235430359752</v>
      </c>
      <c r="D1031" s="7" t="n">
        <v>1.09103425873004</v>
      </c>
      <c r="E1031" s="1" t="s">
        <v>3199</v>
      </c>
      <c r="F1031" s="1" t="n">
        <v>436634</v>
      </c>
      <c r="G1031" s="1" t="s">
        <v>3200</v>
      </c>
      <c r="H1031" s="1" t="s">
        <v>3199</v>
      </c>
    </row>
    <row r="1032" customFormat="false" ht="15.75" hidden="false" customHeight="false" outlineLevel="0" collapsed="false">
      <c r="A1032" s="1" t="s">
        <v>3201</v>
      </c>
      <c r="B1032" s="7" t="n">
        <v>1.70247751613891</v>
      </c>
      <c r="C1032" s="7" t="n">
        <v>1.48151750018413</v>
      </c>
      <c r="D1032" s="7" t="n">
        <v>2.22286549564814</v>
      </c>
      <c r="E1032" s="1" t="s">
        <v>3202</v>
      </c>
      <c r="F1032" s="1" t="n">
        <v>568741</v>
      </c>
      <c r="G1032" s="1" t="s">
        <v>3203</v>
      </c>
      <c r="H1032" s="1" t="s">
        <v>3204</v>
      </c>
    </row>
    <row r="1033" customFormat="false" ht="15.75" hidden="false" customHeight="false" outlineLevel="0" collapsed="false">
      <c r="A1033" s="1" t="s">
        <v>3205</v>
      </c>
      <c r="B1033" s="7" t="n">
        <v>1.18782907530094</v>
      </c>
      <c r="C1033" s="7" t="n">
        <v>1.48106967129905</v>
      </c>
      <c r="D1033" s="7" t="n">
        <v>2.04334977247431</v>
      </c>
      <c r="E1033" s="1" t="s">
        <v>3206</v>
      </c>
      <c r="F1033" s="1" t="n">
        <v>30281</v>
      </c>
      <c r="G1033" s="1" t="s">
        <v>3207</v>
      </c>
      <c r="H1033" s="1" t="s">
        <v>3208</v>
      </c>
    </row>
    <row r="1034" customFormat="false" ht="15.75" hidden="false" customHeight="false" outlineLevel="0" collapsed="false">
      <c r="A1034" s="1" t="s">
        <v>3209</v>
      </c>
      <c r="B1034" s="7" t="n">
        <v>1.73474032558473</v>
      </c>
      <c r="C1034" s="7" t="n">
        <v>1.47936389302525</v>
      </c>
      <c r="D1034" s="7" t="n">
        <v>1.96337417781685</v>
      </c>
      <c r="E1034" s="1" t="s">
        <v>3061</v>
      </c>
      <c r="F1034" s="1" t="n">
        <v>571425</v>
      </c>
      <c r="G1034" s="1" t="s">
        <v>3062</v>
      </c>
      <c r="H1034" s="1" t="s">
        <v>3061</v>
      </c>
    </row>
    <row r="1035" customFormat="false" ht="15.75" hidden="false" customHeight="false" outlineLevel="0" collapsed="false">
      <c r="A1035" s="1" t="s">
        <v>3210</v>
      </c>
      <c r="B1035" s="7" t="n">
        <v>0.979081325999726</v>
      </c>
      <c r="C1035" s="7" t="n">
        <v>1.47862158245884</v>
      </c>
      <c r="D1035" s="7" t="n">
        <v>1.99107017516544</v>
      </c>
      <c r="E1035" s="1" t="s">
        <v>3211</v>
      </c>
      <c r="F1035" s="1" t="n">
        <v>100002034</v>
      </c>
      <c r="G1035" s="1" t="s">
        <v>3212</v>
      </c>
      <c r="H1035" s="1" t="s">
        <v>3213</v>
      </c>
    </row>
    <row r="1036" customFormat="false" ht="15.75" hidden="false" customHeight="false" outlineLevel="0" collapsed="false">
      <c r="A1036" s="1" t="s">
        <v>3214</v>
      </c>
      <c r="B1036" s="7" t="n">
        <v>1.44181500712712</v>
      </c>
      <c r="C1036" s="7" t="n">
        <v>1.47835463452056</v>
      </c>
      <c r="D1036" s="7" t="n">
        <v>2.68729674272978</v>
      </c>
      <c r="E1036" s="1" t="s">
        <v>2653</v>
      </c>
      <c r="F1036" s="1" t="n">
        <v>100007704</v>
      </c>
      <c r="G1036" s="1" t="s">
        <v>3215</v>
      </c>
      <c r="H1036" s="1" t="s">
        <v>2653</v>
      </c>
    </row>
    <row r="1037" customFormat="false" ht="15.75" hidden="false" customHeight="false" outlineLevel="0" collapsed="false">
      <c r="A1037" s="1" t="s">
        <v>3216</v>
      </c>
      <c r="B1037" s="7" t="n">
        <v>2.15138170744967</v>
      </c>
      <c r="C1037" s="7" t="n">
        <v>1.47700060460675</v>
      </c>
      <c r="D1037" s="7" t="n">
        <v>2.24280293986179</v>
      </c>
      <c r="E1037" s="1" t="s">
        <v>3217</v>
      </c>
      <c r="F1037" s="1" t="n">
        <v>324340</v>
      </c>
      <c r="G1037" s="1" t="s">
        <v>3218</v>
      </c>
      <c r="H1037" s="1" t="s">
        <v>3219</v>
      </c>
    </row>
    <row r="1038" customFormat="false" ht="15.75" hidden="false" customHeight="false" outlineLevel="0" collapsed="false">
      <c r="A1038" s="1" t="s">
        <v>3220</v>
      </c>
      <c r="B1038" s="7" t="n">
        <v>2.27218026721039</v>
      </c>
      <c r="C1038" s="7" t="n">
        <v>1.47639221868302</v>
      </c>
      <c r="D1038" s="7" t="n">
        <v>1.30185446601509</v>
      </c>
      <c r="E1038" s="1" t="s">
        <v>3221</v>
      </c>
      <c r="F1038" s="1" t="n">
        <v>565439</v>
      </c>
      <c r="G1038" s="1" t="s">
        <v>3222</v>
      </c>
      <c r="H1038" s="1" t="s">
        <v>3223</v>
      </c>
    </row>
    <row r="1039" customFormat="false" ht="15.75" hidden="false" customHeight="false" outlineLevel="0" collapsed="false">
      <c r="A1039" s="1" t="s">
        <v>3224</v>
      </c>
      <c r="B1039" s="7" t="n">
        <v>2.59733775850037</v>
      </c>
      <c r="C1039" s="7" t="n">
        <v>1.47611190889808</v>
      </c>
      <c r="D1039" s="7" t="n">
        <v>1.77111637674793</v>
      </c>
      <c r="E1039" s="1" t="s">
        <v>3225</v>
      </c>
      <c r="F1039" s="1" t="n">
        <v>327078</v>
      </c>
      <c r="G1039" s="1" t="s">
        <v>3226</v>
      </c>
      <c r="H1039" s="1" t="s">
        <v>3227</v>
      </c>
    </row>
    <row r="1040" customFormat="false" ht="15.75" hidden="false" customHeight="false" outlineLevel="0" collapsed="false">
      <c r="A1040" s="1" t="s">
        <v>3228</v>
      </c>
      <c r="B1040" s="7" t="n">
        <v>0.910062118013082</v>
      </c>
      <c r="C1040" s="7" t="n">
        <v>1.47506623769615</v>
      </c>
      <c r="D1040" s="7" t="n">
        <v>2.75827288600613</v>
      </c>
      <c r="E1040" s="1" t="s">
        <v>2745</v>
      </c>
      <c r="F1040" s="1" t="n">
        <v>541493</v>
      </c>
      <c r="G1040" s="1" t="s">
        <v>2746</v>
      </c>
      <c r="H1040" s="1" t="s">
        <v>2747</v>
      </c>
    </row>
    <row r="1041" customFormat="false" ht="15.75" hidden="false" customHeight="false" outlineLevel="0" collapsed="false">
      <c r="A1041" s="1" t="s">
        <v>3229</v>
      </c>
      <c r="B1041" s="7" t="n">
        <v>0.485939787871612</v>
      </c>
      <c r="C1041" s="7" t="n">
        <v>1.47493212037635</v>
      </c>
      <c r="D1041" s="7" t="n">
        <v>1.48128230005951</v>
      </c>
      <c r="E1041" s="1" t="s">
        <v>1864</v>
      </c>
      <c r="F1041" s="1" t="n">
        <v>30719</v>
      </c>
      <c r="G1041" s="1" t="s">
        <v>1865</v>
      </c>
      <c r="H1041" s="1" t="s">
        <v>1866</v>
      </c>
    </row>
    <row r="1042" customFormat="false" ht="15.75" hidden="false" customHeight="false" outlineLevel="0" collapsed="false">
      <c r="A1042" s="1" t="s">
        <v>3230</v>
      </c>
      <c r="B1042" s="7" t="n">
        <v>2.34390534295756</v>
      </c>
      <c r="C1042" s="7" t="n">
        <v>1.47471251145384</v>
      </c>
      <c r="D1042" s="7" t="n">
        <v>1.25574586927717</v>
      </c>
      <c r="E1042" s="1" t="s">
        <v>3231</v>
      </c>
      <c r="F1042" s="1" t="n">
        <v>404622</v>
      </c>
      <c r="G1042" s="1" t="s">
        <v>3232</v>
      </c>
      <c r="H1042" s="1" t="s">
        <v>3231</v>
      </c>
    </row>
    <row r="1043" customFormat="false" ht="15.75" hidden="false" customHeight="false" outlineLevel="0" collapsed="false">
      <c r="A1043" s="1" t="s">
        <v>3233</v>
      </c>
      <c r="B1043" s="7" t="n">
        <v>1.17744162723967</v>
      </c>
      <c r="C1043" s="7" t="n">
        <v>1.47467042905737</v>
      </c>
      <c r="D1043" s="7" t="n">
        <v>2.08001501387023</v>
      </c>
      <c r="E1043" s="1" t="s">
        <v>3234</v>
      </c>
      <c r="F1043" s="1" t="n">
        <v>558335</v>
      </c>
      <c r="G1043" s="1" t="s">
        <v>3235</v>
      </c>
      <c r="H1043" s="1" t="s">
        <v>3236</v>
      </c>
    </row>
    <row r="1044" customFormat="false" ht="15.75" hidden="false" customHeight="false" outlineLevel="0" collapsed="false">
      <c r="A1044" s="1" t="s">
        <v>3237</v>
      </c>
      <c r="B1044" s="7" t="n">
        <v>1.39121469248344</v>
      </c>
      <c r="C1044" s="7" t="n">
        <v>1.47427479577488</v>
      </c>
      <c r="D1044" s="7" t="n">
        <v>2.30259406796953</v>
      </c>
      <c r="E1044" s="1" t="s">
        <v>3238</v>
      </c>
      <c r="F1044" s="1" t="n">
        <v>566019</v>
      </c>
      <c r="G1044" s="1" t="s">
        <v>3239</v>
      </c>
      <c r="H1044" s="1" t="s">
        <v>3240</v>
      </c>
    </row>
    <row r="1045" customFormat="false" ht="15.75" hidden="false" customHeight="false" outlineLevel="0" collapsed="false">
      <c r="A1045" s="1" t="s">
        <v>3241</v>
      </c>
      <c r="B1045" s="7" t="n">
        <v>0.255097219069673</v>
      </c>
      <c r="C1045" s="7" t="n">
        <v>1.46897542763065</v>
      </c>
      <c r="D1045" s="7" t="n">
        <v>2.08266489668762</v>
      </c>
      <c r="E1045" s="1" t="s">
        <v>3242</v>
      </c>
      <c r="F1045" s="1" t="n">
        <v>336300</v>
      </c>
      <c r="G1045" s="1" t="s">
        <v>3243</v>
      </c>
      <c r="H1045" s="1" t="s">
        <v>3242</v>
      </c>
    </row>
    <row r="1046" customFormat="false" ht="15.75" hidden="false" customHeight="false" outlineLevel="0" collapsed="false">
      <c r="A1046" s="1" t="s">
        <v>3244</v>
      </c>
      <c r="B1046" s="7" t="n">
        <v>1.84569768040804</v>
      </c>
      <c r="C1046" s="7" t="n">
        <v>1.46883189670885</v>
      </c>
      <c r="D1046" s="7" t="n">
        <v>1.38860480622363</v>
      </c>
      <c r="E1046" s="1" t="s">
        <v>3245</v>
      </c>
      <c r="F1046" s="1" t="n">
        <v>30735</v>
      </c>
      <c r="G1046" s="1" t="s">
        <v>3246</v>
      </c>
      <c r="H1046" s="1" t="s">
        <v>3247</v>
      </c>
    </row>
    <row r="1047" customFormat="false" ht="15.75" hidden="false" customHeight="false" outlineLevel="0" collapsed="false">
      <c r="A1047" s="1" t="s">
        <v>3248</v>
      </c>
      <c r="B1047" s="7" t="n">
        <v>1.81989762683485</v>
      </c>
      <c r="C1047" s="7" t="n">
        <v>1.46644212049991</v>
      </c>
      <c r="D1047" s="7" t="n">
        <v>1.63430238812295</v>
      </c>
      <c r="E1047" s="1" t="s">
        <v>3249</v>
      </c>
      <c r="F1047" s="1" t="n">
        <v>566968</v>
      </c>
      <c r="G1047" s="1" t="s">
        <v>3250</v>
      </c>
      <c r="H1047" s="1" t="s">
        <v>3249</v>
      </c>
    </row>
    <row r="1048" customFormat="false" ht="15.75" hidden="false" customHeight="false" outlineLevel="0" collapsed="false">
      <c r="A1048" s="1" t="s">
        <v>3251</v>
      </c>
      <c r="B1048" s="7" t="n">
        <v>1.36485613965214</v>
      </c>
      <c r="C1048" s="7" t="n">
        <v>1.46633460734493</v>
      </c>
      <c r="D1048" s="7" t="n">
        <v>2.07660368051655</v>
      </c>
      <c r="E1048" s="1" t="s">
        <v>2605</v>
      </c>
      <c r="F1048" s="1" t="n">
        <v>100334915</v>
      </c>
      <c r="G1048" s="1" t="s">
        <v>2606</v>
      </c>
      <c r="H1048" s="1" t="s">
        <v>2607</v>
      </c>
    </row>
    <row r="1049" customFormat="false" ht="15.75" hidden="false" customHeight="false" outlineLevel="0" collapsed="false">
      <c r="A1049" s="1" t="s">
        <v>3252</v>
      </c>
      <c r="B1049" s="7" t="n">
        <v>2.37771183060067</v>
      </c>
      <c r="C1049" s="7" t="n">
        <v>1.46623933376722</v>
      </c>
      <c r="D1049" s="7" t="n">
        <v>1.35929375324439</v>
      </c>
      <c r="E1049" s="1" t="s">
        <v>3253</v>
      </c>
      <c r="F1049" s="1" t="n">
        <v>393333</v>
      </c>
      <c r="G1049" s="1" t="s">
        <v>3254</v>
      </c>
      <c r="H1049" s="1" t="s">
        <v>3253</v>
      </c>
    </row>
    <row r="1050" customFormat="false" ht="15.75" hidden="false" customHeight="false" outlineLevel="0" collapsed="false">
      <c r="A1050" s="1" t="s">
        <v>3255</v>
      </c>
      <c r="B1050" s="7" t="n">
        <v>0.2971357288286</v>
      </c>
      <c r="C1050" s="7" t="n">
        <v>1.46607756391206</v>
      </c>
      <c r="D1050" s="7" t="n">
        <v>1.75461850370635</v>
      </c>
      <c r="E1050" s="1" t="s">
        <v>3256</v>
      </c>
      <c r="F1050" s="1" t="n">
        <v>402815</v>
      </c>
      <c r="G1050" s="1" t="s">
        <v>3257</v>
      </c>
      <c r="H1050" s="1" t="s">
        <v>3258</v>
      </c>
    </row>
    <row r="1051" customFormat="false" ht="15.75" hidden="false" customHeight="false" outlineLevel="0" collapsed="false">
      <c r="A1051" s="1" t="s">
        <v>3259</v>
      </c>
      <c r="B1051" s="7" t="n">
        <v>0.399586201870226</v>
      </c>
      <c r="C1051" s="7" t="n">
        <v>1.4640740806216</v>
      </c>
      <c r="D1051" s="7" t="n">
        <v>1.74883673320435</v>
      </c>
      <c r="E1051" s="1" t="s">
        <v>2902</v>
      </c>
      <c r="F1051" s="1" t="n">
        <v>406340</v>
      </c>
      <c r="G1051" s="1" t="s">
        <v>2903</v>
      </c>
      <c r="H1051" s="1" t="s">
        <v>2904</v>
      </c>
    </row>
    <row r="1052" customFormat="false" ht="15.75" hidden="false" customHeight="false" outlineLevel="0" collapsed="false">
      <c r="A1052" s="1" t="s">
        <v>3260</v>
      </c>
      <c r="B1052" s="7" t="n">
        <v>0.77092147118498</v>
      </c>
      <c r="C1052" s="7" t="n">
        <v>1.46381929768609</v>
      </c>
      <c r="D1052" s="7" t="n">
        <v>2.99845985149601</v>
      </c>
      <c r="E1052" s="1" t="s">
        <v>3261</v>
      </c>
      <c r="F1052" s="1" t="n">
        <v>393868</v>
      </c>
      <c r="G1052" s="1" t="s">
        <v>3262</v>
      </c>
      <c r="H1052" s="1" t="s">
        <v>3261</v>
      </c>
    </row>
    <row r="1053" customFormat="false" ht="15.75" hidden="false" customHeight="false" outlineLevel="0" collapsed="false">
      <c r="A1053" s="1" t="s">
        <v>3263</v>
      </c>
      <c r="B1053" s="7" t="n">
        <v>0.488419657847867</v>
      </c>
      <c r="C1053" s="7" t="n">
        <v>1.46340076485386</v>
      </c>
      <c r="D1053" s="7" t="n">
        <v>1.39464729279032</v>
      </c>
      <c r="E1053" s="1" t="s">
        <v>3264</v>
      </c>
      <c r="F1053" s="1" t="n">
        <v>619193</v>
      </c>
      <c r="G1053" s="1" t="s">
        <v>3265</v>
      </c>
      <c r="H1053" s="1" t="s">
        <v>3266</v>
      </c>
    </row>
    <row r="1054" customFormat="false" ht="15.75" hidden="false" customHeight="false" outlineLevel="0" collapsed="false">
      <c r="A1054" s="1" t="s">
        <v>3267</v>
      </c>
      <c r="B1054" s="7" t="n">
        <v>2.0205866671095</v>
      </c>
      <c r="C1054" s="7" t="n">
        <v>1.4620535636247</v>
      </c>
      <c r="D1054" s="7" t="n">
        <v>1.15541874183112</v>
      </c>
      <c r="E1054" s="1" t="s">
        <v>3268</v>
      </c>
      <c r="F1054" s="1" t="n">
        <v>795289</v>
      </c>
      <c r="G1054" s="1" t="s">
        <v>3269</v>
      </c>
      <c r="H1054" s="1" t="s">
        <v>3270</v>
      </c>
    </row>
    <row r="1055" customFormat="false" ht="15.75" hidden="false" customHeight="false" outlineLevel="0" collapsed="false">
      <c r="A1055" s="1" t="s">
        <v>3271</v>
      </c>
      <c r="B1055" s="7" t="n">
        <v>0.918743276204517</v>
      </c>
      <c r="C1055" s="7" t="n">
        <v>1.46098476269458</v>
      </c>
      <c r="D1055" s="7" t="n">
        <v>2.69141291116188</v>
      </c>
      <c r="E1055" s="1" t="s">
        <v>3272</v>
      </c>
      <c r="F1055" s="1" t="n">
        <v>100124599</v>
      </c>
      <c r="G1055" s="1" t="s">
        <v>3273</v>
      </c>
      <c r="H1055" s="1" t="s">
        <v>3274</v>
      </c>
    </row>
    <row r="1056" customFormat="false" ht="15.75" hidden="false" customHeight="false" outlineLevel="0" collapsed="false">
      <c r="A1056" s="1" t="s">
        <v>3275</v>
      </c>
      <c r="B1056" s="7" t="n">
        <v>2.10302755913816</v>
      </c>
      <c r="C1056" s="7" t="n">
        <v>1.46008660257468</v>
      </c>
      <c r="D1056" s="7" t="n">
        <v>1.47450478958598</v>
      </c>
      <c r="E1056" s="1" t="s">
        <v>3276</v>
      </c>
      <c r="F1056" s="1" t="n">
        <v>321837</v>
      </c>
      <c r="G1056" s="1" t="s">
        <v>3277</v>
      </c>
      <c r="H1056" s="1" t="s">
        <v>3278</v>
      </c>
    </row>
    <row r="1057" customFormat="false" ht="15.75" hidden="false" customHeight="false" outlineLevel="0" collapsed="false">
      <c r="A1057" s="1" t="s">
        <v>3279</v>
      </c>
      <c r="B1057" s="7" t="n">
        <v>0.841885326433058</v>
      </c>
      <c r="C1057" s="7" t="n">
        <v>1.45787528579316</v>
      </c>
      <c r="D1057" s="7" t="n">
        <v>0.418378048919535</v>
      </c>
      <c r="E1057" s="1" t="s">
        <v>3280</v>
      </c>
      <c r="F1057" s="1" t="n">
        <v>556666</v>
      </c>
      <c r="G1057" s="1" t="s">
        <v>3281</v>
      </c>
      <c r="H1057" s="1" t="s">
        <v>3280</v>
      </c>
    </row>
    <row r="1058" customFormat="false" ht="15.75" hidden="false" customHeight="false" outlineLevel="0" collapsed="false">
      <c r="A1058" s="1" t="s">
        <v>3282</v>
      </c>
      <c r="B1058" s="7" t="n">
        <v>2.5778118927481</v>
      </c>
      <c r="C1058" s="7" t="n">
        <v>1.4578418715772</v>
      </c>
      <c r="D1058" s="7" t="n">
        <v>3.1456169092219</v>
      </c>
      <c r="E1058" s="1" t="s">
        <v>3283</v>
      </c>
      <c r="F1058" s="1" t="n">
        <v>100003046</v>
      </c>
      <c r="G1058" s="1" t="s">
        <v>3284</v>
      </c>
      <c r="H1058" s="1" t="s">
        <v>3285</v>
      </c>
    </row>
    <row r="1059" customFormat="false" ht="15.75" hidden="false" customHeight="false" outlineLevel="0" collapsed="false">
      <c r="A1059" s="1" t="s">
        <v>3286</v>
      </c>
      <c r="B1059" s="7" t="n">
        <v>1.27206036503101</v>
      </c>
      <c r="C1059" s="7" t="n">
        <v>1.45640488777447</v>
      </c>
      <c r="D1059" s="7" t="n">
        <v>3.07796732693687</v>
      </c>
      <c r="E1059" s="1" t="s">
        <v>3287</v>
      </c>
      <c r="F1059" s="1" t="n">
        <v>393611</v>
      </c>
      <c r="G1059" s="1" t="s">
        <v>3288</v>
      </c>
      <c r="H1059" s="1" t="s">
        <v>3289</v>
      </c>
    </row>
    <row r="1060" customFormat="false" ht="15.75" hidden="false" customHeight="false" outlineLevel="0" collapsed="false">
      <c r="A1060" s="1" t="s">
        <v>3290</v>
      </c>
      <c r="B1060" s="7" t="n">
        <v>0.947563997174106</v>
      </c>
      <c r="C1060" s="7" t="n">
        <v>1.45615915174692</v>
      </c>
      <c r="D1060" s="7" t="n">
        <v>2.56948629882175</v>
      </c>
      <c r="E1060" s="1" t="s">
        <v>2653</v>
      </c>
      <c r="F1060" s="1" t="n">
        <v>100007704</v>
      </c>
      <c r="G1060" s="1" t="s">
        <v>2654</v>
      </c>
      <c r="H1060" s="1" t="s">
        <v>2653</v>
      </c>
    </row>
    <row r="1061" customFormat="false" ht="15.75" hidden="false" customHeight="false" outlineLevel="0" collapsed="false">
      <c r="A1061" s="1" t="s">
        <v>3291</v>
      </c>
      <c r="B1061" s="7" t="n">
        <v>0.479950688178921</v>
      </c>
      <c r="C1061" s="7" t="n">
        <v>1.45595849914711</v>
      </c>
      <c r="D1061" s="7" t="n">
        <v>1.21775696943778</v>
      </c>
      <c r="E1061" s="1" t="s">
        <v>1980</v>
      </c>
      <c r="F1061" s="1" t="n">
        <v>393726</v>
      </c>
      <c r="G1061" s="1" t="s">
        <v>3292</v>
      </c>
      <c r="H1061" s="1" t="s">
        <v>1980</v>
      </c>
    </row>
    <row r="1062" customFormat="false" ht="15.75" hidden="false" customHeight="false" outlineLevel="0" collapsed="false">
      <c r="A1062" s="1" t="s">
        <v>3293</v>
      </c>
      <c r="B1062" s="7" t="n">
        <v>0.954580106737136</v>
      </c>
      <c r="C1062" s="7" t="n">
        <v>1.4551978833774</v>
      </c>
      <c r="D1062" s="7" t="n">
        <v>2.34547503172421</v>
      </c>
      <c r="E1062" s="1" t="s">
        <v>3294</v>
      </c>
      <c r="F1062" s="1" t="n">
        <v>405846</v>
      </c>
      <c r="G1062" s="1" t="s">
        <v>3295</v>
      </c>
      <c r="H1062" s="1" t="s">
        <v>3296</v>
      </c>
    </row>
    <row r="1063" customFormat="false" ht="15.75" hidden="false" customHeight="false" outlineLevel="0" collapsed="false">
      <c r="A1063" s="1" t="s">
        <v>3297</v>
      </c>
      <c r="B1063" s="7" t="n">
        <v>0.442236308400274</v>
      </c>
      <c r="C1063" s="7" t="n">
        <v>1.45393684775657</v>
      </c>
      <c r="D1063" s="7" t="n">
        <v>1.65825550276756</v>
      </c>
      <c r="E1063" s="1" t="s">
        <v>3298</v>
      </c>
      <c r="F1063" s="1" t="n">
        <v>677758</v>
      </c>
      <c r="G1063" s="1" t="s">
        <v>3299</v>
      </c>
      <c r="H1063" s="1" t="s">
        <v>3300</v>
      </c>
    </row>
    <row r="1064" customFormat="false" ht="15.75" hidden="false" customHeight="false" outlineLevel="0" collapsed="false">
      <c r="A1064" s="1" t="s">
        <v>3301</v>
      </c>
      <c r="B1064" s="7" t="n">
        <v>0.434254128710275</v>
      </c>
      <c r="C1064" s="7" t="n">
        <v>1.451262027191</v>
      </c>
      <c r="D1064" s="7" t="n">
        <v>1.20726916109443</v>
      </c>
      <c r="E1064" s="1" t="s">
        <v>3302</v>
      </c>
      <c r="F1064" s="1" t="n">
        <v>797838</v>
      </c>
      <c r="G1064" s="1" t="s">
        <v>3303</v>
      </c>
      <c r="H1064" s="1" t="s">
        <v>3304</v>
      </c>
    </row>
    <row r="1065" customFormat="false" ht="15.75" hidden="false" customHeight="false" outlineLevel="0" collapsed="false">
      <c r="A1065" s="1" t="s">
        <v>3305</v>
      </c>
      <c r="B1065" s="7" t="n">
        <v>0.593578057495022</v>
      </c>
      <c r="C1065" s="7" t="n">
        <v>1.45041331694302</v>
      </c>
      <c r="D1065" s="7" t="n">
        <v>2.1377539606997</v>
      </c>
      <c r="E1065" s="1" t="s">
        <v>3306</v>
      </c>
      <c r="F1065" s="1" t="n">
        <v>751683</v>
      </c>
      <c r="G1065" s="1" t="s">
        <v>3307</v>
      </c>
      <c r="H1065" s="1" t="s">
        <v>3306</v>
      </c>
    </row>
    <row r="1066" customFormat="false" ht="15.75" hidden="false" customHeight="false" outlineLevel="0" collapsed="false">
      <c r="A1066" s="1" t="s">
        <v>3308</v>
      </c>
      <c r="B1066" s="7" t="n">
        <v>1.80614386179297</v>
      </c>
      <c r="C1066" s="7" t="n">
        <v>1.45007741180889</v>
      </c>
      <c r="D1066" s="7" t="n">
        <v>1.83568474173526</v>
      </c>
      <c r="E1066" s="1" t="s">
        <v>3309</v>
      </c>
      <c r="F1066" s="1" t="n">
        <v>692289</v>
      </c>
      <c r="G1066" s="1" t="s">
        <v>3310</v>
      </c>
      <c r="H1066" s="1" t="s">
        <v>3311</v>
      </c>
    </row>
    <row r="1067" customFormat="false" ht="15.75" hidden="false" customHeight="false" outlineLevel="0" collapsed="false">
      <c r="A1067" s="1" t="s">
        <v>3312</v>
      </c>
      <c r="B1067" s="7" t="n">
        <v>0.305135166289048</v>
      </c>
      <c r="C1067" s="7" t="n">
        <v>1.44939038009457</v>
      </c>
      <c r="D1067" s="7" t="n">
        <v>1.34390472926768</v>
      </c>
      <c r="E1067" s="1" t="s">
        <v>3313</v>
      </c>
      <c r="F1067" s="1" t="n">
        <v>100144567</v>
      </c>
      <c r="G1067" s="1" t="s">
        <v>3314</v>
      </c>
      <c r="H1067" s="1" t="s">
        <v>3313</v>
      </c>
    </row>
    <row r="1068" customFormat="false" ht="15.75" hidden="false" customHeight="false" outlineLevel="0" collapsed="false">
      <c r="A1068" s="1" t="s">
        <v>3315</v>
      </c>
      <c r="B1068" s="7" t="n">
        <v>0.675998462653621</v>
      </c>
      <c r="C1068" s="7" t="n">
        <v>1.44915784080189</v>
      </c>
      <c r="D1068" s="7" t="n">
        <v>2.30891334469529</v>
      </c>
      <c r="E1068" s="1" t="s">
        <v>3316</v>
      </c>
      <c r="F1068" s="1" t="n">
        <v>541317</v>
      </c>
      <c r="G1068" s="1" t="s">
        <v>3317</v>
      </c>
      <c r="H1068" s="1" t="s">
        <v>3316</v>
      </c>
    </row>
    <row r="1069" customFormat="false" ht="15.75" hidden="false" customHeight="false" outlineLevel="0" collapsed="false">
      <c r="A1069" s="1" t="s">
        <v>3318</v>
      </c>
      <c r="B1069" s="7" t="n">
        <v>1.97363939580621</v>
      </c>
      <c r="C1069" s="7" t="n">
        <v>1.44902236258212</v>
      </c>
      <c r="D1069" s="7" t="n">
        <v>1.96743842769894</v>
      </c>
      <c r="E1069" s="1" t="s">
        <v>3319</v>
      </c>
      <c r="F1069" s="1" t="n">
        <v>334446</v>
      </c>
      <c r="G1069" s="1" t="s">
        <v>3320</v>
      </c>
      <c r="H1069" s="1" t="s">
        <v>3321</v>
      </c>
    </row>
    <row r="1070" customFormat="false" ht="15.75" hidden="false" customHeight="false" outlineLevel="0" collapsed="false">
      <c r="A1070" s="1" t="s">
        <v>3322</v>
      </c>
      <c r="B1070" s="7" t="n">
        <v>2.15500083602059</v>
      </c>
      <c r="C1070" s="7" t="n">
        <v>1.44890190122607</v>
      </c>
      <c r="D1070" s="7" t="n">
        <v>2.68017751210743</v>
      </c>
      <c r="E1070" s="1" t="s">
        <v>3323</v>
      </c>
      <c r="F1070" s="1" t="n">
        <v>405817</v>
      </c>
      <c r="G1070" s="1" t="s">
        <v>3324</v>
      </c>
      <c r="H1070" s="1" t="s">
        <v>3323</v>
      </c>
    </row>
    <row r="1071" customFormat="false" ht="15.75" hidden="false" customHeight="false" outlineLevel="0" collapsed="false">
      <c r="A1071" s="1" t="s">
        <v>3325</v>
      </c>
      <c r="B1071" s="7" t="n">
        <v>0.686454803227123</v>
      </c>
      <c r="C1071" s="7" t="n">
        <v>1.44877320426741</v>
      </c>
      <c r="D1071" s="7" t="n">
        <v>2.02123528131999</v>
      </c>
      <c r="E1071" s="1" t="s">
        <v>3326</v>
      </c>
      <c r="F1071" s="1" t="n">
        <v>559990</v>
      </c>
      <c r="G1071" s="1" t="s">
        <v>3327</v>
      </c>
      <c r="H1071" s="1" t="s">
        <v>3328</v>
      </c>
    </row>
    <row r="1072" customFormat="false" ht="15.75" hidden="false" customHeight="false" outlineLevel="0" collapsed="false">
      <c r="A1072" s="1" t="s">
        <v>3329</v>
      </c>
      <c r="B1072" s="7" t="n">
        <v>1.80420498220338</v>
      </c>
      <c r="C1072" s="7" t="n">
        <v>1.4483786253733</v>
      </c>
      <c r="D1072" s="7" t="n">
        <v>1.91489125798208</v>
      </c>
      <c r="E1072" s="1" t="s">
        <v>3330</v>
      </c>
      <c r="F1072" s="1" t="n">
        <v>565118</v>
      </c>
      <c r="G1072" s="1" t="s">
        <v>3331</v>
      </c>
      <c r="H1072" s="1" t="s">
        <v>3332</v>
      </c>
    </row>
    <row r="1073" customFormat="false" ht="15.75" hidden="false" customHeight="false" outlineLevel="0" collapsed="false">
      <c r="A1073" s="1" t="s">
        <v>3333</v>
      </c>
      <c r="B1073" s="7" t="n">
        <v>1.15565323466459</v>
      </c>
      <c r="C1073" s="7" t="n">
        <v>1.44777092103746</v>
      </c>
      <c r="D1073" s="7" t="n">
        <v>2.7189935280053</v>
      </c>
      <c r="E1073" s="1" t="s">
        <v>3334</v>
      </c>
      <c r="F1073" s="1" t="n">
        <v>791524</v>
      </c>
      <c r="G1073" s="1" t="s">
        <v>3335</v>
      </c>
      <c r="H1073" s="1" t="s">
        <v>3336</v>
      </c>
    </row>
    <row r="1074" customFormat="false" ht="15.75" hidden="false" customHeight="false" outlineLevel="0" collapsed="false">
      <c r="A1074" s="1" t="s">
        <v>3337</v>
      </c>
      <c r="B1074" s="7" t="n">
        <v>2.19663819726278</v>
      </c>
      <c r="C1074" s="7" t="n">
        <v>1.44561266418913</v>
      </c>
      <c r="D1074" s="7" t="n">
        <v>1.95815199907303</v>
      </c>
      <c r="E1074" s="1" t="s">
        <v>3338</v>
      </c>
      <c r="F1074" s="1" t="n">
        <v>324487</v>
      </c>
      <c r="G1074" s="1" t="s">
        <v>3339</v>
      </c>
      <c r="H1074" s="1" t="s">
        <v>3340</v>
      </c>
    </row>
    <row r="1075" customFormat="false" ht="15.75" hidden="false" customHeight="false" outlineLevel="0" collapsed="false">
      <c r="A1075" s="1" t="s">
        <v>3341</v>
      </c>
      <c r="B1075" s="7" t="n">
        <v>0.828625945282305</v>
      </c>
      <c r="C1075" s="7" t="n">
        <v>1.44491159195223</v>
      </c>
      <c r="D1075" s="7" t="n">
        <v>2.19933260995348</v>
      </c>
      <c r="E1075" s="1" t="s">
        <v>3342</v>
      </c>
      <c r="F1075" s="1" t="n">
        <v>556650</v>
      </c>
      <c r="G1075" s="1" t="s">
        <v>3343</v>
      </c>
      <c r="H1075" s="1" t="s">
        <v>3344</v>
      </c>
    </row>
    <row r="1076" customFormat="false" ht="15.75" hidden="false" customHeight="false" outlineLevel="0" collapsed="false">
      <c r="A1076" s="1" t="s">
        <v>3345</v>
      </c>
      <c r="B1076" s="7" t="n">
        <v>1.31283654710672</v>
      </c>
      <c r="C1076" s="7" t="n">
        <v>1.44429633928932</v>
      </c>
      <c r="D1076" s="7" t="n">
        <v>2.1215387699621</v>
      </c>
      <c r="E1076" s="1" t="s">
        <v>3346</v>
      </c>
      <c r="F1076" s="1" t="n">
        <v>368704</v>
      </c>
      <c r="G1076" s="1" t="s">
        <v>3347</v>
      </c>
      <c r="H1076" s="1" t="s">
        <v>3348</v>
      </c>
    </row>
    <row r="1077" customFormat="false" ht="15.75" hidden="false" customHeight="false" outlineLevel="0" collapsed="false">
      <c r="A1077" s="1" t="s">
        <v>3349</v>
      </c>
      <c r="B1077" s="7" t="n">
        <v>1.81334417114449</v>
      </c>
      <c r="C1077" s="7" t="n">
        <v>1.44295253091955</v>
      </c>
      <c r="D1077" s="7" t="n">
        <v>1.55780593179922</v>
      </c>
      <c r="E1077" s="1" t="s">
        <v>3350</v>
      </c>
      <c r="F1077" s="1" t="n">
        <v>799648</v>
      </c>
      <c r="G1077" s="1" t="s">
        <v>3351</v>
      </c>
      <c r="H1077" s="1" t="s">
        <v>3350</v>
      </c>
    </row>
    <row r="1078" customFormat="false" ht="15.75" hidden="false" customHeight="false" outlineLevel="0" collapsed="false">
      <c r="A1078" s="1" t="s">
        <v>3352</v>
      </c>
      <c r="B1078" s="7" t="n">
        <v>1.97106773513015</v>
      </c>
      <c r="C1078" s="7" t="n">
        <v>1.44269390427785</v>
      </c>
      <c r="D1078" s="7" t="n">
        <v>1.25188302161163</v>
      </c>
      <c r="E1078" s="1" t="s">
        <v>3353</v>
      </c>
      <c r="F1078" s="1" t="n">
        <v>64605</v>
      </c>
      <c r="G1078" s="1" t="s">
        <v>3354</v>
      </c>
      <c r="H1078" s="1" t="s">
        <v>3355</v>
      </c>
    </row>
    <row r="1079" customFormat="false" ht="15.75" hidden="false" customHeight="false" outlineLevel="0" collapsed="false">
      <c r="A1079" s="1" t="s">
        <v>3356</v>
      </c>
      <c r="B1079" s="7" t="n">
        <v>0.568833208325629</v>
      </c>
      <c r="C1079" s="7" t="n">
        <v>1.44173554715104</v>
      </c>
      <c r="D1079" s="7" t="n">
        <v>2.18659990070548</v>
      </c>
      <c r="E1079" s="1" t="s">
        <v>3357</v>
      </c>
      <c r="F1079" s="1" t="n">
        <v>405805</v>
      </c>
      <c r="G1079" s="1" t="s">
        <v>3358</v>
      </c>
      <c r="H1079" s="1" t="s">
        <v>3359</v>
      </c>
    </row>
    <row r="1080" customFormat="false" ht="15.75" hidden="false" customHeight="false" outlineLevel="0" collapsed="false">
      <c r="A1080" s="1" t="s">
        <v>3360</v>
      </c>
      <c r="B1080" s="7" t="n">
        <v>2.29221116651485</v>
      </c>
      <c r="C1080" s="7" t="n">
        <v>1.4391289635646</v>
      </c>
      <c r="D1080" s="7" t="n">
        <v>1.64259365686016</v>
      </c>
      <c r="E1080" s="1" t="s">
        <v>3361</v>
      </c>
      <c r="F1080" s="1" t="n">
        <v>563963</v>
      </c>
      <c r="G1080" s="1" t="s">
        <v>3362</v>
      </c>
      <c r="H1080" s="1" t="s">
        <v>3363</v>
      </c>
    </row>
    <row r="1081" customFormat="false" ht="15.75" hidden="false" customHeight="false" outlineLevel="0" collapsed="false">
      <c r="A1081" s="1" t="s">
        <v>3364</v>
      </c>
      <c r="B1081" s="7" t="n">
        <v>1.85441317538063</v>
      </c>
      <c r="C1081" s="7" t="n">
        <v>1.43872855626794</v>
      </c>
      <c r="D1081" s="7" t="n">
        <v>1.15898449690019</v>
      </c>
      <c r="E1081" s="1" t="s">
        <v>3365</v>
      </c>
      <c r="F1081" s="1" t="n">
        <v>492474</v>
      </c>
      <c r="G1081" s="1" t="s">
        <v>3366</v>
      </c>
      <c r="H1081" s="1" t="s">
        <v>3367</v>
      </c>
    </row>
    <row r="1082" customFormat="false" ht="15.75" hidden="false" customHeight="false" outlineLevel="0" collapsed="false">
      <c r="A1082" s="1" t="s">
        <v>3368</v>
      </c>
      <c r="B1082" s="7" t="n">
        <v>1.88501190279372</v>
      </c>
      <c r="C1082" s="7" t="n">
        <v>1.43740241327357</v>
      </c>
      <c r="D1082" s="7" t="n">
        <v>1.96006965367501</v>
      </c>
      <c r="E1082" s="1" t="s">
        <v>3369</v>
      </c>
      <c r="F1082" s="1" t="n">
        <v>335494</v>
      </c>
      <c r="G1082" s="1" t="s">
        <v>3370</v>
      </c>
      <c r="H1082" s="1" t="s">
        <v>3371</v>
      </c>
    </row>
    <row r="1083" customFormat="false" ht="15.75" hidden="false" customHeight="false" outlineLevel="0" collapsed="false">
      <c r="A1083" s="1" t="s">
        <v>3372</v>
      </c>
      <c r="B1083" s="7" t="n">
        <v>1.94326786805928</v>
      </c>
      <c r="C1083" s="7" t="n">
        <v>1.43729231423245</v>
      </c>
      <c r="D1083" s="7" t="n">
        <v>1.57467848155708</v>
      </c>
      <c r="E1083" s="1" t="s">
        <v>3373</v>
      </c>
      <c r="F1083" s="1" t="n">
        <v>767763</v>
      </c>
      <c r="G1083" s="1" t="s">
        <v>3374</v>
      </c>
      <c r="H1083" s="1" t="s">
        <v>3373</v>
      </c>
    </row>
    <row r="1084" customFormat="false" ht="15.75" hidden="false" customHeight="false" outlineLevel="0" collapsed="false">
      <c r="A1084" s="1" t="s">
        <v>3375</v>
      </c>
      <c r="B1084" s="7" t="n">
        <v>0.526446144726218</v>
      </c>
      <c r="C1084" s="7" t="n">
        <v>1.43724228848453</v>
      </c>
      <c r="D1084" s="7" t="n">
        <v>1.47993848825691</v>
      </c>
      <c r="E1084" s="1" t="s">
        <v>3376</v>
      </c>
      <c r="F1084" s="1" t="n">
        <v>556563</v>
      </c>
      <c r="G1084" s="1" t="s">
        <v>3377</v>
      </c>
      <c r="H1084" s="1" t="s">
        <v>3378</v>
      </c>
    </row>
    <row r="1085" customFormat="false" ht="15.75" hidden="false" customHeight="false" outlineLevel="0" collapsed="false">
      <c r="A1085" s="1" t="s">
        <v>3379</v>
      </c>
      <c r="B1085" s="7" t="n">
        <v>1.08098591609326</v>
      </c>
      <c r="C1085" s="7" t="n">
        <v>1.43711197215562</v>
      </c>
      <c r="D1085" s="7" t="n">
        <v>2.39042888007938</v>
      </c>
      <c r="E1085" s="1" t="s">
        <v>3380</v>
      </c>
      <c r="F1085" s="1" t="n">
        <v>353362</v>
      </c>
      <c r="G1085" s="1" t="s">
        <v>3381</v>
      </c>
      <c r="H1085" s="1" t="s">
        <v>3382</v>
      </c>
    </row>
    <row r="1086" customFormat="false" ht="15.75" hidden="false" customHeight="false" outlineLevel="0" collapsed="false">
      <c r="A1086" s="1" t="s">
        <v>3383</v>
      </c>
      <c r="B1086" s="7" t="n">
        <v>0.476539671506112</v>
      </c>
      <c r="C1086" s="7" t="n">
        <v>1.43700024656095</v>
      </c>
      <c r="D1086" s="7" t="n">
        <v>2.885738323568</v>
      </c>
      <c r="E1086" s="1" t="s">
        <v>3165</v>
      </c>
      <c r="F1086" s="1" t="n">
        <v>415133</v>
      </c>
      <c r="G1086" s="1" t="s">
        <v>3166</v>
      </c>
      <c r="H1086" s="1" t="s">
        <v>3167</v>
      </c>
    </row>
    <row r="1087" customFormat="false" ht="15.75" hidden="false" customHeight="false" outlineLevel="0" collapsed="false">
      <c r="A1087" s="1" t="s">
        <v>3384</v>
      </c>
      <c r="B1087" s="7" t="n">
        <v>2.39727366646822</v>
      </c>
      <c r="C1087" s="7" t="n">
        <v>1.43653965001803</v>
      </c>
      <c r="D1087" s="7" t="n">
        <v>2.48737764606731</v>
      </c>
      <c r="E1087" s="1" t="s">
        <v>2253</v>
      </c>
      <c r="F1087" s="1" t="n">
        <v>557352</v>
      </c>
      <c r="G1087" s="1" t="s">
        <v>2254</v>
      </c>
      <c r="H1087" s="1" t="s">
        <v>2253</v>
      </c>
    </row>
    <row r="1088" customFormat="false" ht="15.75" hidden="false" customHeight="false" outlineLevel="0" collapsed="false">
      <c r="A1088" s="1" t="s">
        <v>3385</v>
      </c>
      <c r="B1088" s="7" t="n">
        <v>1.82293248160212</v>
      </c>
      <c r="C1088" s="7" t="n">
        <v>1.43648556943552</v>
      </c>
      <c r="D1088" s="7" t="n">
        <v>1.45130127540584</v>
      </c>
      <c r="E1088" s="1" t="s">
        <v>3386</v>
      </c>
      <c r="F1088" s="1" t="n">
        <v>565032</v>
      </c>
      <c r="G1088" s="1" t="s">
        <v>3387</v>
      </c>
      <c r="H1088" s="1" t="s">
        <v>3388</v>
      </c>
    </row>
    <row r="1089" customFormat="false" ht="15.75" hidden="false" customHeight="false" outlineLevel="0" collapsed="false">
      <c r="A1089" s="1" t="s">
        <v>3389</v>
      </c>
      <c r="B1089" s="7" t="n">
        <v>1.96741165478913</v>
      </c>
      <c r="C1089" s="7" t="n">
        <v>1.43592528281146</v>
      </c>
      <c r="D1089" s="7" t="n">
        <v>1.54742702990691</v>
      </c>
      <c r="E1089" s="1" t="s">
        <v>3390</v>
      </c>
      <c r="F1089" s="1" t="n">
        <v>334306</v>
      </c>
      <c r="G1089" s="1" t="s">
        <v>3391</v>
      </c>
      <c r="H1089" s="1" t="s">
        <v>3392</v>
      </c>
    </row>
    <row r="1090" customFormat="false" ht="15.75" hidden="false" customHeight="false" outlineLevel="0" collapsed="false">
      <c r="A1090" s="1" t="s">
        <v>3393</v>
      </c>
      <c r="B1090" s="7" t="n">
        <v>1.96615239878218</v>
      </c>
      <c r="C1090" s="7" t="n">
        <v>1.43586178691067</v>
      </c>
      <c r="D1090" s="7" t="n">
        <v>1.26115024243272</v>
      </c>
      <c r="E1090" s="1" t="s">
        <v>3394</v>
      </c>
      <c r="F1090" s="1" t="n">
        <v>393585</v>
      </c>
      <c r="G1090" s="1" t="s">
        <v>3395</v>
      </c>
      <c r="H1090" s="1" t="s">
        <v>3394</v>
      </c>
    </row>
    <row r="1091" customFormat="false" ht="15.75" hidden="false" customHeight="false" outlineLevel="0" collapsed="false">
      <c r="A1091" s="1" t="s">
        <v>3396</v>
      </c>
      <c r="B1091" s="7" t="n">
        <v>0.932188929984466</v>
      </c>
      <c r="C1091" s="7" t="n">
        <v>1.43543048987962</v>
      </c>
      <c r="D1091" s="7" t="n">
        <v>2.09559073590814</v>
      </c>
      <c r="E1091" s="1" t="s">
        <v>3397</v>
      </c>
      <c r="F1091" s="1" t="n">
        <v>492488</v>
      </c>
      <c r="G1091" s="1" t="s">
        <v>3398</v>
      </c>
      <c r="H1091" s="1" t="s">
        <v>3399</v>
      </c>
    </row>
    <row r="1092" customFormat="false" ht="15.75" hidden="false" customHeight="false" outlineLevel="0" collapsed="false">
      <c r="A1092" s="1" t="s">
        <v>3400</v>
      </c>
      <c r="B1092" s="7" t="n">
        <v>2.29283664297771</v>
      </c>
      <c r="C1092" s="7" t="n">
        <v>1.43285855140698</v>
      </c>
      <c r="D1092" s="7" t="n">
        <v>1.4954794227801</v>
      </c>
      <c r="E1092" s="1" t="s">
        <v>1833</v>
      </c>
      <c r="F1092" s="1" t="n">
        <v>334971</v>
      </c>
      <c r="G1092" s="1" t="s">
        <v>1834</v>
      </c>
      <c r="H1092" s="1" t="s">
        <v>1835</v>
      </c>
    </row>
    <row r="1093" customFormat="false" ht="15.75" hidden="false" customHeight="false" outlineLevel="0" collapsed="false">
      <c r="A1093" s="1" t="s">
        <v>3401</v>
      </c>
      <c r="B1093" s="7" t="n">
        <v>0.0915960757818416</v>
      </c>
      <c r="C1093" s="7" t="n">
        <v>1.43283553857479</v>
      </c>
      <c r="D1093" s="7" t="n">
        <v>3.47887339357148</v>
      </c>
      <c r="E1093" s="1" t="s">
        <v>3119</v>
      </c>
      <c r="F1093" s="1" t="n">
        <v>394198</v>
      </c>
      <c r="G1093" s="1" t="s">
        <v>3120</v>
      </c>
      <c r="H1093" s="1" t="s">
        <v>3121</v>
      </c>
    </row>
    <row r="1094" customFormat="false" ht="15.75" hidden="false" customHeight="false" outlineLevel="0" collapsed="false">
      <c r="A1094" s="1" t="s">
        <v>3402</v>
      </c>
      <c r="B1094" s="7" t="n">
        <v>2.13337533948908</v>
      </c>
      <c r="C1094" s="7" t="n">
        <v>1.43276631757587</v>
      </c>
      <c r="D1094" s="7" t="n">
        <v>1.21207362098569</v>
      </c>
      <c r="E1094" s="1" t="s">
        <v>3403</v>
      </c>
      <c r="F1094" s="1" t="n">
        <v>100141338</v>
      </c>
      <c r="G1094" s="1" t="s">
        <v>3404</v>
      </c>
      <c r="H1094" s="1" t="s">
        <v>3405</v>
      </c>
    </row>
    <row r="1095" customFormat="false" ht="15.75" hidden="false" customHeight="false" outlineLevel="0" collapsed="false">
      <c r="A1095" s="1" t="s">
        <v>3406</v>
      </c>
      <c r="B1095" s="7" t="n">
        <v>0.781064025962243</v>
      </c>
      <c r="C1095" s="7" t="n">
        <v>1.4322152272441</v>
      </c>
      <c r="D1095" s="7" t="n">
        <v>2.15770637995209</v>
      </c>
      <c r="E1095" s="1" t="s">
        <v>2686</v>
      </c>
      <c r="F1095" s="1" t="n">
        <v>799350</v>
      </c>
      <c r="G1095" s="1" t="s">
        <v>2687</v>
      </c>
      <c r="H1095" s="1" t="s">
        <v>2686</v>
      </c>
    </row>
    <row r="1096" customFormat="false" ht="15.75" hidden="false" customHeight="false" outlineLevel="0" collapsed="false">
      <c r="A1096" s="1" t="s">
        <v>3407</v>
      </c>
      <c r="B1096" s="7" t="n">
        <v>0.797700405645407</v>
      </c>
      <c r="C1096" s="7" t="n">
        <v>1.43191633141466</v>
      </c>
      <c r="D1096" s="7" t="n">
        <v>3.0540920525531</v>
      </c>
      <c r="E1096" s="1" t="s">
        <v>2729</v>
      </c>
      <c r="F1096" s="1" t="n">
        <v>393775</v>
      </c>
      <c r="G1096" s="1" t="s">
        <v>2730</v>
      </c>
      <c r="H1096" s="1" t="s">
        <v>2731</v>
      </c>
    </row>
    <row r="1097" customFormat="false" ht="15.75" hidden="false" customHeight="false" outlineLevel="0" collapsed="false">
      <c r="A1097" s="1" t="s">
        <v>3408</v>
      </c>
      <c r="B1097" s="7" t="n">
        <v>0.539111351258975</v>
      </c>
      <c r="C1097" s="7" t="n">
        <v>1.43163901198864</v>
      </c>
      <c r="D1097" s="7" t="n">
        <v>1.27085259452782</v>
      </c>
      <c r="E1097" s="1" t="s">
        <v>3409</v>
      </c>
      <c r="F1097" s="1" t="n">
        <v>322350</v>
      </c>
      <c r="G1097" s="1" t="s">
        <v>3410</v>
      </c>
      <c r="H1097" s="1" t="s">
        <v>3409</v>
      </c>
    </row>
    <row r="1098" customFormat="false" ht="15.75" hidden="false" customHeight="false" outlineLevel="0" collapsed="false">
      <c r="A1098" s="1" t="s">
        <v>3411</v>
      </c>
      <c r="B1098" s="7" t="n">
        <v>0.8620248936489</v>
      </c>
      <c r="C1098" s="7" t="n">
        <v>1.43059939183703</v>
      </c>
      <c r="D1098" s="7" t="n">
        <v>2.26670061182522</v>
      </c>
      <c r="E1098" s="1" t="s">
        <v>3412</v>
      </c>
      <c r="F1098" s="1" t="n">
        <v>568951</v>
      </c>
      <c r="G1098" s="1" t="s">
        <v>3413</v>
      </c>
      <c r="H1098" s="1" t="s">
        <v>3412</v>
      </c>
    </row>
    <row r="1099" customFormat="false" ht="15.75" hidden="false" customHeight="false" outlineLevel="0" collapsed="false">
      <c r="A1099" s="1" t="s">
        <v>3414</v>
      </c>
      <c r="B1099" s="7" t="n">
        <v>3.07745082313113</v>
      </c>
      <c r="C1099" s="7" t="n">
        <v>1.42989108575039</v>
      </c>
      <c r="D1099" s="7" t="n">
        <v>2.23189687213759</v>
      </c>
      <c r="E1099" s="1" t="s">
        <v>3175</v>
      </c>
      <c r="F1099" s="1" t="n">
        <v>554836</v>
      </c>
      <c r="G1099" s="1" t="s">
        <v>3176</v>
      </c>
      <c r="H1099" s="1" t="s">
        <v>3177</v>
      </c>
    </row>
    <row r="1100" customFormat="false" ht="15.75" hidden="false" customHeight="false" outlineLevel="0" collapsed="false">
      <c r="A1100" s="1" t="s">
        <v>3415</v>
      </c>
      <c r="B1100" s="7" t="n">
        <v>0.990445335661458</v>
      </c>
      <c r="C1100" s="7" t="n">
        <v>1.42783827348943</v>
      </c>
      <c r="D1100" s="7" t="n">
        <v>2.01760315857692</v>
      </c>
      <c r="E1100" s="1" t="s">
        <v>3416</v>
      </c>
      <c r="F1100" s="1" t="n">
        <v>792884</v>
      </c>
      <c r="G1100" s="1" t="s">
        <v>3417</v>
      </c>
      <c r="H1100" s="1" t="s">
        <v>3418</v>
      </c>
    </row>
    <row r="1101" customFormat="false" ht="15.75" hidden="false" customHeight="false" outlineLevel="0" collapsed="false">
      <c r="A1101" s="1" t="s">
        <v>3419</v>
      </c>
      <c r="B1101" s="7" t="n">
        <v>1.82879658248136</v>
      </c>
      <c r="C1101" s="7" t="n">
        <v>1.4251449285231</v>
      </c>
      <c r="D1101" s="7" t="n">
        <v>1.86067832614358</v>
      </c>
      <c r="E1101" s="1" t="s">
        <v>2611</v>
      </c>
      <c r="F1101" s="1" t="n">
        <v>566506</v>
      </c>
      <c r="G1101" s="1" t="s">
        <v>2612</v>
      </c>
      <c r="H1101" s="1" t="s">
        <v>2613</v>
      </c>
    </row>
    <row r="1102" customFormat="false" ht="15.75" hidden="false" customHeight="false" outlineLevel="0" collapsed="false">
      <c r="A1102" s="1" t="s">
        <v>3420</v>
      </c>
      <c r="B1102" s="7" t="n">
        <v>0.463182282289946</v>
      </c>
      <c r="C1102" s="7" t="n">
        <v>1.42463470751199</v>
      </c>
      <c r="D1102" s="7" t="n">
        <v>2.20250712062466</v>
      </c>
      <c r="E1102" s="1" t="s">
        <v>3421</v>
      </c>
      <c r="F1102" s="1" t="n">
        <v>399488</v>
      </c>
      <c r="G1102" s="1" t="s">
        <v>3422</v>
      </c>
      <c r="H1102" s="1" t="s">
        <v>3421</v>
      </c>
    </row>
    <row r="1103" customFormat="false" ht="15.75" hidden="false" customHeight="false" outlineLevel="0" collapsed="false">
      <c r="A1103" s="1" t="s">
        <v>3423</v>
      </c>
      <c r="B1103" s="7" t="n">
        <v>1.83732600327795</v>
      </c>
      <c r="C1103" s="7" t="n">
        <v>1.42432665777553</v>
      </c>
      <c r="D1103" s="7" t="n">
        <v>1.62813027243664</v>
      </c>
      <c r="E1103" s="1" t="s">
        <v>3424</v>
      </c>
      <c r="F1103" s="1" t="n">
        <v>393707</v>
      </c>
      <c r="G1103" s="1" t="s">
        <v>3425</v>
      </c>
      <c r="H1103" s="1" t="s">
        <v>3426</v>
      </c>
    </row>
    <row r="1104" customFormat="false" ht="15.75" hidden="false" customHeight="false" outlineLevel="0" collapsed="false">
      <c r="A1104" s="1" t="s">
        <v>3427</v>
      </c>
      <c r="B1104" s="7" t="n">
        <v>0.428195445788466</v>
      </c>
      <c r="C1104" s="7" t="n">
        <v>1.42417311494261</v>
      </c>
      <c r="D1104" s="7" t="n">
        <v>1.87027830720922</v>
      </c>
      <c r="E1104" s="1" t="s">
        <v>3428</v>
      </c>
      <c r="F1104" s="1" t="n">
        <v>393762</v>
      </c>
      <c r="G1104" s="1" t="s">
        <v>3429</v>
      </c>
      <c r="H1104" s="1" t="s">
        <v>3428</v>
      </c>
    </row>
    <row r="1105" customFormat="false" ht="15.75" hidden="false" customHeight="false" outlineLevel="0" collapsed="false">
      <c r="A1105" s="1" t="s">
        <v>3430</v>
      </c>
      <c r="B1105" s="7" t="n">
        <v>0.967556650461592</v>
      </c>
      <c r="C1105" s="7" t="n">
        <v>1.42404728142156</v>
      </c>
      <c r="D1105" s="7" t="n">
        <v>6.11851623245206</v>
      </c>
      <c r="E1105" s="1" t="s">
        <v>3431</v>
      </c>
      <c r="F1105" s="1" t="n">
        <v>557301</v>
      </c>
      <c r="G1105" s="1" t="s">
        <v>3432</v>
      </c>
      <c r="H1105" s="1" t="s">
        <v>3433</v>
      </c>
    </row>
    <row r="1106" customFormat="false" ht="15.75" hidden="false" customHeight="false" outlineLevel="0" collapsed="false">
      <c r="A1106" s="1" t="s">
        <v>3434</v>
      </c>
      <c r="B1106" s="7" t="n">
        <v>1.78653947859799</v>
      </c>
      <c r="C1106" s="7" t="n">
        <v>1.42340645312516</v>
      </c>
      <c r="D1106" s="7" t="n">
        <v>1.39291191663767</v>
      </c>
      <c r="E1106" s="1" t="s">
        <v>3435</v>
      </c>
      <c r="F1106" s="1" t="n">
        <v>100148546</v>
      </c>
      <c r="G1106" s="1" t="s">
        <v>3436</v>
      </c>
      <c r="H1106" s="1" t="s">
        <v>3437</v>
      </c>
    </row>
    <row r="1107" customFormat="false" ht="15.75" hidden="false" customHeight="false" outlineLevel="0" collapsed="false">
      <c r="A1107" s="1" t="s">
        <v>3438</v>
      </c>
      <c r="B1107" s="7" t="n">
        <v>0.519868956492666</v>
      </c>
      <c r="C1107" s="7" t="n">
        <v>1.42334167180465</v>
      </c>
      <c r="D1107" s="7" t="n">
        <v>0.89371934482777</v>
      </c>
      <c r="E1107" s="1" t="s">
        <v>3439</v>
      </c>
      <c r="F1107" s="1" t="n">
        <v>403127</v>
      </c>
      <c r="G1107" s="1" t="s">
        <v>3440</v>
      </c>
      <c r="H1107" s="1" t="s">
        <v>3441</v>
      </c>
    </row>
    <row r="1108" customFormat="false" ht="15.75" hidden="false" customHeight="false" outlineLevel="0" collapsed="false">
      <c r="A1108" s="1" t="s">
        <v>3442</v>
      </c>
      <c r="B1108" s="7" t="n">
        <v>0.689330511269829</v>
      </c>
      <c r="C1108" s="7" t="n">
        <v>1.42180837495345</v>
      </c>
      <c r="D1108" s="7" t="n">
        <v>2.33601970529461</v>
      </c>
      <c r="E1108" s="1" t="s">
        <v>3443</v>
      </c>
      <c r="F1108" s="1" t="n">
        <v>796731</v>
      </c>
      <c r="G1108" s="1" t="s">
        <v>3444</v>
      </c>
      <c r="H1108" s="1" t="s">
        <v>3445</v>
      </c>
    </row>
    <row r="1109" customFormat="false" ht="15.75" hidden="false" customHeight="false" outlineLevel="0" collapsed="false">
      <c r="A1109" s="1" t="s">
        <v>3446</v>
      </c>
      <c r="B1109" s="7" t="n">
        <v>0.554029698328964</v>
      </c>
      <c r="C1109" s="7" t="n">
        <v>1.42108632577394</v>
      </c>
      <c r="D1109" s="7" t="n">
        <v>2.10064089732417</v>
      </c>
      <c r="E1109" s="1" t="s">
        <v>3447</v>
      </c>
      <c r="F1109" s="1" t="n">
        <v>555589</v>
      </c>
      <c r="G1109" s="1" t="s">
        <v>3448</v>
      </c>
      <c r="H1109" s="1" t="s">
        <v>3449</v>
      </c>
    </row>
    <row r="1110" customFormat="false" ht="15.75" hidden="false" customHeight="false" outlineLevel="0" collapsed="false">
      <c r="A1110" s="1" t="s">
        <v>3450</v>
      </c>
      <c r="B1110" s="7" t="n">
        <v>0.843006457994509</v>
      </c>
      <c r="C1110" s="7" t="n">
        <v>1.41860475257977</v>
      </c>
      <c r="D1110" s="7" t="n">
        <v>2.17962679236003</v>
      </c>
      <c r="E1110" s="1" t="s">
        <v>3211</v>
      </c>
      <c r="F1110" s="1" t="n">
        <v>100002034</v>
      </c>
      <c r="G1110" s="1" t="s">
        <v>3212</v>
      </c>
      <c r="H1110" s="1" t="s">
        <v>3213</v>
      </c>
    </row>
    <row r="1111" customFormat="false" ht="15.75" hidden="false" customHeight="false" outlineLevel="0" collapsed="false">
      <c r="A1111" s="1" t="s">
        <v>3451</v>
      </c>
      <c r="B1111" s="7" t="n">
        <v>0.354179093766986</v>
      </c>
      <c r="C1111" s="7" t="n">
        <v>1.41565597978115</v>
      </c>
      <c r="D1111" s="7" t="n">
        <v>2.50603577549301</v>
      </c>
      <c r="E1111" s="1" t="s">
        <v>3452</v>
      </c>
      <c r="F1111" s="1" t="n">
        <v>553465</v>
      </c>
      <c r="G1111" s="1" t="s">
        <v>3453</v>
      </c>
      <c r="H1111" s="1" t="s">
        <v>3452</v>
      </c>
    </row>
    <row r="1112" customFormat="false" ht="15.75" hidden="false" customHeight="false" outlineLevel="0" collapsed="false">
      <c r="A1112" s="1" t="s">
        <v>3454</v>
      </c>
      <c r="B1112" s="7" t="n">
        <v>1.4211432129169</v>
      </c>
      <c r="C1112" s="7" t="n">
        <v>1.41553762179718</v>
      </c>
      <c r="D1112" s="7" t="n">
        <v>2.47110110554381</v>
      </c>
      <c r="E1112" s="1" t="s">
        <v>3455</v>
      </c>
      <c r="F1112" s="1" t="n">
        <v>393221</v>
      </c>
      <c r="G1112" s="1" t="s">
        <v>3456</v>
      </c>
      <c r="H1112" s="1" t="s">
        <v>3457</v>
      </c>
    </row>
    <row r="1113" customFormat="false" ht="15.75" hidden="false" customHeight="false" outlineLevel="0" collapsed="false">
      <c r="A1113" s="1" t="s">
        <v>3458</v>
      </c>
      <c r="B1113" s="7" t="n">
        <v>2.25749318689745</v>
      </c>
      <c r="C1113" s="7" t="n">
        <v>1.41363498797582</v>
      </c>
      <c r="D1113" s="7" t="n">
        <v>1.23086083238292</v>
      </c>
      <c r="E1113" s="1" t="s">
        <v>3459</v>
      </c>
      <c r="F1113" s="1" t="n">
        <v>436769</v>
      </c>
      <c r="G1113" s="1" t="s">
        <v>3460</v>
      </c>
      <c r="H1113" s="1" t="s">
        <v>3461</v>
      </c>
    </row>
    <row r="1114" customFormat="false" ht="15.75" hidden="false" customHeight="false" outlineLevel="0" collapsed="false">
      <c r="A1114" s="1" t="s">
        <v>3462</v>
      </c>
      <c r="B1114" s="7" t="n">
        <v>1.44073440474716</v>
      </c>
      <c r="C1114" s="7" t="n">
        <v>1.41268877327814</v>
      </c>
      <c r="D1114" s="7" t="n">
        <v>3.99761327316063</v>
      </c>
      <c r="E1114" s="1" t="s">
        <v>3463</v>
      </c>
      <c r="F1114" s="1" t="n">
        <v>100003209</v>
      </c>
      <c r="G1114" s="1" t="s">
        <v>3464</v>
      </c>
      <c r="H1114" s="1" t="s">
        <v>3465</v>
      </c>
    </row>
    <row r="1115" customFormat="false" ht="15.75" hidden="false" customHeight="false" outlineLevel="0" collapsed="false">
      <c r="A1115" s="1" t="s">
        <v>3466</v>
      </c>
      <c r="B1115" s="7" t="n">
        <v>0.520512103101682</v>
      </c>
      <c r="C1115" s="7" t="n">
        <v>1.41230035862145</v>
      </c>
      <c r="D1115" s="7" t="n">
        <v>4.10273244426311</v>
      </c>
      <c r="E1115" s="1" t="s">
        <v>3467</v>
      </c>
      <c r="F1115" s="1" t="n">
        <v>563826</v>
      </c>
      <c r="G1115" s="1" t="s">
        <v>3468</v>
      </c>
      <c r="H1115" s="1" t="s">
        <v>3469</v>
      </c>
    </row>
    <row r="1116" customFormat="false" ht="15.75" hidden="false" customHeight="false" outlineLevel="0" collapsed="false">
      <c r="A1116" s="1" t="s">
        <v>3470</v>
      </c>
      <c r="B1116" s="7" t="n">
        <v>0.173144753315879</v>
      </c>
      <c r="C1116" s="7" t="n">
        <v>1.41188391056688</v>
      </c>
      <c r="D1116" s="7" t="n">
        <v>0.527284690731995</v>
      </c>
      <c r="E1116" s="1" t="s">
        <v>3471</v>
      </c>
      <c r="F1116" s="1" t="n">
        <v>565097</v>
      </c>
      <c r="G1116" s="1" t="s">
        <v>3472</v>
      </c>
      <c r="H1116" s="1" t="s">
        <v>3473</v>
      </c>
    </row>
    <row r="1117" customFormat="false" ht="15.75" hidden="false" customHeight="false" outlineLevel="0" collapsed="false">
      <c r="A1117" s="1" t="s">
        <v>3474</v>
      </c>
      <c r="B1117" s="7" t="n">
        <v>1.44126182165207</v>
      </c>
      <c r="C1117" s="7" t="n">
        <v>1.41132349959609</v>
      </c>
      <c r="D1117" s="7" t="n">
        <v>2.07748399096049</v>
      </c>
      <c r="E1117" s="1" t="s">
        <v>3475</v>
      </c>
      <c r="F1117" s="1" t="n">
        <v>550343</v>
      </c>
      <c r="G1117" s="1" t="s">
        <v>3476</v>
      </c>
      <c r="H1117" s="1" t="s">
        <v>3475</v>
      </c>
    </row>
    <row r="1118" customFormat="false" ht="15.75" hidden="false" customHeight="false" outlineLevel="0" collapsed="false">
      <c r="A1118" s="1" t="s">
        <v>3477</v>
      </c>
      <c r="B1118" s="7" t="n">
        <v>2.30246214283272</v>
      </c>
      <c r="C1118" s="7" t="n">
        <v>1.40970859722967</v>
      </c>
      <c r="D1118" s="7" t="n">
        <v>2.0715078168293</v>
      </c>
      <c r="E1118" s="1" t="s">
        <v>3478</v>
      </c>
      <c r="F1118" s="1" t="n">
        <v>557317</v>
      </c>
      <c r="G1118" s="1" t="s">
        <v>3479</v>
      </c>
      <c r="H1118" s="1" t="s">
        <v>3480</v>
      </c>
    </row>
    <row r="1119" customFormat="false" ht="15.75" hidden="false" customHeight="false" outlineLevel="0" collapsed="false">
      <c r="A1119" s="1" t="s">
        <v>3481</v>
      </c>
      <c r="B1119" s="7" t="n">
        <v>0.351189561739087</v>
      </c>
      <c r="C1119" s="7" t="n">
        <v>1.40968292941558</v>
      </c>
      <c r="D1119" s="7" t="n">
        <v>1.43446233423517</v>
      </c>
      <c r="E1119" s="1" t="s">
        <v>3482</v>
      </c>
      <c r="F1119" s="1" t="n">
        <v>791647</v>
      </c>
      <c r="G1119" s="1" t="s">
        <v>3483</v>
      </c>
      <c r="H1119" s="1" t="s">
        <v>3484</v>
      </c>
    </row>
    <row r="1120" customFormat="false" ht="15.75" hidden="false" customHeight="false" outlineLevel="0" collapsed="false">
      <c r="A1120" s="1" t="s">
        <v>3485</v>
      </c>
      <c r="B1120" s="7" t="n">
        <v>0.990193007620996</v>
      </c>
      <c r="C1120" s="7" t="n">
        <v>1.40901378867701</v>
      </c>
      <c r="D1120" s="7" t="n">
        <v>2.6307115321498</v>
      </c>
      <c r="E1120" s="1" t="s">
        <v>3486</v>
      </c>
      <c r="F1120" s="1" t="n">
        <v>550237</v>
      </c>
      <c r="G1120" s="1" t="s">
        <v>3487</v>
      </c>
      <c r="H1120" s="1" t="s">
        <v>3486</v>
      </c>
    </row>
    <row r="1121" customFormat="false" ht="15.75" hidden="false" customHeight="false" outlineLevel="0" collapsed="false">
      <c r="A1121" s="1" t="s">
        <v>3488</v>
      </c>
      <c r="B1121" s="7" t="n">
        <v>1.34158544361943</v>
      </c>
      <c r="C1121" s="7" t="n">
        <v>1.40738230084838</v>
      </c>
      <c r="D1121" s="7" t="n">
        <v>2.117765159436</v>
      </c>
      <c r="E1121" s="1" t="s">
        <v>3489</v>
      </c>
      <c r="F1121" s="1" t="n">
        <v>793799</v>
      </c>
      <c r="G1121" s="1" t="s">
        <v>3490</v>
      </c>
      <c r="H1121" s="1" t="s">
        <v>3491</v>
      </c>
    </row>
    <row r="1122" customFormat="false" ht="15.75" hidden="false" customHeight="false" outlineLevel="0" collapsed="false">
      <c r="A1122" s="1" t="s">
        <v>3492</v>
      </c>
      <c r="B1122" s="7" t="n">
        <v>0.355039144962037</v>
      </c>
      <c r="C1122" s="7" t="n">
        <v>1.40709389261864</v>
      </c>
      <c r="D1122" s="7" t="n">
        <v>1.01436057827998</v>
      </c>
      <c r="E1122" s="1" t="s">
        <v>3493</v>
      </c>
      <c r="F1122" s="1" t="n">
        <v>492328</v>
      </c>
      <c r="G1122" s="1" t="s">
        <v>3494</v>
      </c>
      <c r="H1122" s="1" t="s">
        <v>3495</v>
      </c>
    </row>
    <row r="1123" customFormat="false" ht="15.75" hidden="false" customHeight="false" outlineLevel="0" collapsed="false">
      <c r="A1123" s="1" t="s">
        <v>3496</v>
      </c>
      <c r="B1123" s="7" t="n">
        <v>1.79052565455924</v>
      </c>
      <c r="C1123" s="7" t="n">
        <v>1.40694576280722</v>
      </c>
      <c r="D1123" s="7" t="n">
        <v>1.18487507494961</v>
      </c>
      <c r="E1123" s="1" t="s">
        <v>3497</v>
      </c>
      <c r="F1123" s="1" t="n">
        <v>557725</v>
      </c>
      <c r="G1123" s="1" t="s">
        <v>3498</v>
      </c>
      <c r="H1123" s="1" t="s">
        <v>3499</v>
      </c>
    </row>
    <row r="1124" customFormat="false" ht="15.75" hidden="false" customHeight="false" outlineLevel="0" collapsed="false">
      <c r="A1124" s="1" t="s">
        <v>3500</v>
      </c>
      <c r="B1124" s="7" t="n">
        <v>0.520669428116795</v>
      </c>
      <c r="C1124" s="7" t="n">
        <v>1.40673672162235</v>
      </c>
      <c r="D1124" s="7" t="n">
        <v>3.21045482862189</v>
      </c>
      <c r="E1124" s="1" t="s">
        <v>3501</v>
      </c>
      <c r="F1124" s="1" t="n">
        <v>445088</v>
      </c>
      <c r="G1124" s="1" t="s">
        <v>3502</v>
      </c>
      <c r="H1124" s="1" t="s">
        <v>3503</v>
      </c>
    </row>
    <row r="1125" customFormat="false" ht="15.75" hidden="false" customHeight="false" outlineLevel="0" collapsed="false">
      <c r="A1125" s="1" t="s">
        <v>3504</v>
      </c>
      <c r="B1125" s="7" t="n">
        <v>2.09751236719442</v>
      </c>
      <c r="C1125" s="7" t="n">
        <v>1.40638477864228</v>
      </c>
      <c r="D1125" s="7" t="n">
        <v>1.82277927711665</v>
      </c>
      <c r="E1125" s="1" t="s">
        <v>3505</v>
      </c>
      <c r="F1125" s="1" t="n">
        <v>566538</v>
      </c>
      <c r="G1125" s="1" t="s">
        <v>3506</v>
      </c>
      <c r="H1125" s="1" t="s">
        <v>3507</v>
      </c>
    </row>
    <row r="1126" customFormat="false" ht="15.75" hidden="false" customHeight="false" outlineLevel="0" collapsed="false">
      <c r="A1126" s="1" t="s">
        <v>3508</v>
      </c>
      <c r="B1126" s="7" t="n">
        <v>0.288215410360287</v>
      </c>
      <c r="C1126" s="7" t="n">
        <v>1.40562661734423</v>
      </c>
      <c r="D1126" s="7" t="n">
        <v>2.51277436966402</v>
      </c>
      <c r="E1126" s="1" t="s">
        <v>1424</v>
      </c>
      <c r="F1126" s="1" t="n">
        <v>431765</v>
      </c>
      <c r="G1126" s="1" t="s">
        <v>1425</v>
      </c>
      <c r="H1126" s="1" t="s">
        <v>1424</v>
      </c>
    </row>
    <row r="1127" customFormat="false" ht="15.75" hidden="false" customHeight="false" outlineLevel="0" collapsed="false">
      <c r="A1127" s="1" t="s">
        <v>3509</v>
      </c>
      <c r="B1127" s="7" t="n">
        <v>1.95173292213716</v>
      </c>
      <c r="C1127" s="7" t="n">
        <v>1.40512232058949</v>
      </c>
      <c r="D1127" s="7" t="n">
        <v>1.15332767114021</v>
      </c>
      <c r="E1127" s="1" t="s">
        <v>3510</v>
      </c>
      <c r="F1127" s="1" t="n">
        <v>794990</v>
      </c>
      <c r="G1127" s="1" t="s">
        <v>3511</v>
      </c>
      <c r="H1127" s="1" t="s">
        <v>3512</v>
      </c>
    </row>
    <row r="1128" customFormat="false" ht="15.75" hidden="false" customHeight="false" outlineLevel="0" collapsed="false">
      <c r="A1128" s="1" t="s">
        <v>3513</v>
      </c>
      <c r="B1128" s="7" t="n">
        <v>0.493316470183129</v>
      </c>
      <c r="C1128" s="7" t="n">
        <v>1.40296240490385</v>
      </c>
      <c r="D1128" s="7" t="n">
        <v>1.70226121564252</v>
      </c>
      <c r="E1128" s="1" t="s">
        <v>3514</v>
      </c>
      <c r="F1128" s="1" t="n">
        <v>100333237</v>
      </c>
      <c r="G1128" s="1" t="s">
        <v>3515</v>
      </c>
      <c r="H1128" s="1" t="s">
        <v>3516</v>
      </c>
    </row>
    <row r="1129" customFormat="false" ht="15.75" hidden="false" customHeight="false" outlineLevel="0" collapsed="false">
      <c r="A1129" s="1" t="s">
        <v>3517</v>
      </c>
      <c r="B1129" s="7" t="n">
        <v>2.18205305931544</v>
      </c>
      <c r="C1129" s="7" t="n">
        <v>1.40292369960732</v>
      </c>
      <c r="D1129" s="7" t="n">
        <v>1.44200219236622</v>
      </c>
      <c r="E1129" s="1" t="s">
        <v>3518</v>
      </c>
      <c r="F1129" s="1" t="n">
        <v>405763</v>
      </c>
      <c r="G1129" s="1" t="s">
        <v>3519</v>
      </c>
      <c r="H1129" s="1" t="s">
        <v>3520</v>
      </c>
    </row>
    <row r="1130" customFormat="false" ht="15.75" hidden="false" customHeight="false" outlineLevel="0" collapsed="false">
      <c r="A1130" s="1" t="s">
        <v>3521</v>
      </c>
      <c r="B1130" s="7" t="n">
        <v>0.646001090911142</v>
      </c>
      <c r="C1130" s="7" t="n">
        <v>1.40111136124289</v>
      </c>
      <c r="D1130" s="7" t="n">
        <v>2.11412260622665</v>
      </c>
      <c r="E1130" s="1" t="s">
        <v>3522</v>
      </c>
      <c r="F1130" s="1" t="n">
        <v>394155</v>
      </c>
      <c r="G1130" s="1" t="s">
        <v>3523</v>
      </c>
      <c r="H1130" s="1" t="s">
        <v>3524</v>
      </c>
    </row>
    <row r="1131" customFormat="false" ht="15.75" hidden="false" customHeight="false" outlineLevel="0" collapsed="false">
      <c r="A1131" s="1" t="s">
        <v>3525</v>
      </c>
      <c r="B1131" s="7" t="n">
        <v>1.00375736213154</v>
      </c>
      <c r="C1131" s="7" t="n">
        <v>1.40072275197225</v>
      </c>
      <c r="D1131" s="7" t="n">
        <v>2.06696661357979</v>
      </c>
      <c r="E1131" s="1" t="s">
        <v>3526</v>
      </c>
      <c r="F1131" s="1" t="n">
        <v>492506</v>
      </c>
      <c r="G1131" s="1" t="s">
        <v>3527</v>
      </c>
      <c r="H1131" s="1" t="s">
        <v>3528</v>
      </c>
    </row>
    <row r="1132" customFormat="false" ht="15.75" hidden="false" customHeight="false" outlineLevel="0" collapsed="false">
      <c r="A1132" s="1" t="s">
        <v>3529</v>
      </c>
      <c r="B1132" s="7" t="n">
        <v>2.15088435171831</v>
      </c>
      <c r="C1132" s="7" t="n">
        <v>1.40056896518212</v>
      </c>
      <c r="D1132" s="7" t="n">
        <v>1.48575269240941</v>
      </c>
      <c r="E1132" s="1" t="s">
        <v>3530</v>
      </c>
      <c r="F1132" s="1" t="n">
        <v>386711</v>
      </c>
      <c r="G1132" s="1" t="s">
        <v>3531</v>
      </c>
      <c r="H1132" s="1" t="s">
        <v>3532</v>
      </c>
    </row>
    <row r="1133" customFormat="false" ht="15.75" hidden="false" customHeight="false" outlineLevel="0" collapsed="false">
      <c r="A1133" s="1" t="s">
        <v>3533</v>
      </c>
      <c r="B1133" s="7" t="n">
        <v>0.668821162834525</v>
      </c>
      <c r="C1133" s="7" t="n">
        <v>1.39993746309004</v>
      </c>
      <c r="D1133" s="7" t="n">
        <v>2.51925929051135</v>
      </c>
      <c r="E1133" s="1" t="s">
        <v>3534</v>
      </c>
      <c r="F1133" s="1" t="n">
        <v>558921</v>
      </c>
      <c r="G1133" s="1" t="s">
        <v>3535</v>
      </c>
      <c r="H1133" s="1" t="s">
        <v>3536</v>
      </c>
    </row>
    <row r="1134" customFormat="false" ht="15.75" hidden="false" customHeight="false" outlineLevel="0" collapsed="false">
      <c r="A1134" s="1" t="s">
        <v>3537</v>
      </c>
      <c r="B1134" s="7" t="n">
        <v>1.04152198292503</v>
      </c>
      <c r="C1134" s="7" t="n">
        <v>1.39898420103911</v>
      </c>
      <c r="D1134" s="7" t="n">
        <v>2.12683200254581</v>
      </c>
      <c r="E1134" s="1" t="s">
        <v>3538</v>
      </c>
      <c r="F1134" s="1" t="n">
        <v>568593</v>
      </c>
      <c r="G1134" s="1" t="s">
        <v>3539</v>
      </c>
      <c r="H1134" s="1" t="s">
        <v>3540</v>
      </c>
    </row>
    <row r="1135" customFormat="false" ht="15.75" hidden="false" customHeight="false" outlineLevel="0" collapsed="false">
      <c r="A1135" s="1" t="s">
        <v>3541</v>
      </c>
      <c r="B1135" s="7" t="n">
        <v>0.509223853773487</v>
      </c>
      <c r="C1135" s="7" t="n">
        <v>1.39892633688785</v>
      </c>
      <c r="D1135" s="7" t="n">
        <v>1.4645345516238</v>
      </c>
      <c r="E1135" s="1" t="s">
        <v>3542</v>
      </c>
      <c r="F1135" s="1" t="n">
        <v>541384</v>
      </c>
      <c r="G1135" s="1" t="s">
        <v>3543</v>
      </c>
      <c r="H1135" s="1" t="s">
        <v>3544</v>
      </c>
    </row>
    <row r="1136" customFormat="false" ht="15.75" hidden="false" customHeight="false" outlineLevel="0" collapsed="false">
      <c r="A1136" s="1" t="s">
        <v>3545</v>
      </c>
      <c r="B1136" s="7" t="n">
        <v>1.51481533642428</v>
      </c>
      <c r="C1136" s="7" t="n">
        <v>1.39840372344525</v>
      </c>
      <c r="D1136" s="7" t="n">
        <v>2.28034284075311</v>
      </c>
      <c r="E1136" s="1" t="s">
        <v>2568</v>
      </c>
      <c r="F1136" s="1" t="n">
        <v>559754</v>
      </c>
      <c r="G1136" s="1" t="s">
        <v>2569</v>
      </c>
      <c r="H1136" s="1" t="s">
        <v>2570</v>
      </c>
    </row>
    <row r="1137" customFormat="false" ht="15.75" hidden="false" customHeight="false" outlineLevel="0" collapsed="false">
      <c r="A1137" s="1" t="s">
        <v>3546</v>
      </c>
      <c r="B1137" s="7" t="n">
        <v>0.791012978532406</v>
      </c>
      <c r="C1137" s="7" t="n">
        <v>1.39775283035816</v>
      </c>
      <c r="D1137" s="7" t="n">
        <v>2.75428829339255</v>
      </c>
      <c r="E1137" s="1" t="s">
        <v>3547</v>
      </c>
      <c r="F1137" s="1" t="n">
        <v>449823</v>
      </c>
      <c r="G1137" s="1" t="s">
        <v>3548</v>
      </c>
      <c r="H1137" s="1" t="s">
        <v>3547</v>
      </c>
    </row>
    <row r="1138" customFormat="false" ht="15.75" hidden="false" customHeight="false" outlineLevel="0" collapsed="false">
      <c r="A1138" s="1" t="s">
        <v>3549</v>
      </c>
      <c r="B1138" s="7" t="n">
        <v>1.52945272756885</v>
      </c>
      <c r="C1138" s="7" t="n">
        <v>1.39763217873422</v>
      </c>
      <c r="D1138" s="7" t="n">
        <v>2.04794778147185</v>
      </c>
      <c r="E1138" s="1" t="s">
        <v>3550</v>
      </c>
      <c r="F1138" s="1" t="n">
        <v>335839</v>
      </c>
      <c r="G1138" s="1" t="s">
        <v>3551</v>
      </c>
      <c r="H1138" s="1" t="s">
        <v>3550</v>
      </c>
    </row>
    <row r="1139" customFormat="false" ht="15.75" hidden="false" customHeight="false" outlineLevel="0" collapsed="false">
      <c r="A1139" s="1" t="s">
        <v>3552</v>
      </c>
      <c r="B1139" s="7" t="n">
        <v>0.64077235559811</v>
      </c>
      <c r="C1139" s="7" t="n">
        <v>1.39675920043142</v>
      </c>
      <c r="D1139" s="7" t="n">
        <v>2.16800593580558</v>
      </c>
      <c r="E1139" s="1" t="s">
        <v>3553</v>
      </c>
      <c r="F1139" s="1" t="n">
        <v>195819</v>
      </c>
      <c r="G1139" s="1" t="s">
        <v>3554</v>
      </c>
      <c r="H1139" s="1" t="s">
        <v>3555</v>
      </c>
    </row>
    <row r="1140" customFormat="false" ht="15.75" hidden="false" customHeight="false" outlineLevel="0" collapsed="false">
      <c r="A1140" s="1" t="s">
        <v>3556</v>
      </c>
      <c r="B1140" s="7" t="n">
        <v>1.99378293858889</v>
      </c>
      <c r="C1140" s="7" t="n">
        <v>1.39620032590337</v>
      </c>
      <c r="D1140" s="7" t="n">
        <v>1.41483090681555</v>
      </c>
      <c r="E1140" s="1" t="s">
        <v>3276</v>
      </c>
      <c r="F1140" s="1" t="n">
        <v>321837</v>
      </c>
      <c r="G1140" s="1" t="s">
        <v>3277</v>
      </c>
      <c r="H1140" s="1" t="s">
        <v>3278</v>
      </c>
    </row>
    <row r="1141" customFormat="false" ht="15.75" hidden="false" customHeight="false" outlineLevel="0" collapsed="false">
      <c r="A1141" s="1" t="s">
        <v>3557</v>
      </c>
      <c r="B1141" s="7" t="n">
        <v>3.30184342519395</v>
      </c>
      <c r="C1141" s="7" t="n">
        <v>1.39571312595055</v>
      </c>
      <c r="D1141" s="7" t="n">
        <v>1.91609746943786</v>
      </c>
      <c r="E1141" s="1" t="s">
        <v>3558</v>
      </c>
      <c r="F1141" s="1" t="n">
        <v>557254</v>
      </c>
      <c r="G1141" s="1" t="s">
        <v>3559</v>
      </c>
      <c r="H1141" s="1" t="s">
        <v>3558</v>
      </c>
    </row>
    <row r="1142" customFormat="false" ht="15.75" hidden="false" customHeight="false" outlineLevel="0" collapsed="false">
      <c r="A1142" s="1" t="s">
        <v>3560</v>
      </c>
      <c r="B1142" s="7" t="n">
        <v>0.399338031320362</v>
      </c>
      <c r="C1142" s="7" t="n">
        <v>1.39542299763657</v>
      </c>
      <c r="D1142" s="7" t="n">
        <v>1.06230342180879</v>
      </c>
      <c r="E1142" s="1" t="s">
        <v>3561</v>
      </c>
      <c r="F1142" s="1" t="n">
        <v>558920</v>
      </c>
      <c r="G1142" s="1" t="s">
        <v>3562</v>
      </c>
      <c r="H1142" s="1" t="s">
        <v>3563</v>
      </c>
    </row>
    <row r="1143" customFormat="false" ht="15.75" hidden="false" customHeight="false" outlineLevel="0" collapsed="false">
      <c r="A1143" s="1" t="s">
        <v>3564</v>
      </c>
      <c r="B1143" s="7" t="n">
        <v>5.77955632504681</v>
      </c>
      <c r="C1143" s="7" t="n">
        <v>1.39520719260939</v>
      </c>
      <c r="D1143" s="7" t="n">
        <v>0.831295135629769</v>
      </c>
      <c r="E1143" s="1" t="s">
        <v>3565</v>
      </c>
      <c r="F1143" s="1" t="n">
        <v>494154</v>
      </c>
      <c r="G1143" s="1" t="s">
        <v>3566</v>
      </c>
      <c r="H1143" s="1" t="s">
        <v>3567</v>
      </c>
    </row>
    <row r="1144" customFormat="false" ht="15.75" hidden="false" customHeight="false" outlineLevel="0" collapsed="false">
      <c r="A1144" s="1" t="s">
        <v>3568</v>
      </c>
      <c r="B1144" s="7" t="n">
        <v>1.87951678924585</v>
      </c>
      <c r="C1144" s="7" t="n">
        <v>1.39505639433574</v>
      </c>
      <c r="D1144" s="7" t="n">
        <v>1.03142274066034</v>
      </c>
      <c r="E1144" s="1" t="s">
        <v>3569</v>
      </c>
      <c r="F1144" s="1" t="n">
        <v>100009651</v>
      </c>
      <c r="G1144" s="1" t="s">
        <v>3570</v>
      </c>
      <c r="H1144" s="1" t="s">
        <v>3569</v>
      </c>
    </row>
    <row r="1145" customFormat="false" ht="15.75" hidden="false" customHeight="false" outlineLevel="0" collapsed="false">
      <c r="A1145" s="1" t="s">
        <v>3571</v>
      </c>
      <c r="B1145" s="7" t="n">
        <v>2.14034014590826</v>
      </c>
      <c r="C1145" s="7" t="n">
        <v>1.3939785193253</v>
      </c>
      <c r="D1145" s="7" t="n">
        <v>1.40951380047996</v>
      </c>
      <c r="E1145" s="1" t="s">
        <v>3572</v>
      </c>
      <c r="F1145" s="1" t="n">
        <v>393664</v>
      </c>
      <c r="G1145" s="1" t="s">
        <v>3573</v>
      </c>
      <c r="H1145" s="1" t="s">
        <v>3574</v>
      </c>
    </row>
    <row r="1146" customFormat="false" ht="15.75" hidden="false" customHeight="false" outlineLevel="0" collapsed="false">
      <c r="A1146" s="1" t="s">
        <v>3575</v>
      </c>
      <c r="B1146" s="7" t="n">
        <v>1.91282255486899</v>
      </c>
      <c r="C1146" s="7" t="n">
        <v>1.39331356232242</v>
      </c>
      <c r="D1146" s="7" t="n">
        <v>1.60823834118231</v>
      </c>
      <c r="E1146" s="1" t="s">
        <v>3576</v>
      </c>
      <c r="F1146" s="1" t="n">
        <v>445220</v>
      </c>
      <c r="G1146" s="1" t="s">
        <v>3577</v>
      </c>
      <c r="H1146" s="1" t="s">
        <v>3578</v>
      </c>
    </row>
    <row r="1147" customFormat="false" ht="15.75" hidden="false" customHeight="false" outlineLevel="0" collapsed="false">
      <c r="A1147" s="1" t="s">
        <v>3579</v>
      </c>
      <c r="B1147" s="7" t="n">
        <v>0.977559459516135</v>
      </c>
      <c r="C1147" s="7" t="n">
        <v>1.39319124437814</v>
      </c>
      <c r="D1147" s="7" t="n">
        <v>2.41709799225866</v>
      </c>
      <c r="E1147" s="1" t="s">
        <v>3580</v>
      </c>
      <c r="F1147" s="1" t="n">
        <v>550232</v>
      </c>
      <c r="G1147" s="1" t="s">
        <v>3581</v>
      </c>
      <c r="H1147" s="1" t="s">
        <v>3580</v>
      </c>
    </row>
    <row r="1148" customFormat="false" ht="15.75" hidden="false" customHeight="false" outlineLevel="0" collapsed="false">
      <c r="A1148" s="1" t="s">
        <v>3582</v>
      </c>
      <c r="B1148" s="7" t="n">
        <v>1.97690860411173</v>
      </c>
      <c r="C1148" s="7" t="n">
        <v>1.39252255556991</v>
      </c>
      <c r="D1148" s="7" t="n">
        <v>1.38978433721565</v>
      </c>
      <c r="E1148" s="1" t="s">
        <v>3583</v>
      </c>
      <c r="F1148" s="1" t="n">
        <v>797613</v>
      </c>
      <c r="G1148" s="1" t="s">
        <v>3584</v>
      </c>
      <c r="H1148" s="1" t="s">
        <v>3585</v>
      </c>
    </row>
    <row r="1149" customFormat="false" ht="15.75" hidden="false" customHeight="false" outlineLevel="0" collapsed="false">
      <c r="A1149" s="1" t="s">
        <v>3586</v>
      </c>
      <c r="B1149" s="7" t="n">
        <v>0.988917446582547</v>
      </c>
      <c r="C1149" s="7" t="n">
        <v>1.39176855923015</v>
      </c>
      <c r="D1149" s="7" t="n">
        <v>2.50103682656574</v>
      </c>
      <c r="E1149" s="1" t="s">
        <v>3587</v>
      </c>
      <c r="F1149" s="1" t="n">
        <v>445065</v>
      </c>
      <c r="G1149" s="1" t="s">
        <v>3588</v>
      </c>
      <c r="H1149" s="1" t="s">
        <v>3589</v>
      </c>
    </row>
    <row r="1150" customFormat="false" ht="15.75" hidden="false" customHeight="false" outlineLevel="0" collapsed="false">
      <c r="A1150" s="1" t="s">
        <v>3590</v>
      </c>
      <c r="B1150" s="7" t="n">
        <v>1.15400996110944</v>
      </c>
      <c r="C1150" s="7" t="n">
        <v>1.39159972470422</v>
      </c>
      <c r="D1150" s="7" t="n">
        <v>2.05207164639127</v>
      </c>
      <c r="E1150" s="1" t="s">
        <v>3591</v>
      </c>
      <c r="F1150" s="1" t="n">
        <v>568509</v>
      </c>
      <c r="G1150" s="1" t="s">
        <v>3592</v>
      </c>
      <c r="H1150" s="1" t="s">
        <v>3593</v>
      </c>
    </row>
    <row r="1151" customFormat="false" ht="15.75" hidden="false" customHeight="false" outlineLevel="0" collapsed="false">
      <c r="A1151" s="1" t="s">
        <v>3594</v>
      </c>
      <c r="B1151" s="7" t="n">
        <v>2.04590997206963</v>
      </c>
      <c r="C1151" s="7" t="n">
        <v>1.39112719186649</v>
      </c>
      <c r="D1151" s="7" t="n">
        <v>1.1676205641968</v>
      </c>
      <c r="E1151" s="1" t="s">
        <v>3595</v>
      </c>
      <c r="F1151" s="1" t="n">
        <v>100538059</v>
      </c>
      <c r="G1151" s="1" t="s">
        <v>3596</v>
      </c>
      <c r="H1151" s="1" t="s">
        <v>3597</v>
      </c>
    </row>
    <row r="1152" customFormat="false" ht="15.75" hidden="false" customHeight="false" outlineLevel="0" collapsed="false">
      <c r="A1152" s="1" t="s">
        <v>3598</v>
      </c>
      <c r="B1152" s="7" t="n">
        <v>0.481290321437391</v>
      </c>
      <c r="C1152" s="7" t="n">
        <v>1.3893995844945</v>
      </c>
      <c r="D1152" s="7" t="n">
        <v>1.75888223355596</v>
      </c>
      <c r="E1152" s="1" t="s">
        <v>3599</v>
      </c>
      <c r="F1152" s="1" t="n">
        <v>677758</v>
      </c>
      <c r="G1152" s="1" t="s">
        <v>3299</v>
      </c>
      <c r="H1152" s="1" t="s">
        <v>3599</v>
      </c>
    </row>
    <row r="1153" customFormat="false" ht="15.75" hidden="false" customHeight="false" outlineLevel="0" collapsed="false">
      <c r="A1153" s="1" t="s">
        <v>3600</v>
      </c>
      <c r="B1153" s="7" t="n">
        <v>1.75279667901371</v>
      </c>
      <c r="C1153" s="7" t="n">
        <v>1.38886543536188</v>
      </c>
      <c r="D1153" s="7" t="n">
        <v>2.1185886686832</v>
      </c>
      <c r="E1153" s="1" t="s">
        <v>3601</v>
      </c>
      <c r="F1153" s="1" t="n">
        <v>570410</v>
      </c>
      <c r="G1153" s="1" t="s">
        <v>3602</v>
      </c>
      <c r="H1153" s="1" t="s">
        <v>3603</v>
      </c>
    </row>
    <row r="1154" customFormat="false" ht="15.75" hidden="false" customHeight="false" outlineLevel="0" collapsed="false">
      <c r="A1154" s="1" t="s">
        <v>3604</v>
      </c>
      <c r="B1154" s="7" t="n">
        <v>1.1068753294138</v>
      </c>
      <c r="C1154" s="7" t="n">
        <v>1.38824163964357</v>
      </c>
      <c r="D1154" s="7" t="n">
        <v>0.262803806586496</v>
      </c>
      <c r="E1154" s="1" t="s">
        <v>3605</v>
      </c>
      <c r="F1154" s="1" t="n">
        <v>557824</v>
      </c>
      <c r="G1154" s="1" t="s">
        <v>3606</v>
      </c>
      <c r="H1154" s="1" t="s">
        <v>3607</v>
      </c>
    </row>
    <row r="1155" customFormat="false" ht="15.75" hidden="false" customHeight="false" outlineLevel="0" collapsed="false">
      <c r="A1155" s="1" t="s">
        <v>3608</v>
      </c>
      <c r="B1155" s="7" t="n">
        <v>1.05641898745148</v>
      </c>
      <c r="C1155" s="7" t="n">
        <v>1.38805578051475</v>
      </c>
      <c r="D1155" s="7" t="n">
        <v>2.69121350481858</v>
      </c>
      <c r="E1155" s="1" t="s">
        <v>3609</v>
      </c>
      <c r="F1155" s="1" t="n">
        <v>562032</v>
      </c>
      <c r="G1155" s="1" t="s">
        <v>3610</v>
      </c>
      <c r="H1155" s="1" t="s">
        <v>3611</v>
      </c>
    </row>
    <row r="1156" customFormat="false" ht="15.75" hidden="false" customHeight="false" outlineLevel="0" collapsed="false">
      <c r="A1156" s="1" t="s">
        <v>3612</v>
      </c>
      <c r="B1156" s="7" t="n">
        <v>1.05957820994422</v>
      </c>
      <c r="C1156" s="7" t="n">
        <v>1.387362386911</v>
      </c>
      <c r="D1156" s="7" t="n">
        <v>2.4175795308543</v>
      </c>
      <c r="E1156" s="1" t="s">
        <v>3613</v>
      </c>
      <c r="F1156" s="1" t="n">
        <v>560883</v>
      </c>
      <c r="G1156" s="1" t="s">
        <v>3614</v>
      </c>
      <c r="H1156" s="1" t="s">
        <v>3615</v>
      </c>
    </row>
    <row r="1157" customFormat="false" ht="15.75" hidden="false" customHeight="false" outlineLevel="0" collapsed="false">
      <c r="A1157" s="1" t="s">
        <v>3616</v>
      </c>
      <c r="B1157" s="7" t="n">
        <v>2.2408904673894</v>
      </c>
      <c r="C1157" s="7" t="n">
        <v>1.38708598536488</v>
      </c>
      <c r="D1157" s="7" t="n">
        <v>0.69293998443511</v>
      </c>
      <c r="E1157" s="1" t="s">
        <v>3617</v>
      </c>
      <c r="F1157" s="1" t="n">
        <v>30708</v>
      </c>
      <c r="G1157" s="1" t="s">
        <v>3618</v>
      </c>
      <c r="H1157" s="1" t="s">
        <v>3619</v>
      </c>
    </row>
    <row r="1158" customFormat="false" ht="15.75" hidden="false" customHeight="false" outlineLevel="0" collapsed="false">
      <c r="A1158" s="1" t="s">
        <v>3620</v>
      </c>
      <c r="B1158" s="7" t="n">
        <v>2.01488720715611</v>
      </c>
      <c r="C1158" s="7" t="n">
        <v>1.3864081530257</v>
      </c>
      <c r="D1158" s="7" t="n">
        <v>1.59598763104016</v>
      </c>
      <c r="E1158" s="1" t="s">
        <v>3621</v>
      </c>
      <c r="F1158" s="1" t="n">
        <v>562450</v>
      </c>
      <c r="G1158" s="1" t="s">
        <v>3622</v>
      </c>
      <c r="H1158" s="1" t="s">
        <v>3623</v>
      </c>
    </row>
    <row r="1159" customFormat="false" ht="15.75" hidden="false" customHeight="false" outlineLevel="0" collapsed="false">
      <c r="A1159" s="1" t="s">
        <v>3624</v>
      </c>
      <c r="B1159" s="7" t="n">
        <v>1.20311291453952</v>
      </c>
      <c r="C1159" s="7" t="n">
        <v>1.38527986162624</v>
      </c>
      <c r="D1159" s="7" t="n">
        <v>2.00718978726157</v>
      </c>
      <c r="E1159" s="1" t="s">
        <v>3625</v>
      </c>
      <c r="F1159" s="1" t="n">
        <v>100005675</v>
      </c>
      <c r="G1159" s="1" t="s">
        <v>3626</v>
      </c>
      <c r="H1159" s="1" t="s">
        <v>3627</v>
      </c>
    </row>
    <row r="1160" customFormat="false" ht="15.75" hidden="false" customHeight="false" outlineLevel="0" collapsed="false">
      <c r="A1160" s="1" t="s">
        <v>3628</v>
      </c>
      <c r="B1160" s="7" t="n">
        <v>0.0845313164214489</v>
      </c>
      <c r="C1160" s="7" t="n">
        <v>1.38478111741737</v>
      </c>
      <c r="D1160" s="7" t="n">
        <v>3.67178100823113</v>
      </c>
      <c r="E1160" s="1" t="s">
        <v>3119</v>
      </c>
      <c r="F1160" s="1" t="n">
        <v>394198</v>
      </c>
      <c r="G1160" s="1" t="s">
        <v>3120</v>
      </c>
      <c r="H1160" s="1" t="s">
        <v>3121</v>
      </c>
    </row>
    <row r="1161" customFormat="false" ht="15.75" hidden="false" customHeight="false" outlineLevel="0" collapsed="false">
      <c r="A1161" s="1" t="s">
        <v>3629</v>
      </c>
      <c r="B1161" s="7" t="n">
        <v>1.93984348696613</v>
      </c>
      <c r="C1161" s="7" t="n">
        <v>1.38439415102204</v>
      </c>
      <c r="D1161" s="7" t="n">
        <v>1.65736182589876</v>
      </c>
      <c r="E1161" s="1" t="s">
        <v>3630</v>
      </c>
      <c r="F1161" s="1" t="n">
        <v>100329379</v>
      </c>
      <c r="H1161" s="1" t="s">
        <v>3631</v>
      </c>
    </row>
    <row r="1162" customFormat="false" ht="15.75" hidden="false" customHeight="false" outlineLevel="0" collapsed="false">
      <c r="A1162" s="1" t="s">
        <v>3632</v>
      </c>
      <c r="B1162" s="7" t="n">
        <v>1.89834844623466</v>
      </c>
      <c r="C1162" s="7" t="n">
        <v>1.3843135466214</v>
      </c>
      <c r="D1162" s="7" t="n">
        <v>0.744091226426031</v>
      </c>
      <c r="E1162" s="1" t="s">
        <v>3633</v>
      </c>
      <c r="F1162" s="1" t="n">
        <v>100006589</v>
      </c>
      <c r="G1162" s="1" t="s">
        <v>3634</v>
      </c>
      <c r="H1162" s="1" t="s">
        <v>3635</v>
      </c>
    </row>
    <row r="1163" customFormat="false" ht="15.75" hidden="false" customHeight="false" outlineLevel="0" collapsed="false">
      <c r="A1163" s="1" t="s">
        <v>3636</v>
      </c>
      <c r="B1163" s="7" t="n">
        <v>1.41688019634936</v>
      </c>
      <c r="C1163" s="7" t="n">
        <v>1.37999788348728</v>
      </c>
      <c r="D1163" s="7" t="n">
        <v>1.98448275387422</v>
      </c>
      <c r="E1163" s="1" t="s">
        <v>3637</v>
      </c>
      <c r="F1163" s="1" t="n">
        <v>552960</v>
      </c>
      <c r="G1163" s="1" t="s">
        <v>3638</v>
      </c>
      <c r="H1163" s="1" t="s">
        <v>3639</v>
      </c>
    </row>
    <row r="1164" customFormat="false" ht="15.75" hidden="false" customHeight="false" outlineLevel="0" collapsed="false">
      <c r="A1164" s="1" t="s">
        <v>3640</v>
      </c>
      <c r="B1164" s="7" t="n">
        <v>0.782244284044491</v>
      </c>
      <c r="C1164" s="7" t="n">
        <v>1.37982831087078</v>
      </c>
      <c r="D1164" s="7" t="n">
        <v>2.00347998433149</v>
      </c>
      <c r="E1164" s="1" t="s">
        <v>3641</v>
      </c>
      <c r="F1164" s="1" t="n">
        <v>569076</v>
      </c>
      <c r="G1164" s="1" t="s">
        <v>3642</v>
      </c>
      <c r="H1164" s="1" t="s">
        <v>3641</v>
      </c>
    </row>
    <row r="1165" customFormat="false" ht="15.75" hidden="false" customHeight="false" outlineLevel="0" collapsed="false">
      <c r="A1165" s="1" t="s">
        <v>3643</v>
      </c>
      <c r="B1165" s="7" t="n">
        <v>0.434202983652268</v>
      </c>
      <c r="C1165" s="7" t="n">
        <v>1.37935133313215</v>
      </c>
      <c r="D1165" s="7" t="n">
        <v>1.80059375032522</v>
      </c>
      <c r="E1165" s="1" t="s">
        <v>3644</v>
      </c>
      <c r="F1165" s="1" t="n">
        <v>558123</v>
      </c>
      <c r="G1165" s="1" t="s">
        <v>3645</v>
      </c>
      <c r="H1165" s="1" t="s">
        <v>3646</v>
      </c>
    </row>
    <row r="1166" customFormat="false" ht="15.75" hidden="false" customHeight="false" outlineLevel="0" collapsed="false">
      <c r="A1166" s="1" t="s">
        <v>3647</v>
      </c>
      <c r="B1166" s="7" t="n">
        <v>0.160299288524493</v>
      </c>
      <c r="C1166" s="7" t="n">
        <v>1.37871243367402</v>
      </c>
      <c r="D1166" s="7" t="n">
        <v>1.15361834728285</v>
      </c>
      <c r="E1166" s="1" t="s">
        <v>3648</v>
      </c>
      <c r="F1166" s="1" t="n">
        <v>393753</v>
      </c>
      <c r="G1166" s="1" t="s">
        <v>3649</v>
      </c>
      <c r="H1166" s="1" t="s">
        <v>3650</v>
      </c>
    </row>
    <row r="1167" customFormat="false" ht="15.75" hidden="false" customHeight="false" outlineLevel="0" collapsed="false">
      <c r="A1167" s="1" t="s">
        <v>3651</v>
      </c>
      <c r="B1167" s="7" t="n">
        <v>1.09150583317493</v>
      </c>
      <c r="C1167" s="7" t="n">
        <v>1.37736110108555</v>
      </c>
      <c r="D1167" s="7" t="n">
        <v>1.99503890287803</v>
      </c>
      <c r="E1167" s="1" t="s">
        <v>3652</v>
      </c>
      <c r="F1167" s="1" t="n">
        <v>100101653</v>
      </c>
      <c r="G1167" s="1" t="s">
        <v>3653</v>
      </c>
      <c r="H1167" s="1" t="s">
        <v>3654</v>
      </c>
    </row>
    <row r="1168" customFormat="false" ht="15.75" hidden="false" customHeight="false" outlineLevel="0" collapsed="false">
      <c r="A1168" s="1" t="s">
        <v>3655</v>
      </c>
      <c r="B1168" s="7" t="n">
        <v>0.917493152997319</v>
      </c>
      <c r="C1168" s="7" t="n">
        <v>1.37731779084929</v>
      </c>
      <c r="D1168" s="7" t="n">
        <v>2.0124271892708</v>
      </c>
      <c r="E1168" s="1" t="s">
        <v>3656</v>
      </c>
      <c r="F1168" s="1" t="n">
        <v>566430</v>
      </c>
      <c r="G1168" s="1" t="s">
        <v>3657</v>
      </c>
      <c r="H1168" s="1" t="s">
        <v>3658</v>
      </c>
    </row>
    <row r="1169" customFormat="false" ht="15.75" hidden="false" customHeight="false" outlineLevel="0" collapsed="false">
      <c r="A1169" s="1" t="s">
        <v>3659</v>
      </c>
      <c r="B1169" s="7" t="n">
        <v>1.98184042990705</v>
      </c>
      <c r="C1169" s="7" t="n">
        <v>1.37703956199968</v>
      </c>
      <c r="D1169" s="7" t="n">
        <v>1.23837462907183</v>
      </c>
      <c r="E1169" s="1" t="s">
        <v>3660</v>
      </c>
      <c r="F1169" s="1" t="n">
        <v>406272</v>
      </c>
      <c r="G1169" s="1" t="s">
        <v>3661</v>
      </c>
      <c r="H1169" s="1" t="s">
        <v>3662</v>
      </c>
    </row>
    <row r="1170" customFormat="false" ht="15.75" hidden="false" customHeight="false" outlineLevel="0" collapsed="false">
      <c r="A1170" s="1" t="s">
        <v>3663</v>
      </c>
      <c r="B1170" s="7" t="n">
        <v>2.23499925317687</v>
      </c>
      <c r="C1170" s="7" t="n">
        <v>1.3752773055167</v>
      </c>
      <c r="D1170" s="7" t="n">
        <v>1.69847705843476</v>
      </c>
      <c r="E1170" s="1" t="s">
        <v>3664</v>
      </c>
      <c r="F1170" s="1" t="n">
        <v>393144</v>
      </c>
      <c r="G1170" s="1" t="s">
        <v>3665</v>
      </c>
      <c r="H1170" s="1" t="s">
        <v>3666</v>
      </c>
    </row>
    <row r="1171" customFormat="false" ht="15.75" hidden="false" customHeight="false" outlineLevel="0" collapsed="false">
      <c r="A1171" s="1" t="s">
        <v>3667</v>
      </c>
      <c r="B1171" s="7" t="n">
        <v>2.04760567984499</v>
      </c>
      <c r="C1171" s="7" t="n">
        <v>1.37520457233508</v>
      </c>
      <c r="D1171" s="7" t="n">
        <v>1.75017578325841</v>
      </c>
      <c r="E1171" s="1" t="s">
        <v>2999</v>
      </c>
      <c r="F1171" s="1" t="n">
        <v>321277</v>
      </c>
      <c r="G1171" s="1" t="s">
        <v>3000</v>
      </c>
      <c r="H1171" s="1" t="s">
        <v>3001</v>
      </c>
    </row>
    <row r="1172" customFormat="false" ht="15.75" hidden="false" customHeight="false" outlineLevel="0" collapsed="false">
      <c r="A1172" s="1" t="s">
        <v>3668</v>
      </c>
      <c r="B1172" s="7" t="n">
        <v>1.16021399745343</v>
      </c>
      <c r="C1172" s="7" t="n">
        <v>1.3740664073987</v>
      </c>
      <c r="D1172" s="7" t="n">
        <v>2.07186278556031</v>
      </c>
      <c r="E1172" s="1" t="s">
        <v>3669</v>
      </c>
      <c r="F1172" s="1" t="n">
        <v>445085</v>
      </c>
      <c r="G1172" s="1" t="s">
        <v>3670</v>
      </c>
      <c r="H1172" s="1" t="s">
        <v>3671</v>
      </c>
    </row>
    <row r="1173" customFormat="false" ht="15.75" hidden="false" customHeight="false" outlineLevel="0" collapsed="false">
      <c r="A1173" s="1" t="s">
        <v>3672</v>
      </c>
      <c r="B1173" s="7" t="n">
        <v>0.377000029108939</v>
      </c>
      <c r="C1173" s="7" t="n">
        <v>1.37398842398737</v>
      </c>
      <c r="D1173" s="7" t="n">
        <v>1.3369144134721</v>
      </c>
      <c r="E1173" s="1" t="s">
        <v>3673</v>
      </c>
      <c r="F1173" s="1" t="n">
        <v>117603</v>
      </c>
      <c r="G1173" s="1" t="s">
        <v>3674</v>
      </c>
      <c r="H1173" s="1" t="s">
        <v>3675</v>
      </c>
    </row>
    <row r="1174" customFormat="false" ht="15.75" hidden="false" customHeight="false" outlineLevel="0" collapsed="false">
      <c r="A1174" s="1" t="s">
        <v>3676</v>
      </c>
      <c r="B1174" s="7" t="n">
        <v>0.391337692987383</v>
      </c>
      <c r="C1174" s="7" t="n">
        <v>1.37386981446067</v>
      </c>
      <c r="D1174" s="7" t="n">
        <v>1.62888990099705</v>
      </c>
      <c r="E1174" s="1" t="s">
        <v>3677</v>
      </c>
      <c r="F1174" s="1" t="n">
        <v>406293</v>
      </c>
      <c r="G1174" s="1" t="s">
        <v>3678</v>
      </c>
      <c r="H1174" s="1" t="s">
        <v>3677</v>
      </c>
    </row>
    <row r="1175" customFormat="false" ht="15.75" hidden="false" customHeight="false" outlineLevel="0" collapsed="false">
      <c r="A1175" s="1" t="s">
        <v>3679</v>
      </c>
      <c r="B1175" s="7" t="n">
        <v>1.85675027330291</v>
      </c>
      <c r="C1175" s="7" t="n">
        <v>1.37290346338931</v>
      </c>
      <c r="D1175" s="7" t="n">
        <v>0.82939832244105</v>
      </c>
      <c r="E1175" s="1" t="s">
        <v>3680</v>
      </c>
      <c r="F1175" s="1" t="n">
        <v>58097</v>
      </c>
      <c r="G1175" s="1" t="s">
        <v>3681</v>
      </c>
      <c r="H1175" s="1" t="s">
        <v>3682</v>
      </c>
    </row>
    <row r="1176" customFormat="false" ht="15.75" hidden="false" customHeight="false" outlineLevel="0" collapsed="false">
      <c r="A1176" s="1" t="s">
        <v>3683</v>
      </c>
      <c r="B1176" s="7" t="n">
        <v>1.10584132555337</v>
      </c>
      <c r="C1176" s="7" t="n">
        <v>1.3724736937717</v>
      </c>
      <c r="D1176" s="7" t="n">
        <v>2.33483080299011</v>
      </c>
      <c r="E1176" s="1" t="s">
        <v>3684</v>
      </c>
      <c r="F1176" s="1" t="n">
        <v>403050</v>
      </c>
      <c r="G1176" s="1" t="s">
        <v>3685</v>
      </c>
      <c r="H1176" s="1" t="s">
        <v>3686</v>
      </c>
    </row>
    <row r="1177" customFormat="false" ht="15.75" hidden="false" customHeight="false" outlineLevel="0" collapsed="false">
      <c r="A1177" s="1" t="s">
        <v>3687</v>
      </c>
      <c r="B1177" s="7" t="n">
        <v>1.29080059354994</v>
      </c>
      <c r="C1177" s="7" t="n">
        <v>1.37243527658346</v>
      </c>
      <c r="D1177" s="7" t="n">
        <v>2.11709744491824</v>
      </c>
      <c r="E1177" s="1" t="s">
        <v>3017</v>
      </c>
      <c r="F1177" s="1" t="n">
        <v>560193</v>
      </c>
      <c r="G1177" s="1" t="s">
        <v>3018</v>
      </c>
      <c r="H1177" s="1" t="s">
        <v>3017</v>
      </c>
    </row>
    <row r="1178" customFormat="false" ht="15.75" hidden="false" customHeight="false" outlineLevel="0" collapsed="false">
      <c r="A1178" s="1" t="s">
        <v>3688</v>
      </c>
      <c r="B1178" s="7" t="n">
        <v>1.53361942899443</v>
      </c>
      <c r="C1178" s="7" t="n">
        <v>1.37139674776191</v>
      </c>
      <c r="D1178" s="7" t="n">
        <v>3.48387645157185</v>
      </c>
      <c r="E1178" s="1" t="s">
        <v>2723</v>
      </c>
      <c r="F1178" s="1" t="n">
        <v>450015</v>
      </c>
      <c r="G1178" s="1" t="s">
        <v>2724</v>
      </c>
      <c r="H1178" s="1" t="s">
        <v>2723</v>
      </c>
    </row>
    <row r="1179" customFormat="false" ht="15.75" hidden="false" customHeight="false" outlineLevel="0" collapsed="false">
      <c r="A1179" s="1" t="s">
        <v>3689</v>
      </c>
      <c r="B1179" s="7" t="n">
        <v>0.532785371562735</v>
      </c>
      <c r="C1179" s="7" t="n">
        <v>1.37113822773706</v>
      </c>
      <c r="D1179" s="7" t="n">
        <v>2.13531186104717</v>
      </c>
      <c r="E1179" s="1" t="s">
        <v>3690</v>
      </c>
      <c r="F1179" s="1" t="n">
        <v>550353</v>
      </c>
      <c r="G1179" s="1" t="s">
        <v>3691</v>
      </c>
      <c r="H1179" s="1" t="s">
        <v>3690</v>
      </c>
    </row>
    <row r="1180" customFormat="false" ht="15.75" hidden="false" customHeight="false" outlineLevel="0" collapsed="false">
      <c r="A1180" s="1" t="s">
        <v>3692</v>
      </c>
      <c r="B1180" s="7" t="n">
        <v>2.05518400417113</v>
      </c>
      <c r="C1180" s="7" t="n">
        <v>1.36880546029595</v>
      </c>
      <c r="D1180" s="7" t="n">
        <v>1.57841545316755</v>
      </c>
      <c r="E1180" s="1" t="s">
        <v>3693</v>
      </c>
      <c r="F1180" s="1" t="n">
        <v>678549</v>
      </c>
      <c r="G1180" s="1" t="s">
        <v>3694</v>
      </c>
      <c r="H1180" s="1" t="s">
        <v>3695</v>
      </c>
    </row>
    <row r="1181" customFormat="false" ht="15.75" hidden="false" customHeight="false" outlineLevel="0" collapsed="false">
      <c r="A1181" s="1" t="s">
        <v>3696</v>
      </c>
      <c r="B1181" s="7" t="n">
        <v>0.504336845839233</v>
      </c>
      <c r="C1181" s="7" t="n">
        <v>1.3686989416545</v>
      </c>
      <c r="D1181" s="7" t="n">
        <v>1.45467358568481</v>
      </c>
      <c r="E1181" s="1" t="s">
        <v>3697</v>
      </c>
      <c r="F1181" s="1" t="n">
        <v>100330283</v>
      </c>
      <c r="G1181" s="1" t="s">
        <v>3698</v>
      </c>
      <c r="H1181" s="1" t="s">
        <v>3699</v>
      </c>
    </row>
    <row r="1182" customFormat="false" ht="15.75" hidden="false" customHeight="false" outlineLevel="0" collapsed="false">
      <c r="A1182" s="1" t="s">
        <v>3700</v>
      </c>
      <c r="B1182" s="7" t="n">
        <v>0.494053969244275</v>
      </c>
      <c r="C1182" s="7" t="n">
        <v>1.36834300925226</v>
      </c>
      <c r="D1182" s="7" t="n">
        <v>1.55793756289375</v>
      </c>
      <c r="E1182" s="1" t="s">
        <v>3701</v>
      </c>
      <c r="F1182" s="1" t="n">
        <v>565825</v>
      </c>
      <c r="G1182" s="1" t="s">
        <v>3702</v>
      </c>
      <c r="H1182" s="1" t="s">
        <v>3703</v>
      </c>
    </row>
    <row r="1183" customFormat="false" ht="15.75" hidden="false" customHeight="false" outlineLevel="0" collapsed="false">
      <c r="A1183" s="1" t="s">
        <v>3704</v>
      </c>
      <c r="B1183" s="7" t="n">
        <v>0.91761359413688</v>
      </c>
      <c r="C1183" s="7" t="n">
        <v>1.3679612261387</v>
      </c>
      <c r="D1183" s="7" t="n">
        <v>2.79340392219649</v>
      </c>
      <c r="E1183" s="1" t="s">
        <v>3705</v>
      </c>
      <c r="F1183" s="1" t="n">
        <v>768134</v>
      </c>
      <c r="G1183" s="1" t="s">
        <v>3706</v>
      </c>
      <c r="H1183" s="1" t="s">
        <v>3705</v>
      </c>
    </row>
    <row r="1184" customFormat="false" ht="15.75" hidden="false" customHeight="false" outlineLevel="0" collapsed="false">
      <c r="A1184" s="1" t="s">
        <v>3707</v>
      </c>
      <c r="B1184" s="7" t="n">
        <v>2.60808628445402</v>
      </c>
      <c r="C1184" s="7" t="n">
        <v>1.36665320336426</v>
      </c>
      <c r="D1184" s="7" t="n">
        <v>1.83721548266419</v>
      </c>
      <c r="E1184" s="1" t="s">
        <v>3708</v>
      </c>
      <c r="F1184" s="1" t="n">
        <v>552961</v>
      </c>
      <c r="G1184" s="1" t="s">
        <v>3709</v>
      </c>
      <c r="H1184" s="1" t="s">
        <v>3708</v>
      </c>
    </row>
    <row r="1185" customFormat="false" ht="15.75" hidden="false" customHeight="false" outlineLevel="0" collapsed="false">
      <c r="A1185" s="1" t="s">
        <v>3710</v>
      </c>
      <c r="B1185" s="7" t="n">
        <v>0.374969116352141</v>
      </c>
      <c r="C1185" s="7" t="n">
        <v>1.36660285888926</v>
      </c>
      <c r="D1185" s="7" t="n">
        <v>1.68516521184987</v>
      </c>
      <c r="E1185" s="1" t="s">
        <v>3711</v>
      </c>
      <c r="F1185" s="1" t="n">
        <v>494045</v>
      </c>
      <c r="G1185" s="1" t="s">
        <v>3712</v>
      </c>
      <c r="H1185" s="1" t="s">
        <v>3713</v>
      </c>
    </row>
    <row r="1186" customFormat="false" ht="15.75" hidden="false" customHeight="false" outlineLevel="0" collapsed="false">
      <c r="A1186" s="1" t="s">
        <v>3714</v>
      </c>
      <c r="B1186" s="7" t="n">
        <v>0.955745000417605</v>
      </c>
      <c r="C1186" s="7" t="n">
        <v>1.3661275859285</v>
      </c>
      <c r="D1186" s="7" t="n">
        <v>2.18648351309663</v>
      </c>
      <c r="E1186" s="1" t="s">
        <v>3715</v>
      </c>
      <c r="F1186" s="1" t="n">
        <v>492513</v>
      </c>
      <c r="G1186" s="1" t="s">
        <v>3716</v>
      </c>
      <c r="H1186" s="1" t="s">
        <v>3715</v>
      </c>
    </row>
    <row r="1187" customFormat="false" ht="15.75" hidden="false" customHeight="false" outlineLevel="0" collapsed="false">
      <c r="A1187" s="1" t="s">
        <v>3717</v>
      </c>
      <c r="B1187" s="7" t="n">
        <v>0.24141133922729</v>
      </c>
      <c r="C1187" s="7" t="n">
        <v>1.36436238436202</v>
      </c>
      <c r="D1187" s="7" t="n">
        <v>2.34473569274502</v>
      </c>
      <c r="E1187" s="1" t="s">
        <v>3718</v>
      </c>
      <c r="F1187" s="1" t="n">
        <v>565869</v>
      </c>
      <c r="G1187" s="1" t="s">
        <v>3719</v>
      </c>
      <c r="H1187" s="1" t="s">
        <v>3720</v>
      </c>
    </row>
    <row r="1188" customFormat="false" ht="15.75" hidden="false" customHeight="false" outlineLevel="0" collapsed="false">
      <c r="A1188" s="1" t="s">
        <v>3721</v>
      </c>
      <c r="B1188" s="7" t="n">
        <v>0.524258817632681</v>
      </c>
      <c r="C1188" s="7" t="n">
        <v>1.36433992470877</v>
      </c>
      <c r="D1188" s="7" t="n">
        <v>1.16402133079169</v>
      </c>
      <c r="E1188" s="1" t="s">
        <v>3722</v>
      </c>
      <c r="F1188" s="1" t="n">
        <v>554673</v>
      </c>
      <c r="G1188" s="1" t="s">
        <v>3723</v>
      </c>
      <c r="H1188" s="1" t="s">
        <v>3724</v>
      </c>
    </row>
    <row r="1189" customFormat="false" ht="15.75" hidden="false" customHeight="false" outlineLevel="0" collapsed="false">
      <c r="A1189" s="1" t="s">
        <v>3725</v>
      </c>
      <c r="B1189" s="7" t="n">
        <v>0.524008022548713</v>
      </c>
      <c r="C1189" s="7" t="n">
        <v>1.36430015341828</v>
      </c>
      <c r="D1189" s="7" t="n">
        <v>1.82739293792289</v>
      </c>
      <c r="E1189" s="1" t="s">
        <v>3726</v>
      </c>
      <c r="F1189" s="1" t="n">
        <v>100270764</v>
      </c>
      <c r="G1189" s="1" t="s">
        <v>3727</v>
      </c>
      <c r="H1189" s="1" t="s">
        <v>3728</v>
      </c>
    </row>
    <row r="1190" customFormat="false" ht="15.75" hidden="false" customHeight="false" outlineLevel="0" collapsed="false">
      <c r="A1190" s="1" t="s">
        <v>3729</v>
      </c>
      <c r="B1190" s="7" t="n">
        <v>0.789185246049208</v>
      </c>
      <c r="C1190" s="7" t="n">
        <v>1.36387496232903</v>
      </c>
      <c r="D1190" s="7" t="n">
        <v>2.03368109199902</v>
      </c>
      <c r="E1190" s="1" t="s">
        <v>3730</v>
      </c>
      <c r="F1190" s="1" t="n">
        <v>393532</v>
      </c>
      <c r="G1190" s="1" t="s">
        <v>3731</v>
      </c>
      <c r="H1190" s="1" t="s">
        <v>3732</v>
      </c>
    </row>
    <row r="1191" customFormat="false" ht="15.75" hidden="false" customHeight="false" outlineLevel="0" collapsed="false">
      <c r="A1191" s="1" t="s">
        <v>3733</v>
      </c>
      <c r="B1191" s="7" t="n">
        <v>0.535675033651631</v>
      </c>
      <c r="C1191" s="7" t="n">
        <v>1.3617046701165</v>
      </c>
      <c r="D1191" s="7" t="n">
        <v>1.22942339115721</v>
      </c>
      <c r="E1191" s="1" t="s">
        <v>3734</v>
      </c>
      <c r="F1191" s="1" t="n">
        <v>777792</v>
      </c>
      <c r="G1191" s="1" t="s">
        <v>3735</v>
      </c>
      <c r="H1191" s="1" t="s">
        <v>3736</v>
      </c>
    </row>
    <row r="1192" customFormat="false" ht="15.75" hidden="false" customHeight="false" outlineLevel="0" collapsed="false">
      <c r="A1192" s="1" t="s">
        <v>3737</v>
      </c>
      <c r="B1192" s="7" t="n">
        <v>0.747254749301794</v>
      </c>
      <c r="C1192" s="7" t="n">
        <v>1.36145591636643</v>
      </c>
      <c r="D1192" s="7" t="n">
        <v>2.24520940485848</v>
      </c>
      <c r="E1192" s="1" t="s">
        <v>3316</v>
      </c>
      <c r="F1192" s="1" t="n">
        <v>541317</v>
      </c>
      <c r="G1192" s="1" t="s">
        <v>3317</v>
      </c>
      <c r="H1192" s="1" t="s">
        <v>3316</v>
      </c>
    </row>
    <row r="1193" customFormat="false" ht="15.75" hidden="false" customHeight="false" outlineLevel="0" collapsed="false">
      <c r="A1193" s="1" t="s">
        <v>3738</v>
      </c>
      <c r="B1193" s="7" t="n">
        <v>0.406337305003558</v>
      </c>
      <c r="C1193" s="7" t="n">
        <v>1.36007687006428</v>
      </c>
      <c r="D1193" s="7" t="n">
        <v>0.685408910888871</v>
      </c>
      <c r="E1193" s="1" t="s">
        <v>3739</v>
      </c>
      <c r="F1193" s="1" t="n">
        <v>117508</v>
      </c>
      <c r="G1193" s="1" t="s">
        <v>3740</v>
      </c>
      <c r="H1193" s="1" t="s">
        <v>3741</v>
      </c>
    </row>
    <row r="1194" customFormat="false" ht="15.75" hidden="false" customHeight="false" outlineLevel="0" collapsed="false">
      <c r="A1194" s="1" t="s">
        <v>3742</v>
      </c>
      <c r="B1194" s="7" t="n">
        <v>0.458366624290836</v>
      </c>
      <c r="C1194" s="7" t="n">
        <v>1.3598374161099</v>
      </c>
      <c r="D1194" s="7" t="n">
        <v>1.56272283334737</v>
      </c>
      <c r="E1194" s="1" t="s">
        <v>3743</v>
      </c>
      <c r="F1194" s="1" t="n">
        <v>678621</v>
      </c>
      <c r="G1194" s="1" t="s">
        <v>3744</v>
      </c>
      <c r="H1194" s="1" t="s">
        <v>3745</v>
      </c>
    </row>
    <row r="1195" customFormat="false" ht="15.75" hidden="false" customHeight="false" outlineLevel="0" collapsed="false">
      <c r="A1195" s="1" t="s">
        <v>3746</v>
      </c>
      <c r="B1195" s="7" t="n">
        <v>2.18455101970713</v>
      </c>
      <c r="C1195" s="7" t="n">
        <v>1.35908688276865</v>
      </c>
      <c r="D1195" s="7" t="n">
        <v>1.80487864801809</v>
      </c>
      <c r="E1195" s="1" t="s">
        <v>3747</v>
      </c>
      <c r="F1195" s="1" t="n">
        <v>723995</v>
      </c>
      <c r="G1195" s="1" t="s">
        <v>3748</v>
      </c>
      <c r="H1195" s="1" t="s">
        <v>3747</v>
      </c>
    </row>
    <row r="1196" customFormat="false" ht="15.75" hidden="false" customHeight="false" outlineLevel="0" collapsed="false">
      <c r="A1196" s="1" t="s">
        <v>3749</v>
      </c>
      <c r="B1196" s="7" t="n">
        <v>2.18963247507011</v>
      </c>
      <c r="C1196" s="7" t="n">
        <v>1.35494817741249</v>
      </c>
      <c r="D1196" s="7" t="n">
        <v>1.12441551109407</v>
      </c>
      <c r="E1196" s="1" t="s">
        <v>3750</v>
      </c>
      <c r="F1196" s="1" t="n">
        <v>556123</v>
      </c>
      <c r="G1196" s="1" t="s">
        <v>3751</v>
      </c>
      <c r="H1196" s="1" t="s">
        <v>3752</v>
      </c>
    </row>
    <row r="1197" customFormat="false" ht="15.75" hidden="false" customHeight="false" outlineLevel="0" collapsed="false">
      <c r="A1197" s="1" t="s">
        <v>3753</v>
      </c>
      <c r="B1197" s="7" t="n">
        <v>2.06224657177056</v>
      </c>
      <c r="C1197" s="7" t="n">
        <v>1.35183119852162</v>
      </c>
      <c r="D1197" s="7" t="n">
        <v>1.60334327553105</v>
      </c>
      <c r="E1197" s="1" t="s">
        <v>3754</v>
      </c>
      <c r="F1197" s="1" t="n">
        <v>751627</v>
      </c>
      <c r="G1197" s="1" t="s">
        <v>3755</v>
      </c>
      <c r="H1197" s="1" t="s">
        <v>3754</v>
      </c>
    </row>
    <row r="1198" customFormat="false" ht="15.75" hidden="false" customHeight="false" outlineLevel="0" collapsed="false">
      <c r="A1198" s="1" t="s">
        <v>3756</v>
      </c>
      <c r="B1198" s="7" t="n">
        <v>1.69547022653112</v>
      </c>
      <c r="C1198" s="7" t="n">
        <v>1.35122200989655</v>
      </c>
      <c r="D1198" s="7" t="n">
        <v>2.31903510448167</v>
      </c>
      <c r="E1198" s="1" t="s">
        <v>3757</v>
      </c>
      <c r="F1198" s="1" t="n">
        <v>407723</v>
      </c>
      <c r="G1198" s="1" t="s">
        <v>3758</v>
      </c>
      <c r="H1198" s="1" t="s">
        <v>3759</v>
      </c>
    </row>
    <row r="1199" customFormat="false" ht="15.75" hidden="false" customHeight="false" outlineLevel="0" collapsed="false">
      <c r="A1199" s="1" t="s">
        <v>3760</v>
      </c>
      <c r="B1199" s="7" t="n">
        <v>1.65179960831521</v>
      </c>
      <c r="C1199" s="7" t="n">
        <v>1.34978765950576</v>
      </c>
      <c r="D1199" s="7" t="n">
        <v>2.29460235031734</v>
      </c>
      <c r="E1199" s="1" t="s">
        <v>3761</v>
      </c>
      <c r="F1199" s="1" t="n">
        <v>337413</v>
      </c>
      <c r="G1199" s="1" t="s">
        <v>3762</v>
      </c>
      <c r="H1199" s="1" t="s">
        <v>3763</v>
      </c>
    </row>
    <row r="1200" customFormat="false" ht="15.75" hidden="false" customHeight="false" outlineLevel="0" collapsed="false">
      <c r="A1200" s="1" t="s">
        <v>3764</v>
      </c>
      <c r="B1200" s="7" t="n">
        <v>1.01261200619181</v>
      </c>
      <c r="C1200" s="7" t="n">
        <v>1.34960533088357</v>
      </c>
      <c r="D1200" s="7" t="n">
        <v>2.05942040751202</v>
      </c>
      <c r="E1200" s="1" t="s">
        <v>3765</v>
      </c>
      <c r="F1200" s="1" t="n">
        <v>553250</v>
      </c>
      <c r="G1200" s="1" t="s">
        <v>3766</v>
      </c>
      <c r="H1200" s="1" t="s">
        <v>3765</v>
      </c>
    </row>
    <row r="1201" customFormat="false" ht="15.75" hidden="false" customHeight="false" outlineLevel="0" collapsed="false">
      <c r="A1201" s="1" t="s">
        <v>3767</v>
      </c>
      <c r="B1201" s="7" t="n">
        <v>2.01570169137565</v>
      </c>
      <c r="C1201" s="7" t="n">
        <v>1.34947459521197</v>
      </c>
      <c r="D1201" s="7" t="n">
        <v>1.26114957195008</v>
      </c>
      <c r="E1201" s="1" t="s">
        <v>3660</v>
      </c>
      <c r="F1201" s="1" t="n">
        <v>406272</v>
      </c>
      <c r="G1201" s="1" t="s">
        <v>3661</v>
      </c>
      <c r="H1201" s="1" t="s">
        <v>3662</v>
      </c>
    </row>
    <row r="1202" customFormat="false" ht="15.75" hidden="false" customHeight="false" outlineLevel="0" collapsed="false">
      <c r="A1202" s="1" t="s">
        <v>3768</v>
      </c>
      <c r="B1202" s="7" t="n">
        <v>1.94631075534993</v>
      </c>
      <c r="C1202" s="7" t="n">
        <v>1.34907935991919</v>
      </c>
      <c r="D1202" s="7" t="n">
        <v>1.49806713246203</v>
      </c>
      <c r="E1202" s="1" t="s">
        <v>3769</v>
      </c>
      <c r="F1202" s="1" t="n">
        <v>567714</v>
      </c>
      <c r="G1202" s="1" t="s">
        <v>3770</v>
      </c>
      <c r="H1202" s="1" t="s">
        <v>3771</v>
      </c>
    </row>
    <row r="1203" customFormat="false" ht="15.75" hidden="false" customHeight="false" outlineLevel="0" collapsed="false">
      <c r="A1203" s="1" t="s">
        <v>3772</v>
      </c>
      <c r="B1203" s="7" t="n">
        <v>2.51916857556478</v>
      </c>
      <c r="C1203" s="7" t="n">
        <v>1.34790647993437</v>
      </c>
      <c r="D1203" s="7" t="n">
        <v>1.05633966610304</v>
      </c>
      <c r="E1203" s="1" t="s">
        <v>3773</v>
      </c>
      <c r="F1203" s="1" t="n">
        <v>563579</v>
      </c>
      <c r="G1203" s="1" t="s">
        <v>3774</v>
      </c>
      <c r="H1203" s="1" t="s">
        <v>3775</v>
      </c>
    </row>
    <row r="1204" customFormat="false" ht="15.75" hidden="false" customHeight="false" outlineLevel="0" collapsed="false">
      <c r="A1204" s="1" t="s">
        <v>3776</v>
      </c>
      <c r="B1204" s="7" t="n">
        <v>1.88407518814045</v>
      </c>
      <c r="C1204" s="7" t="n">
        <v>1.3450622784575</v>
      </c>
      <c r="D1204" s="7" t="n">
        <v>1.56344379566746</v>
      </c>
      <c r="E1204" s="1" t="s">
        <v>2868</v>
      </c>
      <c r="F1204" s="1" t="n">
        <v>560778</v>
      </c>
      <c r="G1204" s="1" t="s">
        <v>2869</v>
      </c>
      <c r="H1204" s="1" t="s">
        <v>2868</v>
      </c>
    </row>
    <row r="1205" customFormat="false" ht="15.75" hidden="false" customHeight="false" outlineLevel="0" collapsed="false">
      <c r="A1205" s="1" t="s">
        <v>3777</v>
      </c>
      <c r="B1205" s="7" t="n">
        <v>1.03373753508439</v>
      </c>
      <c r="C1205" s="7" t="n">
        <v>1.34448609072497</v>
      </c>
      <c r="D1205" s="7" t="n">
        <v>2.0185350293322</v>
      </c>
      <c r="E1205" s="1" t="s">
        <v>3778</v>
      </c>
      <c r="F1205" s="1" t="n">
        <v>563874</v>
      </c>
      <c r="G1205" s="1" t="s">
        <v>3779</v>
      </c>
      <c r="H1205" s="1" t="s">
        <v>3780</v>
      </c>
    </row>
    <row r="1206" customFormat="false" ht="15.75" hidden="false" customHeight="false" outlineLevel="0" collapsed="false">
      <c r="A1206" s="1" t="s">
        <v>3781</v>
      </c>
      <c r="B1206" s="7" t="n">
        <v>0.7816029050773</v>
      </c>
      <c r="C1206" s="7" t="n">
        <v>1.34387962462595</v>
      </c>
      <c r="D1206" s="7" t="n">
        <v>3.76033516377421</v>
      </c>
      <c r="E1206" s="1" t="s">
        <v>3782</v>
      </c>
      <c r="F1206" s="1" t="n">
        <v>569005</v>
      </c>
      <c r="G1206" s="1" t="s">
        <v>3783</v>
      </c>
      <c r="H1206" s="1" t="s">
        <v>3782</v>
      </c>
    </row>
    <row r="1207" customFormat="false" ht="15.75" hidden="false" customHeight="false" outlineLevel="0" collapsed="false">
      <c r="A1207" s="1" t="s">
        <v>3784</v>
      </c>
      <c r="B1207" s="7" t="n">
        <v>2.70617179809699</v>
      </c>
      <c r="C1207" s="7" t="n">
        <v>1.3426775676374</v>
      </c>
      <c r="D1207" s="7" t="n">
        <v>1.7626790249378</v>
      </c>
      <c r="E1207" s="1" t="s">
        <v>3785</v>
      </c>
      <c r="F1207" s="1" t="n">
        <v>100334535</v>
      </c>
      <c r="G1207" s="1" t="s">
        <v>3786</v>
      </c>
      <c r="H1207" s="1" t="s">
        <v>3787</v>
      </c>
    </row>
    <row r="1208" customFormat="false" ht="15.75" hidden="false" customHeight="false" outlineLevel="0" collapsed="false">
      <c r="A1208" s="1" t="s">
        <v>3788</v>
      </c>
      <c r="B1208" s="7" t="n">
        <v>1.57159943400004</v>
      </c>
      <c r="C1208" s="7" t="n">
        <v>1.3424533000294</v>
      </c>
      <c r="D1208" s="7" t="n">
        <v>3.04959332661497</v>
      </c>
      <c r="E1208" s="1" t="s">
        <v>3789</v>
      </c>
      <c r="F1208" s="1" t="n">
        <v>100136858</v>
      </c>
      <c r="G1208" s="1" t="s">
        <v>3790</v>
      </c>
      <c r="H1208" s="1" t="s">
        <v>3789</v>
      </c>
    </row>
    <row r="1209" customFormat="false" ht="15.75" hidden="false" customHeight="false" outlineLevel="0" collapsed="false">
      <c r="A1209" s="1" t="s">
        <v>3791</v>
      </c>
      <c r="B1209" s="7" t="n">
        <v>0.179151735801012</v>
      </c>
      <c r="C1209" s="7" t="n">
        <v>1.34128506473393</v>
      </c>
      <c r="D1209" s="7" t="n">
        <v>1.21754820239442</v>
      </c>
      <c r="E1209" s="1" t="s">
        <v>3792</v>
      </c>
      <c r="F1209" s="1" t="n">
        <v>553748</v>
      </c>
      <c r="G1209" s="1" t="s">
        <v>3793</v>
      </c>
      <c r="H1209" s="1" t="s">
        <v>3792</v>
      </c>
    </row>
    <row r="1210" customFormat="false" ht="15.75" hidden="false" customHeight="false" outlineLevel="0" collapsed="false">
      <c r="A1210" s="1" t="s">
        <v>3794</v>
      </c>
      <c r="B1210" s="7" t="n">
        <v>1.99317647070883</v>
      </c>
      <c r="C1210" s="7" t="n">
        <v>1.33973017448162</v>
      </c>
      <c r="D1210" s="7" t="n">
        <v>1.30099865148207</v>
      </c>
      <c r="E1210" s="1" t="s">
        <v>3795</v>
      </c>
      <c r="F1210" s="1" t="n">
        <v>368326</v>
      </c>
      <c r="G1210" s="1" t="s">
        <v>3796</v>
      </c>
      <c r="H1210" s="1" t="s">
        <v>3797</v>
      </c>
    </row>
    <row r="1211" customFormat="false" ht="15.75" hidden="false" customHeight="false" outlineLevel="0" collapsed="false">
      <c r="A1211" s="1" t="s">
        <v>3798</v>
      </c>
      <c r="B1211" s="7" t="n">
        <v>1.22068035349753</v>
      </c>
      <c r="C1211" s="7" t="n">
        <v>1.33860833108592</v>
      </c>
      <c r="D1211" s="7" t="n">
        <v>2.43354399772449</v>
      </c>
      <c r="E1211" s="1" t="s">
        <v>3799</v>
      </c>
      <c r="F1211" s="1" t="n">
        <v>445158</v>
      </c>
      <c r="G1211" s="1" t="s">
        <v>3800</v>
      </c>
      <c r="H1211" s="1" t="s">
        <v>3801</v>
      </c>
    </row>
    <row r="1212" customFormat="false" ht="15.75" hidden="false" customHeight="false" outlineLevel="0" collapsed="false">
      <c r="A1212" s="1" t="s">
        <v>3802</v>
      </c>
      <c r="B1212" s="7" t="n">
        <v>0.650593541890525</v>
      </c>
      <c r="C1212" s="7" t="n">
        <v>1.33794384958271</v>
      </c>
      <c r="D1212" s="7" t="n">
        <v>2.1278102364276</v>
      </c>
      <c r="E1212" s="1" t="s">
        <v>3522</v>
      </c>
      <c r="F1212" s="1" t="n">
        <v>394155</v>
      </c>
      <c r="G1212" s="1" t="s">
        <v>3523</v>
      </c>
      <c r="H1212" s="1" t="s">
        <v>3524</v>
      </c>
    </row>
    <row r="1213" customFormat="false" ht="15.75" hidden="false" customHeight="false" outlineLevel="0" collapsed="false">
      <c r="A1213" s="1" t="s">
        <v>3803</v>
      </c>
      <c r="B1213" s="7" t="n">
        <v>2.48692090916569</v>
      </c>
      <c r="C1213" s="7" t="n">
        <v>1.33716641344732</v>
      </c>
      <c r="D1213" s="7" t="n">
        <v>1.43167101916934</v>
      </c>
      <c r="E1213" s="1" t="s">
        <v>3804</v>
      </c>
      <c r="F1213" s="1" t="n">
        <v>402856</v>
      </c>
      <c r="G1213" s="1" t="s">
        <v>3805</v>
      </c>
      <c r="H1213" s="1" t="s">
        <v>3806</v>
      </c>
    </row>
    <row r="1214" customFormat="false" ht="15.75" hidden="false" customHeight="false" outlineLevel="0" collapsed="false">
      <c r="A1214" s="1" t="s">
        <v>3807</v>
      </c>
      <c r="B1214" s="7" t="n">
        <v>1.92474969673192</v>
      </c>
      <c r="C1214" s="7" t="n">
        <v>1.33665900822191</v>
      </c>
      <c r="D1214" s="7" t="n">
        <v>1.39239699278638</v>
      </c>
      <c r="E1214" s="1" t="s">
        <v>3808</v>
      </c>
      <c r="F1214" s="1" t="n">
        <v>393860</v>
      </c>
      <c r="G1214" s="1" t="s">
        <v>3809</v>
      </c>
      <c r="H1214" s="1" t="s">
        <v>3810</v>
      </c>
    </row>
    <row r="1215" customFormat="false" ht="15.75" hidden="false" customHeight="false" outlineLevel="0" collapsed="false">
      <c r="A1215" s="1" t="s">
        <v>3811</v>
      </c>
      <c r="B1215" s="7" t="n">
        <v>0.519346627595151</v>
      </c>
      <c r="C1215" s="7" t="n">
        <v>1.33473181821123</v>
      </c>
      <c r="D1215" s="7" t="n">
        <v>1.75977510779613</v>
      </c>
      <c r="E1215" s="1" t="s">
        <v>3812</v>
      </c>
      <c r="F1215" s="1" t="n">
        <v>323099</v>
      </c>
      <c r="G1215" s="1" t="s">
        <v>3813</v>
      </c>
      <c r="H1215" s="1" t="s">
        <v>3814</v>
      </c>
    </row>
    <row r="1216" customFormat="false" ht="15.75" hidden="false" customHeight="false" outlineLevel="0" collapsed="false">
      <c r="A1216" s="1" t="s">
        <v>3815</v>
      </c>
      <c r="B1216" s="7" t="n">
        <v>0.937572683885873</v>
      </c>
      <c r="C1216" s="7" t="n">
        <v>1.33401320062107</v>
      </c>
      <c r="D1216" s="7" t="n">
        <v>2.24381649264516</v>
      </c>
      <c r="E1216" s="1" t="s">
        <v>3816</v>
      </c>
      <c r="F1216" s="1" t="n">
        <v>100006464</v>
      </c>
      <c r="G1216" s="1" t="s">
        <v>3817</v>
      </c>
      <c r="H1216" s="1" t="s">
        <v>3818</v>
      </c>
    </row>
    <row r="1217" customFormat="false" ht="15.75" hidden="false" customHeight="false" outlineLevel="0" collapsed="false">
      <c r="A1217" s="1" t="s">
        <v>3819</v>
      </c>
      <c r="B1217" s="7" t="n">
        <v>2.03441239213762</v>
      </c>
      <c r="C1217" s="7" t="n">
        <v>1.3320454604669</v>
      </c>
      <c r="D1217" s="7" t="n">
        <v>1.56851820799419</v>
      </c>
      <c r="E1217" s="1" t="s">
        <v>3820</v>
      </c>
      <c r="F1217" s="1" t="n">
        <v>553346</v>
      </c>
      <c r="G1217" s="1" t="s">
        <v>3821</v>
      </c>
      <c r="H1217" s="1" t="s">
        <v>3822</v>
      </c>
    </row>
    <row r="1218" customFormat="false" ht="15.75" hidden="false" customHeight="false" outlineLevel="0" collapsed="false">
      <c r="A1218" s="1" t="s">
        <v>3823</v>
      </c>
      <c r="B1218" s="7" t="n">
        <v>0.4171113793967</v>
      </c>
      <c r="C1218" s="7" t="n">
        <v>1.33093332481754</v>
      </c>
      <c r="D1218" s="7" t="n">
        <v>1.5718667726255</v>
      </c>
      <c r="E1218" s="1" t="s">
        <v>3824</v>
      </c>
      <c r="F1218" s="1" t="n">
        <v>394208</v>
      </c>
      <c r="G1218" s="1" t="s">
        <v>3825</v>
      </c>
      <c r="H1218" s="1" t="s">
        <v>3824</v>
      </c>
    </row>
    <row r="1219" customFormat="false" ht="15.75" hidden="false" customHeight="false" outlineLevel="0" collapsed="false">
      <c r="A1219" s="1" t="s">
        <v>3826</v>
      </c>
      <c r="B1219" s="7" t="n">
        <v>1.83089721151534</v>
      </c>
      <c r="C1219" s="7" t="n">
        <v>1.33056987197521</v>
      </c>
      <c r="D1219" s="7" t="n">
        <v>1.50645678190736</v>
      </c>
      <c r="E1219" s="1" t="s">
        <v>3827</v>
      </c>
      <c r="F1219" s="1" t="n">
        <v>325603</v>
      </c>
      <c r="G1219" s="1" t="s">
        <v>3828</v>
      </c>
      <c r="H1219" s="1" t="s">
        <v>3829</v>
      </c>
    </row>
    <row r="1220" customFormat="false" ht="15.75" hidden="false" customHeight="false" outlineLevel="0" collapsed="false">
      <c r="A1220" s="1" t="s">
        <v>3830</v>
      </c>
      <c r="B1220" s="7" t="n">
        <v>1.47294170950881</v>
      </c>
      <c r="C1220" s="7" t="n">
        <v>1.33036496834506</v>
      </c>
      <c r="D1220" s="7" t="n">
        <v>2.02974412379227</v>
      </c>
      <c r="E1220" s="1" t="s">
        <v>3831</v>
      </c>
      <c r="F1220" s="1" t="n">
        <v>559610</v>
      </c>
      <c r="G1220" s="1" t="s">
        <v>3832</v>
      </c>
      <c r="H1220" s="1" t="s">
        <v>3833</v>
      </c>
    </row>
    <row r="1221" customFormat="false" ht="15.75" hidden="false" customHeight="false" outlineLevel="0" collapsed="false">
      <c r="A1221" s="1" t="s">
        <v>3834</v>
      </c>
      <c r="B1221" s="7" t="n">
        <v>1.85906985041502</v>
      </c>
      <c r="C1221" s="7" t="n">
        <v>1.32972141005462</v>
      </c>
      <c r="D1221" s="7" t="n">
        <v>1.16730316216165</v>
      </c>
      <c r="E1221" s="1" t="s">
        <v>3835</v>
      </c>
      <c r="F1221" s="1" t="n">
        <v>559866</v>
      </c>
      <c r="G1221" s="1" t="s">
        <v>3836</v>
      </c>
      <c r="H1221" s="1" t="s">
        <v>3837</v>
      </c>
    </row>
    <row r="1222" customFormat="false" ht="15.75" hidden="false" customHeight="false" outlineLevel="0" collapsed="false">
      <c r="A1222" s="1" t="s">
        <v>3838</v>
      </c>
      <c r="B1222" s="7" t="n">
        <v>0.379824400628595</v>
      </c>
      <c r="C1222" s="7" t="n">
        <v>1.32853162330786</v>
      </c>
      <c r="D1222" s="7" t="n">
        <v>2.66961570775582</v>
      </c>
      <c r="E1222" s="1" t="s">
        <v>3839</v>
      </c>
      <c r="F1222" s="1" t="n">
        <v>497646</v>
      </c>
      <c r="G1222" s="1" t="s">
        <v>3840</v>
      </c>
      <c r="H1222" s="1" t="s">
        <v>3841</v>
      </c>
    </row>
    <row r="1223" customFormat="false" ht="15.75" hidden="false" customHeight="false" outlineLevel="0" collapsed="false">
      <c r="A1223" s="1" t="s">
        <v>3842</v>
      </c>
      <c r="B1223" s="7" t="n">
        <v>1.0303625133113</v>
      </c>
      <c r="C1223" s="7" t="n">
        <v>1.32698730301635</v>
      </c>
      <c r="D1223" s="7" t="n">
        <v>2.39326132294272</v>
      </c>
      <c r="E1223" s="1" t="s">
        <v>3843</v>
      </c>
      <c r="F1223" s="1" t="n">
        <v>556399</v>
      </c>
      <c r="G1223" s="1" t="s">
        <v>3844</v>
      </c>
      <c r="H1223" s="1" t="s">
        <v>3843</v>
      </c>
    </row>
    <row r="1224" customFormat="false" ht="15.75" hidden="false" customHeight="false" outlineLevel="0" collapsed="false">
      <c r="A1224" s="1" t="s">
        <v>3845</v>
      </c>
      <c r="B1224" s="7" t="n">
        <v>2.02696900272696</v>
      </c>
      <c r="C1224" s="7" t="n">
        <v>1.32646620639288</v>
      </c>
      <c r="D1224" s="7" t="n">
        <v>1.597911330417</v>
      </c>
      <c r="E1224" s="1" t="s">
        <v>3846</v>
      </c>
      <c r="F1224" s="1" t="n">
        <v>556190</v>
      </c>
      <c r="G1224" s="1" t="s">
        <v>3847</v>
      </c>
      <c r="H1224" s="1" t="s">
        <v>3848</v>
      </c>
    </row>
    <row r="1225" customFormat="false" ht="15.75" hidden="false" customHeight="false" outlineLevel="0" collapsed="false">
      <c r="A1225" s="1" t="s">
        <v>3849</v>
      </c>
      <c r="B1225" s="7" t="n">
        <v>0.331087673152054</v>
      </c>
      <c r="C1225" s="7" t="n">
        <v>1.32494594932095</v>
      </c>
      <c r="D1225" s="7" t="n">
        <v>1.06204306686801</v>
      </c>
      <c r="E1225" s="1" t="s">
        <v>3850</v>
      </c>
      <c r="F1225" s="1" t="n">
        <v>405875</v>
      </c>
      <c r="G1225" s="1" t="s">
        <v>3851</v>
      </c>
      <c r="H1225" s="1" t="s">
        <v>3850</v>
      </c>
    </row>
    <row r="1226" customFormat="false" ht="15.75" hidden="false" customHeight="false" outlineLevel="0" collapsed="false">
      <c r="A1226" s="1" t="s">
        <v>3852</v>
      </c>
      <c r="B1226" s="7" t="n">
        <v>1.37832949649267</v>
      </c>
      <c r="C1226" s="7" t="n">
        <v>1.32457603086648</v>
      </c>
      <c r="D1226" s="7" t="n">
        <v>2.55300250267354</v>
      </c>
      <c r="E1226" s="1" t="s">
        <v>3853</v>
      </c>
      <c r="F1226" s="1" t="n">
        <v>407729</v>
      </c>
      <c r="G1226" s="1" t="s">
        <v>3854</v>
      </c>
      <c r="H1226" s="1" t="s">
        <v>3855</v>
      </c>
    </row>
    <row r="1227" customFormat="false" ht="15.75" hidden="false" customHeight="false" outlineLevel="0" collapsed="false">
      <c r="A1227" s="1" t="s">
        <v>3856</v>
      </c>
      <c r="B1227" s="7" t="n">
        <v>1.2240615232788</v>
      </c>
      <c r="C1227" s="7" t="n">
        <v>1.32335291832207</v>
      </c>
      <c r="D1227" s="7" t="n">
        <v>2.16278238889077</v>
      </c>
      <c r="E1227" s="1" t="s">
        <v>3857</v>
      </c>
      <c r="F1227" s="1" t="n">
        <v>450018</v>
      </c>
      <c r="G1227" s="1" t="s">
        <v>3858</v>
      </c>
      <c r="H1227" s="1" t="s">
        <v>3859</v>
      </c>
    </row>
    <row r="1228" customFormat="false" ht="15.75" hidden="false" customHeight="false" outlineLevel="0" collapsed="false">
      <c r="A1228" s="1" t="s">
        <v>3860</v>
      </c>
      <c r="B1228" s="7" t="n">
        <v>0.439359168894716</v>
      </c>
      <c r="C1228" s="7" t="n">
        <v>1.32186191757803</v>
      </c>
      <c r="D1228" s="7" t="n">
        <v>2.18240816447925</v>
      </c>
      <c r="E1228" s="1" t="s">
        <v>3421</v>
      </c>
      <c r="F1228" s="1" t="n">
        <v>399488</v>
      </c>
      <c r="G1228" s="1" t="s">
        <v>3422</v>
      </c>
      <c r="H1228" s="1" t="s">
        <v>3421</v>
      </c>
    </row>
    <row r="1229" customFormat="false" ht="15.75" hidden="false" customHeight="false" outlineLevel="0" collapsed="false">
      <c r="A1229" s="1" t="s">
        <v>3861</v>
      </c>
      <c r="B1229" s="7" t="n">
        <v>0.453902498068406</v>
      </c>
      <c r="C1229" s="7" t="n">
        <v>1.32185468537171</v>
      </c>
      <c r="D1229" s="7" t="n">
        <v>1.55117949026577</v>
      </c>
      <c r="E1229" s="1" t="s">
        <v>3812</v>
      </c>
      <c r="F1229" s="1" t="n">
        <v>323099</v>
      </c>
      <c r="G1229" s="1" t="s">
        <v>3813</v>
      </c>
      <c r="H1229" s="1" t="s">
        <v>3814</v>
      </c>
    </row>
    <row r="1230" customFormat="false" ht="15.75" hidden="false" customHeight="false" outlineLevel="0" collapsed="false">
      <c r="A1230" s="1" t="s">
        <v>3862</v>
      </c>
      <c r="B1230" s="7" t="n">
        <v>0.48148963053846</v>
      </c>
      <c r="C1230" s="7" t="n">
        <v>1.3212366459289</v>
      </c>
      <c r="D1230" s="7" t="n">
        <v>1.1420824263902</v>
      </c>
      <c r="E1230" s="1" t="s">
        <v>3863</v>
      </c>
      <c r="F1230" s="1" t="n">
        <v>406844</v>
      </c>
      <c r="G1230" s="1" t="s">
        <v>3864</v>
      </c>
      <c r="H1230" s="1" t="s">
        <v>3865</v>
      </c>
    </row>
    <row r="1231" customFormat="false" ht="15.75" hidden="false" customHeight="false" outlineLevel="0" collapsed="false">
      <c r="A1231" s="1" t="s">
        <v>3866</v>
      </c>
      <c r="B1231" s="7" t="n">
        <v>0.777398096349326</v>
      </c>
      <c r="C1231" s="7" t="n">
        <v>1.32118874985791</v>
      </c>
      <c r="D1231" s="7" t="n">
        <v>5.23259329727309</v>
      </c>
      <c r="E1231" s="1" t="s">
        <v>2859</v>
      </c>
      <c r="F1231" s="1" t="n">
        <v>317638</v>
      </c>
      <c r="G1231" s="1" t="s">
        <v>2860</v>
      </c>
      <c r="H1231" s="1" t="s">
        <v>2861</v>
      </c>
    </row>
    <row r="1232" customFormat="false" ht="15.75" hidden="false" customHeight="false" outlineLevel="0" collapsed="false">
      <c r="A1232" s="1" t="s">
        <v>3867</v>
      </c>
      <c r="B1232" s="7" t="n">
        <v>2.39573504519235</v>
      </c>
      <c r="C1232" s="7" t="n">
        <v>1.32067825450999</v>
      </c>
      <c r="D1232" s="7" t="n">
        <v>1.18102849871995</v>
      </c>
      <c r="E1232" s="1" t="s">
        <v>3868</v>
      </c>
      <c r="F1232" s="1" t="n">
        <v>324435</v>
      </c>
      <c r="G1232" s="1" t="s">
        <v>3869</v>
      </c>
      <c r="H1232" s="1" t="s">
        <v>3868</v>
      </c>
    </row>
    <row r="1233" customFormat="false" ht="15.75" hidden="false" customHeight="false" outlineLevel="0" collapsed="false">
      <c r="A1233" s="1" t="s">
        <v>3870</v>
      </c>
      <c r="B1233" s="7" t="n">
        <v>3.91528858917254</v>
      </c>
      <c r="C1233" s="7" t="n">
        <v>1.31878784333503</v>
      </c>
      <c r="D1233" s="7" t="n">
        <v>1.32627535617889</v>
      </c>
      <c r="E1233" s="1" t="s">
        <v>3871</v>
      </c>
      <c r="F1233" s="1" t="n">
        <v>30674</v>
      </c>
      <c r="G1233" s="1" t="s">
        <v>3872</v>
      </c>
      <c r="H1233" s="1" t="s">
        <v>3873</v>
      </c>
    </row>
    <row r="1234" customFormat="false" ht="15.75" hidden="false" customHeight="false" outlineLevel="0" collapsed="false">
      <c r="A1234" s="1" t="s">
        <v>3874</v>
      </c>
      <c r="B1234" s="7" t="n">
        <v>2.14741850230352</v>
      </c>
      <c r="C1234" s="7" t="n">
        <v>1.31743998884296</v>
      </c>
      <c r="D1234" s="7" t="n">
        <v>1.41681175139863</v>
      </c>
      <c r="E1234" s="1" t="s">
        <v>3875</v>
      </c>
      <c r="F1234" s="1" t="n">
        <v>791878</v>
      </c>
      <c r="G1234" s="1" t="s">
        <v>3876</v>
      </c>
      <c r="H1234" s="1" t="s">
        <v>3877</v>
      </c>
    </row>
    <row r="1235" customFormat="false" ht="15.75" hidden="false" customHeight="false" outlineLevel="0" collapsed="false">
      <c r="A1235" s="1" t="s">
        <v>3878</v>
      </c>
      <c r="B1235" s="7" t="n">
        <v>2.45137696271132</v>
      </c>
      <c r="C1235" s="7" t="n">
        <v>1.3165905006214</v>
      </c>
      <c r="D1235" s="7" t="n">
        <v>2.60908398595018</v>
      </c>
      <c r="E1235" s="1" t="s">
        <v>3879</v>
      </c>
      <c r="F1235" s="1" t="n">
        <v>553612</v>
      </c>
      <c r="G1235" s="1" t="s">
        <v>3880</v>
      </c>
      <c r="H1235" s="1" t="s">
        <v>3879</v>
      </c>
    </row>
    <row r="1236" customFormat="false" ht="15.75" hidden="false" customHeight="false" outlineLevel="0" collapsed="false">
      <c r="A1236" s="1" t="s">
        <v>3881</v>
      </c>
      <c r="B1236" s="7" t="n">
        <v>0.382880367718304</v>
      </c>
      <c r="C1236" s="7" t="n">
        <v>1.31518888840667</v>
      </c>
      <c r="D1236" s="7" t="n">
        <v>0.465619780599984</v>
      </c>
      <c r="E1236" s="1" t="s">
        <v>3882</v>
      </c>
      <c r="F1236" s="1" t="n">
        <v>402812</v>
      </c>
      <c r="G1236" s="1" t="s">
        <v>3883</v>
      </c>
      <c r="H1236" s="1" t="s">
        <v>3884</v>
      </c>
    </row>
    <row r="1237" customFormat="false" ht="15.75" hidden="false" customHeight="false" outlineLevel="0" collapsed="false">
      <c r="A1237" s="1" t="s">
        <v>3885</v>
      </c>
      <c r="B1237" s="7" t="n">
        <v>0.540762863340506</v>
      </c>
      <c r="C1237" s="7" t="n">
        <v>1.31490494321631</v>
      </c>
      <c r="D1237" s="7" t="n">
        <v>1.04800472278833</v>
      </c>
      <c r="E1237" s="1" t="s">
        <v>2080</v>
      </c>
      <c r="F1237" s="1" t="n">
        <v>791773</v>
      </c>
      <c r="G1237" s="1" t="s">
        <v>2081</v>
      </c>
      <c r="H1237" s="1" t="s">
        <v>2082</v>
      </c>
    </row>
    <row r="1238" customFormat="false" ht="15.75" hidden="false" customHeight="false" outlineLevel="0" collapsed="false">
      <c r="A1238" s="1" t="s">
        <v>3886</v>
      </c>
      <c r="B1238" s="7" t="n">
        <v>1.89068677499469</v>
      </c>
      <c r="C1238" s="7" t="n">
        <v>1.31464505485895</v>
      </c>
      <c r="D1238" s="7" t="n">
        <v>1.04108406828481</v>
      </c>
      <c r="E1238" s="1" t="s">
        <v>3887</v>
      </c>
      <c r="F1238" s="1" t="n">
        <v>393929</v>
      </c>
      <c r="G1238" s="1" t="s">
        <v>3888</v>
      </c>
      <c r="H1238" s="1" t="s">
        <v>3889</v>
      </c>
    </row>
    <row r="1239" customFormat="false" ht="15.75" hidden="false" customHeight="false" outlineLevel="0" collapsed="false">
      <c r="A1239" s="1" t="s">
        <v>3890</v>
      </c>
      <c r="B1239" s="7" t="n">
        <v>0.464776708250704</v>
      </c>
      <c r="C1239" s="7" t="n">
        <v>1.31455047098497</v>
      </c>
      <c r="D1239" s="7" t="n">
        <v>1.01845515329706</v>
      </c>
      <c r="E1239" s="1" t="s">
        <v>3891</v>
      </c>
      <c r="F1239" s="1" t="n">
        <v>406368</v>
      </c>
      <c r="G1239" s="1" t="s">
        <v>3892</v>
      </c>
      <c r="H1239" s="1" t="s">
        <v>3891</v>
      </c>
    </row>
    <row r="1240" customFormat="false" ht="15.75" hidden="false" customHeight="false" outlineLevel="0" collapsed="false">
      <c r="A1240" s="1" t="s">
        <v>3893</v>
      </c>
      <c r="B1240" s="7" t="n">
        <v>0.46881950758109</v>
      </c>
      <c r="C1240" s="7" t="n">
        <v>1.31449581304574</v>
      </c>
      <c r="D1240" s="7" t="n">
        <v>1.63957240819496</v>
      </c>
      <c r="E1240" s="1" t="s">
        <v>3812</v>
      </c>
      <c r="F1240" s="1" t="n">
        <v>323099</v>
      </c>
      <c r="G1240" s="1" t="s">
        <v>3813</v>
      </c>
      <c r="H1240" s="1" t="s">
        <v>3814</v>
      </c>
    </row>
    <row r="1241" customFormat="false" ht="15.75" hidden="false" customHeight="false" outlineLevel="0" collapsed="false">
      <c r="A1241" s="1" t="s">
        <v>3894</v>
      </c>
      <c r="B1241" s="7" t="n">
        <v>0.411392328874119</v>
      </c>
      <c r="C1241" s="7" t="n">
        <v>1.31197163042043</v>
      </c>
      <c r="D1241" s="7" t="n">
        <v>1.71579722921084</v>
      </c>
      <c r="E1241" s="1" t="s">
        <v>3895</v>
      </c>
      <c r="F1241" s="1" t="n">
        <v>393809</v>
      </c>
      <c r="G1241" s="1" t="s">
        <v>3896</v>
      </c>
      <c r="H1241" s="1" t="s">
        <v>3897</v>
      </c>
    </row>
    <row r="1242" customFormat="false" ht="15.75" hidden="false" customHeight="false" outlineLevel="0" collapsed="false">
      <c r="A1242" s="1" t="s">
        <v>3898</v>
      </c>
      <c r="B1242" s="7" t="n">
        <v>1.96635152149038</v>
      </c>
      <c r="C1242" s="7" t="n">
        <v>1.31071920937738</v>
      </c>
      <c r="D1242" s="7" t="n">
        <v>1.79602969414898</v>
      </c>
      <c r="E1242" s="1" t="s">
        <v>3899</v>
      </c>
      <c r="F1242" s="1" t="n">
        <v>100320246</v>
      </c>
      <c r="G1242" s="1" t="s">
        <v>3900</v>
      </c>
      <c r="H1242" s="1" t="s">
        <v>3899</v>
      </c>
    </row>
    <row r="1243" customFormat="false" ht="15.75" hidden="false" customHeight="false" outlineLevel="0" collapsed="false">
      <c r="A1243" s="1" t="s">
        <v>3901</v>
      </c>
      <c r="B1243" s="7" t="n">
        <v>0.331220743183594</v>
      </c>
      <c r="C1243" s="7" t="n">
        <v>1.30953713475162</v>
      </c>
      <c r="D1243" s="7" t="n">
        <v>2.79384647458651</v>
      </c>
      <c r="E1243" s="1" t="s">
        <v>3902</v>
      </c>
      <c r="F1243" s="1" t="n">
        <v>796588</v>
      </c>
      <c r="G1243" s="1" t="s">
        <v>3903</v>
      </c>
      <c r="H1243" s="1" t="s">
        <v>3902</v>
      </c>
    </row>
    <row r="1244" customFormat="false" ht="15.75" hidden="false" customHeight="false" outlineLevel="0" collapsed="false">
      <c r="A1244" s="1" t="s">
        <v>3904</v>
      </c>
      <c r="B1244" s="7" t="n">
        <v>2.00514230395703</v>
      </c>
      <c r="C1244" s="7" t="n">
        <v>1.3085566688779</v>
      </c>
      <c r="D1244" s="7" t="n">
        <v>1.49158229022877</v>
      </c>
      <c r="E1244" s="1" t="s">
        <v>3905</v>
      </c>
      <c r="F1244" s="1" t="n">
        <v>556156</v>
      </c>
      <c r="G1244" s="1" t="s">
        <v>3906</v>
      </c>
      <c r="H1244" s="1" t="s">
        <v>3907</v>
      </c>
    </row>
    <row r="1245" customFormat="false" ht="15.75" hidden="false" customHeight="false" outlineLevel="0" collapsed="false">
      <c r="A1245" s="1" t="s">
        <v>3908</v>
      </c>
      <c r="B1245" s="7" t="n">
        <v>2.024508662424</v>
      </c>
      <c r="C1245" s="7" t="n">
        <v>1.30791655598589</v>
      </c>
      <c r="D1245" s="7" t="n">
        <v>1.44008471228491</v>
      </c>
      <c r="E1245" s="1" t="s">
        <v>3905</v>
      </c>
      <c r="F1245" s="1" t="n">
        <v>556156</v>
      </c>
      <c r="G1245" s="1" t="s">
        <v>3906</v>
      </c>
      <c r="H1245" s="1" t="s">
        <v>3907</v>
      </c>
    </row>
    <row r="1246" customFormat="false" ht="15.75" hidden="false" customHeight="false" outlineLevel="0" collapsed="false">
      <c r="A1246" s="1" t="s">
        <v>3909</v>
      </c>
      <c r="B1246" s="7" t="n">
        <v>1.87764960037019</v>
      </c>
      <c r="C1246" s="7" t="n">
        <v>1.30766011908749</v>
      </c>
      <c r="D1246" s="7" t="n">
        <v>1.51277173466897</v>
      </c>
      <c r="E1246" s="1" t="s">
        <v>3910</v>
      </c>
      <c r="F1246" s="1" t="n">
        <v>555704</v>
      </c>
      <c r="G1246" s="1" t="s">
        <v>3911</v>
      </c>
      <c r="H1246" s="1" t="s">
        <v>3912</v>
      </c>
    </row>
    <row r="1247" customFormat="false" ht="15.75" hidden="false" customHeight="false" outlineLevel="0" collapsed="false">
      <c r="A1247" s="1" t="s">
        <v>3913</v>
      </c>
      <c r="B1247" s="7" t="n">
        <v>2.34578896357016</v>
      </c>
      <c r="C1247" s="7" t="n">
        <v>1.30659593822814</v>
      </c>
      <c r="D1247" s="7" t="n">
        <v>1.82845918783784</v>
      </c>
      <c r="E1247" s="1" t="s">
        <v>3914</v>
      </c>
      <c r="F1247" s="1" t="n">
        <v>402995</v>
      </c>
      <c r="G1247" s="1" t="s">
        <v>3915</v>
      </c>
      <c r="H1247" s="1" t="s">
        <v>3916</v>
      </c>
    </row>
    <row r="1248" customFormat="false" ht="15.75" hidden="false" customHeight="false" outlineLevel="0" collapsed="false">
      <c r="A1248" s="1" t="s">
        <v>3917</v>
      </c>
      <c r="B1248" s="7" t="n">
        <v>1.97873097141616</v>
      </c>
      <c r="C1248" s="7" t="n">
        <v>1.30575451328539</v>
      </c>
      <c r="D1248" s="7" t="n">
        <v>1.04492615556352</v>
      </c>
      <c r="E1248" s="1" t="s">
        <v>3918</v>
      </c>
      <c r="F1248" s="1" t="n">
        <v>336529</v>
      </c>
      <c r="G1248" s="1" t="s">
        <v>3919</v>
      </c>
      <c r="H1248" s="1" t="s">
        <v>3920</v>
      </c>
    </row>
    <row r="1249" customFormat="false" ht="15.75" hidden="false" customHeight="false" outlineLevel="0" collapsed="false">
      <c r="A1249" s="1" t="s">
        <v>3921</v>
      </c>
      <c r="B1249" s="7" t="n">
        <v>0.436202515739874</v>
      </c>
      <c r="C1249" s="7" t="n">
        <v>1.30567996155569</v>
      </c>
      <c r="D1249" s="7" t="n">
        <v>0.807114922899719</v>
      </c>
      <c r="E1249" s="1" t="s">
        <v>3922</v>
      </c>
      <c r="F1249" s="1" t="n">
        <v>100536710</v>
      </c>
      <c r="G1249" s="1" t="s">
        <v>3923</v>
      </c>
      <c r="H1249" s="1" t="s">
        <v>3924</v>
      </c>
    </row>
    <row r="1250" customFormat="false" ht="15.75" hidden="false" customHeight="false" outlineLevel="0" collapsed="false">
      <c r="A1250" s="1" t="s">
        <v>3925</v>
      </c>
      <c r="B1250" s="7" t="n">
        <v>2.24684573290614</v>
      </c>
      <c r="C1250" s="7" t="n">
        <v>1.30441101893657</v>
      </c>
      <c r="D1250" s="7" t="n">
        <v>1.48411148890905</v>
      </c>
      <c r="E1250" s="1" t="s">
        <v>3065</v>
      </c>
      <c r="F1250" s="1" t="n">
        <v>768192</v>
      </c>
      <c r="G1250" s="1" t="s">
        <v>3066</v>
      </c>
      <c r="H1250" s="1" t="s">
        <v>3065</v>
      </c>
    </row>
    <row r="1251" customFormat="false" ht="15.75" hidden="false" customHeight="false" outlineLevel="0" collapsed="false">
      <c r="A1251" s="1" t="s">
        <v>3926</v>
      </c>
      <c r="B1251" s="7" t="n">
        <v>1.31360790341679</v>
      </c>
      <c r="C1251" s="7" t="n">
        <v>1.30417476484938</v>
      </c>
      <c r="D1251" s="7" t="n">
        <v>2.09700414968416</v>
      </c>
      <c r="E1251" s="1" t="s">
        <v>3927</v>
      </c>
      <c r="F1251" s="1" t="n">
        <v>405845</v>
      </c>
      <c r="G1251" s="1" t="s">
        <v>3928</v>
      </c>
      <c r="H1251" s="1" t="s">
        <v>3927</v>
      </c>
    </row>
    <row r="1252" customFormat="false" ht="15.75" hidden="false" customHeight="false" outlineLevel="0" collapsed="false">
      <c r="A1252" s="1" t="s">
        <v>3929</v>
      </c>
      <c r="B1252" s="7" t="n">
        <v>0.754557553898814</v>
      </c>
      <c r="C1252" s="7" t="n">
        <v>1.30384983987857</v>
      </c>
      <c r="D1252" s="7" t="n">
        <v>2.09003172293947</v>
      </c>
      <c r="E1252" s="1" t="s">
        <v>3930</v>
      </c>
      <c r="F1252" s="1" t="n">
        <v>406805</v>
      </c>
      <c r="G1252" s="1" t="s">
        <v>3931</v>
      </c>
      <c r="H1252" s="1" t="s">
        <v>3932</v>
      </c>
    </row>
    <row r="1253" customFormat="false" ht="15.75" hidden="false" customHeight="false" outlineLevel="0" collapsed="false">
      <c r="A1253" s="1" t="s">
        <v>3933</v>
      </c>
      <c r="B1253" s="7" t="n">
        <v>2.61547655591568</v>
      </c>
      <c r="C1253" s="7" t="n">
        <v>1.30159562001426</v>
      </c>
      <c r="D1253" s="7" t="n">
        <v>1.29639311099039</v>
      </c>
      <c r="E1253" s="1" t="s">
        <v>3934</v>
      </c>
      <c r="F1253" s="1" t="n">
        <v>326862</v>
      </c>
      <c r="G1253" s="1" t="s">
        <v>3935</v>
      </c>
      <c r="H1253" s="1" t="s">
        <v>3934</v>
      </c>
    </row>
    <row r="1254" customFormat="false" ht="15.75" hidden="false" customHeight="false" outlineLevel="0" collapsed="false">
      <c r="A1254" s="1" t="s">
        <v>3936</v>
      </c>
      <c r="B1254" s="7" t="n">
        <v>1.81721988205147</v>
      </c>
      <c r="C1254" s="7" t="n">
        <v>1.30078744086221</v>
      </c>
      <c r="D1254" s="7" t="n">
        <v>1.5297758893438</v>
      </c>
      <c r="E1254" s="1" t="s">
        <v>3505</v>
      </c>
      <c r="F1254" s="1" t="n">
        <v>566538</v>
      </c>
      <c r="G1254" s="1" t="s">
        <v>3937</v>
      </c>
      <c r="H1254" s="1" t="s">
        <v>3507</v>
      </c>
    </row>
    <row r="1255" customFormat="false" ht="15.75" hidden="false" customHeight="false" outlineLevel="0" collapsed="false">
      <c r="A1255" s="1" t="s">
        <v>3938</v>
      </c>
      <c r="B1255" s="7" t="n">
        <v>0.814814417314064</v>
      </c>
      <c r="C1255" s="7" t="n">
        <v>1.29680247313101</v>
      </c>
      <c r="D1255" s="7" t="n">
        <v>4.50026136809865</v>
      </c>
      <c r="E1255" s="1" t="s">
        <v>3939</v>
      </c>
      <c r="F1255" s="1" t="n">
        <v>561790</v>
      </c>
      <c r="G1255" s="1" t="s">
        <v>3940</v>
      </c>
      <c r="H1255" s="1" t="s">
        <v>3941</v>
      </c>
    </row>
    <row r="1256" customFormat="false" ht="15.75" hidden="false" customHeight="false" outlineLevel="0" collapsed="false">
      <c r="A1256" s="1" t="s">
        <v>3942</v>
      </c>
      <c r="B1256" s="7" t="n">
        <v>0.482114578274515</v>
      </c>
      <c r="C1256" s="7" t="n">
        <v>1.29673714993616</v>
      </c>
      <c r="D1256" s="7" t="n">
        <v>1.02923025601038</v>
      </c>
      <c r="E1256" s="1" t="s">
        <v>3943</v>
      </c>
      <c r="F1256" s="1" t="n">
        <v>436905</v>
      </c>
      <c r="G1256" s="1" t="s">
        <v>3944</v>
      </c>
      <c r="H1256" s="1" t="s">
        <v>3945</v>
      </c>
    </row>
    <row r="1257" customFormat="false" ht="15.75" hidden="false" customHeight="false" outlineLevel="0" collapsed="false">
      <c r="A1257" s="1" t="s">
        <v>3946</v>
      </c>
      <c r="B1257" s="7" t="n">
        <v>1.93813438034812</v>
      </c>
      <c r="C1257" s="7" t="n">
        <v>1.29664640247142</v>
      </c>
      <c r="D1257" s="7" t="n">
        <v>1.24126679702159</v>
      </c>
      <c r="E1257" s="1" t="s">
        <v>3947</v>
      </c>
      <c r="F1257" s="1" t="n">
        <v>402889</v>
      </c>
      <c r="G1257" s="1" t="s">
        <v>3948</v>
      </c>
      <c r="H1257" s="1" t="s">
        <v>3949</v>
      </c>
    </row>
    <row r="1258" customFormat="false" ht="15.75" hidden="false" customHeight="false" outlineLevel="0" collapsed="false">
      <c r="A1258" s="1" t="s">
        <v>3950</v>
      </c>
      <c r="B1258" s="7" t="n">
        <v>0.35696428763294</v>
      </c>
      <c r="C1258" s="7" t="n">
        <v>1.2963939065434</v>
      </c>
      <c r="D1258" s="7" t="n">
        <v>0.873276732027416</v>
      </c>
      <c r="E1258" s="1" t="s">
        <v>3951</v>
      </c>
      <c r="F1258" s="1" t="n">
        <v>568765</v>
      </c>
      <c r="G1258" s="1" t="s">
        <v>3952</v>
      </c>
      <c r="H1258" s="1" t="s">
        <v>3953</v>
      </c>
    </row>
    <row r="1259" customFormat="false" ht="15.75" hidden="false" customHeight="false" outlineLevel="0" collapsed="false">
      <c r="A1259" s="1" t="s">
        <v>3954</v>
      </c>
      <c r="B1259" s="7" t="n">
        <v>1.93842736490691</v>
      </c>
      <c r="C1259" s="7" t="n">
        <v>1.29557599565209</v>
      </c>
      <c r="D1259" s="7" t="n">
        <v>1.71353053403118</v>
      </c>
      <c r="E1259" s="1" t="s">
        <v>2543</v>
      </c>
      <c r="F1259" s="1" t="n">
        <v>30575</v>
      </c>
      <c r="G1259" s="1" t="s">
        <v>2544</v>
      </c>
      <c r="H1259" s="1" t="s">
        <v>2545</v>
      </c>
    </row>
    <row r="1260" customFormat="false" ht="15.75" hidden="false" customHeight="false" outlineLevel="0" collapsed="false">
      <c r="A1260" s="1" t="s">
        <v>3955</v>
      </c>
      <c r="B1260" s="7" t="n">
        <v>1.07733960553218</v>
      </c>
      <c r="C1260" s="7" t="n">
        <v>1.29547298761622</v>
      </c>
      <c r="D1260" s="7" t="n">
        <v>2.00991253137143</v>
      </c>
      <c r="E1260" s="1" t="s">
        <v>3956</v>
      </c>
      <c r="F1260" s="1" t="n">
        <v>30240</v>
      </c>
      <c r="G1260" s="1" t="s">
        <v>3957</v>
      </c>
      <c r="H1260" s="1" t="s">
        <v>3958</v>
      </c>
    </row>
    <row r="1261" customFormat="false" ht="15.75" hidden="false" customHeight="false" outlineLevel="0" collapsed="false">
      <c r="A1261" s="1" t="s">
        <v>3959</v>
      </c>
      <c r="B1261" s="7" t="n">
        <v>2.27218357251908</v>
      </c>
      <c r="C1261" s="7" t="n">
        <v>1.29518438161228</v>
      </c>
      <c r="D1261" s="7" t="n">
        <v>1.38422406122435</v>
      </c>
      <c r="E1261" s="1" t="s">
        <v>3960</v>
      </c>
      <c r="F1261" s="1" t="n">
        <v>791160</v>
      </c>
      <c r="G1261" s="1" t="s">
        <v>3961</v>
      </c>
      <c r="H1261" s="1" t="s">
        <v>3960</v>
      </c>
    </row>
    <row r="1262" customFormat="false" ht="15.75" hidden="false" customHeight="false" outlineLevel="0" collapsed="false">
      <c r="A1262" s="1" t="s">
        <v>3962</v>
      </c>
      <c r="B1262" s="7" t="n">
        <v>0.555242034062763</v>
      </c>
      <c r="C1262" s="7" t="n">
        <v>1.29512269365709</v>
      </c>
      <c r="D1262" s="7" t="n">
        <v>2.01700641865436</v>
      </c>
      <c r="E1262" s="1" t="s">
        <v>3963</v>
      </c>
      <c r="F1262" s="1" t="n">
        <v>798069</v>
      </c>
      <c r="G1262" s="1" t="s">
        <v>3964</v>
      </c>
      <c r="H1262" s="1" t="s">
        <v>3963</v>
      </c>
    </row>
    <row r="1263" customFormat="false" ht="15.75" hidden="false" customHeight="false" outlineLevel="0" collapsed="false">
      <c r="A1263" s="1" t="s">
        <v>3965</v>
      </c>
      <c r="B1263" s="7" t="n">
        <v>1.82901988617879</v>
      </c>
      <c r="C1263" s="7" t="n">
        <v>1.29395394035121</v>
      </c>
      <c r="D1263" s="7" t="n">
        <v>1.45684130978694</v>
      </c>
      <c r="E1263" s="1" t="s">
        <v>3966</v>
      </c>
      <c r="F1263" s="1" t="n">
        <v>568223</v>
      </c>
      <c r="G1263" s="1" t="s">
        <v>3967</v>
      </c>
      <c r="H1263" s="1" t="s">
        <v>3968</v>
      </c>
    </row>
    <row r="1264" customFormat="false" ht="15.75" hidden="false" customHeight="false" outlineLevel="0" collapsed="false">
      <c r="A1264" s="1" t="s">
        <v>3969</v>
      </c>
      <c r="B1264" s="7" t="n">
        <v>1.09532726239209</v>
      </c>
      <c r="C1264" s="7" t="n">
        <v>1.29331882402001</v>
      </c>
      <c r="D1264" s="7" t="n">
        <v>2.53727835397969</v>
      </c>
      <c r="E1264" s="1" t="s">
        <v>3970</v>
      </c>
      <c r="F1264" s="1" t="n">
        <v>437021</v>
      </c>
      <c r="G1264" s="1" t="s">
        <v>3971</v>
      </c>
      <c r="H1264" s="1" t="s">
        <v>3970</v>
      </c>
    </row>
    <row r="1265" customFormat="false" ht="15.75" hidden="false" customHeight="false" outlineLevel="0" collapsed="false">
      <c r="A1265" s="1" t="s">
        <v>3972</v>
      </c>
      <c r="B1265" s="7" t="n">
        <v>0.727847524901435</v>
      </c>
      <c r="C1265" s="7" t="n">
        <v>1.29324470979456</v>
      </c>
      <c r="D1265" s="7" t="n">
        <v>2.04502342621579</v>
      </c>
      <c r="E1265" s="1" t="s">
        <v>3973</v>
      </c>
      <c r="F1265" s="1" t="n">
        <v>447901</v>
      </c>
      <c r="G1265" s="1" t="s">
        <v>3974</v>
      </c>
      <c r="H1265" s="1" t="s">
        <v>3973</v>
      </c>
    </row>
    <row r="1266" customFormat="false" ht="15.75" hidden="false" customHeight="false" outlineLevel="0" collapsed="false">
      <c r="A1266" s="1" t="s">
        <v>3975</v>
      </c>
      <c r="B1266" s="7" t="n">
        <v>1.51622394245363</v>
      </c>
      <c r="C1266" s="7" t="n">
        <v>1.29264398824835</v>
      </c>
      <c r="D1266" s="7" t="n">
        <v>2.02997221383056</v>
      </c>
      <c r="E1266" s="1" t="s">
        <v>3976</v>
      </c>
      <c r="F1266" s="1" t="n">
        <v>796777</v>
      </c>
      <c r="G1266" s="1" t="s">
        <v>3977</v>
      </c>
      <c r="H1266" s="1" t="s">
        <v>3978</v>
      </c>
    </row>
    <row r="1267" customFormat="false" ht="15.75" hidden="false" customHeight="false" outlineLevel="0" collapsed="false">
      <c r="A1267" s="1" t="s">
        <v>3979</v>
      </c>
      <c r="B1267" s="7" t="n">
        <v>0.546614093303355</v>
      </c>
      <c r="C1267" s="7" t="n">
        <v>1.29159516579765</v>
      </c>
      <c r="D1267" s="7" t="n">
        <v>1.52144432443921</v>
      </c>
      <c r="E1267" s="1" t="s">
        <v>3980</v>
      </c>
      <c r="F1267" s="1" t="n">
        <v>100037359</v>
      </c>
      <c r="G1267" s="1" t="s">
        <v>3981</v>
      </c>
      <c r="H1267" s="1" t="s">
        <v>3980</v>
      </c>
    </row>
    <row r="1268" customFormat="false" ht="15.75" hidden="false" customHeight="false" outlineLevel="0" collapsed="false">
      <c r="A1268" s="1" t="s">
        <v>3982</v>
      </c>
      <c r="B1268" s="7" t="n">
        <v>3.13491093433353</v>
      </c>
      <c r="C1268" s="7" t="n">
        <v>1.29121734798263</v>
      </c>
      <c r="D1268" s="7" t="n">
        <v>1.55530996486852</v>
      </c>
      <c r="E1268" s="1" t="s">
        <v>3983</v>
      </c>
      <c r="F1268" s="1" t="n">
        <v>791186</v>
      </c>
      <c r="G1268" s="1" t="s">
        <v>3984</v>
      </c>
      <c r="H1268" s="1" t="s">
        <v>3983</v>
      </c>
    </row>
    <row r="1269" customFormat="false" ht="15.75" hidden="false" customHeight="false" outlineLevel="0" collapsed="false">
      <c r="A1269" s="1" t="s">
        <v>3985</v>
      </c>
      <c r="B1269" s="7" t="n">
        <v>0.502927223313873</v>
      </c>
      <c r="C1269" s="7" t="n">
        <v>1.29099400392148</v>
      </c>
      <c r="D1269" s="7" t="n">
        <v>1.62475746893445</v>
      </c>
      <c r="E1269" s="1" t="s">
        <v>3986</v>
      </c>
      <c r="F1269" s="1" t="n">
        <v>572469</v>
      </c>
      <c r="G1269" s="1" t="s">
        <v>3987</v>
      </c>
      <c r="H1269" s="1" t="s">
        <v>3986</v>
      </c>
    </row>
    <row r="1270" customFormat="false" ht="15.75" hidden="false" customHeight="false" outlineLevel="0" collapsed="false">
      <c r="A1270" s="1" t="s">
        <v>3988</v>
      </c>
      <c r="B1270" s="7" t="n">
        <v>0.381217059443639</v>
      </c>
      <c r="C1270" s="7" t="n">
        <v>1.29072741183163</v>
      </c>
      <c r="D1270" s="7" t="n">
        <v>1.41171747924002</v>
      </c>
      <c r="E1270" s="1" t="s">
        <v>3989</v>
      </c>
      <c r="F1270" s="1" t="n">
        <v>192312</v>
      </c>
      <c r="G1270" s="1" t="s">
        <v>3990</v>
      </c>
      <c r="H1270" s="1" t="s">
        <v>3991</v>
      </c>
    </row>
    <row r="1271" customFormat="false" ht="15.75" hidden="false" customHeight="false" outlineLevel="0" collapsed="false">
      <c r="A1271" s="1" t="s">
        <v>3992</v>
      </c>
      <c r="B1271" s="7" t="n">
        <v>0.473930876029292</v>
      </c>
      <c r="C1271" s="7" t="n">
        <v>1.29000528838654</v>
      </c>
      <c r="D1271" s="7" t="n">
        <v>1.26666363424998</v>
      </c>
      <c r="E1271" s="1" t="s">
        <v>3264</v>
      </c>
      <c r="F1271" s="1" t="n">
        <v>619193</v>
      </c>
      <c r="G1271" s="1" t="s">
        <v>3265</v>
      </c>
      <c r="H1271" s="1" t="s">
        <v>3266</v>
      </c>
    </row>
    <row r="1272" customFormat="false" ht="15.75" hidden="false" customHeight="false" outlineLevel="0" collapsed="false">
      <c r="A1272" s="1" t="s">
        <v>3993</v>
      </c>
      <c r="B1272" s="7" t="n">
        <v>0.768955778085072</v>
      </c>
      <c r="C1272" s="7" t="n">
        <v>1.28881213012103</v>
      </c>
      <c r="D1272" s="7" t="n">
        <v>2.20592999777493</v>
      </c>
      <c r="E1272" s="1" t="s">
        <v>3994</v>
      </c>
      <c r="F1272" s="1" t="n">
        <v>557884</v>
      </c>
      <c r="G1272" s="1" t="s">
        <v>3995</v>
      </c>
      <c r="H1272" s="1" t="s">
        <v>3996</v>
      </c>
    </row>
    <row r="1273" customFormat="false" ht="15.75" hidden="false" customHeight="false" outlineLevel="0" collapsed="false">
      <c r="A1273" s="1" t="s">
        <v>3997</v>
      </c>
      <c r="B1273" s="7" t="n">
        <v>1.79945394012135</v>
      </c>
      <c r="C1273" s="7" t="n">
        <v>1.28822658283847</v>
      </c>
      <c r="D1273" s="7" t="n">
        <v>1.56046096612313</v>
      </c>
      <c r="E1273" s="1" t="s">
        <v>3827</v>
      </c>
      <c r="F1273" s="1" t="n">
        <v>325603</v>
      </c>
      <c r="G1273" s="1" t="s">
        <v>3828</v>
      </c>
      <c r="H1273" s="1" t="s">
        <v>3829</v>
      </c>
    </row>
    <row r="1274" customFormat="false" ht="15.75" hidden="false" customHeight="false" outlineLevel="0" collapsed="false">
      <c r="A1274" s="1" t="s">
        <v>3998</v>
      </c>
      <c r="B1274" s="7" t="n">
        <v>2.23791506790218</v>
      </c>
      <c r="C1274" s="7" t="n">
        <v>1.28760733461962</v>
      </c>
      <c r="D1274" s="7" t="n">
        <v>1.91393968085612</v>
      </c>
      <c r="E1274" s="1" t="s">
        <v>3999</v>
      </c>
      <c r="F1274" s="1" t="n">
        <v>541444</v>
      </c>
      <c r="G1274" s="1" t="s">
        <v>4000</v>
      </c>
      <c r="H1274" s="1" t="s">
        <v>4001</v>
      </c>
    </row>
    <row r="1275" customFormat="false" ht="15.75" hidden="false" customHeight="false" outlineLevel="0" collapsed="false">
      <c r="A1275" s="1" t="s">
        <v>4002</v>
      </c>
      <c r="B1275" s="7" t="n">
        <v>0.981722519407795</v>
      </c>
      <c r="C1275" s="7" t="n">
        <v>1.28757783183655</v>
      </c>
      <c r="D1275" s="7" t="n">
        <v>2.18125298506718</v>
      </c>
      <c r="E1275" s="1" t="s">
        <v>4003</v>
      </c>
      <c r="F1275" s="1" t="n">
        <v>768176</v>
      </c>
      <c r="G1275" s="1" t="s">
        <v>4004</v>
      </c>
      <c r="H1275" s="1" t="s">
        <v>4003</v>
      </c>
    </row>
    <row r="1276" customFormat="false" ht="15.75" hidden="false" customHeight="false" outlineLevel="0" collapsed="false">
      <c r="A1276" s="1" t="s">
        <v>4005</v>
      </c>
      <c r="B1276" s="7" t="n">
        <v>0.469782471271407</v>
      </c>
      <c r="C1276" s="7" t="n">
        <v>1.28728716873112</v>
      </c>
      <c r="D1276" s="7" t="n">
        <v>1.20743026881393</v>
      </c>
      <c r="E1276" s="1" t="s">
        <v>4006</v>
      </c>
      <c r="F1276" s="1" t="n">
        <v>436899</v>
      </c>
      <c r="G1276" s="1" t="s">
        <v>4007</v>
      </c>
      <c r="H1276" s="1" t="s">
        <v>4006</v>
      </c>
    </row>
    <row r="1277" customFormat="false" ht="15.75" hidden="false" customHeight="false" outlineLevel="0" collapsed="false">
      <c r="A1277" s="1" t="s">
        <v>4008</v>
      </c>
      <c r="B1277" s="7" t="n">
        <v>2.16916491115809</v>
      </c>
      <c r="C1277" s="7" t="n">
        <v>1.28555306924755</v>
      </c>
      <c r="D1277" s="7" t="n">
        <v>2.59601552774914</v>
      </c>
      <c r="E1277" s="1" t="s">
        <v>4009</v>
      </c>
      <c r="F1277" s="1" t="n">
        <v>64279</v>
      </c>
      <c r="G1277" s="1" t="s">
        <v>4010</v>
      </c>
      <c r="H1277" s="1" t="s">
        <v>4011</v>
      </c>
    </row>
    <row r="1278" customFormat="false" ht="15.75" hidden="false" customHeight="false" outlineLevel="0" collapsed="false">
      <c r="A1278" s="1" t="s">
        <v>4012</v>
      </c>
      <c r="B1278" s="7" t="n">
        <v>0.482384774282391</v>
      </c>
      <c r="C1278" s="7" t="n">
        <v>1.28522501549066</v>
      </c>
      <c r="D1278" s="7" t="n">
        <v>0.718371961326668</v>
      </c>
      <c r="E1278" s="1" t="s">
        <v>4013</v>
      </c>
      <c r="F1278" s="1" t="n">
        <v>793689</v>
      </c>
      <c r="G1278" s="1" t="s">
        <v>4014</v>
      </c>
      <c r="H1278" s="1" t="s">
        <v>4015</v>
      </c>
    </row>
    <row r="1279" customFormat="false" ht="15.75" hidden="false" customHeight="false" outlineLevel="0" collapsed="false">
      <c r="A1279" s="1" t="s">
        <v>4016</v>
      </c>
      <c r="B1279" s="7" t="n">
        <v>1.05770103274825</v>
      </c>
      <c r="C1279" s="7" t="n">
        <v>1.28236991823007</v>
      </c>
      <c r="D1279" s="7" t="n">
        <v>1.99655974299183</v>
      </c>
      <c r="E1279" s="1" t="s">
        <v>4017</v>
      </c>
      <c r="F1279" s="1" t="n">
        <v>560275</v>
      </c>
      <c r="G1279" s="1" t="s">
        <v>4018</v>
      </c>
      <c r="H1279" s="1" t="s">
        <v>4019</v>
      </c>
    </row>
    <row r="1280" customFormat="false" ht="15.75" hidden="false" customHeight="false" outlineLevel="0" collapsed="false">
      <c r="A1280" s="1" t="s">
        <v>4020</v>
      </c>
      <c r="B1280" s="7" t="n">
        <v>3.01857402701218</v>
      </c>
      <c r="C1280" s="7" t="n">
        <v>1.28201735687426</v>
      </c>
      <c r="D1280" s="7" t="n">
        <v>0.719032940485058</v>
      </c>
      <c r="E1280" s="1" t="s">
        <v>2910</v>
      </c>
      <c r="F1280" s="1" t="n">
        <v>565776</v>
      </c>
      <c r="G1280" s="1" t="s">
        <v>2911</v>
      </c>
      <c r="H1280" s="1" t="s">
        <v>2912</v>
      </c>
    </row>
    <row r="1281" customFormat="false" ht="15.75" hidden="false" customHeight="false" outlineLevel="0" collapsed="false">
      <c r="A1281" s="1" t="s">
        <v>4021</v>
      </c>
      <c r="B1281" s="7" t="n">
        <v>0.474366520249941</v>
      </c>
      <c r="C1281" s="7" t="n">
        <v>1.28164069935823</v>
      </c>
      <c r="D1281" s="7" t="n">
        <v>1.63401333778874</v>
      </c>
      <c r="E1281" s="1" t="s">
        <v>4022</v>
      </c>
      <c r="F1281" s="1" t="n">
        <v>393390</v>
      </c>
      <c r="G1281" s="1" t="s">
        <v>4023</v>
      </c>
      <c r="H1281" s="1" t="s">
        <v>4024</v>
      </c>
    </row>
    <row r="1282" customFormat="false" ht="15.75" hidden="false" customHeight="false" outlineLevel="0" collapsed="false">
      <c r="A1282" s="1" t="s">
        <v>4025</v>
      </c>
      <c r="B1282" s="7" t="n">
        <v>0.394883816982484</v>
      </c>
      <c r="C1282" s="7" t="n">
        <v>1.28124523867961</v>
      </c>
      <c r="D1282" s="7" t="n">
        <v>2.19251642423318</v>
      </c>
      <c r="E1282" s="1" t="s">
        <v>3421</v>
      </c>
      <c r="F1282" s="1" t="n">
        <v>399488</v>
      </c>
      <c r="G1282" s="1" t="s">
        <v>3422</v>
      </c>
      <c r="H1282" s="1" t="s">
        <v>3421</v>
      </c>
    </row>
    <row r="1283" customFormat="false" ht="15.75" hidden="false" customHeight="false" outlineLevel="0" collapsed="false">
      <c r="A1283" s="1" t="s">
        <v>4026</v>
      </c>
      <c r="B1283" s="7" t="n">
        <v>1.06385853496989</v>
      </c>
      <c r="C1283" s="7" t="n">
        <v>1.28052734594229</v>
      </c>
      <c r="D1283" s="7" t="n">
        <v>3.44626846379372</v>
      </c>
      <c r="E1283" s="1" t="s">
        <v>3705</v>
      </c>
      <c r="F1283" s="1" t="n">
        <v>768134</v>
      </c>
      <c r="G1283" s="1" t="s">
        <v>3706</v>
      </c>
      <c r="H1283" s="1" t="s">
        <v>3705</v>
      </c>
    </row>
    <row r="1284" customFormat="false" ht="15.75" hidden="false" customHeight="false" outlineLevel="0" collapsed="false">
      <c r="A1284" s="1" t="s">
        <v>4027</v>
      </c>
      <c r="B1284" s="7" t="n">
        <v>0.982894672715648</v>
      </c>
      <c r="C1284" s="7" t="n">
        <v>1.27990503203039</v>
      </c>
      <c r="D1284" s="7" t="n">
        <v>3.79194685409454</v>
      </c>
      <c r="E1284" s="1" t="s">
        <v>4028</v>
      </c>
      <c r="F1284" s="1" t="n">
        <v>404625</v>
      </c>
      <c r="G1284" s="1" t="s">
        <v>4029</v>
      </c>
      <c r="H1284" s="1" t="s">
        <v>4030</v>
      </c>
    </row>
    <row r="1285" customFormat="false" ht="15.75" hidden="false" customHeight="false" outlineLevel="0" collapsed="false">
      <c r="A1285" s="1" t="s">
        <v>4031</v>
      </c>
      <c r="B1285" s="7" t="n">
        <v>1.83268225747846</v>
      </c>
      <c r="C1285" s="7" t="n">
        <v>1.27919883999683</v>
      </c>
      <c r="D1285" s="7" t="n">
        <v>1.43710584596849</v>
      </c>
      <c r="E1285" s="1" t="s">
        <v>4032</v>
      </c>
      <c r="F1285" s="1" t="n">
        <v>100001781</v>
      </c>
      <c r="G1285" s="1" t="s">
        <v>4033</v>
      </c>
      <c r="H1285" s="1" t="s">
        <v>4034</v>
      </c>
    </row>
    <row r="1286" customFormat="false" ht="15.75" hidden="false" customHeight="false" outlineLevel="0" collapsed="false">
      <c r="A1286" s="1" t="s">
        <v>4035</v>
      </c>
      <c r="B1286" s="7" t="n">
        <v>2.33211789887893</v>
      </c>
      <c r="C1286" s="7" t="n">
        <v>1.27494163462995</v>
      </c>
      <c r="D1286" s="7" t="n">
        <v>1.65050579087788</v>
      </c>
      <c r="E1286" s="1" t="s">
        <v>4036</v>
      </c>
      <c r="F1286" s="1" t="n">
        <v>559834</v>
      </c>
      <c r="G1286" s="1" t="s">
        <v>4037</v>
      </c>
      <c r="H1286" s="1" t="s">
        <v>4036</v>
      </c>
    </row>
    <row r="1287" customFormat="false" ht="15.75" hidden="false" customHeight="false" outlineLevel="0" collapsed="false">
      <c r="A1287" s="1" t="s">
        <v>4038</v>
      </c>
      <c r="B1287" s="7" t="n">
        <v>2.06294076051435</v>
      </c>
      <c r="C1287" s="7" t="n">
        <v>1.27405377924901</v>
      </c>
      <c r="D1287" s="7" t="n">
        <v>0.619008685104209</v>
      </c>
      <c r="E1287" s="1" t="s">
        <v>4039</v>
      </c>
      <c r="F1287" s="1" t="n">
        <v>100003465</v>
      </c>
      <c r="G1287" s="1" t="s">
        <v>4040</v>
      </c>
      <c r="H1287" s="1" t="s">
        <v>4041</v>
      </c>
    </row>
    <row r="1288" customFormat="false" ht="15.75" hidden="false" customHeight="false" outlineLevel="0" collapsed="false">
      <c r="A1288" s="1" t="s">
        <v>4042</v>
      </c>
      <c r="B1288" s="7" t="n">
        <v>2.56957004550712</v>
      </c>
      <c r="C1288" s="7" t="n">
        <v>1.27353964110393</v>
      </c>
      <c r="D1288" s="7" t="n">
        <v>1.18136541869852</v>
      </c>
      <c r="E1288" s="1" t="s">
        <v>4043</v>
      </c>
      <c r="F1288" s="1" t="n">
        <v>58123</v>
      </c>
      <c r="G1288" s="1" t="s">
        <v>4044</v>
      </c>
      <c r="H1288" s="1" t="s">
        <v>4045</v>
      </c>
    </row>
    <row r="1289" customFormat="false" ht="15.75" hidden="false" customHeight="false" outlineLevel="0" collapsed="false">
      <c r="A1289" s="1" t="s">
        <v>4046</v>
      </c>
      <c r="B1289" s="7" t="n">
        <v>1.80915710673924</v>
      </c>
      <c r="C1289" s="7" t="n">
        <v>1.27307084864073</v>
      </c>
      <c r="D1289" s="7" t="n">
        <v>1.72320028069762</v>
      </c>
      <c r="E1289" s="1" t="s">
        <v>4047</v>
      </c>
      <c r="F1289" s="1" t="n">
        <v>563304</v>
      </c>
      <c r="G1289" s="1" t="s">
        <v>4048</v>
      </c>
      <c r="H1289" s="1" t="s">
        <v>4049</v>
      </c>
    </row>
    <row r="1290" customFormat="false" ht="15.75" hidden="false" customHeight="false" outlineLevel="0" collapsed="false">
      <c r="A1290" s="1" t="s">
        <v>4050</v>
      </c>
      <c r="B1290" s="7" t="n">
        <v>1.32473364944959</v>
      </c>
      <c r="C1290" s="7" t="n">
        <v>1.2705887240626</v>
      </c>
      <c r="D1290" s="7" t="n">
        <v>2.01198510167863</v>
      </c>
      <c r="E1290" s="1" t="s">
        <v>4051</v>
      </c>
      <c r="F1290" s="1" t="n">
        <v>445396</v>
      </c>
      <c r="G1290" s="1" t="s">
        <v>4052</v>
      </c>
      <c r="H1290" s="1" t="s">
        <v>4053</v>
      </c>
    </row>
    <row r="1291" customFormat="false" ht="15.75" hidden="false" customHeight="false" outlineLevel="0" collapsed="false">
      <c r="A1291" s="1" t="s">
        <v>4054</v>
      </c>
      <c r="B1291" s="7" t="n">
        <v>0.408658193421538</v>
      </c>
      <c r="C1291" s="7" t="n">
        <v>1.26937140676952</v>
      </c>
      <c r="D1291" s="7" t="n">
        <v>1.18490548863426</v>
      </c>
      <c r="E1291" s="1" t="s">
        <v>4055</v>
      </c>
      <c r="F1291" s="1" t="n">
        <v>572703</v>
      </c>
      <c r="G1291" s="1" t="s">
        <v>4056</v>
      </c>
      <c r="H1291" s="1" t="s">
        <v>4057</v>
      </c>
    </row>
    <row r="1292" customFormat="false" ht="15.75" hidden="false" customHeight="false" outlineLevel="0" collapsed="false">
      <c r="A1292" s="1" t="s">
        <v>4058</v>
      </c>
      <c r="B1292" s="7" t="n">
        <v>0.561148137513429</v>
      </c>
      <c r="C1292" s="7" t="n">
        <v>1.26902694385812</v>
      </c>
      <c r="D1292" s="7" t="n">
        <v>1.19529643714779</v>
      </c>
      <c r="E1292" s="1" t="s">
        <v>4059</v>
      </c>
      <c r="F1292" s="1" t="n">
        <v>567419</v>
      </c>
      <c r="G1292" s="1" t="s">
        <v>4060</v>
      </c>
      <c r="H1292" s="1" t="s">
        <v>4061</v>
      </c>
    </row>
    <row r="1293" customFormat="false" ht="15.75" hidden="false" customHeight="false" outlineLevel="0" collapsed="false">
      <c r="A1293" s="1" t="s">
        <v>4062</v>
      </c>
      <c r="B1293" s="7" t="n">
        <v>0.496432129032714</v>
      </c>
      <c r="C1293" s="7" t="n">
        <v>1.26851123308637</v>
      </c>
      <c r="D1293" s="7" t="n">
        <v>0.692324001735177</v>
      </c>
      <c r="E1293" s="1" t="s">
        <v>4063</v>
      </c>
      <c r="F1293" s="1" t="n">
        <v>100006620</v>
      </c>
      <c r="G1293" s="1" t="s">
        <v>4064</v>
      </c>
      <c r="H1293" s="1" t="s">
        <v>4065</v>
      </c>
    </row>
    <row r="1294" customFormat="false" ht="15.75" hidden="false" customHeight="false" outlineLevel="0" collapsed="false">
      <c r="A1294" s="1" t="s">
        <v>4066</v>
      </c>
      <c r="B1294" s="7" t="n">
        <v>1.91435661861364</v>
      </c>
      <c r="C1294" s="7" t="n">
        <v>1.26476640078721</v>
      </c>
      <c r="D1294" s="7" t="n">
        <v>1.24498064668387</v>
      </c>
      <c r="E1294" s="1" t="s">
        <v>4067</v>
      </c>
      <c r="F1294" s="1" t="n">
        <v>562437</v>
      </c>
      <c r="G1294" s="1" t="s">
        <v>4068</v>
      </c>
      <c r="H1294" s="1" t="s">
        <v>4069</v>
      </c>
    </row>
    <row r="1295" customFormat="false" ht="15.75" hidden="false" customHeight="false" outlineLevel="0" collapsed="false">
      <c r="A1295" s="1" t="s">
        <v>4070</v>
      </c>
      <c r="B1295" s="7" t="n">
        <v>2.01383694745451</v>
      </c>
      <c r="C1295" s="7" t="n">
        <v>1.26472463403086</v>
      </c>
      <c r="D1295" s="7" t="n">
        <v>1.11654545110519</v>
      </c>
      <c r="E1295" s="1" t="s">
        <v>4071</v>
      </c>
      <c r="F1295" s="1" t="n">
        <v>793939</v>
      </c>
      <c r="G1295" s="1" t="s">
        <v>4072</v>
      </c>
      <c r="H1295" s="1" t="s">
        <v>4073</v>
      </c>
    </row>
    <row r="1296" customFormat="false" ht="15.75" hidden="false" customHeight="false" outlineLevel="0" collapsed="false">
      <c r="A1296" s="1" t="s">
        <v>4074</v>
      </c>
      <c r="B1296" s="7" t="n">
        <v>0.346547711551298</v>
      </c>
      <c r="C1296" s="7" t="n">
        <v>1.26386580014099</v>
      </c>
      <c r="D1296" s="7" t="n">
        <v>1.31336051104419</v>
      </c>
      <c r="E1296" s="1" t="s">
        <v>3673</v>
      </c>
      <c r="F1296" s="1" t="n">
        <v>117603</v>
      </c>
      <c r="G1296" s="1" t="s">
        <v>3674</v>
      </c>
      <c r="H1296" s="1" t="s">
        <v>3675</v>
      </c>
    </row>
    <row r="1297" customFormat="false" ht="15.75" hidden="false" customHeight="false" outlineLevel="0" collapsed="false">
      <c r="A1297" s="1" t="s">
        <v>4075</v>
      </c>
      <c r="B1297" s="7" t="n">
        <v>0.510425410971529</v>
      </c>
      <c r="C1297" s="7" t="n">
        <v>1.26352090740306</v>
      </c>
      <c r="D1297" s="7" t="n">
        <v>1.20627841210766</v>
      </c>
      <c r="E1297" s="1" t="s">
        <v>4076</v>
      </c>
      <c r="F1297" s="1" t="n">
        <v>393534</v>
      </c>
      <c r="G1297" s="1" t="s">
        <v>4077</v>
      </c>
      <c r="H1297" s="1" t="s">
        <v>4078</v>
      </c>
    </row>
    <row r="1298" customFormat="false" ht="15.75" hidden="false" customHeight="false" outlineLevel="0" collapsed="false">
      <c r="A1298" s="1" t="s">
        <v>4079</v>
      </c>
      <c r="B1298" s="7" t="n">
        <v>1.44730190338421</v>
      </c>
      <c r="C1298" s="7" t="n">
        <v>1.26327571253618</v>
      </c>
      <c r="D1298" s="7" t="n">
        <v>2.39700535274223</v>
      </c>
      <c r="E1298" s="1" t="s">
        <v>4080</v>
      </c>
      <c r="F1298" s="1" t="n">
        <v>792853</v>
      </c>
      <c r="G1298" s="1" t="s">
        <v>4081</v>
      </c>
      <c r="H1298" s="1" t="s">
        <v>4082</v>
      </c>
    </row>
    <row r="1299" customFormat="false" ht="15.75" hidden="false" customHeight="false" outlineLevel="0" collapsed="false">
      <c r="A1299" s="1" t="s">
        <v>4083</v>
      </c>
      <c r="B1299" s="7" t="n">
        <v>0.514856834248614</v>
      </c>
      <c r="C1299" s="7" t="n">
        <v>1.26312677125551</v>
      </c>
      <c r="D1299" s="7" t="n">
        <v>1.25672874790406</v>
      </c>
      <c r="E1299" s="1" t="s">
        <v>4084</v>
      </c>
      <c r="F1299" s="1" t="n">
        <v>553253</v>
      </c>
      <c r="G1299" s="1" t="s">
        <v>4085</v>
      </c>
      <c r="H1299" s="1" t="s">
        <v>4086</v>
      </c>
    </row>
    <row r="1300" customFormat="false" ht="15.75" hidden="false" customHeight="false" outlineLevel="0" collapsed="false">
      <c r="A1300" s="1" t="s">
        <v>4087</v>
      </c>
      <c r="B1300" s="7" t="n">
        <v>2.2767248667755</v>
      </c>
      <c r="C1300" s="7" t="n">
        <v>1.26283977679225</v>
      </c>
      <c r="D1300" s="7" t="n">
        <v>1.1956713355068</v>
      </c>
      <c r="E1300" s="1" t="s">
        <v>4088</v>
      </c>
      <c r="F1300" s="1" t="n">
        <v>100001249</v>
      </c>
      <c r="G1300" s="1" t="s">
        <v>4089</v>
      </c>
      <c r="H1300" s="1" t="s">
        <v>4090</v>
      </c>
    </row>
    <row r="1301" customFormat="false" ht="15.75" hidden="false" customHeight="false" outlineLevel="0" collapsed="false">
      <c r="A1301" s="1" t="s">
        <v>4091</v>
      </c>
      <c r="B1301" s="7" t="n">
        <v>0.401639502979412</v>
      </c>
      <c r="C1301" s="7" t="n">
        <v>1.26143400717872</v>
      </c>
      <c r="D1301" s="7" t="n">
        <v>2.95745849723133</v>
      </c>
      <c r="E1301" s="1" t="s">
        <v>4092</v>
      </c>
      <c r="F1301" s="1" t="n">
        <v>566857</v>
      </c>
      <c r="G1301" s="1" t="s">
        <v>4093</v>
      </c>
      <c r="H1301" s="1" t="s">
        <v>4094</v>
      </c>
    </row>
    <row r="1302" customFormat="false" ht="15.75" hidden="false" customHeight="false" outlineLevel="0" collapsed="false">
      <c r="A1302" s="1" t="s">
        <v>4095</v>
      </c>
      <c r="B1302" s="7" t="n">
        <v>0.497930347660863</v>
      </c>
      <c r="C1302" s="7" t="n">
        <v>1.26133894778083</v>
      </c>
      <c r="D1302" s="7" t="n">
        <v>1.35135760859985</v>
      </c>
      <c r="E1302" s="1" t="s">
        <v>4096</v>
      </c>
      <c r="F1302" s="1" t="n">
        <v>561434</v>
      </c>
      <c r="G1302" s="1" t="s">
        <v>4097</v>
      </c>
      <c r="H1302" s="1" t="s">
        <v>4098</v>
      </c>
    </row>
    <row r="1303" customFormat="false" ht="15.75" hidden="false" customHeight="false" outlineLevel="0" collapsed="false">
      <c r="A1303" s="1" t="s">
        <v>4099</v>
      </c>
      <c r="B1303" s="7" t="n">
        <v>0.847196437975688</v>
      </c>
      <c r="C1303" s="7" t="n">
        <v>1.26125357415789</v>
      </c>
      <c r="D1303" s="7" t="n">
        <v>2.05241409440725</v>
      </c>
      <c r="E1303" s="1" t="s">
        <v>4100</v>
      </c>
      <c r="F1303" s="1" t="n">
        <v>791194</v>
      </c>
      <c r="G1303" s="1" t="s">
        <v>4101</v>
      </c>
      <c r="H1303" s="1" t="s">
        <v>4102</v>
      </c>
    </row>
    <row r="1304" customFormat="false" ht="15.75" hidden="false" customHeight="false" outlineLevel="0" collapsed="false">
      <c r="A1304" s="1" t="s">
        <v>4103</v>
      </c>
      <c r="B1304" s="7" t="n">
        <v>0.836232140460085</v>
      </c>
      <c r="C1304" s="7" t="n">
        <v>1.26108854582746</v>
      </c>
      <c r="D1304" s="7" t="n">
        <v>2.02082895678946</v>
      </c>
      <c r="E1304" s="1" t="s">
        <v>3641</v>
      </c>
      <c r="F1304" s="1" t="n">
        <v>569076</v>
      </c>
      <c r="G1304" s="1" t="s">
        <v>3642</v>
      </c>
      <c r="H1304" s="1" t="s">
        <v>3641</v>
      </c>
    </row>
    <row r="1305" customFormat="false" ht="15.75" hidden="false" customHeight="false" outlineLevel="0" collapsed="false">
      <c r="A1305" s="1" t="s">
        <v>4104</v>
      </c>
      <c r="B1305" s="7" t="n">
        <v>1.73328771964981</v>
      </c>
      <c r="C1305" s="7" t="n">
        <v>1.26101772108029</v>
      </c>
      <c r="D1305" s="7" t="n">
        <v>2.36448809833522</v>
      </c>
      <c r="E1305" s="1" t="s">
        <v>2890</v>
      </c>
      <c r="F1305" s="1" t="n">
        <v>445388</v>
      </c>
      <c r="G1305" s="1" t="s">
        <v>2891</v>
      </c>
      <c r="H1305" s="1" t="s">
        <v>2892</v>
      </c>
    </row>
    <row r="1306" customFormat="false" ht="15.75" hidden="false" customHeight="false" outlineLevel="0" collapsed="false">
      <c r="A1306" s="1" t="s">
        <v>4105</v>
      </c>
      <c r="B1306" s="7" t="n">
        <v>0.371327122093428</v>
      </c>
      <c r="C1306" s="7" t="n">
        <v>1.26034380901841</v>
      </c>
      <c r="D1306" s="7" t="n">
        <v>1.62872525090775</v>
      </c>
      <c r="E1306" s="1" t="s">
        <v>3482</v>
      </c>
      <c r="F1306" s="1" t="n">
        <v>791647</v>
      </c>
      <c r="G1306" s="1" t="s">
        <v>3483</v>
      </c>
      <c r="H1306" s="1" t="s">
        <v>4106</v>
      </c>
    </row>
    <row r="1307" customFormat="false" ht="15.75" hidden="false" customHeight="false" outlineLevel="0" collapsed="false">
      <c r="A1307" s="1" t="s">
        <v>4107</v>
      </c>
      <c r="B1307" s="7" t="n">
        <v>2.75123810062644</v>
      </c>
      <c r="C1307" s="7" t="n">
        <v>1.2597173544101</v>
      </c>
      <c r="D1307" s="7" t="n">
        <v>0.931782204458187</v>
      </c>
      <c r="E1307" s="1" t="s">
        <v>4108</v>
      </c>
      <c r="F1307" s="1" t="n">
        <v>327040</v>
      </c>
      <c r="G1307" s="1" t="s">
        <v>4109</v>
      </c>
      <c r="H1307" s="1" t="s">
        <v>4108</v>
      </c>
    </row>
    <row r="1308" customFormat="false" ht="15.75" hidden="false" customHeight="false" outlineLevel="0" collapsed="false">
      <c r="A1308" s="1" t="s">
        <v>4110</v>
      </c>
      <c r="B1308" s="7" t="n">
        <v>2.2643152539408</v>
      </c>
      <c r="C1308" s="7" t="n">
        <v>1.25933404096271</v>
      </c>
      <c r="D1308" s="7" t="n">
        <v>1.91901221896906</v>
      </c>
      <c r="E1308" s="1" t="s">
        <v>4111</v>
      </c>
      <c r="F1308" s="1" t="n">
        <v>100004133</v>
      </c>
      <c r="G1308" s="1" t="s">
        <v>4112</v>
      </c>
      <c r="H1308" s="1" t="s">
        <v>4113</v>
      </c>
    </row>
    <row r="1309" customFormat="false" ht="15.75" hidden="false" customHeight="false" outlineLevel="0" collapsed="false">
      <c r="A1309" s="1" t="s">
        <v>4114</v>
      </c>
      <c r="B1309" s="7" t="n">
        <v>1.12228447202119</v>
      </c>
      <c r="C1309" s="7" t="n">
        <v>1.25906178637435</v>
      </c>
      <c r="D1309" s="7" t="n">
        <v>2.00631203879973</v>
      </c>
      <c r="E1309" s="1" t="s">
        <v>3380</v>
      </c>
      <c r="F1309" s="1" t="n">
        <v>353362</v>
      </c>
      <c r="G1309" s="1" t="s">
        <v>3381</v>
      </c>
      <c r="H1309" s="1" t="s">
        <v>3382</v>
      </c>
    </row>
    <row r="1310" customFormat="false" ht="15.75" hidden="false" customHeight="false" outlineLevel="0" collapsed="false">
      <c r="A1310" s="1" t="s">
        <v>4115</v>
      </c>
      <c r="B1310" s="7" t="n">
        <v>0.344500188553848</v>
      </c>
      <c r="C1310" s="7" t="n">
        <v>1.25809140718339</v>
      </c>
      <c r="D1310" s="7" t="n">
        <v>0.995091967452771</v>
      </c>
      <c r="E1310" s="1" t="s">
        <v>4116</v>
      </c>
      <c r="F1310" s="1" t="n">
        <v>564575</v>
      </c>
      <c r="G1310" s="1" t="s">
        <v>4117</v>
      </c>
      <c r="H1310" s="1" t="s">
        <v>4118</v>
      </c>
    </row>
    <row r="1311" customFormat="false" ht="15.75" hidden="false" customHeight="false" outlineLevel="0" collapsed="false">
      <c r="A1311" s="1" t="s">
        <v>4119</v>
      </c>
      <c r="B1311" s="7" t="n">
        <v>0.393489839926771</v>
      </c>
      <c r="C1311" s="7" t="n">
        <v>1.25743101505221</v>
      </c>
      <c r="D1311" s="7" t="n">
        <v>1.14017507344297</v>
      </c>
      <c r="E1311" s="1" t="s">
        <v>4120</v>
      </c>
      <c r="F1311" s="1" t="n">
        <v>550278</v>
      </c>
      <c r="G1311" s="1" t="s">
        <v>4121</v>
      </c>
      <c r="H1311" s="1" t="s">
        <v>4122</v>
      </c>
    </row>
    <row r="1312" customFormat="false" ht="15.75" hidden="false" customHeight="false" outlineLevel="0" collapsed="false">
      <c r="A1312" s="1" t="s">
        <v>4123</v>
      </c>
      <c r="B1312" s="7" t="n">
        <v>3.5545591695683</v>
      </c>
      <c r="C1312" s="7" t="n">
        <v>1.25593614372748</v>
      </c>
      <c r="D1312" s="7" t="n">
        <v>0.894335805385849</v>
      </c>
      <c r="E1312" s="1" t="s">
        <v>4124</v>
      </c>
      <c r="F1312" s="1" t="n">
        <v>562304</v>
      </c>
      <c r="G1312" s="1" t="s">
        <v>4125</v>
      </c>
      <c r="H1312" s="1" t="s">
        <v>4124</v>
      </c>
    </row>
    <row r="1313" customFormat="false" ht="15.75" hidden="false" customHeight="false" outlineLevel="0" collapsed="false">
      <c r="A1313" s="1" t="s">
        <v>4126</v>
      </c>
      <c r="B1313" s="7" t="n">
        <v>0.348312275046124</v>
      </c>
      <c r="C1313" s="7" t="n">
        <v>1.25496771770383</v>
      </c>
      <c r="D1313" s="7" t="n">
        <v>1.69326295492855</v>
      </c>
      <c r="E1313" s="1" t="s">
        <v>4127</v>
      </c>
      <c r="F1313" s="1" t="n">
        <v>100003277</v>
      </c>
      <c r="G1313" s="1" t="s">
        <v>4128</v>
      </c>
      <c r="H1313" s="1" t="s">
        <v>4129</v>
      </c>
    </row>
    <row r="1314" customFormat="false" ht="15.75" hidden="false" customHeight="false" outlineLevel="0" collapsed="false">
      <c r="A1314" s="1" t="s">
        <v>4130</v>
      </c>
      <c r="B1314" s="7" t="n">
        <v>2.07622025085916</v>
      </c>
      <c r="C1314" s="7" t="n">
        <v>1.25425493683924</v>
      </c>
      <c r="D1314" s="7" t="n">
        <v>1.50495615517774</v>
      </c>
      <c r="E1314" s="1" t="s">
        <v>3989</v>
      </c>
      <c r="F1314" s="1" t="n">
        <v>192312</v>
      </c>
      <c r="G1314" s="1" t="s">
        <v>3990</v>
      </c>
      <c r="H1314" s="1" t="s">
        <v>3991</v>
      </c>
    </row>
    <row r="1315" customFormat="false" ht="15.75" hidden="false" customHeight="false" outlineLevel="0" collapsed="false">
      <c r="A1315" s="1" t="s">
        <v>4131</v>
      </c>
      <c r="B1315" s="7" t="n">
        <v>0.551212162405131</v>
      </c>
      <c r="C1315" s="7" t="n">
        <v>1.2541484958068</v>
      </c>
      <c r="D1315" s="7" t="n">
        <v>1.25261700939262</v>
      </c>
      <c r="E1315" s="1" t="s">
        <v>4132</v>
      </c>
      <c r="F1315" s="1" t="n">
        <v>100004673</v>
      </c>
      <c r="G1315" s="1" t="s">
        <v>4133</v>
      </c>
      <c r="H1315" s="1" t="s">
        <v>4132</v>
      </c>
    </row>
    <row r="1316" customFormat="false" ht="15.75" hidden="false" customHeight="false" outlineLevel="0" collapsed="false">
      <c r="A1316" s="1" t="s">
        <v>4134</v>
      </c>
      <c r="B1316" s="7" t="n">
        <v>2.18057480473684</v>
      </c>
      <c r="C1316" s="7" t="n">
        <v>1.25364155556172</v>
      </c>
      <c r="D1316" s="7" t="n">
        <v>0.409283759746148</v>
      </c>
      <c r="E1316" s="1" t="s">
        <v>4135</v>
      </c>
      <c r="F1316" s="1" t="n">
        <v>447939</v>
      </c>
      <c r="G1316" s="1" t="s">
        <v>4136</v>
      </c>
      <c r="H1316" s="1" t="s">
        <v>4135</v>
      </c>
    </row>
    <row r="1317" customFormat="false" ht="15.75" hidden="false" customHeight="false" outlineLevel="0" collapsed="false">
      <c r="A1317" s="1" t="s">
        <v>4137</v>
      </c>
      <c r="B1317" s="7" t="n">
        <v>2.42534059530125</v>
      </c>
      <c r="C1317" s="7" t="n">
        <v>1.2534809253332</v>
      </c>
      <c r="D1317" s="7" t="n">
        <v>0.792894322792141</v>
      </c>
      <c r="E1317" s="1" t="s">
        <v>4138</v>
      </c>
      <c r="F1317" s="1" t="n">
        <v>60640</v>
      </c>
      <c r="G1317" s="1" t="s">
        <v>4139</v>
      </c>
      <c r="H1317" s="1" t="s">
        <v>4140</v>
      </c>
    </row>
    <row r="1318" customFormat="false" ht="15.75" hidden="false" customHeight="false" outlineLevel="0" collapsed="false">
      <c r="A1318" s="1" t="s">
        <v>4141</v>
      </c>
      <c r="B1318" s="7" t="n">
        <v>0.634728140509675</v>
      </c>
      <c r="C1318" s="7" t="n">
        <v>1.25264825165874</v>
      </c>
      <c r="D1318" s="7" t="n">
        <v>2.13873750720297</v>
      </c>
      <c r="E1318" s="1" t="s">
        <v>4142</v>
      </c>
      <c r="F1318" s="1" t="n">
        <v>751646</v>
      </c>
      <c r="G1318" s="1" t="s">
        <v>4143</v>
      </c>
      <c r="H1318" s="1" t="s">
        <v>4142</v>
      </c>
    </row>
    <row r="1319" customFormat="false" ht="15.75" hidden="false" customHeight="false" outlineLevel="0" collapsed="false">
      <c r="A1319" s="1" t="s">
        <v>4144</v>
      </c>
      <c r="B1319" s="7" t="n">
        <v>0.54435169478025</v>
      </c>
      <c r="C1319" s="7" t="n">
        <v>1.25209213731924</v>
      </c>
      <c r="D1319" s="7" t="n">
        <v>0.873862685326958</v>
      </c>
      <c r="E1319" s="1" t="s">
        <v>4145</v>
      </c>
      <c r="F1319" s="1" t="n">
        <v>550483</v>
      </c>
      <c r="G1319" s="1" t="s">
        <v>4146</v>
      </c>
      <c r="H1319" s="1" t="s">
        <v>4147</v>
      </c>
    </row>
    <row r="1320" customFormat="false" ht="15.75" hidden="false" customHeight="false" outlineLevel="0" collapsed="false">
      <c r="A1320" s="1" t="s">
        <v>4148</v>
      </c>
      <c r="B1320" s="7" t="n">
        <v>1.90785571930671</v>
      </c>
      <c r="C1320" s="7" t="n">
        <v>1.25200488010666</v>
      </c>
      <c r="D1320" s="7" t="n">
        <v>1.07866846105264</v>
      </c>
      <c r="E1320" s="1" t="s">
        <v>4149</v>
      </c>
      <c r="F1320" s="1" t="n">
        <v>325906</v>
      </c>
      <c r="G1320" s="1" t="s">
        <v>4150</v>
      </c>
      <c r="H1320" s="1" t="s">
        <v>4151</v>
      </c>
    </row>
    <row r="1321" customFormat="false" ht="15.75" hidden="false" customHeight="false" outlineLevel="0" collapsed="false">
      <c r="A1321" s="1" t="s">
        <v>4152</v>
      </c>
      <c r="B1321" s="7" t="n">
        <v>0.25247607653287</v>
      </c>
      <c r="C1321" s="7" t="n">
        <v>1.24718728353032</v>
      </c>
      <c r="D1321" s="7" t="n">
        <v>1.03606623178853</v>
      </c>
      <c r="E1321" s="1" t="s">
        <v>4153</v>
      </c>
      <c r="F1321" s="1" t="n">
        <v>336380</v>
      </c>
      <c r="G1321" s="1" t="s">
        <v>4154</v>
      </c>
      <c r="H1321" s="1" t="s">
        <v>4153</v>
      </c>
    </row>
    <row r="1322" customFormat="false" ht="15.75" hidden="false" customHeight="false" outlineLevel="0" collapsed="false">
      <c r="A1322" s="1" t="s">
        <v>4155</v>
      </c>
      <c r="B1322" s="7" t="n">
        <v>1.74138665600693</v>
      </c>
      <c r="C1322" s="7" t="n">
        <v>1.24688447413919</v>
      </c>
      <c r="D1322" s="7" t="n">
        <v>2.14192171194773</v>
      </c>
      <c r="E1322" s="1" t="s">
        <v>4156</v>
      </c>
      <c r="F1322" s="1" t="n">
        <v>100302469</v>
      </c>
      <c r="G1322" s="1" t="s">
        <v>4157</v>
      </c>
      <c r="H1322" s="1" t="s">
        <v>4158</v>
      </c>
    </row>
    <row r="1323" customFormat="false" ht="15.75" hidden="false" customHeight="false" outlineLevel="0" collapsed="false">
      <c r="A1323" s="1" t="s">
        <v>4159</v>
      </c>
      <c r="B1323" s="7" t="n">
        <v>2.07028554964155</v>
      </c>
      <c r="C1323" s="7" t="n">
        <v>1.24478335431323</v>
      </c>
      <c r="D1323" s="7" t="n">
        <v>0.88319246590351</v>
      </c>
      <c r="E1323" s="1" t="s">
        <v>4160</v>
      </c>
      <c r="F1323" s="1" t="n">
        <v>100005434</v>
      </c>
      <c r="G1323" s="1" t="s">
        <v>4161</v>
      </c>
      <c r="H1323" s="1" t="s">
        <v>4160</v>
      </c>
    </row>
    <row r="1324" customFormat="false" ht="15.75" hidden="false" customHeight="false" outlineLevel="0" collapsed="false">
      <c r="A1324" s="1" t="s">
        <v>4162</v>
      </c>
      <c r="B1324" s="7" t="n">
        <v>0.40130104275893</v>
      </c>
      <c r="C1324" s="7" t="n">
        <v>1.24469047311228</v>
      </c>
      <c r="D1324" s="7" t="n">
        <v>0.604674546309134</v>
      </c>
      <c r="E1324" s="1" t="s">
        <v>4163</v>
      </c>
      <c r="F1324" s="1" t="n">
        <v>555962</v>
      </c>
      <c r="G1324" s="1" t="s">
        <v>4164</v>
      </c>
      <c r="H1324" s="1" t="s">
        <v>4163</v>
      </c>
    </row>
    <row r="1325" customFormat="false" ht="15.75" hidden="false" customHeight="false" outlineLevel="0" collapsed="false">
      <c r="A1325" s="1" t="s">
        <v>4165</v>
      </c>
      <c r="B1325" s="7" t="n">
        <v>0.516073714405163</v>
      </c>
      <c r="C1325" s="7" t="n">
        <v>1.24372062538627</v>
      </c>
      <c r="D1325" s="7" t="n">
        <v>1.39707633583968</v>
      </c>
      <c r="E1325" s="1" t="s">
        <v>4166</v>
      </c>
      <c r="F1325" s="1" t="n">
        <v>30747</v>
      </c>
      <c r="G1325" s="1" t="s">
        <v>4167</v>
      </c>
      <c r="H1325" s="1" t="s">
        <v>4168</v>
      </c>
    </row>
    <row r="1326" customFormat="false" ht="15.75" hidden="false" customHeight="false" outlineLevel="0" collapsed="false">
      <c r="A1326" s="1" t="s">
        <v>4169</v>
      </c>
      <c r="B1326" s="7" t="n">
        <v>2.10003205339983</v>
      </c>
      <c r="C1326" s="7" t="n">
        <v>1.24341475225457</v>
      </c>
      <c r="D1326" s="7" t="n">
        <v>0.91965239439454</v>
      </c>
      <c r="E1326" s="1" t="s">
        <v>4170</v>
      </c>
      <c r="F1326" s="1" t="n">
        <v>555725</v>
      </c>
      <c r="G1326" s="1" t="s">
        <v>4171</v>
      </c>
      <c r="H1326" s="1" t="s">
        <v>4172</v>
      </c>
    </row>
    <row r="1327" customFormat="false" ht="15.75" hidden="false" customHeight="false" outlineLevel="0" collapsed="false">
      <c r="A1327" s="1" t="s">
        <v>4173</v>
      </c>
      <c r="B1327" s="7" t="n">
        <v>2.03279704502676</v>
      </c>
      <c r="C1327" s="7" t="n">
        <v>1.24291214783179</v>
      </c>
      <c r="D1327" s="7" t="n">
        <v>2.04191285591698</v>
      </c>
      <c r="E1327" s="1" t="s">
        <v>4174</v>
      </c>
      <c r="F1327" s="1" t="n">
        <v>567691</v>
      </c>
      <c r="G1327" s="1" t="s">
        <v>4175</v>
      </c>
      <c r="H1327" s="1" t="s">
        <v>4174</v>
      </c>
    </row>
    <row r="1328" customFormat="false" ht="15.75" hidden="false" customHeight="false" outlineLevel="0" collapsed="false">
      <c r="A1328" s="1" t="s">
        <v>4176</v>
      </c>
      <c r="B1328" s="7" t="n">
        <v>0.74569778243188</v>
      </c>
      <c r="C1328" s="7" t="n">
        <v>1.24209920714103</v>
      </c>
      <c r="D1328" s="7" t="n">
        <v>2.2495358300663</v>
      </c>
      <c r="E1328" s="1" t="s">
        <v>4177</v>
      </c>
      <c r="F1328" s="1" t="n">
        <v>572341</v>
      </c>
      <c r="G1328" s="1" t="s">
        <v>4178</v>
      </c>
      <c r="H1328" s="1" t="s">
        <v>4179</v>
      </c>
    </row>
    <row r="1329" customFormat="false" ht="15.75" hidden="false" customHeight="false" outlineLevel="0" collapsed="false">
      <c r="A1329" s="1" t="s">
        <v>4180</v>
      </c>
      <c r="B1329" s="7" t="n">
        <v>0.416221231174705</v>
      </c>
      <c r="C1329" s="7" t="n">
        <v>1.24131132050758</v>
      </c>
      <c r="D1329" s="7" t="n">
        <v>1.79547085255677</v>
      </c>
      <c r="E1329" s="1" t="s">
        <v>4181</v>
      </c>
      <c r="F1329" s="1" t="n">
        <v>100331538</v>
      </c>
      <c r="G1329" s="1" t="s">
        <v>4182</v>
      </c>
      <c r="H1329" s="1" t="s">
        <v>4183</v>
      </c>
    </row>
    <row r="1330" customFormat="false" ht="15.75" hidden="false" customHeight="false" outlineLevel="0" collapsed="false">
      <c r="A1330" s="1" t="s">
        <v>4184</v>
      </c>
      <c r="B1330" s="7" t="n">
        <v>1.48154633129618</v>
      </c>
      <c r="C1330" s="7" t="n">
        <v>1.24128158361032</v>
      </c>
      <c r="D1330" s="7" t="n">
        <v>2.02411322424044</v>
      </c>
      <c r="E1330" s="1" t="s">
        <v>4185</v>
      </c>
      <c r="F1330" s="1" t="n">
        <v>368477</v>
      </c>
      <c r="G1330" s="1" t="s">
        <v>4186</v>
      </c>
      <c r="H1330" s="1" t="s">
        <v>4185</v>
      </c>
    </row>
    <row r="1331" customFormat="false" ht="15.75" hidden="false" customHeight="false" outlineLevel="0" collapsed="false">
      <c r="A1331" s="1" t="s">
        <v>4187</v>
      </c>
      <c r="B1331" s="7" t="n">
        <v>1.28227875618459</v>
      </c>
      <c r="C1331" s="7" t="n">
        <v>1.24124477032699</v>
      </c>
      <c r="D1331" s="7" t="n">
        <v>2.50570214250998</v>
      </c>
      <c r="E1331" s="1" t="s">
        <v>4188</v>
      </c>
      <c r="F1331" s="1" t="n">
        <v>321442</v>
      </c>
      <c r="G1331" s="1" t="s">
        <v>4189</v>
      </c>
      <c r="H1331" s="1" t="s">
        <v>4190</v>
      </c>
    </row>
    <row r="1332" customFormat="false" ht="15.75" hidden="false" customHeight="false" outlineLevel="0" collapsed="false">
      <c r="A1332" s="1" t="s">
        <v>4191</v>
      </c>
      <c r="B1332" s="7" t="n">
        <v>0.18813068849705</v>
      </c>
      <c r="C1332" s="7" t="n">
        <v>1.24062556819785</v>
      </c>
      <c r="D1332" s="7" t="n">
        <v>0.911679797011739</v>
      </c>
      <c r="E1332" s="1" t="s">
        <v>4192</v>
      </c>
      <c r="F1332" s="1" t="n">
        <v>436672</v>
      </c>
      <c r="G1332" s="1" t="s">
        <v>4193</v>
      </c>
      <c r="H1332" s="1" t="s">
        <v>4194</v>
      </c>
    </row>
    <row r="1333" customFormat="false" ht="15.75" hidden="false" customHeight="false" outlineLevel="0" collapsed="false">
      <c r="A1333" s="1" t="s">
        <v>4195</v>
      </c>
      <c r="B1333" s="7" t="n">
        <v>0.753838279195892</v>
      </c>
      <c r="C1333" s="7" t="n">
        <v>1.23870834905578</v>
      </c>
      <c r="D1333" s="7" t="n">
        <v>2.15080770001554</v>
      </c>
      <c r="E1333" s="1" t="s">
        <v>4196</v>
      </c>
      <c r="F1333" s="1" t="n">
        <v>562048</v>
      </c>
      <c r="G1333" s="1" t="s">
        <v>4197</v>
      </c>
      <c r="H1333" s="1" t="s">
        <v>4196</v>
      </c>
    </row>
    <row r="1334" customFormat="false" ht="15.75" hidden="false" customHeight="false" outlineLevel="0" collapsed="false">
      <c r="A1334" s="1" t="s">
        <v>4198</v>
      </c>
      <c r="B1334" s="7" t="n">
        <v>3.37156677187586</v>
      </c>
      <c r="C1334" s="7" t="n">
        <v>1.23861878611135</v>
      </c>
      <c r="D1334" s="7" t="n">
        <v>0.273286668250495</v>
      </c>
      <c r="E1334" s="1" t="s">
        <v>4199</v>
      </c>
      <c r="F1334" s="1" t="n">
        <v>553694</v>
      </c>
      <c r="G1334" s="1" t="s">
        <v>4200</v>
      </c>
      <c r="H1334" s="1" t="s">
        <v>4199</v>
      </c>
    </row>
    <row r="1335" customFormat="false" ht="15.75" hidden="false" customHeight="false" outlineLevel="0" collapsed="false">
      <c r="A1335" s="1" t="s">
        <v>4201</v>
      </c>
      <c r="B1335" s="7" t="n">
        <v>4.4678070648302</v>
      </c>
      <c r="C1335" s="7" t="n">
        <v>1.23759753952053</v>
      </c>
      <c r="D1335" s="7" t="n">
        <v>0.417869430971073</v>
      </c>
      <c r="E1335" s="1" t="s">
        <v>4202</v>
      </c>
      <c r="F1335" s="1" t="n">
        <v>393580</v>
      </c>
      <c r="G1335" s="1" t="s">
        <v>4203</v>
      </c>
      <c r="H1335" s="1" t="s">
        <v>4202</v>
      </c>
    </row>
    <row r="1336" customFormat="false" ht="15.75" hidden="false" customHeight="false" outlineLevel="0" collapsed="false">
      <c r="A1336" s="1" t="s">
        <v>4204</v>
      </c>
      <c r="B1336" s="7" t="n">
        <v>0.509037633810566</v>
      </c>
      <c r="C1336" s="7" t="n">
        <v>1.23693896700459</v>
      </c>
      <c r="D1336" s="7" t="n">
        <v>0.922762402437194</v>
      </c>
      <c r="E1336" s="1" t="s">
        <v>4205</v>
      </c>
      <c r="F1336" s="1" t="n">
        <v>641577</v>
      </c>
      <c r="G1336" s="1" t="s">
        <v>4206</v>
      </c>
      <c r="H1336" s="1" t="s">
        <v>4207</v>
      </c>
    </row>
    <row r="1337" customFormat="false" ht="15.75" hidden="false" customHeight="false" outlineLevel="0" collapsed="false">
      <c r="A1337" s="1" t="s">
        <v>4208</v>
      </c>
      <c r="B1337" s="7" t="n">
        <v>2.8990953758567</v>
      </c>
      <c r="C1337" s="7" t="n">
        <v>1.23644259458262</v>
      </c>
      <c r="D1337" s="7" t="n">
        <v>1.24963412248523</v>
      </c>
      <c r="E1337" s="1" t="s">
        <v>4209</v>
      </c>
      <c r="F1337" s="1" t="n">
        <v>553552</v>
      </c>
      <c r="G1337" s="1" t="s">
        <v>4210</v>
      </c>
      <c r="H1337" s="1" t="s">
        <v>4209</v>
      </c>
    </row>
    <row r="1338" customFormat="false" ht="15.75" hidden="false" customHeight="false" outlineLevel="0" collapsed="false">
      <c r="A1338" s="1" t="s">
        <v>4211</v>
      </c>
      <c r="B1338" s="7" t="n">
        <v>0.8443296671597</v>
      </c>
      <c r="C1338" s="7" t="n">
        <v>1.23538776549907</v>
      </c>
      <c r="D1338" s="7" t="n">
        <v>0.470583236805407</v>
      </c>
      <c r="E1338" s="1" t="s">
        <v>4212</v>
      </c>
      <c r="F1338" s="1" t="n">
        <v>799219</v>
      </c>
      <c r="G1338" s="1" t="s">
        <v>4213</v>
      </c>
      <c r="H1338" s="1" t="s">
        <v>4212</v>
      </c>
    </row>
    <row r="1339" customFormat="false" ht="15.75" hidden="false" customHeight="false" outlineLevel="0" collapsed="false">
      <c r="A1339" s="1" t="s">
        <v>4214</v>
      </c>
      <c r="B1339" s="7" t="n">
        <v>0.537211902001418</v>
      </c>
      <c r="C1339" s="7" t="n">
        <v>1.23523997257767</v>
      </c>
      <c r="D1339" s="7" t="n">
        <v>1.04979267291885</v>
      </c>
      <c r="E1339" s="1" t="s">
        <v>4215</v>
      </c>
      <c r="F1339" s="1" t="n">
        <v>449936</v>
      </c>
      <c r="G1339" s="1" t="s">
        <v>4216</v>
      </c>
      <c r="H1339" s="1" t="s">
        <v>4217</v>
      </c>
    </row>
    <row r="1340" customFormat="false" ht="15.75" hidden="false" customHeight="false" outlineLevel="0" collapsed="false">
      <c r="A1340" s="1" t="s">
        <v>4218</v>
      </c>
      <c r="B1340" s="7" t="n">
        <v>0.551206221358025</v>
      </c>
      <c r="C1340" s="7" t="n">
        <v>1.23376342794483</v>
      </c>
      <c r="D1340" s="7" t="n">
        <v>1.21097935787348</v>
      </c>
      <c r="E1340" s="1" t="s">
        <v>4219</v>
      </c>
      <c r="F1340" s="1" t="n">
        <v>100004144</v>
      </c>
      <c r="G1340" s="1" t="s">
        <v>4220</v>
      </c>
      <c r="H1340" s="1" t="s">
        <v>4221</v>
      </c>
    </row>
    <row r="1341" customFormat="false" ht="15.75" hidden="false" customHeight="false" outlineLevel="0" collapsed="false">
      <c r="A1341" s="1" t="s">
        <v>4222</v>
      </c>
      <c r="B1341" s="7" t="n">
        <v>1.79570358188785</v>
      </c>
      <c r="C1341" s="7" t="n">
        <v>1.23237843974341</v>
      </c>
      <c r="D1341" s="7" t="n">
        <v>1.45924549062864</v>
      </c>
      <c r="E1341" s="1" t="s">
        <v>4223</v>
      </c>
      <c r="F1341" s="1" t="n">
        <v>553399</v>
      </c>
      <c r="G1341" s="1" t="s">
        <v>4224</v>
      </c>
      <c r="H1341" s="1" t="s">
        <v>4223</v>
      </c>
    </row>
    <row r="1342" customFormat="false" ht="15.75" hidden="false" customHeight="false" outlineLevel="0" collapsed="false">
      <c r="A1342" s="1" t="s">
        <v>4225</v>
      </c>
      <c r="B1342" s="7" t="n">
        <v>3.16933432360064</v>
      </c>
      <c r="C1342" s="7" t="n">
        <v>1.23226455332494</v>
      </c>
      <c r="D1342" s="7" t="n">
        <v>3.39198825936729</v>
      </c>
      <c r="E1342" s="1" t="s">
        <v>4226</v>
      </c>
      <c r="F1342" s="1" t="n">
        <v>100333645</v>
      </c>
      <c r="H1342" s="1" t="s">
        <v>4227</v>
      </c>
    </row>
    <row r="1343" customFormat="false" ht="15.75" hidden="false" customHeight="false" outlineLevel="0" collapsed="false">
      <c r="A1343" s="1" t="s">
        <v>4228</v>
      </c>
      <c r="B1343" s="7" t="n">
        <v>0.376868788233992</v>
      </c>
      <c r="C1343" s="7" t="n">
        <v>1.23192108033301</v>
      </c>
      <c r="D1343" s="7" t="n">
        <v>1.05548823418995</v>
      </c>
      <c r="E1343" s="1" t="s">
        <v>4229</v>
      </c>
      <c r="F1343" s="1" t="n">
        <v>431763</v>
      </c>
      <c r="G1343" s="1" t="s">
        <v>4230</v>
      </c>
      <c r="H1343" s="1" t="s">
        <v>4231</v>
      </c>
    </row>
    <row r="1344" customFormat="false" ht="15.75" hidden="false" customHeight="false" outlineLevel="0" collapsed="false">
      <c r="A1344" s="1" t="s">
        <v>4232</v>
      </c>
      <c r="B1344" s="7" t="n">
        <v>3.25874391912121</v>
      </c>
      <c r="C1344" s="7" t="n">
        <v>1.23184079617817</v>
      </c>
      <c r="D1344" s="7" t="n">
        <v>2.17345057909278</v>
      </c>
      <c r="E1344" s="1" t="s">
        <v>4233</v>
      </c>
      <c r="F1344" s="1" t="n">
        <v>565039</v>
      </c>
      <c r="G1344" s="1" t="s">
        <v>4234</v>
      </c>
      <c r="H1344" s="1" t="s">
        <v>4233</v>
      </c>
    </row>
    <row r="1345" customFormat="false" ht="15.75" hidden="false" customHeight="false" outlineLevel="0" collapsed="false">
      <c r="A1345" s="1" t="s">
        <v>4235</v>
      </c>
      <c r="B1345" s="7" t="n">
        <v>1.9112616255067</v>
      </c>
      <c r="C1345" s="7" t="n">
        <v>1.23170227981804</v>
      </c>
      <c r="D1345" s="7" t="n">
        <v>1.37816796433298</v>
      </c>
      <c r="E1345" s="1" t="s">
        <v>4236</v>
      </c>
      <c r="F1345" s="1" t="n">
        <v>100151491</v>
      </c>
      <c r="G1345" s="1" t="s">
        <v>4237</v>
      </c>
      <c r="H1345" s="1" t="s">
        <v>4238</v>
      </c>
    </row>
    <row r="1346" customFormat="false" ht="15.75" hidden="false" customHeight="false" outlineLevel="0" collapsed="false">
      <c r="A1346" s="1" t="s">
        <v>4239</v>
      </c>
      <c r="B1346" s="7" t="n">
        <v>1.86802704589431</v>
      </c>
      <c r="C1346" s="7" t="n">
        <v>1.23073607856855</v>
      </c>
      <c r="D1346" s="7" t="n">
        <v>1.51045358509267</v>
      </c>
      <c r="E1346" s="1" t="s">
        <v>2894</v>
      </c>
      <c r="F1346" s="1" t="n">
        <v>567578</v>
      </c>
      <c r="G1346" s="1" t="s">
        <v>2895</v>
      </c>
      <c r="H1346" s="1" t="s">
        <v>2896</v>
      </c>
    </row>
    <row r="1347" customFormat="false" ht="15.75" hidden="false" customHeight="false" outlineLevel="0" collapsed="false">
      <c r="A1347" s="1" t="s">
        <v>4240</v>
      </c>
      <c r="B1347" s="7" t="n">
        <v>2.01872278891093</v>
      </c>
      <c r="C1347" s="7" t="n">
        <v>1.22956930064108</v>
      </c>
      <c r="D1347" s="7" t="n">
        <v>1.58721941707803</v>
      </c>
      <c r="E1347" s="1" t="s">
        <v>4241</v>
      </c>
      <c r="F1347" s="1" t="n">
        <v>559783</v>
      </c>
      <c r="G1347" s="1" t="s">
        <v>4242</v>
      </c>
      <c r="H1347" s="1" t="s">
        <v>4243</v>
      </c>
    </row>
    <row r="1348" customFormat="false" ht="15.75" hidden="false" customHeight="false" outlineLevel="0" collapsed="false">
      <c r="A1348" s="1" t="s">
        <v>4244</v>
      </c>
      <c r="B1348" s="7" t="n">
        <v>0.562758879802249</v>
      </c>
      <c r="C1348" s="7" t="n">
        <v>1.22889547047284</v>
      </c>
      <c r="D1348" s="7" t="n">
        <v>1.25181113350886</v>
      </c>
      <c r="E1348" s="1" t="s">
        <v>4245</v>
      </c>
      <c r="F1348" s="1" t="n">
        <v>555591</v>
      </c>
      <c r="G1348" s="1" t="s">
        <v>4246</v>
      </c>
      <c r="H1348" s="1" t="s">
        <v>4247</v>
      </c>
    </row>
    <row r="1349" customFormat="false" ht="15.75" hidden="false" customHeight="false" outlineLevel="0" collapsed="false">
      <c r="A1349" s="1" t="s">
        <v>4248</v>
      </c>
      <c r="B1349" s="7" t="n">
        <v>2.00656912563205</v>
      </c>
      <c r="C1349" s="7" t="n">
        <v>1.2271081169854</v>
      </c>
      <c r="D1349" s="7" t="n">
        <v>0.807681204286836</v>
      </c>
      <c r="E1349" s="1" t="s">
        <v>4249</v>
      </c>
      <c r="F1349" s="1" t="n">
        <v>559626</v>
      </c>
      <c r="G1349" s="1" t="s">
        <v>4250</v>
      </c>
      <c r="H1349" s="1" t="s">
        <v>4251</v>
      </c>
    </row>
    <row r="1350" customFormat="false" ht="15.75" hidden="false" customHeight="false" outlineLevel="0" collapsed="false">
      <c r="A1350" s="1" t="s">
        <v>4252</v>
      </c>
      <c r="B1350" s="7" t="n">
        <v>0.52178889908916</v>
      </c>
      <c r="C1350" s="7" t="n">
        <v>1.22678039239138</v>
      </c>
      <c r="D1350" s="7" t="n">
        <v>1.0589046379366</v>
      </c>
      <c r="E1350" s="1" t="s">
        <v>4253</v>
      </c>
      <c r="F1350" s="1" t="n">
        <v>564875</v>
      </c>
      <c r="G1350" s="1" t="s">
        <v>4254</v>
      </c>
      <c r="H1350" s="1" t="s">
        <v>4253</v>
      </c>
    </row>
    <row r="1351" customFormat="false" ht="15.75" hidden="false" customHeight="false" outlineLevel="0" collapsed="false">
      <c r="A1351" s="1" t="s">
        <v>4255</v>
      </c>
      <c r="B1351" s="7" t="n">
        <v>0.525234438180953</v>
      </c>
      <c r="C1351" s="7" t="n">
        <v>1.22658166206999</v>
      </c>
      <c r="D1351" s="7" t="n">
        <v>1.00231775021684</v>
      </c>
      <c r="E1351" s="1" t="s">
        <v>4256</v>
      </c>
      <c r="F1351" s="1" t="n">
        <v>557086</v>
      </c>
      <c r="G1351" s="1" t="s">
        <v>4257</v>
      </c>
      <c r="H1351" s="1" t="s">
        <v>4256</v>
      </c>
    </row>
    <row r="1352" customFormat="false" ht="15.75" hidden="false" customHeight="false" outlineLevel="0" collapsed="false">
      <c r="A1352" s="1" t="s">
        <v>4258</v>
      </c>
      <c r="B1352" s="7" t="n">
        <v>1.39812383065952</v>
      </c>
      <c r="C1352" s="7" t="n">
        <v>1.22615344578517</v>
      </c>
      <c r="D1352" s="7" t="n">
        <v>1.95693476893396</v>
      </c>
      <c r="E1352" s="1" t="s">
        <v>4259</v>
      </c>
      <c r="F1352" s="1" t="n">
        <v>548604</v>
      </c>
      <c r="G1352" s="1" t="s">
        <v>4260</v>
      </c>
      <c r="H1352" s="1" t="s">
        <v>4261</v>
      </c>
    </row>
    <row r="1353" customFormat="false" ht="15.75" hidden="false" customHeight="false" outlineLevel="0" collapsed="false">
      <c r="A1353" s="1" t="s">
        <v>4262</v>
      </c>
      <c r="B1353" s="7" t="n">
        <v>2.07135889815396</v>
      </c>
      <c r="C1353" s="7" t="n">
        <v>1.22586513390032</v>
      </c>
      <c r="D1353" s="7" t="n">
        <v>1.33052097139619</v>
      </c>
      <c r="E1353" s="1" t="s">
        <v>3808</v>
      </c>
      <c r="F1353" s="1" t="n">
        <v>393860</v>
      </c>
      <c r="G1353" s="1" t="s">
        <v>3809</v>
      </c>
      <c r="H1353" s="1" t="s">
        <v>3810</v>
      </c>
    </row>
    <row r="1354" customFormat="false" ht="15.75" hidden="false" customHeight="false" outlineLevel="0" collapsed="false">
      <c r="A1354" s="1" t="s">
        <v>4263</v>
      </c>
      <c r="B1354" s="7" t="n">
        <v>0.412452153200307</v>
      </c>
      <c r="C1354" s="7" t="n">
        <v>1.22538817430657</v>
      </c>
      <c r="D1354" s="7" t="n">
        <v>1.70193235168606</v>
      </c>
      <c r="E1354" s="1" t="s">
        <v>4264</v>
      </c>
      <c r="F1354" s="1" t="n">
        <v>100007529</v>
      </c>
      <c r="G1354" s="1" t="s">
        <v>4265</v>
      </c>
      <c r="H1354" s="1" t="s">
        <v>4264</v>
      </c>
    </row>
    <row r="1355" customFormat="false" ht="15.75" hidden="false" customHeight="false" outlineLevel="0" collapsed="false">
      <c r="A1355" s="1" t="s">
        <v>4266</v>
      </c>
      <c r="B1355" s="7" t="n">
        <v>0.310489328987834</v>
      </c>
      <c r="C1355" s="7" t="n">
        <v>1.22534352039582</v>
      </c>
      <c r="D1355" s="7" t="n">
        <v>1.48041296758162</v>
      </c>
      <c r="E1355" s="1" t="s">
        <v>4267</v>
      </c>
      <c r="F1355" s="1" t="n">
        <v>445069</v>
      </c>
      <c r="G1355" s="1" t="s">
        <v>4268</v>
      </c>
      <c r="H1355" s="1" t="s">
        <v>4267</v>
      </c>
    </row>
    <row r="1356" customFormat="false" ht="15.75" hidden="false" customHeight="false" outlineLevel="0" collapsed="false">
      <c r="A1356" s="1" t="s">
        <v>4269</v>
      </c>
      <c r="B1356" s="7" t="n">
        <v>0.944533565436967</v>
      </c>
      <c r="C1356" s="7" t="n">
        <v>1.22439105826011</v>
      </c>
      <c r="D1356" s="7" t="n">
        <v>0.382109856716225</v>
      </c>
      <c r="E1356" s="1" t="s">
        <v>3280</v>
      </c>
      <c r="F1356" s="1" t="n">
        <v>556666</v>
      </c>
      <c r="G1356" s="1" t="s">
        <v>4270</v>
      </c>
      <c r="H1356" s="1" t="s">
        <v>4271</v>
      </c>
    </row>
    <row r="1357" customFormat="false" ht="15.75" hidden="false" customHeight="false" outlineLevel="0" collapsed="false">
      <c r="A1357" s="1" t="s">
        <v>4272</v>
      </c>
      <c r="B1357" s="7" t="n">
        <v>2.33660667516207</v>
      </c>
      <c r="C1357" s="7" t="n">
        <v>1.22430755860063</v>
      </c>
      <c r="D1357" s="7" t="n">
        <v>1.25880365265027</v>
      </c>
      <c r="E1357" s="1" t="s">
        <v>3934</v>
      </c>
      <c r="F1357" s="1" t="n">
        <v>326862</v>
      </c>
      <c r="G1357" s="1" t="s">
        <v>3935</v>
      </c>
      <c r="H1357" s="1" t="s">
        <v>3934</v>
      </c>
    </row>
    <row r="1358" customFormat="false" ht="15.75" hidden="false" customHeight="false" outlineLevel="0" collapsed="false">
      <c r="A1358" s="1" t="s">
        <v>4273</v>
      </c>
      <c r="B1358" s="7" t="n">
        <v>0.355497906731254</v>
      </c>
      <c r="C1358" s="7" t="n">
        <v>1.22347366099166</v>
      </c>
      <c r="D1358" s="7" t="n">
        <v>1.34043777597622</v>
      </c>
      <c r="E1358" s="1" t="s">
        <v>4274</v>
      </c>
      <c r="F1358" s="1" t="n">
        <v>30751</v>
      </c>
      <c r="G1358" s="1" t="s">
        <v>4275</v>
      </c>
      <c r="H1358" s="1" t="s">
        <v>4276</v>
      </c>
    </row>
    <row r="1359" customFormat="false" ht="15.75" hidden="false" customHeight="false" outlineLevel="0" collapsed="false">
      <c r="A1359" s="1" t="s">
        <v>4277</v>
      </c>
      <c r="B1359" s="7" t="n">
        <v>2.13086014108474</v>
      </c>
      <c r="C1359" s="7" t="n">
        <v>1.22304626044986</v>
      </c>
      <c r="D1359" s="7" t="n">
        <v>0.991201694541445</v>
      </c>
      <c r="E1359" s="1" t="s">
        <v>4278</v>
      </c>
      <c r="F1359" s="1" t="n">
        <v>100332249</v>
      </c>
      <c r="G1359" s="1" t="s">
        <v>4279</v>
      </c>
      <c r="H1359" s="1" t="s">
        <v>4280</v>
      </c>
    </row>
    <row r="1360" customFormat="false" ht="15.75" hidden="false" customHeight="false" outlineLevel="0" collapsed="false">
      <c r="A1360" s="1" t="s">
        <v>4281</v>
      </c>
      <c r="B1360" s="7" t="n">
        <v>0.372909141093899</v>
      </c>
      <c r="C1360" s="7" t="n">
        <v>1.22084766341684</v>
      </c>
      <c r="D1360" s="7" t="n">
        <v>1.09201999747546</v>
      </c>
      <c r="E1360" s="1" t="s">
        <v>4282</v>
      </c>
      <c r="F1360" s="1" t="n">
        <v>767744</v>
      </c>
      <c r="G1360" s="1" t="s">
        <v>4283</v>
      </c>
      <c r="H1360" s="1" t="s">
        <v>4282</v>
      </c>
    </row>
    <row r="1361" customFormat="false" ht="15.75" hidden="false" customHeight="false" outlineLevel="0" collapsed="false">
      <c r="A1361" s="1" t="s">
        <v>4284</v>
      </c>
      <c r="B1361" s="7" t="n">
        <v>0.263162494214051</v>
      </c>
      <c r="C1361" s="7" t="n">
        <v>1.21991752097586</v>
      </c>
      <c r="D1361" s="7" t="n">
        <v>2.10740803271905</v>
      </c>
      <c r="E1361" s="1" t="s">
        <v>4285</v>
      </c>
      <c r="F1361" s="1" t="n">
        <v>797137</v>
      </c>
      <c r="G1361" s="1" t="s">
        <v>4286</v>
      </c>
      <c r="H1361" s="1" t="s">
        <v>4287</v>
      </c>
    </row>
    <row r="1362" customFormat="false" ht="15.75" hidden="false" customHeight="false" outlineLevel="0" collapsed="false">
      <c r="A1362" s="1" t="s">
        <v>4288</v>
      </c>
      <c r="B1362" s="7" t="n">
        <v>2.19754630036087</v>
      </c>
      <c r="C1362" s="7" t="n">
        <v>1.21983569333011</v>
      </c>
      <c r="D1362" s="7" t="n">
        <v>1.20063129938103</v>
      </c>
      <c r="E1362" s="1" t="s">
        <v>4289</v>
      </c>
      <c r="F1362" s="1" t="n">
        <v>558833</v>
      </c>
      <c r="G1362" s="1" t="s">
        <v>4290</v>
      </c>
      <c r="H1362" s="1" t="s">
        <v>4289</v>
      </c>
    </row>
    <row r="1363" customFormat="false" ht="15.75" hidden="false" customHeight="false" outlineLevel="0" collapsed="false">
      <c r="A1363" s="1" t="s">
        <v>4291</v>
      </c>
      <c r="B1363" s="7" t="n">
        <v>0.837264968559002</v>
      </c>
      <c r="C1363" s="7" t="n">
        <v>1.21855356564743</v>
      </c>
      <c r="D1363" s="7" t="n">
        <v>4.65492957422853</v>
      </c>
      <c r="E1363" s="1" t="s">
        <v>4292</v>
      </c>
      <c r="F1363" s="1" t="n">
        <v>553377</v>
      </c>
      <c r="G1363" s="1" t="s">
        <v>4293</v>
      </c>
      <c r="H1363" s="1" t="s">
        <v>4294</v>
      </c>
    </row>
    <row r="1364" customFormat="false" ht="15.75" hidden="false" customHeight="false" outlineLevel="0" collapsed="false">
      <c r="A1364" s="1" t="s">
        <v>4295</v>
      </c>
      <c r="B1364" s="7" t="n">
        <v>0.523200081011496</v>
      </c>
      <c r="C1364" s="7" t="n">
        <v>1.21823751420671</v>
      </c>
      <c r="D1364" s="7" t="n">
        <v>0.881858315674313</v>
      </c>
      <c r="E1364" s="1" t="s">
        <v>4296</v>
      </c>
      <c r="F1364" s="1" t="n">
        <v>552924</v>
      </c>
      <c r="G1364" s="1" t="s">
        <v>4297</v>
      </c>
      <c r="H1364" s="1" t="s">
        <v>4298</v>
      </c>
    </row>
    <row r="1365" customFormat="false" ht="15.75" hidden="false" customHeight="false" outlineLevel="0" collapsed="false">
      <c r="A1365" s="1" t="s">
        <v>4299</v>
      </c>
      <c r="B1365" s="7" t="n">
        <v>0.730357805196273</v>
      </c>
      <c r="C1365" s="7" t="n">
        <v>1.21768388626626</v>
      </c>
      <c r="D1365" s="7" t="n">
        <v>2.17411617967281</v>
      </c>
      <c r="E1365" s="1" t="s">
        <v>4300</v>
      </c>
      <c r="F1365" s="1" t="n">
        <v>337841</v>
      </c>
      <c r="G1365" s="1" t="s">
        <v>4301</v>
      </c>
      <c r="H1365" s="1" t="s">
        <v>4300</v>
      </c>
    </row>
    <row r="1366" customFormat="false" ht="15.75" hidden="false" customHeight="false" outlineLevel="0" collapsed="false">
      <c r="A1366" s="1" t="s">
        <v>4302</v>
      </c>
      <c r="B1366" s="7" t="n">
        <v>1.84884909252215</v>
      </c>
      <c r="C1366" s="7" t="n">
        <v>1.2176810176789</v>
      </c>
      <c r="D1366" s="7" t="n">
        <v>1.46879066763411</v>
      </c>
      <c r="E1366" s="1" t="s">
        <v>4303</v>
      </c>
      <c r="F1366" s="1" t="n">
        <v>798052</v>
      </c>
      <c r="G1366" s="1" t="s">
        <v>4304</v>
      </c>
      <c r="H1366" s="1" t="s">
        <v>4305</v>
      </c>
    </row>
    <row r="1367" customFormat="false" ht="15.75" hidden="false" customHeight="false" outlineLevel="0" collapsed="false">
      <c r="A1367" s="1" t="s">
        <v>4306</v>
      </c>
      <c r="B1367" s="7" t="n">
        <v>0.473029586227612</v>
      </c>
      <c r="C1367" s="7" t="n">
        <v>1.21767298026847</v>
      </c>
      <c r="D1367" s="7" t="n">
        <v>1.19850740826838</v>
      </c>
      <c r="E1367" s="1" t="s">
        <v>4307</v>
      </c>
      <c r="F1367" s="1" t="n">
        <v>492617</v>
      </c>
      <c r="G1367" s="1" t="s">
        <v>4308</v>
      </c>
      <c r="H1367" s="1" t="s">
        <v>4309</v>
      </c>
    </row>
    <row r="1368" customFormat="false" ht="15.75" hidden="false" customHeight="false" outlineLevel="0" collapsed="false">
      <c r="A1368" s="1" t="s">
        <v>4310</v>
      </c>
      <c r="B1368" s="7" t="n">
        <v>0.416598598290902</v>
      </c>
      <c r="C1368" s="7" t="n">
        <v>1.21697788875947</v>
      </c>
      <c r="D1368" s="7" t="n">
        <v>2.09807200913925</v>
      </c>
      <c r="E1368" s="1" t="s">
        <v>4311</v>
      </c>
      <c r="F1368" s="1" t="n">
        <v>557913</v>
      </c>
      <c r="G1368" s="1" t="s">
        <v>4312</v>
      </c>
      <c r="H1368" s="1" t="s">
        <v>4313</v>
      </c>
    </row>
    <row r="1369" customFormat="false" ht="15.75" hidden="false" customHeight="false" outlineLevel="0" collapsed="false">
      <c r="A1369" s="1" t="s">
        <v>4314</v>
      </c>
      <c r="B1369" s="7" t="n">
        <v>0.544653760148797</v>
      </c>
      <c r="C1369" s="7" t="n">
        <v>1.21679503632702</v>
      </c>
      <c r="D1369" s="7" t="n">
        <v>1.10365165586076</v>
      </c>
      <c r="E1369" s="1" t="s">
        <v>4315</v>
      </c>
      <c r="F1369" s="1" t="n">
        <v>449801</v>
      </c>
      <c r="G1369" s="1" t="s">
        <v>4316</v>
      </c>
      <c r="H1369" s="1" t="s">
        <v>4315</v>
      </c>
    </row>
    <row r="1370" customFormat="false" ht="15.75" hidden="false" customHeight="false" outlineLevel="0" collapsed="false">
      <c r="A1370" s="1" t="s">
        <v>4317</v>
      </c>
      <c r="B1370" s="7" t="n">
        <v>2.06443560563969</v>
      </c>
      <c r="C1370" s="7" t="n">
        <v>1.21377531073498</v>
      </c>
      <c r="D1370" s="7" t="n">
        <v>1.40512526908379</v>
      </c>
      <c r="E1370" s="1" t="s">
        <v>4318</v>
      </c>
      <c r="F1370" s="1" t="n">
        <v>30264</v>
      </c>
      <c r="G1370" s="1" t="s">
        <v>4319</v>
      </c>
      <c r="H1370" s="1" t="s">
        <v>4320</v>
      </c>
    </row>
    <row r="1371" customFormat="false" ht="15.75" hidden="false" customHeight="false" outlineLevel="0" collapsed="false">
      <c r="A1371" s="1" t="s">
        <v>4321</v>
      </c>
      <c r="B1371" s="7" t="n">
        <v>1.29249334484196</v>
      </c>
      <c r="C1371" s="7" t="n">
        <v>1.21262716933539</v>
      </c>
      <c r="D1371" s="7" t="n">
        <v>2.370331456683</v>
      </c>
      <c r="E1371" s="1" t="s">
        <v>2991</v>
      </c>
      <c r="F1371" s="1" t="n">
        <v>436883</v>
      </c>
      <c r="G1371" s="1" t="s">
        <v>2992</v>
      </c>
      <c r="H1371" s="1" t="s">
        <v>2993</v>
      </c>
    </row>
    <row r="1372" customFormat="false" ht="15.75" hidden="false" customHeight="false" outlineLevel="0" collapsed="false">
      <c r="A1372" s="1" t="s">
        <v>4322</v>
      </c>
      <c r="B1372" s="7" t="n">
        <v>2.0931945435774</v>
      </c>
      <c r="C1372" s="7" t="n">
        <v>1.21229131352752</v>
      </c>
      <c r="D1372" s="7" t="n">
        <v>1.01907317364947</v>
      </c>
      <c r="E1372" s="1" t="s">
        <v>4323</v>
      </c>
      <c r="F1372" s="1" t="n">
        <v>415138</v>
      </c>
      <c r="G1372" s="1" t="s">
        <v>4324</v>
      </c>
      <c r="H1372" s="1" t="s">
        <v>4325</v>
      </c>
    </row>
    <row r="1373" customFormat="false" ht="15.75" hidden="false" customHeight="false" outlineLevel="0" collapsed="false">
      <c r="A1373" s="1" t="s">
        <v>4326</v>
      </c>
      <c r="B1373" s="7" t="n">
        <v>0.47925288397634</v>
      </c>
      <c r="C1373" s="7" t="n">
        <v>1.21217668488488</v>
      </c>
      <c r="D1373" s="7" t="n">
        <v>1.26982692194811</v>
      </c>
      <c r="E1373" s="1" t="s">
        <v>3542</v>
      </c>
      <c r="F1373" s="1" t="n">
        <v>541384</v>
      </c>
      <c r="G1373" s="1" t="s">
        <v>3543</v>
      </c>
      <c r="H1373" s="1" t="s">
        <v>3544</v>
      </c>
    </row>
    <row r="1374" customFormat="false" ht="15.75" hidden="false" customHeight="false" outlineLevel="0" collapsed="false">
      <c r="A1374" s="1" t="s">
        <v>4327</v>
      </c>
      <c r="B1374" s="7" t="n">
        <v>2.62073870846197</v>
      </c>
      <c r="C1374" s="7" t="n">
        <v>1.21182552875504</v>
      </c>
      <c r="D1374" s="7" t="n">
        <v>1.62130725966637</v>
      </c>
      <c r="E1374" s="1" t="s">
        <v>4328</v>
      </c>
      <c r="F1374" s="1" t="n">
        <v>393888</v>
      </c>
      <c r="G1374" s="1" t="s">
        <v>4329</v>
      </c>
      <c r="H1374" s="1" t="s">
        <v>4330</v>
      </c>
    </row>
    <row r="1375" customFormat="false" ht="15.75" hidden="false" customHeight="false" outlineLevel="0" collapsed="false">
      <c r="A1375" s="1" t="s">
        <v>4331</v>
      </c>
      <c r="B1375" s="7" t="n">
        <v>0.316911023123335</v>
      </c>
      <c r="C1375" s="7" t="n">
        <v>1.21154499553989</v>
      </c>
      <c r="D1375" s="7" t="n">
        <v>1.59894460251638</v>
      </c>
      <c r="E1375" s="1" t="s">
        <v>4332</v>
      </c>
      <c r="F1375" s="1" t="n">
        <v>550372</v>
      </c>
      <c r="G1375" s="1" t="s">
        <v>4333</v>
      </c>
      <c r="H1375" s="1" t="s">
        <v>4334</v>
      </c>
    </row>
    <row r="1376" customFormat="false" ht="15.75" hidden="false" customHeight="false" outlineLevel="0" collapsed="false">
      <c r="A1376" s="1" t="s">
        <v>4335</v>
      </c>
      <c r="B1376" s="7" t="n">
        <v>1.29958074453911</v>
      </c>
      <c r="C1376" s="7" t="n">
        <v>1.21115207209066</v>
      </c>
      <c r="D1376" s="7" t="n">
        <v>2.12108459322393</v>
      </c>
      <c r="E1376" s="1" t="s">
        <v>4336</v>
      </c>
      <c r="F1376" s="1" t="n">
        <v>406830</v>
      </c>
      <c r="G1376" s="1" t="s">
        <v>4337</v>
      </c>
      <c r="H1376" s="1" t="s">
        <v>4336</v>
      </c>
    </row>
    <row r="1377" customFormat="false" ht="15.75" hidden="false" customHeight="false" outlineLevel="0" collapsed="false">
      <c r="A1377" s="1" t="s">
        <v>4338</v>
      </c>
      <c r="B1377" s="7" t="n">
        <v>2.57967961145084</v>
      </c>
      <c r="C1377" s="7" t="n">
        <v>1.21055481444167</v>
      </c>
      <c r="D1377" s="7" t="n">
        <v>1.20489819010548</v>
      </c>
      <c r="E1377" s="1" t="s">
        <v>4339</v>
      </c>
      <c r="F1377" s="1" t="n">
        <v>494099</v>
      </c>
      <c r="G1377" s="1" t="s">
        <v>4340</v>
      </c>
      <c r="H1377" s="1" t="s">
        <v>4341</v>
      </c>
    </row>
    <row r="1378" customFormat="false" ht="15.75" hidden="false" customHeight="false" outlineLevel="0" collapsed="false">
      <c r="A1378" s="1" t="s">
        <v>4342</v>
      </c>
      <c r="B1378" s="7" t="n">
        <v>0.484670191125755</v>
      </c>
      <c r="C1378" s="7" t="n">
        <v>1.21021701239126</v>
      </c>
      <c r="D1378" s="7" t="n">
        <v>1.02929857042747</v>
      </c>
      <c r="E1378" s="1" t="s">
        <v>4343</v>
      </c>
      <c r="F1378" s="1" t="n">
        <v>792266</v>
      </c>
      <c r="G1378" s="1" t="s">
        <v>4344</v>
      </c>
      <c r="H1378" s="1" t="s">
        <v>4345</v>
      </c>
    </row>
    <row r="1379" customFormat="false" ht="15.75" hidden="false" customHeight="false" outlineLevel="0" collapsed="false">
      <c r="A1379" s="1" t="s">
        <v>4346</v>
      </c>
      <c r="B1379" s="7" t="n">
        <v>0.413868809523271</v>
      </c>
      <c r="C1379" s="7" t="n">
        <v>1.2099466471807</v>
      </c>
      <c r="D1379" s="7" t="n">
        <v>1.04332709389053</v>
      </c>
      <c r="E1379" s="1" t="s">
        <v>4282</v>
      </c>
      <c r="F1379" s="1" t="n">
        <v>767744</v>
      </c>
      <c r="G1379" s="1" t="s">
        <v>4283</v>
      </c>
      <c r="H1379" s="1" t="s">
        <v>4282</v>
      </c>
    </row>
    <row r="1380" customFormat="false" ht="15.75" hidden="false" customHeight="false" outlineLevel="0" collapsed="false">
      <c r="A1380" s="1" t="s">
        <v>4347</v>
      </c>
      <c r="B1380" s="7" t="n">
        <v>0.540155470550577</v>
      </c>
      <c r="C1380" s="7" t="n">
        <v>1.20992593525675</v>
      </c>
      <c r="D1380" s="7" t="n">
        <v>1.94584237792799</v>
      </c>
      <c r="E1380" s="1" t="s">
        <v>3986</v>
      </c>
      <c r="F1380" s="1" t="n">
        <v>572469</v>
      </c>
      <c r="G1380" s="1" t="s">
        <v>3987</v>
      </c>
      <c r="H1380" s="1" t="s">
        <v>3986</v>
      </c>
    </row>
    <row r="1381" customFormat="false" ht="15.75" hidden="false" customHeight="false" outlineLevel="0" collapsed="false">
      <c r="A1381" s="1" t="s">
        <v>4348</v>
      </c>
      <c r="B1381" s="7" t="n">
        <v>1.86834095376777</v>
      </c>
      <c r="C1381" s="7" t="n">
        <v>1.2084225267286</v>
      </c>
      <c r="D1381" s="7" t="n">
        <v>1.07868863827518</v>
      </c>
      <c r="E1381" s="1" t="s">
        <v>4349</v>
      </c>
      <c r="F1381" s="1" t="n">
        <v>553679</v>
      </c>
      <c r="G1381" s="1" t="s">
        <v>4350</v>
      </c>
      <c r="H1381" s="1" t="s">
        <v>4351</v>
      </c>
    </row>
    <row r="1382" customFormat="false" ht="15.75" hidden="false" customHeight="false" outlineLevel="0" collapsed="false">
      <c r="A1382" s="1" t="s">
        <v>4352</v>
      </c>
      <c r="B1382" s="7" t="n">
        <v>0.522337522522517</v>
      </c>
      <c r="C1382" s="7" t="n">
        <v>1.20791750038753</v>
      </c>
      <c r="D1382" s="7" t="n">
        <v>0.97419642676323</v>
      </c>
      <c r="E1382" s="1" t="s">
        <v>4256</v>
      </c>
      <c r="F1382" s="1" t="n">
        <v>557086</v>
      </c>
      <c r="G1382" s="1" t="s">
        <v>4257</v>
      </c>
      <c r="H1382" s="1" t="s">
        <v>4256</v>
      </c>
    </row>
    <row r="1383" customFormat="false" ht="15.75" hidden="false" customHeight="false" outlineLevel="0" collapsed="false">
      <c r="A1383" s="1" t="s">
        <v>4353</v>
      </c>
      <c r="B1383" s="7" t="n">
        <v>0.355662597532128</v>
      </c>
      <c r="C1383" s="7" t="n">
        <v>1.20535880019742</v>
      </c>
      <c r="D1383" s="7" t="n">
        <v>1.2048249675308</v>
      </c>
      <c r="E1383" s="1" t="s">
        <v>4354</v>
      </c>
      <c r="F1383" s="1" t="n">
        <v>559375</v>
      </c>
      <c r="G1383" s="1" t="s">
        <v>4355</v>
      </c>
      <c r="H1383" s="1" t="s">
        <v>4354</v>
      </c>
    </row>
    <row r="1384" customFormat="false" ht="15.75" hidden="false" customHeight="false" outlineLevel="0" collapsed="false">
      <c r="A1384" s="1" t="s">
        <v>4356</v>
      </c>
      <c r="B1384" s="7" t="n">
        <v>0.36882107899614</v>
      </c>
      <c r="C1384" s="7" t="n">
        <v>1.20473216911549</v>
      </c>
      <c r="D1384" s="7" t="n">
        <v>1.49841549960133</v>
      </c>
      <c r="E1384" s="1" t="s">
        <v>3482</v>
      </c>
      <c r="F1384" s="1" t="n">
        <v>791647</v>
      </c>
      <c r="G1384" s="1" t="s">
        <v>3483</v>
      </c>
      <c r="H1384" s="1" t="s">
        <v>4106</v>
      </c>
    </row>
    <row r="1385" customFormat="false" ht="15.75" hidden="false" customHeight="false" outlineLevel="0" collapsed="false">
      <c r="A1385" s="1" t="s">
        <v>4357</v>
      </c>
      <c r="B1385" s="7" t="n">
        <v>0.426082375658978</v>
      </c>
      <c r="C1385" s="7" t="n">
        <v>1.20462857114639</v>
      </c>
      <c r="D1385" s="7" t="n">
        <v>1.28724524417574</v>
      </c>
      <c r="E1385" s="1" t="s">
        <v>4358</v>
      </c>
      <c r="F1385" s="1" t="n">
        <v>767707</v>
      </c>
      <c r="G1385" s="1" t="s">
        <v>4359</v>
      </c>
      <c r="H1385" s="1" t="s">
        <v>4360</v>
      </c>
    </row>
    <row r="1386" customFormat="false" ht="15.75" hidden="false" customHeight="false" outlineLevel="0" collapsed="false">
      <c r="A1386" s="1" t="s">
        <v>4361</v>
      </c>
      <c r="B1386" s="7" t="n">
        <v>2.27826462284545</v>
      </c>
      <c r="C1386" s="7" t="n">
        <v>1.20401329519533</v>
      </c>
      <c r="D1386" s="7" t="n">
        <v>1.78207595598931</v>
      </c>
      <c r="E1386" s="1" t="s">
        <v>4362</v>
      </c>
      <c r="F1386" s="1" t="n">
        <v>494080</v>
      </c>
      <c r="G1386" s="1" t="s">
        <v>4363</v>
      </c>
      <c r="H1386" s="1" t="s">
        <v>4362</v>
      </c>
    </row>
    <row r="1387" customFormat="false" ht="15.75" hidden="false" customHeight="false" outlineLevel="0" collapsed="false">
      <c r="A1387" s="1" t="s">
        <v>4364</v>
      </c>
      <c r="B1387" s="7" t="n">
        <v>0.223554651791732</v>
      </c>
      <c r="C1387" s="7" t="n">
        <v>1.20357969667518</v>
      </c>
      <c r="D1387" s="7" t="n">
        <v>1.09544321352303</v>
      </c>
      <c r="E1387" s="1" t="s">
        <v>4365</v>
      </c>
      <c r="F1387" s="1" t="n">
        <v>393692</v>
      </c>
      <c r="G1387" s="1" t="s">
        <v>4366</v>
      </c>
      <c r="H1387" s="1" t="s">
        <v>4367</v>
      </c>
    </row>
    <row r="1388" customFormat="false" ht="15.75" hidden="false" customHeight="false" outlineLevel="0" collapsed="false">
      <c r="A1388" s="1" t="s">
        <v>4368</v>
      </c>
      <c r="B1388" s="7" t="n">
        <v>0.969863210906185</v>
      </c>
      <c r="C1388" s="7" t="n">
        <v>1.20199365127448</v>
      </c>
      <c r="D1388" s="7" t="n">
        <v>2.91407825791232</v>
      </c>
      <c r="E1388" s="1" t="s">
        <v>3261</v>
      </c>
      <c r="F1388" s="1" t="n">
        <v>100536143</v>
      </c>
      <c r="G1388" s="1" t="s">
        <v>4369</v>
      </c>
      <c r="H1388" s="1" t="s">
        <v>4370</v>
      </c>
    </row>
    <row r="1389" customFormat="false" ht="15.75" hidden="false" customHeight="false" outlineLevel="0" collapsed="false">
      <c r="A1389" s="1" t="s">
        <v>4371</v>
      </c>
      <c r="B1389" s="7" t="n">
        <v>2.75694281559804</v>
      </c>
      <c r="C1389" s="7" t="n">
        <v>1.20135150264416</v>
      </c>
      <c r="D1389" s="7" t="n">
        <v>1.00644343340741</v>
      </c>
      <c r="E1389" s="1" t="s">
        <v>4108</v>
      </c>
      <c r="F1389" s="1" t="n">
        <v>327040</v>
      </c>
      <c r="G1389" s="1" t="s">
        <v>4109</v>
      </c>
      <c r="H1389" s="1" t="s">
        <v>4108</v>
      </c>
    </row>
    <row r="1390" customFormat="false" ht="15.75" hidden="false" customHeight="false" outlineLevel="0" collapsed="false">
      <c r="A1390" s="1" t="s">
        <v>4372</v>
      </c>
      <c r="B1390" s="7" t="n">
        <v>0.89312070864492</v>
      </c>
      <c r="C1390" s="7" t="n">
        <v>1.20099778476375</v>
      </c>
      <c r="D1390" s="7" t="n">
        <v>2.12348867374735</v>
      </c>
      <c r="E1390" s="1" t="s">
        <v>4373</v>
      </c>
      <c r="F1390" s="1" t="n">
        <v>553249</v>
      </c>
      <c r="G1390" s="1" t="s">
        <v>4374</v>
      </c>
      <c r="H1390" s="1" t="s">
        <v>4373</v>
      </c>
    </row>
    <row r="1391" customFormat="false" ht="15.75" hidden="false" customHeight="false" outlineLevel="0" collapsed="false">
      <c r="A1391" s="1" t="s">
        <v>4375</v>
      </c>
      <c r="B1391" s="7" t="n">
        <v>2.26661888641769</v>
      </c>
      <c r="C1391" s="7" t="n">
        <v>1.20096402226941</v>
      </c>
      <c r="D1391" s="7" t="n">
        <v>1.34269841611917</v>
      </c>
      <c r="E1391" s="1" t="s">
        <v>4376</v>
      </c>
      <c r="F1391" s="1" t="n">
        <v>81584</v>
      </c>
      <c r="G1391" s="1" t="s">
        <v>4377</v>
      </c>
      <c r="H1391" s="1" t="s">
        <v>4378</v>
      </c>
    </row>
    <row r="1392" customFormat="false" ht="15.75" hidden="false" customHeight="false" outlineLevel="0" collapsed="false">
      <c r="A1392" s="1" t="s">
        <v>4379</v>
      </c>
      <c r="B1392" s="7" t="n">
        <v>1.39148214855955</v>
      </c>
      <c r="C1392" s="7" t="n">
        <v>1.19934984789658</v>
      </c>
      <c r="D1392" s="7" t="n">
        <v>1.99579903604372</v>
      </c>
      <c r="E1392" s="1" t="s">
        <v>4380</v>
      </c>
      <c r="F1392" s="1" t="n">
        <v>562403</v>
      </c>
      <c r="G1392" s="1" t="s">
        <v>4381</v>
      </c>
      <c r="H1392" s="1" t="s">
        <v>4382</v>
      </c>
    </row>
    <row r="1393" customFormat="false" ht="15.75" hidden="false" customHeight="false" outlineLevel="0" collapsed="false">
      <c r="A1393" s="1" t="s">
        <v>4383</v>
      </c>
      <c r="B1393" s="7" t="n">
        <v>6.19580204803022</v>
      </c>
      <c r="C1393" s="7" t="n">
        <v>1.19900029413255</v>
      </c>
      <c r="D1393" s="7" t="n">
        <v>0.681170131789</v>
      </c>
      <c r="E1393" s="1" t="s">
        <v>4124</v>
      </c>
      <c r="F1393" s="1" t="n">
        <v>562304</v>
      </c>
      <c r="G1393" s="1" t="s">
        <v>4125</v>
      </c>
      <c r="H1393" s="1" t="s">
        <v>4124</v>
      </c>
    </row>
    <row r="1394" customFormat="false" ht="15.75" hidden="false" customHeight="false" outlineLevel="0" collapsed="false">
      <c r="A1394" s="1" t="s">
        <v>4384</v>
      </c>
      <c r="B1394" s="7" t="n">
        <v>0.443942706145371</v>
      </c>
      <c r="C1394" s="7" t="n">
        <v>1.19681187905678</v>
      </c>
      <c r="D1394" s="7" t="n">
        <v>1.61375001991145</v>
      </c>
      <c r="E1394" s="1" t="s">
        <v>4385</v>
      </c>
      <c r="F1394" s="1" t="n">
        <v>450051</v>
      </c>
      <c r="G1394" s="1" t="s">
        <v>4386</v>
      </c>
      <c r="H1394" s="1" t="s">
        <v>4387</v>
      </c>
    </row>
    <row r="1395" customFormat="false" ht="15.75" hidden="false" customHeight="false" outlineLevel="0" collapsed="false">
      <c r="A1395" s="1" t="s">
        <v>4388</v>
      </c>
      <c r="B1395" s="7" t="n">
        <v>2.15885672934738</v>
      </c>
      <c r="C1395" s="7" t="n">
        <v>1.19554237548997</v>
      </c>
      <c r="D1395" s="7" t="n">
        <v>1.27545347701063</v>
      </c>
      <c r="E1395" s="1" t="s">
        <v>4389</v>
      </c>
      <c r="F1395" s="1" t="n">
        <v>323738</v>
      </c>
      <c r="G1395" s="1" t="s">
        <v>4390</v>
      </c>
      <c r="H1395" s="1" t="s">
        <v>4391</v>
      </c>
    </row>
    <row r="1396" customFormat="false" ht="15.75" hidden="false" customHeight="false" outlineLevel="0" collapsed="false">
      <c r="A1396" s="1" t="s">
        <v>4392</v>
      </c>
      <c r="B1396" s="7" t="n">
        <v>0.516439545035985</v>
      </c>
      <c r="C1396" s="7" t="n">
        <v>1.19547919807563</v>
      </c>
      <c r="D1396" s="7" t="n">
        <v>1.04878488367553</v>
      </c>
      <c r="E1396" s="1" t="s">
        <v>4393</v>
      </c>
      <c r="F1396" s="1" t="n">
        <v>558134</v>
      </c>
      <c r="G1396" s="1" t="s">
        <v>4394</v>
      </c>
      <c r="H1396" s="1" t="s">
        <v>4395</v>
      </c>
    </row>
    <row r="1397" customFormat="false" ht="15.75" hidden="false" customHeight="false" outlineLevel="0" collapsed="false">
      <c r="A1397" s="1" t="s">
        <v>4396</v>
      </c>
      <c r="B1397" s="7" t="n">
        <v>0.422507689211552</v>
      </c>
      <c r="C1397" s="7" t="n">
        <v>1.19296862107799</v>
      </c>
      <c r="D1397" s="7" t="n">
        <v>1.53606471502943</v>
      </c>
      <c r="E1397" s="1" t="s">
        <v>3482</v>
      </c>
      <c r="F1397" s="1" t="n">
        <v>791647</v>
      </c>
      <c r="G1397" s="1" t="s">
        <v>3483</v>
      </c>
      <c r="H1397" s="1" t="s">
        <v>4106</v>
      </c>
    </row>
    <row r="1398" customFormat="false" ht="15.75" hidden="false" customHeight="false" outlineLevel="0" collapsed="false">
      <c r="A1398" s="1" t="s">
        <v>4397</v>
      </c>
      <c r="B1398" s="7" t="n">
        <v>3.12545492082084</v>
      </c>
      <c r="C1398" s="7" t="n">
        <v>1.19223674228395</v>
      </c>
      <c r="D1398" s="7" t="n">
        <v>1.73579781573418</v>
      </c>
      <c r="E1398" s="1" t="s">
        <v>4398</v>
      </c>
      <c r="F1398" s="1" t="n">
        <v>447917</v>
      </c>
      <c r="G1398" s="1" t="s">
        <v>4399</v>
      </c>
      <c r="H1398" s="1" t="s">
        <v>4398</v>
      </c>
    </row>
    <row r="1399" customFormat="false" ht="15.75" hidden="false" customHeight="false" outlineLevel="0" collapsed="false">
      <c r="A1399" s="1" t="s">
        <v>4400</v>
      </c>
      <c r="B1399" s="7" t="n">
        <v>0.63117809528443</v>
      </c>
      <c r="C1399" s="7" t="n">
        <v>1.18748692895823</v>
      </c>
      <c r="D1399" s="7" t="n">
        <v>2.14654929353395</v>
      </c>
      <c r="E1399" s="1" t="s">
        <v>4401</v>
      </c>
      <c r="F1399" s="1" t="n">
        <v>570444</v>
      </c>
      <c r="G1399" s="1" t="s">
        <v>4402</v>
      </c>
      <c r="H1399" s="1" t="s">
        <v>4401</v>
      </c>
    </row>
    <row r="1400" customFormat="false" ht="15.75" hidden="false" customHeight="false" outlineLevel="0" collapsed="false">
      <c r="A1400" s="1" t="s">
        <v>4403</v>
      </c>
      <c r="B1400" s="7" t="n">
        <v>2.57383359629532</v>
      </c>
      <c r="C1400" s="7" t="n">
        <v>1.1872692106817</v>
      </c>
      <c r="D1400" s="7" t="n">
        <v>1.73636569703922</v>
      </c>
      <c r="E1400" s="1" t="s">
        <v>4404</v>
      </c>
      <c r="F1400" s="1" t="n">
        <v>678563</v>
      </c>
      <c r="G1400" s="1" t="s">
        <v>4405</v>
      </c>
      <c r="H1400" s="1" t="s">
        <v>4406</v>
      </c>
    </row>
    <row r="1401" customFormat="false" ht="15.75" hidden="false" customHeight="false" outlineLevel="0" collapsed="false">
      <c r="A1401" s="1" t="s">
        <v>4407</v>
      </c>
      <c r="B1401" s="7" t="n">
        <v>2.17588587244656</v>
      </c>
      <c r="C1401" s="7" t="n">
        <v>1.18721980659089</v>
      </c>
      <c r="D1401" s="7" t="n">
        <v>2.14493661358017</v>
      </c>
      <c r="E1401" s="1" t="s">
        <v>4408</v>
      </c>
      <c r="F1401" s="1" t="n">
        <v>558525</v>
      </c>
      <c r="G1401" s="1" t="s">
        <v>4409</v>
      </c>
      <c r="H1401" s="1" t="s">
        <v>4410</v>
      </c>
    </row>
    <row r="1402" customFormat="false" ht="15.75" hidden="false" customHeight="false" outlineLevel="0" collapsed="false">
      <c r="A1402" s="1" t="s">
        <v>4411</v>
      </c>
      <c r="B1402" s="7" t="n">
        <v>2.26769463426559</v>
      </c>
      <c r="C1402" s="7" t="n">
        <v>1.1871186062467</v>
      </c>
      <c r="D1402" s="7" t="n">
        <v>1.37441119706758</v>
      </c>
      <c r="E1402" s="1" t="s">
        <v>4412</v>
      </c>
      <c r="F1402" s="1" t="n">
        <v>678622</v>
      </c>
      <c r="G1402" s="1" t="s">
        <v>4413</v>
      </c>
      <c r="H1402" s="1" t="s">
        <v>4414</v>
      </c>
    </row>
    <row r="1403" customFormat="false" ht="15.75" hidden="false" customHeight="false" outlineLevel="0" collapsed="false">
      <c r="A1403" s="1" t="s">
        <v>4415</v>
      </c>
      <c r="B1403" s="7" t="n">
        <v>1.91764673791636</v>
      </c>
      <c r="C1403" s="7" t="n">
        <v>1.18503968496159</v>
      </c>
      <c r="D1403" s="7" t="n">
        <v>1.85916095215077</v>
      </c>
      <c r="E1403" s="1" t="s">
        <v>4416</v>
      </c>
      <c r="F1403" s="1" t="n">
        <v>791145</v>
      </c>
      <c r="G1403" s="1" t="s">
        <v>4417</v>
      </c>
      <c r="H1403" s="1" t="s">
        <v>4416</v>
      </c>
    </row>
    <row r="1404" customFormat="false" ht="15.75" hidden="false" customHeight="false" outlineLevel="0" collapsed="false">
      <c r="A1404" s="1" t="s">
        <v>4418</v>
      </c>
      <c r="B1404" s="7" t="n">
        <v>0.525032046008802</v>
      </c>
      <c r="C1404" s="7" t="n">
        <v>1.18448569612499</v>
      </c>
      <c r="D1404" s="7" t="n">
        <v>1.1479695272693</v>
      </c>
      <c r="E1404" s="1" t="s">
        <v>4419</v>
      </c>
      <c r="F1404" s="1" t="n">
        <v>550607</v>
      </c>
      <c r="G1404" s="1" t="s">
        <v>4420</v>
      </c>
      <c r="H1404" s="1" t="s">
        <v>4421</v>
      </c>
    </row>
    <row r="1405" customFormat="false" ht="15.75" hidden="false" customHeight="false" outlineLevel="0" collapsed="false">
      <c r="A1405" s="1" t="s">
        <v>4422</v>
      </c>
      <c r="B1405" s="7" t="n">
        <v>0.859482420206118</v>
      </c>
      <c r="C1405" s="7" t="n">
        <v>1.18413323718393</v>
      </c>
      <c r="D1405" s="7" t="n">
        <v>0.304769087171494</v>
      </c>
      <c r="E1405" s="1" t="s">
        <v>4423</v>
      </c>
      <c r="F1405" s="1" t="n">
        <v>445063</v>
      </c>
      <c r="G1405" s="1" t="s">
        <v>4424</v>
      </c>
      <c r="H1405" s="1" t="s">
        <v>4423</v>
      </c>
    </row>
    <row r="1406" customFormat="false" ht="15.75" hidden="false" customHeight="false" outlineLevel="0" collapsed="false">
      <c r="A1406" s="1" t="s">
        <v>4425</v>
      </c>
      <c r="B1406" s="7" t="n">
        <v>0.468833587049316</v>
      </c>
      <c r="C1406" s="7" t="n">
        <v>1.18319430238111</v>
      </c>
      <c r="D1406" s="7" t="n">
        <v>0.955341835706656</v>
      </c>
      <c r="E1406" s="1" t="s">
        <v>4426</v>
      </c>
      <c r="F1406" s="1" t="n">
        <v>566817</v>
      </c>
      <c r="G1406" s="1" t="s">
        <v>4427</v>
      </c>
      <c r="H1406" s="1" t="s">
        <v>4428</v>
      </c>
    </row>
    <row r="1407" customFormat="false" ht="15.75" hidden="false" customHeight="false" outlineLevel="0" collapsed="false">
      <c r="A1407" s="1" t="s">
        <v>4429</v>
      </c>
      <c r="B1407" s="7" t="n">
        <v>2.07680558328953</v>
      </c>
      <c r="C1407" s="7" t="n">
        <v>1.18248068718308</v>
      </c>
      <c r="D1407" s="7" t="n">
        <v>1.17693749512526</v>
      </c>
      <c r="E1407" s="1" t="s">
        <v>4430</v>
      </c>
      <c r="F1407" s="1" t="n">
        <v>252846</v>
      </c>
      <c r="G1407" s="1" t="s">
        <v>4431</v>
      </c>
      <c r="H1407" s="1" t="s">
        <v>4432</v>
      </c>
    </row>
    <row r="1408" customFormat="false" ht="15.75" hidden="false" customHeight="false" outlineLevel="0" collapsed="false">
      <c r="A1408" s="1" t="s">
        <v>4433</v>
      </c>
      <c r="B1408" s="7" t="n">
        <v>1.8858822900266</v>
      </c>
      <c r="C1408" s="7" t="n">
        <v>1.18189154507778</v>
      </c>
      <c r="D1408" s="7" t="n">
        <v>1.05509989386044</v>
      </c>
      <c r="E1408" s="1" t="s">
        <v>4434</v>
      </c>
      <c r="F1408" s="1" t="n">
        <v>799556</v>
      </c>
      <c r="G1408" s="1" t="s">
        <v>4435</v>
      </c>
      <c r="H1408" s="1" t="s">
        <v>4436</v>
      </c>
    </row>
    <row r="1409" customFormat="false" ht="15.75" hidden="false" customHeight="false" outlineLevel="0" collapsed="false">
      <c r="A1409" s="1" t="s">
        <v>4437</v>
      </c>
      <c r="B1409" s="7" t="n">
        <v>0.66134536342013</v>
      </c>
      <c r="C1409" s="7" t="n">
        <v>1.18085791990381</v>
      </c>
      <c r="D1409" s="7" t="n">
        <v>2.014332513305</v>
      </c>
      <c r="E1409" s="1" t="s">
        <v>4438</v>
      </c>
      <c r="F1409" s="1" t="n">
        <v>560729</v>
      </c>
      <c r="G1409" s="1" t="s">
        <v>4439</v>
      </c>
      <c r="H1409" s="1" t="s">
        <v>4440</v>
      </c>
    </row>
    <row r="1410" customFormat="false" ht="15.75" hidden="false" customHeight="false" outlineLevel="0" collapsed="false">
      <c r="A1410" s="1" t="s">
        <v>4441</v>
      </c>
      <c r="B1410" s="7" t="n">
        <v>0.196406426892134</v>
      </c>
      <c r="C1410" s="7" t="n">
        <v>1.18020808528834</v>
      </c>
      <c r="D1410" s="7" t="n">
        <v>1.3388041263211</v>
      </c>
      <c r="E1410" s="1" t="s">
        <v>4442</v>
      </c>
      <c r="F1410" s="1" t="n">
        <v>767678</v>
      </c>
      <c r="G1410" s="1" t="s">
        <v>4443</v>
      </c>
      <c r="H1410" s="1" t="s">
        <v>4444</v>
      </c>
    </row>
    <row r="1411" customFormat="false" ht="15.75" hidden="false" customHeight="false" outlineLevel="0" collapsed="false">
      <c r="A1411" s="1" t="s">
        <v>4445</v>
      </c>
      <c r="B1411" s="7" t="n">
        <v>0.528888422543313</v>
      </c>
      <c r="C1411" s="7" t="n">
        <v>1.17747030267984</v>
      </c>
      <c r="D1411" s="7" t="n">
        <v>1.21454543148243</v>
      </c>
      <c r="E1411" s="1" t="s">
        <v>4446</v>
      </c>
      <c r="F1411" s="1" t="n">
        <v>494082</v>
      </c>
      <c r="G1411" s="1" t="s">
        <v>4447</v>
      </c>
      <c r="H1411" s="1" t="s">
        <v>4448</v>
      </c>
    </row>
    <row r="1412" customFormat="false" ht="15.75" hidden="false" customHeight="false" outlineLevel="0" collapsed="false">
      <c r="A1412" s="1" t="s">
        <v>4449</v>
      </c>
      <c r="B1412" s="7" t="n">
        <v>2.2497390481693</v>
      </c>
      <c r="C1412" s="7" t="n">
        <v>1.1768590428567</v>
      </c>
      <c r="D1412" s="7" t="n">
        <v>1.7582248164592</v>
      </c>
      <c r="E1412" s="1" t="s">
        <v>4450</v>
      </c>
      <c r="F1412" s="1" t="n">
        <v>378968</v>
      </c>
      <c r="G1412" s="1" t="s">
        <v>4451</v>
      </c>
      <c r="H1412" s="1" t="s">
        <v>4452</v>
      </c>
    </row>
    <row r="1413" customFormat="false" ht="15.75" hidden="false" customHeight="false" outlineLevel="0" collapsed="false">
      <c r="A1413" s="1" t="s">
        <v>4453</v>
      </c>
      <c r="B1413" s="7" t="n">
        <v>0.513656323332826</v>
      </c>
      <c r="C1413" s="7" t="n">
        <v>1.17550964476958</v>
      </c>
      <c r="D1413" s="7" t="n">
        <v>0.666415818646975</v>
      </c>
      <c r="E1413" s="1" t="s">
        <v>4454</v>
      </c>
      <c r="F1413" s="1" t="n">
        <v>436974</v>
      </c>
      <c r="G1413" s="1" t="s">
        <v>4455</v>
      </c>
      <c r="H1413" s="1" t="s">
        <v>4456</v>
      </c>
    </row>
    <row r="1414" customFormat="false" ht="15.75" hidden="false" customHeight="false" outlineLevel="0" collapsed="false">
      <c r="A1414" s="1" t="s">
        <v>4457</v>
      </c>
      <c r="B1414" s="7" t="n">
        <v>0.476247101173924</v>
      </c>
      <c r="C1414" s="7" t="n">
        <v>1.17503250659504</v>
      </c>
      <c r="D1414" s="7" t="n">
        <v>1.30814937794979</v>
      </c>
      <c r="E1414" s="1" t="s">
        <v>4458</v>
      </c>
      <c r="F1414" s="1" t="n">
        <v>678519</v>
      </c>
      <c r="G1414" s="1" t="s">
        <v>4459</v>
      </c>
      <c r="H1414" s="1" t="s">
        <v>4458</v>
      </c>
    </row>
    <row r="1415" customFormat="false" ht="15.75" hidden="false" customHeight="false" outlineLevel="0" collapsed="false">
      <c r="A1415" s="1" t="s">
        <v>4460</v>
      </c>
      <c r="B1415" s="7" t="n">
        <v>1.87113337324589</v>
      </c>
      <c r="C1415" s="7" t="n">
        <v>1.17401345813182</v>
      </c>
      <c r="D1415" s="7" t="n">
        <v>2.21971518385733</v>
      </c>
      <c r="E1415" s="1" t="s">
        <v>4461</v>
      </c>
      <c r="F1415" s="1" t="n">
        <v>436979</v>
      </c>
      <c r="G1415" s="1" t="s">
        <v>4462</v>
      </c>
      <c r="H1415" s="1" t="s">
        <v>4463</v>
      </c>
    </row>
    <row r="1416" customFormat="false" ht="15.75" hidden="false" customHeight="false" outlineLevel="0" collapsed="false">
      <c r="A1416" s="1" t="s">
        <v>4464</v>
      </c>
      <c r="B1416" s="7" t="n">
        <v>1.87063311331788</v>
      </c>
      <c r="C1416" s="7" t="n">
        <v>1.1732491897205</v>
      </c>
      <c r="D1416" s="7" t="n">
        <v>1.54250880146675</v>
      </c>
      <c r="E1416" s="1" t="s">
        <v>4465</v>
      </c>
      <c r="F1416" s="1" t="n">
        <v>406491</v>
      </c>
      <c r="G1416" s="1" t="s">
        <v>4466</v>
      </c>
      <c r="H1416" s="1" t="s">
        <v>4465</v>
      </c>
    </row>
    <row r="1417" customFormat="false" ht="15.75" hidden="false" customHeight="false" outlineLevel="0" collapsed="false">
      <c r="A1417" s="1" t="s">
        <v>4467</v>
      </c>
      <c r="B1417" s="7" t="n">
        <v>1.87943073509802</v>
      </c>
      <c r="C1417" s="7" t="n">
        <v>1.17227641679581</v>
      </c>
      <c r="D1417" s="7" t="n">
        <v>1.29107329175432</v>
      </c>
      <c r="E1417" s="1" t="s">
        <v>4468</v>
      </c>
      <c r="F1417" s="1" t="n">
        <v>562791</v>
      </c>
      <c r="G1417" s="1" t="s">
        <v>4469</v>
      </c>
      <c r="H1417" s="1" t="s">
        <v>4470</v>
      </c>
    </row>
    <row r="1418" customFormat="false" ht="15.75" hidden="false" customHeight="false" outlineLevel="0" collapsed="false">
      <c r="A1418" s="1" t="s">
        <v>4471</v>
      </c>
      <c r="B1418" s="7" t="n">
        <v>2.02729579458453</v>
      </c>
      <c r="C1418" s="7" t="n">
        <v>1.17092482003263</v>
      </c>
      <c r="D1418" s="7" t="n">
        <v>1.02725224967447</v>
      </c>
      <c r="E1418" s="1" t="s">
        <v>4472</v>
      </c>
      <c r="F1418" s="1" t="n">
        <v>436725</v>
      </c>
      <c r="G1418" s="1" t="s">
        <v>4473</v>
      </c>
      <c r="H1418" s="1" t="s">
        <v>4474</v>
      </c>
    </row>
    <row r="1419" customFormat="false" ht="15.75" hidden="false" customHeight="false" outlineLevel="0" collapsed="false">
      <c r="A1419" s="1" t="s">
        <v>4475</v>
      </c>
      <c r="B1419" s="7" t="n">
        <v>0.384824244761912</v>
      </c>
      <c r="C1419" s="7" t="n">
        <v>1.17034400989684</v>
      </c>
      <c r="D1419" s="7" t="n">
        <v>1.3843065548417</v>
      </c>
      <c r="E1419" s="1" t="s">
        <v>4476</v>
      </c>
      <c r="F1419" s="1" t="n">
        <v>334724</v>
      </c>
      <c r="G1419" s="1" t="s">
        <v>4477</v>
      </c>
      <c r="H1419" s="1" t="s">
        <v>4478</v>
      </c>
    </row>
    <row r="1420" customFormat="false" ht="15.75" hidden="false" customHeight="false" outlineLevel="0" collapsed="false">
      <c r="A1420" s="1" t="s">
        <v>4479</v>
      </c>
      <c r="B1420" s="7" t="n">
        <v>0.45694943114759</v>
      </c>
      <c r="C1420" s="7" t="n">
        <v>1.16986201696744</v>
      </c>
      <c r="D1420" s="7" t="n">
        <v>1.09304593156098</v>
      </c>
      <c r="E1420" s="1" t="s">
        <v>4480</v>
      </c>
      <c r="F1420" s="1" t="n">
        <v>550258</v>
      </c>
      <c r="G1420" s="1" t="s">
        <v>4481</v>
      </c>
      <c r="H1420" s="1" t="s">
        <v>4480</v>
      </c>
    </row>
    <row r="1421" customFormat="false" ht="15.75" hidden="false" customHeight="false" outlineLevel="0" collapsed="false">
      <c r="A1421" s="1" t="s">
        <v>4482</v>
      </c>
      <c r="B1421" s="7" t="n">
        <v>0.369272338725948</v>
      </c>
      <c r="C1421" s="7" t="n">
        <v>1.16925141175316</v>
      </c>
      <c r="D1421" s="7" t="n">
        <v>3.04821969306014</v>
      </c>
      <c r="E1421" s="1" t="s">
        <v>4483</v>
      </c>
      <c r="F1421" s="1" t="n">
        <v>554167</v>
      </c>
      <c r="G1421" s="1" t="s">
        <v>4484</v>
      </c>
      <c r="H1421" s="1" t="s">
        <v>4485</v>
      </c>
    </row>
    <row r="1422" customFormat="false" ht="15.75" hidden="false" customHeight="false" outlineLevel="0" collapsed="false">
      <c r="A1422" s="1" t="s">
        <v>4486</v>
      </c>
      <c r="B1422" s="7" t="n">
        <v>0.239814490455965</v>
      </c>
      <c r="C1422" s="7" t="n">
        <v>1.16897355500095</v>
      </c>
      <c r="D1422" s="7" t="n">
        <v>1.18885726317569</v>
      </c>
      <c r="E1422" s="1" t="s">
        <v>4487</v>
      </c>
      <c r="F1422" s="1" t="n">
        <v>550482</v>
      </c>
      <c r="G1422" s="1" t="s">
        <v>4488</v>
      </c>
      <c r="H1422" s="1" t="s">
        <v>4487</v>
      </c>
    </row>
    <row r="1423" customFormat="false" ht="15.75" hidden="false" customHeight="false" outlineLevel="0" collapsed="false">
      <c r="A1423" s="1" t="s">
        <v>4489</v>
      </c>
      <c r="B1423" s="7" t="n">
        <v>1.97863299612506</v>
      </c>
      <c r="C1423" s="7" t="n">
        <v>1.16879969463756</v>
      </c>
      <c r="D1423" s="7" t="n">
        <v>1.04773140940622</v>
      </c>
      <c r="E1423" s="1" t="s">
        <v>4149</v>
      </c>
      <c r="F1423" s="1" t="n">
        <v>325906</v>
      </c>
      <c r="G1423" s="1" t="s">
        <v>4150</v>
      </c>
      <c r="H1423" s="1" t="s">
        <v>4151</v>
      </c>
    </row>
    <row r="1424" customFormat="false" ht="15.75" hidden="false" customHeight="false" outlineLevel="0" collapsed="false">
      <c r="A1424" s="1" t="s">
        <v>4490</v>
      </c>
      <c r="B1424" s="7" t="n">
        <v>0.526510914543833</v>
      </c>
      <c r="C1424" s="7" t="n">
        <v>1.16877298185985</v>
      </c>
      <c r="D1424" s="7" t="n">
        <v>1.80932839953107</v>
      </c>
      <c r="E1424" s="1" t="s">
        <v>4491</v>
      </c>
      <c r="F1424" s="1" t="n">
        <v>568832</v>
      </c>
      <c r="G1424" s="1" t="s">
        <v>4492</v>
      </c>
      <c r="H1424" s="1" t="s">
        <v>4493</v>
      </c>
    </row>
    <row r="1425" customFormat="false" ht="15.75" hidden="false" customHeight="false" outlineLevel="0" collapsed="false">
      <c r="A1425" s="1" t="s">
        <v>4494</v>
      </c>
      <c r="B1425" s="7" t="n">
        <v>1.99110003671428</v>
      </c>
      <c r="C1425" s="7" t="n">
        <v>1.16778343086999</v>
      </c>
      <c r="D1425" s="7" t="n">
        <v>0.978639439396438</v>
      </c>
      <c r="E1425" s="1" t="s">
        <v>4323</v>
      </c>
      <c r="F1425" s="1" t="n">
        <v>415138</v>
      </c>
      <c r="G1425" s="1" t="s">
        <v>4324</v>
      </c>
      <c r="H1425" s="1" t="s">
        <v>4325</v>
      </c>
    </row>
    <row r="1426" customFormat="false" ht="15.75" hidden="false" customHeight="false" outlineLevel="0" collapsed="false">
      <c r="A1426" s="1" t="s">
        <v>4495</v>
      </c>
      <c r="B1426" s="7" t="n">
        <v>0.20386348575242</v>
      </c>
      <c r="C1426" s="7" t="n">
        <v>1.16728090205991</v>
      </c>
      <c r="D1426" s="7" t="n">
        <v>1.43258745429778</v>
      </c>
      <c r="E1426" s="1" t="s">
        <v>4442</v>
      </c>
      <c r="F1426" s="1" t="n">
        <v>767678</v>
      </c>
      <c r="G1426" s="1" t="s">
        <v>4443</v>
      </c>
      <c r="H1426" s="1" t="s">
        <v>4444</v>
      </c>
    </row>
    <row r="1427" customFormat="false" ht="15.75" hidden="false" customHeight="false" outlineLevel="0" collapsed="false">
      <c r="A1427" s="1" t="s">
        <v>4496</v>
      </c>
      <c r="B1427" s="7" t="n">
        <v>1.06696975189738</v>
      </c>
      <c r="C1427" s="7" t="n">
        <v>1.16634293048784</v>
      </c>
      <c r="D1427" s="7" t="n">
        <v>2.10709975260196</v>
      </c>
      <c r="E1427" s="1" t="s">
        <v>4497</v>
      </c>
      <c r="F1427" s="1" t="n">
        <v>100002134</v>
      </c>
      <c r="G1427" s="1" t="s">
        <v>4498</v>
      </c>
      <c r="H1427" s="1" t="s">
        <v>4499</v>
      </c>
    </row>
    <row r="1428" customFormat="false" ht="15.75" hidden="false" customHeight="false" outlineLevel="0" collapsed="false">
      <c r="A1428" s="1" t="s">
        <v>4500</v>
      </c>
      <c r="B1428" s="7" t="n">
        <v>0.370032281857357</v>
      </c>
      <c r="C1428" s="7" t="n">
        <v>1.16583539370393</v>
      </c>
      <c r="D1428" s="7" t="n">
        <v>1.13706606491983</v>
      </c>
      <c r="E1428" s="1" t="s">
        <v>4274</v>
      </c>
      <c r="F1428" s="1" t="n">
        <v>30751</v>
      </c>
      <c r="G1428" s="1" t="s">
        <v>4275</v>
      </c>
      <c r="H1428" s="1" t="s">
        <v>4276</v>
      </c>
    </row>
    <row r="1429" customFormat="false" ht="15.75" hidden="false" customHeight="false" outlineLevel="0" collapsed="false">
      <c r="A1429" s="1" t="s">
        <v>4501</v>
      </c>
      <c r="B1429" s="7" t="n">
        <v>1.95782178619304</v>
      </c>
      <c r="C1429" s="7" t="n">
        <v>1.16563278486259</v>
      </c>
      <c r="D1429" s="7" t="n">
        <v>1.20580569751119</v>
      </c>
      <c r="E1429" s="1" t="s">
        <v>4502</v>
      </c>
      <c r="F1429" s="1" t="n">
        <v>791149</v>
      </c>
      <c r="G1429" s="1" t="s">
        <v>4503</v>
      </c>
      <c r="H1429" s="1" t="s">
        <v>4504</v>
      </c>
    </row>
    <row r="1430" customFormat="false" ht="15.75" hidden="false" customHeight="false" outlineLevel="0" collapsed="false">
      <c r="A1430" s="1" t="s">
        <v>4505</v>
      </c>
      <c r="B1430" s="7" t="n">
        <v>2.00275707363575</v>
      </c>
      <c r="C1430" s="7" t="n">
        <v>1.16480378662227</v>
      </c>
      <c r="D1430" s="7" t="n">
        <v>1.76064544713018</v>
      </c>
      <c r="E1430" s="1" t="s">
        <v>4506</v>
      </c>
      <c r="F1430" s="1" t="n">
        <v>323721</v>
      </c>
      <c r="G1430" s="1" t="s">
        <v>4507</v>
      </c>
      <c r="H1430" s="1" t="s">
        <v>4506</v>
      </c>
    </row>
    <row r="1431" customFormat="false" ht="15.75" hidden="false" customHeight="false" outlineLevel="0" collapsed="false">
      <c r="A1431" s="1" t="s">
        <v>4508</v>
      </c>
      <c r="B1431" s="7" t="n">
        <v>0.785302441200651</v>
      </c>
      <c r="C1431" s="7" t="n">
        <v>1.16395940331148</v>
      </c>
      <c r="D1431" s="7" t="n">
        <v>0.323665046865493</v>
      </c>
      <c r="E1431" s="1" t="s">
        <v>4423</v>
      </c>
      <c r="F1431" s="1" t="n">
        <v>445063</v>
      </c>
      <c r="G1431" s="1" t="s">
        <v>4424</v>
      </c>
      <c r="H1431" s="1" t="s">
        <v>4423</v>
      </c>
    </row>
    <row r="1432" customFormat="false" ht="15.75" hidden="false" customHeight="false" outlineLevel="0" collapsed="false">
      <c r="A1432" s="1" t="s">
        <v>4509</v>
      </c>
      <c r="B1432" s="7" t="n">
        <v>0.314793817004517</v>
      </c>
      <c r="C1432" s="7" t="n">
        <v>1.16346185125655</v>
      </c>
      <c r="D1432" s="7" t="n">
        <v>1.05998848494537</v>
      </c>
      <c r="E1432" s="1" t="s">
        <v>4510</v>
      </c>
      <c r="F1432" s="1" t="n">
        <v>791775</v>
      </c>
      <c r="G1432" s="1" t="s">
        <v>4511</v>
      </c>
      <c r="H1432" s="1" t="s">
        <v>4512</v>
      </c>
    </row>
    <row r="1433" customFormat="false" ht="15.75" hidden="false" customHeight="false" outlineLevel="0" collapsed="false">
      <c r="A1433" s="1" t="s">
        <v>4513</v>
      </c>
      <c r="B1433" s="7" t="n">
        <v>1.81872023852198</v>
      </c>
      <c r="C1433" s="7" t="n">
        <v>1.16213875656332</v>
      </c>
      <c r="D1433" s="7" t="n">
        <v>1.19367711555493</v>
      </c>
      <c r="E1433" s="1" t="s">
        <v>4514</v>
      </c>
      <c r="F1433" s="1" t="n">
        <v>30471</v>
      </c>
      <c r="G1433" s="1" t="s">
        <v>4515</v>
      </c>
      <c r="H1433" s="1" t="s">
        <v>4516</v>
      </c>
    </row>
    <row r="1434" customFormat="false" ht="15.75" hidden="false" customHeight="false" outlineLevel="0" collapsed="false">
      <c r="A1434" s="1" t="s">
        <v>4517</v>
      </c>
      <c r="B1434" s="7" t="n">
        <v>0.333595446905665</v>
      </c>
      <c r="C1434" s="7" t="n">
        <v>1.16186461493668</v>
      </c>
      <c r="D1434" s="7" t="n">
        <v>1.30226926022592</v>
      </c>
      <c r="E1434" s="1" t="s">
        <v>4518</v>
      </c>
      <c r="F1434" s="1" t="n">
        <v>447903</v>
      </c>
      <c r="G1434" s="1" t="s">
        <v>4519</v>
      </c>
      <c r="H1434" s="1" t="s">
        <v>4518</v>
      </c>
    </row>
    <row r="1435" customFormat="false" ht="15.75" hidden="false" customHeight="false" outlineLevel="0" collapsed="false">
      <c r="A1435" s="1" t="s">
        <v>4520</v>
      </c>
      <c r="B1435" s="7" t="n">
        <v>0.361158412151147</v>
      </c>
      <c r="C1435" s="7" t="n">
        <v>1.16153085135765</v>
      </c>
      <c r="D1435" s="7" t="n">
        <v>1.30754303787485</v>
      </c>
      <c r="E1435" s="1" t="s">
        <v>4521</v>
      </c>
      <c r="F1435" s="1" t="n">
        <v>553438</v>
      </c>
      <c r="G1435" s="1" t="s">
        <v>4522</v>
      </c>
      <c r="H1435" s="1" t="s">
        <v>4523</v>
      </c>
    </row>
    <row r="1436" customFormat="false" ht="15.75" hidden="false" customHeight="false" outlineLevel="0" collapsed="false">
      <c r="A1436" s="1" t="s">
        <v>4524</v>
      </c>
      <c r="B1436" s="7" t="n">
        <v>0.432937613183781</v>
      </c>
      <c r="C1436" s="7" t="n">
        <v>1.15980224877241</v>
      </c>
      <c r="D1436" s="7" t="n">
        <v>0.98919204989981</v>
      </c>
      <c r="E1436" s="1" t="s">
        <v>4525</v>
      </c>
      <c r="F1436" s="1" t="n">
        <v>791448</v>
      </c>
      <c r="G1436" s="1" t="s">
        <v>4526</v>
      </c>
      <c r="H1436" s="1" t="s">
        <v>4527</v>
      </c>
    </row>
    <row r="1437" customFormat="false" ht="15.75" hidden="false" customHeight="false" outlineLevel="0" collapsed="false">
      <c r="A1437" s="1" t="s">
        <v>4528</v>
      </c>
      <c r="B1437" s="7" t="n">
        <v>0.460337687436163</v>
      </c>
      <c r="C1437" s="7" t="n">
        <v>1.15960820373334</v>
      </c>
      <c r="D1437" s="7" t="n">
        <v>1.37513274183846</v>
      </c>
      <c r="E1437" s="1" t="s">
        <v>4529</v>
      </c>
      <c r="F1437" s="1" t="n">
        <v>564271</v>
      </c>
      <c r="G1437" s="1" t="s">
        <v>4530</v>
      </c>
      <c r="H1437" s="1" t="s">
        <v>4529</v>
      </c>
    </row>
    <row r="1438" customFormat="false" ht="15.75" hidden="false" customHeight="false" outlineLevel="0" collapsed="false">
      <c r="A1438" s="1" t="s">
        <v>4531</v>
      </c>
      <c r="B1438" s="7" t="n">
        <v>0.386186265143301</v>
      </c>
      <c r="C1438" s="7" t="n">
        <v>1.15924860289173</v>
      </c>
      <c r="D1438" s="7" t="n">
        <v>1.58279135796302</v>
      </c>
      <c r="E1438" s="1" t="s">
        <v>3482</v>
      </c>
      <c r="F1438" s="1" t="n">
        <v>791647</v>
      </c>
      <c r="G1438" s="1" t="s">
        <v>3483</v>
      </c>
      <c r="H1438" s="1" t="s">
        <v>3484</v>
      </c>
    </row>
    <row r="1439" customFormat="false" ht="15.75" hidden="false" customHeight="false" outlineLevel="0" collapsed="false">
      <c r="A1439" s="1" t="s">
        <v>4532</v>
      </c>
      <c r="B1439" s="7" t="n">
        <v>2.05833380799223</v>
      </c>
      <c r="C1439" s="7" t="n">
        <v>1.15827829847171</v>
      </c>
      <c r="D1439" s="7" t="n">
        <v>1.42447697364083</v>
      </c>
      <c r="E1439" s="1" t="s">
        <v>4533</v>
      </c>
      <c r="F1439" s="1" t="n">
        <v>336151</v>
      </c>
      <c r="G1439" s="1" t="s">
        <v>4534</v>
      </c>
      <c r="H1439" s="1" t="s">
        <v>4533</v>
      </c>
    </row>
    <row r="1440" customFormat="false" ht="15.75" hidden="false" customHeight="false" outlineLevel="0" collapsed="false">
      <c r="A1440" s="1" t="s">
        <v>4535</v>
      </c>
      <c r="B1440" s="7" t="n">
        <v>1.04174681124356</v>
      </c>
      <c r="C1440" s="7" t="n">
        <v>1.15619474715182</v>
      </c>
      <c r="D1440" s="7" t="n">
        <v>2.24875150393665</v>
      </c>
      <c r="E1440" s="1" t="s">
        <v>4536</v>
      </c>
      <c r="F1440" s="1" t="n">
        <v>570626</v>
      </c>
      <c r="G1440" s="1" t="s">
        <v>4537</v>
      </c>
      <c r="H1440" s="1" t="s">
        <v>4538</v>
      </c>
    </row>
    <row r="1441" customFormat="false" ht="15.75" hidden="false" customHeight="false" outlineLevel="0" collapsed="false">
      <c r="A1441" s="1" t="s">
        <v>4539</v>
      </c>
      <c r="B1441" s="7" t="n">
        <v>1.84673284418056</v>
      </c>
      <c r="C1441" s="7" t="n">
        <v>1.15607574209136</v>
      </c>
      <c r="D1441" s="7" t="n">
        <v>1.04946619705424</v>
      </c>
      <c r="E1441" s="1" t="s">
        <v>4540</v>
      </c>
      <c r="F1441" s="1" t="n">
        <v>406800</v>
      </c>
      <c r="G1441" s="1" t="s">
        <v>4541</v>
      </c>
      <c r="H1441" s="1" t="s">
        <v>4542</v>
      </c>
    </row>
    <row r="1442" customFormat="false" ht="15.75" hidden="false" customHeight="false" outlineLevel="0" collapsed="false">
      <c r="A1442" s="1" t="s">
        <v>4543</v>
      </c>
      <c r="B1442" s="7" t="n">
        <v>4.54864646218692</v>
      </c>
      <c r="C1442" s="7" t="n">
        <v>1.15580886862746</v>
      </c>
      <c r="D1442" s="7" t="n">
        <v>2.01042042561055</v>
      </c>
      <c r="E1442" s="1" t="s">
        <v>4544</v>
      </c>
      <c r="F1442" s="1" t="n">
        <v>557029</v>
      </c>
      <c r="G1442" s="1" t="s">
        <v>4545</v>
      </c>
      <c r="H1442" s="1" t="s">
        <v>4544</v>
      </c>
    </row>
    <row r="1443" customFormat="false" ht="15.75" hidden="false" customHeight="false" outlineLevel="0" collapsed="false">
      <c r="A1443" s="1" t="s">
        <v>4546</v>
      </c>
      <c r="B1443" s="7" t="n">
        <v>1.24894998373771</v>
      </c>
      <c r="C1443" s="7" t="n">
        <v>1.15560492962479</v>
      </c>
      <c r="D1443" s="7" t="n">
        <v>2.26213651533829</v>
      </c>
      <c r="E1443" s="1" t="s">
        <v>4547</v>
      </c>
      <c r="F1443" s="1" t="n">
        <v>678605</v>
      </c>
      <c r="G1443" s="1" t="s">
        <v>4548</v>
      </c>
      <c r="H1443" s="1" t="s">
        <v>4549</v>
      </c>
    </row>
    <row r="1444" customFormat="false" ht="15.75" hidden="false" customHeight="false" outlineLevel="0" collapsed="false">
      <c r="A1444" s="1" t="s">
        <v>4550</v>
      </c>
      <c r="B1444" s="7" t="n">
        <v>0.351625206522241</v>
      </c>
      <c r="C1444" s="7" t="n">
        <v>1.15516391675069</v>
      </c>
      <c r="D1444" s="7" t="n">
        <v>1.37818071983714</v>
      </c>
      <c r="E1444" s="1" t="s">
        <v>4274</v>
      </c>
      <c r="F1444" s="1" t="n">
        <v>30751</v>
      </c>
      <c r="G1444" s="1" t="s">
        <v>4275</v>
      </c>
      <c r="H1444" s="1" t="s">
        <v>4276</v>
      </c>
    </row>
    <row r="1445" customFormat="false" ht="15.75" hidden="false" customHeight="false" outlineLevel="0" collapsed="false">
      <c r="A1445" s="1" t="s">
        <v>4551</v>
      </c>
      <c r="B1445" s="7" t="n">
        <v>0.487584414568956</v>
      </c>
      <c r="C1445" s="7" t="n">
        <v>1.15435072801827</v>
      </c>
      <c r="D1445" s="7" t="n">
        <v>1.55961035288488</v>
      </c>
      <c r="E1445" s="1" t="s">
        <v>3256</v>
      </c>
      <c r="F1445" s="1" t="n">
        <v>402815</v>
      </c>
      <c r="G1445" s="1" t="s">
        <v>3257</v>
      </c>
      <c r="H1445" s="1" t="s">
        <v>3258</v>
      </c>
    </row>
    <row r="1446" customFormat="false" ht="15.75" hidden="false" customHeight="false" outlineLevel="0" collapsed="false">
      <c r="A1446" s="1" t="s">
        <v>4552</v>
      </c>
      <c r="B1446" s="7" t="n">
        <v>2.03107502870007</v>
      </c>
      <c r="C1446" s="7" t="n">
        <v>1.15398160797999</v>
      </c>
      <c r="D1446" s="7" t="n">
        <v>1.3253932321028</v>
      </c>
      <c r="E1446" s="1" t="s">
        <v>4553</v>
      </c>
      <c r="F1446" s="1" t="n">
        <v>550253</v>
      </c>
      <c r="G1446" s="1" t="s">
        <v>4554</v>
      </c>
      <c r="H1446" s="1" t="s">
        <v>4553</v>
      </c>
    </row>
    <row r="1447" customFormat="false" ht="15.75" hidden="false" customHeight="false" outlineLevel="0" collapsed="false">
      <c r="A1447" s="1" t="s">
        <v>4555</v>
      </c>
      <c r="B1447" s="7" t="n">
        <v>2.17264134426684</v>
      </c>
      <c r="C1447" s="7" t="n">
        <v>1.1530562489847</v>
      </c>
      <c r="D1447" s="7" t="n">
        <v>0.888359099220337</v>
      </c>
      <c r="E1447" s="1" t="s">
        <v>4556</v>
      </c>
      <c r="F1447" s="1" t="n">
        <v>558541</v>
      </c>
      <c r="G1447" s="1" t="s">
        <v>4557</v>
      </c>
      <c r="H1447" s="1" t="s">
        <v>4556</v>
      </c>
    </row>
    <row r="1448" customFormat="false" ht="15.75" hidden="false" customHeight="false" outlineLevel="0" collapsed="false">
      <c r="A1448" s="1" t="s">
        <v>4558</v>
      </c>
      <c r="B1448" s="7" t="n">
        <v>0.546650038075249</v>
      </c>
      <c r="C1448" s="7" t="n">
        <v>1.15300349544225</v>
      </c>
      <c r="D1448" s="7" t="n">
        <v>1.2418996959636</v>
      </c>
      <c r="E1448" s="1" t="s">
        <v>4559</v>
      </c>
      <c r="F1448" s="1" t="n">
        <v>404618</v>
      </c>
      <c r="G1448" s="1" t="s">
        <v>4560</v>
      </c>
      <c r="H1448" s="1" t="s">
        <v>4561</v>
      </c>
    </row>
    <row r="1449" customFormat="false" ht="15.75" hidden="false" customHeight="false" outlineLevel="0" collapsed="false">
      <c r="A1449" s="1" t="s">
        <v>4562</v>
      </c>
      <c r="B1449" s="7" t="n">
        <v>1.701513618899</v>
      </c>
      <c r="C1449" s="7" t="n">
        <v>1.15289189666912</v>
      </c>
      <c r="D1449" s="7" t="n">
        <v>1.98765650117039</v>
      </c>
      <c r="E1449" s="1" t="s">
        <v>4174</v>
      </c>
      <c r="F1449" s="1" t="n">
        <v>567691</v>
      </c>
      <c r="G1449" s="1" t="s">
        <v>4175</v>
      </c>
      <c r="H1449" s="1" t="s">
        <v>4174</v>
      </c>
    </row>
    <row r="1450" customFormat="false" ht="15.75" hidden="false" customHeight="false" outlineLevel="0" collapsed="false">
      <c r="A1450" s="1" t="s">
        <v>4563</v>
      </c>
      <c r="B1450" s="7" t="n">
        <v>1.99866218652595</v>
      </c>
      <c r="C1450" s="7" t="n">
        <v>1.15210813328249</v>
      </c>
      <c r="D1450" s="7" t="n">
        <v>1.3043215911355</v>
      </c>
      <c r="E1450" s="1" t="s">
        <v>4564</v>
      </c>
      <c r="F1450" s="1" t="n">
        <v>445498</v>
      </c>
      <c r="G1450" s="1" t="s">
        <v>4565</v>
      </c>
      <c r="H1450" s="1" t="s">
        <v>4564</v>
      </c>
    </row>
    <row r="1451" customFormat="false" ht="15.75" hidden="false" customHeight="false" outlineLevel="0" collapsed="false">
      <c r="A1451" s="1" t="s">
        <v>4566</v>
      </c>
      <c r="B1451" s="7" t="n">
        <v>2.08197356779654</v>
      </c>
      <c r="C1451" s="7" t="n">
        <v>1.15206816023023</v>
      </c>
      <c r="D1451" s="7" t="n">
        <v>1.28071784161164</v>
      </c>
      <c r="E1451" s="1" t="s">
        <v>4567</v>
      </c>
      <c r="F1451" s="1" t="n">
        <v>337670</v>
      </c>
      <c r="G1451" s="1" t="s">
        <v>4568</v>
      </c>
      <c r="H1451" s="1" t="s">
        <v>4569</v>
      </c>
    </row>
    <row r="1452" customFormat="false" ht="15.75" hidden="false" customHeight="false" outlineLevel="0" collapsed="false">
      <c r="A1452" s="1" t="s">
        <v>4570</v>
      </c>
      <c r="B1452" s="7" t="n">
        <v>1.88998488064648</v>
      </c>
      <c r="C1452" s="7" t="n">
        <v>1.15189459667537</v>
      </c>
      <c r="D1452" s="7" t="n">
        <v>1.05417005531839</v>
      </c>
      <c r="E1452" s="1" t="s">
        <v>4571</v>
      </c>
      <c r="F1452" s="1" t="n">
        <v>322339</v>
      </c>
      <c r="G1452" s="1" t="s">
        <v>4572</v>
      </c>
      <c r="H1452" s="1" t="s">
        <v>4573</v>
      </c>
    </row>
    <row r="1453" customFormat="false" ht="15.75" hidden="false" customHeight="false" outlineLevel="0" collapsed="false">
      <c r="A1453" s="1" t="s">
        <v>4574</v>
      </c>
      <c r="B1453" s="7" t="n">
        <v>0.529753962886686</v>
      </c>
      <c r="C1453" s="7" t="n">
        <v>1.1511984063406</v>
      </c>
      <c r="D1453" s="7" t="n">
        <v>1.13470754162644</v>
      </c>
      <c r="E1453" s="1" t="s">
        <v>4575</v>
      </c>
      <c r="F1453" s="1" t="n">
        <v>492485</v>
      </c>
      <c r="G1453" s="1" t="s">
        <v>4576</v>
      </c>
      <c r="H1453" s="1" t="s">
        <v>4577</v>
      </c>
    </row>
    <row r="1454" customFormat="false" ht="15.75" hidden="false" customHeight="false" outlineLevel="0" collapsed="false">
      <c r="A1454" s="1" t="s">
        <v>4578</v>
      </c>
      <c r="B1454" s="7" t="n">
        <v>0.655675763670458</v>
      </c>
      <c r="C1454" s="7" t="n">
        <v>1.14905327286282</v>
      </c>
      <c r="D1454" s="7" t="n">
        <v>2.25005524659131</v>
      </c>
      <c r="E1454" s="1" t="s">
        <v>4579</v>
      </c>
      <c r="F1454" s="1" t="n">
        <v>792472</v>
      </c>
      <c r="G1454" s="1" t="s">
        <v>4580</v>
      </c>
      <c r="H1454" s="1" t="s">
        <v>4579</v>
      </c>
    </row>
    <row r="1455" customFormat="false" ht="15.75" hidden="false" customHeight="false" outlineLevel="0" collapsed="false">
      <c r="A1455" s="1" t="s">
        <v>4581</v>
      </c>
      <c r="B1455" s="7" t="n">
        <v>0.412807947119336</v>
      </c>
      <c r="C1455" s="7" t="n">
        <v>1.14718651187621</v>
      </c>
      <c r="D1455" s="7" t="n">
        <v>0.761067188462834</v>
      </c>
      <c r="E1455" s="1" t="s">
        <v>4582</v>
      </c>
      <c r="F1455" s="1" t="n">
        <v>570333</v>
      </c>
      <c r="G1455" s="1" t="s">
        <v>4583</v>
      </c>
      <c r="H1455" s="1" t="s">
        <v>4582</v>
      </c>
    </row>
    <row r="1456" customFormat="false" ht="15.75" hidden="false" customHeight="false" outlineLevel="0" collapsed="false">
      <c r="A1456" s="1" t="s">
        <v>4584</v>
      </c>
      <c r="B1456" s="7" t="n">
        <v>0.846924835127353</v>
      </c>
      <c r="C1456" s="7" t="n">
        <v>1.14659843843901</v>
      </c>
      <c r="D1456" s="7" t="n">
        <v>4.06938051705596</v>
      </c>
      <c r="E1456" s="1" t="s">
        <v>4292</v>
      </c>
      <c r="F1456" s="1" t="n">
        <v>553377</v>
      </c>
      <c r="G1456" s="1" t="s">
        <v>4293</v>
      </c>
      <c r="H1456" s="1" t="s">
        <v>4294</v>
      </c>
    </row>
    <row r="1457" customFormat="false" ht="15.75" hidden="false" customHeight="false" outlineLevel="0" collapsed="false">
      <c r="A1457" s="1" t="s">
        <v>4585</v>
      </c>
      <c r="B1457" s="7" t="n">
        <v>1.93565299523853</v>
      </c>
      <c r="C1457" s="7" t="n">
        <v>1.14656241670593</v>
      </c>
      <c r="D1457" s="7" t="n">
        <v>2.10986563590154</v>
      </c>
      <c r="E1457" s="1" t="s">
        <v>4586</v>
      </c>
      <c r="F1457" s="1" t="n">
        <v>564029</v>
      </c>
      <c r="G1457" s="1" t="s">
        <v>4587</v>
      </c>
      <c r="H1457" s="1" t="s">
        <v>4586</v>
      </c>
    </row>
    <row r="1458" customFormat="false" ht="15.75" hidden="false" customHeight="false" outlineLevel="0" collapsed="false">
      <c r="A1458" s="1" t="s">
        <v>4588</v>
      </c>
      <c r="B1458" s="7" t="n">
        <v>1.8321330544721</v>
      </c>
      <c r="C1458" s="7" t="n">
        <v>1.14431913351767</v>
      </c>
      <c r="D1458" s="7" t="n">
        <v>1.17605701465284</v>
      </c>
      <c r="E1458" s="1" t="s">
        <v>4589</v>
      </c>
      <c r="F1458" s="1" t="n">
        <v>406836</v>
      </c>
      <c r="G1458" s="1" t="s">
        <v>4590</v>
      </c>
      <c r="H1458" s="1" t="s">
        <v>4591</v>
      </c>
    </row>
    <row r="1459" customFormat="false" ht="15.75" hidden="false" customHeight="false" outlineLevel="0" collapsed="false">
      <c r="A1459" s="1" t="s">
        <v>4592</v>
      </c>
      <c r="B1459" s="7" t="n">
        <v>0.437474794512498</v>
      </c>
      <c r="C1459" s="7" t="n">
        <v>1.14410363077757</v>
      </c>
      <c r="D1459" s="7" t="n">
        <v>3.13043623557386</v>
      </c>
      <c r="E1459" s="1" t="s">
        <v>2798</v>
      </c>
      <c r="F1459" s="1" t="n">
        <v>100038797</v>
      </c>
      <c r="G1459" s="1" t="s">
        <v>2799</v>
      </c>
      <c r="H1459" s="1" t="s">
        <v>2798</v>
      </c>
    </row>
    <row r="1460" customFormat="false" ht="15.75" hidden="false" customHeight="false" outlineLevel="0" collapsed="false">
      <c r="A1460" s="1" t="s">
        <v>4593</v>
      </c>
      <c r="B1460" s="7" t="n">
        <v>0.427751620688867</v>
      </c>
      <c r="C1460" s="7" t="n">
        <v>1.14405144198975</v>
      </c>
      <c r="D1460" s="7" t="n">
        <v>1.06635086426434</v>
      </c>
      <c r="E1460" s="1" t="s">
        <v>4594</v>
      </c>
      <c r="F1460" s="1" t="n">
        <v>568022</v>
      </c>
      <c r="G1460" s="1" t="s">
        <v>4595</v>
      </c>
      <c r="H1460" s="1" t="s">
        <v>4596</v>
      </c>
    </row>
    <row r="1461" customFormat="false" ht="15.75" hidden="false" customHeight="false" outlineLevel="0" collapsed="false">
      <c r="A1461" s="1" t="s">
        <v>4597</v>
      </c>
      <c r="B1461" s="7" t="n">
        <v>0.499125774284988</v>
      </c>
      <c r="C1461" s="7" t="n">
        <v>1.14251282764235</v>
      </c>
      <c r="D1461" s="7" t="n">
        <v>0.872328356833245</v>
      </c>
      <c r="E1461" s="1" t="s">
        <v>4598</v>
      </c>
      <c r="F1461" s="1" t="n">
        <v>393141</v>
      </c>
      <c r="G1461" s="1" t="s">
        <v>4599</v>
      </c>
      <c r="H1461" s="1" t="s">
        <v>4600</v>
      </c>
    </row>
    <row r="1462" customFormat="false" ht="15.75" hidden="false" customHeight="false" outlineLevel="0" collapsed="false">
      <c r="A1462" s="1" t="s">
        <v>4601</v>
      </c>
      <c r="B1462" s="7" t="n">
        <v>0.497896484692444</v>
      </c>
      <c r="C1462" s="7" t="n">
        <v>1.14241336166177</v>
      </c>
      <c r="D1462" s="7" t="n">
        <v>0.695777360913801</v>
      </c>
      <c r="E1462" s="1" t="s">
        <v>4602</v>
      </c>
      <c r="F1462" s="1" t="n">
        <v>553633</v>
      </c>
      <c r="G1462" s="1" t="s">
        <v>4603</v>
      </c>
      <c r="H1462" s="1" t="s">
        <v>4604</v>
      </c>
    </row>
    <row r="1463" customFormat="false" ht="15.75" hidden="false" customHeight="false" outlineLevel="0" collapsed="false">
      <c r="A1463" s="1" t="s">
        <v>4605</v>
      </c>
      <c r="B1463" s="7" t="n">
        <v>0.488539604325196</v>
      </c>
      <c r="C1463" s="7" t="n">
        <v>1.14192854101173</v>
      </c>
      <c r="D1463" s="7" t="n">
        <v>1.11351729290787</v>
      </c>
      <c r="E1463" s="1" t="s">
        <v>4606</v>
      </c>
      <c r="F1463" s="1" t="n">
        <v>550548</v>
      </c>
      <c r="G1463" s="1" t="s">
        <v>4607</v>
      </c>
      <c r="H1463" s="1" t="s">
        <v>4608</v>
      </c>
    </row>
    <row r="1464" customFormat="false" ht="15.75" hidden="false" customHeight="false" outlineLevel="0" collapsed="false">
      <c r="A1464" s="1" t="s">
        <v>4609</v>
      </c>
      <c r="B1464" s="7" t="n">
        <v>2.00313999580192</v>
      </c>
      <c r="C1464" s="7" t="n">
        <v>1.13987185107919</v>
      </c>
      <c r="D1464" s="7" t="n">
        <v>0.926755614908554</v>
      </c>
      <c r="E1464" s="1" t="s">
        <v>4610</v>
      </c>
      <c r="F1464" s="1" t="n">
        <v>406314</v>
      </c>
      <c r="G1464" s="1" t="s">
        <v>4611</v>
      </c>
      <c r="H1464" s="1" t="s">
        <v>4612</v>
      </c>
    </row>
    <row r="1465" customFormat="false" ht="15.75" hidden="false" customHeight="false" outlineLevel="0" collapsed="false">
      <c r="A1465" s="1" t="s">
        <v>4613</v>
      </c>
      <c r="B1465" s="7" t="n">
        <v>2.16850243570653</v>
      </c>
      <c r="C1465" s="7" t="n">
        <v>1.13980055319876</v>
      </c>
      <c r="D1465" s="7" t="n">
        <v>1.31772467174686</v>
      </c>
      <c r="E1465" s="1" t="s">
        <v>4614</v>
      </c>
      <c r="F1465" s="1" t="n">
        <v>563498</v>
      </c>
      <c r="G1465" s="1" t="s">
        <v>4615</v>
      </c>
      <c r="H1465" s="1" t="s">
        <v>4616</v>
      </c>
    </row>
    <row r="1466" customFormat="false" ht="15.75" hidden="false" customHeight="false" outlineLevel="0" collapsed="false">
      <c r="A1466" s="1" t="s">
        <v>4617</v>
      </c>
      <c r="B1466" s="7" t="n">
        <v>2.22793675842899</v>
      </c>
      <c r="C1466" s="7" t="n">
        <v>1.13974596761301</v>
      </c>
      <c r="D1466" s="7" t="n">
        <v>3.2959765092627</v>
      </c>
      <c r="E1466" s="1" t="s">
        <v>4618</v>
      </c>
      <c r="F1466" s="1" t="n">
        <v>564472</v>
      </c>
      <c r="G1466" s="1" t="s">
        <v>4619</v>
      </c>
      <c r="H1466" s="1" t="s">
        <v>4618</v>
      </c>
    </row>
    <row r="1467" customFormat="false" ht="15.75" hidden="false" customHeight="false" outlineLevel="0" collapsed="false">
      <c r="A1467" s="1" t="s">
        <v>4620</v>
      </c>
      <c r="B1467" s="7" t="n">
        <v>0.696891974269946</v>
      </c>
      <c r="C1467" s="7" t="n">
        <v>1.13915495908994</v>
      </c>
      <c r="D1467" s="7" t="n">
        <v>2.11271668248829</v>
      </c>
      <c r="E1467" s="1" t="s">
        <v>3930</v>
      </c>
      <c r="F1467" s="1" t="n">
        <v>406805</v>
      </c>
      <c r="G1467" s="1" t="s">
        <v>3931</v>
      </c>
      <c r="H1467" s="1" t="s">
        <v>4621</v>
      </c>
    </row>
    <row r="1468" customFormat="false" ht="15.75" hidden="false" customHeight="false" outlineLevel="0" collapsed="false">
      <c r="A1468" s="1" t="s">
        <v>4622</v>
      </c>
      <c r="B1468" s="7" t="n">
        <v>0.551149121595038</v>
      </c>
      <c r="C1468" s="7" t="n">
        <v>1.1373798334831</v>
      </c>
      <c r="D1468" s="7" t="n">
        <v>1.19387090970024</v>
      </c>
      <c r="E1468" s="1" t="s">
        <v>4623</v>
      </c>
      <c r="F1468" s="1" t="n">
        <v>553589</v>
      </c>
      <c r="G1468" s="1" t="s">
        <v>4624</v>
      </c>
      <c r="H1468" s="1" t="s">
        <v>4625</v>
      </c>
    </row>
    <row r="1469" customFormat="false" ht="15.75" hidden="false" customHeight="false" outlineLevel="0" collapsed="false">
      <c r="A1469" s="1" t="s">
        <v>4626</v>
      </c>
      <c r="B1469" s="7" t="n">
        <v>0.305353222716761</v>
      </c>
      <c r="C1469" s="7" t="n">
        <v>1.13502112721118</v>
      </c>
      <c r="D1469" s="7" t="n">
        <v>0.725967820322383</v>
      </c>
      <c r="E1469" s="1" t="s">
        <v>4627</v>
      </c>
      <c r="F1469" s="1" t="n">
        <v>100148013</v>
      </c>
      <c r="G1469" s="1" t="s">
        <v>4628</v>
      </c>
      <c r="H1469" s="1" t="s">
        <v>4629</v>
      </c>
    </row>
    <row r="1470" customFormat="false" ht="15.75" hidden="false" customHeight="false" outlineLevel="0" collapsed="false">
      <c r="A1470" s="1" t="s">
        <v>4630</v>
      </c>
      <c r="B1470" s="7" t="n">
        <v>0.403735098316273</v>
      </c>
      <c r="C1470" s="7" t="n">
        <v>1.13502054371495</v>
      </c>
      <c r="D1470" s="7" t="n">
        <v>1.22090101609941</v>
      </c>
      <c r="E1470" s="1" t="s">
        <v>4631</v>
      </c>
      <c r="F1470" s="1" t="n">
        <v>100005670</v>
      </c>
      <c r="G1470" s="1" t="s">
        <v>4632</v>
      </c>
      <c r="H1470" s="1" t="s">
        <v>4633</v>
      </c>
    </row>
    <row r="1471" customFormat="false" ht="15.75" hidden="false" customHeight="false" outlineLevel="0" collapsed="false">
      <c r="A1471" s="1" t="s">
        <v>4634</v>
      </c>
      <c r="B1471" s="7" t="n">
        <v>0.521005043579683</v>
      </c>
      <c r="C1471" s="7" t="n">
        <v>1.13317691135026</v>
      </c>
      <c r="D1471" s="7" t="n">
        <v>1.25366717270852</v>
      </c>
      <c r="E1471" s="1" t="s">
        <v>4635</v>
      </c>
      <c r="F1471" s="1" t="n">
        <v>568527</v>
      </c>
      <c r="G1471" s="1" t="s">
        <v>4636</v>
      </c>
      <c r="H1471" s="1" t="s">
        <v>4637</v>
      </c>
    </row>
    <row r="1472" customFormat="false" ht="15.75" hidden="false" customHeight="false" outlineLevel="0" collapsed="false">
      <c r="A1472" s="1" t="s">
        <v>4638</v>
      </c>
      <c r="B1472" s="7" t="n">
        <v>0.41091706985158</v>
      </c>
      <c r="C1472" s="7" t="n">
        <v>1.13076211517853</v>
      </c>
      <c r="D1472" s="7" t="n">
        <v>1.5402472003622</v>
      </c>
      <c r="E1472" s="1" t="s">
        <v>4639</v>
      </c>
      <c r="F1472" s="1" t="n">
        <v>393305</v>
      </c>
      <c r="G1472" s="1" t="s">
        <v>4640</v>
      </c>
      <c r="H1472" s="1" t="s">
        <v>4639</v>
      </c>
    </row>
    <row r="1473" customFormat="false" ht="15.75" hidden="false" customHeight="false" outlineLevel="0" collapsed="false">
      <c r="A1473" s="1" t="s">
        <v>4641</v>
      </c>
      <c r="B1473" s="7" t="n">
        <v>0.413330105372264</v>
      </c>
      <c r="C1473" s="7" t="n">
        <v>1.13074427899496</v>
      </c>
      <c r="D1473" s="7" t="n">
        <v>1.10497479900868</v>
      </c>
      <c r="E1473" s="1" t="s">
        <v>4642</v>
      </c>
      <c r="F1473" s="1" t="n">
        <v>492523</v>
      </c>
      <c r="G1473" s="1" t="s">
        <v>4643</v>
      </c>
      <c r="H1473" s="1" t="s">
        <v>4644</v>
      </c>
    </row>
    <row r="1474" customFormat="false" ht="15.75" hidden="false" customHeight="false" outlineLevel="0" collapsed="false">
      <c r="A1474" s="1" t="s">
        <v>4645</v>
      </c>
      <c r="B1474" s="7" t="n">
        <v>0.533551163642467</v>
      </c>
      <c r="C1474" s="7" t="n">
        <v>1.12921083481013</v>
      </c>
      <c r="D1474" s="7" t="n">
        <v>0.860550218419742</v>
      </c>
      <c r="E1474" s="1" t="s">
        <v>4646</v>
      </c>
      <c r="F1474" s="1" t="n">
        <v>324412</v>
      </c>
      <c r="G1474" s="1" t="s">
        <v>4647</v>
      </c>
      <c r="H1474" s="1" t="s">
        <v>4648</v>
      </c>
    </row>
    <row r="1475" customFormat="false" ht="15.75" hidden="false" customHeight="false" outlineLevel="0" collapsed="false">
      <c r="A1475" s="1" t="s">
        <v>4649</v>
      </c>
      <c r="B1475" s="7" t="n">
        <v>1.92264474332639</v>
      </c>
      <c r="C1475" s="7" t="n">
        <v>1.12854768608107</v>
      </c>
      <c r="D1475" s="7" t="n">
        <v>1.17705455035321</v>
      </c>
      <c r="E1475" s="1" t="s">
        <v>4067</v>
      </c>
      <c r="F1475" s="1" t="n">
        <v>562437</v>
      </c>
      <c r="G1475" s="1" t="s">
        <v>4068</v>
      </c>
      <c r="H1475" s="1" t="s">
        <v>4650</v>
      </c>
    </row>
    <row r="1476" customFormat="false" ht="15.75" hidden="false" customHeight="false" outlineLevel="0" collapsed="false">
      <c r="A1476" s="1" t="s">
        <v>4651</v>
      </c>
      <c r="B1476" s="7" t="n">
        <v>0.48845024661367</v>
      </c>
      <c r="C1476" s="7" t="n">
        <v>1.12852518359058</v>
      </c>
      <c r="D1476" s="7" t="n">
        <v>1.27931312455131</v>
      </c>
      <c r="E1476" s="1" t="s">
        <v>4652</v>
      </c>
      <c r="F1476" s="1" t="n">
        <v>567793</v>
      </c>
      <c r="G1476" s="1" t="s">
        <v>4653</v>
      </c>
      <c r="H1476" s="1" t="s">
        <v>4654</v>
      </c>
    </row>
    <row r="1477" customFormat="false" ht="15.75" hidden="false" customHeight="false" outlineLevel="0" collapsed="false">
      <c r="A1477" s="1" t="s">
        <v>4655</v>
      </c>
      <c r="B1477" s="7" t="n">
        <v>1.80044519250203</v>
      </c>
      <c r="C1477" s="7" t="n">
        <v>1.1273336310289</v>
      </c>
      <c r="D1477" s="7" t="n">
        <v>1.56533680710072</v>
      </c>
      <c r="E1477" s="1" t="s">
        <v>4656</v>
      </c>
      <c r="F1477" s="1" t="n">
        <v>100002875</v>
      </c>
      <c r="G1477" s="1" t="s">
        <v>4657</v>
      </c>
      <c r="H1477" s="1" t="s">
        <v>4656</v>
      </c>
    </row>
    <row r="1478" customFormat="false" ht="15.75" hidden="false" customHeight="false" outlineLevel="0" collapsed="false">
      <c r="A1478" s="1" t="s">
        <v>4658</v>
      </c>
      <c r="B1478" s="7" t="n">
        <v>1.8798620212034</v>
      </c>
      <c r="C1478" s="7" t="n">
        <v>1.12711903875527</v>
      </c>
      <c r="D1478" s="7" t="n">
        <v>1.55010959599515</v>
      </c>
      <c r="E1478" s="1" t="s">
        <v>4465</v>
      </c>
      <c r="F1478" s="1" t="n">
        <v>406491</v>
      </c>
      <c r="G1478" s="1" t="s">
        <v>4466</v>
      </c>
      <c r="H1478" s="1" t="s">
        <v>4465</v>
      </c>
    </row>
    <row r="1479" customFormat="false" ht="15.75" hidden="false" customHeight="false" outlineLevel="0" collapsed="false">
      <c r="A1479" s="1" t="s">
        <v>4659</v>
      </c>
      <c r="B1479" s="7" t="n">
        <v>0.555034419273623</v>
      </c>
      <c r="C1479" s="7" t="n">
        <v>1.12705892895907</v>
      </c>
      <c r="D1479" s="7" t="n">
        <v>1.08080637772997</v>
      </c>
      <c r="E1479" s="1" t="s">
        <v>4660</v>
      </c>
      <c r="F1479" s="1" t="n">
        <v>407712</v>
      </c>
      <c r="G1479" s="1" t="s">
        <v>4661</v>
      </c>
      <c r="H1479" s="1" t="s">
        <v>4662</v>
      </c>
    </row>
    <row r="1480" customFormat="false" ht="15.75" hidden="false" customHeight="false" outlineLevel="0" collapsed="false">
      <c r="A1480" s="1" t="s">
        <v>4663</v>
      </c>
      <c r="B1480" s="7" t="n">
        <v>0.820563739634665</v>
      </c>
      <c r="C1480" s="7" t="n">
        <v>1.12613513527084</v>
      </c>
      <c r="D1480" s="7" t="n">
        <v>2.11151685738111</v>
      </c>
      <c r="E1480" s="1" t="s">
        <v>4664</v>
      </c>
      <c r="F1480" s="1" t="n">
        <v>567724</v>
      </c>
      <c r="G1480" s="1" t="s">
        <v>4665</v>
      </c>
      <c r="H1480" s="1" t="s">
        <v>4666</v>
      </c>
    </row>
    <row r="1481" customFormat="false" ht="15.75" hidden="false" customHeight="false" outlineLevel="0" collapsed="false">
      <c r="A1481" s="1" t="s">
        <v>4667</v>
      </c>
      <c r="B1481" s="7" t="n">
        <v>0.555600663254642</v>
      </c>
      <c r="C1481" s="7" t="n">
        <v>1.12592013820789</v>
      </c>
      <c r="D1481" s="7" t="n">
        <v>1.28075186623241</v>
      </c>
      <c r="E1481" s="1" t="s">
        <v>4668</v>
      </c>
      <c r="F1481" s="1" t="n">
        <v>561317</v>
      </c>
      <c r="G1481" s="1" t="s">
        <v>4669</v>
      </c>
      <c r="H1481" s="1" t="s">
        <v>4668</v>
      </c>
    </row>
    <row r="1482" customFormat="false" ht="15.75" hidden="false" customHeight="false" outlineLevel="0" collapsed="false">
      <c r="A1482" s="1" t="s">
        <v>4670</v>
      </c>
      <c r="B1482" s="7" t="n">
        <v>1.22052485127695</v>
      </c>
      <c r="C1482" s="7" t="n">
        <v>1.1256896758061</v>
      </c>
      <c r="D1482" s="7" t="n">
        <v>2.0512908989041</v>
      </c>
      <c r="E1482" s="1" t="s">
        <v>2653</v>
      </c>
      <c r="F1482" s="1" t="n">
        <v>100007704</v>
      </c>
      <c r="G1482" s="1" t="s">
        <v>2654</v>
      </c>
      <c r="H1482" s="1" t="s">
        <v>2653</v>
      </c>
    </row>
    <row r="1483" customFormat="false" ht="15.75" hidden="false" customHeight="false" outlineLevel="0" collapsed="false">
      <c r="A1483" s="1" t="s">
        <v>4671</v>
      </c>
      <c r="B1483" s="7" t="n">
        <v>0.513811421736369</v>
      </c>
      <c r="C1483" s="7" t="n">
        <v>1.12305898741304</v>
      </c>
      <c r="D1483" s="7" t="n">
        <v>0.849431311696144</v>
      </c>
      <c r="E1483" s="1" t="s">
        <v>4672</v>
      </c>
      <c r="F1483" s="1" t="n">
        <v>550415</v>
      </c>
      <c r="G1483" s="1" t="s">
        <v>4673</v>
      </c>
      <c r="H1483" s="1" t="s">
        <v>4674</v>
      </c>
    </row>
    <row r="1484" customFormat="false" ht="15.75" hidden="false" customHeight="false" outlineLevel="0" collapsed="false">
      <c r="A1484" s="1" t="s">
        <v>4675</v>
      </c>
      <c r="B1484" s="7" t="n">
        <v>1.08152509422099</v>
      </c>
      <c r="C1484" s="7" t="n">
        <v>1.12224403655669</v>
      </c>
      <c r="D1484" s="7" t="n">
        <v>2.25814724753912</v>
      </c>
      <c r="E1484" s="1" t="s">
        <v>4676</v>
      </c>
      <c r="F1484" s="1" t="n">
        <v>777641</v>
      </c>
      <c r="G1484" s="1" t="s">
        <v>4677</v>
      </c>
      <c r="H1484" s="1" t="s">
        <v>4678</v>
      </c>
    </row>
    <row r="1485" customFormat="false" ht="15.75" hidden="false" customHeight="false" outlineLevel="0" collapsed="false">
      <c r="A1485" s="1" t="s">
        <v>4679</v>
      </c>
      <c r="B1485" s="7" t="n">
        <v>0.426596997273489</v>
      </c>
      <c r="C1485" s="7" t="n">
        <v>1.12137210717153</v>
      </c>
      <c r="D1485" s="7" t="n">
        <v>1.23415131572488</v>
      </c>
      <c r="E1485" s="1" t="s">
        <v>4006</v>
      </c>
      <c r="F1485" s="1" t="n">
        <v>436899</v>
      </c>
      <c r="G1485" s="1" t="s">
        <v>4007</v>
      </c>
      <c r="H1485" s="1" t="s">
        <v>4006</v>
      </c>
    </row>
    <row r="1486" customFormat="false" ht="15.75" hidden="false" customHeight="false" outlineLevel="0" collapsed="false">
      <c r="A1486" s="1" t="s">
        <v>4680</v>
      </c>
      <c r="B1486" s="7" t="n">
        <v>2.0184600134032</v>
      </c>
      <c r="C1486" s="7" t="n">
        <v>1.12109698784338</v>
      </c>
      <c r="D1486" s="7" t="n">
        <v>0.547714496437764</v>
      </c>
      <c r="E1486" s="1" t="s">
        <v>4039</v>
      </c>
      <c r="F1486" s="1" t="n">
        <v>100003465</v>
      </c>
      <c r="G1486" s="1" t="s">
        <v>4681</v>
      </c>
      <c r="H1486" s="1" t="s">
        <v>4041</v>
      </c>
    </row>
    <row r="1487" customFormat="false" ht="15.75" hidden="false" customHeight="false" outlineLevel="0" collapsed="false">
      <c r="A1487" s="1" t="s">
        <v>4682</v>
      </c>
      <c r="B1487" s="7" t="n">
        <v>1.39036842727161</v>
      </c>
      <c r="C1487" s="7" t="n">
        <v>1.11915263535059</v>
      </c>
      <c r="D1487" s="7" t="n">
        <v>2.02793747764908</v>
      </c>
      <c r="E1487" s="1" t="s">
        <v>3068</v>
      </c>
      <c r="F1487" s="1" t="n">
        <v>393932</v>
      </c>
      <c r="G1487" s="1" t="s">
        <v>3069</v>
      </c>
      <c r="H1487" s="1" t="s">
        <v>3068</v>
      </c>
    </row>
    <row r="1488" customFormat="false" ht="15.75" hidden="false" customHeight="false" outlineLevel="0" collapsed="false">
      <c r="A1488" s="1" t="s">
        <v>4683</v>
      </c>
      <c r="B1488" s="7" t="n">
        <v>0.555713627491037</v>
      </c>
      <c r="C1488" s="7" t="n">
        <v>1.11775095563677</v>
      </c>
      <c r="D1488" s="7" t="n">
        <v>1.24234515224889</v>
      </c>
      <c r="E1488" s="1" t="s">
        <v>4684</v>
      </c>
      <c r="F1488" s="1" t="n">
        <v>393416</v>
      </c>
      <c r="G1488" s="1" t="s">
        <v>4685</v>
      </c>
      <c r="H1488" s="1" t="s">
        <v>4686</v>
      </c>
    </row>
    <row r="1489" customFormat="false" ht="15.75" hidden="false" customHeight="false" outlineLevel="0" collapsed="false">
      <c r="A1489" s="1" t="s">
        <v>4687</v>
      </c>
      <c r="B1489" s="7" t="n">
        <v>2.24294592184923</v>
      </c>
      <c r="C1489" s="7" t="n">
        <v>1.11771405104602</v>
      </c>
      <c r="D1489" s="7" t="n">
        <v>1.05645033326268</v>
      </c>
      <c r="E1489" s="1" t="s">
        <v>4688</v>
      </c>
      <c r="F1489" s="1" t="n">
        <v>556628</v>
      </c>
      <c r="G1489" s="1" t="s">
        <v>4689</v>
      </c>
      <c r="H1489" s="1" t="s">
        <v>4688</v>
      </c>
    </row>
    <row r="1490" customFormat="false" ht="15.75" hidden="false" customHeight="false" outlineLevel="0" collapsed="false">
      <c r="A1490" s="1" t="s">
        <v>4690</v>
      </c>
      <c r="B1490" s="7" t="n">
        <v>1.79559207924634</v>
      </c>
      <c r="C1490" s="7" t="n">
        <v>1.11489477364526</v>
      </c>
      <c r="D1490" s="7" t="n">
        <v>1.21915409223021</v>
      </c>
      <c r="E1490" s="1" t="s">
        <v>4691</v>
      </c>
      <c r="F1490" s="1" t="n">
        <v>393902</v>
      </c>
      <c r="G1490" s="1" t="s">
        <v>4692</v>
      </c>
      <c r="H1490" s="1" t="s">
        <v>4693</v>
      </c>
    </row>
    <row r="1491" customFormat="false" ht="15.75" hidden="false" customHeight="false" outlineLevel="0" collapsed="false">
      <c r="A1491" s="1" t="s">
        <v>4694</v>
      </c>
      <c r="B1491" s="7" t="n">
        <v>0.544298668388445</v>
      </c>
      <c r="C1491" s="7" t="n">
        <v>1.11475121055325</v>
      </c>
      <c r="D1491" s="7" t="n">
        <v>1.18115300937982</v>
      </c>
      <c r="E1491" s="1" t="s">
        <v>4695</v>
      </c>
      <c r="F1491" s="1" t="n">
        <v>100535682</v>
      </c>
      <c r="G1491" s="1" t="s">
        <v>4696</v>
      </c>
      <c r="H1491" s="1" t="s">
        <v>4697</v>
      </c>
    </row>
    <row r="1492" customFormat="false" ht="15.75" hidden="false" customHeight="false" outlineLevel="0" collapsed="false">
      <c r="A1492" s="1" t="s">
        <v>4698</v>
      </c>
      <c r="B1492" s="7" t="n">
        <v>1.83754977104593</v>
      </c>
      <c r="C1492" s="7" t="n">
        <v>1.11442946674099</v>
      </c>
      <c r="D1492" s="7" t="n">
        <v>1.60813881231913</v>
      </c>
      <c r="E1492" s="1" t="s">
        <v>4699</v>
      </c>
      <c r="F1492" s="1" t="n">
        <v>386642</v>
      </c>
      <c r="G1492" s="1" t="s">
        <v>4700</v>
      </c>
      <c r="H1492" s="1" t="s">
        <v>4701</v>
      </c>
    </row>
    <row r="1493" customFormat="false" ht="15.75" hidden="false" customHeight="false" outlineLevel="0" collapsed="false">
      <c r="A1493" s="1" t="s">
        <v>4702</v>
      </c>
      <c r="B1493" s="7" t="n">
        <v>1.97038463604582</v>
      </c>
      <c r="C1493" s="7" t="n">
        <v>1.11293012706187</v>
      </c>
      <c r="D1493" s="7" t="n">
        <v>0.703662850743712</v>
      </c>
      <c r="E1493" s="1" t="s">
        <v>4703</v>
      </c>
      <c r="F1493" s="1" t="n">
        <v>555297</v>
      </c>
      <c r="G1493" s="1" t="s">
        <v>4704</v>
      </c>
      <c r="H1493" s="1" t="s">
        <v>4705</v>
      </c>
    </row>
    <row r="1494" customFormat="false" ht="15.75" hidden="false" customHeight="false" outlineLevel="0" collapsed="false">
      <c r="A1494" s="1" t="s">
        <v>4706</v>
      </c>
      <c r="B1494" s="7" t="n">
        <v>1.83092594754737</v>
      </c>
      <c r="C1494" s="7" t="n">
        <v>1.11275835748067</v>
      </c>
      <c r="D1494" s="7" t="n">
        <v>1.81913562885772</v>
      </c>
      <c r="E1494" s="1" t="s">
        <v>4707</v>
      </c>
      <c r="F1494" s="1" t="n">
        <v>563289</v>
      </c>
      <c r="G1494" s="1" t="s">
        <v>4708</v>
      </c>
      <c r="H1494" s="1" t="s">
        <v>4707</v>
      </c>
    </row>
    <row r="1495" customFormat="false" ht="15.75" hidden="false" customHeight="false" outlineLevel="0" collapsed="false">
      <c r="A1495" s="1" t="s">
        <v>4709</v>
      </c>
      <c r="B1495" s="7" t="n">
        <v>1.09382063398398</v>
      </c>
      <c r="C1495" s="7" t="n">
        <v>1.11191748796783</v>
      </c>
      <c r="D1495" s="7" t="n">
        <v>2.30411899512411</v>
      </c>
      <c r="E1495" s="1" t="s">
        <v>4710</v>
      </c>
      <c r="F1495" s="1" t="n">
        <v>449803</v>
      </c>
      <c r="G1495" s="1" t="s">
        <v>4711</v>
      </c>
      <c r="H1495" s="1" t="s">
        <v>4712</v>
      </c>
    </row>
    <row r="1496" customFormat="false" ht="15.75" hidden="false" customHeight="false" outlineLevel="0" collapsed="false">
      <c r="A1496" s="1" t="s">
        <v>4713</v>
      </c>
      <c r="B1496" s="7" t="n">
        <v>1.32109160217758</v>
      </c>
      <c r="C1496" s="7" t="n">
        <v>1.11176742018986</v>
      </c>
      <c r="D1496" s="7" t="n">
        <v>2.04376166314129</v>
      </c>
      <c r="E1496" s="1" t="s">
        <v>3799</v>
      </c>
      <c r="F1496" s="1" t="n">
        <v>445158</v>
      </c>
      <c r="G1496" s="1" t="s">
        <v>3800</v>
      </c>
      <c r="H1496" s="1" t="s">
        <v>3801</v>
      </c>
    </row>
    <row r="1497" customFormat="false" ht="15.75" hidden="false" customHeight="false" outlineLevel="0" collapsed="false">
      <c r="A1497" s="1" t="s">
        <v>4714</v>
      </c>
      <c r="B1497" s="7" t="n">
        <v>0.624229196442079</v>
      </c>
      <c r="C1497" s="7" t="n">
        <v>1.11172134124379</v>
      </c>
      <c r="D1497" s="7" t="n">
        <v>2.24945489712262</v>
      </c>
      <c r="E1497" s="1" t="s">
        <v>4579</v>
      </c>
      <c r="F1497" s="1" t="n">
        <v>792472</v>
      </c>
      <c r="G1497" s="1" t="s">
        <v>4580</v>
      </c>
      <c r="H1497" s="1" t="s">
        <v>4579</v>
      </c>
    </row>
    <row r="1498" customFormat="false" ht="15.75" hidden="false" customHeight="false" outlineLevel="0" collapsed="false">
      <c r="A1498" s="1" t="s">
        <v>4715</v>
      </c>
      <c r="B1498" s="7" t="n">
        <v>0.430185741531687</v>
      </c>
      <c r="C1498" s="7" t="n">
        <v>1.11170399008268</v>
      </c>
      <c r="D1498" s="7" t="n">
        <v>0.812851248573875</v>
      </c>
      <c r="E1498" s="1" t="s">
        <v>4716</v>
      </c>
      <c r="F1498" s="1" t="n">
        <v>492356</v>
      </c>
      <c r="G1498" s="1" t="s">
        <v>4717</v>
      </c>
      <c r="H1498" s="1" t="s">
        <v>4718</v>
      </c>
    </row>
    <row r="1499" customFormat="false" ht="15.75" hidden="false" customHeight="false" outlineLevel="0" collapsed="false">
      <c r="A1499" s="1" t="s">
        <v>4719</v>
      </c>
      <c r="B1499" s="7" t="n">
        <v>4.54590278339375</v>
      </c>
      <c r="C1499" s="7" t="n">
        <v>1.11168584088995</v>
      </c>
      <c r="D1499" s="7" t="n">
        <v>1.0178253932493</v>
      </c>
      <c r="E1499" s="1" t="s">
        <v>4720</v>
      </c>
      <c r="F1499" s="1" t="n">
        <v>492802</v>
      </c>
      <c r="G1499" s="1" t="s">
        <v>4721</v>
      </c>
      <c r="H1499" s="1" t="s">
        <v>4722</v>
      </c>
    </row>
    <row r="1500" customFormat="false" ht="15.75" hidden="false" customHeight="false" outlineLevel="0" collapsed="false">
      <c r="A1500" s="1" t="s">
        <v>4723</v>
      </c>
      <c r="B1500" s="7" t="n">
        <v>2.41518487415456</v>
      </c>
      <c r="C1500" s="7" t="n">
        <v>1.11136633556067</v>
      </c>
      <c r="D1500" s="7" t="n">
        <v>1.82117730568828</v>
      </c>
      <c r="E1500" s="1" t="s">
        <v>4724</v>
      </c>
      <c r="F1500" s="1" t="n">
        <v>568835</v>
      </c>
      <c r="G1500" s="1" t="s">
        <v>4725</v>
      </c>
      <c r="H1500" s="1" t="s">
        <v>4726</v>
      </c>
    </row>
    <row r="1501" customFormat="false" ht="15.75" hidden="false" customHeight="false" outlineLevel="0" collapsed="false">
      <c r="A1501" s="1" t="s">
        <v>4727</v>
      </c>
      <c r="B1501" s="7" t="n">
        <v>1.05287972221092</v>
      </c>
      <c r="C1501" s="7" t="n">
        <v>1.11053896269885</v>
      </c>
      <c r="D1501" s="7" t="n">
        <v>2.31559844575506</v>
      </c>
      <c r="E1501" s="1" t="s">
        <v>4676</v>
      </c>
      <c r="F1501" s="1" t="n">
        <v>777641</v>
      </c>
      <c r="G1501" s="1" t="s">
        <v>4677</v>
      </c>
      <c r="H1501" s="1" t="s">
        <v>4678</v>
      </c>
    </row>
    <row r="1502" customFormat="false" ht="15.75" hidden="false" customHeight="false" outlineLevel="0" collapsed="false">
      <c r="A1502" s="1" t="s">
        <v>4728</v>
      </c>
      <c r="B1502" s="7" t="n">
        <v>2.36268894543115</v>
      </c>
      <c r="C1502" s="7" t="n">
        <v>1.11035018698582</v>
      </c>
      <c r="D1502" s="7" t="n">
        <v>1.3587437398546</v>
      </c>
      <c r="E1502" s="1" t="s">
        <v>4729</v>
      </c>
      <c r="F1502" s="1" t="n">
        <v>567494</v>
      </c>
      <c r="G1502" s="1" t="s">
        <v>4730</v>
      </c>
      <c r="H1502" s="1" t="s">
        <v>4729</v>
      </c>
    </row>
    <row r="1503" customFormat="false" ht="15.75" hidden="false" customHeight="false" outlineLevel="0" collapsed="false">
      <c r="A1503" s="1" t="s">
        <v>4731</v>
      </c>
      <c r="B1503" s="7" t="n">
        <v>2.61940108559742</v>
      </c>
      <c r="C1503" s="7" t="n">
        <v>1.1099597256226</v>
      </c>
      <c r="D1503" s="7" t="n">
        <v>0.921386549974077</v>
      </c>
      <c r="E1503" s="1" t="s">
        <v>3871</v>
      </c>
      <c r="F1503" s="1" t="n">
        <v>30674</v>
      </c>
      <c r="G1503" s="1" t="s">
        <v>3872</v>
      </c>
      <c r="H1503" s="1" t="s">
        <v>3873</v>
      </c>
    </row>
    <row r="1504" customFormat="false" ht="15.75" hidden="false" customHeight="false" outlineLevel="0" collapsed="false">
      <c r="A1504" s="1" t="s">
        <v>4732</v>
      </c>
      <c r="B1504" s="7" t="n">
        <v>2.23195770694627</v>
      </c>
      <c r="C1504" s="7" t="n">
        <v>1.1093369041858</v>
      </c>
      <c r="D1504" s="7" t="n">
        <v>1.38984467446605</v>
      </c>
      <c r="E1504" s="1" t="s">
        <v>4729</v>
      </c>
      <c r="F1504" s="1" t="n">
        <v>567494</v>
      </c>
      <c r="G1504" s="1" t="s">
        <v>4733</v>
      </c>
      <c r="H1504" s="1" t="s">
        <v>4729</v>
      </c>
    </row>
    <row r="1505" customFormat="false" ht="15.75" hidden="false" customHeight="false" outlineLevel="0" collapsed="false">
      <c r="A1505" s="1" t="s">
        <v>4734</v>
      </c>
      <c r="B1505" s="7" t="n">
        <v>1.08556272887004</v>
      </c>
      <c r="C1505" s="7" t="n">
        <v>1.10870649388303</v>
      </c>
      <c r="D1505" s="7" t="n">
        <v>3.10648626090086</v>
      </c>
      <c r="E1505" s="1" t="s">
        <v>4735</v>
      </c>
      <c r="F1505" s="1" t="n">
        <v>402937</v>
      </c>
      <c r="G1505" s="1" t="s">
        <v>4736</v>
      </c>
      <c r="H1505" s="1" t="s">
        <v>4737</v>
      </c>
    </row>
    <row r="1506" customFormat="false" ht="15.75" hidden="false" customHeight="false" outlineLevel="0" collapsed="false">
      <c r="A1506" s="1" t="s">
        <v>4738</v>
      </c>
      <c r="B1506" s="7" t="n">
        <v>2.1947630567109</v>
      </c>
      <c r="C1506" s="7" t="n">
        <v>1.10804323934477</v>
      </c>
      <c r="D1506" s="7" t="n">
        <v>1.72293852859226</v>
      </c>
      <c r="E1506" s="1" t="s">
        <v>4362</v>
      </c>
      <c r="F1506" s="1" t="n">
        <v>494080</v>
      </c>
      <c r="G1506" s="1" t="s">
        <v>4363</v>
      </c>
      <c r="H1506" s="1" t="s">
        <v>4362</v>
      </c>
    </row>
    <row r="1507" customFormat="false" ht="15.75" hidden="false" customHeight="false" outlineLevel="0" collapsed="false">
      <c r="A1507" s="1" t="s">
        <v>4739</v>
      </c>
      <c r="B1507" s="7" t="n">
        <v>0.539542197189759</v>
      </c>
      <c r="C1507" s="7" t="n">
        <v>1.10802239680742</v>
      </c>
      <c r="D1507" s="7" t="n">
        <v>0.969700374794855</v>
      </c>
      <c r="E1507" s="1" t="s">
        <v>4740</v>
      </c>
      <c r="F1507" s="1" t="n">
        <v>796934</v>
      </c>
      <c r="G1507" s="1" t="s">
        <v>4741</v>
      </c>
      <c r="H1507" s="1" t="s">
        <v>4742</v>
      </c>
    </row>
    <row r="1508" customFormat="false" ht="15.75" hidden="false" customHeight="false" outlineLevel="0" collapsed="false">
      <c r="A1508" s="1" t="s">
        <v>4743</v>
      </c>
      <c r="B1508" s="7" t="n">
        <v>0.406379579158077</v>
      </c>
      <c r="C1508" s="7" t="n">
        <v>1.10761264984065</v>
      </c>
      <c r="D1508" s="7" t="n">
        <v>1.23520899296923</v>
      </c>
      <c r="E1508" s="1" t="s">
        <v>4744</v>
      </c>
      <c r="F1508" s="1" t="n">
        <v>571738</v>
      </c>
      <c r="G1508" s="1" t="s">
        <v>4745</v>
      </c>
      <c r="H1508" s="1" t="s">
        <v>4746</v>
      </c>
    </row>
    <row r="1509" customFormat="false" ht="15.75" hidden="false" customHeight="false" outlineLevel="0" collapsed="false">
      <c r="A1509" s="1" t="s">
        <v>4747</v>
      </c>
      <c r="B1509" s="7" t="n">
        <v>2.25220272142776</v>
      </c>
      <c r="C1509" s="7" t="n">
        <v>1.10733671955829</v>
      </c>
      <c r="D1509" s="7" t="n">
        <v>0.746601553675182</v>
      </c>
      <c r="E1509" s="1" t="s">
        <v>4748</v>
      </c>
      <c r="F1509" s="1" t="n">
        <v>557625</v>
      </c>
      <c r="G1509" s="1" t="s">
        <v>4749</v>
      </c>
      <c r="H1509" s="1" t="s">
        <v>4750</v>
      </c>
    </row>
    <row r="1510" customFormat="false" ht="15.75" hidden="false" customHeight="false" outlineLevel="0" collapsed="false">
      <c r="A1510" s="1" t="s">
        <v>4751</v>
      </c>
      <c r="B1510" s="7" t="n">
        <v>0.419102909178572</v>
      </c>
      <c r="C1510" s="7" t="n">
        <v>1.10731449493683</v>
      </c>
      <c r="D1510" s="7" t="n">
        <v>0.246095320328608</v>
      </c>
      <c r="E1510" s="1" t="s">
        <v>4752</v>
      </c>
      <c r="F1510" s="1" t="n">
        <v>553182</v>
      </c>
      <c r="G1510" s="1" t="s">
        <v>4753</v>
      </c>
      <c r="H1510" s="1" t="s">
        <v>4754</v>
      </c>
    </row>
    <row r="1511" customFormat="false" ht="15.75" hidden="false" customHeight="false" outlineLevel="0" collapsed="false">
      <c r="A1511" s="1" t="s">
        <v>4755</v>
      </c>
      <c r="B1511" s="7" t="n">
        <v>0.496161293279261</v>
      </c>
      <c r="C1511" s="7" t="n">
        <v>1.10706065031844</v>
      </c>
      <c r="D1511" s="7" t="n">
        <v>1.25322944259329</v>
      </c>
      <c r="E1511" s="1" t="s">
        <v>4756</v>
      </c>
      <c r="F1511" s="1" t="n">
        <v>335269</v>
      </c>
      <c r="G1511" s="1" t="s">
        <v>4757</v>
      </c>
      <c r="H1511" s="1" t="s">
        <v>4758</v>
      </c>
    </row>
    <row r="1512" customFormat="false" ht="15.75" hidden="false" customHeight="false" outlineLevel="0" collapsed="false">
      <c r="A1512" s="1" t="s">
        <v>4759</v>
      </c>
      <c r="B1512" s="7" t="n">
        <v>0.350257276173404</v>
      </c>
      <c r="C1512" s="7" t="n">
        <v>1.10577273978323</v>
      </c>
      <c r="D1512" s="7" t="n">
        <v>0.665660095802853</v>
      </c>
      <c r="E1512" s="1" t="s">
        <v>4163</v>
      </c>
      <c r="F1512" s="1" t="n">
        <v>555962</v>
      </c>
      <c r="G1512" s="1" t="s">
        <v>4164</v>
      </c>
      <c r="H1512" s="1" t="s">
        <v>4163</v>
      </c>
    </row>
    <row r="1513" customFormat="false" ht="15.75" hidden="false" customHeight="false" outlineLevel="0" collapsed="false">
      <c r="A1513" s="1" t="s">
        <v>4760</v>
      </c>
      <c r="B1513" s="7" t="n">
        <v>1.84769923497673</v>
      </c>
      <c r="C1513" s="7" t="n">
        <v>1.10469837576217</v>
      </c>
      <c r="D1513" s="7" t="n">
        <v>1.26864573991637</v>
      </c>
      <c r="E1513" s="1" t="s">
        <v>4761</v>
      </c>
      <c r="F1513" s="1" t="n">
        <v>64604</v>
      </c>
      <c r="G1513" s="1" t="s">
        <v>4762</v>
      </c>
      <c r="H1513" s="1" t="s">
        <v>4763</v>
      </c>
    </row>
    <row r="1514" customFormat="false" ht="15.75" hidden="false" customHeight="false" outlineLevel="0" collapsed="false">
      <c r="A1514" s="1" t="s">
        <v>4764</v>
      </c>
      <c r="B1514" s="7" t="n">
        <v>0.466533364926362</v>
      </c>
      <c r="C1514" s="7" t="n">
        <v>1.10432261709916</v>
      </c>
      <c r="D1514" s="7" t="n">
        <v>1.46537753497228</v>
      </c>
      <c r="E1514" s="1" t="s">
        <v>4765</v>
      </c>
      <c r="F1514" s="1" t="n">
        <v>492507</v>
      </c>
      <c r="G1514" s="1" t="s">
        <v>4766</v>
      </c>
      <c r="H1514" s="1" t="s">
        <v>4767</v>
      </c>
    </row>
    <row r="1515" customFormat="false" ht="15.75" hidden="false" customHeight="false" outlineLevel="0" collapsed="false">
      <c r="A1515" s="1" t="s">
        <v>4768</v>
      </c>
      <c r="B1515" s="7" t="n">
        <v>1.10826843609552</v>
      </c>
      <c r="C1515" s="7" t="n">
        <v>1.10353545622155</v>
      </c>
      <c r="D1515" s="7" t="n">
        <v>2.66481312528432</v>
      </c>
      <c r="E1515" s="1" t="s">
        <v>3346</v>
      </c>
      <c r="F1515" s="1" t="n">
        <v>368704</v>
      </c>
      <c r="G1515" s="1" t="s">
        <v>3347</v>
      </c>
      <c r="H1515" s="1" t="s">
        <v>3348</v>
      </c>
    </row>
    <row r="1516" customFormat="false" ht="15.75" hidden="false" customHeight="false" outlineLevel="0" collapsed="false">
      <c r="A1516" s="1" t="s">
        <v>4769</v>
      </c>
      <c r="B1516" s="7" t="n">
        <v>2.47136493302881</v>
      </c>
      <c r="C1516" s="7" t="n">
        <v>1.10336861566875</v>
      </c>
      <c r="D1516" s="7" t="n">
        <v>0.824340384813633</v>
      </c>
      <c r="E1516" s="1" t="s">
        <v>4770</v>
      </c>
      <c r="F1516" s="1" t="n">
        <v>393150</v>
      </c>
      <c r="G1516" s="1" t="s">
        <v>4771</v>
      </c>
      <c r="H1516" s="1" t="s">
        <v>4772</v>
      </c>
    </row>
    <row r="1517" customFormat="false" ht="15.75" hidden="false" customHeight="false" outlineLevel="0" collapsed="false">
      <c r="A1517" s="1" t="s">
        <v>4773</v>
      </c>
      <c r="B1517" s="7" t="n">
        <v>0.381824897990292</v>
      </c>
      <c r="C1517" s="7" t="n">
        <v>1.10281399645986</v>
      </c>
      <c r="D1517" s="7" t="n">
        <v>0.888150975800657</v>
      </c>
      <c r="E1517" s="1" t="s">
        <v>3493</v>
      </c>
      <c r="F1517" s="1" t="n">
        <v>492328</v>
      </c>
      <c r="G1517" s="1" t="s">
        <v>3494</v>
      </c>
      <c r="H1517" s="1" t="s">
        <v>3495</v>
      </c>
    </row>
    <row r="1518" customFormat="false" ht="15.75" hidden="false" customHeight="false" outlineLevel="0" collapsed="false">
      <c r="A1518" s="1" t="s">
        <v>4774</v>
      </c>
      <c r="B1518" s="7" t="n">
        <v>0.274870083601257</v>
      </c>
      <c r="C1518" s="7" t="n">
        <v>1.09961146944209</v>
      </c>
      <c r="D1518" s="7" t="n">
        <v>1.55865638235158</v>
      </c>
      <c r="E1518" s="1" t="s">
        <v>4775</v>
      </c>
      <c r="F1518" s="1" t="n">
        <v>403033</v>
      </c>
      <c r="G1518" s="1" t="s">
        <v>4776</v>
      </c>
      <c r="H1518" s="1" t="s">
        <v>4775</v>
      </c>
    </row>
    <row r="1519" customFormat="false" ht="15.75" hidden="false" customHeight="false" outlineLevel="0" collapsed="false">
      <c r="A1519" s="1" t="s">
        <v>4777</v>
      </c>
      <c r="B1519" s="7" t="n">
        <v>0.30977214644798</v>
      </c>
      <c r="C1519" s="7" t="n">
        <v>1.0983047685817</v>
      </c>
      <c r="D1519" s="7" t="n">
        <v>1.02756847836842</v>
      </c>
      <c r="E1519" s="1" t="s">
        <v>4778</v>
      </c>
      <c r="F1519" s="1" t="n">
        <v>393819</v>
      </c>
      <c r="G1519" s="1" t="s">
        <v>4779</v>
      </c>
      <c r="H1519" s="1" t="s">
        <v>4780</v>
      </c>
    </row>
    <row r="1520" customFormat="false" ht="15.75" hidden="false" customHeight="false" outlineLevel="0" collapsed="false">
      <c r="A1520" s="1" t="s">
        <v>4781</v>
      </c>
      <c r="B1520" s="7" t="n">
        <v>2.03649061479082</v>
      </c>
      <c r="C1520" s="7" t="n">
        <v>1.09788172658863</v>
      </c>
      <c r="D1520" s="7" t="n">
        <v>1.30908583231347</v>
      </c>
      <c r="E1520" s="1" t="s">
        <v>4782</v>
      </c>
      <c r="F1520" s="1" t="n">
        <v>558037</v>
      </c>
      <c r="G1520" s="1" t="s">
        <v>4783</v>
      </c>
      <c r="H1520" s="1" t="s">
        <v>4782</v>
      </c>
    </row>
    <row r="1521" customFormat="false" ht="15.75" hidden="false" customHeight="false" outlineLevel="0" collapsed="false">
      <c r="A1521" s="1" t="s">
        <v>4784</v>
      </c>
      <c r="B1521" s="7" t="n">
        <v>0.436635240712068</v>
      </c>
      <c r="C1521" s="7" t="n">
        <v>1.0968818380581</v>
      </c>
      <c r="D1521" s="7" t="n">
        <v>0.957550973634281</v>
      </c>
      <c r="E1521" s="1" t="s">
        <v>4785</v>
      </c>
      <c r="F1521" s="1" t="n">
        <v>100002108</v>
      </c>
      <c r="G1521" s="1" t="s">
        <v>4786</v>
      </c>
      <c r="H1521" s="1" t="s">
        <v>4787</v>
      </c>
    </row>
    <row r="1522" customFormat="false" ht="15.75" hidden="false" customHeight="false" outlineLevel="0" collapsed="false">
      <c r="A1522" s="1" t="s">
        <v>4788</v>
      </c>
      <c r="B1522" s="7" t="n">
        <v>0.489925373514301</v>
      </c>
      <c r="C1522" s="7" t="n">
        <v>1.09658671186011</v>
      </c>
      <c r="D1522" s="7" t="n">
        <v>1.33039522928631</v>
      </c>
      <c r="E1522" s="1" t="s">
        <v>4789</v>
      </c>
      <c r="F1522" s="1" t="n">
        <v>557777</v>
      </c>
      <c r="G1522" s="1" t="s">
        <v>4790</v>
      </c>
      <c r="H1522" s="1" t="s">
        <v>4791</v>
      </c>
    </row>
    <row r="1523" customFormat="false" ht="15.75" hidden="false" customHeight="false" outlineLevel="0" collapsed="false">
      <c r="A1523" s="1" t="s">
        <v>4792</v>
      </c>
      <c r="B1523" s="7" t="n">
        <v>5.09500495696642</v>
      </c>
      <c r="C1523" s="7" t="n">
        <v>1.09601205003135</v>
      </c>
      <c r="D1523" s="7" t="n">
        <v>0.718309708558397</v>
      </c>
      <c r="E1523" s="1" t="s">
        <v>4793</v>
      </c>
      <c r="F1523" s="1" t="n">
        <v>336492</v>
      </c>
      <c r="G1523" s="1" t="s">
        <v>4794</v>
      </c>
      <c r="H1523" s="1" t="s">
        <v>4795</v>
      </c>
    </row>
    <row r="1524" customFormat="false" ht="15.75" hidden="false" customHeight="false" outlineLevel="0" collapsed="false">
      <c r="A1524" s="1" t="s">
        <v>4796</v>
      </c>
      <c r="B1524" s="7" t="n">
        <v>1.82497883594568</v>
      </c>
      <c r="C1524" s="7" t="n">
        <v>1.09553390695364</v>
      </c>
      <c r="D1524" s="7" t="n">
        <v>0.839219349319672</v>
      </c>
      <c r="E1524" s="1" t="s">
        <v>4797</v>
      </c>
      <c r="F1524" s="1" t="n">
        <v>334222</v>
      </c>
      <c r="G1524" s="1" t="s">
        <v>4798</v>
      </c>
      <c r="H1524" s="1" t="s">
        <v>4799</v>
      </c>
    </row>
    <row r="1525" customFormat="false" ht="15.75" hidden="false" customHeight="false" outlineLevel="0" collapsed="false">
      <c r="A1525" s="1" t="s">
        <v>4800</v>
      </c>
      <c r="B1525" s="7" t="n">
        <v>0.526984436389054</v>
      </c>
      <c r="C1525" s="7" t="n">
        <v>1.0945490587815</v>
      </c>
      <c r="D1525" s="7" t="n">
        <v>1.53879171553865</v>
      </c>
      <c r="E1525" s="1" t="s">
        <v>4801</v>
      </c>
      <c r="F1525" s="1" t="n">
        <v>394101</v>
      </c>
      <c r="G1525" s="1" t="s">
        <v>4802</v>
      </c>
      <c r="H1525" s="1" t="s">
        <v>4803</v>
      </c>
    </row>
    <row r="1526" customFormat="false" ht="15.75" hidden="false" customHeight="false" outlineLevel="0" collapsed="false">
      <c r="A1526" s="1" t="s">
        <v>4804</v>
      </c>
      <c r="B1526" s="7" t="n">
        <v>0.451808116808127</v>
      </c>
      <c r="C1526" s="7" t="n">
        <v>1.09172840796369</v>
      </c>
      <c r="D1526" s="7" t="n">
        <v>0.941612518359622</v>
      </c>
      <c r="E1526" s="1" t="s">
        <v>4805</v>
      </c>
      <c r="F1526" s="1" t="n">
        <v>568106</v>
      </c>
      <c r="G1526" s="1" t="s">
        <v>4806</v>
      </c>
      <c r="H1526" s="1" t="s">
        <v>4807</v>
      </c>
    </row>
    <row r="1527" customFormat="false" ht="15.75" hidden="false" customHeight="false" outlineLevel="0" collapsed="false">
      <c r="A1527" s="1" t="s">
        <v>4808</v>
      </c>
      <c r="B1527" s="7" t="n">
        <v>0.512159574077186</v>
      </c>
      <c r="C1527" s="7" t="n">
        <v>1.09138482130226</v>
      </c>
      <c r="D1527" s="7" t="n">
        <v>2.94803417854872</v>
      </c>
      <c r="E1527" s="1" t="s">
        <v>4809</v>
      </c>
      <c r="F1527" s="1" t="n">
        <v>100149042</v>
      </c>
      <c r="G1527" s="1" t="s">
        <v>4810</v>
      </c>
      <c r="H1527" s="1" t="s">
        <v>4811</v>
      </c>
    </row>
    <row r="1528" customFormat="false" ht="15.75" hidden="false" customHeight="false" outlineLevel="0" collapsed="false">
      <c r="A1528" s="1" t="s">
        <v>4812</v>
      </c>
      <c r="B1528" s="7" t="n">
        <v>2.01426299068281</v>
      </c>
      <c r="C1528" s="7" t="n">
        <v>1.09036196041747</v>
      </c>
      <c r="D1528" s="7" t="n">
        <v>1.17997112833826</v>
      </c>
      <c r="E1528" s="1" t="s">
        <v>4813</v>
      </c>
      <c r="F1528" s="1" t="n">
        <v>445482</v>
      </c>
      <c r="G1528" s="1" t="s">
        <v>4814</v>
      </c>
      <c r="H1528" s="1" t="s">
        <v>4815</v>
      </c>
    </row>
    <row r="1529" customFormat="false" ht="15.75" hidden="false" customHeight="false" outlineLevel="0" collapsed="false">
      <c r="A1529" s="1" t="s">
        <v>4816</v>
      </c>
      <c r="B1529" s="7" t="n">
        <v>0.524590402309073</v>
      </c>
      <c r="C1529" s="7" t="n">
        <v>1.08979214544394</v>
      </c>
      <c r="D1529" s="7" t="n">
        <v>1.48150622510107</v>
      </c>
      <c r="E1529" s="1" t="s">
        <v>4817</v>
      </c>
      <c r="F1529" s="1" t="n">
        <v>553793</v>
      </c>
      <c r="G1529" s="1" t="s">
        <v>4818</v>
      </c>
      <c r="H1529" s="1" t="s">
        <v>4817</v>
      </c>
    </row>
    <row r="1530" customFormat="false" ht="15.75" hidden="false" customHeight="false" outlineLevel="0" collapsed="false">
      <c r="A1530" s="1" t="s">
        <v>4819</v>
      </c>
      <c r="B1530" s="7" t="n">
        <v>0.537320843898197</v>
      </c>
      <c r="C1530" s="7" t="n">
        <v>1.08880015977886</v>
      </c>
      <c r="D1530" s="7" t="n">
        <v>1.07731611835494</v>
      </c>
      <c r="E1530" s="1" t="s">
        <v>4642</v>
      </c>
      <c r="F1530" s="1" t="n">
        <v>492523</v>
      </c>
      <c r="G1530" s="1" t="s">
        <v>4643</v>
      </c>
      <c r="H1530" s="1" t="s">
        <v>4644</v>
      </c>
    </row>
    <row r="1531" customFormat="false" ht="15.75" hidden="false" customHeight="false" outlineLevel="0" collapsed="false">
      <c r="A1531" s="1" t="s">
        <v>4820</v>
      </c>
      <c r="B1531" s="7" t="n">
        <v>0.464487306827057</v>
      </c>
      <c r="C1531" s="7" t="n">
        <v>1.08804318899112</v>
      </c>
      <c r="D1531" s="7" t="n">
        <v>1.09975603994837</v>
      </c>
      <c r="E1531" s="1" t="s">
        <v>4821</v>
      </c>
      <c r="F1531" s="1" t="n">
        <v>751678</v>
      </c>
      <c r="G1531" s="1" t="s">
        <v>4822</v>
      </c>
      <c r="H1531" s="1" t="s">
        <v>4821</v>
      </c>
    </row>
    <row r="1532" customFormat="false" ht="15.75" hidden="false" customHeight="false" outlineLevel="0" collapsed="false">
      <c r="A1532" s="1" t="s">
        <v>4823</v>
      </c>
      <c r="B1532" s="7" t="n">
        <v>0.440598410855248</v>
      </c>
      <c r="C1532" s="7" t="n">
        <v>1.08781028147973</v>
      </c>
      <c r="D1532" s="7" t="n">
        <v>0.655557927646349</v>
      </c>
      <c r="E1532" s="1" t="s">
        <v>4824</v>
      </c>
      <c r="F1532" s="1" t="n">
        <v>799290</v>
      </c>
      <c r="G1532" s="1" t="s">
        <v>4825</v>
      </c>
      <c r="H1532" s="1" t="s">
        <v>4826</v>
      </c>
    </row>
    <row r="1533" customFormat="false" ht="15.75" hidden="false" customHeight="false" outlineLevel="0" collapsed="false">
      <c r="A1533" s="1" t="s">
        <v>4827</v>
      </c>
      <c r="B1533" s="7" t="n">
        <v>0.487045129465594</v>
      </c>
      <c r="C1533" s="7" t="n">
        <v>1.08730339398148</v>
      </c>
      <c r="D1533" s="7" t="n">
        <v>1.42957868920703</v>
      </c>
      <c r="E1533" s="1" t="s">
        <v>4828</v>
      </c>
      <c r="F1533" s="1" t="n">
        <v>564559</v>
      </c>
      <c r="G1533" s="1" t="s">
        <v>4829</v>
      </c>
      <c r="H1533" s="1" t="s">
        <v>4828</v>
      </c>
    </row>
    <row r="1534" customFormat="false" ht="15.75" hidden="false" customHeight="false" outlineLevel="0" collapsed="false">
      <c r="A1534" s="1" t="s">
        <v>4830</v>
      </c>
      <c r="B1534" s="7" t="n">
        <v>2.4592641277469</v>
      </c>
      <c r="C1534" s="7" t="n">
        <v>1.08667307628454</v>
      </c>
      <c r="D1534" s="7" t="n">
        <v>1.6475387811509</v>
      </c>
      <c r="E1534" s="1" t="s">
        <v>4831</v>
      </c>
      <c r="F1534" s="1" t="n">
        <v>402986</v>
      </c>
      <c r="G1534" s="1" t="s">
        <v>4832</v>
      </c>
      <c r="H1534" s="1" t="s">
        <v>4833</v>
      </c>
    </row>
    <row r="1535" customFormat="false" ht="15.75" hidden="false" customHeight="false" outlineLevel="0" collapsed="false">
      <c r="A1535" s="1" t="s">
        <v>4834</v>
      </c>
      <c r="B1535" s="7" t="n">
        <v>0.48218210801565</v>
      </c>
      <c r="C1535" s="7" t="n">
        <v>1.085482181578</v>
      </c>
      <c r="D1535" s="7" t="n">
        <v>0.897287334502588</v>
      </c>
      <c r="E1535" s="1" t="s">
        <v>4835</v>
      </c>
      <c r="F1535" s="1" t="n">
        <v>791981</v>
      </c>
      <c r="G1535" s="1" t="s">
        <v>4836</v>
      </c>
      <c r="H1535" s="1" t="s">
        <v>4835</v>
      </c>
    </row>
    <row r="1536" customFormat="false" ht="15.75" hidden="false" customHeight="false" outlineLevel="0" collapsed="false">
      <c r="A1536" s="1" t="s">
        <v>4837</v>
      </c>
      <c r="B1536" s="7" t="n">
        <v>1.23345100311184</v>
      </c>
      <c r="C1536" s="7" t="n">
        <v>1.08537596284586</v>
      </c>
      <c r="D1536" s="7" t="n">
        <v>2.94187201009873</v>
      </c>
      <c r="E1536" s="1" t="s">
        <v>4735</v>
      </c>
      <c r="F1536" s="1" t="n">
        <v>402937</v>
      </c>
      <c r="G1536" s="1" t="s">
        <v>4736</v>
      </c>
      <c r="H1536" s="1" t="s">
        <v>4737</v>
      </c>
    </row>
    <row r="1537" customFormat="false" ht="15.75" hidden="false" customHeight="false" outlineLevel="0" collapsed="false">
      <c r="A1537" s="1" t="s">
        <v>4838</v>
      </c>
      <c r="B1537" s="7" t="n">
        <v>0.386000711891059</v>
      </c>
      <c r="C1537" s="7" t="n">
        <v>1.0851355365363</v>
      </c>
      <c r="D1537" s="7" t="n">
        <v>1.23212551617409</v>
      </c>
      <c r="E1537" s="1" t="s">
        <v>4839</v>
      </c>
      <c r="F1537" s="1" t="n">
        <v>550409</v>
      </c>
      <c r="G1537" s="1" t="s">
        <v>4840</v>
      </c>
      <c r="H1537" s="1" t="s">
        <v>4841</v>
      </c>
    </row>
    <row r="1538" customFormat="false" ht="15.75" hidden="false" customHeight="false" outlineLevel="0" collapsed="false">
      <c r="A1538" s="1" t="s">
        <v>4842</v>
      </c>
      <c r="B1538" s="7" t="n">
        <v>2.69434670465568</v>
      </c>
      <c r="C1538" s="7" t="n">
        <v>1.08409511802366</v>
      </c>
      <c r="D1538" s="7" t="n">
        <v>1.35392711867037</v>
      </c>
      <c r="E1538" s="1" t="s">
        <v>4843</v>
      </c>
      <c r="F1538" s="1" t="n">
        <v>286777</v>
      </c>
      <c r="G1538" s="1" t="s">
        <v>4844</v>
      </c>
      <c r="H1538" s="1" t="s">
        <v>4845</v>
      </c>
    </row>
    <row r="1539" customFormat="false" ht="15.75" hidden="false" customHeight="false" outlineLevel="0" collapsed="false">
      <c r="A1539" s="1" t="s">
        <v>4846</v>
      </c>
      <c r="B1539" s="7" t="n">
        <v>0.549784908838129</v>
      </c>
      <c r="C1539" s="7" t="n">
        <v>1.08365407464027</v>
      </c>
      <c r="D1539" s="7" t="n">
        <v>1.25268226195139</v>
      </c>
      <c r="E1539" s="1" t="s">
        <v>4847</v>
      </c>
      <c r="F1539" s="1" t="n">
        <v>393541</v>
      </c>
      <c r="G1539" s="1" t="s">
        <v>4848</v>
      </c>
      <c r="H1539" s="1" t="s">
        <v>4849</v>
      </c>
    </row>
    <row r="1540" customFormat="false" ht="15.75" hidden="false" customHeight="false" outlineLevel="0" collapsed="false">
      <c r="A1540" s="1" t="s">
        <v>4850</v>
      </c>
      <c r="B1540" s="7" t="n">
        <v>0.453379042505248</v>
      </c>
      <c r="C1540" s="7" t="n">
        <v>1.08341475618767</v>
      </c>
      <c r="D1540" s="7" t="n">
        <v>0.527194797027515</v>
      </c>
      <c r="E1540" s="1" t="s">
        <v>4851</v>
      </c>
      <c r="F1540" s="1" t="n">
        <v>100286775</v>
      </c>
      <c r="G1540" s="1" t="s">
        <v>4852</v>
      </c>
      <c r="H1540" s="1" t="s">
        <v>4851</v>
      </c>
    </row>
    <row r="1541" customFormat="false" ht="15.75" hidden="false" customHeight="false" outlineLevel="0" collapsed="false">
      <c r="A1541" s="1" t="s">
        <v>4853</v>
      </c>
      <c r="B1541" s="7" t="n">
        <v>0.376032922421877</v>
      </c>
      <c r="C1541" s="7" t="n">
        <v>1.08236191152289</v>
      </c>
      <c r="D1541" s="7" t="n">
        <v>0.746607997499784</v>
      </c>
      <c r="E1541" s="1" t="s">
        <v>4582</v>
      </c>
      <c r="F1541" s="1" t="n">
        <v>570333</v>
      </c>
      <c r="G1541" s="1" t="s">
        <v>4583</v>
      </c>
      <c r="H1541" s="1" t="s">
        <v>4582</v>
      </c>
    </row>
    <row r="1542" customFormat="false" ht="15.75" hidden="false" customHeight="false" outlineLevel="0" collapsed="false">
      <c r="A1542" s="1" t="s">
        <v>4854</v>
      </c>
      <c r="B1542" s="7" t="n">
        <v>0.459718787405108</v>
      </c>
      <c r="C1542" s="7" t="n">
        <v>1.08201256670227</v>
      </c>
      <c r="D1542" s="7" t="n">
        <v>1.48189481669762</v>
      </c>
      <c r="E1542" s="1" t="s">
        <v>4855</v>
      </c>
      <c r="F1542" s="1" t="n">
        <v>100317105</v>
      </c>
      <c r="G1542" s="1" t="s">
        <v>4856</v>
      </c>
      <c r="H1542" s="1" t="s">
        <v>4855</v>
      </c>
    </row>
    <row r="1543" customFormat="false" ht="15.75" hidden="false" customHeight="false" outlineLevel="0" collapsed="false">
      <c r="A1543" s="1" t="s">
        <v>4857</v>
      </c>
      <c r="B1543" s="7" t="n">
        <v>0.527933791461335</v>
      </c>
      <c r="C1543" s="7" t="n">
        <v>1.08125195504517</v>
      </c>
      <c r="D1543" s="7" t="n">
        <v>3.87522562672722</v>
      </c>
      <c r="E1543" s="1" t="s">
        <v>1514</v>
      </c>
      <c r="F1543" s="1" t="n">
        <v>751757</v>
      </c>
      <c r="G1543" s="1" t="s">
        <v>1515</v>
      </c>
      <c r="H1543" s="1" t="s">
        <v>1514</v>
      </c>
    </row>
    <row r="1544" customFormat="false" ht="15.75" hidden="false" customHeight="false" outlineLevel="0" collapsed="false">
      <c r="A1544" s="1" t="s">
        <v>4858</v>
      </c>
      <c r="B1544" s="7" t="n">
        <v>3.57002144540872</v>
      </c>
      <c r="C1544" s="7" t="n">
        <v>1.07931567451578</v>
      </c>
      <c r="D1544" s="7" t="n">
        <v>1.01676027203185</v>
      </c>
      <c r="E1544" s="1" t="s">
        <v>4859</v>
      </c>
      <c r="F1544" s="1" t="n">
        <v>393097</v>
      </c>
      <c r="G1544" s="1" t="s">
        <v>4860</v>
      </c>
      <c r="H1544" s="1" t="s">
        <v>4861</v>
      </c>
    </row>
    <row r="1545" customFormat="false" ht="15.75" hidden="false" customHeight="false" outlineLevel="0" collapsed="false">
      <c r="A1545" s="1" t="s">
        <v>4862</v>
      </c>
      <c r="B1545" s="7" t="n">
        <v>0.484803242016776</v>
      </c>
      <c r="C1545" s="7" t="n">
        <v>1.07848810453051</v>
      </c>
      <c r="D1545" s="7" t="n">
        <v>0.824517143206603</v>
      </c>
      <c r="E1545" s="1" t="s">
        <v>4863</v>
      </c>
      <c r="F1545" s="1" t="n">
        <v>100002384</v>
      </c>
      <c r="G1545" s="1" t="s">
        <v>4864</v>
      </c>
      <c r="H1545" s="1" t="s">
        <v>4865</v>
      </c>
    </row>
    <row r="1546" customFormat="false" ht="15.75" hidden="false" customHeight="false" outlineLevel="0" collapsed="false">
      <c r="A1546" s="1" t="s">
        <v>4866</v>
      </c>
      <c r="B1546" s="7" t="n">
        <v>0.436690823755661</v>
      </c>
      <c r="C1546" s="7" t="n">
        <v>1.07808503434337</v>
      </c>
      <c r="D1546" s="7" t="n">
        <v>1.28996311585308</v>
      </c>
      <c r="E1546" s="1" t="s">
        <v>4867</v>
      </c>
      <c r="F1546" s="1" t="n">
        <v>553468</v>
      </c>
      <c r="G1546" s="1" t="s">
        <v>4868</v>
      </c>
      <c r="H1546" s="1" t="s">
        <v>4867</v>
      </c>
    </row>
    <row r="1547" customFormat="false" ht="15.75" hidden="false" customHeight="false" outlineLevel="0" collapsed="false">
      <c r="A1547" s="1" t="s">
        <v>4869</v>
      </c>
      <c r="B1547" s="7" t="n">
        <v>1.99508281317482</v>
      </c>
      <c r="C1547" s="7" t="n">
        <v>1.07445600454198</v>
      </c>
      <c r="D1547" s="7" t="n">
        <v>1.66362185703042</v>
      </c>
      <c r="E1547" s="1" t="s">
        <v>4870</v>
      </c>
      <c r="F1547" s="1" t="n">
        <v>100330373</v>
      </c>
      <c r="G1547" s="1" t="s">
        <v>4871</v>
      </c>
      <c r="H1547" s="1" t="s">
        <v>4872</v>
      </c>
    </row>
    <row r="1548" customFormat="false" ht="15.75" hidden="false" customHeight="false" outlineLevel="0" collapsed="false">
      <c r="A1548" s="1" t="s">
        <v>4873</v>
      </c>
      <c r="B1548" s="7" t="n">
        <v>2.10233928977241</v>
      </c>
      <c r="C1548" s="7" t="n">
        <v>1.07425781813722</v>
      </c>
      <c r="D1548" s="7" t="n">
        <v>1.19296628425287</v>
      </c>
      <c r="E1548" s="1" t="s">
        <v>4874</v>
      </c>
      <c r="F1548" s="1" t="n">
        <v>368620</v>
      </c>
      <c r="G1548" s="1" t="s">
        <v>4875</v>
      </c>
      <c r="H1548" s="1" t="s">
        <v>4876</v>
      </c>
    </row>
    <row r="1549" customFormat="false" ht="15.75" hidden="false" customHeight="false" outlineLevel="0" collapsed="false">
      <c r="A1549" s="1" t="s">
        <v>4877</v>
      </c>
      <c r="B1549" s="7" t="n">
        <v>0.547755068385073</v>
      </c>
      <c r="C1549" s="7" t="n">
        <v>1.07389025752962</v>
      </c>
      <c r="D1549" s="7" t="n">
        <v>0.838144375404924</v>
      </c>
      <c r="E1549" s="1" t="s">
        <v>4878</v>
      </c>
      <c r="F1549" s="1" t="n">
        <v>541415</v>
      </c>
      <c r="G1549" s="1" t="s">
        <v>4879</v>
      </c>
      <c r="H1549" s="1" t="s">
        <v>4878</v>
      </c>
    </row>
    <row r="1550" customFormat="false" ht="15.75" hidden="false" customHeight="false" outlineLevel="0" collapsed="false">
      <c r="A1550" s="1" t="s">
        <v>4880</v>
      </c>
      <c r="B1550" s="7" t="n">
        <v>0.531728185992989</v>
      </c>
      <c r="C1550" s="7" t="n">
        <v>1.07078920189358</v>
      </c>
      <c r="D1550" s="7" t="n">
        <v>1.24113274463411</v>
      </c>
      <c r="E1550" s="1" t="s">
        <v>4881</v>
      </c>
      <c r="F1550" s="1" t="n">
        <v>553319</v>
      </c>
      <c r="G1550" s="1" t="s">
        <v>4882</v>
      </c>
      <c r="H1550" s="1" t="s">
        <v>4881</v>
      </c>
    </row>
    <row r="1551" customFormat="false" ht="15.75" hidden="false" customHeight="false" outlineLevel="0" collapsed="false">
      <c r="A1551" s="1" t="s">
        <v>4883</v>
      </c>
      <c r="B1551" s="7" t="n">
        <v>0.509156601514564</v>
      </c>
      <c r="C1551" s="7" t="n">
        <v>1.06988779730909</v>
      </c>
      <c r="D1551" s="7" t="n">
        <v>1.09480595061105</v>
      </c>
      <c r="E1551" s="1" t="s">
        <v>4884</v>
      </c>
      <c r="F1551" s="1" t="n">
        <v>568418</v>
      </c>
      <c r="G1551" s="1" t="s">
        <v>4885</v>
      </c>
      <c r="H1551" s="1" t="s">
        <v>4884</v>
      </c>
    </row>
    <row r="1552" customFormat="false" ht="15.75" hidden="false" customHeight="false" outlineLevel="0" collapsed="false">
      <c r="A1552" s="1" t="s">
        <v>4886</v>
      </c>
      <c r="B1552" s="7" t="n">
        <v>0.401172940542966</v>
      </c>
      <c r="C1552" s="7" t="n">
        <v>1.0685799972133</v>
      </c>
      <c r="D1552" s="7" t="n">
        <v>1.2616494216826</v>
      </c>
      <c r="E1552" s="1" t="s">
        <v>4887</v>
      </c>
      <c r="F1552" s="1" t="n">
        <v>445509</v>
      </c>
      <c r="G1552" s="1" t="s">
        <v>4888</v>
      </c>
      <c r="H1552" s="1" t="s">
        <v>4889</v>
      </c>
    </row>
    <row r="1553" customFormat="false" ht="15.75" hidden="false" customHeight="false" outlineLevel="0" collapsed="false">
      <c r="A1553" s="1" t="s">
        <v>4890</v>
      </c>
      <c r="B1553" s="7" t="n">
        <v>0.461510446260528</v>
      </c>
      <c r="C1553" s="7" t="n">
        <v>1.06707349626089</v>
      </c>
      <c r="D1553" s="7" t="n">
        <v>1.51055729069872</v>
      </c>
      <c r="E1553" s="1" t="s">
        <v>4891</v>
      </c>
      <c r="F1553" s="1" t="n">
        <v>100144408</v>
      </c>
      <c r="G1553" s="1" t="s">
        <v>4892</v>
      </c>
      <c r="H1553" s="1" t="s">
        <v>4891</v>
      </c>
    </row>
    <row r="1554" customFormat="false" ht="15.75" hidden="false" customHeight="false" outlineLevel="0" collapsed="false">
      <c r="A1554" s="1" t="s">
        <v>4893</v>
      </c>
      <c r="B1554" s="7" t="n">
        <v>0.317396198128304</v>
      </c>
      <c r="C1554" s="7" t="n">
        <v>1.06703754128975</v>
      </c>
      <c r="D1554" s="7" t="n">
        <v>0.874469544610166</v>
      </c>
      <c r="E1554" s="1" t="s">
        <v>4894</v>
      </c>
      <c r="F1554" s="1" t="n">
        <v>550481</v>
      </c>
      <c r="G1554" s="1" t="s">
        <v>4895</v>
      </c>
      <c r="H1554" s="1" t="s">
        <v>4896</v>
      </c>
    </row>
    <row r="1555" customFormat="false" ht="15.75" hidden="false" customHeight="false" outlineLevel="0" collapsed="false">
      <c r="A1555" s="1" t="s">
        <v>4897</v>
      </c>
      <c r="B1555" s="7" t="n">
        <v>2.1854498252648</v>
      </c>
      <c r="C1555" s="7" t="n">
        <v>1.06672400382072</v>
      </c>
      <c r="D1555" s="7" t="n">
        <v>1.29542423624627</v>
      </c>
      <c r="E1555" s="1" t="s">
        <v>4898</v>
      </c>
      <c r="F1555" s="1" t="n">
        <v>322812</v>
      </c>
      <c r="G1555" s="1" t="s">
        <v>4899</v>
      </c>
      <c r="H1555" s="1" t="s">
        <v>4898</v>
      </c>
    </row>
    <row r="1556" customFormat="false" ht="15.75" hidden="false" customHeight="false" outlineLevel="0" collapsed="false">
      <c r="A1556" s="1" t="s">
        <v>4900</v>
      </c>
      <c r="B1556" s="7" t="n">
        <v>0.438454823496256</v>
      </c>
      <c r="C1556" s="7" t="n">
        <v>1.06637705939378</v>
      </c>
      <c r="D1556" s="7" t="n">
        <v>0.801471419397014</v>
      </c>
      <c r="E1556" s="1" t="s">
        <v>4901</v>
      </c>
      <c r="F1556" s="1" t="n">
        <v>450036</v>
      </c>
      <c r="G1556" s="1" t="s">
        <v>4902</v>
      </c>
      <c r="H1556" s="1" t="s">
        <v>4901</v>
      </c>
    </row>
    <row r="1557" customFormat="false" ht="15.75" hidden="false" customHeight="false" outlineLevel="0" collapsed="false">
      <c r="A1557" s="1" t="s">
        <v>4903</v>
      </c>
      <c r="B1557" s="7" t="n">
        <v>2.29825985138926</v>
      </c>
      <c r="C1557" s="7" t="n">
        <v>1.06523373211049</v>
      </c>
      <c r="D1557" s="7" t="n">
        <v>0.79225922292893</v>
      </c>
      <c r="E1557" s="1" t="s">
        <v>4904</v>
      </c>
      <c r="F1557" s="1" t="n">
        <v>30712</v>
      </c>
      <c r="G1557" s="1" t="s">
        <v>4905</v>
      </c>
      <c r="H1557" s="1" t="s">
        <v>4906</v>
      </c>
    </row>
    <row r="1558" customFormat="false" ht="15.75" hidden="false" customHeight="false" outlineLevel="0" collapsed="false">
      <c r="A1558" s="1" t="s">
        <v>4907</v>
      </c>
      <c r="B1558" s="7" t="n">
        <v>0.737557556714069</v>
      </c>
      <c r="C1558" s="7" t="n">
        <v>1.06476885638459</v>
      </c>
      <c r="D1558" s="7" t="n">
        <v>0.431543972646251</v>
      </c>
      <c r="E1558" s="1" t="s">
        <v>4908</v>
      </c>
      <c r="F1558" s="1" t="n">
        <v>414331</v>
      </c>
      <c r="G1558" s="1" t="s">
        <v>4909</v>
      </c>
      <c r="H1558" s="1" t="s">
        <v>4910</v>
      </c>
    </row>
    <row r="1559" customFormat="false" ht="15.75" hidden="false" customHeight="false" outlineLevel="0" collapsed="false">
      <c r="A1559" s="1" t="s">
        <v>4911</v>
      </c>
      <c r="B1559" s="7" t="n">
        <v>0.992500756261082</v>
      </c>
      <c r="C1559" s="7" t="n">
        <v>1.06411378337478</v>
      </c>
      <c r="D1559" s="7" t="n">
        <v>0.394549778977829</v>
      </c>
      <c r="E1559" s="1" t="s">
        <v>655</v>
      </c>
      <c r="F1559" s="1" t="n">
        <v>360151</v>
      </c>
      <c r="G1559" s="1" t="s">
        <v>656</v>
      </c>
      <c r="H1559" s="1" t="s">
        <v>657</v>
      </c>
    </row>
    <row r="1560" customFormat="false" ht="15.75" hidden="false" customHeight="false" outlineLevel="0" collapsed="false">
      <c r="A1560" s="1" t="s">
        <v>4912</v>
      </c>
      <c r="B1560" s="7" t="n">
        <v>0.437097743884148</v>
      </c>
      <c r="C1560" s="7" t="n">
        <v>1.06411237679641</v>
      </c>
      <c r="D1560" s="7" t="n">
        <v>2.43041067107893</v>
      </c>
      <c r="E1560" s="1" t="s">
        <v>4913</v>
      </c>
      <c r="F1560" s="1" t="n">
        <v>561110</v>
      </c>
      <c r="G1560" s="1" t="s">
        <v>4914</v>
      </c>
      <c r="H1560" s="1" t="s">
        <v>4915</v>
      </c>
    </row>
    <row r="1561" customFormat="false" ht="15.75" hidden="false" customHeight="false" outlineLevel="0" collapsed="false">
      <c r="A1561" s="1" t="s">
        <v>4916</v>
      </c>
      <c r="B1561" s="7" t="n">
        <v>3.84152187614942</v>
      </c>
      <c r="C1561" s="7" t="n">
        <v>1.06157634690166</v>
      </c>
      <c r="D1561" s="7" t="n">
        <v>1.03063271337465</v>
      </c>
      <c r="E1561" s="1" t="s">
        <v>3871</v>
      </c>
      <c r="F1561" s="1" t="n">
        <v>30674</v>
      </c>
      <c r="G1561" s="1" t="s">
        <v>3872</v>
      </c>
      <c r="H1561" s="1" t="s">
        <v>3873</v>
      </c>
    </row>
    <row r="1562" customFormat="false" ht="15.75" hidden="false" customHeight="false" outlineLevel="0" collapsed="false">
      <c r="A1562" s="1" t="s">
        <v>4917</v>
      </c>
      <c r="B1562" s="7" t="n">
        <v>2.59917613253613</v>
      </c>
      <c r="C1562" s="7" t="n">
        <v>1.06145161434958</v>
      </c>
      <c r="D1562" s="7" t="n">
        <v>0.577610735533077</v>
      </c>
      <c r="E1562" s="1" t="s">
        <v>4918</v>
      </c>
      <c r="F1562" s="1" t="n">
        <v>768288</v>
      </c>
      <c r="G1562" s="1" t="s">
        <v>4919</v>
      </c>
      <c r="H1562" s="1" t="s">
        <v>4918</v>
      </c>
    </row>
    <row r="1563" customFormat="false" ht="15.75" hidden="false" customHeight="false" outlineLevel="0" collapsed="false">
      <c r="A1563" s="1" t="s">
        <v>4920</v>
      </c>
      <c r="B1563" s="7" t="n">
        <v>2.22084889561654</v>
      </c>
      <c r="C1563" s="7" t="n">
        <v>1.05895313778525</v>
      </c>
      <c r="D1563" s="7" t="n">
        <v>1.13206234300795</v>
      </c>
      <c r="E1563" s="1" t="s">
        <v>4921</v>
      </c>
      <c r="F1563" s="1" t="n">
        <v>436740</v>
      </c>
      <c r="G1563" s="1" t="s">
        <v>4922</v>
      </c>
      <c r="H1563" s="1" t="s">
        <v>4923</v>
      </c>
    </row>
    <row r="1564" customFormat="false" ht="15.75" hidden="false" customHeight="false" outlineLevel="0" collapsed="false">
      <c r="A1564" s="1" t="s">
        <v>4924</v>
      </c>
      <c r="B1564" s="7" t="n">
        <v>0.961107640277398</v>
      </c>
      <c r="C1564" s="7" t="n">
        <v>1.05725731852837</v>
      </c>
      <c r="D1564" s="7" t="n">
        <v>2.47271745163227</v>
      </c>
      <c r="E1564" s="1" t="s">
        <v>4925</v>
      </c>
      <c r="F1564" s="1" t="n">
        <v>550603</v>
      </c>
      <c r="G1564" s="1" t="s">
        <v>4926</v>
      </c>
      <c r="H1564" s="1" t="s">
        <v>4925</v>
      </c>
    </row>
    <row r="1565" customFormat="false" ht="15.75" hidden="false" customHeight="false" outlineLevel="0" collapsed="false">
      <c r="A1565" s="1" t="s">
        <v>4927</v>
      </c>
      <c r="B1565" s="7" t="n">
        <v>2.21437894516101</v>
      </c>
      <c r="C1565" s="7" t="n">
        <v>1.05710712344222</v>
      </c>
      <c r="D1565" s="7" t="n">
        <v>2.33033024830324</v>
      </c>
      <c r="E1565" s="1" t="s">
        <v>4461</v>
      </c>
      <c r="F1565" s="1" t="n">
        <v>436979</v>
      </c>
      <c r="G1565" s="1" t="s">
        <v>4462</v>
      </c>
      <c r="H1565" s="1" t="s">
        <v>4463</v>
      </c>
    </row>
    <row r="1566" customFormat="false" ht="15.75" hidden="false" customHeight="false" outlineLevel="0" collapsed="false">
      <c r="A1566" s="1" t="s">
        <v>4928</v>
      </c>
      <c r="B1566" s="7" t="n">
        <v>4.83085622209555</v>
      </c>
      <c r="C1566" s="7" t="n">
        <v>1.056975208374</v>
      </c>
      <c r="D1566" s="7" t="n">
        <v>2.33592350865902</v>
      </c>
      <c r="E1566" s="1" t="s">
        <v>4544</v>
      </c>
      <c r="F1566" s="1" t="n">
        <v>557029</v>
      </c>
      <c r="G1566" s="1" t="s">
        <v>4545</v>
      </c>
      <c r="H1566" s="1" t="s">
        <v>4544</v>
      </c>
    </row>
    <row r="1567" customFormat="false" ht="15.75" hidden="false" customHeight="false" outlineLevel="0" collapsed="false">
      <c r="A1567" s="1" t="s">
        <v>4929</v>
      </c>
      <c r="B1567" s="7" t="n">
        <v>1.93693302970481</v>
      </c>
      <c r="C1567" s="7" t="n">
        <v>1.05679547790976</v>
      </c>
      <c r="D1567" s="7" t="n">
        <v>1.43709799253362</v>
      </c>
      <c r="E1567" s="1" t="s">
        <v>4930</v>
      </c>
      <c r="F1567" s="1" t="n">
        <v>30647</v>
      </c>
      <c r="G1567" s="1" t="s">
        <v>4931</v>
      </c>
      <c r="H1567" s="1" t="s">
        <v>4932</v>
      </c>
    </row>
    <row r="1568" customFormat="false" ht="15.75" hidden="false" customHeight="false" outlineLevel="0" collapsed="false">
      <c r="A1568" s="1" t="s">
        <v>4933</v>
      </c>
      <c r="B1568" s="7" t="n">
        <v>0.509228390597212</v>
      </c>
      <c r="C1568" s="7" t="n">
        <v>1.05560300325148</v>
      </c>
      <c r="D1568" s="7" t="n">
        <v>0.819278074073796</v>
      </c>
      <c r="E1568" s="1" t="s">
        <v>4934</v>
      </c>
      <c r="F1568" s="1" t="n">
        <v>492647</v>
      </c>
      <c r="G1568" s="1" t="s">
        <v>4935</v>
      </c>
      <c r="H1568" s="1" t="s">
        <v>4934</v>
      </c>
    </row>
    <row r="1569" customFormat="false" ht="15.75" hidden="false" customHeight="false" outlineLevel="0" collapsed="false">
      <c r="A1569" s="1" t="s">
        <v>4936</v>
      </c>
      <c r="B1569" s="7" t="n">
        <v>0.924142834278194</v>
      </c>
      <c r="C1569" s="7" t="n">
        <v>1.0547736274497</v>
      </c>
      <c r="D1569" s="7" t="n">
        <v>2.296078725312</v>
      </c>
      <c r="E1569" s="1" t="s">
        <v>4937</v>
      </c>
      <c r="F1569" s="1" t="n">
        <v>30400</v>
      </c>
      <c r="G1569" s="1" t="s">
        <v>4938</v>
      </c>
      <c r="H1569" s="1" t="s">
        <v>4939</v>
      </c>
    </row>
    <row r="1570" customFormat="false" ht="15.75" hidden="false" customHeight="false" outlineLevel="0" collapsed="false">
      <c r="A1570" s="1" t="s">
        <v>4940</v>
      </c>
      <c r="B1570" s="7" t="n">
        <v>1.99388092327398</v>
      </c>
      <c r="C1570" s="7" t="n">
        <v>1.05404406326343</v>
      </c>
      <c r="D1570" s="7" t="n">
        <v>0.545782014071639</v>
      </c>
      <c r="E1570" s="1" t="s">
        <v>3633</v>
      </c>
      <c r="F1570" s="1" t="n">
        <v>100006589</v>
      </c>
      <c r="G1570" s="1" t="s">
        <v>3634</v>
      </c>
      <c r="H1570" s="1" t="s">
        <v>3635</v>
      </c>
    </row>
    <row r="1571" customFormat="false" ht="15.75" hidden="false" customHeight="false" outlineLevel="0" collapsed="false">
      <c r="A1571" s="1" t="s">
        <v>4941</v>
      </c>
      <c r="B1571" s="7" t="n">
        <v>1.97242726195037</v>
      </c>
      <c r="C1571" s="7" t="n">
        <v>1.05346327723211</v>
      </c>
      <c r="D1571" s="7" t="n">
        <v>0.944475858599795</v>
      </c>
      <c r="E1571" s="1" t="s">
        <v>4942</v>
      </c>
      <c r="F1571" s="1" t="n">
        <v>553758</v>
      </c>
      <c r="G1571" s="1" t="s">
        <v>4943</v>
      </c>
      <c r="H1571" s="1" t="s">
        <v>4944</v>
      </c>
    </row>
    <row r="1572" customFormat="false" ht="15.75" hidden="false" customHeight="false" outlineLevel="0" collapsed="false">
      <c r="A1572" s="1" t="s">
        <v>4945</v>
      </c>
      <c r="B1572" s="7" t="n">
        <v>0.854390358353001</v>
      </c>
      <c r="C1572" s="7" t="n">
        <v>1.05345594161721</v>
      </c>
      <c r="D1572" s="7" t="n">
        <v>0.411380385027043</v>
      </c>
      <c r="E1572" s="1" t="s">
        <v>4946</v>
      </c>
      <c r="F1572" s="1" t="n">
        <v>100329592</v>
      </c>
      <c r="G1572" s="1" t="s">
        <v>4947</v>
      </c>
      <c r="H1572" s="1" t="s">
        <v>4948</v>
      </c>
    </row>
    <row r="1573" customFormat="false" ht="15.75" hidden="false" customHeight="false" outlineLevel="0" collapsed="false">
      <c r="A1573" s="1" t="s">
        <v>4949</v>
      </c>
      <c r="B1573" s="7" t="n">
        <v>0.638355184647712</v>
      </c>
      <c r="C1573" s="7" t="n">
        <v>1.05164266874362</v>
      </c>
      <c r="D1573" s="7" t="n">
        <v>0.446959915158625</v>
      </c>
      <c r="E1573" s="1" t="s">
        <v>4950</v>
      </c>
      <c r="F1573" s="1" t="n">
        <v>405847</v>
      </c>
      <c r="G1573" s="1" t="s">
        <v>4951</v>
      </c>
      <c r="H1573" s="1" t="s">
        <v>4950</v>
      </c>
    </row>
    <row r="1574" customFormat="false" ht="15.75" hidden="false" customHeight="false" outlineLevel="0" collapsed="false">
      <c r="A1574" s="1" t="s">
        <v>4952</v>
      </c>
      <c r="B1574" s="7" t="n">
        <v>0.642772187962501</v>
      </c>
      <c r="C1574" s="7" t="n">
        <v>1.05124642771089</v>
      </c>
      <c r="D1574" s="7" t="n">
        <v>0.319629299687948</v>
      </c>
      <c r="E1574" s="1" t="s">
        <v>4953</v>
      </c>
      <c r="F1574" s="1" t="n">
        <v>393400</v>
      </c>
      <c r="G1574" s="1" t="s">
        <v>4954</v>
      </c>
      <c r="H1574" s="1" t="s">
        <v>4953</v>
      </c>
    </row>
    <row r="1575" customFormat="false" ht="15.75" hidden="false" customHeight="false" outlineLevel="0" collapsed="false">
      <c r="A1575" s="1" t="s">
        <v>4955</v>
      </c>
      <c r="B1575" s="7" t="n">
        <v>0.785622387428325</v>
      </c>
      <c r="C1575" s="7" t="n">
        <v>1.05124524483969</v>
      </c>
      <c r="D1575" s="7" t="n">
        <v>2.34541231618404</v>
      </c>
      <c r="E1575" s="1" t="s">
        <v>4956</v>
      </c>
      <c r="F1575" s="1" t="n">
        <v>445125</v>
      </c>
      <c r="G1575" s="1" t="s">
        <v>4957</v>
      </c>
      <c r="H1575" s="1" t="s">
        <v>4958</v>
      </c>
    </row>
    <row r="1576" customFormat="false" ht="15.75" hidden="false" customHeight="false" outlineLevel="0" collapsed="false">
      <c r="A1576" s="1" t="s">
        <v>4959</v>
      </c>
      <c r="B1576" s="7" t="n">
        <v>0.513043573417145</v>
      </c>
      <c r="C1576" s="7" t="n">
        <v>1.05122670089664</v>
      </c>
      <c r="D1576" s="7" t="n">
        <v>1.36384758732293</v>
      </c>
      <c r="E1576" s="1" t="s">
        <v>4960</v>
      </c>
      <c r="F1576" s="1" t="n">
        <v>436967</v>
      </c>
      <c r="G1576" s="1" t="s">
        <v>4961</v>
      </c>
      <c r="H1576" s="1" t="s">
        <v>4962</v>
      </c>
    </row>
    <row r="1577" customFormat="false" ht="15.75" hidden="false" customHeight="false" outlineLevel="0" collapsed="false">
      <c r="A1577" s="1" t="s">
        <v>4963</v>
      </c>
      <c r="B1577" s="7" t="n">
        <v>2.97621853664663</v>
      </c>
      <c r="C1577" s="7" t="n">
        <v>1.05053479988098</v>
      </c>
      <c r="D1577" s="7" t="n">
        <v>1.19083089371635</v>
      </c>
      <c r="E1577" s="1" t="s">
        <v>4964</v>
      </c>
      <c r="F1577" s="1" t="n">
        <v>751088</v>
      </c>
      <c r="G1577" s="1" t="s">
        <v>4965</v>
      </c>
      <c r="H1577" s="1" t="s">
        <v>4966</v>
      </c>
    </row>
    <row r="1578" customFormat="false" ht="15.75" hidden="false" customHeight="false" outlineLevel="0" collapsed="false">
      <c r="A1578" s="1" t="s">
        <v>4967</v>
      </c>
      <c r="B1578" s="7" t="n">
        <v>1.88423693157252</v>
      </c>
      <c r="C1578" s="7" t="n">
        <v>1.05037270116305</v>
      </c>
      <c r="D1578" s="7" t="n">
        <v>0.984643052672178</v>
      </c>
      <c r="E1578" s="1" t="s">
        <v>4968</v>
      </c>
      <c r="F1578" s="1" t="n">
        <v>393622</v>
      </c>
      <c r="G1578" s="1" t="s">
        <v>4969</v>
      </c>
      <c r="H1578" s="1" t="s">
        <v>4970</v>
      </c>
    </row>
    <row r="1579" customFormat="false" ht="15.75" hidden="false" customHeight="false" outlineLevel="0" collapsed="false">
      <c r="A1579" s="1" t="s">
        <v>4971</v>
      </c>
      <c r="B1579" s="7" t="n">
        <v>0.482090865703127</v>
      </c>
      <c r="C1579" s="7" t="n">
        <v>1.04790637114066</v>
      </c>
      <c r="D1579" s="7" t="n">
        <v>1.4995439015152</v>
      </c>
      <c r="E1579" s="1" t="s">
        <v>4828</v>
      </c>
      <c r="F1579" s="1" t="n">
        <v>564559</v>
      </c>
      <c r="G1579" s="1" t="s">
        <v>4829</v>
      </c>
      <c r="H1579" s="1" t="s">
        <v>4828</v>
      </c>
    </row>
    <row r="1580" customFormat="false" ht="15.75" hidden="false" customHeight="false" outlineLevel="0" collapsed="false">
      <c r="A1580" s="1" t="s">
        <v>4972</v>
      </c>
      <c r="B1580" s="7" t="n">
        <v>0.291874401843644</v>
      </c>
      <c r="C1580" s="7" t="n">
        <v>1.04679579922659</v>
      </c>
      <c r="D1580" s="7" t="n">
        <v>2.21980500339049</v>
      </c>
      <c r="E1580" s="1" t="s">
        <v>4973</v>
      </c>
      <c r="F1580" s="1" t="n">
        <v>336038</v>
      </c>
      <c r="G1580" s="1" t="s">
        <v>4974</v>
      </c>
      <c r="H1580" s="1" t="s">
        <v>4975</v>
      </c>
    </row>
    <row r="1581" customFormat="false" ht="15.75" hidden="false" customHeight="false" outlineLevel="0" collapsed="false">
      <c r="A1581" s="1" t="s">
        <v>4976</v>
      </c>
      <c r="B1581" s="7" t="n">
        <v>0.502419267050638</v>
      </c>
      <c r="C1581" s="7" t="n">
        <v>1.04631323416863</v>
      </c>
      <c r="D1581" s="7" t="n">
        <v>0.952262534045792</v>
      </c>
      <c r="E1581" s="1" t="s">
        <v>4977</v>
      </c>
      <c r="F1581" s="1" t="n">
        <v>767710</v>
      </c>
      <c r="G1581" s="1" t="s">
        <v>4978</v>
      </c>
      <c r="H1581" s="1" t="s">
        <v>4979</v>
      </c>
    </row>
    <row r="1582" customFormat="false" ht="15.75" hidden="false" customHeight="false" outlineLevel="0" collapsed="false">
      <c r="A1582" s="1" t="s">
        <v>4980</v>
      </c>
      <c r="B1582" s="7" t="n">
        <v>1.89249456983201</v>
      </c>
      <c r="C1582" s="7" t="n">
        <v>1.04586340595061</v>
      </c>
      <c r="D1582" s="7" t="n">
        <v>0.79946834997968</v>
      </c>
      <c r="E1582" s="1" t="s">
        <v>4981</v>
      </c>
      <c r="F1582" s="1" t="n">
        <v>569875</v>
      </c>
      <c r="G1582" s="1" t="s">
        <v>4982</v>
      </c>
      <c r="H1582" s="1" t="s">
        <v>4981</v>
      </c>
    </row>
    <row r="1583" customFormat="false" ht="15.75" hidden="false" customHeight="false" outlineLevel="0" collapsed="false">
      <c r="A1583" s="1" t="s">
        <v>4983</v>
      </c>
      <c r="B1583" s="7" t="n">
        <v>1.86125557830653</v>
      </c>
      <c r="C1583" s="7" t="n">
        <v>1.04496581565043</v>
      </c>
      <c r="D1583" s="7" t="n">
        <v>1.30549862395832</v>
      </c>
      <c r="E1583" s="1" t="s">
        <v>4984</v>
      </c>
      <c r="F1583" s="1" t="n">
        <v>619270</v>
      </c>
      <c r="G1583" s="1" t="s">
        <v>4985</v>
      </c>
      <c r="H1583" s="1" t="s">
        <v>4984</v>
      </c>
    </row>
    <row r="1584" customFormat="false" ht="15.75" hidden="false" customHeight="false" outlineLevel="0" collapsed="false">
      <c r="A1584" s="1" t="s">
        <v>4986</v>
      </c>
      <c r="B1584" s="7" t="n">
        <v>0.485391101913967</v>
      </c>
      <c r="C1584" s="7" t="n">
        <v>1.04477508395089</v>
      </c>
      <c r="D1584" s="7" t="n">
        <v>1.55980366157644</v>
      </c>
      <c r="E1584" s="1" t="s">
        <v>4987</v>
      </c>
      <c r="F1584" s="1" t="n">
        <v>405787</v>
      </c>
      <c r="G1584" s="1" t="s">
        <v>4988</v>
      </c>
      <c r="H1584" s="1" t="s">
        <v>4989</v>
      </c>
    </row>
    <row r="1585" customFormat="false" ht="15.75" hidden="false" customHeight="false" outlineLevel="0" collapsed="false">
      <c r="A1585" s="1" t="s">
        <v>4990</v>
      </c>
      <c r="B1585" s="7" t="n">
        <v>0.491224663247254</v>
      </c>
      <c r="C1585" s="7" t="n">
        <v>1.04476611812222</v>
      </c>
      <c r="D1585" s="7" t="n">
        <v>0.573783354978473</v>
      </c>
      <c r="E1585" s="1" t="s">
        <v>4991</v>
      </c>
      <c r="F1585" s="1" t="n">
        <v>798836</v>
      </c>
      <c r="G1585" s="1" t="s">
        <v>4992</v>
      </c>
      <c r="H1585" s="1" t="s">
        <v>4993</v>
      </c>
    </row>
    <row r="1586" customFormat="false" ht="15.75" hidden="false" customHeight="false" outlineLevel="0" collapsed="false">
      <c r="A1586" s="1" t="s">
        <v>4994</v>
      </c>
      <c r="B1586" s="7" t="n">
        <v>0.443428212082181</v>
      </c>
      <c r="C1586" s="7" t="n">
        <v>1.04364078531896</v>
      </c>
      <c r="D1586" s="7" t="n">
        <v>1.45947571642045</v>
      </c>
      <c r="E1586" s="1" t="s">
        <v>4995</v>
      </c>
      <c r="F1586" s="1" t="n">
        <v>114466</v>
      </c>
      <c r="G1586" s="1" t="s">
        <v>4996</v>
      </c>
      <c r="H1586" s="1" t="s">
        <v>4997</v>
      </c>
    </row>
    <row r="1587" customFormat="false" ht="15.75" hidden="false" customHeight="false" outlineLevel="0" collapsed="false">
      <c r="A1587" s="1" t="s">
        <v>4998</v>
      </c>
      <c r="B1587" s="7" t="n">
        <v>1.13254465032839</v>
      </c>
      <c r="C1587" s="7" t="n">
        <v>1.04291844436821</v>
      </c>
      <c r="D1587" s="7" t="n">
        <v>2.03427081546353</v>
      </c>
      <c r="E1587" s="1" t="s">
        <v>4999</v>
      </c>
      <c r="F1587" s="1" t="n">
        <v>541520</v>
      </c>
      <c r="G1587" s="1" t="s">
        <v>5000</v>
      </c>
      <c r="H1587" s="1" t="s">
        <v>4999</v>
      </c>
    </row>
    <row r="1588" customFormat="false" ht="15.75" hidden="false" customHeight="false" outlineLevel="0" collapsed="false">
      <c r="A1588" s="1" t="s">
        <v>5001</v>
      </c>
      <c r="B1588" s="7" t="n">
        <v>1.04333420614147</v>
      </c>
      <c r="C1588" s="7" t="n">
        <v>1.0424620684526</v>
      </c>
      <c r="D1588" s="7" t="n">
        <v>0.428278515994049</v>
      </c>
      <c r="E1588" s="1" t="s">
        <v>5002</v>
      </c>
      <c r="F1588" s="1" t="n">
        <v>402841</v>
      </c>
      <c r="G1588" s="1" t="s">
        <v>5003</v>
      </c>
      <c r="H1588" s="1" t="s">
        <v>5004</v>
      </c>
    </row>
    <row r="1589" customFormat="false" ht="15.75" hidden="false" customHeight="false" outlineLevel="0" collapsed="false">
      <c r="A1589" s="1" t="s">
        <v>5005</v>
      </c>
      <c r="B1589" s="7" t="n">
        <v>0.865673347498463</v>
      </c>
      <c r="C1589" s="7" t="n">
        <v>1.0416839523699</v>
      </c>
      <c r="D1589" s="7" t="n">
        <v>2.95479678699875</v>
      </c>
      <c r="E1589" s="1" t="s">
        <v>5006</v>
      </c>
      <c r="F1589" s="1" t="n">
        <v>402785</v>
      </c>
      <c r="G1589" s="1" t="s">
        <v>5007</v>
      </c>
      <c r="H1589" s="1" t="s">
        <v>5008</v>
      </c>
    </row>
    <row r="1590" customFormat="false" ht="15.75" hidden="false" customHeight="false" outlineLevel="0" collapsed="false">
      <c r="A1590" s="1" t="s">
        <v>5009</v>
      </c>
      <c r="B1590" s="7" t="n">
        <v>1.84398991646793</v>
      </c>
      <c r="C1590" s="7" t="n">
        <v>1.04164939416921</v>
      </c>
      <c r="D1590" s="7" t="n">
        <v>0.892513463066631</v>
      </c>
      <c r="E1590" s="1" t="s">
        <v>5010</v>
      </c>
      <c r="F1590" s="1" t="n">
        <v>393978</v>
      </c>
      <c r="G1590" s="1" t="s">
        <v>5011</v>
      </c>
      <c r="H1590" s="1" t="s">
        <v>5012</v>
      </c>
    </row>
    <row r="1591" customFormat="false" ht="15.75" hidden="false" customHeight="false" outlineLevel="0" collapsed="false">
      <c r="A1591" s="1" t="s">
        <v>5013</v>
      </c>
      <c r="B1591" s="7" t="n">
        <v>3.8515843478753</v>
      </c>
      <c r="C1591" s="7" t="n">
        <v>1.0415774068142</v>
      </c>
      <c r="D1591" s="7" t="n">
        <v>1.07645251497068</v>
      </c>
      <c r="E1591" s="1" t="s">
        <v>5014</v>
      </c>
      <c r="F1591" s="1" t="n">
        <v>324316</v>
      </c>
      <c r="G1591" s="1" t="s">
        <v>5015</v>
      </c>
      <c r="H1591" s="1" t="s">
        <v>5016</v>
      </c>
    </row>
    <row r="1592" customFormat="false" ht="15.75" hidden="false" customHeight="false" outlineLevel="0" collapsed="false">
      <c r="A1592" s="1" t="s">
        <v>5017</v>
      </c>
      <c r="B1592" s="7" t="n">
        <v>0.343225314302266</v>
      </c>
      <c r="C1592" s="7" t="n">
        <v>1.04023468144741</v>
      </c>
      <c r="D1592" s="7" t="n">
        <v>0.652216487434267</v>
      </c>
      <c r="E1592" s="1" t="s">
        <v>5018</v>
      </c>
      <c r="F1592" s="1" t="n">
        <v>402880</v>
      </c>
      <c r="G1592" s="1" t="s">
        <v>5019</v>
      </c>
      <c r="H1592" s="1" t="s">
        <v>5020</v>
      </c>
    </row>
    <row r="1593" customFormat="false" ht="15.75" hidden="false" customHeight="false" outlineLevel="0" collapsed="false">
      <c r="A1593" s="1" t="s">
        <v>5021</v>
      </c>
      <c r="B1593" s="7" t="n">
        <v>2.26029797560658</v>
      </c>
      <c r="C1593" s="7" t="n">
        <v>1.04018786420854</v>
      </c>
      <c r="D1593" s="7" t="n">
        <v>1.32987785108305</v>
      </c>
      <c r="E1593" s="1" t="s">
        <v>5022</v>
      </c>
      <c r="F1593" s="1" t="n">
        <v>768183</v>
      </c>
      <c r="G1593" s="1" t="s">
        <v>5023</v>
      </c>
      <c r="H1593" s="1" t="s">
        <v>5024</v>
      </c>
    </row>
    <row r="1594" customFormat="false" ht="15.75" hidden="false" customHeight="false" outlineLevel="0" collapsed="false">
      <c r="A1594" s="1" t="s">
        <v>5025</v>
      </c>
      <c r="B1594" s="7" t="n">
        <v>1.79545044494263</v>
      </c>
      <c r="C1594" s="7" t="n">
        <v>1.03997138579399</v>
      </c>
      <c r="D1594" s="7" t="n">
        <v>0.450670091314872</v>
      </c>
      <c r="E1594" s="1" t="s">
        <v>5026</v>
      </c>
      <c r="F1594" s="1" t="n">
        <v>571819</v>
      </c>
      <c r="G1594" s="1" t="s">
        <v>5027</v>
      </c>
      <c r="H1594" s="1" t="s">
        <v>5026</v>
      </c>
    </row>
    <row r="1595" customFormat="false" ht="15.75" hidden="false" customHeight="false" outlineLevel="0" collapsed="false">
      <c r="A1595" s="1" t="s">
        <v>5028</v>
      </c>
      <c r="B1595" s="7" t="n">
        <v>0.440412756876441</v>
      </c>
      <c r="C1595" s="7" t="n">
        <v>1.03990701030649</v>
      </c>
      <c r="D1595" s="7" t="n">
        <v>1.27762675508743</v>
      </c>
      <c r="E1595" s="1" t="s">
        <v>5029</v>
      </c>
      <c r="F1595" s="1" t="n">
        <v>569692</v>
      </c>
      <c r="G1595" s="1" t="s">
        <v>5030</v>
      </c>
      <c r="H1595" s="1" t="s">
        <v>5031</v>
      </c>
    </row>
    <row r="1596" customFormat="false" ht="15.75" hidden="false" customHeight="false" outlineLevel="0" collapsed="false">
      <c r="A1596" s="1" t="s">
        <v>5032</v>
      </c>
      <c r="B1596" s="7" t="n">
        <v>1.83579435969767</v>
      </c>
      <c r="C1596" s="7" t="n">
        <v>1.03920727075393</v>
      </c>
      <c r="D1596" s="7" t="n">
        <v>1.17581437916905</v>
      </c>
      <c r="E1596" s="1" t="s">
        <v>5033</v>
      </c>
      <c r="F1596" s="1" t="n">
        <v>436820</v>
      </c>
      <c r="G1596" s="1" t="s">
        <v>5034</v>
      </c>
      <c r="H1596" s="1" t="s">
        <v>5035</v>
      </c>
    </row>
    <row r="1597" customFormat="false" ht="15.75" hidden="false" customHeight="false" outlineLevel="0" collapsed="false">
      <c r="A1597" s="1" t="s">
        <v>5036</v>
      </c>
      <c r="B1597" s="7" t="n">
        <v>0.434378122119644</v>
      </c>
      <c r="C1597" s="7" t="n">
        <v>1.03842401032235</v>
      </c>
      <c r="D1597" s="7" t="n">
        <v>1.10074124104891</v>
      </c>
      <c r="E1597" s="1" t="s">
        <v>5037</v>
      </c>
      <c r="F1597" s="1" t="n">
        <v>553671</v>
      </c>
      <c r="G1597" s="1" t="s">
        <v>5038</v>
      </c>
      <c r="H1597" s="1" t="s">
        <v>5037</v>
      </c>
    </row>
    <row r="1598" customFormat="false" ht="15.75" hidden="false" customHeight="false" outlineLevel="0" collapsed="false">
      <c r="A1598" s="1" t="s">
        <v>5039</v>
      </c>
      <c r="B1598" s="7" t="n">
        <v>0.453187346447671</v>
      </c>
      <c r="C1598" s="7" t="n">
        <v>1.0369387209514</v>
      </c>
      <c r="D1598" s="7" t="n">
        <v>0.954844199452422</v>
      </c>
      <c r="E1598" s="1" t="s">
        <v>5040</v>
      </c>
      <c r="F1598" s="1" t="n">
        <v>415249</v>
      </c>
      <c r="G1598" s="1" t="s">
        <v>5041</v>
      </c>
      <c r="H1598" s="1" t="s">
        <v>5042</v>
      </c>
    </row>
    <row r="1599" customFormat="false" ht="15.75" hidden="false" customHeight="false" outlineLevel="0" collapsed="false">
      <c r="A1599" s="1" t="s">
        <v>5043</v>
      </c>
      <c r="B1599" s="7" t="n">
        <v>1.80239642440132</v>
      </c>
      <c r="C1599" s="7" t="n">
        <v>1.03654334018471</v>
      </c>
      <c r="D1599" s="7" t="n">
        <v>1.24764447781678</v>
      </c>
      <c r="E1599" s="1" t="s">
        <v>5044</v>
      </c>
      <c r="F1599" s="1" t="n">
        <v>327053</v>
      </c>
      <c r="G1599" s="1" t="s">
        <v>5045</v>
      </c>
      <c r="H1599" s="1" t="s">
        <v>5046</v>
      </c>
    </row>
    <row r="1600" customFormat="false" ht="15.75" hidden="false" customHeight="false" outlineLevel="0" collapsed="false">
      <c r="A1600" s="1" t="s">
        <v>5047</v>
      </c>
      <c r="B1600" s="7" t="n">
        <v>1.99072454001075</v>
      </c>
      <c r="C1600" s="7" t="n">
        <v>1.03650457667541</v>
      </c>
      <c r="D1600" s="7" t="n">
        <v>1.19937985248865</v>
      </c>
      <c r="E1600" s="1" t="s">
        <v>5048</v>
      </c>
      <c r="F1600" s="1" t="n">
        <v>436655</v>
      </c>
      <c r="G1600" s="1" t="s">
        <v>5049</v>
      </c>
      <c r="H1600" s="1" t="s">
        <v>5050</v>
      </c>
    </row>
    <row r="1601" customFormat="false" ht="15.75" hidden="false" customHeight="false" outlineLevel="0" collapsed="false">
      <c r="A1601" s="1" t="s">
        <v>5051</v>
      </c>
      <c r="B1601" s="7" t="n">
        <v>0.451126372768327</v>
      </c>
      <c r="C1601" s="7" t="n">
        <v>1.03469856514855</v>
      </c>
      <c r="D1601" s="7" t="n">
        <v>1.19033543821225</v>
      </c>
      <c r="E1601" s="1" t="s">
        <v>5052</v>
      </c>
      <c r="F1601" s="1" t="n">
        <v>566599</v>
      </c>
      <c r="G1601" s="1" t="s">
        <v>5053</v>
      </c>
      <c r="H1601" s="1" t="s">
        <v>5054</v>
      </c>
    </row>
    <row r="1602" customFormat="false" ht="15.75" hidden="false" customHeight="false" outlineLevel="0" collapsed="false">
      <c r="A1602" s="1" t="s">
        <v>5055</v>
      </c>
      <c r="B1602" s="7" t="n">
        <v>1.00811917775692</v>
      </c>
      <c r="C1602" s="7" t="n">
        <v>1.03404696018963</v>
      </c>
      <c r="D1602" s="7" t="n">
        <v>1.99929647217184</v>
      </c>
      <c r="E1602" s="1" t="s">
        <v>5056</v>
      </c>
      <c r="F1602" s="1" t="n">
        <v>793796</v>
      </c>
      <c r="G1602" s="1" t="s">
        <v>5057</v>
      </c>
      <c r="H1602" s="1" t="s">
        <v>5058</v>
      </c>
    </row>
    <row r="1603" customFormat="false" ht="15.75" hidden="false" customHeight="false" outlineLevel="0" collapsed="false">
      <c r="A1603" s="1" t="s">
        <v>5059</v>
      </c>
      <c r="B1603" s="7" t="n">
        <v>0.537160518817597</v>
      </c>
      <c r="C1603" s="7" t="n">
        <v>1.03238487516777</v>
      </c>
      <c r="D1603" s="7" t="n">
        <v>1.23660709257818</v>
      </c>
      <c r="E1603" s="1" t="s">
        <v>5060</v>
      </c>
      <c r="F1603" s="1" t="n">
        <v>415243</v>
      </c>
      <c r="G1603" s="1" t="s">
        <v>5061</v>
      </c>
      <c r="H1603" s="1" t="s">
        <v>5060</v>
      </c>
    </row>
    <row r="1604" customFormat="false" ht="15.75" hidden="false" customHeight="false" outlineLevel="0" collapsed="false">
      <c r="A1604" s="1" t="s">
        <v>5062</v>
      </c>
      <c r="B1604" s="7" t="n">
        <v>2.77938113228018</v>
      </c>
      <c r="C1604" s="7" t="n">
        <v>1.03226939442777</v>
      </c>
      <c r="D1604" s="7" t="n">
        <v>0.186621402726692</v>
      </c>
      <c r="E1604" s="1" t="s">
        <v>4199</v>
      </c>
      <c r="F1604" s="1" t="n">
        <v>553694</v>
      </c>
      <c r="G1604" s="1" t="s">
        <v>4200</v>
      </c>
      <c r="H1604" s="1" t="s">
        <v>4199</v>
      </c>
    </row>
    <row r="1605" customFormat="false" ht="15.75" hidden="false" customHeight="false" outlineLevel="0" collapsed="false">
      <c r="A1605" s="1" t="s">
        <v>5063</v>
      </c>
      <c r="B1605" s="7" t="n">
        <v>0.454020526788491</v>
      </c>
      <c r="C1605" s="7" t="n">
        <v>1.03209613446363</v>
      </c>
      <c r="D1605" s="7" t="n">
        <v>1.55006238448484</v>
      </c>
      <c r="E1605" s="1" t="s">
        <v>5064</v>
      </c>
      <c r="F1605" s="1" t="n">
        <v>791479</v>
      </c>
      <c r="G1605" s="1" t="s">
        <v>5065</v>
      </c>
      <c r="H1605" s="1" t="s">
        <v>5066</v>
      </c>
    </row>
    <row r="1606" customFormat="false" ht="15.75" hidden="false" customHeight="false" outlineLevel="0" collapsed="false">
      <c r="A1606" s="1" t="s">
        <v>5067</v>
      </c>
      <c r="B1606" s="7" t="n">
        <v>0.413977433131515</v>
      </c>
      <c r="C1606" s="7" t="n">
        <v>1.03138307937531</v>
      </c>
      <c r="D1606" s="7" t="n">
        <v>1.15164126114847</v>
      </c>
      <c r="E1606" s="1" t="s">
        <v>5068</v>
      </c>
      <c r="F1606" s="1" t="n">
        <v>415108</v>
      </c>
      <c r="G1606" s="1" t="s">
        <v>5069</v>
      </c>
      <c r="H1606" s="1" t="s">
        <v>5070</v>
      </c>
    </row>
    <row r="1607" customFormat="false" ht="15.75" hidden="false" customHeight="false" outlineLevel="0" collapsed="false">
      <c r="A1607" s="1" t="s">
        <v>5071</v>
      </c>
      <c r="B1607" s="7" t="n">
        <v>3.36454765788785</v>
      </c>
      <c r="C1607" s="7" t="n">
        <v>1.03047925141578</v>
      </c>
      <c r="D1607" s="7" t="n">
        <v>2.14910274910218</v>
      </c>
      <c r="E1607" s="1" t="s">
        <v>5072</v>
      </c>
      <c r="F1607" s="1" t="n">
        <v>100006523</v>
      </c>
      <c r="G1607" s="1" t="s">
        <v>5073</v>
      </c>
      <c r="H1607" s="1" t="s">
        <v>5072</v>
      </c>
    </row>
    <row r="1608" customFormat="false" ht="15.75" hidden="false" customHeight="false" outlineLevel="0" collapsed="false">
      <c r="A1608" s="1" t="s">
        <v>5074</v>
      </c>
      <c r="B1608" s="7" t="n">
        <v>0.975214514437004</v>
      </c>
      <c r="C1608" s="7" t="n">
        <v>1.02983078303598</v>
      </c>
      <c r="D1608" s="7" t="n">
        <v>2.09210820426843</v>
      </c>
      <c r="E1608" s="1" t="s">
        <v>5075</v>
      </c>
      <c r="F1608" s="1" t="n">
        <v>324140</v>
      </c>
      <c r="G1608" s="1" t="s">
        <v>5076</v>
      </c>
      <c r="H1608" s="1" t="s">
        <v>5077</v>
      </c>
    </row>
    <row r="1609" customFormat="false" ht="15.75" hidden="false" customHeight="false" outlineLevel="0" collapsed="false">
      <c r="A1609" s="1" t="s">
        <v>5078</v>
      </c>
      <c r="B1609" s="7" t="n">
        <v>1.93896847764011</v>
      </c>
      <c r="C1609" s="7" t="n">
        <v>1.0294865819058</v>
      </c>
      <c r="D1609" s="7" t="n">
        <v>1.28663254278709</v>
      </c>
      <c r="E1609" s="1" t="s">
        <v>5079</v>
      </c>
      <c r="F1609" s="1" t="n">
        <v>436925</v>
      </c>
      <c r="G1609" s="1" t="s">
        <v>5080</v>
      </c>
      <c r="H1609" s="1" t="s">
        <v>5081</v>
      </c>
    </row>
    <row r="1610" customFormat="false" ht="15.75" hidden="false" customHeight="false" outlineLevel="0" collapsed="false">
      <c r="A1610" s="1" t="s">
        <v>5082</v>
      </c>
      <c r="B1610" s="7" t="n">
        <v>0.554533771758919</v>
      </c>
      <c r="C1610" s="7" t="n">
        <v>1.02931834760121</v>
      </c>
      <c r="D1610" s="7" t="n">
        <v>0.810703740890584</v>
      </c>
      <c r="E1610" s="1" t="s">
        <v>5083</v>
      </c>
      <c r="F1610" s="1" t="n">
        <v>100002364</v>
      </c>
      <c r="G1610" s="1" t="s">
        <v>5084</v>
      </c>
      <c r="H1610" s="1" t="s">
        <v>5085</v>
      </c>
    </row>
    <row r="1611" customFormat="false" ht="15.75" hidden="false" customHeight="false" outlineLevel="0" collapsed="false">
      <c r="A1611" s="1" t="s">
        <v>5086</v>
      </c>
      <c r="B1611" s="7" t="n">
        <v>0.516308727658276</v>
      </c>
      <c r="C1611" s="7" t="n">
        <v>1.02874123873458</v>
      </c>
      <c r="D1611" s="7" t="n">
        <v>0.672793179811505</v>
      </c>
      <c r="E1611" s="1" t="s">
        <v>5087</v>
      </c>
      <c r="F1611" s="1" t="n">
        <v>562035</v>
      </c>
      <c r="G1611" s="1" t="s">
        <v>5088</v>
      </c>
      <c r="H1611" s="1" t="s">
        <v>5089</v>
      </c>
    </row>
    <row r="1612" customFormat="false" ht="15.75" hidden="false" customHeight="false" outlineLevel="0" collapsed="false">
      <c r="A1612" s="1" t="s">
        <v>5090</v>
      </c>
      <c r="B1612" s="7" t="n">
        <v>1.97648953662396</v>
      </c>
      <c r="C1612" s="7" t="n">
        <v>1.02856156244289</v>
      </c>
      <c r="D1612" s="7" t="n">
        <v>0.902106834583518</v>
      </c>
      <c r="E1612" s="1" t="s">
        <v>5091</v>
      </c>
      <c r="F1612" s="1" t="n">
        <v>327355</v>
      </c>
      <c r="G1612" s="1" t="s">
        <v>5092</v>
      </c>
      <c r="H1612" s="1" t="s">
        <v>5093</v>
      </c>
    </row>
    <row r="1613" customFormat="false" ht="15.75" hidden="false" customHeight="false" outlineLevel="0" collapsed="false">
      <c r="A1613" s="1" t="s">
        <v>5094</v>
      </c>
      <c r="B1613" s="7" t="n">
        <v>1.83732637090576</v>
      </c>
      <c r="C1613" s="7" t="n">
        <v>1.02836434453085</v>
      </c>
      <c r="D1613" s="7" t="n">
        <v>1.19480578306242</v>
      </c>
      <c r="E1613" s="1" t="s">
        <v>5095</v>
      </c>
      <c r="F1613" s="1" t="n">
        <v>436633</v>
      </c>
      <c r="G1613" s="1" t="s">
        <v>5096</v>
      </c>
      <c r="H1613" s="1" t="s">
        <v>5097</v>
      </c>
    </row>
    <row r="1614" customFormat="false" ht="15.75" hidden="false" customHeight="false" outlineLevel="0" collapsed="false">
      <c r="A1614" s="1" t="s">
        <v>5098</v>
      </c>
      <c r="B1614" s="7" t="n">
        <v>2.04225087326733</v>
      </c>
      <c r="C1614" s="7" t="n">
        <v>1.02795547965485</v>
      </c>
      <c r="D1614" s="7" t="n">
        <v>1.25152343846852</v>
      </c>
      <c r="E1614" s="1" t="s">
        <v>5099</v>
      </c>
      <c r="F1614" s="1" t="n">
        <v>664743</v>
      </c>
      <c r="G1614" s="1" t="s">
        <v>5100</v>
      </c>
      <c r="H1614" s="1" t="s">
        <v>5099</v>
      </c>
    </row>
    <row r="1615" customFormat="false" ht="15.75" hidden="false" customHeight="false" outlineLevel="0" collapsed="false">
      <c r="A1615" s="1" t="s">
        <v>5101</v>
      </c>
      <c r="B1615" s="7" t="n">
        <v>2.11815982086781</v>
      </c>
      <c r="C1615" s="7" t="n">
        <v>1.02785282378433</v>
      </c>
      <c r="D1615" s="7" t="n">
        <v>0.859484765668472</v>
      </c>
      <c r="E1615" s="1" t="s">
        <v>5102</v>
      </c>
      <c r="F1615" s="1" t="n">
        <v>445217</v>
      </c>
      <c r="G1615" s="1" t="s">
        <v>5103</v>
      </c>
      <c r="H1615" s="1" t="s">
        <v>5104</v>
      </c>
    </row>
    <row r="1616" customFormat="false" ht="15.75" hidden="false" customHeight="false" outlineLevel="0" collapsed="false">
      <c r="A1616" s="1" t="s">
        <v>5105</v>
      </c>
      <c r="B1616" s="7" t="n">
        <v>0.537301595425116</v>
      </c>
      <c r="C1616" s="7" t="n">
        <v>1.02666792540123</v>
      </c>
      <c r="D1616" s="7" t="n">
        <v>1.28486818009483</v>
      </c>
      <c r="E1616" s="1" t="s">
        <v>5106</v>
      </c>
      <c r="F1616" s="1" t="n">
        <v>393547</v>
      </c>
      <c r="G1616" s="1" t="s">
        <v>5107</v>
      </c>
      <c r="H1616" s="1" t="s">
        <v>5106</v>
      </c>
    </row>
    <row r="1617" customFormat="false" ht="15.75" hidden="false" customHeight="false" outlineLevel="0" collapsed="false">
      <c r="A1617" s="1" t="s">
        <v>5108</v>
      </c>
      <c r="B1617" s="7" t="n">
        <v>0.48592240674554</v>
      </c>
      <c r="C1617" s="7" t="n">
        <v>1.02664137309503</v>
      </c>
      <c r="D1617" s="7" t="n">
        <v>1.82842341775727</v>
      </c>
      <c r="E1617" s="1" t="s">
        <v>5109</v>
      </c>
      <c r="F1617" s="1" t="n">
        <v>550423</v>
      </c>
      <c r="G1617" s="1" t="s">
        <v>5110</v>
      </c>
      <c r="H1617" s="1" t="s">
        <v>5111</v>
      </c>
    </row>
    <row r="1618" customFormat="false" ht="15.75" hidden="false" customHeight="false" outlineLevel="0" collapsed="false">
      <c r="A1618" s="1" t="s">
        <v>5112</v>
      </c>
      <c r="B1618" s="7" t="n">
        <v>1.3371919667233</v>
      </c>
      <c r="C1618" s="7" t="n">
        <v>1.02662453930235</v>
      </c>
      <c r="D1618" s="7" t="n">
        <v>1.95734955055608</v>
      </c>
      <c r="E1618" s="1" t="s">
        <v>5113</v>
      </c>
      <c r="F1618" s="1" t="n">
        <v>334561</v>
      </c>
      <c r="G1618" s="1" t="s">
        <v>5114</v>
      </c>
      <c r="H1618" s="1" t="s">
        <v>5115</v>
      </c>
    </row>
    <row r="1619" customFormat="false" ht="15.75" hidden="false" customHeight="false" outlineLevel="0" collapsed="false">
      <c r="A1619" s="1" t="s">
        <v>5116</v>
      </c>
      <c r="B1619" s="7" t="n">
        <v>0.567940504379788</v>
      </c>
      <c r="C1619" s="7" t="n">
        <v>1.02626643948701</v>
      </c>
      <c r="D1619" s="7" t="n">
        <v>1.20516866160922</v>
      </c>
      <c r="E1619" s="1" t="s">
        <v>5117</v>
      </c>
      <c r="F1619" s="1" t="n">
        <v>568170</v>
      </c>
      <c r="G1619" s="1" t="s">
        <v>5118</v>
      </c>
      <c r="H1619" s="1" t="s">
        <v>5117</v>
      </c>
    </row>
    <row r="1620" customFormat="false" ht="15.75" hidden="false" customHeight="false" outlineLevel="0" collapsed="false">
      <c r="A1620" s="1" t="s">
        <v>5119</v>
      </c>
      <c r="B1620" s="7" t="n">
        <v>2.23707243337851</v>
      </c>
      <c r="C1620" s="7" t="n">
        <v>1.0261922083833</v>
      </c>
      <c r="D1620" s="7" t="n">
        <v>1.43544522703922</v>
      </c>
      <c r="E1620" s="1" t="s">
        <v>5120</v>
      </c>
      <c r="F1620" s="1" t="n">
        <v>100001936</v>
      </c>
      <c r="G1620" s="1" t="s">
        <v>5121</v>
      </c>
      <c r="H1620" s="1" t="s">
        <v>5122</v>
      </c>
    </row>
    <row r="1621" customFormat="false" ht="15.75" hidden="false" customHeight="false" outlineLevel="0" collapsed="false">
      <c r="A1621" s="1" t="s">
        <v>5123</v>
      </c>
      <c r="B1621" s="7" t="n">
        <v>0.502511728403348</v>
      </c>
      <c r="C1621" s="7" t="n">
        <v>1.02595046712821</v>
      </c>
      <c r="D1621" s="7" t="n">
        <v>0.541597438459047</v>
      </c>
      <c r="E1621" s="1" t="s">
        <v>5124</v>
      </c>
      <c r="F1621" s="1" t="n">
        <v>606657</v>
      </c>
      <c r="G1621" s="1" t="s">
        <v>5125</v>
      </c>
      <c r="H1621" s="1" t="s">
        <v>5126</v>
      </c>
    </row>
    <row r="1622" customFormat="false" ht="15.75" hidden="false" customHeight="false" outlineLevel="0" collapsed="false">
      <c r="A1622" s="1" t="s">
        <v>5127</v>
      </c>
      <c r="B1622" s="7" t="n">
        <v>0.321759787335939</v>
      </c>
      <c r="C1622" s="7" t="n">
        <v>1.02428947751989</v>
      </c>
      <c r="D1622" s="7" t="n">
        <v>1.32632695465309</v>
      </c>
      <c r="E1622" s="1" t="s">
        <v>5128</v>
      </c>
      <c r="F1622" s="1" t="n">
        <v>571850</v>
      </c>
      <c r="G1622" s="1" t="s">
        <v>5129</v>
      </c>
      <c r="H1622" s="1" t="s">
        <v>5130</v>
      </c>
    </row>
    <row r="1623" customFormat="false" ht="15.75" hidden="false" customHeight="false" outlineLevel="0" collapsed="false">
      <c r="A1623" s="1" t="s">
        <v>5131</v>
      </c>
      <c r="B1623" s="7" t="n">
        <v>2.06927207045471</v>
      </c>
      <c r="C1623" s="7" t="n">
        <v>1.02252650036175</v>
      </c>
      <c r="D1623" s="7" t="n">
        <v>1.26141005724415</v>
      </c>
      <c r="E1623" s="1" t="s">
        <v>5132</v>
      </c>
      <c r="F1623" s="1" t="n">
        <v>563220</v>
      </c>
      <c r="G1623" s="1" t="s">
        <v>5133</v>
      </c>
      <c r="H1623" s="1" t="s">
        <v>5132</v>
      </c>
    </row>
    <row r="1624" customFormat="false" ht="15.75" hidden="false" customHeight="false" outlineLevel="0" collapsed="false">
      <c r="A1624" s="1" t="s">
        <v>5134</v>
      </c>
      <c r="B1624" s="7" t="n">
        <v>0.428408585179632</v>
      </c>
      <c r="C1624" s="7" t="n">
        <v>1.02243696645913</v>
      </c>
      <c r="D1624" s="7" t="n">
        <v>1.31721965089351</v>
      </c>
      <c r="E1624" s="1" t="s">
        <v>5135</v>
      </c>
      <c r="F1624" s="1" t="n">
        <v>437013</v>
      </c>
      <c r="G1624" s="1" t="s">
        <v>5136</v>
      </c>
      <c r="H1624" s="1" t="s">
        <v>5137</v>
      </c>
    </row>
    <row r="1625" customFormat="false" ht="15.75" hidden="false" customHeight="false" outlineLevel="0" collapsed="false">
      <c r="A1625" s="1" t="s">
        <v>5138</v>
      </c>
      <c r="B1625" s="7" t="n">
        <v>0.360668647855583</v>
      </c>
      <c r="C1625" s="7" t="n">
        <v>1.02162367022879</v>
      </c>
      <c r="D1625" s="7" t="n">
        <v>0.971894896363906</v>
      </c>
      <c r="E1625" s="1" t="s">
        <v>5139</v>
      </c>
      <c r="F1625" s="1" t="n">
        <v>431720</v>
      </c>
      <c r="G1625" s="1" t="s">
        <v>5140</v>
      </c>
      <c r="H1625" s="1" t="s">
        <v>5141</v>
      </c>
    </row>
    <row r="1626" customFormat="false" ht="15.75" hidden="false" customHeight="false" outlineLevel="0" collapsed="false">
      <c r="A1626" s="1" t="s">
        <v>5142</v>
      </c>
      <c r="B1626" s="7" t="n">
        <v>2.31490953537063</v>
      </c>
      <c r="C1626" s="7" t="n">
        <v>1.02103436413747</v>
      </c>
      <c r="D1626" s="7" t="n">
        <v>1.66851205804948</v>
      </c>
      <c r="E1626" s="1" t="s">
        <v>5143</v>
      </c>
      <c r="F1626" s="1" t="n">
        <v>768248</v>
      </c>
      <c r="G1626" s="1" t="s">
        <v>5144</v>
      </c>
      <c r="H1626" s="1" t="s">
        <v>5145</v>
      </c>
    </row>
    <row r="1627" customFormat="false" ht="15.75" hidden="false" customHeight="false" outlineLevel="0" collapsed="false">
      <c r="A1627" s="1" t="s">
        <v>5146</v>
      </c>
      <c r="B1627" s="7" t="n">
        <v>0.519696456280699</v>
      </c>
      <c r="C1627" s="7" t="n">
        <v>1.01875157987271</v>
      </c>
      <c r="D1627" s="7" t="n">
        <v>1.04078524414379</v>
      </c>
      <c r="E1627" s="1" t="s">
        <v>5147</v>
      </c>
      <c r="F1627" s="1" t="n">
        <v>560840</v>
      </c>
      <c r="G1627" s="1" t="s">
        <v>5148</v>
      </c>
      <c r="H1627" s="1" t="s">
        <v>5149</v>
      </c>
    </row>
    <row r="1628" customFormat="false" ht="15.75" hidden="false" customHeight="false" outlineLevel="0" collapsed="false">
      <c r="A1628" s="1" t="s">
        <v>5150</v>
      </c>
      <c r="B1628" s="7" t="n">
        <v>1.08293229546944</v>
      </c>
      <c r="C1628" s="7" t="n">
        <v>1.01810256800418</v>
      </c>
      <c r="D1628" s="7" t="n">
        <v>2.19839633888268</v>
      </c>
      <c r="E1628" s="1" t="s">
        <v>5151</v>
      </c>
      <c r="F1628" s="1" t="n">
        <v>402854</v>
      </c>
      <c r="G1628" s="1" t="s">
        <v>5152</v>
      </c>
      <c r="H1628" s="1" t="s">
        <v>5153</v>
      </c>
    </row>
    <row r="1629" customFormat="false" ht="15.75" hidden="false" customHeight="false" outlineLevel="0" collapsed="false">
      <c r="A1629" s="1" t="s">
        <v>5154</v>
      </c>
      <c r="B1629" s="7" t="n">
        <v>0.49627542469619</v>
      </c>
      <c r="C1629" s="7" t="n">
        <v>1.0180977946949</v>
      </c>
      <c r="D1629" s="7" t="n">
        <v>0.926022048643159</v>
      </c>
      <c r="E1629" s="1" t="s">
        <v>5155</v>
      </c>
      <c r="F1629" s="1" t="n">
        <v>407669</v>
      </c>
      <c r="G1629" s="1" t="s">
        <v>5156</v>
      </c>
      <c r="H1629" s="1" t="s">
        <v>5157</v>
      </c>
    </row>
    <row r="1630" customFormat="false" ht="15.75" hidden="false" customHeight="false" outlineLevel="0" collapsed="false">
      <c r="A1630" s="1" t="s">
        <v>5158</v>
      </c>
      <c r="B1630" s="7" t="n">
        <v>1.11607157354094</v>
      </c>
      <c r="C1630" s="7" t="n">
        <v>1.01771428027174</v>
      </c>
      <c r="D1630" s="7" t="n">
        <v>1.98485367317973</v>
      </c>
      <c r="E1630" s="1" t="s">
        <v>5159</v>
      </c>
      <c r="F1630" s="1" t="n">
        <v>492363</v>
      </c>
      <c r="G1630" s="1" t="s">
        <v>5160</v>
      </c>
      <c r="H1630" s="1" t="s">
        <v>5161</v>
      </c>
    </row>
    <row r="1631" customFormat="false" ht="15.75" hidden="false" customHeight="false" outlineLevel="0" collapsed="false">
      <c r="A1631" s="1" t="s">
        <v>5162</v>
      </c>
      <c r="B1631" s="7" t="n">
        <v>0.261528501546804</v>
      </c>
      <c r="C1631" s="7" t="n">
        <v>1.01756058900519</v>
      </c>
      <c r="D1631" s="7" t="n">
        <v>1.68942951170738</v>
      </c>
      <c r="E1631" s="1" t="s">
        <v>5163</v>
      </c>
      <c r="F1631" s="1" t="n">
        <v>436766</v>
      </c>
      <c r="G1631" s="1" t="s">
        <v>5164</v>
      </c>
      <c r="H1631" s="1" t="s">
        <v>5163</v>
      </c>
    </row>
    <row r="1632" customFormat="false" ht="15.75" hidden="false" customHeight="false" outlineLevel="0" collapsed="false">
      <c r="A1632" s="1" t="s">
        <v>5165</v>
      </c>
      <c r="B1632" s="7" t="n">
        <v>0.463591952743639</v>
      </c>
      <c r="C1632" s="7" t="n">
        <v>1.01654440748962</v>
      </c>
      <c r="D1632" s="7" t="n">
        <v>1.48610879722144</v>
      </c>
      <c r="E1632" s="1" t="s">
        <v>5166</v>
      </c>
      <c r="F1632" s="1" t="n">
        <v>64692</v>
      </c>
      <c r="G1632" s="1" t="s">
        <v>5167</v>
      </c>
      <c r="H1632" s="1" t="s">
        <v>5168</v>
      </c>
    </row>
    <row r="1633" customFormat="false" ht="15.75" hidden="false" customHeight="false" outlineLevel="0" collapsed="false">
      <c r="A1633" s="1" t="s">
        <v>5169</v>
      </c>
      <c r="B1633" s="7" t="n">
        <v>0.426324804309801</v>
      </c>
      <c r="C1633" s="7" t="n">
        <v>1.01653250403024</v>
      </c>
      <c r="D1633" s="7" t="n">
        <v>1.18366661500173</v>
      </c>
      <c r="E1633" s="1" t="s">
        <v>5029</v>
      </c>
      <c r="F1633" s="1" t="n">
        <v>569692</v>
      </c>
      <c r="G1633" s="1" t="s">
        <v>5030</v>
      </c>
      <c r="H1633" s="1" t="s">
        <v>5031</v>
      </c>
    </row>
    <row r="1634" customFormat="false" ht="15.75" hidden="false" customHeight="false" outlineLevel="0" collapsed="false">
      <c r="A1634" s="1" t="s">
        <v>5170</v>
      </c>
      <c r="B1634" s="7" t="n">
        <v>2.07151751608497</v>
      </c>
      <c r="C1634" s="7" t="n">
        <v>1.01642594866513</v>
      </c>
      <c r="D1634" s="7" t="n">
        <v>1.36073578976318</v>
      </c>
      <c r="E1634" s="1" t="s">
        <v>3576</v>
      </c>
      <c r="F1634" s="1" t="n">
        <v>445220</v>
      </c>
      <c r="G1634" s="1" t="s">
        <v>3577</v>
      </c>
      <c r="H1634" s="1" t="s">
        <v>3578</v>
      </c>
    </row>
    <row r="1635" customFormat="false" ht="15.75" hidden="false" customHeight="false" outlineLevel="0" collapsed="false">
      <c r="A1635" s="1" t="s">
        <v>5171</v>
      </c>
      <c r="B1635" s="7" t="n">
        <v>0.416212536855809</v>
      </c>
      <c r="C1635" s="7" t="n">
        <v>1.0155974330604</v>
      </c>
      <c r="D1635" s="7" t="n">
        <v>0.835091087226386</v>
      </c>
      <c r="E1635" s="1" t="s">
        <v>4296</v>
      </c>
      <c r="F1635" s="1" t="n">
        <v>552924</v>
      </c>
      <c r="G1635" s="1" t="s">
        <v>4297</v>
      </c>
      <c r="H1635" s="1" t="s">
        <v>4298</v>
      </c>
    </row>
    <row r="1636" customFormat="false" ht="15.75" hidden="false" customHeight="false" outlineLevel="0" collapsed="false">
      <c r="A1636" s="1" t="s">
        <v>5172</v>
      </c>
      <c r="B1636" s="7" t="n">
        <v>0.539540301602218</v>
      </c>
      <c r="C1636" s="7" t="n">
        <v>1.015254672277</v>
      </c>
      <c r="D1636" s="7" t="n">
        <v>1.03394719218497</v>
      </c>
      <c r="E1636" s="1" t="s">
        <v>5173</v>
      </c>
      <c r="F1636" s="1" t="n">
        <v>100000334</v>
      </c>
      <c r="G1636" s="1" t="s">
        <v>5174</v>
      </c>
      <c r="H1636" s="1" t="s">
        <v>5173</v>
      </c>
    </row>
    <row r="1637" customFormat="false" ht="15.75" hidden="false" customHeight="false" outlineLevel="0" collapsed="false">
      <c r="A1637" s="1" t="s">
        <v>5175</v>
      </c>
      <c r="B1637" s="7" t="n">
        <v>0.370377986581174</v>
      </c>
      <c r="C1637" s="7" t="n">
        <v>1.01409363722281</v>
      </c>
      <c r="D1637" s="7" t="n">
        <v>0.947870841584707</v>
      </c>
      <c r="E1637" s="1" t="s">
        <v>3850</v>
      </c>
      <c r="F1637" s="1" t="n">
        <v>405875</v>
      </c>
      <c r="G1637" s="1" t="s">
        <v>3851</v>
      </c>
      <c r="H1637" s="1" t="s">
        <v>3850</v>
      </c>
    </row>
    <row r="1638" customFormat="false" ht="15.75" hidden="false" customHeight="false" outlineLevel="0" collapsed="false">
      <c r="A1638" s="1" t="s">
        <v>5176</v>
      </c>
      <c r="B1638" s="7" t="n">
        <v>1.82432219391004</v>
      </c>
      <c r="C1638" s="7" t="n">
        <v>1.01407906517289</v>
      </c>
      <c r="D1638" s="7" t="n">
        <v>1.51884945831615</v>
      </c>
      <c r="E1638" s="1" t="s">
        <v>5177</v>
      </c>
      <c r="F1638" s="1" t="n">
        <v>336159</v>
      </c>
      <c r="G1638" s="1" t="s">
        <v>5178</v>
      </c>
      <c r="H1638" s="1" t="s">
        <v>5179</v>
      </c>
    </row>
    <row r="1639" customFormat="false" ht="15.75" hidden="false" customHeight="false" outlineLevel="0" collapsed="false">
      <c r="A1639" s="1" t="s">
        <v>5180</v>
      </c>
      <c r="B1639" s="7" t="n">
        <v>1.95220644993334</v>
      </c>
      <c r="C1639" s="7" t="n">
        <v>1.01394501274715</v>
      </c>
      <c r="D1639" s="7" t="n">
        <v>1.31458437996142</v>
      </c>
      <c r="E1639" s="1" t="s">
        <v>5181</v>
      </c>
      <c r="F1639" s="1" t="n">
        <v>323607</v>
      </c>
      <c r="G1639" s="1" t="s">
        <v>5182</v>
      </c>
      <c r="H1639" s="1" t="s">
        <v>5183</v>
      </c>
    </row>
    <row r="1640" customFormat="false" ht="15.75" hidden="false" customHeight="false" outlineLevel="0" collapsed="false">
      <c r="A1640" s="1" t="s">
        <v>5184</v>
      </c>
      <c r="B1640" s="7" t="n">
        <v>3.11410851902244</v>
      </c>
      <c r="C1640" s="7" t="n">
        <v>1.01364409619454</v>
      </c>
      <c r="D1640" s="7" t="n">
        <v>0.755028777963841</v>
      </c>
      <c r="E1640" s="1" t="s">
        <v>5185</v>
      </c>
      <c r="F1640" s="1" t="n">
        <v>378742</v>
      </c>
      <c r="G1640" s="1" t="s">
        <v>5186</v>
      </c>
      <c r="H1640" s="1" t="s">
        <v>5185</v>
      </c>
    </row>
    <row r="1641" customFormat="false" ht="15.75" hidden="false" customHeight="false" outlineLevel="0" collapsed="false">
      <c r="A1641" s="1" t="s">
        <v>5187</v>
      </c>
      <c r="B1641" s="7" t="n">
        <v>2.12630010125408</v>
      </c>
      <c r="C1641" s="7" t="n">
        <v>1.01226828975898</v>
      </c>
      <c r="D1641" s="7" t="n">
        <v>1.2927572657825</v>
      </c>
      <c r="E1641" s="1" t="s">
        <v>5188</v>
      </c>
      <c r="F1641" s="1" t="n">
        <v>323426</v>
      </c>
      <c r="G1641" s="1" t="s">
        <v>5189</v>
      </c>
      <c r="H1641" s="1" t="s">
        <v>5190</v>
      </c>
    </row>
    <row r="1642" customFormat="false" ht="15.75" hidden="false" customHeight="false" outlineLevel="0" collapsed="false">
      <c r="A1642" s="1" t="s">
        <v>5191</v>
      </c>
      <c r="B1642" s="7" t="n">
        <v>0.388669815962314</v>
      </c>
      <c r="C1642" s="7" t="n">
        <v>1.01183373394361</v>
      </c>
      <c r="D1642" s="7" t="n">
        <v>1.95602694261994</v>
      </c>
      <c r="E1642" s="1" t="s">
        <v>5192</v>
      </c>
      <c r="F1642" s="1" t="n">
        <v>559020</v>
      </c>
      <c r="G1642" s="1" t="s">
        <v>5193</v>
      </c>
      <c r="H1642" s="1" t="s">
        <v>5194</v>
      </c>
    </row>
    <row r="1643" customFormat="false" ht="15.75" hidden="false" customHeight="false" outlineLevel="0" collapsed="false">
      <c r="A1643" s="1" t="s">
        <v>5195</v>
      </c>
      <c r="B1643" s="7" t="n">
        <v>2.84242548575794</v>
      </c>
      <c r="C1643" s="7" t="n">
        <v>1.01097892036801</v>
      </c>
      <c r="D1643" s="7" t="n">
        <v>0.703993112757954</v>
      </c>
      <c r="E1643" s="1" t="s">
        <v>5196</v>
      </c>
      <c r="F1643" s="1" t="n">
        <v>792067</v>
      </c>
      <c r="G1643" s="1" t="s">
        <v>5197</v>
      </c>
      <c r="H1643" s="1" t="s">
        <v>5198</v>
      </c>
    </row>
    <row r="1644" customFormat="false" ht="15.75" hidden="false" customHeight="false" outlineLevel="0" collapsed="false">
      <c r="A1644" s="1" t="s">
        <v>5199</v>
      </c>
      <c r="B1644" s="7" t="n">
        <v>0.338934158395</v>
      </c>
      <c r="C1644" s="7" t="n">
        <v>1.00944739737691</v>
      </c>
      <c r="D1644" s="7" t="n">
        <v>0.983128094488296</v>
      </c>
      <c r="E1644" s="1" t="s">
        <v>5200</v>
      </c>
      <c r="F1644" s="1" t="n">
        <v>450025</v>
      </c>
      <c r="G1644" s="1" t="s">
        <v>5201</v>
      </c>
      <c r="H1644" s="1" t="s">
        <v>5202</v>
      </c>
    </row>
    <row r="1645" customFormat="false" ht="15.75" hidden="false" customHeight="false" outlineLevel="0" collapsed="false">
      <c r="A1645" s="1" t="s">
        <v>5203</v>
      </c>
      <c r="B1645" s="7" t="n">
        <v>4.47204199097255</v>
      </c>
      <c r="C1645" s="7" t="n">
        <v>1.00913301316179</v>
      </c>
      <c r="D1645" s="7" t="n">
        <v>0.386742209081393</v>
      </c>
      <c r="E1645" s="1" t="s">
        <v>4202</v>
      </c>
      <c r="F1645" s="1" t="n">
        <v>393580</v>
      </c>
      <c r="G1645" s="1" t="s">
        <v>4203</v>
      </c>
      <c r="H1645" s="1" t="s">
        <v>4202</v>
      </c>
    </row>
    <row r="1646" customFormat="false" ht="15.75" hidden="false" customHeight="false" outlineLevel="0" collapsed="false">
      <c r="A1646" s="1" t="s">
        <v>5204</v>
      </c>
      <c r="B1646" s="7" t="n">
        <v>0.271121967584159</v>
      </c>
      <c r="C1646" s="7" t="n">
        <v>1.00857866991477</v>
      </c>
      <c r="D1646" s="7" t="n">
        <v>1.08022447146542</v>
      </c>
      <c r="E1646" s="1" t="s">
        <v>5205</v>
      </c>
      <c r="F1646" s="1" t="n">
        <v>393504</v>
      </c>
      <c r="G1646" s="1" t="s">
        <v>5206</v>
      </c>
      <c r="H1646" s="1" t="s">
        <v>5207</v>
      </c>
    </row>
    <row r="1647" customFormat="false" ht="15.75" hidden="false" customHeight="false" outlineLevel="0" collapsed="false">
      <c r="A1647" s="1" t="s">
        <v>5208</v>
      </c>
      <c r="B1647" s="7" t="n">
        <v>1.98317935305003</v>
      </c>
      <c r="C1647" s="7" t="n">
        <v>1.00805453522573</v>
      </c>
      <c r="D1647" s="7" t="n">
        <v>0.761780695288353</v>
      </c>
      <c r="E1647" s="1" t="s">
        <v>5209</v>
      </c>
      <c r="F1647" s="1" t="n">
        <v>378452</v>
      </c>
      <c r="G1647" s="1" t="s">
        <v>5210</v>
      </c>
      <c r="H1647" s="1" t="s">
        <v>5211</v>
      </c>
    </row>
    <row r="1648" customFormat="false" ht="15.75" hidden="false" customHeight="false" outlineLevel="0" collapsed="false">
      <c r="A1648" s="1" t="s">
        <v>5212</v>
      </c>
      <c r="B1648" s="7" t="n">
        <v>2.34667648344216</v>
      </c>
      <c r="C1648" s="7" t="n">
        <v>1.00728212192551</v>
      </c>
      <c r="D1648" s="7" t="n">
        <v>0.937785417152111</v>
      </c>
      <c r="E1648" s="1" t="s">
        <v>5213</v>
      </c>
      <c r="F1648" s="1" t="n">
        <v>321622</v>
      </c>
      <c r="G1648" s="1" t="s">
        <v>5214</v>
      </c>
      <c r="H1648" s="1" t="s">
        <v>5215</v>
      </c>
    </row>
    <row r="1649" customFormat="false" ht="15.75" hidden="false" customHeight="false" outlineLevel="0" collapsed="false">
      <c r="A1649" s="1" t="s">
        <v>5216</v>
      </c>
      <c r="B1649" s="7" t="n">
        <v>0.492558255553895</v>
      </c>
      <c r="C1649" s="7" t="n">
        <v>1.00625088982554</v>
      </c>
      <c r="D1649" s="7" t="n">
        <v>1.23488127756466</v>
      </c>
      <c r="E1649" s="1" t="s">
        <v>5217</v>
      </c>
      <c r="F1649" s="1" t="n">
        <v>767796</v>
      </c>
      <c r="G1649" s="1" t="s">
        <v>5218</v>
      </c>
      <c r="H1649" s="1" t="s">
        <v>5217</v>
      </c>
    </row>
    <row r="1650" customFormat="false" ht="15.75" hidden="false" customHeight="false" outlineLevel="0" collapsed="false">
      <c r="A1650" s="1" t="s">
        <v>5219</v>
      </c>
      <c r="B1650" s="7" t="n">
        <v>3.04647090546369</v>
      </c>
      <c r="C1650" s="7" t="n">
        <v>1.00622111740362</v>
      </c>
      <c r="D1650" s="7" t="n">
        <v>0.942924087157456</v>
      </c>
      <c r="E1650" s="1" t="s">
        <v>5220</v>
      </c>
      <c r="F1650" s="1" t="n">
        <v>394148</v>
      </c>
      <c r="G1650" s="1" t="s">
        <v>5221</v>
      </c>
      <c r="H1650" s="1" t="s">
        <v>5222</v>
      </c>
    </row>
    <row r="1651" customFormat="false" ht="15.75" hidden="false" customHeight="false" outlineLevel="0" collapsed="false">
      <c r="A1651" s="1" t="s">
        <v>5223</v>
      </c>
      <c r="B1651" s="7" t="n">
        <v>2.46131733344805</v>
      </c>
      <c r="C1651" s="7" t="n">
        <v>1.00544538961227</v>
      </c>
      <c r="D1651" s="7" t="n">
        <v>1.09317948796049</v>
      </c>
      <c r="E1651" s="1" t="s">
        <v>5224</v>
      </c>
      <c r="F1651" s="1" t="n">
        <v>564372</v>
      </c>
      <c r="G1651" s="1" t="s">
        <v>5225</v>
      </c>
      <c r="H1651" s="1" t="s">
        <v>5224</v>
      </c>
    </row>
    <row r="1652" customFormat="false" ht="15.75" hidden="false" customHeight="false" outlineLevel="0" collapsed="false">
      <c r="A1652" s="1" t="s">
        <v>5226</v>
      </c>
      <c r="B1652" s="7" t="n">
        <v>0.551926705433742</v>
      </c>
      <c r="C1652" s="7" t="n">
        <v>1.0052427631082</v>
      </c>
      <c r="D1652" s="7" t="n">
        <v>1.4473175867234</v>
      </c>
      <c r="E1652" s="1" t="s">
        <v>5227</v>
      </c>
      <c r="F1652" s="1" t="n">
        <v>100322600</v>
      </c>
      <c r="G1652" s="1" t="s">
        <v>5228</v>
      </c>
      <c r="H1652" s="1" t="s">
        <v>5227</v>
      </c>
    </row>
    <row r="1653" customFormat="false" ht="15.75" hidden="false" customHeight="false" outlineLevel="0" collapsed="false">
      <c r="A1653" s="1" t="s">
        <v>5229</v>
      </c>
      <c r="B1653" s="7" t="n">
        <v>0.527572284096504</v>
      </c>
      <c r="C1653" s="7" t="n">
        <v>1.00433581705548</v>
      </c>
      <c r="D1653" s="7" t="n">
        <v>1.00753058422459</v>
      </c>
      <c r="E1653" s="1" t="s">
        <v>5230</v>
      </c>
      <c r="F1653" s="1" t="n">
        <v>406777</v>
      </c>
      <c r="G1653" s="1" t="s">
        <v>5231</v>
      </c>
      <c r="H1653" s="1" t="s">
        <v>5232</v>
      </c>
    </row>
    <row r="1654" customFormat="false" ht="15.75" hidden="false" customHeight="false" outlineLevel="0" collapsed="false">
      <c r="A1654" s="1" t="s">
        <v>5233</v>
      </c>
      <c r="B1654" s="7" t="n">
        <v>0.3792096982671</v>
      </c>
      <c r="C1654" s="7" t="n">
        <v>1.00358253081114</v>
      </c>
      <c r="D1654" s="7" t="n">
        <v>0.572831390007701</v>
      </c>
      <c r="E1654" s="1" t="s">
        <v>5234</v>
      </c>
      <c r="F1654" s="1" t="n">
        <v>386920</v>
      </c>
      <c r="G1654" s="1" t="s">
        <v>5235</v>
      </c>
      <c r="H1654" s="1" t="s">
        <v>5236</v>
      </c>
    </row>
    <row r="1655" customFormat="false" ht="15.75" hidden="false" customHeight="false" outlineLevel="0" collapsed="false">
      <c r="A1655" s="1" t="s">
        <v>5237</v>
      </c>
      <c r="B1655" s="7" t="n">
        <v>0.543895107437683</v>
      </c>
      <c r="C1655" s="7" t="n">
        <v>1.00334492232342</v>
      </c>
      <c r="D1655" s="7" t="n">
        <v>1.19477645576858</v>
      </c>
      <c r="E1655" s="1" t="s">
        <v>5238</v>
      </c>
      <c r="F1655" s="1" t="n">
        <v>768159</v>
      </c>
      <c r="G1655" s="1" t="s">
        <v>5239</v>
      </c>
      <c r="H1655" s="1" t="s">
        <v>5238</v>
      </c>
    </row>
    <row r="1656" customFormat="false" ht="15.75" hidden="false" customHeight="false" outlineLevel="0" collapsed="false">
      <c r="A1656" s="1" t="s">
        <v>5240</v>
      </c>
      <c r="B1656" s="7" t="n">
        <v>1.95753711769846</v>
      </c>
      <c r="C1656" s="7" t="n">
        <v>1.0025285842889</v>
      </c>
      <c r="D1656" s="7" t="n">
        <v>1.17705653945093</v>
      </c>
      <c r="E1656" s="1" t="s">
        <v>5241</v>
      </c>
      <c r="F1656" s="1" t="n">
        <v>777714</v>
      </c>
      <c r="G1656" s="1" t="s">
        <v>5242</v>
      </c>
      <c r="H1656" s="1" t="s">
        <v>5241</v>
      </c>
    </row>
    <row r="1657" customFormat="false" ht="15.75" hidden="false" customHeight="false" outlineLevel="0" collapsed="false">
      <c r="A1657" s="1" t="s">
        <v>5243</v>
      </c>
      <c r="B1657" s="7" t="n">
        <v>1.71024690198759</v>
      </c>
      <c r="C1657" s="7" t="n">
        <v>1.00185633086452</v>
      </c>
      <c r="D1657" s="7" t="n">
        <v>2.18397269123444</v>
      </c>
      <c r="E1657" s="1" t="s">
        <v>2991</v>
      </c>
      <c r="F1657" s="1" t="n">
        <v>436883</v>
      </c>
      <c r="G1657" s="1" t="s">
        <v>2992</v>
      </c>
      <c r="H1657" s="1" t="s">
        <v>5244</v>
      </c>
    </row>
    <row r="1658" customFormat="false" ht="15.75" hidden="false" customHeight="false" outlineLevel="0" collapsed="false">
      <c r="A1658" s="1" t="s">
        <v>5245</v>
      </c>
      <c r="B1658" s="7" t="n">
        <v>0.401530517011779</v>
      </c>
      <c r="C1658" s="7" t="n">
        <v>1.00159473011175</v>
      </c>
      <c r="D1658" s="7" t="n">
        <v>1.81350518860853</v>
      </c>
      <c r="E1658" s="1" t="s">
        <v>5246</v>
      </c>
      <c r="F1658" s="1" t="n">
        <v>394038</v>
      </c>
      <c r="G1658" s="1" t="s">
        <v>5247</v>
      </c>
      <c r="H1658" s="1" t="s">
        <v>5248</v>
      </c>
    </row>
    <row r="1659" customFormat="false" ht="15.75" hidden="false" customHeight="false" outlineLevel="0" collapsed="false">
      <c r="A1659" s="1" t="s">
        <v>5249</v>
      </c>
      <c r="B1659" s="7" t="n">
        <v>0.473017590484792</v>
      </c>
      <c r="C1659" s="7" t="n">
        <v>1.00152457140503</v>
      </c>
      <c r="D1659" s="7" t="n">
        <v>0.737701947795086</v>
      </c>
      <c r="E1659" s="1" t="s">
        <v>5250</v>
      </c>
      <c r="F1659" s="1" t="n">
        <v>553246</v>
      </c>
      <c r="G1659" s="1" t="s">
        <v>5251</v>
      </c>
      <c r="H1659" s="1" t="s">
        <v>5252</v>
      </c>
    </row>
    <row r="1660" customFormat="false" ht="15.75" hidden="false" customHeight="false" outlineLevel="0" collapsed="false">
      <c r="A1660" s="1" t="s">
        <v>5253</v>
      </c>
      <c r="B1660" s="7" t="n">
        <v>1.79892354946547</v>
      </c>
      <c r="C1660" s="7" t="n">
        <v>1.00150415738942</v>
      </c>
      <c r="D1660" s="7" t="n">
        <v>1.19007185124034</v>
      </c>
      <c r="E1660" s="1" t="s">
        <v>5254</v>
      </c>
      <c r="F1660" s="1" t="n">
        <v>100093705</v>
      </c>
      <c r="G1660" s="1" t="s">
        <v>5255</v>
      </c>
      <c r="H1660" s="1" t="s">
        <v>5254</v>
      </c>
    </row>
    <row r="1661" customFormat="false" ht="15.75" hidden="false" customHeight="false" outlineLevel="0" collapsed="false">
      <c r="A1661" s="1" t="s">
        <v>5256</v>
      </c>
      <c r="B1661" s="7" t="n">
        <v>0.443300435727741</v>
      </c>
      <c r="C1661" s="7" t="n">
        <v>1.00142670500249</v>
      </c>
      <c r="D1661" s="7" t="n">
        <v>0.751423599339274</v>
      </c>
      <c r="E1661" s="1" t="s">
        <v>5257</v>
      </c>
      <c r="F1661" s="1" t="n">
        <v>556473</v>
      </c>
      <c r="G1661" s="1" t="s">
        <v>5258</v>
      </c>
      <c r="H1661" s="1" t="s">
        <v>5257</v>
      </c>
    </row>
    <row r="1662" customFormat="false" ht="15.75" hidden="false" customHeight="false" outlineLevel="0" collapsed="false">
      <c r="A1662" s="1" t="s">
        <v>5259</v>
      </c>
      <c r="B1662" s="7" t="n">
        <v>2.23574698420057</v>
      </c>
      <c r="C1662" s="7" t="n">
        <v>1.00027164198973</v>
      </c>
      <c r="D1662" s="7" t="n">
        <v>1.06959442929938</v>
      </c>
      <c r="E1662" s="1" t="s">
        <v>5260</v>
      </c>
      <c r="F1662" s="1" t="n">
        <v>447921</v>
      </c>
      <c r="G1662" s="1" t="s">
        <v>5261</v>
      </c>
      <c r="H1662" s="1" t="s">
        <v>5260</v>
      </c>
    </row>
    <row r="1663" customFormat="false" ht="15.75" hidden="false" customHeight="false" outlineLevel="0" collapsed="false">
      <c r="A1663" s="1" t="s">
        <v>5262</v>
      </c>
      <c r="B1663" s="7" t="n">
        <v>2.31154920506661</v>
      </c>
      <c r="C1663" s="7" t="n">
        <v>0.999762602169077</v>
      </c>
      <c r="D1663" s="7" t="n">
        <v>1.0598424653588</v>
      </c>
      <c r="E1663" s="1" t="s">
        <v>5263</v>
      </c>
      <c r="F1663" s="1" t="n">
        <v>796388</v>
      </c>
      <c r="G1663" s="1" t="s">
        <v>5264</v>
      </c>
      <c r="H1663" s="1" t="s">
        <v>5265</v>
      </c>
    </row>
    <row r="1664" customFormat="false" ht="15.75" hidden="false" customHeight="false" outlineLevel="0" collapsed="false">
      <c r="A1664" s="1" t="s">
        <v>5266</v>
      </c>
      <c r="B1664" s="7" t="n">
        <v>1.79423803247465</v>
      </c>
      <c r="C1664" s="7" t="n">
        <v>0.99871410047492</v>
      </c>
      <c r="D1664" s="7" t="n">
        <v>1.41027196913087</v>
      </c>
      <c r="E1664" s="1" t="s">
        <v>5267</v>
      </c>
      <c r="F1664" s="1" t="n">
        <v>404598</v>
      </c>
      <c r="G1664" s="1" t="s">
        <v>5268</v>
      </c>
      <c r="H1664" s="1" t="s">
        <v>5267</v>
      </c>
    </row>
    <row r="1665" customFormat="false" ht="15.75" hidden="false" customHeight="false" outlineLevel="0" collapsed="false">
      <c r="A1665" s="1" t="s">
        <v>5269</v>
      </c>
      <c r="B1665" s="7" t="n">
        <v>0.739441370198485</v>
      </c>
      <c r="C1665" s="7" t="n">
        <v>0.9982852763701</v>
      </c>
      <c r="D1665" s="7" t="n">
        <v>0.487864663593054</v>
      </c>
      <c r="E1665" s="1" t="s">
        <v>5270</v>
      </c>
      <c r="F1665" s="1" t="n">
        <v>30255</v>
      </c>
      <c r="G1665" s="1" t="s">
        <v>5271</v>
      </c>
      <c r="H1665" s="1" t="s">
        <v>5272</v>
      </c>
    </row>
    <row r="1666" customFormat="false" ht="15.75" hidden="false" customHeight="false" outlineLevel="0" collapsed="false">
      <c r="A1666" s="1" t="s">
        <v>5273</v>
      </c>
      <c r="B1666" s="7" t="n">
        <v>0.472238107149442</v>
      </c>
      <c r="C1666" s="7" t="n">
        <v>0.997231182459678</v>
      </c>
      <c r="D1666" s="7" t="n">
        <v>0.564523513208772</v>
      </c>
      <c r="E1666" s="1" t="s">
        <v>5274</v>
      </c>
      <c r="F1666" s="1" t="n">
        <v>556973</v>
      </c>
      <c r="G1666" s="1" t="s">
        <v>5275</v>
      </c>
      <c r="H1666" s="1" t="s">
        <v>5276</v>
      </c>
    </row>
    <row r="1667" customFormat="false" ht="15.75" hidden="false" customHeight="false" outlineLevel="0" collapsed="false">
      <c r="A1667" s="1" t="s">
        <v>5277</v>
      </c>
      <c r="B1667" s="7" t="n">
        <v>1.07394194517684</v>
      </c>
      <c r="C1667" s="7" t="n">
        <v>0.996796218224275</v>
      </c>
      <c r="D1667" s="7" t="n">
        <v>2.10138232089596</v>
      </c>
      <c r="E1667" s="1" t="s">
        <v>5278</v>
      </c>
      <c r="F1667" s="1" t="n">
        <v>406645</v>
      </c>
      <c r="G1667" s="1" t="s">
        <v>5279</v>
      </c>
      <c r="H1667" s="1" t="s">
        <v>5280</v>
      </c>
    </row>
    <row r="1668" customFormat="false" ht="15.75" hidden="false" customHeight="false" outlineLevel="0" collapsed="false">
      <c r="A1668" s="1" t="s">
        <v>5281</v>
      </c>
      <c r="B1668" s="7" t="n">
        <v>1.9490227041904</v>
      </c>
      <c r="C1668" s="7" t="n">
        <v>0.996388795370735</v>
      </c>
      <c r="D1668" s="7" t="n">
        <v>0.757574089254805</v>
      </c>
      <c r="E1668" s="1" t="s">
        <v>5209</v>
      </c>
      <c r="F1668" s="1" t="n">
        <v>378452</v>
      </c>
      <c r="G1668" s="1" t="s">
        <v>5210</v>
      </c>
      <c r="H1668" s="1" t="s">
        <v>5211</v>
      </c>
    </row>
    <row r="1669" customFormat="false" ht="15.75" hidden="false" customHeight="false" outlineLevel="0" collapsed="false">
      <c r="A1669" s="1" t="s">
        <v>5282</v>
      </c>
      <c r="B1669" s="7" t="n">
        <v>0.290443545946431</v>
      </c>
      <c r="C1669" s="7" t="n">
        <v>0.995940877564363</v>
      </c>
      <c r="D1669" s="7" t="n">
        <v>1.05546491807842</v>
      </c>
      <c r="E1669" s="1" t="s">
        <v>5283</v>
      </c>
      <c r="F1669" s="1" t="n">
        <v>406520</v>
      </c>
      <c r="G1669" s="1" t="s">
        <v>5284</v>
      </c>
      <c r="H1669" s="1" t="s">
        <v>5283</v>
      </c>
    </row>
    <row r="1670" customFormat="false" ht="15.75" hidden="false" customHeight="false" outlineLevel="0" collapsed="false">
      <c r="A1670" s="1" t="s">
        <v>5285</v>
      </c>
      <c r="B1670" s="7" t="n">
        <v>0.361282661892486</v>
      </c>
      <c r="C1670" s="7" t="n">
        <v>0.995840264682074</v>
      </c>
      <c r="D1670" s="7" t="n">
        <v>0.886180475981243</v>
      </c>
      <c r="E1670" s="1" t="s">
        <v>5286</v>
      </c>
      <c r="F1670" s="1" t="n">
        <v>554116</v>
      </c>
      <c r="G1670" s="1" t="s">
        <v>5287</v>
      </c>
      <c r="H1670" s="1" t="s">
        <v>5286</v>
      </c>
    </row>
    <row r="1671" customFormat="false" ht="15.75" hidden="false" customHeight="false" outlineLevel="0" collapsed="false">
      <c r="A1671" s="1" t="s">
        <v>5288</v>
      </c>
      <c r="B1671" s="7" t="n">
        <v>0.516917575963623</v>
      </c>
      <c r="C1671" s="7" t="n">
        <v>0.995433964398565</v>
      </c>
      <c r="D1671" s="7" t="n">
        <v>1.38470533749091</v>
      </c>
      <c r="E1671" s="1" t="s">
        <v>5289</v>
      </c>
      <c r="F1671" s="1" t="n">
        <v>563047</v>
      </c>
      <c r="G1671" s="1" t="s">
        <v>5290</v>
      </c>
      <c r="H1671" s="1" t="s">
        <v>5291</v>
      </c>
    </row>
    <row r="1672" customFormat="false" ht="15.75" hidden="false" customHeight="false" outlineLevel="0" collapsed="false">
      <c r="A1672" s="1" t="s">
        <v>5292</v>
      </c>
      <c r="B1672" s="7" t="n">
        <v>1.92583937195957</v>
      </c>
      <c r="C1672" s="7" t="n">
        <v>0.99437319355809</v>
      </c>
      <c r="D1672" s="7" t="n">
        <v>0.877089950389513</v>
      </c>
      <c r="E1672" s="1" t="s">
        <v>5091</v>
      </c>
      <c r="F1672" s="1" t="n">
        <v>327355</v>
      </c>
      <c r="G1672" s="1" t="s">
        <v>5092</v>
      </c>
      <c r="H1672" s="1" t="s">
        <v>5093</v>
      </c>
    </row>
    <row r="1673" customFormat="false" ht="15.75" hidden="false" customHeight="false" outlineLevel="0" collapsed="false">
      <c r="A1673" s="1" t="s">
        <v>5293</v>
      </c>
      <c r="B1673" s="7" t="n">
        <v>0.450262684668839</v>
      </c>
      <c r="C1673" s="7" t="n">
        <v>0.994211557833063</v>
      </c>
      <c r="D1673" s="7" t="n">
        <v>0.62121410742177</v>
      </c>
      <c r="E1673" s="1" t="s">
        <v>5294</v>
      </c>
      <c r="F1673" s="1" t="n">
        <v>445203</v>
      </c>
      <c r="G1673" s="1" t="s">
        <v>5295</v>
      </c>
      <c r="H1673" s="1" t="s">
        <v>5296</v>
      </c>
    </row>
    <row r="1674" customFormat="false" ht="15.75" hidden="false" customHeight="false" outlineLevel="0" collapsed="false">
      <c r="A1674" s="1" t="s">
        <v>5297</v>
      </c>
      <c r="B1674" s="7" t="n">
        <v>0.503246215274516</v>
      </c>
      <c r="C1674" s="7" t="n">
        <v>0.993823656756408</v>
      </c>
      <c r="D1674" s="7" t="n">
        <v>0.990477320433947</v>
      </c>
      <c r="E1674" s="1" t="s">
        <v>4419</v>
      </c>
      <c r="F1674" s="1" t="n">
        <v>550607</v>
      </c>
      <c r="G1674" s="1" t="s">
        <v>4420</v>
      </c>
      <c r="H1674" s="1" t="s">
        <v>4421</v>
      </c>
    </row>
    <row r="1675" customFormat="false" ht="15.75" hidden="false" customHeight="false" outlineLevel="0" collapsed="false">
      <c r="A1675" s="1" t="s">
        <v>5298</v>
      </c>
      <c r="B1675" s="7" t="n">
        <v>1.84714914963532</v>
      </c>
      <c r="C1675" s="7" t="n">
        <v>0.993656791125185</v>
      </c>
      <c r="D1675" s="7" t="n">
        <v>0.787820290409581</v>
      </c>
      <c r="E1675" s="1" t="s">
        <v>5299</v>
      </c>
      <c r="F1675" s="1" t="n">
        <v>404612</v>
      </c>
      <c r="G1675" s="1" t="s">
        <v>5300</v>
      </c>
      <c r="H1675" s="1" t="s">
        <v>5299</v>
      </c>
    </row>
    <row r="1676" customFormat="false" ht="15.75" hidden="false" customHeight="false" outlineLevel="0" collapsed="false">
      <c r="A1676" s="1" t="s">
        <v>5301</v>
      </c>
      <c r="B1676" s="7" t="n">
        <v>0.313505183815528</v>
      </c>
      <c r="C1676" s="7" t="n">
        <v>0.993422361488406</v>
      </c>
      <c r="D1676" s="7" t="n">
        <v>1.48367389626084</v>
      </c>
      <c r="E1676" s="1" t="s">
        <v>5302</v>
      </c>
      <c r="F1676" s="1" t="n">
        <v>30079</v>
      </c>
      <c r="G1676" s="1" t="s">
        <v>5303</v>
      </c>
      <c r="H1676" s="1" t="s">
        <v>5304</v>
      </c>
    </row>
    <row r="1677" customFormat="false" ht="15.75" hidden="false" customHeight="false" outlineLevel="0" collapsed="false">
      <c r="A1677" s="1" t="s">
        <v>5305</v>
      </c>
      <c r="B1677" s="7" t="n">
        <v>0.68699123725306</v>
      </c>
      <c r="C1677" s="7" t="n">
        <v>0.99321513719486</v>
      </c>
      <c r="D1677" s="7" t="n">
        <v>2.33448808571662</v>
      </c>
      <c r="E1677" s="1" t="s">
        <v>5306</v>
      </c>
      <c r="F1677" s="1" t="n">
        <v>553366</v>
      </c>
      <c r="G1677" s="1" t="s">
        <v>5307</v>
      </c>
      <c r="H1677" s="1" t="s">
        <v>5308</v>
      </c>
    </row>
    <row r="1678" customFormat="false" ht="15.75" hidden="false" customHeight="false" outlineLevel="0" collapsed="false">
      <c r="A1678" s="1" t="s">
        <v>5309</v>
      </c>
      <c r="B1678" s="7" t="n">
        <v>1.31099873486233</v>
      </c>
      <c r="C1678" s="7" t="n">
        <v>0.991170835773221</v>
      </c>
      <c r="D1678" s="7" t="n">
        <v>0.444667334742679</v>
      </c>
      <c r="E1678" s="1" t="s">
        <v>5310</v>
      </c>
      <c r="F1678" s="1" t="n">
        <v>336612</v>
      </c>
      <c r="G1678" s="1" t="s">
        <v>5311</v>
      </c>
      <c r="H1678" s="1" t="s">
        <v>5312</v>
      </c>
    </row>
    <row r="1679" customFormat="false" ht="15.75" hidden="false" customHeight="false" outlineLevel="0" collapsed="false">
      <c r="A1679" s="1" t="s">
        <v>5313</v>
      </c>
      <c r="B1679" s="7" t="n">
        <v>3.12975282455421</v>
      </c>
      <c r="C1679" s="7" t="n">
        <v>0.990688238778159</v>
      </c>
      <c r="D1679" s="7" t="n">
        <v>0.523216352853855</v>
      </c>
      <c r="E1679" s="1" t="s">
        <v>5314</v>
      </c>
      <c r="F1679" s="1" t="n">
        <v>561025</v>
      </c>
      <c r="G1679" s="1" t="s">
        <v>5315</v>
      </c>
      <c r="H1679" s="1" t="s">
        <v>5316</v>
      </c>
    </row>
    <row r="1680" customFormat="false" ht="15.75" hidden="false" customHeight="false" outlineLevel="0" collapsed="false">
      <c r="A1680" s="1" t="s">
        <v>5317</v>
      </c>
      <c r="B1680" s="7" t="n">
        <v>0.457868602072056</v>
      </c>
      <c r="C1680" s="7" t="n">
        <v>0.990661975417213</v>
      </c>
      <c r="D1680" s="7" t="n">
        <v>0.756438570647526</v>
      </c>
      <c r="E1680" s="1" t="s">
        <v>5250</v>
      </c>
      <c r="F1680" s="1" t="n">
        <v>553246</v>
      </c>
      <c r="G1680" s="1" t="s">
        <v>5251</v>
      </c>
      <c r="H1680" s="1" t="s">
        <v>5252</v>
      </c>
    </row>
    <row r="1681" customFormat="false" ht="15.75" hidden="false" customHeight="false" outlineLevel="0" collapsed="false">
      <c r="A1681" s="1" t="s">
        <v>5318</v>
      </c>
      <c r="B1681" s="7" t="n">
        <v>1.89670441801594</v>
      </c>
      <c r="C1681" s="7" t="n">
        <v>0.990622099426118</v>
      </c>
      <c r="D1681" s="7" t="n">
        <v>1.05422649473686</v>
      </c>
      <c r="E1681" s="1" t="s">
        <v>5319</v>
      </c>
      <c r="F1681" s="1" t="n">
        <v>100148744</v>
      </c>
      <c r="G1681" s="1" t="s">
        <v>5320</v>
      </c>
      <c r="H1681" s="1" t="s">
        <v>5321</v>
      </c>
    </row>
    <row r="1682" customFormat="false" ht="15.75" hidden="false" customHeight="false" outlineLevel="0" collapsed="false">
      <c r="A1682" s="1" t="s">
        <v>5322</v>
      </c>
      <c r="B1682" s="7" t="n">
        <v>1.97699425448732</v>
      </c>
      <c r="C1682" s="7" t="n">
        <v>0.988830491130301</v>
      </c>
      <c r="D1682" s="7" t="n">
        <v>1.09067303600406</v>
      </c>
      <c r="E1682" s="1" t="s">
        <v>5323</v>
      </c>
      <c r="F1682" s="1" t="n">
        <v>555499</v>
      </c>
      <c r="G1682" s="1" t="s">
        <v>5324</v>
      </c>
      <c r="H1682" s="1" t="s">
        <v>5325</v>
      </c>
    </row>
    <row r="1683" customFormat="false" ht="15.75" hidden="false" customHeight="false" outlineLevel="0" collapsed="false">
      <c r="A1683" s="1" t="s">
        <v>5326</v>
      </c>
      <c r="B1683" s="7" t="n">
        <v>0.234573246082456</v>
      </c>
      <c r="C1683" s="7" t="n">
        <v>0.98613040520796</v>
      </c>
      <c r="D1683" s="7" t="n">
        <v>1.05387474709007</v>
      </c>
      <c r="E1683" s="1" t="s">
        <v>5327</v>
      </c>
      <c r="F1683" s="1" t="n">
        <v>100004339</v>
      </c>
      <c r="G1683" s="1" t="s">
        <v>5328</v>
      </c>
      <c r="H1683" s="1" t="s">
        <v>5327</v>
      </c>
    </row>
    <row r="1684" customFormat="false" ht="15.75" hidden="false" customHeight="false" outlineLevel="0" collapsed="false">
      <c r="A1684" s="1" t="s">
        <v>5329</v>
      </c>
      <c r="B1684" s="7" t="n">
        <v>0.542768410830341</v>
      </c>
      <c r="C1684" s="7" t="n">
        <v>0.98609659001794</v>
      </c>
      <c r="D1684" s="7" t="n">
        <v>1.27671182651095</v>
      </c>
      <c r="E1684" s="1" t="s">
        <v>5330</v>
      </c>
      <c r="F1684" s="1" t="n">
        <v>192303</v>
      </c>
      <c r="G1684" s="1" t="s">
        <v>5331</v>
      </c>
      <c r="H1684" s="1" t="s">
        <v>5332</v>
      </c>
    </row>
    <row r="1685" customFormat="false" ht="15.75" hidden="false" customHeight="false" outlineLevel="0" collapsed="false">
      <c r="A1685" s="1" t="s">
        <v>5333</v>
      </c>
      <c r="B1685" s="7" t="n">
        <v>0.481617195844995</v>
      </c>
      <c r="C1685" s="7" t="n">
        <v>0.985985308554734</v>
      </c>
      <c r="D1685" s="7" t="n">
        <v>0.770223064117507</v>
      </c>
      <c r="E1685" s="1" t="s">
        <v>5334</v>
      </c>
      <c r="F1685" s="1" t="n">
        <v>100005466</v>
      </c>
      <c r="G1685" s="1" t="s">
        <v>5335</v>
      </c>
      <c r="H1685" s="1" t="s">
        <v>5336</v>
      </c>
    </row>
    <row r="1686" customFormat="false" ht="15.75" hidden="false" customHeight="false" outlineLevel="0" collapsed="false">
      <c r="A1686" s="1" t="s">
        <v>5337</v>
      </c>
      <c r="B1686" s="7" t="n">
        <v>0.30027324948225</v>
      </c>
      <c r="C1686" s="7" t="n">
        <v>0.985759310429676</v>
      </c>
      <c r="D1686" s="7" t="n">
        <v>1.24565762111764</v>
      </c>
      <c r="E1686" s="1" t="s">
        <v>5338</v>
      </c>
      <c r="F1686" s="1" t="n">
        <v>353358</v>
      </c>
      <c r="G1686" s="1" t="s">
        <v>5339</v>
      </c>
      <c r="H1686" s="1" t="s">
        <v>5340</v>
      </c>
    </row>
    <row r="1687" customFormat="false" ht="15.75" hidden="false" customHeight="false" outlineLevel="0" collapsed="false">
      <c r="A1687" s="1" t="s">
        <v>5341</v>
      </c>
      <c r="B1687" s="7" t="n">
        <v>0.504798974057292</v>
      </c>
      <c r="C1687" s="7" t="n">
        <v>0.985623494482344</v>
      </c>
      <c r="D1687" s="7" t="n">
        <v>1.3631881245615</v>
      </c>
      <c r="E1687" s="1" t="s">
        <v>5342</v>
      </c>
      <c r="F1687" s="1" t="n">
        <v>100005227</v>
      </c>
      <c r="G1687" s="1" t="s">
        <v>5343</v>
      </c>
      <c r="H1687" s="1" t="s">
        <v>5344</v>
      </c>
    </row>
    <row r="1688" customFormat="false" ht="15.75" hidden="false" customHeight="false" outlineLevel="0" collapsed="false">
      <c r="A1688" s="1" t="s">
        <v>5345</v>
      </c>
      <c r="B1688" s="7" t="n">
        <v>0.494223075007033</v>
      </c>
      <c r="C1688" s="7" t="n">
        <v>0.984773639994909</v>
      </c>
      <c r="D1688" s="7" t="n">
        <v>0.643277721449608</v>
      </c>
      <c r="E1688" s="1" t="s">
        <v>5346</v>
      </c>
      <c r="F1688" s="1" t="n">
        <v>563644</v>
      </c>
      <c r="G1688" s="1" t="s">
        <v>5347</v>
      </c>
      <c r="H1688" s="1" t="s">
        <v>5348</v>
      </c>
    </row>
    <row r="1689" customFormat="false" ht="15.75" hidden="false" customHeight="false" outlineLevel="0" collapsed="false">
      <c r="A1689" s="1" t="s">
        <v>5349</v>
      </c>
      <c r="B1689" s="7" t="n">
        <v>0.340854317470207</v>
      </c>
      <c r="C1689" s="7" t="n">
        <v>0.984710053952566</v>
      </c>
      <c r="D1689" s="7" t="n">
        <v>0.936493645288018</v>
      </c>
      <c r="E1689" s="1" t="s">
        <v>5200</v>
      </c>
      <c r="F1689" s="1" t="n">
        <v>450025</v>
      </c>
      <c r="G1689" s="1" t="s">
        <v>5201</v>
      </c>
      <c r="H1689" s="1" t="s">
        <v>5202</v>
      </c>
    </row>
    <row r="1690" customFormat="false" ht="15.75" hidden="false" customHeight="false" outlineLevel="0" collapsed="false">
      <c r="A1690" s="1" t="s">
        <v>5350</v>
      </c>
      <c r="B1690" s="7" t="n">
        <v>0.453956627789458</v>
      </c>
      <c r="C1690" s="7" t="n">
        <v>0.983864140015434</v>
      </c>
      <c r="D1690" s="7" t="n">
        <v>1.25306795202222</v>
      </c>
      <c r="E1690" s="1" t="s">
        <v>5351</v>
      </c>
      <c r="F1690" s="1" t="n">
        <v>436827</v>
      </c>
      <c r="G1690" s="1" t="s">
        <v>5352</v>
      </c>
      <c r="H1690" s="1" t="s">
        <v>5351</v>
      </c>
    </row>
    <row r="1691" customFormat="false" ht="15.75" hidden="false" customHeight="false" outlineLevel="0" collapsed="false">
      <c r="A1691" s="1" t="s">
        <v>5353</v>
      </c>
      <c r="B1691" s="7" t="n">
        <v>0.525478932038506</v>
      </c>
      <c r="C1691" s="7" t="n">
        <v>0.983703755927573</v>
      </c>
      <c r="D1691" s="7" t="n">
        <v>0.684027168353812</v>
      </c>
      <c r="E1691" s="1" t="s">
        <v>5354</v>
      </c>
      <c r="F1691" s="1" t="n">
        <v>393872</v>
      </c>
      <c r="G1691" s="1" t="s">
        <v>5355</v>
      </c>
      <c r="H1691" s="1" t="s">
        <v>5356</v>
      </c>
    </row>
    <row r="1692" customFormat="false" ht="15.75" hidden="false" customHeight="false" outlineLevel="0" collapsed="false">
      <c r="A1692" s="1" t="s">
        <v>5357</v>
      </c>
      <c r="B1692" s="7" t="n">
        <v>1.85812489936839</v>
      </c>
      <c r="C1692" s="7" t="n">
        <v>0.983652493168562</v>
      </c>
      <c r="D1692" s="7" t="n">
        <v>1.01797300148719</v>
      </c>
      <c r="E1692" s="1" t="s">
        <v>5358</v>
      </c>
      <c r="F1692" s="1" t="n">
        <v>558402</v>
      </c>
      <c r="G1692" s="1" t="s">
        <v>5359</v>
      </c>
      <c r="H1692" s="1" t="s">
        <v>5360</v>
      </c>
    </row>
    <row r="1693" customFormat="false" ht="15.75" hidden="false" customHeight="false" outlineLevel="0" collapsed="false">
      <c r="A1693" s="1" t="s">
        <v>5361</v>
      </c>
      <c r="B1693" s="7" t="n">
        <v>2.15078022674713</v>
      </c>
      <c r="C1693" s="7" t="n">
        <v>0.983120566966018</v>
      </c>
      <c r="D1693" s="7" t="n">
        <v>0.436542643310217</v>
      </c>
      <c r="E1693" s="1" t="s">
        <v>5362</v>
      </c>
      <c r="F1693" s="1" t="n">
        <v>449769</v>
      </c>
      <c r="G1693" s="1" t="s">
        <v>5363</v>
      </c>
      <c r="H1693" s="1" t="s">
        <v>5364</v>
      </c>
    </row>
    <row r="1694" customFormat="false" ht="15.75" hidden="false" customHeight="false" outlineLevel="0" collapsed="false">
      <c r="A1694" s="1" t="s">
        <v>5365</v>
      </c>
      <c r="B1694" s="7" t="n">
        <v>0.513554256613538</v>
      </c>
      <c r="C1694" s="7" t="n">
        <v>0.982692117486184</v>
      </c>
      <c r="D1694" s="7" t="n">
        <v>0.816840294790166</v>
      </c>
      <c r="E1694" s="1" t="s">
        <v>5366</v>
      </c>
      <c r="F1694" s="1" t="n">
        <v>494493</v>
      </c>
      <c r="G1694" s="1" t="s">
        <v>5367</v>
      </c>
      <c r="H1694" s="1" t="s">
        <v>5368</v>
      </c>
    </row>
    <row r="1695" customFormat="false" ht="15.75" hidden="false" customHeight="false" outlineLevel="0" collapsed="false">
      <c r="A1695" s="1" t="s">
        <v>5369</v>
      </c>
      <c r="B1695" s="7" t="n">
        <v>0.40809579170278</v>
      </c>
      <c r="C1695" s="7" t="n">
        <v>0.982401755380062</v>
      </c>
      <c r="D1695" s="7" t="n">
        <v>1.08519303482088</v>
      </c>
      <c r="E1695" s="1" t="s">
        <v>5370</v>
      </c>
      <c r="F1695" s="1" t="n">
        <v>445563</v>
      </c>
      <c r="G1695" s="1" t="s">
        <v>5371</v>
      </c>
      <c r="H1695" s="1" t="s">
        <v>5372</v>
      </c>
    </row>
    <row r="1696" customFormat="false" ht="15.75" hidden="false" customHeight="false" outlineLevel="0" collapsed="false">
      <c r="A1696" s="1" t="s">
        <v>5373</v>
      </c>
      <c r="B1696" s="7" t="n">
        <v>0.372187788485485</v>
      </c>
      <c r="C1696" s="7" t="n">
        <v>0.981356533925255</v>
      </c>
      <c r="D1696" s="7" t="n">
        <v>0.813287863024124</v>
      </c>
      <c r="E1696" s="1" t="s">
        <v>5286</v>
      </c>
      <c r="F1696" s="1" t="n">
        <v>554116</v>
      </c>
      <c r="G1696" s="1" t="s">
        <v>5287</v>
      </c>
      <c r="H1696" s="1" t="s">
        <v>5286</v>
      </c>
    </row>
    <row r="1697" customFormat="false" ht="15.75" hidden="false" customHeight="false" outlineLevel="0" collapsed="false">
      <c r="A1697" s="1" t="s">
        <v>5374</v>
      </c>
      <c r="B1697" s="7" t="n">
        <v>3.11837454967234</v>
      </c>
      <c r="C1697" s="7" t="n">
        <v>0.981236009624252</v>
      </c>
      <c r="D1697" s="7" t="n">
        <v>0.793950286458522</v>
      </c>
      <c r="E1697" s="1" t="s">
        <v>5375</v>
      </c>
      <c r="F1697" s="1" t="n">
        <v>326846</v>
      </c>
      <c r="G1697" s="1" t="s">
        <v>5376</v>
      </c>
      <c r="H1697" s="1" t="s">
        <v>5377</v>
      </c>
    </row>
    <row r="1698" customFormat="false" ht="15.75" hidden="false" customHeight="false" outlineLevel="0" collapsed="false">
      <c r="A1698" s="1" t="s">
        <v>5378</v>
      </c>
      <c r="B1698" s="7" t="n">
        <v>0.295686136332009</v>
      </c>
      <c r="C1698" s="7" t="n">
        <v>0.980673310163974</v>
      </c>
      <c r="D1698" s="7" t="n">
        <v>1.06230953117812</v>
      </c>
      <c r="E1698" s="1" t="s">
        <v>5379</v>
      </c>
      <c r="F1698" s="1" t="n">
        <v>570101</v>
      </c>
      <c r="G1698" s="1" t="s">
        <v>5380</v>
      </c>
      <c r="H1698" s="1" t="s">
        <v>5379</v>
      </c>
    </row>
    <row r="1699" customFormat="false" ht="15.75" hidden="false" customHeight="false" outlineLevel="0" collapsed="false">
      <c r="A1699" s="1" t="s">
        <v>5381</v>
      </c>
      <c r="B1699" s="7" t="n">
        <v>0.387198408812954</v>
      </c>
      <c r="C1699" s="7" t="n">
        <v>0.980259545844089</v>
      </c>
      <c r="D1699" s="7" t="n">
        <v>1.28134641524484</v>
      </c>
      <c r="E1699" s="1" t="s">
        <v>5382</v>
      </c>
      <c r="F1699" s="1" t="n">
        <v>393813</v>
      </c>
      <c r="G1699" s="1" t="s">
        <v>5383</v>
      </c>
      <c r="H1699" s="1" t="s">
        <v>5384</v>
      </c>
    </row>
    <row r="1700" customFormat="false" ht="15.75" hidden="false" customHeight="false" outlineLevel="0" collapsed="false">
      <c r="A1700" s="1" t="s">
        <v>5385</v>
      </c>
      <c r="B1700" s="7" t="n">
        <v>0.41116500942442</v>
      </c>
      <c r="C1700" s="7" t="n">
        <v>0.978548638599156</v>
      </c>
      <c r="D1700" s="7" t="n">
        <v>1.29180813748422</v>
      </c>
      <c r="E1700" s="1" t="s">
        <v>4476</v>
      </c>
      <c r="F1700" s="1" t="n">
        <v>334724</v>
      </c>
      <c r="G1700" s="1" t="s">
        <v>4477</v>
      </c>
      <c r="H1700" s="1" t="s">
        <v>4478</v>
      </c>
    </row>
    <row r="1701" customFormat="false" ht="15.75" hidden="false" customHeight="false" outlineLevel="0" collapsed="false">
      <c r="A1701" s="1" t="s">
        <v>5386</v>
      </c>
      <c r="B1701" s="7" t="n">
        <v>0.683530128740105</v>
      </c>
      <c r="C1701" s="7" t="n">
        <v>0.978205173124213</v>
      </c>
      <c r="D1701" s="7" t="n">
        <v>0.365867593598625</v>
      </c>
      <c r="E1701" s="1" t="s">
        <v>5387</v>
      </c>
      <c r="F1701" s="1" t="n">
        <v>560651</v>
      </c>
      <c r="G1701" s="1" t="s">
        <v>5388</v>
      </c>
      <c r="H1701" s="1" t="s">
        <v>5389</v>
      </c>
    </row>
    <row r="1702" customFormat="false" ht="15.75" hidden="false" customHeight="false" outlineLevel="0" collapsed="false">
      <c r="A1702" s="1" t="s">
        <v>5390</v>
      </c>
      <c r="B1702" s="7" t="n">
        <v>2.18433530715919</v>
      </c>
      <c r="C1702" s="7" t="n">
        <v>0.977819780068819</v>
      </c>
      <c r="D1702" s="7" t="n">
        <v>1.4272814272587</v>
      </c>
      <c r="E1702" s="1" t="s">
        <v>4465</v>
      </c>
      <c r="F1702" s="1" t="n">
        <v>406491</v>
      </c>
      <c r="G1702" s="1" t="s">
        <v>4466</v>
      </c>
      <c r="H1702" s="1" t="s">
        <v>4465</v>
      </c>
    </row>
    <row r="1703" customFormat="false" ht="15.75" hidden="false" customHeight="false" outlineLevel="0" collapsed="false">
      <c r="A1703" s="1" t="s">
        <v>5391</v>
      </c>
      <c r="B1703" s="7" t="n">
        <v>0.348957980253171</v>
      </c>
      <c r="C1703" s="7" t="n">
        <v>0.977737433210351</v>
      </c>
      <c r="D1703" s="7" t="n">
        <v>0.720445325300926</v>
      </c>
      <c r="E1703" s="1" t="s">
        <v>5392</v>
      </c>
      <c r="F1703" s="1" t="n">
        <v>140429</v>
      </c>
      <c r="G1703" s="1" t="s">
        <v>5393</v>
      </c>
      <c r="H1703" s="1" t="s">
        <v>5394</v>
      </c>
    </row>
    <row r="1704" customFormat="false" ht="15.75" hidden="false" customHeight="false" outlineLevel="0" collapsed="false">
      <c r="A1704" s="1" t="s">
        <v>5395</v>
      </c>
      <c r="B1704" s="7" t="n">
        <v>2.09745434442451</v>
      </c>
      <c r="C1704" s="7" t="n">
        <v>0.977487967304265</v>
      </c>
      <c r="D1704" s="7" t="n">
        <v>1.21097628823938</v>
      </c>
      <c r="E1704" s="1" t="s">
        <v>4874</v>
      </c>
      <c r="F1704" s="1" t="n">
        <v>368620</v>
      </c>
      <c r="G1704" s="1" t="s">
        <v>4875</v>
      </c>
      <c r="H1704" s="1" t="s">
        <v>4876</v>
      </c>
    </row>
    <row r="1705" customFormat="false" ht="15.75" hidden="false" customHeight="false" outlineLevel="0" collapsed="false">
      <c r="A1705" s="1" t="s">
        <v>5396</v>
      </c>
      <c r="B1705" s="7" t="n">
        <v>1.91843900742362</v>
      </c>
      <c r="C1705" s="7" t="n">
        <v>0.977330188624363</v>
      </c>
      <c r="D1705" s="7" t="n">
        <v>1.14932801456567</v>
      </c>
      <c r="E1705" s="1" t="s">
        <v>5397</v>
      </c>
      <c r="F1705" s="1" t="n">
        <v>30715</v>
      </c>
      <c r="G1705" s="1" t="s">
        <v>5398</v>
      </c>
      <c r="H1705" s="1" t="s">
        <v>5399</v>
      </c>
    </row>
    <row r="1706" customFormat="false" ht="15.75" hidden="false" customHeight="false" outlineLevel="0" collapsed="false">
      <c r="A1706" s="1" t="s">
        <v>5400</v>
      </c>
      <c r="B1706" s="7" t="n">
        <v>2.12731538036245</v>
      </c>
      <c r="C1706" s="7" t="n">
        <v>0.976374327547081</v>
      </c>
      <c r="D1706" s="7" t="n">
        <v>1.77630508756902</v>
      </c>
      <c r="E1706" s="1" t="s">
        <v>5401</v>
      </c>
      <c r="F1706" s="1" t="n">
        <v>554458</v>
      </c>
      <c r="G1706" s="1" t="s">
        <v>5402</v>
      </c>
      <c r="H1706" s="1" t="s">
        <v>5401</v>
      </c>
    </row>
    <row r="1707" customFormat="false" ht="15.75" hidden="false" customHeight="false" outlineLevel="0" collapsed="false">
      <c r="A1707" s="1" t="s">
        <v>5403</v>
      </c>
      <c r="B1707" s="7" t="n">
        <v>0.52617297075868</v>
      </c>
      <c r="C1707" s="7" t="n">
        <v>0.975072301535584</v>
      </c>
      <c r="D1707" s="7" t="n">
        <v>0.87084408954587</v>
      </c>
      <c r="E1707" s="1" t="s">
        <v>5404</v>
      </c>
      <c r="F1707" s="1" t="n">
        <v>568096</v>
      </c>
      <c r="G1707" s="1" t="s">
        <v>5405</v>
      </c>
      <c r="H1707" s="1" t="s">
        <v>5404</v>
      </c>
    </row>
    <row r="1708" customFormat="false" ht="15.75" hidden="false" customHeight="false" outlineLevel="0" collapsed="false">
      <c r="A1708" s="1" t="s">
        <v>5406</v>
      </c>
      <c r="B1708" s="7" t="n">
        <v>2.62411882616356</v>
      </c>
      <c r="C1708" s="7" t="n">
        <v>0.974675426438784</v>
      </c>
      <c r="D1708" s="7" t="n">
        <v>0.743405649280249</v>
      </c>
      <c r="E1708" s="1" t="s">
        <v>5407</v>
      </c>
      <c r="F1708" s="1" t="n">
        <v>393968</v>
      </c>
      <c r="G1708" s="1" t="s">
        <v>5408</v>
      </c>
      <c r="H1708" s="1" t="s">
        <v>5407</v>
      </c>
    </row>
    <row r="1709" customFormat="false" ht="15.75" hidden="false" customHeight="false" outlineLevel="0" collapsed="false">
      <c r="A1709" s="1" t="s">
        <v>5409</v>
      </c>
      <c r="B1709" s="7" t="n">
        <v>0.456361436459392</v>
      </c>
      <c r="C1709" s="7" t="n">
        <v>0.9743144261785</v>
      </c>
      <c r="D1709" s="7" t="n">
        <v>0.626580719483741</v>
      </c>
      <c r="E1709" s="1" t="s">
        <v>5410</v>
      </c>
      <c r="F1709" s="1" t="n">
        <v>795084</v>
      </c>
      <c r="G1709" s="1" t="s">
        <v>5411</v>
      </c>
      <c r="H1709" s="1" t="s">
        <v>5412</v>
      </c>
    </row>
    <row r="1710" customFormat="false" ht="15.75" hidden="false" customHeight="false" outlineLevel="0" collapsed="false">
      <c r="A1710" s="1" t="s">
        <v>5413</v>
      </c>
      <c r="B1710" s="7" t="n">
        <v>1.9077339834073</v>
      </c>
      <c r="C1710" s="7" t="n">
        <v>0.974158717739321</v>
      </c>
      <c r="D1710" s="7" t="n">
        <v>1.26365936852497</v>
      </c>
      <c r="E1710" s="1" t="s">
        <v>5188</v>
      </c>
      <c r="F1710" s="1" t="n">
        <v>323426</v>
      </c>
      <c r="G1710" s="1" t="s">
        <v>5189</v>
      </c>
      <c r="H1710" s="1" t="s">
        <v>5190</v>
      </c>
    </row>
    <row r="1711" customFormat="false" ht="15.75" hidden="false" customHeight="false" outlineLevel="0" collapsed="false">
      <c r="A1711" s="1" t="s">
        <v>5414</v>
      </c>
      <c r="B1711" s="7" t="n">
        <v>1.66486272438152</v>
      </c>
      <c r="C1711" s="7" t="n">
        <v>0.973557194315707</v>
      </c>
      <c r="D1711" s="7" t="n">
        <v>0.48935828061679</v>
      </c>
      <c r="E1711" s="1" t="s">
        <v>5415</v>
      </c>
      <c r="F1711" s="1" t="n">
        <v>436938</v>
      </c>
      <c r="G1711" s="1" t="s">
        <v>5416</v>
      </c>
      <c r="H1711" s="1" t="s">
        <v>5417</v>
      </c>
    </row>
    <row r="1712" customFormat="false" ht="15.75" hidden="false" customHeight="false" outlineLevel="0" collapsed="false">
      <c r="A1712" s="1" t="s">
        <v>5418</v>
      </c>
      <c r="B1712" s="7" t="n">
        <v>0.363814479940534</v>
      </c>
      <c r="C1712" s="7" t="n">
        <v>0.973124368445297</v>
      </c>
      <c r="D1712" s="7" t="n">
        <v>0.76097849570298</v>
      </c>
      <c r="E1712" s="1" t="s">
        <v>5419</v>
      </c>
      <c r="F1712" s="1" t="n">
        <v>436668</v>
      </c>
      <c r="G1712" s="1" t="s">
        <v>5420</v>
      </c>
      <c r="H1712" s="1" t="s">
        <v>5419</v>
      </c>
    </row>
    <row r="1713" customFormat="false" ht="15.75" hidden="false" customHeight="false" outlineLevel="0" collapsed="false">
      <c r="A1713" s="1" t="s">
        <v>5421</v>
      </c>
      <c r="B1713" s="7" t="n">
        <v>0.543761662141655</v>
      </c>
      <c r="C1713" s="7" t="n">
        <v>0.973051282623199</v>
      </c>
      <c r="D1713" s="7" t="n">
        <v>0.959945357194218</v>
      </c>
      <c r="E1713" s="1" t="s">
        <v>5422</v>
      </c>
      <c r="F1713" s="1" t="n">
        <v>567536</v>
      </c>
      <c r="G1713" s="1" t="s">
        <v>5423</v>
      </c>
      <c r="H1713" s="1" t="s">
        <v>5422</v>
      </c>
    </row>
    <row r="1714" customFormat="false" ht="15.75" hidden="false" customHeight="false" outlineLevel="0" collapsed="false">
      <c r="A1714" s="1" t="s">
        <v>5424</v>
      </c>
      <c r="B1714" s="7" t="n">
        <v>2.05390956276679</v>
      </c>
      <c r="C1714" s="7" t="n">
        <v>0.972396855845261</v>
      </c>
      <c r="D1714" s="7" t="n">
        <v>1.02636274445949</v>
      </c>
      <c r="E1714" s="1" t="s">
        <v>5425</v>
      </c>
      <c r="F1714" s="1" t="n">
        <v>322985</v>
      </c>
      <c r="G1714" s="1" t="s">
        <v>5426</v>
      </c>
      <c r="H1714" s="1" t="s">
        <v>5425</v>
      </c>
    </row>
    <row r="1715" customFormat="false" ht="15.75" hidden="false" customHeight="false" outlineLevel="0" collapsed="false">
      <c r="A1715" s="1" t="s">
        <v>5427</v>
      </c>
      <c r="B1715" s="7" t="n">
        <v>0.425000529856407</v>
      </c>
      <c r="C1715" s="7" t="n">
        <v>0.971360231559387</v>
      </c>
      <c r="D1715" s="7" t="n">
        <v>1.69782293435581</v>
      </c>
      <c r="E1715" s="1" t="s">
        <v>5428</v>
      </c>
      <c r="F1715" s="1" t="n">
        <v>100148522</v>
      </c>
      <c r="G1715" s="1" t="s">
        <v>5429</v>
      </c>
      <c r="H1715" s="1" t="s">
        <v>5430</v>
      </c>
    </row>
    <row r="1716" customFormat="false" ht="15.75" hidden="false" customHeight="false" outlineLevel="0" collapsed="false">
      <c r="A1716" s="1" t="s">
        <v>5431</v>
      </c>
      <c r="B1716" s="7" t="n">
        <v>2.84875712933178</v>
      </c>
      <c r="C1716" s="7" t="n">
        <v>0.970929951398676</v>
      </c>
      <c r="D1716" s="7" t="n">
        <v>1.28823393971488</v>
      </c>
      <c r="E1716" s="1" t="s">
        <v>5432</v>
      </c>
      <c r="F1716" s="1" t="n">
        <v>557306</v>
      </c>
      <c r="G1716" s="1" t="s">
        <v>5433</v>
      </c>
      <c r="H1716" s="1" t="s">
        <v>5434</v>
      </c>
    </row>
    <row r="1717" customFormat="false" ht="15.75" hidden="false" customHeight="false" outlineLevel="0" collapsed="false">
      <c r="A1717" s="1" t="s">
        <v>5435</v>
      </c>
      <c r="B1717" s="7" t="n">
        <v>3.48972858670278</v>
      </c>
      <c r="C1717" s="7" t="n">
        <v>0.970094214143172</v>
      </c>
      <c r="D1717" s="7" t="n">
        <v>1.31362946661401</v>
      </c>
      <c r="E1717" s="1" t="s">
        <v>5436</v>
      </c>
      <c r="F1717" s="1" t="n">
        <v>767718</v>
      </c>
      <c r="G1717" s="1" t="s">
        <v>5437</v>
      </c>
      <c r="H1717" s="1" t="s">
        <v>5436</v>
      </c>
    </row>
    <row r="1718" customFormat="false" ht="15.75" hidden="false" customHeight="false" outlineLevel="0" collapsed="false">
      <c r="A1718" s="1" t="s">
        <v>5438</v>
      </c>
      <c r="B1718" s="7" t="n">
        <v>0.257979956082042</v>
      </c>
      <c r="C1718" s="7" t="n">
        <v>0.97000139485571</v>
      </c>
      <c r="D1718" s="7" t="n">
        <v>1.09793331276795</v>
      </c>
      <c r="E1718" s="1" t="s">
        <v>5439</v>
      </c>
      <c r="F1718" s="1" t="n">
        <v>406727</v>
      </c>
      <c r="G1718" s="1" t="s">
        <v>5440</v>
      </c>
      <c r="H1718" s="1" t="s">
        <v>5441</v>
      </c>
    </row>
    <row r="1719" customFormat="false" ht="15.75" hidden="false" customHeight="false" outlineLevel="0" collapsed="false">
      <c r="A1719" s="1" t="s">
        <v>5442</v>
      </c>
      <c r="B1719" s="7" t="n">
        <v>3.16756436953217</v>
      </c>
      <c r="C1719" s="7" t="n">
        <v>0.969295605926406</v>
      </c>
      <c r="D1719" s="7" t="n">
        <v>0.944285726061544</v>
      </c>
      <c r="E1719" s="1" t="s">
        <v>5443</v>
      </c>
      <c r="F1719" s="1" t="n">
        <v>562627</v>
      </c>
      <c r="G1719" s="1" t="s">
        <v>5444</v>
      </c>
      <c r="H1719" s="1" t="s">
        <v>5443</v>
      </c>
    </row>
    <row r="1720" customFormat="false" ht="15.75" hidden="false" customHeight="false" outlineLevel="0" collapsed="false">
      <c r="A1720" s="1" t="s">
        <v>5445</v>
      </c>
      <c r="B1720" s="7" t="n">
        <v>0.402405114282666</v>
      </c>
      <c r="C1720" s="7" t="n">
        <v>0.969039501049253</v>
      </c>
      <c r="D1720" s="7" t="n">
        <v>1.07775206991133</v>
      </c>
      <c r="E1720" s="1" t="s">
        <v>5446</v>
      </c>
      <c r="F1720" s="1" t="n">
        <v>571263</v>
      </c>
      <c r="G1720" s="1" t="s">
        <v>5447</v>
      </c>
      <c r="H1720" s="1" t="s">
        <v>5448</v>
      </c>
    </row>
    <row r="1721" customFormat="false" ht="15.75" hidden="false" customHeight="false" outlineLevel="0" collapsed="false">
      <c r="A1721" s="1" t="s">
        <v>5449</v>
      </c>
      <c r="B1721" s="7" t="n">
        <v>0.531882748254412</v>
      </c>
      <c r="C1721" s="7" t="n">
        <v>0.968587294360954</v>
      </c>
      <c r="D1721" s="7" t="n">
        <v>1.26247237531724</v>
      </c>
      <c r="E1721" s="1" t="s">
        <v>5450</v>
      </c>
      <c r="F1721" s="1" t="n">
        <v>436832</v>
      </c>
      <c r="G1721" s="1" t="s">
        <v>5451</v>
      </c>
      <c r="H1721" s="1" t="s">
        <v>5450</v>
      </c>
    </row>
    <row r="1722" customFormat="false" ht="15.75" hidden="false" customHeight="false" outlineLevel="0" collapsed="false">
      <c r="A1722" s="1" t="s">
        <v>5452</v>
      </c>
      <c r="B1722" s="7" t="n">
        <v>0.420616794311576</v>
      </c>
      <c r="C1722" s="7" t="n">
        <v>0.968576756091424</v>
      </c>
      <c r="D1722" s="7" t="n">
        <v>0.907538454602836</v>
      </c>
      <c r="E1722" s="1" t="s">
        <v>5453</v>
      </c>
      <c r="F1722" s="1" t="n">
        <v>323856</v>
      </c>
      <c r="G1722" s="1" t="s">
        <v>5454</v>
      </c>
      <c r="H1722" s="1" t="s">
        <v>5455</v>
      </c>
    </row>
    <row r="1723" customFormat="false" ht="15.75" hidden="false" customHeight="false" outlineLevel="0" collapsed="false">
      <c r="A1723" s="1" t="s">
        <v>5456</v>
      </c>
      <c r="B1723" s="7" t="n">
        <v>2.3523431241455</v>
      </c>
      <c r="C1723" s="7" t="n">
        <v>0.96853436270234</v>
      </c>
      <c r="D1723" s="7" t="n">
        <v>0.896667848971658</v>
      </c>
      <c r="E1723" s="1" t="s">
        <v>5457</v>
      </c>
      <c r="F1723" s="1" t="n">
        <v>550587</v>
      </c>
      <c r="G1723" s="1" t="s">
        <v>5458</v>
      </c>
      <c r="H1723" s="1" t="s">
        <v>5459</v>
      </c>
    </row>
    <row r="1724" customFormat="false" ht="15.75" hidden="false" customHeight="false" outlineLevel="0" collapsed="false">
      <c r="A1724" s="1" t="s">
        <v>5460</v>
      </c>
      <c r="B1724" s="7" t="n">
        <v>0.398373851534588</v>
      </c>
      <c r="C1724" s="7" t="n">
        <v>0.96796195922149</v>
      </c>
      <c r="D1724" s="7" t="n">
        <v>0.898382064384008</v>
      </c>
      <c r="E1724" s="1" t="s">
        <v>5461</v>
      </c>
      <c r="F1724" s="1" t="n">
        <v>30086</v>
      </c>
      <c r="G1724" s="1" t="s">
        <v>5462</v>
      </c>
      <c r="H1724" s="1" t="s">
        <v>5463</v>
      </c>
    </row>
    <row r="1725" customFormat="false" ht="15.75" hidden="false" customHeight="false" outlineLevel="0" collapsed="false">
      <c r="A1725" s="1" t="s">
        <v>5464</v>
      </c>
      <c r="B1725" s="7" t="n">
        <v>0.515046488593454</v>
      </c>
      <c r="C1725" s="7" t="n">
        <v>0.967254552266455</v>
      </c>
      <c r="D1725" s="7" t="n">
        <v>1.19880618809201</v>
      </c>
      <c r="E1725" s="1" t="s">
        <v>5465</v>
      </c>
      <c r="F1725" s="1" t="n">
        <v>100142637</v>
      </c>
      <c r="G1725" s="1" t="s">
        <v>5466</v>
      </c>
      <c r="H1725" s="1" t="s">
        <v>5465</v>
      </c>
    </row>
    <row r="1726" customFormat="false" ht="15.75" hidden="false" customHeight="false" outlineLevel="0" collapsed="false">
      <c r="A1726" s="1" t="s">
        <v>5467</v>
      </c>
      <c r="B1726" s="7" t="n">
        <v>1.81898709625632</v>
      </c>
      <c r="C1726" s="7" t="n">
        <v>0.966667717615779</v>
      </c>
      <c r="D1726" s="7" t="n">
        <v>1.07659172858065</v>
      </c>
      <c r="E1726" s="1" t="s">
        <v>5468</v>
      </c>
      <c r="F1726" s="1" t="n">
        <v>566732</v>
      </c>
      <c r="G1726" s="1" t="s">
        <v>5469</v>
      </c>
      <c r="H1726" s="1" t="s">
        <v>5468</v>
      </c>
    </row>
    <row r="1727" customFormat="false" ht="15.75" hidden="false" customHeight="false" outlineLevel="0" collapsed="false">
      <c r="A1727" s="1" t="s">
        <v>5470</v>
      </c>
      <c r="B1727" s="7" t="n">
        <v>0.554036763137797</v>
      </c>
      <c r="C1727" s="7" t="n">
        <v>0.966099326272524</v>
      </c>
      <c r="D1727" s="7" t="n">
        <v>1.01748919721405</v>
      </c>
      <c r="E1727" s="1" t="s">
        <v>5471</v>
      </c>
      <c r="F1727" s="1" t="n">
        <v>436694</v>
      </c>
      <c r="G1727" s="1" t="s">
        <v>5472</v>
      </c>
      <c r="H1727" s="1" t="s">
        <v>5473</v>
      </c>
    </row>
    <row r="1728" customFormat="false" ht="15.75" hidden="false" customHeight="false" outlineLevel="0" collapsed="false">
      <c r="A1728" s="1" t="s">
        <v>5474</v>
      </c>
      <c r="B1728" s="7" t="n">
        <v>1.89518913434145</v>
      </c>
      <c r="C1728" s="7" t="n">
        <v>0.965436810161079</v>
      </c>
      <c r="D1728" s="7" t="n">
        <v>0.999941567089459</v>
      </c>
      <c r="E1728" s="1" t="s">
        <v>5475</v>
      </c>
      <c r="F1728" s="1" t="n">
        <v>751652</v>
      </c>
      <c r="G1728" s="1" t="s">
        <v>5476</v>
      </c>
      <c r="H1728" s="1" t="s">
        <v>5475</v>
      </c>
    </row>
    <row r="1729" customFormat="false" ht="15.75" hidden="false" customHeight="false" outlineLevel="0" collapsed="false">
      <c r="A1729" s="1" t="s">
        <v>5477</v>
      </c>
      <c r="B1729" s="7" t="n">
        <v>0.467730924417336</v>
      </c>
      <c r="C1729" s="7" t="n">
        <v>0.965406639541058</v>
      </c>
      <c r="D1729" s="7" t="n">
        <v>0.906966551961414</v>
      </c>
      <c r="E1729" s="1" t="s">
        <v>5478</v>
      </c>
      <c r="F1729" s="1" t="n">
        <v>559270</v>
      </c>
      <c r="G1729" s="1" t="s">
        <v>5479</v>
      </c>
      <c r="H1729" s="1" t="s">
        <v>5480</v>
      </c>
    </row>
    <row r="1730" customFormat="false" ht="15.75" hidden="false" customHeight="false" outlineLevel="0" collapsed="false">
      <c r="A1730" s="1" t="s">
        <v>5481</v>
      </c>
      <c r="B1730" s="7" t="n">
        <v>2.75374321198366</v>
      </c>
      <c r="C1730" s="7" t="n">
        <v>0.965180361843851</v>
      </c>
      <c r="D1730" s="7" t="n">
        <v>0.860532642286244</v>
      </c>
      <c r="E1730" s="1" t="s">
        <v>5482</v>
      </c>
      <c r="F1730" s="1" t="n">
        <v>100002448</v>
      </c>
      <c r="G1730" s="1" t="s">
        <v>5483</v>
      </c>
      <c r="H1730" s="1" t="s">
        <v>5484</v>
      </c>
    </row>
    <row r="1731" customFormat="false" ht="15.75" hidden="false" customHeight="false" outlineLevel="0" collapsed="false">
      <c r="A1731" s="1" t="s">
        <v>5485</v>
      </c>
      <c r="B1731" s="7" t="n">
        <v>0.325288481106905</v>
      </c>
      <c r="C1731" s="7" t="n">
        <v>0.96465516129543</v>
      </c>
      <c r="D1731" s="7" t="n">
        <v>1.01046315406663</v>
      </c>
      <c r="E1731" s="1" t="s">
        <v>4775</v>
      </c>
      <c r="F1731" s="1" t="n">
        <v>403033</v>
      </c>
      <c r="G1731" s="1" t="s">
        <v>4776</v>
      </c>
      <c r="H1731" s="1" t="s">
        <v>4775</v>
      </c>
    </row>
    <row r="1732" customFormat="false" ht="15.75" hidden="false" customHeight="false" outlineLevel="0" collapsed="false">
      <c r="A1732" s="1" t="s">
        <v>5486</v>
      </c>
      <c r="B1732" s="7" t="n">
        <v>2.06549447433942</v>
      </c>
      <c r="C1732" s="7" t="n">
        <v>0.964300286382992</v>
      </c>
      <c r="D1732" s="7" t="n">
        <v>0.953728359012806</v>
      </c>
      <c r="E1732" s="1" t="s">
        <v>5487</v>
      </c>
      <c r="F1732" s="1" t="n">
        <v>566192</v>
      </c>
      <c r="G1732" s="1" t="s">
        <v>5488</v>
      </c>
      <c r="H1732" s="1" t="s">
        <v>5489</v>
      </c>
    </row>
    <row r="1733" customFormat="false" ht="15.75" hidden="false" customHeight="false" outlineLevel="0" collapsed="false">
      <c r="A1733" s="1" t="s">
        <v>5490</v>
      </c>
      <c r="B1733" s="7" t="n">
        <v>1.83910938155422</v>
      </c>
      <c r="C1733" s="7" t="n">
        <v>0.964112955727011</v>
      </c>
      <c r="D1733" s="7" t="n">
        <v>1.0133218662298</v>
      </c>
      <c r="E1733" s="1" t="s">
        <v>5491</v>
      </c>
      <c r="F1733" s="1" t="n">
        <v>403000</v>
      </c>
      <c r="G1733" s="1" t="s">
        <v>5492</v>
      </c>
      <c r="H1733" s="1" t="s">
        <v>5493</v>
      </c>
    </row>
    <row r="1734" customFormat="false" ht="15.75" hidden="false" customHeight="false" outlineLevel="0" collapsed="false">
      <c r="A1734" s="1" t="s">
        <v>5494</v>
      </c>
      <c r="B1734" s="7" t="n">
        <v>0.709154672523045</v>
      </c>
      <c r="C1734" s="7" t="n">
        <v>0.963871736979234</v>
      </c>
      <c r="D1734" s="7" t="n">
        <v>2.51132899041011</v>
      </c>
      <c r="E1734" s="1" t="s">
        <v>5495</v>
      </c>
      <c r="F1734" s="1" t="n">
        <v>797357</v>
      </c>
      <c r="G1734" s="1" t="s">
        <v>5496</v>
      </c>
      <c r="H1734" s="1" t="s">
        <v>5495</v>
      </c>
    </row>
    <row r="1735" customFormat="false" ht="15.75" hidden="false" customHeight="false" outlineLevel="0" collapsed="false">
      <c r="A1735" s="1" t="s">
        <v>5497</v>
      </c>
      <c r="B1735" s="7" t="n">
        <v>0.527720769173542</v>
      </c>
      <c r="C1735" s="7" t="n">
        <v>0.963399953230482</v>
      </c>
      <c r="D1735" s="7" t="n">
        <v>0.465727218121016</v>
      </c>
      <c r="E1735" s="1" t="s">
        <v>5498</v>
      </c>
      <c r="F1735" s="1" t="n">
        <v>571260</v>
      </c>
      <c r="G1735" s="1" t="s">
        <v>5499</v>
      </c>
      <c r="H1735" s="1" t="s">
        <v>5498</v>
      </c>
    </row>
    <row r="1736" customFormat="false" ht="15.75" hidden="false" customHeight="false" outlineLevel="0" collapsed="false">
      <c r="A1736" s="1" t="s">
        <v>5500</v>
      </c>
      <c r="B1736" s="7" t="n">
        <v>0.46371078935143</v>
      </c>
      <c r="C1736" s="7" t="n">
        <v>0.963188218099823</v>
      </c>
      <c r="D1736" s="7" t="n">
        <v>0.954829207619696</v>
      </c>
      <c r="E1736" s="1" t="s">
        <v>5501</v>
      </c>
      <c r="F1736" s="1" t="n">
        <v>767650</v>
      </c>
      <c r="G1736" s="1" t="s">
        <v>5502</v>
      </c>
      <c r="H1736" s="1" t="s">
        <v>5501</v>
      </c>
    </row>
    <row r="1737" customFormat="false" ht="15.75" hidden="false" customHeight="false" outlineLevel="0" collapsed="false">
      <c r="A1737" s="1" t="s">
        <v>5503</v>
      </c>
      <c r="B1737" s="7" t="n">
        <v>2.62412775637423</v>
      </c>
      <c r="C1737" s="7" t="n">
        <v>0.962839600352092</v>
      </c>
      <c r="D1737" s="7" t="n">
        <v>1.06980900284327</v>
      </c>
      <c r="E1737" s="1" t="s">
        <v>5504</v>
      </c>
      <c r="F1737" s="1" t="n">
        <v>386661</v>
      </c>
      <c r="G1737" s="1" t="s">
        <v>5505</v>
      </c>
      <c r="H1737" s="1" t="s">
        <v>5506</v>
      </c>
    </row>
    <row r="1738" customFormat="false" ht="15.75" hidden="false" customHeight="false" outlineLevel="0" collapsed="false">
      <c r="A1738" s="1" t="s">
        <v>5507</v>
      </c>
      <c r="B1738" s="7" t="n">
        <v>2.21455260999593</v>
      </c>
      <c r="C1738" s="7" t="n">
        <v>0.96194343808138</v>
      </c>
      <c r="D1738" s="7" t="n">
        <v>1.14906663387343</v>
      </c>
      <c r="E1738" s="1" t="s">
        <v>5508</v>
      </c>
      <c r="F1738" s="1" t="n">
        <v>553734</v>
      </c>
      <c r="G1738" s="1" t="s">
        <v>5509</v>
      </c>
      <c r="H1738" s="1" t="s">
        <v>5510</v>
      </c>
    </row>
    <row r="1739" customFormat="false" ht="15.75" hidden="false" customHeight="false" outlineLevel="0" collapsed="false">
      <c r="A1739" s="1" t="s">
        <v>5511</v>
      </c>
      <c r="B1739" s="7" t="n">
        <v>0.258668178274791</v>
      </c>
      <c r="C1739" s="7" t="n">
        <v>0.960013440309011</v>
      </c>
      <c r="D1739" s="7" t="n">
        <v>0.815411439605017</v>
      </c>
      <c r="E1739" s="1" t="s">
        <v>5512</v>
      </c>
      <c r="F1739" s="1" t="n">
        <v>553260</v>
      </c>
      <c r="G1739" s="1" t="s">
        <v>5513</v>
      </c>
      <c r="H1739" s="1" t="s">
        <v>5514</v>
      </c>
    </row>
    <row r="1740" customFormat="false" ht="15.75" hidden="false" customHeight="false" outlineLevel="0" collapsed="false">
      <c r="A1740" s="1" t="s">
        <v>5515</v>
      </c>
      <c r="B1740" s="7" t="n">
        <v>0.425080887583796</v>
      </c>
      <c r="C1740" s="7" t="n">
        <v>0.959872758402329</v>
      </c>
      <c r="D1740" s="7" t="n">
        <v>0.759907140520899</v>
      </c>
      <c r="E1740" s="1" t="s">
        <v>5516</v>
      </c>
      <c r="F1740" s="1" t="n">
        <v>554708</v>
      </c>
      <c r="G1740" s="1" t="s">
        <v>5517</v>
      </c>
      <c r="H1740" s="1" t="s">
        <v>5516</v>
      </c>
    </row>
    <row r="1741" customFormat="false" ht="15.75" hidden="false" customHeight="false" outlineLevel="0" collapsed="false">
      <c r="A1741" s="1" t="s">
        <v>5518</v>
      </c>
      <c r="B1741" s="7" t="n">
        <v>0.540960069322303</v>
      </c>
      <c r="C1741" s="7" t="n">
        <v>0.959506657288051</v>
      </c>
      <c r="D1741" s="7" t="n">
        <v>0.996105818363879</v>
      </c>
      <c r="E1741" s="1" t="s">
        <v>5519</v>
      </c>
      <c r="F1741" s="1" t="n">
        <v>100330483</v>
      </c>
      <c r="G1741" s="1" t="s">
        <v>5520</v>
      </c>
      <c r="H1741" s="1" t="s">
        <v>5521</v>
      </c>
    </row>
    <row r="1742" customFormat="false" ht="15.75" hidden="false" customHeight="false" outlineLevel="0" collapsed="false">
      <c r="A1742" s="1" t="s">
        <v>5522</v>
      </c>
      <c r="B1742" s="7" t="n">
        <v>0.530614198114775</v>
      </c>
      <c r="C1742" s="7" t="n">
        <v>0.958525559538772</v>
      </c>
      <c r="D1742" s="7" t="n">
        <v>1.66159584996992</v>
      </c>
      <c r="E1742" s="1" t="s">
        <v>5523</v>
      </c>
      <c r="F1742" s="1" t="n">
        <v>321449</v>
      </c>
      <c r="G1742" s="1" t="s">
        <v>5524</v>
      </c>
      <c r="H1742" s="1" t="s">
        <v>5525</v>
      </c>
    </row>
    <row r="1743" customFormat="false" ht="15.75" hidden="false" customHeight="false" outlineLevel="0" collapsed="false">
      <c r="A1743" s="1" t="s">
        <v>5526</v>
      </c>
      <c r="B1743" s="7" t="n">
        <v>0.540997390870835</v>
      </c>
      <c r="C1743" s="7" t="n">
        <v>0.956238836946236</v>
      </c>
      <c r="D1743" s="7" t="n">
        <v>0.856916321433537</v>
      </c>
      <c r="E1743" s="1" t="s">
        <v>5527</v>
      </c>
      <c r="F1743" s="1" t="n">
        <v>403064</v>
      </c>
      <c r="G1743" s="1" t="s">
        <v>5528</v>
      </c>
      <c r="H1743" s="1" t="s">
        <v>5529</v>
      </c>
    </row>
    <row r="1744" customFormat="false" ht="15.75" hidden="false" customHeight="false" outlineLevel="0" collapsed="false">
      <c r="A1744" s="1" t="s">
        <v>5530</v>
      </c>
      <c r="B1744" s="7" t="n">
        <v>1.87477004353935</v>
      </c>
      <c r="C1744" s="7" t="n">
        <v>0.955682416091547</v>
      </c>
      <c r="D1744" s="7" t="n">
        <v>1.47496431812171</v>
      </c>
      <c r="E1744" s="1" t="s">
        <v>5531</v>
      </c>
      <c r="F1744" s="1" t="n">
        <v>494449</v>
      </c>
      <c r="G1744" s="1" t="s">
        <v>5532</v>
      </c>
      <c r="H1744" s="1" t="s">
        <v>5533</v>
      </c>
    </row>
    <row r="1745" customFormat="false" ht="15.75" hidden="false" customHeight="false" outlineLevel="0" collapsed="false">
      <c r="A1745" s="1" t="s">
        <v>5534</v>
      </c>
      <c r="B1745" s="7" t="n">
        <v>1.08501228353981</v>
      </c>
      <c r="C1745" s="7" t="n">
        <v>0.955677454072804</v>
      </c>
      <c r="D1745" s="7" t="n">
        <v>0.42412445425916</v>
      </c>
      <c r="E1745" s="1" t="s">
        <v>5535</v>
      </c>
      <c r="F1745" s="1" t="n">
        <v>791762</v>
      </c>
      <c r="G1745" s="1" t="s">
        <v>5536</v>
      </c>
      <c r="H1745" s="1" t="s">
        <v>5535</v>
      </c>
    </row>
    <row r="1746" customFormat="false" ht="15.75" hidden="false" customHeight="false" outlineLevel="0" collapsed="false">
      <c r="A1746" s="1" t="s">
        <v>5537</v>
      </c>
      <c r="B1746" s="7" t="n">
        <v>0.247728034339928</v>
      </c>
      <c r="C1746" s="7" t="n">
        <v>0.955570543311969</v>
      </c>
      <c r="D1746" s="7" t="n">
        <v>1.36627277340847</v>
      </c>
      <c r="E1746" s="1" t="s">
        <v>5538</v>
      </c>
      <c r="F1746" s="1" t="n">
        <v>641576</v>
      </c>
      <c r="G1746" s="1" t="s">
        <v>5539</v>
      </c>
      <c r="H1746" s="1" t="s">
        <v>5538</v>
      </c>
    </row>
    <row r="1747" customFormat="false" ht="15.75" hidden="false" customHeight="false" outlineLevel="0" collapsed="false">
      <c r="A1747" s="1" t="s">
        <v>5540</v>
      </c>
      <c r="B1747" s="7" t="n">
        <v>0.423731200005344</v>
      </c>
      <c r="C1747" s="7" t="n">
        <v>0.954397214825619</v>
      </c>
      <c r="D1747" s="7" t="n">
        <v>1.1749998736599</v>
      </c>
      <c r="E1747" s="1" t="s">
        <v>4055</v>
      </c>
      <c r="F1747" s="1" t="n">
        <v>572703</v>
      </c>
      <c r="G1747" s="1" t="s">
        <v>4056</v>
      </c>
      <c r="H1747" s="1" t="s">
        <v>4057</v>
      </c>
    </row>
    <row r="1748" customFormat="false" ht="15.75" hidden="false" customHeight="false" outlineLevel="0" collapsed="false">
      <c r="A1748" s="1" t="s">
        <v>5541</v>
      </c>
      <c r="B1748" s="7" t="n">
        <v>0.546379158295854</v>
      </c>
      <c r="C1748" s="7" t="n">
        <v>0.953603583925921</v>
      </c>
      <c r="D1748" s="7" t="n">
        <v>1.13737843859176</v>
      </c>
      <c r="E1748" s="1" t="s">
        <v>5542</v>
      </c>
      <c r="F1748" s="1" t="n">
        <v>449949</v>
      </c>
      <c r="G1748" s="1" t="s">
        <v>5543</v>
      </c>
      <c r="H1748" s="1" t="s">
        <v>5544</v>
      </c>
    </row>
    <row r="1749" customFormat="false" ht="15.75" hidden="false" customHeight="false" outlineLevel="0" collapsed="false">
      <c r="A1749" s="1" t="s">
        <v>5545</v>
      </c>
      <c r="B1749" s="7" t="n">
        <v>1.90751928795471</v>
      </c>
      <c r="C1749" s="7" t="n">
        <v>0.952966738992802</v>
      </c>
      <c r="D1749" s="7" t="n">
        <v>0.845206550947134</v>
      </c>
      <c r="E1749" s="1" t="s">
        <v>5546</v>
      </c>
      <c r="F1749" s="1" t="n">
        <v>553707</v>
      </c>
      <c r="G1749" s="1" t="s">
        <v>5547</v>
      </c>
      <c r="H1749" s="1" t="s">
        <v>5546</v>
      </c>
    </row>
    <row r="1750" customFormat="false" ht="15.75" hidden="false" customHeight="false" outlineLevel="0" collapsed="false">
      <c r="A1750" s="1" t="s">
        <v>5548</v>
      </c>
      <c r="B1750" s="7" t="n">
        <v>0.552325363061792</v>
      </c>
      <c r="C1750" s="7" t="n">
        <v>0.951773542951995</v>
      </c>
      <c r="D1750" s="7" t="n">
        <v>0.906615052570889</v>
      </c>
      <c r="E1750" s="1" t="s">
        <v>5549</v>
      </c>
      <c r="F1750" s="1" t="n">
        <v>337556</v>
      </c>
      <c r="G1750" s="1" t="s">
        <v>5550</v>
      </c>
      <c r="H1750" s="1" t="s">
        <v>5551</v>
      </c>
    </row>
    <row r="1751" customFormat="false" ht="15.75" hidden="false" customHeight="false" outlineLevel="0" collapsed="false">
      <c r="A1751" s="1" t="s">
        <v>5552</v>
      </c>
      <c r="B1751" s="7" t="n">
        <v>0.956344022957454</v>
      </c>
      <c r="C1751" s="7" t="n">
        <v>0.951500119850639</v>
      </c>
      <c r="D1751" s="7" t="n">
        <v>0.498311829075141</v>
      </c>
      <c r="E1751" s="1" t="s">
        <v>5553</v>
      </c>
      <c r="F1751" s="1" t="n">
        <v>406739</v>
      </c>
      <c r="G1751" s="1" t="s">
        <v>5554</v>
      </c>
      <c r="H1751" s="1" t="s">
        <v>5555</v>
      </c>
    </row>
    <row r="1752" customFormat="false" ht="15.75" hidden="false" customHeight="false" outlineLevel="0" collapsed="false">
      <c r="A1752" s="1" t="s">
        <v>5556</v>
      </c>
      <c r="B1752" s="7" t="n">
        <v>0.292309698361918</v>
      </c>
      <c r="C1752" s="7" t="n">
        <v>0.950919272498357</v>
      </c>
      <c r="D1752" s="7" t="n">
        <v>1.08435982139149</v>
      </c>
      <c r="E1752" s="1" t="s">
        <v>5557</v>
      </c>
      <c r="F1752" s="1" t="n">
        <v>503751</v>
      </c>
      <c r="G1752" s="1" t="s">
        <v>5558</v>
      </c>
      <c r="H1752" s="1" t="s">
        <v>5557</v>
      </c>
    </row>
    <row r="1753" customFormat="false" ht="15.75" hidden="false" customHeight="false" outlineLevel="0" collapsed="false">
      <c r="A1753" s="1" t="s">
        <v>5559</v>
      </c>
      <c r="B1753" s="7" t="n">
        <v>0.543679867569531</v>
      </c>
      <c r="C1753" s="7" t="n">
        <v>0.950542487560716</v>
      </c>
      <c r="D1753" s="7" t="n">
        <v>1.47484258611533</v>
      </c>
      <c r="E1753" s="1" t="s">
        <v>5560</v>
      </c>
      <c r="F1753" s="1" t="n">
        <v>562399</v>
      </c>
      <c r="G1753" s="1" t="s">
        <v>5561</v>
      </c>
      <c r="H1753" s="1" t="s">
        <v>5562</v>
      </c>
    </row>
    <row r="1754" customFormat="false" ht="15.75" hidden="false" customHeight="false" outlineLevel="0" collapsed="false">
      <c r="A1754" s="1" t="s">
        <v>5563</v>
      </c>
      <c r="B1754" s="7" t="n">
        <v>2.02010368014074</v>
      </c>
      <c r="C1754" s="7" t="n">
        <v>0.950182415752528</v>
      </c>
      <c r="D1754" s="7" t="n">
        <v>0.706098021129027</v>
      </c>
      <c r="E1754" s="1" t="s">
        <v>5564</v>
      </c>
      <c r="F1754" s="1" t="n">
        <v>406283</v>
      </c>
      <c r="G1754" s="1" t="s">
        <v>5565</v>
      </c>
      <c r="H1754" s="1" t="s">
        <v>5566</v>
      </c>
    </row>
    <row r="1755" customFormat="false" ht="15.75" hidden="false" customHeight="false" outlineLevel="0" collapsed="false">
      <c r="A1755" s="1" t="s">
        <v>5567</v>
      </c>
      <c r="B1755" s="7" t="n">
        <v>0.566251319461785</v>
      </c>
      <c r="C1755" s="7" t="n">
        <v>0.949794710398444</v>
      </c>
      <c r="D1755" s="7" t="n">
        <v>1.07859100559671</v>
      </c>
      <c r="E1755" s="1" t="s">
        <v>5568</v>
      </c>
      <c r="F1755" s="1" t="n">
        <v>567422</v>
      </c>
      <c r="G1755" s="1" t="s">
        <v>5569</v>
      </c>
      <c r="H1755" s="1" t="s">
        <v>5570</v>
      </c>
    </row>
    <row r="1756" customFormat="false" ht="15.75" hidden="false" customHeight="false" outlineLevel="0" collapsed="false">
      <c r="A1756" s="1" t="s">
        <v>5571</v>
      </c>
      <c r="B1756" s="7" t="n">
        <v>2.2412064293293</v>
      </c>
      <c r="C1756" s="7" t="n">
        <v>0.948952150208922</v>
      </c>
      <c r="D1756" s="7" t="n">
        <v>1.36043235719083</v>
      </c>
      <c r="E1756" s="1" t="s">
        <v>5572</v>
      </c>
      <c r="F1756" s="1" t="n">
        <v>564535</v>
      </c>
      <c r="G1756" s="1" t="s">
        <v>5573</v>
      </c>
      <c r="H1756" s="1" t="s">
        <v>5574</v>
      </c>
    </row>
    <row r="1757" customFormat="false" ht="15.75" hidden="false" customHeight="false" outlineLevel="0" collapsed="false">
      <c r="A1757" s="1" t="s">
        <v>5575</v>
      </c>
      <c r="B1757" s="7" t="n">
        <v>2.12960738699757</v>
      </c>
      <c r="C1757" s="7" t="n">
        <v>0.947201256802291</v>
      </c>
      <c r="D1757" s="7" t="n">
        <v>1.1063866847354</v>
      </c>
      <c r="E1757" s="1" t="s">
        <v>5576</v>
      </c>
      <c r="F1757" s="1" t="n">
        <v>692332</v>
      </c>
      <c r="G1757" s="1" t="s">
        <v>5577</v>
      </c>
      <c r="H1757" s="1" t="s">
        <v>5576</v>
      </c>
    </row>
    <row r="1758" customFormat="false" ht="15.75" hidden="false" customHeight="false" outlineLevel="0" collapsed="false">
      <c r="A1758" s="1" t="s">
        <v>5578</v>
      </c>
      <c r="B1758" s="7" t="n">
        <v>0.334738455806132</v>
      </c>
      <c r="C1758" s="7" t="n">
        <v>0.946004567293146</v>
      </c>
      <c r="D1758" s="7" t="n">
        <v>0.659542775434225</v>
      </c>
      <c r="E1758" s="1" t="s">
        <v>5579</v>
      </c>
      <c r="F1758" s="1" t="n">
        <v>558790</v>
      </c>
      <c r="G1758" s="1" t="s">
        <v>5580</v>
      </c>
      <c r="H1758" s="1" t="s">
        <v>5581</v>
      </c>
    </row>
    <row r="1759" customFormat="false" ht="15.75" hidden="false" customHeight="false" outlineLevel="0" collapsed="false">
      <c r="A1759" s="1" t="s">
        <v>5582</v>
      </c>
      <c r="B1759" s="7" t="n">
        <v>0.378079209559144</v>
      </c>
      <c r="C1759" s="7" t="n">
        <v>0.945129624326392</v>
      </c>
      <c r="D1759" s="7" t="n">
        <v>0.680346755174198</v>
      </c>
      <c r="E1759" s="1" t="s">
        <v>5392</v>
      </c>
      <c r="F1759" s="1" t="n">
        <v>140429</v>
      </c>
      <c r="G1759" s="1" t="s">
        <v>5393</v>
      </c>
      <c r="H1759" s="1" t="s">
        <v>5394</v>
      </c>
    </row>
    <row r="1760" customFormat="false" ht="15.75" hidden="false" customHeight="false" outlineLevel="0" collapsed="false">
      <c r="A1760" s="1" t="s">
        <v>5583</v>
      </c>
      <c r="B1760" s="7" t="n">
        <v>1.97753141022058</v>
      </c>
      <c r="C1760" s="7" t="n">
        <v>0.943893026421232</v>
      </c>
      <c r="D1760" s="7" t="n">
        <v>0.91522921276973</v>
      </c>
      <c r="E1760" s="1" t="s">
        <v>5584</v>
      </c>
      <c r="F1760" s="1" t="n">
        <v>334283</v>
      </c>
      <c r="G1760" s="1" t="s">
        <v>5585</v>
      </c>
      <c r="H1760" s="1" t="s">
        <v>5586</v>
      </c>
    </row>
    <row r="1761" customFormat="false" ht="15.75" hidden="false" customHeight="false" outlineLevel="0" collapsed="false">
      <c r="A1761" s="1" t="s">
        <v>5587</v>
      </c>
      <c r="B1761" s="7" t="n">
        <v>0.531784687320403</v>
      </c>
      <c r="C1761" s="7" t="n">
        <v>0.943527425709241</v>
      </c>
      <c r="D1761" s="7" t="n">
        <v>0.701812470832369</v>
      </c>
      <c r="E1761" s="1" t="s">
        <v>5588</v>
      </c>
      <c r="F1761" s="1" t="n">
        <v>402868</v>
      </c>
      <c r="G1761" s="1" t="s">
        <v>5589</v>
      </c>
      <c r="H1761" s="1" t="s">
        <v>5590</v>
      </c>
    </row>
    <row r="1762" customFormat="false" ht="15.75" hidden="false" customHeight="false" outlineLevel="0" collapsed="false">
      <c r="A1762" s="1" t="s">
        <v>5591</v>
      </c>
      <c r="B1762" s="7" t="n">
        <v>0.534848336918343</v>
      </c>
      <c r="C1762" s="7" t="n">
        <v>0.942557728652593</v>
      </c>
      <c r="D1762" s="7" t="n">
        <v>0.889017541247604</v>
      </c>
      <c r="E1762" s="1" t="s">
        <v>5592</v>
      </c>
      <c r="F1762" s="1" t="n">
        <v>393242</v>
      </c>
      <c r="G1762" s="1" t="s">
        <v>5593</v>
      </c>
      <c r="H1762" s="1" t="s">
        <v>5592</v>
      </c>
    </row>
    <row r="1763" customFormat="false" ht="15.75" hidden="false" customHeight="false" outlineLevel="0" collapsed="false">
      <c r="A1763" s="1" t="s">
        <v>5594</v>
      </c>
      <c r="B1763" s="7" t="n">
        <v>0.371159978636353</v>
      </c>
      <c r="C1763" s="7" t="n">
        <v>0.942299591894891</v>
      </c>
      <c r="D1763" s="7" t="n">
        <v>1.05878393499785</v>
      </c>
      <c r="E1763" s="1" t="s">
        <v>5595</v>
      </c>
      <c r="F1763" s="1" t="n">
        <v>558487</v>
      </c>
      <c r="G1763" s="1" t="s">
        <v>5596</v>
      </c>
      <c r="H1763" s="1" t="s">
        <v>5595</v>
      </c>
    </row>
    <row r="1764" customFormat="false" ht="15.75" hidden="false" customHeight="false" outlineLevel="0" collapsed="false">
      <c r="A1764" s="1" t="s">
        <v>5597</v>
      </c>
      <c r="B1764" s="7" t="n">
        <v>0.430101257563905</v>
      </c>
      <c r="C1764" s="7" t="n">
        <v>0.94146894100851</v>
      </c>
      <c r="D1764" s="7" t="n">
        <v>1.51083910471722</v>
      </c>
      <c r="E1764" s="1" t="s">
        <v>5598</v>
      </c>
      <c r="F1764" s="1" t="n">
        <v>368367</v>
      </c>
      <c r="G1764" s="1" t="s">
        <v>5599</v>
      </c>
      <c r="H1764" s="1" t="s">
        <v>5598</v>
      </c>
    </row>
    <row r="1765" customFormat="false" ht="15.75" hidden="false" customHeight="false" outlineLevel="0" collapsed="false">
      <c r="A1765" s="1" t="s">
        <v>5600</v>
      </c>
      <c r="B1765" s="7" t="n">
        <v>2.62607455742793</v>
      </c>
      <c r="C1765" s="7" t="n">
        <v>0.940247775613302</v>
      </c>
      <c r="D1765" s="7" t="n">
        <v>1.97261968174992</v>
      </c>
      <c r="E1765" s="1" t="s">
        <v>5601</v>
      </c>
      <c r="F1765" s="1" t="n">
        <v>140634</v>
      </c>
      <c r="G1765" s="1" t="s">
        <v>5602</v>
      </c>
      <c r="H1765" s="1" t="s">
        <v>5603</v>
      </c>
    </row>
    <row r="1766" customFormat="false" ht="15.75" hidden="false" customHeight="false" outlineLevel="0" collapsed="false">
      <c r="A1766" s="1" t="s">
        <v>5604</v>
      </c>
      <c r="B1766" s="7" t="n">
        <v>0.432289054609798</v>
      </c>
      <c r="C1766" s="7" t="n">
        <v>0.940178851164849</v>
      </c>
      <c r="D1766" s="7" t="n">
        <v>0.666741843820191</v>
      </c>
      <c r="E1766" s="1" t="s">
        <v>5605</v>
      </c>
      <c r="F1766" s="1" t="n">
        <v>550268</v>
      </c>
      <c r="G1766" s="1" t="s">
        <v>5606</v>
      </c>
      <c r="H1766" s="1" t="s">
        <v>5605</v>
      </c>
    </row>
    <row r="1767" customFormat="false" ht="15.75" hidden="false" customHeight="false" outlineLevel="0" collapsed="false">
      <c r="A1767" s="1" t="s">
        <v>5607</v>
      </c>
      <c r="B1767" s="7" t="n">
        <v>0.88392437774844</v>
      </c>
      <c r="C1767" s="7" t="n">
        <v>0.93944129286253</v>
      </c>
      <c r="D1767" s="7" t="n">
        <v>2.05077102585932</v>
      </c>
      <c r="E1767" s="1" t="s">
        <v>5608</v>
      </c>
      <c r="F1767" s="1" t="n">
        <v>569583</v>
      </c>
      <c r="G1767" s="1" t="s">
        <v>5609</v>
      </c>
      <c r="H1767" s="1" t="s">
        <v>5610</v>
      </c>
    </row>
    <row r="1768" customFormat="false" ht="15.75" hidden="false" customHeight="false" outlineLevel="0" collapsed="false">
      <c r="A1768" s="1" t="s">
        <v>5611</v>
      </c>
      <c r="B1768" s="7" t="n">
        <v>0.385193886286286</v>
      </c>
      <c r="C1768" s="7" t="n">
        <v>0.93759792518751</v>
      </c>
      <c r="D1768" s="7" t="n">
        <v>0.818804655158774</v>
      </c>
      <c r="E1768" s="1" t="s">
        <v>5612</v>
      </c>
      <c r="F1768" s="1" t="n">
        <v>768120</v>
      </c>
      <c r="G1768" s="1" t="s">
        <v>5613</v>
      </c>
      <c r="H1768" s="1" t="s">
        <v>5614</v>
      </c>
    </row>
    <row r="1769" customFormat="false" ht="15.75" hidden="false" customHeight="false" outlineLevel="0" collapsed="false">
      <c r="A1769" s="1" t="s">
        <v>5615</v>
      </c>
      <c r="B1769" s="7" t="n">
        <v>2.02867714290386</v>
      </c>
      <c r="C1769" s="7" t="n">
        <v>0.937528190540845</v>
      </c>
      <c r="D1769" s="7" t="n">
        <v>0.749377899981604</v>
      </c>
      <c r="E1769" s="1" t="s">
        <v>5616</v>
      </c>
      <c r="F1769" s="1" t="n">
        <v>393917</v>
      </c>
      <c r="G1769" s="1" t="s">
        <v>5617</v>
      </c>
      <c r="H1769" s="1" t="s">
        <v>5618</v>
      </c>
    </row>
    <row r="1770" customFormat="false" ht="15.75" hidden="false" customHeight="false" outlineLevel="0" collapsed="false">
      <c r="A1770" s="1" t="s">
        <v>5619</v>
      </c>
      <c r="B1770" s="7" t="n">
        <v>2.02196356733188</v>
      </c>
      <c r="C1770" s="7" t="n">
        <v>0.937171503673477</v>
      </c>
      <c r="D1770" s="7" t="n">
        <v>0.67597539068023</v>
      </c>
      <c r="E1770" s="1" t="s">
        <v>5620</v>
      </c>
      <c r="F1770" s="1" t="n">
        <v>57969</v>
      </c>
      <c r="G1770" s="1" t="s">
        <v>5621</v>
      </c>
      <c r="H1770" s="1" t="s">
        <v>5622</v>
      </c>
    </row>
    <row r="1771" customFormat="false" ht="15.75" hidden="false" customHeight="false" outlineLevel="0" collapsed="false">
      <c r="A1771" s="1" t="s">
        <v>5623</v>
      </c>
      <c r="B1771" s="7" t="n">
        <v>0.731237114098334</v>
      </c>
      <c r="C1771" s="7" t="n">
        <v>0.936389984429672</v>
      </c>
      <c r="D1771" s="7" t="n">
        <v>0.413015488509514</v>
      </c>
      <c r="E1771" s="1" t="s">
        <v>5624</v>
      </c>
      <c r="F1771" s="1" t="n">
        <v>100192207</v>
      </c>
      <c r="G1771" s="1" t="s">
        <v>5625</v>
      </c>
      <c r="H1771" s="1" t="s">
        <v>5626</v>
      </c>
    </row>
    <row r="1772" customFormat="false" ht="15.75" hidden="false" customHeight="false" outlineLevel="0" collapsed="false">
      <c r="A1772" s="1" t="s">
        <v>5627</v>
      </c>
      <c r="B1772" s="7" t="n">
        <v>0.246154371273347</v>
      </c>
      <c r="C1772" s="7" t="n">
        <v>0.936257633941455</v>
      </c>
      <c r="D1772" s="7" t="n">
        <v>0.77500420557533</v>
      </c>
      <c r="E1772" s="1" t="s">
        <v>5512</v>
      </c>
      <c r="F1772" s="1" t="n">
        <v>553260</v>
      </c>
      <c r="G1772" s="1" t="s">
        <v>5628</v>
      </c>
      <c r="H1772" s="1" t="s">
        <v>5514</v>
      </c>
    </row>
    <row r="1773" customFormat="false" ht="15.75" hidden="false" customHeight="false" outlineLevel="0" collapsed="false">
      <c r="A1773" s="1" t="s">
        <v>5629</v>
      </c>
      <c r="B1773" s="7" t="n">
        <v>0.299336474208078</v>
      </c>
      <c r="C1773" s="7" t="n">
        <v>0.936035021296539</v>
      </c>
      <c r="D1773" s="7" t="n">
        <v>0.36839329990701</v>
      </c>
      <c r="E1773" s="1" t="s">
        <v>5630</v>
      </c>
      <c r="F1773" s="1" t="n">
        <v>566512</v>
      </c>
      <c r="G1773" s="1" t="s">
        <v>5631</v>
      </c>
      <c r="H1773" s="1" t="s">
        <v>5632</v>
      </c>
    </row>
    <row r="1774" customFormat="false" ht="15.75" hidden="false" customHeight="false" outlineLevel="0" collapsed="false">
      <c r="A1774" s="1" t="s">
        <v>5633</v>
      </c>
      <c r="B1774" s="7" t="n">
        <v>0.442248167473032</v>
      </c>
      <c r="C1774" s="7" t="n">
        <v>0.934990695523493</v>
      </c>
      <c r="D1774" s="7" t="n">
        <v>1.29367519814909</v>
      </c>
      <c r="E1774" s="1" t="s">
        <v>5634</v>
      </c>
      <c r="F1774" s="1" t="n">
        <v>558042</v>
      </c>
      <c r="G1774" s="1" t="s">
        <v>5635</v>
      </c>
      <c r="H1774" s="1" t="s">
        <v>5636</v>
      </c>
    </row>
    <row r="1775" customFormat="false" ht="15.75" hidden="false" customHeight="false" outlineLevel="0" collapsed="false">
      <c r="A1775" s="1" t="s">
        <v>5637</v>
      </c>
      <c r="B1775" s="7" t="n">
        <v>2.1785847290546</v>
      </c>
      <c r="C1775" s="7" t="n">
        <v>0.934511588194699</v>
      </c>
      <c r="D1775" s="7" t="n">
        <v>1.04022434280771</v>
      </c>
      <c r="E1775" s="1" t="s">
        <v>5638</v>
      </c>
      <c r="F1775" s="1" t="n">
        <v>100148927</v>
      </c>
      <c r="G1775" s="1" t="s">
        <v>5639</v>
      </c>
      <c r="H1775" s="1" t="s">
        <v>5640</v>
      </c>
    </row>
    <row r="1776" customFormat="false" ht="15.75" hidden="false" customHeight="false" outlineLevel="0" collapsed="false">
      <c r="A1776" s="1" t="s">
        <v>5641</v>
      </c>
      <c r="B1776" s="7" t="n">
        <v>0.323391421008618</v>
      </c>
      <c r="C1776" s="7" t="n">
        <v>0.934395291187969</v>
      </c>
      <c r="D1776" s="7" t="n">
        <v>1.06810603473218</v>
      </c>
      <c r="E1776" s="1" t="s">
        <v>5642</v>
      </c>
      <c r="F1776" s="1" t="n">
        <v>393746</v>
      </c>
      <c r="G1776" s="1" t="s">
        <v>5643</v>
      </c>
      <c r="H1776" s="1" t="s">
        <v>5642</v>
      </c>
    </row>
    <row r="1777" customFormat="false" ht="15.75" hidden="false" customHeight="false" outlineLevel="0" collapsed="false">
      <c r="A1777" s="1" t="s">
        <v>5644</v>
      </c>
      <c r="B1777" s="7" t="n">
        <v>2.04161783228884</v>
      </c>
      <c r="C1777" s="7" t="n">
        <v>0.934175726971602</v>
      </c>
      <c r="D1777" s="7" t="n">
        <v>1.24670323657039</v>
      </c>
      <c r="E1777" s="1" t="s">
        <v>5645</v>
      </c>
      <c r="F1777" s="1" t="n">
        <v>571658</v>
      </c>
      <c r="G1777" s="1" t="s">
        <v>5646</v>
      </c>
      <c r="H1777" s="1" t="s">
        <v>5645</v>
      </c>
    </row>
    <row r="1778" customFormat="false" ht="15.75" hidden="false" customHeight="false" outlineLevel="0" collapsed="false">
      <c r="A1778" s="1" t="s">
        <v>5647</v>
      </c>
      <c r="B1778" s="7" t="n">
        <v>1.27755525656172</v>
      </c>
      <c r="C1778" s="7" t="n">
        <v>0.933752999888769</v>
      </c>
      <c r="D1778" s="7" t="n">
        <v>0.377646680896869</v>
      </c>
      <c r="E1778" s="1" t="s">
        <v>5648</v>
      </c>
      <c r="F1778" s="1" t="n">
        <v>100294690</v>
      </c>
      <c r="G1778" s="1" t="s">
        <v>5649</v>
      </c>
      <c r="H1778" s="1" t="s">
        <v>5650</v>
      </c>
    </row>
    <row r="1779" customFormat="false" ht="15.75" hidden="false" customHeight="false" outlineLevel="0" collapsed="false">
      <c r="A1779" s="1" t="s">
        <v>5651</v>
      </c>
      <c r="B1779" s="7" t="n">
        <v>0.546023159774536</v>
      </c>
      <c r="C1779" s="7" t="n">
        <v>0.933004093968461</v>
      </c>
      <c r="D1779" s="7" t="n">
        <v>1.42398703233535</v>
      </c>
      <c r="E1779" s="1" t="s">
        <v>5652</v>
      </c>
      <c r="F1779" s="1" t="n">
        <v>555432</v>
      </c>
      <c r="G1779" s="1" t="s">
        <v>5653</v>
      </c>
      <c r="H1779" s="1" t="s">
        <v>5652</v>
      </c>
    </row>
    <row r="1780" customFormat="false" ht="15.75" hidden="false" customHeight="false" outlineLevel="0" collapsed="false">
      <c r="A1780" s="1" t="s">
        <v>5654</v>
      </c>
      <c r="B1780" s="7" t="n">
        <v>0.380901084855076</v>
      </c>
      <c r="C1780" s="7" t="n">
        <v>0.932847573303074</v>
      </c>
      <c r="D1780" s="7" t="n">
        <v>0.922797504910284</v>
      </c>
      <c r="E1780" s="1" t="s">
        <v>5655</v>
      </c>
      <c r="F1780" s="1" t="n">
        <v>558029</v>
      </c>
      <c r="G1780" s="1" t="s">
        <v>5656</v>
      </c>
      <c r="H1780" s="1" t="s">
        <v>5655</v>
      </c>
    </row>
    <row r="1781" customFormat="false" ht="15.75" hidden="false" customHeight="false" outlineLevel="0" collapsed="false">
      <c r="A1781" s="1" t="s">
        <v>5657</v>
      </c>
      <c r="B1781" s="7" t="n">
        <v>2.34704065960129</v>
      </c>
      <c r="C1781" s="7" t="n">
        <v>0.93252098765745</v>
      </c>
      <c r="D1781" s="7" t="n">
        <v>0.908216955418394</v>
      </c>
      <c r="E1781" s="1" t="s">
        <v>5658</v>
      </c>
      <c r="F1781" s="1" t="n">
        <v>767654</v>
      </c>
      <c r="G1781" s="1" t="s">
        <v>5659</v>
      </c>
      <c r="H1781" s="1" t="s">
        <v>5660</v>
      </c>
    </row>
    <row r="1782" customFormat="false" ht="15.75" hidden="false" customHeight="false" outlineLevel="0" collapsed="false">
      <c r="A1782" s="1" t="s">
        <v>5661</v>
      </c>
      <c r="B1782" s="7" t="n">
        <v>0.532163658226915</v>
      </c>
      <c r="C1782" s="7" t="n">
        <v>0.932240364260631</v>
      </c>
      <c r="D1782" s="7" t="n">
        <v>1.15169303246466</v>
      </c>
      <c r="E1782" s="1" t="s">
        <v>5662</v>
      </c>
      <c r="F1782" s="1" t="n">
        <v>798009</v>
      </c>
      <c r="G1782" s="1" t="s">
        <v>5663</v>
      </c>
      <c r="H1782" s="1" t="s">
        <v>5662</v>
      </c>
    </row>
    <row r="1783" customFormat="false" ht="15.75" hidden="false" customHeight="false" outlineLevel="0" collapsed="false">
      <c r="A1783" s="1" t="s">
        <v>5664</v>
      </c>
      <c r="B1783" s="7" t="n">
        <v>3.3000627333588</v>
      </c>
      <c r="C1783" s="7" t="n">
        <v>0.93194023062956</v>
      </c>
      <c r="D1783" s="7" t="n">
        <v>0.560841197295906</v>
      </c>
      <c r="E1783" s="1" t="s">
        <v>5314</v>
      </c>
      <c r="F1783" s="1" t="n">
        <v>561025</v>
      </c>
      <c r="G1783" s="1" t="s">
        <v>5315</v>
      </c>
      <c r="H1783" s="1" t="s">
        <v>5316</v>
      </c>
    </row>
    <row r="1784" customFormat="false" ht="15.75" hidden="false" customHeight="false" outlineLevel="0" collapsed="false">
      <c r="A1784" s="1" t="s">
        <v>5665</v>
      </c>
      <c r="B1784" s="7" t="n">
        <v>0.454690477895576</v>
      </c>
      <c r="C1784" s="7" t="n">
        <v>0.931889691170799</v>
      </c>
      <c r="D1784" s="7" t="n">
        <v>1.35208707674507</v>
      </c>
      <c r="E1784" s="1" t="s">
        <v>5634</v>
      </c>
      <c r="F1784" s="1" t="n">
        <v>558042</v>
      </c>
      <c r="G1784" s="1" t="s">
        <v>5635</v>
      </c>
      <c r="H1784" s="1" t="s">
        <v>5636</v>
      </c>
    </row>
    <row r="1785" customFormat="false" ht="15.75" hidden="false" customHeight="false" outlineLevel="0" collapsed="false">
      <c r="A1785" s="1" t="s">
        <v>5666</v>
      </c>
      <c r="B1785" s="7" t="n">
        <v>0.474190600227472</v>
      </c>
      <c r="C1785" s="7" t="n">
        <v>0.9314471229477</v>
      </c>
      <c r="D1785" s="7" t="n">
        <v>0.909776288960091</v>
      </c>
      <c r="E1785" s="1" t="s">
        <v>5667</v>
      </c>
      <c r="F1785" s="1" t="n">
        <v>336965</v>
      </c>
      <c r="G1785" s="1" t="s">
        <v>5668</v>
      </c>
      <c r="H1785" s="1" t="s">
        <v>5669</v>
      </c>
    </row>
    <row r="1786" customFormat="false" ht="15.75" hidden="false" customHeight="false" outlineLevel="0" collapsed="false">
      <c r="A1786" s="1" t="s">
        <v>5670</v>
      </c>
      <c r="B1786" s="7" t="n">
        <v>0.437587250813937</v>
      </c>
      <c r="C1786" s="7" t="n">
        <v>0.930125712885832</v>
      </c>
      <c r="D1786" s="7" t="n">
        <v>0.727240033962638</v>
      </c>
      <c r="E1786" s="1" t="s">
        <v>5671</v>
      </c>
      <c r="F1786" s="1" t="n">
        <v>792692</v>
      </c>
      <c r="G1786" s="1" t="s">
        <v>5672</v>
      </c>
      <c r="H1786" s="1" t="s">
        <v>5673</v>
      </c>
    </row>
    <row r="1787" customFormat="false" ht="15.75" hidden="false" customHeight="false" outlineLevel="0" collapsed="false">
      <c r="A1787" s="1" t="s">
        <v>5674</v>
      </c>
      <c r="B1787" s="7" t="n">
        <v>1.86403622361265</v>
      </c>
      <c r="C1787" s="7" t="n">
        <v>0.929514019049786</v>
      </c>
      <c r="D1787" s="7" t="n">
        <v>1.02206930032553</v>
      </c>
      <c r="E1787" s="1" t="s">
        <v>5675</v>
      </c>
      <c r="F1787" s="1" t="n">
        <v>393373</v>
      </c>
      <c r="G1787" s="1" t="s">
        <v>5676</v>
      </c>
      <c r="H1787" s="1" t="s">
        <v>5675</v>
      </c>
    </row>
    <row r="1788" customFormat="false" ht="15.75" hidden="false" customHeight="false" outlineLevel="0" collapsed="false">
      <c r="A1788" s="1" t="s">
        <v>5677</v>
      </c>
      <c r="B1788" s="7" t="n">
        <v>2.4316052554329</v>
      </c>
      <c r="C1788" s="7" t="n">
        <v>0.928880995756008</v>
      </c>
      <c r="D1788" s="7" t="n">
        <v>1.55054345214002</v>
      </c>
      <c r="E1788" s="1" t="s">
        <v>5678</v>
      </c>
      <c r="F1788" s="1" t="n">
        <v>327447</v>
      </c>
      <c r="G1788" s="1" t="s">
        <v>5679</v>
      </c>
      <c r="H1788" s="1" t="s">
        <v>5680</v>
      </c>
    </row>
    <row r="1789" customFormat="false" ht="15.75" hidden="false" customHeight="false" outlineLevel="0" collapsed="false">
      <c r="A1789" s="1" t="s">
        <v>5681</v>
      </c>
      <c r="B1789" s="7" t="n">
        <v>0.471681029985391</v>
      </c>
      <c r="C1789" s="7" t="n">
        <v>0.928651817067894</v>
      </c>
      <c r="D1789" s="7" t="n">
        <v>0.847358757352485</v>
      </c>
      <c r="E1789" s="1" t="s">
        <v>5682</v>
      </c>
      <c r="F1789" s="1" t="n">
        <v>393358</v>
      </c>
      <c r="G1789" s="1" t="s">
        <v>5683</v>
      </c>
      <c r="H1789" s="1" t="s">
        <v>5684</v>
      </c>
    </row>
    <row r="1790" customFormat="false" ht="15.75" hidden="false" customHeight="false" outlineLevel="0" collapsed="false">
      <c r="A1790" s="1" t="s">
        <v>5685</v>
      </c>
      <c r="B1790" s="7" t="n">
        <v>0.953705047400191</v>
      </c>
      <c r="C1790" s="7" t="n">
        <v>0.928612166677809</v>
      </c>
      <c r="D1790" s="7" t="n">
        <v>2.02443132339114</v>
      </c>
      <c r="E1790" s="1" t="s">
        <v>4676</v>
      </c>
      <c r="F1790" s="1" t="n">
        <v>777641</v>
      </c>
      <c r="G1790" s="1" t="s">
        <v>4677</v>
      </c>
      <c r="H1790" s="1" t="s">
        <v>4678</v>
      </c>
    </row>
    <row r="1791" customFormat="false" ht="15.75" hidden="false" customHeight="false" outlineLevel="0" collapsed="false">
      <c r="A1791" s="1" t="s">
        <v>5686</v>
      </c>
      <c r="B1791" s="7" t="n">
        <v>2.00065620840308</v>
      </c>
      <c r="C1791" s="7" t="n">
        <v>0.928557174649455</v>
      </c>
      <c r="D1791" s="7" t="n">
        <v>0.694225517457069</v>
      </c>
      <c r="E1791" s="1" t="s">
        <v>5687</v>
      </c>
      <c r="F1791" s="1" t="n">
        <v>337350</v>
      </c>
      <c r="G1791" s="1" t="s">
        <v>5688</v>
      </c>
      <c r="H1791" s="1" t="s">
        <v>5689</v>
      </c>
    </row>
    <row r="1792" customFormat="false" ht="15.75" hidden="false" customHeight="false" outlineLevel="0" collapsed="false">
      <c r="A1792" s="1" t="s">
        <v>5690</v>
      </c>
      <c r="B1792" s="7" t="n">
        <v>0.459825896106377</v>
      </c>
      <c r="C1792" s="7" t="n">
        <v>0.927940609911523</v>
      </c>
      <c r="D1792" s="7" t="n">
        <v>0.88319559416095</v>
      </c>
      <c r="E1792" s="1" t="s">
        <v>5691</v>
      </c>
      <c r="F1792" s="1" t="n">
        <v>553467</v>
      </c>
      <c r="G1792" s="1" t="s">
        <v>5692</v>
      </c>
      <c r="H1792" s="1" t="s">
        <v>5693</v>
      </c>
    </row>
    <row r="1793" customFormat="false" ht="15.75" hidden="false" customHeight="false" outlineLevel="0" collapsed="false">
      <c r="A1793" s="1" t="s">
        <v>5694</v>
      </c>
      <c r="B1793" s="7" t="n">
        <v>1.9032636617528</v>
      </c>
      <c r="C1793" s="7" t="n">
        <v>0.927531505869305</v>
      </c>
      <c r="D1793" s="7" t="n">
        <v>1.10729085622938</v>
      </c>
      <c r="E1793" s="1" t="s">
        <v>5695</v>
      </c>
      <c r="F1793" s="1" t="n">
        <v>566033</v>
      </c>
      <c r="G1793" s="1" t="s">
        <v>5696</v>
      </c>
      <c r="H1793" s="1" t="s">
        <v>5695</v>
      </c>
    </row>
    <row r="1794" customFormat="false" ht="15.75" hidden="false" customHeight="false" outlineLevel="0" collapsed="false">
      <c r="A1794" s="1" t="s">
        <v>5697</v>
      </c>
      <c r="B1794" s="7" t="n">
        <v>0.525223390508987</v>
      </c>
      <c r="C1794" s="7" t="n">
        <v>0.927166116416422</v>
      </c>
      <c r="D1794" s="7" t="n">
        <v>1.1878100022254</v>
      </c>
      <c r="E1794" s="1" t="s">
        <v>5698</v>
      </c>
      <c r="F1794" s="1" t="n">
        <v>100332674</v>
      </c>
      <c r="G1794" s="1" t="s">
        <v>5699</v>
      </c>
      <c r="H1794" s="1" t="s">
        <v>5700</v>
      </c>
    </row>
    <row r="1795" customFormat="false" ht="15.75" hidden="false" customHeight="false" outlineLevel="0" collapsed="false">
      <c r="A1795" s="1" t="s">
        <v>5701</v>
      </c>
      <c r="B1795" s="7" t="n">
        <v>0.363574754029613</v>
      </c>
      <c r="C1795" s="7" t="n">
        <v>0.926419025414552</v>
      </c>
      <c r="D1795" s="7" t="n">
        <v>0.917450967283068</v>
      </c>
      <c r="E1795" s="1" t="s">
        <v>5595</v>
      </c>
      <c r="F1795" s="1" t="n">
        <v>558487</v>
      </c>
      <c r="G1795" s="1" t="s">
        <v>5596</v>
      </c>
      <c r="H1795" s="1" t="s">
        <v>5595</v>
      </c>
    </row>
    <row r="1796" customFormat="false" ht="15.75" hidden="false" customHeight="false" outlineLevel="0" collapsed="false">
      <c r="A1796" s="1" t="s">
        <v>5702</v>
      </c>
      <c r="B1796" s="7" t="n">
        <v>0.546503835662236</v>
      </c>
      <c r="C1796" s="7" t="n">
        <v>0.925861120465616</v>
      </c>
      <c r="D1796" s="7" t="n">
        <v>1.23987539792662</v>
      </c>
      <c r="E1796" s="1" t="s">
        <v>5238</v>
      </c>
      <c r="F1796" s="1" t="n">
        <v>768159</v>
      </c>
      <c r="G1796" s="1" t="s">
        <v>5239</v>
      </c>
      <c r="H1796" s="1" t="s">
        <v>5238</v>
      </c>
    </row>
    <row r="1797" customFormat="false" ht="15.75" hidden="false" customHeight="false" outlineLevel="0" collapsed="false">
      <c r="A1797" s="1" t="s">
        <v>5703</v>
      </c>
      <c r="B1797" s="7" t="n">
        <v>1.81640705998637</v>
      </c>
      <c r="C1797" s="7" t="n">
        <v>0.924825925695479</v>
      </c>
      <c r="D1797" s="7" t="n">
        <v>1.25522379744006</v>
      </c>
      <c r="E1797" s="1" t="s">
        <v>5704</v>
      </c>
      <c r="F1797" s="1" t="n">
        <v>561797</v>
      </c>
      <c r="G1797" s="1" t="s">
        <v>5705</v>
      </c>
      <c r="H1797" s="1" t="s">
        <v>5704</v>
      </c>
    </row>
    <row r="1798" customFormat="false" ht="15.75" hidden="false" customHeight="false" outlineLevel="0" collapsed="false">
      <c r="A1798" s="1" t="s">
        <v>5706</v>
      </c>
      <c r="B1798" s="7" t="n">
        <v>0.713968742830831</v>
      </c>
      <c r="C1798" s="7" t="n">
        <v>0.924659212931598</v>
      </c>
      <c r="D1798" s="7" t="n">
        <v>0.285460042678852</v>
      </c>
      <c r="E1798" s="1" t="s">
        <v>5707</v>
      </c>
      <c r="F1798" s="1" t="n">
        <v>553579</v>
      </c>
      <c r="G1798" s="1" t="s">
        <v>5708</v>
      </c>
      <c r="H1798" s="1" t="s">
        <v>5709</v>
      </c>
    </row>
    <row r="1799" customFormat="false" ht="15.75" hidden="false" customHeight="false" outlineLevel="0" collapsed="false">
      <c r="A1799" s="1" t="s">
        <v>5710</v>
      </c>
      <c r="B1799" s="7" t="n">
        <v>0.55150321034546</v>
      </c>
      <c r="C1799" s="7" t="n">
        <v>0.924091029447092</v>
      </c>
      <c r="D1799" s="7" t="n">
        <v>0.816905401370974</v>
      </c>
      <c r="E1799" s="1" t="s">
        <v>5711</v>
      </c>
      <c r="F1799" s="1" t="n">
        <v>560667</v>
      </c>
      <c r="G1799" s="1" t="s">
        <v>5712</v>
      </c>
      <c r="H1799" s="1" t="s">
        <v>5713</v>
      </c>
    </row>
    <row r="1800" customFormat="false" ht="15.75" hidden="false" customHeight="false" outlineLevel="0" collapsed="false">
      <c r="A1800" s="1" t="s">
        <v>5714</v>
      </c>
      <c r="B1800" s="7" t="n">
        <v>1.23263023986926</v>
      </c>
      <c r="C1800" s="7" t="n">
        <v>0.923441052681274</v>
      </c>
      <c r="D1800" s="7" t="n">
        <v>2.00669553680988</v>
      </c>
      <c r="E1800" s="1" t="s">
        <v>5715</v>
      </c>
      <c r="F1800" s="1" t="n">
        <v>564693</v>
      </c>
      <c r="G1800" s="1" t="s">
        <v>5716</v>
      </c>
      <c r="H1800" s="1" t="s">
        <v>5717</v>
      </c>
    </row>
    <row r="1801" customFormat="false" ht="15.75" hidden="false" customHeight="false" outlineLevel="0" collapsed="false">
      <c r="A1801" s="1" t="s">
        <v>5718</v>
      </c>
      <c r="B1801" s="7" t="n">
        <v>1.94732638088256</v>
      </c>
      <c r="C1801" s="7" t="n">
        <v>0.922442716069467</v>
      </c>
      <c r="D1801" s="7" t="n">
        <v>0.823624522868034</v>
      </c>
      <c r="E1801" s="1" t="s">
        <v>5719</v>
      </c>
      <c r="F1801" s="1" t="n">
        <v>393128</v>
      </c>
      <c r="G1801" s="1" t="s">
        <v>5720</v>
      </c>
      <c r="H1801" s="1" t="s">
        <v>5721</v>
      </c>
    </row>
    <row r="1802" customFormat="false" ht="15.75" hidden="false" customHeight="false" outlineLevel="0" collapsed="false">
      <c r="A1802" s="1" t="s">
        <v>5722</v>
      </c>
      <c r="B1802" s="7" t="n">
        <v>2.37869172880659</v>
      </c>
      <c r="C1802" s="7" t="n">
        <v>0.920605567745627</v>
      </c>
      <c r="D1802" s="7" t="n">
        <v>0.93933992879241</v>
      </c>
      <c r="E1802" s="1" t="s">
        <v>5723</v>
      </c>
      <c r="F1802" s="1" t="n">
        <v>568580</v>
      </c>
      <c r="G1802" s="1" t="s">
        <v>5724</v>
      </c>
      <c r="H1802" s="1" t="s">
        <v>5725</v>
      </c>
    </row>
    <row r="1803" customFormat="false" ht="15.75" hidden="false" customHeight="false" outlineLevel="0" collapsed="false">
      <c r="A1803" s="1" t="s">
        <v>5726</v>
      </c>
      <c r="B1803" s="7" t="n">
        <v>0.427961895294007</v>
      </c>
      <c r="C1803" s="7" t="n">
        <v>0.920520515391569</v>
      </c>
      <c r="D1803" s="7" t="n">
        <v>1.23599784968779</v>
      </c>
      <c r="E1803" s="1" t="s">
        <v>5727</v>
      </c>
      <c r="F1803" s="1" t="n">
        <v>325557</v>
      </c>
      <c r="G1803" s="1" t="s">
        <v>5728</v>
      </c>
      <c r="H1803" s="1" t="s">
        <v>5729</v>
      </c>
    </row>
    <row r="1804" customFormat="false" ht="15.75" hidden="false" customHeight="false" outlineLevel="0" collapsed="false">
      <c r="A1804" s="1" t="s">
        <v>5730</v>
      </c>
      <c r="B1804" s="7" t="n">
        <v>0.44537617532248</v>
      </c>
      <c r="C1804" s="7" t="n">
        <v>0.920256595338017</v>
      </c>
      <c r="D1804" s="7" t="n">
        <v>0.991727233435788</v>
      </c>
      <c r="E1804" s="1" t="s">
        <v>5731</v>
      </c>
      <c r="F1804" s="1" t="n">
        <v>494051</v>
      </c>
      <c r="G1804" s="1" t="s">
        <v>5732</v>
      </c>
      <c r="H1804" s="1" t="s">
        <v>5733</v>
      </c>
    </row>
    <row r="1805" customFormat="false" ht="15.75" hidden="false" customHeight="false" outlineLevel="0" collapsed="false">
      <c r="A1805" s="1" t="s">
        <v>5734</v>
      </c>
      <c r="B1805" s="7" t="n">
        <v>0.519856139033961</v>
      </c>
      <c r="C1805" s="7" t="n">
        <v>0.920244978038205</v>
      </c>
      <c r="D1805" s="7" t="n">
        <v>0.319749960796036</v>
      </c>
      <c r="E1805" s="1" t="s">
        <v>5735</v>
      </c>
      <c r="F1805" s="1" t="n">
        <v>751715</v>
      </c>
      <c r="G1805" s="1" t="s">
        <v>5736</v>
      </c>
      <c r="H1805" s="1" t="s">
        <v>5737</v>
      </c>
    </row>
    <row r="1806" customFormat="false" ht="15.75" hidden="false" customHeight="false" outlineLevel="0" collapsed="false">
      <c r="A1806" s="1" t="s">
        <v>5738</v>
      </c>
      <c r="B1806" s="7" t="n">
        <v>0.517723957232633</v>
      </c>
      <c r="C1806" s="7" t="n">
        <v>0.920070062893474</v>
      </c>
      <c r="D1806" s="7" t="n">
        <v>0.591250782394941</v>
      </c>
      <c r="E1806" s="1" t="s">
        <v>5671</v>
      </c>
      <c r="F1806" s="1" t="n">
        <v>792692</v>
      </c>
      <c r="G1806" s="1" t="s">
        <v>5672</v>
      </c>
      <c r="H1806" s="1" t="s">
        <v>5673</v>
      </c>
    </row>
    <row r="1807" customFormat="false" ht="15.75" hidden="false" customHeight="false" outlineLevel="0" collapsed="false">
      <c r="A1807" s="1" t="s">
        <v>5739</v>
      </c>
      <c r="B1807" s="7" t="n">
        <v>0.492667451265791</v>
      </c>
      <c r="C1807" s="7" t="n">
        <v>0.91898843298641</v>
      </c>
      <c r="D1807" s="7" t="n">
        <v>1.02081001240807</v>
      </c>
      <c r="E1807" s="1" t="s">
        <v>5740</v>
      </c>
      <c r="F1807" s="1" t="n">
        <v>798555</v>
      </c>
      <c r="G1807" s="1" t="s">
        <v>5741</v>
      </c>
      <c r="H1807" s="1" t="s">
        <v>5742</v>
      </c>
    </row>
    <row r="1808" customFormat="false" ht="15.75" hidden="false" customHeight="false" outlineLevel="0" collapsed="false">
      <c r="A1808" s="1" t="s">
        <v>5743</v>
      </c>
      <c r="B1808" s="7" t="n">
        <v>0.463609240806832</v>
      </c>
      <c r="C1808" s="7" t="n">
        <v>0.917304477363331</v>
      </c>
      <c r="D1808" s="7" t="n">
        <v>0.603778094119844</v>
      </c>
      <c r="E1808" s="1" t="s">
        <v>5346</v>
      </c>
      <c r="F1808" s="1" t="n">
        <v>563644</v>
      </c>
      <c r="G1808" s="1" t="s">
        <v>5347</v>
      </c>
      <c r="H1808" s="1" t="s">
        <v>5348</v>
      </c>
    </row>
    <row r="1809" customFormat="false" ht="15.75" hidden="false" customHeight="false" outlineLevel="0" collapsed="false">
      <c r="A1809" s="1" t="s">
        <v>5744</v>
      </c>
      <c r="B1809" s="7" t="n">
        <v>0.52573415513915</v>
      </c>
      <c r="C1809" s="7" t="n">
        <v>0.916961516634074</v>
      </c>
      <c r="D1809" s="7" t="n">
        <v>0.695151293560633</v>
      </c>
      <c r="E1809" s="1" t="s">
        <v>5745</v>
      </c>
      <c r="F1809" s="1" t="n">
        <v>266754</v>
      </c>
      <c r="G1809" s="1" t="s">
        <v>5746</v>
      </c>
      <c r="H1809" s="1" t="s">
        <v>5747</v>
      </c>
    </row>
    <row r="1810" customFormat="false" ht="15.75" hidden="false" customHeight="false" outlineLevel="0" collapsed="false">
      <c r="A1810" s="1" t="s">
        <v>5748</v>
      </c>
      <c r="B1810" s="7" t="n">
        <v>0.281032937645903</v>
      </c>
      <c r="C1810" s="7" t="n">
        <v>0.916825889792174</v>
      </c>
      <c r="D1810" s="7" t="n">
        <v>0.525417621880404</v>
      </c>
      <c r="E1810" s="1" t="s">
        <v>5749</v>
      </c>
      <c r="F1810" s="1" t="n">
        <v>550510</v>
      </c>
      <c r="G1810" s="1" t="s">
        <v>5750</v>
      </c>
      <c r="H1810" s="1" t="s">
        <v>5749</v>
      </c>
    </row>
    <row r="1811" customFormat="false" ht="15.75" hidden="false" customHeight="false" outlineLevel="0" collapsed="false">
      <c r="A1811" s="1" t="s">
        <v>5751</v>
      </c>
      <c r="B1811" s="7" t="n">
        <v>0.53641434798195</v>
      </c>
      <c r="C1811" s="7" t="n">
        <v>0.916729859622248</v>
      </c>
      <c r="D1811" s="7" t="n">
        <v>1.24567819581967</v>
      </c>
      <c r="E1811" s="1" t="s">
        <v>5752</v>
      </c>
      <c r="F1811" s="1" t="n">
        <v>568117</v>
      </c>
      <c r="G1811" s="1" t="s">
        <v>5753</v>
      </c>
      <c r="H1811" s="1" t="s">
        <v>5754</v>
      </c>
    </row>
    <row r="1812" customFormat="false" ht="15.75" hidden="false" customHeight="false" outlineLevel="0" collapsed="false">
      <c r="A1812" s="1" t="s">
        <v>5755</v>
      </c>
      <c r="B1812" s="7" t="n">
        <v>1.5459879024108</v>
      </c>
      <c r="C1812" s="7" t="n">
        <v>0.91636414127197</v>
      </c>
      <c r="D1812" s="7" t="n">
        <v>0.48658832599838</v>
      </c>
      <c r="E1812" s="1" t="s">
        <v>5756</v>
      </c>
      <c r="F1812" s="1" t="n">
        <v>449662</v>
      </c>
      <c r="G1812" s="1" t="s">
        <v>5757</v>
      </c>
      <c r="H1812" s="1" t="s">
        <v>5758</v>
      </c>
    </row>
    <row r="1813" customFormat="false" ht="15.75" hidden="false" customHeight="false" outlineLevel="0" collapsed="false">
      <c r="A1813" s="1" t="s">
        <v>5759</v>
      </c>
      <c r="B1813" s="7" t="n">
        <v>1.88023440416729</v>
      </c>
      <c r="C1813" s="7" t="n">
        <v>0.915471980628911</v>
      </c>
      <c r="D1813" s="7" t="n">
        <v>0.529296425074702</v>
      </c>
      <c r="E1813" s="1" t="s">
        <v>5760</v>
      </c>
      <c r="F1813" s="1" t="n">
        <v>393592</v>
      </c>
      <c r="G1813" s="1" t="s">
        <v>5761</v>
      </c>
      <c r="H1813" s="1" t="s">
        <v>5762</v>
      </c>
    </row>
    <row r="1814" customFormat="false" ht="15.75" hidden="false" customHeight="false" outlineLevel="0" collapsed="false">
      <c r="A1814" s="1" t="s">
        <v>5763</v>
      </c>
      <c r="B1814" s="7" t="n">
        <v>0.474253291398583</v>
      </c>
      <c r="C1814" s="7" t="n">
        <v>0.915179212687491</v>
      </c>
      <c r="D1814" s="7" t="n">
        <v>1.53892970361647</v>
      </c>
      <c r="E1814" s="1" t="s">
        <v>4855</v>
      </c>
      <c r="F1814" s="1" t="n">
        <v>100317105</v>
      </c>
      <c r="G1814" s="1" t="s">
        <v>5764</v>
      </c>
      <c r="H1814" s="1" t="s">
        <v>4855</v>
      </c>
    </row>
    <row r="1815" customFormat="false" ht="15.75" hidden="false" customHeight="false" outlineLevel="0" collapsed="false">
      <c r="A1815" s="1" t="s">
        <v>5765</v>
      </c>
      <c r="B1815" s="7" t="n">
        <v>0.366598407343176</v>
      </c>
      <c r="C1815" s="7" t="n">
        <v>0.913575415635625</v>
      </c>
      <c r="D1815" s="7" t="n">
        <v>0.943940520116444</v>
      </c>
      <c r="E1815" s="1" t="s">
        <v>4606</v>
      </c>
      <c r="F1815" s="1" t="n">
        <v>550548</v>
      </c>
      <c r="G1815" s="1" t="s">
        <v>4607</v>
      </c>
      <c r="H1815" s="1" t="s">
        <v>4608</v>
      </c>
    </row>
    <row r="1816" customFormat="false" ht="15.75" hidden="false" customHeight="false" outlineLevel="0" collapsed="false">
      <c r="A1816" s="1" t="s">
        <v>5766</v>
      </c>
      <c r="B1816" s="7" t="n">
        <v>0.685790212533845</v>
      </c>
      <c r="C1816" s="7" t="n">
        <v>0.913185936508663</v>
      </c>
      <c r="D1816" s="7" t="n">
        <v>0.394748763550826</v>
      </c>
      <c r="E1816" s="1" t="s">
        <v>5767</v>
      </c>
      <c r="F1816" s="1" t="n">
        <v>557513</v>
      </c>
      <c r="G1816" s="1" t="s">
        <v>5768</v>
      </c>
      <c r="H1816" s="1" t="s">
        <v>5769</v>
      </c>
    </row>
    <row r="1817" customFormat="false" ht="15.75" hidden="false" customHeight="false" outlineLevel="0" collapsed="false">
      <c r="A1817" s="1" t="s">
        <v>5770</v>
      </c>
      <c r="B1817" s="7" t="n">
        <v>0.555007724285378</v>
      </c>
      <c r="C1817" s="7" t="n">
        <v>0.913064507167335</v>
      </c>
      <c r="D1817" s="7" t="n">
        <v>1.10998645729074</v>
      </c>
      <c r="E1817" s="1" t="s">
        <v>5771</v>
      </c>
      <c r="F1817" s="1" t="n">
        <v>550425</v>
      </c>
      <c r="G1817" s="1" t="s">
        <v>5772</v>
      </c>
      <c r="H1817" s="1" t="s">
        <v>5773</v>
      </c>
    </row>
    <row r="1818" customFormat="false" ht="15.75" hidden="false" customHeight="false" outlineLevel="0" collapsed="false">
      <c r="A1818" s="1" t="s">
        <v>5774</v>
      </c>
      <c r="B1818" s="7" t="n">
        <v>0.482976340905791</v>
      </c>
      <c r="C1818" s="7" t="n">
        <v>0.912756793569552</v>
      </c>
      <c r="D1818" s="7" t="n">
        <v>1.23645422662508</v>
      </c>
      <c r="E1818" s="1" t="s">
        <v>5775</v>
      </c>
      <c r="F1818" s="1" t="n">
        <v>541364</v>
      </c>
      <c r="G1818" s="1" t="s">
        <v>5776</v>
      </c>
      <c r="H1818" s="1" t="s">
        <v>5777</v>
      </c>
    </row>
    <row r="1819" customFormat="false" ht="15.75" hidden="false" customHeight="false" outlineLevel="0" collapsed="false">
      <c r="A1819" s="1" t="s">
        <v>5778</v>
      </c>
      <c r="B1819" s="7" t="n">
        <v>0.875720357428798</v>
      </c>
      <c r="C1819" s="7" t="n">
        <v>0.911839909678563</v>
      </c>
      <c r="D1819" s="7" t="n">
        <v>0.404485832250358</v>
      </c>
      <c r="E1819" s="1" t="s">
        <v>5779</v>
      </c>
      <c r="F1819" s="1" t="n">
        <v>559054</v>
      </c>
      <c r="G1819" s="1" t="s">
        <v>5780</v>
      </c>
      <c r="H1819" s="1" t="s">
        <v>5781</v>
      </c>
    </row>
    <row r="1820" customFormat="false" ht="15.75" hidden="false" customHeight="false" outlineLevel="0" collapsed="false">
      <c r="A1820" s="1" t="s">
        <v>5782</v>
      </c>
      <c r="B1820" s="7" t="n">
        <v>0.460440688980805</v>
      </c>
      <c r="C1820" s="7" t="n">
        <v>0.911288032383131</v>
      </c>
      <c r="D1820" s="7" t="n">
        <v>1.59744044612428</v>
      </c>
      <c r="E1820" s="1" t="s">
        <v>5109</v>
      </c>
      <c r="F1820" s="1" t="n">
        <v>550423</v>
      </c>
      <c r="G1820" s="1" t="s">
        <v>5110</v>
      </c>
      <c r="H1820" s="1" t="s">
        <v>5111</v>
      </c>
    </row>
    <row r="1821" customFormat="false" ht="15.75" hidden="false" customHeight="false" outlineLevel="0" collapsed="false">
      <c r="A1821" s="1" t="s">
        <v>5783</v>
      </c>
      <c r="B1821" s="7" t="n">
        <v>0.16124043340865</v>
      </c>
      <c r="C1821" s="7" t="n">
        <v>0.911232241746982</v>
      </c>
      <c r="D1821" s="7" t="n">
        <v>2.46556115482648</v>
      </c>
      <c r="E1821" s="1" t="s">
        <v>5784</v>
      </c>
      <c r="F1821" s="1" t="n">
        <v>492346</v>
      </c>
      <c r="G1821" s="1" t="s">
        <v>5785</v>
      </c>
      <c r="H1821" s="1" t="s">
        <v>5786</v>
      </c>
    </row>
    <row r="1822" customFormat="false" ht="15.75" hidden="false" customHeight="false" outlineLevel="0" collapsed="false">
      <c r="A1822" s="1" t="s">
        <v>5787</v>
      </c>
      <c r="B1822" s="7" t="n">
        <v>0.559545920710075</v>
      </c>
      <c r="C1822" s="7" t="n">
        <v>0.910612974538763</v>
      </c>
      <c r="D1822" s="7" t="n">
        <v>1.42146098656463</v>
      </c>
      <c r="E1822" s="1" t="s">
        <v>5788</v>
      </c>
      <c r="F1822" s="1" t="n">
        <v>568780</v>
      </c>
      <c r="G1822" s="1" t="s">
        <v>5789</v>
      </c>
      <c r="H1822" s="1" t="s">
        <v>5788</v>
      </c>
    </row>
    <row r="1823" customFormat="false" ht="15.75" hidden="false" customHeight="false" outlineLevel="0" collapsed="false">
      <c r="A1823" s="1" t="s">
        <v>5790</v>
      </c>
      <c r="B1823" s="7" t="n">
        <v>0.43481049475118</v>
      </c>
      <c r="C1823" s="7" t="n">
        <v>0.910577085639537</v>
      </c>
      <c r="D1823" s="7" t="n">
        <v>0.648837744984607</v>
      </c>
      <c r="E1823" s="1" t="s">
        <v>5791</v>
      </c>
      <c r="F1823" s="1" t="n">
        <v>436646</v>
      </c>
      <c r="G1823" s="1" t="s">
        <v>5792</v>
      </c>
      <c r="H1823" s="1" t="s">
        <v>5793</v>
      </c>
    </row>
    <row r="1824" customFormat="false" ht="15.75" hidden="false" customHeight="false" outlineLevel="0" collapsed="false">
      <c r="A1824" s="1" t="s">
        <v>5794</v>
      </c>
      <c r="B1824" s="7" t="n">
        <v>0.516948556103683</v>
      </c>
      <c r="C1824" s="7" t="n">
        <v>0.910351775369447</v>
      </c>
      <c r="D1824" s="7" t="n">
        <v>0.562090584559617</v>
      </c>
      <c r="E1824" s="1" t="s">
        <v>5795</v>
      </c>
      <c r="F1824" s="1" t="n">
        <v>553753</v>
      </c>
      <c r="G1824" s="1" t="s">
        <v>5796</v>
      </c>
      <c r="H1824" s="1" t="s">
        <v>5795</v>
      </c>
    </row>
    <row r="1825" customFormat="false" ht="15.75" hidden="false" customHeight="false" outlineLevel="0" collapsed="false">
      <c r="A1825" s="1" t="s">
        <v>5797</v>
      </c>
      <c r="B1825" s="7" t="n">
        <v>0.486267086052755</v>
      </c>
      <c r="C1825" s="7" t="n">
        <v>0.91029565106212</v>
      </c>
      <c r="D1825" s="7" t="n">
        <v>1.069647867292</v>
      </c>
      <c r="E1825" s="1" t="s">
        <v>5662</v>
      </c>
      <c r="F1825" s="1" t="n">
        <v>798009</v>
      </c>
      <c r="G1825" s="1" t="s">
        <v>5798</v>
      </c>
      <c r="H1825" s="1" t="s">
        <v>5662</v>
      </c>
    </row>
    <row r="1826" customFormat="false" ht="15.75" hidden="false" customHeight="false" outlineLevel="0" collapsed="false">
      <c r="A1826" s="1" t="s">
        <v>5799</v>
      </c>
      <c r="B1826" s="7" t="n">
        <v>0.303295604144726</v>
      </c>
      <c r="C1826" s="7" t="n">
        <v>0.910252832418867</v>
      </c>
      <c r="D1826" s="7" t="n">
        <v>0.842347188334981</v>
      </c>
      <c r="E1826" s="1" t="s">
        <v>5800</v>
      </c>
      <c r="F1826" s="1" t="n">
        <v>405836</v>
      </c>
      <c r="G1826" s="1" t="s">
        <v>5801</v>
      </c>
      <c r="H1826" s="1" t="s">
        <v>5800</v>
      </c>
    </row>
    <row r="1827" customFormat="false" ht="15.75" hidden="false" customHeight="false" outlineLevel="0" collapsed="false">
      <c r="A1827" s="1" t="s">
        <v>5802</v>
      </c>
      <c r="B1827" s="7" t="n">
        <v>0.498112439363235</v>
      </c>
      <c r="C1827" s="7" t="n">
        <v>0.90948481842251</v>
      </c>
      <c r="D1827" s="7" t="n">
        <v>0.969383946698425</v>
      </c>
      <c r="E1827" s="1" t="s">
        <v>5803</v>
      </c>
      <c r="F1827" s="1" t="n">
        <v>393353</v>
      </c>
      <c r="G1827" s="1" t="s">
        <v>5804</v>
      </c>
      <c r="H1827" s="1" t="s">
        <v>5803</v>
      </c>
    </row>
    <row r="1828" customFormat="false" ht="15.75" hidden="false" customHeight="false" outlineLevel="0" collapsed="false">
      <c r="A1828" s="1" t="s">
        <v>5805</v>
      </c>
      <c r="B1828" s="7" t="n">
        <v>1.85557897115637</v>
      </c>
      <c r="C1828" s="7" t="n">
        <v>0.909372631837391</v>
      </c>
      <c r="D1828" s="7" t="n">
        <v>1.19537956839848</v>
      </c>
      <c r="E1828" s="1" t="s">
        <v>5806</v>
      </c>
      <c r="F1828" s="1" t="n">
        <v>570158</v>
      </c>
      <c r="G1828" s="1" t="s">
        <v>5807</v>
      </c>
      <c r="H1828" s="1" t="s">
        <v>5808</v>
      </c>
    </row>
    <row r="1829" customFormat="false" ht="15.75" hidden="false" customHeight="false" outlineLevel="0" collapsed="false">
      <c r="A1829" s="1" t="s">
        <v>5809</v>
      </c>
      <c r="B1829" s="7" t="n">
        <v>0.423803609150898</v>
      </c>
      <c r="C1829" s="7" t="n">
        <v>0.90899404698551</v>
      </c>
      <c r="D1829" s="7" t="n">
        <v>0.692638780971187</v>
      </c>
      <c r="E1829" s="1" t="s">
        <v>5810</v>
      </c>
      <c r="F1829" s="1" t="n">
        <v>567613</v>
      </c>
      <c r="G1829" s="1" t="s">
        <v>5811</v>
      </c>
      <c r="H1829" s="1" t="s">
        <v>5810</v>
      </c>
    </row>
    <row r="1830" customFormat="false" ht="15.75" hidden="false" customHeight="false" outlineLevel="0" collapsed="false">
      <c r="A1830" s="1" t="s">
        <v>5812</v>
      </c>
      <c r="B1830" s="7" t="n">
        <v>1.9682160001376</v>
      </c>
      <c r="C1830" s="7" t="n">
        <v>0.908861067073253</v>
      </c>
      <c r="D1830" s="7" t="n">
        <v>1.0819310319311</v>
      </c>
      <c r="E1830" s="1" t="s">
        <v>5813</v>
      </c>
      <c r="F1830" s="1" t="n">
        <v>368509</v>
      </c>
      <c r="G1830" s="1" t="s">
        <v>5814</v>
      </c>
      <c r="H1830" s="1" t="s">
        <v>5815</v>
      </c>
    </row>
    <row r="1831" customFormat="false" ht="15.75" hidden="false" customHeight="false" outlineLevel="0" collapsed="false">
      <c r="A1831" s="1" t="s">
        <v>5816</v>
      </c>
      <c r="B1831" s="7" t="n">
        <v>0.416404414926301</v>
      </c>
      <c r="C1831" s="7" t="n">
        <v>0.908189697893607</v>
      </c>
      <c r="D1831" s="7" t="n">
        <v>0.890097783443175</v>
      </c>
      <c r="E1831" s="1" t="s">
        <v>5501</v>
      </c>
      <c r="F1831" s="1" t="n">
        <v>767650</v>
      </c>
      <c r="G1831" s="1" t="s">
        <v>5502</v>
      </c>
      <c r="H1831" s="1" t="s">
        <v>5501</v>
      </c>
    </row>
    <row r="1832" customFormat="false" ht="15.75" hidden="false" customHeight="false" outlineLevel="0" collapsed="false">
      <c r="A1832" s="1" t="s">
        <v>5817</v>
      </c>
      <c r="B1832" s="7" t="n">
        <v>1.13295984322871</v>
      </c>
      <c r="C1832" s="7" t="n">
        <v>0.907123828366022</v>
      </c>
      <c r="D1832" s="7" t="n">
        <v>0.387469487027254</v>
      </c>
      <c r="E1832" s="1" t="s">
        <v>5818</v>
      </c>
      <c r="F1832" s="1" t="n">
        <v>560440</v>
      </c>
      <c r="G1832" s="1" t="s">
        <v>5819</v>
      </c>
      <c r="H1832" s="1" t="s">
        <v>5820</v>
      </c>
    </row>
    <row r="1833" customFormat="false" ht="15.75" hidden="false" customHeight="false" outlineLevel="0" collapsed="false">
      <c r="A1833" s="1" t="s">
        <v>5821</v>
      </c>
      <c r="B1833" s="7" t="n">
        <v>0.440279288872976</v>
      </c>
      <c r="C1833" s="7" t="n">
        <v>0.906506459075807</v>
      </c>
      <c r="D1833" s="7" t="n">
        <v>0.948419760240107</v>
      </c>
      <c r="E1833" s="1" t="s">
        <v>5822</v>
      </c>
      <c r="F1833" s="1" t="n">
        <v>373078</v>
      </c>
      <c r="G1833" s="1" t="s">
        <v>5823</v>
      </c>
      <c r="H1833" s="1" t="s">
        <v>5824</v>
      </c>
    </row>
    <row r="1834" customFormat="false" ht="15.75" hidden="false" customHeight="false" outlineLevel="0" collapsed="false">
      <c r="A1834" s="1" t="s">
        <v>5825</v>
      </c>
      <c r="B1834" s="7" t="n">
        <v>1.89783105460261</v>
      </c>
      <c r="C1834" s="7" t="n">
        <v>0.905758255976188</v>
      </c>
      <c r="D1834" s="7" t="n">
        <v>0.861775960275296</v>
      </c>
      <c r="E1834" s="1" t="s">
        <v>5826</v>
      </c>
      <c r="F1834" s="1" t="n">
        <v>403072</v>
      </c>
      <c r="G1834" s="1" t="s">
        <v>5827</v>
      </c>
      <c r="H1834" s="1" t="s">
        <v>5828</v>
      </c>
    </row>
    <row r="1835" customFormat="false" ht="15.75" hidden="false" customHeight="false" outlineLevel="0" collapsed="false">
      <c r="A1835" s="1" t="s">
        <v>5829</v>
      </c>
      <c r="B1835" s="7" t="n">
        <v>1.06189150076497</v>
      </c>
      <c r="C1835" s="7" t="n">
        <v>0.905612439108961</v>
      </c>
      <c r="D1835" s="7" t="n">
        <v>0.323894247291823</v>
      </c>
      <c r="E1835" s="1" t="s">
        <v>5830</v>
      </c>
      <c r="F1835" s="1" t="n">
        <v>569751</v>
      </c>
      <c r="G1835" s="1" t="s">
        <v>5831</v>
      </c>
      <c r="H1835" s="1" t="s">
        <v>5830</v>
      </c>
    </row>
    <row r="1836" customFormat="false" ht="15.75" hidden="false" customHeight="false" outlineLevel="0" collapsed="false">
      <c r="A1836" s="1" t="s">
        <v>5832</v>
      </c>
      <c r="B1836" s="7" t="n">
        <v>0.960207302700453</v>
      </c>
      <c r="C1836" s="7" t="n">
        <v>0.904011539369244</v>
      </c>
      <c r="D1836" s="7" t="n">
        <v>0.440479432061403</v>
      </c>
      <c r="E1836" s="1" t="s">
        <v>5833</v>
      </c>
      <c r="F1836" s="1" t="n">
        <v>492489</v>
      </c>
      <c r="G1836" s="1" t="s">
        <v>5834</v>
      </c>
      <c r="H1836" s="1" t="s">
        <v>5833</v>
      </c>
    </row>
    <row r="1837" customFormat="false" ht="15.75" hidden="false" customHeight="false" outlineLevel="0" collapsed="false">
      <c r="A1837" s="1" t="s">
        <v>5835</v>
      </c>
      <c r="B1837" s="7" t="n">
        <v>0.695527553303324</v>
      </c>
      <c r="C1837" s="7" t="n">
        <v>0.903758126625321</v>
      </c>
      <c r="D1837" s="7" t="n">
        <v>0.44751788010496</v>
      </c>
      <c r="E1837" s="1" t="s">
        <v>5836</v>
      </c>
      <c r="F1837" s="1" t="n">
        <v>558919</v>
      </c>
      <c r="G1837" s="1" t="s">
        <v>5837</v>
      </c>
      <c r="H1837" s="1" t="s">
        <v>5838</v>
      </c>
    </row>
    <row r="1838" customFormat="false" ht="15.75" hidden="false" customHeight="false" outlineLevel="0" collapsed="false">
      <c r="A1838" s="1" t="s">
        <v>5839</v>
      </c>
      <c r="B1838" s="7" t="n">
        <v>1.98353035367033</v>
      </c>
      <c r="C1838" s="7" t="n">
        <v>0.903532380312971</v>
      </c>
      <c r="D1838" s="7" t="n">
        <v>0.845072558346667</v>
      </c>
      <c r="E1838" s="1" t="s">
        <v>5840</v>
      </c>
      <c r="F1838" s="1" t="n">
        <v>541517</v>
      </c>
      <c r="G1838" s="1" t="s">
        <v>5841</v>
      </c>
      <c r="H1838" s="1" t="s">
        <v>5842</v>
      </c>
    </row>
    <row r="1839" customFormat="false" ht="15.75" hidden="false" customHeight="false" outlineLevel="0" collapsed="false">
      <c r="A1839" s="1" t="s">
        <v>5843</v>
      </c>
      <c r="B1839" s="7" t="n">
        <v>1.90392272702296</v>
      </c>
      <c r="C1839" s="7" t="n">
        <v>0.902770911830326</v>
      </c>
      <c r="D1839" s="7" t="n">
        <v>1.21662678634073</v>
      </c>
      <c r="E1839" s="1" t="s">
        <v>5813</v>
      </c>
      <c r="F1839" s="1" t="n">
        <v>368509</v>
      </c>
      <c r="G1839" s="1" t="s">
        <v>5814</v>
      </c>
      <c r="H1839" s="1" t="s">
        <v>5815</v>
      </c>
    </row>
    <row r="1840" customFormat="false" ht="15.75" hidden="false" customHeight="false" outlineLevel="0" collapsed="false">
      <c r="A1840" s="1" t="s">
        <v>5844</v>
      </c>
      <c r="B1840" s="7" t="n">
        <v>0.423239916964086</v>
      </c>
      <c r="C1840" s="7" t="n">
        <v>0.902673876504536</v>
      </c>
      <c r="D1840" s="7" t="n">
        <v>0.853444389709868</v>
      </c>
      <c r="E1840" s="1" t="s">
        <v>5845</v>
      </c>
      <c r="F1840" s="1" t="n">
        <v>100002136</v>
      </c>
      <c r="G1840" s="1" t="s">
        <v>5846</v>
      </c>
      <c r="H1840" s="1" t="s">
        <v>5845</v>
      </c>
    </row>
    <row r="1841" customFormat="false" ht="15.75" hidden="false" customHeight="false" outlineLevel="0" collapsed="false">
      <c r="A1841" s="1" t="s">
        <v>5847</v>
      </c>
      <c r="B1841" s="7" t="n">
        <v>2.3017959624515</v>
      </c>
      <c r="C1841" s="7" t="n">
        <v>0.902579201643755</v>
      </c>
      <c r="D1841" s="7" t="n">
        <v>1.2149624540868</v>
      </c>
      <c r="E1841" s="1" t="s">
        <v>5848</v>
      </c>
      <c r="F1841" s="1" t="n">
        <v>406669</v>
      </c>
      <c r="G1841" s="1" t="s">
        <v>5849</v>
      </c>
      <c r="H1841" s="1" t="s">
        <v>5850</v>
      </c>
    </row>
    <row r="1842" customFormat="false" ht="15.75" hidden="false" customHeight="false" outlineLevel="0" collapsed="false">
      <c r="A1842" s="1" t="s">
        <v>5851</v>
      </c>
      <c r="B1842" s="7" t="n">
        <v>0.523480575988698</v>
      </c>
      <c r="C1842" s="7" t="n">
        <v>0.90174026322415</v>
      </c>
      <c r="D1842" s="7" t="n">
        <v>0.861883679317127</v>
      </c>
      <c r="E1842" s="1" t="s">
        <v>5852</v>
      </c>
      <c r="F1842" s="1" t="n">
        <v>324569</v>
      </c>
      <c r="G1842" s="1" t="s">
        <v>5853</v>
      </c>
      <c r="H1842" s="1" t="s">
        <v>5854</v>
      </c>
    </row>
    <row r="1843" customFormat="false" ht="15.75" hidden="false" customHeight="false" outlineLevel="0" collapsed="false">
      <c r="A1843" s="1" t="s">
        <v>5855</v>
      </c>
      <c r="B1843" s="7" t="n">
        <v>0.408499455081634</v>
      </c>
      <c r="C1843" s="7" t="n">
        <v>0.901523203612666</v>
      </c>
      <c r="D1843" s="7" t="n">
        <v>0.655152766575813</v>
      </c>
      <c r="E1843" s="1" t="s">
        <v>5856</v>
      </c>
      <c r="F1843" s="1" t="n">
        <v>100330524</v>
      </c>
      <c r="G1843" s="1" t="s">
        <v>5857</v>
      </c>
      <c r="H1843" s="1" t="s">
        <v>5858</v>
      </c>
    </row>
    <row r="1844" customFormat="false" ht="15.75" hidden="false" customHeight="false" outlineLevel="0" collapsed="false">
      <c r="A1844" s="1" t="s">
        <v>5859</v>
      </c>
      <c r="B1844" s="7" t="n">
        <v>0.233748078124968</v>
      </c>
      <c r="C1844" s="7" t="n">
        <v>0.900245405543799</v>
      </c>
      <c r="D1844" s="7" t="n">
        <v>0.817845825350075</v>
      </c>
      <c r="E1844" s="1" t="s">
        <v>5860</v>
      </c>
      <c r="F1844" s="1" t="n">
        <v>393565</v>
      </c>
      <c r="G1844" s="1" t="s">
        <v>5861</v>
      </c>
      <c r="H1844" s="1" t="s">
        <v>5862</v>
      </c>
    </row>
    <row r="1845" customFormat="false" ht="15.75" hidden="false" customHeight="false" outlineLevel="0" collapsed="false">
      <c r="A1845" s="1" t="s">
        <v>5863</v>
      </c>
      <c r="B1845" s="7" t="n">
        <v>0.554536123232977</v>
      </c>
      <c r="C1845" s="7" t="n">
        <v>0.90020698070193</v>
      </c>
      <c r="D1845" s="7" t="n">
        <v>0.95698019005965</v>
      </c>
      <c r="E1845" s="1" t="s">
        <v>5864</v>
      </c>
      <c r="F1845" s="1" t="n">
        <v>798480</v>
      </c>
      <c r="G1845" s="1" t="s">
        <v>5865</v>
      </c>
      <c r="H1845" s="1" t="s">
        <v>5866</v>
      </c>
    </row>
    <row r="1846" customFormat="false" ht="15.75" hidden="false" customHeight="false" outlineLevel="0" collapsed="false">
      <c r="A1846" s="1" t="s">
        <v>5867</v>
      </c>
      <c r="B1846" s="7" t="n">
        <v>0.493128806878927</v>
      </c>
      <c r="C1846" s="7" t="n">
        <v>0.899755213434128</v>
      </c>
      <c r="D1846" s="7" t="n">
        <v>0.763531083291091</v>
      </c>
      <c r="E1846" s="1" t="s">
        <v>5868</v>
      </c>
      <c r="F1846" s="1" t="n">
        <v>566203</v>
      </c>
      <c r="G1846" s="1" t="s">
        <v>5869</v>
      </c>
      <c r="H1846" s="1" t="s">
        <v>5870</v>
      </c>
    </row>
    <row r="1847" customFormat="false" ht="15.75" hidden="false" customHeight="false" outlineLevel="0" collapsed="false">
      <c r="A1847" s="1" t="s">
        <v>5871</v>
      </c>
      <c r="B1847" s="7" t="n">
        <v>1.8997408160376</v>
      </c>
      <c r="C1847" s="7" t="n">
        <v>0.898575040826889</v>
      </c>
      <c r="D1847" s="7" t="n">
        <v>0.835562500447026</v>
      </c>
      <c r="E1847" s="1" t="s">
        <v>5299</v>
      </c>
      <c r="F1847" s="1" t="n">
        <v>404612</v>
      </c>
      <c r="G1847" s="1" t="s">
        <v>5300</v>
      </c>
      <c r="H1847" s="1" t="s">
        <v>5299</v>
      </c>
    </row>
    <row r="1848" customFormat="false" ht="15.75" hidden="false" customHeight="false" outlineLevel="0" collapsed="false">
      <c r="A1848" s="1" t="s">
        <v>5872</v>
      </c>
      <c r="B1848" s="7" t="n">
        <v>0.46176795383869</v>
      </c>
      <c r="C1848" s="7" t="n">
        <v>0.898491028394908</v>
      </c>
      <c r="D1848" s="7" t="n">
        <v>0.856574871483558</v>
      </c>
      <c r="E1848" s="1" t="s">
        <v>5873</v>
      </c>
      <c r="F1848" s="1" t="n">
        <v>100149897</v>
      </c>
      <c r="G1848" s="1" t="s">
        <v>5874</v>
      </c>
      <c r="H1848" s="1" t="s">
        <v>5875</v>
      </c>
    </row>
    <row r="1849" customFormat="false" ht="15.75" hidden="false" customHeight="false" outlineLevel="0" collapsed="false">
      <c r="A1849" s="1" t="s">
        <v>5876</v>
      </c>
      <c r="B1849" s="7" t="n">
        <v>3.03655661276505</v>
      </c>
      <c r="C1849" s="7" t="n">
        <v>0.898207740486869</v>
      </c>
      <c r="D1849" s="7" t="n">
        <v>0.928861252267462</v>
      </c>
      <c r="E1849" s="1" t="s">
        <v>5014</v>
      </c>
      <c r="F1849" s="1" t="n">
        <v>324316</v>
      </c>
      <c r="G1849" s="1" t="s">
        <v>5015</v>
      </c>
      <c r="H1849" s="1" t="s">
        <v>5016</v>
      </c>
    </row>
    <row r="1850" customFormat="false" ht="15.75" hidden="false" customHeight="false" outlineLevel="0" collapsed="false">
      <c r="A1850" s="1" t="s">
        <v>5877</v>
      </c>
      <c r="B1850" s="7" t="n">
        <v>1.79190890144975</v>
      </c>
      <c r="C1850" s="7" t="n">
        <v>0.898084464058319</v>
      </c>
      <c r="D1850" s="7" t="n">
        <v>2.09717795916111</v>
      </c>
      <c r="E1850" s="1" t="s">
        <v>5878</v>
      </c>
      <c r="F1850" s="1" t="n">
        <v>378478</v>
      </c>
      <c r="G1850" s="1" t="s">
        <v>5879</v>
      </c>
      <c r="H1850" s="1" t="s">
        <v>5880</v>
      </c>
    </row>
    <row r="1851" customFormat="false" ht="15.75" hidden="false" customHeight="false" outlineLevel="0" collapsed="false">
      <c r="A1851" s="1" t="s">
        <v>5881</v>
      </c>
      <c r="B1851" s="7" t="n">
        <v>0.563467195363096</v>
      </c>
      <c r="C1851" s="7" t="n">
        <v>0.89765458470851</v>
      </c>
      <c r="D1851" s="7" t="n">
        <v>0.902139734964595</v>
      </c>
      <c r="E1851" s="1" t="s">
        <v>5882</v>
      </c>
      <c r="F1851" s="1" t="n">
        <v>352916</v>
      </c>
      <c r="G1851" s="1" t="s">
        <v>5883</v>
      </c>
      <c r="H1851" s="1" t="s">
        <v>5884</v>
      </c>
    </row>
    <row r="1852" customFormat="false" ht="15.75" hidden="false" customHeight="false" outlineLevel="0" collapsed="false">
      <c r="A1852" s="1" t="s">
        <v>5885</v>
      </c>
      <c r="B1852" s="7" t="n">
        <v>0.551637845196028</v>
      </c>
      <c r="C1852" s="7" t="n">
        <v>0.897371157669869</v>
      </c>
      <c r="D1852" s="7" t="n">
        <v>0.889737093515727</v>
      </c>
      <c r="E1852" s="1" t="s">
        <v>5886</v>
      </c>
      <c r="F1852" s="1" t="n">
        <v>619248</v>
      </c>
      <c r="G1852" s="1" t="s">
        <v>5887</v>
      </c>
      <c r="H1852" s="1" t="s">
        <v>5886</v>
      </c>
    </row>
    <row r="1853" customFormat="false" ht="15.75" hidden="false" customHeight="false" outlineLevel="0" collapsed="false">
      <c r="A1853" s="1" t="s">
        <v>5888</v>
      </c>
      <c r="B1853" s="7" t="n">
        <v>0.308092032267683</v>
      </c>
      <c r="C1853" s="7" t="n">
        <v>0.897015967843308</v>
      </c>
      <c r="D1853" s="7" t="n">
        <v>0.537645564660894</v>
      </c>
      <c r="E1853" s="1" t="s">
        <v>5889</v>
      </c>
      <c r="F1853" s="1" t="n">
        <v>553488</v>
      </c>
      <c r="G1853" s="1" t="s">
        <v>5890</v>
      </c>
      <c r="H1853" s="1" t="s">
        <v>5891</v>
      </c>
    </row>
    <row r="1854" customFormat="false" ht="15.75" hidden="false" customHeight="false" outlineLevel="0" collapsed="false">
      <c r="A1854" s="1" t="s">
        <v>5892</v>
      </c>
      <c r="B1854" s="7" t="n">
        <v>0.753811584076922</v>
      </c>
      <c r="C1854" s="7" t="n">
        <v>0.896935918045357</v>
      </c>
      <c r="D1854" s="7" t="n">
        <v>0.296662880946865</v>
      </c>
      <c r="E1854" s="1" t="s">
        <v>5893</v>
      </c>
      <c r="F1854" s="1" t="n">
        <v>550426</v>
      </c>
      <c r="G1854" s="1" t="s">
        <v>5894</v>
      </c>
      <c r="H1854" s="1" t="s">
        <v>5893</v>
      </c>
    </row>
    <row r="1855" customFormat="false" ht="15.75" hidden="false" customHeight="false" outlineLevel="0" collapsed="false">
      <c r="A1855" s="1" t="s">
        <v>5895</v>
      </c>
      <c r="B1855" s="7" t="n">
        <v>0.980786275868383</v>
      </c>
      <c r="C1855" s="7" t="n">
        <v>0.896244976975056</v>
      </c>
      <c r="D1855" s="7" t="n">
        <v>3.15831739775881</v>
      </c>
      <c r="E1855" s="1" t="s">
        <v>5896</v>
      </c>
      <c r="F1855" s="1" t="n">
        <v>335396</v>
      </c>
      <c r="G1855" s="1" t="s">
        <v>5897</v>
      </c>
      <c r="H1855" s="1" t="s">
        <v>5898</v>
      </c>
    </row>
    <row r="1856" customFormat="false" ht="15.75" hidden="false" customHeight="false" outlineLevel="0" collapsed="false">
      <c r="A1856" s="1" t="s">
        <v>5899</v>
      </c>
      <c r="B1856" s="7" t="n">
        <v>0.435495183377631</v>
      </c>
      <c r="C1856" s="7" t="n">
        <v>0.895746919032367</v>
      </c>
      <c r="D1856" s="7" t="n">
        <v>0.568248727310934</v>
      </c>
      <c r="E1856" s="1" t="s">
        <v>5900</v>
      </c>
      <c r="F1856" s="1" t="n">
        <v>100005569</v>
      </c>
      <c r="G1856" s="1" t="s">
        <v>5901</v>
      </c>
      <c r="H1856" s="1" t="s">
        <v>5900</v>
      </c>
    </row>
    <row r="1857" customFormat="false" ht="15.75" hidden="false" customHeight="false" outlineLevel="0" collapsed="false">
      <c r="A1857" s="1" t="s">
        <v>5902</v>
      </c>
      <c r="B1857" s="7" t="n">
        <v>0.466813455754907</v>
      </c>
      <c r="C1857" s="7" t="n">
        <v>0.895743901125094</v>
      </c>
      <c r="D1857" s="7" t="n">
        <v>0.915068278316808</v>
      </c>
      <c r="E1857" s="1" t="s">
        <v>5903</v>
      </c>
      <c r="F1857" s="1" t="n">
        <v>568893</v>
      </c>
      <c r="G1857" s="1" t="s">
        <v>5904</v>
      </c>
      <c r="H1857" s="1" t="s">
        <v>5905</v>
      </c>
    </row>
    <row r="1858" customFormat="false" ht="15.75" hidden="false" customHeight="false" outlineLevel="0" collapsed="false">
      <c r="A1858" s="1" t="s">
        <v>5906</v>
      </c>
      <c r="B1858" s="7" t="n">
        <v>2.19596488880388</v>
      </c>
      <c r="C1858" s="7" t="n">
        <v>0.895736190213299</v>
      </c>
      <c r="D1858" s="7" t="n">
        <v>0.626615875763401</v>
      </c>
      <c r="E1858" s="1" t="s">
        <v>5907</v>
      </c>
      <c r="F1858" s="1" t="n">
        <v>352919</v>
      </c>
      <c r="G1858" s="1" t="s">
        <v>5908</v>
      </c>
      <c r="H1858" s="1" t="s">
        <v>5909</v>
      </c>
    </row>
    <row r="1859" customFormat="false" ht="15.75" hidden="false" customHeight="false" outlineLevel="0" collapsed="false">
      <c r="A1859" s="1" t="s">
        <v>5910</v>
      </c>
      <c r="B1859" s="7" t="n">
        <v>0.490542581502575</v>
      </c>
      <c r="C1859" s="7" t="n">
        <v>0.895463267359966</v>
      </c>
      <c r="D1859" s="7" t="n">
        <v>1.23238728465005</v>
      </c>
      <c r="E1859" s="1" t="s">
        <v>5911</v>
      </c>
      <c r="F1859" s="1" t="n">
        <v>563281</v>
      </c>
      <c r="G1859" s="1" t="s">
        <v>5912</v>
      </c>
      <c r="H1859" s="1" t="s">
        <v>5911</v>
      </c>
    </row>
    <row r="1860" customFormat="false" ht="15.75" hidden="false" customHeight="false" outlineLevel="0" collapsed="false">
      <c r="A1860" s="1" t="s">
        <v>5913</v>
      </c>
      <c r="B1860" s="7" t="n">
        <v>0.284147959425967</v>
      </c>
      <c r="C1860" s="7" t="n">
        <v>0.894064956634426</v>
      </c>
      <c r="D1860" s="7" t="n">
        <v>1.13584199394408</v>
      </c>
      <c r="E1860" s="1" t="s">
        <v>5338</v>
      </c>
      <c r="F1860" s="1" t="n">
        <v>353358</v>
      </c>
      <c r="G1860" s="1" t="s">
        <v>5339</v>
      </c>
      <c r="H1860" s="1" t="s">
        <v>5340</v>
      </c>
    </row>
    <row r="1861" customFormat="false" ht="15.75" hidden="false" customHeight="false" outlineLevel="0" collapsed="false">
      <c r="A1861" s="1" t="s">
        <v>5914</v>
      </c>
      <c r="B1861" s="7" t="n">
        <v>0.998248695263739</v>
      </c>
      <c r="C1861" s="7" t="n">
        <v>0.893711059540452</v>
      </c>
      <c r="D1861" s="7" t="n">
        <v>0.454819046347475</v>
      </c>
      <c r="E1861" s="1" t="s">
        <v>5915</v>
      </c>
      <c r="F1861" s="1" t="n">
        <v>558408</v>
      </c>
      <c r="G1861" s="1" t="s">
        <v>5916</v>
      </c>
      <c r="H1861" s="1" t="s">
        <v>5917</v>
      </c>
    </row>
    <row r="1862" customFormat="false" ht="15.75" hidden="false" customHeight="false" outlineLevel="0" collapsed="false">
      <c r="A1862" s="1" t="s">
        <v>5918</v>
      </c>
      <c r="B1862" s="7" t="n">
        <v>0.535640502722064</v>
      </c>
      <c r="C1862" s="7" t="n">
        <v>0.893567312410942</v>
      </c>
      <c r="D1862" s="7" t="n">
        <v>0.704334213789363</v>
      </c>
      <c r="E1862" s="1" t="s">
        <v>5919</v>
      </c>
      <c r="F1862" s="1" t="n">
        <v>436868</v>
      </c>
      <c r="G1862" s="1" t="s">
        <v>5920</v>
      </c>
      <c r="H1862" s="1" t="s">
        <v>5921</v>
      </c>
    </row>
    <row r="1863" customFormat="false" ht="15.75" hidden="false" customHeight="false" outlineLevel="0" collapsed="false">
      <c r="A1863" s="1" t="s">
        <v>5922</v>
      </c>
      <c r="B1863" s="7" t="n">
        <v>0.543495260299656</v>
      </c>
      <c r="C1863" s="7" t="n">
        <v>0.893022162378861</v>
      </c>
      <c r="D1863" s="7" t="n">
        <v>0.814190059082706</v>
      </c>
      <c r="E1863" s="1" t="s">
        <v>5923</v>
      </c>
      <c r="F1863" s="1" t="n">
        <v>541336</v>
      </c>
      <c r="G1863" s="1" t="s">
        <v>5924</v>
      </c>
      <c r="H1863" s="1" t="s">
        <v>5923</v>
      </c>
    </row>
    <row r="1864" customFormat="false" ht="15.75" hidden="false" customHeight="false" outlineLevel="0" collapsed="false">
      <c r="A1864" s="1" t="s">
        <v>5925</v>
      </c>
      <c r="B1864" s="7" t="n">
        <v>0.909205103070959</v>
      </c>
      <c r="C1864" s="7" t="n">
        <v>0.891414474333802</v>
      </c>
      <c r="D1864" s="7" t="n">
        <v>0.48779020757738</v>
      </c>
      <c r="E1864" s="1" t="s">
        <v>5926</v>
      </c>
      <c r="F1864" s="1" t="n">
        <v>30473</v>
      </c>
      <c r="G1864" s="1" t="s">
        <v>5927</v>
      </c>
      <c r="H1864" s="1" t="s">
        <v>5928</v>
      </c>
    </row>
    <row r="1865" customFormat="false" ht="15.75" hidden="false" customHeight="false" outlineLevel="0" collapsed="false">
      <c r="A1865" s="1" t="s">
        <v>5929</v>
      </c>
      <c r="B1865" s="7" t="n">
        <v>2.43069740286337</v>
      </c>
      <c r="C1865" s="7" t="n">
        <v>0.889862055883396</v>
      </c>
      <c r="D1865" s="7" t="n">
        <v>0.833072719081105</v>
      </c>
      <c r="E1865" s="1" t="s">
        <v>5930</v>
      </c>
      <c r="F1865" s="1" t="n">
        <v>393275</v>
      </c>
      <c r="G1865" s="1" t="s">
        <v>5931</v>
      </c>
      <c r="H1865" s="1" t="s">
        <v>5932</v>
      </c>
    </row>
    <row r="1866" customFormat="false" ht="15.75" hidden="false" customHeight="false" outlineLevel="0" collapsed="false">
      <c r="A1866" s="1" t="s">
        <v>5933</v>
      </c>
      <c r="B1866" s="7" t="n">
        <v>0.818810030462718</v>
      </c>
      <c r="C1866" s="7" t="n">
        <v>0.889355987873639</v>
      </c>
      <c r="D1866" s="7" t="n">
        <v>0.398615557014038</v>
      </c>
      <c r="E1866" s="1" t="s">
        <v>5934</v>
      </c>
      <c r="F1866" s="1" t="n">
        <v>796384</v>
      </c>
      <c r="G1866" s="1" t="s">
        <v>5935</v>
      </c>
      <c r="H1866" s="1" t="s">
        <v>5936</v>
      </c>
    </row>
    <row r="1867" customFormat="false" ht="15.75" hidden="false" customHeight="false" outlineLevel="0" collapsed="false">
      <c r="A1867" s="1" t="s">
        <v>5937</v>
      </c>
      <c r="B1867" s="7" t="n">
        <v>0.692741835993387</v>
      </c>
      <c r="C1867" s="7" t="n">
        <v>0.888197733320647</v>
      </c>
      <c r="D1867" s="7" t="n">
        <v>0.278598658259358</v>
      </c>
      <c r="E1867" s="1" t="s">
        <v>5938</v>
      </c>
      <c r="F1867" s="1" t="n">
        <v>550332</v>
      </c>
      <c r="G1867" s="1" t="s">
        <v>5939</v>
      </c>
      <c r="H1867" s="1" t="s">
        <v>5940</v>
      </c>
    </row>
    <row r="1868" customFormat="false" ht="15.75" hidden="false" customHeight="false" outlineLevel="0" collapsed="false">
      <c r="A1868" s="1" t="s">
        <v>5941</v>
      </c>
      <c r="B1868" s="7" t="n">
        <v>0.391270620723764</v>
      </c>
      <c r="C1868" s="7" t="n">
        <v>0.887349677976499</v>
      </c>
      <c r="D1868" s="7" t="n">
        <v>0.824555639802091</v>
      </c>
      <c r="E1868" s="1" t="s">
        <v>5942</v>
      </c>
      <c r="F1868" s="1" t="n">
        <v>100034413</v>
      </c>
      <c r="G1868" s="1" t="s">
        <v>5943</v>
      </c>
      <c r="H1868" s="1" t="s">
        <v>5942</v>
      </c>
    </row>
    <row r="1869" customFormat="false" ht="15.75" hidden="false" customHeight="false" outlineLevel="0" collapsed="false">
      <c r="A1869" s="1" t="s">
        <v>5944</v>
      </c>
      <c r="B1869" s="7" t="n">
        <v>0.61509539593044</v>
      </c>
      <c r="C1869" s="7" t="n">
        <v>0.887082082081617</v>
      </c>
      <c r="D1869" s="7" t="n">
        <v>0.466906970395549</v>
      </c>
      <c r="E1869" s="1" t="s">
        <v>5945</v>
      </c>
      <c r="F1869" s="1" t="n">
        <v>558764</v>
      </c>
      <c r="G1869" s="1" t="s">
        <v>5946</v>
      </c>
      <c r="H1869" s="1" t="s">
        <v>5945</v>
      </c>
    </row>
    <row r="1870" customFormat="false" ht="15.75" hidden="false" customHeight="false" outlineLevel="0" collapsed="false">
      <c r="A1870" s="1" t="s">
        <v>5947</v>
      </c>
      <c r="B1870" s="7" t="n">
        <v>2.04458951245601</v>
      </c>
      <c r="C1870" s="7" t="n">
        <v>0.886938185143338</v>
      </c>
      <c r="D1870" s="7" t="n">
        <v>0.84997112755418</v>
      </c>
      <c r="E1870" s="1" t="s">
        <v>5826</v>
      </c>
      <c r="F1870" s="1" t="n">
        <v>403072</v>
      </c>
      <c r="G1870" s="1" t="s">
        <v>5827</v>
      </c>
      <c r="H1870" s="1" t="s">
        <v>5948</v>
      </c>
    </row>
    <row r="1871" customFormat="false" ht="15.75" hidden="false" customHeight="false" outlineLevel="0" collapsed="false">
      <c r="A1871" s="1" t="s">
        <v>5949</v>
      </c>
      <c r="B1871" s="7" t="n">
        <v>1.13660917498507</v>
      </c>
      <c r="C1871" s="7" t="n">
        <v>0.886738801216396</v>
      </c>
      <c r="D1871" s="7" t="n">
        <v>0.38510144634664</v>
      </c>
      <c r="E1871" s="1" t="s">
        <v>5950</v>
      </c>
      <c r="F1871" s="1" t="n">
        <v>566404</v>
      </c>
      <c r="G1871" s="1" t="s">
        <v>5951</v>
      </c>
      <c r="H1871" s="1" t="s">
        <v>5952</v>
      </c>
    </row>
    <row r="1872" customFormat="false" ht="15.75" hidden="false" customHeight="false" outlineLevel="0" collapsed="false">
      <c r="A1872" s="1" t="s">
        <v>5953</v>
      </c>
      <c r="B1872" s="7" t="n">
        <v>0.488708382885745</v>
      </c>
      <c r="C1872" s="7" t="n">
        <v>0.886404763807253</v>
      </c>
      <c r="D1872" s="7" t="n">
        <v>0.458377984668222</v>
      </c>
      <c r="E1872" s="1" t="s">
        <v>5954</v>
      </c>
      <c r="F1872" s="1" t="n">
        <v>449794</v>
      </c>
      <c r="G1872" s="1" t="s">
        <v>5955</v>
      </c>
      <c r="H1872" s="1" t="s">
        <v>5954</v>
      </c>
    </row>
    <row r="1873" customFormat="false" ht="15.75" hidden="false" customHeight="false" outlineLevel="0" collapsed="false">
      <c r="A1873" s="1" t="s">
        <v>5956</v>
      </c>
      <c r="B1873" s="7" t="n">
        <v>1.8149029075997</v>
      </c>
      <c r="C1873" s="7" t="n">
        <v>0.885983223874315</v>
      </c>
      <c r="D1873" s="7" t="n">
        <v>0.999564239403122</v>
      </c>
      <c r="E1873" s="1" t="s">
        <v>5375</v>
      </c>
      <c r="F1873" s="1" t="n">
        <v>326846</v>
      </c>
      <c r="G1873" s="1" t="s">
        <v>5376</v>
      </c>
      <c r="H1873" s="1" t="s">
        <v>5957</v>
      </c>
    </row>
    <row r="1874" customFormat="false" ht="15.75" hidden="false" customHeight="false" outlineLevel="0" collapsed="false">
      <c r="A1874" s="1" t="s">
        <v>5958</v>
      </c>
      <c r="B1874" s="7" t="n">
        <v>1.98744495563021</v>
      </c>
      <c r="C1874" s="7" t="n">
        <v>0.885548344767276</v>
      </c>
      <c r="D1874" s="7" t="n">
        <v>0.938014409102427</v>
      </c>
      <c r="E1874" s="1" t="s">
        <v>5959</v>
      </c>
      <c r="F1874" s="1" t="n">
        <v>327329</v>
      </c>
      <c r="G1874" s="1" t="s">
        <v>5960</v>
      </c>
      <c r="H1874" s="1" t="s">
        <v>5961</v>
      </c>
    </row>
    <row r="1875" customFormat="false" ht="15.75" hidden="false" customHeight="false" outlineLevel="0" collapsed="false">
      <c r="A1875" s="1" t="s">
        <v>5962</v>
      </c>
      <c r="B1875" s="7" t="n">
        <v>0.547388348821909</v>
      </c>
      <c r="C1875" s="7" t="n">
        <v>0.885070496348724</v>
      </c>
      <c r="D1875" s="7" t="n">
        <v>0.910788001080285</v>
      </c>
      <c r="E1875" s="1" t="s">
        <v>5963</v>
      </c>
      <c r="F1875" s="1" t="n">
        <v>571872</v>
      </c>
      <c r="G1875" s="1" t="s">
        <v>5964</v>
      </c>
      <c r="H1875" s="1" t="s">
        <v>5963</v>
      </c>
    </row>
    <row r="1876" customFormat="false" ht="15.75" hidden="false" customHeight="false" outlineLevel="0" collapsed="false">
      <c r="A1876" s="1" t="s">
        <v>5965</v>
      </c>
      <c r="B1876" s="7" t="n">
        <v>0.496285573363992</v>
      </c>
      <c r="C1876" s="7" t="n">
        <v>0.885011353956858</v>
      </c>
      <c r="D1876" s="7" t="n">
        <v>1.07191905492946</v>
      </c>
      <c r="E1876" s="1" t="s">
        <v>5966</v>
      </c>
      <c r="F1876" s="1" t="n">
        <v>100141487</v>
      </c>
      <c r="G1876" s="1" t="s">
        <v>5967</v>
      </c>
      <c r="H1876" s="1" t="s">
        <v>5966</v>
      </c>
    </row>
    <row r="1877" customFormat="false" ht="15.75" hidden="false" customHeight="false" outlineLevel="0" collapsed="false">
      <c r="A1877" s="1" t="s">
        <v>5968</v>
      </c>
      <c r="B1877" s="7" t="n">
        <v>0.247934391612932</v>
      </c>
      <c r="C1877" s="7" t="n">
        <v>0.884944416552195</v>
      </c>
      <c r="D1877" s="7" t="n">
        <v>0.737906504595038</v>
      </c>
      <c r="E1877" s="1" t="s">
        <v>5969</v>
      </c>
      <c r="F1877" s="1" t="n">
        <v>100004395</v>
      </c>
      <c r="G1877" s="1" t="s">
        <v>5970</v>
      </c>
      <c r="H1877" s="1" t="s">
        <v>5969</v>
      </c>
    </row>
    <row r="1878" customFormat="false" ht="15.75" hidden="false" customHeight="false" outlineLevel="0" collapsed="false">
      <c r="A1878" s="1" t="s">
        <v>5971</v>
      </c>
      <c r="B1878" s="7" t="n">
        <v>0.435082541203014</v>
      </c>
      <c r="C1878" s="7" t="n">
        <v>0.884737015031633</v>
      </c>
      <c r="D1878" s="7" t="n">
        <v>0.927112534901068</v>
      </c>
      <c r="E1878" s="1" t="s">
        <v>5972</v>
      </c>
      <c r="F1878" s="1" t="n">
        <v>405797</v>
      </c>
      <c r="G1878" s="1" t="s">
        <v>5973</v>
      </c>
      <c r="H1878" s="1" t="s">
        <v>5974</v>
      </c>
    </row>
    <row r="1879" customFormat="false" ht="15.75" hidden="false" customHeight="false" outlineLevel="0" collapsed="false">
      <c r="A1879" s="1" t="s">
        <v>5975</v>
      </c>
      <c r="B1879" s="7" t="n">
        <v>2.1403678468258</v>
      </c>
      <c r="C1879" s="7" t="n">
        <v>0.88471408028117</v>
      </c>
      <c r="D1879" s="7" t="n">
        <v>0.975208548143503</v>
      </c>
      <c r="E1879" s="1" t="s">
        <v>5976</v>
      </c>
      <c r="F1879" s="1" t="n">
        <v>436907</v>
      </c>
      <c r="G1879" s="1" t="s">
        <v>5977</v>
      </c>
      <c r="H1879" s="1" t="s">
        <v>5978</v>
      </c>
    </row>
    <row r="1880" customFormat="false" ht="15.75" hidden="false" customHeight="false" outlineLevel="0" collapsed="false">
      <c r="A1880" s="1" t="s">
        <v>5979</v>
      </c>
      <c r="B1880" s="7" t="n">
        <v>0.524137788100013</v>
      </c>
      <c r="C1880" s="7" t="n">
        <v>0.884599100283561</v>
      </c>
      <c r="D1880" s="7" t="n">
        <v>0.56844923328743</v>
      </c>
      <c r="E1880" s="1" t="s">
        <v>5980</v>
      </c>
      <c r="F1880" s="1" t="n">
        <v>335716</v>
      </c>
      <c r="G1880" s="1" t="s">
        <v>5981</v>
      </c>
      <c r="H1880" s="1" t="s">
        <v>5982</v>
      </c>
    </row>
    <row r="1881" customFormat="false" ht="15.75" hidden="false" customHeight="false" outlineLevel="0" collapsed="false">
      <c r="A1881" s="1" t="s">
        <v>5983</v>
      </c>
      <c r="B1881" s="7" t="n">
        <v>0.384008589515844</v>
      </c>
      <c r="C1881" s="7" t="n">
        <v>0.884533512044758</v>
      </c>
      <c r="D1881" s="7" t="n">
        <v>1.0649475925695</v>
      </c>
      <c r="E1881" s="1" t="s">
        <v>5984</v>
      </c>
      <c r="F1881" s="1" t="n">
        <v>558613</v>
      </c>
      <c r="G1881" s="1" t="s">
        <v>5985</v>
      </c>
      <c r="H1881" s="1" t="s">
        <v>5986</v>
      </c>
    </row>
    <row r="1882" customFormat="false" ht="15.75" hidden="false" customHeight="false" outlineLevel="0" collapsed="false">
      <c r="A1882" s="1" t="s">
        <v>5987</v>
      </c>
      <c r="B1882" s="7" t="n">
        <v>0.926721486419877</v>
      </c>
      <c r="C1882" s="7" t="n">
        <v>0.884445194822296</v>
      </c>
      <c r="D1882" s="7" t="n">
        <v>0.47648400703401</v>
      </c>
      <c r="E1882" s="1" t="s">
        <v>5553</v>
      </c>
      <c r="F1882" s="1" t="n">
        <v>406739</v>
      </c>
      <c r="G1882" s="1" t="s">
        <v>5554</v>
      </c>
      <c r="H1882" s="1" t="s">
        <v>5555</v>
      </c>
    </row>
    <row r="1883" customFormat="false" ht="15.75" hidden="false" customHeight="false" outlineLevel="0" collapsed="false">
      <c r="A1883" s="1" t="s">
        <v>5988</v>
      </c>
      <c r="B1883" s="7" t="n">
        <v>0.529840982735721</v>
      </c>
      <c r="C1883" s="7" t="n">
        <v>0.883383114148982</v>
      </c>
      <c r="D1883" s="7" t="n">
        <v>0.808958814579868</v>
      </c>
      <c r="E1883" s="1" t="s">
        <v>5989</v>
      </c>
      <c r="F1883" s="1" t="n">
        <v>324521</v>
      </c>
      <c r="G1883" s="1" t="s">
        <v>5990</v>
      </c>
      <c r="H1883" s="1" t="s">
        <v>5989</v>
      </c>
    </row>
    <row r="1884" customFormat="false" ht="15.75" hidden="false" customHeight="false" outlineLevel="0" collapsed="false">
      <c r="A1884" s="1" t="s">
        <v>5991</v>
      </c>
      <c r="B1884" s="7" t="n">
        <v>0.444922943135898</v>
      </c>
      <c r="C1884" s="7" t="n">
        <v>0.882729882921165</v>
      </c>
      <c r="D1884" s="7" t="n">
        <v>1.03844883441498</v>
      </c>
      <c r="E1884" s="1" t="s">
        <v>5992</v>
      </c>
      <c r="F1884" s="1" t="n">
        <v>503757</v>
      </c>
      <c r="G1884" s="1" t="s">
        <v>5993</v>
      </c>
      <c r="H1884" s="1" t="s">
        <v>5992</v>
      </c>
    </row>
    <row r="1885" customFormat="false" ht="15.75" hidden="false" customHeight="false" outlineLevel="0" collapsed="false">
      <c r="A1885" s="1" t="s">
        <v>5994</v>
      </c>
      <c r="B1885" s="7" t="n">
        <v>0.487187047405488</v>
      </c>
      <c r="C1885" s="7" t="n">
        <v>0.88212990236089</v>
      </c>
      <c r="D1885" s="7" t="n">
        <v>0.845867853886788</v>
      </c>
      <c r="E1885" s="1" t="s">
        <v>5995</v>
      </c>
      <c r="F1885" s="1" t="n">
        <v>569566</v>
      </c>
      <c r="G1885" s="1" t="s">
        <v>5996</v>
      </c>
      <c r="H1885" s="1" t="s">
        <v>5997</v>
      </c>
    </row>
    <row r="1886" customFormat="false" ht="15.75" hidden="false" customHeight="false" outlineLevel="0" collapsed="false">
      <c r="A1886" s="1" t="s">
        <v>5998</v>
      </c>
      <c r="B1886" s="7" t="n">
        <v>0.544411327155465</v>
      </c>
      <c r="C1886" s="7" t="n">
        <v>0.881303645544571</v>
      </c>
      <c r="D1886" s="7" t="n">
        <v>0.821196374185803</v>
      </c>
      <c r="E1886" s="1" t="s">
        <v>5999</v>
      </c>
      <c r="F1886" s="1" t="n">
        <v>402855</v>
      </c>
      <c r="G1886" s="1" t="s">
        <v>6000</v>
      </c>
      <c r="H1886" s="1" t="s">
        <v>6001</v>
      </c>
    </row>
    <row r="1887" customFormat="false" ht="15.75" hidden="false" customHeight="false" outlineLevel="0" collapsed="false">
      <c r="A1887" s="1" t="s">
        <v>6002</v>
      </c>
      <c r="B1887" s="7" t="n">
        <v>0.528446307528937</v>
      </c>
      <c r="C1887" s="7" t="n">
        <v>0.881027799273825</v>
      </c>
      <c r="D1887" s="7" t="n">
        <v>0.748197622509481</v>
      </c>
      <c r="E1887" s="1" t="s">
        <v>6003</v>
      </c>
      <c r="F1887" s="1" t="n">
        <v>393701</v>
      </c>
      <c r="G1887" s="1" t="s">
        <v>6004</v>
      </c>
      <c r="H1887" s="1" t="s">
        <v>6005</v>
      </c>
    </row>
    <row r="1888" customFormat="false" ht="15.75" hidden="false" customHeight="false" outlineLevel="0" collapsed="false">
      <c r="A1888" s="1" t="s">
        <v>6006</v>
      </c>
      <c r="B1888" s="7" t="n">
        <v>2.48923952132991</v>
      </c>
      <c r="C1888" s="7" t="n">
        <v>0.879945974708745</v>
      </c>
      <c r="D1888" s="7" t="n">
        <v>0.783389569324608</v>
      </c>
      <c r="E1888" s="1" t="s">
        <v>6007</v>
      </c>
      <c r="F1888" s="1" t="n">
        <v>399480</v>
      </c>
      <c r="G1888" s="1" t="s">
        <v>6008</v>
      </c>
      <c r="H1888" s="1" t="s">
        <v>6009</v>
      </c>
    </row>
    <row r="1889" customFormat="false" ht="15.75" hidden="false" customHeight="false" outlineLevel="0" collapsed="false">
      <c r="A1889" s="1" t="s">
        <v>6010</v>
      </c>
      <c r="B1889" s="7" t="n">
        <v>0.353770988490636</v>
      </c>
      <c r="C1889" s="7" t="n">
        <v>0.879534113855055</v>
      </c>
      <c r="D1889" s="7" t="n">
        <v>0.839332403451611</v>
      </c>
      <c r="E1889" s="1" t="s">
        <v>5803</v>
      </c>
      <c r="F1889" s="1" t="n">
        <v>393353</v>
      </c>
      <c r="G1889" s="1" t="s">
        <v>5804</v>
      </c>
      <c r="H1889" s="1" t="s">
        <v>5803</v>
      </c>
    </row>
    <row r="1890" customFormat="false" ht="15.75" hidden="false" customHeight="false" outlineLevel="0" collapsed="false">
      <c r="A1890" s="1" t="s">
        <v>6011</v>
      </c>
      <c r="B1890" s="7" t="n">
        <v>1.69822024005119</v>
      </c>
      <c r="C1890" s="7" t="n">
        <v>0.878662207273624</v>
      </c>
      <c r="D1890" s="7" t="n">
        <v>0.475870212923426</v>
      </c>
      <c r="E1890" s="1" t="s">
        <v>6012</v>
      </c>
      <c r="F1890" s="1" t="n">
        <v>566863</v>
      </c>
      <c r="G1890" s="1" t="s">
        <v>6013</v>
      </c>
      <c r="H1890" s="1" t="s">
        <v>6012</v>
      </c>
    </row>
    <row r="1891" customFormat="false" ht="15.75" hidden="false" customHeight="false" outlineLevel="0" collapsed="false">
      <c r="A1891" s="1" t="s">
        <v>6014</v>
      </c>
      <c r="B1891" s="7" t="n">
        <v>0.769533403444589</v>
      </c>
      <c r="C1891" s="7" t="n">
        <v>0.877926071485308</v>
      </c>
      <c r="D1891" s="7" t="n">
        <v>0.295907989186906</v>
      </c>
      <c r="E1891" s="1" t="s">
        <v>6015</v>
      </c>
      <c r="F1891" s="1" t="n">
        <v>445226</v>
      </c>
      <c r="G1891" s="1" t="s">
        <v>6016</v>
      </c>
      <c r="H1891" s="1" t="s">
        <v>6015</v>
      </c>
    </row>
    <row r="1892" customFormat="false" ht="15.75" hidden="false" customHeight="false" outlineLevel="0" collapsed="false">
      <c r="A1892" s="1" t="s">
        <v>6017</v>
      </c>
      <c r="B1892" s="7" t="n">
        <v>0.582635000815458</v>
      </c>
      <c r="C1892" s="7" t="n">
        <v>0.877711245415108</v>
      </c>
      <c r="D1892" s="7" t="n">
        <v>0.474733635938231</v>
      </c>
      <c r="E1892" s="1" t="s">
        <v>6018</v>
      </c>
      <c r="F1892" s="1" t="n">
        <v>30435</v>
      </c>
      <c r="G1892" s="1" t="s">
        <v>6019</v>
      </c>
      <c r="H1892" s="1" t="s">
        <v>6020</v>
      </c>
    </row>
    <row r="1893" customFormat="false" ht="15.75" hidden="false" customHeight="false" outlineLevel="0" collapsed="false">
      <c r="A1893" s="1" t="s">
        <v>6021</v>
      </c>
      <c r="B1893" s="7" t="n">
        <v>2.13986829089018</v>
      </c>
      <c r="C1893" s="7" t="n">
        <v>0.876789024638045</v>
      </c>
      <c r="D1893" s="7" t="n">
        <v>0.945379210044738</v>
      </c>
      <c r="E1893" s="1" t="s">
        <v>6022</v>
      </c>
      <c r="F1893" s="1" t="n">
        <v>550390</v>
      </c>
      <c r="G1893" s="1" t="s">
        <v>6023</v>
      </c>
      <c r="H1893" s="1" t="s">
        <v>6024</v>
      </c>
    </row>
    <row r="1894" customFormat="false" ht="15.75" hidden="false" customHeight="false" outlineLevel="0" collapsed="false">
      <c r="A1894" s="1" t="s">
        <v>6025</v>
      </c>
      <c r="B1894" s="7" t="n">
        <v>2.08230583044191</v>
      </c>
      <c r="C1894" s="7" t="n">
        <v>0.876602405354977</v>
      </c>
      <c r="D1894" s="7" t="n">
        <v>0.490473042281354</v>
      </c>
      <c r="E1894" s="1" t="s">
        <v>6026</v>
      </c>
      <c r="F1894" s="1" t="n">
        <v>553240</v>
      </c>
      <c r="G1894" s="1" t="s">
        <v>6027</v>
      </c>
      <c r="H1894" s="1" t="s">
        <v>6028</v>
      </c>
    </row>
    <row r="1895" customFormat="false" ht="15.75" hidden="false" customHeight="false" outlineLevel="0" collapsed="false">
      <c r="A1895" s="1" t="s">
        <v>6029</v>
      </c>
      <c r="B1895" s="7" t="n">
        <v>0.984554979656505</v>
      </c>
      <c r="C1895" s="7" t="n">
        <v>0.876596116770145</v>
      </c>
      <c r="D1895" s="7" t="n">
        <v>0.390567848210278</v>
      </c>
      <c r="E1895" s="1" t="s">
        <v>6015</v>
      </c>
      <c r="F1895" s="1" t="n">
        <v>445226</v>
      </c>
      <c r="G1895" s="1" t="s">
        <v>6016</v>
      </c>
      <c r="H1895" s="1" t="s">
        <v>6015</v>
      </c>
    </row>
    <row r="1896" customFormat="false" ht="15.75" hidden="false" customHeight="false" outlineLevel="0" collapsed="false">
      <c r="A1896" s="1" t="s">
        <v>6030</v>
      </c>
      <c r="B1896" s="7" t="n">
        <v>1.54949985866734</v>
      </c>
      <c r="C1896" s="7" t="n">
        <v>0.876433549756411</v>
      </c>
      <c r="D1896" s="7" t="n">
        <v>1.97107840777085</v>
      </c>
      <c r="E1896" s="1" t="s">
        <v>6031</v>
      </c>
      <c r="F1896" s="1" t="n">
        <v>790945</v>
      </c>
      <c r="G1896" s="1" t="s">
        <v>6032</v>
      </c>
      <c r="H1896" s="1" t="s">
        <v>6033</v>
      </c>
    </row>
    <row r="1897" customFormat="false" ht="15.75" hidden="false" customHeight="false" outlineLevel="0" collapsed="false">
      <c r="A1897" s="1" t="s">
        <v>6034</v>
      </c>
      <c r="B1897" s="7" t="n">
        <v>0.200262659336164</v>
      </c>
      <c r="C1897" s="7" t="n">
        <v>0.875499489170832</v>
      </c>
      <c r="D1897" s="7" t="n">
        <v>1.18633593664535</v>
      </c>
      <c r="E1897" s="1" t="s">
        <v>6035</v>
      </c>
      <c r="F1897" s="1" t="n">
        <v>565269</v>
      </c>
      <c r="G1897" s="1" t="s">
        <v>6036</v>
      </c>
      <c r="H1897" s="1" t="s">
        <v>6037</v>
      </c>
    </row>
    <row r="1898" customFormat="false" ht="15.75" hidden="false" customHeight="false" outlineLevel="0" collapsed="false">
      <c r="A1898" s="1" t="s">
        <v>6038</v>
      </c>
      <c r="B1898" s="7" t="n">
        <v>2.2976624335979</v>
      </c>
      <c r="C1898" s="7" t="n">
        <v>0.875458652152348</v>
      </c>
      <c r="D1898" s="7" t="n">
        <v>0.860732274267232</v>
      </c>
      <c r="E1898" s="1" t="s">
        <v>6039</v>
      </c>
      <c r="F1898" s="1" t="n">
        <v>436946</v>
      </c>
      <c r="G1898" s="1" t="s">
        <v>6040</v>
      </c>
      <c r="H1898" s="1" t="s">
        <v>6041</v>
      </c>
    </row>
    <row r="1899" customFormat="false" ht="15.75" hidden="false" customHeight="false" outlineLevel="0" collapsed="false">
      <c r="A1899" s="1" t="s">
        <v>6042</v>
      </c>
      <c r="B1899" s="7" t="n">
        <v>1.09842379817058</v>
      </c>
      <c r="C1899" s="7" t="n">
        <v>0.874429395480739</v>
      </c>
      <c r="D1899" s="7" t="n">
        <v>0.495550450462765</v>
      </c>
      <c r="E1899" s="1" t="s">
        <v>6043</v>
      </c>
      <c r="F1899" s="1" t="n">
        <v>564123</v>
      </c>
      <c r="G1899" s="1" t="s">
        <v>6044</v>
      </c>
      <c r="H1899" s="1" t="s">
        <v>6045</v>
      </c>
    </row>
    <row r="1900" customFormat="false" ht="15.75" hidden="false" customHeight="false" outlineLevel="0" collapsed="false">
      <c r="A1900" s="1" t="s">
        <v>6046</v>
      </c>
      <c r="B1900" s="7" t="n">
        <v>1.83126556259051</v>
      </c>
      <c r="C1900" s="7" t="n">
        <v>0.872790788172154</v>
      </c>
      <c r="D1900" s="7" t="n">
        <v>0.917996140527127</v>
      </c>
      <c r="E1900" s="1" t="s">
        <v>6047</v>
      </c>
      <c r="F1900" s="1" t="n">
        <v>406687</v>
      </c>
      <c r="G1900" s="1" t="s">
        <v>6048</v>
      </c>
      <c r="H1900" s="1" t="s">
        <v>6049</v>
      </c>
    </row>
    <row r="1901" customFormat="false" ht="15.75" hidden="false" customHeight="false" outlineLevel="0" collapsed="false">
      <c r="A1901" s="1" t="s">
        <v>6050</v>
      </c>
      <c r="B1901" s="7" t="n">
        <v>2.49304745609568</v>
      </c>
      <c r="C1901" s="7" t="n">
        <v>0.872639533962399</v>
      </c>
      <c r="D1901" s="7" t="n">
        <v>1.65391663322581</v>
      </c>
      <c r="E1901" s="1" t="s">
        <v>6051</v>
      </c>
      <c r="F1901" s="1" t="n">
        <v>555875</v>
      </c>
      <c r="G1901" s="1" t="s">
        <v>6052</v>
      </c>
      <c r="H1901" s="1" t="s">
        <v>6051</v>
      </c>
    </row>
    <row r="1902" customFormat="false" ht="15.75" hidden="false" customHeight="false" outlineLevel="0" collapsed="false">
      <c r="A1902" s="1" t="s">
        <v>6053</v>
      </c>
      <c r="B1902" s="7" t="n">
        <v>1.03811737433362</v>
      </c>
      <c r="C1902" s="7" t="n">
        <v>0.87045969907058</v>
      </c>
      <c r="D1902" s="7" t="n">
        <v>0.48822185584218</v>
      </c>
      <c r="E1902" s="1" t="s">
        <v>6054</v>
      </c>
      <c r="F1902" s="1" t="n">
        <v>30274</v>
      </c>
      <c r="G1902" s="1" t="s">
        <v>6055</v>
      </c>
      <c r="H1902" s="1" t="s">
        <v>6056</v>
      </c>
    </row>
    <row r="1903" customFormat="false" ht="15.75" hidden="false" customHeight="false" outlineLevel="0" collapsed="false">
      <c r="A1903" s="1" t="s">
        <v>6057</v>
      </c>
      <c r="B1903" s="7" t="n">
        <v>0.510651466761329</v>
      </c>
      <c r="C1903" s="7" t="n">
        <v>0.869823203949899</v>
      </c>
      <c r="D1903" s="7" t="n">
        <v>1.20348621030985</v>
      </c>
      <c r="E1903" s="1" t="s">
        <v>6058</v>
      </c>
      <c r="F1903" s="1" t="n">
        <v>791470</v>
      </c>
      <c r="G1903" s="1" t="s">
        <v>6059</v>
      </c>
      <c r="H1903" s="1" t="s">
        <v>6060</v>
      </c>
    </row>
    <row r="1904" customFormat="false" ht="15.75" hidden="false" customHeight="false" outlineLevel="0" collapsed="false">
      <c r="A1904" s="1" t="s">
        <v>6061</v>
      </c>
      <c r="B1904" s="7" t="n">
        <v>1.45011823822874</v>
      </c>
      <c r="C1904" s="7" t="n">
        <v>0.869081044173909</v>
      </c>
      <c r="D1904" s="7" t="n">
        <v>0.497205465962299</v>
      </c>
      <c r="E1904" s="1" t="s">
        <v>6062</v>
      </c>
      <c r="F1904" s="1" t="n">
        <v>557566</v>
      </c>
      <c r="G1904" s="1" t="s">
        <v>6063</v>
      </c>
      <c r="H1904" s="1" t="s">
        <v>6062</v>
      </c>
    </row>
    <row r="1905" customFormat="false" ht="15.75" hidden="false" customHeight="false" outlineLevel="0" collapsed="false">
      <c r="A1905" s="1" t="s">
        <v>6064</v>
      </c>
      <c r="B1905" s="7" t="n">
        <v>0.49349338383287</v>
      </c>
      <c r="C1905" s="7" t="n">
        <v>0.868350702169885</v>
      </c>
      <c r="D1905" s="7" t="n">
        <v>0.993152667660916</v>
      </c>
      <c r="E1905" s="1" t="s">
        <v>6065</v>
      </c>
      <c r="F1905" s="1" t="n">
        <v>100002243</v>
      </c>
      <c r="G1905" s="1" t="s">
        <v>6066</v>
      </c>
      <c r="H1905" s="1" t="s">
        <v>6065</v>
      </c>
    </row>
    <row r="1906" customFormat="false" ht="15.75" hidden="false" customHeight="false" outlineLevel="0" collapsed="false">
      <c r="A1906" s="1" t="s">
        <v>6067</v>
      </c>
      <c r="B1906" s="7" t="n">
        <v>1.85257710886268</v>
      </c>
      <c r="C1906" s="7" t="n">
        <v>0.867804184977118</v>
      </c>
      <c r="D1906" s="7" t="n">
        <v>1.0839834807027</v>
      </c>
      <c r="E1906" s="1" t="s">
        <v>6068</v>
      </c>
      <c r="F1906" s="1" t="n">
        <v>560225</v>
      </c>
      <c r="G1906" s="1" t="s">
        <v>6069</v>
      </c>
      <c r="H1906" s="1" t="s">
        <v>6068</v>
      </c>
    </row>
    <row r="1907" customFormat="false" ht="15.75" hidden="false" customHeight="false" outlineLevel="0" collapsed="false">
      <c r="A1907" s="1" t="s">
        <v>6070</v>
      </c>
      <c r="B1907" s="7" t="n">
        <v>0.181849844887819</v>
      </c>
      <c r="C1907" s="7" t="n">
        <v>0.867435216714592</v>
      </c>
      <c r="D1907" s="7" t="n">
        <v>0.924517244005301</v>
      </c>
      <c r="E1907" s="1" t="s">
        <v>6071</v>
      </c>
      <c r="F1907" s="1" t="n">
        <v>562261</v>
      </c>
      <c r="G1907" s="1" t="s">
        <v>6072</v>
      </c>
      <c r="H1907" s="1" t="s">
        <v>6073</v>
      </c>
    </row>
    <row r="1908" customFormat="false" ht="15.75" hidden="false" customHeight="false" outlineLevel="0" collapsed="false">
      <c r="A1908" s="1" t="s">
        <v>6074</v>
      </c>
      <c r="B1908" s="7" t="n">
        <v>0.367030808035455</v>
      </c>
      <c r="C1908" s="7" t="n">
        <v>0.864298605127693</v>
      </c>
      <c r="D1908" s="7" t="n">
        <v>0.72571850548106</v>
      </c>
      <c r="E1908" s="1" t="s">
        <v>6075</v>
      </c>
      <c r="F1908" s="1" t="n">
        <v>566891</v>
      </c>
      <c r="G1908" s="1" t="s">
        <v>6076</v>
      </c>
      <c r="H1908" s="1" t="s">
        <v>6077</v>
      </c>
    </row>
    <row r="1909" customFormat="false" ht="15.75" hidden="false" customHeight="false" outlineLevel="0" collapsed="false">
      <c r="A1909" s="1" t="s">
        <v>6078</v>
      </c>
      <c r="B1909" s="7" t="n">
        <v>0.553558835086023</v>
      </c>
      <c r="C1909" s="7" t="n">
        <v>0.864088096321354</v>
      </c>
      <c r="D1909" s="7" t="n">
        <v>0.673456518652496</v>
      </c>
      <c r="E1909" s="1" t="s">
        <v>6079</v>
      </c>
      <c r="F1909" s="1" t="n">
        <v>393147</v>
      </c>
      <c r="G1909" s="1" t="s">
        <v>6080</v>
      </c>
      <c r="H1909" s="1" t="s">
        <v>6081</v>
      </c>
    </row>
    <row r="1910" customFormat="false" ht="15.75" hidden="false" customHeight="false" outlineLevel="0" collapsed="false">
      <c r="A1910" s="1" t="s">
        <v>6082</v>
      </c>
      <c r="B1910" s="7" t="n">
        <v>1.80375338232239</v>
      </c>
      <c r="C1910" s="7" t="n">
        <v>0.863479494596627</v>
      </c>
      <c r="D1910" s="7" t="n">
        <v>0.53396734323777</v>
      </c>
      <c r="E1910" s="1" t="s">
        <v>6083</v>
      </c>
      <c r="F1910" s="1" t="n">
        <v>492816</v>
      </c>
      <c r="G1910" s="1" t="s">
        <v>6084</v>
      </c>
      <c r="H1910" s="1" t="s">
        <v>6083</v>
      </c>
    </row>
    <row r="1911" customFormat="false" ht="15.75" hidden="false" customHeight="false" outlineLevel="0" collapsed="false">
      <c r="A1911" s="1" t="s">
        <v>6085</v>
      </c>
      <c r="B1911" s="7" t="n">
        <v>1.50964982251847</v>
      </c>
      <c r="C1911" s="7" t="n">
        <v>0.862805456435556</v>
      </c>
      <c r="D1911" s="7" t="n">
        <v>0.444400276253846</v>
      </c>
      <c r="E1911" s="1" t="s">
        <v>6086</v>
      </c>
      <c r="F1911" s="1" t="n">
        <v>394172</v>
      </c>
      <c r="G1911" s="1" t="s">
        <v>6087</v>
      </c>
      <c r="H1911" s="1" t="s">
        <v>6088</v>
      </c>
    </row>
    <row r="1912" customFormat="false" ht="15.75" hidden="false" customHeight="false" outlineLevel="0" collapsed="false">
      <c r="A1912" s="1" t="s">
        <v>6089</v>
      </c>
      <c r="B1912" s="7" t="n">
        <v>0.435185222635463</v>
      </c>
      <c r="C1912" s="7" t="n">
        <v>0.862721694663939</v>
      </c>
      <c r="D1912" s="7" t="n">
        <v>1.37090689218762</v>
      </c>
      <c r="E1912" s="1" t="s">
        <v>6090</v>
      </c>
      <c r="F1912" s="1" t="n">
        <v>393463</v>
      </c>
      <c r="G1912" s="1" t="s">
        <v>6091</v>
      </c>
      <c r="H1912" s="1" t="s">
        <v>6092</v>
      </c>
    </row>
    <row r="1913" customFormat="false" ht="15.75" hidden="false" customHeight="false" outlineLevel="0" collapsed="false">
      <c r="A1913" s="1" t="s">
        <v>6093</v>
      </c>
      <c r="B1913" s="7" t="n">
        <v>0.336499323605079</v>
      </c>
      <c r="C1913" s="7" t="n">
        <v>0.8624477154095</v>
      </c>
      <c r="D1913" s="7" t="n">
        <v>1.24651441793161</v>
      </c>
      <c r="E1913" s="1" t="s">
        <v>6094</v>
      </c>
      <c r="F1913" s="1" t="n">
        <v>368924</v>
      </c>
      <c r="G1913" s="1" t="s">
        <v>6095</v>
      </c>
      <c r="H1913" s="1" t="s">
        <v>6096</v>
      </c>
    </row>
    <row r="1914" customFormat="false" ht="15.75" hidden="false" customHeight="false" outlineLevel="0" collapsed="false">
      <c r="A1914" s="1" t="s">
        <v>6097</v>
      </c>
      <c r="B1914" s="7" t="n">
        <v>0.411177984822042</v>
      </c>
      <c r="C1914" s="7" t="n">
        <v>0.862218639155147</v>
      </c>
      <c r="D1914" s="7" t="n">
        <v>2.05430483488903</v>
      </c>
      <c r="E1914" s="1" t="s">
        <v>6098</v>
      </c>
      <c r="F1914" s="1" t="n">
        <v>393939</v>
      </c>
      <c r="G1914" s="1" t="s">
        <v>6099</v>
      </c>
      <c r="H1914" s="1" t="s">
        <v>6100</v>
      </c>
    </row>
    <row r="1915" customFormat="false" ht="15.75" hidden="false" customHeight="false" outlineLevel="0" collapsed="false">
      <c r="A1915" s="1" t="s">
        <v>6101</v>
      </c>
      <c r="B1915" s="7" t="n">
        <v>0.479334175122521</v>
      </c>
      <c r="C1915" s="7" t="n">
        <v>0.862193427893938</v>
      </c>
      <c r="D1915" s="7" t="n">
        <v>0.787126287773757</v>
      </c>
      <c r="E1915" s="1" t="s">
        <v>5873</v>
      </c>
      <c r="F1915" s="1" t="n">
        <v>100149897</v>
      </c>
      <c r="G1915" s="1" t="s">
        <v>5874</v>
      </c>
      <c r="H1915" s="1" t="s">
        <v>5875</v>
      </c>
    </row>
    <row r="1916" customFormat="false" ht="15.75" hidden="false" customHeight="false" outlineLevel="0" collapsed="false">
      <c r="A1916" s="1" t="s">
        <v>6102</v>
      </c>
      <c r="B1916" s="7" t="n">
        <v>0.390800356638167</v>
      </c>
      <c r="C1916" s="7" t="n">
        <v>0.861623200350316</v>
      </c>
      <c r="D1916" s="7" t="n">
        <v>0.671568602164142</v>
      </c>
      <c r="E1916" s="1" t="s">
        <v>6103</v>
      </c>
      <c r="F1916" s="1" t="n">
        <v>550233</v>
      </c>
      <c r="G1916" s="1" t="s">
        <v>6104</v>
      </c>
      <c r="H1916" s="1" t="s">
        <v>6105</v>
      </c>
    </row>
    <row r="1917" customFormat="false" ht="15.75" hidden="false" customHeight="false" outlineLevel="0" collapsed="false">
      <c r="A1917" s="1" t="s">
        <v>6106</v>
      </c>
      <c r="B1917" s="7" t="n">
        <v>0.530513374467783</v>
      </c>
      <c r="C1917" s="7" t="n">
        <v>0.861481950708072</v>
      </c>
      <c r="D1917" s="7" t="n">
        <v>0.650879649863908</v>
      </c>
      <c r="E1917" s="1" t="s">
        <v>6107</v>
      </c>
      <c r="F1917" s="1" t="n">
        <v>323656</v>
      </c>
      <c r="G1917" s="1" t="s">
        <v>6108</v>
      </c>
      <c r="H1917" s="1" t="s">
        <v>6109</v>
      </c>
    </row>
    <row r="1918" customFormat="false" ht="15.75" hidden="false" customHeight="false" outlineLevel="0" collapsed="false">
      <c r="A1918" s="1" t="s">
        <v>6110</v>
      </c>
      <c r="B1918" s="7" t="n">
        <v>0.165103613015217</v>
      </c>
      <c r="C1918" s="7" t="n">
        <v>0.860603099099531</v>
      </c>
      <c r="D1918" s="7" t="n">
        <v>0.755087406164381</v>
      </c>
      <c r="E1918" s="1" t="s">
        <v>6111</v>
      </c>
      <c r="F1918" s="1" t="n">
        <v>569093</v>
      </c>
      <c r="G1918" s="1" t="s">
        <v>6112</v>
      </c>
      <c r="H1918" s="1" t="s">
        <v>6111</v>
      </c>
    </row>
    <row r="1919" customFormat="false" ht="15.75" hidden="false" customHeight="false" outlineLevel="0" collapsed="false">
      <c r="A1919" s="1" t="s">
        <v>6113</v>
      </c>
      <c r="B1919" s="7" t="n">
        <v>5.23881780863827</v>
      </c>
      <c r="C1919" s="7" t="n">
        <v>0.860106500083252</v>
      </c>
      <c r="D1919" s="7" t="n">
        <v>0.305618335097849</v>
      </c>
      <c r="E1919" s="1" t="s">
        <v>6114</v>
      </c>
      <c r="F1919" s="1" t="n">
        <v>560210</v>
      </c>
      <c r="G1919" s="1" t="s">
        <v>6115</v>
      </c>
      <c r="H1919" s="1" t="s">
        <v>6116</v>
      </c>
    </row>
    <row r="1920" customFormat="false" ht="15.75" hidden="false" customHeight="false" outlineLevel="0" collapsed="false">
      <c r="A1920" s="1" t="s">
        <v>6117</v>
      </c>
      <c r="B1920" s="7" t="n">
        <v>0.550931914304511</v>
      </c>
      <c r="C1920" s="7" t="n">
        <v>0.859641642400386</v>
      </c>
      <c r="D1920" s="7" t="n">
        <v>0.818871752029679</v>
      </c>
      <c r="E1920" s="1" t="s">
        <v>6118</v>
      </c>
      <c r="F1920" s="1" t="n">
        <v>30679</v>
      </c>
      <c r="G1920" s="1" t="s">
        <v>6119</v>
      </c>
      <c r="H1920" s="1" t="s">
        <v>6120</v>
      </c>
    </row>
    <row r="1921" customFormat="false" ht="15.75" hidden="false" customHeight="false" outlineLevel="0" collapsed="false">
      <c r="A1921" s="1" t="s">
        <v>6121</v>
      </c>
      <c r="B1921" s="7" t="n">
        <v>0.52097250264461</v>
      </c>
      <c r="C1921" s="7" t="n">
        <v>0.858999528347525</v>
      </c>
      <c r="D1921" s="7" t="n">
        <v>1.07755902371906</v>
      </c>
      <c r="E1921" s="1" t="s">
        <v>6122</v>
      </c>
      <c r="F1921" s="1" t="n">
        <v>100320280</v>
      </c>
      <c r="G1921" s="1" t="s">
        <v>6123</v>
      </c>
      <c r="H1921" s="1" t="s">
        <v>6122</v>
      </c>
    </row>
    <row r="1922" customFormat="false" ht="15.75" hidden="false" customHeight="false" outlineLevel="0" collapsed="false">
      <c r="A1922" s="1" t="s">
        <v>6124</v>
      </c>
      <c r="B1922" s="7" t="n">
        <v>0.528298581260049</v>
      </c>
      <c r="C1922" s="7" t="n">
        <v>0.858868024957924</v>
      </c>
      <c r="D1922" s="7" t="n">
        <v>0.706716396622873</v>
      </c>
      <c r="E1922" s="1" t="s">
        <v>5919</v>
      </c>
      <c r="F1922" s="1" t="n">
        <v>436868</v>
      </c>
      <c r="G1922" s="1" t="s">
        <v>5920</v>
      </c>
      <c r="H1922" s="1" t="s">
        <v>5921</v>
      </c>
    </row>
    <row r="1923" customFormat="false" ht="15.75" hidden="false" customHeight="false" outlineLevel="0" collapsed="false">
      <c r="A1923" s="1" t="s">
        <v>6125</v>
      </c>
      <c r="B1923" s="7" t="n">
        <v>0.478716719565941</v>
      </c>
      <c r="C1923" s="7" t="n">
        <v>0.85885702963033</v>
      </c>
      <c r="D1923" s="7" t="n">
        <v>1.26517945805398</v>
      </c>
      <c r="E1923" s="1" t="s">
        <v>6126</v>
      </c>
      <c r="F1923" s="1" t="n">
        <v>492757</v>
      </c>
      <c r="G1923" s="1" t="s">
        <v>6127</v>
      </c>
      <c r="H1923" s="1" t="s">
        <v>6128</v>
      </c>
    </row>
    <row r="1924" customFormat="false" ht="15.75" hidden="false" customHeight="false" outlineLevel="0" collapsed="false">
      <c r="A1924" s="1" t="s">
        <v>6129</v>
      </c>
      <c r="B1924" s="7" t="n">
        <v>2.69617277128661</v>
      </c>
      <c r="C1924" s="7" t="n">
        <v>0.858537232351233</v>
      </c>
      <c r="D1924" s="7" t="n">
        <v>0.720955172378406</v>
      </c>
      <c r="E1924" s="1" t="s">
        <v>5407</v>
      </c>
      <c r="F1924" s="1" t="n">
        <v>393968</v>
      </c>
      <c r="G1924" s="1" t="s">
        <v>5408</v>
      </c>
      <c r="H1924" s="1" t="s">
        <v>5407</v>
      </c>
    </row>
    <row r="1925" customFormat="false" ht="15.75" hidden="false" customHeight="false" outlineLevel="0" collapsed="false">
      <c r="A1925" s="1" t="s">
        <v>6130</v>
      </c>
      <c r="B1925" s="7" t="n">
        <v>0.158179945255041</v>
      </c>
      <c r="C1925" s="7" t="n">
        <v>0.858435134605536</v>
      </c>
      <c r="D1925" s="7" t="n">
        <v>0.806714586216065</v>
      </c>
      <c r="E1925" s="1" t="s">
        <v>6131</v>
      </c>
      <c r="F1925" s="1" t="n">
        <v>558306</v>
      </c>
      <c r="G1925" s="1" t="s">
        <v>6132</v>
      </c>
      <c r="H1925" s="1" t="s">
        <v>6131</v>
      </c>
    </row>
    <row r="1926" customFormat="false" ht="15.75" hidden="false" customHeight="false" outlineLevel="0" collapsed="false">
      <c r="A1926" s="1" t="s">
        <v>6133</v>
      </c>
      <c r="B1926" s="7" t="n">
        <v>0.809998405611243</v>
      </c>
      <c r="C1926" s="7" t="n">
        <v>0.858396848577275</v>
      </c>
      <c r="D1926" s="7" t="n">
        <v>0.426646865123785</v>
      </c>
      <c r="E1926" s="1" t="s">
        <v>6134</v>
      </c>
      <c r="F1926" s="1" t="n">
        <v>561679</v>
      </c>
      <c r="G1926" s="1" t="s">
        <v>6135</v>
      </c>
      <c r="H1926" s="1" t="s">
        <v>6136</v>
      </c>
    </row>
    <row r="1927" customFormat="false" ht="15.75" hidden="false" customHeight="false" outlineLevel="0" collapsed="false">
      <c r="A1927" s="1" t="s">
        <v>6137</v>
      </c>
      <c r="B1927" s="7" t="n">
        <v>0.781816465117611</v>
      </c>
      <c r="C1927" s="7" t="n">
        <v>0.856749507978122</v>
      </c>
      <c r="D1927" s="7" t="n">
        <v>0.439155253229301</v>
      </c>
      <c r="E1927" s="1" t="s">
        <v>5270</v>
      </c>
      <c r="F1927" s="1" t="n">
        <v>30255</v>
      </c>
      <c r="G1927" s="1" t="s">
        <v>5271</v>
      </c>
      <c r="H1927" s="1" t="s">
        <v>5272</v>
      </c>
    </row>
    <row r="1928" customFormat="false" ht="15.75" hidden="false" customHeight="false" outlineLevel="0" collapsed="false">
      <c r="A1928" s="1" t="s">
        <v>6138</v>
      </c>
      <c r="B1928" s="7" t="n">
        <v>0.425651932047918</v>
      </c>
      <c r="C1928" s="7" t="n">
        <v>0.856501151886367</v>
      </c>
      <c r="D1928" s="7" t="n">
        <v>0.903487411539214</v>
      </c>
      <c r="E1928" s="1" t="s">
        <v>5942</v>
      </c>
      <c r="F1928" s="1" t="n">
        <v>100034413</v>
      </c>
      <c r="G1928" s="1" t="s">
        <v>5943</v>
      </c>
      <c r="H1928" s="1" t="s">
        <v>5942</v>
      </c>
    </row>
    <row r="1929" customFormat="false" ht="15.75" hidden="false" customHeight="false" outlineLevel="0" collapsed="false">
      <c r="A1929" s="1" t="s">
        <v>6139</v>
      </c>
      <c r="B1929" s="7" t="n">
        <v>0.513377924818172</v>
      </c>
      <c r="C1929" s="7" t="n">
        <v>0.855654587108125</v>
      </c>
      <c r="D1929" s="7" t="n">
        <v>0.788198159430149</v>
      </c>
      <c r="E1929" s="1" t="s">
        <v>6140</v>
      </c>
      <c r="F1929" s="1" t="n">
        <v>368254</v>
      </c>
      <c r="G1929" s="1" t="s">
        <v>6141</v>
      </c>
      <c r="H1929" s="1" t="s">
        <v>6142</v>
      </c>
    </row>
    <row r="1930" customFormat="false" ht="15.75" hidden="false" customHeight="false" outlineLevel="0" collapsed="false">
      <c r="A1930" s="1" t="s">
        <v>6143</v>
      </c>
      <c r="B1930" s="7" t="n">
        <v>0.523119108547185</v>
      </c>
      <c r="C1930" s="7" t="n">
        <v>0.855591896541536</v>
      </c>
      <c r="D1930" s="7" t="n">
        <v>0.946652626058419</v>
      </c>
      <c r="E1930" s="1" t="s">
        <v>6144</v>
      </c>
      <c r="F1930" s="1" t="n">
        <v>678551</v>
      </c>
      <c r="G1930" s="1" t="s">
        <v>6145</v>
      </c>
      <c r="H1930" s="1" t="s">
        <v>6146</v>
      </c>
    </row>
    <row r="1931" customFormat="false" ht="15.75" hidden="false" customHeight="false" outlineLevel="0" collapsed="false">
      <c r="A1931" s="1" t="s">
        <v>6147</v>
      </c>
      <c r="B1931" s="7" t="n">
        <v>0.994538133239143</v>
      </c>
      <c r="C1931" s="7" t="n">
        <v>0.855438704794146</v>
      </c>
      <c r="D1931" s="7" t="n">
        <v>0.456159568880208</v>
      </c>
      <c r="E1931" s="1" t="s">
        <v>6148</v>
      </c>
      <c r="F1931" s="1" t="n">
        <v>30525</v>
      </c>
      <c r="G1931" s="1" t="s">
        <v>6149</v>
      </c>
      <c r="H1931" s="1" t="s">
        <v>6150</v>
      </c>
    </row>
    <row r="1932" customFormat="false" ht="15.75" hidden="false" customHeight="false" outlineLevel="0" collapsed="false">
      <c r="A1932" s="1" t="s">
        <v>6151</v>
      </c>
      <c r="B1932" s="7" t="n">
        <v>0.373537874629236</v>
      </c>
      <c r="C1932" s="7" t="n">
        <v>0.855164523968802</v>
      </c>
      <c r="D1932" s="7" t="n">
        <v>1.23693562036623</v>
      </c>
      <c r="E1932" s="1" t="s">
        <v>6152</v>
      </c>
      <c r="F1932" s="1" t="n">
        <v>386663</v>
      </c>
      <c r="G1932" s="1" t="s">
        <v>6153</v>
      </c>
      <c r="H1932" s="1" t="s">
        <v>6154</v>
      </c>
    </row>
    <row r="1933" customFormat="false" ht="15.75" hidden="false" customHeight="false" outlineLevel="0" collapsed="false">
      <c r="A1933" s="1" t="s">
        <v>6155</v>
      </c>
      <c r="B1933" s="7" t="n">
        <v>0.448668213991419</v>
      </c>
      <c r="C1933" s="7" t="n">
        <v>0.854090516583145</v>
      </c>
      <c r="D1933" s="7" t="n">
        <v>1.02733442274284</v>
      </c>
      <c r="E1933" s="1" t="s">
        <v>6156</v>
      </c>
      <c r="F1933" s="1" t="n">
        <v>567323</v>
      </c>
      <c r="G1933" s="1" t="s">
        <v>6157</v>
      </c>
      <c r="H1933" s="1" t="s">
        <v>6158</v>
      </c>
    </row>
    <row r="1934" customFormat="false" ht="15.75" hidden="false" customHeight="false" outlineLevel="0" collapsed="false">
      <c r="A1934" s="1" t="s">
        <v>6159</v>
      </c>
      <c r="B1934" s="7" t="n">
        <v>1.38583914541424</v>
      </c>
      <c r="C1934" s="7" t="n">
        <v>0.853946380126304</v>
      </c>
      <c r="D1934" s="7" t="n">
        <v>0.241058089490969</v>
      </c>
      <c r="E1934" s="1" t="s">
        <v>6160</v>
      </c>
      <c r="F1934" s="1" t="n">
        <v>445139</v>
      </c>
      <c r="G1934" s="1" t="s">
        <v>6161</v>
      </c>
      <c r="H1934" s="1" t="s">
        <v>6162</v>
      </c>
    </row>
    <row r="1935" customFormat="false" ht="15.75" hidden="false" customHeight="false" outlineLevel="0" collapsed="false">
      <c r="A1935" s="1" t="s">
        <v>6163</v>
      </c>
      <c r="B1935" s="7" t="n">
        <v>1.14087672021783</v>
      </c>
      <c r="C1935" s="7" t="n">
        <v>0.853830558983706</v>
      </c>
      <c r="D1935" s="7" t="n">
        <v>0.376261516002932</v>
      </c>
      <c r="E1935" s="1" t="s">
        <v>6164</v>
      </c>
      <c r="F1935" s="1" t="n">
        <v>554095</v>
      </c>
      <c r="G1935" s="1" t="s">
        <v>6165</v>
      </c>
      <c r="H1935" s="1" t="s">
        <v>6166</v>
      </c>
    </row>
    <row r="1936" customFormat="false" ht="15.75" hidden="false" customHeight="false" outlineLevel="0" collapsed="false">
      <c r="A1936" s="1" t="s">
        <v>6167</v>
      </c>
      <c r="B1936" s="7" t="n">
        <v>0.572508201678653</v>
      </c>
      <c r="C1936" s="7" t="n">
        <v>0.853223699745624</v>
      </c>
      <c r="D1936" s="7" t="n">
        <v>0.791276067296775</v>
      </c>
      <c r="E1936" s="1" t="s">
        <v>6168</v>
      </c>
      <c r="F1936" s="1" t="n">
        <v>566259</v>
      </c>
      <c r="G1936" s="1" t="s">
        <v>6169</v>
      </c>
      <c r="H1936" s="1" t="s">
        <v>6170</v>
      </c>
    </row>
    <row r="1937" customFormat="false" ht="15.75" hidden="false" customHeight="false" outlineLevel="0" collapsed="false">
      <c r="A1937" s="1" t="s">
        <v>6171</v>
      </c>
      <c r="B1937" s="7" t="n">
        <v>1.47246810774974</v>
      </c>
      <c r="C1937" s="7" t="n">
        <v>0.852512331403271</v>
      </c>
      <c r="D1937" s="7" t="n">
        <v>0.367943459196429</v>
      </c>
      <c r="E1937" s="1" t="s">
        <v>6172</v>
      </c>
      <c r="F1937" s="1" t="n">
        <v>562019</v>
      </c>
      <c r="G1937" s="1" t="s">
        <v>6173</v>
      </c>
      <c r="H1937" s="1" t="s">
        <v>6172</v>
      </c>
    </row>
    <row r="1938" customFormat="false" ht="15.75" hidden="false" customHeight="false" outlineLevel="0" collapsed="false">
      <c r="A1938" s="1" t="s">
        <v>6174</v>
      </c>
      <c r="B1938" s="7" t="n">
        <v>2.17028570511462</v>
      </c>
      <c r="C1938" s="7" t="n">
        <v>0.852431605589537</v>
      </c>
      <c r="D1938" s="7" t="n">
        <v>0.824973433889031</v>
      </c>
      <c r="E1938" s="1" t="s">
        <v>5185</v>
      </c>
      <c r="F1938" s="1" t="n">
        <v>378742</v>
      </c>
      <c r="G1938" s="1" t="s">
        <v>5186</v>
      </c>
      <c r="H1938" s="1" t="s">
        <v>5185</v>
      </c>
    </row>
    <row r="1939" customFormat="false" ht="15.75" hidden="false" customHeight="false" outlineLevel="0" collapsed="false">
      <c r="A1939" s="1" t="s">
        <v>6175</v>
      </c>
      <c r="B1939" s="7" t="n">
        <v>0.486201689712661</v>
      </c>
      <c r="C1939" s="7" t="n">
        <v>0.851564783056486</v>
      </c>
      <c r="D1939" s="7" t="n">
        <v>0.653056964048896</v>
      </c>
      <c r="E1939" s="1" t="s">
        <v>6176</v>
      </c>
      <c r="F1939" s="1" t="n">
        <v>553611</v>
      </c>
      <c r="G1939" s="1" t="s">
        <v>6177</v>
      </c>
      <c r="H1939" s="1" t="s">
        <v>6178</v>
      </c>
    </row>
    <row r="1940" customFormat="false" ht="15.75" hidden="false" customHeight="false" outlineLevel="0" collapsed="false">
      <c r="A1940" s="1" t="s">
        <v>6179</v>
      </c>
      <c r="B1940" s="7" t="n">
        <v>0.512407463049487</v>
      </c>
      <c r="C1940" s="7" t="n">
        <v>0.850491539815726</v>
      </c>
      <c r="D1940" s="7" t="n">
        <v>0.478926004192387</v>
      </c>
      <c r="E1940" s="1" t="s">
        <v>5954</v>
      </c>
      <c r="F1940" s="1" t="n">
        <v>449794</v>
      </c>
      <c r="G1940" s="1" t="s">
        <v>5955</v>
      </c>
      <c r="H1940" s="1" t="s">
        <v>5954</v>
      </c>
    </row>
    <row r="1941" customFormat="false" ht="15.75" hidden="false" customHeight="false" outlineLevel="0" collapsed="false">
      <c r="A1941" s="1" t="s">
        <v>6180</v>
      </c>
      <c r="B1941" s="7" t="n">
        <v>0.444001536525941</v>
      </c>
      <c r="C1941" s="7" t="n">
        <v>0.848977690614009</v>
      </c>
      <c r="D1941" s="7" t="n">
        <v>0.929725757722783</v>
      </c>
      <c r="E1941" s="1" t="s">
        <v>6181</v>
      </c>
      <c r="F1941" s="1" t="n">
        <v>563335</v>
      </c>
      <c r="G1941" s="1" t="s">
        <v>6182</v>
      </c>
      <c r="H1941" s="1" t="s">
        <v>6181</v>
      </c>
    </row>
    <row r="1942" customFormat="false" ht="15.75" hidden="false" customHeight="false" outlineLevel="0" collapsed="false">
      <c r="A1942" s="1" t="s">
        <v>6183</v>
      </c>
      <c r="B1942" s="7" t="n">
        <v>0.231436685893866</v>
      </c>
      <c r="C1942" s="7" t="n">
        <v>0.848400739602526</v>
      </c>
      <c r="D1942" s="7" t="n">
        <v>0.853567700567784</v>
      </c>
      <c r="E1942" s="1" t="s">
        <v>6184</v>
      </c>
      <c r="F1942" s="1" t="n">
        <v>436902</v>
      </c>
      <c r="G1942" s="1" t="s">
        <v>6185</v>
      </c>
      <c r="H1942" s="1" t="s">
        <v>6184</v>
      </c>
    </row>
    <row r="1943" customFormat="false" ht="15.75" hidden="false" customHeight="false" outlineLevel="0" collapsed="false">
      <c r="A1943" s="1" t="s">
        <v>6186</v>
      </c>
      <c r="B1943" s="7" t="n">
        <v>0.552481137968909</v>
      </c>
      <c r="C1943" s="7" t="n">
        <v>0.847604464812021</v>
      </c>
      <c r="D1943" s="7" t="n">
        <v>0.908539250148311</v>
      </c>
      <c r="E1943" s="1" t="s">
        <v>6187</v>
      </c>
      <c r="F1943" s="1" t="n">
        <v>450032</v>
      </c>
      <c r="G1943" s="1" t="s">
        <v>6188</v>
      </c>
      <c r="H1943" s="1" t="s">
        <v>6187</v>
      </c>
    </row>
    <row r="1944" customFormat="false" ht="15.75" hidden="false" customHeight="false" outlineLevel="0" collapsed="false">
      <c r="A1944" s="1" t="s">
        <v>6189</v>
      </c>
      <c r="B1944" s="7" t="n">
        <v>0.306589960109552</v>
      </c>
      <c r="C1944" s="7" t="n">
        <v>0.847476309356593</v>
      </c>
      <c r="D1944" s="7" t="n">
        <v>0.706101561673457</v>
      </c>
      <c r="E1944" s="1" t="s">
        <v>6190</v>
      </c>
      <c r="F1944" s="1" t="n">
        <v>569719</v>
      </c>
      <c r="G1944" s="1" t="s">
        <v>6191</v>
      </c>
      <c r="H1944" s="1" t="s">
        <v>6190</v>
      </c>
    </row>
    <row r="1945" customFormat="false" ht="15.75" hidden="false" customHeight="false" outlineLevel="0" collapsed="false">
      <c r="A1945" s="1" t="s">
        <v>6192</v>
      </c>
      <c r="B1945" s="7" t="n">
        <v>0.542554203131339</v>
      </c>
      <c r="C1945" s="7" t="n">
        <v>0.847475835499902</v>
      </c>
      <c r="D1945" s="7" t="n">
        <v>0.747613545859229</v>
      </c>
      <c r="E1945" s="1" t="s">
        <v>6193</v>
      </c>
      <c r="F1945" s="1" t="n">
        <v>641583</v>
      </c>
      <c r="G1945" s="1" t="s">
        <v>6194</v>
      </c>
      <c r="H1945" s="1" t="s">
        <v>6195</v>
      </c>
    </row>
    <row r="1946" customFormat="false" ht="15.75" hidden="false" customHeight="false" outlineLevel="0" collapsed="false">
      <c r="A1946" s="1" t="s">
        <v>6196</v>
      </c>
      <c r="B1946" s="7" t="n">
        <v>0.53343081276047</v>
      </c>
      <c r="C1946" s="7" t="n">
        <v>0.846783717895199</v>
      </c>
      <c r="D1946" s="7" t="n">
        <v>0.302412871304021</v>
      </c>
      <c r="E1946" s="1" t="s">
        <v>6197</v>
      </c>
      <c r="F1946" s="1" t="n">
        <v>449990</v>
      </c>
      <c r="G1946" s="1" t="s">
        <v>6198</v>
      </c>
      <c r="H1946" s="1" t="s">
        <v>6199</v>
      </c>
    </row>
    <row r="1947" customFormat="false" ht="15.75" hidden="false" customHeight="false" outlineLevel="0" collapsed="false">
      <c r="A1947" s="1" t="s">
        <v>6200</v>
      </c>
      <c r="B1947" s="7" t="n">
        <v>0.505611628134585</v>
      </c>
      <c r="C1947" s="7" t="n">
        <v>0.846572718605166</v>
      </c>
      <c r="D1947" s="7" t="n">
        <v>1.76507897356874</v>
      </c>
      <c r="E1947" s="1" t="s">
        <v>6201</v>
      </c>
      <c r="F1947" s="1" t="n">
        <v>553657</v>
      </c>
      <c r="G1947" s="1" t="s">
        <v>6202</v>
      </c>
      <c r="H1947" s="1" t="s">
        <v>6203</v>
      </c>
    </row>
    <row r="1948" customFormat="false" ht="15.75" hidden="false" customHeight="false" outlineLevel="0" collapsed="false">
      <c r="A1948" s="1" t="s">
        <v>6204</v>
      </c>
      <c r="B1948" s="7" t="n">
        <v>2.05166948577489</v>
      </c>
      <c r="C1948" s="7" t="n">
        <v>0.846439817779329</v>
      </c>
      <c r="D1948" s="7" t="n">
        <v>1.0713698888058</v>
      </c>
      <c r="E1948" s="1" t="s">
        <v>6205</v>
      </c>
      <c r="F1948" s="1" t="n">
        <v>337487</v>
      </c>
      <c r="G1948" s="1" t="s">
        <v>6206</v>
      </c>
      <c r="H1948" s="1" t="s">
        <v>6207</v>
      </c>
    </row>
    <row r="1949" customFormat="false" ht="15.75" hidden="false" customHeight="false" outlineLevel="0" collapsed="false">
      <c r="A1949" s="1" t="s">
        <v>6208</v>
      </c>
      <c r="B1949" s="7" t="n">
        <v>0.548603524279156</v>
      </c>
      <c r="C1949" s="7" t="n">
        <v>0.846094810497545</v>
      </c>
      <c r="D1949" s="7" t="n">
        <v>1.13482111939116</v>
      </c>
      <c r="E1949" s="1" t="s">
        <v>6209</v>
      </c>
      <c r="F1949" s="1" t="n">
        <v>100037379</v>
      </c>
      <c r="G1949" s="1" t="s">
        <v>6210</v>
      </c>
      <c r="H1949" s="1" t="s">
        <v>6209</v>
      </c>
    </row>
    <row r="1950" customFormat="false" ht="15.75" hidden="false" customHeight="false" outlineLevel="0" collapsed="false">
      <c r="A1950" s="1" t="s">
        <v>6211</v>
      </c>
      <c r="B1950" s="7" t="n">
        <v>0.510595298940031</v>
      </c>
      <c r="C1950" s="7" t="n">
        <v>0.846027726469548</v>
      </c>
      <c r="D1950" s="7" t="n">
        <v>1.08805159982423</v>
      </c>
      <c r="E1950" s="1" t="s">
        <v>6212</v>
      </c>
      <c r="F1950" s="1" t="n">
        <v>406276</v>
      </c>
      <c r="G1950" s="1" t="s">
        <v>6213</v>
      </c>
      <c r="H1950" s="1" t="s">
        <v>6214</v>
      </c>
    </row>
    <row r="1951" customFormat="false" ht="15.75" hidden="false" customHeight="false" outlineLevel="0" collapsed="false">
      <c r="A1951" s="1" t="s">
        <v>6215</v>
      </c>
      <c r="B1951" s="7" t="n">
        <v>0.30879369139625</v>
      </c>
      <c r="C1951" s="7" t="n">
        <v>0.845943793744853</v>
      </c>
      <c r="D1951" s="7" t="n">
        <v>0.880968989512971</v>
      </c>
      <c r="E1951" s="1" t="s">
        <v>6216</v>
      </c>
      <c r="F1951" s="1" t="n">
        <v>445568</v>
      </c>
      <c r="G1951" s="1" t="s">
        <v>6217</v>
      </c>
      <c r="H1951" s="1" t="s">
        <v>6218</v>
      </c>
    </row>
    <row r="1952" customFormat="false" ht="15.75" hidden="false" customHeight="false" outlineLevel="0" collapsed="false">
      <c r="A1952" s="1" t="s">
        <v>6219</v>
      </c>
      <c r="B1952" s="7" t="n">
        <v>0.468650171788346</v>
      </c>
      <c r="C1952" s="7" t="n">
        <v>0.84578422252787</v>
      </c>
      <c r="D1952" s="7" t="n">
        <v>0.811014760369025</v>
      </c>
      <c r="E1952" s="1" t="s">
        <v>6220</v>
      </c>
      <c r="F1952" s="1" t="n">
        <v>321681</v>
      </c>
      <c r="G1952" s="1" t="s">
        <v>6221</v>
      </c>
      <c r="H1952" s="1" t="s">
        <v>6222</v>
      </c>
    </row>
    <row r="1953" customFormat="false" ht="15.75" hidden="false" customHeight="false" outlineLevel="0" collapsed="false">
      <c r="A1953" s="1" t="s">
        <v>6223</v>
      </c>
      <c r="B1953" s="7" t="n">
        <v>0.539038225358869</v>
      </c>
      <c r="C1953" s="7" t="n">
        <v>0.845558241658127</v>
      </c>
      <c r="D1953" s="7" t="n">
        <v>0.732786577915095</v>
      </c>
      <c r="E1953" s="1" t="s">
        <v>6224</v>
      </c>
      <c r="F1953" s="1" t="n">
        <v>252845</v>
      </c>
      <c r="G1953" s="1" t="s">
        <v>6225</v>
      </c>
      <c r="H1953" s="1" t="s">
        <v>6226</v>
      </c>
    </row>
    <row r="1954" customFormat="false" ht="15.75" hidden="false" customHeight="false" outlineLevel="0" collapsed="false">
      <c r="A1954" s="1" t="s">
        <v>6227</v>
      </c>
      <c r="B1954" s="7" t="n">
        <v>0.532684600715549</v>
      </c>
      <c r="C1954" s="7" t="n">
        <v>0.845195930874334</v>
      </c>
      <c r="D1954" s="7" t="n">
        <v>0.771037357372215</v>
      </c>
      <c r="E1954" s="1" t="s">
        <v>6228</v>
      </c>
      <c r="F1954" s="1" t="n">
        <v>569877</v>
      </c>
      <c r="G1954" s="1" t="s">
        <v>6229</v>
      </c>
      <c r="H1954" s="1" t="s">
        <v>6230</v>
      </c>
    </row>
    <row r="1955" customFormat="false" ht="15.75" hidden="false" customHeight="false" outlineLevel="0" collapsed="false">
      <c r="A1955" s="1" t="s">
        <v>6231</v>
      </c>
      <c r="B1955" s="7" t="n">
        <v>2.12218627288826</v>
      </c>
      <c r="C1955" s="7" t="n">
        <v>0.844516541262287</v>
      </c>
      <c r="D1955" s="7" t="n">
        <v>1.30302640304472</v>
      </c>
      <c r="E1955" s="1" t="s">
        <v>6232</v>
      </c>
      <c r="F1955" s="1" t="n">
        <v>449988</v>
      </c>
      <c r="G1955" s="1" t="s">
        <v>6233</v>
      </c>
      <c r="H1955" s="1" t="s">
        <v>6232</v>
      </c>
    </row>
    <row r="1956" customFormat="false" ht="15.75" hidden="false" customHeight="false" outlineLevel="0" collapsed="false">
      <c r="A1956" s="1" t="s">
        <v>6234</v>
      </c>
      <c r="B1956" s="7" t="n">
        <v>0.829748244246925</v>
      </c>
      <c r="C1956" s="7" t="n">
        <v>0.843948269939658</v>
      </c>
      <c r="D1956" s="7" t="n">
        <v>0.387792767966188</v>
      </c>
      <c r="E1956" s="1" t="s">
        <v>6235</v>
      </c>
      <c r="F1956" s="1" t="n">
        <v>394036</v>
      </c>
      <c r="G1956" s="1" t="s">
        <v>6236</v>
      </c>
      <c r="H1956" s="1" t="s">
        <v>6237</v>
      </c>
    </row>
    <row r="1957" customFormat="false" ht="15.75" hidden="false" customHeight="false" outlineLevel="0" collapsed="false">
      <c r="A1957" s="1" t="s">
        <v>6238</v>
      </c>
      <c r="B1957" s="7" t="n">
        <v>0.34217767278993</v>
      </c>
      <c r="C1957" s="7" t="n">
        <v>0.841876976451216</v>
      </c>
      <c r="D1957" s="7" t="n">
        <v>0.759606561137328</v>
      </c>
      <c r="E1957" s="1" t="s">
        <v>6239</v>
      </c>
      <c r="F1957" s="1" t="n">
        <v>100334304</v>
      </c>
      <c r="G1957" s="1" t="s">
        <v>6240</v>
      </c>
      <c r="H1957" s="1" t="s">
        <v>6241</v>
      </c>
    </row>
    <row r="1958" customFormat="false" ht="15.75" hidden="false" customHeight="false" outlineLevel="0" collapsed="false">
      <c r="A1958" s="1" t="s">
        <v>6242</v>
      </c>
      <c r="B1958" s="7" t="n">
        <v>0.514843958126761</v>
      </c>
      <c r="C1958" s="7" t="n">
        <v>0.841862057680815</v>
      </c>
      <c r="D1958" s="7" t="n">
        <v>0.723040293737205</v>
      </c>
      <c r="E1958" s="1" t="s">
        <v>6003</v>
      </c>
      <c r="F1958" s="1" t="n">
        <v>393701</v>
      </c>
      <c r="G1958" s="1" t="s">
        <v>6004</v>
      </c>
      <c r="H1958" s="1" t="s">
        <v>6005</v>
      </c>
    </row>
    <row r="1959" customFormat="false" ht="15.75" hidden="false" customHeight="false" outlineLevel="0" collapsed="false">
      <c r="A1959" s="1" t="s">
        <v>6243</v>
      </c>
      <c r="B1959" s="7" t="n">
        <v>0.495972978530372</v>
      </c>
      <c r="C1959" s="7" t="n">
        <v>0.841089695672859</v>
      </c>
      <c r="D1959" s="7" t="n">
        <v>0.643195728214598</v>
      </c>
      <c r="E1959" s="1" t="s">
        <v>6244</v>
      </c>
      <c r="F1959" s="1" t="n">
        <v>503756</v>
      </c>
      <c r="G1959" s="1" t="s">
        <v>6245</v>
      </c>
      <c r="H1959" s="1" t="s">
        <v>6246</v>
      </c>
    </row>
    <row r="1960" customFormat="false" ht="15.75" hidden="false" customHeight="false" outlineLevel="0" collapsed="false">
      <c r="A1960" s="1" t="s">
        <v>6247</v>
      </c>
      <c r="B1960" s="7" t="n">
        <v>0.485960994899976</v>
      </c>
      <c r="C1960" s="7" t="n">
        <v>0.840456538783149</v>
      </c>
      <c r="D1960" s="7" t="n">
        <v>0.836322834206382</v>
      </c>
      <c r="E1960" s="1" t="s">
        <v>6248</v>
      </c>
      <c r="F1960" s="1" t="n">
        <v>100330314</v>
      </c>
      <c r="G1960" s="1" t="s">
        <v>6249</v>
      </c>
      <c r="H1960" s="1" t="s">
        <v>6250</v>
      </c>
    </row>
    <row r="1961" customFormat="false" ht="15.75" hidden="false" customHeight="false" outlineLevel="0" collapsed="false">
      <c r="A1961" s="1" t="s">
        <v>6251</v>
      </c>
      <c r="B1961" s="7" t="n">
        <v>0.352246853189153</v>
      </c>
      <c r="C1961" s="7" t="n">
        <v>0.840004237771573</v>
      </c>
      <c r="D1961" s="7" t="n">
        <v>0.712875800795851</v>
      </c>
      <c r="E1961" s="1" t="s">
        <v>6252</v>
      </c>
      <c r="F1961" s="1" t="n">
        <v>334669</v>
      </c>
      <c r="G1961" s="1" t="s">
        <v>6253</v>
      </c>
      <c r="H1961" s="1" t="s">
        <v>6254</v>
      </c>
    </row>
    <row r="1962" customFormat="false" ht="15.75" hidden="false" customHeight="false" outlineLevel="0" collapsed="false">
      <c r="A1962" s="1" t="s">
        <v>6255</v>
      </c>
      <c r="B1962" s="7" t="n">
        <v>0.514797934776859</v>
      </c>
      <c r="C1962" s="7" t="n">
        <v>0.839391890134386</v>
      </c>
      <c r="D1962" s="7" t="n">
        <v>0.650551379220839</v>
      </c>
      <c r="E1962" s="1" t="s">
        <v>6256</v>
      </c>
      <c r="F1962" s="1" t="n">
        <v>561995</v>
      </c>
      <c r="G1962" s="1" t="s">
        <v>6257</v>
      </c>
      <c r="H1962" s="1" t="s">
        <v>6256</v>
      </c>
    </row>
    <row r="1963" customFormat="false" ht="15.75" hidden="false" customHeight="false" outlineLevel="0" collapsed="false">
      <c r="A1963" s="1" t="s">
        <v>6258</v>
      </c>
      <c r="B1963" s="7" t="n">
        <v>0.537969680068632</v>
      </c>
      <c r="C1963" s="7" t="n">
        <v>0.839117456153649</v>
      </c>
      <c r="D1963" s="7" t="n">
        <v>0.859090825508006</v>
      </c>
      <c r="E1963" s="1" t="s">
        <v>6259</v>
      </c>
      <c r="F1963" s="1" t="n">
        <v>641323</v>
      </c>
      <c r="G1963" s="1" t="s">
        <v>6260</v>
      </c>
      <c r="H1963" s="1" t="s">
        <v>6259</v>
      </c>
    </row>
    <row r="1964" customFormat="false" ht="15.75" hidden="false" customHeight="false" outlineLevel="0" collapsed="false">
      <c r="A1964" s="1" t="s">
        <v>6261</v>
      </c>
      <c r="B1964" s="7" t="n">
        <v>0.534184278020371</v>
      </c>
      <c r="C1964" s="7" t="n">
        <v>0.839061991630142</v>
      </c>
      <c r="D1964" s="7" t="n">
        <v>1.18835519458174</v>
      </c>
      <c r="E1964" s="1" t="s">
        <v>6262</v>
      </c>
      <c r="F1964" s="1" t="n">
        <v>494576</v>
      </c>
      <c r="G1964" s="1" t="s">
        <v>6263</v>
      </c>
      <c r="H1964" s="1" t="s">
        <v>6262</v>
      </c>
    </row>
    <row r="1965" customFormat="false" ht="15.75" hidden="false" customHeight="false" outlineLevel="0" collapsed="false">
      <c r="A1965" s="1" t="s">
        <v>6264</v>
      </c>
      <c r="B1965" s="7" t="n">
        <v>2.05703198740087</v>
      </c>
      <c r="C1965" s="7" t="n">
        <v>0.838319000730871</v>
      </c>
      <c r="D1965" s="7" t="n">
        <v>0.987248095934503</v>
      </c>
      <c r="E1965" s="1" t="s">
        <v>6265</v>
      </c>
      <c r="F1965" s="1" t="n">
        <v>678520</v>
      </c>
      <c r="G1965" s="1" t="s">
        <v>6266</v>
      </c>
      <c r="H1965" s="1" t="s">
        <v>6265</v>
      </c>
    </row>
    <row r="1966" customFormat="false" ht="15.75" hidden="false" customHeight="false" outlineLevel="0" collapsed="false">
      <c r="A1966" s="1" t="s">
        <v>6267</v>
      </c>
      <c r="B1966" s="7" t="n">
        <v>0.939084835655401</v>
      </c>
      <c r="C1966" s="7" t="n">
        <v>0.838214834944635</v>
      </c>
      <c r="D1966" s="7" t="n">
        <v>0.450052699288229</v>
      </c>
      <c r="E1966" s="1" t="s">
        <v>6268</v>
      </c>
      <c r="F1966" s="1" t="n">
        <v>393858</v>
      </c>
      <c r="G1966" s="1" t="s">
        <v>6269</v>
      </c>
      <c r="H1966" s="1" t="s">
        <v>6270</v>
      </c>
    </row>
    <row r="1967" customFormat="false" ht="15.75" hidden="false" customHeight="false" outlineLevel="0" collapsed="false">
      <c r="A1967" s="1" t="s">
        <v>6271</v>
      </c>
      <c r="B1967" s="7" t="n">
        <v>0.328586609463489</v>
      </c>
      <c r="C1967" s="7" t="n">
        <v>0.83812291646845</v>
      </c>
      <c r="D1967" s="7" t="n">
        <v>1.39028147520674</v>
      </c>
      <c r="E1967" s="1" t="s">
        <v>6272</v>
      </c>
      <c r="F1967" s="1" t="n">
        <v>436920</v>
      </c>
      <c r="G1967" s="1" t="s">
        <v>6273</v>
      </c>
      <c r="H1967" s="1" t="s">
        <v>6272</v>
      </c>
    </row>
    <row r="1968" customFormat="false" ht="15.75" hidden="false" customHeight="false" outlineLevel="0" collapsed="false">
      <c r="A1968" s="1" t="s">
        <v>6274</v>
      </c>
      <c r="B1968" s="7" t="n">
        <v>2.06621575670537</v>
      </c>
      <c r="C1968" s="7" t="n">
        <v>0.837792243966282</v>
      </c>
      <c r="D1968" s="7" t="n">
        <v>0.96415975284467</v>
      </c>
      <c r="E1968" s="1" t="s">
        <v>6275</v>
      </c>
      <c r="F1968" s="1" t="n">
        <v>436678</v>
      </c>
      <c r="G1968" s="1" t="s">
        <v>6276</v>
      </c>
      <c r="H1968" s="1" t="s">
        <v>6277</v>
      </c>
    </row>
    <row r="1969" customFormat="false" ht="15.75" hidden="false" customHeight="false" outlineLevel="0" collapsed="false">
      <c r="A1969" s="1" t="s">
        <v>6278</v>
      </c>
      <c r="B1969" s="7" t="n">
        <v>0.4967983716587</v>
      </c>
      <c r="C1969" s="7" t="n">
        <v>0.837076286623038</v>
      </c>
      <c r="D1969" s="7" t="n">
        <v>1.25814810197926</v>
      </c>
      <c r="E1969" s="1" t="s">
        <v>6279</v>
      </c>
      <c r="F1969" s="1" t="n">
        <v>335193</v>
      </c>
      <c r="G1969" s="1" t="s">
        <v>6280</v>
      </c>
      <c r="H1969" s="1" t="s">
        <v>6279</v>
      </c>
    </row>
    <row r="1970" customFormat="false" ht="15.75" hidden="false" customHeight="false" outlineLevel="0" collapsed="false">
      <c r="A1970" s="1" t="s">
        <v>6281</v>
      </c>
      <c r="B1970" s="7" t="n">
        <v>0.557656704591525</v>
      </c>
      <c r="C1970" s="7" t="n">
        <v>0.836689044195602</v>
      </c>
      <c r="D1970" s="7" t="n">
        <v>1.76934115948752</v>
      </c>
      <c r="E1970" s="1" t="s">
        <v>6282</v>
      </c>
      <c r="F1970" s="1" t="n">
        <v>100334711</v>
      </c>
      <c r="G1970" s="1" t="s">
        <v>6283</v>
      </c>
      <c r="H1970" s="1" t="s">
        <v>6284</v>
      </c>
    </row>
    <row r="1971" customFormat="false" ht="15.75" hidden="false" customHeight="false" outlineLevel="0" collapsed="false">
      <c r="A1971" s="1" t="s">
        <v>6285</v>
      </c>
      <c r="B1971" s="7" t="n">
        <v>0.552280413662534</v>
      </c>
      <c r="C1971" s="7" t="n">
        <v>0.836223053426161</v>
      </c>
      <c r="D1971" s="7" t="n">
        <v>0.951653238454537</v>
      </c>
      <c r="E1971" s="1" t="s">
        <v>6286</v>
      </c>
      <c r="F1971" s="1" t="n">
        <v>562050</v>
      </c>
      <c r="G1971" s="1" t="s">
        <v>6287</v>
      </c>
      <c r="H1971" s="1" t="s">
        <v>6286</v>
      </c>
    </row>
    <row r="1972" customFormat="false" ht="15.75" hidden="false" customHeight="false" outlineLevel="0" collapsed="false">
      <c r="A1972" s="1" t="s">
        <v>6288</v>
      </c>
      <c r="B1972" s="7" t="n">
        <v>1.93142883724043</v>
      </c>
      <c r="C1972" s="7" t="n">
        <v>0.83611995133472</v>
      </c>
      <c r="D1972" s="7" t="n">
        <v>1.17850801199115</v>
      </c>
      <c r="E1972" s="1" t="s">
        <v>6289</v>
      </c>
      <c r="F1972" s="1" t="n">
        <v>100002225</v>
      </c>
      <c r="G1972" s="1" t="s">
        <v>6290</v>
      </c>
      <c r="H1972" s="1" t="s">
        <v>6291</v>
      </c>
    </row>
    <row r="1973" customFormat="false" ht="15.75" hidden="false" customHeight="false" outlineLevel="0" collapsed="false">
      <c r="A1973" s="1" t="s">
        <v>6292</v>
      </c>
      <c r="B1973" s="7" t="n">
        <v>0.404118232273293</v>
      </c>
      <c r="C1973" s="7" t="n">
        <v>0.83588513292359</v>
      </c>
      <c r="D1973" s="7" t="n">
        <v>1.00101282351841</v>
      </c>
      <c r="E1973" s="1" t="s">
        <v>6293</v>
      </c>
      <c r="F1973" s="1" t="n">
        <v>567429</v>
      </c>
      <c r="G1973" s="1" t="s">
        <v>6294</v>
      </c>
      <c r="H1973" s="1" t="s">
        <v>6293</v>
      </c>
    </row>
    <row r="1974" customFormat="false" ht="15.75" hidden="false" customHeight="false" outlineLevel="0" collapsed="false">
      <c r="A1974" s="1" t="s">
        <v>6295</v>
      </c>
      <c r="B1974" s="7" t="n">
        <v>1.89378514613111</v>
      </c>
      <c r="C1974" s="7" t="n">
        <v>0.835481744227671</v>
      </c>
      <c r="D1974" s="7" t="n">
        <v>0.88211088456166</v>
      </c>
      <c r="E1974" s="1" t="s">
        <v>6296</v>
      </c>
      <c r="F1974" s="1" t="n">
        <v>406399</v>
      </c>
      <c r="G1974" s="1" t="s">
        <v>6297</v>
      </c>
      <c r="H1974" s="1" t="s">
        <v>6298</v>
      </c>
    </row>
    <row r="1975" customFormat="false" ht="15.75" hidden="false" customHeight="false" outlineLevel="0" collapsed="false">
      <c r="A1975" s="1" t="s">
        <v>6299</v>
      </c>
      <c r="B1975" s="7" t="n">
        <v>1.75614814813753</v>
      </c>
      <c r="C1975" s="7" t="n">
        <v>0.834567438349674</v>
      </c>
      <c r="D1975" s="7" t="n">
        <v>1.05570727739085</v>
      </c>
      <c r="E1975" s="1" t="s">
        <v>6300</v>
      </c>
      <c r="F1975" s="1" t="n">
        <v>100333371</v>
      </c>
      <c r="G1975" s="1" t="s">
        <v>6301</v>
      </c>
      <c r="H1975" s="1" t="s">
        <v>6302</v>
      </c>
    </row>
    <row r="1976" customFormat="false" ht="15.75" hidden="false" customHeight="false" outlineLevel="0" collapsed="false">
      <c r="A1976" s="1" t="s">
        <v>6303</v>
      </c>
      <c r="B1976" s="7" t="n">
        <v>1.86462887930648</v>
      </c>
      <c r="C1976" s="7" t="n">
        <v>0.834343856643058</v>
      </c>
      <c r="D1976" s="7" t="n">
        <v>0.795811747019691</v>
      </c>
      <c r="E1976" s="1" t="s">
        <v>6304</v>
      </c>
      <c r="F1976" s="1" t="n">
        <v>326944</v>
      </c>
      <c r="G1976" s="1" t="s">
        <v>6305</v>
      </c>
      <c r="H1976" s="1" t="s">
        <v>6306</v>
      </c>
    </row>
    <row r="1977" customFormat="false" ht="15.75" hidden="false" customHeight="false" outlineLevel="0" collapsed="false">
      <c r="A1977" s="1" t="s">
        <v>6307</v>
      </c>
      <c r="B1977" s="7" t="n">
        <v>1.95151386799287</v>
      </c>
      <c r="C1977" s="7" t="n">
        <v>0.83388555856701</v>
      </c>
      <c r="D1977" s="7" t="n">
        <v>1.07376189962876</v>
      </c>
      <c r="E1977" s="1" t="s">
        <v>6308</v>
      </c>
      <c r="F1977" s="1" t="n">
        <v>436795</v>
      </c>
      <c r="G1977" s="1" t="s">
        <v>6309</v>
      </c>
      <c r="H1977" s="1" t="s">
        <v>6310</v>
      </c>
    </row>
    <row r="1978" customFormat="false" ht="15.75" hidden="false" customHeight="false" outlineLevel="0" collapsed="false">
      <c r="A1978" s="1" t="s">
        <v>6311</v>
      </c>
      <c r="B1978" s="7" t="n">
        <v>0.456262458251093</v>
      </c>
      <c r="C1978" s="7" t="n">
        <v>0.833818607033268</v>
      </c>
      <c r="D1978" s="7" t="n">
        <v>1.63609585553914</v>
      </c>
      <c r="E1978" s="1" t="s">
        <v>5064</v>
      </c>
      <c r="F1978" s="1" t="n">
        <v>791479</v>
      </c>
      <c r="G1978" s="1" t="s">
        <v>5065</v>
      </c>
      <c r="H1978" s="1" t="s">
        <v>5066</v>
      </c>
    </row>
    <row r="1979" customFormat="false" ht="15.75" hidden="false" customHeight="false" outlineLevel="0" collapsed="false">
      <c r="A1979" s="1" t="s">
        <v>6312</v>
      </c>
      <c r="B1979" s="7" t="n">
        <v>0.685800256986414</v>
      </c>
      <c r="C1979" s="7" t="n">
        <v>0.833684360658982</v>
      </c>
      <c r="D1979" s="7" t="n">
        <v>0.458587360303305</v>
      </c>
      <c r="E1979" s="1" t="s">
        <v>6313</v>
      </c>
      <c r="F1979" s="1" t="n">
        <v>572690</v>
      </c>
      <c r="G1979" s="1" t="s">
        <v>6314</v>
      </c>
      <c r="H1979" s="1" t="s">
        <v>6315</v>
      </c>
    </row>
    <row r="1980" customFormat="false" ht="15.75" hidden="false" customHeight="false" outlineLevel="0" collapsed="false">
      <c r="A1980" s="1" t="s">
        <v>6316</v>
      </c>
      <c r="B1980" s="7" t="n">
        <v>0.394053780300332</v>
      </c>
      <c r="C1980" s="7" t="n">
        <v>0.832550144436098</v>
      </c>
      <c r="D1980" s="7" t="n">
        <v>1.13945855941496</v>
      </c>
      <c r="E1980" s="1" t="s">
        <v>6152</v>
      </c>
      <c r="F1980" s="1" t="n">
        <v>386663</v>
      </c>
      <c r="G1980" s="1" t="s">
        <v>6153</v>
      </c>
      <c r="H1980" s="1" t="s">
        <v>6154</v>
      </c>
    </row>
    <row r="1981" customFormat="false" ht="15.75" hidden="false" customHeight="false" outlineLevel="0" collapsed="false">
      <c r="A1981" s="1" t="s">
        <v>6317</v>
      </c>
      <c r="B1981" s="7" t="n">
        <v>1.15432519759453</v>
      </c>
      <c r="C1981" s="7" t="n">
        <v>0.831677134319123</v>
      </c>
      <c r="D1981" s="7" t="n">
        <v>2.60591813504586</v>
      </c>
      <c r="E1981" s="1" t="s">
        <v>2991</v>
      </c>
      <c r="F1981" s="1" t="n">
        <v>436883</v>
      </c>
      <c r="G1981" s="1" t="s">
        <v>2992</v>
      </c>
      <c r="H1981" s="1" t="s">
        <v>5244</v>
      </c>
    </row>
    <row r="1982" customFormat="false" ht="15.75" hidden="false" customHeight="false" outlineLevel="0" collapsed="false">
      <c r="A1982" s="1" t="s">
        <v>6318</v>
      </c>
      <c r="B1982" s="7" t="n">
        <v>0.391002645355974</v>
      </c>
      <c r="C1982" s="7" t="n">
        <v>0.830873766635234</v>
      </c>
      <c r="D1982" s="7" t="n">
        <v>1.03647730490314</v>
      </c>
      <c r="E1982" s="1" t="s">
        <v>6319</v>
      </c>
      <c r="F1982" s="1" t="n">
        <v>100170836</v>
      </c>
      <c r="G1982" s="1" t="s">
        <v>6320</v>
      </c>
      <c r="H1982" s="1" t="s">
        <v>6321</v>
      </c>
    </row>
    <row r="1983" customFormat="false" ht="15.75" hidden="false" customHeight="false" outlineLevel="0" collapsed="false">
      <c r="A1983" s="1" t="s">
        <v>6322</v>
      </c>
      <c r="B1983" s="7" t="n">
        <v>0.509112173707747</v>
      </c>
      <c r="C1983" s="7" t="n">
        <v>0.829851620368705</v>
      </c>
      <c r="D1983" s="7" t="n">
        <v>1.07497747300985</v>
      </c>
      <c r="E1983" s="1" t="s">
        <v>6323</v>
      </c>
      <c r="F1983" s="1" t="n">
        <v>561237</v>
      </c>
      <c r="G1983" s="1" t="s">
        <v>6324</v>
      </c>
      <c r="H1983" s="1" t="s">
        <v>6323</v>
      </c>
    </row>
    <row r="1984" customFormat="false" ht="15.75" hidden="false" customHeight="false" outlineLevel="0" collapsed="false">
      <c r="A1984" s="1" t="s">
        <v>6325</v>
      </c>
      <c r="B1984" s="7" t="n">
        <v>0.552882328473376</v>
      </c>
      <c r="C1984" s="7" t="n">
        <v>0.829840212129122</v>
      </c>
      <c r="D1984" s="7" t="n">
        <v>0.797031108042358</v>
      </c>
      <c r="E1984" s="1" t="s">
        <v>6326</v>
      </c>
      <c r="F1984" s="1" t="n">
        <v>445474</v>
      </c>
      <c r="G1984" s="1" t="s">
        <v>6327</v>
      </c>
      <c r="H1984" s="1" t="s">
        <v>6328</v>
      </c>
    </row>
    <row r="1985" customFormat="false" ht="15.75" hidden="false" customHeight="false" outlineLevel="0" collapsed="false">
      <c r="A1985" s="1" t="s">
        <v>6329</v>
      </c>
      <c r="B1985" s="7" t="n">
        <v>0.480784745974976</v>
      </c>
      <c r="C1985" s="7" t="n">
        <v>0.829661906773574</v>
      </c>
      <c r="D1985" s="7" t="n">
        <v>0.837279305788547</v>
      </c>
      <c r="E1985" s="1" t="s">
        <v>6330</v>
      </c>
      <c r="F1985" s="1" t="n">
        <v>447918</v>
      </c>
      <c r="G1985" s="1" t="s">
        <v>6331</v>
      </c>
      <c r="H1985" s="1" t="s">
        <v>6332</v>
      </c>
    </row>
    <row r="1986" customFormat="false" ht="15.75" hidden="false" customHeight="false" outlineLevel="0" collapsed="false">
      <c r="A1986" s="1" t="s">
        <v>6333</v>
      </c>
      <c r="B1986" s="7" t="n">
        <v>0.547017633939471</v>
      </c>
      <c r="C1986" s="7" t="n">
        <v>0.828802870413188</v>
      </c>
      <c r="D1986" s="7" t="n">
        <v>0.685838904885196</v>
      </c>
      <c r="E1986" s="1" t="s">
        <v>6334</v>
      </c>
      <c r="F1986" s="1" t="n">
        <v>559336</v>
      </c>
      <c r="G1986" s="1" t="s">
        <v>6335</v>
      </c>
      <c r="H1986" s="1" t="s">
        <v>6334</v>
      </c>
    </row>
    <row r="1987" customFormat="false" ht="15.75" hidden="false" customHeight="false" outlineLevel="0" collapsed="false">
      <c r="A1987" s="1" t="s">
        <v>6336</v>
      </c>
      <c r="B1987" s="7" t="n">
        <v>0.489448303722168</v>
      </c>
      <c r="C1987" s="7" t="n">
        <v>0.828147198568656</v>
      </c>
      <c r="D1987" s="7" t="n">
        <v>0.973693979496333</v>
      </c>
      <c r="E1987" s="1" t="s">
        <v>6337</v>
      </c>
      <c r="F1987" s="1" t="n">
        <v>64698</v>
      </c>
      <c r="G1987" s="1" t="s">
        <v>6338</v>
      </c>
      <c r="H1987" s="1" t="s">
        <v>6339</v>
      </c>
    </row>
    <row r="1988" customFormat="false" ht="15.75" hidden="false" customHeight="false" outlineLevel="0" collapsed="false">
      <c r="A1988" s="1" t="s">
        <v>6340</v>
      </c>
      <c r="B1988" s="7" t="n">
        <v>0.549178673804621</v>
      </c>
      <c r="C1988" s="7" t="n">
        <v>0.82740835071884</v>
      </c>
      <c r="D1988" s="7" t="n">
        <v>0.691780041184249</v>
      </c>
      <c r="E1988" s="1" t="s">
        <v>6341</v>
      </c>
      <c r="F1988" s="1" t="n">
        <v>327496</v>
      </c>
      <c r="G1988" s="1" t="s">
        <v>6342</v>
      </c>
      <c r="H1988" s="1" t="s">
        <v>6343</v>
      </c>
    </row>
    <row r="1989" customFormat="false" ht="15.75" hidden="false" customHeight="false" outlineLevel="0" collapsed="false">
      <c r="A1989" s="1" t="s">
        <v>6344</v>
      </c>
      <c r="B1989" s="7" t="n">
        <v>0.788257865981412</v>
      </c>
      <c r="C1989" s="7" t="n">
        <v>0.827007705520369</v>
      </c>
      <c r="D1989" s="7" t="n">
        <v>0.360983410248908</v>
      </c>
      <c r="E1989" s="1" t="s">
        <v>6345</v>
      </c>
      <c r="F1989" s="1" t="n">
        <v>327506</v>
      </c>
      <c r="G1989" s="1" t="s">
        <v>6346</v>
      </c>
      <c r="H1989" s="1" t="s">
        <v>6345</v>
      </c>
    </row>
    <row r="1990" customFormat="false" ht="15.75" hidden="false" customHeight="false" outlineLevel="0" collapsed="false">
      <c r="A1990" s="1" t="s">
        <v>6347</v>
      </c>
      <c r="B1990" s="7" t="n">
        <v>0.480416333171413</v>
      </c>
      <c r="C1990" s="7" t="n">
        <v>0.825784522255646</v>
      </c>
      <c r="D1990" s="7" t="n">
        <v>0.740587703121311</v>
      </c>
      <c r="E1990" s="1" t="s">
        <v>6348</v>
      </c>
      <c r="F1990" s="1" t="n">
        <v>415137</v>
      </c>
      <c r="G1990" s="1" t="s">
        <v>6349</v>
      </c>
      <c r="H1990" s="1" t="s">
        <v>6350</v>
      </c>
    </row>
    <row r="1991" customFormat="false" ht="15.75" hidden="false" customHeight="false" outlineLevel="0" collapsed="false">
      <c r="A1991" s="1" t="s">
        <v>6351</v>
      </c>
      <c r="B1991" s="7" t="n">
        <v>0.523019448044099</v>
      </c>
      <c r="C1991" s="7" t="n">
        <v>0.825701608064217</v>
      </c>
      <c r="D1991" s="7" t="n">
        <v>1.4228303826421</v>
      </c>
      <c r="E1991" s="1" t="s">
        <v>6352</v>
      </c>
      <c r="F1991" s="1" t="n">
        <v>393222</v>
      </c>
      <c r="G1991" s="1" t="s">
        <v>6353</v>
      </c>
      <c r="H1991" s="1" t="s">
        <v>6352</v>
      </c>
    </row>
    <row r="1992" customFormat="false" ht="15.75" hidden="false" customHeight="false" outlineLevel="0" collapsed="false">
      <c r="A1992" s="1" t="s">
        <v>6354</v>
      </c>
      <c r="B1992" s="7" t="n">
        <v>0.26795737177072</v>
      </c>
      <c r="C1992" s="7" t="n">
        <v>0.825372824501354</v>
      </c>
      <c r="D1992" s="7" t="n">
        <v>1.06380846351428</v>
      </c>
      <c r="E1992" s="1" t="s">
        <v>5338</v>
      </c>
      <c r="F1992" s="1" t="n">
        <v>353358</v>
      </c>
      <c r="G1992" s="1" t="s">
        <v>5339</v>
      </c>
      <c r="H1992" s="1" t="s">
        <v>5340</v>
      </c>
    </row>
    <row r="1993" customFormat="false" ht="15.75" hidden="false" customHeight="false" outlineLevel="0" collapsed="false">
      <c r="A1993" s="1" t="s">
        <v>6355</v>
      </c>
      <c r="B1993" s="7" t="n">
        <v>1.92154834829023</v>
      </c>
      <c r="C1993" s="7" t="n">
        <v>0.824375703137497</v>
      </c>
      <c r="D1993" s="7" t="n">
        <v>1.17336114436261</v>
      </c>
      <c r="E1993" s="1" t="s">
        <v>6356</v>
      </c>
      <c r="F1993" s="1" t="n">
        <v>326718</v>
      </c>
      <c r="G1993" s="1" t="s">
        <v>6357</v>
      </c>
      <c r="H1993" s="1" t="s">
        <v>6358</v>
      </c>
    </row>
    <row r="1994" customFormat="false" ht="15.75" hidden="false" customHeight="false" outlineLevel="0" collapsed="false">
      <c r="A1994" s="1" t="s">
        <v>6359</v>
      </c>
      <c r="B1994" s="7" t="n">
        <v>0.71627479613481</v>
      </c>
      <c r="C1994" s="7" t="n">
        <v>0.824361446489101</v>
      </c>
      <c r="D1994" s="7" t="n">
        <v>0.39125903524569</v>
      </c>
      <c r="E1994" s="1" t="s">
        <v>5833</v>
      </c>
      <c r="F1994" s="1" t="n">
        <v>492489</v>
      </c>
      <c r="G1994" s="1" t="s">
        <v>5834</v>
      </c>
      <c r="H1994" s="1" t="s">
        <v>5833</v>
      </c>
    </row>
    <row r="1995" customFormat="false" ht="15.75" hidden="false" customHeight="false" outlineLevel="0" collapsed="false">
      <c r="A1995" s="1" t="s">
        <v>6360</v>
      </c>
      <c r="B1995" s="7" t="n">
        <v>0.529299225846512</v>
      </c>
      <c r="C1995" s="7" t="n">
        <v>0.823821891858718</v>
      </c>
      <c r="D1995" s="7" t="n">
        <v>0.882211543943381</v>
      </c>
      <c r="E1995" s="1" t="s">
        <v>6361</v>
      </c>
      <c r="F1995" s="1" t="n">
        <v>394082</v>
      </c>
      <c r="G1995" s="1" t="s">
        <v>6362</v>
      </c>
      <c r="H1995" s="1" t="s">
        <v>6363</v>
      </c>
    </row>
    <row r="1996" customFormat="false" ht="15.75" hidden="false" customHeight="false" outlineLevel="0" collapsed="false">
      <c r="A1996" s="1" t="s">
        <v>6364</v>
      </c>
      <c r="B1996" s="7" t="n">
        <v>1.00136641137969</v>
      </c>
      <c r="C1996" s="7" t="n">
        <v>0.823588742925465</v>
      </c>
      <c r="D1996" s="7" t="n">
        <v>0.358533027094462</v>
      </c>
      <c r="E1996" s="1" t="s">
        <v>6015</v>
      </c>
      <c r="F1996" s="1" t="n">
        <v>445226</v>
      </c>
      <c r="G1996" s="1" t="s">
        <v>6016</v>
      </c>
      <c r="H1996" s="1" t="s">
        <v>6015</v>
      </c>
    </row>
    <row r="1997" customFormat="false" ht="15.75" hidden="false" customHeight="false" outlineLevel="0" collapsed="false">
      <c r="A1997" s="1" t="s">
        <v>6365</v>
      </c>
      <c r="B1997" s="7" t="n">
        <v>0.243977093956606</v>
      </c>
      <c r="C1997" s="7" t="n">
        <v>0.821945340830903</v>
      </c>
      <c r="D1997" s="7" t="n">
        <v>0.65601924658185</v>
      </c>
      <c r="E1997" s="1" t="s">
        <v>6366</v>
      </c>
      <c r="F1997" s="1" t="n">
        <v>798369</v>
      </c>
      <c r="G1997" s="1" t="s">
        <v>6367</v>
      </c>
      <c r="H1997" s="1" t="s">
        <v>6368</v>
      </c>
    </row>
    <row r="1998" customFormat="false" ht="15.75" hidden="false" customHeight="false" outlineLevel="0" collapsed="false">
      <c r="A1998" s="1" t="s">
        <v>6369</v>
      </c>
      <c r="B1998" s="7" t="n">
        <v>0.546067329146539</v>
      </c>
      <c r="C1998" s="7" t="n">
        <v>0.821925614957312</v>
      </c>
      <c r="D1998" s="7" t="n">
        <v>1.00249769762402</v>
      </c>
      <c r="E1998" s="1" t="s">
        <v>6370</v>
      </c>
      <c r="F1998" s="1" t="n">
        <v>568585</v>
      </c>
      <c r="G1998" s="1" t="s">
        <v>6371</v>
      </c>
      <c r="H1998" s="1" t="s">
        <v>6372</v>
      </c>
    </row>
    <row r="1999" customFormat="false" ht="15.75" hidden="false" customHeight="false" outlineLevel="0" collapsed="false">
      <c r="A1999" s="1" t="s">
        <v>6373</v>
      </c>
      <c r="B1999" s="7" t="n">
        <v>0.39453351803753</v>
      </c>
      <c r="C1999" s="7" t="n">
        <v>0.821462889648136</v>
      </c>
      <c r="D1999" s="7" t="n">
        <v>0.663189968478447</v>
      </c>
      <c r="E1999" s="1" t="s">
        <v>6374</v>
      </c>
      <c r="F1999" s="1" t="n">
        <v>100535246</v>
      </c>
      <c r="G1999" s="1" t="s">
        <v>6375</v>
      </c>
      <c r="H1999" s="1" t="s">
        <v>6376</v>
      </c>
    </row>
    <row r="2000" customFormat="false" ht="15.75" hidden="false" customHeight="false" outlineLevel="0" collapsed="false">
      <c r="A2000" s="1" t="s">
        <v>6377</v>
      </c>
      <c r="B2000" s="7" t="n">
        <v>1.05464108589947</v>
      </c>
      <c r="C2000" s="7" t="n">
        <v>0.821255858780053</v>
      </c>
      <c r="D2000" s="7" t="n">
        <v>0.356603555629907</v>
      </c>
      <c r="E2000" s="1" t="s">
        <v>6378</v>
      </c>
      <c r="F2000" s="1" t="n">
        <v>555570</v>
      </c>
      <c r="G2000" s="1" t="s">
        <v>6379</v>
      </c>
      <c r="H2000" s="1" t="s">
        <v>6378</v>
      </c>
    </row>
    <row r="2001" customFormat="false" ht="15.75" hidden="false" customHeight="false" outlineLevel="0" collapsed="false">
      <c r="A2001" s="1" t="s">
        <v>6380</v>
      </c>
      <c r="B2001" s="7" t="n">
        <v>0.534435335231636</v>
      </c>
      <c r="C2001" s="7" t="n">
        <v>0.820650180573057</v>
      </c>
      <c r="D2001" s="7" t="n">
        <v>0.842984337591464</v>
      </c>
      <c r="E2001" s="1" t="s">
        <v>6381</v>
      </c>
      <c r="F2001" s="1" t="n">
        <v>393104</v>
      </c>
      <c r="G2001" s="1" t="s">
        <v>6382</v>
      </c>
      <c r="H2001" s="1" t="s">
        <v>6383</v>
      </c>
    </row>
    <row r="2002" customFormat="false" ht="15.75" hidden="false" customHeight="false" outlineLevel="0" collapsed="false">
      <c r="A2002" s="1" t="s">
        <v>6384</v>
      </c>
      <c r="B2002" s="7" t="n">
        <v>1.11546800888142</v>
      </c>
      <c r="C2002" s="7" t="n">
        <v>0.820092930860569</v>
      </c>
      <c r="D2002" s="7" t="n">
        <v>0.403254254889588</v>
      </c>
      <c r="E2002" s="1" t="s">
        <v>6385</v>
      </c>
      <c r="F2002" s="1" t="n">
        <v>30478</v>
      </c>
      <c r="G2002" s="1" t="s">
        <v>6386</v>
      </c>
      <c r="H2002" s="1" t="s">
        <v>6387</v>
      </c>
    </row>
    <row r="2003" customFormat="false" ht="15.75" hidden="false" customHeight="false" outlineLevel="0" collapsed="false">
      <c r="A2003" s="1" t="s">
        <v>6388</v>
      </c>
      <c r="B2003" s="7" t="n">
        <v>0.55143136989245</v>
      </c>
      <c r="C2003" s="7" t="n">
        <v>0.819701545425998</v>
      </c>
      <c r="D2003" s="7" t="n">
        <v>0.651749350428511</v>
      </c>
      <c r="E2003" s="1" t="s">
        <v>6389</v>
      </c>
      <c r="F2003" s="1" t="n">
        <v>568862</v>
      </c>
      <c r="G2003" s="1" t="s">
        <v>6390</v>
      </c>
      <c r="H2003" s="1" t="s">
        <v>6389</v>
      </c>
    </row>
    <row r="2004" customFormat="false" ht="15.75" hidden="false" customHeight="false" outlineLevel="0" collapsed="false">
      <c r="A2004" s="1" t="s">
        <v>6391</v>
      </c>
      <c r="B2004" s="7" t="n">
        <v>0.540505277637502</v>
      </c>
      <c r="C2004" s="7" t="n">
        <v>0.818309378721821</v>
      </c>
      <c r="D2004" s="7" t="n">
        <v>1.08652548772261</v>
      </c>
      <c r="E2004" s="1" t="s">
        <v>6392</v>
      </c>
      <c r="F2004" s="1" t="n">
        <v>767801</v>
      </c>
      <c r="G2004" s="1" t="s">
        <v>6393</v>
      </c>
      <c r="H2004" s="1" t="s">
        <v>6394</v>
      </c>
    </row>
    <row r="2005" customFormat="false" ht="15.75" hidden="false" customHeight="false" outlineLevel="0" collapsed="false">
      <c r="A2005" s="1" t="s">
        <v>6395</v>
      </c>
      <c r="B2005" s="7" t="n">
        <v>2.94639045636502</v>
      </c>
      <c r="C2005" s="7" t="n">
        <v>0.818306458168722</v>
      </c>
      <c r="D2005" s="7" t="n">
        <v>0.918258582324489</v>
      </c>
      <c r="E2005" s="1" t="s">
        <v>6396</v>
      </c>
      <c r="F2005" s="1" t="n">
        <v>780841</v>
      </c>
      <c r="G2005" s="1" t="s">
        <v>6397</v>
      </c>
      <c r="H2005" s="1" t="s">
        <v>6398</v>
      </c>
    </row>
    <row r="2006" customFormat="false" ht="15.75" hidden="false" customHeight="false" outlineLevel="0" collapsed="false">
      <c r="A2006" s="1" t="s">
        <v>6399</v>
      </c>
      <c r="B2006" s="7" t="n">
        <v>1.87977877563716</v>
      </c>
      <c r="C2006" s="7" t="n">
        <v>0.818269504911959</v>
      </c>
      <c r="D2006" s="7" t="n">
        <v>0.948413686591929</v>
      </c>
      <c r="E2006" s="1" t="s">
        <v>6400</v>
      </c>
      <c r="F2006" s="1" t="n">
        <v>324578</v>
      </c>
      <c r="G2006" s="1" t="s">
        <v>6401</v>
      </c>
      <c r="H2006" s="1" t="s">
        <v>6402</v>
      </c>
    </row>
    <row r="2007" customFormat="false" ht="15.75" hidden="false" customHeight="false" outlineLevel="0" collapsed="false">
      <c r="A2007" s="1" t="s">
        <v>6403</v>
      </c>
      <c r="B2007" s="7" t="n">
        <v>0.0873722725721288</v>
      </c>
      <c r="C2007" s="7" t="n">
        <v>0.817714769565627</v>
      </c>
      <c r="D2007" s="7" t="n">
        <v>0.799085612060771</v>
      </c>
      <c r="E2007" s="1" t="s">
        <v>6404</v>
      </c>
      <c r="F2007" s="1" t="n">
        <v>751729</v>
      </c>
      <c r="G2007" s="1" t="s">
        <v>6405</v>
      </c>
      <c r="H2007" s="1" t="s">
        <v>6406</v>
      </c>
    </row>
    <row r="2008" customFormat="false" ht="15.75" hidden="false" customHeight="false" outlineLevel="0" collapsed="false">
      <c r="A2008" s="1" t="s">
        <v>6407</v>
      </c>
      <c r="B2008" s="7" t="n">
        <v>0.849031422051209</v>
      </c>
      <c r="C2008" s="7" t="n">
        <v>0.817516518485365</v>
      </c>
      <c r="D2008" s="7" t="n">
        <v>0.340044658601262</v>
      </c>
      <c r="E2008" s="1" t="s">
        <v>6408</v>
      </c>
      <c r="F2008" s="1" t="n">
        <v>323465</v>
      </c>
      <c r="G2008" s="1" t="s">
        <v>6409</v>
      </c>
      <c r="H2008" s="1" t="s">
        <v>6410</v>
      </c>
    </row>
    <row r="2009" customFormat="false" ht="15.75" hidden="false" customHeight="false" outlineLevel="0" collapsed="false">
      <c r="A2009" s="1" t="s">
        <v>6411</v>
      </c>
      <c r="B2009" s="7" t="n">
        <v>0.49196877335669</v>
      </c>
      <c r="C2009" s="7" t="n">
        <v>0.816999887409733</v>
      </c>
      <c r="D2009" s="7" t="n">
        <v>0.761359391529231</v>
      </c>
      <c r="E2009" s="1" t="s">
        <v>6228</v>
      </c>
      <c r="F2009" s="1" t="n">
        <v>569877</v>
      </c>
      <c r="G2009" s="1" t="s">
        <v>6229</v>
      </c>
      <c r="H2009" s="1" t="s">
        <v>6230</v>
      </c>
    </row>
    <row r="2010" customFormat="false" ht="15.75" hidden="false" customHeight="false" outlineLevel="0" collapsed="false">
      <c r="A2010" s="1" t="s">
        <v>6412</v>
      </c>
      <c r="B2010" s="7" t="n">
        <v>0.481111117499596</v>
      </c>
      <c r="C2010" s="7" t="n">
        <v>0.816903607160833</v>
      </c>
      <c r="D2010" s="7" t="n">
        <v>0.647420180312139</v>
      </c>
      <c r="E2010" s="1" t="s">
        <v>6413</v>
      </c>
      <c r="F2010" s="1" t="n">
        <v>30407</v>
      </c>
      <c r="G2010" s="1" t="s">
        <v>6414</v>
      </c>
      <c r="H2010" s="1" t="s">
        <v>6415</v>
      </c>
    </row>
    <row r="2011" customFormat="false" ht="15.75" hidden="false" customHeight="false" outlineLevel="0" collapsed="false">
      <c r="A2011" s="1" t="s">
        <v>6416</v>
      </c>
      <c r="B2011" s="7" t="n">
        <v>0.496977990675736</v>
      </c>
      <c r="C2011" s="7" t="n">
        <v>0.815954731505256</v>
      </c>
      <c r="D2011" s="7" t="n">
        <v>0.865659502308369</v>
      </c>
      <c r="E2011" s="1" t="s">
        <v>6417</v>
      </c>
      <c r="F2011" s="1" t="n">
        <v>445277</v>
      </c>
      <c r="G2011" s="1" t="s">
        <v>6418</v>
      </c>
      <c r="H2011" s="1" t="s">
        <v>6419</v>
      </c>
    </row>
    <row r="2012" customFormat="false" ht="15.75" hidden="false" customHeight="false" outlineLevel="0" collapsed="false">
      <c r="A2012" s="1" t="s">
        <v>6420</v>
      </c>
      <c r="B2012" s="7" t="n">
        <v>0.732070761148955</v>
      </c>
      <c r="C2012" s="7" t="n">
        <v>0.815621234215574</v>
      </c>
      <c r="D2012" s="7" t="n">
        <v>0.312832411741849</v>
      </c>
      <c r="E2012" s="1" t="s">
        <v>4908</v>
      </c>
      <c r="F2012" s="1" t="n">
        <v>414331</v>
      </c>
      <c r="G2012" s="1" t="s">
        <v>4909</v>
      </c>
      <c r="H2012" s="1" t="s">
        <v>4910</v>
      </c>
    </row>
    <row r="2013" customFormat="false" ht="15.75" hidden="false" customHeight="false" outlineLevel="0" collapsed="false">
      <c r="A2013" s="1" t="s">
        <v>6421</v>
      </c>
      <c r="B2013" s="7" t="n">
        <v>0.665889064681645</v>
      </c>
      <c r="C2013" s="7" t="n">
        <v>0.814352163951879</v>
      </c>
      <c r="D2013" s="7" t="n">
        <v>0.390573512907861</v>
      </c>
      <c r="E2013" s="1" t="s">
        <v>6422</v>
      </c>
      <c r="F2013" s="1" t="n">
        <v>402820</v>
      </c>
      <c r="G2013" s="1" t="s">
        <v>6423</v>
      </c>
      <c r="H2013" s="1" t="s">
        <v>6424</v>
      </c>
    </row>
    <row r="2014" customFormat="false" ht="15.75" hidden="false" customHeight="false" outlineLevel="0" collapsed="false">
      <c r="A2014" s="1" t="s">
        <v>6425</v>
      </c>
      <c r="B2014" s="7" t="n">
        <v>0.463081346258946</v>
      </c>
      <c r="C2014" s="7" t="n">
        <v>0.814015753260496</v>
      </c>
      <c r="D2014" s="7" t="n">
        <v>1.43424064910003</v>
      </c>
      <c r="E2014" s="1" t="s">
        <v>6426</v>
      </c>
      <c r="F2014" s="1" t="n">
        <v>553763</v>
      </c>
      <c r="G2014" s="1" t="s">
        <v>6427</v>
      </c>
      <c r="H2014" s="1" t="s">
        <v>6428</v>
      </c>
    </row>
    <row r="2015" customFormat="false" ht="15.75" hidden="false" customHeight="false" outlineLevel="0" collapsed="false">
      <c r="A2015" s="1" t="s">
        <v>6429</v>
      </c>
      <c r="B2015" s="7" t="n">
        <v>2.03762410569385</v>
      </c>
      <c r="C2015" s="7" t="n">
        <v>0.81345575879467</v>
      </c>
      <c r="D2015" s="7" t="n">
        <v>0.768754681098908</v>
      </c>
      <c r="E2015" s="1" t="s">
        <v>6430</v>
      </c>
      <c r="F2015" s="1" t="n">
        <v>405882</v>
      </c>
      <c r="G2015" s="1" t="s">
        <v>6431</v>
      </c>
      <c r="H2015" s="1" t="s">
        <v>6432</v>
      </c>
    </row>
    <row r="2016" customFormat="false" ht="15.75" hidden="false" customHeight="false" outlineLevel="0" collapsed="false">
      <c r="A2016" s="1" t="s">
        <v>6433</v>
      </c>
      <c r="B2016" s="7" t="n">
        <v>0.545072802232643</v>
      </c>
      <c r="C2016" s="7" t="n">
        <v>0.813349740559795</v>
      </c>
      <c r="D2016" s="7" t="n">
        <v>0.639903254513394</v>
      </c>
      <c r="E2016" s="1" t="s">
        <v>6434</v>
      </c>
      <c r="F2016" s="1" t="n">
        <v>324153</v>
      </c>
      <c r="G2016" s="1" t="s">
        <v>6435</v>
      </c>
      <c r="H2016" s="1" t="s">
        <v>6436</v>
      </c>
    </row>
    <row r="2017" customFormat="false" ht="15.75" hidden="false" customHeight="false" outlineLevel="0" collapsed="false">
      <c r="A2017" s="1" t="s">
        <v>6437</v>
      </c>
      <c r="B2017" s="7" t="n">
        <v>0.967359523130367</v>
      </c>
      <c r="C2017" s="7" t="n">
        <v>0.812920067720353</v>
      </c>
      <c r="D2017" s="7" t="n">
        <v>2.03159777307624</v>
      </c>
      <c r="E2017" s="1" t="s">
        <v>6438</v>
      </c>
      <c r="F2017" s="1" t="n">
        <v>559122</v>
      </c>
      <c r="G2017" s="1" t="s">
        <v>6439</v>
      </c>
      <c r="H2017" s="1" t="s">
        <v>6440</v>
      </c>
    </row>
    <row r="2018" customFormat="false" ht="15.75" hidden="false" customHeight="false" outlineLevel="0" collapsed="false">
      <c r="A2018" s="1" t="s">
        <v>6441</v>
      </c>
      <c r="B2018" s="7" t="n">
        <v>0.222916934780762</v>
      </c>
      <c r="C2018" s="7" t="n">
        <v>0.811774477325101</v>
      </c>
      <c r="D2018" s="7" t="n">
        <v>1.4103890379463</v>
      </c>
      <c r="E2018" s="1" t="s">
        <v>6442</v>
      </c>
      <c r="F2018" s="1" t="n">
        <v>795490</v>
      </c>
      <c r="G2018" s="1" t="s">
        <v>6443</v>
      </c>
      <c r="H2018" s="1" t="s">
        <v>6442</v>
      </c>
    </row>
    <row r="2019" customFormat="false" ht="15.75" hidden="false" customHeight="false" outlineLevel="0" collapsed="false">
      <c r="A2019" s="1" t="s">
        <v>6444</v>
      </c>
      <c r="B2019" s="7" t="n">
        <v>0.925197743640763</v>
      </c>
      <c r="C2019" s="7" t="n">
        <v>0.811032178854215</v>
      </c>
      <c r="D2019" s="7" t="n">
        <v>0.268804366975251</v>
      </c>
      <c r="E2019" s="1" t="s">
        <v>6445</v>
      </c>
      <c r="F2019" s="1" t="n">
        <v>100170826</v>
      </c>
      <c r="G2019" s="1" t="s">
        <v>6446</v>
      </c>
      <c r="H2019" s="1" t="s">
        <v>6445</v>
      </c>
    </row>
    <row r="2020" customFormat="false" ht="15.75" hidden="false" customHeight="false" outlineLevel="0" collapsed="false">
      <c r="A2020" s="1" t="s">
        <v>6447</v>
      </c>
      <c r="B2020" s="7" t="n">
        <v>2.60500406420996</v>
      </c>
      <c r="C2020" s="7" t="n">
        <v>0.810939532662937</v>
      </c>
      <c r="D2020" s="7" t="n">
        <v>1.77206099313872</v>
      </c>
      <c r="E2020" s="1" t="s">
        <v>6448</v>
      </c>
      <c r="F2020" s="1" t="n">
        <v>559822</v>
      </c>
      <c r="G2020" s="1" t="s">
        <v>6449</v>
      </c>
      <c r="H2020" s="1" t="s">
        <v>6448</v>
      </c>
    </row>
    <row r="2021" customFormat="false" ht="15.75" hidden="false" customHeight="false" outlineLevel="0" collapsed="false">
      <c r="A2021" s="1" t="s">
        <v>6450</v>
      </c>
      <c r="B2021" s="7" t="n">
        <v>0.238527692906176</v>
      </c>
      <c r="C2021" s="7" t="n">
        <v>0.810283486129363</v>
      </c>
      <c r="D2021" s="7" t="n">
        <v>0.619579697991735</v>
      </c>
      <c r="E2021" s="1" t="s">
        <v>6451</v>
      </c>
      <c r="F2021" s="1" t="n">
        <v>559776</v>
      </c>
      <c r="G2021" s="1" t="s">
        <v>6452</v>
      </c>
      <c r="H2021" s="1" t="s">
        <v>6451</v>
      </c>
    </row>
    <row r="2022" customFormat="false" ht="15.75" hidden="false" customHeight="false" outlineLevel="0" collapsed="false">
      <c r="A2022" s="1" t="s">
        <v>6453</v>
      </c>
      <c r="B2022" s="7" t="n">
        <v>0.902098945090215</v>
      </c>
      <c r="C2022" s="7" t="n">
        <v>0.809864623575525</v>
      </c>
      <c r="D2022" s="7" t="n">
        <v>0.457647532335002</v>
      </c>
      <c r="E2022" s="1" t="s">
        <v>6454</v>
      </c>
      <c r="F2022" s="1" t="n">
        <v>321357</v>
      </c>
      <c r="G2022" s="1" t="s">
        <v>6455</v>
      </c>
      <c r="H2022" s="1" t="s">
        <v>6456</v>
      </c>
    </row>
    <row r="2023" customFormat="false" ht="15.75" hidden="false" customHeight="false" outlineLevel="0" collapsed="false">
      <c r="A2023" s="1" t="s">
        <v>6457</v>
      </c>
      <c r="B2023" s="7" t="n">
        <v>2.08541146784204</v>
      </c>
      <c r="C2023" s="7" t="n">
        <v>0.809208700640385</v>
      </c>
      <c r="D2023" s="7" t="n">
        <v>0.931548814139011</v>
      </c>
      <c r="E2023" s="1" t="s">
        <v>6458</v>
      </c>
      <c r="F2023" s="1" t="n">
        <v>503919</v>
      </c>
      <c r="G2023" s="1" t="s">
        <v>6459</v>
      </c>
      <c r="H2023" s="1" t="s">
        <v>6460</v>
      </c>
    </row>
    <row r="2024" customFormat="false" ht="15.75" hidden="false" customHeight="false" outlineLevel="0" collapsed="false">
      <c r="A2024" s="1" t="s">
        <v>6461</v>
      </c>
      <c r="B2024" s="7" t="n">
        <v>0.858505015829175</v>
      </c>
      <c r="C2024" s="7" t="n">
        <v>0.808524963371541</v>
      </c>
      <c r="D2024" s="7" t="n">
        <v>0.485669639525273</v>
      </c>
      <c r="E2024" s="1" t="s">
        <v>6462</v>
      </c>
      <c r="F2024" s="1" t="n">
        <v>568032</v>
      </c>
      <c r="G2024" s="1" t="s">
        <v>6463</v>
      </c>
      <c r="H2024" s="1" t="s">
        <v>6464</v>
      </c>
    </row>
    <row r="2025" customFormat="false" ht="15.75" hidden="false" customHeight="false" outlineLevel="0" collapsed="false">
      <c r="A2025" s="1" t="s">
        <v>6465</v>
      </c>
      <c r="B2025" s="7" t="n">
        <v>0.422062398334521</v>
      </c>
      <c r="C2025" s="7" t="n">
        <v>0.808305259406961</v>
      </c>
      <c r="D2025" s="7" t="n">
        <v>0.321480883431368</v>
      </c>
      <c r="E2025" s="1" t="s">
        <v>6466</v>
      </c>
      <c r="F2025" s="1" t="n">
        <v>566445</v>
      </c>
      <c r="G2025" s="1" t="s">
        <v>6467</v>
      </c>
      <c r="H2025" s="1" t="s">
        <v>6468</v>
      </c>
    </row>
    <row r="2026" customFormat="false" ht="15.75" hidden="false" customHeight="false" outlineLevel="0" collapsed="false">
      <c r="A2026" s="1" t="s">
        <v>6469</v>
      </c>
      <c r="B2026" s="7" t="n">
        <v>2.01881111009364</v>
      </c>
      <c r="C2026" s="7" t="n">
        <v>0.808272523603668</v>
      </c>
      <c r="D2026" s="7" t="n">
        <v>1.05324204685903</v>
      </c>
      <c r="E2026" s="1" t="s">
        <v>6470</v>
      </c>
      <c r="F2026" s="1" t="n">
        <v>402800</v>
      </c>
      <c r="G2026" s="1" t="s">
        <v>6471</v>
      </c>
      <c r="H2026" s="1" t="s">
        <v>6472</v>
      </c>
    </row>
    <row r="2027" customFormat="false" ht="15.75" hidden="false" customHeight="false" outlineLevel="0" collapsed="false">
      <c r="A2027" s="1" t="s">
        <v>6473</v>
      </c>
      <c r="B2027" s="7" t="n">
        <v>0.910651557614087</v>
      </c>
      <c r="C2027" s="7" t="n">
        <v>0.808090665408314</v>
      </c>
      <c r="D2027" s="7" t="n">
        <v>0.470249990592651</v>
      </c>
      <c r="E2027" s="1" t="s">
        <v>5270</v>
      </c>
      <c r="F2027" s="1" t="n">
        <v>30255</v>
      </c>
      <c r="G2027" s="1" t="s">
        <v>5271</v>
      </c>
      <c r="H2027" s="1" t="s">
        <v>5272</v>
      </c>
    </row>
    <row r="2028" customFormat="false" ht="15.75" hidden="false" customHeight="false" outlineLevel="0" collapsed="false">
      <c r="A2028" s="1" t="s">
        <v>6474</v>
      </c>
      <c r="B2028" s="7" t="n">
        <v>1.04353318247738</v>
      </c>
      <c r="C2028" s="7" t="n">
        <v>0.80801085833596</v>
      </c>
      <c r="D2028" s="7" t="n">
        <v>0.485843559749309</v>
      </c>
      <c r="E2028" s="1" t="s">
        <v>6475</v>
      </c>
      <c r="F2028" s="1" t="n">
        <v>692279</v>
      </c>
      <c r="G2028" s="1" t="s">
        <v>6476</v>
      </c>
      <c r="H2028" s="1" t="s">
        <v>6477</v>
      </c>
    </row>
    <row r="2029" customFormat="false" ht="15.75" hidden="false" customHeight="false" outlineLevel="0" collapsed="false">
      <c r="A2029" s="1" t="s">
        <v>6478</v>
      </c>
      <c r="B2029" s="7" t="n">
        <v>0.739361310393757</v>
      </c>
      <c r="C2029" s="7" t="n">
        <v>0.807657567172539</v>
      </c>
      <c r="D2029" s="7" t="n">
        <v>0.485040364558329</v>
      </c>
      <c r="E2029" s="1" t="s">
        <v>6479</v>
      </c>
      <c r="F2029" s="1" t="n">
        <v>767782</v>
      </c>
      <c r="G2029" s="1" t="s">
        <v>6480</v>
      </c>
      <c r="H2029" s="1" t="s">
        <v>6479</v>
      </c>
    </row>
    <row r="2030" customFormat="false" ht="15.75" hidden="false" customHeight="false" outlineLevel="0" collapsed="false">
      <c r="A2030" s="1" t="s">
        <v>6481</v>
      </c>
      <c r="B2030" s="7" t="n">
        <v>0.501680134988978</v>
      </c>
      <c r="C2030" s="7" t="n">
        <v>0.807148958656021</v>
      </c>
      <c r="D2030" s="7" t="n">
        <v>1.0467113248766</v>
      </c>
      <c r="E2030" s="1" t="s">
        <v>6482</v>
      </c>
      <c r="F2030" s="1" t="n">
        <v>100332735</v>
      </c>
      <c r="G2030" s="1" t="s">
        <v>6483</v>
      </c>
      <c r="H2030" s="1" t="s">
        <v>6484</v>
      </c>
    </row>
    <row r="2031" customFormat="false" ht="15.75" hidden="false" customHeight="false" outlineLevel="0" collapsed="false">
      <c r="A2031" s="1" t="s">
        <v>6485</v>
      </c>
      <c r="B2031" s="7" t="n">
        <v>0.541119263611739</v>
      </c>
      <c r="C2031" s="7" t="n">
        <v>0.807139689360168</v>
      </c>
      <c r="D2031" s="7" t="n">
        <v>0.749786440198112</v>
      </c>
      <c r="E2031" s="1" t="s">
        <v>6486</v>
      </c>
      <c r="F2031" s="1" t="n">
        <v>406286</v>
      </c>
      <c r="G2031" s="1" t="s">
        <v>6487</v>
      </c>
      <c r="H2031" s="1" t="s">
        <v>6486</v>
      </c>
    </row>
    <row r="2032" customFormat="false" ht="15.75" hidden="false" customHeight="false" outlineLevel="0" collapsed="false">
      <c r="A2032" s="1" t="s">
        <v>6488</v>
      </c>
      <c r="B2032" s="7" t="n">
        <v>2.31207901083849</v>
      </c>
      <c r="C2032" s="7" t="n">
        <v>0.806757510887331</v>
      </c>
      <c r="D2032" s="7" t="n">
        <v>0.930498215104076</v>
      </c>
      <c r="E2032" s="1" t="s">
        <v>6489</v>
      </c>
      <c r="F2032" s="1" t="n">
        <v>767638</v>
      </c>
      <c r="G2032" s="1" t="s">
        <v>6490</v>
      </c>
      <c r="H2032" s="1" t="s">
        <v>6489</v>
      </c>
    </row>
    <row r="2033" customFormat="false" ht="15.75" hidden="false" customHeight="false" outlineLevel="0" collapsed="false">
      <c r="A2033" s="1" t="s">
        <v>6491</v>
      </c>
      <c r="B2033" s="7" t="n">
        <v>0.508684310782771</v>
      </c>
      <c r="C2033" s="7" t="n">
        <v>0.806743309526104</v>
      </c>
      <c r="D2033" s="7" t="n">
        <v>0.566491925042214</v>
      </c>
      <c r="E2033" s="1" t="s">
        <v>6492</v>
      </c>
      <c r="F2033" s="1" t="n">
        <v>554127</v>
      </c>
      <c r="G2033" s="1" t="s">
        <v>6493</v>
      </c>
      <c r="H2033" s="1" t="s">
        <v>6492</v>
      </c>
    </row>
    <row r="2034" customFormat="false" ht="15.75" hidden="false" customHeight="false" outlineLevel="0" collapsed="false">
      <c r="A2034" s="1" t="s">
        <v>6494</v>
      </c>
      <c r="B2034" s="7" t="n">
        <v>0.521774299377408</v>
      </c>
      <c r="C2034" s="7" t="n">
        <v>0.806715520406529</v>
      </c>
      <c r="D2034" s="7" t="n">
        <v>1.14807560851591</v>
      </c>
      <c r="E2034" s="1" t="s">
        <v>6495</v>
      </c>
      <c r="F2034" s="1" t="n">
        <v>497317</v>
      </c>
      <c r="G2034" s="1" t="s">
        <v>6496</v>
      </c>
      <c r="H2034" s="1" t="s">
        <v>6495</v>
      </c>
    </row>
    <row r="2035" customFormat="false" ht="15.75" hidden="false" customHeight="false" outlineLevel="0" collapsed="false">
      <c r="A2035" s="1" t="s">
        <v>6497</v>
      </c>
      <c r="B2035" s="7" t="n">
        <v>1.84419045733135</v>
      </c>
      <c r="C2035" s="7" t="n">
        <v>0.806371752483566</v>
      </c>
      <c r="D2035" s="7" t="n">
        <v>1.15431518923787</v>
      </c>
      <c r="E2035" s="1" t="s">
        <v>6498</v>
      </c>
      <c r="F2035" s="1" t="n">
        <v>394185</v>
      </c>
      <c r="G2035" s="1" t="s">
        <v>6499</v>
      </c>
      <c r="H2035" s="1" t="s">
        <v>6500</v>
      </c>
    </row>
    <row r="2036" customFormat="false" ht="15.75" hidden="false" customHeight="false" outlineLevel="0" collapsed="false">
      <c r="A2036" s="1" t="s">
        <v>6501</v>
      </c>
      <c r="B2036" s="7" t="n">
        <v>1.84767916437794</v>
      </c>
      <c r="C2036" s="7" t="n">
        <v>0.806351714751324</v>
      </c>
      <c r="D2036" s="7" t="n">
        <v>0.764877598810866</v>
      </c>
      <c r="E2036" s="1" t="s">
        <v>5457</v>
      </c>
      <c r="F2036" s="1" t="n">
        <v>550587</v>
      </c>
      <c r="G2036" s="1" t="s">
        <v>5458</v>
      </c>
      <c r="H2036" s="1" t="s">
        <v>5459</v>
      </c>
    </row>
    <row r="2037" customFormat="false" ht="15.75" hidden="false" customHeight="false" outlineLevel="0" collapsed="false">
      <c r="A2037" s="1" t="s">
        <v>6502</v>
      </c>
      <c r="B2037" s="7" t="n">
        <v>0.521449095835068</v>
      </c>
      <c r="C2037" s="7" t="n">
        <v>0.80582946885515</v>
      </c>
      <c r="D2037" s="7" t="n">
        <v>0.965071144002013</v>
      </c>
      <c r="E2037" s="1" t="s">
        <v>6503</v>
      </c>
      <c r="F2037" s="1" t="n">
        <v>561787</v>
      </c>
      <c r="G2037" s="1" t="s">
        <v>6504</v>
      </c>
      <c r="H2037" s="1" t="s">
        <v>6505</v>
      </c>
    </row>
    <row r="2038" customFormat="false" ht="15.75" hidden="false" customHeight="false" outlineLevel="0" collapsed="false">
      <c r="A2038" s="1" t="s">
        <v>6506</v>
      </c>
      <c r="B2038" s="7" t="n">
        <v>1.92032828888681</v>
      </c>
      <c r="C2038" s="7" t="n">
        <v>0.805661586289741</v>
      </c>
      <c r="D2038" s="7" t="n">
        <v>1.17828955618326</v>
      </c>
      <c r="E2038" s="1" t="s">
        <v>6507</v>
      </c>
      <c r="F2038" s="1" t="n">
        <v>100005564</v>
      </c>
      <c r="G2038" s="1" t="s">
        <v>6508</v>
      </c>
      <c r="H2038" s="1" t="s">
        <v>6507</v>
      </c>
    </row>
    <row r="2039" customFormat="false" ht="15.75" hidden="false" customHeight="false" outlineLevel="0" collapsed="false">
      <c r="A2039" s="1" t="s">
        <v>6509</v>
      </c>
      <c r="B2039" s="7" t="n">
        <v>0.516281739953211</v>
      </c>
      <c r="C2039" s="7" t="n">
        <v>0.805374522278127</v>
      </c>
      <c r="D2039" s="7" t="n">
        <v>0.421413693622338</v>
      </c>
      <c r="E2039" s="1" t="s">
        <v>5498</v>
      </c>
      <c r="F2039" s="1" t="n">
        <v>571260</v>
      </c>
      <c r="G2039" s="1" t="s">
        <v>5499</v>
      </c>
      <c r="H2039" s="1" t="s">
        <v>5498</v>
      </c>
    </row>
    <row r="2040" customFormat="false" ht="15.75" hidden="false" customHeight="false" outlineLevel="0" collapsed="false">
      <c r="A2040" s="1" t="s">
        <v>6510</v>
      </c>
      <c r="B2040" s="7" t="n">
        <v>0.5211040968981</v>
      </c>
      <c r="C2040" s="7" t="n">
        <v>0.804960816560091</v>
      </c>
      <c r="D2040" s="7" t="n">
        <v>1.33940027156109</v>
      </c>
      <c r="E2040" s="1" t="s">
        <v>6511</v>
      </c>
      <c r="F2040" s="1" t="n">
        <v>100148318</v>
      </c>
      <c r="G2040" s="1" t="s">
        <v>6512</v>
      </c>
      <c r="H2040" s="1" t="s">
        <v>6513</v>
      </c>
    </row>
    <row r="2041" customFormat="false" ht="15.75" hidden="false" customHeight="false" outlineLevel="0" collapsed="false">
      <c r="A2041" s="1" t="s">
        <v>6514</v>
      </c>
      <c r="B2041" s="7" t="n">
        <v>0.37796685804849</v>
      </c>
      <c r="C2041" s="7" t="n">
        <v>0.804894289713595</v>
      </c>
      <c r="D2041" s="7" t="n">
        <v>0.748076162765199</v>
      </c>
      <c r="E2041" s="1" t="s">
        <v>6515</v>
      </c>
      <c r="F2041" s="1" t="n">
        <v>573209</v>
      </c>
      <c r="G2041" s="1" t="s">
        <v>6516</v>
      </c>
      <c r="H2041" s="1" t="s">
        <v>6517</v>
      </c>
    </row>
    <row r="2042" customFormat="false" ht="15.75" hidden="false" customHeight="false" outlineLevel="0" collapsed="false">
      <c r="A2042" s="1" t="s">
        <v>6518</v>
      </c>
      <c r="B2042" s="7" t="n">
        <v>0.552023813291078</v>
      </c>
      <c r="C2042" s="7" t="n">
        <v>0.80481468655849</v>
      </c>
      <c r="D2042" s="7" t="n">
        <v>0.787962429186012</v>
      </c>
      <c r="E2042" s="1" t="s">
        <v>6519</v>
      </c>
      <c r="F2042" s="1" t="n">
        <v>403079</v>
      </c>
      <c r="G2042" s="1" t="s">
        <v>6520</v>
      </c>
      <c r="H2042" s="1" t="s">
        <v>6521</v>
      </c>
    </row>
    <row r="2043" customFormat="false" ht="15.75" hidden="false" customHeight="false" outlineLevel="0" collapsed="false">
      <c r="A2043" s="1" t="s">
        <v>6522</v>
      </c>
      <c r="B2043" s="7" t="n">
        <v>0.435227207947175</v>
      </c>
      <c r="C2043" s="7" t="n">
        <v>0.804530453093625</v>
      </c>
      <c r="D2043" s="7" t="n">
        <v>0.906929574228421</v>
      </c>
      <c r="E2043" s="1" t="s">
        <v>6523</v>
      </c>
      <c r="F2043" s="1" t="n">
        <v>767694</v>
      </c>
      <c r="G2043" s="1" t="s">
        <v>6524</v>
      </c>
      <c r="H2043" s="1" t="s">
        <v>6525</v>
      </c>
    </row>
    <row r="2044" customFormat="false" ht="15.75" hidden="false" customHeight="false" outlineLevel="0" collapsed="false">
      <c r="A2044" s="1" t="s">
        <v>6526</v>
      </c>
      <c r="B2044" s="7" t="n">
        <v>0.445136743993448</v>
      </c>
      <c r="C2044" s="7" t="n">
        <v>0.804360348950655</v>
      </c>
      <c r="D2044" s="7" t="n">
        <v>0.438969915352032</v>
      </c>
      <c r="E2044" s="1" t="s">
        <v>6527</v>
      </c>
      <c r="F2044" s="1" t="n">
        <v>793697</v>
      </c>
      <c r="G2044" s="1" t="s">
        <v>6528</v>
      </c>
      <c r="H2044" s="1" t="s">
        <v>6529</v>
      </c>
    </row>
    <row r="2045" customFormat="false" ht="15.75" hidden="false" customHeight="false" outlineLevel="0" collapsed="false">
      <c r="A2045" s="1" t="s">
        <v>6530</v>
      </c>
      <c r="B2045" s="7" t="n">
        <v>0.991747130802814</v>
      </c>
      <c r="C2045" s="7" t="n">
        <v>0.804268289107962</v>
      </c>
      <c r="D2045" s="7" t="n">
        <v>0.472650629288783</v>
      </c>
      <c r="E2045" s="1" t="s">
        <v>6531</v>
      </c>
      <c r="F2045" s="1" t="n">
        <v>393955</v>
      </c>
      <c r="G2045" s="1" t="s">
        <v>6532</v>
      </c>
      <c r="H2045" s="1" t="s">
        <v>6533</v>
      </c>
    </row>
    <row r="2046" customFormat="false" ht="15.75" hidden="false" customHeight="false" outlineLevel="0" collapsed="false">
      <c r="A2046" s="1" t="s">
        <v>6534</v>
      </c>
      <c r="B2046" s="7" t="n">
        <v>2.67185867794472</v>
      </c>
      <c r="C2046" s="7" t="n">
        <v>0.804195737026347</v>
      </c>
      <c r="D2046" s="7" t="n">
        <v>1.77530872524175</v>
      </c>
      <c r="E2046" s="1" t="s">
        <v>6535</v>
      </c>
      <c r="F2046" s="1" t="n">
        <v>335651</v>
      </c>
      <c r="G2046" s="1" t="s">
        <v>6536</v>
      </c>
      <c r="H2046" s="1" t="s">
        <v>6537</v>
      </c>
    </row>
    <row r="2047" customFormat="false" ht="15.75" hidden="false" customHeight="false" outlineLevel="0" collapsed="false">
      <c r="A2047" s="1" t="s">
        <v>6538</v>
      </c>
      <c r="B2047" s="7" t="n">
        <v>1.11967476431533</v>
      </c>
      <c r="C2047" s="7" t="n">
        <v>0.80417301350457</v>
      </c>
      <c r="D2047" s="7" t="n">
        <v>0.492914909090667</v>
      </c>
      <c r="E2047" s="1" t="s">
        <v>6539</v>
      </c>
      <c r="F2047" s="1" t="n">
        <v>567844</v>
      </c>
      <c r="G2047" s="1" t="s">
        <v>6540</v>
      </c>
      <c r="H2047" s="1" t="s">
        <v>6539</v>
      </c>
    </row>
    <row r="2048" customFormat="false" ht="15.75" hidden="false" customHeight="false" outlineLevel="0" collapsed="false">
      <c r="A2048" s="1" t="s">
        <v>6541</v>
      </c>
      <c r="B2048" s="7" t="n">
        <v>0.404511843032788</v>
      </c>
      <c r="C2048" s="7" t="n">
        <v>0.803481435972168</v>
      </c>
      <c r="D2048" s="7" t="n">
        <v>0.740115250839412</v>
      </c>
      <c r="E2048" s="1" t="s">
        <v>6542</v>
      </c>
      <c r="F2048" s="1" t="n">
        <v>394052</v>
      </c>
      <c r="G2048" s="1" t="s">
        <v>6543</v>
      </c>
      <c r="H2048" s="1" t="s">
        <v>6542</v>
      </c>
    </row>
    <row r="2049" customFormat="false" ht="15.75" hidden="false" customHeight="false" outlineLevel="0" collapsed="false">
      <c r="A2049" s="1" t="s">
        <v>6544</v>
      </c>
      <c r="B2049" s="7" t="n">
        <v>0.613457476752141</v>
      </c>
      <c r="C2049" s="7" t="n">
        <v>0.8032597688891</v>
      </c>
      <c r="D2049" s="7" t="n">
        <v>0.439892029777419</v>
      </c>
      <c r="E2049" s="1" t="s">
        <v>6545</v>
      </c>
      <c r="F2049" s="1" t="n">
        <v>30459</v>
      </c>
      <c r="G2049" s="1" t="s">
        <v>6546</v>
      </c>
      <c r="H2049" s="1" t="s">
        <v>6547</v>
      </c>
    </row>
    <row r="2050" customFormat="false" ht="15.75" hidden="false" customHeight="false" outlineLevel="0" collapsed="false">
      <c r="A2050" s="1" t="s">
        <v>6548</v>
      </c>
      <c r="B2050" s="7" t="n">
        <v>0.53299852020601</v>
      </c>
      <c r="C2050" s="7" t="n">
        <v>0.80300110882294</v>
      </c>
      <c r="D2050" s="7" t="n">
        <v>0.702674791094656</v>
      </c>
      <c r="E2050" s="1" t="s">
        <v>6549</v>
      </c>
      <c r="F2050" s="1" t="n">
        <v>553538</v>
      </c>
      <c r="G2050" s="1" t="s">
        <v>6550</v>
      </c>
      <c r="H2050" s="1" t="s">
        <v>6551</v>
      </c>
    </row>
    <row r="2051" customFormat="false" ht="15.75" hidden="false" customHeight="false" outlineLevel="0" collapsed="false">
      <c r="A2051" s="1" t="s">
        <v>6552</v>
      </c>
      <c r="B2051" s="7" t="n">
        <v>0.385652062317782</v>
      </c>
      <c r="C2051" s="7" t="n">
        <v>0.802845066350538</v>
      </c>
      <c r="D2051" s="7" t="n">
        <v>0.652375230335241</v>
      </c>
      <c r="E2051" s="1" t="s">
        <v>6553</v>
      </c>
      <c r="F2051" s="1" t="n">
        <v>553604</v>
      </c>
      <c r="G2051" s="1" t="s">
        <v>6554</v>
      </c>
      <c r="H2051" s="1" t="s">
        <v>6555</v>
      </c>
    </row>
    <row r="2052" customFormat="false" ht="15.75" hidden="false" customHeight="false" outlineLevel="0" collapsed="false">
      <c r="A2052" s="1" t="s">
        <v>6556</v>
      </c>
      <c r="B2052" s="7" t="n">
        <v>2.43107374574949</v>
      </c>
      <c r="C2052" s="7" t="n">
        <v>0.802449883747682</v>
      </c>
      <c r="D2052" s="7" t="n">
        <v>1.80279019208046</v>
      </c>
      <c r="E2052" s="1" t="s">
        <v>6557</v>
      </c>
      <c r="F2052" s="1" t="n">
        <v>369189</v>
      </c>
      <c r="G2052" s="1" t="s">
        <v>6558</v>
      </c>
      <c r="H2052" s="1" t="s">
        <v>6559</v>
      </c>
    </row>
    <row r="2053" customFormat="false" ht="15.75" hidden="false" customHeight="false" outlineLevel="0" collapsed="false">
      <c r="A2053" s="1" t="s">
        <v>6560</v>
      </c>
      <c r="B2053" s="7" t="n">
        <v>1.10317764407005</v>
      </c>
      <c r="C2053" s="7" t="n">
        <v>0.801855550713241</v>
      </c>
      <c r="D2053" s="7" t="n">
        <v>0.42828707277349</v>
      </c>
      <c r="E2053" s="1" t="s">
        <v>6561</v>
      </c>
      <c r="F2053" s="1" t="n">
        <v>494064</v>
      </c>
      <c r="G2053" s="1" t="s">
        <v>6562</v>
      </c>
      <c r="H2053" s="1" t="s">
        <v>6563</v>
      </c>
    </row>
    <row r="2054" customFormat="false" ht="15.75" hidden="false" customHeight="false" outlineLevel="0" collapsed="false">
      <c r="A2054" s="1" t="s">
        <v>6564</v>
      </c>
      <c r="B2054" s="7" t="n">
        <v>2.06244320543578</v>
      </c>
      <c r="C2054" s="7" t="n">
        <v>0.801547804464438</v>
      </c>
      <c r="D2054" s="7" t="n">
        <v>0.975839248431754</v>
      </c>
      <c r="E2054" s="1" t="s">
        <v>6565</v>
      </c>
      <c r="F2054" s="1" t="n">
        <v>445394</v>
      </c>
      <c r="G2054" s="1" t="s">
        <v>6566</v>
      </c>
      <c r="H2054" s="1" t="s">
        <v>6567</v>
      </c>
    </row>
    <row r="2055" customFormat="false" ht="15.75" hidden="false" customHeight="false" outlineLevel="0" collapsed="false">
      <c r="A2055" s="1" t="s">
        <v>6568</v>
      </c>
      <c r="B2055" s="7" t="n">
        <v>0.45427125623822</v>
      </c>
      <c r="C2055" s="7" t="n">
        <v>0.801115223015414</v>
      </c>
      <c r="D2055" s="7" t="n">
        <v>0.623239240675432</v>
      </c>
      <c r="E2055" s="1" t="s">
        <v>6569</v>
      </c>
      <c r="F2055" s="1" t="n">
        <v>796417</v>
      </c>
      <c r="G2055" s="1" t="s">
        <v>6570</v>
      </c>
      <c r="H2055" s="1" t="s">
        <v>6569</v>
      </c>
    </row>
    <row r="2056" customFormat="false" ht="15.75" hidden="false" customHeight="false" outlineLevel="0" collapsed="false">
      <c r="A2056" s="1" t="s">
        <v>6571</v>
      </c>
      <c r="B2056" s="7" t="n">
        <v>0.44535850010245</v>
      </c>
      <c r="C2056" s="7" t="n">
        <v>0.801108518277761</v>
      </c>
      <c r="D2056" s="7" t="n">
        <v>0.607160156751761</v>
      </c>
      <c r="E2056" s="1" t="s">
        <v>6572</v>
      </c>
      <c r="F2056" s="1" t="n">
        <v>100331441</v>
      </c>
      <c r="G2056" s="1" t="s">
        <v>6573</v>
      </c>
      <c r="H2056" s="1" t="s">
        <v>6574</v>
      </c>
    </row>
    <row r="2057" customFormat="false" ht="15.75" hidden="false" customHeight="false" outlineLevel="0" collapsed="false">
      <c r="A2057" s="1" t="s">
        <v>6575</v>
      </c>
      <c r="B2057" s="7" t="n">
        <v>0.416392057628063</v>
      </c>
      <c r="C2057" s="7" t="n">
        <v>0.800425853482087</v>
      </c>
      <c r="D2057" s="7" t="n">
        <v>0.73103429465866</v>
      </c>
      <c r="E2057" s="1" t="s">
        <v>6576</v>
      </c>
      <c r="F2057" s="1" t="n">
        <v>100009640</v>
      </c>
      <c r="G2057" s="1" t="s">
        <v>6577</v>
      </c>
      <c r="H2057" s="1" t="s">
        <v>6576</v>
      </c>
    </row>
    <row r="2058" customFormat="false" ht="15.75" hidden="false" customHeight="false" outlineLevel="0" collapsed="false">
      <c r="A2058" s="1" t="s">
        <v>6578</v>
      </c>
      <c r="B2058" s="7" t="n">
        <v>1.00570332295688</v>
      </c>
      <c r="C2058" s="7" t="n">
        <v>0.800280085037795</v>
      </c>
      <c r="D2058" s="7" t="n">
        <v>0.453682026054418</v>
      </c>
      <c r="E2058" s="1" t="s">
        <v>6579</v>
      </c>
      <c r="F2058" s="1" t="n">
        <v>566728</v>
      </c>
      <c r="G2058" s="1" t="s">
        <v>6580</v>
      </c>
      <c r="H2058" s="1" t="s">
        <v>6581</v>
      </c>
    </row>
    <row r="2059" customFormat="false" ht="15.75" hidden="false" customHeight="false" outlineLevel="0" collapsed="false">
      <c r="A2059" s="1" t="s">
        <v>6582</v>
      </c>
      <c r="B2059" s="7" t="n">
        <v>1.80841267267269</v>
      </c>
      <c r="C2059" s="7" t="n">
        <v>0.800213717807199</v>
      </c>
      <c r="D2059" s="7" t="n">
        <v>0.827036545438908</v>
      </c>
      <c r="E2059" s="1" t="s">
        <v>6583</v>
      </c>
      <c r="F2059" s="1" t="n">
        <v>566794</v>
      </c>
      <c r="G2059" s="1" t="s">
        <v>6584</v>
      </c>
      <c r="H2059" s="1" t="s">
        <v>6585</v>
      </c>
    </row>
    <row r="2060" customFormat="false" ht="15.75" hidden="false" customHeight="false" outlineLevel="0" collapsed="false">
      <c r="A2060" s="1" t="s">
        <v>6586</v>
      </c>
      <c r="B2060" s="7" t="n">
        <v>0.63065020344387</v>
      </c>
      <c r="C2060" s="7" t="n">
        <v>0.799683720267519</v>
      </c>
      <c r="D2060" s="7" t="n">
        <v>0.377691809564273</v>
      </c>
      <c r="E2060" s="1" t="s">
        <v>6587</v>
      </c>
      <c r="F2060" s="1" t="n">
        <v>560787</v>
      </c>
      <c r="G2060" s="1" t="s">
        <v>6588</v>
      </c>
      <c r="H2060" s="1" t="s">
        <v>6589</v>
      </c>
    </row>
    <row r="2061" customFormat="false" ht="15.75" hidden="false" customHeight="false" outlineLevel="0" collapsed="false">
      <c r="A2061" s="1" t="s">
        <v>6590</v>
      </c>
      <c r="B2061" s="7" t="n">
        <v>1.8601671708647</v>
      </c>
      <c r="C2061" s="7" t="n">
        <v>0.798763341905329</v>
      </c>
      <c r="D2061" s="7" t="n">
        <v>1.14498979367002</v>
      </c>
      <c r="E2061" s="1" t="s">
        <v>6591</v>
      </c>
      <c r="F2061" s="1" t="n">
        <v>393395</v>
      </c>
      <c r="G2061" s="1" t="s">
        <v>6592</v>
      </c>
      <c r="H2061" s="1" t="s">
        <v>6593</v>
      </c>
    </row>
    <row r="2062" customFormat="false" ht="15.75" hidden="false" customHeight="false" outlineLevel="0" collapsed="false">
      <c r="A2062" s="1" t="s">
        <v>6594</v>
      </c>
      <c r="B2062" s="7" t="n">
        <v>0.542527823721598</v>
      </c>
      <c r="C2062" s="7" t="n">
        <v>0.798584163859452</v>
      </c>
      <c r="D2062" s="7" t="n">
        <v>1.18919475338124</v>
      </c>
      <c r="E2062" s="1" t="s">
        <v>6595</v>
      </c>
      <c r="F2062" s="1" t="n">
        <v>402980</v>
      </c>
      <c r="G2062" s="1" t="s">
        <v>6596</v>
      </c>
      <c r="H2062" s="1" t="s">
        <v>6595</v>
      </c>
    </row>
    <row r="2063" customFormat="false" ht="15.75" hidden="false" customHeight="false" outlineLevel="0" collapsed="false">
      <c r="A2063" s="1" t="s">
        <v>6597</v>
      </c>
      <c r="B2063" s="7" t="n">
        <v>0.292352920127767</v>
      </c>
      <c r="C2063" s="7" t="n">
        <v>0.7984451438644</v>
      </c>
      <c r="D2063" s="7" t="n">
        <v>0.593048868109091</v>
      </c>
      <c r="E2063" s="1" t="s">
        <v>6598</v>
      </c>
      <c r="F2063" s="1" t="n">
        <v>393994</v>
      </c>
      <c r="G2063" s="1" t="s">
        <v>6599</v>
      </c>
      <c r="H2063" s="1" t="s">
        <v>6600</v>
      </c>
    </row>
    <row r="2064" customFormat="false" ht="15.75" hidden="false" customHeight="false" outlineLevel="0" collapsed="false">
      <c r="A2064" s="1" t="s">
        <v>6601</v>
      </c>
      <c r="B2064" s="7" t="n">
        <v>0.552552303607907</v>
      </c>
      <c r="C2064" s="7" t="n">
        <v>0.798229095733923</v>
      </c>
      <c r="D2064" s="7" t="n">
        <v>0.847536925448563</v>
      </c>
      <c r="E2064" s="1" t="s">
        <v>6602</v>
      </c>
      <c r="F2064" s="1" t="n">
        <v>569851</v>
      </c>
      <c r="G2064" s="1" t="s">
        <v>6603</v>
      </c>
      <c r="H2064" s="1" t="s">
        <v>6604</v>
      </c>
    </row>
    <row r="2065" customFormat="false" ht="15.75" hidden="false" customHeight="false" outlineLevel="0" collapsed="false">
      <c r="A2065" s="1" t="s">
        <v>6605</v>
      </c>
      <c r="B2065" s="7" t="n">
        <v>0.75468405099948</v>
      </c>
      <c r="C2065" s="7" t="n">
        <v>0.797662297758122</v>
      </c>
      <c r="D2065" s="7" t="n">
        <v>0.488024404786716</v>
      </c>
      <c r="E2065" s="1" t="s">
        <v>6606</v>
      </c>
      <c r="F2065" s="1" t="n">
        <v>557919</v>
      </c>
      <c r="G2065" s="1" t="s">
        <v>6607</v>
      </c>
      <c r="H2065" s="1" t="s">
        <v>6608</v>
      </c>
    </row>
    <row r="2066" customFormat="false" ht="15.75" hidden="false" customHeight="false" outlineLevel="0" collapsed="false">
      <c r="A2066" s="1" t="s">
        <v>6609</v>
      </c>
      <c r="B2066" s="7" t="n">
        <v>0.48758970706018</v>
      </c>
      <c r="C2066" s="7" t="n">
        <v>0.79742634316397</v>
      </c>
      <c r="D2066" s="7" t="n">
        <v>1.88466387789426</v>
      </c>
      <c r="E2066" s="1" t="s">
        <v>6610</v>
      </c>
      <c r="F2066" s="1" t="n">
        <v>449866</v>
      </c>
      <c r="G2066" s="1" t="s">
        <v>6611</v>
      </c>
      <c r="H2066" s="1" t="s">
        <v>6610</v>
      </c>
    </row>
    <row r="2067" customFormat="false" ht="15.75" hidden="false" customHeight="false" outlineLevel="0" collapsed="false">
      <c r="A2067" s="1" t="s">
        <v>6612</v>
      </c>
      <c r="B2067" s="7" t="n">
        <v>1.97818379014861</v>
      </c>
      <c r="C2067" s="7" t="n">
        <v>0.797130243554</v>
      </c>
      <c r="D2067" s="7" t="n">
        <v>0.806972984039352</v>
      </c>
      <c r="E2067" s="1" t="s">
        <v>6613</v>
      </c>
      <c r="F2067" s="1" t="n">
        <v>561964</v>
      </c>
      <c r="G2067" s="1" t="s">
        <v>6614</v>
      </c>
      <c r="H2067" s="1" t="s">
        <v>6613</v>
      </c>
    </row>
    <row r="2068" customFormat="false" ht="15.75" hidden="false" customHeight="false" outlineLevel="0" collapsed="false">
      <c r="A2068" s="1" t="s">
        <v>6615</v>
      </c>
      <c r="B2068" s="7" t="n">
        <v>0.496545800399925</v>
      </c>
      <c r="C2068" s="7" t="n">
        <v>0.79711282638583</v>
      </c>
      <c r="D2068" s="7" t="n">
        <v>0.738562598117106</v>
      </c>
      <c r="E2068" s="1" t="s">
        <v>6616</v>
      </c>
      <c r="F2068" s="1" t="n">
        <v>559297</v>
      </c>
      <c r="G2068" s="1" t="s">
        <v>6617</v>
      </c>
      <c r="H2068" s="1" t="s">
        <v>6618</v>
      </c>
    </row>
    <row r="2069" customFormat="false" ht="15.75" hidden="false" customHeight="false" outlineLevel="0" collapsed="false">
      <c r="A2069" s="1" t="s">
        <v>6619</v>
      </c>
      <c r="B2069" s="7" t="n">
        <v>0.551764035890536</v>
      </c>
      <c r="C2069" s="7" t="n">
        <v>0.795335633485107</v>
      </c>
      <c r="D2069" s="7" t="n">
        <v>0.739103786005555</v>
      </c>
      <c r="E2069" s="1" t="s">
        <v>6620</v>
      </c>
      <c r="F2069" s="1" t="n">
        <v>393713</v>
      </c>
      <c r="G2069" s="1" t="s">
        <v>6621</v>
      </c>
      <c r="H2069" s="1" t="s">
        <v>6622</v>
      </c>
    </row>
    <row r="2070" customFormat="false" ht="15.75" hidden="false" customHeight="false" outlineLevel="0" collapsed="false">
      <c r="A2070" s="1" t="s">
        <v>6623</v>
      </c>
      <c r="B2070" s="7" t="n">
        <v>0.727710058296906</v>
      </c>
      <c r="C2070" s="7" t="n">
        <v>0.795176522190561</v>
      </c>
      <c r="D2070" s="7" t="n">
        <v>0.415137546873261</v>
      </c>
      <c r="E2070" s="1" t="s">
        <v>6624</v>
      </c>
      <c r="F2070" s="1" t="n">
        <v>445288</v>
      </c>
      <c r="G2070" s="1" t="s">
        <v>6625</v>
      </c>
      <c r="H2070" s="1" t="s">
        <v>6626</v>
      </c>
    </row>
    <row r="2071" customFormat="false" ht="15.75" hidden="false" customHeight="false" outlineLevel="0" collapsed="false">
      <c r="A2071" s="1" t="s">
        <v>6627</v>
      </c>
      <c r="B2071" s="7" t="n">
        <v>1.84497462857406</v>
      </c>
      <c r="C2071" s="7" t="n">
        <v>0.795117226307507</v>
      </c>
      <c r="D2071" s="7" t="n">
        <v>1.1872044101681</v>
      </c>
      <c r="E2071" s="1" t="s">
        <v>6308</v>
      </c>
      <c r="F2071" s="1" t="n">
        <v>436795</v>
      </c>
      <c r="G2071" s="1" t="s">
        <v>6309</v>
      </c>
      <c r="H2071" s="1" t="s">
        <v>6310</v>
      </c>
    </row>
    <row r="2072" customFormat="false" ht="15.75" hidden="false" customHeight="false" outlineLevel="0" collapsed="false">
      <c r="A2072" s="1" t="s">
        <v>6628</v>
      </c>
      <c r="B2072" s="7" t="n">
        <v>2.24689327392316</v>
      </c>
      <c r="C2072" s="7" t="n">
        <v>0.79460092977883</v>
      </c>
      <c r="D2072" s="7" t="n">
        <v>0.794105928683774</v>
      </c>
      <c r="E2072" s="1" t="s">
        <v>5826</v>
      </c>
      <c r="F2072" s="1" t="n">
        <v>403072</v>
      </c>
      <c r="G2072" s="1" t="s">
        <v>5827</v>
      </c>
      <c r="H2072" s="1" t="s">
        <v>5828</v>
      </c>
    </row>
    <row r="2073" customFormat="false" ht="15.75" hidden="false" customHeight="false" outlineLevel="0" collapsed="false">
      <c r="A2073" s="1" t="s">
        <v>6629</v>
      </c>
      <c r="B2073" s="7" t="n">
        <v>3.60982625771665</v>
      </c>
      <c r="C2073" s="7" t="n">
        <v>0.794288468786591</v>
      </c>
      <c r="D2073" s="7" t="n">
        <v>0.812542783549401</v>
      </c>
      <c r="E2073" s="1" t="s">
        <v>6630</v>
      </c>
      <c r="F2073" s="1" t="n">
        <v>406442</v>
      </c>
      <c r="G2073" s="1" t="s">
        <v>6631</v>
      </c>
      <c r="H2073" s="1" t="s">
        <v>6632</v>
      </c>
    </row>
    <row r="2074" customFormat="false" ht="15.75" hidden="false" customHeight="false" outlineLevel="0" collapsed="false">
      <c r="A2074" s="1" t="s">
        <v>6633</v>
      </c>
      <c r="B2074" s="7" t="n">
        <v>0.856792375376089</v>
      </c>
      <c r="C2074" s="7" t="n">
        <v>0.794230041596989</v>
      </c>
      <c r="D2074" s="7" t="n">
        <v>0.446074410303408</v>
      </c>
      <c r="E2074" s="1" t="s">
        <v>6634</v>
      </c>
      <c r="F2074" s="1" t="n">
        <v>431754</v>
      </c>
      <c r="G2074" s="1" t="s">
        <v>6635</v>
      </c>
      <c r="H2074" s="1" t="s">
        <v>6636</v>
      </c>
    </row>
    <row r="2075" customFormat="false" ht="15.75" hidden="false" customHeight="false" outlineLevel="0" collapsed="false">
      <c r="A2075" s="1" t="s">
        <v>6637</v>
      </c>
      <c r="B2075" s="7" t="n">
        <v>1.03857098794039</v>
      </c>
      <c r="C2075" s="7" t="n">
        <v>0.793758607763365</v>
      </c>
      <c r="D2075" s="7" t="n">
        <v>0.438110950060873</v>
      </c>
      <c r="E2075" s="1" t="s">
        <v>6638</v>
      </c>
      <c r="F2075" s="1" t="n">
        <v>574005</v>
      </c>
      <c r="G2075" s="1" t="s">
        <v>6639</v>
      </c>
      <c r="H2075" s="1" t="s">
        <v>6638</v>
      </c>
    </row>
    <row r="2076" customFormat="false" ht="15.75" hidden="false" customHeight="false" outlineLevel="0" collapsed="false">
      <c r="A2076" s="1" t="s">
        <v>6640</v>
      </c>
      <c r="B2076" s="7" t="n">
        <v>0.547712793091953</v>
      </c>
      <c r="C2076" s="7" t="n">
        <v>0.793512567051735</v>
      </c>
      <c r="D2076" s="7" t="n">
        <v>0.759197638528525</v>
      </c>
      <c r="E2076" s="1" t="s">
        <v>6486</v>
      </c>
      <c r="F2076" s="1" t="n">
        <v>406286</v>
      </c>
      <c r="G2076" s="1" t="s">
        <v>6487</v>
      </c>
      <c r="H2076" s="1" t="s">
        <v>6486</v>
      </c>
    </row>
    <row r="2077" customFormat="false" ht="15.75" hidden="false" customHeight="false" outlineLevel="0" collapsed="false">
      <c r="A2077" s="1" t="s">
        <v>6641</v>
      </c>
      <c r="B2077" s="7" t="n">
        <v>1.18019810993238</v>
      </c>
      <c r="C2077" s="7" t="n">
        <v>0.793379213383448</v>
      </c>
      <c r="D2077" s="7" t="n">
        <v>0.426955401845324</v>
      </c>
      <c r="E2077" s="1" t="s">
        <v>6642</v>
      </c>
      <c r="F2077" s="1" t="n">
        <v>503516</v>
      </c>
      <c r="G2077" s="1" t="s">
        <v>6643</v>
      </c>
      <c r="H2077" s="1" t="s">
        <v>6644</v>
      </c>
    </row>
    <row r="2078" customFormat="false" ht="15.75" hidden="false" customHeight="false" outlineLevel="0" collapsed="false">
      <c r="A2078" s="1" t="s">
        <v>6645</v>
      </c>
      <c r="B2078" s="7" t="n">
        <v>2.6511733642963</v>
      </c>
      <c r="C2078" s="7" t="n">
        <v>0.792966299955244</v>
      </c>
      <c r="D2078" s="7" t="n">
        <v>0.960325933675324</v>
      </c>
      <c r="E2078" s="1" t="s">
        <v>6646</v>
      </c>
      <c r="F2078" s="1" t="n">
        <v>324328</v>
      </c>
      <c r="G2078" s="1" t="s">
        <v>6647</v>
      </c>
      <c r="H2078" s="1" t="s">
        <v>6646</v>
      </c>
    </row>
    <row r="2079" customFormat="false" ht="15.75" hidden="false" customHeight="false" outlineLevel="0" collapsed="false">
      <c r="A2079" s="1" t="s">
        <v>6648</v>
      </c>
      <c r="B2079" s="7" t="n">
        <v>2.17364191268591</v>
      </c>
      <c r="C2079" s="7" t="n">
        <v>0.791479077249259</v>
      </c>
      <c r="D2079" s="7" t="n">
        <v>0.605820732396922</v>
      </c>
      <c r="E2079" s="1" t="s">
        <v>6649</v>
      </c>
      <c r="F2079" s="1" t="n">
        <v>567547</v>
      </c>
      <c r="G2079" s="1" t="s">
        <v>6650</v>
      </c>
      <c r="H2079" s="1" t="s">
        <v>6651</v>
      </c>
    </row>
    <row r="2080" customFormat="false" ht="15.75" hidden="false" customHeight="false" outlineLevel="0" collapsed="false">
      <c r="A2080" s="1" t="s">
        <v>6652</v>
      </c>
      <c r="B2080" s="7" t="n">
        <v>0.970462306214113</v>
      </c>
      <c r="C2080" s="7" t="n">
        <v>0.791286019727224</v>
      </c>
      <c r="D2080" s="7" t="n">
        <v>0.328740988650049</v>
      </c>
      <c r="E2080" s="1" t="s">
        <v>6653</v>
      </c>
      <c r="F2080" s="1" t="n">
        <v>321795</v>
      </c>
      <c r="G2080" s="1" t="s">
        <v>6654</v>
      </c>
      <c r="H2080" s="1" t="s">
        <v>6655</v>
      </c>
    </row>
    <row r="2081" customFormat="false" ht="15.75" hidden="false" customHeight="false" outlineLevel="0" collapsed="false">
      <c r="A2081" s="1" t="s">
        <v>6656</v>
      </c>
      <c r="B2081" s="7" t="n">
        <v>0.372685769186528</v>
      </c>
      <c r="C2081" s="7" t="n">
        <v>0.79055522751653</v>
      </c>
      <c r="D2081" s="7" t="n">
        <v>0.729601664858723</v>
      </c>
      <c r="E2081" s="1" t="s">
        <v>6657</v>
      </c>
      <c r="F2081" s="1" t="n">
        <v>57923</v>
      </c>
      <c r="G2081" s="1" t="s">
        <v>6658</v>
      </c>
      <c r="H2081" s="1" t="s">
        <v>6659</v>
      </c>
    </row>
    <row r="2082" customFormat="false" ht="15.75" hidden="false" customHeight="false" outlineLevel="0" collapsed="false">
      <c r="A2082" s="1" t="s">
        <v>6660</v>
      </c>
      <c r="B2082" s="7" t="n">
        <v>0.31040564351771</v>
      </c>
      <c r="C2082" s="7" t="n">
        <v>0.79038401512808</v>
      </c>
      <c r="D2082" s="7" t="n">
        <v>0.90985801890988</v>
      </c>
      <c r="E2082" s="1" t="s">
        <v>6661</v>
      </c>
      <c r="F2082" s="1" t="n">
        <v>436906</v>
      </c>
      <c r="G2082" s="1" t="s">
        <v>6662</v>
      </c>
      <c r="H2082" s="1" t="s">
        <v>6663</v>
      </c>
    </row>
    <row r="2083" customFormat="false" ht="15.75" hidden="false" customHeight="false" outlineLevel="0" collapsed="false">
      <c r="A2083" s="1" t="s">
        <v>6664</v>
      </c>
      <c r="B2083" s="7" t="n">
        <v>0.954142044001744</v>
      </c>
      <c r="C2083" s="7" t="n">
        <v>0.789910169708715</v>
      </c>
      <c r="D2083" s="7" t="n">
        <v>0.477034424576087</v>
      </c>
      <c r="E2083" s="1" t="s">
        <v>6665</v>
      </c>
      <c r="F2083" s="1" t="n">
        <v>324857</v>
      </c>
      <c r="G2083" s="1" t="s">
        <v>6666</v>
      </c>
      <c r="H2083" s="1" t="s">
        <v>6667</v>
      </c>
    </row>
    <row r="2084" customFormat="false" ht="15.75" hidden="false" customHeight="false" outlineLevel="0" collapsed="false">
      <c r="A2084" s="1" t="s">
        <v>6668</v>
      </c>
      <c r="B2084" s="7" t="n">
        <v>1.92210656823782</v>
      </c>
      <c r="C2084" s="7" t="n">
        <v>0.789323863995239</v>
      </c>
      <c r="D2084" s="7" t="n">
        <v>0.809400889919049</v>
      </c>
      <c r="E2084" s="1" t="s">
        <v>6669</v>
      </c>
      <c r="F2084" s="1" t="n">
        <v>791176</v>
      </c>
      <c r="G2084" s="1" t="s">
        <v>6670</v>
      </c>
      <c r="H2084" s="1" t="s">
        <v>6671</v>
      </c>
    </row>
    <row r="2085" customFormat="false" ht="15.75" hidden="false" customHeight="false" outlineLevel="0" collapsed="false">
      <c r="A2085" s="1" t="s">
        <v>6672</v>
      </c>
      <c r="B2085" s="7" t="n">
        <v>0.667401678816475</v>
      </c>
      <c r="C2085" s="7" t="n">
        <v>0.789231862777197</v>
      </c>
      <c r="D2085" s="7" t="n">
        <v>0.489412662507684</v>
      </c>
      <c r="E2085" s="1" t="s">
        <v>6673</v>
      </c>
      <c r="F2085" s="1" t="n">
        <v>333999</v>
      </c>
      <c r="G2085" s="1" t="s">
        <v>6674</v>
      </c>
      <c r="H2085" s="1" t="s">
        <v>6673</v>
      </c>
    </row>
    <row r="2086" customFormat="false" ht="15.75" hidden="false" customHeight="false" outlineLevel="0" collapsed="false">
      <c r="A2086" s="1" t="s">
        <v>6675</v>
      </c>
      <c r="B2086" s="7" t="n">
        <v>0.370125087351692</v>
      </c>
      <c r="C2086" s="7" t="n">
        <v>0.789025612869301</v>
      </c>
      <c r="D2086" s="7" t="n">
        <v>0.41496632281163</v>
      </c>
      <c r="E2086" s="1" t="s">
        <v>6676</v>
      </c>
      <c r="F2086" s="1" t="n">
        <v>550596</v>
      </c>
      <c r="G2086" s="1" t="s">
        <v>6677</v>
      </c>
      <c r="H2086" s="1" t="s">
        <v>6676</v>
      </c>
    </row>
    <row r="2087" customFormat="false" ht="15.75" hidden="false" customHeight="false" outlineLevel="0" collapsed="false">
      <c r="A2087" s="1" t="s">
        <v>6678</v>
      </c>
      <c r="B2087" s="7" t="n">
        <v>0.199530853537385</v>
      </c>
      <c r="C2087" s="7" t="n">
        <v>0.787984703020111</v>
      </c>
      <c r="D2087" s="7" t="n">
        <v>0.853381760123451</v>
      </c>
      <c r="E2087" s="1" t="s">
        <v>6679</v>
      </c>
      <c r="F2087" s="1" t="n">
        <v>553592</v>
      </c>
      <c r="G2087" s="1" t="s">
        <v>6680</v>
      </c>
      <c r="H2087" s="1" t="s">
        <v>6681</v>
      </c>
    </row>
    <row r="2088" customFormat="false" ht="15.75" hidden="false" customHeight="false" outlineLevel="0" collapsed="false">
      <c r="A2088" s="1" t="s">
        <v>6682</v>
      </c>
      <c r="B2088" s="7" t="n">
        <v>0.522797990169963</v>
      </c>
      <c r="C2088" s="7" t="n">
        <v>0.786164490505953</v>
      </c>
      <c r="D2088" s="7" t="n">
        <v>1.01083142430979</v>
      </c>
      <c r="E2088" s="1" t="s">
        <v>6212</v>
      </c>
      <c r="F2088" s="1" t="n">
        <v>406276</v>
      </c>
      <c r="G2088" s="1" t="s">
        <v>6213</v>
      </c>
      <c r="H2088" s="1" t="s">
        <v>6214</v>
      </c>
    </row>
    <row r="2089" customFormat="false" ht="15.75" hidden="false" customHeight="false" outlineLevel="0" collapsed="false">
      <c r="A2089" s="1" t="s">
        <v>6683</v>
      </c>
      <c r="B2089" s="7" t="n">
        <v>0.477614385851982</v>
      </c>
      <c r="C2089" s="7" t="n">
        <v>0.786039294254513</v>
      </c>
      <c r="D2089" s="7" t="n">
        <v>0.772895672348414</v>
      </c>
      <c r="E2089" s="1" t="s">
        <v>6684</v>
      </c>
      <c r="F2089" s="1" t="n">
        <v>368275</v>
      </c>
      <c r="G2089" s="1" t="s">
        <v>6685</v>
      </c>
      <c r="H2089" s="1" t="s">
        <v>6686</v>
      </c>
    </row>
    <row r="2090" customFormat="false" ht="15.75" hidden="false" customHeight="false" outlineLevel="0" collapsed="false">
      <c r="A2090" s="1" t="s">
        <v>6687</v>
      </c>
      <c r="B2090" s="7" t="n">
        <v>0.396170668763144</v>
      </c>
      <c r="C2090" s="7" t="n">
        <v>0.785608049688021</v>
      </c>
      <c r="D2090" s="7" t="n">
        <v>0.774627729586338</v>
      </c>
      <c r="E2090" s="1" t="s">
        <v>6688</v>
      </c>
      <c r="F2090" s="1" t="n">
        <v>664699</v>
      </c>
      <c r="G2090" s="1" t="s">
        <v>6689</v>
      </c>
      <c r="H2090" s="1" t="s">
        <v>6690</v>
      </c>
    </row>
    <row r="2091" customFormat="false" ht="15.75" hidden="false" customHeight="false" outlineLevel="0" collapsed="false">
      <c r="A2091" s="1" t="s">
        <v>6691</v>
      </c>
      <c r="B2091" s="7" t="n">
        <v>2.05585766079721</v>
      </c>
      <c r="C2091" s="7" t="n">
        <v>0.785281070000203</v>
      </c>
      <c r="D2091" s="7" t="n">
        <v>0.695209152362545</v>
      </c>
      <c r="E2091" s="1" t="s">
        <v>6692</v>
      </c>
      <c r="F2091" s="1" t="n">
        <v>327299</v>
      </c>
      <c r="G2091" s="1" t="s">
        <v>6693</v>
      </c>
      <c r="H2091" s="1" t="s">
        <v>6692</v>
      </c>
    </row>
    <row r="2092" customFormat="false" ht="15.75" hidden="false" customHeight="false" outlineLevel="0" collapsed="false">
      <c r="A2092" s="1" t="s">
        <v>6694</v>
      </c>
      <c r="B2092" s="7" t="n">
        <v>0.903600717869871</v>
      </c>
      <c r="C2092" s="7" t="n">
        <v>0.784981776462905</v>
      </c>
      <c r="D2092" s="7" t="n">
        <v>0.480534973575894</v>
      </c>
      <c r="E2092" s="1" t="s">
        <v>6695</v>
      </c>
      <c r="F2092" s="1" t="n">
        <v>791580</v>
      </c>
      <c r="G2092" s="1" t="s">
        <v>6696</v>
      </c>
      <c r="H2092" s="1" t="s">
        <v>6697</v>
      </c>
    </row>
    <row r="2093" customFormat="false" ht="15.75" hidden="false" customHeight="false" outlineLevel="0" collapsed="false">
      <c r="A2093" s="1" t="s">
        <v>6698</v>
      </c>
      <c r="B2093" s="7" t="n">
        <v>1.85715789545246</v>
      </c>
      <c r="C2093" s="7" t="n">
        <v>0.784798722367169</v>
      </c>
      <c r="D2093" s="7" t="n">
        <v>1.0097097550483</v>
      </c>
      <c r="E2093" s="1" t="s">
        <v>6699</v>
      </c>
      <c r="F2093" s="1" t="n">
        <v>445192</v>
      </c>
      <c r="G2093" s="1" t="s">
        <v>6700</v>
      </c>
      <c r="H2093" s="1" t="s">
        <v>6699</v>
      </c>
    </row>
    <row r="2094" customFormat="false" ht="15.75" hidden="false" customHeight="false" outlineLevel="0" collapsed="false">
      <c r="A2094" s="1" t="s">
        <v>6701</v>
      </c>
      <c r="B2094" s="7" t="n">
        <v>0.833241897700298</v>
      </c>
      <c r="C2094" s="7" t="n">
        <v>0.784642057328578</v>
      </c>
      <c r="D2094" s="7" t="n">
        <v>0.405277367816622</v>
      </c>
      <c r="E2094" s="1" t="s">
        <v>6702</v>
      </c>
      <c r="F2094" s="1" t="n">
        <v>550335</v>
      </c>
      <c r="G2094" s="1" t="s">
        <v>6703</v>
      </c>
      <c r="H2094" s="1" t="s">
        <v>6702</v>
      </c>
    </row>
    <row r="2095" customFormat="false" ht="15.75" hidden="false" customHeight="false" outlineLevel="0" collapsed="false">
      <c r="A2095" s="1" t="s">
        <v>6704</v>
      </c>
      <c r="B2095" s="7" t="n">
        <v>0.386939430913418</v>
      </c>
      <c r="C2095" s="7" t="n">
        <v>0.784460141308411</v>
      </c>
      <c r="D2095" s="7" t="n">
        <v>0.8059031471965</v>
      </c>
      <c r="E2095" s="1" t="s">
        <v>6705</v>
      </c>
      <c r="F2095" s="1" t="n">
        <v>797700</v>
      </c>
      <c r="G2095" s="1" t="s">
        <v>6706</v>
      </c>
      <c r="H2095" s="1" t="s">
        <v>6707</v>
      </c>
    </row>
    <row r="2096" customFormat="false" ht="15.75" hidden="false" customHeight="false" outlineLevel="0" collapsed="false">
      <c r="A2096" s="1" t="s">
        <v>6708</v>
      </c>
      <c r="B2096" s="7" t="n">
        <v>1.16737342737051</v>
      </c>
      <c r="C2096" s="7" t="n">
        <v>0.783658181114966</v>
      </c>
      <c r="D2096" s="7" t="n">
        <v>0.409383334793057</v>
      </c>
      <c r="E2096" s="1" t="s">
        <v>6695</v>
      </c>
      <c r="F2096" s="1" t="n">
        <v>791580</v>
      </c>
      <c r="G2096" s="1" t="s">
        <v>6696</v>
      </c>
      <c r="H2096" s="1" t="s">
        <v>6697</v>
      </c>
    </row>
    <row r="2097" customFormat="false" ht="15.75" hidden="false" customHeight="false" outlineLevel="0" collapsed="false">
      <c r="A2097" s="1" t="s">
        <v>6709</v>
      </c>
      <c r="B2097" s="7" t="n">
        <v>0.248859670742083</v>
      </c>
      <c r="C2097" s="7" t="n">
        <v>0.783497882452651</v>
      </c>
      <c r="D2097" s="7" t="n">
        <v>0.617814499880144</v>
      </c>
      <c r="E2097" s="1" t="s">
        <v>6710</v>
      </c>
      <c r="F2097" s="1" t="n">
        <v>767653</v>
      </c>
      <c r="G2097" s="1" t="s">
        <v>6711</v>
      </c>
      <c r="H2097" s="1" t="s">
        <v>6710</v>
      </c>
    </row>
    <row r="2098" customFormat="false" ht="15.75" hidden="false" customHeight="false" outlineLevel="0" collapsed="false">
      <c r="A2098" s="1" t="s">
        <v>6712</v>
      </c>
      <c r="B2098" s="7" t="n">
        <v>1.94140064449312</v>
      </c>
      <c r="C2098" s="7" t="n">
        <v>0.78346803302694</v>
      </c>
      <c r="D2098" s="7" t="n">
        <v>0.753300454385377</v>
      </c>
      <c r="E2098" s="1" t="s">
        <v>6713</v>
      </c>
      <c r="F2098" s="1" t="n">
        <v>795332</v>
      </c>
      <c r="G2098" s="1" t="s">
        <v>6714</v>
      </c>
      <c r="H2098" s="1" t="s">
        <v>6715</v>
      </c>
    </row>
    <row r="2099" customFormat="false" ht="15.75" hidden="false" customHeight="false" outlineLevel="0" collapsed="false">
      <c r="A2099" s="1" t="s">
        <v>6716</v>
      </c>
      <c r="B2099" s="7" t="n">
        <v>0.50400010753884</v>
      </c>
      <c r="C2099" s="7" t="n">
        <v>0.783265361696214</v>
      </c>
      <c r="D2099" s="7" t="n">
        <v>0.420036532620479</v>
      </c>
      <c r="E2099" s="1" t="s">
        <v>6717</v>
      </c>
      <c r="F2099" s="1" t="n">
        <v>692127</v>
      </c>
      <c r="G2099" s="1" t="s">
        <v>6718</v>
      </c>
      <c r="H2099" s="1" t="s">
        <v>6719</v>
      </c>
    </row>
    <row r="2100" customFormat="false" ht="15.75" hidden="false" customHeight="false" outlineLevel="0" collapsed="false">
      <c r="A2100" s="1" t="s">
        <v>6720</v>
      </c>
      <c r="B2100" s="7" t="n">
        <v>1.07765270785479</v>
      </c>
      <c r="C2100" s="7" t="n">
        <v>0.782585597166578</v>
      </c>
      <c r="D2100" s="7" t="n">
        <v>0.464986942621301</v>
      </c>
      <c r="E2100" s="1" t="s">
        <v>6721</v>
      </c>
      <c r="F2100" s="1" t="n">
        <v>792532</v>
      </c>
      <c r="G2100" s="1" t="s">
        <v>6722</v>
      </c>
      <c r="H2100" s="1" t="s">
        <v>6723</v>
      </c>
    </row>
    <row r="2101" customFormat="false" ht="15.75" hidden="false" customHeight="false" outlineLevel="0" collapsed="false">
      <c r="A2101" s="1" t="s">
        <v>6724</v>
      </c>
      <c r="B2101" s="7" t="n">
        <v>0.342807684049724</v>
      </c>
      <c r="C2101" s="7" t="n">
        <v>0.781405556750869</v>
      </c>
      <c r="D2101" s="7" t="n">
        <v>1.12421325642217</v>
      </c>
      <c r="E2101" s="1" t="s">
        <v>6725</v>
      </c>
      <c r="F2101" s="1" t="n">
        <v>556929</v>
      </c>
      <c r="G2101" s="1" t="s">
        <v>6726</v>
      </c>
      <c r="H2101" s="1" t="s">
        <v>6725</v>
      </c>
    </row>
    <row r="2102" customFormat="false" ht="15.75" hidden="false" customHeight="false" outlineLevel="0" collapsed="false">
      <c r="A2102" s="1" t="s">
        <v>6727</v>
      </c>
      <c r="B2102" s="7" t="n">
        <v>0.490747874172266</v>
      </c>
      <c r="C2102" s="7" t="n">
        <v>0.781119594642707</v>
      </c>
      <c r="D2102" s="7" t="n">
        <v>0.820854407526946</v>
      </c>
      <c r="E2102" s="1" t="s">
        <v>6728</v>
      </c>
      <c r="F2102" s="1" t="n">
        <v>563053</v>
      </c>
      <c r="G2102" s="1" t="s">
        <v>6729</v>
      </c>
      <c r="H2102" s="1" t="s">
        <v>6730</v>
      </c>
    </row>
    <row r="2103" customFormat="false" ht="15.75" hidden="false" customHeight="false" outlineLevel="0" collapsed="false">
      <c r="A2103" s="1" t="s">
        <v>6731</v>
      </c>
      <c r="B2103" s="7" t="n">
        <v>0.519784019380037</v>
      </c>
      <c r="C2103" s="7" t="n">
        <v>0.780923103065122</v>
      </c>
      <c r="D2103" s="7" t="n">
        <v>1.03955112583301</v>
      </c>
      <c r="E2103" s="1" t="s">
        <v>6732</v>
      </c>
      <c r="F2103" s="1" t="n">
        <v>561003</v>
      </c>
      <c r="G2103" s="1" t="s">
        <v>6733</v>
      </c>
      <c r="H2103" s="1" t="s">
        <v>6732</v>
      </c>
    </row>
    <row r="2104" customFormat="false" ht="15.75" hidden="false" customHeight="false" outlineLevel="0" collapsed="false">
      <c r="A2104" s="1" t="s">
        <v>6734</v>
      </c>
      <c r="B2104" s="7" t="n">
        <v>2.77733272694449</v>
      </c>
      <c r="C2104" s="7" t="n">
        <v>0.779895813360069</v>
      </c>
      <c r="D2104" s="7" t="n">
        <v>0.982555048733192</v>
      </c>
      <c r="E2104" s="1" t="s">
        <v>6735</v>
      </c>
      <c r="F2104" s="1" t="n">
        <v>337526</v>
      </c>
      <c r="G2104" s="1" t="s">
        <v>6736</v>
      </c>
      <c r="H2104" s="1" t="s">
        <v>6735</v>
      </c>
    </row>
    <row r="2105" customFormat="false" ht="15.75" hidden="false" customHeight="false" outlineLevel="0" collapsed="false">
      <c r="A2105" s="1" t="s">
        <v>6737</v>
      </c>
      <c r="B2105" s="7" t="n">
        <v>1.85255237838022</v>
      </c>
      <c r="C2105" s="7" t="n">
        <v>0.779668220763439</v>
      </c>
      <c r="D2105" s="7" t="n">
        <v>0.992811303782377</v>
      </c>
      <c r="E2105" s="1" t="s">
        <v>6275</v>
      </c>
      <c r="F2105" s="1" t="n">
        <v>436678</v>
      </c>
      <c r="G2105" s="1" t="s">
        <v>6276</v>
      </c>
      <c r="H2105" s="1" t="s">
        <v>6277</v>
      </c>
    </row>
    <row r="2106" customFormat="false" ht="15.75" hidden="false" customHeight="false" outlineLevel="0" collapsed="false">
      <c r="A2106" s="1" t="s">
        <v>6738</v>
      </c>
      <c r="B2106" s="7" t="n">
        <v>1.12283426655069</v>
      </c>
      <c r="C2106" s="7" t="n">
        <v>0.779307213933178</v>
      </c>
      <c r="D2106" s="7" t="n">
        <v>0.4615644856043</v>
      </c>
      <c r="E2106" s="1" t="s">
        <v>6739</v>
      </c>
      <c r="F2106" s="1" t="n">
        <v>100149117</v>
      </c>
      <c r="G2106" s="1" t="s">
        <v>6740</v>
      </c>
      <c r="H2106" s="1" t="s">
        <v>6741</v>
      </c>
    </row>
    <row r="2107" customFormat="false" ht="15.75" hidden="false" customHeight="false" outlineLevel="0" collapsed="false">
      <c r="A2107" s="1" t="s">
        <v>6742</v>
      </c>
      <c r="B2107" s="7" t="n">
        <v>2.00026710916252</v>
      </c>
      <c r="C2107" s="7" t="n">
        <v>0.778369541134164</v>
      </c>
      <c r="D2107" s="7" t="n">
        <v>0.737789350696297</v>
      </c>
      <c r="E2107" s="1" t="s">
        <v>6743</v>
      </c>
      <c r="F2107" s="1" t="n">
        <v>492472</v>
      </c>
      <c r="G2107" s="1" t="s">
        <v>6744</v>
      </c>
      <c r="H2107" s="1" t="s">
        <v>6745</v>
      </c>
    </row>
    <row r="2108" customFormat="false" ht="15.75" hidden="false" customHeight="false" outlineLevel="0" collapsed="false">
      <c r="A2108" s="1" t="s">
        <v>6746</v>
      </c>
      <c r="B2108" s="7" t="n">
        <v>0.648939817020265</v>
      </c>
      <c r="C2108" s="7" t="n">
        <v>0.777700130867432</v>
      </c>
      <c r="D2108" s="7" t="n">
        <v>0.426084013999336</v>
      </c>
      <c r="E2108" s="1" t="s">
        <v>6747</v>
      </c>
      <c r="F2108" s="1" t="n">
        <v>415149</v>
      </c>
      <c r="G2108" s="1" t="s">
        <v>6748</v>
      </c>
      <c r="H2108" s="1" t="s">
        <v>6749</v>
      </c>
    </row>
    <row r="2109" customFormat="false" ht="15.75" hidden="false" customHeight="false" outlineLevel="0" collapsed="false">
      <c r="A2109" s="1" t="s">
        <v>6750</v>
      </c>
      <c r="B2109" s="7" t="n">
        <v>0.540274583998255</v>
      </c>
      <c r="C2109" s="7" t="n">
        <v>0.777336442171389</v>
      </c>
      <c r="D2109" s="7" t="n">
        <v>0.688045445308884</v>
      </c>
      <c r="E2109" s="1" t="s">
        <v>6751</v>
      </c>
      <c r="F2109" s="1" t="n">
        <v>492518</v>
      </c>
      <c r="G2109" s="1" t="s">
        <v>6752</v>
      </c>
      <c r="H2109" s="1" t="s">
        <v>6751</v>
      </c>
    </row>
    <row r="2110" customFormat="false" ht="15.75" hidden="false" customHeight="false" outlineLevel="0" collapsed="false">
      <c r="A2110" s="1" t="s">
        <v>6753</v>
      </c>
      <c r="B2110" s="7" t="n">
        <v>2.15709927042824</v>
      </c>
      <c r="C2110" s="7" t="n">
        <v>0.777298303542873</v>
      </c>
      <c r="D2110" s="7" t="n">
        <v>0.313715291578313</v>
      </c>
      <c r="E2110" s="1" t="s">
        <v>6754</v>
      </c>
      <c r="F2110" s="1" t="n">
        <v>571967</v>
      </c>
      <c r="G2110" s="1" t="s">
        <v>6755</v>
      </c>
      <c r="H2110" s="1" t="s">
        <v>6756</v>
      </c>
    </row>
    <row r="2111" customFormat="false" ht="15.75" hidden="false" customHeight="false" outlineLevel="0" collapsed="false">
      <c r="A2111" s="1" t="s">
        <v>6757</v>
      </c>
      <c r="B2111" s="7" t="n">
        <v>0.387943508499649</v>
      </c>
      <c r="C2111" s="7" t="n">
        <v>0.777099627525923</v>
      </c>
      <c r="D2111" s="7" t="n">
        <v>0.799208371770842</v>
      </c>
      <c r="E2111" s="1" t="s">
        <v>6758</v>
      </c>
      <c r="F2111" s="1" t="n">
        <v>571377</v>
      </c>
      <c r="G2111" s="1" t="s">
        <v>6759</v>
      </c>
      <c r="H2111" s="1" t="s">
        <v>6758</v>
      </c>
    </row>
    <row r="2112" customFormat="false" ht="15.75" hidden="false" customHeight="false" outlineLevel="0" collapsed="false">
      <c r="A2112" s="1" t="s">
        <v>6760</v>
      </c>
      <c r="B2112" s="7" t="n">
        <v>0.798867989497989</v>
      </c>
      <c r="C2112" s="7" t="n">
        <v>0.776340054131073</v>
      </c>
      <c r="D2112" s="7" t="n">
        <v>0.234689420784316</v>
      </c>
      <c r="E2112" s="1" t="s">
        <v>6761</v>
      </c>
      <c r="F2112" s="1" t="n">
        <v>393530</v>
      </c>
      <c r="G2112" s="1" t="s">
        <v>6762</v>
      </c>
      <c r="H2112" s="1" t="s">
        <v>6761</v>
      </c>
    </row>
    <row r="2113" customFormat="false" ht="15.75" hidden="false" customHeight="false" outlineLevel="0" collapsed="false">
      <c r="A2113" s="1" t="s">
        <v>6763</v>
      </c>
      <c r="B2113" s="7" t="n">
        <v>0.424240786994385</v>
      </c>
      <c r="C2113" s="7" t="n">
        <v>0.776133994157994</v>
      </c>
      <c r="D2113" s="7" t="n">
        <v>0.685618018317028</v>
      </c>
      <c r="E2113" s="1" t="s">
        <v>6764</v>
      </c>
      <c r="F2113" s="1" t="n">
        <v>402954</v>
      </c>
      <c r="G2113" s="1" t="s">
        <v>6765</v>
      </c>
      <c r="H2113" s="1" t="s">
        <v>6766</v>
      </c>
    </row>
    <row r="2114" customFormat="false" ht="15.75" hidden="false" customHeight="false" outlineLevel="0" collapsed="false">
      <c r="A2114" s="1" t="s">
        <v>6767</v>
      </c>
      <c r="B2114" s="7" t="n">
        <v>0.364892804557717</v>
      </c>
      <c r="C2114" s="7" t="n">
        <v>0.776074909168386</v>
      </c>
      <c r="D2114" s="7" t="n">
        <v>1.05761024550091</v>
      </c>
      <c r="E2114" s="1" t="s">
        <v>6152</v>
      </c>
      <c r="F2114" s="1" t="n">
        <v>386663</v>
      </c>
      <c r="G2114" s="1" t="s">
        <v>6153</v>
      </c>
      <c r="H2114" s="1" t="s">
        <v>6154</v>
      </c>
    </row>
    <row r="2115" customFormat="false" ht="15.75" hidden="false" customHeight="false" outlineLevel="0" collapsed="false">
      <c r="A2115" s="1" t="s">
        <v>6768</v>
      </c>
      <c r="B2115" s="7" t="n">
        <v>0.543751040004921</v>
      </c>
      <c r="C2115" s="7" t="n">
        <v>0.775766809393306</v>
      </c>
      <c r="D2115" s="7" t="n">
        <v>0.81989827705511</v>
      </c>
      <c r="E2115" s="1" t="s">
        <v>6769</v>
      </c>
      <c r="F2115" s="1" t="n">
        <v>402863</v>
      </c>
      <c r="G2115" s="1" t="s">
        <v>6770</v>
      </c>
      <c r="H2115" s="1" t="s">
        <v>6771</v>
      </c>
    </row>
    <row r="2116" customFormat="false" ht="15.75" hidden="false" customHeight="false" outlineLevel="0" collapsed="false">
      <c r="A2116" s="1" t="s">
        <v>6772</v>
      </c>
      <c r="B2116" s="7" t="n">
        <v>2.91507043545841</v>
      </c>
      <c r="C2116" s="7" t="n">
        <v>0.775371009500029</v>
      </c>
      <c r="D2116" s="7" t="n">
        <v>0.740921696645103</v>
      </c>
      <c r="E2116" s="1" t="s">
        <v>6773</v>
      </c>
      <c r="F2116" s="1" t="n">
        <v>541353</v>
      </c>
      <c r="G2116" s="1" t="s">
        <v>6774</v>
      </c>
      <c r="H2116" s="1" t="s">
        <v>6775</v>
      </c>
    </row>
    <row r="2117" customFormat="false" ht="15.75" hidden="false" customHeight="false" outlineLevel="0" collapsed="false">
      <c r="A2117" s="1" t="s">
        <v>6776</v>
      </c>
      <c r="B2117" s="7" t="n">
        <v>2.47264363088667</v>
      </c>
      <c r="C2117" s="7" t="n">
        <v>0.774679617474891</v>
      </c>
      <c r="D2117" s="7" t="n">
        <v>0.576199453255889</v>
      </c>
      <c r="E2117" s="1" t="s">
        <v>6777</v>
      </c>
      <c r="F2117" s="1" t="n">
        <v>492500</v>
      </c>
      <c r="G2117" s="1" t="s">
        <v>6778</v>
      </c>
      <c r="H2117" s="1" t="s">
        <v>6777</v>
      </c>
    </row>
    <row r="2118" customFormat="false" ht="15.75" hidden="false" customHeight="false" outlineLevel="0" collapsed="false">
      <c r="A2118" s="1" t="s">
        <v>6779</v>
      </c>
      <c r="B2118" s="7" t="n">
        <v>0.509205236512295</v>
      </c>
      <c r="C2118" s="7" t="n">
        <v>0.773873721765786</v>
      </c>
      <c r="D2118" s="7" t="n">
        <v>0.68047975432662</v>
      </c>
      <c r="E2118" s="1" t="s">
        <v>6780</v>
      </c>
      <c r="F2118" s="1" t="n">
        <v>559448</v>
      </c>
      <c r="G2118" s="1" t="s">
        <v>6781</v>
      </c>
      <c r="H2118" s="1" t="s">
        <v>6782</v>
      </c>
    </row>
    <row r="2119" customFormat="false" ht="15.75" hidden="false" customHeight="false" outlineLevel="0" collapsed="false">
      <c r="A2119" s="1" t="s">
        <v>6783</v>
      </c>
      <c r="B2119" s="7" t="n">
        <v>0.516476368909617</v>
      </c>
      <c r="C2119" s="7" t="n">
        <v>0.773835151924208</v>
      </c>
      <c r="D2119" s="7" t="n">
        <v>0.802499562222963</v>
      </c>
      <c r="E2119" s="1" t="s">
        <v>6784</v>
      </c>
      <c r="F2119" s="1" t="n">
        <v>568747</v>
      </c>
      <c r="G2119" s="1" t="s">
        <v>6785</v>
      </c>
      <c r="H2119" s="1" t="s">
        <v>6784</v>
      </c>
    </row>
    <row r="2120" customFormat="false" ht="15.75" hidden="false" customHeight="false" outlineLevel="0" collapsed="false">
      <c r="A2120" s="1" t="s">
        <v>6786</v>
      </c>
      <c r="B2120" s="7" t="n">
        <v>1.0447807275235</v>
      </c>
      <c r="C2120" s="7" t="n">
        <v>0.773610771316862</v>
      </c>
      <c r="D2120" s="7" t="n">
        <v>0.448811653874988</v>
      </c>
      <c r="E2120" s="1" t="s">
        <v>6787</v>
      </c>
      <c r="F2120" s="1" t="n">
        <v>561208</v>
      </c>
      <c r="G2120" s="1" t="s">
        <v>6788</v>
      </c>
      <c r="H2120" s="1" t="s">
        <v>6789</v>
      </c>
    </row>
    <row r="2121" customFormat="false" ht="15.75" hidden="false" customHeight="false" outlineLevel="0" collapsed="false">
      <c r="A2121" s="1" t="s">
        <v>6790</v>
      </c>
      <c r="B2121" s="7" t="n">
        <v>0.470604198690183</v>
      </c>
      <c r="C2121" s="7" t="n">
        <v>0.773488080533847</v>
      </c>
      <c r="D2121" s="7" t="n">
        <v>0.974223031754605</v>
      </c>
      <c r="E2121" s="1" t="s">
        <v>6791</v>
      </c>
      <c r="F2121" s="1" t="n">
        <v>100002059</v>
      </c>
      <c r="G2121" s="1" t="s">
        <v>6792</v>
      </c>
      <c r="H2121" s="1" t="s">
        <v>6793</v>
      </c>
    </row>
    <row r="2122" customFormat="false" ht="15.75" hidden="false" customHeight="false" outlineLevel="0" collapsed="false">
      <c r="A2122" s="1" t="s">
        <v>6794</v>
      </c>
      <c r="B2122" s="7" t="n">
        <v>0.631409402713342</v>
      </c>
      <c r="C2122" s="7" t="n">
        <v>0.772639253580617</v>
      </c>
      <c r="D2122" s="7" t="n">
        <v>0.38574493531683</v>
      </c>
      <c r="E2122" s="1" t="s">
        <v>5836</v>
      </c>
      <c r="F2122" s="1" t="n">
        <v>558919</v>
      </c>
      <c r="G2122" s="1" t="s">
        <v>5837</v>
      </c>
      <c r="H2122" s="1" t="s">
        <v>5838</v>
      </c>
    </row>
    <row r="2123" customFormat="false" ht="15.75" hidden="false" customHeight="false" outlineLevel="0" collapsed="false">
      <c r="A2123" s="1" t="s">
        <v>6795</v>
      </c>
      <c r="B2123" s="7" t="n">
        <v>0.545844194682193</v>
      </c>
      <c r="C2123" s="7" t="n">
        <v>0.772071703057315</v>
      </c>
      <c r="D2123" s="7" t="n">
        <v>0.643103452626397</v>
      </c>
      <c r="E2123" s="1" t="s">
        <v>6796</v>
      </c>
      <c r="F2123" s="1" t="n">
        <v>445204</v>
      </c>
      <c r="G2123" s="1" t="s">
        <v>6797</v>
      </c>
      <c r="H2123" s="1" t="s">
        <v>6798</v>
      </c>
    </row>
    <row r="2124" customFormat="false" ht="15.75" hidden="false" customHeight="false" outlineLevel="0" collapsed="false">
      <c r="A2124" s="1" t="s">
        <v>6799</v>
      </c>
      <c r="B2124" s="7" t="n">
        <v>0.527350985878416</v>
      </c>
      <c r="C2124" s="7" t="n">
        <v>0.771461859373643</v>
      </c>
      <c r="D2124" s="7" t="n">
        <v>0.916974852453666</v>
      </c>
      <c r="E2124" s="1" t="s">
        <v>6800</v>
      </c>
      <c r="F2124" s="1" t="n">
        <v>561082</v>
      </c>
      <c r="G2124" s="1" t="s">
        <v>6801</v>
      </c>
      <c r="H2124" s="1" t="s">
        <v>6802</v>
      </c>
    </row>
    <row r="2125" customFormat="false" ht="15.75" hidden="false" customHeight="false" outlineLevel="0" collapsed="false">
      <c r="A2125" s="1" t="s">
        <v>6803</v>
      </c>
      <c r="B2125" s="7" t="n">
        <v>0.516122687082961</v>
      </c>
      <c r="C2125" s="7" t="n">
        <v>0.771409319190994</v>
      </c>
      <c r="D2125" s="7" t="n">
        <v>0.507162403733301</v>
      </c>
      <c r="E2125" s="1" t="s">
        <v>6804</v>
      </c>
      <c r="F2125" s="1" t="n">
        <v>541513</v>
      </c>
      <c r="G2125" s="1" t="s">
        <v>6805</v>
      </c>
      <c r="H2125" s="1" t="s">
        <v>6806</v>
      </c>
    </row>
    <row r="2126" customFormat="false" ht="15.75" hidden="false" customHeight="false" outlineLevel="0" collapsed="false">
      <c r="A2126" s="1" t="s">
        <v>6807</v>
      </c>
      <c r="B2126" s="7" t="n">
        <v>0.779846049275517</v>
      </c>
      <c r="C2126" s="7" t="n">
        <v>0.771191223894995</v>
      </c>
      <c r="D2126" s="7" t="n">
        <v>2.36226865245359</v>
      </c>
      <c r="E2126" s="1" t="s">
        <v>6808</v>
      </c>
      <c r="F2126" s="1" t="n">
        <v>405774</v>
      </c>
      <c r="G2126" s="1" t="s">
        <v>6809</v>
      </c>
      <c r="H2126" s="1" t="s">
        <v>6810</v>
      </c>
    </row>
    <row r="2127" customFormat="false" ht="15.75" hidden="false" customHeight="false" outlineLevel="0" collapsed="false">
      <c r="A2127" s="1" t="s">
        <v>6811</v>
      </c>
      <c r="B2127" s="7" t="n">
        <v>0.435209485717949</v>
      </c>
      <c r="C2127" s="7" t="n">
        <v>0.771112785131639</v>
      </c>
      <c r="D2127" s="7" t="n">
        <v>1.07273055491786</v>
      </c>
      <c r="E2127" s="1" t="s">
        <v>6812</v>
      </c>
      <c r="F2127" s="1" t="n">
        <v>336597</v>
      </c>
      <c r="G2127" s="1" t="s">
        <v>6813</v>
      </c>
      <c r="H2127" s="1" t="s">
        <v>6814</v>
      </c>
    </row>
    <row r="2128" customFormat="false" ht="15.75" hidden="false" customHeight="false" outlineLevel="0" collapsed="false">
      <c r="A2128" s="1" t="s">
        <v>6815</v>
      </c>
      <c r="B2128" s="7" t="n">
        <v>0.328618543721462</v>
      </c>
      <c r="C2128" s="7" t="n">
        <v>0.771024261151297</v>
      </c>
      <c r="D2128" s="7" t="n">
        <v>1.12461571146727</v>
      </c>
      <c r="E2128" s="1" t="s">
        <v>6094</v>
      </c>
      <c r="F2128" s="1" t="n">
        <v>368924</v>
      </c>
      <c r="G2128" s="1" t="s">
        <v>6095</v>
      </c>
      <c r="H2128" s="1" t="s">
        <v>6096</v>
      </c>
    </row>
    <row r="2129" customFormat="false" ht="15.75" hidden="false" customHeight="false" outlineLevel="0" collapsed="false">
      <c r="A2129" s="1" t="s">
        <v>6816</v>
      </c>
      <c r="B2129" s="7" t="n">
        <v>0.453092519045082</v>
      </c>
      <c r="C2129" s="7" t="n">
        <v>0.770121657474656</v>
      </c>
      <c r="D2129" s="7" t="n">
        <v>0.608027110248318</v>
      </c>
      <c r="E2129" s="1" t="s">
        <v>6817</v>
      </c>
      <c r="F2129" s="1" t="n">
        <v>393455</v>
      </c>
      <c r="G2129" s="1" t="s">
        <v>6818</v>
      </c>
      <c r="H2129" s="1" t="s">
        <v>6819</v>
      </c>
    </row>
    <row r="2130" customFormat="false" ht="15.75" hidden="false" customHeight="false" outlineLevel="0" collapsed="false">
      <c r="A2130" s="1" t="s">
        <v>6820</v>
      </c>
      <c r="B2130" s="7" t="n">
        <v>0.617601186780691</v>
      </c>
      <c r="C2130" s="7" t="n">
        <v>0.769838132901945</v>
      </c>
      <c r="D2130" s="7" t="n">
        <v>0.340612755931162</v>
      </c>
      <c r="E2130" s="1" t="s">
        <v>6821</v>
      </c>
      <c r="F2130" s="1" t="n">
        <v>30503</v>
      </c>
      <c r="G2130" s="1" t="s">
        <v>6822</v>
      </c>
      <c r="H2130" s="1" t="s">
        <v>6823</v>
      </c>
    </row>
    <row r="2131" customFormat="false" ht="15.75" hidden="false" customHeight="false" outlineLevel="0" collapsed="false">
      <c r="A2131" s="1" t="s">
        <v>6824</v>
      </c>
      <c r="B2131" s="7" t="n">
        <v>0.337506588216368</v>
      </c>
      <c r="C2131" s="7" t="n">
        <v>0.769816632231012</v>
      </c>
      <c r="D2131" s="7" t="n">
        <v>0.741077800203598</v>
      </c>
      <c r="E2131" s="1" t="s">
        <v>6825</v>
      </c>
      <c r="F2131" s="1" t="n">
        <v>337225</v>
      </c>
      <c r="G2131" s="1" t="s">
        <v>6826</v>
      </c>
      <c r="H2131" s="1" t="s">
        <v>6827</v>
      </c>
    </row>
    <row r="2132" customFormat="false" ht="15.75" hidden="false" customHeight="false" outlineLevel="0" collapsed="false">
      <c r="A2132" s="1" t="s">
        <v>6828</v>
      </c>
      <c r="B2132" s="7" t="n">
        <v>0.343961929485614</v>
      </c>
      <c r="C2132" s="7" t="n">
        <v>0.769312070940009</v>
      </c>
      <c r="D2132" s="7" t="n">
        <v>1.14674401566168</v>
      </c>
      <c r="E2132" s="1" t="s">
        <v>6829</v>
      </c>
      <c r="F2132" s="1" t="n">
        <v>447863</v>
      </c>
      <c r="G2132" s="1" t="s">
        <v>6830</v>
      </c>
      <c r="H2132" s="1" t="s">
        <v>6831</v>
      </c>
    </row>
    <row r="2133" customFormat="false" ht="15.75" hidden="false" customHeight="false" outlineLevel="0" collapsed="false">
      <c r="A2133" s="1" t="s">
        <v>6832</v>
      </c>
      <c r="B2133" s="7" t="n">
        <v>0.280125327073033</v>
      </c>
      <c r="C2133" s="7" t="n">
        <v>0.768449668003742</v>
      </c>
      <c r="D2133" s="7" t="n">
        <v>0.443540941635471</v>
      </c>
      <c r="E2133" s="1" t="s">
        <v>6833</v>
      </c>
      <c r="F2133" s="1" t="n">
        <v>559936</v>
      </c>
      <c r="G2133" s="1" t="s">
        <v>6834</v>
      </c>
      <c r="H2133" s="1" t="s">
        <v>6835</v>
      </c>
    </row>
    <row r="2134" customFormat="false" ht="15.75" hidden="false" customHeight="false" outlineLevel="0" collapsed="false">
      <c r="A2134" s="1" t="s">
        <v>6836</v>
      </c>
      <c r="B2134" s="7" t="n">
        <v>0.893178762235911</v>
      </c>
      <c r="C2134" s="7" t="n">
        <v>0.768246891780351</v>
      </c>
      <c r="D2134" s="7" t="n">
        <v>0.461991985652047</v>
      </c>
      <c r="E2134" s="1" t="s">
        <v>6837</v>
      </c>
      <c r="F2134" s="1" t="n">
        <v>569013</v>
      </c>
      <c r="G2134" s="1" t="s">
        <v>6838</v>
      </c>
      <c r="H2134" s="1" t="s">
        <v>6837</v>
      </c>
    </row>
    <row r="2135" customFormat="false" ht="15.75" hidden="false" customHeight="false" outlineLevel="0" collapsed="false">
      <c r="A2135" s="1" t="s">
        <v>6839</v>
      </c>
      <c r="B2135" s="7" t="n">
        <v>2.06711407929812</v>
      </c>
      <c r="C2135" s="7" t="n">
        <v>0.767369033920342</v>
      </c>
      <c r="D2135" s="7" t="n">
        <v>1.18345186393343</v>
      </c>
      <c r="E2135" s="1" t="s">
        <v>6840</v>
      </c>
      <c r="F2135" s="1" t="n">
        <v>321460</v>
      </c>
      <c r="G2135" s="1" t="s">
        <v>6841</v>
      </c>
      <c r="H2135" s="1" t="s">
        <v>6840</v>
      </c>
    </row>
    <row r="2136" customFormat="false" ht="15.75" hidden="false" customHeight="false" outlineLevel="0" collapsed="false">
      <c r="A2136" s="1" t="s">
        <v>6842</v>
      </c>
      <c r="B2136" s="7" t="n">
        <v>0.665753998487306</v>
      </c>
      <c r="C2136" s="7" t="n">
        <v>0.767279820027011</v>
      </c>
      <c r="D2136" s="7" t="n">
        <v>0.481518013451242</v>
      </c>
      <c r="E2136" s="1" t="s">
        <v>6843</v>
      </c>
      <c r="F2136" s="1" t="n">
        <v>553644</v>
      </c>
      <c r="G2136" s="1" t="s">
        <v>6844</v>
      </c>
      <c r="H2136" s="1" t="s">
        <v>6845</v>
      </c>
    </row>
    <row r="2137" customFormat="false" ht="15.75" hidden="false" customHeight="false" outlineLevel="0" collapsed="false">
      <c r="A2137" s="1" t="s">
        <v>6846</v>
      </c>
      <c r="B2137" s="7" t="n">
        <v>4.48825172847026</v>
      </c>
      <c r="C2137" s="7" t="n">
        <v>0.767126049383988</v>
      </c>
      <c r="D2137" s="7" t="n">
        <v>0.807623381214857</v>
      </c>
      <c r="E2137" s="1" t="s">
        <v>6847</v>
      </c>
      <c r="F2137" s="1" t="n">
        <v>558940</v>
      </c>
      <c r="G2137" s="1" t="s">
        <v>6848</v>
      </c>
      <c r="H2137" s="1" t="s">
        <v>6847</v>
      </c>
    </row>
    <row r="2138" customFormat="false" ht="15.75" hidden="false" customHeight="false" outlineLevel="0" collapsed="false">
      <c r="A2138" s="1" t="s">
        <v>6849</v>
      </c>
      <c r="B2138" s="7" t="n">
        <v>2.3004508876631</v>
      </c>
      <c r="C2138" s="7" t="n">
        <v>0.766066594065919</v>
      </c>
      <c r="D2138" s="7" t="n">
        <v>1.01503780584203</v>
      </c>
      <c r="E2138" s="1" t="s">
        <v>6850</v>
      </c>
      <c r="F2138" s="1" t="n">
        <v>406309</v>
      </c>
      <c r="G2138" s="1" t="s">
        <v>6851</v>
      </c>
      <c r="H2138" s="1" t="s">
        <v>6852</v>
      </c>
    </row>
    <row r="2139" customFormat="false" ht="15.75" hidden="false" customHeight="false" outlineLevel="0" collapsed="false">
      <c r="A2139" s="1" t="s">
        <v>6853</v>
      </c>
      <c r="B2139" s="7" t="n">
        <v>0.457257304477104</v>
      </c>
      <c r="C2139" s="7" t="n">
        <v>0.765871663359069</v>
      </c>
      <c r="D2139" s="7" t="n">
        <v>0.962981523190849</v>
      </c>
      <c r="E2139" s="1" t="s">
        <v>6854</v>
      </c>
      <c r="F2139" s="1" t="n">
        <v>494133</v>
      </c>
      <c r="G2139" s="1" t="s">
        <v>6855</v>
      </c>
      <c r="H2139" s="1" t="s">
        <v>6856</v>
      </c>
    </row>
    <row r="2140" customFormat="false" ht="15.75" hidden="false" customHeight="false" outlineLevel="0" collapsed="false">
      <c r="A2140" s="1" t="s">
        <v>6857</v>
      </c>
      <c r="B2140" s="7" t="n">
        <v>0.935609411979003</v>
      </c>
      <c r="C2140" s="7" t="n">
        <v>0.765730897414303</v>
      </c>
      <c r="D2140" s="7" t="n">
        <v>0.431853918001075</v>
      </c>
      <c r="E2140" s="1" t="s">
        <v>5535</v>
      </c>
      <c r="F2140" s="1" t="n">
        <v>791762</v>
      </c>
      <c r="G2140" s="1" t="s">
        <v>5536</v>
      </c>
      <c r="H2140" s="1" t="s">
        <v>5535</v>
      </c>
    </row>
    <row r="2141" customFormat="false" ht="15.75" hidden="false" customHeight="false" outlineLevel="0" collapsed="false">
      <c r="A2141" s="1" t="s">
        <v>6858</v>
      </c>
      <c r="B2141" s="7" t="n">
        <v>0.71758958511403</v>
      </c>
      <c r="C2141" s="7" t="n">
        <v>0.765568490175229</v>
      </c>
      <c r="D2141" s="7" t="n">
        <v>0.36339695432608</v>
      </c>
      <c r="E2141" s="1" t="s">
        <v>6859</v>
      </c>
      <c r="F2141" s="1" t="n">
        <v>449796</v>
      </c>
      <c r="G2141" s="1" t="s">
        <v>6860</v>
      </c>
      <c r="H2141" s="1" t="s">
        <v>6861</v>
      </c>
    </row>
    <row r="2142" customFormat="false" ht="15.75" hidden="false" customHeight="false" outlineLevel="0" collapsed="false">
      <c r="A2142" s="1" t="s">
        <v>6862</v>
      </c>
      <c r="B2142" s="7" t="n">
        <v>0.540124783756749</v>
      </c>
      <c r="C2142" s="7" t="n">
        <v>0.765562467302801</v>
      </c>
      <c r="D2142" s="7" t="n">
        <v>1.04059322296373</v>
      </c>
      <c r="E2142" s="1" t="s">
        <v>6863</v>
      </c>
      <c r="F2142" s="1" t="n">
        <v>553622</v>
      </c>
      <c r="G2142" s="1" t="s">
        <v>6864</v>
      </c>
      <c r="H2142" s="1" t="s">
        <v>6865</v>
      </c>
    </row>
    <row r="2143" customFormat="false" ht="15.75" hidden="false" customHeight="false" outlineLevel="0" collapsed="false">
      <c r="A2143" s="1" t="s">
        <v>6866</v>
      </c>
      <c r="B2143" s="7" t="n">
        <v>2.70996506912646</v>
      </c>
      <c r="C2143" s="7" t="n">
        <v>0.765476630512921</v>
      </c>
      <c r="D2143" s="7" t="n">
        <v>1.91392083776963</v>
      </c>
      <c r="E2143" s="1" t="s">
        <v>5601</v>
      </c>
      <c r="F2143" s="1" t="n">
        <v>140634</v>
      </c>
      <c r="G2143" s="1" t="s">
        <v>5602</v>
      </c>
      <c r="H2143" s="1" t="s">
        <v>5603</v>
      </c>
    </row>
    <row r="2144" customFormat="false" ht="15.75" hidden="false" customHeight="false" outlineLevel="0" collapsed="false">
      <c r="A2144" s="1" t="s">
        <v>6867</v>
      </c>
      <c r="B2144" s="7" t="n">
        <v>2.25049896307967</v>
      </c>
      <c r="C2144" s="7" t="n">
        <v>0.765005131363457</v>
      </c>
      <c r="D2144" s="7" t="n">
        <v>0.92216178338778</v>
      </c>
      <c r="E2144" s="1" t="s">
        <v>6868</v>
      </c>
      <c r="F2144" s="1" t="n">
        <v>403004</v>
      </c>
      <c r="G2144" s="1" t="s">
        <v>6869</v>
      </c>
      <c r="H2144" s="1" t="s">
        <v>6870</v>
      </c>
    </row>
    <row r="2145" customFormat="false" ht="15.75" hidden="false" customHeight="false" outlineLevel="0" collapsed="false">
      <c r="A2145" s="1" t="s">
        <v>6871</v>
      </c>
      <c r="B2145" s="7" t="n">
        <v>0.928873390830871</v>
      </c>
      <c r="C2145" s="7" t="n">
        <v>0.764769358802259</v>
      </c>
      <c r="D2145" s="7" t="n">
        <v>0.329655898644414</v>
      </c>
      <c r="E2145" s="1" t="s">
        <v>6408</v>
      </c>
      <c r="F2145" s="1" t="n">
        <v>323465</v>
      </c>
      <c r="G2145" s="1" t="s">
        <v>6409</v>
      </c>
      <c r="H2145" s="1" t="s">
        <v>6410</v>
      </c>
    </row>
    <row r="2146" customFormat="false" ht="15.75" hidden="false" customHeight="false" outlineLevel="0" collapsed="false">
      <c r="A2146" s="1" t="s">
        <v>6872</v>
      </c>
      <c r="B2146" s="7" t="n">
        <v>0.540632135301333</v>
      </c>
      <c r="C2146" s="7" t="n">
        <v>0.764616243035323</v>
      </c>
      <c r="D2146" s="7" t="n">
        <v>0.702844921394886</v>
      </c>
      <c r="E2146" s="1" t="s">
        <v>6873</v>
      </c>
      <c r="F2146" s="1" t="n">
        <v>445082</v>
      </c>
      <c r="G2146" s="1" t="s">
        <v>6874</v>
      </c>
      <c r="H2146" s="1" t="s">
        <v>6875</v>
      </c>
    </row>
    <row r="2147" customFormat="false" ht="15.75" hidden="false" customHeight="false" outlineLevel="0" collapsed="false">
      <c r="A2147" s="1" t="s">
        <v>6876</v>
      </c>
      <c r="B2147" s="7" t="n">
        <v>1.02122316519753</v>
      </c>
      <c r="C2147" s="7" t="n">
        <v>0.764564905356552</v>
      </c>
      <c r="D2147" s="7" t="n">
        <v>0.468259812306807</v>
      </c>
      <c r="E2147" s="1" t="s">
        <v>6877</v>
      </c>
      <c r="F2147" s="1" t="n">
        <v>560780</v>
      </c>
      <c r="G2147" s="1" t="s">
        <v>6878</v>
      </c>
      <c r="H2147" s="1" t="s">
        <v>6877</v>
      </c>
    </row>
    <row r="2148" customFormat="false" ht="15.75" hidden="false" customHeight="false" outlineLevel="0" collapsed="false">
      <c r="A2148" s="1" t="s">
        <v>6879</v>
      </c>
      <c r="B2148" s="7" t="n">
        <v>0.49886452652896</v>
      </c>
      <c r="C2148" s="7" t="n">
        <v>0.76415907298325</v>
      </c>
      <c r="D2148" s="7" t="n">
        <v>0.787092181044581</v>
      </c>
      <c r="E2148" s="1" t="s">
        <v>6880</v>
      </c>
      <c r="F2148" s="1" t="n">
        <v>550477</v>
      </c>
      <c r="G2148" s="1" t="s">
        <v>6881</v>
      </c>
      <c r="H2148" s="1" t="s">
        <v>6880</v>
      </c>
    </row>
    <row r="2149" customFormat="false" ht="15.75" hidden="false" customHeight="false" outlineLevel="0" collapsed="false">
      <c r="A2149" s="1" t="s">
        <v>6882</v>
      </c>
      <c r="B2149" s="7" t="n">
        <v>0.489331716648015</v>
      </c>
      <c r="C2149" s="7" t="n">
        <v>0.764117851984456</v>
      </c>
      <c r="D2149" s="7" t="n">
        <v>0.658574173008361</v>
      </c>
      <c r="E2149" s="1" t="s">
        <v>6883</v>
      </c>
      <c r="F2149" s="1" t="n">
        <v>560242</v>
      </c>
      <c r="G2149" s="1" t="s">
        <v>6884</v>
      </c>
      <c r="H2149" s="1" t="s">
        <v>6885</v>
      </c>
    </row>
    <row r="2150" customFormat="false" ht="15.75" hidden="false" customHeight="false" outlineLevel="0" collapsed="false">
      <c r="A2150" s="1" t="s">
        <v>6886</v>
      </c>
      <c r="B2150" s="7" t="n">
        <v>0.208202094416609</v>
      </c>
      <c r="C2150" s="7" t="n">
        <v>0.763499424845477</v>
      </c>
      <c r="D2150" s="7" t="n">
        <v>1.06121514225207</v>
      </c>
      <c r="E2150" s="1" t="s">
        <v>6887</v>
      </c>
      <c r="F2150" s="1" t="n">
        <v>402915</v>
      </c>
      <c r="G2150" s="1" t="s">
        <v>6888</v>
      </c>
      <c r="H2150" s="1" t="s">
        <v>6889</v>
      </c>
    </row>
    <row r="2151" customFormat="false" ht="15.75" hidden="false" customHeight="false" outlineLevel="0" collapsed="false">
      <c r="A2151" s="1" t="s">
        <v>6890</v>
      </c>
      <c r="B2151" s="7" t="n">
        <v>0.535156235053313</v>
      </c>
      <c r="C2151" s="7" t="n">
        <v>0.762140027699747</v>
      </c>
      <c r="D2151" s="7" t="n">
        <v>1.45653987264886</v>
      </c>
      <c r="E2151" s="1" t="s">
        <v>6891</v>
      </c>
      <c r="F2151" s="1" t="n">
        <v>368364</v>
      </c>
      <c r="G2151" s="1" t="s">
        <v>6892</v>
      </c>
      <c r="H2151" s="1" t="s">
        <v>6891</v>
      </c>
    </row>
    <row r="2152" customFormat="false" ht="15.75" hidden="false" customHeight="false" outlineLevel="0" collapsed="false">
      <c r="A2152" s="1" t="s">
        <v>6893</v>
      </c>
      <c r="B2152" s="7" t="n">
        <v>1.29654994890833</v>
      </c>
      <c r="C2152" s="7" t="n">
        <v>0.761326570868813</v>
      </c>
      <c r="D2152" s="7" t="n">
        <v>0.441210897588204</v>
      </c>
      <c r="E2152" s="1" t="s">
        <v>6894</v>
      </c>
      <c r="F2152" s="1" t="n">
        <v>445172</v>
      </c>
      <c r="G2152" s="1" t="s">
        <v>6895</v>
      </c>
      <c r="H2152" s="1" t="s">
        <v>6896</v>
      </c>
    </row>
    <row r="2153" customFormat="false" ht="15.75" hidden="false" customHeight="false" outlineLevel="0" collapsed="false">
      <c r="A2153" s="1" t="s">
        <v>6897</v>
      </c>
      <c r="B2153" s="7" t="n">
        <v>1.80772111865864</v>
      </c>
      <c r="C2153" s="7" t="n">
        <v>0.761266693463062</v>
      </c>
      <c r="D2153" s="7" t="n">
        <v>0.27847354929342</v>
      </c>
      <c r="E2153" s="1" t="s">
        <v>6754</v>
      </c>
      <c r="F2153" s="1" t="n">
        <v>571967</v>
      </c>
      <c r="G2153" s="1" t="s">
        <v>6755</v>
      </c>
      <c r="H2153" s="1" t="s">
        <v>6756</v>
      </c>
    </row>
    <row r="2154" customFormat="false" ht="15.75" hidden="false" customHeight="false" outlineLevel="0" collapsed="false">
      <c r="A2154" s="1" t="s">
        <v>6898</v>
      </c>
      <c r="B2154" s="7" t="n">
        <v>0.454498207599575</v>
      </c>
      <c r="C2154" s="7" t="n">
        <v>0.761165624307183</v>
      </c>
      <c r="D2154" s="7" t="n">
        <v>1.03089906561398</v>
      </c>
      <c r="E2154" s="1" t="s">
        <v>6812</v>
      </c>
      <c r="F2154" s="1" t="n">
        <v>336597</v>
      </c>
      <c r="G2154" s="1" t="s">
        <v>6899</v>
      </c>
      <c r="H2154" s="1" t="s">
        <v>6814</v>
      </c>
    </row>
    <row r="2155" customFormat="false" ht="15.75" hidden="false" customHeight="false" outlineLevel="0" collapsed="false">
      <c r="A2155" s="1" t="s">
        <v>6900</v>
      </c>
      <c r="B2155" s="7" t="n">
        <v>2.2024891015115</v>
      </c>
      <c r="C2155" s="7" t="n">
        <v>0.758625449793501</v>
      </c>
      <c r="D2155" s="7" t="n">
        <v>0.852996355915126</v>
      </c>
      <c r="E2155" s="1" t="s">
        <v>6901</v>
      </c>
      <c r="F2155" s="1" t="n">
        <v>559352</v>
      </c>
      <c r="G2155" s="1" t="s">
        <v>6902</v>
      </c>
      <c r="H2155" s="1" t="s">
        <v>6903</v>
      </c>
    </row>
    <row r="2156" customFormat="false" ht="15.75" hidden="false" customHeight="false" outlineLevel="0" collapsed="false">
      <c r="A2156" s="1" t="s">
        <v>6904</v>
      </c>
      <c r="B2156" s="7" t="n">
        <v>0.928828726163523</v>
      </c>
      <c r="C2156" s="7" t="n">
        <v>0.757107159811085</v>
      </c>
      <c r="D2156" s="7" t="n">
        <v>0.441294444405677</v>
      </c>
      <c r="E2156" s="1" t="s">
        <v>5270</v>
      </c>
      <c r="F2156" s="1" t="n">
        <v>30255</v>
      </c>
      <c r="G2156" s="1" t="s">
        <v>5271</v>
      </c>
      <c r="H2156" s="1" t="s">
        <v>5272</v>
      </c>
    </row>
    <row r="2157" customFormat="false" ht="15.75" hidden="false" customHeight="false" outlineLevel="0" collapsed="false">
      <c r="A2157" s="1" t="s">
        <v>6905</v>
      </c>
      <c r="B2157" s="7" t="n">
        <v>0.488567978944245</v>
      </c>
      <c r="C2157" s="7" t="n">
        <v>0.756911033946711</v>
      </c>
      <c r="D2157" s="7" t="n">
        <v>0.725454068851339</v>
      </c>
      <c r="E2157" s="1" t="s">
        <v>6906</v>
      </c>
      <c r="F2157" s="1" t="n">
        <v>327268</v>
      </c>
      <c r="G2157" s="1" t="s">
        <v>6907</v>
      </c>
      <c r="H2157" s="1" t="s">
        <v>6908</v>
      </c>
    </row>
    <row r="2158" customFormat="false" ht="15.75" hidden="false" customHeight="false" outlineLevel="0" collapsed="false">
      <c r="A2158" s="1" t="s">
        <v>6909</v>
      </c>
      <c r="B2158" s="7" t="n">
        <v>0.750868076678453</v>
      </c>
      <c r="C2158" s="7" t="n">
        <v>0.756838056971791</v>
      </c>
      <c r="D2158" s="7" t="n">
        <v>0.499563365364323</v>
      </c>
      <c r="E2158" s="1" t="s">
        <v>6910</v>
      </c>
      <c r="F2158" s="1" t="n">
        <v>793111</v>
      </c>
      <c r="G2158" s="1" t="s">
        <v>6911</v>
      </c>
      <c r="H2158" s="1" t="s">
        <v>6912</v>
      </c>
    </row>
    <row r="2159" customFormat="false" ht="15.75" hidden="false" customHeight="false" outlineLevel="0" collapsed="false">
      <c r="A2159" s="1" t="s">
        <v>6913</v>
      </c>
      <c r="B2159" s="7" t="n">
        <v>0.552331443148872</v>
      </c>
      <c r="C2159" s="7" t="n">
        <v>0.756702237237195</v>
      </c>
      <c r="D2159" s="7" t="n">
        <v>0.926272792346401</v>
      </c>
      <c r="E2159" s="1" t="s">
        <v>6370</v>
      </c>
      <c r="F2159" s="1" t="n">
        <v>568585</v>
      </c>
      <c r="G2159" s="1" t="s">
        <v>6371</v>
      </c>
      <c r="H2159" s="1" t="s">
        <v>6372</v>
      </c>
    </row>
    <row r="2160" customFormat="false" ht="15.75" hidden="false" customHeight="false" outlineLevel="0" collapsed="false">
      <c r="A2160" s="1" t="s">
        <v>6914</v>
      </c>
      <c r="B2160" s="7" t="n">
        <v>1.80128257064877</v>
      </c>
      <c r="C2160" s="7" t="n">
        <v>0.756379679727791</v>
      </c>
      <c r="D2160" s="7" t="n">
        <v>0.86420487100262</v>
      </c>
      <c r="E2160" s="1" t="s">
        <v>3075</v>
      </c>
      <c r="F2160" s="1" t="n">
        <v>324942</v>
      </c>
      <c r="G2160" s="1" t="s">
        <v>6915</v>
      </c>
      <c r="H2160" s="1" t="s">
        <v>3077</v>
      </c>
    </row>
    <row r="2161" customFormat="false" ht="15.75" hidden="false" customHeight="false" outlineLevel="0" collapsed="false">
      <c r="A2161" s="1" t="s">
        <v>6916</v>
      </c>
      <c r="B2161" s="7" t="n">
        <v>1.11600842981718</v>
      </c>
      <c r="C2161" s="7" t="n">
        <v>0.75575378271931</v>
      </c>
      <c r="D2161" s="7" t="n">
        <v>0.475098857436428</v>
      </c>
      <c r="E2161" s="1" t="s">
        <v>6917</v>
      </c>
      <c r="F2161" s="1" t="n">
        <v>100333759</v>
      </c>
      <c r="G2161" s="1" t="s">
        <v>6918</v>
      </c>
      <c r="H2161" s="1" t="s">
        <v>6917</v>
      </c>
    </row>
    <row r="2162" customFormat="false" ht="15.75" hidden="false" customHeight="false" outlineLevel="0" collapsed="false">
      <c r="A2162" s="1" t="s">
        <v>6919</v>
      </c>
      <c r="B2162" s="7" t="n">
        <v>1.9147610107785</v>
      </c>
      <c r="C2162" s="7" t="n">
        <v>0.755207864673573</v>
      </c>
      <c r="D2162" s="7" t="n">
        <v>0.734502985859115</v>
      </c>
      <c r="E2162" s="1" t="s">
        <v>6920</v>
      </c>
      <c r="F2162" s="1" t="n">
        <v>30606</v>
      </c>
      <c r="G2162" s="1" t="s">
        <v>6921</v>
      </c>
      <c r="H2162" s="1" t="s">
        <v>6922</v>
      </c>
    </row>
    <row r="2163" customFormat="false" ht="15.75" hidden="false" customHeight="false" outlineLevel="0" collapsed="false">
      <c r="A2163" s="1" t="s">
        <v>6923</v>
      </c>
      <c r="B2163" s="7" t="n">
        <v>1.08201673942671</v>
      </c>
      <c r="C2163" s="7" t="n">
        <v>0.755206971633936</v>
      </c>
      <c r="D2163" s="7" t="n">
        <v>0.477084268581592</v>
      </c>
      <c r="E2163" s="1" t="s">
        <v>6924</v>
      </c>
      <c r="F2163" s="1" t="n">
        <v>322331</v>
      </c>
      <c r="G2163" s="1" t="s">
        <v>6925</v>
      </c>
      <c r="H2163" s="1" t="s">
        <v>6926</v>
      </c>
    </row>
    <row r="2164" customFormat="false" ht="15.75" hidden="false" customHeight="false" outlineLevel="0" collapsed="false">
      <c r="A2164" s="1" t="s">
        <v>6927</v>
      </c>
      <c r="B2164" s="7" t="n">
        <v>0.542836896930876</v>
      </c>
      <c r="C2164" s="7" t="n">
        <v>0.75501134777532</v>
      </c>
      <c r="D2164" s="7" t="n">
        <v>0.504816036635281</v>
      </c>
      <c r="E2164" s="1" t="s">
        <v>6928</v>
      </c>
      <c r="F2164" s="1" t="n">
        <v>678538</v>
      </c>
      <c r="G2164" s="1" t="s">
        <v>6929</v>
      </c>
      <c r="H2164" s="1" t="s">
        <v>6928</v>
      </c>
    </row>
    <row r="2165" customFormat="false" ht="15.75" hidden="false" customHeight="false" outlineLevel="0" collapsed="false">
      <c r="A2165" s="1" t="s">
        <v>6930</v>
      </c>
      <c r="B2165" s="7" t="n">
        <v>1.86295387249693</v>
      </c>
      <c r="C2165" s="7" t="n">
        <v>0.754877049193241</v>
      </c>
      <c r="D2165" s="7" t="n">
        <v>0.750532135107175</v>
      </c>
      <c r="E2165" s="1" t="s">
        <v>6692</v>
      </c>
      <c r="F2165" s="1" t="n">
        <v>327299</v>
      </c>
      <c r="G2165" s="1" t="s">
        <v>6693</v>
      </c>
      <c r="H2165" s="1" t="s">
        <v>6692</v>
      </c>
    </row>
    <row r="2166" customFormat="false" ht="15.75" hidden="false" customHeight="false" outlineLevel="0" collapsed="false">
      <c r="A2166" s="1" t="s">
        <v>6931</v>
      </c>
      <c r="B2166" s="7" t="n">
        <v>2.77890768082421</v>
      </c>
      <c r="C2166" s="7" t="n">
        <v>0.754874821760022</v>
      </c>
      <c r="D2166" s="7" t="n">
        <v>1.31811055579126</v>
      </c>
      <c r="E2166" s="1" t="s">
        <v>6932</v>
      </c>
      <c r="F2166" s="1" t="n">
        <v>550276</v>
      </c>
      <c r="G2166" s="1" t="s">
        <v>6933</v>
      </c>
      <c r="H2166" s="1" t="s">
        <v>6934</v>
      </c>
    </row>
    <row r="2167" customFormat="false" ht="15.75" hidden="false" customHeight="false" outlineLevel="0" collapsed="false">
      <c r="A2167" s="1" t="s">
        <v>6935</v>
      </c>
      <c r="B2167" s="7" t="n">
        <v>0.666978260316411</v>
      </c>
      <c r="C2167" s="7" t="n">
        <v>0.754743457382293</v>
      </c>
      <c r="D2167" s="7" t="n">
        <v>0.490155961302075</v>
      </c>
      <c r="E2167" s="1" t="s">
        <v>6843</v>
      </c>
      <c r="F2167" s="1" t="n">
        <v>553644</v>
      </c>
      <c r="G2167" s="1" t="s">
        <v>6844</v>
      </c>
      <c r="H2167" s="1" t="s">
        <v>6845</v>
      </c>
    </row>
    <row r="2168" customFormat="false" ht="15.75" hidden="false" customHeight="false" outlineLevel="0" collapsed="false">
      <c r="A2168" s="1" t="s">
        <v>6936</v>
      </c>
      <c r="B2168" s="7" t="n">
        <v>1.52846833307443</v>
      </c>
      <c r="C2168" s="7" t="n">
        <v>0.754693077266851</v>
      </c>
      <c r="D2168" s="7" t="n">
        <v>0.467629451267011</v>
      </c>
      <c r="E2168" s="1" t="s">
        <v>6937</v>
      </c>
      <c r="F2168" s="1" t="n">
        <v>497348</v>
      </c>
      <c r="G2168" s="1" t="s">
        <v>6938</v>
      </c>
      <c r="H2168" s="1" t="s">
        <v>6939</v>
      </c>
    </row>
    <row r="2169" customFormat="false" ht="15.75" hidden="false" customHeight="false" outlineLevel="0" collapsed="false">
      <c r="A2169" s="1" t="s">
        <v>6940</v>
      </c>
      <c r="B2169" s="7" t="n">
        <v>1.84854704605896</v>
      </c>
      <c r="C2169" s="7" t="n">
        <v>0.754351767887709</v>
      </c>
      <c r="D2169" s="7" t="n">
        <v>0.714602969119446</v>
      </c>
      <c r="E2169" s="1" t="s">
        <v>6941</v>
      </c>
      <c r="F2169" s="1" t="n">
        <v>447934</v>
      </c>
      <c r="G2169" s="1" t="s">
        <v>6942</v>
      </c>
      <c r="H2169" s="1" t="s">
        <v>6943</v>
      </c>
    </row>
    <row r="2170" customFormat="false" ht="15.75" hidden="false" customHeight="false" outlineLevel="0" collapsed="false">
      <c r="A2170" s="1" t="s">
        <v>6944</v>
      </c>
      <c r="B2170" s="7" t="n">
        <v>0.884514821730021</v>
      </c>
      <c r="C2170" s="7" t="n">
        <v>0.754157570126759</v>
      </c>
      <c r="D2170" s="7" t="n">
        <v>0.436924838034562</v>
      </c>
      <c r="E2170" s="1" t="s">
        <v>5270</v>
      </c>
      <c r="F2170" s="1" t="n">
        <v>30255</v>
      </c>
      <c r="G2170" s="1" t="s">
        <v>5271</v>
      </c>
      <c r="H2170" s="1" t="s">
        <v>5272</v>
      </c>
    </row>
    <row r="2171" customFormat="false" ht="15.75" hidden="false" customHeight="false" outlineLevel="0" collapsed="false">
      <c r="A2171" s="1" t="s">
        <v>6945</v>
      </c>
      <c r="B2171" s="7" t="n">
        <v>0.542157422537951</v>
      </c>
      <c r="C2171" s="7" t="n">
        <v>0.754121903224854</v>
      </c>
      <c r="D2171" s="7" t="n">
        <v>0.704391750227431</v>
      </c>
      <c r="E2171" s="1" t="s">
        <v>5999</v>
      </c>
      <c r="F2171" s="1" t="n">
        <v>402855</v>
      </c>
      <c r="G2171" s="1" t="s">
        <v>6000</v>
      </c>
      <c r="H2171" s="1" t="s">
        <v>6001</v>
      </c>
    </row>
    <row r="2172" customFormat="false" ht="15.75" hidden="false" customHeight="false" outlineLevel="0" collapsed="false">
      <c r="A2172" s="1" t="s">
        <v>6946</v>
      </c>
      <c r="B2172" s="7" t="n">
        <v>2.50951986620017</v>
      </c>
      <c r="C2172" s="7" t="n">
        <v>0.753667018747387</v>
      </c>
      <c r="D2172" s="7" t="n">
        <v>1.02451123003485</v>
      </c>
      <c r="E2172" s="1" t="s">
        <v>6947</v>
      </c>
      <c r="F2172" s="1" t="n">
        <v>641564</v>
      </c>
      <c r="G2172" s="1" t="s">
        <v>6948</v>
      </c>
      <c r="H2172" s="1" t="s">
        <v>6947</v>
      </c>
    </row>
    <row r="2173" customFormat="false" ht="15.75" hidden="false" customHeight="false" outlineLevel="0" collapsed="false">
      <c r="A2173" s="1" t="s">
        <v>6949</v>
      </c>
      <c r="B2173" s="7" t="n">
        <v>1.96720875673266</v>
      </c>
      <c r="C2173" s="7" t="n">
        <v>0.753513198674693</v>
      </c>
      <c r="D2173" s="7" t="n">
        <v>0.874612790544593</v>
      </c>
      <c r="E2173" s="1" t="s">
        <v>6950</v>
      </c>
      <c r="F2173" s="1" t="n">
        <v>446168</v>
      </c>
      <c r="G2173" s="1" t="s">
        <v>6951</v>
      </c>
      <c r="H2173" s="1" t="s">
        <v>6952</v>
      </c>
    </row>
    <row r="2174" customFormat="false" ht="15.75" hidden="false" customHeight="false" outlineLevel="0" collapsed="false">
      <c r="A2174" s="1" t="s">
        <v>6953</v>
      </c>
      <c r="B2174" s="7" t="n">
        <v>2.01548738964347</v>
      </c>
      <c r="C2174" s="7" t="n">
        <v>0.753314389950495</v>
      </c>
      <c r="D2174" s="7" t="n">
        <v>0.61349319114351</v>
      </c>
      <c r="E2174" s="1" t="s">
        <v>6954</v>
      </c>
      <c r="F2174" s="1" t="n">
        <v>445201</v>
      </c>
      <c r="G2174" s="1" t="s">
        <v>6955</v>
      </c>
      <c r="H2174" s="1" t="s">
        <v>6956</v>
      </c>
    </row>
    <row r="2175" customFormat="false" ht="15.75" hidden="false" customHeight="false" outlineLevel="0" collapsed="false">
      <c r="A2175" s="1" t="s">
        <v>6957</v>
      </c>
      <c r="B2175" s="7" t="n">
        <v>0.535123043571085</v>
      </c>
      <c r="C2175" s="7" t="n">
        <v>0.753151984896891</v>
      </c>
      <c r="D2175" s="7" t="n">
        <v>0.559872333979978</v>
      </c>
      <c r="E2175" s="1" t="s">
        <v>6958</v>
      </c>
      <c r="F2175" s="1" t="n">
        <v>558102</v>
      </c>
      <c r="G2175" s="1" t="s">
        <v>6959</v>
      </c>
      <c r="H2175" s="1" t="s">
        <v>6960</v>
      </c>
    </row>
    <row r="2176" customFormat="false" ht="15.75" hidden="false" customHeight="false" outlineLevel="0" collapsed="false">
      <c r="A2176" s="1" t="s">
        <v>6961</v>
      </c>
      <c r="B2176" s="7" t="n">
        <v>0.367774869379379</v>
      </c>
      <c r="C2176" s="7" t="n">
        <v>0.752929864117515</v>
      </c>
      <c r="D2176" s="7" t="n">
        <v>0.854243866378657</v>
      </c>
      <c r="E2176" s="1" t="s">
        <v>6962</v>
      </c>
      <c r="F2176" s="1" t="n">
        <v>378726</v>
      </c>
      <c r="G2176" s="1" t="s">
        <v>6963</v>
      </c>
      <c r="H2176" s="1" t="s">
        <v>6964</v>
      </c>
    </row>
    <row r="2177" customFormat="false" ht="15.75" hidden="false" customHeight="false" outlineLevel="0" collapsed="false">
      <c r="A2177" s="1" t="s">
        <v>6965</v>
      </c>
      <c r="B2177" s="7" t="n">
        <v>2.09482337755168</v>
      </c>
      <c r="C2177" s="7" t="n">
        <v>0.751787409877724</v>
      </c>
      <c r="D2177" s="7" t="n">
        <v>0.556608382162248</v>
      </c>
      <c r="E2177" s="1" t="s">
        <v>6966</v>
      </c>
      <c r="F2177" s="1" t="n">
        <v>402945</v>
      </c>
      <c r="G2177" s="1" t="s">
        <v>6967</v>
      </c>
      <c r="H2177" s="1" t="s">
        <v>6966</v>
      </c>
    </row>
    <row r="2178" customFormat="false" ht="15.75" hidden="false" customHeight="false" outlineLevel="0" collapsed="false">
      <c r="A2178" s="1" t="s">
        <v>6968</v>
      </c>
      <c r="B2178" s="7" t="n">
        <v>0.555023607577512</v>
      </c>
      <c r="C2178" s="7" t="n">
        <v>0.750109577562863</v>
      </c>
      <c r="D2178" s="7" t="n">
        <v>0.784473253135866</v>
      </c>
      <c r="E2178" s="1" t="s">
        <v>6969</v>
      </c>
      <c r="F2178" s="1" t="n">
        <v>100141341</v>
      </c>
      <c r="G2178" s="1" t="s">
        <v>6970</v>
      </c>
      <c r="H2178" s="1" t="s">
        <v>6969</v>
      </c>
    </row>
    <row r="2179" customFormat="false" ht="15.75" hidden="false" customHeight="false" outlineLevel="0" collapsed="false">
      <c r="A2179" s="1" t="s">
        <v>6971</v>
      </c>
      <c r="B2179" s="7" t="n">
        <v>0.669503531214104</v>
      </c>
      <c r="C2179" s="7" t="n">
        <v>0.749786661942083</v>
      </c>
      <c r="D2179" s="7" t="n">
        <v>0.350305145189786</v>
      </c>
      <c r="E2179" s="1" t="s">
        <v>6821</v>
      </c>
      <c r="F2179" s="1" t="n">
        <v>30503</v>
      </c>
      <c r="G2179" s="1" t="s">
        <v>6822</v>
      </c>
      <c r="H2179" s="1" t="s">
        <v>6823</v>
      </c>
    </row>
    <row r="2180" customFormat="false" ht="15.75" hidden="false" customHeight="false" outlineLevel="0" collapsed="false">
      <c r="A2180" s="1" t="s">
        <v>6972</v>
      </c>
      <c r="B2180" s="7" t="n">
        <v>0.500967635137349</v>
      </c>
      <c r="C2180" s="7" t="n">
        <v>0.749699239268146</v>
      </c>
      <c r="D2180" s="7" t="n">
        <v>0.769083059489369</v>
      </c>
      <c r="E2180" s="1" t="s">
        <v>6973</v>
      </c>
      <c r="F2180" s="1" t="n">
        <v>394152</v>
      </c>
      <c r="G2180" s="1" t="s">
        <v>6974</v>
      </c>
      <c r="H2180" s="1" t="s">
        <v>6975</v>
      </c>
    </row>
    <row r="2181" customFormat="false" ht="15.75" hidden="false" customHeight="false" outlineLevel="0" collapsed="false">
      <c r="A2181" s="1" t="s">
        <v>6976</v>
      </c>
      <c r="B2181" s="7" t="n">
        <v>3.46901954736308</v>
      </c>
      <c r="C2181" s="7" t="n">
        <v>0.749103387108889</v>
      </c>
      <c r="D2181" s="7" t="n">
        <v>1.80164205145854</v>
      </c>
      <c r="E2181" s="1" t="s">
        <v>5601</v>
      </c>
      <c r="F2181" s="1" t="n">
        <v>140634</v>
      </c>
      <c r="G2181" s="1" t="s">
        <v>5602</v>
      </c>
      <c r="H2181" s="1" t="s">
        <v>5603</v>
      </c>
    </row>
    <row r="2182" customFormat="false" ht="15.75" hidden="false" customHeight="false" outlineLevel="0" collapsed="false">
      <c r="A2182" s="1" t="s">
        <v>6977</v>
      </c>
      <c r="B2182" s="7" t="n">
        <v>0.797456059977622</v>
      </c>
      <c r="C2182" s="7" t="n">
        <v>0.748365415460908</v>
      </c>
      <c r="D2182" s="7" t="n">
        <v>0.445030023160061</v>
      </c>
      <c r="E2182" s="1" t="s">
        <v>6978</v>
      </c>
      <c r="F2182" s="1" t="n">
        <v>402941</v>
      </c>
      <c r="G2182" s="1" t="s">
        <v>6979</v>
      </c>
      <c r="H2182" s="1" t="s">
        <v>6980</v>
      </c>
    </row>
    <row r="2183" customFormat="false" ht="15.75" hidden="false" customHeight="false" outlineLevel="0" collapsed="false">
      <c r="A2183" s="1" t="s">
        <v>6981</v>
      </c>
      <c r="B2183" s="7" t="n">
        <v>2.02973719992402</v>
      </c>
      <c r="C2183" s="7" t="n">
        <v>0.747980599698283</v>
      </c>
      <c r="D2183" s="7" t="n">
        <v>0.773280829907108</v>
      </c>
      <c r="E2183" s="1" t="s">
        <v>6982</v>
      </c>
      <c r="F2183" s="1" t="n">
        <v>322880</v>
      </c>
      <c r="G2183" s="1" t="s">
        <v>6983</v>
      </c>
      <c r="H2183" s="1" t="s">
        <v>6984</v>
      </c>
    </row>
    <row r="2184" customFormat="false" ht="15.75" hidden="false" customHeight="false" outlineLevel="0" collapsed="false">
      <c r="A2184" s="1" t="s">
        <v>6985</v>
      </c>
      <c r="B2184" s="7" t="n">
        <v>0.960055346272623</v>
      </c>
      <c r="C2184" s="7" t="n">
        <v>0.747472346617588</v>
      </c>
      <c r="D2184" s="7" t="n">
        <v>0.387595698393558</v>
      </c>
      <c r="E2184" s="1" t="s">
        <v>6986</v>
      </c>
      <c r="F2184" s="1" t="n">
        <v>768141</v>
      </c>
      <c r="G2184" s="1" t="s">
        <v>6987</v>
      </c>
      <c r="H2184" s="1" t="s">
        <v>6986</v>
      </c>
    </row>
    <row r="2185" customFormat="false" ht="15.75" hidden="false" customHeight="false" outlineLevel="0" collapsed="false">
      <c r="A2185" s="1" t="s">
        <v>6988</v>
      </c>
      <c r="B2185" s="7" t="n">
        <v>0.482510292555421</v>
      </c>
      <c r="C2185" s="7" t="n">
        <v>0.746775640489852</v>
      </c>
      <c r="D2185" s="7" t="n">
        <v>0.473708093733805</v>
      </c>
      <c r="E2185" s="1" t="s">
        <v>6989</v>
      </c>
      <c r="F2185" s="1" t="n">
        <v>445310</v>
      </c>
      <c r="G2185" s="1" t="s">
        <v>6990</v>
      </c>
      <c r="H2185" s="1" t="s">
        <v>6991</v>
      </c>
    </row>
    <row r="2186" customFormat="false" ht="15.75" hidden="false" customHeight="false" outlineLevel="0" collapsed="false">
      <c r="A2186" s="1" t="s">
        <v>6992</v>
      </c>
      <c r="B2186" s="7" t="n">
        <v>2.39734237834572</v>
      </c>
      <c r="C2186" s="7" t="n">
        <v>0.746684054357181</v>
      </c>
      <c r="D2186" s="7" t="n">
        <v>6.23761330375242</v>
      </c>
      <c r="E2186" s="1" t="s">
        <v>6993</v>
      </c>
      <c r="F2186" s="1" t="n">
        <v>387293</v>
      </c>
      <c r="G2186" s="1" t="s">
        <v>6994</v>
      </c>
      <c r="H2186" s="1" t="s">
        <v>6995</v>
      </c>
    </row>
    <row r="2187" customFormat="false" ht="15.75" hidden="false" customHeight="false" outlineLevel="0" collapsed="false">
      <c r="A2187" s="1" t="s">
        <v>6996</v>
      </c>
      <c r="B2187" s="7" t="n">
        <v>0.196639426320938</v>
      </c>
      <c r="C2187" s="7" t="n">
        <v>0.746233239813507</v>
      </c>
      <c r="D2187" s="7" t="n">
        <v>0.669383800909141</v>
      </c>
      <c r="E2187" s="1" t="s">
        <v>6997</v>
      </c>
      <c r="F2187" s="1" t="n">
        <v>393235</v>
      </c>
      <c r="G2187" s="1" t="s">
        <v>6998</v>
      </c>
      <c r="H2187" s="1" t="s">
        <v>6999</v>
      </c>
    </row>
    <row r="2188" customFormat="false" ht="15.75" hidden="false" customHeight="false" outlineLevel="0" collapsed="false">
      <c r="A2188" s="1" t="s">
        <v>7000</v>
      </c>
      <c r="B2188" s="7" t="n">
        <v>0.540024007208019</v>
      </c>
      <c r="C2188" s="7" t="n">
        <v>0.746213760280442</v>
      </c>
      <c r="D2188" s="7" t="n">
        <v>0.956108229038487</v>
      </c>
      <c r="E2188" s="1" t="s">
        <v>7001</v>
      </c>
      <c r="F2188" s="1" t="n">
        <v>338247</v>
      </c>
      <c r="G2188" s="1" t="s">
        <v>7002</v>
      </c>
      <c r="H2188" s="1" t="s">
        <v>7001</v>
      </c>
    </row>
    <row r="2189" customFormat="false" ht="15.75" hidden="false" customHeight="false" outlineLevel="0" collapsed="false">
      <c r="A2189" s="1" t="s">
        <v>7003</v>
      </c>
      <c r="B2189" s="7" t="n">
        <v>2.01525927975932</v>
      </c>
      <c r="C2189" s="7" t="n">
        <v>0.744371205411188</v>
      </c>
      <c r="D2189" s="7" t="n">
        <v>0.72086318680934</v>
      </c>
      <c r="E2189" s="1" t="s">
        <v>5616</v>
      </c>
      <c r="F2189" s="1" t="n">
        <v>393917</v>
      </c>
      <c r="G2189" s="1" t="s">
        <v>5617</v>
      </c>
      <c r="H2189" s="1" t="s">
        <v>5618</v>
      </c>
    </row>
    <row r="2190" customFormat="false" ht="15.75" hidden="false" customHeight="false" outlineLevel="0" collapsed="false">
      <c r="A2190" s="1" t="s">
        <v>7004</v>
      </c>
      <c r="B2190" s="7" t="n">
        <v>0.548180879596246</v>
      </c>
      <c r="C2190" s="7" t="n">
        <v>0.744213615427536</v>
      </c>
      <c r="D2190" s="7" t="n">
        <v>0.528491613571249</v>
      </c>
      <c r="E2190" s="1" t="s">
        <v>5860</v>
      </c>
      <c r="F2190" s="1" t="n">
        <v>393565</v>
      </c>
      <c r="G2190" s="1" t="s">
        <v>5861</v>
      </c>
      <c r="H2190" s="1" t="s">
        <v>5862</v>
      </c>
    </row>
    <row r="2191" customFormat="false" ht="15.75" hidden="false" customHeight="false" outlineLevel="0" collapsed="false">
      <c r="A2191" s="1" t="s">
        <v>7005</v>
      </c>
      <c r="B2191" s="7" t="n">
        <v>2.76062701698016</v>
      </c>
      <c r="C2191" s="7" t="n">
        <v>0.743374658352756</v>
      </c>
      <c r="D2191" s="7" t="n">
        <v>1.48588193434556</v>
      </c>
      <c r="E2191" s="1" t="s">
        <v>7006</v>
      </c>
      <c r="F2191" s="1" t="n">
        <v>570636</v>
      </c>
      <c r="G2191" s="1" t="s">
        <v>7007</v>
      </c>
      <c r="H2191" s="1" t="s">
        <v>7008</v>
      </c>
    </row>
    <row r="2192" customFormat="false" ht="15.75" hidden="false" customHeight="false" outlineLevel="0" collapsed="false">
      <c r="A2192" s="1" t="s">
        <v>7009</v>
      </c>
      <c r="B2192" s="7" t="n">
        <v>2.13405732451973</v>
      </c>
      <c r="C2192" s="7" t="n">
        <v>0.74272935634108</v>
      </c>
      <c r="D2192" s="7" t="n">
        <v>2.07870751007452</v>
      </c>
      <c r="E2192" s="1" t="s">
        <v>7010</v>
      </c>
      <c r="F2192" s="1" t="n">
        <v>100334610</v>
      </c>
      <c r="G2192" s="1" t="s">
        <v>7011</v>
      </c>
      <c r="H2192" s="1" t="s">
        <v>7012</v>
      </c>
    </row>
    <row r="2193" customFormat="false" ht="15.75" hidden="false" customHeight="false" outlineLevel="0" collapsed="false">
      <c r="A2193" s="1" t="s">
        <v>7013</v>
      </c>
      <c r="B2193" s="7" t="n">
        <v>1.54835155223599</v>
      </c>
      <c r="C2193" s="7" t="n">
        <v>0.742472941107173</v>
      </c>
      <c r="D2193" s="7" t="n">
        <v>0.485232090029633</v>
      </c>
      <c r="E2193" s="1" t="s">
        <v>7014</v>
      </c>
      <c r="F2193" s="1" t="n">
        <v>393749</v>
      </c>
      <c r="G2193" s="1" t="s">
        <v>7015</v>
      </c>
      <c r="H2193" s="1" t="s">
        <v>7016</v>
      </c>
    </row>
    <row r="2194" customFormat="false" ht="15.75" hidden="false" customHeight="false" outlineLevel="0" collapsed="false">
      <c r="A2194" s="1" t="s">
        <v>7017</v>
      </c>
      <c r="B2194" s="7" t="n">
        <v>0.359892371138737</v>
      </c>
      <c r="C2194" s="7" t="n">
        <v>0.741915214003336</v>
      </c>
      <c r="D2194" s="7" t="n">
        <v>1.10477177794036</v>
      </c>
      <c r="E2194" s="1" t="s">
        <v>7018</v>
      </c>
      <c r="F2194" s="1" t="n">
        <v>445059</v>
      </c>
      <c r="G2194" s="1" t="s">
        <v>7019</v>
      </c>
      <c r="H2194" s="1" t="s">
        <v>7018</v>
      </c>
    </row>
    <row r="2195" customFormat="false" ht="15.75" hidden="false" customHeight="false" outlineLevel="0" collapsed="false">
      <c r="A2195" s="1" t="s">
        <v>7020</v>
      </c>
      <c r="B2195" s="7" t="n">
        <v>0.789319781961299</v>
      </c>
      <c r="C2195" s="7" t="n">
        <v>0.741892109849808</v>
      </c>
      <c r="D2195" s="7" t="n">
        <v>0.480971847727006</v>
      </c>
      <c r="E2195" s="1" t="s">
        <v>7021</v>
      </c>
      <c r="F2195" s="1" t="n">
        <v>393350</v>
      </c>
      <c r="G2195" s="1" t="s">
        <v>7022</v>
      </c>
      <c r="H2195" s="1" t="s">
        <v>7021</v>
      </c>
    </row>
    <row r="2196" customFormat="false" ht="15.75" hidden="false" customHeight="false" outlineLevel="0" collapsed="false">
      <c r="A2196" s="1" t="s">
        <v>7023</v>
      </c>
      <c r="B2196" s="7" t="n">
        <v>2.7411829436797</v>
      </c>
      <c r="C2196" s="7" t="n">
        <v>0.741758427441586</v>
      </c>
      <c r="D2196" s="7" t="n">
        <v>0.905246499041693</v>
      </c>
      <c r="E2196" s="1" t="s">
        <v>6489</v>
      </c>
      <c r="F2196" s="1" t="n">
        <v>767638</v>
      </c>
      <c r="G2196" s="1" t="s">
        <v>6490</v>
      </c>
      <c r="H2196" s="1" t="s">
        <v>6489</v>
      </c>
    </row>
    <row r="2197" customFormat="false" ht="15.75" hidden="false" customHeight="false" outlineLevel="0" collapsed="false">
      <c r="A2197" s="1" t="s">
        <v>7024</v>
      </c>
      <c r="B2197" s="7" t="n">
        <v>2.69716435381419</v>
      </c>
      <c r="C2197" s="7" t="n">
        <v>0.741550553557534</v>
      </c>
      <c r="D2197" s="7" t="n">
        <v>0.630940714158939</v>
      </c>
      <c r="E2197" s="1" t="s">
        <v>7025</v>
      </c>
      <c r="F2197" s="1" t="n">
        <v>321994</v>
      </c>
      <c r="G2197" s="1" t="s">
        <v>7026</v>
      </c>
      <c r="H2197" s="1" t="s">
        <v>7027</v>
      </c>
    </row>
    <row r="2198" customFormat="false" ht="15.75" hidden="false" customHeight="false" outlineLevel="0" collapsed="false">
      <c r="A2198" s="1" t="s">
        <v>7028</v>
      </c>
      <c r="B2198" s="7" t="n">
        <v>1.20731342552563</v>
      </c>
      <c r="C2198" s="7" t="n">
        <v>0.741348483244527</v>
      </c>
      <c r="D2198" s="7" t="n">
        <v>0.291999004694353</v>
      </c>
      <c r="E2198" s="1" t="s">
        <v>6164</v>
      </c>
      <c r="F2198" s="1" t="n">
        <v>554095</v>
      </c>
      <c r="G2198" s="1" t="s">
        <v>6165</v>
      </c>
      <c r="H2198" s="1" t="s">
        <v>6166</v>
      </c>
    </row>
    <row r="2199" customFormat="false" ht="15.75" hidden="false" customHeight="false" outlineLevel="0" collapsed="false">
      <c r="A2199" s="1" t="s">
        <v>7029</v>
      </c>
      <c r="B2199" s="7" t="n">
        <v>0.255913321047315</v>
      </c>
      <c r="C2199" s="7" t="n">
        <v>0.741086818696565</v>
      </c>
      <c r="D2199" s="7" t="n">
        <v>0.888676988625693</v>
      </c>
      <c r="E2199" s="1" t="s">
        <v>7030</v>
      </c>
      <c r="F2199" s="1" t="n">
        <v>406418</v>
      </c>
      <c r="G2199" s="1" t="s">
        <v>7031</v>
      </c>
      <c r="H2199" s="1" t="s">
        <v>7032</v>
      </c>
    </row>
    <row r="2200" customFormat="false" ht="15.75" hidden="false" customHeight="false" outlineLevel="0" collapsed="false">
      <c r="A2200" s="1" t="s">
        <v>7033</v>
      </c>
      <c r="B2200" s="7" t="n">
        <v>0.451597852581798</v>
      </c>
      <c r="C2200" s="7" t="n">
        <v>0.740739801625885</v>
      </c>
      <c r="D2200" s="7" t="n">
        <v>0.575835948130361</v>
      </c>
      <c r="E2200" s="1" t="s">
        <v>7034</v>
      </c>
      <c r="F2200" s="1" t="n">
        <v>393127</v>
      </c>
      <c r="G2200" s="1" t="s">
        <v>7035</v>
      </c>
      <c r="H2200" s="1" t="s">
        <v>7036</v>
      </c>
    </row>
    <row r="2201" customFormat="false" ht="15.75" hidden="false" customHeight="false" outlineLevel="0" collapsed="false">
      <c r="A2201" s="1" t="s">
        <v>7037</v>
      </c>
      <c r="B2201" s="7" t="n">
        <v>1.81373220495319</v>
      </c>
      <c r="C2201" s="7" t="n">
        <v>0.740407902739222</v>
      </c>
      <c r="D2201" s="7" t="n">
        <v>0.677756715932821</v>
      </c>
      <c r="E2201" s="1" t="s">
        <v>7038</v>
      </c>
      <c r="F2201" s="1" t="n">
        <v>560212</v>
      </c>
      <c r="G2201" s="1" t="s">
        <v>7039</v>
      </c>
      <c r="H2201" s="1" t="s">
        <v>7040</v>
      </c>
    </row>
    <row r="2202" customFormat="false" ht="15.75" hidden="false" customHeight="false" outlineLevel="0" collapsed="false">
      <c r="A2202" s="1" t="s">
        <v>7041</v>
      </c>
      <c r="B2202" s="7" t="n">
        <v>1.79791007055164</v>
      </c>
      <c r="C2202" s="7" t="n">
        <v>0.740245013083059</v>
      </c>
      <c r="D2202" s="7" t="n">
        <v>0.833336448169563</v>
      </c>
      <c r="E2202" s="1" t="s">
        <v>7042</v>
      </c>
      <c r="F2202" s="1" t="n">
        <v>560826</v>
      </c>
      <c r="G2202" s="1" t="s">
        <v>7043</v>
      </c>
      <c r="H2202" s="1" t="s">
        <v>7044</v>
      </c>
    </row>
    <row r="2203" customFormat="false" ht="15.75" hidden="false" customHeight="false" outlineLevel="0" collapsed="false">
      <c r="A2203" s="1" t="s">
        <v>7045</v>
      </c>
      <c r="B2203" s="7" t="n">
        <v>1.03127561234835</v>
      </c>
      <c r="C2203" s="7" t="n">
        <v>0.740046235905558</v>
      </c>
      <c r="D2203" s="7" t="n">
        <v>0.451166453232476</v>
      </c>
      <c r="E2203" s="1" t="s">
        <v>6638</v>
      </c>
      <c r="F2203" s="1" t="n">
        <v>574005</v>
      </c>
      <c r="G2203" s="1" t="s">
        <v>6639</v>
      </c>
      <c r="H2203" s="1" t="s">
        <v>6638</v>
      </c>
    </row>
    <row r="2204" customFormat="false" ht="15.75" hidden="false" customHeight="false" outlineLevel="0" collapsed="false">
      <c r="A2204" s="1" t="s">
        <v>7046</v>
      </c>
      <c r="B2204" s="7" t="n">
        <v>0.24540630090019</v>
      </c>
      <c r="C2204" s="7" t="n">
        <v>0.739967311324193</v>
      </c>
      <c r="D2204" s="7" t="n">
        <v>1.03362854146599</v>
      </c>
      <c r="E2204" s="1" t="s">
        <v>7047</v>
      </c>
      <c r="F2204" s="1" t="n">
        <v>436935</v>
      </c>
      <c r="G2204" s="1" t="s">
        <v>7048</v>
      </c>
      <c r="H2204" s="1" t="s">
        <v>7049</v>
      </c>
    </row>
    <row r="2205" customFormat="false" ht="15.75" hidden="false" customHeight="false" outlineLevel="0" collapsed="false">
      <c r="A2205" s="1" t="s">
        <v>7050</v>
      </c>
      <c r="B2205" s="7" t="n">
        <v>0.707545165932517</v>
      </c>
      <c r="C2205" s="7" t="n">
        <v>0.739629155148705</v>
      </c>
      <c r="D2205" s="7" t="n">
        <v>0.395417182893438</v>
      </c>
      <c r="E2205" s="1" t="s">
        <v>7051</v>
      </c>
      <c r="F2205" s="1" t="n">
        <v>436716</v>
      </c>
      <c r="G2205" s="1" t="s">
        <v>7052</v>
      </c>
      <c r="H2205" s="1" t="s">
        <v>7053</v>
      </c>
    </row>
    <row r="2206" customFormat="false" ht="15.75" hidden="false" customHeight="false" outlineLevel="0" collapsed="false">
      <c r="A2206" s="1" t="s">
        <v>7054</v>
      </c>
      <c r="B2206" s="7" t="n">
        <v>0.517663851257892</v>
      </c>
      <c r="C2206" s="7" t="n">
        <v>0.739579729764047</v>
      </c>
      <c r="D2206" s="7" t="n">
        <v>0.891725458242114</v>
      </c>
      <c r="E2206" s="1" t="s">
        <v>7055</v>
      </c>
      <c r="F2206" s="1" t="n">
        <v>569550</v>
      </c>
      <c r="G2206" s="1" t="s">
        <v>7056</v>
      </c>
      <c r="H2206" s="1" t="s">
        <v>7055</v>
      </c>
    </row>
    <row r="2207" customFormat="false" ht="15.75" hidden="false" customHeight="false" outlineLevel="0" collapsed="false">
      <c r="A2207" s="1" t="s">
        <v>7057</v>
      </c>
      <c r="B2207" s="7" t="n">
        <v>2.35254321920004</v>
      </c>
      <c r="C2207" s="7" t="n">
        <v>0.738875985586164</v>
      </c>
      <c r="D2207" s="7" t="n">
        <v>0.953633463679109</v>
      </c>
      <c r="E2207" s="1" t="s">
        <v>4921</v>
      </c>
      <c r="F2207" s="1" t="n">
        <v>436740</v>
      </c>
      <c r="G2207" s="1" t="s">
        <v>4922</v>
      </c>
      <c r="H2207" s="1" t="s">
        <v>4923</v>
      </c>
    </row>
    <row r="2208" customFormat="false" ht="15.75" hidden="false" customHeight="false" outlineLevel="0" collapsed="false">
      <c r="A2208" s="1" t="s">
        <v>7058</v>
      </c>
      <c r="B2208" s="7" t="n">
        <v>0.51842472711197</v>
      </c>
      <c r="C2208" s="7" t="n">
        <v>0.738394154308406</v>
      </c>
      <c r="D2208" s="7" t="n">
        <v>0.797034187827905</v>
      </c>
      <c r="E2208" s="1" t="s">
        <v>6973</v>
      </c>
      <c r="F2208" s="1" t="n">
        <v>394152</v>
      </c>
      <c r="G2208" s="1" t="s">
        <v>6974</v>
      </c>
      <c r="H2208" s="1" t="s">
        <v>6975</v>
      </c>
    </row>
    <row r="2209" customFormat="false" ht="15.75" hidden="false" customHeight="false" outlineLevel="0" collapsed="false">
      <c r="A2209" s="1" t="s">
        <v>7059</v>
      </c>
      <c r="B2209" s="7" t="n">
        <v>1.04460693038569</v>
      </c>
      <c r="C2209" s="7" t="n">
        <v>0.738234147481688</v>
      </c>
      <c r="D2209" s="7" t="n">
        <v>0.471959151003976</v>
      </c>
      <c r="E2209" s="1" t="s">
        <v>7060</v>
      </c>
      <c r="F2209" s="1" t="n">
        <v>767659</v>
      </c>
      <c r="G2209" s="1" t="s">
        <v>7061</v>
      </c>
      <c r="H2209" s="1" t="s">
        <v>7060</v>
      </c>
    </row>
    <row r="2210" customFormat="false" ht="15.75" hidden="false" customHeight="false" outlineLevel="0" collapsed="false">
      <c r="A2210" s="1" t="s">
        <v>7062</v>
      </c>
      <c r="B2210" s="7" t="n">
        <v>0.385669547432007</v>
      </c>
      <c r="C2210" s="7" t="n">
        <v>0.737640121679202</v>
      </c>
      <c r="D2210" s="7" t="n">
        <v>0.988771978688649</v>
      </c>
      <c r="E2210" s="1" t="s">
        <v>7063</v>
      </c>
      <c r="F2210" s="1" t="n">
        <v>557239</v>
      </c>
      <c r="G2210" s="1" t="s">
        <v>7064</v>
      </c>
      <c r="H2210" s="1" t="s">
        <v>7065</v>
      </c>
    </row>
    <row r="2211" customFormat="false" ht="15.75" hidden="false" customHeight="false" outlineLevel="0" collapsed="false">
      <c r="A2211" s="1" t="s">
        <v>7066</v>
      </c>
      <c r="B2211" s="7" t="n">
        <v>0.458680755349926</v>
      </c>
      <c r="C2211" s="7" t="n">
        <v>0.737152575315639</v>
      </c>
      <c r="D2211" s="7" t="n">
        <v>1.17406877939122</v>
      </c>
      <c r="E2211" s="1" t="s">
        <v>7067</v>
      </c>
      <c r="F2211" s="1" t="n">
        <v>406541</v>
      </c>
      <c r="G2211" s="1" t="s">
        <v>7068</v>
      </c>
      <c r="H2211" s="1" t="s">
        <v>7069</v>
      </c>
    </row>
    <row r="2212" customFormat="false" ht="15.75" hidden="false" customHeight="false" outlineLevel="0" collapsed="false">
      <c r="A2212" s="1" t="s">
        <v>7070</v>
      </c>
      <c r="B2212" s="7" t="n">
        <v>1.19016050380257</v>
      </c>
      <c r="C2212" s="7" t="n">
        <v>0.73658394777587</v>
      </c>
      <c r="D2212" s="7" t="n">
        <v>0.482157020428975</v>
      </c>
      <c r="E2212" s="1" t="s">
        <v>7071</v>
      </c>
      <c r="F2212" s="1" t="n">
        <v>321491</v>
      </c>
      <c r="G2212" s="1" t="s">
        <v>7072</v>
      </c>
      <c r="H2212" s="1" t="s">
        <v>7071</v>
      </c>
    </row>
    <row r="2213" customFormat="false" ht="15.75" hidden="false" customHeight="false" outlineLevel="0" collapsed="false">
      <c r="A2213" s="1" t="s">
        <v>7073</v>
      </c>
      <c r="B2213" s="7" t="n">
        <v>0.934658800390101</v>
      </c>
      <c r="C2213" s="7" t="n">
        <v>0.736475635610535</v>
      </c>
      <c r="D2213" s="7" t="n">
        <v>0.44181434605653</v>
      </c>
      <c r="E2213" s="1" t="s">
        <v>5270</v>
      </c>
      <c r="F2213" s="1" t="n">
        <v>30255</v>
      </c>
      <c r="G2213" s="1" t="s">
        <v>5271</v>
      </c>
      <c r="H2213" s="1" t="s">
        <v>5272</v>
      </c>
    </row>
    <row r="2214" customFormat="false" ht="15.75" hidden="false" customHeight="false" outlineLevel="0" collapsed="false">
      <c r="A2214" s="1" t="s">
        <v>7074</v>
      </c>
      <c r="B2214" s="7" t="n">
        <v>0.889748439979781</v>
      </c>
      <c r="C2214" s="7" t="n">
        <v>0.73559277087028</v>
      </c>
      <c r="D2214" s="7" t="n">
        <v>0.392865425664361</v>
      </c>
      <c r="E2214" s="1" t="s">
        <v>7075</v>
      </c>
      <c r="F2214" s="1" t="n">
        <v>556077</v>
      </c>
      <c r="G2214" s="1" t="s">
        <v>7076</v>
      </c>
      <c r="H2214" s="1" t="s">
        <v>7077</v>
      </c>
    </row>
    <row r="2215" customFormat="false" ht="15.75" hidden="false" customHeight="false" outlineLevel="0" collapsed="false">
      <c r="A2215" s="1" t="s">
        <v>7078</v>
      </c>
      <c r="B2215" s="7" t="n">
        <v>0.472988798730228</v>
      </c>
      <c r="C2215" s="7" t="n">
        <v>0.735177626235946</v>
      </c>
      <c r="D2215" s="7" t="n">
        <v>0.784966856984559</v>
      </c>
      <c r="E2215" s="1" t="s">
        <v>7079</v>
      </c>
      <c r="F2215" s="1" t="n">
        <v>450053</v>
      </c>
      <c r="G2215" s="1" t="s">
        <v>7080</v>
      </c>
      <c r="H2215" s="1" t="s">
        <v>7081</v>
      </c>
    </row>
    <row r="2216" customFormat="false" ht="15.75" hidden="false" customHeight="false" outlineLevel="0" collapsed="false">
      <c r="A2216" s="1" t="s">
        <v>7082</v>
      </c>
      <c r="B2216" s="7" t="n">
        <v>0.302354419696958</v>
      </c>
      <c r="C2216" s="7" t="n">
        <v>0.735078181760472</v>
      </c>
      <c r="D2216" s="7" t="n">
        <v>1.30511835629162</v>
      </c>
      <c r="E2216" s="1" t="s">
        <v>7083</v>
      </c>
      <c r="F2216" s="1" t="n">
        <v>337514</v>
      </c>
      <c r="G2216" s="1" t="s">
        <v>7084</v>
      </c>
      <c r="H2216" s="1" t="s">
        <v>7085</v>
      </c>
    </row>
    <row r="2217" customFormat="false" ht="15.75" hidden="false" customHeight="false" outlineLevel="0" collapsed="false">
      <c r="A2217" s="1" t="s">
        <v>7086</v>
      </c>
      <c r="B2217" s="7" t="n">
        <v>1.79948951017142</v>
      </c>
      <c r="C2217" s="7" t="n">
        <v>0.734733714623116</v>
      </c>
      <c r="D2217" s="7" t="n">
        <v>0.913173081143597</v>
      </c>
      <c r="E2217" s="1" t="s">
        <v>7087</v>
      </c>
      <c r="F2217" s="1" t="n">
        <v>555824</v>
      </c>
      <c r="G2217" s="1" t="s">
        <v>7088</v>
      </c>
      <c r="H2217" s="1" t="s">
        <v>7089</v>
      </c>
    </row>
    <row r="2218" customFormat="false" ht="15.75" hidden="false" customHeight="false" outlineLevel="0" collapsed="false">
      <c r="A2218" s="1" t="s">
        <v>7090</v>
      </c>
      <c r="B2218" s="7" t="n">
        <v>0.388881300401444</v>
      </c>
      <c r="C2218" s="7" t="n">
        <v>0.734641252083751</v>
      </c>
      <c r="D2218" s="7" t="n">
        <v>0.412777379603583</v>
      </c>
      <c r="E2218" s="1" t="s">
        <v>7091</v>
      </c>
      <c r="F2218" s="1" t="n">
        <v>573996</v>
      </c>
      <c r="G2218" s="1" t="s">
        <v>7092</v>
      </c>
      <c r="H2218" s="1" t="s">
        <v>7091</v>
      </c>
    </row>
    <row r="2219" customFormat="false" ht="15.75" hidden="false" customHeight="false" outlineLevel="0" collapsed="false">
      <c r="A2219" s="1" t="s">
        <v>7093</v>
      </c>
      <c r="B2219" s="7" t="n">
        <v>0.93882697497327</v>
      </c>
      <c r="C2219" s="7" t="n">
        <v>0.734495935956966</v>
      </c>
      <c r="D2219" s="7" t="n">
        <v>0.43003825835326</v>
      </c>
      <c r="E2219" s="1" t="s">
        <v>7094</v>
      </c>
      <c r="F2219" s="1" t="n">
        <v>58093</v>
      </c>
      <c r="G2219" s="1" t="s">
        <v>7095</v>
      </c>
      <c r="H2219" s="1" t="s">
        <v>7096</v>
      </c>
    </row>
    <row r="2220" customFormat="false" ht="15.75" hidden="false" customHeight="false" outlineLevel="0" collapsed="false">
      <c r="A2220" s="1" t="s">
        <v>7097</v>
      </c>
      <c r="B2220" s="7" t="n">
        <v>0.51751981574694</v>
      </c>
      <c r="C2220" s="7" t="n">
        <v>0.734373105726698</v>
      </c>
      <c r="D2220" s="7" t="n">
        <v>0.877127122401779</v>
      </c>
      <c r="E2220" s="1" t="s">
        <v>7098</v>
      </c>
      <c r="F2220" s="1" t="n">
        <v>100002838</v>
      </c>
      <c r="G2220" s="1" t="s">
        <v>7099</v>
      </c>
      <c r="H2220" s="1" t="s">
        <v>7100</v>
      </c>
    </row>
    <row r="2221" customFormat="false" ht="15.75" hidden="false" customHeight="false" outlineLevel="0" collapsed="false">
      <c r="A2221" s="1" t="s">
        <v>7101</v>
      </c>
      <c r="B2221" s="7" t="n">
        <v>0.455761087643404</v>
      </c>
      <c r="C2221" s="7" t="n">
        <v>0.734349798862506</v>
      </c>
      <c r="D2221" s="7" t="n">
        <v>0.64313796455682</v>
      </c>
      <c r="E2221" s="1" t="s">
        <v>7102</v>
      </c>
      <c r="F2221" s="1" t="n">
        <v>447818</v>
      </c>
      <c r="G2221" s="1" t="s">
        <v>7103</v>
      </c>
      <c r="H2221" s="1" t="s">
        <v>7104</v>
      </c>
    </row>
    <row r="2222" customFormat="false" ht="15.75" hidden="false" customHeight="false" outlineLevel="0" collapsed="false">
      <c r="A2222" s="1" t="s">
        <v>7105</v>
      </c>
      <c r="B2222" s="7" t="n">
        <v>0.538366582432315</v>
      </c>
      <c r="C2222" s="7" t="n">
        <v>0.733731149102834</v>
      </c>
      <c r="D2222" s="7" t="n">
        <v>0.651466239490399</v>
      </c>
      <c r="E2222" s="1" t="s">
        <v>7106</v>
      </c>
      <c r="F2222" s="1" t="n">
        <v>559384</v>
      </c>
      <c r="G2222" s="1" t="s">
        <v>7107</v>
      </c>
      <c r="H2222" s="1" t="s">
        <v>7106</v>
      </c>
    </row>
    <row r="2223" customFormat="false" ht="15.75" hidden="false" customHeight="false" outlineLevel="0" collapsed="false">
      <c r="A2223" s="1" t="s">
        <v>7108</v>
      </c>
      <c r="B2223" s="7" t="n">
        <v>1.86271930044662</v>
      </c>
      <c r="C2223" s="7" t="n">
        <v>0.733356386970722</v>
      </c>
      <c r="D2223" s="7" t="n">
        <v>0.64373611697714</v>
      </c>
      <c r="E2223" s="1" t="s">
        <v>7109</v>
      </c>
      <c r="F2223" s="1" t="n">
        <v>323479</v>
      </c>
      <c r="G2223" s="1" t="s">
        <v>7110</v>
      </c>
      <c r="H2223" s="1" t="s">
        <v>7111</v>
      </c>
    </row>
    <row r="2224" customFormat="false" ht="15.75" hidden="false" customHeight="false" outlineLevel="0" collapsed="false">
      <c r="A2224" s="1" t="s">
        <v>7112</v>
      </c>
      <c r="B2224" s="7" t="n">
        <v>1.93646604908279</v>
      </c>
      <c r="C2224" s="7" t="n">
        <v>0.732672785100673</v>
      </c>
      <c r="D2224" s="7" t="n">
        <v>0.955864798311683</v>
      </c>
      <c r="E2224" s="1" t="s">
        <v>6498</v>
      </c>
      <c r="F2224" s="1" t="n">
        <v>394185</v>
      </c>
      <c r="G2224" s="1" t="s">
        <v>6499</v>
      </c>
      <c r="H2224" s="1" t="s">
        <v>6500</v>
      </c>
    </row>
    <row r="2225" customFormat="false" ht="15.75" hidden="false" customHeight="false" outlineLevel="0" collapsed="false">
      <c r="A2225" s="1" t="s">
        <v>7113</v>
      </c>
      <c r="B2225" s="7" t="n">
        <v>0.762882233062099</v>
      </c>
      <c r="C2225" s="7" t="n">
        <v>0.732077763416575</v>
      </c>
      <c r="D2225" s="7" t="n">
        <v>0.480484574332209</v>
      </c>
      <c r="E2225" s="1" t="s">
        <v>7114</v>
      </c>
      <c r="F2225" s="1" t="n">
        <v>334494</v>
      </c>
      <c r="G2225" s="1" t="s">
        <v>7115</v>
      </c>
      <c r="H2225" s="1" t="s">
        <v>7114</v>
      </c>
    </row>
    <row r="2226" customFormat="false" ht="15.75" hidden="false" customHeight="false" outlineLevel="0" collapsed="false">
      <c r="A2226" s="1" t="s">
        <v>7116</v>
      </c>
      <c r="B2226" s="7" t="n">
        <v>2.02769989019112</v>
      </c>
      <c r="C2226" s="7" t="n">
        <v>0.732047086071238</v>
      </c>
      <c r="D2226" s="7" t="n">
        <v>3.47382179368604</v>
      </c>
      <c r="E2226" s="1" t="s">
        <v>7117</v>
      </c>
      <c r="F2226" s="1" t="n">
        <v>550402</v>
      </c>
      <c r="G2226" s="1" t="s">
        <v>7118</v>
      </c>
      <c r="H2226" s="1" t="s">
        <v>7117</v>
      </c>
    </row>
    <row r="2227" customFormat="false" ht="15.75" hidden="false" customHeight="false" outlineLevel="0" collapsed="false">
      <c r="A2227" s="1" t="s">
        <v>7119</v>
      </c>
      <c r="B2227" s="7" t="n">
        <v>0.258099934245821</v>
      </c>
      <c r="C2227" s="7" t="n">
        <v>0.732030930619581</v>
      </c>
      <c r="D2227" s="7" t="n">
        <v>0.850416154499208</v>
      </c>
      <c r="E2227" s="1" t="s">
        <v>7120</v>
      </c>
      <c r="F2227" s="1" t="n">
        <v>550445</v>
      </c>
      <c r="G2227" s="1" t="s">
        <v>7121</v>
      </c>
      <c r="H2227" s="1" t="s">
        <v>7122</v>
      </c>
    </row>
    <row r="2228" customFormat="false" ht="15.75" hidden="false" customHeight="false" outlineLevel="0" collapsed="false">
      <c r="A2228" s="1" t="s">
        <v>7123</v>
      </c>
      <c r="B2228" s="7" t="n">
        <v>0.482530481756757</v>
      </c>
      <c r="C2228" s="7" t="n">
        <v>0.732010819215175</v>
      </c>
      <c r="D2228" s="7" t="n">
        <v>0.569767577290889</v>
      </c>
      <c r="E2228" s="1" t="s">
        <v>7124</v>
      </c>
      <c r="F2228" s="1" t="n">
        <v>431766</v>
      </c>
      <c r="G2228" s="1" t="s">
        <v>7125</v>
      </c>
      <c r="H2228" s="1" t="s">
        <v>7126</v>
      </c>
    </row>
    <row r="2229" customFormat="false" ht="15.75" hidden="false" customHeight="false" outlineLevel="0" collapsed="false">
      <c r="A2229" s="1" t="s">
        <v>7127</v>
      </c>
      <c r="B2229" s="7" t="n">
        <v>0.532857125341566</v>
      </c>
      <c r="C2229" s="7" t="n">
        <v>0.731304225110264</v>
      </c>
      <c r="D2229" s="7" t="n">
        <v>0.700901806282106</v>
      </c>
      <c r="E2229" s="1" t="s">
        <v>6337</v>
      </c>
      <c r="F2229" s="1" t="n">
        <v>64698</v>
      </c>
      <c r="G2229" s="1" t="s">
        <v>6338</v>
      </c>
      <c r="H2229" s="1" t="s">
        <v>6339</v>
      </c>
    </row>
    <row r="2230" customFormat="false" ht="15.75" hidden="false" customHeight="false" outlineLevel="0" collapsed="false">
      <c r="A2230" s="1" t="s">
        <v>7128</v>
      </c>
      <c r="B2230" s="7" t="n">
        <v>0.441591517744272</v>
      </c>
      <c r="C2230" s="7" t="n">
        <v>0.730908758172941</v>
      </c>
      <c r="D2230" s="7" t="n">
        <v>0.539788617554314</v>
      </c>
      <c r="E2230" s="1" t="s">
        <v>7129</v>
      </c>
      <c r="F2230" s="1" t="n">
        <v>393949</v>
      </c>
      <c r="G2230" s="1" t="s">
        <v>7130</v>
      </c>
      <c r="H2230" s="1" t="s">
        <v>7131</v>
      </c>
    </row>
    <row r="2231" customFormat="false" ht="15.75" hidden="false" customHeight="false" outlineLevel="0" collapsed="false">
      <c r="A2231" s="1" t="s">
        <v>7132</v>
      </c>
      <c r="B2231" s="7" t="n">
        <v>2.80081293817898</v>
      </c>
      <c r="C2231" s="7" t="n">
        <v>0.730865058817812</v>
      </c>
      <c r="D2231" s="7" t="n">
        <v>1.91261898978652</v>
      </c>
      <c r="E2231" s="1" t="s">
        <v>7133</v>
      </c>
      <c r="F2231" s="1" t="n">
        <v>567046</v>
      </c>
      <c r="G2231" s="1" t="s">
        <v>7134</v>
      </c>
      <c r="H2231" s="1" t="s">
        <v>7135</v>
      </c>
    </row>
    <row r="2232" customFormat="false" ht="15.75" hidden="false" customHeight="false" outlineLevel="0" collapsed="false">
      <c r="A2232" s="1" t="s">
        <v>7136</v>
      </c>
      <c r="B2232" s="7" t="n">
        <v>0.52652444777719</v>
      </c>
      <c r="C2232" s="7" t="n">
        <v>0.730764984382059</v>
      </c>
      <c r="D2232" s="7" t="n">
        <v>0.782892943964898</v>
      </c>
      <c r="E2232" s="1" t="s">
        <v>7137</v>
      </c>
      <c r="F2232" s="1" t="n">
        <v>556815</v>
      </c>
      <c r="G2232" s="1" t="s">
        <v>7138</v>
      </c>
      <c r="H2232" s="1" t="s">
        <v>7137</v>
      </c>
    </row>
    <row r="2233" customFormat="false" ht="15.75" hidden="false" customHeight="false" outlineLevel="0" collapsed="false">
      <c r="A2233" s="1" t="s">
        <v>7139</v>
      </c>
      <c r="B2233" s="7" t="n">
        <v>2.14956488005434</v>
      </c>
      <c r="C2233" s="7" t="n">
        <v>0.730675623841441</v>
      </c>
      <c r="D2233" s="7" t="n">
        <v>1.10811099124405</v>
      </c>
      <c r="E2233" s="1" t="s">
        <v>6947</v>
      </c>
      <c r="F2233" s="1" t="n">
        <v>641564</v>
      </c>
      <c r="G2233" s="1" t="s">
        <v>6948</v>
      </c>
      <c r="H2233" s="1" t="s">
        <v>6947</v>
      </c>
    </row>
    <row r="2234" customFormat="false" ht="15.75" hidden="false" customHeight="false" outlineLevel="0" collapsed="false">
      <c r="A2234" s="1" t="s">
        <v>7140</v>
      </c>
      <c r="B2234" s="7" t="n">
        <v>0.985804979396954</v>
      </c>
      <c r="C2234" s="7" t="n">
        <v>0.730416777916164</v>
      </c>
      <c r="D2234" s="7" t="n">
        <v>0.465340104399994</v>
      </c>
      <c r="E2234" s="1" t="s">
        <v>7141</v>
      </c>
      <c r="F2234" s="1" t="n">
        <v>321892</v>
      </c>
      <c r="G2234" s="1" t="s">
        <v>7142</v>
      </c>
      <c r="H2234" s="1" t="s">
        <v>7143</v>
      </c>
    </row>
    <row r="2235" customFormat="false" ht="15.75" hidden="false" customHeight="false" outlineLevel="0" collapsed="false">
      <c r="A2235" s="1" t="s">
        <v>7144</v>
      </c>
      <c r="B2235" s="7" t="n">
        <v>0.550784163288436</v>
      </c>
      <c r="C2235" s="7" t="n">
        <v>0.730371886718056</v>
      </c>
      <c r="D2235" s="7" t="n">
        <v>0.70216906522735</v>
      </c>
      <c r="E2235" s="1" t="s">
        <v>7145</v>
      </c>
      <c r="F2235" s="1" t="n">
        <v>570420</v>
      </c>
      <c r="G2235" s="1" t="s">
        <v>7146</v>
      </c>
      <c r="H2235" s="1" t="s">
        <v>7147</v>
      </c>
    </row>
    <row r="2236" customFormat="false" ht="15.75" hidden="false" customHeight="false" outlineLevel="0" collapsed="false">
      <c r="A2236" s="1" t="s">
        <v>7148</v>
      </c>
      <c r="B2236" s="7" t="n">
        <v>0.705887848981619</v>
      </c>
      <c r="C2236" s="7" t="n">
        <v>0.730348353148575</v>
      </c>
      <c r="D2236" s="7" t="n">
        <v>0.460853014483133</v>
      </c>
      <c r="E2236" s="1" t="s">
        <v>7149</v>
      </c>
      <c r="F2236" s="1" t="n">
        <v>450048</v>
      </c>
      <c r="G2236" s="1" t="s">
        <v>7150</v>
      </c>
      <c r="H2236" s="1" t="s">
        <v>7149</v>
      </c>
    </row>
    <row r="2237" customFormat="false" ht="15.75" hidden="false" customHeight="false" outlineLevel="0" collapsed="false">
      <c r="A2237" s="1" t="s">
        <v>7151</v>
      </c>
      <c r="B2237" s="7" t="n">
        <v>0.486524932109275</v>
      </c>
      <c r="C2237" s="7" t="n">
        <v>0.730291955250173</v>
      </c>
      <c r="D2237" s="7" t="n">
        <v>0.530531325456355</v>
      </c>
      <c r="E2237" s="1" t="s">
        <v>7152</v>
      </c>
      <c r="F2237" s="1" t="n">
        <v>436918</v>
      </c>
      <c r="G2237" s="1" t="s">
        <v>7153</v>
      </c>
      <c r="H2237" s="1" t="s">
        <v>7152</v>
      </c>
    </row>
    <row r="2238" customFormat="false" ht="15.75" hidden="false" customHeight="false" outlineLevel="0" collapsed="false">
      <c r="A2238" s="1" t="s">
        <v>7154</v>
      </c>
      <c r="B2238" s="7" t="n">
        <v>0.92948052988729</v>
      </c>
      <c r="C2238" s="7" t="n">
        <v>0.730096706342159</v>
      </c>
      <c r="D2238" s="7" t="n">
        <v>0.419282813469836</v>
      </c>
      <c r="E2238" s="1" t="s">
        <v>7155</v>
      </c>
      <c r="F2238" s="1" t="n">
        <v>30468</v>
      </c>
      <c r="G2238" s="1" t="s">
        <v>7156</v>
      </c>
      <c r="H2238" s="1" t="s">
        <v>7157</v>
      </c>
    </row>
    <row r="2239" customFormat="false" ht="15.75" hidden="false" customHeight="false" outlineLevel="0" collapsed="false">
      <c r="A2239" s="1" t="s">
        <v>7158</v>
      </c>
      <c r="B2239" s="7" t="n">
        <v>0.191980955071053</v>
      </c>
      <c r="C2239" s="7" t="n">
        <v>0.729568261043378</v>
      </c>
      <c r="D2239" s="7" t="n">
        <v>0.678124277286374</v>
      </c>
      <c r="E2239" s="1" t="s">
        <v>7159</v>
      </c>
      <c r="F2239" s="1" t="n">
        <v>447800</v>
      </c>
      <c r="G2239" s="1" t="s">
        <v>7160</v>
      </c>
      <c r="H2239" s="1" t="s">
        <v>7161</v>
      </c>
    </row>
    <row r="2240" customFormat="false" ht="15.75" hidden="false" customHeight="false" outlineLevel="0" collapsed="false">
      <c r="A2240" s="1" t="s">
        <v>7162</v>
      </c>
      <c r="B2240" s="7" t="n">
        <v>2.20377152665498</v>
      </c>
      <c r="C2240" s="7" t="n">
        <v>0.72906390122443</v>
      </c>
      <c r="D2240" s="7" t="n">
        <v>0.551152665420489</v>
      </c>
      <c r="E2240" s="1" t="s">
        <v>7163</v>
      </c>
      <c r="F2240" s="1" t="n">
        <v>325832</v>
      </c>
      <c r="G2240" s="1" t="s">
        <v>7164</v>
      </c>
      <c r="H2240" s="1" t="s">
        <v>7165</v>
      </c>
    </row>
    <row r="2241" customFormat="false" ht="15.75" hidden="false" customHeight="false" outlineLevel="0" collapsed="false">
      <c r="A2241" s="1" t="s">
        <v>7166</v>
      </c>
      <c r="B2241" s="7" t="n">
        <v>0.49971030822974</v>
      </c>
      <c r="C2241" s="7" t="n">
        <v>0.72904940123315</v>
      </c>
      <c r="D2241" s="7" t="n">
        <v>0.948057574375693</v>
      </c>
      <c r="E2241" s="1" t="s">
        <v>6728</v>
      </c>
      <c r="F2241" s="1" t="n">
        <v>563053</v>
      </c>
      <c r="G2241" s="1" t="s">
        <v>7167</v>
      </c>
      <c r="H2241" s="1" t="s">
        <v>6730</v>
      </c>
    </row>
    <row r="2242" customFormat="false" ht="15.75" hidden="false" customHeight="false" outlineLevel="0" collapsed="false">
      <c r="A2242" s="1" t="s">
        <v>7168</v>
      </c>
      <c r="B2242" s="7" t="n">
        <v>0.844108300834124</v>
      </c>
      <c r="C2242" s="7" t="n">
        <v>0.728765568257257</v>
      </c>
      <c r="D2242" s="7" t="n">
        <v>0.432463471341918</v>
      </c>
      <c r="E2242" s="1" t="s">
        <v>7169</v>
      </c>
      <c r="F2242" s="1" t="n">
        <v>566702</v>
      </c>
      <c r="G2242" s="1" t="s">
        <v>7170</v>
      </c>
      <c r="H2242" s="1" t="s">
        <v>7171</v>
      </c>
    </row>
    <row r="2243" customFormat="false" ht="15.75" hidden="false" customHeight="false" outlineLevel="0" collapsed="false">
      <c r="A2243" s="1" t="s">
        <v>7172</v>
      </c>
      <c r="B2243" s="7" t="n">
        <v>0.357932003693395</v>
      </c>
      <c r="C2243" s="7" t="n">
        <v>0.72855427719931</v>
      </c>
      <c r="D2243" s="7" t="n">
        <v>0.747036165392213</v>
      </c>
      <c r="E2243" s="1" t="s">
        <v>6657</v>
      </c>
      <c r="F2243" s="1" t="n">
        <v>57923</v>
      </c>
      <c r="G2243" s="1" t="s">
        <v>6658</v>
      </c>
      <c r="H2243" s="1" t="s">
        <v>6659</v>
      </c>
    </row>
    <row r="2244" customFormat="false" ht="15.75" hidden="false" customHeight="false" outlineLevel="0" collapsed="false">
      <c r="A2244" s="1" t="s">
        <v>7173</v>
      </c>
      <c r="B2244" s="7" t="n">
        <v>2.20527314657186</v>
      </c>
      <c r="C2244" s="7" t="n">
        <v>0.728266337963106</v>
      </c>
      <c r="D2244" s="7" t="n">
        <v>0.919901896250446</v>
      </c>
      <c r="E2244" s="1" t="s">
        <v>6489</v>
      </c>
      <c r="F2244" s="1" t="n">
        <v>767638</v>
      </c>
      <c r="G2244" s="1" t="s">
        <v>6490</v>
      </c>
      <c r="H2244" s="1" t="s">
        <v>6489</v>
      </c>
    </row>
    <row r="2245" customFormat="false" ht="15.75" hidden="false" customHeight="false" outlineLevel="0" collapsed="false">
      <c r="A2245" s="1" t="s">
        <v>7174</v>
      </c>
      <c r="B2245" s="7" t="n">
        <v>1.81453693929258</v>
      </c>
      <c r="C2245" s="7" t="n">
        <v>0.727213432908304</v>
      </c>
      <c r="D2245" s="7" t="n">
        <v>1.06418094258716</v>
      </c>
      <c r="E2245" s="1" t="s">
        <v>7175</v>
      </c>
      <c r="F2245" s="1" t="n">
        <v>406690</v>
      </c>
      <c r="G2245" s="1" t="s">
        <v>7176</v>
      </c>
      <c r="H2245" s="1" t="s">
        <v>7177</v>
      </c>
    </row>
    <row r="2246" customFormat="false" ht="15.75" hidden="false" customHeight="false" outlineLevel="0" collapsed="false">
      <c r="A2246" s="1" t="s">
        <v>7178</v>
      </c>
      <c r="B2246" s="7" t="n">
        <v>1.84664491527279</v>
      </c>
      <c r="C2246" s="7" t="n">
        <v>0.727091106226094</v>
      </c>
      <c r="D2246" s="7" t="n">
        <v>0.713106669503485</v>
      </c>
      <c r="E2246" s="1" t="s">
        <v>5196</v>
      </c>
      <c r="F2246" s="1" t="n">
        <v>792067</v>
      </c>
      <c r="G2246" s="1" t="s">
        <v>5197</v>
      </c>
      <c r="H2246" s="1" t="s">
        <v>5198</v>
      </c>
    </row>
    <row r="2247" customFormat="false" ht="15.75" hidden="false" customHeight="false" outlineLevel="0" collapsed="false">
      <c r="A2247" s="1" t="s">
        <v>7179</v>
      </c>
      <c r="B2247" s="7" t="n">
        <v>0.589670078321359</v>
      </c>
      <c r="C2247" s="7" t="n">
        <v>0.725627527022137</v>
      </c>
      <c r="D2247" s="7" t="n">
        <v>0.478699559079395</v>
      </c>
      <c r="E2247" s="1" t="s">
        <v>7180</v>
      </c>
      <c r="F2247" s="1" t="n">
        <v>559076</v>
      </c>
      <c r="G2247" s="1" t="s">
        <v>7181</v>
      </c>
      <c r="H2247" s="1" t="s">
        <v>7182</v>
      </c>
    </row>
    <row r="2248" customFormat="false" ht="15.75" hidden="false" customHeight="false" outlineLevel="0" collapsed="false">
      <c r="A2248" s="1" t="s">
        <v>7183</v>
      </c>
      <c r="B2248" s="7" t="n">
        <v>0.376958097981049</v>
      </c>
      <c r="C2248" s="7" t="n">
        <v>0.725558690244646</v>
      </c>
      <c r="D2248" s="7" t="n">
        <v>0.224167902039139</v>
      </c>
      <c r="E2248" s="1" t="s">
        <v>7184</v>
      </c>
      <c r="F2248" s="1" t="n">
        <v>562639</v>
      </c>
      <c r="G2248" s="1" t="s">
        <v>7185</v>
      </c>
      <c r="H2248" s="1" t="s">
        <v>7186</v>
      </c>
    </row>
    <row r="2249" customFormat="false" ht="15.75" hidden="false" customHeight="false" outlineLevel="0" collapsed="false">
      <c r="A2249" s="1" t="s">
        <v>7187</v>
      </c>
      <c r="B2249" s="7" t="n">
        <v>0.475955244583747</v>
      </c>
      <c r="C2249" s="7" t="n">
        <v>0.725173700834615</v>
      </c>
      <c r="D2249" s="7" t="n">
        <v>0.70066482377444</v>
      </c>
      <c r="E2249" s="1" t="s">
        <v>7188</v>
      </c>
      <c r="F2249" s="1" t="n">
        <v>565326</v>
      </c>
      <c r="G2249" s="1" t="s">
        <v>7189</v>
      </c>
      <c r="H2249" s="1" t="s">
        <v>7190</v>
      </c>
    </row>
    <row r="2250" customFormat="false" ht="15.75" hidden="false" customHeight="false" outlineLevel="0" collapsed="false">
      <c r="A2250" s="1" t="s">
        <v>7191</v>
      </c>
      <c r="B2250" s="7" t="n">
        <v>0.538445715508029</v>
      </c>
      <c r="C2250" s="7" t="n">
        <v>0.724873419676188</v>
      </c>
      <c r="D2250" s="7" t="n">
        <v>0.64027554553749</v>
      </c>
      <c r="E2250" s="1" t="s">
        <v>7192</v>
      </c>
      <c r="F2250" s="1" t="n">
        <v>436826</v>
      </c>
      <c r="G2250" s="1" t="s">
        <v>7193</v>
      </c>
      <c r="H2250" s="1" t="s">
        <v>7194</v>
      </c>
    </row>
    <row r="2251" customFormat="false" ht="15.75" hidden="false" customHeight="false" outlineLevel="0" collapsed="false">
      <c r="A2251" s="1" t="s">
        <v>7195</v>
      </c>
      <c r="B2251" s="7" t="n">
        <v>0.693680088204204</v>
      </c>
      <c r="C2251" s="7" t="n">
        <v>0.724735573716262</v>
      </c>
      <c r="D2251" s="7" t="n">
        <v>0.438879989227534</v>
      </c>
      <c r="E2251" s="1" t="s">
        <v>7196</v>
      </c>
      <c r="F2251" s="1" t="n">
        <v>563854</v>
      </c>
      <c r="G2251" s="1" t="s">
        <v>7197</v>
      </c>
      <c r="H2251" s="1" t="s">
        <v>7196</v>
      </c>
    </row>
    <row r="2252" customFormat="false" ht="15.75" hidden="false" customHeight="false" outlineLevel="0" collapsed="false">
      <c r="A2252" s="1" t="s">
        <v>7198</v>
      </c>
      <c r="B2252" s="7" t="n">
        <v>1.90673005836156</v>
      </c>
      <c r="C2252" s="7" t="n">
        <v>0.723557049702443</v>
      </c>
      <c r="D2252" s="7" t="n">
        <v>1.71460297136172</v>
      </c>
      <c r="E2252" s="1" t="s">
        <v>7199</v>
      </c>
      <c r="F2252" s="1" t="n">
        <v>550357</v>
      </c>
      <c r="G2252" s="1" t="s">
        <v>7200</v>
      </c>
      <c r="H2252" s="1" t="s">
        <v>7199</v>
      </c>
    </row>
    <row r="2253" customFormat="false" ht="15.75" hidden="false" customHeight="false" outlineLevel="0" collapsed="false">
      <c r="A2253" s="1" t="s">
        <v>7201</v>
      </c>
      <c r="B2253" s="7" t="n">
        <v>0.478930659487825</v>
      </c>
      <c r="C2253" s="7" t="n">
        <v>0.723289145727365</v>
      </c>
      <c r="D2253" s="7" t="n">
        <v>0.857210228549123</v>
      </c>
      <c r="E2253" s="1" t="s">
        <v>6728</v>
      </c>
      <c r="F2253" s="1" t="n">
        <v>563053</v>
      </c>
      <c r="G2253" s="1" t="s">
        <v>7167</v>
      </c>
      <c r="H2253" s="1" t="s">
        <v>6730</v>
      </c>
    </row>
    <row r="2254" customFormat="false" ht="15.75" hidden="false" customHeight="false" outlineLevel="0" collapsed="false">
      <c r="A2254" s="1" t="s">
        <v>7202</v>
      </c>
      <c r="B2254" s="7" t="n">
        <v>1.83709066652817</v>
      </c>
      <c r="C2254" s="7" t="n">
        <v>0.721634202591058</v>
      </c>
      <c r="D2254" s="7" t="n">
        <v>0.613418048276844</v>
      </c>
      <c r="E2254" s="1" t="s">
        <v>7203</v>
      </c>
      <c r="F2254" s="1" t="n">
        <v>321868</v>
      </c>
      <c r="G2254" s="1" t="s">
        <v>7204</v>
      </c>
      <c r="H2254" s="1" t="s">
        <v>7205</v>
      </c>
    </row>
    <row r="2255" customFormat="false" ht="15.75" hidden="false" customHeight="false" outlineLevel="0" collapsed="false">
      <c r="A2255" s="1" t="s">
        <v>7206</v>
      </c>
      <c r="B2255" s="7" t="n">
        <v>0.228498700874335</v>
      </c>
      <c r="C2255" s="7" t="n">
        <v>0.721336479889857</v>
      </c>
      <c r="D2255" s="7" t="n">
        <v>1.01000975355893</v>
      </c>
      <c r="E2255" s="1" t="s">
        <v>6887</v>
      </c>
      <c r="F2255" s="1" t="n">
        <v>402915</v>
      </c>
      <c r="G2255" s="1" t="s">
        <v>6888</v>
      </c>
      <c r="H2255" s="1" t="s">
        <v>6889</v>
      </c>
    </row>
    <row r="2256" customFormat="false" ht="15.75" hidden="false" customHeight="false" outlineLevel="0" collapsed="false">
      <c r="A2256" s="1" t="s">
        <v>7207</v>
      </c>
      <c r="B2256" s="7" t="n">
        <v>0.896341072690666</v>
      </c>
      <c r="C2256" s="7" t="n">
        <v>0.721052369871236</v>
      </c>
      <c r="D2256" s="7" t="n">
        <v>0.410146672659111</v>
      </c>
      <c r="E2256" s="1" t="s">
        <v>6634</v>
      </c>
      <c r="F2256" s="1" t="n">
        <v>431754</v>
      </c>
      <c r="G2256" s="1" t="s">
        <v>6635</v>
      </c>
      <c r="H2256" s="1" t="s">
        <v>6636</v>
      </c>
    </row>
    <row r="2257" customFormat="false" ht="15.75" hidden="false" customHeight="false" outlineLevel="0" collapsed="false">
      <c r="A2257" s="1" t="s">
        <v>7208</v>
      </c>
      <c r="B2257" s="7" t="n">
        <v>2.3998739428502</v>
      </c>
      <c r="C2257" s="7" t="n">
        <v>0.720924546362798</v>
      </c>
      <c r="D2257" s="7" t="n">
        <v>1.14247532089088</v>
      </c>
      <c r="E2257" s="1" t="s">
        <v>3361</v>
      </c>
      <c r="F2257" s="1" t="n">
        <v>563963</v>
      </c>
      <c r="G2257" s="1" t="s">
        <v>3362</v>
      </c>
      <c r="H2257" s="1" t="s">
        <v>3363</v>
      </c>
    </row>
    <row r="2258" customFormat="false" ht="15.75" hidden="false" customHeight="false" outlineLevel="0" collapsed="false">
      <c r="A2258" s="1" t="s">
        <v>7209</v>
      </c>
      <c r="B2258" s="7" t="n">
        <v>0.539785324893606</v>
      </c>
      <c r="C2258" s="7" t="n">
        <v>0.720020085189648</v>
      </c>
      <c r="D2258" s="7" t="n">
        <v>0.682916665749807</v>
      </c>
      <c r="E2258" s="1" t="s">
        <v>7210</v>
      </c>
      <c r="F2258" s="1" t="n">
        <v>555997</v>
      </c>
      <c r="G2258" s="1" t="s">
        <v>7211</v>
      </c>
      <c r="H2258" s="1" t="s">
        <v>7210</v>
      </c>
    </row>
    <row r="2259" customFormat="false" ht="15.75" hidden="false" customHeight="false" outlineLevel="0" collapsed="false">
      <c r="A2259" s="1" t="s">
        <v>7212</v>
      </c>
      <c r="B2259" s="7" t="n">
        <v>0.540664765067055</v>
      </c>
      <c r="C2259" s="7" t="n">
        <v>0.718322854583194</v>
      </c>
      <c r="D2259" s="7" t="n">
        <v>1.0701639678307</v>
      </c>
      <c r="E2259" s="1" t="s">
        <v>7213</v>
      </c>
      <c r="F2259" s="1" t="n">
        <v>556842</v>
      </c>
      <c r="G2259" s="1" t="s">
        <v>7214</v>
      </c>
      <c r="H2259" s="1" t="s">
        <v>7215</v>
      </c>
    </row>
    <row r="2260" customFormat="false" ht="15.75" hidden="false" customHeight="false" outlineLevel="0" collapsed="false">
      <c r="A2260" s="1" t="s">
        <v>7216</v>
      </c>
      <c r="B2260" s="7" t="n">
        <v>0.317609119153066</v>
      </c>
      <c r="C2260" s="7" t="n">
        <v>0.718136986874788</v>
      </c>
      <c r="D2260" s="7" t="n">
        <v>0.879151113437879</v>
      </c>
      <c r="E2260" s="1" t="s">
        <v>7217</v>
      </c>
      <c r="F2260" s="1" t="n">
        <v>30757</v>
      </c>
      <c r="G2260" s="1" t="s">
        <v>7218</v>
      </c>
      <c r="H2260" s="1" t="s">
        <v>7219</v>
      </c>
    </row>
    <row r="2261" customFormat="false" ht="15.75" hidden="false" customHeight="false" outlineLevel="0" collapsed="false">
      <c r="A2261" s="1" t="s">
        <v>7220</v>
      </c>
      <c r="B2261" s="7" t="n">
        <v>0.433727985131459</v>
      </c>
      <c r="C2261" s="7" t="n">
        <v>0.71808539870171</v>
      </c>
      <c r="D2261" s="7" t="n">
        <v>1.63091805114019</v>
      </c>
      <c r="E2261" s="1" t="s">
        <v>4259</v>
      </c>
      <c r="F2261" s="1" t="n">
        <v>548604</v>
      </c>
      <c r="G2261" s="1" t="s">
        <v>4260</v>
      </c>
      <c r="H2261" s="1" t="s">
        <v>7221</v>
      </c>
    </row>
    <row r="2262" customFormat="false" ht="15.75" hidden="false" customHeight="false" outlineLevel="0" collapsed="false">
      <c r="A2262" s="1" t="s">
        <v>7222</v>
      </c>
      <c r="B2262" s="7" t="n">
        <v>0.663892159044797</v>
      </c>
      <c r="C2262" s="7" t="n">
        <v>0.717593090266549</v>
      </c>
      <c r="D2262" s="7" t="n">
        <v>0.483464077650973</v>
      </c>
      <c r="E2262" s="1" t="s">
        <v>7223</v>
      </c>
      <c r="F2262" s="1" t="n">
        <v>100000709</v>
      </c>
      <c r="G2262" s="1" t="s">
        <v>7224</v>
      </c>
      <c r="H2262" s="1" t="s">
        <v>7225</v>
      </c>
    </row>
    <row r="2263" customFormat="false" ht="15.75" hidden="false" customHeight="false" outlineLevel="0" collapsed="false">
      <c r="A2263" s="1" t="s">
        <v>7226</v>
      </c>
      <c r="B2263" s="7" t="n">
        <v>1.95649762642842</v>
      </c>
      <c r="C2263" s="7" t="n">
        <v>0.716975687480125</v>
      </c>
      <c r="D2263" s="7" t="n">
        <v>0.497690026012915</v>
      </c>
      <c r="E2263" s="1" t="s">
        <v>7227</v>
      </c>
      <c r="F2263" s="1" t="n">
        <v>795095</v>
      </c>
      <c r="G2263" s="1" t="s">
        <v>7228</v>
      </c>
      <c r="H2263" s="1" t="s">
        <v>7227</v>
      </c>
    </row>
    <row r="2264" customFormat="false" ht="15.75" hidden="false" customHeight="false" outlineLevel="0" collapsed="false">
      <c r="A2264" s="1" t="s">
        <v>7229</v>
      </c>
      <c r="B2264" s="7" t="n">
        <v>2.07413469745658</v>
      </c>
      <c r="C2264" s="7" t="n">
        <v>0.716767823440483</v>
      </c>
      <c r="D2264" s="7" t="n">
        <v>1.53784287183123</v>
      </c>
      <c r="E2264" s="1" t="s">
        <v>5401</v>
      </c>
      <c r="F2264" s="1" t="n">
        <v>554458</v>
      </c>
      <c r="G2264" s="1" t="s">
        <v>5402</v>
      </c>
      <c r="H2264" s="1" t="s">
        <v>5401</v>
      </c>
    </row>
    <row r="2265" customFormat="false" ht="15.75" hidden="false" customHeight="false" outlineLevel="0" collapsed="false">
      <c r="A2265" s="1" t="s">
        <v>7230</v>
      </c>
      <c r="B2265" s="7" t="n">
        <v>0.908193695914881</v>
      </c>
      <c r="C2265" s="7" t="n">
        <v>0.716641960084368</v>
      </c>
      <c r="D2265" s="7" t="n">
        <v>0.222925063871896</v>
      </c>
      <c r="E2265" s="1" t="s">
        <v>7231</v>
      </c>
      <c r="F2265" s="1" t="n">
        <v>324016</v>
      </c>
      <c r="G2265" s="1" t="s">
        <v>7232</v>
      </c>
      <c r="H2265" s="1" t="s">
        <v>7231</v>
      </c>
    </row>
    <row r="2266" customFormat="false" ht="15.75" hidden="false" customHeight="false" outlineLevel="0" collapsed="false">
      <c r="A2266" s="1" t="s">
        <v>7233</v>
      </c>
      <c r="B2266" s="7" t="n">
        <v>0.381827584130943</v>
      </c>
      <c r="C2266" s="7" t="n">
        <v>0.716411078028827</v>
      </c>
      <c r="D2266" s="7" t="n">
        <v>0.581463228536218</v>
      </c>
      <c r="E2266" s="1" t="s">
        <v>7234</v>
      </c>
      <c r="F2266" s="1" t="n">
        <v>572841</v>
      </c>
      <c r="G2266" s="1" t="s">
        <v>7235</v>
      </c>
      <c r="H2266" s="1" t="s">
        <v>7234</v>
      </c>
    </row>
    <row r="2267" customFormat="false" ht="15.75" hidden="false" customHeight="false" outlineLevel="0" collapsed="false">
      <c r="A2267" s="1" t="s">
        <v>7236</v>
      </c>
      <c r="B2267" s="7" t="n">
        <v>0.47213551567278</v>
      </c>
      <c r="C2267" s="7" t="n">
        <v>0.716191029312438</v>
      </c>
      <c r="D2267" s="7" t="n">
        <v>0.592403241553233</v>
      </c>
      <c r="E2267" s="1" t="s">
        <v>7237</v>
      </c>
      <c r="F2267" s="1" t="n">
        <v>494036</v>
      </c>
      <c r="G2267" s="1" t="s">
        <v>7238</v>
      </c>
      <c r="H2267" s="1" t="s">
        <v>7239</v>
      </c>
    </row>
    <row r="2268" customFormat="false" ht="15.75" hidden="false" customHeight="false" outlineLevel="0" collapsed="false">
      <c r="A2268" s="1" t="s">
        <v>7240</v>
      </c>
      <c r="B2268" s="7" t="n">
        <v>1.2379103659542</v>
      </c>
      <c r="C2268" s="7" t="n">
        <v>0.715577159730219</v>
      </c>
      <c r="D2268" s="7" t="n">
        <v>0.44266503361251</v>
      </c>
      <c r="E2268" s="1" t="s">
        <v>7241</v>
      </c>
      <c r="F2268" s="1" t="n">
        <v>563411</v>
      </c>
      <c r="G2268" s="1" t="s">
        <v>7242</v>
      </c>
      <c r="H2268" s="1" t="s">
        <v>7243</v>
      </c>
    </row>
    <row r="2269" customFormat="false" ht="15.75" hidden="false" customHeight="false" outlineLevel="0" collapsed="false">
      <c r="A2269" s="1" t="s">
        <v>7244</v>
      </c>
      <c r="B2269" s="7" t="n">
        <v>1.07368097393271</v>
      </c>
      <c r="C2269" s="7" t="n">
        <v>0.714671962145954</v>
      </c>
      <c r="D2269" s="7" t="n">
        <v>0.466649215712183</v>
      </c>
      <c r="E2269" s="1" t="s">
        <v>7245</v>
      </c>
      <c r="F2269" s="1" t="n">
        <v>30239</v>
      </c>
      <c r="G2269" s="1" t="s">
        <v>7246</v>
      </c>
      <c r="H2269" s="1" t="s">
        <v>7247</v>
      </c>
    </row>
    <row r="2270" customFormat="false" ht="15.75" hidden="false" customHeight="false" outlineLevel="0" collapsed="false">
      <c r="A2270" s="1" t="s">
        <v>7248</v>
      </c>
      <c r="B2270" s="7" t="n">
        <v>0.420738656457928</v>
      </c>
      <c r="C2270" s="7" t="n">
        <v>0.714233319646006</v>
      </c>
      <c r="D2270" s="7" t="n">
        <v>0.618499463976081</v>
      </c>
      <c r="E2270" s="1" t="s">
        <v>7249</v>
      </c>
      <c r="F2270" s="1" t="n">
        <v>436664</v>
      </c>
      <c r="G2270" s="1" t="s">
        <v>7250</v>
      </c>
      <c r="H2270" s="1" t="s">
        <v>7249</v>
      </c>
    </row>
    <row r="2271" customFormat="false" ht="15.75" hidden="false" customHeight="false" outlineLevel="0" collapsed="false">
      <c r="A2271" s="1" t="s">
        <v>7251</v>
      </c>
      <c r="B2271" s="7" t="n">
        <v>0.469970065679516</v>
      </c>
      <c r="C2271" s="7" t="n">
        <v>0.713966417862908</v>
      </c>
      <c r="D2271" s="7" t="n">
        <v>0.682695627543365</v>
      </c>
      <c r="E2271" s="1" t="s">
        <v>7252</v>
      </c>
      <c r="F2271" s="1" t="n">
        <v>566063</v>
      </c>
      <c r="G2271" s="1" t="s">
        <v>7253</v>
      </c>
      <c r="H2271" s="1" t="s">
        <v>7254</v>
      </c>
    </row>
    <row r="2272" customFormat="false" ht="15.75" hidden="false" customHeight="false" outlineLevel="0" collapsed="false">
      <c r="A2272" s="1" t="s">
        <v>7255</v>
      </c>
      <c r="B2272" s="7" t="n">
        <v>0.714914563787869</v>
      </c>
      <c r="C2272" s="7" t="n">
        <v>0.713579604047085</v>
      </c>
      <c r="D2272" s="7" t="n">
        <v>0.335459679913367</v>
      </c>
      <c r="E2272" s="1" t="s">
        <v>7256</v>
      </c>
      <c r="F2272" s="1" t="n">
        <v>570613</v>
      </c>
      <c r="G2272" s="1" t="s">
        <v>7257</v>
      </c>
      <c r="H2272" s="1" t="s">
        <v>7258</v>
      </c>
    </row>
    <row r="2273" customFormat="false" ht="15.75" hidden="false" customHeight="false" outlineLevel="0" collapsed="false">
      <c r="A2273" s="1" t="s">
        <v>7259</v>
      </c>
      <c r="B2273" s="7" t="n">
        <v>2.57024240002724</v>
      </c>
      <c r="C2273" s="7" t="n">
        <v>0.713423992662774</v>
      </c>
      <c r="D2273" s="7" t="n">
        <v>0.524906981032552</v>
      </c>
      <c r="E2273" s="1" t="s">
        <v>6777</v>
      </c>
      <c r="F2273" s="1" t="n">
        <v>492500</v>
      </c>
      <c r="G2273" s="1" t="s">
        <v>6778</v>
      </c>
      <c r="H2273" s="1" t="s">
        <v>6777</v>
      </c>
    </row>
    <row r="2274" customFormat="false" ht="15.75" hidden="false" customHeight="false" outlineLevel="0" collapsed="false">
      <c r="A2274" s="1" t="s">
        <v>7260</v>
      </c>
      <c r="B2274" s="7" t="n">
        <v>2.3869531916593</v>
      </c>
      <c r="C2274" s="7" t="n">
        <v>0.713356115626464</v>
      </c>
      <c r="D2274" s="7" t="n">
        <v>0.822665317639103</v>
      </c>
      <c r="E2274" s="1" t="s">
        <v>7261</v>
      </c>
      <c r="F2274" s="1" t="n">
        <v>791187</v>
      </c>
      <c r="G2274" s="1" t="s">
        <v>7262</v>
      </c>
      <c r="H2274" s="1" t="s">
        <v>7263</v>
      </c>
    </row>
    <row r="2275" customFormat="false" ht="15.75" hidden="false" customHeight="false" outlineLevel="0" collapsed="false">
      <c r="A2275" s="1" t="s">
        <v>7264</v>
      </c>
      <c r="B2275" s="7" t="n">
        <v>0.416890031340722</v>
      </c>
      <c r="C2275" s="7" t="n">
        <v>0.713333587689759</v>
      </c>
      <c r="D2275" s="7" t="n">
        <v>0.839024513809543</v>
      </c>
      <c r="E2275" s="1" t="s">
        <v>7265</v>
      </c>
      <c r="F2275" s="1" t="n">
        <v>556849</v>
      </c>
      <c r="G2275" s="1" t="s">
        <v>7266</v>
      </c>
      <c r="H2275" s="1" t="s">
        <v>7267</v>
      </c>
    </row>
    <row r="2276" customFormat="false" ht="15.75" hidden="false" customHeight="false" outlineLevel="0" collapsed="false">
      <c r="A2276" s="1" t="s">
        <v>7268</v>
      </c>
      <c r="B2276" s="7" t="n">
        <v>1.04271277351556</v>
      </c>
      <c r="C2276" s="7" t="n">
        <v>0.713207643683038</v>
      </c>
      <c r="D2276" s="7" t="n">
        <v>0.447631908114134</v>
      </c>
      <c r="E2276" s="1" t="s">
        <v>7269</v>
      </c>
      <c r="F2276" s="1" t="n">
        <v>30603</v>
      </c>
      <c r="G2276" s="1" t="s">
        <v>7270</v>
      </c>
      <c r="H2276" s="1" t="s">
        <v>7271</v>
      </c>
    </row>
    <row r="2277" customFormat="false" ht="15.75" hidden="false" customHeight="false" outlineLevel="0" collapsed="false">
      <c r="A2277" s="1" t="s">
        <v>7272</v>
      </c>
      <c r="B2277" s="7" t="n">
        <v>0.430263514435518</v>
      </c>
      <c r="C2277" s="7" t="n">
        <v>0.713193883858893</v>
      </c>
      <c r="D2277" s="7" t="n">
        <v>0.458414176063931</v>
      </c>
      <c r="E2277" s="1" t="s">
        <v>7273</v>
      </c>
      <c r="F2277" s="1" t="n">
        <v>556706</v>
      </c>
      <c r="G2277" s="1" t="s">
        <v>7274</v>
      </c>
      <c r="H2277" s="1" t="s">
        <v>7275</v>
      </c>
    </row>
    <row r="2278" customFormat="false" ht="15.75" hidden="false" customHeight="false" outlineLevel="0" collapsed="false">
      <c r="A2278" s="1" t="s">
        <v>7276</v>
      </c>
      <c r="B2278" s="7" t="n">
        <v>0.257896333799436</v>
      </c>
      <c r="C2278" s="7" t="n">
        <v>0.712567240278942</v>
      </c>
      <c r="D2278" s="7" t="n">
        <v>0.859359482735143</v>
      </c>
      <c r="E2278" s="1" t="s">
        <v>7030</v>
      </c>
      <c r="F2278" s="1" t="n">
        <v>406418</v>
      </c>
      <c r="G2278" s="1" t="s">
        <v>7031</v>
      </c>
      <c r="H2278" s="1" t="s">
        <v>7032</v>
      </c>
    </row>
    <row r="2279" customFormat="false" ht="15.75" hidden="false" customHeight="false" outlineLevel="0" collapsed="false">
      <c r="A2279" s="1" t="s">
        <v>7277</v>
      </c>
      <c r="B2279" s="7" t="n">
        <v>0.522285120087304</v>
      </c>
      <c r="C2279" s="7" t="n">
        <v>0.712541063319176</v>
      </c>
      <c r="D2279" s="7" t="n">
        <v>0.492432015990062</v>
      </c>
      <c r="E2279" s="1" t="s">
        <v>7278</v>
      </c>
      <c r="F2279" s="1" t="n">
        <v>100004018</v>
      </c>
      <c r="G2279" s="1" t="s">
        <v>7279</v>
      </c>
      <c r="H2279" s="1" t="s">
        <v>7278</v>
      </c>
    </row>
    <row r="2280" customFormat="false" ht="15.75" hidden="false" customHeight="false" outlineLevel="0" collapsed="false">
      <c r="A2280" s="1" t="s">
        <v>7280</v>
      </c>
      <c r="B2280" s="7" t="n">
        <v>0.438745978297936</v>
      </c>
      <c r="C2280" s="7" t="n">
        <v>0.712473822574917</v>
      </c>
      <c r="D2280" s="7" t="n">
        <v>0.473198149402593</v>
      </c>
      <c r="E2280" s="1" t="s">
        <v>7281</v>
      </c>
      <c r="F2280" s="1" t="n">
        <v>406740</v>
      </c>
      <c r="G2280" s="1" t="s">
        <v>7282</v>
      </c>
      <c r="H2280" s="1" t="s">
        <v>7283</v>
      </c>
    </row>
    <row r="2281" customFormat="false" ht="15.75" hidden="false" customHeight="false" outlineLevel="0" collapsed="false">
      <c r="A2281" s="1" t="s">
        <v>7284</v>
      </c>
      <c r="B2281" s="7" t="n">
        <v>1.11815772621948</v>
      </c>
      <c r="C2281" s="7" t="n">
        <v>0.711768125943055</v>
      </c>
      <c r="D2281" s="7" t="n">
        <v>0.348845517518235</v>
      </c>
      <c r="E2281" s="1" t="s">
        <v>5950</v>
      </c>
      <c r="F2281" s="1" t="n">
        <v>566404</v>
      </c>
      <c r="G2281" s="1" t="s">
        <v>5951</v>
      </c>
      <c r="H2281" s="1" t="s">
        <v>5952</v>
      </c>
    </row>
    <row r="2282" customFormat="false" ht="15.75" hidden="false" customHeight="false" outlineLevel="0" collapsed="false">
      <c r="A2282" s="1" t="s">
        <v>7285</v>
      </c>
      <c r="B2282" s="7" t="n">
        <v>0.702322644575319</v>
      </c>
      <c r="C2282" s="7" t="n">
        <v>0.710598049610634</v>
      </c>
      <c r="D2282" s="7" t="n">
        <v>0.480253260608052</v>
      </c>
      <c r="E2282" s="1" t="s">
        <v>7286</v>
      </c>
      <c r="F2282" s="1" t="n">
        <v>405878</v>
      </c>
      <c r="G2282" s="1" t="s">
        <v>7287</v>
      </c>
      <c r="H2282" s="1" t="s">
        <v>7286</v>
      </c>
    </row>
    <row r="2283" customFormat="false" ht="15.75" hidden="false" customHeight="false" outlineLevel="0" collapsed="false">
      <c r="A2283" s="1" t="s">
        <v>7288</v>
      </c>
      <c r="B2283" s="7" t="n">
        <v>2.37830257574804</v>
      </c>
      <c r="C2283" s="7" t="n">
        <v>0.71031608266269</v>
      </c>
      <c r="D2283" s="7" t="n">
        <v>2.52996778147661</v>
      </c>
      <c r="E2283" s="1" t="s">
        <v>7289</v>
      </c>
      <c r="F2283" s="1" t="n">
        <v>562007</v>
      </c>
      <c r="G2283" s="1" t="s">
        <v>7290</v>
      </c>
      <c r="H2283" s="1" t="s">
        <v>7289</v>
      </c>
    </row>
    <row r="2284" customFormat="false" ht="15.75" hidden="false" customHeight="false" outlineLevel="0" collapsed="false">
      <c r="A2284" s="1" t="s">
        <v>7291</v>
      </c>
      <c r="B2284" s="7" t="n">
        <v>0.541502436977963</v>
      </c>
      <c r="C2284" s="7" t="n">
        <v>0.709366984132576</v>
      </c>
      <c r="D2284" s="7" t="n">
        <v>0.666813214418705</v>
      </c>
      <c r="E2284" s="1" t="s">
        <v>7292</v>
      </c>
      <c r="F2284" s="1" t="n">
        <v>399646</v>
      </c>
      <c r="G2284" s="1" t="s">
        <v>7293</v>
      </c>
      <c r="H2284" s="1" t="s">
        <v>7294</v>
      </c>
    </row>
    <row r="2285" customFormat="false" ht="15.75" hidden="false" customHeight="false" outlineLevel="0" collapsed="false">
      <c r="A2285" s="1" t="s">
        <v>7295</v>
      </c>
      <c r="B2285" s="7" t="n">
        <v>0.769416267072589</v>
      </c>
      <c r="C2285" s="7" t="n">
        <v>0.708763538576086</v>
      </c>
      <c r="D2285" s="7" t="n">
        <v>0.487907300923093</v>
      </c>
      <c r="E2285" s="1" t="s">
        <v>7296</v>
      </c>
      <c r="F2285" s="1" t="n">
        <v>323201</v>
      </c>
      <c r="G2285" s="1" t="s">
        <v>7297</v>
      </c>
      <c r="H2285" s="1" t="s">
        <v>7298</v>
      </c>
    </row>
    <row r="2286" customFormat="false" ht="15.75" hidden="false" customHeight="false" outlineLevel="0" collapsed="false">
      <c r="A2286" s="1" t="s">
        <v>7299</v>
      </c>
      <c r="B2286" s="7" t="n">
        <v>0.521496170586064</v>
      </c>
      <c r="C2286" s="7" t="n">
        <v>0.708578601988847</v>
      </c>
      <c r="D2286" s="7" t="n">
        <v>0.751378978647175</v>
      </c>
      <c r="E2286" s="1" t="s">
        <v>7300</v>
      </c>
      <c r="F2286" s="1" t="n">
        <v>449717</v>
      </c>
      <c r="G2286" s="1" t="s">
        <v>7301</v>
      </c>
      <c r="H2286" s="1" t="s">
        <v>7300</v>
      </c>
    </row>
    <row r="2287" customFormat="false" ht="15.75" hidden="false" customHeight="false" outlineLevel="0" collapsed="false">
      <c r="A2287" s="1" t="s">
        <v>7302</v>
      </c>
      <c r="B2287" s="7" t="n">
        <v>1.07530791216128</v>
      </c>
      <c r="C2287" s="7" t="n">
        <v>0.70816794392958</v>
      </c>
      <c r="D2287" s="7" t="n">
        <v>0.470887833675448</v>
      </c>
      <c r="E2287" s="1" t="s">
        <v>7303</v>
      </c>
      <c r="F2287" s="1" t="n">
        <v>321704</v>
      </c>
      <c r="G2287" s="1" t="s">
        <v>7304</v>
      </c>
      <c r="H2287" s="1" t="s">
        <v>7303</v>
      </c>
    </row>
    <row r="2288" customFormat="false" ht="15.75" hidden="false" customHeight="false" outlineLevel="0" collapsed="false">
      <c r="A2288" s="1" t="s">
        <v>7305</v>
      </c>
      <c r="B2288" s="7" t="n">
        <v>1.76023956451323</v>
      </c>
      <c r="C2288" s="7" t="n">
        <v>0.70785447224846</v>
      </c>
      <c r="D2288" s="7" t="n">
        <v>0.406272817453852</v>
      </c>
      <c r="E2288" s="1" t="s">
        <v>7306</v>
      </c>
      <c r="F2288" s="1" t="n">
        <v>692319</v>
      </c>
      <c r="G2288" s="1" t="s">
        <v>7307</v>
      </c>
      <c r="H2288" s="1" t="s">
        <v>7306</v>
      </c>
    </row>
    <row r="2289" customFormat="false" ht="15.75" hidden="false" customHeight="false" outlineLevel="0" collapsed="false">
      <c r="A2289" s="1" t="s">
        <v>7308</v>
      </c>
      <c r="B2289" s="7" t="n">
        <v>0.66570724044483</v>
      </c>
      <c r="C2289" s="7" t="n">
        <v>0.70782537974924</v>
      </c>
      <c r="D2289" s="7" t="n">
        <v>0.289380265161482</v>
      </c>
      <c r="E2289" s="1" t="s">
        <v>7309</v>
      </c>
      <c r="F2289" s="1" t="n">
        <v>436717</v>
      </c>
      <c r="G2289" s="1" t="s">
        <v>7310</v>
      </c>
      <c r="H2289" s="1" t="s">
        <v>7311</v>
      </c>
    </row>
    <row r="2290" customFormat="false" ht="15.75" hidden="false" customHeight="false" outlineLevel="0" collapsed="false">
      <c r="A2290" s="1" t="s">
        <v>7312</v>
      </c>
      <c r="B2290" s="7" t="n">
        <v>1.96052851678442</v>
      </c>
      <c r="C2290" s="7" t="n">
        <v>0.707804726772902</v>
      </c>
      <c r="D2290" s="7" t="n">
        <v>0.437668218542509</v>
      </c>
      <c r="E2290" s="1" t="s">
        <v>7313</v>
      </c>
      <c r="F2290" s="1" t="n">
        <v>559240</v>
      </c>
      <c r="G2290" s="1" t="s">
        <v>7314</v>
      </c>
      <c r="H2290" s="1" t="s">
        <v>7315</v>
      </c>
    </row>
    <row r="2291" customFormat="false" ht="15.75" hidden="false" customHeight="false" outlineLevel="0" collapsed="false">
      <c r="A2291" s="1" t="s">
        <v>7316</v>
      </c>
      <c r="B2291" s="7" t="n">
        <v>2.48840072839625</v>
      </c>
      <c r="C2291" s="7" t="n">
        <v>0.707159704363349</v>
      </c>
      <c r="D2291" s="7" t="n">
        <v>0.694101018804811</v>
      </c>
      <c r="E2291" s="1" t="s">
        <v>7317</v>
      </c>
      <c r="F2291" s="1" t="n">
        <v>170783</v>
      </c>
      <c r="G2291" s="1" t="s">
        <v>7318</v>
      </c>
      <c r="H2291" s="1" t="s">
        <v>7319</v>
      </c>
    </row>
    <row r="2292" customFormat="false" ht="15.75" hidden="false" customHeight="false" outlineLevel="0" collapsed="false">
      <c r="A2292" s="1" t="s">
        <v>7320</v>
      </c>
      <c r="B2292" s="7" t="n">
        <v>0.666408427438106</v>
      </c>
      <c r="C2292" s="7" t="n">
        <v>0.706968726939288</v>
      </c>
      <c r="D2292" s="7" t="n">
        <v>0.428929698473214</v>
      </c>
      <c r="E2292" s="1" t="s">
        <v>7321</v>
      </c>
      <c r="F2292" s="1" t="n">
        <v>751707</v>
      </c>
      <c r="G2292" s="1" t="s">
        <v>7322</v>
      </c>
      <c r="H2292" s="1" t="s">
        <v>7323</v>
      </c>
    </row>
    <row r="2293" customFormat="false" ht="15.75" hidden="false" customHeight="false" outlineLevel="0" collapsed="false">
      <c r="A2293" s="1" t="s">
        <v>7324</v>
      </c>
      <c r="B2293" s="7" t="n">
        <v>1.90395860600877</v>
      </c>
      <c r="C2293" s="7" t="n">
        <v>0.706902963435014</v>
      </c>
      <c r="D2293" s="7" t="n">
        <v>0.958269075495675</v>
      </c>
      <c r="E2293" s="1" t="s">
        <v>7325</v>
      </c>
      <c r="F2293" s="1" t="n">
        <v>567594</v>
      </c>
      <c r="G2293" s="1" t="s">
        <v>7326</v>
      </c>
      <c r="H2293" s="1" t="s">
        <v>7327</v>
      </c>
    </row>
    <row r="2294" customFormat="false" ht="15.75" hidden="false" customHeight="false" outlineLevel="0" collapsed="false">
      <c r="A2294" s="1" t="s">
        <v>7328</v>
      </c>
      <c r="B2294" s="7" t="n">
        <v>0.846392602255838</v>
      </c>
      <c r="C2294" s="7" t="n">
        <v>0.706758673163826</v>
      </c>
      <c r="D2294" s="7" t="n">
        <v>0.489750371852433</v>
      </c>
      <c r="E2294" s="1" t="s">
        <v>7329</v>
      </c>
      <c r="F2294" s="1" t="n">
        <v>447803</v>
      </c>
      <c r="G2294" s="1" t="s">
        <v>7330</v>
      </c>
      <c r="H2294" s="1" t="s">
        <v>7329</v>
      </c>
    </row>
    <row r="2295" customFormat="false" ht="15.75" hidden="false" customHeight="false" outlineLevel="0" collapsed="false">
      <c r="A2295" s="1" t="s">
        <v>7331</v>
      </c>
      <c r="B2295" s="7" t="n">
        <v>0.807130339235529</v>
      </c>
      <c r="C2295" s="7" t="n">
        <v>0.706201042207714</v>
      </c>
      <c r="D2295" s="7" t="n">
        <v>0.484034899025253</v>
      </c>
      <c r="E2295" s="1" t="s">
        <v>7332</v>
      </c>
      <c r="F2295" s="1" t="n">
        <v>555478</v>
      </c>
      <c r="G2295" s="1" t="s">
        <v>7333</v>
      </c>
      <c r="H2295" s="1" t="s">
        <v>7334</v>
      </c>
    </row>
    <row r="2296" customFormat="false" ht="15.75" hidden="false" customHeight="false" outlineLevel="0" collapsed="false">
      <c r="A2296" s="1" t="s">
        <v>7335</v>
      </c>
      <c r="B2296" s="7" t="n">
        <v>5.51970912671747</v>
      </c>
      <c r="C2296" s="7" t="n">
        <v>0.706193344189669</v>
      </c>
      <c r="D2296" s="7" t="n">
        <v>1.27921961668891</v>
      </c>
      <c r="E2296" s="1" t="s">
        <v>7336</v>
      </c>
      <c r="F2296" s="1" t="n">
        <v>503868</v>
      </c>
      <c r="G2296" s="1" t="s">
        <v>7337</v>
      </c>
      <c r="H2296" s="1" t="s">
        <v>7338</v>
      </c>
    </row>
    <row r="2297" customFormat="false" ht="15.75" hidden="false" customHeight="false" outlineLevel="0" collapsed="false">
      <c r="A2297" s="1" t="s">
        <v>7339</v>
      </c>
      <c r="B2297" s="7" t="n">
        <v>0.19043201978114</v>
      </c>
      <c r="C2297" s="7" t="n">
        <v>0.70600146142747</v>
      </c>
      <c r="D2297" s="7" t="n">
        <v>0.57856107422795</v>
      </c>
      <c r="E2297" s="1" t="s">
        <v>6131</v>
      </c>
      <c r="F2297" s="1" t="n">
        <v>558306</v>
      </c>
      <c r="G2297" s="1" t="s">
        <v>6132</v>
      </c>
      <c r="H2297" s="1" t="s">
        <v>6131</v>
      </c>
    </row>
    <row r="2298" customFormat="false" ht="15.75" hidden="false" customHeight="false" outlineLevel="0" collapsed="false">
      <c r="A2298" s="1" t="s">
        <v>7340</v>
      </c>
      <c r="B2298" s="7" t="n">
        <v>0.428897893872266</v>
      </c>
      <c r="C2298" s="7" t="n">
        <v>0.705570280414995</v>
      </c>
      <c r="D2298" s="7" t="n">
        <v>0.428596354770785</v>
      </c>
      <c r="E2298" s="1" t="s">
        <v>7341</v>
      </c>
      <c r="F2298" s="1" t="n">
        <v>393284</v>
      </c>
      <c r="G2298" s="1" t="s">
        <v>7342</v>
      </c>
      <c r="H2298" s="1" t="s">
        <v>7343</v>
      </c>
    </row>
    <row r="2299" customFormat="false" ht="15.75" hidden="false" customHeight="false" outlineLevel="0" collapsed="false">
      <c r="A2299" s="1" t="s">
        <v>7344</v>
      </c>
      <c r="B2299" s="7" t="n">
        <v>2.17958230875499</v>
      </c>
      <c r="C2299" s="7" t="n">
        <v>0.705277722814875</v>
      </c>
      <c r="D2299" s="7" t="n">
        <v>0.603015064482337</v>
      </c>
      <c r="E2299" s="1" t="s">
        <v>5616</v>
      </c>
      <c r="F2299" s="1" t="n">
        <v>393917</v>
      </c>
      <c r="G2299" s="1" t="s">
        <v>5617</v>
      </c>
      <c r="H2299" s="1" t="s">
        <v>5618</v>
      </c>
    </row>
    <row r="2300" customFormat="false" ht="15.75" hidden="false" customHeight="false" outlineLevel="0" collapsed="false">
      <c r="A2300" s="1" t="s">
        <v>7345</v>
      </c>
      <c r="B2300" s="7" t="n">
        <v>1.08005879477404</v>
      </c>
      <c r="C2300" s="7" t="n">
        <v>0.705076676319004</v>
      </c>
      <c r="D2300" s="7" t="n">
        <v>0.420799122421831</v>
      </c>
      <c r="E2300" s="1" t="s">
        <v>7346</v>
      </c>
      <c r="F2300" s="1" t="n">
        <v>406623</v>
      </c>
      <c r="G2300" s="1" t="s">
        <v>7347</v>
      </c>
      <c r="H2300" s="1" t="s">
        <v>7348</v>
      </c>
    </row>
    <row r="2301" customFormat="false" ht="15.75" hidden="false" customHeight="false" outlineLevel="0" collapsed="false">
      <c r="A2301" s="1" t="s">
        <v>7349</v>
      </c>
      <c r="B2301" s="7" t="n">
        <v>0.372964845996744</v>
      </c>
      <c r="C2301" s="7" t="n">
        <v>0.703905712846618</v>
      </c>
      <c r="D2301" s="7" t="n">
        <v>0.771996971674678</v>
      </c>
      <c r="E2301" s="1" t="s">
        <v>7350</v>
      </c>
      <c r="F2301" s="1" t="n">
        <v>445107</v>
      </c>
      <c r="G2301" s="1" t="s">
        <v>7351</v>
      </c>
      <c r="H2301" s="1" t="s">
        <v>7352</v>
      </c>
    </row>
    <row r="2302" customFormat="false" ht="15.75" hidden="false" customHeight="false" outlineLevel="0" collapsed="false">
      <c r="A2302" s="1" t="s">
        <v>7353</v>
      </c>
      <c r="B2302" s="7" t="n">
        <v>0.438047632653534</v>
      </c>
      <c r="C2302" s="7" t="n">
        <v>0.703768665366789</v>
      </c>
      <c r="D2302" s="7" t="n">
        <v>0.519447513931283</v>
      </c>
      <c r="E2302" s="1" t="s">
        <v>6079</v>
      </c>
      <c r="F2302" s="1" t="n">
        <v>393147</v>
      </c>
      <c r="G2302" s="1" t="s">
        <v>6080</v>
      </c>
      <c r="H2302" s="1" t="s">
        <v>6081</v>
      </c>
    </row>
    <row r="2303" customFormat="false" ht="15.75" hidden="false" customHeight="false" outlineLevel="0" collapsed="false">
      <c r="A2303" s="1" t="s">
        <v>7354</v>
      </c>
      <c r="B2303" s="7" t="n">
        <v>0.91734117358167</v>
      </c>
      <c r="C2303" s="7" t="n">
        <v>0.70301266877103</v>
      </c>
      <c r="D2303" s="7" t="n">
        <v>2.27196741409105</v>
      </c>
      <c r="E2303" s="1" t="s">
        <v>4925</v>
      </c>
      <c r="F2303" s="1" t="n">
        <v>550603</v>
      </c>
      <c r="G2303" s="1" t="s">
        <v>4926</v>
      </c>
      <c r="H2303" s="1" t="s">
        <v>4925</v>
      </c>
    </row>
    <row r="2304" customFormat="false" ht="15.75" hidden="false" customHeight="false" outlineLevel="0" collapsed="false">
      <c r="A2304" s="1" t="s">
        <v>7355</v>
      </c>
      <c r="B2304" s="7" t="n">
        <v>0.945720745894438</v>
      </c>
      <c r="C2304" s="7" t="n">
        <v>0.702954397812367</v>
      </c>
      <c r="D2304" s="7" t="n">
        <v>0.467797608046391</v>
      </c>
      <c r="E2304" s="1" t="s">
        <v>7356</v>
      </c>
      <c r="F2304" s="1" t="n">
        <v>559194</v>
      </c>
      <c r="G2304" s="1" t="s">
        <v>7357</v>
      </c>
      <c r="H2304" s="1" t="s">
        <v>7358</v>
      </c>
    </row>
    <row r="2305" customFormat="false" ht="15.75" hidden="false" customHeight="false" outlineLevel="0" collapsed="false">
      <c r="A2305" s="1" t="s">
        <v>7359</v>
      </c>
      <c r="B2305" s="7" t="n">
        <v>1.83683111771783</v>
      </c>
      <c r="C2305" s="7" t="n">
        <v>0.702831873183851</v>
      </c>
      <c r="D2305" s="7" t="n">
        <v>0.521038056531533</v>
      </c>
      <c r="E2305" s="1" t="s">
        <v>7360</v>
      </c>
      <c r="F2305" s="1" t="n">
        <v>791175</v>
      </c>
      <c r="G2305" s="1" t="s">
        <v>7361</v>
      </c>
      <c r="H2305" s="1" t="s">
        <v>7362</v>
      </c>
    </row>
    <row r="2306" customFormat="false" ht="15.75" hidden="false" customHeight="false" outlineLevel="0" collapsed="false">
      <c r="A2306" s="1" t="s">
        <v>7363</v>
      </c>
      <c r="B2306" s="7" t="n">
        <v>0.462889872422982</v>
      </c>
      <c r="C2306" s="7" t="n">
        <v>0.702418114436109</v>
      </c>
      <c r="D2306" s="7" t="n">
        <v>1.06002394816658</v>
      </c>
      <c r="E2306" s="1" t="s">
        <v>6495</v>
      </c>
      <c r="F2306" s="1" t="n">
        <v>497317</v>
      </c>
      <c r="G2306" s="1" t="s">
        <v>6496</v>
      </c>
      <c r="H2306" s="1" t="s">
        <v>6495</v>
      </c>
    </row>
    <row r="2307" customFormat="false" ht="15.75" hidden="false" customHeight="false" outlineLevel="0" collapsed="false">
      <c r="A2307" s="1" t="s">
        <v>7364</v>
      </c>
      <c r="B2307" s="7" t="n">
        <v>0.518402592074616</v>
      </c>
      <c r="C2307" s="7" t="n">
        <v>0.701608018572127</v>
      </c>
      <c r="D2307" s="7" t="n">
        <v>0.749660932373839</v>
      </c>
      <c r="E2307" s="1" t="s">
        <v>5999</v>
      </c>
      <c r="F2307" s="1" t="n">
        <v>402855</v>
      </c>
      <c r="G2307" s="1" t="s">
        <v>6000</v>
      </c>
      <c r="H2307" s="1" t="s">
        <v>6001</v>
      </c>
    </row>
    <row r="2308" customFormat="false" ht="15.75" hidden="false" customHeight="false" outlineLevel="0" collapsed="false">
      <c r="A2308" s="1" t="s">
        <v>7365</v>
      </c>
      <c r="B2308" s="7" t="n">
        <v>0.830293063441664</v>
      </c>
      <c r="C2308" s="7" t="n">
        <v>0.700869197448162</v>
      </c>
      <c r="D2308" s="7" t="n">
        <v>0.451658818286112</v>
      </c>
      <c r="E2308" s="1" t="s">
        <v>6642</v>
      </c>
      <c r="F2308" s="1" t="n">
        <v>503516</v>
      </c>
      <c r="G2308" s="1" t="s">
        <v>6643</v>
      </c>
      <c r="H2308" s="1" t="s">
        <v>6644</v>
      </c>
    </row>
    <row r="2309" customFormat="false" ht="15.75" hidden="false" customHeight="false" outlineLevel="0" collapsed="false">
      <c r="A2309" s="1" t="s">
        <v>7366</v>
      </c>
      <c r="B2309" s="7" t="n">
        <v>1.98469256257411</v>
      </c>
      <c r="C2309" s="7" t="n">
        <v>0.700637242981754</v>
      </c>
      <c r="D2309" s="7" t="n">
        <v>0.926595171114644</v>
      </c>
      <c r="E2309" s="1" t="s">
        <v>7367</v>
      </c>
      <c r="F2309" s="1" t="n">
        <v>560433</v>
      </c>
      <c r="G2309" s="1" t="s">
        <v>7368</v>
      </c>
      <c r="H2309" s="1" t="s">
        <v>7369</v>
      </c>
    </row>
    <row r="2310" customFormat="false" ht="15.75" hidden="false" customHeight="false" outlineLevel="0" collapsed="false">
      <c r="A2310" s="1" t="s">
        <v>7370</v>
      </c>
      <c r="B2310" s="7" t="n">
        <v>0.36581350588109</v>
      </c>
      <c r="C2310" s="7" t="n">
        <v>0.700534502336177</v>
      </c>
      <c r="D2310" s="7" t="n">
        <v>0.790571528364357</v>
      </c>
      <c r="E2310" s="1" t="s">
        <v>7371</v>
      </c>
      <c r="F2310" s="1" t="n">
        <v>402972</v>
      </c>
      <c r="G2310" s="1" t="s">
        <v>7372</v>
      </c>
      <c r="H2310" s="1" t="s">
        <v>7371</v>
      </c>
    </row>
    <row r="2311" customFormat="false" ht="15.75" hidden="false" customHeight="false" outlineLevel="0" collapsed="false">
      <c r="A2311" s="1" t="s">
        <v>7373</v>
      </c>
      <c r="B2311" s="7" t="n">
        <v>0.438924511172111</v>
      </c>
      <c r="C2311" s="7" t="n">
        <v>0.700513334240468</v>
      </c>
      <c r="D2311" s="7" t="n">
        <v>0.531437416172526</v>
      </c>
      <c r="E2311" s="1" t="s">
        <v>7374</v>
      </c>
      <c r="F2311" s="1" t="n">
        <v>415207</v>
      </c>
      <c r="G2311" s="1" t="s">
        <v>7375</v>
      </c>
      <c r="H2311" s="1" t="s">
        <v>7376</v>
      </c>
    </row>
    <row r="2312" customFormat="false" ht="15.75" hidden="false" customHeight="false" outlineLevel="0" collapsed="false">
      <c r="A2312" s="1" t="s">
        <v>7377</v>
      </c>
      <c r="B2312" s="7" t="n">
        <v>0.604550357889929</v>
      </c>
      <c r="C2312" s="7" t="n">
        <v>0.699943592324671</v>
      </c>
      <c r="D2312" s="7" t="n">
        <v>0.396791839026305</v>
      </c>
      <c r="E2312" s="1" t="s">
        <v>7378</v>
      </c>
      <c r="F2312" s="1" t="n">
        <v>100000470</v>
      </c>
      <c r="G2312" s="1" t="s">
        <v>7379</v>
      </c>
      <c r="H2312" s="1" t="s">
        <v>7378</v>
      </c>
    </row>
    <row r="2313" customFormat="false" ht="15.75" hidden="false" customHeight="false" outlineLevel="0" collapsed="false">
      <c r="A2313" s="1" t="s">
        <v>7380</v>
      </c>
      <c r="B2313" s="7" t="n">
        <v>0.585887110165429</v>
      </c>
      <c r="C2313" s="7" t="n">
        <v>0.699706676911315</v>
      </c>
      <c r="D2313" s="7" t="n">
        <v>0.450137329109643</v>
      </c>
      <c r="E2313" s="1" t="s">
        <v>7278</v>
      </c>
      <c r="F2313" s="1" t="n">
        <v>100004018</v>
      </c>
      <c r="G2313" s="1" t="s">
        <v>7279</v>
      </c>
      <c r="H2313" s="1" t="s">
        <v>7278</v>
      </c>
    </row>
    <row r="2314" customFormat="false" ht="15.75" hidden="false" customHeight="false" outlineLevel="0" collapsed="false">
      <c r="A2314" s="1" t="s">
        <v>7381</v>
      </c>
      <c r="B2314" s="7" t="n">
        <v>0.426054135311802</v>
      </c>
      <c r="C2314" s="7" t="n">
        <v>0.698177047340799</v>
      </c>
      <c r="D2314" s="7" t="n">
        <v>0.748834713420344</v>
      </c>
      <c r="E2314" s="1" t="s">
        <v>7382</v>
      </c>
      <c r="F2314" s="1" t="n">
        <v>447893</v>
      </c>
      <c r="G2314" s="1" t="s">
        <v>7383</v>
      </c>
      <c r="H2314" s="1" t="s">
        <v>7384</v>
      </c>
    </row>
    <row r="2315" customFormat="false" ht="15.75" hidden="false" customHeight="false" outlineLevel="0" collapsed="false">
      <c r="A2315" s="1" t="s">
        <v>7385</v>
      </c>
      <c r="B2315" s="7" t="n">
        <v>2.08155345713628</v>
      </c>
      <c r="C2315" s="7" t="n">
        <v>0.697856709702874</v>
      </c>
      <c r="D2315" s="7" t="n">
        <v>0.943018550850236</v>
      </c>
      <c r="E2315" s="1" t="s">
        <v>7386</v>
      </c>
      <c r="F2315" s="1" t="n">
        <v>558396</v>
      </c>
      <c r="G2315" s="1" t="s">
        <v>7387</v>
      </c>
      <c r="H2315" s="1" t="s">
        <v>7388</v>
      </c>
    </row>
    <row r="2316" customFormat="false" ht="15.75" hidden="false" customHeight="false" outlineLevel="0" collapsed="false">
      <c r="A2316" s="1" t="s">
        <v>7389</v>
      </c>
      <c r="B2316" s="7" t="n">
        <v>1.86392935334837</v>
      </c>
      <c r="C2316" s="7" t="n">
        <v>0.697746663156468</v>
      </c>
      <c r="D2316" s="7" t="n">
        <v>0.745521883474156</v>
      </c>
      <c r="E2316" s="1" t="s">
        <v>7390</v>
      </c>
      <c r="F2316" s="1" t="n">
        <v>569168</v>
      </c>
      <c r="G2316" s="1" t="s">
        <v>7391</v>
      </c>
      <c r="H2316" s="1" t="s">
        <v>7390</v>
      </c>
    </row>
    <row r="2317" customFormat="false" ht="15.75" hidden="false" customHeight="false" outlineLevel="0" collapsed="false">
      <c r="A2317" s="1" t="s">
        <v>7392</v>
      </c>
      <c r="B2317" s="7" t="n">
        <v>0.148520618390518</v>
      </c>
      <c r="C2317" s="7" t="n">
        <v>0.697143269784211</v>
      </c>
      <c r="D2317" s="7" t="n">
        <v>0.555452515006364</v>
      </c>
      <c r="E2317" s="1" t="s">
        <v>7393</v>
      </c>
      <c r="F2317" s="1" t="n">
        <v>678627</v>
      </c>
      <c r="G2317" s="1" t="s">
        <v>7394</v>
      </c>
      <c r="H2317" s="1" t="s">
        <v>7393</v>
      </c>
    </row>
    <row r="2318" customFormat="false" ht="15.75" hidden="false" customHeight="false" outlineLevel="0" collapsed="false">
      <c r="A2318" s="1" t="s">
        <v>7395</v>
      </c>
      <c r="B2318" s="7" t="n">
        <v>0.438486588291078</v>
      </c>
      <c r="C2318" s="7" t="n">
        <v>0.697132214215331</v>
      </c>
      <c r="D2318" s="7" t="n">
        <v>0.86598845093079</v>
      </c>
      <c r="E2318" s="1" t="s">
        <v>7396</v>
      </c>
      <c r="F2318" s="1" t="n">
        <v>30230</v>
      </c>
      <c r="G2318" s="1" t="s">
        <v>7397</v>
      </c>
      <c r="H2318" s="1" t="s">
        <v>7398</v>
      </c>
    </row>
    <row r="2319" customFormat="false" ht="15.75" hidden="false" customHeight="false" outlineLevel="0" collapsed="false">
      <c r="A2319" s="1" t="s">
        <v>7399</v>
      </c>
      <c r="B2319" s="7" t="n">
        <v>0.819509801428161</v>
      </c>
      <c r="C2319" s="7" t="n">
        <v>0.696855300566943</v>
      </c>
      <c r="D2319" s="7" t="n">
        <v>0.468209535082993</v>
      </c>
      <c r="E2319" s="1" t="s">
        <v>5926</v>
      </c>
      <c r="F2319" s="1" t="n">
        <v>30473</v>
      </c>
      <c r="G2319" s="1" t="s">
        <v>5927</v>
      </c>
      <c r="H2319" s="1" t="s">
        <v>5928</v>
      </c>
    </row>
    <row r="2320" customFormat="false" ht="15.75" hidden="false" customHeight="false" outlineLevel="0" collapsed="false">
      <c r="A2320" s="1" t="s">
        <v>7400</v>
      </c>
      <c r="B2320" s="7" t="n">
        <v>0.475568870315672</v>
      </c>
      <c r="C2320" s="7" t="n">
        <v>0.696805708076711</v>
      </c>
      <c r="D2320" s="7" t="n">
        <v>0.53760525808158</v>
      </c>
      <c r="E2320" s="1" t="s">
        <v>7374</v>
      </c>
      <c r="F2320" s="1" t="n">
        <v>415207</v>
      </c>
      <c r="G2320" s="1" t="s">
        <v>7375</v>
      </c>
      <c r="H2320" s="1" t="s">
        <v>7376</v>
      </c>
    </row>
    <row r="2321" customFormat="false" ht="15.75" hidden="false" customHeight="false" outlineLevel="0" collapsed="false">
      <c r="A2321" s="1" t="s">
        <v>7401</v>
      </c>
      <c r="B2321" s="7" t="n">
        <v>0.358377479045765</v>
      </c>
      <c r="C2321" s="7" t="n">
        <v>0.696572112784977</v>
      </c>
      <c r="D2321" s="7" t="n">
        <v>0.997954694835001</v>
      </c>
      <c r="E2321" s="1" t="s">
        <v>7265</v>
      </c>
      <c r="F2321" s="1" t="n">
        <v>556849</v>
      </c>
      <c r="G2321" s="1" t="s">
        <v>7402</v>
      </c>
      <c r="H2321" s="1" t="s">
        <v>7267</v>
      </c>
    </row>
    <row r="2322" customFormat="false" ht="15.75" hidden="false" customHeight="false" outlineLevel="0" collapsed="false">
      <c r="A2322" s="1" t="s">
        <v>7403</v>
      </c>
      <c r="B2322" s="7" t="n">
        <v>0.481730633384908</v>
      </c>
      <c r="C2322" s="7" t="n">
        <v>0.696288584803192</v>
      </c>
      <c r="D2322" s="7" t="n">
        <v>0.825971945985509</v>
      </c>
      <c r="E2322" s="1" t="s">
        <v>6728</v>
      </c>
      <c r="F2322" s="1" t="n">
        <v>563053</v>
      </c>
      <c r="G2322" s="1" t="s">
        <v>7167</v>
      </c>
      <c r="H2322" s="1" t="s">
        <v>6730</v>
      </c>
    </row>
    <row r="2323" customFormat="false" ht="15.75" hidden="false" customHeight="false" outlineLevel="0" collapsed="false">
      <c r="A2323" s="1" t="s">
        <v>7404</v>
      </c>
      <c r="B2323" s="7" t="n">
        <v>0.522055214463529</v>
      </c>
      <c r="C2323" s="7" t="n">
        <v>0.695963470271026</v>
      </c>
      <c r="D2323" s="7" t="n">
        <v>0.629801753198754</v>
      </c>
      <c r="E2323" s="1" t="s">
        <v>7405</v>
      </c>
      <c r="F2323" s="1" t="n">
        <v>335987</v>
      </c>
      <c r="G2323" s="1" t="s">
        <v>7406</v>
      </c>
      <c r="H2323" s="1" t="s">
        <v>7407</v>
      </c>
    </row>
    <row r="2324" customFormat="false" ht="15.75" hidden="false" customHeight="false" outlineLevel="0" collapsed="false">
      <c r="A2324" s="1" t="s">
        <v>7408</v>
      </c>
      <c r="B2324" s="7" t="n">
        <v>0.75339692376576</v>
      </c>
      <c r="C2324" s="7" t="n">
        <v>0.69570109393012</v>
      </c>
      <c r="D2324" s="7" t="n">
        <v>0.468587151722057</v>
      </c>
      <c r="E2324" s="1" t="s">
        <v>7409</v>
      </c>
      <c r="F2324" s="1" t="n">
        <v>58062</v>
      </c>
      <c r="G2324" s="1" t="s">
        <v>7410</v>
      </c>
      <c r="H2324" s="1" t="s">
        <v>7411</v>
      </c>
    </row>
    <row r="2325" customFormat="false" ht="15.75" hidden="false" customHeight="false" outlineLevel="0" collapsed="false">
      <c r="A2325" s="1" t="s">
        <v>7412</v>
      </c>
      <c r="B2325" s="7" t="n">
        <v>1.60533088045438</v>
      </c>
      <c r="C2325" s="7" t="n">
        <v>0.695668161272637</v>
      </c>
      <c r="D2325" s="7" t="n">
        <v>0.44487008629612</v>
      </c>
      <c r="E2325" s="1" t="s">
        <v>7413</v>
      </c>
      <c r="F2325" s="1" t="n">
        <v>406807</v>
      </c>
      <c r="G2325" s="1" t="s">
        <v>7414</v>
      </c>
      <c r="H2325" s="1" t="s">
        <v>7415</v>
      </c>
    </row>
    <row r="2326" customFormat="false" ht="15.75" hidden="false" customHeight="false" outlineLevel="0" collapsed="false">
      <c r="A2326" s="1" t="s">
        <v>7416</v>
      </c>
      <c r="B2326" s="7" t="n">
        <v>0.731004816638387</v>
      </c>
      <c r="C2326" s="7" t="n">
        <v>0.695463535065394</v>
      </c>
      <c r="D2326" s="7" t="n">
        <v>0.464402475189704</v>
      </c>
      <c r="E2326" s="1" t="s">
        <v>7417</v>
      </c>
      <c r="F2326" s="1" t="n">
        <v>553455</v>
      </c>
      <c r="G2326" s="1" t="s">
        <v>7418</v>
      </c>
      <c r="H2326" s="1" t="s">
        <v>7419</v>
      </c>
    </row>
    <row r="2327" customFormat="false" ht="15.75" hidden="false" customHeight="false" outlineLevel="0" collapsed="false">
      <c r="A2327" s="1" t="s">
        <v>7420</v>
      </c>
      <c r="B2327" s="7" t="n">
        <v>0.478642495935136</v>
      </c>
      <c r="C2327" s="7" t="n">
        <v>0.694970172936915</v>
      </c>
      <c r="D2327" s="7" t="n">
        <v>0.578094348115694</v>
      </c>
      <c r="E2327" s="1" t="s">
        <v>7421</v>
      </c>
      <c r="F2327" s="1" t="n">
        <v>64674</v>
      </c>
      <c r="G2327" s="1" t="s">
        <v>7422</v>
      </c>
      <c r="H2327" s="1" t="s">
        <v>7423</v>
      </c>
    </row>
    <row r="2328" customFormat="false" ht="15.75" hidden="false" customHeight="false" outlineLevel="0" collapsed="false">
      <c r="A2328" s="1" t="s">
        <v>7424</v>
      </c>
      <c r="B2328" s="7" t="n">
        <v>1.13686244225265</v>
      </c>
      <c r="C2328" s="7" t="n">
        <v>0.694924368013454</v>
      </c>
      <c r="D2328" s="7" t="n">
        <v>0.476036521371655</v>
      </c>
      <c r="E2328" s="1" t="s">
        <v>7425</v>
      </c>
      <c r="F2328" s="1" t="n">
        <v>559945</v>
      </c>
      <c r="G2328" s="1" t="s">
        <v>7426</v>
      </c>
      <c r="H2328" s="1" t="s">
        <v>7427</v>
      </c>
    </row>
    <row r="2329" customFormat="false" ht="15.75" hidden="false" customHeight="false" outlineLevel="0" collapsed="false">
      <c r="A2329" s="1" t="s">
        <v>7428</v>
      </c>
      <c r="B2329" s="7" t="n">
        <v>0.495315003899545</v>
      </c>
      <c r="C2329" s="7" t="n">
        <v>0.694858047346838</v>
      </c>
      <c r="D2329" s="7" t="n">
        <v>0.854709027444025</v>
      </c>
      <c r="E2329" s="1" t="s">
        <v>7429</v>
      </c>
      <c r="F2329" s="1" t="n">
        <v>559078</v>
      </c>
      <c r="G2329" s="1" t="s">
        <v>7430</v>
      </c>
      <c r="H2329" s="1" t="s">
        <v>7429</v>
      </c>
    </row>
    <row r="2330" customFormat="false" ht="15.75" hidden="false" customHeight="false" outlineLevel="0" collapsed="false">
      <c r="A2330" s="1" t="s">
        <v>7431</v>
      </c>
      <c r="B2330" s="7" t="n">
        <v>2.24938282722212</v>
      </c>
      <c r="C2330" s="7" t="n">
        <v>0.694416248848967</v>
      </c>
      <c r="D2330" s="7" t="n">
        <v>0.67659256685219</v>
      </c>
      <c r="E2330" s="1" t="s">
        <v>7432</v>
      </c>
      <c r="F2330" s="1" t="n">
        <v>692292</v>
      </c>
      <c r="G2330" s="1" t="s">
        <v>7433</v>
      </c>
      <c r="H2330" s="1" t="s">
        <v>7434</v>
      </c>
    </row>
    <row r="2331" customFormat="false" ht="15.75" hidden="false" customHeight="false" outlineLevel="0" collapsed="false">
      <c r="A2331" s="1" t="s">
        <v>7435</v>
      </c>
      <c r="B2331" s="7" t="n">
        <v>2.43955813450734</v>
      </c>
      <c r="C2331" s="7" t="n">
        <v>0.694209791041762</v>
      </c>
      <c r="D2331" s="7" t="n">
        <v>0.54956644918739</v>
      </c>
      <c r="E2331" s="1" t="s">
        <v>7436</v>
      </c>
      <c r="F2331" s="1" t="n">
        <v>570411</v>
      </c>
      <c r="G2331" s="1" t="s">
        <v>7437</v>
      </c>
      <c r="H2331" s="1" t="s">
        <v>7436</v>
      </c>
    </row>
    <row r="2332" customFormat="false" ht="15.75" hidden="false" customHeight="false" outlineLevel="0" collapsed="false">
      <c r="A2332" s="1" t="s">
        <v>7438</v>
      </c>
      <c r="B2332" s="7" t="n">
        <v>0.768353173383748</v>
      </c>
      <c r="C2332" s="7" t="n">
        <v>0.693746841585174</v>
      </c>
      <c r="D2332" s="7" t="n">
        <v>0.386914320496749</v>
      </c>
      <c r="E2332" s="1" t="s">
        <v>7439</v>
      </c>
      <c r="F2332" s="1" t="n">
        <v>569027</v>
      </c>
      <c r="G2332" s="1" t="s">
        <v>7440</v>
      </c>
      <c r="H2332" s="1" t="s">
        <v>7441</v>
      </c>
    </row>
    <row r="2333" customFormat="false" ht="15.75" hidden="false" customHeight="false" outlineLevel="0" collapsed="false">
      <c r="A2333" s="1" t="s">
        <v>7442</v>
      </c>
      <c r="B2333" s="7" t="n">
        <v>2.5432020873079</v>
      </c>
      <c r="C2333" s="7" t="n">
        <v>0.692867986435043</v>
      </c>
      <c r="D2333" s="7" t="n">
        <v>1.0852850040099</v>
      </c>
      <c r="E2333" s="1" t="s">
        <v>7443</v>
      </c>
      <c r="F2333" s="1" t="n">
        <v>567479</v>
      </c>
      <c r="G2333" s="1" t="s">
        <v>7444</v>
      </c>
      <c r="H2333" s="1" t="s">
        <v>7445</v>
      </c>
    </row>
    <row r="2334" customFormat="false" ht="15.75" hidden="false" customHeight="false" outlineLevel="0" collapsed="false">
      <c r="A2334" s="1" t="s">
        <v>7446</v>
      </c>
      <c r="B2334" s="7" t="n">
        <v>0.477692277791434</v>
      </c>
      <c r="C2334" s="7" t="n">
        <v>0.692612007077363</v>
      </c>
      <c r="D2334" s="7" t="n">
        <v>0.898281692715308</v>
      </c>
      <c r="E2334" s="1" t="s">
        <v>7447</v>
      </c>
      <c r="F2334" s="1" t="n">
        <v>447879</v>
      </c>
      <c r="G2334" s="1" t="s">
        <v>7448</v>
      </c>
      <c r="H2334" s="1" t="s">
        <v>7449</v>
      </c>
    </row>
    <row r="2335" customFormat="false" ht="15.75" hidden="false" customHeight="false" outlineLevel="0" collapsed="false">
      <c r="A2335" s="1" t="s">
        <v>7450</v>
      </c>
      <c r="B2335" s="7" t="n">
        <v>0.553313955809906</v>
      </c>
      <c r="C2335" s="7" t="n">
        <v>0.692611823686041</v>
      </c>
      <c r="D2335" s="7" t="n">
        <v>0.764931469263652</v>
      </c>
      <c r="E2335" s="1" t="s">
        <v>7451</v>
      </c>
      <c r="F2335" s="1" t="n">
        <v>794117</v>
      </c>
      <c r="G2335" s="1" t="s">
        <v>7452</v>
      </c>
      <c r="H2335" s="1" t="s">
        <v>7453</v>
      </c>
    </row>
    <row r="2336" customFormat="false" ht="15.75" hidden="false" customHeight="false" outlineLevel="0" collapsed="false">
      <c r="A2336" s="1" t="s">
        <v>7454</v>
      </c>
      <c r="B2336" s="7" t="n">
        <v>0.385495393468047</v>
      </c>
      <c r="C2336" s="7" t="n">
        <v>0.691515517163228</v>
      </c>
      <c r="D2336" s="7" t="n">
        <v>0.550946852258546</v>
      </c>
      <c r="E2336" s="1" t="s">
        <v>7455</v>
      </c>
      <c r="F2336" s="1" t="n">
        <v>402996</v>
      </c>
      <c r="G2336" s="1" t="s">
        <v>7456</v>
      </c>
      <c r="H2336" s="1" t="s">
        <v>7457</v>
      </c>
    </row>
    <row r="2337" customFormat="false" ht="15.75" hidden="false" customHeight="false" outlineLevel="0" collapsed="false">
      <c r="A2337" s="1" t="s">
        <v>7458</v>
      </c>
      <c r="B2337" s="7" t="n">
        <v>0.399463252493107</v>
      </c>
      <c r="C2337" s="7" t="n">
        <v>0.691344308234682</v>
      </c>
      <c r="D2337" s="7" t="n">
        <v>0.591632642875393</v>
      </c>
      <c r="E2337" s="1" t="s">
        <v>7459</v>
      </c>
      <c r="F2337" s="1" t="n">
        <v>100136849</v>
      </c>
      <c r="G2337" s="1" t="s">
        <v>7460</v>
      </c>
      <c r="H2337" s="1" t="s">
        <v>7459</v>
      </c>
    </row>
    <row r="2338" customFormat="false" ht="15.75" hidden="false" customHeight="false" outlineLevel="0" collapsed="false">
      <c r="A2338" s="1" t="s">
        <v>7461</v>
      </c>
      <c r="B2338" s="7" t="n">
        <v>0.54710290768346</v>
      </c>
      <c r="C2338" s="7" t="n">
        <v>0.691186805805116</v>
      </c>
      <c r="D2338" s="7" t="n">
        <v>0.790233134530356</v>
      </c>
      <c r="E2338" s="1" t="s">
        <v>7462</v>
      </c>
      <c r="F2338" s="1" t="n">
        <v>404620</v>
      </c>
      <c r="G2338" s="1" t="s">
        <v>7463</v>
      </c>
      <c r="H2338" s="1" t="s">
        <v>7464</v>
      </c>
    </row>
    <row r="2339" customFormat="false" ht="15.75" hidden="false" customHeight="false" outlineLevel="0" collapsed="false">
      <c r="A2339" s="1" t="s">
        <v>7465</v>
      </c>
      <c r="B2339" s="7" t="n">
        <v>0.484332030008441</v>
      </c>
      <c r="C2339" s="7" t="n">
        <v>0.691122830688157</v>
      </c>
      <c r="D2339" s="7" t="n">
        <v>0.543018256010964</v>
      </c>
      <c r="E2339" s="1" t="s">
        <v>7466</v>
      </c>
      <c r="F2339" s="1" t="n">
        <v>336797</v>
      </c>
      <c r="G2339" s="1" t="s">
        <v>7467</v>
      </c>
      <c r="H2339" s="1" t="s">
        <v>7466</v>
      </c>
    </row>
    <row r="2340" customFormat="false" ht="15.75" hidden="false" customHeight="false" outlineLevel="0" collapsed="false">
      <c r="A2340" s="1" t="s">
        <v>7468</v>
      </c>
      <c r="B2340" s="7" t="n">
        <v>1.83585941235218</v>
      </c>
      <c r="C2340" s="7" t="n">
        <v>0.690985982892364</v>
      </c>
      <c r="D2340" s="7" t="n">
        <v>1.16838750916639</v>
      </c>
      <c r="E2340" s="1" t="s">
        <v>7469</v>
      </c>
      <c r="F2340" s="1" t="n">
        <v>30116</v>
      </c>
      <c r="G2340" s="1" t="s">
        <v>7470</v>
      </c>
      <c r="H2340" s="1" t="s">
        <v>7469</v>
      </c>
    </row>
    <row r="2341" customFormat="false" ht="15.75" hidden="false" customHeight="false" outlineLevel="0" collapsed="false">
      <c r="A2341" s="1" t="s">
        <v>7471</v>
      </c>
      <c r="B2341" s="7" t="n">
        <v>0.633343078544748</v>
      </c>
      <c r="C2341" s="7" t="n">
        <v>0.689842150022464</v>
      </c>
      <c r="D2341" s="7" t="n">
        <v>0.448464478504191</v>
      </c>
      <c r="E2341" s="1" t="s">
        <v>7472</v>
      </c>
      <c r="F2341" s="1" t="n">
        <v>777635</v>
      </c>
      <c r="G2341" s="1" t="s">
        <v>7473</v>
      </c>
      <c r="H2341" s="1" t="s">
        <v>7474</v>
      </c>
    </row>
    <row r="2342" customFormat="false" ht="15.75" hidden="false" customHeight="false" outlineLevel="0" collapsed="false">
      <c r="A2342" s="1" t="s">
        <v>7475</v>
      </c>
      <c r="B2342" s="7" t="n">
        <v>0.448040380836233</v>
      </c>
      <c r="C2342" s="7" t="n">
        <v>0.689724592720623</v>
      </c>
      <c r="D2342" s="7" t="n">
        <v>0.653180009573936</v>
      </c>
      <c r="E2342" s="1" t="s">
        <v>6220</v>
      </c>
      <c r="F2342" s="1" t="n">
        <v>321681</v>
      </c>
      <c r="G2342" s="1" t="s">
        <v>6221</v>
      </c>
      <c r="H2342" s="1" t="s">
        <v>6222</v>
      </c>
    </row>
    <row r="2343" customFormat="false" ht="15.75" hidden="false" customHeight="false" outlineLevel="0" collapsed="false">
      <c r="A2343" s="1" t="s">
        <v>7476</v>
      </c>
      <c r="B2343" s="7" t="n">
        <v>0.513605810823333</v>
      </c>
      <c r="C2343" s="7" t="n">
        <v>0.689580359714124</v>
      </c>
      <c r="D2343" s="7" t="n">
        <v>0.409020663230358</v>
      </c>
      <c r="E2343" s="1" t="s">
        <v>7477</v>
      </c>
      <c r="F2343" s="1" t="n">
        <v>561810</v>
      </c>
      <c r="G2343" s="1" t="s">
        <v>7478</v>
      </c>
      <c r="H2343" s="1" t="s">
        <v>7477</v>
      </c>
    </row>
    <row r="2344" customFormat="false" ht="15.75" hidden="false" customHeight="false" outlineLevel="0" collapsed="false">
      <c r="A2344" s="1" t="s">
        <v>7479</v>
      </c>
      <c r="B2344" s="7" t="n">
        <v>1.19736439460955</v>
      </c>
      <c r="C2344" s="7" t="n">
        <v>0.689276197367941</v>
      </c>
      <c r="D2344" s="7" t="n">
        <v>0.268682015290736</v>
      </c>
      <c r="E2344" s="1" t="s">
        <v>7480</v>
      </c>
      <c r="F2344" s="1" t="n">
        <v>567110</v>
      </c>
      <c r="G2344" s="1" t="s">
        <v>7481</v>
      </c>
      <c r="H2344" s="1" t="s">
        <v>7482</v>
      </c>
    </row>
    <row r="2345" customFormat="false" ht="15.75" hidden="false" customHeight="false" outlineLevel="0" collapsed="false">
      <c r="A2345" s="1" t="s">
        <v>7483</v>
      </c>
      <c r="B2345" s="7" t="n">
        <v>0.794387222419652</v>
      </c>
      <c r="C2345" s="7" t="n">
        <v>0.689163075687335</v>
      </c>
      <c r="D2345" s="7" t="n">
        <v>0.497388502695708</v>
      </c>
      <c r="E2345" s="1" t="s">
        <v>7484</v>
      </c>
      <c r="F2345" s="1" t="n">
        <v>550600</v>
      </c>
      <c r="G2345" s="1" t="s">
        <v>7485</v>
      </c>
      <c r="H2345" s="1" t="s">
        <v>7486</v>
      </c>
    </row>
    <row r="2346" customFormat="false" ht="15.75" hidden="false" customHeight="false" outlineLevel="0" collapsed="false">
      <c r="A2346" s="1" t="s">
        <v>7487</v>
      </c>
      <c r="B2346" s="7" t="n">
        <v>2.03070368403806</v>
      </c>
      <c r="C2346" s="7" t="n">
        <v>0.688925022021084</v>
      </c>
      <c r="D2346" s="7" t="n">
        <v>0.568354236682142</v>
      </c>
      <c r="E2346" s="1" t="s">
        <v>7488</v>
      </c>
      <c r="F2346" s="1" t="n">
        <v>407663</v>
      </c>
      <c r="G2346" s="1" t="s">
        <v>7489</v>
      </c>
      <c r="H2346" s="1" t="s">
        <v>7488</v>
      </c>
    </row>
    <row r="2347" customFormat="false" ht="15.75" hidden="false" customHeight="false" outlineLevel="0" collapsed="false">
      <c r="A2347" s="1" t="s">
        <v>7490</v>
      </c>
      <c r="B2347" s="7" t="n">
        <v>0.717616920319346</v>
      </c>
      <c r="C2347" s="7" t="n">
        <v>0.688468249954366</v>
      </c>
      <c r="D2347" s="7" t="n">
        <v>0.380328225531993</v>
      </c>
      <c r="E2347" s="1" t="s">
        <v>7491</v>
      </c>
      <c r="F2347" s="1" t="n">
        <v>553593</v>
      </c>
      <c r="G2347" s="1" t="s">
        <v>7492</v>
      </c>
      <c r="H2347" s="1" t="s">
        <v>7491</v>
      </c>
    </row>
    <row r="2348" customFormat="false" ht="15.75" hidden="false" customHeight="false" outlineLevel="0" collapsed="false">
      <c r="A2348" s="1" t="s">
        <v>7493</v>
      </c>
      <c r="B2348" s="7" t="n">
        <v>2.14756161422015</v>
      </c>
      <c r="C2348" s="7" t="n">
        <v>0.687773877493075</v>
      </c>
      <c r="D2348" s="7" t="n">
        <v>1.08730944087398</v>
      </c>
      <c r="E2348" s="1" t="s">
        <v>6850</v>
      </c>
      <c r="F2348" s="1" t="n">
        <v>406309</v>
      </c>
      <c r="G2348" s="1" t="s">
        <v>6851</v>
      </c>
      <c r="H2348" s="1" t="s">
        <v>6852</v>
      </c>
    </row>
    <row r="2349" customFormat="false" ht="15.75" hidden="false" customHeight="false" outlineLevel="0" collapsed="false">
      <c r="A2349" s="1" t="s">
        <v>7494</v>
      </c>
      <c r="B2349" s="7" t="n">
        <v>1.95031717483325</v>
      </c>
      <c r="C2349" s="7" t="n">
        <v>0.687767244642195</v>
      </c>
      <c r="D2349" s="7" t="n">
        <v>0.81173679107311</v>
      </c>
      <c r="E2349" s="1" t="s">
        <v>7042</v>
      </c>
      <c r="F2349" s="1" t="n">
        <v>560826</v>
      </c>
      <c r="G2349" s="1" t="s">
        <v>7043</v>
      </c>
      <c r="H2349" s="1" t="s">
        <v>7044</v>
      </c>
    </row>
    <row r="2350" customFormat="false" ht="15.75" hidden="false" customHeight="false" outlineLevel="0" collapsed="false">
      <c r="A2350" s="1" t="s">
        <v>7495</v>
      </c>
      <c r="B2350" s="7" t="n">
        <v>0.301143224536225</v>
      </c>
      <c r="C2350" s="7" t="n">
        <v>0.686913033861822</v>
      </c>
      <c r="D2350" s="7" t="n">
        <v>0.633648926676873</v>
      </c>
      <c r="E2350" s="1" t="s">
        <v>7496</v>
      </c>
      <c r="F2350" s="1" t="n">
        <v>447931</v>
      </c>
      <c r="G2350" s="1" t="s">
        <v>7497</v>
      </c>
      <c r="H2350" s="1" t="s">
        <v>7496</v>
      </c>
    </row>
    <row r="2351" customFormat="false" ht="15.75" hidden="false" customHeight="false" outlineLevel="0" collapsed="false">
      <c r="A2351" s="1" t="s">
        <v>7498</v>
      </c>
      <c r="B2351" s="7" t="n">
        <v>2.10089033697782</v>
      </c>
      <c r="C2351" s="7" t="n">
        <v>0.686815018166628</v>
      </c>
      <c r="D2351" s="7" t="n">
        <v>0.845126580781809</v>
      </c>
      <c r="E2351" s="1" t="s">
        <v>7499</v>
      </c>
      <c r="F2351" s="1" t="n">
        <v>569810</v>
      </c>
      <c r="G2351" s="1" t="s">
        <v>7500</v>
      </c>
      <c r="H2351" s="1" t="s">
        <v>7501</v>
      </c>
    </row>
    <row r="2352" customFormat="false" ht="15.75" hidden="false" customHeight="false" outlineLevel="0" collapsed="false">
      <c r="A2352" s="1" t="s">
        <v>7502</v>
      </c>
      <c r="B2352" s="7" t="n">
        <v>0.672671515419821</v>
      </c>
      <c r="C2352" s="7" t="n">
        <v>0.686746960746904</v>
      </c>
      <c r="D2352" s="7" t="n">
        <v>0.486663432437072</v>
      </c>
      <c r="E2352" s="1" t="s">
        <v>7503</v>
      </c>
      <c r="F2352" s="1" t="n">
        <v>569688</v>
      </c>
      <c r="G2352" s="1" t="s">
        <v>7504</v>
      </c>
      <c r="H2352" s="1" t="s">
        <v>7505</v>
      </c>
    </row>
    <row r="2353" customFormat="false" ht="15.75" hidden="false" customHeight="false" outlineLevel="0" collapsed="false">
      <c r="A2353" s="1" t="s">
        <v>7506</v>
      </c>
      <c r="B2353" s="7" t="n">
        <v>0.49420752545877</v>
      </c>
      <c r="C2353" s="7" t="n">
        <v>0.686552951047768</v>
      </c>
      <c r="D2353" s="7" t="n">
        <v>1.08077566843616</v>
      </c>
      <c r="E2353" s="1" t="s">
        <v>7507</v>
      </c>
      <c r="F2353" s="1" t="n">
        <v>100002710</v>
      </c>
      <c r="G2353" s="1" t="s">
        <v>7508</v>
      </c>
      <c r="H2353" s="1" t="s">
        <v>7507</v>
      </c>
    </row>
    <row r="2354" customFormat="false" ht="15.75" hidden="false" customHeight="false" outlineLevel="0" collapsed="false">
      <c r="A2354" s="1" t="s">
        <v>7509</v>
      </c>
      <c r="B2354" s="7" t="n">
        <v>1.20151450347208</v>
      </c>
      <c r="C2354" s="7" t="n">
        <v>0.686487439782482</v>
      </c>
      <c r="D2354" s="7" t="n">
        <v>0.373276567283625</v>
      </c>
      <c r="E2354" s="1" t="s">
        <v>7510</v>
      </c>
      <c r="F2354" s="1" t="n">
        <v>751634</v>
      </c>
      <c r="G2354" s="1" t="s">
        <v>7511</v>
      </c>
      <c r="H2354" s="1" t="s">
        <v>7512</v>
      </c>
    </row>
    <row r="2355" customFormat="false" ht="15.75" hidden="false" customHeight="false" outlineLevel="0" collapsed="false">
      <c r="A2355" s="1" t="s">
        <v>7513</v>
      </c>
      <c r="B2355" s="7" t="n">
        <v>0.80917065919049</v>
      </c>
      <c r="C2355" s="7" t="n">
        <v>0.68580092090692</v>
      </c>
      <c r="D2355" s="7" t="n">
        <v>0.458784402707684</v>
      </c>
      <c r="E2355" s="1" t="s">
        <v>7514</v>
      </c>
      <c r="F2355" s="1" t="n">
        <v>445213</v>
      </c>
      <c r="G2355" s="1" t="s">
        <v>7515</v>
      </c>
      <c r="H2355" s="1" t="s">
        <v>7514</v>
      </c>
    </row>
    <row r="2356" customFormat="false" ht="15.75" hidden="false" customHeight="false" outlineLevel="0" collapsed="false">
      <c r="A2356" s="1" t="s">
        <v>7516</v>
      </c>
      <c r="B2356" s="7" t="n">
        <v>0.536370240126321</v>
      </c>
      <c r="C2356" s="7" t="n">
        <v>0.685665117702935</v>
      </c>
      <c r="D2356" s="7" t="n">
        <v>0.694799895576122</v>
      </c>
      <c r="E2356" s="1" t="s">
        <v>7517</v>
      </c>
      <c r="F2356" s="1" t="n">
        <v>30259</v>
      </c>
      <c r="G2356" s="1" t="s">
        <v>7518</v>
      </c>
      <c r="H2356" s="1" t="s">
        <v>7519</v>
      </c>
    </row>
    <row r="2357" customFormat="false" ht="15.75" hidden="false" customHeight="false" outlineLevel="0" collapsed="false">
      <c r="A2357" s="1" t="s">
        <v>7520</v>
      </c>
      <c r="B2357" s="7" t="n">
        <v>0.686207435044721</v>
      </c>
      <c r="C2357" s="7" t="n">
        <v>0.685481731686973</v>
      </c>
      <c r="D2357" s="7" t="n">
        <v>0.396341154147104</v>
      </c>
      <c r="E2357" s="1" t="s">
        <v>7521</v>
      </c>
      <c r="F2357" s="1" t="n">
        <v>324961</v>
      </c>
      <c r="G2357" s="1" t="s">
        <v>7522</v>
      </c>
      <c r="H2357" s="1" t="s">
        <v>7523</v>
      </c>
    </row>
    <row r="2358" customFormat="false" ht="15.75" hidden="false" customHeight="false" outlineLevel="0" collapsed="false">
      <c r="A2358" s="1" t="s">
        <v>7524</v>
      </c>
      <c r="B2358" s="7" t="n">
        <v>0.425235994570757</v>
      </c>
      <c r="C2358" s="7" t="n">
        <v>0.685356626935258</v>
      </c>
      <c r="D2358" s="7" t="n">
        <v>0.487640685843213</v>
      </c>
      <c r="E2358" s="1" t="s">
        <v>7525</v>
      </c>
      <c r="F2358" s="1" t="n">
        <v>445123</v>
      </c>
      <c r="G2358" s="1" t="s">
        <v>7526</v>
      </c>
      <c r="H2358" s="1" t="s">
        <v>7525</v>
      </c>
    </row>
    <row r="2359" customFormat="false" ht="15.75" hidden="false" customHeight="false" outlineLevel="0" collapsed="false">
      <c r="A2359" s="1" t="s">
        <v>7527</v>
      </c>
      <c r="B2359" s="7" t="n">
        <v>1.0903342689416</v>
      </c>
      <c r="C2359" s="7" t="n">
        <v>0.685342982756768</v>
      </c>
      <c r="D2359" s="7" t="n">
        <v>0.30374317204767</v>
      </c>
      <c r="E2359" s="1" t="s">
        <v>7528</v>
      </c>
      <c r="F2359" s="1" t="n">
        <v>493606</v>
      </c>
      <c r="G2359" s="1" t="s">
        <v>7529</v>
      </c>
      <c r="H2359" s="1" t="s">
        <v>7530</v>
      </c>
    </row>
    <row r="2360" customFormat="false" ht="15.75" hidden="false" customHeight="false" outlineLevel="0" collapsed="false">
      <c r="A2360" s="1" t="s">
        <v>7531</v>
      </c>
      <c r="B2360" s="7" t="n">
        <v>1.08788696827246</v>
      </c>
      <c r="C2360" s="7" t="n">
        <v>0.685307241886624</v>
      </c>
      <c r="D2360" s="7" t="n">
        <v>3.87936744539642</v>
      </c>
      <c r="E2360" s="1" t="s">
        <v>7532</v>
      </c>
      <c r="F2360" s="1" t="n">
        <v>560618</v>
      </c>
      <c r="G2360" s="1" t="s">
        <v>7533</v>
      </c>
      <c r="H2360" s="1" t="s">
        <v>7534</v>
      </c>
    </row>
    <row r="2361" customFormat="false" ht="15.75" hidden="false" customHeight="false" outlineLevel="0" collapsed="false">
      <c r="A2361" s="1" t="s">
        <v>7535</v>
      </c>
      <c r="B2361" s="7" t="n">
        <v>0.439560038391816</v>
      </c>
      <c r="C2361" s="7" t="n">
        <v>0.685296478837231</v>
      </c>
      <c r="D2361" s="7" t="n">
        <v>0.595240025327717</v>
      </c>
      <c r="E2361" s="1" t="s">
        <v>7536</v>
      </c>
      <c r="F2361" s="1" t="n">
        <v>100002865</v>
      </c>
      <c r="G2361" s="1" t="s">
        <v>7537</v>
      </c>
      <c r="H2361" s="1" t="s">
        <v>7538</v>
      </c>
    </row>
    <row r="2362" customFormat="false" ht="15.75" hidden="false" customHeight="false" outlineLevel="0" collapsed="false">
      <c r="A2362" s="1" t="s">
        <v>7539</v>
      </c>
      <c r="B2362" s="7" t="n">
        <v>0.444845835024791</v>
      </c>
      <c r="C2362" s="7" t="n">
        <v>0.684356499063748</v>
      </c>
      <c r="D2362" s="7" t="n">
        <v>0.700628396371329</v>
      </c>
      <c r="E2362" s="1" t="s">
        <v>7210</v>
      </c>
      <c r="F2362" s="1" t="n">
        <v>555997</v>
      </c>
      <c r="G2362" s="1" t="s">
        <v>7211</v>
      </c>
      <c r="H2362" s="1" t="s">
        <v>7210</v>
      </c>
    </row>
    <row r="2363" customFormat="false" ht="15.75" hidden="false" customHeight="false" outlineLevel="0" collapsed="false">
      <c r="A2363" s="1" t="s">
        <v>7540</v>
      </c>
      <c r="B2363" s="7" t="n">
        <v>0.491394928823619</v>
      </c>
      <c r="C2363" s="7" t="n">
        <v>0.683853609726488</v>
      </c>
      <c r="D2363" s="7" t="n">
        <v>0.756005807434939</v>
      </c>
      <c r="E2363" s="1" t="s">
        <v>7541</v>
      </c>
      <c r="F2363" s="1" t="n">
        <v>678599</v>
      </c>
      <c r="G2363" s="1" t="s">
        <v>7542</v>
      </c>
      <c r="H2363" s="1" t="s">
        <v>7541</v>
      </c>
    </row>
    <row r="2364" customFormat="false" ht="15.75" hidden="false" customHeight="false" outlineLevel="0" collapsed="false">
      <c r="A2364" s="1" t="s">
        <v>7543</v>
      </c>
      <c r="B2364" s="7" t="n">
        <v>0.39864020422165</v>
      </c>
      <c r="C2364" s="7" t="n">
        <v>0.683771646883678</v>
      </c>
      <c r="D2364" s="7" t="n">
        <v>0.659591203279361</v>
      </c>
      <c r="E2364" s="1" t="s">
        <v>7544</v>
      </c>
      <c r="F2364" s="1" t="n">
        <v>393993</v>
      </c>
      <c r="G2364" s="1" t="s">
        <v>7545</v>
      </c>
      <c r="H2364" s="1" t="s">
        <v>7546</v>
      </c>
    </row>
    <row r="2365" customFormat="false" ht="15.75" hidden="false" customHeight="false" outlineLevel="0" collapsed="false">
      <c r="A2365" s="1" t="s">
        <v>7547</v>
      </c>
      <c r="B2365" s="7" t="n">
        <v>0.452494351118228</v>
      </c>
      <c r="C2365" s="7" t="n">
        <v>0.682801108987193</v>
      </c>
      <c r="D2365" s="7" t="n">
        <v>0.663323992025132</v>
      </c>
      <c r="E2365" s="1" t="s">
        <v>7548</v>
      </c>
      <c r="F2365" s="1" t="n">
        <v>447919</v>
      </c>
      <c r="G2365" s="1" t="s">
        <v>7549</v>
      </c>
      <c r="H2365" s="1" t="s">
        <v>7550</v>
      </c>
    </row>
    <row r="2366" customFormat="false" ht="15.75" hidden="false" customHeight="false" outlineLevel="0" collapsed="false">
      <c r="A2366" s="1" t="s">
        <v>7551</v>
      </c>
      <c r="B2366" s="7" t="n">
        <v>0.531396052799171</v>
      </c>
      <c r="C2366" s="7" t="n">
        <v>0.682623563104695</v>
      </c>
      <c r="D2366" s="7" t="n">
        <v>0.606803127589367</v>
      </c>
      <c r="E2366" s="1" t="s">
        <v>7552</v>
      </c>
      <c r="F2366" s="1" t="n">
        <v>406478</v>
      </c>
      <c r="G2366" s="1" t="s">
        <v>7553</v>
      </c>
      <c r="H2366" s="1" t="s">
        <v>7554</v>
      </c>
    </row>
    <row r="2367" customFormat="false" ht="15.75" hidden="false" customHeight="false" outlineLevel="0" collapsed="false">
      <c r="A2367" s="1" t="s">
        <v>7555</v>
      </c>
      <c r="B2367" s="7" t="n">
        <v>0.493451264951299</v>
      </c>
      <c r="C2367" s="7" t="n">
        <v>0.682598908044001</v>
      </c>
      <c r="D2367" s="7" t="n">
        <v>0.605516775652548</v>
      </c>
      <c r="E2367" s="1" t="s">
        <v>7556</v>
      </c>
      <c r="F2367" s="1" t="n">
        <v>393264</v>
      </c>
      <c r="G2367" s="1" t="s">
        <v>7557</v>
      </c>
      <c r="H2367" s="1" t="s">
        <v>7558</v>
      </c>
    </row>
    <row r="2368" customFormat="false" ht="15.75" hidden="false" customHeight="false" outlineLevel="0" collapsed="false">
      <c r="A2368" s="1" t="s">
        <v>7559</v>
      </c>
      <c r="B2368" s="7" t="n">
        <v>0.516659589627021</v>
      </c>
      <c r="C2368" s="7" t="n">
        <v>0.682551373960345</v>
      </c>
      <c r="D2368" s="7" t="n">
        <v>0.582428202128522</v>
      </c>
      <c r="E2368" s="1" t="s">
        <v>7560</v>
      </c>
      <c r="F2368" s="1" t="n">
        <v>494108</v>
      </c>
      <c r="G2368" s="1" t="s">
        <v>7561</v>
      </c>
      <c r="H2368" s="1" t="s">
        <v>7562</v>
      </c>
    </row>
    <row r="2369" customFormat="false" ht="15.75" hidden="false" customHeight="false" outlineLevel="0" collapsed="false">
      <c r="A2369" s="1" t="s">
        <v>7563</v>
      </c>
      <c r="B2369" s="7" t="n">
        <v>2.05426000656281</v>
      </c>
      <c r="C2369" s="7" t="n">
        <v>0.682446440871187</v>
      </c>
      <c r="D2369" s="7" t="n">
        <v>0.821553236295304</v>
      </c>
      <c r="E2369" s="1" t="s">
        <v>7564</v>
      </c>
      <c r="F2369" s="1" t="n">
        <v>568328</v>
      </c>
      <c r="G2369" s="1" t="s">
        <v>7565</v>
      </c>
      <c r="H2369" s="1" t="s">
        <v>7564</v>
      </c>
    </row>
    <row r="2370" customFormat="false" ht="15.75" hidden="false" customHeight="false" outlineLevel="0" collapsed="false">
      <c r="A2370" s="1" t="s">
        <v>7566</v>
      </c>
      <c r="B2370" s="7" t="n">
        <v>0.897080990764988</v>
      </c>
      <c r="C2370" s="7" t="n">
        <v>0.68227602671289</v>
      </c>
      <c r="D2370" s="7" t="n">
        <v>0.457906546113544</v>
      </c>
      <c r="E2370" s="1" t="s">
        <v>7567</v>
      </c>
      <c r="F2370" s="1" t="n">
        <v>100005283</v>
      </c>
      <c r="G2370" s="1" t="s">
        <v>7568</v>
      </c>
      <c r="H2370" s="1" t="s">
        <v>7569</v>
      </c>
    </row>
    <row r="2371" customFormat="false" ht="15.75" hidden="false" customHeight="false" outlineLevel="0" collapsed="false">
      <c r="A2371" s="1" t="s">
        <v>7570</v>
      </c>
      <c r="B2371" s="7" t="n">
        <v>1.4218990314561</v>
      </c>
      <c r="C2371" s="7" t="n">
        <v>0.681863503978787</v>
      </c>
      <c r="D2371" s="7" t="n">
        <v>0.250704603328905</v>
      </c>
      <c r="E2371" s="1" t="s">
        <v>7571</v>
      </c>
      <c r="F2371" s="1" t="n">
        <v>406730</v>
      </c>
      <c r="G2371" s="1" t="s">
        <v>7572</v>
      </c>
      <c r="H2371" s="1" t="s">
        <v>7573</v>
      </c>
    </row>
    <row r="2372" customFormat="false" ht="15.75" hidden="false" customHeight="false" outlineLevel="0" collapsed="false">
      <c r="A2372" s="1" t="s">
        <v>7574</v>
      </c>
      <c r="B2372" s="7" t="n">
        <v>0.508459791099916</v>
      </c>
      <c r="C2372" s="7" t="n">
        <v>0.681792371882305</v>
      </c>
      <c r="D2372" s="7" t="n">
        <v>0.668075090784272</v>
      </c>
      <c r="E2372" s="1" t="s">
        <v>7575</v>
      </c>
      <c r="F2372" s="1" t="n">
        <v>559428</v>
      </c>
      <c r="G2372" s="1" t="s">
        <v>7576</v>
      </c>
      <c r="H2372" s="1" t="s">
        <v>7577</v>
      </c>
    </row>
    <row r="2373" customFormat="false" ht="15.75" hidden="false" customHeight="false" outlineLevel="0" collapsed="false">
      <c r="A2373" s="1" t="s">
        <v>7578</v>
      </c>
      <c r="B2373" s="7" t="n">
        <v>1.87931994836114</v>
      </c>
      <c r="C2373" s="7" t="n">
        <v>0.680756341017909</v>
      </c>
      <c r="D2373" s="7" t="n">
        <v>0.669918050816916</v>
      </c>
      <c r="E2373" s="1" t="s">
        <v>7579</v>
      </c>
      <c r="F2373" s="1" t="n">
        <v>406347</v>
      </c>
      <c r="G2373" s="1" t="s">
        <v>7580</v>
      </c>
      <c r="H2373" s="1" t="s">
        <v>7581</v>
      </c>
    </row>
    <row r="2374" customFormat="false" ht="15.75" hidden="false" customHeight="false" outlineLevel="0" collapsed="false">
      <c r="A2374" s="1" t="s">
        <v>7582</v>
      </c>
      <c r="B2374" s="7" t="n">
        <v>0.468379319741884</v>
      </c>
      <c r="C2374" s="7" t="n">
        <v>0.680465190332442</v>
      </c>
      <c r="D2374" s="7" t="n">
        <v>0.582936450491591</v>
      </c>
      <c r="E2374" s="1" t="s">
        <v>7466</v>
      </c>
      <c r="F2374" s="1" t="n">
        <v>336797</v>
      </c>
      <c r="G2374" s="1" t="s">
        <v>7467</v>
      </c>
      <c r="H2374" s="1" t="s">
        <v>7466</v>
      </c>
    </row>
    <row r="2375" customFormat="false" ht="15.75" hidden="false" customHeight="false" outlineLevel="0" collapsed="false">
      <c r="A2375" s="1" t="s">
        <v>7583</v>
      </c>
      <c r="B2375" s="7" t="n">
        <v>0.554766311388494</v>
      </c>
      <c r="C2375" s="7" t="n">
        <v>0.680426648734391</v>
      </c>
      <c r="D2375" s="7" t="n">
        <v>0.666150984828038</v>
      </c>
      <c r="E2375" s="1" t="s">
        <v>7584</v>
      </c>
      <c r="F2375" s="1" t="n">
        <v>751696</v>
      </c>
      <c r="G2375" s="1" t="s">
        <v>7585</v>
      </c>
      <c r="H2375" s="1" t="s">
        <v>7584</v>
      </c>
    </row>
    <row r="2376" customFormat="false" ht="15.75" hidden="false" customHeight="false" outlineLevel="0" collapsed="false">
      <c r="A2376" s="1" t="s">
        <v>7586</v>
      </c>
      <c r="B2376" s="7" t="n">
        <v>0.50504000303642</v>
      </c>
      <c r="C2376" s="7" t="n">
        <v>0.67992716073838</v>
      </c>
      <c r="D2376" s="7" t="n">
        <v>0.734100505149876</v>
      </c>
      <c r="E2376" s="1" t="s">
        <v>7587</v>
      </c>
      <c r="F2376" s="1" t="n">
        <v>558760</v>
      </c>
      <c r="G2376" s="1" t="s">
        <v>7588</v>
      </c>
      <c r="H2376" s="1" t="s">
        <v>7587</v>
      </c>
    </row>
    <row r="2377" customFormat="false" ht="15.75" hidden="false" customHeight="false" outlineLevel="0" collapsed="false">
      <c r="A2377" s="1" t="s">
        <v>7589</v>
      </c>
      <c r="B2377" s="7" t="n">
        <v>1.08207432346727</v>
      </c>
      <c r="C2377" s="7" t="n">
        <v>0.679904133761634</v>
      </c>
      <c r="D2377" s="7" t="n">
        <v>0.471219596101811</v>
      </c>
      <c r="E2377" s="1" t="s">
        <v>6917</v>
      </c>
      <c r="F2377" s="1" t="n">
        <v>100333759</v>
      </c>
      <c r="G2377" s="1" t="s">
        <v>7590</v>
      </c>
      <c r="H2377" s="1" t="s">
        <v>6917</v>
      </c>
    </row>
    <row r="2378" customFormat="false" ht="15.75" hidden="false" customHeight="false" outlineLevel="0" collapsed="false">
      <c r="A2378" s="1" t="s">
        <v>7591</v>
      </c>
      <c r="B2378" s="7" t="n">
        <v>0.736922380970272</v>
      </c>
      <c r="C2378" s="7" t="n">
        <v>0.67979305531505</v>
      </c>
      <c r="D2378" s="7" t="n">
        <v>0.461975811516787</v>
      </c>
      <c r="E2378" s="1" t="s">
        <v>7592</v>
      </c>
      <c r="F2378" s="1" t="n">
        <v>555567</v>
      </c>
      <c r="G2378" s="1" t="s">
        <v>7593</v>
      </c>
      <c r="H2378" s="1" t="s">
        <v>7592</v>
      </c>
    </row>
    <row r="2379" customFormat="false" ht="15.75" hidden="false" customHeight="false" outlineLevel="0" collapsed="false">
      <c r="A2379" s="1" t="s">
        <v>7594</v>
      </c>
      <c r="B2379" s="7" t="n">
        <v>0.371793941142024</v>
      </c>
      <c r="C2379" s="7" t="n">
        <v>0.679429328223769</v>
      </c>
      <c r="D2379" s="7" t="n">
        <v>0.476399602096875</v>
      </c>
      <c r="E2379" s="1" t="s">
        <v>7595</v>
      </c>
      <c r="F2379" s="1" t="n">
        <v>555617</v>
      </c>
      <c r="G2379" s="1" t="s">
        <v>7596</v>
      </c>
      <c r="H2379" s="1" t="s">
        <v>7595</v>
      </c>
    </row>
    <row r="2380" customFormat="false" ht="15.75" hidden="false" customHeight="false" outlineLevel="0" collapsed="false">
      <c r="A2380" s="1" t="s">
        <v>7597</v>
      </c>
      <c r="B2380" s="7" t="n">
        <v>1.91790699745085</v>
      </c>
      <c r="C2380" s="7" t="n">
        <v>0.679392898501949</v>
      </c>
      <c r="D2380" s="7" t="n">
        <v>0.720836896453053</v>
      </c>
      <c r="E2380" s="1" t="s">
        <v>7598</v>
      </c>
      <c r="F2380" s="1" t="n">
        <v>550466</v>
      </c>
      <c r="G2380" s="1" t="s">
        <v>7599</v>
      </c>
      <c r="H2380" s="1" t="s">
        <v>7600</v>
      </c>
    </row>
    <row r="2381" customFormat="false" ht="15.75" hidden="false" customHeight="false" outlineLevel="0" collapsed="false">
      <c r="A2381" s="1" t="s">
        <v>7601</v>
      </c>
      <c r="B2381" s="7" t="n">
        <v>0.532410618117174</v>
      </c>
      <c r="C2381" s="7" t="n">
        <v>0.679333548783947</v>
      </c>
      <c r="D2381" s="7" t="n">
        <v>0.630340898147546</v>
      </c>
      <c r="E2381" s="1" t="s">
        <v>7602</v>
      </c>
      <c r="F2381" s="1" t="n">
        <v>449773</v>
      </c>
      <c r="G2381" s="1" t="s">
        <v>7603</v>
      </c>
      <c r="H2381" s="1" t="s">
        <v>7602</v>
      </c>
    </row>
    <row r="2382" customFormat="false" ht="15.75" hidden="false" customHeight="false" outlineLevel="0" collapsed="false">
      <c r="A2382" s="1" t="s">
        <v>7604</v>
      </c>
      <c r="B2382" s="7" t="n">
        <v>1.90097729225904</v>
      </c>
      <c r="C2382" s="7" t="n">
        <v>0.679243988330397</v>
      </c>
      <c r="D2382" s="7" t="n">
        <v>0.423917886929083</v>
      </c>
      <c r="E2382" s="1" t="s">
        <v>7605</v>
      </c>
      <c r="F2382" s="1" t="n">
        <v>399692</v>
      </c>
      <c r="G2382" s="1" t="s">
        <v>7606</v>
      </c>
      <c r="H2382" s="1" t="s">
        <v>7607</v>
      </c>
    </row>
    <row r="2383" customFormat="false" ht="15.75" hidden="false" customHeight="false" outlineLevel="0" collapsed="false">
      <c r="A2383" s="1" t="s">
        <v>7608</v>
      </c>
      <c r="B2383" s="7" t="n">
        <v>0.465853154956491</v>
      </c>
      <c r="C2383" s="7" t="n">
        <v>0.678662349504873</v>
      </c>
      <c r="D2383" s="7" t="n">
        <v>0.558079104482991</v>
      </c>
      <c r="E2383" s="1" t="s">
        <v>7609</v>
      </c>
      <c r="F2383" s="1" t="n">
        <v>563525</v>
      </c>
      <c r="G2383" s="1" t="s">
        <v>7610</v>
      </c>
      <c r="H2383" s="1" t="s">
        <v>7611</v>
      </c>
    </row>
    <row r="2384" customFormat="false" ht="15.75" hidden="false" customHeight="false" outlineLevel="0" collapsed="false">
      <c r="A2384" s="1" t="s">
        <v>7612</v>
      </c>
      <c r="B2384" s="7" t="n">
        <v>1.88107505201533</v>
      </c>
      <c r="C2384" s="7" t="n">
        <v>0.678615825069155</v>
      </c>
      <c r="D2384" s="7" t="n">
        <v>0.878978242919875</v>
      </c>
      <c r="E2384" s="1" t="s">
        <v>7613</v>
      </c>
      <c r="F2384" s="1" t="n">
        <v>550264</v>
      </c>
      <c r="G2384" s="1" t="s">
        <v>7614</v>
      </c>
      <c r="H2384" s="1" t="s">
        <v>7615</v>
      </c>
    </row>
    <row r="2385" customFormat="false" ht="15.75" hidden="false" customHeight="false" outlineLevel="0" collapsed="false">
      <c r="A2385" s="1" t="s">
        <v>7616</v>
      </c>
      <c r="B2385" s="7" t="n">
        <v>1.99319883145813</v>
      </c>
      <c r="C2385" s="7" t="n">
        <v>0.678540879539769</v>
      </c>
      <c r="D2385" s="7" t="n">
        <v>0.57295347882002</v>
      </c>
      <c r="E2385" s="1" t="s">
        <v>7605</v>
      </c>
      <c r="F2385" s="1" t="n">
        <v>399692</v>
      </c>
      <c r="G2385" s="1" t="s">
        <v>7606</v>
      </c>
      <c r="H2385" s="1" t="s">
        <v>7607</v>
      </c>
    </row>
    <row r="2386" customFormat="false" ht="15.75" hidden="false" customHeight="false" outlineLevel="0" collapsed="false">
      <c r="A2386" s="1" t="s">
        <v>7617</v>
      </c>
      <c r="B2386" s="7" t="n">
        <v>1.8287503620705</v>
      </c>
      <c r="C2386" s="7" t="n">
        <v>0.677997024349566</v>
      </c>
      <c r="D2386" s="7" t="n">
        <v>0.552173512765804</v>
      </c>
      <c r="E2386" s="1" t="s">
        <v>7618</v>
      </c>
      <c r="F2386" s="1" t="n">
        <v>573047</v>
      </c>
      <c r="G2386" s="1" t="s">
        <v>7619</v>
      </c>
      <c r="H2386" s="1" t="s">
        <v>7620</v>
      </c>
    </row>
    <row r="2387" customFormat="false" ht="15.75" hidden="false" customHeight="false" outlineLevel="0" collapsed="false">
      <c r="A2387" s="1" t="s">
        <v>7621</v>
      </c>
      <c r="B2387" s="7" t="n">
        <v>1.01517582083054</v>
      </c>
      <c r="C2387" s="7" t="n">
        <v>0.67792224113977</v>
      </c>
      <c r="D2387" s="7" t="n">
        <v>0.499316574523876</v>
      </c>
      <c r="E2387" s="1" t="s">
        <v>7622</v>
      </c>
      <c r="F2387" s="1" t="n">
        <v>553804</v>
      </c>
      <c r="G2387" s="1" t="s">
        <v>7623</v>
      </c>
      <c r="H2387" s="1" t="s">
        <v>7624</v>
      </c>
    </row>
    <row r="2388" customFormat="false" ht="15.75" hidden="false" customHeight="false" outlineLevel="0" collapsed="false">
      <c r="A2388" s="1" t="s">
        <v>7625</v>
      </c>
      <c r="B2388" s="7" t="n">
        <v>0.864719873704342</v>
      </c>
      <c r="C2388" s="7" t="n">
        <v>0.677631233997979</v>
      </c>
      <c r="D2388" s="7" t="n">
        <v>0.440643449613748</v>
      </c>
      <c r="E2388" s="1" t="s">
        <v>7626</v>
      </c>
      <c r="F2388" s="1" t="n">
        <v>570897</v>
      </c>
      <c r="G2388" s="1" t="s">
        <v>7627</v>
      </c>
      <c r="H2388" s="1" t="s">
        <v>7628</v>
      </c>
    </row>
    <row r="2389" customFormat="false" ht="15.75" hidden="false" customHeight="false" outlineLevel="0" collapsed="false">
      <c r="A2389" s="1" t="s">
        <v>7629</v>
      </c>
      <c r="B2389" s="7" t="n">
        <v>0.863122841544626</v>
      </c>
      <c r="C2389" s="7" t="n">
        <v>0.677553135833014</v>
      </c>
      <c r="D2389" s="7" t="n">
        <v>0.382991435702037</v>
      </c>
      <c r="E2389" s="1" t="s">
        <v>7630</v>
      </c>
      <c r="F2389" s="1" t="n">
        <v>393441</v>
      </c>
      <c r="G2389" s="1" t="s">
        <v>7631</v>
      </c>
      <c r="H2389" s="1" t="s">
        <v>7632</v>
      </c>
    </row>
    <row r="2390" customFormat="false" ht="15.75" hidden="false" customHeight="false" outlineLevel="0" collapsed="false">
      <c r="A2390" s="1" t="s">
        <v>7633</v>
      </c>
      <c r="B2390" s="7" t="n">
        <v>0.848420098387155</v>
      </c>
      <c r="C2390" s="7" t="n">
        <v>0.677372681609699</v>
      </c>
      <c r="D2390" s="7" t="n">
        <v>0.429154949585009</v>
      </c>
      <c r="E2390" s="1" t="s">
        <v>7634</v>
      </c>
      <c r="F2390" s="1" t="n">
        <v>550250</v>
      </c>
      <c r="G2390" s="1" t="s">
        <v>7635</v>
      </c>
      <c r="H2390" s="1" t="s">
        <v>7634</v>
      </c>
    </row>
    <row r="2391" customFormat="false" ht="15.75" hidden="false" customHeight="false" outlineLevel="0" collapsed="false">
      <c r="A2391" s="1" t="s">
        <v>7636</v>
      </c>
      <c r="B2391" s="7" t="n">
        <v>0.243768769220341</v>
      </c>
      <c r="C2391" s="7" t="n">
        <v>0.677161486096703</v>
      </c>
      <c r="D2391" s="7" t="n">
        <v>0.604488883308711</v>
      </c>
      <c r="E2391" s="1" t="s">
        <v>7637</v>
      </c>
      <c r="F2391" s="1" t="n">
        <v>641483</v>
      </c>
      <c r="G2391" s="1" t="s">
        <v>7638</v>
      </c>
      <c r="H2391" s="1" t="s">
        <v>7639</v>
      </c>
    </row>
    <row r="2392" customFormat="false" ht="15.75" hidden="false" customHeight="false" outlineLevel="0" collapsed="false">
      <c r="A2392" s="1" t="s">
        <v>7640</v>
      </c>
      <c r="B2392" s="7" t="n">
        <v>0.785973536703832</v>
      </c>
      <c r="C2392" s="7" t="n">
        <v>0.677035627715449</v>
      </c>
      <c r="D2392" s="7" t="n">
        <v>0.421260461658028</v>
      </c>
      <c r="E2392" s="1" t="s">
        <v>7641</v>
      </c>
      <c r="F2392" s="1" t="n">
        <v>393975</v>
      </c>
      <c r="G2392" s="1" t="s">
        <v>7642</v>
      </c>
      <c r="H2392" s="1" t="s">
        <v>7643</v>
      </c>
    </row>
    <row r="2393" customFormat="false" ht="15.75" hidden="false" customHeight="false" outlineLevel="0" collapsed="false">
      <c r="A2393" s="1" t="s">
        <v>7644</v>
      </c>
      <c r="B2393" s="7" t="n">
        <v>0.778546210004565</v>
      </c>
      <c r="C2393" s="7" t="n">
        <v>0.676938331208529</v>
      </c>
      <c r="D2393" s="7" t="n">
        <v>0.380411710703389</v>
      </c>
      <c r="E2393" s="1" t="s">
        <v>7645</v>
      </c>
      <c r="F2393" s="1" t="n">
        <v>406507</v>
      </c>
      <c r="G2393" s="1" t="s">
        <v>7646</v>
      </c>
      <c r="H2393" s="1" t="s">
        <v>7645</v>
      </c>
    </row>
    <row r="2394" customFormat="false" ht="15.75" hidden="false" customHeight="false" outlineLevel="0" collapsed="false">
      <c r="A2394" s="1" t="s">
        <v>7647</v>
      </c>
      <c r="B2394" s="7" t="n">
        <v>2.08423983479671</v>
      </c>
      <c r="C2394" s="7" t="n">
        <v>0.674814402326661</v>
      </c>
      <c r="D2394" s="7" t="n">
        <v>0.393865105204556</v>
      </c>
      <c r="E2394" s="1" t="s">
        <v>7014</v>
      </c>
      <c r="F2394" s="1" t="n">
        <v>393749</v>
      </c>
      <c r="G2394" s="1" t="s">
        <v>7015</v>
      </c>
      <c r="H2394" s="1" t="s">
        <v>7016</v>
      </c>
    </row>
    <row r="2395" customFormat="false" ht="15.75" hidden="false" customHeight="false" outlineLevel="0" collapsed="false">
      <c r="A2395" s="1" t="s">
        <v>7648</v>
      </c>
      <c r="B2395" s="7" t="n">
        <v>0.937683607359928</v>
      </c>
      <c r="C2395" s="7" t="n">
        <v>0.673928723510418</v>
      </c>
      <c r="D2395" s="7" t="n">
        <v>0.358131657022358</v>
      </c>
      <c r="E2395" s="1" t="s">
        <v>7649</v>
      </c>
      <c r="F2395" s="1" t="n">
        <v>553401</v>
      </c>
      <c r="G2395" s="1" t="s">
        <v>7650</v>
      </c>
      <c r="H2395" s="1" t="s">
        <v>7651</v>
      </c>
    </row>
    <row r="2396" customFormat="false" ht="15.75" hidden="false" customHeight="false" outlineLevel="0" collapsed="false">
      <c r="A2396" s="1" t="s">
        <v>7652</v>
      </c>
      <c r="B2396" s="7" t="n">
        <v>0.511458516958597</v>
      </c>
      <c r="C2396" s="7" t="n">
        <v>0.673611256906708</v>
      </c>
      <c r="D2396" s="7" t="n">
        <v>0.640539673557277</v>
      </c>
      <c r="E2396" s="1" t="s">
        <v>7653</v>
      </c>
      <c r="F2396" s="1" t="n">
        <v>100001845</v>
      </c>
      <c r="G2396" s="1" t="s">
        <v>7654</v>
      </c>
      <c r="H2396" s="1" t="s">
        <v>7655</v>
      </c>
    </row>
    <row r="2397" customFormat="false" ht="15.75" hidden="false" customHeight="false" outlineLevel="0" collapsed="false">
      <c r="A2397" s="1" t="s">
        <v>7656</v>
      </c>
      <c r="B2397" s="7" t="n">
        <v>1.57064065836505</v>
      </c>
      <c r="C2397" s="7" t="n">
        <v>0.673601929942292</v>
      </c>
      <c r="D2397" s="7" t="n">
        <v>0.236917762284167</v>
      </c>
      <c r="E2397" s="1" t="s">
        <v>7657</v>
      </c>
      <c r="F2397" s="1" t="n">
        <v>30591</v>
      </c>
      <c r="G2397" s="1" t="s">
        <v>7658</v>
      </c>
      <c r="H2397" s="1" t="s">
        <v>7659</v>
      </c>
    </row>
    <row r="2398" customFormat="false" ht="15.75" hidden="false" customHeight="false" outlineLevel="0" collapsed="false">
      <c r="A2398" s="1" t="s">
        <v>7660</v>
      </c>
      <c r="B2398" s="7" t="n">
        <v>2.04949793021814</v>
      </c>
      <c r="C2398" s="7" t="n">
        <v>0.673540773263151</v>
      </c>
      <c r="D2398" s="7" t="n">
        <v>0.962489664186861</v>
      </c>
      <c r="E2398" s="1" t="s">
        <v>7661</v>
      </c>
      <c r="F2398" s="1" t="n">
        <v>571242</v>
      </c>
      <c r="G2398" s="1" t="s">
        <v>7662</v>
      </c>
      <c r="H2398" s="1" t="s">
        <v>7661</v>
      </c>
    </row>
    <row r="2399" customFormat="false" ht="15.75" hidden="false" customHeight="false" outlineLevel="0" collapsed="false">
      <c r="A2399" s="1" t="s">
        <v>7663</v>
      </c>
      <c r="B2399" s="7" t="n">
        <v>1.96680810844763</v>
      </c>
      <c r="C2399" s="7" t="n">
        <v>0.673333994866331</v>
      </c>
      <c r="D2399" s="7" t="n">
        <v>0.495084250907825</v>
      </c>
      <c r="E2399" s="1" t="s">
        <v>7664</v>
      </c>
      <c r="F2399" s="1" t="n">
        <v>326050</v>
      </c>
      <c r="G2399" s="1" t="s">
        <v>7665</v>
      </c>
      <c r="H2399" s="1" t="s">
        <v>7666</v>
      </c>
    </row>
    <row r="2400" customFormat="false" ht="15.75" hidden="false" customHeight="false" outlineLevel="0" collapsed="false">
      <c r="A2400" s="1" t="s">
        <v>7667</v>
      </c>
      <c r="B2400" s="7" t="n">
        <v>0.84363022692001</v>
      </c>
      <c r="C2400" s="7" t="n">
        <v>0.673323055048714</v>
      </c>
      <c r="D2400" s="7" t="n">
        <v>0.497283173564691</v>
      </c>
      <c r="E2400" s="1" t="s">
        <v>7668</v>
      </c>
      <c r="F2400" s="1" t="n">
        <v>569539</v>
      </c>
      <c r="G2400" s="1" t="s">
        <v>7669</v>
      </c>
      <c r="H2400" s="1" t="s">
        <v>7670</v>
      </c>
    </row>
    <row r="2401" customFormat="false" ht="15.75" hidden="false" customHeight="false" outlineLevel="0" collapsed="false">
      <c r="A2401" s="1" t="s">
        <v>7671</v>
      </c>
      <c r="B2401" s="7" t="n">
        <v>1.97729615149505</v>
      </c>
      <c r="C2401" s="7" t="n">
        <v>0.672844014702762</v>
      </c>
      <c r="D2401" s="7" t="n">
        <v>0.77747331195394</v>
      </c>
      <c r="E2401" s="1" t="s">
        <v>7672</v>
      </c>
      <c r="F2401" s="1" t="n">
        <v>326887</v>
      </c>
      <c r="G2401" s="1" t="s">
        <v>7673</v>
      </c>
      <c r="H2401" s="1" t="s">
        <v>7674</v>
      </c>
    </row>
    <row r="2402" customFormat="false" ht="15.75" hidden="false" customHeight="false" outlineLevel="0" collapsed="false">
      <c r="A2402" s="1" t="s">
        <v>7675</v>
      </c>
      <c r="B2402" s="7" t="n">
        <v>0.314151834161786</v>
      </c>
      <c r="C2402" s="7" t="n">
        <v>0.671682241495174</v>
      </c>
      <c r="D2402" s="7" t="n">
        <v>0.553319187540203</v>
      </c>
      <c r="E2402" s="1" t="s">
        <v>7676</v>
      </c>
      <c r="F2402" s="1" t="n">
        <v>100320270</v>
      </c>
      <c r="G2402" s="1" t="s">
        <v>7677</v>
      </c>
      <c r="H2402" s="1" t="s">
        <v>7678</v>
      </c>
    </row>
    <row r="2403" customFormat="false" ht="15.75" hidden="false" customHeight="false" outlineLevel="0" collapsed="false">
      <c r="A2403" s="1" t="s">
        <v>7679</v>
      </c>
      <c r="B2403" s="7" t="n">
        <v>0.792208325106602</v>
      </c>
      <c r="C2403" s="7" t="n">
        <v>0.671651423022552</v>
      </c>
      <c r="D2403" s="7" t="n">
        <v>0.312100838925777</v>
      </c>
      <c r="E2403" s="1" t="s">
        <v>7680</v>
      </c>
      <c r="F2403" s="1" t="n">
        <v>563753</v>
      </c>
      <c r="G2403" s="1" t="s">
        <v>7681</v>
      </c>
      <c r="H2403" s="1" t="s">
        <v>7682</v>
      </c>
    </row>
    <row r="2404" customFormat="false" ht="15.75" hidden="false" customHeight="false" outlineLevel="0" collapsed="false">
      <c r="A2404" s="1" t="s">
        <v>7683</v>
      </c>
      <c r="B2404" s="7" t="n">
        <v>0.457205118498002</v>
      </c>
      <c r="C2404" s="7" t="n">
        <v>0.670760284793287</v>
      </c>
      <c r="D2404" s="7" t="n">
        <v>0.597916038341673</v>
      </c>
      <c r="E2404" s="1" t="s">
        <v>7684</v>
      </c>
      <c r="F2404" s="1" t="n">
        <v>100151507</v>
      </c>
      <c r="G2404" s="1" t="s">
        <v>7685</v>
      </c>
      <c r="H2404" s="1" t="s">
        <v>7684</v>
      </c>
    </row>
    <row r="2405" customFormat="false" ht="15.75" hidden="false" customHeight="false" outlineLevel="0" collapsed="false">
      <c r="A2405" s="1" t="s">
        <v>7686</v>
      </c>
      <c r="B2405" s="7" t="n">
        <v>2.44398847173995</v>
      </c>
      <c r="C2405" s="7" t="n">
        <v>0.670014103920749</v>
      </c>
      <c r="D2405" s="7" t="n">
        <v>0.671868269911877</v>
      </c>
      <c r="E2405" s="1" t="s">
        <v>7687</v>
      </c>
      <c r="F2405" s="1" t="n">
        <v>393476</v>
      </c>
      <c r="G2405" s="1" t="s">
        <v>7688</v>
      </c>
      <c r="H2405" s="1" t="s">
        <v>7689</v>
      </c>
    </row>
    <row r="2406" customFormat="false" ht="15.75" hidden="false" customHeight="false" outlineLevel="0" collapsed="false">
      <c r="A2406" s="1" t="s">
        <v>7690</v>
      </c>
      <c r="B2406" s="7" t="n">
        <v>0.328759840535597</v>
      </c>
      <c r="C2406" s="7" t="n">
        <v>0.669962596947713</v>
      </c>
      <c r="D2406" s="7" t="n">
        <v>0.592156722589669</v>
      </c>
      <c r="E2406" s="1" t="s">
        <v>7234</v>
      </c>
      <c r="F2406" s="1" t="n">
        <v>572841</v>
      </c>
      <c r="G2406" s="1" t="s">
        <v>7235</v>
      </c>
      <c r="H2406" s="1" t="s">
        <v>7234</v>
      </c>
    </row>
    <row r="2407" customFormat="false" ht="15.75" hidden="false" customHeight="false" outlineLevel="0" collapsed="false">
      <c r="A2407" s="1" t="s">
        <v>7691</v>
      </c>
      <c r="B2407" s="7" t="n">
        <v>0.84592708489399</v>
      </c>
      <c r="C2407" s="7" t="n">
        <v>0.669868160859031</v>
      </c>
      <c r="D2407" s="7" t="n">
        <v>0.270664504423505</v>
      </c>
      <c r="E2407" s="1" t="s">
        <v>7692</v>
      </c>
      <c r="F2407" s="1" t="n">
        <v>619255</v>
      </c>
      <c r="G2407" s="1" t="s">
        <v>7693</v>
      </c>
      <c r="H2407" s="1" t="s">
        <v>7692</v>
      </c>
    </row>
    <row r="2408" customFormat="false" ht="15.75" hidden="false" customHeight="false" outlineLevel="0" collapsed="false">
      <c r="A2408" s="1" t="s">
        <v>7694</v>
      </c>
      <c r="B2408" s="7" t="n">
        <v>0.254746962000989</v>
      </c>
      <c r="C2408" s="7" t="n">
        <v>0.669832992847721</v>
      </c>
      <c r="D2408" s="7" t="n">
        <v>0.76024254890639</v>
      </c>
      <c r="E2408" s="1" t="s">
        <v>7120</v>
      </c>
      <c r="F2408" s="1" t="n">
        <v>550445</v>
      </c>
      <c r="G2408" s="1" t="s">
        <v>7121</v>
      </c>
      <c r="H2408" s="1" t="s">
        <v>7122</v>
      </c>
    </row>
    <row r="2409" customFormat="false" ht="15.75" hidden="false" customHeight="false" outlineLevel="0" collapsed="false">
      <c r="A2409" s="1" t="s">
        <v>7695</v>
      </c>
      <c r="B2409" s="7" t="n">
        <v>0.368273476128659</v>
      </c>
      <c r="C2409" s="7" t="n">
        <v>0.669139866884283</v>
      </c>
      <c r="D2409" s="7" t="n">
        <v>0.562143036247654</v>
      </c>
      <c r="E2409" s="1" t="s">
        <v>7696</v>
      </c>
      <c r="F2409" s="1" t="n">
        <v>259303</v>
      </c>
      <c r="G2409" s="1" t="s">
        <v>7697</v>
      </c>
      <c r="H2409" s="1" t="s">
        <v>7698</v>
      </c>
    </row>
    <row r="2410" customFormat="false" ht="15.75" hidden="false" customHeight="false" outlineLevel="0" collapsed="false">
      <c r="A2410" s="1" t="s">
        <v>7699</v>
      </c>
      <c r="B2410" s="7" t="n">
        <v>0.275367179683804</v>
      </c>
      <c r="C2410" s="7" t="n">
        <v>0.668077475621512</v>
      </c>
      <c r="D2410" s="7" t="n">
        <v>1.06910198709521</v>
      </c>
      <c r="E2410" s="1" t="s">
        <v>7700</v>
      </c>
      <c r="F2410" s="1" t="n">
        <v>553775</v>
      </c>
      <c r="G2410" s="1" t="s">
        <v>7701</v>
      </c>
      <c r="H2410" s="1" t="s">
        <v>7702</v>
      </c>
    </row>
    <row r="2411" customFormat="false" ht="15.75" hidden="false" customHeight="false" outlineLevel="0" collapsed="false">
      <c r="A2411" s="1" t="s">
        <v>7703</v>
      </c>
      <c r="B2411" s="7" t="n">
        <v>0.231561383003474</v>
      </c>
      <c r="C2411" s="7" t="n">
        <v>0.668010894473649</v>
      </c>
      <c r="D2411" s="7" t="n">
        <v>0.512918560683685</v>
      </c>
      <c r="E2411" s="1" t="s">
        <v>7704</v>
      </c>
      <c r="F2411" s="1" t="n">
        <v>321860</v>
      </c>
      <c r="G2411" s="1" t="s">
        <v>7705</v>
      </c>
      <c r="H2411" s="1" t="s">
        <v>7706</v>
      </c>
    </row>
    <row r="2412" customFormat="false" ht="15.75" hidden="false" customHeight="false" outlineLevel="0" collapsed="false">
      <c r="A2412" s="1" t="s">
        <v>7707</v>
      </c>
      <c r="B2412" s="7" t="n">
        <v>0.617120036134482</v>
      </c>
      <c r="C2412" s="7" t="n">
        <v>0.666504888058557</v>
      </c>
      <c r="D2412" s="7" t="n">
        <v>0.386127113758004</v>
      </c>
      <c r="E2412" s="1" t="s">
        <v>7708</v>
      </c>
      <c r="F2412" s="1" t="n">
        <v>799087</v>
      </c>
      <c r="G2412" s="1" t="s">
        <v>7709</v>
      </c>
      <c r="H2412" s="1" t="s">
        <v>7710</v>
      </c>
    </row>
    <row r="2413" customFormat="false" ht="15.75" hidden="false" customHeight="false" outlineLevel="0" collapsed="false">
      <c r="A2413" s="1" t="s">
        <v>7711</v>
      </c>
      <c r="B2413" s="7" t="n">
        <v>0.81208632900319</v>
      </c>
      <c r="C2413" s="7" t="n">
        <v>0.666357441062215</v>
      </c>
      <c r="D2413" s="7" t="n">
        <v>0.486514747767644</v>
      </c>
      <c r="E2413" s="1" t="s">
        <v>7712</v>
      </c>
      <c r="F2413" s="1" t="n">
        <v>322037</v>
      </c>
      <c r="G2413" s="1" t="s">
        <v>7713</v>
      </c>
      <c r="H2413" s="1" t="s">
        <v>7712</v>
      </c>
    </row>
    <row r="2414" customFormat="false" ht="15.75" hidden="false" customHeight="false" outlineLevel="0" collapsed="false">
      <c r="A2414" s="1" t="s">
        <v>7714</v>
      </c>
      <c r="B2414" s="7" t="n">
        <v>1.23251781498221</v>
      </c>
      <c r="C2414" s="7" t="n">
        <v>0.666011215968227</v>
      </c>
      <c r="D2414" s="7" t="n">
        <v>0.447008396184521</v>
      </c>
      <c r="E2414" s="1" t="s">
        <v>7715</v>
      </c>
      <c r="F2414" s="1" t="n">
        <v>791770</v>
      </c>
      <c r="G2414" s="1" t="s">
        <v>7716</v>
      </c>
      <c r="H2414" s="1" t="s">
        <v>7717</v>
      </c>
    </row>
    <row r="2415" customFormat="false" ht="15.75" hidden="false" customHeight="false" outlineLevel="0" collapsed="false">
      <c r="A2415" s="1" t="s">
        <v>7718</v>
      </c>
      <c r="B2415" s="7" t="n">
        <v>0.978417902421654</v>
      </c>
      <c r="C2415" s="7" t="n">
        <v>0.665970293272356</v>
      </c>
      <c r="D2415" s="7" t="n">
        <v>0.354396210682882</v>
      </c>
      <c r="E2415" s="1" t="s">
        <v>7719</v>
      </c>
      <c r="F2415" s="1" t="n">
        <v>393831</v>
      </c>
      <c r="G2415" s="1" t="s">
        <v>7720</v>
      </c>
      <c r="H2415" s="1" t="s">
        <v>7719</v>
      </c>
    </row>
    <row r="2416" customFormat="false" ht="15.75" hidden="false" customHeight="false" outlineLevel="0" collapsed="false">
      <c r="A2416" s="1" t="s">
        <v>7721</v>
      </c>
      <c r="B2416" s="7" t="n">
        <v>0.572225564726646</v>
      </c>
      <c r="C2416" s="7" t="n">
        <v>0.665621668870579</v>
      </c>
      <c r="D2416" s="7" t="n">
        <v>0.859154916441345</v>
      </c>
      <c r="E2416" s="1" t="s">
        <v>7722</v>
      </c>
      <c r="F2416" s="1" t="n">
        <v>407716</v>
      </c>
      <c r="G2416" s="1" t="s">
        <v>7723</v>
      </c>
      <c r="H2416" s="1" t="s">
        <v>7724</v>
      </c>
    </row>
    <row r="2417" customFormat="false" ht="15.75" hidden="false" customHeight="false" outlineLevel="0" collapsed="false">
      <c r="A2417" s="1" t="s">
        <v>7725</v>
      </c>
      <c r="B2417" s="7" t="n">
        <v>0.741533610305278</v>
      </c>
      <c r="C2417" s="7" t="n">
        <v>0.665289424896901</v>
      </c>
      <c r="D2417" s="7" t="n">
        <v>0.493499321635694</v>
      </c>
      <c r="E2417" s="1" t="s">
        <v>7726</v>
      </c>
      <c r="F2417" s="1" t="n">
        <v>317738</v>
      </c>
      <c r="G2417" s="1" t="s">
        <v>7727</v>
      </c>
      <c r="H2417" s="1" t="s">
        <v>7728</v>
      </c>
    </row>
    <row r="2418" customFormat="false" ht="15.75" hidden="false" customHeight="false" outlineLevel="0" collapsed="false">
      <c r="A2418" s="1" t="s">
        <v>7729</v>
      </c>
      <c r="B2418" s="7" t="n">
        <v>1.25566112314364</v>
      </c>
      <c r="C2418" s="7" t="n">
        <v>0.665066915804086</v>
      </c>
      <c r="D2418" s="7" t="n">
        <v>0.315258802111559</v>
      </c>
      <c r="E2418" s="1" t="s">
        <v>7730</v>
      </c>
      <c r="F2418" s="1" t="n">
        <v>767804</v>
      </c>
      <c r="G2418" s="1" t="s">
        <v>7731</v>
      </c>
      <c r="H2418" s="1" t="s">
        <v>7730</v>
      </c>
    </row>
    <row r="2419" customFormat="false" ht="15.75" hidden="false" customHeight="false" outlineLevel="0" collapsed="false">
      <c r="A2419" s="1" t="s">
        <v>7732</v>
      </c>
      <c r="B2419" s="7" t="n">
        <v>0.50211885166229</v>
      </c>
      <c r="C2419" s="7" t="n">
        <v>0.664468946733052</v>
      </c>
      <c r="D2419" s="7" t="n">
        <v>0.895989267696997</v>
      </c>
      <c r="E2419" s="1" t="s">
        <v>3778</v>
      </c>
      <c r="F2419" s="1" t="n">
        <v>563874</v>
      </c>
      <c r="G2419" s="1" t="s">
        <v>3779</v>
      </c>
      <c r="H2419" s="1" t="s">
        <v>3780</v>
      </c>
    </row>
    <row r="2420" customFormat="false" ht="15.75" hidden="false" customHeight="false" outlineLevel="0" collapsed="false">
      <c r="A2420" s="1" t="s">
        <v>7733</v>
      </c>
      <c r="B2420" s="7" t="n">
        <v>1.89617846426413</v>
      </c>
      <c r="C2420" s="7" t="n">
        <v>0.66422217422957</v>
      </c>
      <c r="D2420" s="7" t="n">
        <v>0.626689614313776</v>
      </c>
      <c r="E2420" s="1" t="s">
        <v>7734</v>
      </c>
      <c r="F2420" s="1" t="n">
        <v>564694</v>
      </c>
      <c r="G2420" s="1" t="s">
        <v>7735</v>
      </c>
      <c r="H2420" s="1" t="s">
        <v>7736</v>
      </c>
    </row>
    <row r="2421" customFormat="false" ht="15.75" hidden="false" customHeight="false" outlineLevel="0" collapsed="false">
      <c r="A2421" s="1" t="s">
        <v>7737</v>
      </c>
      <c r="B2421" s="7" t="n">
        <v>0.927266455184204</v>
      </c>
      <c r="C2421" s="7" t="n">
        <v>0.664092370865583</v>
      </c>
      <c r="D2421" s="7" t="n">
        <v>0.417039475773862</v>
      </c>
      <c r="E2421" s="1" t="s">
        <v>7738</v>
      </c>
      <c r="F2421" s="1" t="n">
        <v>751093</v>
      </c>
      <c r="G2421" s="1" t="s">
        <v>7739</v>
      </c>
      <c r="H2421" s="1" t="s">
        <v>7740</v>
      </c>
    </row>
    <row r="2422" customFormat="false" ht="15.75" hidden="false" customHeight="false" outlineLevel="0" collapsed="false">
      <c r="A2422" s="1" t="s">
        <v>7741</v>
      </c>
      <c r="B2422" s="7" t="n">
        <v>0.519244760893652</v>
      </c>
      <c r="C2422" s="7" t="n">
        <v>0.664013340157171</v>
      </c>
      <c r="D2422" s="7" t="n">
        <v>0.293699544168583</v>
      </c>
      <c r="E2422" s="1" t="s">
        <v>7742</v>
      </c>
      <c r="F2422" s="1" t="n">
        <v>794783</v>
      </c>
      <c r="G2422" s="1" t="s">
        <v>7743</v>
      </c>
      <c r="H2422" s="1" t="s">
        <v>7742</v>
      </c>
    </row>
    <row r="2423" customFormat="false" ht="15.75" hidden="false" customHeight="false" outlineLevel="0" collapsed="false">
      <c r="A2423" s="1" t="s">
        <v>7744</v>
      </c>
      <c r="B2423" s="7" t="n">
        <v>0.575372026450875</v>
      </c>
      <c r="C2423" s="7" t="n">
        <v>0.664012132285301</v>
      </c>
      <c r="D2423" s="7" t="n">
        <v>0.494068830633959</v>
      </c>
      <c r="E2423" s="1" t="s">
        <v>7745</v>
      </c>
      <c r="F2423" s="1" t="n">
        <v>393195</v>
      </c>
      <c r="G2423" s="1" t="s">
        <v>7746</v>
      </c>
      <c r="H2423" s="1" t="s">
        <v>7747</v>
      </c>
    </row>
    <row r="2424" customFormat="false" ht="15.75" hidden="false" customHeight="false" outlineLevel="0" collapsed="false">
      <c r="A2424" s="1" t="s">
        <v>7748</v>
      </c>
      <c r="B2424" s="7" t="n">
        <v>1.90341289276429</v>
      </c>
      <c r="C2424" s="7" t="n">
        <v>0.663649369881259</v>
      </c>
      <c r="D2424" s="7" t="n">
        <v>0.766827308100309</v>
      </c>
      <c r="E2424" s="1" t="s">
        <v>7749</v>
      </c>
      <c r="F2424" s="1" t="n">
        <v>557972</v>
      </c>
      <c r="G2424" s="1" t="s">
        <v>7750</v>
      </c>
      <c r="H2424" s="1" t="s">
        <v>7751</v>
      </c>
    </row>
    <row r="2425" customFormat="false" ht="15.75" hidden="false" customHeight="false" outlineLevel="0" collapsed="false">
      <c r="A2425" s="1" t="s">
        <v>7752</v>
      </c>
      <c r="B2425" s="7" t="n">
        <v>0.666970896155756</v>
      </c>
      <c r="C2425" s="7" t="n">
        <v>0.663043906516532</v>
      </c>
      <c r="D2425" s="7" t="n">
        <v>0.416955980847378</v>
      </c>
      <c r="E2425" s="1" t="s">
        <v>7753</v>
      </c>
      <c r="F2425" s="1" t="n">
        <v>797092</v>
      </c>
      <c r="G2425" s="1" t="s">
        <v>7754</v>
      </c>
      <c r="H2425" s="1" t="s">
        <v>7755</v>
      </c>
    </row>
    <row r="2426" customFormat="false" ht="15.75" hidden="false" customHeight="false" outlineLevel="0" collapsed="false">
      <c r="A2426" s="1" t="s">
        <v>7756</v>
      </c>
      <c r="B2426" s="7" t="n">
        <v>1.52776302130017</v>
      </c>
      <c r="C2426" s="7" t="n">
        <v>0.662845700795485</v>
      </c>
      <c r="D2426" s="7" t="n">
        <v>0.422104843235036</v>
      </c>
      <c r="E2426" s="1" t="s">
        <v>7757</v>
      </c>
      <c r="F2426" s="1" t="n">
        <v>445490</v>
      </c>
      <c r="G2426" s="1" t="s">
        <v>7758</v>
      </c>
      <c r="H2426" s="1" t="s">
        <v>7759</v>
      </c>
    </row>
    <row r="2427" customFormat="false" ht="15.75" hidden="false" customHeight="false" outlineLevel="0" collapsed="false">
      <c r="A2427" s="1" t="s">
        <v>7760</v>
      </c>
      <c r="B2427" s="7" t="n">
        <v>0.745124635032678</v>
      </c>
      <c r="C2427" s="7" t="n">
        <v>0.662751577123599</v>
      </c>
      <c r="D2427" s="7" t="n">
        <v>0.398861467882407</v>
      </c>
      <c r="E2427" s="1" t="s">
        <v>7761</v>
      </c>
      <c r="F2427" s="1" t="n">
        <v>794176</v>
      </c>
      <c r="G2427" s="1" t="s">
        <v>7762</v>
      </c>
      <c r="H2427" s="1" t="s">
        <v>7763</v>
      </c>
    </row>
    <row r="2428" customFormat="false" ht="15.75" hidden="false" customHeight="false" outlineLevel="0" collapsed="false">
      <c r="A2428" s="1" t="s">
        <v>7764</v>
      </c>
      <c r="B2428" s="7" t="n">
        <v>1.18511684770138</v>
      </c>
      <c r="C2428" s="7" t="n">
        <v>0.662515325694761</v>
      </c>
      <c r="D2428" s="7" t="n">
        <v>0.448534568647647</v>
      </c>
      <c r="E2428" s="1" t="s">
        <v>7765</v>
      </c>
      <c r="F2428" s="1" t="n">
        <v>641484</v>
      </c>
      <c r="G2428" s="1" t="s">
        <v>7766</v>
      </c>
      <c r="H2428" s="1" t="s">
        <v>7767</v>
      </c>
    </row>
    <row r="2429" customFormat="false" ht="15.75" hidden="false" customHeight="false" outlineLevel="0" collapsed="false">
      <c r="A2429" s="1" t="s">
        <v>7768</v>
      </c>
      <c r="B2429" s="7" t="n">
        <v>0.65445996653572</v>
      </c>
      <c r="C2429" s="7" t="n">
        <v>0.662508656314045</v>
      </c>
      <c r="D2429" s="7" t="n">
        <v>0.324221876474039</v>
      </c>
      <c r="E2429" s="1" t="s">
        <v>7769</v>
      </c>
      <c r="F2429" s="1" t="n">
        <v>678630</v>
      </c>
      <c r="G2429" s="1" t="s">
        <v>7770</v>
      </c>
      <c r="H2429" s="1" t="s">
        <v>7771</v>
      </c>
    </row>
    <row r="2430" customFormat="false" ht="15.75" hidden="false" customHeight="false" outlineLevel="0" collapsed="false">
      <c r="A2430" s="1" t="s">
        <v>7772</v>
      </c>
      <c r="B2430" s="7" t="n">
        <v>1.54873948602721</v>
      </c>
      <c r="C2430" s="7" t="n">
        <v>0.662155528241466</v>
      </c>
      <c r="D2430" s="7" t="n">
        <v>0.485214196208591</v>
      </c>
      <c r="E2430" s="1" t="s">
        <v>7014</v>
      </c>
      <c r="F2430" s="1" t="n">
        <v>393749</v>
      </c>
      <c r="G2430" s="1" t="s">
        <v>7015</v>
      </c>
      <c r="H2430" s="1" t="s">
        <v>7016</v>
      </c>
    </row>
    <row r="2431" customFormat="false" ht="15.75" hidden="false" customHeight="false" outlineLevel="0" collapsed="false">
      <c r="A2431" s="1" t="s">
        <v>7773</v>
      </c>
      <c r="B2431" s="7" t="n">
        <v>1.11536936224469</v>
      </c>
      <c r="C2431" s="7" t="n">
        <v>0.662031305254739</v>
      </c>
      <c r="D2431" s="7" t="n">
        <v>0.487056630864895</v>
      </c>
      <c r="E2431" s="1" t="s">
        <v>7774</v>
      </c>
      <c r="F2431" s="1" t="n">
        <v>560605</v>
      </c>
      <c r="G2431" s="1" t="s">
        <v>7775</v>
      </c>
      <c r="H2431" s="1" t="s">
        <v>7776</v>
      </c>
    </row>
    <row r="2432" customFormat="false" ht="15.75" hidden="false" customHeight="false" outlineLevel="0" collapsed="false">
      <c r="A2432" s="1" t="s">
        <v>7777</v>
      </c>
      <c r="B2432" s="7" t="n">
        <v>0.761534197836458</v>
      </c>
      <c r="C2432" s="7" t="n">
        <v>0.661419978234681</v>
      </c>
      <c r="D2432" s="7" t="n">
        <v>0.439779875137131</v>
      </c>
      <c r="E2432" s="1" t="s">
        <v>7778</v>
      </c>
      <c r="F2432" s="1" t="n">
        <v>368421</v>
      </c>
      <c r="G2432" s="1" t="s">
        <v>7779</v>
      </c>
      <c r="H2432" s="1" t="s">
        <v>7780</v>
      </c>
    </row>
    <row r="2433" customFormat="false" ht="15.75" hidden="false" customHeight="false" outlineLevel="0" collapsed="false">
      <c r="A2433" s="1" t="s">
        <v>7781</v>
      </c>
      <c r="B2433" s="7" t="n">
        <v>0.40074004587854</v>
      </c>
      <c r="C2433" s="7" t="n">
        <v>0.661352969549984</v>
      </c>
      <c r="D2433" s="7" t="n">
        <v>0.950384896182016</v>
      </c>
      <c r="E2433" s="1" t="s">
        <v>7782</v>
      </c>
      <c r="F2433" s="1" t="n">
        <v>100005326</v>
      </c>
      <c r="G2433" s="1" t="s">
        <v>7783</v>
      </c>
      <c r="H2433" s="1" t="s">
        <v>7784</v>
      </c>
    </row>
    <row r="2434" customFormat="false" ht="15.75" hidden="false" customHeight="false" outlineLevel="0" collapsed="false">
      <c r="A2434" s="1" t="s">
        <v>7785</v>
      </c>
      <c r="B2434" s="7" t="n">
        <v>0.661749257151735</v>
      </c>
      <c r="C2434" s="7" t="n">
        <v>0.661157882717174</v>
      </c>
      <c r="D2434" s="7" t="n">
        <v>0.449101309537396</v>
      </c>
      <c r="E2434" s="1" t="s">
        <v>7786</v>
      </c>
      <c r="F2434" s="1" t="n">
        <v>494097</v>
      </c>
      <c r="G2434" s="1" t="s">
        <v>7787</v>
      </c>
      <c r="H2434" s="1" t="s">
        <v>7786</v>
      </c>
    </row>
    <row r="2435" customFormat="false" ht="15.75" hidden="false" customHeight="false" outlineLevel="0" collapsed="false">
      <c r="A2435" s="1" t="s">
        <v>7788</v>
      </c>
      <c r="B2435" s="7" t="n">
        <v>1.31656650851859</v>
      </c>
      <c r="C2435" s="7" t="n">
        <v>0.661132472816944</v>
      </c>
      <c r="D2435" s="7" t="n">
        <v>0.477497418955864</v>
      </c>
      <c r="E2435" s="1" t="s">
        <v>7789</v>
      </c>
      <c r="F2435" s="1" t="n">
        <v>558650</v>
      </c>
      <c r="G2435" s="1" t="s">
        <v>7790</v>
      </c>
      <c r="H2435" s="1" t="s">
        <v>7791</v>
      </c>
    </row>
    <row r="2436" customFormat="false" ht="15.75" hidden="false" customHeight="false" outlineLevel="0" collapsed="false">
      <c r="A2436" s="1" t="s">
        <v>7792</v>
      </c>
      <c r="B2436" s="7" t="n">
        <v>1.37372791411344</v>
      </c>
      <c r="C2436" s="7" t="n">
        <v>0.660539964678411</v>
      </c>
      <c r="D2436" s="7" t="n">
        <v>0.327368968617676</v>
      </c>
      <c r="E2436" s="1" t="s">
        <v>7793</v>
      </c>
      <c r="F2436" s="1" t="n">
        <v>406325</v>
      </c>
      <c r="G2436" s="1" t="s">
        <v>7794</v>
      </c>
      <c r="H2436" s="1" t="s">
        <v>7795</v>
      </c>
    </row>
    <row r="2437" customFormat="false" ht="15.75" hidden="false" customHeight="false" outlineLevel="0" collapsed="false">
      <c r="A2437" s="1" t="s">
        <v>7796</v>
      </c>
      <c r="B2437" s="7" t="n">
        <v>1.06096325644851</v>
      </c>
      <c r="C2437" s="7" t="n">
        <v>0.660222347126096</v>
      </c>
      <c r="D2437" s="7" t="n">
        <v>0.444011399984882</v>
      </c>
      <c r="E2437" s="1" t="s">
        <v>7797</v>
      </c>
      <c r="F2437" s="1" t="n">
        <v>567029</v>
      </c>
      <c r="G2437" s="1" t="s">
        <v>7798</v>
      </c>
      <c r="H2437" s="1" t="s">
        <v>7799</v>
      </c>
    </row>
    <row r="2438" customFormat="false" ht="15.75" hidden="false" customHeight="false" outlineLevel="0" collapsed="false">
      <c r="A2438" s="1" t="s">
        <v>7800</v>
      </c>
      <c r="B2438" s="7" t="n">
        <v>0.840271530688299</v>
      </c>
      <c r="C2438" s="7" t="n">
        <v>0.659607081810562</v>
      </c>
      <c r="D2438" s="7" t="n">
        <v>0.495770815949243</v>
      </c>
      <c r="E2438" s="1" t="s">
        <v>7801</v>
      </c>
      <c r="F2438" s="1" t="n">
        <v>447859</v>
      </c>
      <c r="G2438" s="1" t="s">
        <v>7802</v>
      </c>
      <c r="H2438" s="1" t="s">
        <v>7803</v>
      </c>
    </row>
    <row r="2439" customFormat="false" ht="15.75" hidden="false" customHeight="false" outlineLevel="0" collapsed="false">
      <c r="A2439" s="1" t="s">
        <v>7804</v>
      </c>
      <c r="B2439" s="7" t="n">
        <v>0.625599989119615</v>
      </c>
      <c r="C2439" s="7" t="n">
        <v>0.659567454013888</v>
      </c>
      <c r="D2439" s="7" t="n">
        <v>0.495718065677619</v>
      </c>
      <c r="E2439" s="1" t="s">
        <v>7805</v>
      </c>
      <c r="F2439" s="1" t="n">
        <v>30188</v>
      </c>
      <c r="G2439" s="1" t="s">
        <v>7806</v>
      </c>
      <c r="H2439" s="1" t="s">
        <v>7807</v>
      </c>
    </row>
    <row r="2440" customFormat="false" ht="15.75" hidden="false" customHeight="false" outlineLevel="0" collapsed="false">
      <c r="A2440" s="1" t="s">
        <v>7808</v>
      </c>
      <c r="B2440" s="7" t="n">
        <v>0.678302412910394</v>
      </c>
      <c r="C2440" s="7" t="n">
        <v>0.659222111937684</v>
      </c>
      <c r="D2440" s="7" t="n">
        <v>0.446112613111675</v>
      </c>
      <c r="E2440" s="1" t="s">
        <v>7809</v>
      </c>
      <c r="F2440" s="1" t="n">
        <v>415102</v>
      </c>
      <c r="G2440" s="1" t="s">
        <v>7810</v>
      </c>
      <c r="H2440" s="1" t="s">
        <v>7811</v>
      </c>
    </row>
    <row r="2441" customFormat="false" ht="15.75" hidden="false" customHeight="false" outlineLevel="0" collapsed="false">
      <c r="A2441" s="1" t="s">
        <v>7812</v>
      </c>
      <c r="B2441" s="7" t="n">
        <v>0.954883526141481</v>
      </c>
      <c r="C2441" s="7" t="n">
        <v>0.659121456192962</v>
      </c>
      <c r="D2441" s="7" t="n">
        <v>0.405590617291705</v>
      </c>
      <c r="E2441" s="1" t="s">
        <v>7738</v>
      </c>
      <c r="F2441" s="1" t="n">
        <v>751093</v>
      </c>
      <c r="G2441" s="1" t="s">
        <v>7739</v>
      </c>
      <c r="H2441" s="1" t="s">
        <v>7740</v>
      </c>
    </row>
    <row r="2442" customFormat="false" ht="15.75" hidden="false" customHeight="false" outlineLevel="0" collapsed="false">
      <c r="A2442" s="1" t="s">
        <v>7813</v>
      </c>
      <c r="B2442" s="7" t="n">
        <v>1.84654751990447</v>
      </c>
      <c r="C2442" s="7" t="n">
        <v>0.659092170679565</v>
      </c>
      <c r="D2442" s="7" t="n">
        <v>1.13959940616564</v>
      </c>
      <c r="E2442" s="1" t="s">
        <v>7814</v>
      </c>
      <c r="F2442" s="1" t="n">
        <v>562138</v>
      </c>
      <c r="G2442" s="1" t="s">
        <v>7815</v>
      </c>
      <c r="H2442" s="1" t="s">
        <v>7814</v>
      </c>
    </row>
    <row r="2443" customFormat="false" ht="15.75" hidden="false" customHeight="false" outlineLevel="0" collapsed="false">
      <c r="A2443" s="1" t="s">
        <v>7816</v>
      </c>
      <c r="B2443" s="7" t="n">
        <v>0.484247130053103</v>
      </c>
      <c r="C2443" s="7" t="n">
        <v>0.658910630937409</v>
      </c>
      <c r="D2443" s="7" t="n">
        <v>0.411725657507774</v>
      </c>
      <c r="E2443" s="1" t="s">
        <v>7817</v>
      </c>
      <c r="F2443" s="1" t="n">
        <v>402934</v>
      </c>
      <c r="G2443" s="1" t="s">
        <v>7818</v>
      </c>
      <c r="H2443" s="1" t="s">
        <v>7819</v>
      </c>
    </row>
    <row r="2444" customFormat="false" ht="15.75" hidden="false" customHeight="false" outlineLevel="0" collapsed="false">
      <c r="A2444" s="1" t="s">
        <v>7820</v>
      </c>
      <c r="B2444" s="7" t="n">
        <v>2.22774677482597</v>
      </c>
      <c r="C2444" s="7" t="n">
        <v>0.658835317970428</v>
      </c>
      <c r="D2444" s="7" t="n">
        <v>0.777227835292193</v>
      </c>
      <c r="E2444" s="1" t="s">
        <v>7672</v>
      </c>
      <c r="F2444" s="1" t="n">
        <v>326887</v>
      </c>
      <c r="G2444" s="1" t="s">
        <v>7673</v>
      </c>
      <c r="H2444" s="1" t="s">
        <v>7674</v>
      </c>
    </row>
    <row r="2445" customFormat="false" ht="15.75" hidden="false" customHeight="false" outlineLevel="0" collapsed="false">
      <c r="A2445" s="1" t="s">
        <v>7821</v>
      </c>
      <c r="B2445" s="7" t="n">
        <v>0.818606760592644</v>
      </c>
      <c r="C2445" s="7" t="n">
        <v>0.658740014366758</v>
      </c>
      <c r="D2445" s="7" t="n">
        <v>0.302597018050892</v>
      </c>
      <c r="E2445" s="1" t="s">
        <v>7822</v>
      </c>
      <c r="F2445" s="1" t="n">
        <v>561930</v>
      </c>
      <c r="G2445" s="1" t="s">
        <v>7823</v>
      </c>
      <c r="H2445" s="1" t="s">
        <v>7824</v>
      </c>
    </row>
    <row r="2446" customFormat="false" ht="15.75" hidden="false" customHeight="false" outlineLevel="0" collapsed="false">
      <c r="A2446" s="1" t="s">
        <v>7825</v>
      </c>
      <c r="B2446" s="7" t="n">
        <v>1.18952017969424</v>
      </c>
      <c r="C2446" s="7" t="n">
        <v>0.658629310493879</v>
      </c>
      <c r="D2446" s="7" t="n">
        <v>0.421462008554689</v>
      </c>
      <c r="E2446" s="1" t="s">
        <v>7826</v>
      </c>
      <c r="F2446" s="1" t="n">
        <v>767682</v>
      </c>
      <c r="G2446" s="1" t="s">
        <v>7827</v>
      </c>
      <c r="H2446" s="1" t="s">
        <v>7826</v>
      </c>
    </row>
    <row r="2447" customFormat="false" ht="15.75" hidden="false" customHeight="false" outlineLevel="0" collapsed="false">
      <c r="A2447" s="1" t="s">
        <v>7828</v>
      </c>
      <c r="B2447" s="7" t="n">
        <v>0.563976807187547</v>
      </c>
      <c r="C2447" s="7" t="n">
        <v>0.658103484930077</v>
      </c>
      <c r="D2447" s="7" t="n">
        <v>0.395843366452186</v>
      </c>
      <c r="E2447" s="1" t="s">
        <v>7829</v>
      </c>
      <c r="F2447" s="1" t="n">
        <v>550602</v>
      </c>
      <c r="G2447" s="1" t="s">
        <v>7830</v>
      </c>
      <c r="H2447" s="1" t="s">
        <v>7831</v>
      </c>
    </row>
    <row r="2448" customFormat="false" ht="15.75" hidden="false" customHeight="false" outlineLevel="0" collapsed="false">
      <c r="A2448" s="1" t="s">
        <v>7832</v>
      </c>
      <c r="B2448" s="7" t="n">
        <v>0.743944557392191</v>
      </c>
      <c r="C2448" s="7" t="n">
        <v>0.658067068958738</v>
      </c>
      <c r="D2448" s="7" t="n">
        <v>0.4520778056386</v>
      </c>
      <c r="E2448" s="1" t="s">
        <v>7829</v>
      </c>
      <c r="F2448" s="1" t="n">
        <v>550602</v>
      </c>
      <c r="G2448" s="1" t="s">
        <v>7833</v>
      </c>
      <c r="H2448" s="1" t="s">
        <v>7831</v>
      </c>
    </row>
    <row r="2449" customFormat="false" ht="15.75" hidden="false" customHeight="false" outlineLevel="0" collapsed="false">
      <c r="A2449" s="1" t="s">
        <v>7834</v>
      </c>
      <c r="B2449" s="7" t="n">
        <v>0.475983262763412</v>
      </c>
      <c r="C2449" s="7" t="n">
        <v>0.657071053627414</v>
      </c>
      <c r="D2449" s="7" t="n">
        <v>0.682934483792311</v>
      </c>
      <c r="E2449" s="1" t="s">
        <v>7835</v>
      </c>
      <c r="F2449" s="1" t="n">
        <v>570779</v>
      </c>
      <c r="G2449" s="1" t="s">
        <v>7836</v>
      </c>
      <c r="H2449" s="1" t="s">
        <v>7835</v>
      </c>
    </row>
    <row r="2450" customFormat="false" ht="15.75" hidden="false" customHeight="false" outlineLevel="0" collapsed="false">
      <c r="A2450" s="1" t="s">
        <v>7837</v>
      </c>
      <c r="B2450" s="7" t="n">
        <v>0.802012846048575</v>
      </c>
      <c r="C2450" s="7" t="n">
        <v>0.656825689757133</v>
      </c>
      <c r="D2450" s="7" t="n">
        <v>0.266809346924264</v>
      </c>
      <c r="E2450" s="1" t="s">
        <v>7838</v>
      </c>
      <c r="F2450" s="1" t="n">
        <v>553371</v>
      </c>
      <c r="G2450" s="1" t="s">
        <v>7839</v>
      </c>
      <c r="H2450" s="1" t="s">
        <v>7838</v>
      </c>
    </row>
    <row r="2451" customFormat="false" ht="15.75" hidden="false" customHeight="false" outlineLevel="0" collapsed="false">
      <c r="A2451" s="1" t="s">
        <v>7840</v>
      </c>
      <c r="B2451" s="7" t="n">
        <v>0.319102717381462</v>
      </c>
      <c r="C2451" s="7" t="n">
        <v>0.656782000413151</v>
      </c>
      <c r="D2451" s="7" t="n">
        <v>2.37638254421798</v>
      </c>
      <c r="E2451" s="1" t="s">
        <v>5192</v>
      </c>
      <c r="F2451" s="1" t="n">
        <v>559020</v>
      </c>
      <c r="G2451" s="1" t="s">
        <v>5193</v>
      </c>
      <c r="H2451" s="1" t="s">
        <v>5194</v>
      </c>
    </row>
    <row r="2452" customFormat="false" ht="15.75" hidden="false" customHeight="false" outlineLevel="0" collapsed="false">
      <c r="A2452" s="1" t="s">
        <v>7841</v>
      </c>
      <c r="B2452" s="7" t="n">
        <v>0.234430850606999</v>
      </c>
      <c r="C2452" s="7" t="n">
        <v>0.656475070695844</v>
      </c>
      <c r="D2452" s="7" t="n">
        <v>0.7470454081141</v>
      </c>
      <c r="E2452" s="1" t="s">
        <v>7842</v>
      </c>
      <c r="F2452" s="1" t="n">
        <v>436830</v>
      </c>
      <c r="G2452" s="1" t="s">
        <v>7843</v>
      </c>
      <c r="H2452" s="1" t="s">
        <v>7844</v>
      </c>
    </row>
    <row r="2453" customFormat="false" ht="15.75" hidden="false" customHeight="false" outlineLevel="0" collapsed="false">
      <c r="A2453" s="1" t="s">
        <v>7845</v>
      </c>
      <c r="B2453" s="7" t="n">
        <v>2.05252348580717</v>
      </c>
      <c r="C2453" s="7" t="n">
        <v>0.65636999434845</v>
      </c>
      <c r="D2453" s="7" t="n">
        <v>0.778503217326507</v>
      </c>
      <c r="E2453" s="1" t="s">
        <v>7846</v>
      </c>
      <c r="F2453" s="1" t="n">
        <v>406820</v>
      </c>
      <c r="G2453" s="1" t="s">
        <v>7847</v>
      </c>
      <c r="H2453" s="1" t="s">
        <v>7848</v>
      </c>
    </row>
    <row r="2454" customFormat="false" ht="15.75" hidden="false" customHeight="false" outlineLevel="0" collapsed="false">
      <c r="A2454" s="1" t="s">
        <v>7849</v>
      </c>
      <c r="B2454" s="7" t="n">
        <v>0.711860960818417</v>
      </c>
      <c r="C2454" s="7" t="n">
        <v>0.656351906864411</v>
      </c>
      <c r="D2454" s="7" t="n">
        <v>0.482573473861788</v>
      </c>
      <c r="E2454" s="1" t="s">
        <v>7850</v>
      </c>
      <c r="F2454" s="1" t="n">
        <v>352907</v>
      </c>
      <c r="G2454" s="1" t="s">
        <v>7851</v>
      </c>
      <c r="H2454" s="1" t="s">
        <v>7852</v>
      </c>
    </row>
    <row r="2455" customFormat="false" ht="15.75" hidden="false" customHeight="false" outlineLevel="0" collapsed="false">
      <c r="A2455" s="1" t="s">
        <v>7853</v>
      </c>
      <c r="B2455" s="7" t="n">
        <v>0.871910928047206</v>
      </c>
      <c r="C2455" s="7" t="n">
        <v>0.656083716014333</v>
      </c>
      <c r="D2455" s="7" t="n">
        <v>17.048482681201</v>
      </c>
      <c r="E2455" s="1" t="s">
        <v>7854</v>
      </c>
      <c r="F2455" s="1" t="n">
        <v>100002541</v>
      </c>
      <c r="G2455" s="1" t="s">
        <v>7855</v>
      </c>
      <c r="H2455" s="1" t="s">
        <v>7854</v>
      </c>
    </row>
    <row r="2456" customFormat="false" ht="15.75" hidden="false" customHeight="false" outlineLevel="0" collapsed="false">
      <c r="A2456" s="1" t="s">
        <v>7856</v>
      </c>
      <c r="B2456" s="7" t="n">
        <v>0.222269534569898</v>
      </c>
      <c r="C2456" s="7" t="n">
        <v>0.655956517307188</v>
      </c>
      <c r="D2456" s="7" t="n">
        <v>0.636197830091333</v>
      </c>
      <c r="E2456" s="1" t="s">
        <v>7857</v>
      </c>
      <c r="F2456" s="1" t="n">
        <v>790919</v>
      </c>
      <c r="G2456" s="1" t="s">
        <v>7858</v>
      </c>
      <c r="H2456" s="1" t="s">
        <v>7857</v>
      </c>
    </row>
    <row r="2457" customFormat="false" ht="15.75" hidden="false" customHeight="false" outlineLevel="0" collapsed="false">
      <c r="A2457" s="1" t="s">
        <v>7859</v>
      </c>
      <c r="B2457" s="7" t="n">
        <v>0.547605495514999</v>
      </c>
      <c r="C2457" s="7" t="n">
        <v>0.655903937076879</v>
      </c>
      <c r="D2457" s="7" t="n">
        <v>0.616829067084444</v>
      </c>
      <c r="E2457" s="1" t="s">
        <v>7584</v>
      </c>
      <c r="F2457" s="1" t="n">
        <v>751696</v>
      </c>
      <c r="G2457" s="1" t="s">
        <v>7585</v>
      </c>
      <c r="H2457" s="1" t="s">
        <v>7584</v>
      </c>
    </row>
    <row r="2458" customFormat="false" ht="15.75" hidden="false" customHeight="false" outlineLevel="0" collapsed="false">
      <c r="A2458" s="1" t="s">
        <v>7860</v>
      </c>
      <c r="B2458" s="7" t="n">
        <v>0.436956874013026</v>
      </c>
      <c r="C2458" s="7" t="n">
        <v>0.655589827777007</v>
      </c>
      <c r="D2458" s="7" t="n">
        <v>0.987889262494743</v>
      </c>
      <c r="E2458" s="1" t="s">
        <v>7861</v>
      </c>
      <c r="F2458" s="1" t="n">
        <v>565508</v>
      </c>
      <c r="G2458" s="1" t="s">
        <v>7862</v>
      </c>
      <c r="H2458" s="1" t="s">
        <v>7863</v>
      </c>
    </row>
    <row r="2459" customFormat="false" ht="15.75" hidden="false" customHeight="false" outlineLevel="0" collapsed="false">
      <c r="A2459" s="1" t="s">
        <v>7864</v>
      </c>
      <c r="B2459" s="7" t="n">
        <v>1.27878307918669</v>
      </c>
      <c r="C2459" s="7" t="n">
        <v>0.65451776713964</v>
      </c>
      <c r="D2459" s="7" t="n">
        <v>0.343388459994316</v>
      </c>
      <c r="E2459" s="1" t="s">
        <v>7865</v>
      </c>
      <c r="F2459" s="1" t="n">
        <v>569741</v>
      </c>
      <c r="G2459" s="1" t="s">
        <v>7866</v>
      </c>
      <c r="H2459" s="1" t="s">
        <v>7867</v>
      </c>
    </row>
    <row r="2460" customFormat="false" ht="15.75" hidden="false" customHeight="false" outlineLevel="0" collapsed="false">
      <c r="A2460" s="1" t="s">
        <v>7868</v>
      </c>
      <c r="B2460" s="7" t="n">
        <v>0.57520470589871</v>
      </c>
      <c r="C2460" s="7" t="n">
        <v>0.654068049404556</v>
      </c>
      <c r="D2460" s="7" t="n">
        <v>0.418615726877214</v>
      </c>
      <c r="E2460" s="1" t="s">
        <v>7869</v>
      </c>
      <c r="F2460" s="1" t="n">
        <v>569128</v>
      </c>
      <c r="G2460" s="1" t="s">
        <v>7870</v>
      </c>
      <c r="H2460" s="1" t="s">
        <v>7871</v>
      </c>
    </row>
    <row r="2461" customFormat="false" ht="15.75" hidden="false" customHeight="false" outlineLevel="0" collapsed="false">
      <c r="A2461" s="1" t="s">
        <v>7872</v>
      </c>
      <c r="B2461" s="7" t="n">
        <v>0.518939274062182</v>
      </c>
      <c r="C2461" s="7" t="n">
        <v>0.653099571588285</v>
      </c>
      <c r="D2461" s="7" t="n">
        <v>0.70416109219641</v>
      </c>
      <c r="E2461" s="1" t="s">
        <v>7873</v>
      </c>
      <c r="F2461" s="1" t="n">
        <v>100037341</v>
      </c>
      <c r="G2461" s="1" t="s">
        <v>7874</v>
      </c>
      <c r="H2461" s="1" t="s">
        <v>7873</v>
      </c>
    </row>
    <row r="2462" customFormat="false" ht="15.75" hidden="false" customHeight="false" outlineLevel="0" collapsed="false">
      <c r="A2462" s="1" t="s">
        <v>7875</v>
      </c>
      <c r="B2462" s="7" t="n">
        <v>0.214961445854152</v>
      </c>
      <c r="C2462" s="7" t="n">
        <v>0.653064534606325</v>
      </c>
      <c r="D2462" s="7" t="n">
        <v>0.495724508209566</v>
      </c>
      <c r="E2462" s="1" t="s">
        <v>7857</v>
      </c>
      <c r="F2462" s="1" t="n">
        <v>790919</v>
      </c>
      <c r="G2462" s="1" t="s">
        <v>7858</v>
      </c>
      <c r="H2462" s="1" t="s">
        <v>7857</v>
      </c>
    </row>
    <row r="2463" customFormat="false" ht="15.75" hidden="false" customHeight="false" outlineLevel="0" collapsed="false">
      <c r="A2463" s="1" t="s">
        <v>7876</v>
      </c>
      <c r="B2463" s="7" t="n">
        <v>0.455363739589067</v>
      </c>
      <c r="C2463" s="7" t="n">
        <v>0.653010381091738</v>
      </c>
      <c r="D2463" s="7" t="n">
        <v>0.376073414592709</v>
      </c>
      <c r="E2463" s="1" t="s">
        <v>7877</v>
      </c>
      <c r="F2463" s="1" t="n">
        <v>335563</v>
      </c>
      <c r="G2463" s="1" t="s">
        <v>7878</v>
      </c>
      <c r="H2463" s="1" t="s">
        <v>7877</v>
      </c>
    </row>
    <row r="2464" customFormat="false" ht="15.75" hidden="false" customHeight="false" outlineLevel="0" collapsed="false">
      <c r="A2464" s="1" t="s">
        <v>7879</v>
      </c>
      <c r="B2464" s="7" t="n">
        <v>1.3959025450873</v>
      </c>
      <c r="C2464" s="7" t="n">
        <v>0.652956651774029</v>
      </c>
      <c r="D2464" s="7" t="n">
        <v>0.450534530256073</v>
      </c>
      <c r="E2464" s="1" t="s">
        <v>7880</v>
      </c>
      <c r="F2464" s="1" t="n">
        <v>406382</v>
      </c>
      <c r="G2464" s="1" t="s">
        <v>7881</v>
      </c>
      <c r="H2464" s="1" t="s">
        <v>7882</v>
      </c>
    </row>
    <row r="2465" customFormat="false" ht="15.75" hidden="false" customHeight="false" outlineLevel="0" collapsed="false">
      <c r="A2465" s="1" t="s">
        <v>7883</v>
      </c>
      <c r="B2465" s="7" t="n">
        <v>0.518251968627455</v>
      </c>
      <c r="C2465" s="7" t="n">
        <v>0.652682565094216</v>
      </c>
      <c r="D2465" s="7" t="n">
        <v>0.292553719701469</v>
      </c>
      <c r="E2465" s="1" t="s">
        <v>7884</v>
      </c>
      <c r="F2465" s="1" t="n">
        <v>406297</v>
      </c>
      <c r="G2465" s="1" t="s">
        <v>7885</v>
      </c>
      <c r="H2465" s="1" t="s">
        <v>7886</v>
      </c>
    </row>
    <row r="2466" customFormat="false" ht="15.75" hidden="false" customHeight="false" outlineLevel="0" collapsed="false">
      <c r="A2466" s="1" t="s">
        <v>7887</v>
      </c>
      <c r="B2466" s="7" t="n">
        <v>0.526171621921616</v>
      </c>
      <c r="C2466" s="7" t="n">
        <v>0.652546450600762</v>
      </c>
      <c r="D2466" s="7" t="n">
        <v>0.832872274967615</v>
      </c>
      <c r="E2466" s="1" t="s">
        <v>7888</v>
      </c>
      <c r="F2466" s="1" t="n">
        <v>405870</v>
      </c>
      <c r="G2466" s="1" t="s">
        <v>7889</v>
      </c>
      <c r="H2466" s="1" t="s">
        <v>7888</v>
      </c>
    </row>
    <row r="2467" customFormat="false" ht="15.75" hidden="false" customHeight="false" outlineLevel="0" collapsed="false">
      <c r="A2467" s="1" t="s">
        <v>7890</v>
      </c>
      <c r="B2467" s="7" t="n">
        <v>1.46025176274656</v>
      </c>
      <c r="C2467" s="7" t="n">
        <v>0.65211860576155</v>
      </c>
      <c r="D2467" s="7" t="n">
        <v>0.439014586397887</v>
      </c>
      <c r="E2467" s="1" t="s">
        <v>7891</v>
      </c>
      <c r="F2467" s="1" t="n">
        <v>550571</v>
      </c>
      <c r="G2467" s="1" t="s">
        <v>7892</v>
      </c>
      <c r="H2467" s="1" t="s">
        <v>7893</v>
      </c>
    </row>
    <row r="2468" customFormat="false" ht="15.75" hidden="false" customHeight="false" outlineLevel="0" collapsed="false">
      <c r="A2468" s="1" t="s">
        <v>7894</v>
      </c>
      <c r="B2468" s="7" t="n">
        <v>0.728465739052762</v>
      </c>
      <c r="C2468" s="7" t="n">
        <v>0.652049378644214</v>
      </c>
      <c r="D2468" s="7" t="n">
        <v>0.483657921575052</v>
      </c>
      <c r="E2468" s="1" t="s">
        <v>7895</v>
      </c>
      <c r="F2468" s="1" t="n">
        <v>333939</v>
      </c>
      <c r="G2468" s="1" t="s">
        <v>7896</v>
      </c>
      <c r="H2468" s="1" t="s">
        <v>7897</v>
      </c>
    </row>
    <row r="2469" customFormat="false" ht="15.75" hidden="false" customHeight="false" outlineLevel="0" collapsed="false">
      <c r="A2469" s="1" t="s">
        <v>7898</v>
      </c>
      <c r="B2469" s="7" t="n">
        <v>0.448381944147147</v>
      </c>
      <c r="C2469" s="7" t="n">
        <v>0.652018885047879</v>
      </c>
      <c r="D2469" s="7" t="n">
        <v>0.509826662852028</v>
      </c>
      <c r="E2469" s="1" t="s">
        <v>7899</v>
      </c>
      <c r="F2469" s="1" t="n">
        <v>447911</v>
      </c>
      <c r="G2469" s="1" t="s">
        <v>7900</v>
      </c>
      <c r="H2469" s="1" t="s">
        <v>7899</v>
      </c>
    </row>
    <row r="2470" customFormat="false" ht="15.75" hidden="false" customHeight="false" outlineLevel="0" collapsed="false">
      <c r="A2470" s="1" t="s">
        <v>7901</v>
      </c>
      <c r="B2470" s="7" t="n">
        <v>0.429320983060562</v>
      </c>
      <c r="C2470" s="7" t="n">
        <v>0.651679166941636</v>
      </c>
      <c r="D2470" s="7" t="n">
        <v>0.472249506135674</v>
      </c>
      <c r="E2470" s="1" t="s">
        <v>7902</v>
      </c>
      <c r="F2470" s="1" t="n">
        <v>393372</v>
      </c>
      <c r="G2470" s="1" t="s">
        <v>7903</v>
      </c>
      <c r="H2470" s="1" t="s">
        <v>7902</v>
      </c>
    </row>
    <row r="2471" customFormat="false" ht="15.75" hidden="false" customHeight="false" outlineLevel="0" collapsed="false">
      <c r="A2471" s="1" t="s">
        <v>7904</v>
      </c>
      <c r="B2471" s="7" t="n">
        <v>0.505371106341986</v>
      </c>
      <c r="C2471" s="7" t="n">
        <v>0.651620183718214</v>
      </c>
      <c r="D2471" s="7" t="n">
        <v>0.676722270678893</v>
      </c>
      <c r="E2471" s="1" t="s">
        <v>7905</v>
      </c>
      <c r="F2471" s="1" t="n">
        <v>550406</v>
      </c>
      <c r="G2471" s="1" t="s">
        <v>7906</v>
      </c>
      <c r="H2471" s="1" t="s">
        <v>7907</v>
      </c>
    </row>
    <row r="2472" customFormat="false" ht="15.75" hidden="false" customHeight="false" outlineLevel="0" collapsed="false">
      <c r="A2472" s="1" t="s">
        <v>7908</v>
      </c>
      <c r="B2472" s="7" t="n">
        <v>0.958202896742572</v>
      </c>
      <c r="C2472" s="7" t="n">
        <v>0.651535063279698</v>
      </c>
      <c r="D2472" s="7" t="n">
        <v>0.490491720815807</v>
      </c>
      <c r="E2472" s="1" t="s">
        <v>7909</v>
      </c>
      <c r="F2472" s="1" t="n">
        <v>406626</v>
      </c>
      <c r="G2472" s="1" t="s">
        <v>7910</v>
      </c>
      <c r="H2472" s="1" t="s">
        <v>7911</v>
      </c>
    </row>
    <row r="2473" customFormat="false" ht="15.75" hidden="false" customHeight="false" outlineLevel="0" collapsed="false">
      <c r="A2473" s="1" t="s">
        <v>7912</v>
      </c>
      <c r="B2473" s="7" t="n">
        <v>1.00422406526497</v>
      </c>
      <c r="C2473" s="7" t="n">
        <v>0.651464102702582</v>
      </c>
      <c r="D2473" s="7" t="n">
        <v>0.454759489039386</v>
      </c>
      <c r="E2473" s="1" t="s">
        <v>7913</v>
      </c>
      <c r="F2473" s="1" t="n">
        <v>406384</v>
      </c>
      <c r="G2473" s="1" t="s">
        <v>7914</v>
      </c>
      <c r="H2473" s="1" t="s">
        <v>7915</v>
      </c>
    </row>
    <row r="2474" customFormat="false" ht="15.75" hidden="false" customHeight="false" outlineLevel="0" collapsed="false">
      <c r="A2474" s="1" t="s">
        <v>7916</v>
      </c>
      <c r="B2474" s="7" t="n">
        <v>1.01627447929857</v>
      </c>
      <c r="C2474" s="7" t="n">
        <v>0.649932532822001</v>
      </c>
      <c r="D2474" s="7" t="n">
        <v>0.473412044538519</v>
      </c>
      <c r="E2474" s="1" t="s">
        <v>7913</v>
      </c>
      <c r="F2474" s="1" t="n">
        <v>406384</v>
      </c>
      <c r="G2474" s="1" t="s">
        <v>7914</v>
      </c>
      <c r="H2474" s="1" t="s">
        <v>7915</v>
      </c>
    </row>
    <row r="2475" customFormat="false" ht="15.75" hidden="false" customHeight="false" outlineLevel="0" collapsed="false">
      <c r="A2475" s="1" t="s">
        <v>7917</v>
      </c>
      <c r="B2475" s="7" t="n">
        <v>0.759827604091739</v>
      </c>
      <c r="C2475" s="7" t="n">
        <v>0.64969232975944</v>
      </c>
      <c r="D2475" s="7" t="n">
        <v>0.496178004054415</v>
      </c>
      <c r="E2475" s="1" t="s">
        <v>7918</v>
      </c>
      <c r="F2475" s="1" t="n">
        <v>368220</v>
      </c>
      <c r="G2475" s="1" t="s">
        <v>7919</v>
      </c>
      <c r="H2475" s="1" t="s">
        <v>7920</v>
      </c>
    </row>
    <row r="2476" customFormat="false" ht="15.75" hidden="false" customHeight="false" outlineLevel="0" collapsed="false">
      <c r="A2476" s="1" t="s">
        <v>7921</v>
      </c>
      <c r="B2476" s="7" t="n">
        <v>0.571690700338438</v>
      </c>
      <c r="C2476" s="7" t="n">
        <v>0.649581767100882</v>
      </c>
      <c r="D2476" s="7" t="n">
        <v>0.399527141853459</v>
      </c>
      <c r="E2476" s="1" t="s">
        <v>7922</v>
      </c>
      <c r="F2476" s="1" t="n">
        <v>555202</v>
      </c>
      <c r="G2476" s="1" t="s">
        <v>7923</v>
      </c>
      <c r="H2476" s="1" t="s">
        <v>7924</v>
      </c>
    </row>
    <row r="2477" customFormat="false" ht="15.75" hidden="false" customHeight="false" outlineLevel="0" collapsed="false">
      <c r="A2477" s="1" t="s">
        <v>7925</v>
      </c>
      <c r="B2477" s="7" t="n">
        <v>0.67523701811526</v>
      </c>
      <c r="C2477" s="7" t="n">
        <v>0.648257786895847</v>
      </c>
      <c r="D2477" s="7" t="n">
        <v>0.407719515346729</v>
      </c>
      <c r="E2477" s="1" t="s">
        <v>7899</v>
      </c>
      <c r="F2477" s="1" t="n">
        <v>447911</v>
      </c>
      <c r="G2477" s="1" t="s">
        <v>7900</v>
      </c>
      <c r="H2477" s="1" t="s">
        <v>7899</v>
      </c>
    </row>
    <row r="2478" customFormat="false" ht="15.75" hidden="false" customHeight="false" outlineLevel="0" collapsed="false">
      <c r="A2478" s="1" t="s">
        <v>7926</v>
      </c>
      <c r="B2478" s="7" t="n">
        <v>0.585521182740031</v>
      </c>
      <c r="C2478" s="7" t="n">
        <v>0.647391816918227</v>
      </c>
      <c r="D2478" s="7" t="n">
        <v>0.393443956479641</v>
      </c>
      <c r="E2478" s="1" t="s">
        <v>7927</v>
      </c>
      <c r="F2478" s="1" t="n">
        <v>503537</v>
      </c>
      <c r="G2478" s="1" t="s">
        <v>7928</v>
      </c>
      <c r="H2478" s="1" t="s">
        <v>7927</v>
      </c>
    </row>
    <row r="2479" customFormat="false" ht="15.75" hidden="false" customHeight="false" outlineLevel="0" collapsed="false">
      <c r="A2479" s="1" t="s">
        <v>7929</v>
      </c>
      <c r="B2479" s="7" t="n">
        <v>1.08304344567329</v>
      </c>
      <c r="C2479" s="7" t="n">
        <v>0.647357034240265</v>
      </c>
      <c r="D2479" s="7" t="n">
        <v>0.451381741668555</v>
      </c>
      <c r="E2479" s="1" t="s">
        <v>7269</v>
      </c>
      <c r="F2479" s="1" t="n">
        <v>30603</v>
      </c>
      <c r="G2479" s="1" t="s">
        <v>7270</v>
      </c>
      <c r="H2479" s="1" t="s">
        <v>7271</v>
      </c>
    </row>
    <row r="2480" customFormat="false" ht="15.75" hidden="false" customHeight="false" outlineLevel="0" collapsed="false">
      <c r="A2480" s="1" t="s">
        <v>7930</v>
      </c>
      <c r="B2480" s="7" t="n">
        <v>0.769428683010249</v>
      </c>
      <c r="C2480" s="7" t="n">
        <v>0.647311837036388</v>
      </c>
      <c r="D2480" s="7" t="n">
        <v>0.433929980670153</v>
      </c>
      <c r="E2480" s="1" t="s">
        <v>7931</v>
      </c>
      <c r="F2480" s="1" t="n">
        <v>394103</v>
      </c>
      <c r="G2480" s="1" t="s">
        <v>7932</v>
      </c>
      <c r="H2480" s="1" t="s">
        <v>7933</v>
      </c>
    </row>
    <row r="2481" customFormat="false" ht="15.75" hidden="false" customHeight="false" outlineLevel="0" collapsed="false">
      <c r="A2481" s="1" t="s">
        <v>7934</v>
      </c>
      <c r="B2481" s="7" t="n">
        <v>0.492065365843812</v>
      </c>
      <c r="C2481" s="7" t="n">
        <v>0.647169575938828</v>
      </c>
      <c r="D2481" s="7" t="n">
        <v>0.657466274033904</v>
      </c>
      <c r="E2481" s="1" t="s">
        <v>7935</v>
      </c>
      <c r="F2481" s="1" t="n">
        <v>449805</v>
      </c>
      <c r="G2481" s="1" t="s">
        <v>7936</v>
      </c>
      <c r="H2481" s="1" t="s">
        <v>7937</v>
      </c>
    </row>
    <row r="2482" customFormat="false" ht="15.75" hidden="false" customHeight="false" outlineLevel="0" collapsed="false">
      <c r="A2482" s="1" t="s">
        <v>7938</v>
      </c>
      <c r="B2482" s="7" t="n">
        <v>0.486547870140717</v>
      </c>
      <c r="C2482" s="7" t="n">
        <v>0.646956549268791</v>
      </c>
      <c r="D2482" s="7" t="n">
        <v>0.542970334695883</v>
      </c>
      <c r="E2482" s="1" t="s">
        <v>7939</v>
      </c>
      <c r="F2482" s="1" t="n">
        <v>503710</v>
      </c>
      <c r="G2482" s="1" t="s">
        <v>7940</v>
      </c>
      <c r="H2482" s="1" t="s">
        <v>7939</v>
      </c>
    </row>
    <row r="2483" customFormat="false" ht="15.75" hidden="false" customHeight="false" outlineLevel="0" collapsed="false">
      <c r="A2483" s="1" t="s">
        <v>7941</v>
      </c>
      <c r="B2483" s="7" t="n">
        <v>1.00646517662507</v>
      </c>
      <c r="C2483" s="7" t="n">
        <v>0.646612753532575</v>
      </c>
      <c r="D2483" s="7" t="n">
        <v>0.471794147120308</v>
      </c>
      <c r="E2483" s="1" t="s">
        <v>7895</v>
      </c>
      <c r="F2483" s="1" t="n">
        <v>333939</v>
      </c>
      <c r="G2483" s="1" t="s">
        <v>7896</v>
      </c>
      <c r="H2483" s="1" t="s">
        <v>7897</v>
      </c>
    </row>
    <row r="2484" customFormat="false" ht="15.75" hidden="false" customHeight="false" outlineLevel="0" collapsed="false">
      <c r="A2484" s="1" t="s">
        <v>7942</v>
      </c>
      <c r="B2484" s="7" t="n">
        <v>0.821301328217975</v>
      </c>
      <c r="C2484" s="7" t="n">
        <v>0.646499967519616</v>
      </c>
      <c r="D2484" s="7" t="n">
        <v>0.478212434720697</v>
      </c>
      <c r="E2484" s="1" t="s">
        <v>7943</v>
      </c>
      <c r="F2484" s="1" t="n">
        <v>334599</v>
      </c>
      <c r="G2484" s="1" t="s">
        <v>7944</v>
      </c>
      <c r="H2484" s="1" t="s">
        <v>7945</v>
      </c>
    </row>
    <row r="2485" customFormat="false" ht="15.75" hidden="false" customHeight="false" outlineLevel="0" collapsed="false">
      <c r="A2485" s="1" t="s">
        <v>7946</v>
      </c>
      <c r="B2485" s="7" t="n">
        <v>0.58520206550172</v>
      </c>
      <c r="C2485" s="7" t="n">
        <v>0.646350573035267</v>
      </c>
      <c r="D2485" s="7" t="n">
        <v>0.413236959990791</v>
      </c>
      <c r="E2485" s="1" t="s">
        <v>7947</v>
      </c>
      <c r="F2485" s="1" t="n">
        <v>406288</v>
      </c>
      <c r="G2485" s="1" t="s">
        <v>7948</v>
      </c>
      <c r="H2485" s="1" t="s">
        <v>7949</v>
      </c>
    </row>
    <row r="2486" customFormat="false" ht="15.75" hidden="false" customHeight="false" outlineLevel="0" collapsed="false">
      <c r="A2486" s="1" t="s">
        <v>7950</v>
      </c>
      <c r="B2486" s="7" t="n">
        <v>0.839799365533592</v>
      </c>
      <c r="C2486" s="7" t="n">
        <v>0.64627667551461</v>
      </c>
      <c r="D2486" s="7" t="n">
        <v>0.496056436176702</v>
      </c>
      <c r="E2486" s="1" t="s">
        <v>7951</v>
      </c>
      <c r="F2486" s="1" t="n">
        <v>445145</v>
      </c>
      <c r="G2486" s="1" t="s">
        <v>7952</v>
      </c>
      <c r="H2486" s="1" t="s">
        <v>7953</v>
      </c>
    </row>
    <row r="2487" customFormat="false" ht="15.75" hidden="false" customHeight="false" outlineLevel="0" collapsed="false">
      <c r="A2487" s="1" t="s">
        <v>7954</v>
      </c>
      <c r="B2487" s="7" t="n">
        <v>0.667081038963903</v>
      </c>
      <c r="C2487" s="7" t="n">
        <v>0.646069880246575</v>
      </c>
      <c r="D2487" s="7" t="n">
        <v>0.230344448136258</v>
      </c>
      <c r="E2487" s="1" t="s">
        <v>7955</v>
      </c>
      <c r="F2487" s="1" t="n">
        <v>556677</v>
      </c>
      <c r="G2487" s="1" t="s">
        <v>7956</v>
      </c>
      <c r="H2487" s="1" t="s">
        <v>7957</v>
      </c>
    </row>
    <row r="2488" customFormat="false" ht="15.75" hidden="false" customHeight="false" outlineLevel="0" collapsed="false">
      <c r="A2488" s="1" t="s">
        <v>7958</v>
      </c>
      <c r="B2488" s="7" t="n">
        <v>1.79972777192265</v>
      </c>
      <c r="C2488" s="7" t="n">
        <v>0.645062377082701</v>
      </c>
      <c r="D2488" s="7" t="n">
        <v>0.323398276500858</v>
      </c>
      <c r="E2488" s="1" t="s">
        <v>7959</v>
      </c>
      <c r="F2488" s="1" t="n">
        <v>558601</v>
      </c>
      <c r="G2488" s="1" t="s">
        <v>7960</v>
      </c>
      <c r="H2488" s="1" t="s">
        <v>7961</v>
      </c>
    </row>
    <row r="2489" customFormat="false" ht="15.75" hidden="false" customHeight="false" outlineLevel="0" collapsed="false">
      <c r="A2489" s="1" t="s">
        <v>7962</v>
      </c>
      <c r="B2489" s="7" t="n">
        <v>0.310675029504934</v>
      </c>
      <c r="C2489" s="7" t="n">
        <v>0.644488898012426</v>
      </c>
      <c r="D2489" s="7" t="n">
        <v>0.528013380572033</v>
      </c>
      <c r="E2489" s="1" t="s">
        <v>7963</v>
      </c>
      <c r="F2489" s="1" t="n">
        <v>100004736</v>
      </c>
      <c r="G2489" s="1" t="s">
        <v>7964</v>
      </c>
      <c r="H2489" s="1" t="s">
        <v>7965</v>
      </c>
    </row>
    <row r="2490" customFormat="false" ht="15.75" hidden="false" customHeight="false" outlineLevel="0" collapsed="false">
      <c r="A2490" s="1" t="s">
        <v>7966</v>
      </c>
      <c r="B2490" s="7" t="n">
        <v>0.410392347686794</v>
      </c>
      <c r="C2490" s="7" t="n">
        <v>0.64410268438369</v>
      </c>
      <c r="D2490" s="7" t="n">
        <v>0.775712961414343</v>
      </c>
      <c r="E2490" s="1" t="s">
        <v>7967</v>
      </c>
      <c r="F2490" s="1" t="n">
        <v>114467</v>
      </c>
      <c r="G2490" s="1" t="s">
        <v>7968</v>
      </c>
      <c r="H2490" s="1" t="s">
        <v>7969</v>
      </c>
    </row>
    <row r="2491" customFormat="false" ht="15.75" hidden="false" customHeight="false" outlineLevel="0" collapsed="false">
      <c r="A2491" s="1" t="s">
        <v>7970</v>
      </c>
      <c r="B2491" s="7" t="n">
        <v>0.746449643016391</v>
      </c>
      <c r="C2491" s="7" t="n">
        <v>0.643924861513589</v>
      </c>
      <c r="D2491" s="7" t="n">
        <v>0.436451211407607</v>
      </c>
      <c r="E2491" s="1" t="s">
        <v>7850</v>
      </c>
      <c r="F2491" s="1" t="n">
        <v>352907</v>
      </c>
      <c r="G2491" s="1" t="s">
        <v>7971</v>
      </c>
      <c r="H2491" s="1" t="s">
        <v>7852</v>
      </c>
    </row>
    <row r="2492" customFormat="false" ht="15.75" hidden="false" customHeight="false" outlineLevel="0" collapsed="false">
      <c r="A2492" s="1" t="s">
        <v>7972</v>
      </c>
      <c r="B2492" s="7" t="n">
        <v>0.730332475981731</v>
      </c>
      <c r="C2492" s="7" t="n">
        <v>0.643783376164145</v>
      </c>
      <c r="D2492" s="7" t="n">
        <v>0.392766955716428</v>
      </c>
      <c r="E2492" s="1" t="s">
        <v>7223</v>
      </c>
      <c r="F2492" s="1" t="n">
        <v>100000709</v>
      </c>
      <c r="G2492" s="1" t="s">
        <v>7224</v>
      </c>
      <c r="H2492" s="1" t="s">
        <v>7225</v>
      </c>
    </row>
    <row r="2493" customFormat="false" ht="15.75" hidden="false" customHeight="false" outlineLevel="0" collapsed="false">
      <c r="A2493" s="1" t="s">
        <v>7973</v>
      </c>
      <c r="B2493" s="7" t="n">
        <v>0.746440534081915</v>
      </c>
      <c r="C2493" s="7" t="n">
        <v>0.643657347923568</v>
      </c>
      <c r="D2493" s="7" t="n">
        <v>0.467914484467871</v>
      </c>
      <c r="E2493" s="1" t="s">
        <v>7974</v>
      </c>
      <c r="F2493" s="1" t="n">
        <v>494079</v>
      </c>
      <c r="G2493" s="1" t="s">
        <v>7975</v>
      </c>
      <c r="H2493" s="1" t="s">
        <v>7976</v>
      </c>
    </row>
    <row r="2494" customFormat="false" ht="15.75" hidden="false" customHeight="false" outlineLevel="0" collapsed="false">
      <c r="A2494" s="1" t="s">
        <v>7977</v>
      </c>
      <c r="B2494" s="7" t="n">
        <v>1.25035981403356</v>
      </c>
      <c r="C2494" s="7" t="n">
        <v>0.642853653689344</v>
      </c>
      <c r="D2494" s="7" t="n">
        <v>0.489845883777284</v>
      </c>
      <c r="E2494" s="1" t="s">
        <v>7978</v>
      </c>
      <c r="F2494" s="1" t="n">
        <v>568244</v>
      </c>
      <c r="G2494" s="1" t="s">
        <v>7979</v>
      </c>
      <c r="H2494" s="1" t="s">
        <v>7980</v>
      </c>
    </row>
    <row r="2495" customFormat="false" ht="15.75" hidden="false" customHeight="false" outlineLevel="0" collapsed="false">
      <c r="A2495" s="1" t="s">
        <v>7981</v>
      </c>
      <c r="B2495" s="7" t="n">
        <v>0.802191434617083</v>
      </c>
      <c r="C2495" s="7" t="n">
        <v>0.642357219894851</v>
      </c>
      <c r="D2495" s="7" t="n">
        <v>0.466755274298951</v>
      </c>
      <c r="E2495" s="1" t="s">
        <v>7982</v>
      </c>
      <c r="F2495" s="1" t="n">
        <v>567170</v>
      </c>
      <c r="G2495" s="1" t="s">
        <v>7983</v>
      </c>
      <c r="H2495" s="1" t="s">
        <v>7984</v>
      </c>
    </row>
    <row r="2496" customFormat="false" ht="15.75" hidden="false" customHeight="false" outlineLevel="0" collapsed="false">
      <c r="A2496" s="1" t="s">
        <v>7985</v>
      </c>
      <c r="B2496" s="7" t="n">
        <v>2.09959795429734</v>
      </c>
      <c r="C2496" s="7" t="n">
        <v>0.642291528233307</v>
      </c>
      <c r="D2496" s="7" t="n">
        <v>0.864269428327838</v>
      </c>
      <c r="E2496" s="1" t="s">
        <v>7986</v>
      </c>
      <c r="F2496" s="1" t="n">
        <v>445225</v>
      </c>
      <c r="G2496" s="1" t="s">
        <v>7987</v>
      </c>
      <c r="H2496" s="1" t="s">
        <v>7988</v>
      </c>
    </row>
    <row r="2497" customFormat="false" ht="15.75" hidden="false" customHeight="false" outlineLevel="0" collapsed="false">
      <c r="A2497" s="1" t="s">
        <v>7989</v>
      </c>
      <c r="B2497" s="7" t="n">
        <v>0.86976131848305</v>
      </c>
      <c r="C2497" s="7" t="n">
        <v>0.641684362172701</v>
      </c>
      <c r="D2497" s="7" t="n">
        <v>0.448150406176426</v>
      </c>
      <c r="E2497" s="1" t="s">
        <v>7990</v>
      </c>
      <c r="F2497" s="1" t="n">
        <v>796456</v>
      </c>
      <c r="G2497" s="1" t="s">
        <v>7991</v>
      </c>
      <c r="H2497" s="1" t="s">
        <v>7992</v>
      </c>
    </row>
    <row r="2498" customFormat="false" ht="15.75" hidden="false" customHeight="false" outlineLevel="0" collapsed="false">
      <c r="A2498" s="1" t="s">
        <v>7993</v>
      </c>
      <c r="B2498" s="7" t="n">
        <v>0.337747499398113</v>
      </c>
      <c r="C2498" s="7" t="n">
        <v>0.641247406090819</v>
      </c>
      <c r="D2498" s="7" t="n">
        <v>1.44802471500271</v>
      </c>
      <c r="E2498" s="1" t="s">
        <v>7994</v>
      </c>
      <c r="F2498" s="1" t="n">
        <v>556258</v>
      </c>
      <c r="G2498" s="1" t="s">
        <v>7995</v>
      </c>
      <c r="H2498" s="1" t="s">
        <v>7996</v>
      </c>
    </row>
    <row r="2499" customFormat="false" ht="15.75" hidden="false" customHeight="false" outlineLevel="0" collapsed="false">
      <c r="A2499" s="1" t="s">
        <v>7997</v>
      </c>
      <c r="B2499" s="7" t="n">
        <v>1.90369351400141</v>
      </c>
      <c r="C2499" s="7" t="n">
        <v>0.641192869375835</v>
      </c>
      <c r="D2499" s="7" t="n">
        <v>0.626972317190439</v>
      </c>
      <c r="E2499" s="1" t="s">
        <v>7998</v>
      </c>
      <c r="F2499" s="1" t="n">
        <v>406694</v>
      </c>
      <c r="G2499" s="1" t="s">
        <v>7999</v>
      </c>
      <c r="H2499" s="1" t="s">
        <v>8000</v>
      </c>
    </row>
    <row r="2500" customFormat="false" ht="15.75" hidden="false" customHeight="false" outlineLevel="0" collapsed="false">
      <c r="A2500" s="1" t="s">
        <v>8001</v>
      </c>
      <c r="B2500" s="7" t="n">
        <v>0.373203060752246</v>
      </c>
      <c r="C2500" s="7" t="n">
        <v>0.640139404575489</v>
      </c>
      <c r="D2500" s="7" t="n">
        <v>0.300874632851154</v>
      </c>
      <c r="E2500" s="1" t="s">
        <v>8002</v>
      </c>
      <c r="F2500" s="1" t="n">
        <v>554097</v>
      </c>
      <c r="G2500" s="1" t="s">
        <v>8003</v>
      </c>
      <c r="H2500" s="1" t="s">
        <v>8002</v>
      </c>
    </row>
    <row r="2501" customFormat="false" ht="15.75" hidden="false" customHeight="false" outlineLevel="0" collapsed="false">
      <c r="A2501" s="1" t="s">
        <v>8004</v>
      </c>
      <c r="B2501" s="7" t="n">
        <v>2.64897960775618</v>
      </c>
      <c r="C2501" s="7" t="n">
        <v>0.639621046024616</v>
      </c>
      <c r="D2501" s="7" t="n">
        <v>5.8742062478266</v>
      </c>
      <c r="E2501" s="1" t="s">
        <v>6993</v>
      </c>
      <c r="F2501" s="1" t="n">
        <v>387293</v>
      </c>
      <c r="G2501" s="1" t="s">
        <v>6994</v>
      </c>
      <c r="H2501" s="1" t="s">
        <v>6995</v>
      </c>
    </row>
    <row r="2502" customFormat="false" ht="15.75" hidden="false" customHeight="false" outlineLevel="0" collapsed="false">
      <c r="A2502" s="1" t="s">
        <v>8005</v>
      </c>
      <c r="B2502" s="7" t="n">
        <v>1.80376211795608</v>
      </c>
      <c r="C2502" s="7" t="n">
        <v>0.639508521779492</v>
      </c>
      <c r="D2502" s="7" t="n">
        <v>0.985787677508388</v>
      </c>
      <c r="E2502" s="1" t="s">
        <v>8006</v>
      </c>
      <c r="F2502" s="1" t="n">
        <v>550440</v>
      </c>
      <c r="G2502" s="1" t="s">
        <v>8007</v>
      </c>
      <c r="H2502" s="1" t="s">
        <v>8006</v>
      </c>
    </row>
    <row r="2503" customFormat="false" ht="15.75" hidden="false" customHeight="false" outlineLevel="0" collapsed="false">
      <c r="A2503" s="1" t="s">
        <v>8008</v>
      </c>
      <c r="B2503" s="7" t="n">
        <v>1.12144137133095</v>
      </c>
      <c r="C2503" s="7" t="n">
        <v>0.639161135818897</v>
      </c>
      <c r="D2503" s="7" t="n">
        <v>0.447866418638368</v>
      </c>
      <c r="E2503" s="1" t="s">
        <v>8009</v>
      </c>
      <c r="F2503" s="1" t="n">
        <v>327214</v>
      </c>
      <c r="G2503" s="1" t="s">
        <v>8010</v>
      </c>
      <c r="H2503" s="1" t="s">
        <v>8011</v>
      </c>
    </row>
    <row r="2504" customFormat="false" ht="15.75" hidden="false" customHeight="false" outlineLevel="0" collapsed="false">
      <c r="A2504" s="1" t="s">
        <v>8012</v>
      </c>
      <c r="B2504" s="7" t="n">
        <v>0.387042926663657</v>
      </c>
      <c r="C2504" s="7" t="n">
        <v>0.638764340984028</v>
      </c>
      <c r="D2504" s="7" t="n">
        <v>0.570289400677858</v>
      </c>
      <c r="E2504" s="1" t="s">
        <v>7459</v>
      </c>
      <c r="F2504" s="1" t="n">
        <v>100136849</v>
      </c>
      <c r="G2504" s="1" t="s">
        <v>7460</v>
      </c>
      <c r="H2504" s="1" t="s">
        <v>7459</v>
      </c>
    </row>
    <row r="2505" customFormat="false" ht="15.75" hidden="false" customHeight="false" outlineLevel="0" collapsed="false">
      <c r="A2505" s="1" t="s">
        <v>8013</v>
      </c>
      <c r="B2505" s="7" t="n">
        <v>0.85907982474773</v>
      </c>
      <c r="C2505" s="7" t="n">
        <v>0.638714495790984</v>
      </c>
      <c r="D2505" s="7" t="n">
        <v>14.6410513756568</v>
      </c>
      <c r="E2505" s="1" t="s">
        <v>7854</v>
      </c>
      <c r="F2505" s="1" t="n">
        <v>100002541</v>
      </c>
      <c r="G2505" s="1" t="s">
        <v>7855</v>
      </c>
      <c r="H2505" s="1" t="s">
        <v>7854</v>
      </c>
    </row>
    <row r="2506" customFormat="false" ht="15.75" hidden="false" customHeight="false" outlineLevel="0" collapsed="false">
      <c r="A2506" s="1" t="s">
        <v>8014</v>
      </c>
      <c r="B2506" s="7" t="n">
        <v>0.960758548679751</v>
      </c>
      <c r="C2506" s="7" t="n">
        <v>0.638599180510185</v>
      </c>
      <c r="D2506" s="7" t="n">
        <v>0.408908017882031</v>
      </c>
      <c r="E2506" s="1" t="s">
        <v>8015</v>
      </c>
      <c r="F2506" s="1" t="n">
        <v>553561</v>
      </c>
      <c r="G2506" s="1" t="s">
        <v>8016</v>
      </c>
      <c r="H2506" s="1" t="s">
        <v>8015</v>
      </c>
    </row>
    <row r="2507" customFormat="false" ht="15.75" hidden="false" customHeight="false" outlineLevel="0" collapsed="false">
      <c r="A2507" s="1" t="s">
        <v>8017</v>
      </c>
      <c r="B2507" s="7" t="n">
        <v>0.799849106786637</v>
      </c>
      <c r="C2507" s="7" t="n">
        <v>0.638505994681417</v>
      </c>
      <c r="D2507" s="7" t="n">
        <v>0.4758588035046</v>
      </c>
      <c r="E2507" s="1" t="s">
        <v>8018</v>
      </c>
      <c r="F2507" s="1" t="n">
        <v>406269</v>
      </c>
      <c r="G2507" s="1" t="s">
        <v>8019</v>
      </c>
      <c r="H2507" s="1" t="s">
        <v>8020</v>
      </c>
    </row>
    <row r="2508" customFormat="false" ht="15.75" hidden="false" customHeight="false" outlineLevel="0" collapsed="false">
      <c r="A2508" s="1" t="s">
        <v>8021</v>
      </c>
      <c r="B2508" s="7" t="n">
        <v>0.51691436476992</v>
      </c>
      <c r="C2508" s="7" t="n">
        <v>0.63845806772255</v>
      </c>
      <c r="D2508" s="7" t="n">
        <v>0.448391214212307</v>
      </c>
      <c r="E2508" s="1" t="s">
        <v>8022</v>
      </c>
      <c r="F2508" s="1" t="n">
        <v>445406</v>
      </c>
      <c r="G2508" s="1" t="s">
        <v>8023</v>
      </c>
      <c r="H2508" s="1" t="s">
        <v>8024</v>
      </c>
    </row>
    <row r="2509" customFormat="false" ht="15.75" hidden="false" customHeight="false" outlineLevel="0" collapsed="false">
      <c r="A2509" s="1" t="s">
        <v>8025</v>
      </c>
      <c r="B2509" s="7" t="n">
        <v>0.377112733208123</v>
      </c>
      <c r="C2509" s="7" t="n">
        <v>0.638040646563083</v>
      </c>
      <c r="D2509" s="7" t="n">
        <v>1.0186703263266</v>
      </c>
      <c r="E2509" s="1" t="s">
        <v>8026</v>
      </c>
      <c r="F2509" s="1" t="n">
        <v>566845</v>
      </c>
      <c r="G2509" s="1" t="s">
        <v>8027</v>
      </c>
      <c r="H2509" s="1" t="s">
        <v>8028</v>
      </c>
    </row>
    <row r="2510" customFormat="false" ht="15.75" hidden="false" customHeight="false" outlineLevel="0" collapsed="false">
      <c r="A2510" s="1" t="s">
        <v>8029</v>
      </c>
      <c r="B2510" s="7" t="n">
        <v>0.946811554050661</v>
      </c>
      <c r="C2510" s="7" t="n">
        <v>0.638032768851665</v>
      </c>
      <c r="D2510" s="7" t="n">
        <v>0.464751079839508</v>
      </c>
      <c r="E2510" s="1" t="s">
        <v>8030</v>
      </c>
      <c r="F2510" s="1" t="n">
        <v>554204</v>
      </c>
      <c r="G2510" s="1" t="s">
        <v>8031</v>
      </c>
      <c r="H2510" s="1" t="s">
        <v>8032</v>
      </c>
    </row>
    <row r="2511" customFormat="false" ht="15.75" hidden="false" customHeight="false" outlineLevel="0" collapsed="false">
      <c r="A2511" s="1" t="s">
        <v>8033</v>
      </c>
      <c r="B2511" s="7" t="n">
        <v>1.88506247158026</v>
      </c>
      <c r="C2511" s="7" t="n">
        <v>0.63770937679585</v>
      </c>
      <c r="D2511" s="7" t="n">
        <v>0.991319493743388</v>
      </c>
      <c r="E2511" s="1" t="s">
        <v>8034</v>
      </c>
      <c r="F2511" s="1" t="n">
        <v>553298</v>
      </c>
      <c r="G2511" s="1" t="s">
        <v>8035</v>
      </c>
      <c r="H2511" s="1" t="s">
        <v>8036</v>
      </c>
    </row>
    <row r="2512" customFormat="false" ht="15.75" hidden="false" customHeight="false" outlineLevel="0" collapsed="false">
      <c r="A2512" s="1" t="s">
        <v>8037</v>
      </c>
      <c r="B2512" s="7" t="n">
        <v>0.477972690491756</v>
      </c>
      <c r="C2512" s="7" t="n">
        <v>0.637600080829379</v>
      </c>
      <c r="D2512" s="7" t="n">
        <v>0.58782912201165</v>
      </c>
      <c r="E2512" s="1" t="s">
        <v>8038</v>
      </c>
      <c r="F2512" s="1" t="n">
        <v>30276</v>
      </c>
      <c r="G2512" s="1" t="s">
        <v>8039</v>
      </c>
      <c r="H2512" s="1" t="s">
        <v>8040</v>
      </c>
    </row>
    <row r="2513" customFormat="false" ht="15.75" hidden="false" customHeight="false" outlineLevel="0" collapsed="false">
      <c r="A2513" s="1" t="s">
        <v>8041</v>
      </c>
      <c r="B2513" s="7" t="n">
        <v>1.08636390409175</v>
      </c>
      <c r="C2513" s="7" t="n">
        <v>0.637478153577027</v>
      </c>
      <c r="D2513" s="7" t="n">
        <v>0.476099926076081</v>
      </c>
      <c r="E2513" s="1" t="s">
        <v>8042</v>
      </c>
      <c r="F2513" s="1" t="n">
        <v>415167</v>
      </c>
      <c r="G2513" s="1" t="s">
        <v>8043</v>
      </c>
      <c r="H2513" s="1" t="s">
        <v>8044</v>
      </c>
    </row>
    <row r="2514" customFormat="false" ht="15.75" hidden="false" customHeight="false" outlineLevel="0" collapsed="false">
      <c r="A2514" s="1" t="s">
        <v>8045</v>
      </c>
      <c r="B2514" s="7" t="n">
        <v>0.829701964402147</v>
      </c>
      <c r="C2514" s="7" t="n">
        <v>0.637161448390631</v>
      </c>
      <c r="D2514" s="7" t="n">
        <v>0.447083433141917</v>
      </c>
      <c r="E2514" s="1" t="s">
        <v>8046</v>
      </c>
      <c r="F2514" s="1" t="n">
        <v>550401</v>
      </c>
      <c r="G2514" s="1" t="s">
        <v>8047</v>
      </c>
      <c r="H2514" s="1" t="s">
        <v>8046</v>
      </c>
    </row>
    <row r="2515" customFormat="false" ht="15.75" hidden="false" customHeight="false" outlineLevel="0" collapsed="false">
      <c r="A2515" s="1" t="s">
        <v>8048</v>
      </c>
      <c r="B2515" s="7" t="n">
        <v>1.90605316434943</v>
      </c>
      <c r="C2515" s="7" t="n">
        <v>0.636668625672783</v>
      </c>
      <c r="D2515" s="7" t="n">
        <v>0.562429000087812</v>
      </c>
      <c r="E2515" s="1" t="s">
        <v>7618</v>
      </c>
      <c r="F2515" s="1" t="n">
        <v>573047</v>
      </c>
      <c r="G2515" s="1" t="s">
        <v>7619</v>
      </c>
      <c r="H2515" s="1" t="s">
        <v>7620</v>
      </c>
    </row>
    <row r="2516" customFormat="false" ht="15.75" hidden="false" customHeight="false" outlineLevel="0" collapsed="false">
      <c r="A2516" s="1" t="s">
        <v>8049</v>
      </c>
      <c r="B2516" s="7" t="n">
        <v>1.18763159267222</v>
      </c>
      <c r="C2516" s="7" t="n">
        <v>0.635971156113428</v>
      </c>
      <c r="D2516" s="7" t="n">
        <v>0.116032139641636</v>
      </c>
      <c r="E2516" s="1" t="s">
        <v>8050</v>
      </c>
      <c r="F2516" s="1" t="n">
        <v>266640</v>
      </c>
      <c r="G2516" s="1" t="s">
        <v>8051</v>
      </c>
      <c r="H2516" s="1" t="s">
        <v>8052</v>
      </c>
    </row>
    <row r="2517" customFormat="false" ht="15.75" hidden="false" customHeight="false" outlineLevel="0" collapsed="false">
      <c r="A2517" s="1" t="s">
        <v>8053</v>
      </c>
      <c r="B2517" s="7" t="n">
        <v>0.390517133998769</v>
      </c>
      <c r="C2517" s="7" t="n">
        <v>0.635552774813475</v>
      </c>
      <c r="D2517" s="7" t="n">
        <v>0.623057182033566</v>
      </c>
      <c r="E2517" s="1" t="s">
        <v>8054</v>
      </c>
      <c r="F2517" s="1" t="n">
        <v>560400</v>
      </c>
      <c r="G2517" s="1" t="s">
        <v>8055</v>
      </c>
      <c r="H2517" s="1" t="s">
        <v>8056</v>
      </c>
    </row>
    <row r="2518" customFormat="false" ht="15.75" hidden="false" customHeight="false" outlineLevel="0" collapsed="false">
      <c r="A2518" s="1" t="s">
        <v>8057</v>
      </c>
      <c r="B2518" s="7" t="n">
        <v>0.777908548856947</v>
      </c>
      <c r="C2518" s="7" t="n">
        <v>0.635505641147062</v>
      </c>
      <c r="D2518" s="7" t="n">
        <v>0.392807080462598</v>
      </c>
      <c r="E2518" s="1" t="s">
        <v>8058</v>
      </c>
      <c r="F2518" s="1" t="n">
        <v>405823</v>
      </c>
      <c r="G2518" s="1" t="s">
        <v>8059</v>
      </c>
      <c r="H2518" s="1" t="s">
        <v>8060</v>
      </c>
    </row>
    <row r="2519" customFormat="false" ht="15.75" hidden="false" customHeight="false" outlineLevel="0" collapsed="false">
      <c r="A2519" s="1" t="s">
        <v>8061</v>
      </c>
      <c r="B2519" s="7" t="n">
        <v>0.808056722499758</v>
      </c>
      <c r="C2519" s="7" t="n">
        <v>0.635140394854932</v>
      </c>
      <c r="D2519" s="7" t="n">
        <v>0.471353032512219</v>
      </c>
      <c r="E2519" s="1" t="s">
        <v>8062</v>
      </c>
      <c r="F2519" s="1" t="n">
        <v>767642</v>
      </c>
      <c r="G2519" s="1" t="s">
        <v>8063</v>
      </c>
      <c r="H2519" s="1" t="s">
        <v>8062</v>
      </c>
    </row>
    <row r="2520" customFormat="false" ht="15.75" hidden="false" customHeight="false" outlineLevel="0" collapsed="false">
      <c r="A2520" s="1" t="s">
        <v>8064</v>
      </c>
      <c r="B2520" s="7" t="n">
        <v>1.85525527625633</v>
      </c>
      <c r="C2520" s="7" t="n">
        <v>0.633872590329053</v>
      </c>
      <c r="D2520" s="7" t="n">
        <v>0.834272244040318</v>
      </c>
      <c r="E2520" s="1" t="s">
        <v>8065</v>
      </c>
      <c r="F2520" s="1" t="n">
        <v>406773</v>
      </c>
      <c r="G2520" s="1" t="s">
        <v>8066</v>
      </c>
      <c r="H2520" s="1" t="s">
        <v>8067</v>
      </c>
    </row>
    <row r="2521" customFormat="false" ht="15.75" hidden="false" customHeight="false" outlineLevel="0" collapsed="false">
      <c r="A2521" s="1" t="s">
        <v>8068</v>
      </c>
      <c r="B2521" s="7" t="n">
        <v>1.09504384315777</v>
      </c>
      <c r="C2521" s="7" t="n">
        <v>0.633794220888843</v>
      </c>
      <c r="D2521" s="7" t="n">
        <v>0.443759918276605</v>
      </c>
      <c r="E2521" s="1" t="s">
        <v>8009</v>
      </c>
      <c r="F2521" s="1" t="n">
        <v>327214</v>
      </c>
      <c r="G2521" s="1" t="s">
        <v>8010</v>
      </c>
      <c r="H2521" s="1" t="s">
        <v>8011</v>
      </c>
    </row>
    <row r="2522" customFormat="false" ht="15.75" hidden="false" customHeight="false" outlineLevel="0" collapsed="false">
      <c r="A2522" s="1" t="s">
        <v>8069</v>
      </c>
      <c r="B2522" s="7" t="n">
        <v>0.345140695039927</v>
      </c>
      <c r="C2522" s="7" t="n">
        <v>0.63379321823167</v>
      </c>
      <c r="D2522" s="7" t="n">
        <v>0.71557908702461</v>
      </c>
      <c r="E2522" s="1" t="s">
        <v>8070</v>
      </c>
      <c r="F2522" s="1" t="n">
        <v>336617</v>
      </c>
      <c r="G2522" s="1" t="s">
        <v>8071</v>
      </c>
      <c r="H2522" s="1" t="s">
        <v>8072</v>
      </c>
    </row>
    <row r="2523" customFormat="false" ht="15.75" hidden="false" customHeight="false" outlineLevel="0" collapsed="false">
      <c r="A2523" s="1" t="s">
        <v>8073</v>
      </c>
      <c r="B2523" s="7" t="n">
        <v>0.969063655886432</v>
      </c>
      <c r="C2523" s="7" t="n">
        <v>0.633344541733335</v>
      </c>
      <c r="D2523" s="7" t="n">
        <v>0.463483192025211</v>
      </c>
      <c r="E2523" s="1" t="s">
        <v>8074</v>
      </c>
      <c r="F2523" s="1" t="n">
        <v>566219</v>
      </c>
      <c r="G2523" s="1" t="s">
        <v>8075</v>
      </c>
      <c r="H2523" s="1" t="s">
        <v>8076</v>
      </c>
    </row>
    <row r="2524" customFormat="false" ht="15.75" hidden="false" customHeight="false" outlineLevel="0" collapsed="false">
      <c r="A2524" s="1" t="s">
        <v>8077</v>
      </c>
      <c r="B2524" s="7" t="n">
        <v>0.463008530878962</v>
      </c>
      <c r="C2524" s="7" t="n">
        <v>0.633257859458538</v>
      </c>
      <c r="D2524" s="7" t="n">
        <v>0.59297158428352</v>
      </c>
      <c r="E2524" s="1" t="s">
        <v>8078</v>
      </c>
      <c r="F2524" s="1" t="n">
        <v>751596</v>
      </c>
      <c r="G2524" s="1" t="s">
        <v>8079</v>
      </c>
      <c r="H2524" s="1" t="s">
        <v>8080</v>
      </c>
    </row>
    <row r="2525" customFormat="false" ht="15.75" hidden="false" customHeight="false" outlineLevel="0" collapsed="false">
      <c r="A2525" s="1" t="s">
        <v>8081</v>
      </c>
      <c r="B2525" s="7" t="n">
        <v>0.710167773838755</v>
      </c>
      <c r="C2525" s="7" t="n">
        <v>0.633110147032138</v>
      </c>
      <c r="D2525" s="7" t="n">
        <v>0.409986330243203</v>
      </c>
      <c r="E2525" s="1" t="s">
        <v>8082</v>
      </c>
      <c r="F2525" s="1" t="n">
        <v>565498</v>
      </c>
      <c r="G2525" s="1" t="s">
        <v>8083</v>
      </c>
      <c r="H2525" s="1" t="s">
        <v>8082</v>
      </c>
    </row>
    <row r="2526" customFormat="false" ht="15.75" hidden="false" customHeight="false" outlineLevel="0" collapsed="false">
      <c r="A2526" s="1" t="s">
        <v>8084</v>
      </c>
      <c r="B2526" s="7" t="n">
        <v>1.05699670984917</v>
      </c>
      <c r="C2526" s="7" t="n">
        <v>0.633048617256153</v>
      </c>
      <c r="D2526" s="7" t="n">
        <v>0.474209105162158</v>
      </c>
      <c r="E2526" s="1" t="s">
        <v>8085</v>
      </c>
      <c r="F2526" s="1" t="n">
        <v>386721</v>
      </c>
      <c r="G2526" s="1" t="s">
        <v>8086</v>
      </c>
      <c r="H2526" s="1" t="s">
        <v>8087</v>
      </c>
    </row>
    <row r="2527" customFormat="false" ht="15.75" hidden="false" customHeight="false" outlineLevel="0" collapsed="false">
      <c r="A2527" s="1" t="s">
        <v>8088</v>
      </c>
      <c r="B2527" s="7" t="n">
        <v>0.760799614521615</v>
      </c>
      <c r="C2527" s="7" t="n">
        <v>0.632772892510069</v>
      </c>
      <c r="D2527" s="7" t="n">
        <v>0.37334689513922</v>
      </c>
      <c r="E2527" s="1" t="s">
        <v>8089</v>
      </c>
      <c r="F2527" s="1" t="n">
        <v>566872</v>
      </c>
      <c r="G2527" s="1" t="s">
        <v>8090</v>
      </c>
      <c r="H2527" s="1" t="s">
        <v>8091</v>
      </c>
    </row>
    <row r="2528" customFormat="false" ht="15.75" hidden="false" customHeight="false" outlineLevel="0" collapsed="false">
      <c r="A2528" s="1" t="s">
        <v>8092</v>
      </c>
      <c r="B2528" s="7" t="n">
        <v>1.14675873793226</v>
      </c>
      <c r="C2528" s="7" t="n">
        <v>0.632761786989144</v>
      </c>
      <c r="D2528" s="7" t="n">
        <v>0.444439623588506</v>
      </c>
      <c r="E2528" s="1" t="s">
        <v>8093</v>
      </c>
      <c r="F2528" s="1" t="n">
        <v>572649</v>
      </c>
      <c r="G2528" s="1" t="s">
        <v>8094</v>
      </c>
      <c r="H2528" s="1" t="s">
        <v>8095</v>
      </c>
    </row>
    <row r="2529" customFormat="false" ht="15.75" hidden="false" customHeight="false" outlineLevel="0" collapsed="false">
      <c r="A2529" s="1" t="s">
        <v>8096</v>
      </c>
      <c r="B2529" s="7" t="n">
        <v>0.237106219900973</v>
      </c>
      <c r="C2529" s="7" t="n">
        <v>0.632677659434288</v>
      </c>
      <c r="D2529" s="7" t="n">
        <v>0.393942006808205</v>
      </c>
      <c r="E2529" s="1" t="s">
        <v>8097</v>
      </c>
      <c r="F2529" s="1" t="n">
        <v>450007</v>
      </c>
      <c r="G2529" s="1" t="s">
        <v>8098</v>
      </c>
      <c r="H2529" s="1" t="s">
        <v>8099</v>
      </c>
    </row>
    <row r="2530" customFormat="false" ht="15.75" hidden="false" customHeight="false" outlineLevel="0" collapsed="false">
      <c r="A2530" s="1" t="s">
        <v>8100</v>
      </c>
      <c r="B2530" s="7" t="n">
        <v>0.804130249383531</v>
      </c>
      <c r="C2530" s="7" t="n">
        <v>0.632324172331516</v>
      </c>
      <c r="D2530" s="7" t="n">
        <v>0.29897797219808</v>
      </c>
      <c r="E2530" s="1" t="s">
        <v>8101</v>
      </c>
      <c r="F2530" s="1" t="n">
        <v>368243</v>
      </c>
      <c r="G2530" s="1" t="s">
        <v>8102</v>
      </c>
      <c r="H2530" s="1" t="s">
        <v>8103</v>
      </c>
    </row>
    <row r="2531" customFormat="false" ht="15.75" hidden="false" customHeight="false" outlineLevel="0" collapsed="false">
      <c r="A2531" s="1" t="s">
        <v>8104</v>
      </c>
      <c r="B2531" s="7" t="n">
        <v>0.838507432331625</v>
      </c>
      <c r="C2531" s="7" t="n">
        <v>0.631870226537933</v>
      </c>
      <c r="D2531" s="7" t="n">
        <v>0.442375354129346</v>
      </c>
      <c r="E2531" s="1" t="s">
        <v>7141</v>
      </c>
      <c r="F2531" s="1" t="n">
        <v>321892</v>
      </c>
      <c r="G2531" s="1" t="s">
        <v>7142</v>
      </c>
      <c r="H2531" s="1" t="s">
        <v>7143</v>
      </c>
    </row>
    <row r="2532" customFormat="false" ht="15.75" hidden="false" customHeight="false" outlineLevel="0" collapsed="false">
      <c r="A2532" s="1" t="s">
        <v>8105</v>
      </c>
      <c r="B2532" s="7" t="n">
        <v>0.94051831727615</v>
      </c>
      <c r="C2532" s="7" t="n">
        <v>0.631388654048041</v>
      </c>
      <c r="D2532" s="7" t="n">
        <v>0.442128269699514</v>
      </c>
      <c r="E2532" s="1" t="s">
        <v>8106</v>
      </c>
      <c r="F2532" s="1" t="n">
        <v>564950</v>
      </c>
      <c r="G2532" s="1" t="s">
        <v>8107</v>
      </c>
      <c r="H2532" s="1" t="s">
        <v>8108</v>
      </c>
    </row>
    <row r="2533" customFormat="false" ht="15.75" hidden="false" customHeight="false" outlineLevel="0" collapsed="false">
      <c r="A2533" s="1" t="s">
        <v>8109</v>
      </c>
      <c r="B2533" s="7" t="n">
        <v>1.04869475125268</v>
      </c>
      <c r="C2533" s="7" t="n">
        <v>0.629702182757183</v>
      </c>
      <c r="D2533" s="7" t="n">
        <v>0.36805367889127</v>
      </c>
      <c r="E2533" s="1" t="s">
        <v>8110</v>
      </c>
      <c r="F2533" s="1" t="n">
        <v>393630</v>
      </c>
      <c r="G2533" s="1" t="s">
        <v>8111</v>
      </c>
      <c r="H2533" s="1" t="s">
        <v>8112</v>
      </c>
    </row>
    <row r="2534" customFormat="false" ht="15.75" hidden="false" customHeight="false" outlineLevel="0" collapsed="false">
      <c r="A2534" s="1" t="s">
        <v>8113</v>
      </c>
      <c r="B2534" s="7" t="n">
        <v>1.50056245741023</v>
      </c>
      <c r="C2534" s="7" t="n">
        <v>0.629689017460398</v>
      </c>
      <c r="D2534" s="7" t="n">
        <v>0.387048919139904</v>
      </c>
      <c r="E2534" s="1" t="s">
        <v>8114</v>
      </c>
      <c r="F2534" s="1" t="n">
        <v>324947</v>
      </c>
      <c r="G2534" s="1" t="s">
        <v>8115</v>
      </c>
      <c r="H2534" s="1" t="s">
        <v>8116</v>
      </c>
    </row>
    <row r="2535" customFormat="false" ht="15.75" hidden="false" customHeight="false" outlineLevel="0" collapsed="false">
      <c r="A2535" s="1" t="s">
        <v>8117</v>
      </c>
      <c r="B2535" s="7" t="n">
        <v>1.80498733887848</v>
      </c>
      <c r="C2535" s="7" t="n">
        <v>0.629500784217155</v>
      </c>
      <c r="D2535" s="7" t="n">
        <v>0.821722740408979</v>
      </c>
      <c r="E2535" s="1" t="s">
        <v>8118</v>
      </c>
      <c r="F2535" s="1" t="n">
        <v>569700</v>
      </c>
      <c r="G2535" s="1" t="s">
        <v>8119</v>
      </c>
      <c r="H2535" s="1" t="s">
        <v>8120</v>
      </c>
    </row>
    <row r="2536" customFormat="false" ht="15.75" hidden="false" customHeight="false" outlineLevel="0" collapsed="false">
      <c r="A2536" s="1" t="s">
        <v>8121</v>
      </c>
      <c r="B2536" s="7" t="n">
        <v>0.238284362442498</v>
      </c>
      <c r="C2536" s="7" t="n">
        <v>0.629488405612308</v>
      </c>
      <c r="D2536" s="7" t="n">
        <v>0.931549670553412</v>
      </c>
      <c r="E2536" s="1" t="s">
        <v>7047</v>
      </c>
      <c r="F2536" s="1" t="n">
        <v>436935</v>
      </c>
      <c r="G2536" s="1" t="s">
        <v>7048</v>
      </c>
      <c r="H2536" s="1" t="s">
        <v>7049</v>
      </c>
    </row>
    <row r="2537" customFormat="false" ht="15.75" hidden="false" customHeight="false" outlineLevel="0" collapsed="false">
      <c r="A2537" s="1" t="s">
        <v>8122</v>
      </c>
      <c r="B2537" s="7" t="n">
        <v>0.522606509553386</v>
      </c>
      <c r="C2537" s="7" t="n">
        <v>0.629068615908577</v>
      </c>
      <c r="D2537" s="7" t="n">
        <v>0.422157622841135</v>
      </c>
      <c r="E2537" s="1" t="s">
        <v>7829</v>
      </c>
      <c r="F2537" s="1" t="n">
        <v>550602</v>
      </c>
      <c r="G2537" s="1" t="s">
        <v>7830</v>
      </c>
      <c r="H2537" s="1" t="s">
        <v>7831</v>
      </c>
    </row>
    <row r="2538" customFormat="false" ht="15.75" hidden="false" customHeight="false" outlineLevel="0" collapsed="false">
      <c r="A2538" s="1" t="s">
        <v>8123</v>
      </c>
      <c r="B2538" s="7" t="n">
        <v>0.347009217188884</v>
      </c>
      <c r="C2538" s="7" t="n">
        <v>0.629055796838039</v>
      </c>
      <c r="D2538" s="7" t="n">
        <v>0.68238191442431</v>
      </c>
      <c r="E2538" s="1" t="s">
        <v>7350</v>
      </c>
      <c r="F2538" s="1" t="n">
        <v>445107</v>
      </c>
      <c r="G2538" s="1" t="s">
        <v>7351</v>
      </c>
      <c r="H2538" s="1" t="s">
        <v>7352</v>
      </c>
    </row>
    <row r="2539" customFormat="false" ht="15.75" hidden="false" customHeight="false" outlineLevel="0" collapsed="false">
      <c r="A2539" s="1" t="s">
        <v>8124</v>
      </c>
      <c r="B2539" s="7" t="n">
        <v>1.82751094601336</v>
      </c>
      <c r="C2539" s="7" t="n">
        <v>0.629005784786935</v>
      </c>
      <c r="D2539" s="7" t="n">
        <v>0.596018698681904</v>
      </c>
      <c r="E2539" s="1" t="s">
        <v>8125</v>
      </c>
      <c r="F2539" s="1" t="n">
        <v>445156</v>
      </c>
      <c r="G2539" s="1" t="s">
        <v>8126</v>
      </c>
      <c r="H2539" s="1" t="s">
        <v>8127</v>
      </c>
    </row>
    <row r="2540" customFormat="false" ht="15.75" hidden="false" customHeight="false" outlineLevel="0" collapsed="false">
      <c r="A2540" s="1" t="s">
        <v>8128</v>
      </c>
      <c r="B2540" s="7" t="n">
        <v>0.226358391462006</v>
      </c>
      <c r="C2540" s="7" t="n">
        <v>0.628880724612829</v>
      </c>
      <c r="D2540" s="7" t="n">
        <v>0.55412270564083</v>
      </c>
      <c r="E2540" s="1" t="s">
        <v>8129</v>
      </c>
      <c r="F2540" s="1" t="n">
        <v>100141353</v>
      </c>
      <c r="G2540" s="1" t="s">
        <v>8130</v>
      </c>
      <c r="H2540" s="1" t="s">
        <v>8129</v>
      </c>
    </row>
    <row r="2541" customFormat="false" ht="15.75" hidden="false" customHeight="false" outlineLevel="0" collapsed="false">
      <c r="A2541" s="1" t="s">
        <v>8131</v>
      </c>
      <c r="B2541" s="7" t="n">
        <v>0.763138080953204</v>
      </c>
      <c r="C2541" s="7" t="n">
        <v>0.628879352960608</v>
      </c>
      <c r="D2541" s="7" t="n">
        <v>0.221909683436247</v>
      </c>
      <c r="E2541" s="1" t="s">
        <v>6761</v>
      </c>
      <c r="F2541" s="1" t="n">
        <v>393530</v>
      </c>
      <c r="G2541" s="1" t="s">
        <v>6762</v>
      </c>
      <c r="H2541" s="1" t="s">
        <v>6761</v>
      </c>
    </row>
    <row r="2542" customFormat="false" ht="15.75" hidden="false" customHeight="false" outlineLevel="0" collapsed="false">
      <c r="A2542" s="1" t="s">
        <v>8132</v>
      </c>
      <c r="B2542" s="7" t="n">
        <v>1.87725958246759</v>
      </c>
      <c r="C2542" s="7" t="n">
        <v>0.628519930072118</v>
      </c>
      <c r="D2542" s="7" t="n">
        <v>2.39411414811971</v>
      </c>
      <c r="E2542" s="1" t="s">
        <v>8133</v>
      </c>
      <c r="F2542" s="1" t="n">
        <v>791754</v>
      </c>
      <c r="G2542" s="1" t="s">
        <v>8134</v>
      </c>
      <c r="H2542" s="1" t="s">
        <v>8133</v>
      </c>
    </row>
    <row r="2543" customFormat="false" ht="15.75" hidden="false" customHeight="false" outlineLevel="0" collapsed="false">
      <c r="A2543" s="1" t="s">
        <v>8135</v>
      </c>
      <c r="B2543" s="7" t="n">
        <v>0.844406835203316</v>
      </c>
      <c r="C2543" s="7" t="n">
        <v>0.628416299054397</v>
      </c>
      <c r="D2543" s="7" t="n">
        <v>0.313551694424458</v>
      </c>
      <c r="E2543" s="1" t="s">
        <v>8136</v>
      </c>
      <c r="F2543" s="1" t="n">
        <v>337142</v>
      </c>
      <c r="G2543" s="1" t="s">
        <v>8137</v>
      </c>
      <c r="H2543" s="1" t="s">
        <v>8138</v>
      </c>
    </row>
    <row r="2544" customFormat="false" ht="15.75" hidden="false" customHeight="false" outlineLevel="0" collapsed="false">
      <c r="A2544" s="1" t="s">
        <v>8139</v>
      </c>
      <c r="B2544" s="7" t="n">
        <v>0.510414409445263</v>
      </c>
      <c r="C2544" s="7" t="n">
        <v>0.628377549882792</v>
      </c>
      <c r="D2544" s="7" t="n">
        <v>0.576859671783006</v>
      </c>
      <c r="E2544" s="1" t="s">
        <v>8140</v>
      </c>
      <c r="F2544" s="1" t="n">
        <v>324134</v>
      </c>
      <c r="G2544" s="1" t="s">
        <v>8141</v>
      </c>
      <c r="H2544" s="1" t="s">
        <v>8142</v>
      </c>
    </row>
    <row r="2545" customFormat="false" ht="15.75" hidden="false" customHeight="false" outlineLevel="0" collapsed="false">
      <c r="A2545" s="1" t="s">
        <v>8143</v>
      </c>
      <c r="B2545" s="7" t="n">
        <v>0.984316083597658</v>
      </c>
      <c r="C2545" s="7" t="n">
        <v>0.627855107596915</v>
      </c>
      <c r="D2545" s="7" t="n">
        <v>0.398705625639139</v>
      </c>
      <c r="E2545" s="1" t="s">
        <v>8144</v>
      </c>
      <c r="F2545" s="1" t="n">
        <v>406277</v>
      </c>
      <c r="G2545" s="1" t="s">
        <v>8145</v>
      </c>
      <c r="H2545" s="1" t="s">
        <v>8146</v>
      </c>
    </row>
    <row r="2546" customFormat="false" ht="15.75" hidden="false" customHeight="false" outlineLevel="0" collapsed="false">
      <c r="A2546" s="1" t="s">
        <v>8147</v>
      </c>
      <c r="B2546" s="7" t="n">
        <v>0.726819847825734</v>
      </c>
      <c r="C2546" s="7" t="n">
        <v>0.627720811772858</v>
      </c>
      <c r="D2546" s="7" t="n">
        <v>0.494113706321411</v>
      </c>
      <c r="E2546" s="1" t="s">
        <v>8148</v>
      </c>
      <c r="F2546" s="1" t="n">
        <v>436784</v>
      </c>
      <c r="G2546" s="1" t="s">
        <v>8149</v>
      </c>
      <c r="H2546" s="1" t="s">
        <v>8150</v>
      </c>
    </row>
    <row r="2547" customFormat="false" ht="15.75" hidden="false" customHeight="false" outlineLevel="0" collapsed="false">
      <c r="A2547" s="1" t="s">
        <v>8151</v>
      </c>
      <c r="B2547" s="7" t="n">
        <v>0.984178735119054</v>
      </c>
      <c r="C2547" s="7" t="n">
        <v>0.627440547704412</v>
      </c>
      <c r="D2547" s="7" t="n">
        <v>0.474606593113111</v>
      </c>
      <c r="E2547" s="1" t="s">
        <v>8152</v>
      </c>
      <c r="F2547" s="1" t="n">
        <v>322347</v>
      </c>
      <c r="G2547" s="1" t="s">
        <v>8153</v>
      </c>
      <c r="H2547" s="1" t="s">
        <v>8154</v>
      </c>
    </row>
    <row r="2548" customFormat="false" ht="15.75" hidden="false" customHeight="false" outlineLevel="0" collapsed="false">
      <c r="A2548" s="1" t="s">
        <v>8155</v>
      </c>
      <c r="B2548" s="7" t="n">
        <v>0.848321848454283</v>
      </c>
      <c r="C2548" s="7" t="n">
        <v>0.626612063019792</v>
      </c>
      <c r="D2548" s="7" t="n">
        <v>0.293675652188812</v>
      </c>
      <c r="E2548" s="1" t="s">
        <v>7822</v>
      </c>
      <c r="F2548" s="1" t="n">
        <v>561930</v>
      </c>
      <c r="G2548" s="1" t="s">
        <v>7823</v>
      </c>
      <c r="H2548" s="1" t="s">
        <v>7824</v>
      </c>
    </row>
    <row r="2549" customFormat="false" ht="15.75" hidden="false" customHeight="false" outlineLevel="0" collapsed="false">
      <c r="A2549" s="1" t="s">
        <v>8156</v>
      </c>
      <c r="B2549" s="7" t="n">
        <v>1.53074480826693</v>
      </c>
      <c r="C2549" s="7" t="n">
        <v>0.626339450685937</v>
      </c>
      <c r="D2549" s="7" t="n">
        <v>0.449387321191675</v>
      </c>
      <c r="E2549" s="1" t="s">
        <v>8157</v>
      </c>
      <c r="F2549" s="1" t="n">
        <v>445404</v>
      </c>
      <c r="G2549" s="1" t="s">
        <v>8158</v>
      </c>
      <c r="H2549" s="1" t="s">
        <v>8159</v>
      </c>
    </row>
    <row r="2550" customFormat="false" ht="15.75" hidden="false" customHeight="false" outlineLevel="0" collapsed="false">
      <c r="A2550" s="1" t="s">
        <v>8160</v>
      </c>
      <c r="B2550" s="7" t="n">
        <v>1.08532939967405</v>
      </c>
      <c r="C2550" s="7" t="n">
        <v>0.626334037060606</v>
      </c>
      <c r="D2550" s="7" t="n">
        <v>0.414657632015094</v>
      </c>
      <c r="E2550" s="1" t="s">
        <v>8161</v>
      </c>
      <c r="F2550" s="1" t="n">
        <v>554136</v>
      </c>
      <c r="G2550" s="1" t="s">
        <v>8162</v>
      </c>
      <c r="H2550" s="1" t="s">
        <v>8163</v>
      </c>
    </row>
    <row r="2551" customFormat="false" ht="15.75" hidden="false" customHeight="false" outlineLevel="0" collapsed="false">
      <c r="A2551" s="1" t="s">
        <v>8164</v>
      </c>
      <c r="B2551" s="7" t="n">
        <v>0.546490761022033</v>
      </c>
      <c r="C2551" s="7" t="n">
        <v>0.626200901553548</v>
      </c>
      <c r="D2551" s="7" t="n">
        <v>0.57416845206644</v>
      </c>
      <c r="E2551" s="1" t="s">
        <v>8165</v>
      </c>
      <c r="F2551" s="1" t="n">
        <v>449655</v>
      </c>
      <c r="G2551" s="1" t="s">
        <v>8166</v>
      </c>
      <c r="H2551" s="1" t="s">
        <v>8167</v>
      </c>
    </row>
    <row r="2552" customFormat="false" ht="15.75" hidden="false" customHeight="false" outlineLevel="0" collapsed="false">
      <c r="A2552" s="1" t="s">
        <v>8168</v>
      </c>
      <c r="B2552" s="7" t="n">
        <v>0.432096381436432</v>
      </c>
      <c r="C2552" s="7" t="n">
        <v>0.625543280894316</v>
      </c>
      <c r="D2552" s="7" t="n">
        <v>0.427370631234343</v>
      </c>
      <c r="E2552" s="1" t="s">
        <v>8169</v>
      </c>
      <c r="F2552" s="1" t="n">
        <v>445507</v>
      </c>
      <c r="G2552" s="1" t="s">
        <v>8170</v>
      </c>
      <c r="H2552" s="1" t="s">
        <v>8171</v>
      </c>
    </row>
    <row r="2553" customFormat="false" ht="15.75" hidden="false" customHeight="false" outlineLevel="0" collapsed="false">
      <c r="A2553" s="1" t="s">
        <v>8172</v>
      </c>
      <c r="B2553" s="7" t="n">
        <v>0.372838943250155</v>
      </c>
      <c r="C2553" s="7" t="n">
        <v>0.625524645898743</v>
      </c>
      <c r="D2553" s="7" t="n">
        <v>0.596856558003785</v>
      </c>
      <c r="E2553" s="1" t="s">
        <v>8173</v>
      </c>
      <c r="F2553" s="1" t="n">
        <v>550282</v>
      </c>
      <c r="G2553" s="1" t="s">
        <v>8174</v>
      </c>
      <c r="H2553" s="1" t="s">
        <v>8175</v>
      </c>
    </row>
    <row r="2554" customFormat="false" ht="15.75" hidden="false" customHeight="false" outlineLevel="0" collapsed="false">
      <c r="A2554" s="1" t="s">
        <v>8176</v>
      </c>
      <c r="B2554" s="7" t="n">
        <v>0.922757619231628</v>
      </c>
      <c r="C2554" s="7" t="n">
        <v>0.625324376714451</v>
      </c>
      <c r="D2554" s="7" t="n">
        <v>0.499061059470647</v>
      </c>
      <c r="E2554" s="1" t="s">
        <v>8177</v>
      </c>
      <c r="F2554" s="1" t="n">
        <v>58117</v>
      </c>
      <c r="G2554" s="1" t="s">
        <v>8178</v>
      </c>
      <c r="H2554" s="1" t="s">
        <v>8179</v>
      </c>
    </row>
    <row r="2555" customFormat="false" ht="15.75" hidden="false" customHeight="false" outlineLevel="0" collapsed="false">
      <c r="A2555" s="1" t="s">
        <v>8180</v>
      </c>
      <c r="B2555" s="7" t="n">
        <v>0.433075775117641</v>
      </c>
      <c r="C2555" s="7" t="n">
        <v>0.625038835548125</v>
      </c>
      <c r="D2555" s="7" t="n">
        <v>0.678899471178285</v>
      </c>
      <c r="E2555" s="1" t="s">
        <v>8181</v>
      </c>
      <c r="F2555" s="1" t="n">
        <v>406311</v>
      </c>
      <c r="G2555" s="1" t="s">
        <v>8182</v>
      </c>
      <c r="H2555" s="1" t="s">
        <v>8181</v>
      </c>
    </row>
    <row r="2556" customFormat="false" ht="15.75" hidden="false" customHeight="false" outlineLevel="0" collapsed="false">
      <c r="A2556" s="1" t="s">
        <v>8183</v>
      </c>
      <c r="B2556" s="7" t="n">
        <v>1.84887861908323</v>
      </c>
      <c r="C2556" s="7" t="n">
        <v>0.625014386628512</v>
      </c>
      <c r="D2556" s="7" t="n">
        <v>0.664049451063732</v>
      </c>
      <c r="E2556" s="1" t="s">
        <v>8184</v>
      </c>
      <c r="F2556" s="1" t="n">
        <v>553513</v>
      </c>
      <c r="G2556" s="1" t="s">
        <v>8185</v>
      </c>
      <c r="H2556" s="1" t="s">
        <v>8186</v>
      </c>
    </row>
    <row r="2557" customFormat="false" ht="15.75" hidden="false" customHeight="false" outlineLevel="0" collapsed="false">
      <c r="A2557" s="1" t="s">
        <v>8187</v>
      </c>
      <c r="B2557" s="7" t="n">
        <v>0.834332839660896</v>
      </c>
      <c r="C2557" s="7" t="n">
        <v>0.624972128211314</v>
      </c>
      <c r="D2557" s="7" t="n">
        <v>0.465954738857111</v>
      </c>
      <c r="E2557" s="1" t="s">
        <v>8188</v>
      </c>
      <c r="F2557" s="1" t="n">
        <v>560141</v>
      </c>
      <c r="G2557" s="1" t="s">
        <v>8189</v>
      </c>
      <c r="H2557" s="1" t="s">
        <v>8190</v>
      </c>
    </row>
    <row r="2558" customFormat="false" ht="15.75" hidden="false" customHeight="false" outlineLevel="0" collapsed="false">
      <c r="A2558" s="1" t="s">
        <v>8191</v>
      </c>
      <c r="B2558" s="7" t="n">
        <v>0.39954041316662</v>
      </c>
      <c r="C2558" s="7" t="n">
        <v>0.624783379860645</v>
      </c>
      <c r="D2558" s="7" t="n">
        <v>0.426469978829158</v>
      </c>
      <c r="E2558" s="1" t="s">
        <v>8192</v>
      </c>
      <c r="F2558" s="1" t="n">
        <v>404732</v>
      </c>
      <c r="G2558" s="1" t="s">
        <v>8193</v>
      </c>
      <c r="H2558" s="1" t="s">
        <v>8194</v>
      </c>
    </row>
    <row r="2559" customFormat="false" ht="15.75" hidden="false" customHeight="false" outlineLevel="0" collapsed="false">
      <c r="A2559" s="1" t="s">
        <v>8195</v>
      </c>
      <c r="B2559" s="7" t="n">
        <v>1.055479742442</v>
      </c>
      <c r="C2559" s="7" t="n">
        <v>0.624732872883819</v>
      </c>
      <c r="D2559" s="7" t="n">
        <v>0.38526309280745</v>
      </c>
      <c r="E2559" s="1" t="s">
        <v>8196</v>
      </c>
      <c r="F2559" s="1" t="n">
        <v>724002</v>
      </c>
      <c r="G2559" s="1" t="s">
        <v>8197</v>
      </c>
      <c r="H2559" s="1" t="s">
        <v>8196</v>
      </c>
    </row>
    <row r="2560" customFormat="false" ht="15.75" hidden="false" customHeight="false" outlineLevel="0" collapsed="false">
      <c r="A2560" s="1" t="s">
        <v>8198</v>
      </c>
      <c r="B2560" s="7" t="n">
        <v>0.540239208228089</v>
      </c>
      <c r="C2560" s="7" t="n">
        <v>0.62430610404038</v>
      </c>
      <c r="D2560" s="7" t="n">
        <v>0.562231084076462</v>
      </c>
      <c r="E2560" s="1" t="s">
        <v>8199</v>
      </c>
      <c r="F2560" s="1" t="n">
        <v>402952</v>
      </c>
      <c r="G2560" s="1" t="s">
        <v>8200</v>
      </c>
      <c r="H2560" s="1" t="s">
        <v>8199</v>
      </c>
    </row>
    <row r="2561" customFormat="false" ht="15.75" hidden="false" customHeight="false" outlineLevel="0" collapsed="false">
      <c r="A2561" s="1" t="s">
        <v>8201</v>
      </c>
      <c r="B2561" s="7" t="n">
        <v>1.02694398652588</v>
      </c>
      <c r="C2561" s="7" t="n">
        <v>0.624141511662176</v>
      </c>
      <c r="D2561" s="7" t="n">
        <v>0.435175059046313</v>
      </c>
      <c r="E2561" s="1" t="s">
        <v>8202</v>
      </c>
      <c r="F2561" s="1" t="n">
        <v>30340</v>
      </c>
      <c r="G2561" s="1" t="s">
        <v>8203</v>
      </c>
      <c r="H2561" s="1" t="s">
        <v>8204</v>
      </c>
    </row>
    <row r="2562" customFormat="false" ht="15.75" hidden="false" customHeight="false" outlineLevel="0" collapsed="false">
      <c r="A2562" s="1" t="s">
        <v>8205</v>
      </c>
      <c r="B2562" s="7" t="n">
        <v>0.517680215017889</v>
      </c>
      <c r="C2562" s="7" t="n">
        <v>0.62412131416898</v>
      </c>
      <c r="D2562" s="7" t="n">
        <v>0.345623859463415</v>
      </c>
      <c r="E2562" s="1" t="s">
        <v>8206</v>
      </c>
      <c r="F2562" s="1" t="n">
        <v>447909</v>
      </c>
      <c r="G2562" s="1" t="s">
        <v>8207</v>
      </c>
      <c r="H2562" s="1" t="s">
        <v>8208</v>
      </c>
    </row>
    <row r="2563" customFormat="false" ht="15.75" hidden="false" customHeight="false" outlineLevel="0" collapsed="false">
      <c r="A2563" s="1" t="s">
        <v>8209</v>
      </c>
      <c r="B2563" s="7" t="n">
        <v>1.23513953461885</v>
      </c>
      <c r="C2563" s="7" t="n">
        <v>0.623995277924349</v>
      </c>
      <c r="D2563" s="7" t="n">
        <v>0.375466220323221</v>
      </c>
      <c r="E2563" s="1" t="s">
        <v>8210</v>
      </c>
      <c r="F2563" s="1" t="n">
        <v>447844</v>
      </c>
      <c r="G2563" s="1" t="s">
        <v>8211</v>
      </c>
      <c r="H2563" s="1" t="s">
        <v>8212</v>
      </c>
    </row>
    <row r="2564" customFormat="false" ht="15.75" hidden="false" customHeight="false" outlineLevel="0" collapsed="false">
      <c r="A2564" s="1" t="s">
        <v>8213</v>
      </c>
      <c r="B2564" s="7" t="n">
        <v>0.68124010676785</v>
      </c>
      <c r="C2564" s="7" t="n">
        <v>0.623211896039448</v>
      </c>
      <c r="D2564" s="7" t="n">
        <v>0.50080965451841</v>
      </c>
      <c r="E2564" s="1" t="s">
        <v>8214</v>
      </c>
      <c r="F2564" s="1" t="n">
        <v>692250</v>
      </c>
      <c r="G2564" s="1" t="s">
        <v>8215</v>
      </c>
      <c r="H2564" s="1" t="s">
        <v>8216</v>
      </c>
    </row>
    <row r="2565" customFormat="false" ht="15.75" hidden="false" customHeight="false" outlineLevel="0" collapsed="false">
      <c r="A2565" s="1" t="s">
        <v>8217</v>
      </c>
      <c r="B2565" s="7" t="n">
        <v>0.699929058096353</v>
      </c>
      <c r="C2565" s="7" t="n">
        <v>0.623039263415454</v>
      </c>
      <c r="D2565" s="7" t="n">
        <v>0.398339701948664</v>
      </c>
      <c r="E2565" s="1" t="s">
        <v>8218</v>
      </c>
      <c r="F2565" s="1" t="n">
        <v>558960</v>
      </c>
      <c r="G2565" s="1" t="s">
        <v>8219</v>
      </c>
      <c r="H2565" s="1" t="s">
        <v>8220</v>
      </c>
    </row>
    <row r="2566" customFormat="false" ht="15.75" hidden="false" customHeight="false" outlineLevel="0" collapsed="false">
      <c r="A2566" s="1" t="s">
        <v>8221</v>
      </c>
      <c r="B2566" s="7" t="n">
        <v>0.764900460731727</v>
      </c>
      <c r="C2566" s="7" t="n">
        <v>0.62220545739916</v>
      </c>
      <c r="D2566" s="7" t="n">
        <v>0.462899859546931</v>
      </c>
      <c r="E2566" s="1" t="s">
        <v>8222</v>
      </c>
      <c r="F2566" s="1" t="n">
        <v>30442</v>
      </c>
      <c r="G2566" s="1" t="s">
        <v>8223</v>
      </c>
      <c r="H2566" s="1" t="s">
        <v>8224</v>
      </c>
    </row>
    <row r="2567" customFormat="false" ht="15.75" hidden="false" customHeight="false" outlineLevel="0" collapsed="false">
      <c r="A2567" s="1" t="s">
        <v>8225</v>
      </c>
      <c r="B2567" s="7" t="n">
        <v>0.814369720912378</v>
      </c>
      <c r="C2567" s="7" t="n">
        <v>0.621784684588256</v>
      </c>
      <c r="D2567" s="7" t="n">
        <v>0.482352763369065</v>
      </c>
      <c r="E2567" s="1" t="s">
        <v>8226</v>
      </c>
      <c r="F2567" s="1" t="n">
        <v>563207</v>
      </c>
      <c r="G2567" s="1" t="s">
        <v>8227</v>
      </c>
      <c r="H2567" s="1" t="s">
        <v>8226</v>
      </c>
    </row>
    <row r="2568" customFormat="false" ht="15.75" hidden="false" customHeight="false" outlineLevel="0" collapsed="false">
      <c r="A2568" s="1" t="s">
        <v>8228</v>
      </c>
      <c r="B2568" s="7" t="n">
        <v>0.425453249800473</v>
      </c>
      <c r="C2568" s="7" t="n">
        <v>0.621587614387403</v>
      </c>
      <c r="D2568" s="7" t="n">
        <v>0.539269986678603</v>
      </c>
      <c r="E2568" s="1" t="s">
        <v>8229</v>
      </c>
      <c r="F2568" s="1" t="n">
        <v>553290</v>
      </c>
      <c r="G2568" s="1" t="s">
        <v>8230</v>
      </c>
      <c r="H2568" s="1" t="s">
        <v>8231</v>
      </c>
    </row>
    <row r="2569" customFormat="false" ht="15.75" hidden="false" customHeight="false" outlineLevel="0" collapsed="false">
      <c r="A2569" s="1" t="s">
        <v>8232</v>
      </c>
      <c r="B2569" s="7" t="n">
        <v>1.06976740625216</v>
      </c>
      <c r="C2569" s="7" t="n">
        <v>0.620943665895499</v>
      </c>
      <c r="D2569" s="7" t="n">
        <v>0.422326686130946</v>
      </c>
      <c r="E2569" s="1" t="s">
        <v>8009</v>
      </c>
      <c r="F2569" s="1" t="n">
        <v>327214</v>
      </c>
      <c r="G2569" s="1" t="s">
        <v>8010</v>
      </c>
      <c r="H2569" s="1" t="s">
        <v>8011</v>
      </c>
    </row>
    <row r="2570" customFormat="false" ht="15.75" hidden="false" customHeight="false" outlineLevel="0" collapsed="false">
      <c r="A2570" s="1" t="s">
        <v>8233</v>
      </c>
      <c r="B2570" s="7" t="n">
        <v>0.73732162226247</v>
      </c>
      <c r="C2570" s="7" t="n">
        <v>0.62082870608717</v>
      </c>
      <c r="D2570" s="7" t="n">
        <v>0.368019486856335</v>
      </c>
      <c r="E2570" s="1" t="s">
        <v>8234</v>
      </c>
      <c r="F2570" s="1" t="n">
        <v>30692</v>
      </c>
      <c r="G2570" s="1" t="s">
        <v>8235</v>
      </c>
      <c r="H2570" s="1" t="s">
        <v>8234</v>
      </c>
    </row>
    <row r="2571" customFormat="false" ht="15.75" hidden="false" customHeight="false" outlineLevel="0" collapsed="false">
      <c r="A2571" s="1" t="s">
        <v>8236</v>
      </c>
      <c r="B2571" s="7" t="n">
        <v>0.779240640437749</v>
      </c>
      <c r="C2571" s="7" t="n">
        <v>0.620547568290844</v>
      </c>
      <c r="D2571" s="7" t="n">
        <v>0.284042111820984</v>
      </c>
      <c r="E2571" s="1" t="s">
        <v>7838</v>
      </c>
      <c r="F2571" s="1" t="n">
        <v>553371</v>
      </c>
      <c r="G2571" s="1" t="s">
        <v>7839</v>
      </c>
      <c r="H2571" s="1" t="s">
        <v>7838</v>
      </c>
    </row>
    <row r="2572" customFormat="false" ht="15.75" hidden="false" customHeight="false" outlineLevel="0" collapsed="false">
      <c r="A2572" s="1" t="s">
        <v>8237</v>
      </c>
      <c r="B2572" s="7" t="n">
        <v>0.37472621647235</v>
      </c>
      <c r="C2572" s="7" t="n">
        <v>0.620468550408962</v>
      </c>
      <c r="D2572" s="7" t="n">
        <v>0.242589108306548</v>
      </c>
      <c r="E2572" s="1" t="s">
        <v>8238</v>
      </c>
      <c r="F2572" s="1" t="n">
        <v>445326</v>
      </c>
      <c r="G2572" s="1" t="s">
        <v>8239</v>
      </c>
      <c r="H2572" s="1" t="s">
        <v>8240</v>
      </c>
    </row>
    <row r="2573" customFormat="false" ht="15.75" hidden="false" customHeight="false" outlineLevel="0" collapsed="false">
      <c r="A2573" s="1" t="s">
        <v>8241</v>
      </c>
      <c r="B2573" s="7" t="n">
        <v>0.707703893717598</v>
      </c>
      <c r="C2573" s="7" t="n">
        <v>0.620417763806107</v>
      </c>
      <c r="D2573" s="7" t="n">
        <v>0.369097183197929</v>
      </c>
      <c r="E2573" s="1" t="s">
        <v>8242</v>
      </c>
      <c r="F2573" s="1" t="n">
        <v>406415</v>
      </c>
      <c r="G2573" s="1" t="s">
        <v>8243</v>
      </c>
      <c r="H2573" s="1" t="s">
        <v>8242</v>
      </c>
    </row>
    <row r="2574" customFormat="false" ht="15.75" hidden="false" customHeight="false" outlineLevel="0" collapsed="false">
      <c r="A2574" s="1" t="s">
        <v>8244</v>
      </c>
      <c r="B2574" s="7" t="n">
        <v>0.617012063105704</v>
      </c>
      <c r="C2574" s="7" t="n">
        <v>0.620057741798268</v>
      </c>
      <c r="D2574" s="7" t="n">
        <v>0.494924584129907</v>
      </c>
      <c r="E2574" s="1" t="s">
        <v>8245</v>
      </c>
      <c r="F2574" s="1" t="n">
        <v>560911</v>
      </c>
      <c r="G2574" s="1" t="s">
        <v>8246</v>
      </c>
      <c r="H2574" s="1" t="s">
        <v>8247</v>
      </c>
    </row>
    <row r="2575" customFormat="false" ht="15.75" hidden="false" customHeight="false" outlineLevel="0" collapsed="false">
      <c r="A2575" s="1" t="s">
        <v>8248</v>
      </c>
      <c r="B2575" s="7" t="n">
        <v>1.2564929995083</v>
      </c>
      <c r="C2575" s="7" t="n">
        <v>0.620044006394293</v>
      </c>
      <c r="D2575" s="7" t="n">
        <v>0.459937839648999</v>
      </c>
      <c r="E2575" s="1" t="n">
        <v>41167</v>
      </c>
      <c r="F2575" s="1" t="n">
        <v>352923</v>
      </c>
      <c r="G2575" s="1" t="s">
        <v>8249</v>
      </c>
      <c r="H2575" s="1" t="s">
        <v>8250</v>
      </c>
    </row>
    <row r="2576" customFormat="false" ht="15.75" hidden="false" customHeight="false" outlineLevel="0" collapsed="false">
      <c r="A2576" s="1" t="s">
        <v>8251</v>
      </c>
      <c r="B2576" s="7" t="n">
        <v>2.22907131754449</v>
      </c>
      <c r="C2576" s="7" t="n">
        <v>0.619641053244279</v>
      </c>
      <c r="D2576" s="7" t="n">
        <v>0.530543505144745</v>
      </c>
      <c r="E2576" s="1" t="s">
        <v>8252</v>
      </c>
      <c r="F2576" s="1" t="n">
        <v>569074</v>
      </c>
      <c r="G2576" s="1" t="s">
        <v>8253</v>
      </c>
      <c r="H2576" s="1" t="s">
        <v>8254</v>
      </c>
    </row>
    <row r="2577" customFormat="false" ht="15.75" hidden="false" customHeight="false" outlineLevel="0" collapsed="false">
      <c r="A2577" s="1" t="s">
        <v>8255</v>
      </c>
      <c r="B2577" s="7" t="n">
        <v>1.07157126858148</v>
      </c>
      <c r="C2577" s="7" t="n">
        <v>0.618624470203681</v>
      </c>
      <c r="D2577" s="7" t="n">
        <v>0.271213690302368</v>
      </c>
      <c r="E2577" s="1" t="s">
        <v>8256</v>
      </c>
      <c r="F2577" s="1" t="n">
        <v>566954</v>
      </c>
      <c r="G2577" s="1" t="s">
        <v>8257</v>
      </c>
      <c r="H2577" s="1" t="s">
        <v>8258</v>
      </c>
    </row>
    <row r="2578" customFormat="false" ht="15.75" hidden="false" customHeight="false" outlineLevel="0" collapsed="false">
      <c r="A2578" s="1" t="s">
        <v>8259</v>
      </c>
      <c r="B2578" s="7" t="n">
        <v>0.749954107754396</v>
      </c>
      <c r="C2578" s="7" t="n">
        <v>0.618067766806856</v>
      </c>
      <c r="D2578" s="7" t="n">
        <v>0.447042909335879</v>
      </c>
      <c r="E2578" s="1" t="s">
        <v>7726</v>
      </c>
      <c r="F2578" s="1" t="n">
        <v>317738</v>
      </c>
      <c r="G2578" s="1" t="s">
        <v>7727</v>
      </c>
      <c r="H2578" s="1" t="s">
        <v>7728</v>
      </c>
    </row>
    <row r="2579" customFormat="false" ht="15.75" hidden="false" customHeight="false" outlineLevel="0" collapsed="false">
      <c r="A2579" s="1" t="s">
        <v>8260</v>
      </c>
      <c r="B2579" s="7" t="n">
        <v>0.545673882248487</v>
      </c>
      <c r="C2579" s="7" t="n">
        <v>0.61796828171297</v>
      </c>
      <c r="D2579" s="7" t="n">
        <v>0.59994209804085</v>
      </c>
      <c r="E2579" s="1" t="s">
        <v>8261</v>
      </c>
      <c r="F2579" s="1" t="n">
        <v>555316</v>
      </c>
      <c r="G2579" s="1" t="s">
        <v>8262</v>
      </c>
      <c r="H2579" s="1" t="s">
        <v>8263</v>
      </c>
    </row>
    <row r="2580" customFormat="false" ht="15.75" hidden="false" customHeight="false" outlineLevel="0" collapsed="false">
      <c r="A2580" s="1" t="s">
        <v>8264</v>
      </c>
      <c r="B2580" s="7" t="n">
        <v>2.24305078669709</v>
      </c>
      <c r="C2580" s="7" t="n">
        <v>0.617915317375374</v>
      </c>
      <c r="D2580" s="7" t="n">
        <v>0.95303458346658</v>
      </c>
      <c r="E2580" s="1" t="s">
        <v>3361</v>
      </c>
      <c r="F2580" s="1" t="n">
        <v>563963</v>
      </c>
      <c r="G2580" s="1" t="s">
        <v>3362</v>
      </c>
      <c r="H2580" s="1" t="s">
        <v>3363</v>
      </c>
    </row>
    <row r="2581" customFormat="false" ht="15.75" hidden="false" customHeight="false" outlineLevel="0" collapsed="false">
      <c r="A2581" s="1" t="s">
        <v>8265</v>
      </c>
      <c r="B2581" s="7" t="n">
        <v>0.492542040184195</v>
      </c>
      <c r="C2581" s="7" t="n">
        <v>0.617802408030595</v>
      </c>
      <c r="D2581" s="7" t="n">
        <v>0.46282466537253</v>
      </c>
      <c r="E2581" s="1" t="s">
        <v>8266</v>
      </c>
      <c r="F2581" s="1" t="n">
        <v>406839</v>
      </c>
      <c r="G2581" s="1" t="s">
        <v>8267</v>
      </c>
      <c r="H2581" s="1" t="s">
        <v>8268</v>
      </c>
    </row>
    <row r="2582" customFormat="false" ht="15.75" hidden="false" customHeight="false" outlineLevel="0" collapsed="false">
      <c r="A2582" s="1" t="s">
        <v>8269</v>
      </c>
      <c r="B2582" s="7" t="n">
        <v>0.534098833589791</v>
      </c>
      <c r="C2582" s="7" t="n">
        <v>0.617737009657664</v>
      </c>
      <c r="D2582" s="7" t="n">
        <v>0.430633992020857</v>
      </c>
      <c r="E2582" s="1" t="s">
        <v>8270</v>
      </c>
      <c r="F2582" s="1" t="n">
        <v>497644</v>
      </c>
      <c r="G2582" s="1" t="s">
        <v>8271</v>
      </c>
      <c r="H2582" s="1" t="s">
        <v>8270</v>
      </c>
    </row>
    <row r="2583" customFormat="false" ht="15.75" hidden="false" customHeight="false" outlineLevel="0" collapsed="false">
      <c r="A2583" s="1" t="s">
        <v>8272</v>
      </c>
      <c r="B2583" s="7" t="n">
        <v>1.11834193022642</v>
      </c>
      <c r="C2583" s="7" t="n">
        <v>0.617075792738171</v>
      </c>
      <c r="D2583" s="7" t="n">
        <v>0.213326209426661</v>
      </c>
      <c r="E2583" s="1" t="s">
        <v>8273</v>
      </c>
      <c r="F2583" s="1" t="n">
        <v>393621</v>
      </c>
      <c r="G2583" s="1" t="s">
        <v>8274</v>
      </c>
      <c r="H2583" s="1" t="s">
        <v>8275</v>
      </c>
    </row>
    <row r="2584" customFormat="false" ht="15.75" hidden="false" customHeight="false" outlineLevel="0" collapsed="false">
      <c r="A2584" s="1" t="s">
        <v>8276</v>
      </c>
      <c r="B2584" s="7" t="n">
        <v>0.77558759384849</v>
      </c>
      <c r="C2584" s="7" t="n">
        <v>0.616885165487102</v>
      </c>
      <c r="D2584" s="7" t="n">
        <v>0.440274667886685</v>
      </c>
      <c r="E2584" s="1" t="s">
        <v>8277</v>
      </c>
      <c r="F2584" s="1" t="n">
        <v>100302659</v>
      </c>
      <c r="G2584" s="1" t="s">
        <v>8278</v>
      </c>
      <c r="H2584" s="1" t="s">
        <v>8279</v>
      </c>
    </row>
    <row r="2585" customFormat="false" ht="15.75" hidden="false" customHeight="false" outlineLevel="0" collapsed="false">
      <c r="A2585" s="1" t="s">
        <v>8280</v>
      </c>
      <c r="B2585" s="7" t="n">
        <v>1.01103655485139</v>
      </c>
      <c r="C2585" s="7" t="n">
        <v>0.616816672437975</v>
      </c>
      <c r="D2585" s="7" t="n">
        <v>0.430625176227593</v>
      </c>
      <c r="E2585" s="1" t="s">
        <v>8281</v>
      </c>
      <c r="F2585" s="1" t="n">
        <v>445121</v>
      </c>
      <c r="G2585" s="1" t="s">
        <v>8282</v>
      </c>
      <c r="H2585" s="1" t="s">
        <v>8283</v>
      </c>
    </row>
    <row r="2586" customFormat="false" ht="15.75" hidden="false" customHeight="false" outlineLevel="0" collapsed="false">
      <c r="A2586" s="1" t="s">
        <v>8284</v>
      </c>
      <c r="B2586" s="7" t="n">
        <v>0.724336204943868</v>
      </c>
      <c r="C2586" s="7" t="n">
        <v>0.616529551783583</v>
      </c>
      <c r="D2586" s="7" t="n">
        <v>0.473735389004291</v>
      </c>
      <c r="E2586" s="1" t="s">
        <v>8285</v>
      </c>
      <c r="F2586" s="1" t="n">
        <v>324416</v>
      </c>
      <c r="G2586" s="1" t="s">
        <v>8286</v>
      </c>
      <c r="H2586" s="1" t="s">
        <v>8287</v>
      </c>
    </row>
    <row r="2587" customFormat="false" ht="15.75" hidden="false" customHeight="false" outlineLevel="0" collapsed="false">
      <c r="A2587" s="1" t="s">
        <v>8288</v>
      </c>
      <c r="B2587" s="7" t="n">
        <v>2.14560654670516</v>
      </c>
      <c r="C2587" s="7" t="n">
        <v>0.615671005738242</v>
      </c>
      <c r="D2587" s="7" t="n">
        <v>1.08736318256986</v>
      </c>
      <c r="E2587" s="1" t="s">
        <v>7469</v>
      </c>
      <c r="F2587" s="1" t="n">
        <v>30116</v>
      </c>
      <c r="G2587" s="1" t="s">
        <v>7470</v>
      </c>
      <c r="H2587" s="1" t="s">
        <v>7469</v>
      </c>
    </row>
    <row r="2588" customFormat="false" ht="15.75" hidden="false" customHeight="false" outlineLevel="0" collapsed="false">
      <c r="A2588" s="1" t="s">
        <v>8289</v>
      </c>
      <c r="B2588" s="7" t="n">
        <v>0.913622980119356</v>
      </c>
      <c r="C2588" s="7" t="n">
        <v>0.615508320879881</v>
      </c>
      <c r="D2588" s="7" t="n">
        <v>0.419358337452383</v>
      </c>
      <c r="E2588" s="1" t="s">
        <v>8290</v>
      </c>
      <c r="F2588" s="1" t="n">
        <v>555344</v>
      </c>
      <c r="G2588" s="1" t="s">
        <v>8291</v>
      </c>
      <c r="H2588" s="1" t="s">
        <v>8292</v>
      </c>
    </row>
    <row r="2589" customFormat="false" ht="15.75" hidden="false" customHeight="false" outlineLevel="0" collapsed="false">
      <c r="A2589" s="1" t="s">
        <v>8293</v>
      </c>
      <c r="B2589" s="7" t="n">
        <v>1.68359333873073</v>
      </c>
      <c r="C2589" s="7" t="n">
        <v>0.614609639771904</v>
      </c>
      <c r="D2589" s="7" t="n">
        <v>0.397459474346368</v>
      </c>
      <c r="E2589" s="1" t="s">
        <v>8294</v>
      </c>
      <c r="F2589" s="1" t="n">
        <v>406409</v>
      </c>
      <c r="G2589" s="1" t="s">
        <v>8295</v>
      </c>
      <c r="H2589" s="1" t="s">
        <v>8296</v>
      </c>
    </row>
    <row r="2590" customFormat="false" ht="15.75" hidden="false" customHeight="false" outlineLevel="0" collapsed="false">
      <c r="A2590" s="1" t="s">
        <v>8297</v>
      </c>
      <c r="B2590" s="7" t="n">
        <v>0.497221586943693</v>
      </c>
      <c r="C2590" s="7" t="n">
        <v>0.614129712246889</v>
      </c>
      <c r="D2590" s="7" t="n">
        <v>0.448636313556231</v>
      </c>
      <c r="E2590" s="1" t="s">
        <v>7899</v>
      </c>
      <c r="F2590" s="1" t="n">
        <v>447911</v>
      </c>
      <c r="G2590" s="1" t="s">
        <v>7900</v>
      </c>
      <c r="H2590" s="1" t="s">
        <v>7899</v>
      </c>
    </row>
    <row r="2591" customFormat="false" ht="15.75" hidden="false" customHeight="false" outlineLevel="0" collapsed="false">
      <c r="A2591" s="1" t="s">
        <v>8298</v>
      </c>
      <c r="B2591" s="7" t="n">
        <v>1.86121314747005</v>
      </c>
      <c r="C2591" s="7" t="n">
        <v>0.614008776469061</v>
      </c>
      <c r="D2591" s="7" t="n">
        <v>0.600361231376559</v>
      </c>
      <c r="E2591" s="1" t="s">
        <v>8299</v>
      </c>
      <c r="F2591" s="1" t="n">
        <v>322265</v>
      </c>
      <c r="G2591" s="1" t="s">
        <v>8300</v>
      </c>
      <c r="H2591" s="1" t="s">
        <v>8301</v>
      </c>
    </row>
    <row r="2592" customFormat="false" ht="15.75" hidden="false" customHeight="false" outlineLevel="0" collapsed="false">
      <c r="A2592" s="1" t="s">
        <v>8302</v>
      </c>
      <c r="B2592" s="7" t="n">
        <v>2.77064995178098</v>
      </c>
      <c r="C2592" s="7" t="n">
        <v>0.613839471640526</v>
      </c>
      <c r="D2592" s="7" t="n">
        <v>0.225391854979011</v>
      </c>
      <c r="E2592" s="1" t="s">
        <v>8303</v>
      </c>
      <c r="F2592" s="1" t="n">
        <v>565155</v>
      </c>
      <c r="G2592" s="1" t="s">
        <v>8304</v>
      </c>
      <c r="H2592" s="1" t="s">
        <v>8305</v>
      </c>
    </row>
    <row r="2593" customFormat="false" ht="15.75" hidden="false" customHeight="false" outlineLevel="0" collapsed="false">
      <c r="A2593" s="1" t="s">
        <v>8306</v>
      </c>
      <c r="B2593" s="7" t="n">
        <v>0.970550517861148</v>
      </c>
      <c r="C2593" s="7" t="n">
        <v>0.61301983219652</v>
      </c>
      <c r="D2593" s="7" t="n">
        <v>0.445122710958268</v>
      </c>
      <c r="E2593" s="1" t="s">
        <v>8015</v>
      </c>
      <c r="F2593" s="1" t="n">
        <v>553561</v>
      </c>
      <c r="G2593" s="1" t="s">
        <v>8016</v>
      </c>
      <c r="H2593" s="1" t="s">
        <v>8015</v>
      </c>
    </row>
    <row r="2594" customFormat="false" ht="15.75" hidden="false" customHeight="false" outlineLevel="0" collapsed="false">
      <c r="A2594" s="1" t="s">
        <v>8307</v>
      </c>
      <c r="B2594" s="7" t="n">
        <v>0.449748839302691</v>
      </c>
      <c r="C2594" s="7" t="n">
        <v>0.612925848653086</v>
      </c>
      <c r="D2594" s="7" t="n">
        <v>0.856035959718598</v>
      </c>
      <c r="E2594" s="1" t="s">
        <v>7447</v>
      </c>
      <c r="F2594" s="1" t="n">
        <v>447879</v>
      </c>
      <c r="G2594" s="1" t="s">
        <v>7448</v>
      </c>
      <c r="H2594" s="1" t="s">
        <v>7449</v>
      </c>
    </row>
    <row r="2595" customFormat="false" ht="15.75" hidden="false" customHeight="false" outlineLevel="0" collapsed="false">
      <c r="A2595" s="1" t="s">
        <v>8308</v>
      </c>
      <c r="B2595" s="7" t="n">
        <v>3.69347523504352</v>
      </c>
      <c r="C2595" s="7" t="n">
        <v>0.612497914362693</v>
      </c>
      <c r="D2595" s="7" t="n">
        <v>0.418334398056688</v>
      </c>
      <c r="E2595" s="1" t="s">
        <v>8309</v>
      </c>
      <c r="F2595" s="1" t="n">
        <v>445134</v>
      </c>
      <c r="G2595" s="1" t="s">
        <v>8310</v>
      </c>
      <c r="H2595" s="1" t="s">
        <v>8309</v>
      </c>
    </row>
    <row r="2596" customFormat="false" ht="15.75" hidden="false" customHeight="false" outlineLevel="0" collapsed="false">
      <c r="A2596" s="1" t="s">
        <v>8311</v>
      </c>
      <c r="B2596" s="7" t="n">
        <v>0.808570435999389</v>
      </c>
      <c r="C2596" s="7" t="n">
        <v>0.61237740872731</v>
      </c>
      <c r="D2596" s="7" t="n">
        <v>0.263838596887659</v>
      </c>
      <c r="E2596" s="1" t="s">
        <v>8312</v>
      </c>
      <c r="F2596" s="1" t="n">
        <v>563212</v>
      </c>
      <c r="G2596" s="1" t="s">
        <v>8313</v>
      </c>
      <c r="H2596" s="1" t="s">
        <v>8314</v>
      </c>
    </row>
    <row r="2597" customFormat="false" ht="15.75" hidden="false" customHeight="false" outlineLevel="0" collapsed="false">
      <c r="A2597" s="1" t="s">
        <v>8315</v>
      </c>
      <c r="B2597" s="7" t="n">
        <v>1.28305363697132</v>
      </c>
      <c r="C2597" s="7" t="n">
        <v>0.612370814516004</v>
      </c>
      <c r="D2597" s="7" t="n">
        <v>0.386871101461958</v>
      </c>
      <c r="E2597" s="1" t="s">
        <v>8316</v>
      </c>
      <c r="F2597" s="1" t="n">
        <v>326020</v>
      </c>
      <c r="G2597" s="1" t="s">
        <v>8317</v>
      </c>
      <c r="H2597" s="1" t="s">
        <v>8316</v>
      </c>
    </row>
    <row r="2598" customFormat="false" ht="15.75" hidden="false" customHeight="false" outlineLevel="0" collapsed="false">
      <c r="A2598" s="1" t="s">
        <v>8318</v>
      </c>
      <c r="B2598" s="7" t="n">
        <v>0.618219042003353</v>
      </c>
      <c r="C2598" s="7" t="n">
        <v>0.612001736971972</v>
      </c>
      <c r="D2598" s="7" t="n">
        <v>0.499735242843566</v>
      </c>
      <c r="E2598" s="1" t="s">
        <v>8319</v>
      </c>
      <c r="F2598" s="1" t="n">
        <v>100331954</v>
      </c>
      <c r="G2598" s="1" t="s">
        <v>8320</v>
      </c>
      <c r="H2598" s="1" t="s">
        <v>8321</v>
      </c>
    </row>
    <row r="2599" customFormat="false" ht="15.75" hidden="false" customHeight="false" outlineLevel="0" collapsed="false">
      <c r="A2599" s="1" t="s">
        <v>8322</v>
      </c>
      <c r="B2599" s="7" t="n">
        <v>0.297603772643359</v>
      </c>
      <c r="C2599" s="7" t="n">
        <v>0.611703930960789</v>
      </c>
      <c r="D2599" s="7" t="n">
        <v>0.926506878832594</v>
      </c>
      <c r="E2599" s="1" t="s">
        <v>8323</v>
      </c>
      <c r="F2599" s="1" t="n">
        <v>554550</v>
      </c>
      <c r="G2599" s="1" t="s">
        <v>8324</v>
      </c>
      <c r="H2599" s="1" t="s">
        <v>8323</v>
      </c>
    </row>
    <row r="2600" customFormat="false" ht="15.75" hidden="false" customHeight="false" outlineLevel="0" collapsed="false">
      <c r="A2600" s="1" t="s">
        <v>8325</v>
      </c>
      <c r="B2600" s="7" t="n">
        <v>0.5244789377333</v>
      </c>
      <c r="C2600" s="7" t="n">
        <v>0.61122168026447</v>
      </c>
      <c r="D2600" s="7" t="n">
        <v>0.650744223646497</v>
      </c>
      <c r="E2600" s="1" t="s">
        <v>8326</v>
      </c>
      <c r="F2600" s="1" t="n">
        <v>432371</v>
      </c>
      <c r="G2600" s="1" t="s">
        <v>8327</v>
      </c>
      <c r="H2600" s="1" t="s">
        <v>8328</v>
      </c>
    </row>
    <row r="2601" customFormat="false" ht="15.75" hidden="false" customHeight="false" outlineLevel="0" collapsed="false">
      <c r="A2601" s="1" t="s">
        <v>8329</v>
      </c>
      <c r="B2601" s="7" t="n">
        <v>1.3579221911917</v>
      </c>
      <c r="C2601" s="7" t="n">
        <v>0.610678412408557</v>
      </c>
      <c r="D2601" s="7" t="n">
        <v>0.435170634607927</v>
      </c>
      <c r="E2601" s="1" t="s">
        <v>8330</v>
      </c>
      <c r="F2601" s="1" t="n">
        <v>568055</v>
      </c>
      <c r="G2601" s="1" t="s">
        <v>8331</v>
      </c>
      <c r="H2601" s="1" t="s">
        <v>8330</v>
      </c>
    </row>
    <row r="2602" customFormat="false" ht="15.75" hidden="false" customHeight="false" outlineLevel="0" collapsed="false">
      <c r="A2602" s="1" t="s">
        <v>8332</v>
      </c>
      <c r="B2602" s="7" t="n">
        <v>0.959598639064842</v>
      </c>
      <c r="C2602" s="7" t="n">
        <v>0.609956887525813</v>
      </c>
      <c r="D2602" s="7" t="n">
        <v>0.416661199841223</v>
      </c>
      <c r="E2602" s="1" t="s">
        <v>7155</v>
      </c>
      <c r="F2602" s="1" t="n">
        <v>30468</v>
      </c>
      <c r="G2602" s="1" t="s">
        <v>8333</v>
      </c>
      <c r="H2602" s="1" t="s">
        <v>7157</v>
      </c>
    </row>
    <row r="2603" customFormat="false" ht="15.75" hidden="false" customHeight="false" outlineLevel="0" collapsed="false">
      <c r="A2603" s="1" t="s">
        <v>8334</v>
      </c>
      <c r="B2603" s="7" t="n">
        <v>0.513840143652807</v>
      </c>
      <c r="C2603" s="7" t="n">
        <v>0.609577388220915</v>
      </c>
      <c r="D2603" s="7" t="n">
        <v>0.399543405148629</v>
      </c>
      <c r="E2603" s="1" t="s">
        <v>8335</v>
      </c>
      <c r="F2603" s="1" t="n">
        <v>321742</v>
      </c>
      <c r="G2603" s="1" t="s">
        <v>8336</v>
      </c>
      <c r="H2603" s="1" t="s">
        <v>8335</v>
      </c>
    </row>
    <row r="2604" customFormat="false" ht="15.75" hidden="false" customHeight="false" outlineLevel="0" collapsed="false">
      <c r="A2604" s="1" t="s">
        <v>8337</v>
      </c>
      <c r="B2604" s="7" t="n">
        <v>2.01951592798513</v>
      </c>
      <c r="C2604" s="7" t="n">
        <v>0.609021545902791</v>
      </c>
      <c r="D2604" s="7" t="n">
        <v>0.470720156455439</v>
      </c>
      <c r="E2604" s="1" t="s">
        <v>8338</v>
      </c>
      <c r="F2604" s="1" t="n">
        <v>445142</v>
      </c>
      <c r="G2604" s="1" t="s">
        <v>8339</v>
      </c>
      <c r="H2604" s="1" t="s">
        <v>8340</v>
      </c>
    </row>
    <row r="2605" customFormat="false" ht="15.75" hidden="false" customHeight="false" outlineLevel="0" collapsed="false">
      <c r="A2605" s="1" t="s">
        <v>8341</v>
      </c>
      <c r="B2605" s="7" t="n">
        <v>1.10000026247759</v>
      </c>
      <c r="C2605" s="7" t="n">
        <v>0.609000385861472</v>
      </c>
      <c r="D2605" s="7" t="n">
        <v>0.385657344649687</v>
      </c>
      <c r="E2605" s="1" t="s">
        <v>8342</v>
      </c>
      <c r="F2605" s="1" t="n">
        <v>321108</v>
      </c>
      <c r="G2605" s="1" t="s">
        <v>8343</v>
      </c>
      <c r="H2605" s="1" t="s">
        <v>8342</v>
      </c>
    </row>
    <row r="2606" customFormat="false" ht="15.75" hidden="false" customHeight="false" outlineLevel="0" collapsed="false">
      <c r="A2606" s="1" t="s">
        <v>8344</v>
      </c>
      <c r="B2606" s="7" t="n">
        <v>0.852601355261026</v>
      </c>
      <c r="C2606" s="7" t="n">
        <v>0.608959694469182</v>
      </c>
      <c r="D2606" s="7" t="n">
        <v>0.382474111601163</v>
      </c>
      <c r="E2606" s="1" t="s">
        <v>8345</v>
      </c>
      <c r="F2606" s="1" t="n">
        <v>30141</v>
      </c>
      <c r="G2606" s="1" t="s">
        <v>8346</v>
      </c>
      <c r="H2606" s="1" t="s">
        <v>8347</v>
      </c>
    </row>
    <row r="2607" customFormat="false" ht="15.75" hidden="false" customHeight="false" outlineLevel="0" collapsed="false">
      <c r="A2607" s="1" t="s">
        <v>8348</v>
      </c>
      <c r="B2607" s="7" t="n">
        <v>1.89828861397283</v>
      </c>
      <c r="C2607" s="7" t="n">
        <v>0.608820492664365</v>
      </c>
      <c r="D2607" s="7" t="n">
        <v>0.485812724973792</v>
      </c>
      <c r="E2607" s="1" t="s">
        <v>8349</v>
      </c>
      <c r="F2607" s="1" t="n">
        <v>100329327</v>
      </c>
      <c r="G2607" s="1" t="s">
        <v>8350</v>
      </c>
      <c r="H2607" s="1" t="s">
        <v>8351</v>
      </c>
    </row>
    <row r="2608" customFormat="false" ht="15.75" hidden="false" customHeight="false" outlineLevel="0" collapsed="false">
      <c r="A2608" s="1" t="s">
        <v>8352</v>
      </c>
      <c r="B2608" s="7" t="n">
        <v>1.16167545522315</v>
      </c>
      <c r="C2608" s="7" t="n">
        <v>0.608697077687761</v>
      </c>
      <c r="D2608" s="7" t="n">
        <v>0.49997938126044</v>
      </c>
      <c r="E2608" s="1" t="s">
        <v>8353</v>
      </c>
      <c r="F2608" s="1" t="n">
        <v>394071</v>
      </c>
      <c r="G2608" s="1" t="s">
        <v>8354</v>
      </c>
      <c r="H2608" s="1" t="s">
        <v>8355</v>
      </c>
    </row>
    <row r="2609" customFormat="false" ht="15.75" hidden="false" customHeight="false" outlineLevel="0" collapsed="false">
      <c r="A2609" s="1" t="s">
        <v>8356</v>
      </c>
      <c r="B2609" s="7" t="n">
        <v>0.378025039458859</v>
      </c>
      <c r="C2609" s="7" t="n">
        <v>0.60820068653844</v>
      </c>
      <c r="D2609" s="7" t="n">
        <v>0.553372162826169</v>
      </c>
      <c r="E2609" s="1" t="s">
        <v>7696</v>
      </c>
      <c r="F2609" s="1" t="n">
        <v>259303</v>
      </c>
      <c r="G2609" s="1" t="s">
        <v>7697</v>
      </c>
      <c r="H2609" s="1" t="s">
        <v>7698</v>
      </c>
    </row>
    <row r="2610" customFormat="false" ht="15.75" hidden="false" customHeight="false" outlineLevel="0" collapsed="false">
      <c r="A2610" s="1" t="s">
        <v>8357</v>
      </c>
      <c r="B2610" s="7" t="n">
        <v>0.708918552250048</v>
      </c>
      <c r="C2610" s="7" t="n">
        <v>0.607922649210802</v>
      </c>
      <c r="D2610" s="7" t="n">
        <v>0.462471242335073</v>
      </c>
      <c r="E2610" s="1" t="s">
        <v>8218</v>
      </c>
      <c r="F2610" s="1" t="n">
        <v>558960</v>
      </c>
      <c r="G2610" s="1" t="s">
        <v>8219</v>
      </c>
      <c r="H2610" s="1" t="s">
        <v>8220</v>
      </c>
    </row>
    <row r="2611" customFormat="false" ht="15.75" hidden="false" customHeight="false" outlineLevel="0" collapsed="false">
      <c r="A2611" s="1" t="s">
        <v>8358</v>
      </c>
      <c r="B2611" s="7" t="n">
        <v>0.973272571649575</v>
      </c>
      <c r="C2611" s="7" t="n">
        <v>0.607120081382249</v>
      </c>
      <c r="D2611" s="7" t="n">
        <v>0.495824965567813</v>
      </c>
      <c r="E2611" s="1" t="s">
        <v>8359</v>
      </c>
      <c r="F2611" s="1" t="n">
        <v>406282</v>
      </c>
      <c r="G2611" s="1" t="s">
        <v>8360</v>
      </c>
      <c r="H2611" s="1" t="s">
        <v>8361</v>
      </c>
    </row>
    <row r="2612" customFormat="false" ht="15.75" hidden="false" customHeight="false" outlineLevel="0" collapsed="false">
      <c r="A2612" s="1" t="s">
        <v>8362</v>
      </c>
      <c r="B2612" s="7" t="n">
        <v>0.793342388455058</v>
      </c>
      <c r="C2612" s="7" t="n">
        <v>0.606914677783544</v>
      </c>
      <c r="D2612" s="7" t="n">
        <v>0.448382861303187</v>
      </c>
      <c r="E2612" s="1" t="s">
        <v>8363</v>
      </c>
      <c r="F2612" s="1" t="n">
        <v>415214</v>
      </c>
      <c r="G2612" s="1" t="s">
        <v>8364</v>
      </c>
      <c r="H2612" s="1" t="s">
        <v>8365</v>
      </c>
    </row>
    <row r="2613" customFormat="false" ht="15.75" hidden="false" customHeight="false" outlineLevel="0" collapsed="false">
      <c r="A2613" s="1" t="s">
        <v>8366</v>
      </c>
      <c r="B2613" s="7" t="n">
        <v>1.03953725534855</v>
      </c>
      <c r="C2613" s="7" t="n">
        <v>0.605836143344635</v>
      </c>
      <c r="D2613" s="7" t="n">
        <v>0.480039826690779</v>
      </c>
      <c r="E2613" s="1" t="s">
        <v>8367</v>
      </c>
      <c r="F2613" s="1" t="n">
        <v>406404</v>
      </c>
      <c r="G2613" s="1" t="s">
        <v>8368</v>
      </c>
      <c r="H2613" s="1" t="s">
        <v>8369</v>
      </c>
    </row>
    <row r="2614" customFormat="false" ht="15.75" hidden="false" customHeight="false" outlineLevel="0" collapsed="false">
      <c r="A2614" s="1" t="s">
        <v>8370</v>
      </c>
      <c r="B2614" s="7" t="n">
        <v>0.768751575951524</v>
      </c>
      <c r="C2614" s="7" t="n">
        <v>0.605835881166137</v>
      </c>
      <c r="D2614" s="7" t="n">
        <v>0.495956682257889</v>
      </c>
      <c r="E2614" s="1" t="s">
        <v>8371</v>
      </c>
      <c r="F2614" s="1" t="n">
        <v>447862</v>
      </c>
      <c r="G2614" s="1" t="s">
        <v>8372</v>
      </c>
      <c r="H2614" s="1" t="s">
        <v>8373</v>
      </c>
    </row>
    <row r="2615" customFormat="false" ht="15.75" hidden="false" customHeight="false" outlineLevel="0" collapsed="false">
      <c r="A2615" s="1" t="s">
        <v>8374</v>
      </c>
      <c r="B2615" s="7" t="n">
        <v>0.313592179040013</v>
      </c>
      <c r="C2615" s="7" t="n">
        <v>0.605750082943607</v>
      </c>
      <c r="D2615" s="7" t="n">
        <v>0.530443879212383</v>
      </c>
      <c r="E2615" s="1" t="s">
        <v>8375</v>
      </c>
      <c r="F2615" s="1" t="n">
        <v>541499</v>
      </c>
      <c r="G2615" s="1" t="s">
        <v>8376</v>
      </c>
      <c r="H2615" s="1" t="s">
        <v>8375</v>
      </c>
    </row>
    <row r="2616" customFormat="false" ht="15.75" hidden="false" customHeight="false" outlineLevel="0" collapsed="false">
      <c r="A2616" s="1" t="s">
        <v>8377</v>
      </c>
      <c r="B2616" s="7" t="n">
        <v>0.591910990833515</v>
      </c>
      <c r="C2616" s="7" t="n">
        <v>0.605686462783282</v>
      </c>
      <c r="D2616" s="7" t="n">
        <v>0.391867470653593</v>
      </c>
      <c r="E2616" s="1" t="s">
        <v>7602</v>
      </c>
      <c r="F2616" s="1" t="n">
        <v>449773</v>
      </c>
      <c r="G2616" s="1" t="s">
        <v>7603</v>
      </c>
      <c r="H2616" s="1" t="s">
        <v>7602</v>
      </c>
    </row>
    <row r="2617" customFormat="false" ht="15.75" hidden="false" customHeight="false" outlineLevel="0" collapsed="false">
      <c r="A2617" s="1" t="s">
        <v>8378</v>
      </c>
      <c r="B2617" s="7" t="n">
        <v>0.149537061950315</v>
      </c>
      <c r="C2617" s="7" t="n">
        <v>0.605555355991775</v>
      </c>
      <c r="D2617" s="7" t="n">
        <v>0.492967022449711</v>
      </c>
      <c r="E2617" s="1" t="s">
        <v>7393</v>
      </c>
      <c r="F2617" s="1" t="n">
        <v>678627</v>
      </c>
      <c r="G2617" s="1" t="s">
        <v>7394</v>
      </c>
      <c r="H2617" s="1" t="s">
        <v>7393</v>
      </c>
    </row>
    <row r="2618" customFormat="false" ht="15.75" hidden="false" customHeight="false" outlineLevel="0" collapsed="false">
      <c r="A2618" s="1" t="s">
        <v>8379</v>
      </c>
      <c r="B2618" s="7" t="n">
        <v>0.434845181635893</v>
      </c>
      <c r="C2618" s="7" t="n">
        <v>0.604827362248032</v>
      </c>
      <c r="D2618" s="7" t="n">
        <v>0.528471019323147</v>
      </c>
      <c r="E2618" s="1" t="s">
        <v>8380</v>
      </c>
      <c r="F2618" s="1" t="n">
        <v>553782</v>
      </c>
      <c r="G2618" s="1" t="s">
        <v>8381</v>
      </c>
      <c r="H2618" s="1" t="s">
        <v>8380</v>
      </c>
    </row>
    <row r="2619" customFormat="false" ht="15.75" hidden="false" customHeight="false" outlineLevel="0" collapsed="false">
      <c r="A2619" s="1" t="s">
        <v>8382</v>
      </c>
      <c r="B2619" s="7" t="n">
        <v>0.834321337816853</v>
      </c>
      <c r="C2619" s="7" t="n">
        <v>0.604766994112627</v>
      </c>
      <c r="D2619" s="7" t="n">
        <v>0.358317116514885</v>
      </c>
      <c r="E2619" s="1" t="s">
        <v>8383</v>
      </c>
      <c r="F2619" s="1" t="n">
        <v>797032</v>
      </c>
      <c r="G2619" s="1" t="s">
        <v>8384</v>
      </c>
      <c r="H2619" s="1" t="s">
        <v>8385</v>
      </c>
    </row>
    <row r="2620" customFormat="false" ht="15.75" hidden="false" customHeight="false" outlineLevel="0" collapsed="false">
      <c r="A2620" s="1" t="s">
        <v>8386</v>
      </c>
      <c r="B2620" s="7" t="n">
        <v>0.381922247542646</v>
      </c>
      <c r="C2620" s="7" t="n">
        <v>0.604681634232012</v>
      </c>
      <c r="D2620" s="7" t="n">
        <v>1.17063465198713</v>
      </c>
      <c r="E2620" s="1" t="s">
        <v>8387</v>
      </c>
      <c r="F2620" s="1" t="n">
        <v>445118</v>
      </c>
      <c r="G2620" s="1" t="s">
        <v>8388</v>
      </c>
      <c r="H2620" s="1" t="s">
        <v>8389</v>
      </c>
    </row>
    <row r="2621" customFormat="false" ht="15.75" hidden="false" customHeight="false" outlineLevel="0" collapsed="false">
      <c r="A2621" s="1" t="s">
        <v>8390</v>
      </c>
      <c r="B2621" s="7" t="n">
        <v>0.650941763390591</v>
      </c>
      <c r="C2621" s="7" t="n">
        <v>0.604582486722615</v>
      </c>
      <c r="D2621" s="7" t="n">
        <v>0.424399758377668</v>
      </c>
      <c r="E2621" s="1" t="s">
        <v>8391</v>
      </c>
      <c r="F2621" s="1" t="n">
        <v>573216</v>
      </c>
      <c r="G2621" s="1" t="s">
        <v>8392</v>
      </c>
      <c r="H2621" s="1" t="s">
        <v>8393</v>
      </c>
    </row>
    <row r="2622" customFormat="false" ht="15.75" hidden="false" customHeight="false" outlineLevel="0" collapsed="false">
      <c r="A2622" s="1" t="s">
        <v>8394</v>
      </c>
      <c r="B2622" s="7" t="n">
        <v>1.70374815886471</v>
      </c>
      <c r="C2622" s="7" t="n">
        <v>0.604323342831444</v>
      </c>
      <c r="D2622" s="7" t="n">
        <v>0.338625857060707</v>
      </c>
      <c r="E2622" s="1" t="s">
        <v>8395</v>
      </c>
      <c r="F2622" s="1" t="n">
        <v>373866</v>
      </c>
      <c r="G2622" s="1" t="s">
        <v>8396</v>
      </c>
      <c r="H2622" s="1" t="s">
        <v>8397</v>
      </c>
    </row>
    <row r="2623" customFormat="false" ht="15.75" hidden="false" customHeight="false" outlineLevel="0" collapsed="false">
      <c r="A2623" s="1" t="s">
        <v>8398</v>
      </c>
      <c r="B2623" s="7" t="n">
        <v>1.82882105457202</v>
      </c>
      <c r="C2623" s="7" t="n">
        <v>0.604149829545871</v>
      </c>
      <c r="D2623" s="7" t="n">
        <v>0.551715705932705</v>
      </c>
      <c r="E2623" s="1" t="s">
        <v>8399</v>
      </c>
      <c r="F2623" s="1" t="n">
        <v>565314</v>
      </c>
      <c r="G2623" s="1" t="s">
        <v>8400</v>
      </c>
      <c r="H2623" s="1" t="s">
        <v>8401</v>
      </c>
    </row>
    <row r="2624" customFormat="false" ht="15.75" hidden="false" customHeight="false" outlineLevel="0" collapsed="false">
      <c r="A2624" s="1" t="s">
        <v>8402</v>
      </c>
      <c r="B2624" s="7" t="n">
        <v>0.390449043676627</v>
      </c>
      <c r="C2624" s="7" t="n">
        <v>0.603621433347073</v>
      </c>
      <c r="D2624" s="7" t="n">
        <v>0.560351141902449</v>
      </c>
      <c r="E2624" s="1" t="s">
        <v>8403</v>
      </c>
      <c r="F2624" s="1" t="n">
        <v>100333889</v>
      </c>
      <c r="G2624" s="1" t="s">
        <v>8404</v>
      </c>
      <c r="H2624" s="1" t="s">
        <v>8405</v>
      </c>
    </row>
    <row r="2625" customFormat="false" ht="15.75" hidden="false" customHeight="false" outlineLevel="0" collapsed="false">
      <c r="A2625" s="1" t="s">
        <v>8406</v>
      </c>
      <c r="B2625" s="7" t="n">
        <v>0.589418004303662</v>
      </c>
      <c r="C2625" s="7" t="n">
        <v>0.603096229884357</v>
      </c>
      <c r="D2625" s="7" t="n">
        <v>0.434339564498258</v>
      </c>
      <c r="E2625" s="1" t="s">
        <v>7278</v>
      </c>
      <c r="F2625" s="1" t="n">
        <v>100004018</v>
      </c>
      <c r="G2625" s="1" t="s">
        <v>7279</v>
      </c>
      <c r="H2625" s="1" t="s">
        <v>7278</v>
      </c>
    </row>
    <row r="2626" customFormat="false" ht="15.75" hidden="false" customHeight="false" outlineLevel="0" collapsed="false">
      <c r="A2626" s="1" t="s">
        <v>8407</v>
      </c>
      <c r="B2626" s="7" t="n">
        <v>0.848209793724188</v>
      </c>
      <c r="C2626" s="7" t="n">
        <v>0.602874539035607</v>
      </c>
      <c r="D2626" s="7" t="n">
        <v>0.492275953086114</v>
      </c>
      <c r="E2626" s="1" t="s">
        <v>8408</v>
      </c>
      <c r="F2626" s="1" t="n">
        <v>565176</v>
      </c>
      <c r="G2626" s="1" t="s">
        <v>8409</v>
      </c>
      <c r="H2626" s="1" t="s">
        <v>8410</v>
      </c>
    </row>
    <row r="2627" customFormat="false" ht="15.75" hidden="false" customHeight="false" outlineLevel="0" collapsed="false">
      <c r="A2627" s="1" t="s">
        <v>8411</v>
      </c>
      <c r="B2627" s="7" t="n">
        <v>0.84960503238959</v>
      </c>
      <c r="C2627" s="7" t="n">
        <v>0.601865116313471</v>
      </c>
      <c r="D2627" s="7" t="n">
        <v>0.318203610111926</v>
      </c>
      <c r="E2627" s="1" t="s">
        <v>8412</v>
      </c>
      <c r="F2627" s="1" t="n">
        <v>393539</v>
      </c>
      <c r="G2627" s="1" t="s">
        <v>8413</v>
      </c>
      <c r="H2627" s="1" t="s">
        <v>8412</v>
      </c>
    </row>
    <row r="2628" customFormat="false" ht="15.75" hidden="false" customHeight="false" outlineLevel="0" collapsed="false">
      <c r="A2628" s="1" t="s">
        <v>8414</v>
      </c>
      <c r="B2628" s="7" t="n">
        <v>0.48275123441794</v>
      </c>
      <c r="C2628" s="7" t="n">
        <v>0.601760533508034</v>
      </c>
      <c r="D2628" s="7" t="n">
        <v>0.348879655323958</v>
      </c>
      <c r="E2628" s="1" t="s">
        <v>7091</v>
      </c>
      <c r="F2628" s="1" t="n">
        <v>573996</v>
      </c>
      <c r="G2628" s="1" t="s">
        <v>7092</v>
      </c>
      <c r="H2628" s="1" t="s">
        <v>7091</v>
      </c>
    </row>
    <row r="2629" customFormat="false" ht="15.75" hidden="false" customHeight="false" outlineLevel="0" collapsed="false">
      <c r="A2629" s="1" t="s">
        <v>8415</v>
      </c>
      <c r="B2629" s="7" t="n">
        <v>0.722555055718793</v>
      </c>
      <c r="C2629" s="7" t="n">
        <v>0.601707759486072</v>
      </c>
      <c r="D2629" s="7" t="n">
        <v>0.408939895844258</v>
      </c>
      <c r="E2629" s="1" t="s">
        <v>8416</v>
      </c>
      <c r="F2629" s="1" t="n">
        <v>552931</v>
      </c>
      <c r="G2629" s="1" t="s">
        <v>8417</v>
      </c>
      <c r="H2629" s="1" t="s">
        <v>8418</v>
      </c>
    </row>
    <row r="2630" customFormat="false" ht="15.75" hidden="false" customHeight="false" outlineLevel="0" collapsed="false">
      <c r="A2630" s="1" t="s">
        <v>8419</v>
      </c>
      <c r="B2630" s="7" t="n">
        <v>0.521946041892403</v>
      </c>
      <c r="C2630" s="7" t="n">
        <v>0.601516418357609</v>
      </c>
      <c r="D2630" s="7" t="n">
        <v>1.13137709184982</v>
      </c>
      <c r="E2630" s="1" t="s">
        <v>8420</v>
      </c>
      <c r="F2630" s="1" t="n">
        <v>394066</v>
      </c>
      <c r="G2630" s="1" t="s">
        <v>8421</v>
      </c>
      <c r="H2630" s="1" t="s">
        <v>8422</v>
      </c>
    </row>
    <row r="2631" customFormat="false" ht="15.75" hidden="false" customHeight="false" outlineLevel="0" collapsed="false">
      <c r="A2631" s="1" t="s">
        <v>8423</v>
      </c>
      <c r="B2631" s="7" t="n">
        <v>1.94317294217274</v>
      </c>
      <c r="C2631" s="7" t="n">
        <v>0.601512485797954</v>
      </c>
      <c r="D2631" s="7" t="n">
        <v>0.827304115441881</v>
      </c>
      <c r="E2631" s="1" t="s">
        <v>8424</v>
      </c>
      <c r="F2631" s="1" t="n">
        <v>571445</v>
      </c>
      <c r="G2631" s="1" t="s">
        <v>8425</v>
      </c>
      <c r="H2631" s="1" t="s">
        <v>8424</v>
      </c>
    </row>
    <row r="2632" customFormat="false" ht="15.75" hidden="false" customHeight="false" outlineLevel="0" collapsed="false">
      <c r="A2632" s="1" t="s">
        <v>8426</v>
      </c>
      <c r="B2632" s="7" t="n">
        <v>1.95068220988938</v>
      </c>
      <c r="C2632" s="7" t="n">
        <v>0.601345739105168</v>
      </c>
      <c r="D2632" s="7" t="n">
        <v>1.35606719270521</v>
      </c>
      <c r="E2632" s="1" t="s">
        <v>8427</v>
      </c>
      <c r="F2632" s="1" t="n">
        <v>393570</v>
      </c>
      <c r="G2632" s="1" t="s">
        <v>8428</v>
      </c>
      <c r="H2632" s="1" t="s">
        <v>8429</v>
      </c>
    </row>
    <row r="2633" customFormat="false" ht="15.75" hidden="false" customHeight="false" outlineLevel="0" collapsed="false">
      <c r="A2633" s="1" t="s">
        <v>8430</v>
      </c>
      <c r="B2633" s="7" t="n">
        <v>1.09653571795264</v>
      </c>
      <c r="C2633" s="7" t="n">
        <v>0.601074251323282</v>
      </c>
      <c r="D2633" s="7" t="n">
        <v>2.85688210608957</v>
      </c>
      <c r="E2633" s="1" t="s">
        <v>8431</v>
      </c>
      <c r="F2633" s="1" t="n">
        <v>559830</v>
      </c>
      <c r="G2633" s="1" t="s">
        <v>8432</v>
      </c>
      <c r="H2633" s="1" t="s">
        <v>8431</v>
      </c>
    </row>
    <row r="2634" customFormat="false" ht="15.75" hidden="false" customHeight="false" outlineLevel="0" collapsed="false">
      <c r="A2634" s="1" t="s">
        <v>8433</v>
      </c>
      <c r="B2634" s="7" t="n">
        <v>0.532365940818963</v>
      </c>
      <c r="C2634" s="7" t="n">
        <v>0.60090031502859</v>
      </c>
      <c r="D2634" s="7" t="n">
        <v>0.711639151928502</v>
      </c>
      <c r="E2634" s="1" t="s">
        <v>8434</v>
      </c>
      <c r="F2634" s="1" t="n">
        <v>557323</v>
      </c>
      <c r="G2634" s="1" t="s">
        <v>8435</v>
      </c>
      <c r="H2634" s="1" t="s">
        <v>8436</v>
      </c>
    </row>
    <row r="2635" customFormat="false" ht="15.75" hidden="false" customHeight="false" outlineLevel="0" collapsed="false">
      <c r="A2635" s="1" t="s">
        <v>8437</v>
      </c>
      <c r="B2635" s="7" t="n">
        <v>1.12893660833763</v>
      </c>
      <c r="C2635" s="7" t="n">
        <v>0.600610306250681</v>
      </c>
      <c r="D2635" s="7" t="n">
        <v>0.462567373073048</v>
      </c>
      <c r="E2635" s="1" t="s">
        <v>5620</v>
      </c>
      <c r="F2635" s="1" t="n">
        <v>57969</v>
      </c>
      <c r="G2635" s="1" t="s">
        <v>5621</v>
      </c>
      <c r="H2635" s="1" t="s">
        <v>5622</v>
      </c>
    </row>
    <row r="2636" customFormat="false" ht="15.75" hidden="false" customHeight="false" outlineLevel="0" collapsed="false">
      <c r="A2636" s="1" t="s">
        <v>8438</v>
      </c>
      <c r="B2636" s="7" t="n">
        <v>0.934029846640486</v>
      </c>
      <c r="C2636" s="7" t="n">
        <v>0.600086890002459</v>
      </c>
      <c r="D2636" s="7" t="n">
        <v>0.464488137264974</v>
      </c>
      <c r="E2636" s="1" t="s">
        <v>8030</v>
      </c>
      <c r="F2636" s="1" t="n">
        <v>554204</v>
      </c>
      <c r="G2636" s="1" t="s">
        <v>8031</v>
      </c>
      <c r="H2636" s="1" t="s">
        <v>8032</v>
      </c>
    </row>
    <row r="2637" customFormat="false" ht="15.75" hidden="false" customHeight="false" outlineLevel="0" collapsed="false">
      <c r="A2637" s="1" t="s">
        <v>8439</v>
      </c>
      <c r="B2637" s="7" t="n">
        <v>0.675419213156799</v>
      </c>
      <c r="C2637" s="7" t="n">
        <v>0.599412362247261</v>
      </c>
      <c r="D2637" s="7" t="n">
        <v>0.331852914605211</v>
      </c>
      <c r="E2637" s="1" t="s">
        <v>7321</v>
      </c>
      <c r="F2637" s="1" t="n">
        <v>751707</v>
      </c>
      <c r="G2637" s="1" t="s">
        <v>8440</v>
      </c>
      <c r="H2637" s="1" t="s">
        <v>7323</v>
      </c>
    </row>
    <row r="2638" customFormat="false" ht="15.75" hidden="false" customHeight="false" outlineLevel="0" collapsed="false">
      <c r="A2638" s="1" t="s">
        <v>8441</v>
      </c>
      <c r="B2638" s="7" t="n">
        <v>0.4578117163396</v>
      </c>
      <c r="C2638" s="7" t="n">
        <v>0.599162134283359</v>
      </c>
      <c r="D2638" s="7" t="n">
        <v>0.517723731988912</v>
      </c>
      <c r="E2638" s="1" t="s">
        <v>8442</v>
      </c>
      <c r="F2638" s="1" t="n">
        <v>393613</v>
      </c>
      <c r="G2638" s="1" t="s">
        <v>8443</v>
      </c>
      <c r="H2638" s="1" t="s">
        <v>8444</v>
      </c>
    </row>
    <row r="2639" customFormat="false" ht="15.75" hidden="false" customHeight="false" outlineLevel="0" collapsed="false">
      <c r="A2639" s="1" t="s">
        <v>8445</v>
      </c>
      <c r="B2639" s="7" t="n">
        <v>0.459424845307344</v>
      </c>
      <c r="C2639" s="7" t="n">
        <v>0.599071179283482</v>
      </c>
      <c r="D2639" s="7" t="n">
        <v>0.797404078435248</v>
      </c>
      <c r="E2639" s="1" t="s">
        <v>8446</v>
      </c>
      <c r="F2639" s="1" t="n">
        <v>100003444</v>
      </c>
      <c r="G2639" s="1" t="s">
        <v>8447</v>
      </c>
      <c r="H2639" s="1" t="s">
        <v>8448</v>
      </c>
    </row>
    <row r="2640" customFormat="false" ht="15.75" hidden="false" customHeight="false" outlineLevel="0" collapsed="false">
      <c r="A2640" s="1" t="s">
        <v>8449</v>
      </c>
      <c r="B2640" s="7" t="n">
        <v>0.460568786791458</v>
      </c>
      <c r="C2640" s="7" t="n">
        <v>0.599031912143928</v>
      </c>
      <c r="D2640" s="7" t="n">
        <v>0.442101771411329</v>
      </c>
      <c r="E2640" s="1" t="s">
        <v>8450</v>
      </c>
      <c r="F2640" s="1" t="n">
        <v>567638</v>
      </c>
      <c r="G2640" s="1" t="s">
        <v>8451</v>
      </c>
      <c r="H2640" s="1" t="s">
        <v>8452</v>
      </c>
    </row>
    <row r="2641" customFormat="false" ht="15.75" hidden="false" customHeight="false" outlineLevel="0" collapsed="false">
      <c r="A2641" s="1" t="s">
        <v>8453</v>
      </c>
      <c r="B2641" s="7" t="n">
        <v>0.881824814503849</v>
      </c>
      <c r="C2641" s="7" t="n">
        <v>0.598738642496762</v>
      </c>
      <c r="D2641" s="7" t="n">
        <v>0.413455725251689</v>
      </c>
      <c r="E2641" s="1" t="s">
        <v>8454</v>
      </c>
      <c r="F2641" s="1" t="n">
        <v>557512</v>
      </c>
      <c r="G2641" s="1" t="s">
        <v>8455</v>
      </c>
      <c r="H2641" s="1" t="s">
        <v>8456</v>
      </c>
    </row>
    <row r="2642" customFormat="false" ht="15.75" hidden="false" customHeight="false" outlineLevel="0" collapsed="false">
      <c r="A2642" s="1" t="s">
        <v>8457</v>
      </c>
      <c r="B2642" s="7" t="n">
        <v>0.782988973909235</v>
      </c>
      <c r="C2642" s="7" t="n">
        <v>0.598060129495633</v>
      </c>
      <c r="D2642" s="7" t="n">
        <v>0.296399938483893</v>
      </c>
      <c r="E2642" s="1" t="s">
        <v>8101</v>
      </c>
      <c r="F2642" s="1" t="n">
        <v>368243</v>
      </c>
      <c r="G2642" s="1" t="s">
        <v>8458</v>
      </c>
      <c r="H2642" s="1" t="s">
        <v>8103</v>
      </c>
    </row>
    <row r="2643" customFormat="false" ht="15.75" hidden="false" customHeight="false" outlineLevel="0" collapsed="false">
      <c r="A2643" s="1" t="s">
        <v>8459</v>
      </c>
      <c r="B2643" s="7" t="n">
        <v>0.862568299947413</v>
      </c>
      <c r="C2643" s="7" t="n">
        <v>0.597415280072273</v>
      </c>
      <c r="D2643" s="7" t="n">
        <v>0.494717681283755</v>
      </c>
      <c r="E2643" s="1" t="s">
        <v>8460</v>
      </c>
      <c r="F2643" s="1" t="n">
        <v>80965</v>
      </c>
      <c r="G2643" s="1" t="s">
        <v>8461</v>
      </c>
      <c r="H2643" s="1" t="s">
        <v>8462</v>
      </c>
    </row>
    <row r="2644" customFormat="false" ht="15.75" hidden="false" customHeight="false" outlineLevel="0" collapsed="false">
      <c r="A2644" s="1" t="s">
        <v>8463</v>
      </c>
      <c r="B2644" s="7" t="n">
        <v>0.532641480472113</v>
      </c>
      <c r="C2644" s="7" t="n">
        <v>0.597116143332605</v>
      </c>
      <c r="D2644" s="7" t="n">
        <v>0.283687773664868</v>
      </c>
      <c r="E2644" s="1" t="s">
        <v>8464</v>
      </c>
      <c r="F2644" s="1" t="n">
        <v>492463</v>
      </c>
      <c r="G2644" s="1" t="s">
        <v>8465</v>
      </c>
      <c r="H2644" s="1" t="s">
        <v>8466</v>
      </c>
    </row>
    <row r="2645" customFormat="false" ht="15.75" hidden="false" customHeight="false" outlineLevel="0" collapsed="false">
      <c r="A2645" s="1" t="s">
        <v>8467</v>
      </c>
      <c r="B2645" s="7" t="n">
        <v>1.77946270129838</v>
      </c>
      <c r="C2645" s="7" t="n">
        <v>0.59711130650304</v>
      </c>
      <c r="D2645" s="7" t="n">
        <v>0.494495203045886</v>
      </c>
      <c r="E2645" s="1" t="s">
        <v>8468</v>
      </c>
      <c r="F2645" s="1" t="n">
        <v>322626</v>
      </c>
      <c r="G2645" s="1" t="s">
        <v>8469</v>
      </c>
      <c r="H2645" s="1" t="s">
        <v>8470</v>
      </c>
    </row>
    <row r="2646" customFormat="false" ht="15.75" hidden="false" customHeight="false" outlineLevel="0" collapsed="false">
      <c r="A2646" s="1" t="s">
        <v>8471</v>
      </c>
      <c r="B2646" s="7" t="n">
        <v>1.01605556437489</v>
      </c>
      <c r="C2646" s="7" t="n">
        <v>0.596884249598026</v>
      </c>
      <c r="D2646" s="7" t="n">
        <v>0.477727444183597</v>
      </c>
      <c r="E2646" s="1" t="s">
        <v>8472</v>
      </c>
      <c r="F2646" s="1" t="n">
        <v>334982</v>
      </c>
      <c r="G2646" s="1" t="s">
        <v>8473</v>
      </c>
      <c r="H2646" s="1" t="s">
        <v>8472</v>
      </c>
    </row>
    <row r="2647" customFormat="false" ht="15.75" hidden="false" customHeight="false" outlineLevel="0" collapsed="false">
      <c r="A2647" s="1" t="s">
        <v>8474</v>
      </c>
      <c r="B2647" s="7" t="n">
        <v>1.83898114423787</v>
      </c>
      <c r="C2647" s="7" t="n">
        <v>0.596879029192943</v>
      </c>
      <c r="D2647" s="7" t="n">
        <v>0.855255240034992</v>
      </c>
      <c r="E2647" s="1" t="s">
        <v>8475</v>
      </c>
      <c r="F2647" s="1" t="n">
        <v>492491</v>
      </c>
      <c r="G2647" s="1" t="s">
        <v>8476</v>
      </c>
      <c r="H2647" s="1" t="s">
        <v>8475</v>
      </c>
    </row>
    <row r="2648" customFormat="false" ht="15.75" hidden="false" customHeight="false" outlineLevel="0" collapsed="false">
      <c r="A2648" s="1" t="s">
        <v>8477</v>
      </c>
      <c r="B2648" s="7" t="n">
        <v>1.27899073613664</v>
      </c>
      <c r="C2648" s="7" t="n">
        <v>0.596841638862506</v>
      </c>
      <c r="D2648" s="7" t="n">
        <v>0.44644338066558</v>
      </c>
      <c r="E2648" s="1" t="s">
        <v>8478</v>
      </c>
      <c r="F2648" s="1" t="n">
        <v>555400</v>
      </c>
      <c r="G2648" s="1" t="s">
        <v>8479</v>
      </c>
      <c r="H2648" s="1" t="s">
        <v>8478</v>
      </c>
    </row>
    <row r="2649" customFormat="false" ht="15.75" hidden="false" customHeight="false" outlineLevel="0" collapsed="false">
      <c r="A2649" s="1" t="s">
        <v>8480</v>
      </c>
      <c r="B2649" s="7" t="n">
        <v>1.2476063147212</v>
      </c>
      <c r="C2649" s="7" t="n">
        <v>0.596618812075868</v>
      </c>
      <c r="D2649" s="7" t="n">
        <v>0.468738701097898</v>
      </c>
      <c r="E2649" s="1" t="s">
        <v>7978</v>
      </c>
      <c r="F2649" s="1" t="n">
        <v>568244</v>
      </c>
      <c r="G2649" s="1" t="s">
        <v>7979</v>
      </c>
      <c r="H2649" s="1" t="s">
        <v>7980</v>
      </c>
    </row>
    <row r="2650" customFormat="false" ht="15.75" hidden="false" customHeight="false" outlineLevel="0" collapsed="false">
      <c r="A2650" s="1" t="s">
        <v>8481</v>
      </c>
      <c r="B2650" s="7" t="n">
        <v>0.40855288789464</v>
      </c>
      <c r="C2650" s="7" t="n">
        <v>0.596500030582507</v>
      </c>
      <c r="D2650" s="7" t="n">
        <v>0.607173845236531</v>
      </c>
      <c r="E2650" s="1" t="s">
        <v>8482</v>
      </c>
      <c r="F2650" s="1" t="n">
        <v>394028</v>
      </c>
      <c r="G2650" s="1" t="s">
        <v>8483</v>
      </c>
      <c r="H2650" s="1" t="s">
        <v>8484</v>
      </c>
    </row>
    <row r="2651" customFormat="false" ht="15.75" hidden="false" customHeight="false" outlineLevel="0" collapsed="false">
      <c r="A2651" s="1" t="s">
        <v>8485</v>
      </c>
      <c r="B2651" s="7" t="n">
        <v>0.508584002531855</v>
      </c>
      <c r="C2651" s="7" t="n">
        <v>0.596393613911627</v>
      </c>
      <c r="D2651" s="7" t="n">
        <v>0.747275492061941</v>
      </c>
      <c r="E2651" s="1" t="s">
        <v>8486</v>
      </c>
      <c r="F2651" s="1" t="n">
        <v>100004382</v>
      </c>
      <c r="G2651" s="1" t="s">
        <v>8487</v>
      </c>
      <c r="H2651" s="1" t="s">
        <v>8486</v>
      </c>
    </row>
    <row r="2652" customFormat="false" ht="15.75" hidden="false" customHeight="false" outlineLevel="0" collapsed="false">
      <c r="A2652" s="1" t="s">
        <v>8488</v>
      </c>
      <c r="B2652" s="7" t="n">
        <v>0.323044093799399</v>
      </c>
      <c r="C2652" s="7" t="n">
        <v>0.596172733368027</v>
      </c>
      <c r="D2652" s="7" t="n">
        <v>0.831684810691132</v>
      </c>
      <c r="E2652" s="1" t="s">
        <v>8489</v>
      </c>
      <c r="F2652" s="1" t="n">
        <v>100034566</v>
      </c>
      <c r="G2652" s="1" t="s">
        <v>8490</v>
      </c>
      <c r="H2652" s="1" t="s">
        <v>8489</v>
      </c>
    </row>
    <row r="2653" customFormat="false" ht="15.75" hidden="false" customHeight="false" outlineLevel="0" collapsed="false">
      <c r="A2653" s="1" t="s">
        <v>8491</v>
      </c>
      <c r="B2653" s="7" t="n">
        <v>0.555370663603361</v>
      </c>
      <c r="C2653" s="7" t="n">
        <v>0.595959816569586</v>
      </c>
      <c r="D2653" s="7" t="n">
        <v>0.182871351759111</v>
      </c>
      <c r="E2653" s="1" t="s">
        <v>8492</v>
      </c>
      <c r="F2653" s="1" t="n">
        <v>64263</v>
      </c>
      <c r="G2653" s="1" t="s">
        <v>8493</v>
      </c>
      <c r="H2653" s="1" t="s">
        <v>8494</v>
      </c>
    </row>
    <row r="2654" customFormat="false" ht="15.75" hidden="false" customHeight="false" outlineLevel="0" collapsed="false">
      <c r="A2654" s="1" t="s">
        <v>8495</v>
      </c>
      <c r="B2654" s="7" t="n">
        <v>1.36687557926198</v>
      </c>
      <c r="C2654" s="7" t="n">
        <v>0.595226932236599</v>
      </c>
      <c r="D2654" s="7" t="n">
        <v>0.405992483816958</v>
      </c>
      <c r="E2654" s="1" t="s">
        <v>8496</v>
      </c>
      <c r="F2654" s="1" t="n">
        <v>436589</v>
      </c>
      <c r="G2654" s="1" t="s">
        <v>8497</v>
      </c>
      <c r="H2654" s="1" t="s">
        <v>8498</v>
      </c>
    </row>
    <row r="2655" customFormat="false" ht="15.75" hidden="false" customHeight="false" outlineLevel="0" collapsed="false">
      <c r="A2655" s="1" t="s">
        <v>8499</v>
      </c>
      <c r="B2655" s="7" t="n">
        <v>2.40045295480904</v>
      </c>
      <c r="C2655" s="7" t="n">
        <v>0.595105066557122</v>
      </c>
      <c r="D2655" s="7" t="n">
        <v>0.838087055652882</v>
      </c>
      <c r="E2655" s="1" t="s">
        <v>3361</v>
      </c>
      <c r="F2655" s="1" t="n">
        <v>563963</v>
      </c>
      <c r="G2655" s="1" t="s">
        <v>3362</v>
      </c>
      <c r="H2655" s="1" t="s">
        <v>3363</v>
      </c>
    </row>
    <row r="2656" customFormat="false" ht="15.75" hidden="false" customHeight="false" outlineLevel="0" collapsed="false">
      <c r="A2656" s="1" t="s">
        <v>8500</v>
      </c>
      <c r="B2656" s="7" t="n">
        <v>0.491352737920993</v>
      </c>
      <c r="C2656" s="7" t="n">
        <v>0.59422677300723</v>
      </c>
      <c r="D2656" s="7" t="n">
        <v>0.520368065243762</v>
      </c>
      <c r="E2656" s="1" t="s">
        <v>8501</v>
      </c>
      <c r="F2656" s="1" t="n">
        <v>567837</v>
      </c>
      <c r="G2656" s="1" t="s">
        <v>8502</v>
      </c>
      <c r="H2656" s="1" t="s">
        <v>8501</v>
      </c>
    </row>
    <row r="2657" customFormat="false" ht="15.75" hidden="false" customHeight="false" outlineLevel="0" collapsed="false">
      <c r="A2657" s="1" t="s">
        <v>8503</v>
      </c>
      <c r="B2657" s="7" t="n">
        <v>0.467132770920844</v>
      </c>
      <c r="C2657" s="7" t="n">
        <v>0.5942126182805</v>
      </c>
      <c r="D2657" s="7" t="n">
        <v>0.43528909434457</v>
      </c>
      <c r="E2657" s="1" t="s">
        <v>8266</v>
      </c>
      <c r="F2657" s="1" t="n">
        <v>406839</v>
      </c>
      <c r="G2657" s="1" t="s">
        <v>8267</v>
      </c>
      <c r="H2657" s="1" t="s">
        <v>8268</v>
      </c>
    </row>
    <row r="2658" customFormat="false" ht="15.75" hidden="false" customHeight="false" outlineLevel="0" collapsed="false">
      <c r="A2658" s="1" t="s">
        <v>8504</v>
      </c>
      <c r="B2658" s="7" t="n">
        <v>0.526825867598262</v>
      </c>
      <c r="C2658" s="7" t="n">
        <v>0.59356953258249</v>
      </c>
      <c r="D2658" s="7" t="n">
        <v>0.437312918918946</v>
      </c>
      <c r="E2658" s="1" t="s">
        <v>8505</v>
      </c>
      <c r="F2658" s="1" t="n">
        <v>431759</v>
      </c>
      <c r="G2658" s="1" t="s">
        <v>8506</v>
      </c>
      <c r="H2658" s="1" t="s">
        <v>8507</v>
      </c>
    </row>
    <row r="2659" customFormat="false" ht="15.75" hidden="false" customHeight="false" outlineLevel="0" collapsed="false">
      <c r="A2659" s="1" t="s">
        <v>8508</v>
      </c>
      <c r="B2659" s="7" t="n">
        <v>0.481535169723806</v>
      </c>
      <c r="C2659" s="7" t="n">
        <v>0.592921149761681</v>
      </c>
      <c r="D2659" s="7" t="n">
        <v>0.478770107808785</v>
      </c>
      <c r="E2659" s="1" t="s">
        <v>7525</v>
      </c>
      <c r="F2659" s="1" t="n">
        <v>445123</v>
      </c>
      <c r="G2659" s="1" t="s">
        <v>7526</v>
      </c>
      <c r="H2659" s="1" t="s">
        <v>7525</v>
      </c>
    </row>
    <row r="2660" customFormat="false" ht="15.75" hidden="false" customHeight="false" outlineLevel="0" collapsed="false">
      <c r="A2660" s="1" t="s">
        <v>8509</v>
      </c>
      <c r="B2660" s="7" t="n">
        <v>0.537629752114203</v>
      </c>
      <c r="C2660" s="7" t="n">
        <v>0.59273101111242</v>
      </c>
      <c r="D2660" s="7" t="n">
        <v>0.621299484484</v>
      </c>
      <c r="E2660" s="1" t="s">
        <v>8510</v>
      </c>
      <c r="F2660" s="1" t="n">
        <v>799177</v>
      </c>
      <c r="G2660" s="1" t="s">
        <v>8511</v>
      </c>
      <c r="H2660" s="1" t="s">
        <v>8512</v>
      </c>
    </row>
    <row r="2661" customFormat="false" ht="15.75" hidden="false" customHeight="false" outlineLevel="0" collapsed="false">
      <c r="A2661" s="1" t="s">
        <v>8513</v>
      </c>
      <c r="B2661" s="7" t="n">
        <v>1.86825234523945</v>
      </c>
      <c r="C2661" s="7" t="n">
        <v>0.592641846287972</v>
      </c>
      <c r="D2661" s="7" t="n">
        <v>0.628140128455997</v>
      </c>
      <c r="E2661" s="1" t="s">
        <v>8514</v>
      </c>
      <c r="F2661" s="1" t="n">
        <v>323447</v>
      </c>
      <c r="G2661" s="1" t="s">
        <v>8515</v>
      </c>
      <c r="H2661" s="1" t="s">
        <v>8516</v>
      </c>
    </row>
    <row r="2662" customFormat="false" ht="15.75" hidden="false" customHeight="false" outlineLevel="0" collapsed="false">
      <c r="A2662" s="1" t="s">
        <v>8517</v>
      </c>
      <c r="B2662" s="7" t="n">
        <v>0.517906259020515</v>
      </c>
      <c r="C2662" s="7" t="n">
        <v>0.592537063116335</v>
      </c>
      <c r="D2662" s="7" t="n">
        <v>0.324943867626698</v>
      </c>
      <c r="E2662" s="1" t="s">
        <v>8518</v>
      </c>
      <c r="F2662" s="1" t="n">
        <v>572032</v>
      </c>
      <c r="G2662" s="1" t="s">
        <v>8519</v>
      </c>
      <c r="H2662" s="1" t="s">
        <v>8518</v>
      </c>
    </row>
    <row r="2663" customFormat="false" ht="15.75" hidden="false" customHeight="false" outlineLevel="0" collapsed="false">
      <c r="A2663" s="1" t="s">
        <v>8520</v>
      </c>
      <c r="B2663" s="7" t="n">
        <v>0.230567180347662</v>
      </c>
      <c r="C2663" s="7" t="n">
        <v>0.591708090573172</v>
      </c>
      <c r="D2663" s="7" t="n">
        <v>0.53719581350915</v>
      </c>
      <c r="E2663" s="1" t="s">
        <v>7637</v>
      </c>
      <c r="F2663" s="1" t="n">
        <v>641483</v>
      </c>
      <c r="G2663" s="1" t="s">
        <v>8521</v>
      </c>
      <c r="H2663" s="1" t="s">
        <v>7639</v>
      </c>
    </row>
    <row r="2664" customFormat="false" ht="15.75" hidden="false" customHeight="false" outlineLevel="0" collapsed="false">
      <c r="A2664" s="1" t="s">
        <v>8522</v>
      </c>
      <c r="B2664" s="7" t="n">
        <v>0.906727640795824</v>
      </c>
      <c r="C2664" s="7" t="n">
        <v>0.590948274866315</v>
      </c>
      <c r="D2664" s="7" t="n">
        <v>0.412557929878623</v>
      </c>
      <c r="E2664" s="1" t="s">
        <v>7094</v>
      </c>
      <c r="F2664" s="1" t="n">
        <v>58093</v>
      </c>
      <c r="G2664" s="1" t="s">
        <v>7095</v>
      </c>
      <c r="H2664" s="1" t="s">
        <v>7096</v>
      </c>
    </row>
    <row r="2665" customFormat="false" ht="15.75" hidden="false" customHeight="false" outlineLevel="0" collapsed="false">
      <c r="A2665" s="1" t="s">
        <v>8523</v>
      </c>
      <c r="B2665" s="7" t="n">
        <v>0.766466831651011</v>
      </c>
      <c r="C2665" s="7" t="n">
        <v>0.590885868260506</v>
      </c>
      <c r="D2665" s="7" t="n">
        <v>0.352693305363242</v>
      </c>
      <c r="E2665" s="1" t="s">
        <v>8524</v>
      </c>
      <c r="F2665" s="1" t="n">
        <v>100002184</v>
      </c>
      <c r="G2665" s="1" t="s">
        <v>8525</v>
      </c>
      <c r="H2665" s="1" t="s">
        <v>8524</v>
      </c>
    </row>
    <row r="2666" customFormat="false" ht="15.75" hidden="false" customHeight="false" outlineLevel="0" collapsed="false">
      <c r="A2666" s="1" t="s">
        <v>8526</v>
      </c>
      <c r="B2666" s="7" t="n">
        <v>0.48886556410667</v>
      </c>
      <c r="C2666" s="7" t="n">
        <v>0.590863892597846</v>
      </c>
      <c r="D2666" s="7" t="n">
        <v>0.865201128209423</v>
      </c>
      <c r="E2666" s="1" t="s">
        <v>8527</v>
      </c>
      <c r="F2666" s="1" t="n">
        <v>560136</v>
      </c>
      <c r="G2666" s="1" t="s">
        <v>8528</v>
      </c>
      <c r="H2666" s="1" t="s">
        <v>8529</v>
      </c>
    </row>
    <row r="2667" customFormat="false" ht="15.75" hidden="false" customHeight="false" outlineLevel="0" collapsed="false">
      <c r="A2667" s="1" t="s">
        <v>8530</v>
      </c>
      <c r="B2667" s="7" t="n">
        <v>1.11286760564352</v>
      </c>
      <c r="C2667" s="7" t="n">
        <v>0.59004059189436</v>
      </c>
      <c r="D2667" s="7" t="n">
        <v>0.473342810076574</v>
      </c>
      <c r="E2667" s="1" t="s">
        <v>8531</v>
      </c>
      <c r="F2667" s="1" t="n">
        <v>393947</v>
      </c>
      <c r="G2667" s="1" t="s">
        <v>8532</v>
      </c>
      <c r="H2667" s="1" t="s">
        <v>8533</v>
      </c>
    </row>
    <row r="2668" customFormat="false" ht="15.75" hidden="false" customHeight="false" outlineLevel="0" collapsed="false">
      <c r="A2668" s="1" t="s">
        <v>8534</v>
      </c>
      <c r="B2668" s="7" t="n">
        <v>1.29638112144258</v>
      </c>
      <c r="C2668" s="7" t="n">
        <v>0.589759297619106</v>
      </c>
      <c r="D2668" s="7" t="n">
        <v>0.432783132877219</v>
      </c>
      <c r="E2668" s="1" t="s">
        <v>8535</v>
      </c>
      <c r="F2668" s="1" t="n">
        <v>767766</v>
      </c>
      <c r="G2668" s="1" t="s">
        <v>8536</v>
      </c>
      <c r="H2668" s="1" t="s">
        <v>8537</v>
      </c>
    </row>
    <row r="2669" customFormat="false" ht="15.75" hidden="false" customHeight="false" outlineLevel="0" collapsed="false">
      <c r="A2669" s="1" t="s">
        <v>8538</v>
      </c>
      <c r="B2669" s="7" t="n">
        <v>0.446229843017136</v>
      </c>
      <c r="C2669" s="7" t="n">
        <v>0.58962194532515</v>
      </c>
      <c r="D2669" s="7" t="n">
        <v>0.64305544697645</v>
      </c>
      <c r="E2669" s="1" t="s">
        <v>8539</v>
      </c>
      <c r="F2669" s="1" t="n">
        <v>449827</v>
      </c>
      <c r="G2669" s="1" t="s">
        <v>8540</v>
      </c>
      <c r="H2669" s="1" t="s">
        <v>8539</v>
      </c>
    </row>
    <row r="2670" customFormat="false" ht="15.75" hidden="false" customHeight="false" outlineLevel="0" collapsed="false">
      <c r="A2670" s="1" t="s">
        <v>8541</v>
      </c>
      <c r="B2670" s="7" t="n">
        <v>0.660509617152432</v>
      </c>
      <c r="C2670" s="7" t="n">
        <v>0.589518008961594</v>
      </c>
      <c r="D2670" s="7" t="n">
        <v>0.405100829240436</v>
      </c>
      <c r="E2670" s="1" t="s">
        <v>8542</v>
      </c>
      <c r="F2670" s="1" t="n">
        <v>559873</v>
      </c>
      <c r="G2670" s="1" t="s">
        <v>8543</v>
      </c>
      <c r="H2670" s="1" t="s">
        <v>8544</v>
      </c>
    </row>
    <row r="2671" customFormat="false" ht="15.75" hidden="false" customHeight="false" outlineLevel="0" collapsed="false">
      <c r="A2671" s="1" t="s">
        <v>8545</v>
      </c>
      <c r="B2671" s="7" t="n">
        <v>0.993203033041425</v>
      </c>
      <c r="C2671" s="7" t="n">
        <v>0.589377467664703</v>
      </c>
      <c r="D2671" s="7" t="n">
        <v>0.447693076659991</v>
      </c>
      <c r="E2671" s="1" t="s">
        <v>8546</v>
      </c>
      <c r="F2671" s="1" t="n">
        <v>494083</v>
      </c>
      <c r="G2671" s="1" t="s">
        <v>8547</v>
      </c>
      <c r="H2671" s="1" t="s">
        <v>8546</v>
      </c>
    </row>
    <row r="2672" customFormat="false" ht="15.75" hidden="false" customHeight="false" outlineLevel="0" collapsed="false">
      <c r="A2672" s="1" t="s">
        <v>8548</v>
      </c>
      <c r="B2672" s="7" t="n">
        <v>0.91386205547007</v>
      </c>
      <c r="C2672" s="7" t="n">
        <v>0.589016309338831</v>
      </c>
      <c r="D2672" s="7" t="n">
        <v>0.339148050106225</v>
      </c>
      <c r="E2672" s="1" t="s">
        <v>8549</v>
      </c>
      <c r="F2672" s="1" t="n">
        <v>791772</v>
      </c>
      <c r="G2672" s="1" t="s">
        <v>8550</v>
      </c>
      <c r="H2672" s="1" t="s">
        <v>8551</v>
      </c>
    </row>
    <row r="2673" customFormat="false" ht="15.75" hidden="false" customHeight="false" outlineLevel="0" collapsed="false">
      <c r="A2673" s="1" t="s">
        <v>8552</v>
      </c>
      <c r="B2673" s="7" t="n">
        <v>0.453383876977574</v>
      </c>
      <c r="C2673" s="7" t="n">
        <v>0.589006800963148</v>
      </c>
      <c r="D2673" s="7" t="n">
        <v>0.39274674547074</v>
      </c>
      <c r="E2673" s="1" t="s">
        <v>8553</v>
      </c>
      <c r="F2673" s="1" t="n">
        <v>394245</v>
      </c>
      <c r="G2673" s="1" t="s">
        <v>8554</v>
      </c>
      <c r="H2673" s="1" t="s">
        <v>8555</v>
      </c>
    </row>
    <row r="2674" customFormat="false" ht="15.75" hidden="false" customHeight="false" outlineLevel="0" collapsed="false">
      <c r="A2674" s="1" t="s">
        <v>8556</v>
      </c>
      <c r="B2674" s="7" t="n">
        <v>0.979571313723354</v>
      </c>
      <c r="C2674" s="7" t="n">
        <v>0.588772624216509</v>
      </c>
      <c r="D2674" s="7" t="n">
        <v>0.452270030411372</v>
      </c>
      <c r="E2674" s="1" t="s">
        <v>8557</v>
      </c>
      <c r="F2674" s="1" t="n">
        <v>327601</v>
      </c>
      <c r="G2674" s="1" t="s">
        <v>8558</v>
      </c>
      <c r="H2674" s="1" t="s">
        <v>8559</v>
      </c>
    </row>
    <row r="2675" customFormat="false" ht="15.75" hidden="false" customHeight="false" outlineLevel="0" collapsed="false">
      <c r="A2675" s="1" t="s">
        <v>8560</v>
      </c>
      <c r="B2675" s="7" t="n">
        <v>0.93077590115933</v>
      </c>
      <c r="C2675" s="7" t="n">
        <v>0.58857315344969</v>
      </c>
      <c r="D2675" s="7" t="n">
        <v>0.271163352299244</v>
      </c>
      <c r="E2675" s="1" t="s">
        <v>8561</v>
      </c>
      <c r="F2675" s="1" t="n">
        <v>335732</v>
      </c>
      <c r="G2675" s="1" t="s">
        <v>8562</v>
      </c>
      <c r="H2675" s="1" t="s">
        <v>8563</v>
      </c>
    </row>
    <row r="2676" customFormat="false" ht="15.75" hidden="false" customHeight="false" outlineLevel="0" collapsed="false">
      <c r="A2676" s="1" t="s">
        <v>8564</v>
      </c>
      <c r="B2676" s="7" t="n">
        <v>0.990772142452317</v>
      </c>
      <c r="C2676" s="7" t="n">
        <v>0.588427661552008</v>
      </c>
      <c r="D2676" s="7" t="n">
        <v>0.485061178184133</v>
      </c>
      <c r="E2676" s="1" t="s">
        <v>8565</v>
      </c>
      <c r="F2676" s="1" t="n">
        <v>406292</v>
      </c>
      <c r="G2676" s="1" t="s">
        <v>8566</v>
      </c>
      <c r="H2676" s="1" t="s">
        <v>8567</v>
      </c>
    </row>
    <row r="2677" customFormat="false" ht="15.75" hidden="false" customHeight="false" outlineLevel="0" collapsed="false">
      <c r="A2677" s="1" t="s">
        <v>8568</v>
      </c>
      <c r="B2677" s="7" t="n">
        <v>0.799979848092327</v>
      </c>
      <c r="C2677" s="7" t="n">
        <v>0.588145618457715</v>
      </c>
      <c r="D2677" s="7" t="n">
        <v>0.449504909268191</v>
      </c>
      <c r="E2677" s="1" t="s">
        <v>8188</v>
      </c>
      <c r="F2677" s="1" t="n">
        <v>560141</v>
      </c>
      <c r="G2677" s="1" t="s">
        <v>8189</v>
      </c>
      <c r="H2677" s="1" t="s">
        <v>8190</v>
      </c>
    </row>
    <row r="2678" customFormat="false" ht="15.75" hidden="false" customHeight="false" outlineLevel="0" collapsed="false">
      <c r="A2678" s="1" t="s">
        <v>8569</v>
      </c>
      <c r="B2678" s="7" t="n">
        <v>0.502639598879974</v>
      </c>
      <c r="C2678" s="7" t="n">
        <v>0.587543882278654</v>
      </c>
      <c r="D2678" s="7" t="n">
        <v>0.545959874446182</v>
      </c>
      <c r="E2678" s="1" t="s">
        <v>8054</v>
      </c>
      <c r="F2678" s="1" t="n">
        <v>560400</v>
      </c>
      <c r="G2678" s="1" t="s">
        <v>8055</v>
      </c>
      <c r="H2678" s="1" t="s">
        <v>8056</v>
      </c>
    </row>
    <row r="2679" customFormat="false" ht="15.75" hidden="false" customHeight="false" outlineLevel="0" collapsed="false">
      <c r="A2679" s="1" t="s">
        <v>8570</v>
      </c>
      <c r="B2679" s="7" t="n">
        <v>0.544269219911384</v>
      </c>
      <c r="C2679" s="7" t="n">
        <v>0.58698344380314</v>
      </c>
      <c r="D2679" s="7" t="n">
        <v>0.395809448417888</v>
      </c>
      <c r="E2679" s="1" t="s">
        <v>7927</v>
      </c>
      <c r="F2679" s="1" t="n">
        <v>503537</v>
      </c>
      <c r="G2679" s="1" t="s">
        <v>8571</v>
      </c>
      <c r="H2679" s="1" t="s">
        <v>7927</v>
      </c>
    </row>
    <row r="2680" customFormat="false" ht="15.75" hidden="false" customHeight="false" outlineLevel="0" collapsed="false">
      <c r="A2680" s="1" t="s">
        <v>8572</v>
      </c>
      <c r="B2680" s="7" t="n">
        <v>0.868378753530762</v>
      </c>
      <c r="C2680" s="7" t="n">
        <v>0.586188080040903</v>
      </c>
      <c r="D2680" s="7" t="n">
        <v>0.452256918058928</v>
      </c>
      <c r="E2680" s="1" t="s">
        <v>8573</v>
      </c>
      <c r="F2680" s="1" t="n">
        <v>573122</v>
      </c>
      <c r="G2680" s="1" t="s">
        <v>8574</v>
      </c>
      <c r="H2680" s="1" t="s">
        <v>8575</v>
      </c>
    </row>
    <row r="2681" customFormat="false" ht="15.75" hidden="false" customHeight="false" outlineLevel="0" collapsed="false">
      <c r="A2681" s="1" t="s">
        <v>8576</v>
      </c>
      <c r="B2681" s="7" t="n">
        <v>2.07606024441906</v>
      </c>
      <c r="C2681" s="7" t="n">
        <v>0.585779759653731</v>
      </c>
      <c r="D2681" s="7" t="n">
        <v>0.550153937657026</v>
      </c>
      <c r="E2681" s="1" t="s">
        <v>8577</v>
      </c>
      <c r="F2681" s="1" t="n">
        <v>554200</v>
      </c>
      <c r="G2681" s="1" t="s">
        <v>8578</v>
      </c>
      <c r="H2681" s="1" t="s">
        <v>8579</v>
      </c>
    </row>
    <row r="2682" customFormat="false" ht="15.75" hidden="false" customHeight="false" outlineLevel="0" collapsed="false">
      <c r="A2682" s="1" t="s">
        <v>8580</v>
      </c>
      <c r="B2682" s="7" t="n">
        <v>2.07140378039091</v>
      </c>
      <c r="C2682" s="7" t="n">
        <v>0.585771921943061</v>
      </c>
      <c r="D2682" s="7" t="n">
        <v>1.09054433562303</v>
      </c>
      <c r="E2682" s="1" t="s">
        <v>8581</v>
      </c>
      <c r="F2682" s="1" t="n">
        <v>436734</v>
      </c>
      <c r="G2682" s="1" t="s">
        <v>8582</v>
      </c>
      <c r="H2682" s="1" t="s">
        <v>8581</v>
      </c>
    </row>
    <row r="2683" customFormat="false" ht="15.75" hidden="false" customHeight="false" outlineLevel="0" collapsed="false">
      <c r="A2683" s="1" t="s">
        <v>8583</v>
      </c>
      <c r="B2683" s="7" t="n">
        <v>0.793126253399872</v>
      </c>
      <c r="C2683" s="7" t="n">
        <v>0.585623239285165</v>
      </c>
      <c r="D2683" s="7" t="n">
        <v>0.395073023891661</v>
      </c>
      <c r="E2683" s="1" t="s">
        <v>8584</v>
      </c>
      <c r="F2683" s="1" t="n">
        <v>404608</v>
      </c>
      <c r="G2683" s="1" t="s">
        <v>8585</v>
      </c>
      <c r="H2683" s="1" t="s">
        <v>8584</v>
      </c>
    </row>
    <row r="2684" customFormat="false" ht="15.75" hidden="false" customHeight="false" outlineLevel="0" collapsed="false">
      <c r="A2684" s="1" t="s">
        <v>8586</v>
      </c>
      <c r="B2684" s="7" t="n">
        <v>0.533329393292977</v>
      </c>
      <c r="C2684" s="7" t="n">
        <v>0.584144189468665</v>
      </c>
      <c r="D2684" s="7" t="n">
        <v>0.948866487614125</v>
      </c>
      <c r="E2684" s="1" t="s">
        <v>8420</v>
      </c>
      <c r="F2684" s="1" t="n">
        <v>394066</v>
      </c>
      <c r="G2684" s="1" t="s">
        <v>8587</v>
      </c>
      <c r="H2684" s="1" t="s">
        <v>8422</v>
      </c>
    </row>
    <row r="2685" customFormat="false" ht="15.75" hidden="false" customHeight="false" outlineLevel="0" collapsed="false">
      <c r="A2685" s="1" t="s">
        <v>8588</v>
      </c>
      <c r="B2685" s="7" t="n">
        <v>1.36785582972179</v>
      </c>
      <c r="C2685" s="7" t="n">
        <v>0.58409772469411</v>
      </c>
      <c r="D2685" s="7" t="n">
        <v>0.421878235510662</v>
      </c>
      <c r="E2685" s="1" t="s">
        <v>8589</v>
      </c>
      <c r="F2685" s="1" t="n">
        <v>492520</v>
      </c>
      <c r="G2685" s="1" t="s">
        <v>8590</v>
      </c>
      <c r="H2685" s="1" t="s">
        <v>8591</v>
      </c>
    </row>
    <row r="2686" customFormat="false" ht="15.75" hidden="false" customHeight="false" outlineLevel="0" collapsed="false">
      <c r="A2686" s="1" t="s">
        <v>8592</v>
      </c>
      <c r="B2686" s="7" t="n">
        <v>1.32379238472555</v>
      </c>
      <c r="C2686" s="7" t="n">
        <v>0.583205561832406</v>
      </c>
      <c r="D2686" s="7" t="n">
        <v>0.473909314950528</v>
      </c>
      <c r="E2686" s="1" t="s">
        <v>8593</v>
      </c>
      <c r="F2686" s="1" t="n">
        <v>406757</v>
      </c>
      <c r="G2686" s="1" t="s">
        <v>8594</v>
      </c>
      <c r="H2686" s="1" t="s">
        <v>8595</v>
      </c>
    </row>
    <row r="2687" customFormat="false" ht="15.75" hidden="false" customHeight="false" outlineLevel="0" collapsed="false">
      <c r="A2687" s="1" t="s">
        <v>8596</v>
      </c>
      <c r="B2687" s="7" t="n">
        <v>0.909416902606842</v>
      </c>
      <c r="C2687" s="7" t="n">
        <v>0.583188365406184</v>
      </c>
      <c r="D2687" s="7" t="n">
        <v>0.467472644882552</v>
      </c>
      <c r="E2687" s="1" t="s">
        <v>8597</v>
      </c>
      <c r="F2687" s="1" t="n">
        <v>402962</v>
      </c>
      <c r="G2687" s="1" t="s">
        <v>8598</v>
      </c>
      <c r="H2687" s="1" t="s">
        <v>8597</v>
      </c>
    </row>
    <row r="2688" customFormat="false" ht="15.75" hidden="false" customHeight="false" outlineLevel="0" collapsed="false">
      <c r="A2688" s="1" t="s">
        <v>8599</v>
      </c>
      <c r="B2688" s="7" t="n">
        <v>0.655281866221449</v>
      </c>
      <c r="C2688" s="7" t="n">
        <v>0.583019368308702</v>
      </c>
      <c r="D2688" s="7" t="n">
        <v>0.255259636054534</v>
      </c>
      <c r="E2688" s="1" t="s">
        <v>8600</v>
      </c>
      <c r="F2688" s="1" t="n">
        <v>568094</v>
      </c>
      <c r="G2688" s="1" t="s">
        <v>8601</v>
      </c>
      <c r="H2688" s="1" t="s">
        <v>8602</v>
      </c>
    </row>
    <row r="2689" customFormat="false" ht="15.75" hidden="false" customHeight="false" outlineLevel="0" collapsed="false">
      <c r="A2689" s="1" t="s">
        <v>8603</v>
      </c>
      <c r="B2689" s="7" t="n">
        <v>2.28272844329932</v>
      </c>
      <c r="C2689" s="7" t="n">
        <v>0.582863388898494</v>
      </c>
      <c r="D2689" s="7" t="n">
        <v>0.452454164395438</v>
      </c>
      <c r="E2689" s="1" t="s">
        <v>8604</v>
      </c>
      <c r="F2689" s="1" t="n">
        <v>327244</v>
      </c>
      <c r="G2689" s="1" t="s">
        <v>8605</v>
      </c>
      <c r="H2689" s="1" t="s">
        <v>8606</v>
      </c>
    </row>
    <row r="2690" customFormat="false" ht="15.75" hidden="false" customHeight="false" outlineLevel="0" collapsed="false">
      <c r="A2690" s="1" t="s">
        <v>8607</v>
      </c>
      <c r="B2690" s="7" t="n">
        <v>0.483489738844946</v>
      </c>
      <c r="C2690" s="7" t="n">
        <v>0.582845484657236</v>
      </c>
      <c r="D2690" s="7" t="n">
        <v>0.36263309643851</v>
      </c>
      <c r="E2690" s="1" t="s">
        <v>8608</v>
      </c>
      <c r="F2690" s="1" t="n">
        <v>504039</v>
      </c>
      <c r="G2690" s="1" t="s">
        <v>8609</v>
      </c>
      <c r="H2690" s="1" t="s">
        <v>8608</v>
      </c>
    </row>
    <row r="2691" customFormat="false" ht="15.75" hidden="false" customHeight="false" outlineLevel="0" collapsed="false">
      <c r="A2691" s="1" t="s">
        <v>8610</v>
      </c>
      <c r="B2691" s="7" t="n">
        <v>2.40282305835881</v>
      </c>
      <c r="C2691" s="7" t="n">
        <v>0.582127091540608</v>
      </c>
      <c r="D2691" s="7" t="n">
        <v>0.972087850148693</v>
      </c>
      <c r="E2691" s="1" t="s">
        <v>8611</v>
      </c>
      <c r="F2691" s="1" t="n">
        <v>564004</v>
      </c>
      <c r="G2691" s="1" t="s">
        <v>8612</v>
      </c>
      <c r="H2691" s="1" t="s">
        <v>8613</v>
      </c>
    </row>
    <row r="2692" customFormat="false" ht="15.75" hidden="false" customHeight="false" outlineLevel="0" collapsed="false">
      <c r="A2692" s="1" t="s">
        <v>8614</v>
      </c>
      <c r="B2692" s="7" t="n">
        <v>0.73648249351153</v>
      </c>
      <c r="C2692" s="7" t="n">
        <v>0.582067223595095</v>
      </c>
      <c r="D2692" s="7" t="n">
        <v>0.308298125334012</v>
      </c>
      <c r="E2692" s="1" t="s">
        <v>8615</v>
      </c>
      <c r="F2692" s="1" t="n">
        <v>564072</v>
      </c>
      <c r="G2692" s="1" t="s">
        <v>8616</v>
      </c>
      <c r="H2692" s="1" t="s">
        <v>8617</v>
      </c>
    </row>
    <row r="2693" customFormat="false" ht="15.75" hidden="false" customHeight="false" outlineLevel="0" collapsed="false">
      <c r="A2693" s="1" t="s">
        <v>8618</v>
      </c>
      <c r="B2693" s="7" t="n">
        <v>1.68892302287153</v>
      </c>
      <c r="C2693" s="7" t="n">
        <v>0.582040493620132</v>
      </c>
      <c r="D2693" s="7" t="n">
        <v>0.45353012833709</v>
      </c>
      <c r="E2693" s="1" t="s">
        <v>8619</v>
      </c>
      <c r="F2693" s="1" t="n">
        <v>192339</v>
      </c>
      <c r="G2693" s="1" t="s">
        <v>8620</v>
      </c>
      <c r="H2693" s="1" t="s">
        <v>8621</v>
      </c>
    </row>
    <row r="2694" customFormat="false" ht="15.75" hidden="false" customHeight="false" outlineLevel="0" collapsed="false">
      <c r="A2694" s="1" t="s">
        <v>8622</v>
      </c>
      <c r="B2694" s="7" t="n">
        <v>1.88047622535617</v>
      </c>
      <c r="C2694" s="7" t="n">
        <v>0.581955140370547</v>
      </c>
      <c r="D2694" s="7" t="n">
        <v>0.561648000225412</v>
      </c>
      <c r="E2694" s="1" t="s">
        <v>8623</v>
      </c>
      <c r="F2694" s="1" t="n">
        <v>550495</v>
      </c>
      <c r="G2694" s="1" t="s">
        <v>8624</v>
      </c>
      <c r="H2694" s="1" t="s">
        <v>8623</v>
      </c>
    </row>
    <row r="2695" customFormat="false" ht="15.75" hidden="false" customHeight="false" outlineLevel="0" collapsed="false">
      <c r="A2695" s="1" t="s">
        <v>8625</v>
      </c>
      <c r="B2695" s="7" t="n">
        <v>0.79490728089071</v>
      </c>
      <c r="C2695" s="7" t="n">
        <v>0.581779291135381</v>
      </c>
      <c r="D2695" s="7" t="n">
        <v>0.356951738100385</v>
      </c>
      <c r="E2695" s="1" t="s">
        <v>8626</v>
      </c>
      <c r="F2695" s="1" t="n">
        <v>541448</v>
      </c>
      <c r="G2695" s="1" t="s">
        <v>8627</v>
      </c>
      <c r="H2695" s="1" t="s">
        <v>8626</v>
      </c>
    </row>
    <row r="2696" customFormat="false" ht="15.75" hidden="false" customHeight="false" outlineLevel="0" collapsed="false">
      <c r="A2696" s="1" t="s">
        <v>8628</v>
      </c>
      <c r="B2696" s="7" t="n">
        <v>0.932893892613991</v>
      </c>
      <c r="C2696" s="7" t="n">
        <v>0.581144329924385</v>
      </c>
      <c r="D2696" s="7" t="n">
        <v>0.469184220859615</v>
      </c>
      <c r="E2696" s="1" t="s">
        <v>8472</v>
      </c>
      <c r="F2696" s="1" t="n">
        <v>334982</v>
      </c>
      <c r="G2696" s="1" t="s">
        <v>8473</v>
      </c>
      <c r="H2696" s="1" t="s">
        <v>8472</v>
      </c>
    </row>
    <row r="2697" customFormat="false" ht="15.75" hidden="false" customHeight="false" outlineLevel="0" collapsed="false">
      <c r="A2697" s="1" t="s">
        <v>8629</v>
      </c>
      <c r="B2697" s="7" t="n">
        <v>0.984927979100678</v>
      </c>
      <c r="C2697" s="7" t="n">
        <v>0.580540578400321</v>
      </c>
      <c r="D2697" s="7" t="n">
        <v>0.440341761888449</v>
      </c>
      <c r="E2697" s="1" t="s">
        <v>8630</v>
      </c>
      <c r="F2697" s="1" t="n">
        <v>323659</v>
      </c>
      <c r="G2697" s="1" t="s">
        <v>8631</v>
      </c>
      <c r="H2697" s="1" t="s">
        <v>8632</v>
      </c>
    </row>
    <row r="2698" customFormat="false" ht="15.75" hidden="false" customHeight="false" outlineLevel="0" collapsed="false">
      <c r="A2698" s="1" t="s">
        <v>8633</v>
      </c>
      <c r="B2698" s="7" t="n">
        <v>1.26258042596563</v>
      </c>
      <c r="C2698" s="7" t="n">
        <v>0.579973685884841</v>
      </c>
      <c r="D2698" s="7" t="n">
        <v>0.47182627068077</v>
      </c>
      <c r="E2698" s="1" t="n">
        <v>41167</v>
      </c>
      <c r="F2698" s="1" t="n">
        <v>352923</v>
      </c>
      <c r="G2698" s="1" t="s">
        <v>8634</v>
      </c>
      <c r="H2698" s="1" t="s">
        <v>8250</v>
      </c>
    </row>
    <row r="2699" customFormat="false" ht="15.75" hidden="false" customHeight="false" outlineLevel="0" collapsed="false">
      <c r="A2699" s="1" t="s">
        <v>8635</v>
      </c>
      <c r="B2699" s="7" t="n">
        <v>1.02150225343875</v>
      </c>
      <c r="C2699" s="7" t="n">
        <v>0.579184152476129</v>
      </c>
      <c r="D2699" s="7" t="n">
        <v>0.427082557564382</v>
      </c>
      <c r="E2699" s="1" t="s">
        <v>8636</v>
      </c>
      <c r="F2699" s="1" t="n">
        <v>322327</v>
      </c>
      <c r="G2699" s="1" t="s">
        <v>8637</v>
      </c>
      <c r="H2699" s="1" t="s">
        <v>8636</v>
      </c>
    </row>
    <row r="2700" customFormat="false" ht="15.75" hidden="false" customHeight="false" outlineLevel="0" collapsed="false">
      <c r="A2700" s="1" t="s">
        <v>8638</v>
      </c>
      <c r="B2700" s="7" t="n">
        <v>0.76442112803303</v>
      </c>
      <c r="C2700" s="7" t="n">
        <v>0.578967073636951</v>
      </c>
      <c r="D2700" s="7" t="n">
        <v>0.321203685889081</v>
      </c>
      <c r="E2700" s="1" t="s">
        <v>8639</v>
      </c>
      <c r="F2700" s="1" t="n">
        <v>406350</v>
      </c>
      <c r="G2700" s="1" t="s">
        <v>8640</v>
      </c>
      <c r="H2700" s="1" t="s">
        <v>8641</v>
      </c>
    </row>
    <row r="2701" customFormat="false" ht="15.75" hidden="false" customHeight="false" outlineLevel="0" collapsed="false">
      <c r="A2701" s="1" t="s">
        <v>8642</v>
      </c>
      <c r="B2701" s="7" t="n">
        <v>0.542853263488489</v>
      </c>
      <c r="C2701" s="7" t="n">
        <v>0.578825022858354</v>
      </c>
      <c r="D2701" s="7" t="n">
        <v>0.384062394243474</v>
      </c>
      <c r="E2701" s="1" t="s">
        <v>8643</v>
      </c>
      <c r="F2701" s="1" t="n">
        <v>799806</v>
      </c>
      <c r="G2701" s="1" t="s">
        <v>8644</v>
      </c>
      <c r="H2701" s="1" t="s">
        <v>8645</v>
      </c>
    </row>
    <row r="2702" customFormat="false" ht="15.75" hidden="false" customHeight="false" outlineLevel="0" collapsed="false">
      <c r="A2702" s="1" t="s">
        <v>8646</v>
      </c>
      <c r="B2702" s="7" t="n">
        <v>1.28305540024724</v>
      </c>
      <c r="C2702" s="7" t="n">
        <v>0.57834442067235</v>
      </c>
      <c r="D2702" s="7" t="n">
        <v>0.30305296085717</v>
      </c>
      <c r="E2702" s="1" t="s">
        <v>8647</v>
      </c>
      <c r="F2702" s="1" t="n">
        <v>791158</v>
      </c>
      <c r="G2702" s="1" t="s">
        <v>8648</v>
      </c>
      <c r="H2702" s="1" t="s">
        <v>8649</v>
      </c>
    </row>
    <row r="2703" customFormat="false" ht="15.75" hidden="false" customHeight="false" outlineLevel="0" collapsed="false">
      <c r="A2703" s="1" t="s">
        <v>8650</v>
      </c>
      <c r="B2703" s="7" t="n">
        <v>0.788891202010997</v>
      </c>
      <c r="C2703" s="7" t="n">
        <v>0.576836189282745</v>
      </c>
      <c r="D2703" s="7" t="n">
        <v>0.398008644501821</v>
      </c>
      <c r="E2703" s="1" t="s">
        <v>8651</v>
      </c>
      <c r="F2703" s="1" t="n">
        <v>406462</v>
      </c>
      <c r="G2703" s="1" t="s">
        <v>8652</v>
      </c>
      <c r="H2703" s="1" t="s">
        <v>8651</v>
      </c>
    </row>
    <row r="2704" customFormat="false" ht="15.75" hidden="false" customHeight="false" outlineLevel="0" collapsed="false">
      <c r="A2704" s="1" t="s">
        <v>8653</v>
      </c>
      <c r="B2704" s="7" t="n">
        <v>1.06369697690103</v>
      </c>
      <c r="C2704" s="7" t="n">
        <v>0.576718146454607</v>
      </c>
      <c r="D2704" s="7" t="n">
        <v>0.333581100733903</v>
      </c>
      <c r="E2704" s="1" t="s">
        <v>8654</v>
      </c>
      <c r="F2704" s="1" t="n">
        <v>30394</v>
      </c>
      <c r="G2704" s="1" t="s">
        <v>8655</v>
      </c>
      <c r="H2704" s="1" t="s">
        <v>8656</v>
      </c>
    </row>
    <row r="2705" customFormat="false" ht="15.75" hidden="false" customHeight="false" outlineLevel="0" collapsed="false">
      <c r="A2705" s="1" t="s">
        <v>8657</v>
      </c>
      <c r="B2705" s="7" t="n">
        <v>0.508606068283161</v>
      </c>
      <c r="C2705" s="7" t="n">
        <v>0.576590614279276</v>
      </c>
      <c r="D2705" s="7" t="n">
        <v>0.495565405987813</v>
      </c>
      <c r="E2705" s="1" t="s">
        <v>7536</v>
      </c>
      <c r="F2705" s="1" t="n">
        <v>100002865</v>
      </c>
      <c r="G2705" s="1" t="s">
        <v>7537</v>
      </c>
      <c r="H2705" s="1" t="s">
        <v>7538</v>
      </c>
    </row>
    <row r="2706" customFormat="false" ht="15.75" hidden="false" customHeight="false" outlineLevel="0" collapsed="false">
      <c r="A2706" s="1" t="s">
        <v>8658</v>
      </c>
      <c r="B2706" s="7" t="n">
        <v>0.553322818957481</v>
      </c>
      <c r="C2706" s="7" t="n">
        <v>0.57651575122686</v>
      </c>
      <c r="D2706" s="7" t="n">
        <v>0.43087836828679</v>
      </c>
      <c r="E2706" s="1" t="s">
        <v>8659</v>
      </c>
      <c r="F2706" s="1" t="n">
        <v>394098</v>
      </c>
      <c r="G2706" s="1" t="s">
        <v>8660</v>
      </c>
      <c r="H2706" s="1" t="s">
        <v>8661</v>
      </c>
    </row>
    <row r="2707" customFormat="false" ht="15.75" hidden="false" customHeight="false" outlineLevel="0" collapsed="false">
      <c r="A2707" s="1" t="s">
        <v>8662</v>
      </c>
      <c r="B2707" s="7" t="n">
        <v>0.451075612606085</v>
      </c>
      <c r="C2707" s="7" t="n">
        <v>0.576322671504665</v>
      </c>
      <c r="D2707" s="7" t="n">
        <v>0.448677173273977</v>
      </c>
      <c r="E2707" s="1" t="s">
        <v>7899</v>
      </c>
      <c r="F2707" s="1" t="n">
        <v>447911</v>
      </c>
      <c r="G2707" s="1" t="s">
        <v>7900</v>
      </c>
      <c r="H2707" s="1" t="s">
        <v>7899</v>
      </c>
    </row>
    <row r="2708" customFormat="false" ht="15.75" hidden="false" customHeight="false" outlineLevel="0" collapsed="false">
      <c r="A2708" s="1" t="s">
        <v>8663</v>
      </c>
      <c r="B2708" s="7" t="n">
        <v>0.610975694304362</v>
      </c>
      <c r="C2708" s="7" t="n">
        <v>0.575859359043663</v>
      </c>
      <c r="D2708" s="7" t="n">
        <v>0.225432252836824</v>
      </c>
      <c r="E2708" s="1" t="s">
        <v>7838</v>
      </c>
      <c r="F2708" s="1" t="n">
        <v>553371</v>
      </c>
      <c r="G2708" s="1" t="s">
        <v>7839</v>
      </c>
      <c r="H2708" s="1" t="s">
        <v>7838</v>
      </c>
    </row>
    <row r="2709" customFormat="false" ht="15.75" hidden="false" customHeight="false" outlineLevel="0" collapsed="false">
      <c r="A2709" s="1" t="s">
        <v>8664</v>
      </c>
      <c r="B2709" s="7" t="n">
        <v>0.515764876988927</v>
      </c>
      <c r="C2709" s="7" t="n">
        <v>0.575812838974461</v>
      </c>
      <c r="D2709" s="7" t="n">
        <v>0.834684067290863</v>
      </c>
      <c r="E2709" s="1" t="s">
        <v>8665</v>
      </c>
      <c r="F2709" s="1" t="n">
        <v>335229</v>
      </c>
      <c r="G2709" s="1" t="s">
        <v>8666</v>
      </c>
      <c r="H2709" s="1" t="s">
        <v>8667</v>
      </c>
    </row>
    <row r="2710" customFormat="false" ht="15.75" hidden="false" customHeight="false" outlineLevel="0" collapsed="false">
      <c r="A2710" s="1" t="s">
        <v>8668</v>
      </c>
      <c r="B2710" s="7" t="n">
        <v>0.711730139875889</v>
      </c>
      <c r="C2710" s="7" t="n">
        <v>0.575785033142367</v>
      </c>
      <c r="D2710" s="7" t="n">
        <v>0.427237814109967</v>
      </c>
      <c r="E2710" s="1" t="s">
        <v>8669</v>
      </c>
      <c r="F2710" s="1" t="n">
        <v>65226</v>
      </c>
      <c r="G2710" s="1" t="s">
        <v>8670</v>
      </c>
      <c r="H2710" s="1" t="s">
        <v>8671</v>
      </c>
    </row>
    <row r="2711" customFormat="false" ht="15.75" hidden="false" customHeight="false" outlineLevel="0" collapsed="false">
      <c r="A2711" s="1" t="s">
        <v>8672</v>
      </c>
      <c r="B2711" s="7" t="n">
        <v>0.551208036179445</v>
      </c>
      <c r="C2711" s="7" t="n">
        <v>0.575502886703884</v>
      </c>
      <c r="D2711" s="7" t="n">
        <v>0.586100653073584</v>
      </c>
      <c r="E2711" s="1" t="s">
        <v>8673</v>
      </c>
      <c r="F2711" s="1" t="n">
        <v>393648</v>
      </c>
      <c r="G2711" s="1" t="s">
        <v>8674</v>
      </c>
      <c r="H2711" s="1" t="s">
        <v>8675</v>
      </c>
    </row>
    <row r="2712" customFormat="false" ht="15.75" hidden="false" customHeight="false" outlineLevel="0" collapsed="false">
      <c r="A2712" s="1" t="s">
        <v>8676</v>
      </c>
      <c r="B2712" s="7" t="n">
        <v>0.955785504811035</v>
      </c>
      <c r="C2712" s="7" t="n">
        <v>0.575449943117243</v>
      </c>
      <c r="D2712" s="7" t="n">
        <v>0.255611417862424</v>
      </c>
      <c r="E2712" s="1" t="s">
        <v>8677</v>
      </c>
      <c r="F2712" s="1" t="n">
        <v>503885</v>
      </c>
      <c r="G2712" s="1" t="s">
        <v>8678</v>
      </c>
      <c r="H2712" s="1" t="s">
        <v>8677</v>
      </c>
    </row>
    <row r="2713" customFormat="false" ht="15.75" hidden="false" customHeight="false" outlineLevel="0" collapsed="false">
      <c r="A2713" s="1" t="s">
        <v>8679</v>
      </c>
      <c r="B2713" s="7" t="n">
        <v>1.95285704480056</v>
      </c>
      <c r="C2713" s="7" t="n">
        <v>0.575069890547684</v>
      </c>
      <c r="D2713" s="7" t="n">
        <v>0.49015561000047</v>
      </c>
      <c r="E2713" s="1" t="s">
        <v>8680</v>
      </c>
      <c r="F2713" s="1" t="n">
        <v>445379</v>
      </c>
      <c r="G2713" s="1" t="s">
        <v>8681</v>
      </c>
      <c r="H2713" s="1" t="s">
        <v>8682</v>
      </c>
    </row>
    <row r="2714" customFormat="false" ht="15.75" hidden="false" customHeight="false" outlineLevel="0" collapsed="false">
      <c r="A2714" s="1" t="s">
        <v>8683</v>
      </c>
      <c r="B2714" s="7" t="n">
        <v>0.204425098790298</v>
      </c>
      <c r="C2714" s="7" t="n">
        <v>0.574554969709622</v>
      </c>
      <c r="D2714" s="7" t="n">
        <v>0.475329218396076</v>
      </c>
      <c r="E2714" s="1" t="s">
        <v>8684</v>
      </c>
      <c r="F2714" s="1" t="n">
        <v>798497</v>
      </c>
      <c r="G2714" s="1" t="s">
        <v>8685</v>
      </c>
      <c r="H2714" s="1" t="s">
        <v>8686</v>
      </c>
    </row>
    <row r="2715" customFormat="false" ht="15.75" hidden="false" customHeight="false" outlineLevel="0" collapsed="false">
      <c r="A2715" s="1" t="s">
        <v>8687</v>
      </c>
      <c r="B2715" s="7" t="n">
        <v>0.836734985509359</v>
      </c>
      <c r="C2715" s="7" t="n">
        <v>0.574314603876425</v>
      </c>
      <c r="D2715" s="7" t="n">
        <v>0.316870178207318</v>
      </c>
      <c r="E2715" s="1" t="s">
        <v>8688</v>
      </c>
      <c r="F2715" s="1" t="n">
        <v>554146</v>
      </c>
      <c r="G2715" s="1" t="s">
        <v>8689</v>
      </c>
      <c r="H2715" s="1" t="s">
        <v>8690</v>
      </c>
    </row>
    <row r="2716" customFormat="false" ht="15.75" hidden="false" customHeight="false" outlineLevel="0" collapsed="false">
      <c r="A2716" s="1" t="s">
        <v>8691</v>
      </c>
      <c r="B2716" s="7" t="n">
        <v>0.739616006941179</v>
      </c>
      <c r="C2716" s="7" t="n">
        <v>0.574193865848882</v>
      </c>
      <c r="D2716" s="7" t="n">
        <v>0.40583760026433</v>
      </c>
      <c r="E2716" s="1" t="s">
        <v>8692</v>
      </c>
      <c r="F2716" s="1" t="n">
        <v>751643</v>
      </c>
      <c r="G2716" s="1" t="s">
        <v>8693</v>
      </c>
      <c r="H2716" s="1" t="s">
        <v>8692</v>
      </c>
    </row>
    <row r="2717" customFormat="false" ht="15.75" hidden="false" customHeight="false" outlineLevel="0" collapsed="false">
      <c r="A2717" s="1" t="s">
        <v>8694</v>
      </c>
      <c r="B2717" s="7" t="n">
        <v>2.25586166057215</v>
      </c>
      <c r="C2717" s="7" t="n">
        <v>0.573929838406968</v>
      </c>
      <c r="D2717" s="7" t="n">
        <v>0.435852548387186</v>
      </c>
      <c r="E2717" s="1" t="s">
        <v>8604</v>
      </c>
      <c r="F2717" s="1" t="n">
        <v>327244</v>
      </c>
      <c r="G2717" s="1" t="s">
        <v>8605</v>
      </c>
      <c r="H2717" s="1" t="s">
        <v>8606</v>
      </c>
    </row>
    <row r="2718" customFormat="false" ht="15.75" hidden="false" customHeight="false" outlineLevel="0" collapsed="false">
      <c r="A2718" s="1" t="s">
        <v>8695</v>
      </c>
      <c r="B2718" s="7" t="n">
        <v>0.695154381854505</v>
      </c>
      <c r="C2718" s="7" t="n">
        <v>0.573530677821197</v>
      </c>
      <c r="D2718" s="7" t="n">
        <v>0.332397455551401</v>
      </c>
      <c r="E2718" s="1" t="s">
        <v>8696</v>
      </c>
      <c r="F2718" s="1" t="n">
        <v>393383</v>
      </c>
      <c r="G2718" s="1" t="s">
        <v>8697</v>
      </c>
      <c r="H2718" s="1" t="s">
        <v>8696</v>
      </c>
    </row>
    <row r="2719" customFormat="false" ht="15.75" hidden="false" customHeight="false" outlineLevel="0" collapsed="false">
      <c r="A2719" s="1" t="s">
        <v>8698</v>
      </c>
      <c r="B2719" s="7" t="n">
        <v>0.710038516771751</v>
      </c>
      <c r="C2719" s="7" t="n">
        <v>0.573515346188246</v>
      </c>
      <c r="D2719" s="7" t="n">
        <v>0.413441085664023</v>
      </c>
      <c r="E2719" s="1" t="s">
        <v>7114</v>
      </c>
      <c r="F2719" s="1" t="n">
        <v>334494</v>
      </c>
      <c r="G2719" s="1" t="s">
        <v>7115</v>
      </c>
      <c r="H2719" s="1" t="s">
        <v>7114</v>
      </c>
    </row>
    <row r="2720" customFormat="false" ht="15.75" hidden="false" customHeight="false" outlineLevel="0" collapsed="false">
      <c r="A2720" s="1" t="s">
        <v>8699</v>
      </c>
      <c r="B2720" s="7" t="n">
        <v>0.810483182524185</v>
      </c>
      <c r="C2720" s="7" t="n">
        <v>0.573325561663931</v>
      </c>
      <c r="D2720" s="7" t="n">
        <v>0.446209168036813</v>
      </c>
      <c r="E2720" s="1" t="s">
        <v>8700</v>
      </c>
      <c r="F2720" s="1" t="n">
        <v>553598</v>
      </c>
      <c r="G2720" s="1" t="s">
        <v>8701</v>
      </c>
      <c r="H2720" s="1" t="s">
        <v>8700</v>
      </c>
    </row>
    <row r="2721" customFormat="false" ht="15.75" hidden="false" customHeight="false" outlineLevel="0" collapsed="false">
      <c r="A2721" s="1" t="s">
        <v>8702</v>
      </c>
      <c r="B2721" s="7" t="n">
        <v>0.685343852087028</v>
      </c>
      <c r="C2721" s="7" t="n">
        <v>0.5729050867069</v>
      </c>
      <c r="D2721" s="7" t="n">
        <v>0.304761510086241</v>
      </c>
      <c r="E2721" s="1" t="s">
        <v>8703</v>
      </c>
      <c r="F2721" s="1" t="n">
        <v>572562</v>
      </c>
      <c r="G2721" s="1" t="s">
        <v>8704</v>
      </c>
      <c r="H2721" s="1" t="s">
        <v>8703</v>
      </c>
    </row>
    <row r="2722" customFormat="false" ht="15.75" hidden="false" customHeight="false" outlineLevel="0" collapsed="false">
      <c r="A2722" s="1" t="s">
        <v>8705</v>
      </c>
      <c r="B2722" s="7" t="n">
        <v>0.968199543215952</v>
      </c>
      <c r="C2722" s="7" t="n">
        <v>0.57247996642364</v>
      </c>
      <c r="D2722" s="7" t="n">
        <v>0.375291555836558</v>
      </c>
      <c r="E2722" s="1" t="s">
        <v>8706</v>
      </c>
      <c r="F2722" s="1" t="n">
        <v>327557</v>
      </c>
      <c r="G2722" s="1" t="s">
        <v>8707</v>
      </c>
      <c r="H2722" s="1" t="s">
        <v>8706</v>
      </c>
    </row>
    <row r="2723" customFormat="false" ht="15.75" hidden="false" customHeight="false" outlineLevel="0" collapsed="false">
      <c r="A2723" s="1" t="s">
        <v>8708</v>
      </c>
      <c r="B2723" s="7" t="n">
        <v>1.18237873112684</v>
      </c>
      <c r="C2723" s="7" t="n">
        <v>0.572264626297105</v>
      </c>
      <c r="D2723" s="7" t="n">
        <v>0.395982890427029</v>
      </c>
      <c r="E2723" s="1" t="s">
        <v>8709</v>
      </c>
      <c r="F2723" s="1" t="n">
        <v>445308</v>
      </c>
      <c r="G2723" s="1" t="s">
        <v>8710</v>
      </c>
      <c r="H2723" s="1" t="s">
        <v>8711</v>
      </c>
    </row>
    <row r="2724" customFormat="false" ht="15.75" hidden="false" customHeight="false" outlineLevel="0" collapsed="false">
      <c r="A2724" s="1" t="s">
        <v>8712</v>
      </c>
      <c r="B2724" s="7" t="n">
        <v>1.11444151826893</v>
      </c>
      <c r="C2724" s="7" t="n">
        <v>0.571964051960634</v>
      </c>
      <c r="D2724" s="7" t="n">
        <v>0.449610481681998</v>
      </c>
      <c r="E2724" s="1" t="s">
        <v>8713</v>
      </c>
      <c r="F2724" s="1" t="n">
        <v>567812</v>
      </c>
      <c r="G2724" s="1" t="s">
        <v>8714</v>
      </c>
      <c r="H2724" s="1" t="s">
        <v>8713</v>
      </c>
    </row>
    <row r="2725" customFormat="false" ht="15.75" hidden="false" customHeight="false" outlineLevel="0" collapsed="false">
      <c r="A2725" s="1" t="s">
        <v>8715</v>
      </c>
      <c r="B2725" s="7" t="n">
        <v>1.10741423610816</v>
      </c>
      <c r="C2725" s="7" t="n">
        <v>0.571947804000786</v>
      </c>
      <c r="D2725" s="7" t="n">
        <v>0.41781149632914</v>
      </c>
      <c r="E2725" s="1" t="s">
        <v>8460</v>
      </c>
      <c r="F2725" s="1" t="n">
        <v>80965</v>
      </c>
      <c r="G2725" s="1" t="s">
        <v>8461</v>
      </c>
      <c r="H2725" s="1" t="s">
        <v>8462</v>
      </c>
    </row>
    <row r="2726" customFormat="false" ht="15.75" hidden="false" customHeight="false" outlineLevel="0" collapsed="false">
      <c r="A2726" s="1" t="s">
        <v>8716</v>
      </c>
      <c r="B2726" s="7" t="n">
        <v>0.752441133904936</v>
      </c>
      <c r="C2726" s="7" t="n">
        <v>0.571710258899767</v>
      </c>
      <c r="D2726" s="7" t="n">
        <v>0.464943546468012</v>
      </c>
      <c r="E2726" s="1" t="s">
        <v>8717</v>
      </c>
      <c r="F2726" s="1" t="n">
        <v>100148094</v>
      </c>
      <c r="G2726" s="1" t="s">
        <v>8718</v>
      </c>
      <c r="H2726" s="1" t="s">
        <v>8719</v>
      </c>
    </row>
    <row r="2727" customFormat="false" ht="15.75" hidden="false" customHeight="false" outlineLevel="0" collapsed="false">
      <c r="A2727" s="1" t="s">
        <v>8720</v>
      </c>
      <c r="B2727" s="7" t="n">
        <v>0.469022135460943</v>
      </c>
      <c r="C2727" s="7" t="n">
        <v>0.571649744433203</v>
      </c>
      <c r="D2727" s="7" t="n">
        <v>0.70998762486261</v>
      </c>
      <c r="E2727" s="1" t="s">
        <v>8721</v>
      </c>
      <c r="F2727" s="1" t="n">
        <v>327253</v>
      </c>
      <c r="G2727" s="1" t="s">
        <v>8722</v>
      </c>
      <c r="H2727" s="1" t="s">
        <v>8721</v>
      </c>
    </row>
    <row r="2728" customFormat="false" ht="15.75" hidden="false" customHeight="false" outlineLevel="0" collapsed="false">
      <c r="A2728" s="1" t="s">
        <v>8723</v>
      </c>
      <c r="B2728" s="7" t="n">
        <v>0.70767703013288</v>
      </c>
      <c r="C2728" s="7" t="n">
        <v>0.571432053041261</v>
      </c>
      <c r="D2728" s="7" t="n">
        <v>0.491519998881038</v>
      </c>
      <c r="E2728" s="1" t="s">
        <v>8724</v>
      </c>
      <c r="F2728" s="1" t="n">
        <v>325410</v>
      </c>
      <c r="G2728" s="1" t="s">
        <v>8725</v>
      </c>
      <c r="H2728" s="1" t="s">
        <v>8726</v>
      </c>
    </row>
    <row r="2729" customFormat="false" ht="15.75" hidden="false" customHeight="false" outlineLevel="0" collapsed="false">
      <c r="A2729" s="1" t="s">
        <v>8727</v>
      </c>
      <c r="B2729" s="7" t="n">
        <v>1.07522554357985</v>
      </c>
      <c r="C2729" s="7" t="n">
        <v>0.571208459484542</v>
      </c>
      <c r="D2729" s="7" t="n">
        <v>0.452601655583742</v>
      </c>
      <c r="E2729" s="1" t="s">
        <v>8728</v>
      </c>
      <c r="F2729" s="1" t="n">
        <v>559451</v>
      </c>
      <c r="G2729" s="1" t="s">
        <v>8729</v>
      </c>
      <c r="H2729" s="1" t="s">
        <v>8730</v>
      </c>
    </row>
    <row r="2730" customFormat="false" ht="15.75" hidden="false" customHeight="false" outlineLevel="0" collapsed="false">
      <c r="A2730" s="1" t="s">
        <v>8731</v>
      </c>
      <c r="B2730" s="7" t="n">
        <v>0.454845771639673</v>
      </c>
      <c r="C2730" s="7" t="n">
        <v>0.571113914108586</v>
      </c>
      <c r="D2730" s="7" t="n">
        <v>0.550718756476412</v>
      </c>
      <c r="E2730" s="1" t="s">
        <v>8732</v>
      </c>
      <c r="F2730" s="1" t="n">
        <v>541481</v>
      </c>
      <c r="G2730" s="1" t="s">
        <v>8733</v>
      </c>
      <c r="H2730" s="1" t="s">
        <v>8734</v>
      </c>
    </row>
    <row r="2731" customFormat="false" ht="15.75" hidden="false" customHeight="false" outlineLevel="0" collapsed="false">
      <c r="A2731" s="1" t="s">
        <v>8735</v>
      </c>
      <c r="B2731" s="7" t="n">
        <v>0.908244482577834</v>
      </c>
      <c r="C2731" s="7" t="n">
        <v>0.571010654145307</v>
      </c>
      <c r="D2731" s="7" t="n">
        <v>0.258640376295677</v>
      </c>
      <c r="E2731" s="1" t="s">
        <v>8736</v>
      </c>
      <c r="F2731" s="1" t="n">
        <v>338155</v>
      </c>
      <c r="G2731" s="1" t="s">
        <v>8737</v>
      </c>
      <c r="H2731" s="1" t="s">
        <v>8736</v>
      </c>
    </row>
    <row r="2732" customFormat="false" ht="15.75" hidden="false" customHeight="false" outlineLevel="0" collapsed="false">
      <c r="A2732" s="1" t="s">
        <v>8738</v>
      </c>
      <c r="B2732" s="7" t="n">
        <v>0.590487642139888</v>
      </c>
      <c r="C2732" s="7" t="n">
        <v>0.570868173925541</v>
      </c>
      <c r="D2732" s="7" t="n">
        <v>0.344194306665405</v>
      </c>
      <c r="E2732" s="1" t="s">
        <v>8739</v>
      </c>
      <c r="F2732" s="1" t="n">
        <v>567225</v>
      </c>
      <c r="G2732" s="1" t="s">
        <v>8740</v>
      </c>
      <c r="H2732" s="1" t="s">
        <v>8739</v>
      </c>
    </row>
    <row r="2733" customFormat="false" ht="15.75" hidden="false" customHeight="false" outlineLevel="0" collapsed="false">
      <c r="A2733" s="1" t="s">
        <v>8741</v>
      </c>
      <c r="B2733" s="7" t="n">
        <v>0.681623446788553</v>
      </c>
      <c r="C2733" s="7" t="n">
        <v>0.570727942495098</v>
      </c>
      <c r="D2733" s="7" t="n">
        <v>0.493842127564376</v>
      </c>
      <c r="E2733" s="1" t="s">
        <v>8245</v>
      </c>
      <c r="F2733" s="1" t="n">
        <v>560911</v>
      </c>
      <c r="G2733" s="1" t="s">
        <v>8246</v>
      </c>
      <c r="H2733" s="1" t="s">
        <v>8247</v>
      </c>
    </row>
    <row r="2734" customFormat="false" ht="15.75" hidden="false" customHeight="false" outlineLevel="0" collapsed="false">
      <c r="A2734" s="1" t="s">
        <v>8742</v>
      </c>
      <c r="B2734" s="7" t="n">
        <v>0.800259880836966</v>
      </c>
      <c r="C2734" s="7" t="n">
        <v>0.570705954237375</v>
      </c>
      <c r="D2734" s="7" t="n">
        <v>0.434883178251524</v>
      </c>
      <c r="E2734" s="1" t="s">
        <v>8743</v>
      </c>
      <c r="F2734" s="1" t="n">
        <v>321212</v>
      </c>
      <c r="G2734" s="1" t="s">
        <v>8744</v>
      </c>
      <c r="H2734" s="1" t="s">
        <v>8745</v>
      </c>
    </row>
    <row r="2735" customFormat="false" ht="15.75" hidden="false" customHeight="false" outlineLevel="0" collapsed="false">
      <c r="A2735" s="1" t="s">
        <v>8746</v>
      </c>
      <c r="B2735" s="7" t="n">
        <v>0.565774888637769</v>
      </c>
      <c r="C2735" s="7" t="n">
        <v>0.570573358015673</v>
      </c>
      <c r="D2735" s="7" t="n">
        <v>0.469276028893096</v>
      </c>
      <c r="E2735" s="1" t="s">
        <v>8747</v>
      </c>
      <c r="F2735" s="1" t="n">
        <v>562292</v>
      </c>
      <c r="G2735" s="1" t="s">
        <v>8748</v>
      </c>
      <c r="H2735" s="1" t="s">
        <v>8749</v>
      </c>
    </row>
    <row r="2736" customFormat="false" ht="15.75" hidden="false" customHeight="false" outlineLevel="0" collapsed="false">
      <c r="A2736" s="1" t="s">
        <v>8750</v>
      </c>
      <c r="B2736" s="7" t="n">
        <v>0.341472860104125</v>
      </c>
      <c r="C2736" s="7" t="n">
        <v>0.570389604247405</v>
      </c>
      <c r="D2736" s="7" t="n">
        <v>0.453783384885656</v>
      </c>
      <c r="E2736" s="1" t="s">
        <v>8751</v>
      </c>
      <c r="F2736" s="1" t="n">
        <v>558261</v>
      </c>
      <c r="G2736" s="1" t="s">
        <v>8752</v>
      </c>
      <c r="H2736" s="1" t="s">
        <v>8753</v>
      </c>
    </row>
    <row r="2737" customFormat="false" ht="15.75" hidden="false" customHeight="false" outlineLevel="0" collapsed="false">
      <c r="A2737" s="1" t="s">
        <v>8754</v>
      </c>
      <c r="B2737" s="7" t="n">
        <v>0.529795864956988</v>
      </c>
      <c r="C2737" s="7" t="n">
        <v>0.569744157862846</v>
      </c>
      <c r="D2737" s="7" t="n">
        <v>0.408634691237033</v>
      </c>
      <c r="E2737" s="1" t="s">
        <v>8755</v>
      </c>
      <c r="F2737" s="1" t="n">
        <v>260350</v>
      </c>
      <c r="G2737" s="1" t="s">
        <v>8756</v>
      </c>
      <c r="H2737" s="1" t="s">
        <v>8757</v>
      </c>
    </row>
    <row r="2738" customFormat="false" ht="15.75" hidden="false" customHeight="false" outlineLevel="0" collapsed="false">
      <c r="A2738" s="1" t="s">
        <v>8758</v>
      </c>
      <c r="B2738" s="7" t="n">
        <v>1.0295195462881</v>
      </c>
      <c r="C2738" s="7" t="n">
        <v>0.569525091463676</v>
      </c>
      <c r="D2738" s="7" t="n">
        <v>0.489369954231534</v>
      </c>
      <c r="E2738" s="1" t="s">
        <v>8759</v>
      </c>
      <c r="F2738" s="1" t="n">
        <v>449676</v>
      </c>
      <c r="G2738" s="1" t="s">
        <v>8760</v>
      </c>
      <c r="H2738" s="1" t="s">
        <v>8761</v>
      </c>
    </row>
    <row r="2739" customFormat="false" ht="15.75" hidden="false" customHeight="false" outlineLevel="0" collapsed="false">
      <c r="A2739" s="1" t="s">
        <v>8762</v>
      </c>
      <c r="B2739" s="7" t="n">
        <v>0.50893876268109</v>
      </c>
      <c r="C2739" s="7" t="n">
        <v>0.569210425149954</v>
      </c>
      <c r="D2739" s="7" t="n">
        <v>0.396800806556844</v>
      </c>
      <c r="E2739" s="1" t="s">
        <v>7421</v>
      </c>
      <c r="F2739" s="1" t="n">
        <v>64674</v>
      </c>
      <c r="G2739" s="1" t="s">
        <v>7422</v>
      </c>
      <c r="H2739" s="1" t="s">
        <v>7423</v>
      </c>
    </row>
    <row r="2740" customFormat="false" ht="15.75" hidden="false" customHeight="false" outlineLevel="0" collapsed="false">
      <c r="A2740" s="1" t="s">
        <v>8763</v>
      </c>
      <c r="B2740" s="7" t="n">
        <v>0.733055304660464</v>
      </c>
      <c r="C2740" s="7" t="n">
        <v>0.569191220129035</v>
      </c>
      <c r="D2740" s="7" t="n">
        <v>0.409738611896764</v>
      </c>
      <c r="E2740" s="1" t="s">
        <v>8764</v>
      </c>
      <c r="F2740" s="1" t="n">
        <v>195816</v>
      </c>
      <c r="G2740" s="1" t="s">
        <v>8765</v>
      </c>
      <c r="H2740" s="1" t="s">
        <v>8766</v>
      </c>
    </row>
    <row r="2741" customFormat="false" ht="15.75" hidden="false" customHeight="false" outlineLevel="0" collapsed="false">
      <c r="A2741" s="1" t="s">
        <v>8767</v>
      </c>
      <c r="B2741" s="7" t="n">
        <v>0.673462584648524</v>
      </c>
      <c r="C2741" s="7" t="n">
        <v>0.568789448564685</v>
      </c>
      <c r="D2741" s="7" t="n">
        <v>0.393739470279487</v>
      </c>
      <c r="E2741" s="1" t="s">
        <v>8768</v>
      </c>
      <c r="F2741" s="1" t="n">
        <v>567771</v>
      </c>
      <c r="G2741" s="1" t="s">
        <v>8769</v>
      </c>
      <c r="H2741" s="1" t="s">
        <v>8770</v>
      </c>
    </row>
    <row r="2742" customFormat="false" ht="15.75" hidden="false" customHeight="false" outlineLevel="0" collapsed="false">
      <c r="A2742" s="1" t="s">
        <v>8771</v>
      </c>
      <c r="B2742" s="7" t="n">
        <v>0.520109200293944</v>
      </c>
      <c r="C2742" s="7" t="n">
        <v>0.568562727336571</v>
      </c>
      <c r="D2742" s="7" t="n">
        <v>0.590063312810327</v>
      </c>
      <c r="E2742" s="1" t="s">
        <v>8772</v>
      </c>
      <c r="F2742" s="1" t="n">
        <v>336335</v>
      </c>
      <c r="G2742" s="1" t="s">
        <v>8773</v>
      </c>
      <c r="H2742" s="1" t="s">
        <v>8772</v>
      </c>
    </row>
    <row r="2743" customFormat="false" ht="15.75" hidden="false" customHeight="false" outlineLevel="0" collapsed="false">
      <c r="A2743" s="1" t="s">
        <v>8774</v>
      </c>
      <c r="B2743" s="7" t="n">
        <v>0.572383952373967</v>
      </c>
      <c r="C2743" s="7" t="n">
        <v>0.568529503642078</v>
      </c>
      <c r="D2743" s="7" t="n">
        <v>0.366459482565133</v>
      </c>
      <c r="E2743" s="1" t="s">
        <v>8775</v>
      </c>
      <c r="F2743" s="1" t="n">
        <v>436833</v>
      </c>
      <c r="G2743" s="1" t="s">
        <v>8776</v>
      </c>
      <c r="H2743" s="1" t="s">
        <v>8775</v>
      </c>
    </row>
    <row r="2744" customFormat="false" ht="15.75" hidden="false" customHeight="false" outlineLevel="0" collapsed="false">
      <c r="A2744" s="1" t="s">
        <v>8777</v>
      </c>
      <c r="B2744" s="7" t="n">
        <v>1.00299970155078</v>
      </c>
      <c r="C2744" s="7" t="n">
        <v>0.568274853446949</v>
      </c>
      <c r="D2744" s="7" t="n">
        <v>0.490934190268368</v>
      </c>
      <c r="E2744" s="1" t="s">
        <v>8778</v>
      </c>
      <c r="F2744" s="1" t="n">
        <v>317678</v>
      </c>
      <c r="G2744" s="1" t="s">
        <v>8779</v>
      </c>
      <c r="H2744" s="1" t="s">
        <v>8780</v>
      </c>
    </row>
    <row r="2745" customFormat="false" ht="15.75" hidden="false" customHeight="false" outlineLevel="0" collapsed="false">
      <c r="A2745" s="1" t="s">
        <v>8781</v>
      </c>
      <c r="B2745" s="7" t="n">
        <v>0.670321791664852</v>
      </c>
      <c r="C2745" s="7" t="n">
        <v>0.568161647640222</v>
      </c>
      <c r="D2745" s="7" t="n">
        <v>0.474519099283101</v>
      </c>
      <c r="E2745" s="1" t="s">
        <v>8782</v>
      </c>
      <c r="F2745" s="1" t="n">
        <v>558344</v>
      </c>
      <c r="G2745" s="1" t="s">
        <v>8783</v>
      </c>
      <c r="H2745" s="1" t="s">
        <v>8782</v>
      </c>
    </row>
    <row r="2746" customFormat="false" ht="15.75" hidden="false" customHeight="false" outlineLevel="0" collapsed="false">
      <c r="A2746" s="1" t="s">
        <v>8784</v>
      </c>
      <c r="B2746" s="7" t="n">
        <v>0.289629681015968</v>
      </c>
      <c r="C2746" s="7" t="n">
        <v>0.568137576318221</v>
      </c>
      <c r="D2746" s="7" t="n">
        <v>0.66009450312846</v>
      </c>
      <c r="E2746" s="1" t="s">
        <v>8785</v>
      </c>
      <c r="F2746" s="1" t="n">
        <v>550279</v>
      </c>
      <c r="G2746" s="1" t="s">
        <v>8786</v>
      </c>
      <c r="H2746" s="1" t="s">
        <v>8787</v>
      </c>
    </row>
    <row r="2747" customFormat="false" ht="15.75" hidden="false" customHeight="false" outlineLevel="0" collapsed="false">
      <c r="A2747" s="1" t="s">
        <v>8788</v>
      </c>
      <c r="B2747" s="7" t="n">
        <v>0.505904134011347</v>
      </c>
      <c r="C2747" s="7" t="n">
        <v>0.568076630572106</v>
      </c>
      <c r="D2747" s="7" t="n">
        <v>0.379431322953292</v>
      </c>
      <c r="E2747" s="1" t="s">
        <v>8335</v>
      </c>
      <c r="F2747" s="1" t="n">
        <v>321742</v>
      </c>
      <c r="G2747" s="1" t="s">
        <v>8336</v>
      </c>
      <c r="H2747" s="1" t="s">
        <v>8335</v>
      </c>
    </row>
    <row r="2748" customFormat="false" ht="15.75" hidden="false" customHeight="false" outlineLevel="0" collapsed="false">
      <c r="A2748" s="1" t="s">
        <v>8789</v>
      </c>
      <c r="B2748" s="7" t="n">
        <v>0.722423624338803</v>
      </c>
      <c r="C2748" s="7" t="n">
        <v>0.568067534772414</v>
      </c>
      <c r="D2748" s="7" t="n">
        <v>0.459310450048043</v>
      </c>
      <c r="E2748" s="1" t="s">
        <v>8790</v>
      </c>
      <c r="F2748" s="1" t="n">
        <v>334956</v>
      </c>
      <c r="G2748" s="1" t="s">
        <v>8791</v>
      </c>
      <c r="H2748" s="1" t="s">
        <v>8792</v>
      </c>
    </row>
    <row r="2749" customFormat="false" ht="15.75" hidden="false" customHeight="false" outlineLevel="0" collapsed="false">
      <c r="A2749" s="1" t="s">
        <v>8793</v>
      </c>
      <c r="B2749" s="7" t="n">
        <v>0.866782616523237</v>
      </c>
      <c r="C2749" s="7" t="n">
        <v>0.568009691519662</v>
      </c>
      <c r="D2749" s="7" t="n">
        <v>0.303990051217823</v>
      </c>
      <c r="E2749" s="1" t="s">
        <v>8794</v>
      </c>
      <c r="F2749" s="1" t="n">
        <v>799247</v>
      </c>
      <c r="G2749" s="1" t="s">
        <v>8795</v>
      </c>
      <c r="H2749" s="1" t="s">
        <v>8794</v>
      </c>
    </row>
    <row r="2750" customFormat="false" ht="15.75" hidden="false" customHeight="false" outlineLevel="0" collapsed="false">
      <c r="A2750" s="1" t="s">
        <v>8796</v>
      </c>
      <c r="B2750" s="7" t="n">
        <v>0.837873232226082</v>
      </c>
      <c r="C2750" s="7" t="n">
        <v>0.567749821842533</v>
      </c>
      <c r="D2750" s="7" t="n">
        <v>0.465686391889035</v>
      </c>
      <c r="E2750" s="1" t="s">
        <v>8797</v>
      </c>
      <c r="F2750" s="1" t="n">
        <v>406455</v>
      </c>
      <c r="G2750" s="1" t="s">
        <v>8798</v>
      </c>
      <c r="H2750" s="1" t="s">
        <v>8799</v>
      </c>
    </row>
    <row r="2751" customFormat="false" ht="15.75" hidden="false" customHeight="false" outlineLevel="0" collapsed="false">
      <c r="A2751" s="1" t="s">
        <v>8800</v>
      </c>
      <c r="B2751" s="7" t="n">
        <v>1.13908816071523</v>
      </c>
      <c r="C2751" s="7" t="n">
        <v>0.567576916136581</v>
      </c>
      <c r="D2751" s="7" t="n">
        <v>0.47738166850872</v>
      </c>
      <c r="E2751" s="1" t="s">
        <v>8801</v>
      </c>
      <c r="F2751" s="1" t="n">
        <v>552941</v>
      </c>
      <c r="G2751" s="1" t="s">
        <v>8802</v>
      </c>
      <c r="H2751" s="1" t="s">
        <v>8801</v>
      </c>
    </row>
    <row r="2752" customFormat="false" ht="15.75" hidden="false" customHeight="false" outlineLevel="0" collapsed="false">
      <c r="A2752" s="1" t="s">
        <v>8803</v>
      </c>
      <c r="B2752" s="7" t="n">
        <v>1.0326392486429</v>
      </c>
      <c r="C2752" s="7" t="n">
        <v>0.567502836985994</v>
      </c>
      <c r="D2752" s="7" t="n">
        <v>0.434359365948377</v>
      </c>
      <c r="E2752" s="1" t="s">
        <v>8804</v>
      </c>
      <c r="F2752" s="1" t="n">
        <v>100535278</v>
      </c>
      <c r="G2752" s="1" t="s">
        <v>8805</v>
      </c>
      <c r="H2752" s="1" t="s">
        <v>8806</v>
      </c>
    </row>
    <row r="2753" customFormat="false" ht="15.75" hidden="false" customHeight="false" outlineLevel="0" collapsed="false">
      <c r="A2753" s="1" t="s">
        <v>8807</v>
      </c>
      <c r="B2753" s="7" t="n">
        <v>0.583517884691344</v>
      </c>
      <c r="C2753" s="7" t="n">
        <v>0.566952786409586</v>
      </c>
      <c r="D2753" s="7" t="n">
        <v>0.394716514583224</v>
      </c>
      <c r="E2753" s="1" t="s">
        <v>8808</v>
      </c>
      <c r="F2753" s="1" t="n">
        <v>393196</v>
      </c>
      <c r="G2753" s="1" t="s">
        <v>8809</v>
      </c>
      <c r="H2753" s="1" t="s">
        <v>8810</v>
      </c>
    </row>
    <row r="2754" customFormat="false" ht="15.75" hidden="false" customHeight="false" outlineLevel="0" collapsed="false">
      <c r="A2754" s="1" t="s">
        <v>8811</v>
      </c>
      <c r="B2754" s="7" t="n">
        <v>0.481024303380718</v>
      </c>
      <c r="C2754" s="7" t="n">
        <v>0.566748381465796</v>
      </c>
      <c r="D2754" s="7" t="n">
        <v>0.424717673997597</v>
      </c>
      <c r="E2754" s="1" t="s">
        <v>8812</v>
      </c>
      <c r="F2754" s="1" t="n">
        <v>494077</v>
      </c>
      <c r="G2754" s="1" t="s">
        <v>8813</v>
      </c>
      <c r="H2754" s="1" t="s">
        <v>8814</v>
      </c>
    </row>
    <row r="2755" customFormat="false" ht="15.75" hidden="false" customHeight="false" outlineLevel="0" collapsed="false">
      <c r="A2755" s="1" t="s">
        <v>8815</v>
      </c>
      <c r="B2755" s="7" t="n">
        <v>0.755010298142516</v>
      </c>
      <c r="C2755" s="7" t="n">
        <v>0.565746115419335</v>
      </c>
      <c r="D2755" s="7" t="n">
        <v>0.225551920766828</v>
      </c>
      <c r="E2755" s="1" t="s">
        <v>8816</v>
      </c>
      <c r="F2755" s="1" t="n">
        <v>541538</v>
      </c>
      <c r="G2755" s="1" t="s">
        <v>8817</v>
      </c>
      <c r="H2755" s="1" t="s">
        <v>8816</v>
      </c>
    </row>
    <row r="2756" customFormat="false" ht="15.75" hidden="false" customHeight="false" outlineLevel="0" collapsed="false">
      <c r="A2756" s="1" t="s">
        <v>8818</v>
      </c>
      <c r="B2756" s="7" t="n">
        <v>1.66873331314275</v>
      </c>
      <c r="C2756" s="7" t="n">
        <v>0.565713950482739</v>
      </c>
      <c r="D2756" s="7" t="n">
        <v>0.483546713666495</v>
      </c>
      <c r="E2756" s="1" t="s">
        <v>8819</v>
      </c>
      <c r="F2756" s="1" t="n">
        <v>321224</v>
      </c>
      <c r="G2756" s="1" t="s">
        <v>8820</v>
      </c>
      <c r="H2756" s="1" t="s">
        <v>8821</v>
      </c>
    </row>
    <row r="2757" customFormat="false" ht="15.75" hidden="false" customHeight="false" outlineLevel="0" collapsed="false">
      <c r="A2757" s="1" t="s">
        <v>8822</v>
      </c>
      <c r="B2757" s="7" t="n">
        <v>2.05978770649596</v>
      </c>
      <c r="C2757" s="7" t="n">
        <v>0.565415679589512</v>
      </c>
      <c r="D2757" s="7" t="n">
        <v>0.57719963247908</v>
      </c>
      <c r="E2757" s="1" t="s">
        <v>8823</v>
      </c>
      <c r="F2757" s="1" t="n">
        <v>100329880</v>
      </c>
      <c r="H2757" s="1" t="s">
        <v>8824</v>
      </c>
    </row>
    <row r="2758" customFormat="false" ht="15.75" hidden="false" customHeight="false" outlineLevel="0" collapsed="false">
      <c r="A2758" s="1" t="s">
        <v>8825</v>
      </c>
      <c r="B2758" s="7" t="n">
        <v>0.581239584042749</v>
      </c>
      <c r="C2758" s="7" t="n">
        <v>0.565047185993593</v>
      </c>
      <c r="D2758" s="7" t="n">
        <v>0.244868581927025</v>
      </c>
      <c r="E2758" s="1" t="s">
        <v>8826</v>
      </c>
      <c r="F2758" s="1" t="n">
        <v>566412</v>
      </c>
      <c r="G2758" s="1" t="s">
        <v>8827</v>
      </c>
      <c r="H2758" s="1" t="s">
        <v>8826</v>
      </c>
    </row>
    <row r="2759" customFormat="false" ht="15.75" hidden="false" customHeight="false" outlineLevel="0" collapsed="false">
      <c r="A2759" s="1" t="s">
        <v>8828</v>
      </c>
      <c r="B2759" s="7" t="n">
        <v>1.84204102148037</v>
      </c>
      <c r="C2759" s="7" t="n">
        <v>0.564948329909681</v>
      </c>
      <c r="D2759" s="7" t="n">
        <v>0.577318998100963</v>
      </c>
      <c r="E2759" s="1" t="s">
        <v>8829</v>
      </c>
      <c r="F2759" s="1" t="n">
        <v>324421</v>
      </c>
      <c r="G2759" s="1" t="s">
        <v>8830</v>
      </c>
      <c r="H2759" s="1" t="s">
        <v>8831</v>
      </c>
    </row>
    <row r="2760" customFormat="false" ht="15.75" hidden="false" customHeight="false" outlineLevel="0" collapsed="false">
      <c r="A2760" s="1" t="s">
        <v>8832</v>
      </c>
      <c r="B2760" s="7" t="n">
        <v>1.00395534454851</v>
      </c>
      <c r="C2760" s="7" t="n">
        <v>0.564511351540752</v>
      </c>
      <c r="D2760" s="7" t="n">
        <v>0.36354512346937</v>
      </c>
      <c r="E2760" s="1" t="s">
        <v>8833</v>
      </c>
      <c r="F2760" s="1" t="n">
        <v>407653</v>
      </c>
      <c r="G2760" s="1" t="s">
        <v>8834</v>
      </c>
      <c r="H2760" s="1" t="s">
        <v>8833</v>
      </c>
    </row>
    <row r="2761" customFormat="false" ht="15.75" hidden="false" customHeight="false" outlineLevel="0" collapsed="false">
      <c r="A2761" s="1" t="s">
        <v>8835</v>
      </c>
      <c r="B2761" s="7" t="n">
        <v>0.614871229404034</v>
      </c>
      <c r="C2761" s="7" t="n">
        <v>0.564473885123533</v>
      </c>
      <c r="D2761" s="7" t="n">
        <v>0.489604315673342</v>
      </c>
      <c r="E2761" s="1" t="s">
        <v>8836</v>
      </c>
      <c r="F2761" s="1" t="n">
        <v>553643</v>
      </c>
      <c r="G2761" s="1" t="s">
        <v>8837</v>
      </c>
      <c r="H2761" s="1" t="s">
        <v>8836</v>
      </c>
    </row>
    <row r="2762" customFormat="false" ht="15.75" hidden="false" customHeight="false" outlineLevel="0" collapsed="false">
      <c r="A2762" s="1" t="s">
        <v>8838</v>
      </c>
      <c r="B2762" s="7" t="n">
        <v>0.777747276744261</v>
      </c>
      <c r="C2762" s="7" t="n">
        <v>0.564308595551215</v>
      </c>
      <c r="D2762" s="7" t="n">
        <v>0.412991486398365</v>
      </c>
      <c r="E2762" s="1" t="s">
        <v>8839</v>
      </c>
      <c r="F2762" s="1" t="n">
        <v>445182</v>
      </c>
      <c r="G2762" s="1" t="s">
        <v>8840</v>
      </c>
      <c r="H2762" s="1" t="s">
        <v>8841</v>
      </c>
    </row>
    <row r="2763" customFormat="false" ht="15.75" hidden="false" customHeight="false" outlineLevel="0" collapsed="false">
      <c r="A2763" s="1" t="s">
        <v>8842</v>
      </c>
      <c r="B2763" s="7" t="n">
        <v>1.68619282056154</v>
      </c>
      <c r="C2763" s="7" t="n">
        <v>0.56413984251029</v>
      </c>
      <c r="D2763" s="7" t="n">
        <v>1.37492981529537</v>
      </c>
      <c r="E2763" s="1" t="s">
        <v>8581</v>
      </c>
      <c r="F2763" s="1" t="n">
        <v>436734</v>
      </c>
      <c r="G2763" s="1" t="s">
        <v>8582</v>
      </c>
      <c r="H2763" s="1" t="s">
        <v>8843</v>
      </c>
    </row>
    <row r="2764" customFormat="false" ht="15.75" hidden="false" customHeight="false" outlineLevel="0" collapsed="false">
      <c r="A2764" s="1" t="s">
        <v>8844</v>
      </c>
      <c r="B2764" s="7" t="n">
        <v>1.05947070582322</v>
      </c>
      <c r="C2764" s="7" t="n">
        <v>0.564118047723308</v>
      </c>
      <c r="D2764" s="7" t="n">
        <v>0.26394383552367</v>
      </c>
      <c r="E2764" s="1" t="s">
        <v>8256</v>
      </c>
      <c r="F2764" s="1" t="n">
        <v>566954</v>
      </c>
      <c r="G2764" s="1" t="s">
        <v>8257</v>
      </c>
      <c r="H2764" s="1" t="s">
        <v>8258</v>
      </c>
    </row>
    <row r="2765" customFormat="false" ht="15.75" hidden="false" customHeight="false" outlineLevel="0" collapsed="false">
      <c r="A2765" s="1" t="s">
        <v>8845</v>
      </c>
      <c r="B2765" s="7" t="n">
        <v>1.19143114670614</v>
      </c>
      <c r="C2765" s="7" t="n">
        <v>0.564041992777421</v>
      </c>
      <c r="D2765" s="7" t="n">
        <v>0.398742610074451</v>
      </c>
      <c r="E2765" s="1" t="s">
        <v>8846</v>
      </c>
      <c r="F2765" s="1" t="n">
        <v>393893</v>
      </c>
      <c r="G2765" s="1" t="s">
        <v>8847</v>
      </c>
      <c r="H2765" s="1" t="s">
        <v>8848</v>
      </c>
    </row>
    <row r="2766" customFormat="false" ht="15.75" hidden="false" customHeight="false" outlineLevel="0" collapsed="false">
      <c r="A2766" s="1" t="s">
        <v>8849</v>
      </c>
      <c r="B2766" s="7" t="n">
        <v>0.806798790721242</v>
      </c>
      <c r="C2766" s="7" t="n">
        <v>0.563904903797348</v>
      </c>
      <c r="D2766" s="7" t="n">
        <v>0.452501932404022</v>
      </c>
      <c r="E2766" s="1" t="s">
        <v>8850</v>
      </c>
      <c r="F2766" s="1" t="n">
        <v>406845</v>
      </c>
      <c r="G2766" s="1" t="s">
        <v>8851</v>
      </c>
      <c r="H2766" s="1" t="s">
        <v>8852</v>
      </c>
    </row>
    <row r="2767" customFormat="false" ht="15.75" hidden="false" customHeight="false" outlineLevel="0" collapsed="false">
      <c r="A2767" s="1" t="s">
        <v>8853</v>
      </c>
      <c r="B2767" s="7" t="n">
        <v>0.364454458253771</v>
      </c>
      <c r="C2767" s="7" t="n">
        <v>0.563690980688082</v>
      </c>
      <c r="D2767" s="7" t="n">
        <v>0.493647112430801</v>
      </c>
      <c r="E2767" s="1" t="s">
        <v>8854</v>
      </c>
      <c r="F2767" s="1" t="n">
        <v>436999</v>
      </c>
      <c r="G2767" s="1" t="s">
        <v>8855</v>
      </c>
      <c r="H2767" s="1" t="s">
        <v>8856</v>
      </c>
    </row>
    <row r="2768" customFormat="false" ht="15.75" hidden="false" customHeight="false" outlineLevel="0" collapsed="false">
      <c r="A2768" s="1" t="s">
        <v>8857</v>
      </c>
      <c r="B2768" s="7" t="n">
        <v>1.04408384719027</v>
      </c>
      <c r="C2768" s="7" t="n">
        <v>0.563662536409547</v>
      </c>
      <c r="D2768" s="7" t="n">
        <v>0.365088963055225</v>
      </c>
      <c r="E2768" s="1" t="s">
        <v>7141</v>
      </c>
      <c r="F2768" s="1" t="n">
        <v>321892</v>
      </c>
      <c r="G2768" s="1" t="s">
        <v>7142</v>
      </c>
      <c r="H2768" s="1" t="s">
        <v>7143</v>
      </c>
    </row>
    <row r="2769" customFormat="false" ht="15.75" hidden="false" customHeight="false" outlineLevel="0" collapsed="false">
      <c r="A2769" s="1" t="s">
        <v>8858</v>
      </c>
      <c r="B2769" s="7" t="n">
        <v>0.650715073095262</v>
      </c>
      <c r="C2769" s="7" t="n">
        <v>0.563647164875153</v>
      </c>
      <c r="D2769" s="7" t="n">
        <v>0.232542036587844</v>
      </c>
      <c r="E2769" s="1" t="s">
        <v>8859</v>
      </c>
      <c r="F2769" s="1" t="n">
        <v>794350</v>
      </c>
      <c r="G2769" s="1" t="s">
        <v>8860</v>
      </c>
      <c r="H2769" s="1" t="s">
        <v>8861</v>
      </c>
    </row>
    <row r="2770" customFormat="false" ht="15.75" hidden="false" customHeight="false" outlineLevel="0" collapsed="false">
      <c r="A2770" s="1" t="s">
        <v>8862</v>
      </c>
      <c r="B2770" s="7" t="n">
        <v>0.832345247467676</v>
      </c>
      <c r="C2770" s="7" t="n">
        <v>0.563316965941198</v>
      </c>
      <c r="D2770" s="7" t="n">
        <v>0.236158867140664</v>
      </c>
      <c r="E2770" s="1" t="s">
        <v>8863</v>
      </c>
      <c r="F2770" s="1" t="n">
        <v>556154</v>
      </c>
      <c r="G2770" s="1" t="s">
        <v>8864</v>
      </c>
      <c r="H2770" s="1" t="s">
        <v>8865</v>
      </c>
    </row>
    <row r="2771" customFormat="false" ht="15.75" hidden="false" customHeight="false" outlineLevel="0" collapsed="false">
      <c r="A2771" s="1" t="s">
        <v>8866</v>
      </c>
      <c r="B2771" s="7" t="n">
        <v>1.04680220614901</v>
      </c>
      <c r="C2771" s="7" t="n">
        <v>0.563270275831327</v>
      </c>
      <c r="D2771" s="7" t="n">
        <v>0.421662022644019</v>
      </c>
      <c r="E2771" s="1" t="s">
        <v>5362</v>
      </c>
      <c r="F2771" s="1" t="n">
        <v>449769</v>
      </c>
      <c r="G2771" s="1" t="s">
        <v>5363</v>
      </c>
      <c r="H2771" s="1" t="s">
        <v>5364</v>
      </c>
    </row>
    <row r="2772" customFormat="false" ht="15.75" hidden="false" customHeight="false" outlineLevel="0" collapsed="false">
      <c r="A2772" s="1" t="s">
        <v>8867</v>
      </c>
      <c r="B2772" s="7" t="n">
        <v>0.806306061747263</v>
      </c>
      <c r="C2772" s="7" t="n">
        <v>0.563157740650811</v>
      </c>
      <c r="D2772" s="7" t="n">
        <v>0.455696696986722</v>
      </c>
      <c r="E2772" s="1" t="s">
        <v>8850</v>
      </c>
      <c r="F2772" s="1" t="n">
        <v>406845</v>
      </c>
      <c r="G2772" s="1" t="s">
        <v>8851</v>
      </c>
      <c r="H2772" s="1" t="s">
        <v>8852</v>
      </c>
    </row>
    <row r="2773" customFormat="false" ht="15.75" hidden="false" customHeight="false" outlineLevel="0" collapsed="false">
      <c r="A2773" s="1" t="s">
        <v>8868</v>
      </c>
      <c r="B2773" s="7" t="n">
        <v>0.805893315543168</v>
      </c>
      <c r="C2773" s="7" t="n">
        <v>0.562486938616973</v>
      </c>
      <c r="D2773" s="7" t="n">
        <v>0.48919410138817</v>
      </c>
      <c r="E2773" s="1" t="s">
        <v>8869</v>
      </c>
      <c r="F2773" s="1" t="n">
        <v>30231</v>
      </c>
      <c r="G2773" s="1" t="s">
        <v>8870</v>
      </c>
      <c r="H2773" s="1" t="s">
        <v>8869</v>
      </c>
    </row>
    <row r="2774" customFormat="false" ht="15.75" hidden="false" customHeight="false" outlineLevel="0" collapsed="false">
      <c r="A2774" s="1" t="s">
        <v>8871</v>
      </c>
      <c r="B2774" s="7" t="n">
        <v>0.811692924824414</v>
      </c>
      <c r="C2774" s="7" t="n">
        <v>0.562481873497729</v>
      </c>
      <c r="D2774" s="7" t="n">
        <v>0.465521463979749</v>
      </c>
      <c r="E2774" s="1" t="s">
        <v>8872</v>
      </c>
      <c r="F2774" s="1" t="n">
        <v>403012</v>
      </c>
      <c r="G2774" s="1" t="s">
        <v>8873</v>
      </c>
      <c r="H2774" s="1" t="s">
        <v>8874</v>
      </c>
    </row>
    <row r="2775" customFormat="false" ht="15.75" hidden="false" customHeight="false" outlineLevel="0" collapsed="false">
      <c r="A2775" s="1" t="s">
        <v>8875</v>
      </c>
      <c r="B2775" s="7" t="n">
        <v>1.84148282285109</v>
      </c>
      <c r="C2775" s="7" t="n">
        <v>0.5623281065782</v>
      </c>
      <c r="D2775" s="7" t="n">
        <v>0.795937887387024</v>
      </c>
      <c r="E2775" s="1" t="s">
        <v>8876</v>
      </c>
      <c r="F2775" s="1" t="n">
        <v>266989</v>
      </c>
      <c r="G2775" s="1" t="s">
        <v>8877</v>
      </c>
      <c r="H2775" s="1" t="s">
        <v>8878</v>
      </c>
    </row>
    <row r="2776" customFormat="false" ht="15.75" hidden="false" customHeight="false" outlineLevel="0" collapsed="false">
      <c r="A2776" s="1" t="s">
        <v>8879</v>
      </c>
      <c r="B2776" s="7" t="n">
        <v>0.363316507066154</v>
      </c>
      <c r="C2776" s="7" t="n">
        <v>0.562193434781741</v>
      </c>
      <c r="D2776" s="7" t="n">
        <v>0.278238378130836</v>
      </c>
      <c r="E2776" s="1" t="s">
        <v>8880</v>
      </c>
      <c r="F2776" s="1" t="n">
        <v>30596</v>
      </c>
      <c r="G2776" s="1" t="s">
        <v>8881</v>
      </c>
      <c r="H2776" s="1" t="s">
        <v>8882</v>
      </c>
    </row>
    <row r="2777" customFormat="false" ht="15.75" hidden="false" customHeight="false" outlineLevel="0" collapsed="false">
      <c r="A2777" s="1" t="s">
        <v>8883</v>
      </c>
      <c r="B2777" s="7" t="n">
        <v>0.492093996745939</v>
      </c>
      <c r="C2777" s="7" t="n">
        <v>0.562048924555808</v>
      </c>
      <c r="D2777" s="7" t="n">
        <v>0.717552790584441</v>
      </c>
      <c r="E2777" s="1" t="s">
        <v>8721</v>
      </c>
      <c r="F2777" s="1" t="n">
        <v>327253</v>
      </c>
      <c r="G2777" s="1" t="s">
        <v>8722</v>
      </c>
      <c r="H2777" s="1" t="s">
        <v>8721</v>
      </c>
    </row>
    <row r="2778" customFormat="false" ht="15.75" hidden="false" customHeight="false" outlineLevel="0" collapsed="false">
      <c r="A2778" s="1" t="s">
        <v>8884</v>
      </c>
      <c r="B2778" s="7" t="n">
        <v>0.383885833504176</v>
      </c>
      <c r="C2778" s="7" t="n">
        <v>0.561928357900057</v>
      </c>
      <c r="D2778" s="7" t="n">
        <v>0.598495691557899</v>
      </c>
      <c r="E2778" s="1" t="s">
        <v>8054</v>
      </c>
      <c r="F2778" s="1" t="n">
        <v>560400</v>
      </c>
      <c r="G2778" s="1" t="s">
        <v>8055</v>
      </c>
      <c r="H2778" s="1" t="s">
        <v>8056</v>
      </c>
    </row>
    <row r="2779" customFormat="false" ht="15.75" hidden="false" customHeight="false" outlineLevel="0" collapsed="false">
      <c r="A2779" s="1" t="s">
        <v>8885</v>
      </c>
      <c r="B2779" s="7" t="n">
        <v>0.540734866643652</v>
      </c>
      <c r="C2779" s="7" t="n">
        <v>0.561685497232145</v>
      </c>
      <c r="D2779" s="7" t="n">
        <v>0.38093873621701</v>
      </c>
      <c r="E2779" s="1" t="s">
        <v>7602</v>
      </c>
      <c r="F2779" s="1" t="n">
        <v>449773</v>
      </c>
      <c r="G2779" s="1" t="s">
        <v>7603</v>
      </c>
      <c r="H2779" s="1" t="s">
        <v>7602</v>
      </c>
    </row>
    <row r="2780" customFormat="false" ht="15.75" hidden="false" customHeight="false" outlineLevel="0" collapsed="false">
      <c r="A2780" s="1" t="s">
        <v>8886</v>
      </c>
      <c r="B2780" s="7" t="n">
        <v>0.640003497068194</v>
      </c>
      <c r="C2780" s="7" t="n">
        <v>0.561119093456081</v>
      </c>
      <c r="D2780" s="7" t="n">
        <v>0.369692204168548</v>
      </c>
      <c r="E2780" s="1" t="s">
        <v>7829</v>
      </c>
      <c r="F2780" s="1" t="n">
        <v>550602</v>
      </c>
      <c r="G2780" s="1" t="s">
        <v>7830</v>
      </c>
      <c r="H2780" s="1" t="s">
        <v>7831</v>
      </c>
    </row>
    <row r="2781" customFormat="false" ht="15.75" hidden="false" customHeight="false" outlineLevel="0" collapsed="false">
      <c r="A2781" s="1" t="s">
        <v>8887</v>
      </c>
      <c r="B2781" s="7" t="n">
        <v>2.56012113398386</v>
      </c>
      <c r="C2781" s="7" t="n">
        <v>0.561040864655625</v>
      </c>
      <c r="D2781" s="7" t="n">
        <v>2.27706892659065</v>
      </c>
      <c r="E2781" s="1" t="s">
        <v>8888</v>
      </c>
      <c r="F2781" s="1" t="n">
        <v>100001767</v>
      </c>
      <c r="G2781" s="1" t="s">
        <v>8889</v>
      </c>
      <c r="H2781" s="1" t="s">
        <v>8890</v>
      </c>
    </row>
    <row r="2782" customFormat="false" ht="15.75" hidden="false" customHeight="false" outlineLevel="0" collapsed="false">
      <c r="A2782" s="1" t="s">
        <v>8891</v>
      </c>
      <c r="B2782" s="7" t="n">
        <v>0.388076179256797</v>
      </c>
      <c r="C2782" s="7" t="n">
        <v>0.5610367410756</v>
      </c>
      <c r="D2782" s="7" t="n">
        <v>0.699703752530839</v>
      </c>
      <c r="E2782" s="1" t="s">
        <v>8892</v>
      </c>
      <c r="F2782" s="1" t="n">
        <v>799903</v>
      </c>
      <c r="G2782" s="1" t="s">
        <v>8893</v>
      </c>
      <c r="H2782" s="1" t="s">
        <v>8894</v>
      </c>
    </row>
    <row r="2783" customFormat="false" ht="15.75" hidden="false" customHeight="false" outlineLevel="0" collapsed="false">
      <c r="A2783" s="1" t="s">
        <v>8895</v>
      </c>
      <c r="B2783" s="7" t="n">
        <v>0.81820221049548</v>
      </c>
      <c r="C2783" s="7" t="n">
        <v>0.56098785904431</v>
      </c>
      <c r="D2783" s="7" t="n">
        <v>0.371641546308023</v>
      </c>
      <c r="E2783" s="1" t="s">
        <v>8896</v>
      </c>
      <c r="F2783" s="1" t="n">
        <v>373132</v>
      </c>
      <c r="G2783" s="1" t="s">
        <v>8897</v>
      </c>
      <c r="H2783" s="1" t="s">
        <v>8898</v>
      </c>
    </row>
    <row r="2784" customFormat="false" ht="15.75" hidden="false" customHeight="false" outlineLevel="0" collapsed="false">
      <c r="A2784" s="1" t="s">
        <v>8899</v>
      </c>
      <c r="B2784" s="7" t="n">
        <v>0.963406213224022</v>
      </c>
      <c r="C2784" s="7" t="n">
        <v>0.560736011334301</v>
      </c>
      <c r="D2784" s="7" t="n">
        <v>0.484864605123772</v>
      </c>
      <c r="E2784" s="1" t="s">
        <v>8900</v>
      </c>
      <c r="F2784" s="1" t="n">
        <v>436738</v>
      </c>
      <c r="G2784" s="1" t="s">
        <v>8901</v>
      </c>
      <c r="H2784" s="1" t="s">
        <v>8900</v>
      </c>
    </row>
    <row r="2785" customFormat="false" ht="15.75" hidden="false" customHeight="false" outlineLevel="0" collapsed="false">
      <c r="A2785" s="1" t="s">
        <v>8902</v>
      </c>
      <c r="B2785" s="7" t="n">
        <v>0.748142900670333</v>
      </c>
      <c r="C2785" s="7" t="n">
        <v>0.560566962562696</v>
      </c>
      <c r="D2785" s="7" t="n">
        <v>0.471828330633016</v>
      </c>
      <c r="E2785" s="1" t="s">
        <v>8903</v>
      </c>
      <c r="F2785" s="1" t="n">
        <v>327322</v>
      </c>
      <c r="G2785" s="1" t="s">
        <v>8904</v>
      </c>
      <c r="H2785" s="1" t="s">
        <v>8905</v>
      </c>
    </row>
    <row r="2786" customFormat="false" ht="15.75" hidden="false" customHeight="false" outlineLevel="0" collapsed="false">
      <c r="A2786" s="1" t="s">
        <v>8906</v>
      </c>
      <c r="B2786" s="7" t="n">
        <v>0.419749988669996</v>
      </c>
      <c r="C2786" s="7" t="n">
        <v>0.560424977533083</v>
      </c>
      <c r="D2786" s="7" t="n">
        <v>1.41209397763478</v>
      </c>
      <c r="E2786" s="1" t="s">
        <v>8907</v>
      </c>
      <c r="F2786" s="1" t="n">
        <v>405758</v>
      </c>
      <c r="G2786" s="1" t="s">
        <v>8908</v>
      </c>
      <c r="H2786" s="1" t="s">
        <v>8907</v>
      </c>
    </row>
    <row r="2787" customFormat="false" ht="15.75" hidden="false" customHeight="false" outlineLevel="0" collapsed="false">
      <c r="A2787" s="1" t="s">
        <v>8909</v>
      </c>
      <c r="B2787" s="7" t="n">
        <v>0.412388519461565</v>
      </c>
      <c r="C2787" s="7" t="n">
        <v>0.560400716717749</v>
      </c>
      <c r="D2787" s="7" t="n">
        <v>0.321148870680955</v>
      </c>
      <c r="E2787" s="1" t="s">
        <v>8910</v>
      </c>
      <c r="F2787" s="1" t="n">
        <v>560768</v>
      </c>
      <c r="G2787" s="1" t="s">
        <v>8911</v>
      </c>
      <c r="H2787" s="1" t="s">
        <v>8910</v>
      </c>
    </row>
    <row r="2788" customFormat="false" ht="15.75" hidden="false" customHeight="false" outlineLevel="0" collapsed="false">
      <c r="A2788" s="1" t="s">
        <v>8912</v>
      </c>
      <c r="B2788" s="7" t="n">
        <v>0.771289616235121</v>
      </c>
      <c r="C2788" s="7" t="n">
        <v>0.560400546063058</v>
      </c>
      <c r="D2788" s="7" t="n">
        <v>0.453946592278887</v>
      </c>
      <c r="E2788" s="1" t="s">
        <v>8913</v>
      </c>
      <c r="F2788" s="1" t="n">
        <v>791222</v>
      </c>
      <c r="G2788" s="1" t="s">
        <v>8914</v>
      </c>
      <c r="H2788" s="1" t="s">
        <v>8913</v>
      </c>
    </row>
    <row r="2789" customFormat="false" ht="15.75" hidden="false" customHeight="false" outlineLevel="0" collapsed="false">
      <c r="A2789" s="1" t="s">
        <v>8915</v>
      </c>
      <c r="B2789" s="7" t="n">
        <v>0.455678055970338</v>
      </c>
      <c r="C2789" s="7" t="n">
        <v>0.560331642716232</v>
      </c>
      <c r="D2789" s="7" t="n">
        <v>0.775558669016042</v>
      </c>
      <c r="E2789" s="1" t="s">
        <v>8916</v>
      </c>
      <c r="F2789" s="1" t="n">
        <v>678556</v>
      </c>
      <c r="G2789" s="1" t="s">
        <v>8917</v>
      </c>
      <c r="H2789" s="1" t="s">
        <v>8918</v>
      </c>
    </row>
    <row r="2790" customFormat="false" ht="15.75" hidden="false" customHeight="false" outlineLevel="0" collapsed="false">
      <c r="A2790" s="1" t="s">
        <v>8919</v>
      </c>
      <c r="B2790" s="7" t="n">
        <v>0.724960652714482</v>
      </c>
      <c r="C2790" s="7" t="n">
        <v>0.559909232618288</v>
      </c>
      <c r="D2790" s="7" t="n">
        <v>0.468616070195768</v>
      </c>
      <c r="E2790" s="1" t="s">
        <v>8920</v>
      </c>
      <c r="F2790" s="1" t="n">
        <v>768186</v>
      </c>
      <c r="G2790" s="1" t="s">
        <v>8921</v>
      </c>
      <c r="H2790" s="1" t="s">
        <v>8920</v>
      </c>
    </row>
    <row r="2791" customFormat="false" ht="15.75" hidden="false" customHeight="false" outlineLevel="0" collapsed="false">
      <c r="A2791" s="1" t="s">
        <v>8922</v>
      </c>
      <c r="B2791" s="7" t="n">
        <v>1.82886914785766</v>
      </c>
      <c r="C2791" s="7" t="n">
        <v>0.559748753965032</v>
      </c>
      <c r="D2791" s="7" t="n">
        <v>0.586181367761895</v>
      </c>
      <c r="E2791" s="1" t="s">
        <v>8673</v>
      </c>
      <c r="F2791" s="1" t="n">
        <v>393648</v>
      </c>
      <c r="G2791" s="1" t="s">
        <v>8923</v>
      </c>
      <c r="H2791" s="1" t="s">
        <v>8675</v>
      </c>
    </row>
    <row r="2792" customFormat="false" ht="15.75" hidden="false" customHeight="false" outlineLevel="0" collapsed="false">
      <c r="A2792" s="1" t="s">
        <v>8924</v>
      </c>
      <c r="B2792" s="7" t="n">
        <v>1.11548380075085</v>
      </c>
      <c r="C2792" s="7" t="n">
        <v>0.558688443052077</v>
      </c>
      <c r="D2792" s="7" t="n">
        <v>0.338605412135593</v>
      </c>
      <c r="E2792" s="1" t="s">
        <v>8925</v>
      </c>
      <c r="F2792" s="1" t="n">
        <v>560000</v>
      </c>
      <c r="G2792" s="1" t="s">
        <v>8926</v>
      </c>
      <c r="H2792" s="1" t="s">
        <v>8925</v>
      </c>
    </row>
    <row r="2793" customFormat="false" ht="15.75" hidden="false" customHeight="false" outlineLevel="0" collapsed="false">
      <c r="A2793" s="1" t="s">
        <v>8927</v>
      </c>
      <c r="B2793" s="7" t="n">
        <v>0.826544970133145</v>
      </c>
      <c r="C2793" s="7" t="n">
        <v>0.558513192334314</v>
      </c>
      <c r="D2793" s="7" t="n">
        <v>0.498020478977498</v>
      </c>
      <c r="E2793" s="1" t="s">
        <v>8928</v>
      </c>
      <c r="F2793" s="1" t="n">
        <v>394076</v>
      </c>
      <c r="G2793" s="1" t="s">
        <v>8929</v>
      </c>
      <c r="H2793" s="1" t="s">
        <v>8930</v>
      </c>
    </row>
    <row r="2794" customFormat="false" ht="15.75" hidden="false" customHeight="false" outlineLevel="0" collapsed="false">
      <c r="A2794" s="1" t="s">
        <v>8931</v>
      </c>
      <c r="B2794" s="7" t="n">
        <v>0.444513820472701</v>
      </c>
      <c r="C2794" s="7" t="n">
        <v>0.558347167134549</v>
      </c>
      <c r="D2794" s="7" t="n">
        <v>0.359484502822126</v>
      </c>
      <c r="E2794" s="1" t="s">
        <v>8932</v>
      </c>
      <c r="F2794" s="1" t="n">
        <v>767746</v>
      </c>
      <c r="G2794" s="1" t="s">
        <v>8933</v>
      </c>
      <c r="H2794" s="1" t="s">
        <v>8932</v>
      </c>
    </row>
    <row r="2795" customFormat="false" ht="15.75" hidden="false" customHeight="false" outlineLevel="0" collapsed="false">
      <c r="A2795" s="1" t="s">
        <v>8934</v>
      </c>
      <c r="B2795" s="7" t="n">
        <v>0.703350224151455</v>
      </c>
      <c r="C2795" s="7" t="n">
        <v>0.55825287381863</v>
      </c>
      <c r="D2795" s="7" t="n">
        <v>0.483892529720828</v>
      </c>
      <c r="E2795" s="1" t="s">
        <v>8935</v>
      </c>
      <c r="F2795" s="1" t="n">
        <v>403029</v>
      </c>
      <c r="G2795" s="1" t="s">
        <v>8936</v>
      </c>
      <c r="H2795" s="1" t="s">
        <v>8937</v>
      </c>
    </row>
    <row r="2796" customFormat="false" ht="15.75" hidden="false" customHeight="false" outlineLevel="0" collapsed="false">
      <c r="A2796" s="1" t="s">
        <v>8938</v>
      </c>
      <c r="B2796" s="7" t="n">
        <v>1.01032960484391</v>
      </c>
      <c r="C2796" s="7" t="n">
        <v>0.558209325942329</v>
      </c>
      <c r="D2796" s="7" t="n">
        <v>0.559389020317589</v>
      </c>
      <c r="E2796" s="1" t="s">
        <v>8939</v>
      </c>
      <c r="F2796" s="1" t="n">
        <v>394013</v>
      </c>
      <c r="G2796" s="1" t="s">
        <v>8940</v>
      </c>
      <c r="H2796" s="1" t="s">
        <v>8941</v>
      </c>
    </row>
    <row r="2797" customFormat="false" ht="15.75" hidden="false" customHeight="false" outlineLevel="0" collapsed="false">
      <c r="A2797" s="1" t="s">
        <v>8942</v>
      </c>
      <c r="B2797" s="7" t="n">
        <v>0.901612809960945</v>
      </c>
      <c r="C2797" s="7" t="n">
        <v>0.557760101412054</v>
      </c>
      <c r="D2797" s="7" t="n">
        <v>0.437316334109257</v>
      </c>
      <c r="E2797" s="1" t="s">
        <v>8943</v>
      </c>
      <c r="F2797" s="1" t="n">
        <v>558814</v>
      </c>
      <c r="G2797" s="1" t="s">
        <v>8944</v>
      </c>
      <c r="H2797" s="1" t="s">
        <v>8945</v>
      </c>
    </row>
    <row r="2798" customFormat="false" ht="15.75" hidden="false" customHeight="false" outlineLevel="0" collapsed="false">
      <c r="A2798" s="1" t="s">
        <v>8946</v>
      </c>
      <c r="B2798" s="7" t="n">
        <v>0.842745024622788</v>
      </c>
      <c r="C2798" s="7" t="n">
        <v>0.557508387975537</v>
      </c>
      <c r="D2798" s="7" t="n">
        <v>0.979662394343979</v>
      </c>
      <c r="E2798" s="1" t="s">
        <v>8947</v>
      </c>
      <c r="F2798" s="1" t="n">
        <v>565379</v>
      </c>
      <c r="G2798" s="1" t="s">
        <v>8948</v>
      </c>
      <c r="H2798" s="1" t="s">
        <v>8949</v>
      </c>
    </row>
    <row r="2799" customFormat="false" ht="15.75" hidden="false" customHeight="false" outlineLevel="0" collapsed="false">
      <c r="A2799" s="1" t="s">
        <v>8950</v>
      </c>
      <c r="B2799" s="7" t="n">
        <v>0.486694661594489</v>
      </c>
      <c r="C2799" s="7" t="n">
        <v>0.557490921370553</v>
      </c>
      <c r="D2799" s="7" t="n">
        <v>0.712958199564995</v>
      </c>
      <c r="E2799" s="1" t="s">
        <v>8951</v>
      </c>
      <c r="F2799" s="1" t="n">
        <v>565785</v>
      </c>
      <c r="G2799" s="1" t="s">
        <v>8952</v>
      </c>
      <c r="H2799" s="1" t="s">
        <v>8953</v>
      </c>
    </row>
    <row r="2800" customFormat="false" ht="15.75" hidden="false" customHeight="false" outlineLevel="0" collapsed="false">
      <c r="A2800" s="1" t="s">
        <v>8954</v>
      </c>
      <c r="B2800" s="7" t="n">
        <v>0.500444451506089</v>
      </c>
      <c r="C2800" s="7" t="n">
        <v>0.557482883438261</v>
      </c>
      <c r="D2800" s="7" t="n">
        <v>0.49781430324392</v>
      </c>
      <c r="E2800" s="1" t="s">
        <v>8955</v>
      </c>
      <c r="F2800" s="1" t="n">
        <v>100005049</v>
      </c>
      <c r="G2800" s="1" t="s">
        <v>8956</v>
      </c>
      <c r="H2800" s="1" t="s">
        <v>8955</v>
      </c>
    </row>
    <row r="2801" customFormat="false" ht="15.75" hidden="false" customHeight="false" outlineLevel="0" collapsed="false">
      <c r="A2801" s="1" t="s">
        <v>8957</v>
      </c>
      <c r="B2801" s="7" t="n">
        <v>0.486319005465896</v>
      </c>
      <c r="C2801" s="7" t="n">
        <v>0.557070650711755</v>
      </c>
      <c r="D2801" s="7" t="n">
        <v>0.531813344186823</v>
      </c>
      <c r="E2801" s="1" t="s">
        <v>8958</v>
      </c>
      <c r="F2801" s="1" t="n">
        <v>566165</v>
      </c>
      <c r="G2801" s="1" t="s">
        <v>8959</v>
      </c>
      <c r="H2801" s="1" t="s">
        <v>8958</v>
      </c>
    </row>
    <row r="2802" customFormat="false" ht="15.75" hidden="false" customHeight="false" outlineLevel="0" collapsed="false">
      <c r="A2802" s="1" t="s">
        <v>8960</v>
      </c>
      <c r="B2802" s="7" t="n">
        <v>0.993372109613835</v>
      </c>
      <c r="C2802" s="7" t="n">
        <v>0.556499962964213</v>
      </c>
      <c r="D2802" s="7" t="n">
        <v>0.370748460377803</v>
      </c>
      <c r="E2802" s="1" t="s">
        <v>8961</v>
      </c>
      <c r="F2802" s="1" t="n">
        <v>569904</v>
      </c>
      <c r="G2802" s="1" t="s">
        <v>8962</v>
      </c>
      <c r="H2802" s="1" t="s">
        <v>8963</v>
      </c>
    </row>
    <row r="2803" customFormat="false" ht="15.75" hidden="false" customHeight="false" outlineLevel="0" collapsed="false">
      <c r="A2803" s="1" t="s">
        <v>8964</v>
      </c>
      <c r="B2803" s="7" t="n">
        <v>0.384655747161509</v>
      </c>
      <c r="C2803" s="7" t="n">
        <v>0.556412133607439</v>
      </c>
      <c r="D2803" s="7" t="n">
        <v>0.442371065401339</v>
      </c>
      <c r="E2803" s="1" t="s">
        <v>8965</v>
      </c>
      <c r="F2803" s="1" t="n">
        <v>402852</v>
      </c>
      <c r="G2803" s="1" t="s">
        <v>8966</v>
      </c>
      <c r="H2803" s="1" t="s">
        <v>8967</v>
      </c>
    </row>
    <row r="2804" customFormat="false" ht="15.75" hidden="false" customHeight="false" outlineLevel="0" collapsed="false">
      <c r="A2804" s="1" t="s">
        <v>8968</v>
      </c>
      <c r="B2804" s="7" t="n">
        <v>0.719645954521083</v>
      </c>
      <c r="C2804" s="7" t="n">
        <v>0.556310285901322</v>
      </c>
      <c r="D2804" s="7" t="n">
        <v>0.287819955813221</v>
      </c>
      <c r="E2804" s="1" t="s">
        <v>8969</v>
      </c>
      <c r="F2804" s="1" t="n">
        <v>442931</v>
      </c>
      <c r="G2804" s="1" t="s">
        <v>8970</v>
      </c>
      <c r="H2804" s="1" t="s">
        <v>8971</v>
      </c>
    </row>
    <row r="2805" customFormat="false" ht="15.75" hidden="false" customHeight="false" outlineLevel="0" collapsed="false">
      <c r="A2805" s="1" t="s">
        <v>8972</v>
      </c>
      <c r="B2805" s="7" t="n">
        <v>1.01781625702902</v>
      </c>
      <c r="C2805" s="7" t="n">
        <v>0.556096763853002</v>
      </c>
      <c r="D2805" s="7" t="n">
        <v>0.47658285604826</v>
      </c>
      <c r="E2805" s="1" t="s">
        <v>8973</v>
      </c>
      <c r="F2805" s="1" t="n">
        <v>393344</v>
      </c>
      <c r="G2805" s="1" t="s">
        <v>8974</v>
      </c>
      <c r="H2805" s="1" t="s">
        <v>8975</v>
      </c>
    </row>
    <row r="2806" customFormat="false" ht="15.75" hidden="false" customHeight="false" outlineLevel="0" collapsed="false">
      <c r="A2806" s="1" t="s">
        <v>8976</v>
      </c>
      <c r="B2806" s="7" t="n">
        <v>1.73108178042902</v>
      </c>
      <c r="C2806" s="7" t="n">
        <v>0.555680677275267</v>
      </c>
      <c r="D2806" s="7" t="n">
        <v>0.450891393847232</v>
      </c>
      <c r="E2806" s="1" t="s">
        <v>8977</v>
      </c>
      <c r="F2806" s="1" t="n">
        <v>402850</v>
      </c>
      <c r="G2806" s="1" t="s">
        <v>8978</v>
      </c>
      <c r="H2806" s="1" t="s">
        <v>8979</v>
      </c>
    </row>
    <row r="2807" customFormat="false" ht="15.75" hidden="false" customHeight="false" outlineLevel="0" collapsed="false">
      <c r="A2807" s="1" t="s">
        <v>8980</v>
      </c>
      <c r="B2807" s="7" t="n">
        <v>0.433537923480929</v>
      </c>
      <c r="C2807" s="7" t="n">
        <v>0.555477810505302</v>
      </c>
      <c r="D2807" s="7" t="n">
        <v>0.650062371013551</v>
      </c>
      <c r="E2807" s="1" t="s">
        <v>8981</v>
      </c>
      <c r="F2807" s="1" t="n">
        <v>324244</v>
      </c>
      <c r="G2807" s="1" t="s">
        <v>8982</v>
      </c>
      <c r="H2807" s="1" t="s">
        <v>8981</v>
      </c>
    </row>
    <row r="2808" customFormat="false" ht="15.75" hidden="false" customHeight="false" outlineLevel="0" collapsed="false">
      <c r="A2808" s="1" t="s">
        <v>8983</v>
      </c>
      <c r="B2808" s="7" t="n">
        <v>0.876475682741845</v>
      </c>
      <c r="C2808" s="7" t="n">
        <v>0.555253039370788</v>
      </c>
      <c r="D2808" s="7" t="n">
        <v>0.47121534085659</v>
      </c>
      <c r="E2808" s="1" t="s">
        <v>8984</v>
      </c>
      <c r="F2808" s="1" t="n">
        <v>552997</v>
      </c>
      <c r="G2808" s="1" t="s">
        <v>8985</v>
      </c>
      <c r="H2808" s="1" t="s">
        <v>8986</v>
      </c>
    </row>
    <row r="2809" customFormat="false" ht="15.75" hidden="false" customHeight="false" outlineLevel="0" collapsed="false">
      <c r="A2809" s="1" t="s">
        <v>8987</v>
      </c>
      <c r="B2809" s="7" t="n">
        <v>0.704571427912217</v>
      </c>
      <c r="C2809" s="7" t="n">
        <v>0.555240640213761</v>
      </c>
      <c r="D2809" s="7" t="n">
        <v>0.361408604814974</v>
      </c>
      <c r="E2809" s="1" t="s">
        <v>8988</v>
      </c>
      <c r="F2809" s="1" t="n">
        <v>100005237</v>
      </c>
      <c r="G2809" s="1" t="s">
        <v>8989</v>
      </c>
      <c r="H2809" s="1" t="s">
        <v>8988</v>
      </c>
    </row>
    <row r="2810" customFormat="false" ht="15.75" hidden="false" customHeight="false" outlineLevel="0" collapsed="false">
      <c r="A2810" s="1" t="s">
        <v>8990</v>
      </c>
      <c r="B2810" s="7" t="n">
        <v>0.625358296624689</v>
      </c>
      <c r="C2810" s="7" t="n">
        <v>0.555082818330309</v>
      </c>
      <c r="D2810" s="7" t="n">
        <v>0.449377672221377</v>
      </c>
      <c r="E2810" s="1" t="s">
        <v>8991</v>
      </c>
      <c r="F2810" s="1" t="n">
        <v>449807</v>
      </c>
      <c r="G2810" s="1" t="s">
        <v>8992</v>
      </c>
      <c r="H2810" s="1" t="s">
        <v>8993</v>
      </c>
    </row>
    <row r="2811" customFormat="false" ht="15.75" hidden="false" customHeight="false" outlineLevel="0" collapsed="false">
      <c r="A2811" s="1" t="s">
        <v>8994</v>
      </c>
      <c r="B2811" s="7" t="n">
        <v>0.987689855715392</v>
      </c>
      <c r="C2811" s="7" t="n">
        <v>0.555079161382977</v>
      </c>
      <c r="D2811" s="7" t="n">
        <v>0.387490579922425</v>
      </c>
      <c r="E2811" s="1" t="s">
        <v>8995</v>
      </c>
      <c r="F2811" s="1" t="n">
        <v>393354</v>
      </c>
      <c r="G2811" s="1" t="s">
        <v>8996</v>
      </c>
      <c r="H2811" s="1" t="s">
        <v>8997</v>
      </c>
    </row>
    <row r="2812" customFormat="false" ht="15.75" hidden="false" customHeight="false" outlineLevel="0" collapsed="false">
      <c r="A2812" s="1" t="s">
        <v>8998</v>
      </c>
      <c r="B2812" s="7" t="n">
        <v>0.665482824762596</v>
      </c>
      <c r="C2812" s="7" t="n">
        <v>0.55492427996662</v>
      </c>
      <c r="D2812" s="7" t="n">
        <v>0.459654744887861</v>
      </c>
      <c r="E2812" s="1" t="s">
        <v>7918</v>
      </c>
      <c r="F2812" s="1" t="n">
        <v>368220</v>
      </c>
      <c r="G2812" s="1" t="s">
        <v>7919</v>
      </c>
      <c r="H2812" s="1" t="s">
        <v>7920</v>
      </c>
    </row>
    <row r="2813" customFormat="false" ht="15.75" hidden="false" customHeight="false" outlineLevel="0" collapsed="false">
      <c r="A2813" s="1" t="s">
        <v>8999</v>
      </c>
      <c r="B2813" s="7" t="n">
        <v>0.887010796554075</v>
      </c>
      <c r="C2813" s="7" t="n">
        <v>0.554874354369726</v>
      </c>
      <c r="D2813" s="7" t="n">
        <v>0.451128312536056</v>
      </c>
      <c r="E2813" s="1" t="s">
        <v>9000</v>
      </c>
      <c r="F2813" s="1" t="n">
        <v>566527</v>
      </c>
      <c r="G2813" s="1" t="s">
        <v>9001</v>
      </c>
      <c r="H2813" s="1" t="s">
        <v>9002</v>
      </c>
    </row>
    <row r="2814" customFormat="false" ht="15.75" hidden="false" customHeight="false" outlineLevel="0" collapsed="false">
      <c r="A2814" s="1" t="s">
        <v>9003</v>
      </c>
      <c r="B2814" s="7" t="n">
        <v>1.06192644002349</v>
      </c>
      <c r="C2814" s="7" t="n">
        <v>0.55434818743797</v>
      </c>
      <c r="D2814" s="7" t="n">
        <v>0.505807274717817</v>
      </c>
      <c r="E2814" s="1" t="s">
        <v>9004</v>
      </c>
      <c r="F2814" s="1" t="n">
        <v>58149</v>
      </c>
      <c r="G2814" s="1" t="s">
        <v>9005</v>
      </c>
      <c r="H2814" s="1" t="s">
        <v>9006</v>
      </c>
    </row>
    <row r="2815" customFormat="false" ht="15.75" hidden="false" customHeight="false" outlineLevel="0" collapsed="false">
      <c r="A2815" s="1" t="s">
        <v>9007</v>
      </c>
      <c r="B2815" s="7" t="n">
        <v>0.958158214261521</v>
      </c>
      <c r="C2815" s="7" t="n">
        <v>0.554132611758229</v>
      </c>
      <c r="D2815" s="7" t="n">
        <v>0.556221730171851</v>
      </c>
      <c r="E2815" s="1" t="s">
        <v>9008</v>
      </c>
      <c r="F2815" s="1" t="n">
        <v>336063</v>
      </c>
      <c r="G2815" s="1" t="s">
        <v>9009</v>
      </c>
      <c r="H2815" s="1" t="s">
        <v>9010</v>
      </c>
    </row>
    <row r="2816" customFormat="false" ht="15.75" hidden="false" customHeight="false" outlineLevel="0" collapsed="false">
      <c r="A2816" s="1" t="s">
        <v>9011</v>
      </c>
      <c r="B2816" s="7" t="n">
        <v>1.31881769863867</v>
      </c>
      <c r="C2816" s="7" t="n">
        <v>0.554098601021209</v>
      </c>
      <c r="D2816" s="7" t="n">
        <v>0.693169608122686</v>
      </c>
      <c r="E2816" s="1" t="s">
        <v>9012</v>
      </c>
      <c r="F2816" s="1" t="n">
        <v>402838</v>
      </c>
      <c r="G2816" s="1" t="s">
        <v>9013</v>
      </c>
      <c r="H2816" s="1" t="s">
        <v>9014</v>
      </c>
    </row>
    <row r="2817" customFormat="false" ht="15.75" hidden="false" customHeight="false" outlineLevel="0" collapsed="false">
      <c r="A2817" s="1" t="s">
        <v>9015</v>
      </c>
      <c r="B2817" s="7" t="n">
        <v>1.06193117076439</v>
      </c>
      <c r="C2817" s="7" t="n">
        <v>0.554034980221935</v>
      </c>
      <c r="D2817" s="7" t="n">
        <v>0.603297088050176</v>
      </c>
      <c r="E2817" s="1" t="s">
        <v>9016</v>
      </c>
      <c r="F2817" s="1" t="n">
        <v>30450</v>
      </c>
      <c r="G2817" s="1" t="s">
        <v>9017</v>
      </c>
      <c r="H2817" s="1" t="s">
        <v>9018</v>
      </c>
    </row>
    <row r="2818" customFormat="false" ht="15.75" hidden="false" customHeight="false" outlineLevel="0" collapsed="false">
      <c r="A2818" s="1" t="s">
        <v>9019</v>
      </c>
      <c r="B2818" s="7" t="n">
        <v>1.18817567778212</v>
      </c>
      <c r="C2818" s="7" t="n">
        <v>0.55385736755721</v>
      </c>
      <c r="D2818" s="7" t="n">
        <v>0.396184488571308</v>
      </c>
      <c r="E2818" s="1" t="s">
        <v>9020</v>
      </c>
      <c r="F2818" s="1" t="n">
        <v>334273</v>
      </c>
      <c r="G2818" s="1" t="s">
        <v>9021</v>
      </c>
      <c r="H2818" s="1" t="s">
        <v>9022</v>
      </c>
    </row>
    <row r="2819" customFormat="false" ht="15.75" hidden="false" customHeight="false" outlineLevel="0" collapsed="false">
      <c r="A2819" s="1" t="s">
        <v>9023</v>
      </c>
      <c r="B2819" s="7" t="n">
        <v>1.28799611216815</v>
      </c>
      <c r="C2819" s="7" t="n">
        <v>0.553615883648334</v>
      </c>
      <c r="D2819" s="7" t="n">
        <v>0.419185530486048</v>
      </c>
      <c r="E2819" s="1" t="s">
        <v>9024</v>
      </c>
      <c r="F2819" s="1" t="n">
        <v>436596</v>
      </c>
      <c r="G2819" s="1" t="s">
        <v>9025</v>
      </c>
      <c r="H2819" s="1" t="s">
        <v>9026</v>
      </c>
    </row>
    <row r="2820" customFormat="false" ht="15.75" hidden="false" customHeight="false" outlineLevel="0" collapsed="false">
      <c r="A2820" s="1" t="s">
        <v>9027</v>
      </c>
      <c r="B2820" s="7" t="n">
        <v>1.29263885541597</v>
      </c>
      <c r="C2820" s="7" t="n">
        <v>0.553587760000972</v>
      </c>
      <c r="D2820" s="7" t="n">
        <v>0.467481659302216</v>
      </c>
      <c r="E2820" s="1" t="s">
        <v>9028</v>
      </c>
      <c r="F2820" s="1" t="n">
        <v>324718</v>
      </c>
      <c r="G2820" s="1" t="s">
        <v>9029</v>
      </c>
      <c r="H2820" s="1" t="s">
        <v>9028</v>
      </c>
    </row>
    <row r="2821" customFormat="false" ht="15.75" hidden="false" customHeight="false" outlineLevel="0" collapsed="false">
      <c r="A2821" s="1" t="s">
        <v>9030</v>
      </c>
      <c r="B2821" s="7" t="n">
        <v>0.371291726569118</v>
      </c>
      <c r="C2821" s="7" t="n">
        <v>0.553390943546487</v>
      </c>
      <c r="D2821" s="7" t="n">
        <v>0.303680600209158</v>
      </c>
      <c r="E2821" s="1" t="s">
        <v>9031</v>
      </c>
      <c r="F2821" s="1" t="n">
        <v>30740</v>
      </c>
      <c r="G2821" s="1" t="s">
        <v>9032</v>
      </c>
      <c r="H2821" s="1" t="s">
        <v>9033</v>
      </c>
    </row>
    <row r="2822" customFormat="false" ht="15.75" hidden="false" customHeight="false" outlineLevel="0" collapsed="false">
      <c r="A2822" s="1" t="s">
        <v>9034</v>
      </c>
      <c r="B2822" s="7" t="n">
        <v>0.870751176984202</v>
      </c>
      <c r="C2822" s="7" t="n">
        <v>0.553157471411906</v>
      </c>
      <c r="D2822" s="7" t="n">
        <v>0.888833592934292</v>
      </c>
      <c r="E2822" s="1" t="s">
        <v>9035</v>
      </c>
      <c r="F2822" s="1" t="n">
        <v>797618</v>
      </c>
      <c r="G2822" s="1" t="s">
        <v>9036</v>
      </c>
      <c r="H2822" s="1" t="s">
        <v>9037</v>
      </c>
    </row>
    <row r="2823" customFormat="false" ht="15.75" hidden="false" customHeight="false" outlineLevel="0" collapsed="false">
      <c r="A2823" s="1" t="s">
        <v>9038</v>
      </c>
      <c r="B2823" s="7" t="n">
        <v>1.04057983000338</v>
      </c>
      <c r="C2823" s="7" t="n">
        <v>0.553129638537362</v>
      </c>
      <c r="D2823" s="7" t="n">
        <v>0.546638229758508</v>
      </c>
      <c r="E2823" s="1" t="s">
        <v>9039</v>
      </c>
      <c r="F2823" s="1" t="n">
        <v>445327</v>
      </c>
      <c r="G2823" s="1" t="s">
        <v>9040</v>
      </c>
      <c r="H2823" s="1" t="s">
        <v>9041</v>
      </c>
    </row>
    <row r="2824" customFormat="false" ht="15.75" hidden="false" customHeight="false" outlineLevel="0" collapsed="false">
      <c r="A2824" s="1" t="s">
        <v>9042</v>
      </c>
      <c r="B2824" s="7" t="n">
        <v>1.32232165311981</v>
      </c>
      <c r="C2824" s="7" t="n">
        <v>0.553098032946198</v>
      </c>
      <c r="D2824" s="7" t="n">
        <v>0.488782695025139</v>
      </c>
      <c r="E2824" s="1" t="s">
        <v>9043</v>
      </c>
      <c r="F2824" s="1" t="n">
        <v>403085</v>
      </c>
      <c r="G2824" s="1" t="s">
        <v>9044</v>
      </c>
      <c r="H2824" s="1" t="s">
        <v>9045</v>
      </c>
    </row>
    <row r="2825" customFormat="false" ht="15.75" hidden="false" customHeight="false" outlineLevel="0" collapsed="false">
      <c r="A2825" s="1" t="s">
        <v>9046</v>
      </c>
      <c r="B2825" s="7" t="n">
        <v>0.751123379662731</v>
      </c>
      <c r="C2825" s="7" t="n">
        <v>0.552986977218862</v>
      </c>
      <c r="D2825" s="7" t="n">
        <v>0.702781675450325</v>
      </c>
      <c r="E2825" s="1" t="s">
        <v>9047</v>
      </c>
      <c r="F2825" s="1" t="n">
        <v>393464</v>
      </c>
      <c r="G2825" s="1" t="s">
        <v>9048</v>
      </c>
      <c r="H2825" s="1" t="s">
        <v>9049</v>
      </c>
    </row>
    <row r="2826" customFormat="false" ht="15.75" hidden="false" customHeight="false" outlineLevel="0" collapsed="false">
      <c r="A2826" s="1" t="s">
        <v>9050</v>
      </c>
      <c r="B2826" s="7" t="n">
        <v>1.15195287839878</v>
      </c>
      <c r="C2826" s="7" t="n">
        <v>0.552917261395485</v>
      </c>
      <c r="D2826" s="7" t="n">
        <v>0.648306283070251</v>
      </c>
      <c r="E2826" s="1" t="s">
        <v>9051</v>
      </c>
      <c r="F2826" s="1" t="n">
        <v>568707</v>
      </c>
      <c r="G2826" s="1" t="s">
        <v>9052</v>
      </c>
      <c r="H2826" s="1" t="s">
        <v>9051</v>
      </c>
    </row>
    <row r="2827" customFormat="false" ht="15.75" hidden="false" customHeight="false" outlineLevel="0" collapsed="false">
      <c r="A2827" s="1" t="s">
        <v>9053</v>
      </c>
      <c r="B2827" s="7" t="n">
        <v>0.777951249322621</v>
      </c>
      <c r="C2827" s="7" t="n">
        <v>0.552678571070015</v>
      </c>
      <c r="D2827" s="7" t="n">
        <v>1.04833327855603</v>
      </c>
      <c r="E2827" s="1" t="s">
        <v>9054</v>
      </c>
      <c r="F2827" s="1" t="n">
        <v>558475</v>
      </c>
      <c r="G2827" s="1" t="s">
        <v>9055</v>
      </c>
      <c r="H2827" s="1" t="s">
        <v>9054</v>
      </c>
    </row>
    <row r="2828" customFormat="false" ht="15.75" hidden="false" customHeight="false" outlineLevel="0" collapsed="false">
      <c r="A2828" s="1" t="s">
        <v>9056</v>
      </c>
      <c r="B2828" s="7" t="n">
        <v>0.994613170290129</v>
      </c>
      <c r="C2828" s="7" t="n">
        <v>0.552466959399585</v>
      </c>
      <c r="D2828" s="7" t="n">
        <v>0.370270241240161</v>
      </c>
      <c r="E2828" s="1" t="s">
        <v>7155</v>
      </c>
      <c r="F2828" s="1" t="n">
        <v>30468</v>
      </c>
      <c r="G2828" s="1" t="s">
        <v>8333</v>
      </c>
      <c r="H2828" s="1" t="s">
        <v>7157</v>
      </c>
    </row>
    <row r="2829" customFormat="false" ht="15.75" hidden="false" customHeight="false" outlineLevel="0" collapsed="false">
      <c r="A2829" s="1" t="s">
        <v>9057</v>
      </c>
      <c r="B2829" s="7" t="n">
        <v>0.804656473598186</v>
      </c>
      <c r="C2829" s="7" t="n">
        <v>0.552256551871433</v>
      </c>
      <c r="D2829" s="7" t="n">
        <v>0.468936420239699</v>
      </c>
      <c r="E2829" s="1" t="s">
        <v>9058</v>
      </c>
      <c r="F2829" s="1" t="n">
        <v>556387</v>
      </c>
      <c r="G2829" s="1" t="s">
        <v>9059</v>
      </c>
      <c r="H2829" s="1" t="s">
        <v>9058</v>
      </c>
    </row>
    <row r="2830" customFormat="false" ht="15.75" hidden="false" customHeight="false" outlineLevel="0" collapsed="false">
      <c r="A2830" s="1" t="s">
        <v>9060</v>
      </c>
      <c r="B2830" s="7" t="n">
        <v>0.666958160589121</v>
      </c>
      <c r="C2830" s="7" t="n">
        <v>0.55218004740962</v>
      </c>
      <c r="D2830" s="7" t="n">
        <v>0.738958148372389</v>
      </c>
      <c r="E2830" s="1" t="s">
        <v>9061</v>
      </c>
      <c r="F2830" s="1" t="n">
        <v>553706</v>
      </c>
      <c r="G2830" s="1" t="s">
        <v>9062</v>
      </c>
      <c r="H2830" s="1" t="s">
        <v>9061</v>
      </c>
    </row>
    <row r="2831" customFormat="false" ht="15.75" hidden="false" customHeight="false" outlineLevel="0" collapsed="false">
      <c r="A2831" s="1" t="s">
        <v>9063</v>
      </c>
      <c r="B2831" s="7" t="n">
        <v>0.939383568753602</v>
      </c>
      <c r="C2831" s="7" t="n">
        <v>0.551936947087402</v>
      </c>
      <c r="D2831" s="7" t="n">
        <v>0.348027384427258</v>
      </c>
      <c r="E2831" s="1" t="s">
        <v>9064</v>
      </c>
      <c r="F2831" s="1" t="n">
        <v>449859</v>
      </c>
      <c r="G2831" s="1" t="s">
        <v>9065</v>
      </c>
      <c r="H2831" s="1" t="s">
        <v>9064</v>
      </c>
    </row>
    <row r="2832" customFormat="false" ht="15.75" hidden="false" customHeight="false" outlineLevel="0" collapsed="false">
      <c r="A2832" s="1" t="s">
        <v>9066</v>
      </c>
      <c r="B2832" s="7" t="n">
        <v>0.671509060432417</v>
      </c>
      <c r="C2832" s="7" t="n">
        <v>0.551911427599384</v>
      </c>
      <c r="D2832" s="7" t="n">
        <v>0.742855561986183</v>
      </c>
      <c r="E2832" s="1" t="s">
        <v>9067</v>
      </c>
      <c r="F2832" s="1" t="n">
        <v>100126021</v>
      </c>
      <c r="G2832" s="1" t="s">
        <v>9068</v>
      </c>
      <c r="H2832" s="1" t="s">
        <v>9067</v>
      </c>
    </row>
    <row r="2833" customFormat="false" ht="15.75" hidden="false" customHeight="false" outlineLevel="0" collapsed="false">
      <c r="A2833" s="1" t="s">
        <v>9069</v>
      </c>
      <c r="B2833" s="7" t="n">
        <v>0.84495092141641</v>
      </c>
      <c r="C2833" s="7" t="n">
        <v>0.551752731950222</v>
      </c>
      <c r="D2833" s="7" t="n">
        <v>0.354850554290172</v>
      </c>
      <c r="E2833" s="1" t="s">
        <v>9070</v>
      </c>
      <c r="F2833" s="1" t="n">
        <v>503746</v>
      </c>
      <c r="G2833" s="1" t="s">
        <v>9071</v>
      </c>
      <c r="H2833" s="1" t="s">
        <v>9072</v>
      </c>
    </row>
    <row r="2834" customFormat="false" ht="15.75" hidden="false" customHeight="false" outlineLevel="0" collapsed="false">
      <c r="A2834" s="1" t="s">
        <v>9073</v>
      </c>
      <c r="B2834" s="7" t="n">
        <v>1.12095447092612</v>
      </c>
      <c r="C2834" s="7" t="n">
        <v>0.551348945055218</v>
      </c>
      <c r="D2834" s="7" t="n">
        <v>0.47711276242135</v>
      </c>
      <c r="E2834" s="1" t="s">
        <v>9074</v>
      </c>
      <c r="F2834" s="1" t="n">
        <v>100001980</v>
      </c>
      <c r="G2834" s="1" t="s">
        <v>9075</v>
      </c>
      <c r="H2834" s="1" t="s">
        <v>9074</v>
      </c>
    </row>
    <row r="2835" customFormat="false" ht="15.75" hidden="false" customHeight="false" outlineLevel="0" collapsed="false">
      <c r="A2835" s="1" t="s">
        <v>9076</v>
      </c>
      <c r="B2835" s="7" t="n">
        <v>1.05290060201342</v>
      </c>
      <c r="C2835" s="7" t="n">
        <v>0.551272056713602</v>
      </c>
      <c r="D2835" s="7" t="n">
        <v>0.425736527079424</v>
      </c>
      <c r="E2835" s="1" t="s">
        <v>9077</v>
      </c>
      <c r="F2835" s="1" t="n">
        <v>393740</v>
      </c>
      <c r="G2835" s="1" t="s">
        <v>9078</v>
      </c>
      <c r="H2835" s="1" t="s">
        <v>9079</v>
      </c>
    </row>
    <row r="2836" customFormat="false" ht="15.75" hidden="false" customHeight="false" outlineLevel="0" collapsed="false">
      <c r="A2836" s="1" t="s">
        <v>9080</v>
      </c>
      <c r="B2836" s="7" t="n">
        <v>0.583418444016516</v>
      </c>
      <c r="C2836" s="7" t="n">
        <v>0.551081897903419</v>
      </c>
      <c r="D2836" s="7" t="n">
        <v>0.515658957349787</v>
      </c>
      <c r="E2836" s="1" t="s">
        <v>6764</v>
      </c>
      <c r="F2836" s="1" t="n">
        <v>402954</v>
      </c>
      <c r="G2836" s="1" t="s">
        <v>6765</v>
      </c>
      <c r="H2836" s="1" t="s">
        <v>6766</v>
      </c>
    </row>
    <row r="2837" customFormat="false" ht="15.75" hidden="false" customHeight="false" outlineLevel="0" collapsed="false">
      <c r="A2837" s="1" t="s">
        <v>9081</v>
      </c>
      <c r="B2837" s="7" t="n">
        <v>1.00710069141203</v>
      </c>
      <c r="C2837" s="7" t="n">
        <v>0.551018637991236</v>
      </c>
      <c r="D2837" s="7" t="n">
        <v>0.460638544312755</v>
      </c>
      <c r="E2837" s="1" t="s">
        <v>9082</v>
      </c>
      <c r="F2837" s="1" t="n">
        <v>406289</v>
      </c>
      <c r="G2837" s="1" t="s">
        <v>9083</v>
      </c>
      <c r="H2837" s="1" t="s">
        <v>9084</v>
      </c>
    </row>
    <row r="2838" customFormat="false" ht="15.75" hidden="false" customHeight="false" outlineLevel="0" collapsed="false">
      <c r="A2838" s="1" t="s">
        <v>9085</v>
      </c>
      <c r="B2838" s="7" t="n">
        <v>0.726966082444779</v>
      </c>
      <c r="C2838" s="7" t="n">
        <v>0.550551486919329</v>
      </c>
      <c r="D2838" s="7" t="n">
        <v>0.132493789533316</v>
      </c>
      <c r="E2838" s="1" t="s">
        <v>9086</v>
      </c>
      <c r="F2838" s="1" t="n">
        <v>492815</v>
      </c>
      <c r="G2838" s="1" t="s">
        <v>9087</v>
      </c>
      <c r="H2838" s="1" t="s">
        <v>9088</v>
      </c>
    </row>
    <row r="2839" customFormat="false" ht="15.75" hidden="false" customHeight="false" outlineLevel="0" collapsed="false">
      <c r="A2839" s="1" t="s">
        <v>9089</v>
      </c>
      <c r="B2839" s="7" t="n">
        <v>0.864188052049556</v>
      </c>
      <c r="C2839" s="7" t="n">
        <v>0.550485337861846</v>
      </c>
      <c r="D2839" s="7" t="n">
        <v>0.429108963765088</v>
      </c>
      <c r="E2839" s="1" t="s">
        <v>9000</v>
      </c>
      <c r="F2839" s="1" t="n">
        <v>566527</v>
      </c>
      <c r="G2839" s="1" t="s">
        <v>9001</v>
      </c>
      <c r="H2839" s="1" t="s">
        <v>9002</v>
      </c>
    </row>
    <row r="2840" customFormat="false" ht="15.75" hidden="false" customHeight="false" outlineLevel="0" collapsed="false">
      <c r="A2840" s="1" t="s">
        <v>9090</v>
      </c>
      <c r="B2840" s="7" t="n">
        <v>0.727806305786377</v>
      </c>
      <c r="C2840" s="7" t="n">
        <v>0.550300863280844</v>
      </c>
      <c r="D2840" s="7" t="n">
        <v>0.602705119568597</v>
      </c>
      <c r="E2840" s="1" t="s">
        <v>9091</v>
      </c>
      <c r="F2840" s="1" t="n">
        <v>393374</v>
      </c>
      <c r="G2840" s="1" t="s">
        <v>9092</v>
      </c>
      <c r="H2840" s="1" t="s">
        <v>9093</v>
      </c>
    </row>
    <row r="2841" customFormat="false" ht="15.75" hidden="false" customHeight="false" outlineLevel="0" collapsed="false">
      <c r="A2841" s="1" t="s">
        <v>9094</v>
      </c>
      <c r="B2841" s="7" t="n">
        <v>0.388256343331417</v>
      </c>
      <c r="C2841" s="7" t="n">
        <v>0.550269779510252</v>
      </c>
      <c r="D2841" s="7" t="n">
        <v>1.11270788029194</v>
      </c>
      <c r="E2841" s="1" t="s">
        <v>9095</v>
      </c>
      <c r="F2841" s="1" t="n">
        <v>450084</v>
      </c>
      <c r="G2841" s="1" t="s">
        <v>9096</v>
      </c>
      <c r="H2841" s="1" t="s">
        <v>9097</v>
      </c>
    </row>
    <row r="2842" customFormat="false" ht="15.75" hidden="false" customHeight="false" outlineLevel="0" collapsed="false">
      <c r="A2842" s="1" t="s">
        <v>9098</v>
      </c>
      <c r="B2842" s="7" t="n">
        <v>0.636314813393965</v>
      </c>
      <c r="C2842" s="7" t="n">
        <v>0.550259428433107</v>
      </c>
      <c r="D2842" s="7" t="n">
        <v>0.428716736552247</v>
      </c>
      <c r="E2842" s="1" t="s">
        <v>9099</v>
      </c>
      <c r="F2842" s="1" t="n">
        <v>100126020</v>
      </c>
      <c r="G2842" s="1" t="s">
        <v>9100</v>
      </c>
      <c r="H2842" s="1" t="s">
        <v>9099</v>
      </c>
    </row>
    <row r="2843" customFormat="false" ht="15.75" hidden="false" customHeight="false" outlineLevel="0" collapsed="false">
      <c r="A2843" s="1" t="s">
        <v>9101</v>
      </c>
      <c r="B2843" s="7" t="n">
        <v>0.768318639955839</v>
      </c>
      <c r="C2843" s="7" t="n">
        <v>0.550221900672875</v>
      </c>
      <c r="D2843" s="7" t="n">
        <v>0.408931234574144</v>
      </c>
      <c r="E2843" s="1" t="s">
        <v>9102</v>
      </c>
      <c r="F2843" s="1" t="n">
        <v>337598</v>
      </c>
      <c r="G2843" s="1" t="s">
        <v>9103</v>
      </c>
      <c r="H2843" s="1" t="s">
        <v>9104</v>
      </c>
    </row>
    <row r="2844" customFormat="false" ht="15.75" hidden="false" customHeight="false" outlineLevel="0" collapsed="false">
      <c r="A2844" s="1" t="s">
        <v>9105</v>
      </c>
      <c r="B2844" s="7" t="n">
        <v>0.504669374912064</v>
      </c>
      <c r="C2844" s="7" t="n">
        <v>0.550202665233146</v>
      </c>
      <c r="D2844" s="7" t="n">
        <v>0.339364577279865</v>
      </c>
      <c r="E2844" s="1" t="s">
        <v>8643</v>
      </c>
      <c r="F2844" s="1" t="n">
        <v>799806</v>
      </c>
      <c r="G2844" s="1" t="s">
        <v>9106</v>
      </c>
      <c r="H2844" s="1" t="s">
        <v>8645</v>
      </c>
    </row>
    <row r="2845" customFormat="false" ht="15.75" hidden="false" customHeight="false" outlineLevel="0" collapsed="false">
      <c r="A2845" s="1" t="s">
        <v>9107</v>
      </c>
      <c r="B2845" s="7" t="n">
        <v>1.48496869960284</v>
      </c>
      <c r="C2845" s="7" t="n">
        <v>0.549940469783892</v>
      </c>
      <c r="D2845" s="7" t="n">
        <v>0.749793829851294</v>
      </c>
      <c r="E2845" s="1" t="s">
        <v>9108</v>
      </c>
      <c r="F2845" s="1" t="n">
        <v>541380</v>
      </c>
      <c r="G2845" s="1" t="s">
        <v>9109</v>
      </c>
      <c r="H2845" s="1" t="s">
        <v>9110</v>
      </c>
    </row>
    <row r="2846" customFormat="false" ht="15.75" hidden="false" customHeight="false" outlineLevel="0" collapsed="false">
      <c r="A2846" s="1" t="s">
        <v>9111</v>
      </c>
      <c r="B2846" s="7" t="n">
        <v>1.02400528718183</v>
      </c>
      <c r="C2846" s="7" t="n">
        <v>0.549836084162107</v>
      </c>
      <c r="D2846" s="7" t="n">
        <v>0.80779376536768</v>
      </c>
      <c r="E2846" s="1" t="s">
        <v>9112</v>
      </c>
      <c r="F2846" s="1" t="n">
        <v>572018</v>
      </c>
      <c r="G2846" s="1" t="s">
        <v>9113</v>
      </c>
      <c r="H2846" s="1" t="s">
        <v>9114</v>
      </c>
    </row>
    <row r="2847" customFormat="false" ht="15.75" hidden="false" customHeight="false" outlineLevel="0" collapsed="false">
      <c r="A2847" s="1" t="s">
        <v>9115</v>
      </c>
      <c r="B2847" s="7" t="n">
        <v>0.787027728139511</v>
      </c>
      <c r="C2847" s="7" t="n">
        <v>0.549736835558038</v>
      </c>
      <c r="D2847" s="7" t="n">
        <v>0.513012677593466</v>
      </c>
      <c r="E2847" s="1" t="s">
        <v>9116</v>
      </c>
      <c r="F2847" s="1" t="n">
        <v>799964</v>
      </c>
      <c r="G2847" s="1" t="s">
        <v>9117</v>
      </c>
      <c r="H2847" s="1" t="s">
        <v>9118</v>
      </c>
    </row>
    <row r="2848" customFormat="false" ht="15.75" hidden="false" customHeight="false" outlineLevel="0" collapsed="false">
      <c r="A2848" s="1" t="s">
        <v>9119</v>
      </c>
      <c r="B2848" s="7" t="n">
        <v>1.19187113816099</v>
      </c>
      <c r="C2848" s="7" t="n">
        <v>0.549564992892267</v>
      </c>
      <c r="D2848" s="7" t="n">
        <v>0.674208553205915</v>
      </c>
      <c r="E2848" s="1" t="s">
        <v>9120</v>
      </c>
      <c r="F2848" s="1" t="n">
        <v>30698</v>
      </c>
      <c r="G2848" s="1" t="s">
        <v>9121</v>
      </c>
      <c r="H2848" s="1" t="s">
        <v>9122</v>
      </c>
    </row>
    <row r="2849" customFormat="false" ht="15.75" hidden="false" customHeight="false" outlineLevel="0" collapsed="false">
      <c r="A2849" s="1" t="s">
        <v>9123</v>
      </c>
      <c r="B2849" s="7" t="n">
        <v>1.19400106271457</v>
      </c>
      <c r="C2849" s="7" t="n">
        <v>0.549561546888513</v>
      </c>
      <c r="D2849" s="7" t="n">
        <v>0.405457597601416</v>
      </c>
      <c r="E2849" s="1" t="s">
        <v>9124</v>
      </c>
      <c r="F2849" s="1" t="n">
        <v>553288</v>
      </c>
      <c r="G2849" s="1" t="s">
        <v>9125</v>
      </c>
      <c r="H2849" s="1" t="s">
        <v>9124</v>
      </c>
    </row>
    <row r="2850" customFormat="false" ht="15.75" hidden="false" customHeight="false" outlineLevel="0" collapsed="false">
      <c r="A2850" s="1" t="s">
        <v>9126</v>
      </c>
      <c r="B2850" s="7" t="n">
        <v>1.26497982989905</v>
      </c>
      <c r="C2850" s="7" t="n">
        <v>0.549532788030673</v>
      </c>
      <c r="D2850" s="7" t="n">
        <v>0.576997421561036</v>
      </c>
      <c r="E2850" s="1" t="s">
        <v>9127</v>
      </c>
      <c r="F2850" s="1" t="n">
        <v>564637</v>
      </c>
      <c r="G2850" s="1" t="s">
        <v>9128</v>
      </c>
      <c r="H2850" s="1" t="s">
        <v>9127</v>
      </c>
    </row>
    <row r="2851" customFormat="false" ht="15.75" hidden="false" customHeight="false" outlineLevel="0" collapsed="false">
      <c r="A2851" s="1" t="s">
        <v>9129</v>
      </c>
      <c r="B2851" s="7" t="n">
        <v>1.10126009189892</v>
      </c>
      <c r="C2851" s="7" t="n">
        <v>0.549504899989971</v>
      </c>
      <c r="D2851" s="7" t="n">
        <v>0.259019531389472</v>
      </c>
      <c r="E2851" s="1" t="s">
        <v>8110</v>
      </c>
      <c r="F2851" s="1" t="n">
        <v>393630</v>
      </c>
      <c r="G2851" s="1" t="s">
        <v>8111</v>
      </c>
      <c r="H2851" s="1" t="s">
        <v>8112</v>
      </c>
    </row>
    <row r="2852" customFormat="false" ht="15.75" hidden="false" customHeight="false" outlineLevel="0" collapsed="false">
      <c r="A2852" s="1" t="s">
        <v>9130</v>
      </c>
      <c r="B2852" s="7" t="n">
        <v>0.560566784604346</v>
      </c>
      <c r="C2852" s="7" t="n">
        <v>0.549278617112302</v>
      </c>
      <c r="D2852" s="7" t="n">
        <v>0.281894229881267</v>
      </c>
      <c r="E2852" s="1" t="s">
        <v>9131</v>
      </c>
      <c r="F2852" s="1" t="n">
        <v>323406</v>
      </c>
      <c r="G2852" s="1" t="s">
        <v>9132</v>
      </c>
      <c r="H2852" s="1" t="s">
        <v>9133</v>
      </c>
    </row>
    <row r="2853" customFormat="false" ht="15.75" hidden="false" customHeight="false" outlineLevel="0" collapsed="false">
      <c r="A2853" s="1" t="s">
        <v>9134</v>
      </c>
      <c r="B2853" s="7" t="n">
        <v>0.730244584921045</v>
      </c>
      <c r="C2853" s="7" t="n">
        <v>0.549178170950812</v>
      </c>
      <c r="D2853" s="7" t="n">
        <v>0.612661733781039</v>
      </c>
      <c r="E2853" s="1" t="s">
        <v>9135</v>
      </c>
      <c r="F2853" s="1" t="n">
        <v>560522</v>
      </c>
      <c r="G2853" s="1" t="s">
        <v>9136</v>
      </c>
      <c r="H2853" s="1" t="s">
        <v>9137</v>
      </c>
    </row>
    <row r="2854" customFormat="false" ht="15.75" hidden="false" customHeight="false" outlineLevel="0" collapsed="false">
      <c r="A2854" s="1" t="s">
        <v>9138</v>
      </c>
      <c r="B2854" s="7" t="n">
        <v>1.08387993996222</v>
      </c>
      <c r="C2854" s="7" t="n">
        <v>0.548939985488871</v>
      </c>
      <c r="D2854" s="7" t="n">
        <v>0.605142018402581</v>
      </c>
      <c r="E2854" s="1" t="s">
        <v>9139</v>
      </c>
      <c r="F2854" s="1" t="n">
        <v>556790</v>
      </c>
      <c r="G2854" s="1" t="s">
        <v>9140</v>
      </c>
      <c r="H2854" s="1" t="s">
        <v>9141</v>
      </c>
    </row>
    <row r="2855" customFormat="false" ht="15.75" hidden="false" customHeight="false" outlineLevel="0" collapsed="false">
      <c r="A2855" s="1" t="s">
        <v>9142</v>
      </c>
      <c r="B2855" s="7" t="n">
        <v>0.558309025355108</v>
      </c>
      <c r="C2855" s="7" t="n">
        <v>0.548845334058208</v>
      </c>
      <c r="D2855" s="7" t="n">
        <v>0.59875506773121</v>
      </c>
      <c r="E2855" s="1" t="s">
        <v>9143</v>
      </c>
      <c r="F2855" s="1" t="n">
        <v>492772</v>
      </c>
      <c r="G2855" s="1" t="s">
        <v>9144</v>
      </c>
      <c r="H2855" s="1" t="s">
        <v>9145</v>
      </c>
    </row>
    <row r="2856" customFormat="false" ht="15.75" hidden="false" customHeight="false" outlineLevel="0" collapsed="false">
      <c r="A2856" s="1" t="s">
        <v>9146</v>
      </c>
      <c r="B2856" s="7" t="n">
        <v>0.707459892957616</v>
      </c>
      <c r="C2856" s="7" t="n">
        <v>0.54879390529477</v>
      </c>
      <c r="D2856" s="7" t="n">
        <v>0.390258367852874</v>
      </c>
      <c r="E2856" s="1" t="s">
        <v>9147</v>
      </c>
      <c r="F2856" s="1" t="n">
        <v>100001550</v>
      </c>
      <c r="G2856" s="1" t="s">
        <v>9148</v>
      </c>
      <c r="H2856" s="1" t="s">
        <v>9149</v>
      </c>
    </row>
    <row r="2857" customFormat="false" ht="15.75" hidden="false" customHeight="false" outlineLevel="0" collapsed="false">
      <c r="A2857" s="1" t="s">
        <v>9150</v>
      </c>
      <c r="B2857" s="7" t="n">
        <v>1.31199170625523</v>
      </c>
      <c r="C2857" s="7" t="n">
        <v>0.548770262482863</v>
      </c>
      <c r="D2857" s="7" t="n">
        <v>0.385652191252082</v>
      </c>
      <c r="E2857" s="1" t="s">
        <v>9151</v>
      </c>
      <c r="F2857" s="1" t="n">
        <v>445504</v>
      </c>
      <c r="G2857" s="1" t="s">
        <v>9152</v>
      </c>
      <c r="H2857" s="1" t="s">
        <v>9153</v>
      </c>
    </row>
    <row r="2858" customFormat="false" ht="15.75" hidden="false" customHeight="false" outlineLevel="0" collapsed="false">
      <c r="A2858" s="1" t="s">
        <v>9154</v>
      </c>
      <c r="B2858" s="7" t="n">
        <v>1.03134006782063</v>
      </c>
      <c r="C2858" s="7" t="n">
        <v>0.548654269425825</v>
      </c>
      <c r="D2858" s="7" t="n">
        <v>0.767060505849217</v>
      </c>
      <c r="E2858" s="1" t="s">
        <v>9155</v>
      </c>
      <c r="F2858" s="1" t="n">
        <v>445283</v>
      </c>
      <c r="G2858" s="1" t="s">
        <v>9156</v>
      </c>
      <c r="H2858" s="1" t="s">
        <v>9157</v>
      </c>
    </row>
    <row r="2859" customFormat="false" ht="15.75" hidden="false" customHeight="false" outlineLevel="0" collapsed="false">
      <c r="A2859" s="1" t="s">
        <v>9158</v>
      </c>
      <c r="B2859" s="7" t="n">
        <v>1.03987189862987</v>
      </c>
      <c r="C2859" s="7" t="n">
        <v>0.548568442337811</v>
      </c>
      <c r="D2859" s="7" t="n">
        <v>0.49381618721068</v>
      </c>
      <c r="E2859" s="1" t="s">
        <v>9159</v>
      </c>
      <c r="F2859" s="1" t="n">
        <v>334648</v>
      </c>
      <c r="G2859" s="1" t="s">
        <v>9160</v>
      </c>
      <c r="H2859" s="1" t="s">
        <v>9161</v>
      </c>
    </row>
    <row r="2860" customFormat="false" ht="15.75" hidden="false" customHeight="false" outlineLevel="0" collapsed="false">
      <c r="A2860" s="1" t="s">
        <v>9162</v>
      </c>
      <c r="B2860" s="7" t="n">
        <v>0.638225619996443</v>
      </c>
      <c r="C2860" s="7" t="n">
        <v>0.548525286439505</v>
      </c>
      <c r="D2860" s="7" t="n">
        <v>0.413772390264149</v>
      </c>
      <c r="E2860" s="1" t="s">
        <v>9163</v>
      </c>
      <c r="F2860" s="1" t="n">
        <v>799638</v>
      </c>
      <c r="G2860" s="1" t="s">
        <v>9164</v>
      </c>
      <c r="H2860" s="1" t="s">
        <v>9165</v>
      </c>
    </row>
    <row r="2861" customFormat="false" ht="15.75" hidden="false" customHeight="false" outlineLevel="0" collapsed="false">
      <c r="A2861" s="1" t="s">
        <v>9166</v>
      </c>
      <c r="B2861" s="7" t="n">
        <v>0.689892328588587</v>
      </c>
      <c r="C2861" s="7" t="n">
        <v>0.548338279443186</v>
      </c>
      <c r="D2861" s="7" t="n">
        <v>0.637897354292118</v>
      </c>
      <c r="E2861" s="1" t="s">
        <v>9167</v>
      </c>
      <c r="F2861" s="1" t="n">
        <v>30601</v>
      </c>
      <c r="G2861" s="1" t="s">
        <v>9168</v>
      </c>
      <c r="H2861" s="1" t="s">
        <v>9169</v>
      </c>
    </row>
    <row r="2862" customFormat="false" ht="15.75" hidden="false" customHeight="false" outlineLevel="0" collapsed="false">
      <c r="A2862" s="1" t="s">
        <v>9170</v>
      </c>
      <c r="B2862" s="7" t="n">
        <v>0.903290966870286</v>
      </c>
      <c r="C2862" s="7" t="n">
        <v>0.548100191299687</v>
      </c>
      <c r="D2862" s="7" t="n">
        <v>0.415957586910102</v>
      </c>
      <c r="E2862" s="1" t="s">
        <v>9171</v>
      </c>
      <c r="F2862" s="1" t="n">
        <v>334006</v>
      </c>
      <c r="G2862" s="1" t="s">
        <v>9172</v>
      </c>
      <c r="H2862" s="1" t="s">
        <v>9173</v>
      </c>
    </row>
    <row r="2863" customFormat="false" ht="15.75" hidden="false" customHeight="false" outlineLevel="0" collapsed="false">
      <c r="A2863" s="1" t="s">
        <v>9174</v>
      </c>
      <c r="B2863" s="7" t="n">
        <v>1.01541441494666</v>
      </c>
      <c r="C2863" s="7" t="n">
        <v>0.548047086313337</v>
      </c>
      <c r="D2863" s="7" t="n">
        <v>0.641788621543261</v>
      </c>
      <c r="E2863" s="1" t="s">
        <v>9175</v>
      </c>
      <c r="F2863" s="1" t="n">
        <v>323956</v>
      </c>
      <c r="G2863" s="1" t="s">
        <v>9176</v>
      </c>
      <c r="H2863" s="1" t="s">
        <v>9177</v>
      </c>
    </row>
    <row r="2864" customFormat="false" ht="15.75" hidden="false" customHeight="false" outlineLevel="0" collapsed="false">
      <c r="A2864" s="1" t="s">
        <v>9178</v>
      </c>
      <c r="B2864" s="7" t="n">
        <v>1.12070786857655</v>
      </c>
      <c r="C2864" s="7" t="n">
        <v>0.547753537284975</v>
      </c>
      <c r="D2864" s="7" t="n">
        <v>0.396963463591122</v>
      </c>
      <c r="E2864" s="1" t="s">
        <v>9179</v>
      </c>
      <c r="F2864" s="1" t="n">
        <v>449848</v>
      </c>
      <c r="G2864" s="1" t="s">
        <v>9180</v>
      </c>
      <c r="H2864" s="1" t="s">
        <v>9181</v>
      </c>
    </row>
    <row r="2865" customFormat="false" ht="15.75" hidden="false" customHeight="false" outlineLevel="0" collapsed="false">
      <c r="A2865" s="1" t="s">
        <v>9182</v>
      </c>
      <c r="B2865" s="7" t="n">
        <v>0.460778020362277</v>
      </c>
      <c r="C2865" s="7" t="n">
        <v>0.547709508281712</v>
      </c>
      <c r="D2865" s="7" t="n">
        <v>0.481421701238945</v>
      </c>
      <c r="E2865" s="1" t="s">
        <v>9183</v>
      </c>
      <c r="F2865" s="1" t="n">
        <v>559298</v>
      </c>
      <c r="G2865" s="1" t="s">
        <v>9184</v>
      </c>
      <c r="H2865" s="1" t="s">
        <v>9185</v>
      </c>
    </row>
    <row r="2866" customFormat="false" ht="15.75" hidden="false" customHeight="false" outlineLevel="0" collapsed="false">
      <c r="A2866" s="1" t="s">
        <v>9186</v>
      </c>
      <c r="B2866" s="7" t="n">
        <v>0.81944942582676</v>
      </c>
      <c r="C2866" s="7" t="n">
        <v>0.54767063001149</v>
      </c>
      <c r="D2866" s="7" t="n">
        <v>0.501313284283814</v>
      </c>
      <c r="E2866" s="1" t="s">
        <v>9187</v>
      </c>
      <c r="F2866" s="1" t="n">
        <v>449658</v>
      </c>
      <c r="G2866" s="1" t="s">
        <v>9188</v>
      </c>
      <c r="H2866" s="1" t="s">
        <v>9189</v>
      </c>
    </row>
    <row r="2867" customFormat="false" ht="15.75" hidden="false" customHeight="false" outlineLevel="0" collapsed="false">
      <c r="A2867" s="1" t="s">
        <v>9190</v>
      </c>
      <c r="B2867" s="7" t="n">
        <v>1.89814179596694</v>
      </c>
      <c r="C2867" s="7" t="n">
        <v>0.547645287283589</v>
      </c>
      <c r="D2867" s="7" t="n">
        <v>0.724682779155311</v>
      </c>
      <c r="E2867" s="1" t="s">
        <v>9191</v>
      </c>
      <c r="F2867" s="1" t="n">
        <v>393167</v>
      </c>
      <c r="G2867" s="1" t="s">
        <v>9192</v>
      </c>
      <c r="H2867" s="1" t="s">
        <v>9191</v>
      </c>
    </row>
    <row r="2868" customFormat="false" ht="15.75" hidden="false" customHeight="false" outlineLevel="0" collapsed="false">
      <c r="A2868" s="1" t="s">
        <v>9193</v>
      </c>
      <c r="B2868" s="7" t="n">
        <v>1.01298855034314</v>
      </c>
      <c r="C2868" s="7" t="n">
        <v>0.547590747600938</v>
      </c>
      <c r="D2868" s="7" t="n">
        <v>0.255507396366231</v>
      </c>
      <c r="E2868" s="1" t="s">
        <v>9194</v>
      </c>
      <c r="F2868" s="1" t="n">
        <v>541508</v>
      </c>
      <c r="G2868" s="1" t="s">
        <v>9195</v>
      </c>
      <c r="H2868" s="1" t="s">
        <v>9194</v>
      </c>
    </row>
    <row r="2869" customFormat="false" ht="15.75" hidden="false" customHeight="false" outlineLevel="0" collapsed="false">
      <c r="A2869" s="1" t="s">
        <v>9196</v>
      </c>
      <c r="B2869" s="7" t="n">
        <v>1.23379855352331</v>
      </c>
      <c r="C2869" s="7" t="n">
        <v>0.547486113142189</v>
      </c>
      <c r="D2869" s="7" t="n">
        <v>0.463077507632826</v>
      </c>
      <c r="E2869" s="1" t="s">
        <v>4797</v>
      </c>
      <c r="F2869" s="1" t="n">
        <v>334222</v>
      </c>
      <c r="G2869" s="1" t="s">
        <v>9197</v>
      </c>
      <c r="H2869" s="1" t="s">
        <v>4799</v>
      </c>
    </row>
    <row r="2870" customFormat="false" ht="15.75" hidden="false" customHeight="false" outlineLevel="0" collapsed="false">
      <c r="A2870" s="1" t="s">
        <v>9198</v>
      </c>
      <c r="B2870" s="7" t="n">
        <v>0.385322665143451</v>
      </c>
      <c r="C2870" s="7" t="n">
        <v>0.547432415502799</v>
      </c>
      <c r="D2870" s="7" t="n">
        <v>0.39282452602411</v>
      </c>
      <c r="E2870" s="1" t="s">
        <v>7281</v>
      </c>
      <c r="F2870" s="1" t="n">
        <v>406740</v>
      </c>
      <c r="G2870" s="1" t="s">
        <v>7282</v>
      </c>
      <c r="H2870" s="1" t="s">
        <v>7283</v>
      </c>
    </row>
    <row r="2871" customFormat="false" ht="15.75" hidden="false" customHeight="false" outlineLevel="0" collapsed="false">
      <c r="A2871" s="1" t="s">
        <v>9199</v>
      </c>
      <c r="B2871" s="7" t="n">
        <v>0.795651854956432</v>
      </c>
      <c r="C2871" s="7" t="n">
        <v>0.547313214896413</v>
      </c>
      <c r="D2871" s="7" t="n">
        <v>0.295023361237311</v>
      </c>
      <c r="E2871" s="1" t="s">
        <v>8312</v>
      </c>
      <c r="F2871" s="1" t="n">
        <v>563212</v>
      </c>
      <c r="G2871" s="1" t="s">
        <v>8313</v>
      </c>
      <c r="H2871" s="1" t="s">
        <v>8314</v>
      </c>
    </row>
    <row r="2872" customFormat="false" ht="15.75" hidden="false" customHeight="false" outlineLevel="0" collapsed="false">
      <c r="A2872" s="1" t="s">
        <v>9200</v>
      </c>
      <c r="B2872" s="7" t="n">
        <v>1.26705472015032</v>
      </c>
      <c r="C2872" s="7" t="n">
        <v>0.547110601031265</v>
      </c>
      <c r="D2872" s="7" t="n">
        <v>0.652207009904979</v>
      </c>
      <c r="E2872" s="1" t="s">
        <v>9201</v>
      </c>
      <c r="F2872" s="1" t="n">
        <v>565088</v>
      </c>
      <c r="G2872" s="1" t="s">
        <v>9202</v>
      </c>
      <c r="H2872" s="1" t="s">
        <v>9203</v>
      </c>
    </row>
    <row r="2873" customFormat="false" ht="15.75" hidden="false" customHeight="false" outlineLevel="0" collapsed="false">
      <c r="A2873" s="1" t="s">
        <v>9204</v>
      </c>
      <c r="B2873" s="7" t="n">
        <v>0.751279224658493</v>
      </c>
      <c r="C2873" s="7" t="n">
        <v>0.547087459500815</v>
      </c>
      <c r="D2873" s="7" t="n">
        <v>0.448951881137003</v>
      </c>
      <c r="E2873" s="1" t="s">
        <v>8790</v>
      </c>
      <c r="F2873" s="1" t="n">
        <v>334956</v>
      </c>
      <c r="G2873" s="1" t="s">
        <v>8791</v>
      </c>
      <c r="H2873" s="1" t="s">
        <v>8792</v>
      </c>
    </row>
    <row r="2874" customFormat="false" ht="15.75" hidden="false" customHeight="false" outlineLevel="0" collapsed="false">
      <c r="A2874" s="1" t="s">
        <v>9205</v>
      </c>
      <c r="B2874" s="7" t="n">
        <v>1.02076972785081</v>
      </c>
      <c r="C2874" s="7" t="n">
        <v>0.547078471741544</v>
      </c>
      <c r="D2874" s="7" t="n">
        <v>0.924338850415947</v>
      </c>
      <c r="E2874" s="1" t="s">
        <v>9206</v>
      </c>
      <c r="F2874" s="1" t="n">
        <v>321453</v>
      </c>
      <c r="G2874" s="1" t="s">
        <v>9207</v>
      </c>
      <c r="H2874" s="1" t="s">
        <v>9208</v>
      </c>
    </row>
    <row r="2875" customFormat="false" ht="15.75" hidden="false" customHeight="false" outlineLevel="0" collapsed="false">
      <c r="A2875" s="1" t="s">
        <v>9209</v>
      </c>
      <c r="B2875" s="7" t="n">
        <v>0.868211013212914</v>
      </c>
      <c r="C2875" s="7" t="n">
        <v>0.546917999796966</v>
      </c>
      <c r="D2875" s="7" t="n">
        <v>0.695008420361783</v>
      </c>
      <c r="E2875" s="1" t="s">
        <v>9210</v>
      </c>
      <c r="F2875" s="1" t="n">
        <v>445090</v>
      </c>
      <c r="G2875" s="1" t="s">
        <v>9211</v>
      </c>
      <c r="H2875" s="1" t="s">
        <v>9212</v>
      </c>
    </row>
    <row r="2876" customFormat="false" ht="15.75" hidden="false" customHeight="false" outlineLevel="0" collapsed="false">
      <c r="A2876" s="1" t="s">
        <v>9213</v>
      </c>
      <c r="B2876" s="7" t="n">
        <v>0.828940350850407</v>
      </c>
      <c r="C2876" s="7" t="n">
        <v>0.546785343367961</v>
      </c>
      <c r="D2876" s="7" t="n">
        <v>0.302109706495581</v>
      </c>
      <c r="E2876" s="1" t="s">
        <v>8677</v>
      </c>
      <c r="F2876" s="1" t="n">
        <v>503885</v>
      </c>
      <c r="G2876" s="1" t="s">
        <v>9214</v>
      </c>
      <c r="H2876" s="1" t="s">
        <v>8677</v>
      </c>
    </row>
    <row r="2877" customFormat="false" ht="15.75" hidden="false" customHeight="false" outlineLevel="0" collapsed="false">
      <c r="A2877" s="1" t="s">
        <v>9215</v>
      </c>
      <c r="B2877" s="7" t="n">
        <v>1.12177660868644</v>
      </c>
      <c r="C2877" s="7" t="n">
        <v>0.546393147803876</v>
      </c>
      <c r="D2877" s="7" t="n">
        <v>0.51451548013789</v>
      </c>
      <c r="E2877" s="1" t="s">
        <v>9216</v>
      </c>
      <c r="F2877" s="1" t="n">
        <v>559355</v>
      </c>
      <c r="G2877" s="1" t="s">
        <v>9217</v>
      </c>
      <c r="H2877" s="1" t="s">
        <v>9218</v>
      </c>
    </row>
    <row r="2878" customFormat="false" ht="15.75" hidden="false" customHeight="false" outlineLevel="0" collapsed="false">
      <c r="A2878" s="1" t="s">
        <v>9219</v>
      </c>
      <c r="B2878" s="7" t="n">
        <v>0.501495783485611</v>
      </c>
      <c r="C2878" s="7" t="n">
        <v>0.546244172488982</v>
      </c>
      <c r="D2878" s="7" t="n">
        <v>0.409116402003374</v>
      </c>
      <c r="E2878" s="1" t="s">
        <v>7421</v>
      </c>
      <c r="F2878" s="1" t="n">
        <v>64674</v>
      </c>
      <c r="G2878" s="1" t="s">
        <v>7422</v>
      </c>
      <c r="H2878" s="1" t="s">
        <v>7423</v>
      </c>
    </row>
    <row r="2879" customFormat="false" ht="15.75" hidden="false" customHeight="false" outlineLevel="0" collapsed="false">
      <c r="A2879" s="1" t="s">
        <v>9220</v>
      </c>
      <c r="B2879" s="7" t="n">
        <v>1.66938834183815</v>
      </c>
      <c r="C2879" s="7" t="n">
        <v>0.546162346464378</v>
      </c>
      <c r="D2879" s="7" t="n">
        <v>0.575012527993674</v>
      </c>
      <c r="E2879" s="1" t="s">
        <v>9221</v>
      </c>
      <c r="F2879" s="1" t="n">
        <v>100149745</v>
      </c>
      <c r="G2879" s="1" t="s">
        <v>9222</v>
      </c>
      <c r="H2879" s="1" t="s">
        <v>9223</v>
      </c>
    </row>
    <row r="2880" customFormat="false" ht="15.75" hidden="false" customHeight="false" outlineLevel="0" collapsed="false">
      <c r="A2880" s="1" t="s">
        <v>9224</v>
      </c>
      <c r="B2880" s="7" t="n">
        <v>1.35575705082612</v>
      </c>
      <c r="C2880" s="7" t="n">
        <v>0.546116739914409</v>
      </c>
      <c r="D2880" s="7" t="n">
        <v>0.528101373844247</v>
      </c>
      <c r="E2880" s="1" t="s">
        <v>9225</v>
      </c>
      <c r="F2880" s="1" t="n">
        <v>336879</v>
      </c>
      <c r="G2880" s="1" t="s">
        <v>9226</v>
      </c>
      <c r="H2880" s="1" t="s">
        <v>9227</v>
      </c>
    </row>
    <row r="2881" customFormat="false" ht="15.75" hidden="false" customHeight="false" outlineLevel="0" collapsed="false">
      <c r="A2881" s="1" t="s">
        <v>9228</v>
      </c>
      <c r="B2881" s="7" t="n">
        <v>0.997196262694224</v>
      </c>
      <c r="C2881" s="7" t="n">
        <v>0.546088620091001</v>
      </c>
      <c r="D2881" s="7" t="n">
        <v>0.489805480177877</v>
      </c>
      <c r="E2881" s="1" t="s">
        <v>9229</v>
      </c>
      <c r="F2881" s="1" t="n">
        <v>492519</v>
      </c>
      <c r="G2881" s="1" t="s">
        <v>9230</v>
      </c>
      <c r="H2881" s="1" t="s">
        <v>9231</v>
      </c>
    </row>
    <row r="2882" customFormat="false" ht="15.75" hidden="false" customHeight="false" outlineLevel="0" collapsed="false">
      <c r="A2882" s="1" t="s">
        <v>9232</v>
      </c>
      <c r="B2882" s="7" t="n">
        <v>0.686964273271581</v>
      </c>
      <c r="C2882" s="7" t="n">
        <v>0.546067979292399</v>
      </c>
      <c r="D2882" s="7" t="n">
        <v>0.287375842643573</v>
      </c>
      <c r="E2882" s="1" t="s">
        <v>9233</v>
      </c>
      <c r="F2882" s="1" t="n">
        <v>393280</v>
      </c>
      <c r="G2882" s="1" t="s">
        <v>9234</v>
      </c>
      <c r="H2882" s="1" t="s">
        <v>9235</v>
      </c>
    </row>
    <row r="2883" customFormat="false" ht="15.75" hidden="false" customHeight="false" outlineLevel="0" collapsed="false">
      <c r="A2883" s="1" t="s">
        <v>9236</v>
      </c>
      <c r="B2883" s="7" t="n">
        <v>0.549279654478141</v>
      </c>
      <c r="C2883" s="7" t="n">
        <v>0.546044938888221</v>
      </c>
      <c r="D2883" s="7" t="n">
        <v>0.42136253423651</v>
      </c>
      <c r="E2883" s="1" t="s">
        <v>8808</v>
      </c>
      <c r="F2883" s="1" t="n">
        <v>393196</v>
      </c>
      <c r="G2883" s="1" t="s">
        <v>8809</v>
      </c>
      <c r="H2883" s="1" t="s">
        <v>8810</v>
      </c>
    </row>
    <row r="2884" customFormat="false" ht="15.75" hidden="false" customHeight="false" outlineLevel="0" collapsed="false">
      <c r="A2884" s="1" t="s">
        <v>9237</v>
      </c>
      <c r="B2884" s="7" t="n">
        <v>1.25557811114482</v>
      </c>
      <c r="C2884" s="7" t="n">
        <v>0.545841829745304</v>
      </c>
      <c r="D2884" s="7" t="n">
        <v>0.455570781585006</v>
      </c>
      <c r="E2884" s="1" t="s">
        <v>9238</v>
      </c>
      <c r="F2884" s="1" t="n">
        <v>541482</v>
      </c>
      <c r="G2884" s="1" t="s">
        <v>9239</v>
      </c>
      <c r="H2884" s="1" t="s">
        <v>9240</v>
      </c>
    </row>
    <row r="2885" customFormat="false" ht="15.75" hidden="false" customHeight="false" outlineLevel="0" collapsed="false">
      <c r="A2885" s="1" t="s">
        <v>9241</v>
      </c>
      <c r="B2885" s="7" t="n">
        <v>1.05575232479795</v>
      </c>
      <c r="C2885" s="7" t="n">
        <v>0.545804941360532</v>
      </c>
      <c r="D2885" s="7" t="n">
        <v>0.477744125091018</v>
      </c>
      <c r="E2885" s="1" t="s">
        <v>9242</v>
      </c>
      <c r="F2885" s="1" t="n">
        <v>326098</v>
      </c>
      <c r="G2885" s="1" t="s">
        <v>9243</v>
      </c>
      <c r="H2885" s="1" t="s">
        <v>9244</v>
      </c>
    </row>
    <row r="2886" customFormat="false" ht="15.75" hidden="false" customHeight="false" outlineLevel="0" collapsed="false">
      <c r="A2886" s="1" t="s">
        <v>9245</v>
      </c>
      <c r="B2886" s="7" t="n">
        <v>1.21493465426384</v>
      </c>
      <c r="C2886" s="7" t="n">
        <v>0.545392530423677</v>
      </c>
      <c r="D2886" s="7" t="n">
        <v>0.549529819121766</v>
      </c>
      <c r="E2886" s="1" t="s">
        <v>9246</v>
      </c>
      <c r="F2886" s="1" t="n">
        <v>373085</v>
      </c>
      <c r="G2886" s="1" t="s">
        <v>9247</v>
      </c>
      <c r="H2886" s="1" t="s">
        <v>9248</v>
      </c>
    </row>
    <row r="2887" customFormat="false" ht="15.75" hidden="false" customHeight="false" outlineLevel="0" collapsed="false">
      <c r="A2887" s="1" t="s">
        <v>9249</v>
      </c>
      <c r="B2887" s="7" t="n">
        <v>0.708534401571241</v>
      </c>
      <c r="C2887" s="7" t="n">
        <v>0.545293248973835</v>
      </c>
      <c r="D2887" s="7" t="n">
        <v>0.243719251751457</v>
      </c>
      <c r="E2887" s="1" t="s">
        <v>8561</v>
      </c>
      <c r="F2887" s="1" t="n">
        <v>335732</v>
      </c>
      <c r="G2887" s="1" t="s">
        <v>8562</v>
      </c>
      <c r="H2887" s="1" t="s">
        <v>8563</v>
      </c>
    </row>
    <row r="2888" customFormat="false" ht="15.75" hidden="false" customHeight="false" outlineLevel="0" collapsed="false">
      <c r="A2888" s="1" t="s">
        <v>9250</v>
      </c>
      <c r="B2888" s="7" t="n">
        <v>1.51830997945218</v>
      </c>
      <c r="C2888" s="7" t="n">
        <v>0.545169994660064</v>
      </c>
      <c r="D2888" s="7" t="n">
        <v>0.690443927251249</v>
      </c>
      <c r="E2888" s="1" t="s">
        <v>9108</v>
      </c>
      <c r="F2888" s="1" t="n">
        <v>541380</v>
      </c>
      <c r="G2888" s="1" t="s">
        <v>9109</v>
      </c>
      <c r="H2888" s="1" t="s">
        <v>9110</v>
      </c>
    </row>
    <row r="2889" customFormat="false" ht="15.75" hidden="false" customHeight="false" outlineLevel="0" collapsed="false">
      <c r="A2889" s="1" t="s">
        <v>9251</v>
      </c>
      <c r="B2889" s="7" t="n">
        <v>0.874094292541571</v>
      </c>
      <c r="C2889" s="7" t="n">
        <v>0.545102077310805</v>
      </c>
      <c r="D2889" s="7" t="n">
        <v>0.356880903314413</v>
      </c>
      <c r="E2889" s="1" t="s">
        <v>9252</v>
      </c>
      <c r="F2889" s="1" t="n">
        <v>58128</v>
      </c>
      <c r="G2889" s="1" t="s">
        <v>9253</v>
      </c>
      <c r="H2889" s="1" t="s">
        <v>9254</v>
      </c>
    </row>
    <row r="2890" customFormat="false" ht="15.75" hidden="false" customHeight="false" outlineLevel="0" collapsed="false">
      <c r="A2890" s="1" t="s">
        <v>9255</v>
      </c>
      <c r="B2890" s="7" t="n">
        <v>0.428315175820495</v>
      </c>
      <c r="C2890" s="7" t="n">
        <v>0.5443769915025</v>
      </c>
      <c r="D2890" s="7" t="n">
        <v>0.544703485258287</v>
      </c>
      <c r="E2890" s="1" t="s">
        <v>9256</v>
      </c>
      <c r="F2890" s="1" t="n">
        <v>415204</v>
      </c>
      <c r="G2890" s="1" t="s">
        <v>9257</v>
      </c>
      <c r="H2890" s="1" t="s">
        <v>9258</v>
      </c>
    </row>
    <row r="2891" customFormat="false" ht="15.75" hidden="false" customHeight="false" outlineLevel="0" collapsed="false">
      <c r="A2891" s="1" t="s">
        <v>9259</v>
      </c>
      <c r="B2891" s="7" t="n">
        <v>0.641099019336336</v>
      </c>
      <c r="C2891" s="7" t="n">
        <v>0.544335721222658</v>
      </c>
      <c r="D2891" s="7" t="n">
        <v>0.604555497187154</v>
      </c>
      <c r="E2891" s="1" t="s">
        <v>9260</v>
      </c>
      <c r="F2891" s="1" t="n">
        <v>678543</v>
      </c>
      <c r="G2891" s="1" t="s">
        <v>9261</v>
      </c>
      <c r="H2891" s="1" t="s">
        <v>9260</v>
      </c>
    </row>
    <row r="2892" customFormat="false" ht="15.75" hidden="false" customHeight="false" outlineLevel="0" collapsed="false">
      <c r="A2892" s="1" t="s">
        <v>9262</v>
      </c>
      <c r="B2892" s="7" t="n">
        <v>1.21420417025778</v>
      </c>
      <c r="C2892" s="7" t="n">
        <v>0.544329125220624</v>
      </c>
      <c r="D2892" s="7" t="n">
        <v>0.675976153324587</v>
      </c>
      <c r="E2892" s="1" t="s">
        <v>9263</v>
      </c>
      <c r="F2892" s="1" t="n">
        <v>393926</v>
      </c>
      <c r="G2892" s="1" t="s">
        <v>9264</v>
      </c>
      <c r="H2892" s="1" t="s">
        <v>9265</v>
      </c>
    </row>
    <row r="2893" customFormat="false" ht="15.75" hidden="false" customHeight="false" outlineLevel="0" collapsed="false">
      <c r="A2893" s="1" t="s">
        <v>9266</v>
      </c>
      <c r="B2893" s="7" t="n">
        <v>0.644274991237755</v>
      </c>
      <c r="C2893" s="7" t="n">
        <v>0.544225704359858</v>
      </c>
      <c r="D2893" s="7" t="n">
        <v>0.629372355650642</v>
      </c>
      <c r="E2893" s="1" t="s">
        <v>9267</v>
      </c>
      <c r="F2893" s="1" t="n">
        <v>334897</v>
      </c>
      <c r="G2893" s="1" t="s">
        <v>9268</v>
      </c>
      <c r="H2893" s="1" t="s">
        <v>9269</v>
      </c>
    </row>
    <row r="2894" customFormat="false" ht="15.75" hidden="false" customHeight="false" outlineLevel="0" collapsed="false">
      <c r="A2894" s="1" t="s">
        <v>9270</v>
      </c>
      <c r="B2894" s="7" t="n">
        <v>1.41838894144423</v>
      </c>
      <c r="C2894" s="7" t="n">
        <v>0.544027006601293</v>
      </c>
      <c r="D2894" s="7" t="n">
        <v>0.530715220563326</v>
      </c>
      <c r="E2894" s="1" t="s">
        <v>9271</v>
      </c>
      <c r="F2894" s="1" t="n">
        <v>259190</v>
      </c>
      <c r="G2894" s="1" t="s">
        <v>9272</v>
      </c>
      <c r="H2894" s="1" t="s">
        <v>9273</v>
      </c>
    </row>
    <row r="2895" customFormat="false" ht="15.75" hidden="false" customHeight="false" outlineLevel="0" collapsed="false">
      <c r="A2895" s="1" t="s">
        <v>9274</v>
      </c>
      <c r="B2895" s="7" t="n">
        <v>1.03982496221721</v>
      </c>
      <c r="C2895" s="7" t="n">
        <v>0.543882788871756</v>
      </c>
      <c r="D2895" s="7" t="n">
        <v>0.445840309967786</v>
      </c>
      <c r="E2895" s="1" t="s">
        <v>9275</v>
      </c>
      <c r="F2895" s="1" t="n">
        <v>286774</v>
      </c>
      <c r="G2895" s="1" t="s">
        <v>9276</v>
      </c>
      <c r="H2895" s="1" t="s">
        <v>9277</v>
      </c>
    </row>
    <row r="2896" customFormat="false" ht="15.75" hidden="false" customHeight="false" outlineLevel="0" collapsed="false">
      <c r="A2896" s="1" t="s">
        <v>9278</v>
      </c>
      <c r="B2896" s="7" t="n">
        <v>1.43141782469163</v>
      </c>
      <c r="C2896" s="7" t="n">
        <v>0.54388022031369</v>
      </c>
      <c r="D2896" s="7" t="n">
        <v>0.503499337944218</v>
      </c>
      <c r="E2896" s="1" t="s">
        <v>9043</v>
      </c>
      <c r="F2896" s="1" t="n">
        <v>403085</v>
      </c>
      <c r="G2896" s="1" t="s">
        <v>9044</v>
      </c>
      <c r="H2896" s="1" t="s">
        <v>9045</v>
      </c>
    </row>
    <row r="2897" customFormat="false" ht="15.75" hidden="false" customHeight="false" outlineLevel="0" collapsed="false">
      <c r="A2897" s="1" t="s">
        <v>9279</v>
      </c>
      <c r="B2897" s="7" t="n">
        <v>1.27727122512395</v>
      </c>
      <c r="C2897" s="7" t="n">
        <v>0.543827391760965</v>
      </c>
      <c r="D2897" s="7" t="n">
        <v>0.216352433522546</v>
      </c>
      <c r="E2897" s="1" t="s">
        <v>7657</v>
      </c>
      <c r="F2897" s="1" t="n">
        <v>30591</v>
      </c>
      <c r="G2897" s="1" t="s">
        <v>7658</v>
      </c>
      <c r="H2897" s="1" t="s">
        <v>7659</v>
      </c>
    </row>
    <row r="2898" customFormat="false" ht="15.75" hidden="false" customHeight="false" outlineLevel="0" collapsed="false">
      <c r="A2898" s="1" t="s">
        <v>9280</v>
      </c>
      <c r="B2898" s="7" t="n">
        <v>0.202459607602146</v>
      </c>
      <c r="C2898" s="7" t="n">
        <v>0.543820723262181</v>
      </c>
      <c r="D2898" s="7" t="n">
        <v>1.38537003336787</v>
      </c>
      <c r="E2898" s="1" t="s">
        <v>9281</v>
      </c>
      <c r="F2898" s="1" t="n">
        <v>572245</v>
      </c>
      <c r="G2898" s="1" t="s">
        <v>9282</v>
      </c>
      <c r="H2898" s="1" t="s">
        <v>9281</v>
      </c>
    </row>
    <row r="2899" customFormat="false" ht="15.75" hidden="false" customHeight="false" outlineLevel="0" collapsed="false">
      <c r="A2899" s="1" t="s">
        <v>9283</v>
      </c>
      <c r="B2899" s="7" t="n">
        <v>0.326649918221751</v>
      </c>
      <c r="C2899" s="7" t="n">
        <v>0.543751138375699</v>
      </c>
      <c r="D2899" s="7" t="n">
        <v>0.231809472348686</v>
      </c>
      <c r="E2899" s="1" t="s">
        <v>9284</v>
      </c>
      <c r="F2899" s="1" t="n">
        <v>100007982</v>
      </c>
      <c r="G2899" s="1" t="s">
        <v>9285</v>
      </c>
      <c r="H2899" s="1" t="s">
        <v>9286</v>
      </c>
    </row>
    <row r="2900" customFormat="false" ht="15.75" hidden="false" customHeight="false" outlineLevel="0" collapsed="false">
      <c r="A2900" s="1" t="s">
        <v>9287</v>
      </c>
      <c r="B2900" s="7" t="n">
        <v>0.94563871285042</v>
      </c>
      <c r="C2900" s="7" t="n">
        <v>0.543632753290812</v>
      </c>
      <c r="D2900" s="7" t="n">
        <v>0.642593136501969</v>
      </c>
      <c r="E2900" s="1" t="s">
        <v>9288</v>
      </c>
      <c r="F2900" s="1" t="n">
        <v>793127</v>
      </c>
      <c r="G2900" s="1" t="s">
        <v>9289</v>
      </c>
      <c r="H2900" s="1" t="s">
        <v>9290</v>
      </c>
    </row>
    <row r="2901" customFormat="false" ht="15.75" hidden="false" customHeight="false" outlineLevel="0" collapsed="false">
      <c r="A2901" s="1" t="s">
        <v>9291</v>
      </c>
      <c r="B2901" s="7" t="n">
        <v>0.534284191311483</v>
      </c>
      <c r="C2901" s="7" t="n">
        <v>0.543617408493518</v>
      </c>
      <c r="D2901" s="7" t="n">
        <v>0.41101227941601</v>
      </c>
      <c r="E2901" s="1" t="s">
        <v>9292</v>
      </c>
      <c r="F2901" s="1" t="n">
        <v>406479</v>
      </c>
      <c r="G2901" s="1" t="s">
        <v>9293</v>
      </c>
      <c r="H2901" s="1" t="s">
        <v>9294</v>
      </c>
    </row>
    <row r="2902" customFormat="false" ht="15.75" hidden="false" customHeight="false" outlineLevel="0" collapsed="false">
      <c r="A2902" s="1" t="s">
        <v>9295</v>
      </c>
      <c r="B2902" s="7" t="n">
        <v>0.946523461761257</v>
      </c>
      <c r="C2902" s="7" t="n">
        <v>0.543518198017564</v>
      </c>
      <c r="D2902" s="7" t="n">
        <v>0.810256737070477</v>
      </c>
      <c r="E2902" s="1" t="s">
        <v>9296</v>
      </c>
      <c r="F2902" s="1" t="n">
        <v>492426</v>
      </c>
      <c r="G2902" s="1" t="s">
        <v>9297</v>
      </c>
      <c r="H2902" s="1" t="s">
        <v>9296</v>
      </c>
    </row>
    <row r="2903" customFormat="false" ht="15.75" hidden="false" customHeight="false" outlineLevel="0" collapsed="false">
      <c r="A2903" s="1" t="s">
        <v>9298</v>
      </c>
      <c r="B2903" s="7" t="n">
        <v>1.01642403562558</v>
      </c>
      <c r="C2903" s="7" t="n">
        <v>0.543476856852398</v>
      </c>
      <c r="D2903" s="7" t="n">
        <v>0.448941355890122</v>
      </c>
      <c r="E2903" s="1" t="s">
        <v>8973</v>
      </c>
      <c r="F2903" s="1" t="n">
        <v>393344</v>
      </c>
      <c r="G2903" s="1" t="s">
        <v>8974</v>
      </c>
      <c r="H2903" s="1" t="s">
        <v>8975</v>
      </c>
    </row>
    <row r="2904" customFormat="false" ht="15.75" hidden="false" customHeight="false" outlineLevel="0" collapsed="false">
      <c r="A2904" s="1" t="s">
        <v>9299</v>
      </c>
      <c r="B2904" s="7" t="n">
        <v>0.697872336530027</v>
      </c>
      <c r="C2904" s="7" t="n">
        <v>0.543342109897105</v>
      </c>
      <c r="D2904" s="7" t="n">
        <v>0.419989694315943</v>
      </c>
      <c r="E2904" s="1" t="s">
        <v>9300</v>
      </c>
      <c r="F2904" s="1" t="n">
        <v>553613</v>
      </c>
      <c r="G2904" s="1" t="s">
        <v>9301</v>
      </c>
      <c r="H2904" s="1" t="s">
        <v>9302</v>
      </c>
    </row>
    <row r="2905" customFormat="false" ht="15.75" hidden="false" customHeight="false" outlineLevel="0" collapsed="false">
      <c r="A2905" s="1" t="s">
        <v>9303</v>
      </c>
      <c r="B2905" s="7" t="n">
        <v>0.612121833633261</v>
      </c>
      <c r="C2905" s="7" t="n">
        <v>0.543300031838459</v>
      </c>
      <c r="D2905" s="7" t="n">
        <v>0.474437607036329</v>
      </c>
      <c r="E2905" s="1" t="s">
        <v>9304</v>
      </c>
      <c r="F2905" s="1" t="n">
        <v>394111</v>
      </c>
      <c r="G2905" s="1" t="s">
        <v>9305</v>
      </c>
      <c r="H2905" s="1" t="s">
        <v>9306</v>
      </c>
    </row>
    <row r="2906" customFormat="false" ht="15.75" hidden="false" customHeight="false" outlineLevel="0" collapsed="false">
      <c r="A2906" s="1" t="s">
        <v>9307</v>
      </c>
      <c r="B2906" s="7" t="n">
        <v>0.71593769128956</v>
      </c>
      <c r="C2906" s="7" t="n">
        <v>0.543201989260582</v>
      </c>
      <c r="D2906" s="7" t="n">
        <v>0.588923756859272</v>
      </c>
      <c r="E2906" s="1" t="s">
        <v>9308</v>
      </c>
      <c r="F2906" s="1" t="n">
        <v>565889</v>
      </c>
      <c r="G2906" s="1" t="s">
        <v>9309</v>
      </c>
      <c r="H2906" s="1" t="s">
        <v>9310</v>
      </c>
    </row>
    <row r="2907" customFormat="false" ht="15.75" hidden="false" customHeight="false" outlineLevel="0" collapsed="false">
      <c r="A2907" s="1" t="s">
        <v>9311</v>
      </c>
      <c r="B2907" s="7" t="n">
        <v>0.758521994501475</v>
      </c>
      <c r="C2907" s="7" t="n">
        <v>0.543144018730819</v>
      </c>
      <c r="D2907" s="7" t="n">
        <v>0.543703183914961</v>
      </c>
      <c r="E2907" s="1" t="s">
        <v>9312</v>
      </c>
      <c r="F2907" s="1" t="n">
        <v>100000935</v>
      </c>
      <c r="G2907" s="1" t="s">
        <v>9313</v>
      </c>
      <c r="H2907" s="1" t="s">
        <v>9314</v>
      </c>
    </row>
    <row r="2908" customFormat="false" ht="15.75" hidden="false" customHeight="false" outlineLevel="0" collapsed="false">
      <c r="A2908" s="1" t="s">
        <v>9315</v>
      </c>
      <c r="B2908" s="7" t="n">
        <v>0.698167064709152</v>
      </c>
      <c r="C2908" s="7" t="n">
        <v>0.543129514704341</v>
      </c>
      <c r="D2908" s="7" t="n">
        <v>0.494567535862702</v>
      </c>
      <c r="E2908" s="1" t="s">
        <v>9316</v>
      </c>
      <c r="F2908" s="1" t="n">
        <v>641491</v>
      </c>
      <c r="G2908" s="1" t="s">
        <v>9317</v>
      </c>
      <c r="H2908" s="1" t="s">
        <v>9318</v>
      </c>
    </row>
    <row r="2909" customFormat="false" ht="15.75" hidden="false" customHeight="false" outlineLevel="0" collapsed="false">
      <c r="A2909" s="1" t="s">
        <v>9319</v>
      </c>
      <c r="B2909" s="7" t="n">
        <v>1.05746553181321</v>
      </c>
      <c r="C2909" s="7" t="n">
        <v>0.54306547939821</v>
      </c>
      <c r="D2909" s="7" t="n">
        <v>0.522996347331445</v>
      </c>
      <c r="E2909" s="1" t="s">
        <v>9320</v>
      </c>
      <c r="F2909" s="1" t="n">
        <v>565964</v>
      </c>
      <c r="G2909" s="1" t="s">
        <v>9321</v>
      </c>
      <c r="H2909" s="1" t="s">
        <v>9320</v>
      </c>
    </row>
    <row r="2910" customFormat="false" ht="15.75" hidden="false" customHeight="false" outlineLevel="0" collapsed="false">
      <c r="A2910" s="1" t="s">
        <v>9322</v>
      </c>
      <c r="B2910" s="7" t="n">
        <v>0.799969534388576</v>
      </c>
      <c r="C2910" s="7" t="n">
        <v>0.54303188808114</v>
      </c>
      <c r="D2910" s="7" t="n">
        <v>0.307124405553646</v>
      </c>
      <c r="E2910" s="1" t="s">
        <v>9323</v>
      </c>
      <c r="F2910" s="1" t="n">
        <v>402819</v>
      </c>
      <c r="G2910" s="1" t="s">
        <v>9324</v>
      </c>
      <c r="H2910" s="1" t="s">
        <v>9325</v>
      </c>
    </row>
    <row r="2911" customFormat="false" ht="15.75" hidden="false" customHeight="false" outlineLevel="0" collapsed="false">
      <c r="A2911" s="1" t="s">
        <v>9326</v>
      </c>
      <c r="B2911" s="7" t="n">
        <v>1.57461250091555</v>
      </c>
      <c r="C2911" s="7" t="n">
        <v>0.542737408561207</v>
      </c>
      <c r="D2911" s="7" t="n">
        <v>0.61054057383632</v>
      </c>
      <c r="E2911" s="1" t="s">
        <v>9327</v>
      </c>
      <c r="F2911" s="1" t="n">
        <v>799782</v>
      </c>
      <c r="G2911" s="1" t="s">
        <v>9328</v>
      </c>
      <c r="H2911" s="1" t="s">
        <v>9329</v>
      </c>
    </row>
    <row r="2912" customFormat="false" ht="15.75" hidden="false" customHeight="false" outlineLevel="0" collapsed="false">
      <c r="A2912" s="1" t="s">
        <v>9330</v>
      </c>
      <c r="B2912" s="7" t="n">
        <v>1.30655347085716</v>
      </c>
      <c r="C2912" s="7" t="n">
        <v>0.542575609327886</v>
      </c>
      <c r="D2912" s="7" t="n">
        <v>0.496389741671557</v>
      </c>
      <c r="E2912" s="1" t="s">
        <v>9331</v>
      </c>
      <c r="F2912" s="1" t="n">
        <v>497419</v>
      </c>
      <c r="G2912" s="1" t="s">
        <v>9332</v>
      </c>
      <c r="H2912" s="1" t="s">
        <v>9331</v>
      </c>
    </row>
    <row r="2913" customFormat="false" ht="15.75" hidden="false" customHeight="false" outlineLevel="0" collapsed="false">
      <c r="A2913" s="1" t="s">
        <v>9333</v>
      </c>
      <c r="B2913" s="7" t="n">
        <v>0.705385482424369</v>
      </c>
      <c r="C2913" s="7" t="n">
        <v>0.542557490117719</v>
      </c>
      <c r="D2913" s="7" t="n">
        <v>0.381075362145646</v>
      </c>
      <c r="E2913" s="1" t="s">
        <v>9334</v>
      </c>
      <c r="F2913" s="1" t="n">
        <v>323621</v>
      </c>
      <c r="G2913" s="1" t="s">
        <v>9335</v>
      </c>
      <c r="H2913" s="1" t="s">
        <v>9336</v>
      </c>
    </row>
    <row r="2914" customFormat="false" ht="15.75" hidden="false" customHeight="false" outlineLevel="0" collapsed="false">
      <c r="A2914" s="1" t="s">
        <v>9337</v>
      </c>
      <c r="B2914" s="7" t="n">
        <v>1.22197372117274</v>
      </c>
      <c r="C2914" s="7" t="n">
        <v>0.542436949556609</v>
      </c>
      <c r="D2914" s="7" t="n">
        <v>0.717067163897264</v>
      </c>
      <c r="E2914" s="1" t="s">
        <v>9338</v>
      </c>
      <c r="F2914" s="1" t="n">
        <v>386636</v>
      </c>
      <c r="G2914" s="1" t="s">
        <v>9339</v>
      </c>
      <c r="H2914" s="1" t="s">
        <v>9340</v>
      </c>
    </row>
    <row r="2915" customFormat="false" ht="15.75" hidden="false" customHeight="false" outlineLevel="0" collapsed="false">
      <c r="A2915" s="1" t="s">
        <v>9341</v>
      </c>
      <c r="B2915" s="7" t="n">
        <v>0.62124074963122</v>
      </c>
      <c r="C2915" s="7" t="n">
        <v>0.542406337425182</v>
      </c>
      <c r="D2915" s="7" t="n">
        <v>0.39498650357902</v>
      </c>
      <c r="E2915" s="1" t="s">
        <v>9342</v>
      </c>
      <c r="F2915" s="1" t="n">
        <v>799570</v>
      </c>
      <c r="G2915" s="1" t="s">
        <v>9343</v>
      </c>
      <c r="H2915" s="1" t="s">
        <v>9344</v>
      </c>
    </row>
    <row r="2916" customFormat="false" ht="15.75" hidden="false" customHeight="false" outlineLevel="0" collapsed="false">
      <c r="A2916" s="1" t="s">
        <v>9345</v>
      </c>
      <c r="B2916" s="7" t="n">
        <v>0.415090074631958</v>
      </c>
      <c r="C2916" s="7" t="n">
        <v>0.542337918927966</v>
      </c>
      <c r="D2916" s="7" t="n">
        <v>0.252684455811027</v>
      </c>
      <c r="E2916" s="1" t="s">
        <v>9346</v>
      </c>
      <c r="F2916" s="1" t="n">
        <v>445475</v>
      </c>
      <c r="G2916" s="1" t="s">
        <v>9347</v>
      </c>
      <c r="H2916" s="1" t="s">
        <v>9346</v>
      </c>
    </row>
    <row r="2917" customFormat="false" ht="15.75" hidden="false" customHeight="false" outlineLevel="0" collapsed="false">
      <c r="A2917" s="1" t="s">
        <v>9348</v>
      </c>
      <c r="B2917" s="7" t="n">
        <v>0.440254421202085</v>
      </c>
      <c r="C2917" s="7" t="n">
        <v>0.542277882063241</v>
      </c>
      <c r="D2917" s="7" t="n">
        <v>0.49976643497311</v>
      </c>
      <c r="E2917" s="1" t="s">
        <v>9349</v>
      </c>
      <c r="F2917" s="1" t="n">
        <v>561899</v>
      </c>
      <c r="G2917" s="1" t="s">
        <v>9350</v>
      </c>
      <c r="H2917" s="1" t="s">
        <v>9349</v>
      </c>
    </row>
    <row r="2918" customFormat="false" ht="15.75" hidden="false" customHeight="false" outlineLevel="0" collapsed="false">
      <c r="A2918" s="1" t="s">
        <v>9351</v>
      </c>
      <c r="B2918" s="7" t="n">
        <v>1.55568848823055</v>
      </c>
      <c r="C2918" s="7" t="n">
        <v>0.542240440856991</v>
      </c>
      <c r="D2918" s="7" t="n">
        <v>0.711221881821113</v>
      </c>
      <c r="E2918" s="1" t="s">
        <v>9352</v>
      </c>
      <c r="F2918" s="1" t="n">
        <v>541337</v>
      </c>
      <c r="G2918" s="1" t="s">
        <v>9353</v>
      </c>
      <c r="H2918" s="1" t="s">
        <v>9352</v>
      </c>
    </row>
    <row r="2919" customFormat="false" ht="15.75" hidden="false" customHeight="false" outlineLevel="0" collapsed="false">
      <c r="A2919" s="1" t="s">
        <v>9354</v>
      </c>
      <c r="B2919" s="7" t="n">
        <v>0.698154159154347</v>
      </c>
      <c r="C2919" s="7" t="n">
        <v>0.542233144106956</v>
      </c>
      <c r="D2919" s="7" t="n">
        <v>1.00731596143402</v>
      </c>
      <c r="E2919" s="1" t="s">
        <v>9355</v>
      </c>
      <c r="F2919" s="1" t="n">
        <v>393376</v>
      </c>
      <c r="G2919" s="1" t="s">
        <v>9356</v>
      </c>
      <c r="H2919" s="1" t="s">
        <v>9357</v>
      </c>
    </row>
    <row r="2920" customFormat="false" ht="15.75" hidden="false" customHeight="false" outlineLevel="0" collapsed="false">
      <c r="A2920" s="1" t="s">
        <v>9358</v>
      </c>
      <c r="B2920" s="7" t="n">
        <v>0.495066405326044</v>
      </c>
      <c r="C2920" s="7" t="n">
        <v>0.541765239099932</v>
      </c>
      <c r="D2920" s="7" t="n">
        <v>0.172093418564678</v>
      </c>
      <c r="E2920" s="1" t="s">
        <v>9359</v>
      </c>
      <c r="F2920" s="1" t="n">
        <v>554163</v>
      </c>
      <c r="G2920" s="1" t="s">
        <v>9360</v>
      </c>
      <c r="H2920" s="1" t="s">
        <v>9361</v>
      </c>
    </row>
    <row r="2921" customFormat="false" ht="15.75" hidden="false" customHeight="false" outlineLevel="0" collapsed="false">
      <c r="A2921" s="1" t="s">
        <v>9362</v>
      </c>
      <c r="B2921" s="7" t="n">
        <v>1.63061804658781</v>
      </c>
      <c r="C2921" s="7" t="n">
        <v>0.541190422323444</v>
      </c>
      <c r="D2921" s="7" t="n">
        <v>0.524616155241756</v>
      </c>
      <c r="E2921" s="1" t="s">
        <v>9363</v>
      </c>
      <c r="F2921" s="1" t="n">
        <v>565132</v>
      </c>
      <c r="G2921" s="1" t="s">
        <v>9364</v>
      </c>
      <c r="H2921" s="1" t="s">
        <v>9365</v>
      </c>
    </row>
    <row r="2922" customFormat="false" ht="15.75" hidden="false" customHeight="false" outlineLevel="0" collapsed="false">
      <c r="A2922" s="1" t="s">
        <v>9366</v>
      </c>
      <c r="B2922" s="7" t="n">
        <v>1.07791346995259</v>
      </c>
      <c r="C2922" s="7" t="n">
        <v>0.540807339541314</v>
      </c>
      <c r="D2922" s="7" t="n">
        <v>0.765292262258115</v>
      </c>
      <c r="E2922" s="1" t="s">
        <v>9367</v>
      </c>
      <c r="F2922" s="1" t="n">
        <v>405851</v>
      </c>
      <c r="G2922" s="1" t="s">
        <v>9368</v>
      </c>
      <c r="H2922" s="1" t="s">
        <v>9369</v>
      </c>
    </row>
    <row r="2923" customFormat="false" ht="15.75" hidden="false" customHeight="false" outlineLevel="0" collapsed="false">
      <c r="A2923" s="1" t="s">
        <v>9370</v>
      </c>
      <c r="B2923" s="7" t="n">
        <v>0.822326657780863</v>
      </c>
      <c r="C2923" s="7" t="n">
        <v>0.54078402293436</v>
      </c>
      <c r="D2923" s="7" t="n">
        <v>0.2966458272897</v>
      </c>
      <c r="E2923" s="1" t="s">
        <v>9371</v>
      </c>
      <c r="F2923" s="1" t="n">
        <v>321240</v>
      </c>
      <c r="G2923" s="1" t="s">
        <v>9372</v>
      </c>
      <c r="H2923" s="1" t="s">
        <v>9371</v>
      </c>
    </row>
    <row r="2924" customFormat="false" ht="15.75" hidden="false" customHeight="false" outlineLevel="0" collapsed="false">
      <c r="A2924" s="1" t="s">
        <v>9373</v>
      </c>
      <c r="B2924" s="7" t="n">
        <v>0.828118907130359</v>
      </c>
      <c r="C2924" s="7" t="n">
        <v>0.540780829032211</v>
      </c>
      <c r="D2924" s="7" t="n">
        <v>0.551229182791703</v>
      </c>
      <c r="E2924" s="1" t="s">
        <v>9374</v>
      </c>
      <c r="F2924" s="1" t="n">
        <v>403026</v>
      </c>
      <c r="G2924" s="1" t="s">
        <v>9375</v>
      </c>
      <c r="H2924" s="1" t="s">
        <v>9376</v>
      </c>
    </row>
    <row r="2925" customFormat="false" ht="15.75" hidden="false" customHeight="false" outlineLevel="0" collapsed="false">
      <c r="A2925" s="1" t="s">
        <v>9377</v>
      </c>
      <c r="B2925" s="7" t="n">
        <v>3.52776459128912</v>
      </c>
      <c r="C2925" s="7" t="n">
        <v>0.540735609390363</v>
      </c>
      <c r="D2925" s="7" t="n">
        <v>0.337280903999722</v>
      </c>
      <c r="E2925" s="1" t="s">
        <v>9378</v>
      </c>
      <c r="F2925" s="1" t="n">
        <v>325009</v>
      </c>
      <c r="G2925" s="1" t="s">
        <v>9379</v>
      </c>
      <c r="H2925" s="1" t="s">
        <v>9378</v>
      </c>
    </row>
    <row r="2926" customFormat="false" ht="15.75" hidden="false" customHeight="false" outlineLevel="0" collapsed="false">
      <c r="A2926" s="1" t="s">
        <v>9380</v>
      </c>
      <c r="B2926" s="7" t="n">
        <v>0.933511149717027</v>
      </c>
      <c r="C2926" s="7" t="n">
        <v>0.540580760962137</v>
      </c>
      <c r="D2926" s="7" t="n">
        <v>0.781300166093679</v>
      </c>
      <c r="E2926" s="1" t="s">
        <v>9381</v>
      </c>
      <c r="F2926" s="1" t="n">
        <v>337461</v>
      </c>
      <c r="G2926" s="1" t="s">
        <v>9382</v>
      </c>
      <c r="H2926" s="1" t="s">
        <v>9381</v>
      </c>
    </row>
    <row r="2927" customFormat="false" ht="15.75" hidden="false" customHeight="false" outlineLevel="0" collapsed="false">
      <c r="A2927" s="1" t="s">
        <v>9383</v>
      </c>
      <c r="B2927" s="7" t="n">
        <v>1.23821992335021</v>
      </c>
      <c r="C2927" s="7" t="n">
        <v>0.540470993281152</v>
      </c>
      <c r="D2927" s="7" t="n">
        <v>0.445745456625534</v>
      </c>
      <c r="E2927" s="1" t="s">
        <v>9384</v>
      </c>
      <c r="F2927" s="1" t="n">
        <v>100037385</v>
      </c>
      <c r="G2927" s="1" t="s">
        <v>9385</v>
      </c>
      <c r="H2927" s="1" t="s">
        <v>9384</v>
      </c>
    </row>
    <row r="2928" customFormat="false" ht="15.75" hidden="false" customHeight="false" outlineLevel="0" collapsed="false">
      <c r="A2928" s="1" t="s">
        <v>9386</v>
      </c>
      <c r="B2928" s="7" t="n">
        <v>1.1356940953434</v>
      </c>
      <c r="C2928" s="7" t="n">
        <v>0.540469485663577</v>
      </c>
      <c r="D2928" s="7" t="n">
        <v>0.462111590443353</v>
      </c>
      <c r="E2928" s="1" t="s">
        <v>9387</v>
      </c>
      <c r="F2928" s="1" t="n">
        <v>407673</v>
      </c>
      <c r="G2928" s="1" t="s">
        <v>9388</v>
      </c>
      <c r="H2928" s="1" t="s">
        <v>9389</v>
      </c>
    </row>
    <row r="2929" customFormat="false" ht="15.75" hidden="false" customHeight="false" outlineLevel="0" collapsed="false">
      <c r="A2929" s="1" t="s">
        <v>9390</v>
      </c>
      <c r="B2929" s="7" t="n">
        <v>0.570686204295537</v>
      </c>
      <c r="C2929" s="7" t="n">
        <v>0.540468491410006</v>
      </c>
      <c r="D2929" s="7" t="n">
        <v>0.532223962420095</v>
      </c>
      <c r="E2929" s="1" t="s">
        <v>9391</v>
      </c>
      <c r="F2929" s="1" t="n">
        <v>724051</v>
      </c>
      <c r="G2929" s="1" t="s">
        <v>9392</v>
      </c>
      <c r="H2929" s="1" t="s">
        <v>9391</v>
      </c>
    </row>
    <row r="2930" customFormat="false" ht="15.75" hidden="false" customHeight="false" outlineLevel="0" collapsed="false">
      <c r="A2930" s="1" t="s">
        <v>9393</v>
      </c>
      <c r="B2930" s="7" t="n">
        <v>1.51033618595675</v>
      </c>
      <c r="C2930" s="7" t="n">
        <v>0.540081611416848</v>
      </c>
      <c r="D2930" s="7" t="n">
        <v>1.45539688499165</v>
      </c>
      <c r="E2930" s="1" t="s">
        <v>9394</v>
      </c>
      <c r="F2930" s="1" t="n">
        <v>572021</v>
      </c>
      <c r="G2930" s="1" t="s">
        <v>9395</v>
      </c>
      <c r="H2930" s="1" t="s">
        <v>9394</v>
      </c>
    </row>
    <row r="2931" customFormat="false" ht="15.75" hidden="false" customHeight="false" outlineLevel="0" collapsed="false">
      <c r="A2931" s="1" t="s">
        <v>9396</v>
      </c>
      <c r="B2931" s="7" t="n">
        <v>0.840660954842334</v>
      </c>
      <c r="C2931" s="7" t="n">
        <v>0.539957708040306</v>
      </c>
      <c r="D2931" s="7" t="n">
        <v>0.351541358889438</v>
      </c>
      <c r="E2931" s="1" t="s">
        <v>8345</v>
      </c>
      <c r="F2931" s="1" t="n">
        <v>30141</v>
      </c>
      <c r="G2931" s="1" t="s">
        <v>8346</v>
      </c>
      <c r="H2931" s="1" t="s">
        <v>8347</v>
      </c>
    </row>
    <row r="2932" customFormat="false" ht="15.75" hidden="false" customHeight="false" outlineLevel="0" collapsed="false">
      <c r="A2932" s="1" t="s">
        <v>9397</v>
      </c>
      <c r="B2932" s="7" t="n">
        <v>0.856451562128648</v>
      </c>
      <c r="C2932" s="7" t="n">
        <v>0.539948804850314</v>
      </c>
      <c r="D2932" s="7" t="n">
        <v>0.629716166157935</v>
      </c>
      <c r="E2932" s="1" t="s">
        <v>9398</v>
      </c>
      <c r="F2932" s="1" t="n">
        <v>100537779</v>
      </c>
      <c r="G2932" s="1" t="s">
        <v>9399</v>
      </c>
      <c r="H2932" s="1" t="s">
        <v>9400</v>
      </c>
    </row>
    <row r="2933" customFormat="false" ht="15.75" hidden="false" customHeight="false" outlineLevel="0" collapsed="false">
      <c r="A2933" s="1" t="s">
        <v>9401</v>
      </c>
      <c r="B2933" s="7" t="n">
        <v>1.29020396595666</v>
      </c>
      <c r="C2933" s="7" t="n">
        <v>0.539890903077851</v>
      </c>
      <c r="D2933" s="7" t="n">
        <v>0.475382691484433</v>
      </c>
      <c r="E2933" s="1" t="s">
        <v>9402</v>
      </c>
      <c r="F2933" s="1" t="n">
        <v>767675</v>
      </c>
      <c r="G2933" s="1" t="s">
        <v>9403</v>
      </c>
      <c r="H2933" s="1" t="s">
        <v>9404</v>
      </c>
    </row>
    <row r="2934" customFormat="false" ht="15.75" hidden="false" customHeight="false" outlineLevel="0" collapsed="false">
      <c r="A2934" s="1" t="s">
        <v>9405</v>
      </c>
      <c r="B2934" s="7" t="n">
        <v>1.46198477778633</v>
      </c>
      <c r="C2934" s="7" t="n">
        <v>0.539673247224069</v>
      </c>
      <c r="D2934" s="7" t="n">
        <v>1.66901669974228</v>
      </c>
      <c r="E2934" s="1" t="s">
        <v>9406</v>
      </c>
      <c r="F2934" s="1" t="n">
        <v>322485</v>
      </c>
      <c r="G2934" s="1" t="s">
        <v>9407</v>
      </c>
      <c r="H2934" s="1" t="s">
        <v>9408</v>
      </c>
    </row>
    <row r="2935" customFormat="false" ht="15.75" hidden="false" customHeight="false" outlineLevel="0" collapsed="false">
      <c r="A2935" s="1" t="s">
        <v>9409</v>
      </c>
      <c r="B2935" s="7" t="n">
        <v>0.986057098508182</v>
      </c>
      <c r="C2935" s="7" t="n">
        <v>0.539377794880276</v>
      </c>
      <c r="D2935" s="7" t="n">
        <v>0.378347007650147</v>
      </c>
      <c r="E2935" s="1" t="s">
        <v>8925</v>
      </c>
      <c r="F2935" s="1" t="n">
        <v>560000</v>
      </c>
      <c r="G2935" s="1" t="s">
        <v>9410</v>
      </c>
      <c r="H2935" s="1" t="s">
        <v>8925</v>
      </c>
    </row>
    <row r="2936" customFormat="false" ht="15.75" hidden="false" customHeight="false" outlineLevel="0" collapsed="false">
      <c r="A2936" s="1" t="s">
        <v>9411</v>
      </c>
      <c r="B2936" s="7" t="n">
        <v>0.887124181758056</v>
      </c>
      <c r="C2936" s="7" t="n">
        <v>0.539153352306088</v>
      </c>
      <c r="D2936" s="7" t="n">
        <v>0.597146069525706</v>
      </c>
      <c r="E2936" s="1" t="s">
        <v>9412</v>
      </c>
      <c r="F2936" s="1" t="n">
        <v>30694</v>
      </c>
      <c r="G2936" s="1" t="s">
        <v>9413</v>
      </c>
      <c r="H2936" s="1" t="s">
        <v>9414</v>
      </c>
    </row>
    <row r="2937" customFormat="false" ht="15.75" hidden="false" customHeight="false" outlineLevel="0" collapsed="false">
      <c r="A2937" s="1" t="s">
        <v>9415</v>
      </c>
      <c r="B2937" s="7" t="n">
        <v>1.18683236648627</v>
      </c>
      <c r="C2937" s="7" t="n">
        <v>0.539108358560586</v>
      </c>
      <c r="D2937" s="7" t="n">
        <v>0.462280045009237</v>
      </c>
      <c r="E2937" s="1" t="s">
        <v>9416</v>
      </c>
      <c r="F2937" s="1" t="n">
        <v>325561</v>
      </c>
      <c r="G2937" s="1" t="s">
        <v>9417</v>
      </c>
      <c r="H2937" s="1" t="s">
        <v>9418</v>
      </c>
    </row>
    <row r="2938" customFormat="false" ht="15.75" hidden="false" customHeight="false" outlineLevel="0" collapsed="false">
      <c r="A2938" s="1" t="s">
        <v>9419</v>
      </c>
      <c r="B2938" s="7" t="n">
        <v>0.918095636884161</v>
      </c>
      <c r="C2938" s="7" t="n">
        <v>0.539098374507796</v>
      </c>
      <c r="D2938" s="7" t="n">
        <v>0.611458118379958</v>
      </c>
      <c r="E2938" s="1" t="s">
        <v>9420</v>
      </c>
      <c r="F2938" s="1" t="n">
        <v>100002535</v>
      </c>
      <c r="G2938" s="1" t="s">
        <v>9421</v>
      </c>
      <c r="H2938" s="1" t="s">
        <v>9422</v>
      </c>
    </row>
    <row r="2939" customFormat="false" ht="15.75" hidden="false" customHeight="false" outlineLevel="0" collapsed="false">
      <c r="A2939" s="1" t="s">
        <v>9423</v>
      </c>
      <c r="B2939" s="7" t="n">
        <v>0.74556902038175</v>
      </c>
      <c r="C2939" s="7" t="n">
        <v>0.539075176794585</v>
      </c>
      <c r="D2939" s="7" t="n">
        <v>0.633862465929699</v>
      </c>
      <c r="E2939" s="1" t="s">
        <v>9210</v>
      </c>
      <c r="F2939" s="1" t="n">
        <v>445090</v>
      </c>
      <c r="G2939" s="1" t="s">
        <v>9211</v>
      </c>
      <c r="H2939" s="1" t="s">
        <v>9212</v>
      </c>
    </row>
    <row r="2940" customFormat="false" ht="15.75" hidden="false" customHeight="false" outlineLevel="0" collapsed="false">
      <c r="A2940" s="1" t="s">
        <v>9424</v>
      </c>
      <c r="B2940" s="7" t="n">
        <v>0.607426170897799</v>
      </c>
      <c r="C2940" s="7" t="n">
        <v>0.538996544865949</v>
      </c>
      <c r="D2940" s="7" t="n">
        <v>0.685313506937984</v>
      </c>
      <c r="E2940" s="1" t="s">
        <v>9425</v>
      </c>
      <c r="F2940" s="1" t="n">
        <v>338306</v>
      </c>
      <c r="G2940" s="1" t="s">
        <v>9426</v>
      </c>
      <c r="H2940" s="1" t="s">
        <v>9427</v>
      </c>
    </row>
    <row r="2941" customFormat="false" ht="15.75" hidden="false" customHeight="false" outlineLevel="0" collapsed="false">
      <c r="A2941" s="1" t="s">
        <v>9428</v>
      </c>
      <c r="B2941" s="7" t="n">
        <v>0.773229117353883</v>
      </c>
      <c r="C2941" s="7" t="n">
        <v>0.538905205323107</v>
      </c>
      <c r="D2941" s="7" t="n">
        <v>0.706992028737195</v>
      </c>
      <c r="E2941" s="1" t="s">
        <v>9429</v>
      </c>
      <c r="F2941" s="1" t="n">
        <v>723997</v>
      </c>
      <c r="G2941" s="1" t="s">
        <v>9430</v>
      </c>
      <c r="H2941" s="1" t="s">
        <v>9431</v>
      </c>
    </row>
    <row r="2942" customFormat="false" ht="15.75" hidden="false" customHeight="false" outlineLevel="0" collapsed="false">
      <c r="A2942" s="1" t="s">
        <v>9432</v>
      </c>
      <c r="B2942" s="7" t="n">
        <v>0.859849605372388</v>
      </c>
      <c r="C2942" s="7" t="n">
        <v>0.538891424963124</v>
      </c>
      <c r="D2942" s="7" t="n">
        <v>0.654036572698325</v>
      </c>
      <c r="E2942" s="1" t="s">
        <v>9433</v>
      </c>
      <c r="F2942" s="1" t="n">
        <v>58052</v>
      </c>
      <c r="G2942" s="1" t="s">
        <v>9434</v>
      </c>
      <c r="H2942" s="1" t="s">
        <v>9435</v>
      </c>
    </row>
    <row r="2943" customFormat="false" ht="15.75" hidden="false" customHeight="false" outlineLevel="0" collapsed="false">
      <c r="A2943" s="1" t="s">
        <v>9436</v>
      </c>
      <c r="B2943" s="7" t="n">
        <v>0.987070379975745</v>
      </c>
      <c r="C2943" s="7" t="n">
        <v>0.538807603266136</v>
      </c>
      <c r="D2943" s="7" t="n">
        <v>0.462620138933497</v>
      </c>
      <c r="E2943" s="1" t="s">
        <v>8759</v>
      </c>
      <c r="F2943" s="1" t="n">
        <v>449676</v>
      </c>
      <c r="G2943" s="1" t="s">
        <v>8760</v>
      </c>
      <c r="H2943" s="1" t="s">
        <v>8761</v>
      </c>
    </row>
    <row r="2944" customFormat="false" ht="15.75" hidden="false" customHeight="false" outlineLevel="0" collapsed="false">
      <c r="A2944" s="1" t="s">
        <v>9437</v>
      </c>
      <c r="B2944" s="7" t="n">
        <v>0.871723004022965</v>
      </c>
      <c r="C2944" s="7" t="n">
        <v>0.538746282120527</v>
      </c>
      <c r="D2944" s="7" t="n">
        <v>0.564046413295694</v>
      </c>
      <c r="E2944" s="1" t="n">
        <v>41154</v>
      </c>
      <c r="F2944" s="1" t="n">
        <v>323457</v>
      </c>
      <c r="G2944" s="1" t="s">
        <v>9438</v>
      </c>
      <c r="H2944" s="1" t="s">
        <v>9439</v>
      </c>
    </row>
    <row r="2945" customFormat="false" ht="15.75" hidden="false" customHeight="false" outlineLevel="0" collapsed="false">
      <c r="A2945" s="1" t="s">
        <v>9440</v>
      </c>
      <c r="B2945" s="7" t="n">
        <v>0.507233343359197</v>
      </c>
      <c r="C2945" s="7" t="n">
        <v>0.538572228535331</v>
      </c>
      <c r="D2945" s="7" t="n">
        <v>0.276217833815338</v>
      </c>
      <c r="E2945" s="1" t="s">
        <v>9441</v>
      </c>
      <c r="F2945" s="1" t="n">
        <v>30724</v>
      </c>
      <c r="G2945" s="1" t="s">
        <v>9442</v>
      </c>
      <c r="H2945" s="1" t="s">
        <v>9443</v>
      </c>
    </row>
    <row r="2946" customFormat="false" ht="15.75" hidden="false" customHeight="false" outlineLevel="0" collapsed="false">
      <c r="A2946" s="1" t="s">
        <v>9444</v>
      </c>
      <c r="B2946" s="7" t="n">
        <v>1.00368466150678</v>
      </c>
      <c r="C2946" s="7" t="n">
        <v>0.538559023111156</v>
      </c>
      <c r="D2946" s="7" t="n">
        <v>0.172516551460456</v>
      </c>
      <c r="E2946" s="1" t="s">
        <v>9445</v>
      </c>
      <c r="F2946" s="1" t="n">
        <v>553578</v>
      </c>
      <c r="G2946" s="1" t="s">
        <v>9446</v>
      </c>
      <c r="H2946" s="1" t="s">
        <v>9447</v>
      </c>
    </row>
    <row r="2947" customFormat="false" ht="15.75" hidden="false" customHeight="false" outlineLevel="0" collapsed="false">
      <c r="A2947" s="1" t="s">
        <v>9448</v>
      </c>
      <c r="B2947" s="7" t="n">
        <v>1.58463909627076</v>
      </c>
      <c r="C2947" s="7" t="n">
        <v>0.538552890064962</v>
      </c>
      <c r="D2947" s="7" t="n">
        <v>0.660182306673002</v>
      </c>
      <c r="E2947" s="1" t="s">
        <v>9449</v>
      </c>
      <c r="F2947" s="1" t="n">
        <v>100150054</v>
      </c>
      <c r="G2947" s="1" t="s">
        <v>9450</v>
      </c>
      <c r="H2947" s="1" t="s">
        <v>9451</v>
      </c>
    </row>
    <row r="2948" customFormat="false" ht="15.75" hidden="false" customHeight="false" outlineLevel="0" collapsed="false">
      <c r="A2948" s="1" t="s">
        <v>9452</v>
      </c>
      <c r="B2948" s="7" t="n">
        <v>0.811201487916511</v>
      </c>
      <c r="C2948" s="7" t="n">
        <v>0.538496121889092</v>
      </c>
      <c r="D2948" s="7" t="n">
        <v>0.417750307399642</v>
      </c>
      <c r="E2948" s="1" t="s">
        <v>7223</v>
      </c>
      <c r="F2948" s="1" t="n">
        <v>100000709</v>
      </c>
      <c r="G2948" s="1" t="s">
        <v>7224</v>
      </c>
      <c r="H2948" s="1" t="s">
        <v>7225</v>
      </c>
    </row>
    <row r="2949" customFormat="false" ht="15.75" hidden="false" customHeight="false" outlineLevel="0" collapsed="false">
      <c r="A2949" s="1" t="s">
        <v>9453</v>
      </c>
      <c r="B2949" s="7" t="n">
        <v>0.760927732618953</v>
      </c>
      <c r="C2949" s="7" t="n">
        <v>0.538396561038345</v>
      </c>
      <c r="D2949" s="7" t="n">
        <v>0.466237199296569</v>
      </c>
      <c r="E2949" s="1" t="s">
        <v>9454</v>
      </c>
      <c r="F2949" s="1" t="n">
        <v>407683</v>
      </c>
      <c r="G2949" s="1" t="s">
        <v>9455</v>
      </c>
      <c r="H2949" s="1" t="s">
        <v>9454</v>
      </c>
    </row>
    <row r="2950" customFormat="false" ht="15.75" hidden="false" customHeight="false" outlineLevel="0" collapsed="false">
      <c r="A2950" s="1" t="s">
        <v>9456</v>
      </c>
      <c r="B2950" s="7" t="n">
        <v>0.717621568337975</v>
      </c>
      <c r="C2950" s="7" t="n">
        <v>0.53833537411349</v>
      </c>
      <c r="D2950" s="7" t="n">
        <v>0.594459933106049</v>
      </c>
      <c r="E2950" s="1" t="s">
        <v>9457</v>
      </c>
      <c r="F2950" s="1" t="n">
        <v>100093712</v>
      </c>
      <c r="G2950" s="1" t="s">
        <v>9458</v>
      </c>
      <c r="H2950" s="1" t="s">
        <v>9457</v>
      </c>
    </row>
    <row r="2951" customFormat="false" ht="15.75" hidden="false" customHeight="false" outlineLevel="0" collapsed="false">
      <c r="A2951" s="1" t="s">
        <v>9459</v>
      </c>
      <c r="B2951" s="7" t="n">
        <v>1.01046729623886</v>
      </c>
      <c r="C2951" s="7" t="n">
        <v>0.538333871084922</v>
      </c>
      <c r="D2951" s="7" t="n">
        <v>0.373820860285716</v>
      </c>
      <c r="E2951" s="1" t="s">
        <v>9460</v>
      </c>
      <c r="F2951" s="1" t="n">
        <v>553405</v>
      </c>
      <c r="G2951" s="1" t="s">
        <v>9461</v>
      </c>
      <c r="H2951" s="1" t="s">
        <v>9462</v>
      </c>
    </row>
    <row r="2952" customFormat="false" ht="15.75" hidden="false" customHeight="false" outlineLevel="0" collapsed="false">
      <c r="A2952" s="1" t="s">
        <v>9463</v>
      </c>
      <c r="B2952" s="7" t="n">
        <v>0.927948075342792</v>
      </c>
      <c r="C2952" s="7" t="n">
        <v>0.538233760099947</v>
      </c>
      <c r="D2952" s="7" t="n">
        <v>0.315340342965187</v>
      </c>
      <c r="E2952" s="1" t="s">
        <v>9464</v>
      </c>
      <c r="F2952" s="1" t="n">
        <v>100002812</v>
      </c>
      <c r="G2952" s="1" t="s">
        <v>9465</v>
      </c>
      <c r="H2952" s="1" t="s">
        <v>9466</v>
      </c>
    </row>
    <row r="2953" customFormat="false" ht="15.75" hidden="false" customHeight="false" outlineLevel="0" collapsed="false">
      <c r="A2953" s="1" t="s">
        <v>9467</v>
      </c>
      <c r="B2953" s="7" t="n">
        <v>0.820596845075507</v>
      </c>
      <c r="C2953" s="7" t="n">
        <v>0.53788058908926</v>
      </c>
      <c r="D2953" s="7" t="n">
        <v>0.434483947959845</v>
      </c>
      <c r="E2953" s="1" t="s">
        <v>9468</v>
      </c>
      <c r="F2953" s="1" t="n">
        <v>100048920</v>
      </c>
      <c r="G2953" s="1" t="s">
        <v>9469</v>
      </c>
      <c r="H2953" s="1" t="s">
        <v>9470</v>
      </c>
    </row>
    <row r="2954" customFormat="false" ht="15.75" hidden="false" customHeight="false" outlineLevel="0" collapsed="false">
      <c r="A2954" s="1" t="s">
        <v>9471</v>
      </c>
      <c r="B2954" s="7" t="n">
        <v>0.830761333585888</v>
      </c>
      <c r="C2954" s="7" t="n">
        <v>0.537738133796925</v>
      </c>
      <c r="D2954" s="7" t="n">
        <v>0.98962883217803</v>
      </c>
      <c r="E2954" s="1" t="s">
        <v>9472</v>
      </c>
      <c r="F2954" s="1" t="n">
        <v>559012</v>
      </c>
      <c r="G2954" s="1" t="s">
        <v>9473</v>
      </c>
      <c r="H2954" s="1" t="s">
        <v>9474</v>
      </c>
    </row>
    <row r="2955" customFormat="false" ht="15.75" hidden="false" customHeight="false" outlineLevel="0" collapsed="false">
      <c r="A2955" s="1" t="s">
        <v>9475</v>
      </c>
      <c r="B2955" s="7" t="n">
        <v>0.880890017812356</v>
      </c>
      <c r="C2955" s="7" t="n">
        <v>0.537694785111464</v>
      </c>
      <c r="D2955" s="7" t="n">
        <v>0.437209187341757</v>
      </c>
      <c r="E2955" s="1" t="s">
        <v>9476</v>
      </c>
      <c r="F2955" s="1" t="n">
        <v>321084</v>
      </c>
      <c r="G2955" s="1" t="s">
        <v>9477</v>
      </c>
      <c r="H2955" s="1" t="s">
        <v>9478</v>
      </c>
    </row>
    <row r="2956" customFormat="false" ht="15.75" hidden="false" customHeight="false" outlineLevel="0" collapsed="false">
      <c r="A2956" s="1" t="s">
        <v>9479</v>
      </c>
      <c r="B2956" s="7" t="n">
        <v>1.16124139068521</v>
      </c>
      <c r="C2956" s="7" t="n">
        <v>0.537618122498691</v>
      </c>
      <c r="D2956" s="7" t="n">
        <v>0.438186573474803</v>
      </c>
      <c r="E2956" s="1" t="s">
        <v>9480</v>
      </c>
      <c r="F2956" s="1" t="n">
        <v>100004030</v>
      </c>
      <c r="G2956" s="1" t="s">
        <v>9481</v>
      </c>
      <c r="H2956" s="1" t="s">
        <v>9482</v>
      </c>
    </row>
    <row r="2957" customFormat="false" ht="15.75" hidden="false" customHeight="false" outlineLevel="0" collapsed="false">
      <c r="A2957" s="1" t="s">
        <v>9483</v>
      </c>
      <c r="B2957" s="7" t="n">
        <v>1.65607152131168</v>
      </c>
      <c r="C2957" s="7" t="n">
        <v>0.537474492777158</v>
      </c>
      <c r="D2957" s="7" t="n">
        <v>1.90851066075913</v>
      </c>
      <c r="E2957" s="1" t="s">
        <v>9484</v>
      </c>
      <c r="F2957" s="1" t="n">
        <v>503594</v>
      </c>
      <c r="G2957" s="1" t="s">
        <v>9485</v>
      </c>
      <c r="H2957" s="1" t="s">
        <v>9486</v>
      </c>
    </row>
    <row r="2958" customFormat="false" ht="15.75" hidden="false" customHeight="false" outlineLevel="0" collapsed="false">
      <c r="A2958" s="1" t="s">
        <v>9487</v>
      </c>
      <c r="B2958" s="7" t="n">
        <v>0.904435103038454</v>
      </c>
      <c r="C2958" s="7" t="n">
        <v>0.537221137773284</v>
      </c>
      <c r="D2958" s="7" t="n">
        <v>1.12323479225521</v>
      </c>
      <c r="E2958" s="1" t="s">
        <v>9488</v>
      </c>
      <c r="F2958" s="1" t="n">
        <v>503743</v>
      </c>
      <c r="G2958" s="1" t="s">
        <v>9489</v>
      </c>
      <c r="H2958" s="1" t="s">
        <v>9490</v>
      </c>
    </row>
    <row r="2959" customFormat="false" ht="15.75" hidden="false" customHeight="false" outlineLevel="0" collapsed="false">
      <c r="A2959" s="1" t="s">
        <v>9491</v>
      </c>
      <c r="B2959" s="7" t="n">
        <v>0.289758200185496</v>
      </c>
      <c r="C2959" s="7" t="n">
        <v>0.537180753915503</v>
      </c>
      <c r="D2959" s="7" t="n">
        <v>0.591339183491309</v>
      </c>
      <c r="E2959" s="1" t="s">
        <v>9492</v>
      </c>
      <c r="F2959" s="1" t="n">
        <v>798787</v>
      </c>
      <c r="G2959" s="1" t="s">
        <v>9493</v>
      </c>
      <c r="H2959" s="1" t="s">
        <v>9494</v>
      </c>
    </row>
    <row r="2960" customFormat="false" ht="15.75" hidden="false" customHeight="false" outlineLevel="0" collapsed="false">
      <c r="A2960" s="1" t="s">
        <v>9495</v>
      </c>
      <c r="B2960" s="7" t="n">
        <v>1.03397486084876</v>
      </c>
      <c r="C2960" s="7" t="n">
        <v>0.536989785762715</v>
      </c>
      <c r="D2960" s="7" t="n">
        <v>0.534412003800224</v>
      </c>
      <c r="E2960" s="1" t="s">
        <v>9496</v>
      </c>
      <c r="F2960" s="1" t="n">
        <v>386792</v>
      </c>
      <c r="G2960" s="1" t="s">
        <v>9497</v>
      </c>
      <c r="H2960" s="1" t="s">
        <v>9496</v>
      </c>
    </row>
    <row r="2961" customFormat="false" ht="15.75" hidden="false" customHeight="false" outlineLevel="0" collapsed="false">
      <c r="A2961" s="1" t="s">
        <v>9498</v>
      </c>
      <c r="B2961" s="7" t="n">
        <v>0.933652672601484</v>
      </c>
      <c r="C2961" s="7" t="n">
        <v>0.536893288423616</v>
      </c>
      <c r="D2961" s="7" t="n">
        <v>0.234323323895267</v>
      </c>
      <c r="E2961" s="1" t="s">
        <v>9499</v>
      </c>
      <c r="F2961" s="1" t="n">
        <v>447872</v>
      </c>
      <c r="G2961" s="1" t="s">
        <v>9500</v>
      </c>
      <c r="H2961" s="1" t="s">
        <v>9501</v>
      </c>
    </row>
    <row r="2962" customFormat="false" ht="15.75" hidden="false" customHeight="false" outlineLevel="0" collapsed="false">
      <c r="A2962" s="1" t="s">
        <v>9502</v>
      </c>
      <c r="B2962" s="7" t="n">
        <v>0.732311078634547</v>
      </c>
      <c r="C2962" s="7" t="n">
        <v>0.536808552985332</v>
      </c>
      <c r="D2962" s="7" t="n">
        <v>0.463717134222206</v>
      </c>
      <c r="E2962" s="1" t="s">
        <v>9503</v>
      </c>
      <c r="F2962" s="1" t="n">
        <v>352913</v>
      </c>
      <c r="G2962" s="1" t="s">
        <v>9504</v>
      </c>
      <c r="H2962" s="1" t="s">
        <v>9505</v>
      </c>
    </row>
    <row r="2963" customFormat="false" ht="15.75" hidden="false" customHeight="false" outlineLevel="0" collapsed="false">
      <c r="A2963" s="1" t="s">
        <v>9506</v>
      </c>
      <c r="B2963" s="7" t="n">
        <v>0.676872321256234</v>
      </c>
      <c r="C2963" s="7" t="n">
        <v>0.536537760209397</v>
      </c>
      <c r="D2963" s="7" t="n">
        <v>0.390117261207983</v>
      </c>
      <c r="E2963" s="1" t="s">
        <v>8222</v>
      </c>
      <c r="F2963" s="1" t="n">
        <v>30442</v>
      </c>
      <c r="G2963" s="1" t="s">
        <v>8223</v>
      </c>
      <c r="H2963" s="1" t="s">
        <v>8224</v>
      </c>
    </row>
    <row r="2964" customFormat="false" ht="15.75" hidden="false" customHeight="false" outlineLevel="0" collapsed="false">
      <c r="A2964" s="1" t="s">
        <v>9507</v>
      </c>
      <c r="B2964" s="7" t="n">
        <v>0.807403130150506</v>
      </c>
      <c r="C2964" s="7" t="n">
        <v>0.536464231516638</v>
      </c>
      <c r="D2964" s="7" t="n">
        <v>0.405416767845028</v>
      </c>
      <c r="E2964" s="1" t="s">
        <v>9508</v>
      </c>
      <c r="F2964" s="1" t="n">
        <v>554366</v>
      </c>
      <c r="G2964" s="1" t="s">
        <v>9509</v>
      </c>
      <c r="H2964" s="1" t="s">
        <v>9510</v>
      </c>
    </row>
    <row r="2965" customFormat="false" ht="15.75" hidden="false" customHeight="false" outlineLevel="0" collapsed="false">
      <c r="A2965" s="1" t="s">
        <v>9511</v>
      </c>
      <c r="B2965" s="7" t="n">
        <v>0.960403826877181</v>
      </c>
      <c r="C2965" s="7" t="n">
        <v>0.536349172063749</v>
      </c>
      <c r="D2965" s="7" t="n">
        <v>0.393897435686618</v>
      </c>
      <c r="E2965" s="1" t="s">
        <v>9512</v>
      </c>
      <c r="F2965" s="1" t="n">
        <v>550284</v>
      </c>
      <c r="G2965" s="1" t="s">
        <v>9513</v>
      </c>
      <c r="H2965" s="1" t="s">
        <v>9514</v>
      </c>
    </row>
    <row r="2966" customFormat="false" ht="15.75" hidden="false" customHeight="false" outlineLevel="0" collapsed="false">
      <c r="A2966" s="1" t="s">
        <v>9515</v>
      </c>
      <c r="B2966" s="7" t="n">
        <v>1.44324278022954</v>
      </c>
      <c r="C2966" s="7" t="n">
        <v>0.535966320983155</v>
      </c>
      <c r="D2966" s="7" t="n">
        <v>0.586637731724244</v>
      </c>
      <c r="E2966" s="1" t="s">
        <v>9516</v>
      </c>
      <c r="F2966" s="1" t="n">
        <v>30649</v>
      </c>
      <c r="G2966" s="1" t="s">
        <v>9517</v>
      </c>
      <c r="H2966" s="1" t="s">
        <v>9518</v>
      </c>
    </row>
    <row r="2967" customFormat="false" ht="15.75" hidden="false" customHeight="false" outlineLevel="0" collapsed="false">
      <c r="A2967" s="1" t="s">
        <v>9519</v>
      </c>
      <c r="B2967" s="7" t="n">
        <v>0.673891515465919</v>
      </c>
      <c r="C2967" s="7" t="n">
        <v>0.535850414381377</v>
      </c>
      <c r="D2967" s="7" t="n">
        <v>0.545470457919698</v>
      </c>
      <c r="E2967" s="1" t="s">
        <v>9520</v>
      </c>
      <c r="F2967" s="1" t="n">
        <v>751676</v>
      </c>
      <c r="G2967" s="1" t="s">
        <v>9521</v>
      </c>
      <c r="H2967" s="1" t="s">
        <v>9520</v>
      </c>
    </row>
    <row r="2968" customFormat="false" ht="15.75" hidden="false" customHeight="false" outlineLevel="0" collapsed="false">
      <c r="A2968" s="1" t="s">
        <v>9522</v>
      </c>
      <c r="B2968" s="7" t="n">
        <v>0.732533447845997</v>
      </c>
      <c r="C2968" s="7" t="n">
        <v>0.535730203623648</v>
      </c>
      <c r="D2968" s="7" t="n">
        <v>0.529460256497188</v>
      </c>
      <c r="E2968" s="1" t="s">
        <v>9523</v>
      </c>
      <c r="F2968" s="1" t="n">
        <v>322513</v>
      </c>
      <c r="G2968" s="1" t="s">
        <v>9524</v>
      </c>
      <c r="H2968" s="1" t="s">
        <v>9525</v>
      </c>
    </row>
    <row r="2969" customFormat="false" ht="15.75" hidden="false" customHeight="false" outlineLevel="0" collapsed="false">
      <c r="A2969" s="1" t="s">
        <v>9526</v>
      </c>
      <c r="B2969" s="7" t="n">
        <v>0.658233867587418</v>
      </c>
      <c r="C2969" s="7" t="n">
        <v>0.535648059514242</v>
      </c>
      <c r="D2969" s="7" t="n">
        <v>0.736955195895813</v>
      </c>
      <c r="E2969" s="1" t="s">
        <v>9425</v>
      </c>
      <c r="F2969" s="1" t="n">
        <v>338306</v>
      </c>
      <c r="G2969" s="1" t="s">
        <v>9527</v>
      </c>
      <c r="H2969" s="1" t="s">
        <v>9427</v>
      </c>
    </row>
    <row r="2970" customFormat="false" ht="15.75" hidden="false" customHeight="false" outlineLevel="0" collapsed="false">
      <c r="A2970" s="1" t="s">
        <v>9528</v>
      </c>
      <c r="B2970" s="7" t="n">
        <v>0.767366737890149</v>
      </c>
      <c r="C2970" s="7" t="n">
        <v>0.535202410920735</v>
      </c>
      <c r="D2970" s="7" t="n">
        <v>0.440751285771604</v>
      </c>
      <c r="E2970" s="1" t="s">
        <v>9529</v>
      </c>
      <c r="F2970" s="1" t="n">
        <v>562682</v>
      </c>
      <c r="G2970" s="1" t="s">
        <v>9530</v>
      </c>
      <c r="H2970" s="1" t="s">
        <v>9529</v>
      </c>
    </row>
    <row r="2971" customFormat="false" ht="15.75" hidden="false" customHeight="false" outlineLevel="0" collapsed="false">
      <c r="A2971" s="1" t="s">
        <v>9531</v>
      </c>
      <c r="B2971" s="7" t="n">
        <v>1.59777743494649</v>
      </c>
      <c r="C2971" s="7" t="n">
        <v>0.535027936020853</v>
      </c>
      <c r="D2971" s="7" t="n">
        <v>0.559970301723937</v>
      </c>
      <c r="E2971" s="1" t="s">
        <v>9532</v>
      </c>
      <c r="F2971" s="1" t="n">
        <v>407654</v>
      </c>
      <c r="G2971" s="1" t="s">
        <v>9533</v>
      </c>
      <c r="H2971" s="1" t="s">
        <v>9534</v>
      </c>
    </row>
    <row r="2972" customFormat="false" ht="15.75" hidden="false" customHeight="false" outlineLevel="0" collapsed="false">
      <c r="A2972" s="1" t="s">
        <v>9535</v>
      </c>
      <c r="B2972" s="7" t="n">
        <v>0.402574851792442</v>
      </c>
      <c r="C2972" s="7" t="n">
        <v>0.534686217154304</v>
      </c>
      <c r="D2972" s="7" t="n">
        <v>0.324591593449533</v>
      </c>
      <c r="E2972" s="1" t="s">
        <v>8553</v>
      </c>
      <c r="F2972" s="1" t="n">
        <v>394245</v>
      </c>
      <c r="G2972" s="1" t="s">
        <v>8554</v>
      </c>
      <c r="H2972" s="1" t="s">
        <v>8555</v>
      </c>
    </row>
    <row r="2973" customFormat="false" ht="15.75" hidden="false" customHeight="false" outlineLevel="0" collapsed="false">
      <c r="A2973" s="1" t="s">
        <v>9536</v>
      </c>
      <c r="B2973" s="7" t="n">
        <v>0.920718255355474</v>
      </c>
      <c r="C2973" s="7" t="n">
        <v>0.534456695240655</v>
      </c>
      <c r="D2973" s="7" t="n">
        <v>0.55812317232922</v>
      </c>
      <c r="E2973" s="1" t="s">
        <v>9537</v>
      </c>
      <c r="F2973" s="1" t="n">
        <v>373105</v>
      </c>
      <c r="G2973" s="1" t="s">
        <v>9538</v>
      </c>
      <c r="H2973" s="1" t="s">
        <v>9539</v>
      </c>
    </row>
    <row r="2974" customFormat="false" ht="15.75" hidden="false" customHeight="false" outlineLevel="0" collapsed="false">
      <c r="A2974" s="1" t="s">
        <v>9540</v>
      </c>
      <c r="B2974" s="7" t="n">
        <v>1.164502871202</v>
      </c>
      <c r="C2974" s="7" t="n">
        <v>0.534356424737086</v>
      </c>
      <c r="D2974" s="7" t="n">
        <v>0.828803603070033</v>
      </c>
      <c r="E2974" s="1" t="s">
        <v>9541</v>
      </c>
      <c r="F2974" s="1" t="n">
        <v>406762</v>
      </c>
      <c r="G2974" s="1" t="s">
        <v>9542</v>
      </c>
      <c r="H2974" s="1" t="s">
        <v>9543</v>
      </c>
    </row>
    <row r="2975" customFormat="false" ht="15.75" hidden="false" customHeight="false" outlineLevel="0" collapsed="false">
      <c r="A2975" s="1" t="s">
        <v>9544</v>
      </c>
      <c r="B2975" s="7" t="n">
        <v>0.723596093313574</v>
      </c>
      <c r="C2975" s="7" t="n">
        <v>0.534351566878223</v>
      </c>
      <c r="D2975" s="7" t="n">
        <v>0.619234065024981</v>
      </c>
      <c r="E2975" s="1" t="s">
        <v>9545</v>
      </c>
      <c r="F2975" s="1" t="n">
        <v>100004175</v>
      </c>
      <c r="G2975" s="1" t="s">
        <v>9546</v>
      </c>
      <c r="H2975" s="1" t="s">
        <v>9547</v>
      </c>
    </row>
    <row r="2976" customFormat="false" ht="15.75" hidden="false" customHeight="false" outlineLevel="0" collapsed="false">
      <c r="A2976" s="1" t="s">
        <v>9548</v>
      </c>
      <c r="B2976" s="7" t="n">
        <v>0.828552513580486</v>
      </c>
      <c r="C2976" s="7" t="n">
        <v>0.534175483973165</v>
      </c>
      <c r="D2976" s="7" t="n">
        <v>0.47067026689819</v>
      </c>
      <c r="E2976" s="1" t="s">
        <v>9549</v>
      </c>
      <c r="F2976" s="1" t="n">
        <v>445256</v>
      </c>
      <c r="G2976" s="1" t="s">
        <v>9550</v>
      </c>
      <c r="H2976" s="1" t="s">
        <v>9551</v>
      </c>
    </row>
    <row r="2977" customFormat="false" ht="15.75" hidden="false" customHeight="false" outlineLevel="0" collapsed="false">
      <c r="A2977" s="1" t="s">
        <v>9552</v>
      </c>
      <c r="B2977" s="7" t="n">
        <v>0.79621297128308</v>
      </c>
      <c r="C2977" s="7" t="n">
        <v>0.534161946123356</v>
      </c>
      <c r="D2977" s="7" t="n">
        <v>0.506508197479211</v>
      </c>
      <c r="E2977" s="1" t="s">
        <v>9553</v>
      </c>
      <c r="F2977" s="1" t="n">
        <v>192322</v>
      </c>
      <c r="G2977" s="1" t="s">
        <v>9554</v>
      </c>
      <c r="H2977" s="1" t="s">
        <v>9555</v>
      </c>
    </row>
    <row r="2978" customFormat="false" ht="15.75" hidden="false" customHeight="false" outlineLevel="0" collapsed="false">
      <c r="A2978" s="1" t="s">
        <v>9556</v>
      </c>
      <c r="B2978" s="7" t="n">
        <v>1.03357691369082</v>
      </c>
      <c r="C2978" s="7" t="n">
        <v>0.534130260084042</v>
      </c>
      <c r="D2978" s="7" t="n">
        <v>0.472133559756475</v>
      </c>
      <c r="E2978" s="1" t="s">
        <v>9557</v>
      </c>
      <c r="F2978" s="1" t="n">
        <v>406509</v>
      </c>
      <c r="G2978" s="1" t="s">
        <v>9558</v>
      </c>
      <c r="H2978" s="1" t="s">
        <v>9557</v>
      </c>
    </row>
    <row r="2979" customFormat="false" ht="15.75" hidden="false" customHeight="false" outlineLevel="0" collapsed="false">
      <c r="A2979" s="1" t="s">
        <v>9559</v>
      </c>
      <c r="B2979" s="7" t="n">
        <v>1.44395452739616</v>
      </c>
      <c r="C2979" s="7" t="n">
        <v>0.533942939574359</v>
      </c>
      <c r="D2979" s="7" t="n">
        <v>0.481733386037409</v>
      </c>
      <c r="E2979" s="1" t="s">
        <v>9560</v>
      </c>
      <c r="F2979" s="1" t="n">
        <v>405895</v>
      </c>
      <c r="G2979" s="1" t="s">
        <v>9561</v>
      </c>
      <c r="H2979" s="1" t="s">
        <v>9562</v>
      </c>
    </row>
    <row r="2980" customFormat="false" ht="15.75" hidden="false" customHeight="false" outlineLevel="0" collapsed="false">
      <c r="A2980" s="1" t="s">
        <v>9563</v>
      </c>
      <c r="B2980" s="7" t="n">
        <v>0.96706129521082</v>
      </c>
      <c r="C2980" s="7" t="n">
        <v>0.533905938154196</v>
      </c>
      <c r="D2980" s="7" t="n">
        <v>0.598116642761725</v>
      </c>
      <c r="E2980" s="1" t="s">
        <v>9564</v>
      </c>
      <c r="F2980" s="1" t="n">
        <v>406779</v>
      </c>
      <c r="G2980" s="1" t="s">
        <v>9565</v>
      </c>
      <c r="H2980" s="1" t="s">
        <v>9566</v>
      </c>
    </row>
    <row r="2981" customFormat="false" ht="15.75" hidden="false" customHeight="false" outlineLevel="0" collapsed="false">
      <c r="A2981" s="1" t="s">
        <v>9567</v>
      </c>
      <c r="B2981" s="7" t="n">
        <v>0.57662774355634</v>
      </c>
      <c r="C2981" s="7" t="n">
        <v>0.533891935918421</v>
      </c>
      <c r="D2981" s="7" t="n">
        <v>0.728011850618472</v>
      </c>
      <c r="E2981" s="1" t="s">
        <v>9425</v>
      </c>
      <c r="F2981" s="1" t="n">
        <v>338306</v>
      </c>
      <c r="G2981" s="1" t="s">
        <v>9527</v>
      </c>
      <c r="H2981" s="1" t="s">
        <v>9427</v>
      </c>
    </row>
    <row r="2982" customFormat="false" ht="15.75" hidden="false" customHeight="false" outlineLevel="0" collapsed="false">
      <c r="A2982" s="1" t="s">
        <v>9568</v>
      </c>
      <c r="B2982" s="7" t="n">
        <v>1.06433103218801</v>
      </c>
      <c r="C2982" s="7" t="n">
        <v>0.533624229815722</v>
      </c>
      <c r="D2982" s="7" t="n">
        <v>0.253863589720407</v>
      </c>
      <c r="E2982" s="1" t="s">
        <v>9569</v>
      </c>
      <c r="F2982" s="1" t="n">
        <v>100330224</v>
      </c>
      <c r="G2982" s="1" t="s">
        <v>9570</v>
      </c>
      <c r="H2982" s="1" t="s">
        <v>9571</v>
      </c>
    </row>
    <row r="2983" customFormat="false" ht="15.75" hidden="false" customHeight="false" outlineLevel="0" collapsed="false">
      <c r="A2983" s="1" t="s">
        <v>9572</v>
      </c>
      <c r="B2983" s="7" t="n">
        <v>0.757747013821113</v>
      </c>
      <c r="C2983" s="7" t="n">
        <v>0.533527271959921</v>
      </c>
      <c r="D2983" s="7" t="n">
        <v>0.485767800023315</v>
      </c>
      <c r="E2983" s="1" t="s">
        <v>9374</v>
      </c>
      <c r="F2983" s="1" t="n">
        <v>403026</v>
      </c>
      <c r="G2983" s="1" t="s">
        <v>9375</v>
      </c>
      <c r="H2983" s="1" t="s">
        <v>9376</v>
      </c>
    </row>
    <row r="2984" customFormat="false" ht="15.75" hidden="false" customHeight="false" outlineLevel="0" collapsed="false">
      <c r="A2984" s="1" t="s">
        <v>9573</v>
      </c>
      <c r="B2984" s="7" t="n">
        <v>1.11482177478975</v>
      </c>
      <c r="C2984" s="7" t="n">
        <v>0.533323191894845</v>
      </c>
      <c r="D2984" s="7" t="n">
        <v>0.479513400434396</v>
      </c>
      <c r="E2984" s="1" t="s">
        <v>9574</v>
      </c>
      <c r="F2984" s="1" t="n">
        <v>678545</v>
      </c>
      <c r="G2984" s="1" t="s">
        <v>9575</v>
      </c>
      <c r="H2984" s="1" t="s">
        <v>9574</v>
      </c>
    </row>
    <row r="2985" customFormat="false" ht="15.75" hidden="false" customHeight="false" outlineLevel="0" collapsed="false">
      <c r="A2985" s="1" t="s">
        <v>9576</v>
      </c>
      <c r="B2985" s="7" t="n">
        <v>0.710574141025983</v>
      </c>
      <c r="C2985" s="7" t="n">
        <v>0.533269754618458</v>
      </c>
      <c r="D2985" s="7" t="n">
        <v>0.594458787887782</v>
      </c>
      <c r="E2985" s="1" t="s">
        <v>9577</v>
      </c>
      <c r="F2985" s="1" t="n">
        <v>100331575</v>
      </c>
      <c r="G2985" s="1" t="s">
        <v>9578</v>
      </c>
      <c r="H2985" s="1" t="s">
        <v>9579</v>
      </c>
    </row>
    <row r="2986" customFormat="false" ht="15.75" hidden="false" customHeight="false" outlineLevel="0" collapsed="false">
      <c r="A2986" s="1" t="s">
        <v>9580</v>
      </c>
      <c r="B2986" s="7" t="n">
        <v>1.17539269456712</v>
      </c>
      <c r="C2986" s="7" t="n">
        <v>0.533226712303387</v>
      </c>
      <c r="D2986" s="7" t="n">
        <v>1.01486537111646</v>
      </c>
      <c r="E2986" s="1" t="s">
        <v>9581</v>
      </c>
      <c r="F2986" s="1" t="n">
        <v>406812</v>
      </c>
      <c r="G2986" s="1" t="s">
        <v>9582</v>
      </c>
      <c r="H2986" s="1" t="s">
        <v>9583</v>
      </c>
    </row>
    <row r="2987" customFormat="false" ht="15.75" hidden="false" customHeight="false" outlineLevel="0" collapsed="false">
      <c r="A2987" s="1" t="s">
        <v>9584</v>
      </c>
      <c r="B2987" s="7" t="n">
        <v>0.782208067576419</v>
      </c>
      <c r="C2987" s="7" t="n">
        <v>0.533200991647357</v>
      </c>
      <c r="D2987" s="7" t="n">
        <v>0.489131757397596</v>
      </c>
      <c r="E2987" s="1" t="s">
        <v>9523</v>
      </c>
      <c r="F2987" s="1" t="n">
        <v>322513</v>
      </c>
      <c r="G2987" s="1" t="s">
        <v>9524</v>
      </c>
      <c r="H2987" s="1" t="s">
        <v>9525</v>
      </c>
    </row>
    <row r="2988" customFormat="false" ht="15.75" hidden="false" customHeight="false" outlineLevel="0" collapsed="false">
      <c r="A2988" s="1" t="s">
        <v>9585</v>
      </c>
      <c r="B2988" s="7" t="n">
        <v>0.641528752221074</v>
      </c>
      <c r="C2988" s="7" t="n">
        <v>0.53302738485129</v>
      </c>
      <c r="D2988" s="7" t="n">
        <v>2.31083981634605</v>
      </c>
      <c r="E2988" s="1" t="s">
        <v>9586</v>
      </c>
      <c r="F2988" s="1" t="n">
        <v>100136840</v>
      </c>
      <c r="G2988" s="1" t="s">
        <v>9587</v>
      </c>
      <c r="H2988" s="1" t="s">
        <v>9588</v>
      </c>
    </row>
    <row r="2989" customFormat="false" ht="15.75" hidden="false" customHeight="false" outlineLevel="0" collapsed="false">
      <c r="A2989" s="1" t="s">
        <v>9589</v>
      </c>
      <c r="B2989" s="7" t="n">
        <v>0.669125124769161</v>
      </c>
      <c r="C2989" s="7" t="n">
        <v>0.532955581793834</v>
      </c>
      <c r="D2989" s="7" t="n">
        <v>0.328977432926232</v>
      </c>
      <c r="E2989" s="1" t="s">
        <v>9590</v>
      </c>
      <c r="F2989" s="1" t="n">
        <v>556493</v>
      </c>
      <c r="G2989" s="1" t="s">
        <v>9591</v>
      </c>
      <c r="H2989" s="1" t="s">
        <v>9592</v>
      </c>
    </row>
    <row r="2990" customFormat="false" ht="15.75" hidden="false" customHeight="false" outlineLevel="0" collapsed="false">
      <c r="A2990" s="1" t="s">
        <v>9593</v>
      </c>
      <c r="B2990" s="7" t="n">
        <v>0.843449344402751</v>
      </c>
      <c r="C2990" s="7" t="n">
        <v>0.532911716355996</v>
      </c>
      <c r="D2990" s="7" t="n">
        <v>0.728970819430376</v>
      </c>
      <c r="E2990" s="1" t="s">
        <v>9594</v>
      </c>
      <c r="F2990" s="1" t="n">
        <v>571892</v>
      </c>
      <c r="G2990" s="1" t="s">
        <v>9595</v>
      </c>
      <c r="H2990" s="1" t="s">
        <v>9596</v>
      </c>
    </row>
    <row r="2991" customFormat="false" ht="15.75" hidden="false" customHeight="false" outlineLevel="0" collapsed="false">
      <c r="A2991" s="1" t="s">
        <v>9597</v>
      </c>
      <c r="B2991" s="7" t="n">
        <v>0.834408959856706</v>
      </c>
      <c r="C2991" s="7" t="n">
        <v>0.532879040834144</v>
      </c>
      <c r="D2991" s="7" t="n">
        <v>0.5793468831341</v>
      </c>
      <c r="E2991" s="1" t="s">
        <v>9598</v>
      </c>
      <c r="F2991" s="1" t="n">
        <v>560750</v>
      </c>
      <c r="G2991" s="1" t="s">
        <v>9599</v>
      </c>
      <c r="H2991" s="1" t="s">
        <v>9600</v>
      </c>
    </row>
    <row r="2992" customFormat="false" ht="15.75" hidden="false" customHeight="false" outlineLevel="0" collapsed="false">
      <c r="A2992" s="1" t="s">
        <v>9601</v>
      </c>
      <c r="B2992" s="7" t="n">
        <v>1.34529143576795</v>
      </c>
      <c r="C2992" s="7" t="n">
        <v>0.532728561436897</v>
      </c>
      <c r="D2992" s="7" t="n">
        <v>0.530027725576444</v>
      </c>
      <c r="E2992" s="1" t="s">
        <v>9225</v>
      </c>
      <c r="F2992" s="1" t="n">
        <v>336879</v>
      </c>
      <c r="G2992" s="1" t="s">
        <v>9226</v>
      </c>
      <c r="H2992" s="1" t="s">
        <v>9227</v>
      </c>
    </row>
    <row r="2993" customFormat="false" ht="15.75" hidden="false" customHeight="false" outlineLevel="0" collapsed="false">
      <c r="A2993" s="1" t="s">
        <v>9602</v>
      </c>
      <c r="B2993" s="7" t="n">
        <v>0.715720023230589</v>
      </c>
      <c r="C2993" s="7" t="n">
        <v>0.53272738128548</v>
      </c>
      <c r="D2993" s="7" t="n">
        <v>0.410730364873567</v>
      </c>
      <c r="E2993" s="1" t="s">
        <v>9603</v>
      </c>
      <c r="F2993" s="1" t="n">
        <v>394048</v>
      </c>
      <c r="G2993" s="1" t="s">
        <v>9604</v>
      </c>
      <c r="H2993" s="1" t="s">
        <v>9605</v>
      </c>
    </row>
    <row r="2994" customFormat="false" ht="15.75" hidden="false" customHeight="false" outlineLevel="0" collapsed="false">
      <c r="A2994" s="1" t="s">
        <v>9606</v>
      </c>
      <c r="B2994" s="7" t="n">
        <v>0.561478147605144</v>
      </c>
      <c r="C2994" s="7" t="n">
        <v>0.532515124079598</v>
      </c>
      <c r="D2994" s="7" t="n">
        <v>0.452514768939392</v>
      </c>
      <c r="E2994" s="1" t="s">
        <v>9607</v>
      </c>
      <c r="F2994" s="1" t="n">
        <v>553760</v>
      </c>
      <c r="G2994" s="1" t="s">
        <v>9608</v>
      </c>
      <c r="H2994" s="1" t="s">
        <v>9609</v>
      </c>
    </row>
    <row r="2995" customFormat="false" ht="15.75" hidden="false" customHeight="false" outlineLevel="0" collapsed="false">
      <c r="A2995" s="1" t="s">
        <v>9610</v>
      </c>
      <c r="B2995" s="7" t="n">
        <v>1.14798694765558</v>
      </c>
      <c r="C2995" s="7" t="n">
        <v>0.532352323123714</v>
      </c>
      <c r="D2995" s="7" t="n">
        <v>0.473380952253651</v>
      </c>
      <c r="E2995" s="1" t="s">
        <v>9611</v>
      </c>
      <c r="F2995" s="1" t="n">
        <v>550360</v>
      </c>
      <c r="G2995" s="1" t="s">
        <v>9612</v>
      </c>
      <c r="H2995" s="1" t="s">
        <v>9611</v>
      </c>
    </row>
    <row r="2996" customFormat="false" ht="15.75" hidden="false" customHeight="false" outlineLevel="0" collapsed="false">
      <c r="A2996" s="1" t="s">
        <v>9613</v>
      </c>
      <c r="B2996" s="7" t="n">
        <v>0.915133575234751</v>
      </c>
      <c r="C2996" s="7" t="n">
        <v>0.532339631202198</v>
      </c>
      <c r="D2996" s="7" t="n">
        <v>0.430371755087984</v>
      </c>
      <c r="E2996" s="1" t="s">
        <v>9614</v>
      </c>
      <c r="F2996" s="1" t="n">
        <v>116713</v>
      </c>
      <c r="G2996" s="1" t="s">
        <v>9615</v>
      </c>
      <c r="H2996" s="1" t="s">
        <v>9616</v>
      </c>
    </row>
    <row r="2997" customFormat="false" ht="15.75" hidden="false" customHeight="false" outlineLevel="0" collapsed="false">
      <c r="A2997" s="1" t="s">
        <v>9617</v>
      </c>
      <c r="B2997" s="7" t="n">
        <v>0.513889941396362</v>
      </c>
      <c r="C2997" s="7" t="n">
        <v>0.532307049300571</v>
      </c>
      <c r="D2997" s="7" t="n">
        <v>0.535873244394932</v>
      </c>
      <c r="E2997" s="1" t="s">
        <v>9618</v>
      </c>
      <c r="F2997" s="1" t="n">
        <v>560944</v>
      </c>
      <c r="G2997" s="1" t="s">
        <v>9619</v>
      </c>
      <c r="H2997" s="1" t="s">
        <v>9620</v>
      </c>
    </row>
    <row r="2998" customFormat="false" ht="15.75" hidden="false" customHeight="false" outlineLevel="0" collapsed="false">
      <c r="A2998" s="1" t="s">
        <v>9621</v>
      </c>
      <c r="B2998" s="7" t="n">
        <v>0.660511671593147</v>
      </c>
      <c r="C2998" s="7" t="n">
        <v>0.532285104694906</v>
      </c>
      <c r="D2998" s="7" t="n">
        <v>0.723174380060879</v>
      </c>
      <c r="E2998" s="1" t="s">
        <v>9061</v>
      </c>
      <c r="F2998" s="1" t="n">
        <v>553706</v>
      </c>
      <c r="G2998" s="1" t="s">
        <v>9062</v>
      </c>
      <c r="H2998" s="1" t="s">
        <v>9061</v>
      </c>
    </row>
    <row r="2999" customFormat="false" ht="15.75" hidden="false" customHeight="false" outlineLevel="0" collapsed="false">
      <c r="A2999" s="1" t="s">
        <v>9622</v>
      </c>
      <c r="B2999" s="7" t="n">
        <v>0.493137943453439</v>
      </c>
      <c r="C2999" s="7" t="n">
        <v>0.532256516239301</v>
      </c>
      <c r="D2999" s="7" t="n">
        <v>0.47495690866118</v>
      </c>
      <c r="E2999" s="1" t="s">
        <v>7835</v>
      </c>
      <c r="F2999" s="1" t="n">
        <v>570779</v>
      </c>
      <c r="G2999" s="1" t="s">
        <v>9623</v>
      </c>
      <c r="H2999" s="1" t="s">
        <v>7835</v>
      </c>
    </row>
    <row r="3000" customFormat="false" ht="15.75" hidden="false" customHeight="false" outlineLevel="0" collapsed="false">
      <c r="A3000" s="1" t="s">
        <v>9624</v>
      </c>
      <c r="B3000" s="7" t="n">
        <v>0.464025123363479</v>
      </c>
      <c r="C3000" s="7" t="n">
        <v>0.532203930394276</v>
      </c>
      <c r="D3000" s="7" t="n">
        <v>0.314034952208273</v>
      </c>
      <c r="E3000" s="1" t="s">
        <v>9625</v>
      </c>
      <c r="F3000" s="1" t="n">
        <v>553411</v>
      </c>
      <c r="G3000" s="1" t="s">
        <v>9626</v>
      </c>
      <c r="H3000" s="1" t="s">
        <v>9627</v>
      </c>
    </row>
    <row r="3001" customFormat="false" ht="15.75" hidden="false" customHeight="false" outlineLevel="0" collapsed="false">
      <c r="A3001" s="1" t="s">
        <v>9628</v>
      </c>
      <c r="B3001" s="7" t="n">
        <v>0.695550885871057</v>
      </c>
      <c r="C3001" s="7" t="n">
        <v>0.531972957166742</v>
      </c>
      <c r="D3001" s="7" t="n">
        <v>0.459118711786985</v>
      </c>
      <c r="E3001" s="1" t="s">
        <v>9629</v>
      </c>
      <c r="F3001" s="1" t="n">
        <v>402827</v>
      </c>
      <c r="G3001" s="1" t="s">
        <v>9630</v>
      </c>
      <c r="H3001" s="1" t="s">
        <v>9631</v>
      </c>
    </row>
    <row r="3002" customFormat="false" ht="15.75" hidden="false" customHeight="false" outlineLevel="0" collapsed="false">
      <c r="A3002" s="1" t="s">
        <v>9632</v>
      </c>
      <c r="B3002" s="7" t="n">
        <v>0.860199492359845</v>
      </c>
      <c r="C3002" s="7" t="n">
        <v>0.531750520203732</v>
      </c>
      <c r="D3002" s="7" t="n">
        <v>0.366026091627798</v>
      </c>
      <c r="E3002" s="1" t="s">
        <v>9633</v>
      </c>
      <c r="F3002" s="1" t="n">
        <v>445411</v>
      </c>
      <c r="G3002" s="1" t="s">
        <v>9634</v>
      </c>
      <c r="H3002" s="1" t="s">
        <v>9635</v>
      </c>
    </row>
    <row r="3003" customFormat="false" ht="15.75" hidden="false" customHeight="false" outlineLevel="0" collapsed="false">
      <c r="A3003" s="1" t="s">
        <v>9636</v>
      </c>
      <c r="B3003" s="7" t="n">
        <v>0.743079433704678</v>
      </c>
      <c r="C3003" s="7" t="n">
        <v>0.531580518093915</v>
      </c>
      <c r="D3003" s="7" t="n">
        <v>0.5689030991333</v>
      </c>
      <c r="E3003" s="1" t="s">
        <v>9637</v>
      </c>
      <c r="F3003" s="1" t="n">
        <v>541489</v>
      </c>
      <c r="G3003" s="1" t="s">
        <v>9638</v>
      </c>
      <c r="H3003" s="1" t="s">
        <v>9639</v>
      </c>
    </row>
    <row r="3004" customFormat="false" ht="15.75" hidden="false" customHeight="false" outlineLevel="0" collapsed="false">
      <c r="A3004" s="1" t="s">
        <v>9640</v>
      </c>
      <c r="B3004" s="7" t="n">
        <v>0.710157051056661</v>
      </c>
      <c r="C3004" s="7" t="n">
        <v>0.531538181845584</v>
      </c>
      <c r="D3004" s="7" t="n">
        <v>0.512144039190148</v>
      </c>
      <c r="E3004" s="1" t="s">
        <v>9641</v>
      </c>
      <c r="F3004" s="1" t="n">
        <v>100037374</v>
      </c>
      <c r="G3004" s="1" t="s">
        <v>9642</v>
      </c>
      <c r="H3004" s="1" t="s">
        <v>9641</v>
      </c>
    </row>
    <row r="3005" customFormat="false" ht="15.75" hidden="false" customHeight="false" outlineLevel="0" collapsed="false">
      <c r="A3005" s="1" t="s">
        <v>9643</v>
      </c>
      <c r="B3005" s="7" t="n">
        <v>0.924785610683519</v>
      </c>
      <c r="C3005" s="7" t="n">
        <v>0.531418336469758</v>
      </c>
      <c r="D3005" s="7" t="n">
        <v>0.509448059213022</v>
      </c>
      <c r="E3005" s="1" t="s">
        <v>9644</v>
      </c>
      <c r="F3005" s="1" t="n">
        <v>406449</v>
      </c>
      <c r="G3005" s="1" t="s">
        <v>9645</v>
      </c>
      <c r="H3005" s="1" t="s">
        <v>9646</v>
      </c>
    </row>
    <row r="3006" customFormat="false" ht="15.75" hidden="false" customHeight="false" outlineLevel="0" collapsed="false">
      <c r="A3006" s="1" t="s">
        <v>9647</v>
      </c>
      <c r="B3006" s="7" t="n">
        <v>1.10081089504885</v>
      </c>
      <c r="C3006" s="7" t="n">
        <v>0.531316075217397</v>
      </c>
      <c r="D3006" s="7" t="n">
        <v>0.562582730254177</v>
      </c>
      <c r="E3006" s="1" t="s">
        <v>9648</v>
      </c>
      <c r="F3006" s="1" t="n">
        <v>445302</v>
      </c>
      <c r="G3006" s="1" t="s">
        <v>9649</v>
      </c>
      <c r="H3006" s="1" t="s">
        <v>9650</v>
      </c>
    </row>
    <row r="3007" customFormat="false" ht="15.75" hidden="false" customHeight="false" outlineLevel="0" collapsed="false">
      <c r="A3007" s="1" t="s">
        <v>9651</v>
      </c>
      <c r="B3007" s="7" t="n">
        <v>0.848767385599352</v>
      </c>
      <c r="C3007" s="7" t="n">
        <v>0.531306836251357</v>
      </c>
      <c r="D3007" s="7" t="n">
        <v>0.71497861946296</v>
      </c>
      <c r="E3007" s="1" t="s">
        <v>9652</v>
      </c>
      <c r="F3007" s="1" t="n">
        <v>322604</v>
      </c>
      <c r="G3007" s="1" t="s">
        <v>9653</v>
      </c>
      <c r="H3007" s="1" t="s">
        <v>9654</v>
      </c>
    </row>
    <row r="3008" customFormat="false" ht="15.75" hidden="false" customHeight="false" outlineLevel="0" collapsed="false">
      <c r="A3008" s="1" t="s">
        <v>9655</v>
      </c>
      <c r="B3008" s="7" t="n">
        <v>0.473246979150193</v>
      </c>
      <c r="C3008" s="7" t="n">
        <v>0.531250791857941</v>
      </c>
      <c r="D3008" s="7" t="n">
        <v>0.59627147644132</v>
      </c>
      <c r="E3008" s="1" t="s">
        <v>8489</v>
      </c>
      <c r="F3008" s="1" t="n">
        <v>100034566</v>
      </c>
      <c r="G3008" s="1" t="s">
        <v>9656</v>
      </c>
      <c r="H3008" s="1" t="s">
        <v>9657</v>
      </c>
    </row>
    <row r="3009" customFormat="false" ht="15.75" hidden="false" customHeight="false" outlineLevel="0" collapsed="false">
      <c r="A3009" s="1" t="s">
        <v>9658</v>
      </c>
      <c r="B3009" s="7" t="n">
        <v>0.476904026973218</v>
      </c>
      <c r="C3009" s="7" t="n">
        <v>0.531094748812937</v>
      </c>
      <c r="D3009" s="7" t="n">
        <v>0.788977846389833</v>
      </c>
      <c r="E3009" s="1" t="s">
        <v>9659</v>
      </c>
      <c r="F3009" s="1" t="n">
        <v>326706</v>
      </c>
      <c r="G3009" s="1" t="s">
        <v>9660</v>
      </c>
      <c r="H3009" s="1" t="s">
        <v>9661</v>
      </c>
    </row>
    <row r="3010" customFormat="false" ht="15.75" hidden="false" customHeight="false" outlineLevel="0" collapsed="false">
      <c r="A3010" s="1" t="s">
        <v>9662</v>
      </c>
      <c r="B3010" s="7" t="n">
        <v>0.916458073045111</v>
      </c>
      <c r="C3010" s="7" t="n">
        <v>0.530951618305065</v>
      </c>
      <c r="D3010" s="7" t="n">
        <v>0.487139684869309</v>
      </c>
      <c r="E3010" s="1" t="s">
        <v>9663</v>
      </c>
      <c r="F3010" s="1" t="n">
        <v>406270</v>
      </c>
      <c r="G3010" s="1" t="s">
        <v>9664</v>
      </c>
      <c r="H3010" s="1" t="s">
        <v>9665</v>
      </c>
    </row>
    <row r="3011" customFormat="false" ht="15.75" hidden="false" customHeight="false" outlineLevel="0" collapsed="false">
      <c r="A3011" s="1" t="s">
        <v>9666</v>
      </c>
      <c r="B3011" s="7" t="n">
        <v>0.517004007766755</v>
      </c>
      <c r="C3011" s="7" t="n">
        <v>0.530840040990021</v>
      </c>
      <c r="D3011" s="7" t="n">
        <v>0.705346538446535</v>
      </c>
      <c r="E3011" s="1" t="s">
        <v>9667</v>
      </c>
      <c r="F3011" s="1" t="n">
        <v>100136870</v>
      </c>
      <c r="G3011" s="1" t="s">
        <v>9668</v>
      </c>
      <c r="H3011" s="1" t="s">
        <v>9669</v>
      </c>
    </row>
    <row r="3012" customFormat="false" ht="15.75" hidden="false" customHeight="false" outlineLevel="0" collapsed="false">
      <c r="A3012" s="1" t="s">
        <v>9670</v>
      </c>
      <c r="B3012" s="7" t="n">
        <v>0.614457359719389</v>
      </c>
      <c r="C3012" s="7" t="n">
        <v>0.530814670688748</v>
      </c>
      <c r="D3012" s="7" t="n">
        <v>0.583556119635117</v>
      </c>
      <c r="E3012" s="1" t="s">
        <v>9671</v>
      </c>
      <c r="F3012" s="1" t="n">
        <v>569502</v>
      </c>
      <c r="G3012" s="1" t="s">
        <v>9672</v>
      </c>
      <c r="H3012" s="1" t="s">
        <v>9673</v>
      </c>
    </row>
    <row r="3013" customFormat="false" ht="15.75" hidden="false" customHeight="false" outlineLevel="0" collapsed="false">
      <c r="A3013" s="1" t="s">
        <v>9674</v>
      </c>
      <c r="B3013" s="7" t="n">
        <v>0.839364017826573</v>
      </c>
      <c r="C3013" s="7" t="n">
        <v>0.53074951356296</v>
      </c>
      <c r="D3013" s="7" t="n">
        <v>0.616631671650998</v>
      </c>
      <c r="E3013" s="1" t="s">
        <v>8199</v>
      </c>
      <c r="F3013" s="1" t="n">
        <v>402952</v>
      </c>
      <c r="G3013" s="1" t="s">
        <v>8200</v>
      </c>
      <c r="H3013" s="1" t="s">
        <v>8199</v>
      </c>
    </row>
    <row r="3014" customFormat="false" ht="15.75" hidden="false" customHeight="false" outlineLevel="0" collapsed="false">
      <c r="A3014" s="1" t="s">
        <v>9675</v>
      </c>
      <c r="B3014" s="7" t="n">
        <v>1.08114165065902</v>
      </c>
      <c r="C3014" s="7" t="n">
        <v>0.530024802284367</v>
      </c>
      <c r="D3014" s="7" t="n">
        <v>0.694446271178923</v>
      </c>
      <c r="E3014" s="1" t="s">
        <v>9676</v>
      </c>
      <c r="F3014" s="1" t="n">
        <v>406852</v>
      </c>
      <c r="G3014" s="1" t="s">
        <v>9677</v>
      </c>
      <c r="H3014" s="1" t="s">
        <v>9678</v>
      </c>
    </row>
    <row r="3015" customFormat="false" ht="15.75" hidden="false" customHeight="false" outlineLevel="0" collapsed="false">
      <c r="A3015" s="1" t="s">
        <v>9679</v>
      </c>
      <c r="B3015" s="7" t="n">
        <v>1.0765216642262</v>
      </c>
      <c r="C3015" s="7" t="n">
        <v>0.529777134165508</v>
      </c>
      <c r="D3015" s="7" t="n">
        <v>0.44640535416483</v>
      </c>
      <c r="E3015" s="1" t="s">
        <v>9680</v>
      </c>
      <c r="F3015" s="1" t="n">
        <v>322007</v>
      </c>
      <c r="G3015" s="1" t="s">
        <v>9681</v>
      </c>
      <c r="H3015" s="1" t="s">
        <v>9682</v>
      </c>
    </row>
    <row r="3016" customFormat="false" ht="15.75" hidden="false" customHeight="false" outlineLevel="0" collapsed="false">
      <c r="A3016" s="1" t="s">
        <v>9683</v>
      </c>
      <c r="B3016" s="7" t="n">
        <v>0.824156025751446</v>
      </c>
      <c r="C3016" s="7" t="n">
        <v>0.529637383543845</v>
      </c>
      <c r="D3016" s="7" t="n">
        <v>0.459101571340318</v>
      </c>
      <c r="E3016" s="1" t="s">
        <v>9684</v>
      </c>
      <c r="F3016" s="1" t="n">
        <v>567861</v>
      </c>
      <c r="G3016" s="1" t="s">
        <v>9685</v>
      </c>
      <c r="H3016" s="1" t="s">
        <v>9686</v>
      </c>
    </row>
    <row r="3017" customFormat="false" ht="15.75" hidden="false" customHeight="false" outlineLevel="0" collapsed="false">
      <c r="A3017" s="1" t="s">
        <v>9687</v>
      </c>
      <c r="B3017" s="7" t="n">
        <v>1.02171980627934</v>
      </c>
      <c r="C3017" s="7" t="n">
        <v>0.529550380126521</v>
      </c>
      <c r="D3017" s="7" t="n">
        <v>0.518605843524895</v>
      </c>
      <c r="E3017" s="1" t="s">
        <v>9688</v>
      </c>
      <c r="F3017" s="1" t="n">
        <v>566515</v>
      </c>
      <c r="G3017" s="1" t="s">
        <v>9689</v>
      </c>
      <c r="H3017" s="1" t="s">
        <v>9690</v>
      </c>
    </row>
    <row r="3018" customFormat="false" ht="15.75" hidden="false" customHeight="false" outlineLevel="0" collapsed="false">
      <c r="A3018" s="1" t="s">
        <v>9691</v>
      </c>
      <c r="B3018" s="7" t="n">
        <v>0.395279351013212</v>
      </c>
      <c r="C3018" s="7" t="n">
        <v>0.52950918858475</v>
      </c>
      <c r="D3018" s="7" t="n">
        <v>0.46374273240394</v>
      </c>
      <c r="E3018" s="1" t="s">
        <v>9692</v>
      </c>
      <c r="F3018" s="1" t="n">
        <v>567483</v>
      </c>
      <c r="G3018" s="1" t="s">
        <v>9693</v>
      </c>
      <c r="H3018" s="1" t="s">
        <v>9692</v>
      </c>
    </row>
    <row r="3019" customFormat="false" ht="15.75" hidden="false" customHeight="false" outlineLevel="0" collapsed="false">
      <c r="A3019" s="1" t="s">
        <v>9694</v>
      </c>
      <c r="B3019" s="7" t="n">
        <v>0.993828014991938</v>
      </c>
      <c r="C3019" s="7" t="n">
        <v>0.529458185799412</v>
      </c>
      <c r="D3019" s="7" t="n">
        <v>0.504600093586946</v>
      </c>
      <c r="E3019" s="1" t="s">
        <v>9695</v>
      </c>
      <c r="F3019" s="1" t="n">
        <v>100148085</v>
      </c>
      <c r="G3019" s="1" t="s">
        <v>9696</v>
      </c>
      <c r="H3019" s="1" t="s">
        <v>9695</v>
      </c>
    </row>
    <row r="3020" customFormat="false" ht="15.75" hidden="false" customHeight="false" outlineLevel="0" collapsed="false">
      <c r="A3020" s="1" t="s">
        <v>9697</v>
      </c>
      <c r="B3020" s="7" t="n">
        <v>0.425300445708526</v>
      </c>
      <c r="C3020" s="7" t="n">
        <v>0.529449175110494</v>
      </c>
      <c r="D3020" s="7" t="n">
        <v>0.405244174821925</v>
      </c>
      <c r="E3020" s="1" t="s">
        <v>9698</v>
      </c>
      <c r="F3020" s="1" t="n">
        <v>30440</v>
      </c>
      <c r="G3020" s="1" t="s">
        <v>9699</v>
      </c>
      <c r="H3020" s="1" t="s">
        <v>9700</v>
      </c>
    </row>
    <row r="3021" customFormat="false" ht="15.75" hidden="false" customHeight="false" outlineLevel="0" collapsed="false">
      <c r="A3021" s="1" t="s">
        <v>9701</v>
      </c>
      <c r="B3021" s="7" t="n">
        <v>0.752181306053701</v>
      </c>
      <c r="C3021" s="7" t="n">
        <v>0.529347217812338</v>
      </c>
      <c r="D3021" s="7" t="n">
        <v>0.420141882864472</v>
      </c>
      <c r="E3021" s="1" t="s">
        <v>9702</v>
      </c>
      <c r="F3021" s="1" t="n">
        <v>322527</v>
      </c>
      <c r="G3021" s="1" t="s">
        <v>9703</v>
      </c>
      <c r="H3021" s="1" t="s">
        <v>9704</v>
      </c>
    </row>
    <row r="3022" customFormat="false" ht="15.75" hidden="false" customHeight="false" outlineLevel="0" collapsed="false">
      <c r="A3022" s="1" t="s">
        <v>9705</v>
      </c>
      <c r="B3022" s="7" t="n">
        <v>1.0958735329811</v>
      </c>
      <c r="C3022" s="7" t="n">
        <v>0.529247549700163</v>
      </c>
      <c r="D3022" s="7" t="n">
        <v>0.485963499667213</v>
      </c>
      <c r="E3022" s="1" t="s">
        <v>7455</v>
      </c>
      <c r="F3022" s="1" t="n">
        <v>402996</v>
      </c>
      <c r="G3022" s="1" t="s">
        <v>7456</v>
      </c>
      <c r="H3022" s="1" t="s">
        <v>7457</v>
      </c>
    </row>
    <row r="3023" customFormat="false" ht="15.75" hidden="false" customHeight="false" outlineLevel="0" collapsed="false">
      <c r="A3023" s="1" t="s">
        <v>9706</v>
      </c>
      <c r="B3023" s="7" t="n">
        <v>0.6761551656786</v>
      </c>
      <c r="C3023" s="7" t="n">
        <v>0.529231000048318</v>
      </c>
      <c r="D3023" s="7" t="n">
        <v>0.082724609926399</v>
      </c>
      <c r="E3023" s="1" t="s">
        <v>9707</v>
      </c>
      <c r="F3023" s="1" t="n">
        <v>798846</v>
      </c>
      <c r="G3023" s="1" t="s">
        <v>9708</v>
      </c>
      <c r="H3023" s="1" t="s">
        <v>9709</v>
      </c>
    </row>
    <row r="3024" customFormat="false" ht="15.75" hidden="false" customHeight="false" outlineLevel="0" collapsed="false">
      <c r="A3024" s="1" t="s">
        <v>9710</v>
      </c>
      <c r="B3024" s="7" t="n">
        <v>0.758872023730323</v>
      </c>
      <c r="C3024" s="7" t="n">
        <v>0.529185690654079</v>
      </c>
      <c r="D3024" s="7" t="n">
        <v>0.479580667216895</v>
      </c>
      <c r="E3024" s="1" t="s">
        <v>9711</v>
      </c>
      <c r="F3024" s="1" t="n">
        <v>30196</v>
      </c>
      <c r="G3024" s="1" t="s">
        <v>9712</v>
      </c>
      <c r="H3024" s="1" t="s">
        <v>9713</v>
      </c>
    </row>
    <row r="3025" customFormat="false" ht="15.75" hidden="false" customHeight="false" outlineLevel="0" collapsed="false">
      <c r="A3025" s="1" t="s">
        <v>9714</v>
      </c>
      <c r="B3025" s="7" t="n">
        <v>1.11035509163098</v>
      </c>
      <c r="C3025" s="7" t="n">
        <v>0.529095685446759</v>
      </c>
      <c r="D3025" s="7" t="n">
        <v>0.626954990706889</v>
      </c>
      <c r="E3025" s="1" t="s">
        <v>9715</v>
      </c>
      <c r="F3025" s="1" t="n">
        <v>557186</v>
      </c>
      <c r="G3025" s="1" t="s">
        <v>9716</v>
      </c>
      <c r="H3025" s="1" t="s">
        <v>9717</v>
      </c>
    </row>
    <row r="3026" customFormat="false" ht="15.75" hidden="false" customHeight="false" outlineLevel="0" collapsed="false">
      <c r="A3026" s="1" t="s">
        <v>9718</v>
      </c>
      <c r="B3026" s="7" t="n">
        <v>1.30751333781119</v>
      </c>
      <c r="C3026" s="7" t="n">
        <v>0.528930239531372</v>
      </c>
      <c r="D3026" s="7" t="n">
        <v>0.8899338014647</v>
      </c>
      <c r="E3026" s="1" t="s">
        <v>9719</v>
      </c>
      <c r="F3026" s="1" t="n">
        <v>327276</v>
      </c>
      <c r="G3026" s="1" t="s">
        <v>9720</v>
      </c>
      <c r="H3026" s="1" t="s">
        <v>9721</v>
      </c>
    </row>
    <row r="3027" customFormat="false" ht="15.75" hidden="false" customHeight="false" outlineLevel="0" collapsed="false">
      <c r="A3027" s="1" t="s">
        <v>9722</v>
      </c>
      <c r="B3027" s="7" t="n">
        <v>0.519644306798679</v>
      </c>
      <c r="C3027" s="7" t="n">
        <v>0.528332934658333</v>
      </c>
      <c r="D3027" s="7" t="n">
        <v>0.565861983874218</v>
      </c>
      <c r="E3027" s="1" t="s">
        <v>9723</v>
      </c>
      <c r="F3027" s="1" t="n">
        <v>445178</v>
      </c>
      <c r="G3027" s="1" t="s">
        <v>9724</v>
      </c>
      <c r="H3027" s="1" t="s">
        <v>9725</v>
      </c>
    </row>
    <row r="3028" customFormat="false" ht="15.75" hidden="false" customHeight="false" outlineLevel="0" collapsed="false">
      <c r="A3028" s="1" t="s">
        <v>9726</v>
      </c>
      <c r="B3028" s="7" t="n">
        <v>0.687675452808883</v>
      </c>
      <c r="C3028" s="7" t="n">
        <v>0.52795464533574</v>
      </c>
      <c r="D3028" s="7" t="n">
        <v>0.412321995614537</v>
      </c>
      <c r="E3028" s="1" t="s">
        <v>9603</v>
      </c>
      <c r="F3028" s="1" t="n">
        <v>394048</v>
      </c>
      <c r="G3028" s="1" t="s">
        <v>9727</v>
      </c>
      <c r="H3028" s="1" t="s">
        <v>9605</v>
      </c>
    </row>
    <row r="3029" customFormat="false" ht="15.75" hidden="false" customHeight="false" outlineLevel="0" collapsed="false">
      <c r="A3029" s="1" t="s">
        <v>9728</v>
      </c>
      <c r="B3029" s="7" t="n">
        <v>0.816016478417744</v>
      </c>
      <c r="C3029" s="7" t="n">
        <v>0.527794869279312</v>
      </c>
      <c r="D3029" s="7" t="n">
        <v>0.605282977702919</v>
      </c>
      <c r="E3029" s="1" t="s">
        <v>9729</v>
      </c>
      <c r="F3029" s="1" t="n">
        <v>445221</v>
      </c>
      <c r="G3029" s="1" t="s">
        <v>9730</v>
      </c>
      <c r="H3029" s="1" t="s">
        <v>9731</v>
      </c>
    </row>
    <row r="3030" customFormat="false" ht="15.75" hidden="false" customHeight="false" outlineLevel="0" collapsed="false">
      <c r="A3030" s="1" t="s">
        <v>9732</v>
      </c>
      <c r="B3030" s="7" t="n">
        <v>0.88922093231096</v>
      </c>
      <c r="C3030" s="7" t="n">
        <v>0.527732181277983</v>
      </c>
      <c r="D3030" s="7" t="n">
        <v>0.298929731196025</v>
      </c>
      <c r="E3030" s="1" t="s">
        <v>9733</v>
      </c>
      <c r="F3030" s="1" t="n">
        <v>323266</v>
      </c>
      <c r="G3030" s="1" t="s">
        <v>9734</v>
      </c>
      <c r="H3030" s="1" t="s">
        <v>9735</v>
      </c>
    </row>
    <row r="3031" customFormat="false" ht="15.75" hidden="false" customHeight="false" outlineLevel="0" collapsed="false">
      <c r="A3031" s="1" t="s">
        <v>9736</v>
      </c>
      <c r="B3031" s="7" t="n">
        <v>1.13664696633727</v>
      </c>
      <c r="C3031" s="7" t="n">
        <v>0.527588525037523</v>
      </c>
      <c r="D3031" s="7" t="n">
        <v>0.347277318637161</v>
      </c>
      <c r="E3031" s="1" t="s">
        <v>9737</v>
      </c>
      <c r="F3031" s="1" t="n">
        <v>568957</v>
      </c>
      <c r="G3031" s="1" t="s">
        <v>9738</v>
      </c>
      <c r="H3031" s="1" t="s">
        <v>9737</v>
      </c>
    </row>
    <row r="3032" customFormat="false" ht="15.75" hidden="false" customHeight="false" outlineLevel="0" collapsed="false">
      <c r="A3032" s="1" t="s">
        <v>9739</v>
      </c>
      <c r="B3032" s="7" t="n">
        <v>0.631950657314429</v>
      </c>
      <c r="C3032" s="7" t="n">
        <v>0.527524299233063</v>
      </c>
      <c r="D3032" s="7" t="n">
        <v>0.166009126962558</v>
      </c>
      <c r="E3032" s="1" t="s">
        <v>9740</v>
      </c>
      <c r="F3032" s="1" t="n">
        <v>565968</v>
      </c>
      <c r="G3032" s="1" t="s">
        <v>9741</v>
      </c>
      <c r="H3032" s="1" t="s">
        <v>9742</v>
      </c>
    </row>
    <row r="3033" customFormat="false" ht="15.75" hidden="false" customHeight="false" outlineLevel="0" collapsed="false">
      <c r="A3033" s="1" t="s">
        <v>9743</v>
      </c>
      <c r="B3033" s="7" t="n">
        <v>1.62466314149083</v>
      </c>
      <c r="C3033" s="7" t="n">
        <v>0.527510148934965</v>
      </c>
      <c r="D3033" s="7" t="n">
        <v>0.708087798454732</v>
      </c>
      <c r="E3033" s="1" t="s">
        <v>9744</v>
      </c>
      <c r="F3033" s="1" t="n">
        <v>333974</v>
      </c>
      <c r="G3033" s="1" t="s">
        <v>9745</v>
      </c>
      <c r="H3033" s="1" t="s">
        <v>9746</v>
      </c>
    </row>
    <row r="3034" customFormat="false" ht="15.75" hidden="false" customHeight="false" outlineLevel="0" collapsed="false">
      <c r="A3034" s="1" t="s">
        <v>9747</v>
      </c>
      <c r="B3034" s="7" t="n">
        <v>0.728960781189339</v>
      </c>
      <c r="C3034" s="7" t="n">
        <v>0.527438994039222</v>
      </c>
      <c r="D3034" s="7" t="n">
        <v>0.239800238155712</v>
      </c>
      <c r="E3034" s="1" t="s">
        <v>4870</v>
      </c>
      <c r="F3034" s="1" t="n">
        <v>100330373</v>
      </c>
      <c r="G3034" s="1" t="s">
        <v>4871</v>
      </c>
      <c r="H3034" s="1" t="s">
        <v>4872</v>
      </c>
    </row>
    <row r="3035" customFormat="false" ht="15.75" hidden="false" customHeight="false" outlineLevel="0" collapsed="false">
      <c r="A3035" s="1" t="s">
        <v>9748</v>
      </c>
      <c r="B3035" s="7" t="n">
        <v>2.12318681101816</v>
      </c>
      <c r="C3035" s="7" t="n">
        <v>0.527413877555303</v>
      </c>
      <c r="D3035" s="7" t="n">
        <v>0.633542053751264</v>
      </c>
      <c r="E3035" s="1" t="s">
        <v>9749</v>
      </c>
      <c r="F3035" s="1" t="n">
        <v>560569</v>
      </c>
      <c r="G3035" s="1" t="s">
        <v>9750</v>
      </c>
      <c r="H3035" s="1" t="s">
        <v>9749</v>
      </c>
    </row>
    <row r="3036" customFormat="false" ht="15.75" hidden="false" customHeight="false" outlineLevel="0" collapsed="false">
      <c r="A3036" s="1" t="s">
        <v>9751</v>
      </c>
      <c r="B3036" s="7" t="n">
        <v>0.745317369360383</v>
      </c>
      <c r="C3036" s="7" t="n">
        <v>0.52716185682557</v>
      </c>
      <c r="D3036" s="7" t="n">
        <v>0.410489624080125</v>
      </c>
      <c r="E3036" s="1" t="s">
        <v>9752</v>
      </c>
      <c r="F3036" s="1" t="n">
        <v>406802</v>
      </c>
      <c r="G3036" s="1" t="s">
        <v>9753</v>
      </c>
      <c r="H3036" s="1" t="s">
        <v>9754</v>
      </c>
    </row>
    <row r="3037" customFormat="false" ht="15.75" hidden="false" customHeight="false" outlineLevel="0" collapsed="false">
      <c r="A3037" s="1" t="s">
        <v>9755</v>
      </c>
      <c r="B3037" s="7" t="n">
        <v>1.81230498740828</v>
      </c>
      <c r="C3037" s="7" t="n">
        <v>0.526763082186164</v>
      </c>
      <c r="D3037" s="7" t="n">
        <v>0.625142225047985</v>
      </c>
      <c r="E3037" s="1" t="s">
        <v>9756</v>
      </c>
      <c r="F3037" s="1" t="n">
        <v>793165</v>
      </c>
      <c r="G3037" s="1" t="s">
        <v>9757</v>
      </c>
      <c r="H3037" s="1" t="s">
        <v>9758</v>
      </c>
    </row>
    <row r="3038" customFormat="false" ht="15.75" hidden="false" customHeight="false" outlineLevel="0" collapsed="false">
      <c r="A3038" s="1" t="s">
        <v>9759</v>
      </c>
      <c r="B3038" s="7" t="n">
        <v>1.04519526088708</v>
      </c>
      <c r="C3038" s="7" t="n">
        <v>0.526696527752361</v>
      </c>
      <c r="D3038" s="7" t="n">
        <v>0.493156341080613</v>
      </c>
      <c r="E3038" s="1" t="s">
        <v>9760</v>
      </c>
      <c r="F3038" s="1" t="n">
        <v>393638</v>
      </c>
      <c r="G3038" s="1" t="s">
        <v>9761</v>
      </c>
      <c r="H3038" s="1" t="s">
        <v>9762</v>
      </c>
    </row>
    <row r="3039" customFormat="false" ht="15.75" hidden="false" customHeight="false" outlineLevel="0" collapsed="false">
      <c r="A3039" s="1" t="s">
        <v>9763</v>
      </c>
      <c r="B3039" s="7" t="n">
        <v>1.52985702563579</v>
      </c>
      <c r="C3039" s="7" t="n">
        <v>0.526574261067235</v>
      </c>
      <c r="D3039" s="7" t="n">
        <v>0.615026557209916</v>
      </c>
      <c r="E3039" s="1" t="s">
        <v>9764</v>
      </c>
      <c r="F3039" s="1" t="n">
        <v>393480</v>
      </c>
      <c r="G3039" s="1" t="s">
        <v>9765</v>
      </c>
      <c r="H3039" s="1" t="s">
        <v>9766</v>
      </c>
    </row>
    <row r="3040" customFormat="false" ht="15.75" hidden="false" customHeight="false" outlineLevel="0" collapsed="false">
      <c r="A3040" s="1" t="s">
        <v>9767</v>
      </c>
      <c r="B3040" s="7" t="n">
        <v>0.663503820560745</v>
      </c>
      <c r="C3040" s="7" t="n">
        <v>0.52655680736903</v>
      </c>
      <c r="D3040" s="7" t="n">
        <v>0.345956594972606</v>
      </c>
      <c r="E3040" s="1" t="s">
        <v>9768</v>
      </c>
      <c r="F3040" s="1" t="n">
        <v>557735</v>
      </c>
      <c r="G3040" s="1" t="s">
        <v>9769</v>
      </c>
      <c r="H3040" s="1" t="s">
        <v>9770</v>
      </c>
    </row>
    <row r="3041" customFormat="false" ht="15.75" hidden="false" customHeight="false" outlineLevel="0" collapsed="false">
      <c r="A3041" s="1" t="s">
        <v>9771</v>
      </c>
      <c r="B3041" s="7" t="n">
        <v>0.417968476490558</v>
      </c>
      <c r="C3041" s="7" t="n">
        <v>0.526419873219252</v>
      </c>
      <c r="D3041" s="7" t="n">
        <v>1.0280995020958</v>
      </c>
      <c r="E3041" s="1" t="s">
        <v>9772</v>
      </c>
      <c r="F3041" s="1" t="n">
        <v>768184</v>
      </c>
      <c r="G3041" s="1" t="s">
        <v>9773</v>
      </c>
      <c r="H3041" s="1" t="s">
        <v>9772</v>
      </c>
    </row>
    <row r="3042" customFormat="false" ht="15.75" hidden="false" customHeight="false" outlineLevel="0" collapsed="false">
      <c r="A3042" s="1" t="s">
        <v>9774</v>
      </c>
      <c r="B3042" s="7" t="n">
        <v>0.552661162822376</v>
      </c>
      <c r="C3042" s="7" t="n">
        <v>0.526359198410351</v>
      </c>
      <c r="D3042" s="7" t="n">
        <v>0.215795755884906</v>
      </c>
      <c r="E3042" s="1" t="s">
        <v>9775</v>
      </c>
      <c r="F3042" s="1" t="n">
        <v>386897</v>
      </c>
      <c r="G3042" s="1" t="s">
        <v>9776</v>
      </c>
      <c r="H3042" s="1" t="s">
        <v>9777</v>
      </c>
    </row>
    <row r="3043" customFormat="false" ht="15.75" hidden="false" customHeight="false" outlineLevel="0" collapsed="false">
      <c r="A3043" s="1" t="s">
        <v>9778</v>
      </c>
      <c r="B3043" s="7" t="n">
        <v>0.955737514955505</v>
      </c>
      <c r="C3043" s="7" t="n">
        <v>0.526172776365454</v>
      </c>
      <c r="D3043" s="7" t="n">
        <v>0.765434228511832</v>
      </c>
      <c r="E3043" s="1" t="s">
        <v>9779</v>
      </c>
      <c r="F3043" s="1" t="n">
        <v>100332383</v>
      </c>
      <c r="G3043" s="1" t="s">
        <v>9780</v>
      </c>
      <c r="H3043" s="1" t="s">
        <v>9781</v>
      </c>
    </row>
    <row r="3044" customFormat="false" ht="15.75" hidden="false" customHeight="false" outlineLevel="0" collapsed="false">
      <c r="A3044" s="1" t="s">
        <v>9782</v>
      </c>
      <c r="B3044" s="7" t="n">
        <v>0.348667134506648</v>
      </c>
      <c r="C3044" s="7" t="n">
        <v>0.526058966418236</v>
      </c>
      <c r="D3044" s="7" t="n">
        <v>0.597033625702553</v>
      </c>
      <c r="E3044" s="1" t="s">
        <v>9783</v>
      </c>
      <c r="F3044" s="1" t="n">
        <v>140622</v>
      </c>
      <c r="G3044" s="1" t="s">
        <v>9784</v>
      </c>
      <c r="H3044" s="1" t="s">
        <v>9785</v>
      </c>
    </row>
    <row r="3045" customFormat="false" ht="15.75" hidden="false" customHeight="false" outlineLevel="0" collapsed="false">
      <c r="A3045" s="1" t="s">
        <v>9786</v>
      </c>
      <c r="B3045" s="7" t="n">
        <v>1.05739044368681</v>
      </c>
      <c r="C3045" s="7" t="n">
        <v>0.526035305701531</v>
      </c>
      <c r="D3045" s="7" t="n">
        <v>0.935715313990695</v>
      </c>
      <c r="E3045" s="1" t="s">
        <v>9206</v>
      </c>
      <c r="F3045" s="1" t="n">
        <v>321453</v>
      </c>
      <c r="G3045" s="1" t="s">
        <v>9207</v>
      </c>
      <c r="H3045" s="1" t="s">
        <v>9208</v>
      </c>
    </row>
    <row r="3046" customFormat="false" ht="15.75" hidden="false" customHeight="false" outlineLevel="0" collapsed="false">
      <c r="A3046" s="1" t="s">
        <v>9787</v>
      </c>
      <c r="B3046" s="7" t="n">
        <v>0.891522530631942</v>
      </c>
      <c r="C3046" s="7" t="n">
        <v>0.525611268199842</v>
      </c>
      <c r="D3046" s="7" t="n">
        <v>0.536188091560286</v>
      </c>
      <c r="E3046" s="1" t="n">
        <v>41154</v>
      </c>
      <c r="F3046" s="1" t="n">
        <v>323457</v>
      </c>
      <c r="G3046" s="1" t="s">
        <v>9788</v>
      </c>
      <c r="H3046" s="1" t="s">
        <v>9439</v>
      </c>
    </row>
    <row r="3047" customFormat="false" ht="15.75" hidden="false" customHeight="false" outlineLevel="0" collapsed="false">
      <c r="A3047" s="1" t="s">
        <v>9789</v>
      </c>
      <c r="B3047" s="7" t="n">
        <v>1.02468276545709</v>
      </c>
      <c r="C3047" s="7" t="n">
        <v>0.525338989177235</v>
      </c>
      <c r="D3047" s="7" t="n">
        <v>0.524391346064425</v>
      </c>
      <c r="E3047" s="1" t="s">
        <v>9790</v>
      </c>
      <c r="F3047" s="1" t="n">
        <v>406372</v>
      </c>
      <c r="G3047" s="1" t="s">
        <v>9791</v>
      </c>
      <c r="H3047" s="1" t="s">
        <v>9792</v>
      </c>
    </row>
    <row r="3048" customFormat="false" ht="15.75" hidden="false" customHeight="false" outlineLevel="0" collapsed="false">
      <c r="A3048" s="1" t="s">
        <v>9793</v>
      </c>
      <c r="B3048" s="7" t="n">
        <v>0.961815552628367</v>
      </c>
      <c r="C3048" s="7" t="n">
        <v>0.524882804567927</v>
      </c>
      <c r="D3048" s="7" t="n">
        <v>0.421103342880332</v>
      </c>
      <c r="E3048" s="1" t="s">
        <v>9794</v>
      </c>
      <c r="F3048" s="1" t="n">
        <v>436751</v>
      </c>
      <c r="G3048" s="1" t="s">
        <v>9795</v>
      </c>
      <c r="H3048" s="1" t="s">
        <v>9796</v>
      </c>
    </row>
    <row r="3049" customFormat="false" ht="15.75" hidden="false" customHeight="false" outlineLevel="0" collapsed="false">
      <c r="A3049" s="1" t="s">
        <v>9797</v>
      </c>
      <c r="B3049" s="7" t="n">
        <v>0.477715334714364</v>
      </c>
      <c r="C3049" s="7" t="n">
        <v>0.524675820548409</v>
      </c>
      <c r="D3049" s="7" t="n">
        <v>0.900358270554078</v>
      </c>
      <c r="E3049" s="1" t="s">
        <v>9798</v>
      </c>
      <c r="F3049" s="1" t="n">
        <v>798354</v>
      </c>
      <c r="G3049" s="1" t="s">
        <v>9799</v>
      </c>
      <c r="H3049" s="1" t="s">
        <v>9800</v>
      </c>
    </row>
    <row r="3050" customFormat="false" ht="15.75" hidden="false" customHeight="false" outlineLevel="0" collapsed="false">
      <c r="A3050" s="1" t="s">
        <v>9801</v>
      </c>
      <c r="B3050" s="7" t="n">
        <v>0.821713631629393</v>
      </c>
      <c r="C3050" s="7" t="n">
        <v>0.524616319362923</v>
      </c>
      <c r="D3050" s="7" t="n">
        <v>0.425925869174913</v>
      </c>
      <c r="E3050" s="1" t="s">
        <v>9802</v>
      </c>
      <c r="F3050" s="1" t="n">
        <v>561976</v>
      </c>
      <c r="G3050" s="1" t="s">
        <v>9803</v>
      </c>
      <c r="H3050" s="1" t="s">
        <v>9804</v>
      </c>
    </row>
    <row r="3051" customFormat="false" ht="15.75" hidden="false" customHeight="false" outlineLevel="0" collapsed="false">
      <c r="A3051" s="1" t="s">
        <v>9805</v>
      </c>
      <c r="B3051" s="7" t="n">
        <v>1.32873711645463</v>
      </c>
      <c r="C3051" s="7" t="n">
        <v>0.5245211673977</v>
      </c>
      <c r="D3051" s="7" t="n">
        <v>0.55467460616013</v>
      </c>
      <c r="E3051" s="1" t="s">
        <v>9806</v>
      </c>
      <c r="F3051" s="1" t="n">
        <v>327197</v>
      </c>
      <c r="G3051" s="1" t="s">
        <v>9807</v>
      </c>
      <c r="H3051" s="1" t="s">
        <v>9808</v>
      </c>
    </row>
    <row r="3052" customFormat="false" ht="15.75" hidden="false" customHeight="false" outlineLevel="0" collapsed="false">
      <c r="A3052" s="1" t="s">
        <v>9809</v>
      </c>
      <c r="B3052" s="7" t="n">
        <v>0.609347317190054</v>
      </c>
      <c r="C3052" s="7" t="n">
        <v>0.524491321785792</v>
      </c>
      <c r="D3052" s="7" t="n">
        <v>0.568829448829295</v>
      </c>
      <c r="E3052" s="1" t="s">
        <v>9810</v>
      </c>
      <c r="F3052" s="1" t="n">
        <v>565583</v>
      </c>
      <c r="G3052" s="1" t="s">
        <v>9811</v>
      </c>
      <c r="H3052" s="1" t="s">
        <v>9812</v>
      </c>
    </row>
    <row r="3053" customFormat="false" ht="15.75" hidden="false" customHeight="false" outlineLevel="0" collapsed="false">
      <c r="A3053" s="1" t="s">
        <v>9813</v>
      </c>
      <c r="B3053" s="7" t="n">
        <v>0.841536426249753</v>
      </c>
      <c r="C3053" s="7" t="n">
        <v>0.524250715584816</v>
      </c>
      <c r="D3053" s="7" t="n">
        <v>0.247119796531343</v>
      </c>
      <c r="E3053" s="1" t="s">
        <v>9814</v>
      </c>
      <c r="F3053" s="1" t="n">
        <v>114410</v>
      </c>
      <c r="G3053" s="1" t="s">
        <v>9815</v>
      </c>
      <c r="H3053" s="1" t="s">
        <v>9816</v>
      </c>
    </row>
    <row r="3054" customFormat="false" ht="15.75" hidden="false" customHeight="false" outlineLevel="0" collapsed="false">
      <c r="A3054" s="1" t="s">
        <v>9817</v>
      </c>
      <c r="B3054" s="7" t="n">
        <v>0.843401820020825</v>
      </c>
      <c r="C3054" s="7" t="n">
        <v>0.524141755401588</v>
      </c>
      <c r="D3054" s="7" t="n">
        <v>0.37173596782258</v>
      </c>
      <c r="E3054" s="1" t="s">
        <v>9818</v>
      </c>
      <c r="F3054" s="1" t="n">
        <v>81882</v>
      </c>
      <c r="G3054" s="1" t="s">
        <v>9819</v>
      </c>
      <c r="H3054" s="1" t="s">
        <v>9820</v>
      </c>
    </row>
    <row r="3055" customFormat="false" ht="15.75" hidden="false" customHeight="false" outlineLevel="0" collapsed="false">
      <c r="A3055" s="1" t="s">
        <v>9821</v>
      </c>
      <c r="B3055" s="7" t="n">
        <v>1.00770743650727</v>
      </c>
      <c r="C3055" s="7" t="n">
        <v>0.523884590587532</v>
      </c>
      <c r="D3055" s="7" t="n">
        <v>0.489392712616611</v>
      </c>
      <c r="E3055" s="1" t="s">
        <v>9822</v>
      </c>
      <c r="F3055" s="1" t="n">
        <v>550476</v>
      </c>
      <c r="G3055" s="1" t="s">
        <v>9823</v>
      </c>
      <c r="H3055" s="1" t="s">
        <v>9822</v>
      </c>
    </row>
    <row r="3056" customFormat="false" ht="15.75" hidden="false" customHeight="false" outlineLevel="0" collapsed="false">
      <c r="A3056" s="1" t="s">
        <v>9824</v>
      </c>
      <c r="B3056" s="7" t="n">
        <v>1.30310568980257</v>
      </c>
      <c r="C3056" s="7" t="n">
        <v>0.523669125034259</v>
      </c>
      <c r="D3056" s="7" t="n">
        <v>0.883277171925788</v>
      </c>
      <c r="E3056" s="1" t="s">
        <v>9719</v>
      </c>
      <c r="F3056" s="1" t="n">
        <v>327276</v>
      </c>
      <c r="G3056" s="1" t="s">
        <v>9720</v>
      </c>
      <c r="H3056" s="1" t="s">
        <v>9721</v>
      </c>
    </row>
    <row r="3057" customFormat="false" ht="15.75" hidden="false" customHeight="false" outlineLevel="0" collapsed="false">
      <c r="A3057" s="1" t="s">
        <v>9825</v>
      </c>
      <c r="B3057" s="7" t="n">
        <v>0.889734707639625</v>
      </c>
      <c r="C3057" s="7" t="n">
        <v>0.523569577976696</v>
      </c>
      <c r="D3057" s="7" t="n">
        <v>0.374982307128302</v>
      </c>
      <c r="E3057" s="1" t="s">
        <v>9733</v>
      </c>
      <c r="F3057" s="1" t="n">
        <v>323266</v>
      </c>
      <c r="G3057" s="1" t="s">
        <v>9734</v>
      </c>
      <c r="H3057" s="1" t="s">
        <v>9735</v>
      </c>
    </row>
    <row r="3058" customFormat="false" ht="15.75" hidden="false" customHeight="false" outlineLevel="0" collapsed="false">
      <c r="A3058" s="1" t="s">
        <v>9826</v>
      </c>
      <c r="B3058" s="7" t="n">
        <v>0.861848449442412</v>
      </c>
      <c r="C3058" s="7" t="n">
        <v>0.523480616264949</v>
      </c>
      <c r="D3058" s="7" t="n">
        <v>0.440370775993508</v>
      </c>
      <c r="E3058" s="1" t="s">
        <v>9827</v>
      </c>
      <c r="F3058" s="1" t="n">
        <v>100144565</v>
      </c>
      <c r="G3058" s="1" t="s">
        <v>9828</v>
      </c>
      <c r="H3058" s="1" t="s">
        <v>9827</v>
      </c>
    </row>
    <row r="3059" customFormat="false" ht="15.75" hidden="false" customHeight="false" outlineLevel="0" collapsed="false">
      <c r="A3059" s="1" t="s">
        <v>9829</v>
      </c>
      <c r="B3059" s="7" t="n">
        <v>0.942648945946127</v>
      </c>
      <c r="C3059" s="7" t="n">
        <v>0.523472376268338</v>
      </c>
      <c r="D3059" s="7" t="n">
        <v>0.916992317596496</v>
      </c>
      <c r="E3059" s="1" t="s">
        <v>9830</v>
      </c>
      <c r="F3059" s="1" t="n">
        <v>568202</v>
      </c>
      <c r="G3059" s="1" t="s">
        <v>9831</v>
      </c>
      <c r="H3059" s="1" t="s">
        <v>9832</v>
      </c>
    </row>
    <row r="3060" customFormat="false" ht="15.75" hidden="false" customHeight="false" outlineLevel="0" collapsed="false">
      <c r="A3060" s="1" t="s">
        <v>9833</v>
      </c>
      <c r="B3060" s="7" t="n">
        <v>0.978542021565211</v>
      </c>
      <c r="C3060" s="7" t="n">
        <v>0.523433701372264</v>
      </c>
      <c r="D3060" s="7" t="n">
        <v>0.543369468226917</v>
      </c>
      <c r="E3060" s="1" t="s">
        <v>9834</v>
      </c>
      <c r="F3060" s="1" t="n">
        <v>323673</v>
      </c>
      <c r="G3060" s="1" t="s">
        <v>9835</v>
      </c>
      <c r="H3060" s="1" t="s">
        <v>9834</v>
      </c>
    </row>
    <row r="3061" customFormat="false" ht="15.75" hidden="false" customHeight="false" outlineLevel="0" collapsed="false">
      <c r="A3061" s="1" t="s">
        <v>9836</v>
      </c>
      <c r="B3061" s="7" t="n">
        <v>1.10923682454019</v>
      </c>
      <c r="C3061" s="7" t="n">
        <v>0.523349494181989</v>
      </c>
      <c r="D3061" s="7" t="n">
        <v>0.304771875611636</v>
      </c>
      <c r="E3061" s="1" t="s">
        <v>8647</v>
      </c>
      <c r="F3061" s="1" t="n">
        <v>791158</v>
      </c>
      <c r="G3061" s="1" t="s">
        <v>8648</v>
      </c>
      <c r="H3061" s="1" t="s">
        <v>8649</v>
      </c>
    </row>
    <row r="3062" customFormat="false" ht="15.75" hidden="false" customHeight="false" outlineLevel="0" collapsed="false">
      <c r="A3062" s="1" t="s">
        <v>9837</v>
      </c>
      <c r="B3062" s="7" t="n">
        <v>1.23893175732803</v>
      </c>
      <c r="C3062" s="7" t="n">
        <v>0.523233610959885</v>
      </c>
      <c r="D3062" s="7" t="n">
        <v>0.483156570926965</v>
      </c>
      <c r="E3062" s="1" t="s">
        <v>9838</v>
      </c>
      <c r="F3062" s="1" t="n">
        <v>402896</v>
      </c>
      <c r="G3062" s="1" t="s">
        <v>9839</v>
      </c>
      <c r="H3062" s="1" t="s">
        <v>9840</v>
      </c>
    </row>
    <row r="3063" customFormat="false" ht="15.75" hidden="false" customHeight="false" outlineLevel="0" collapsed="false">
      <c r="A3063" s="1" t="s">
        <v>9841</v>
      </c>
      <c r="B3063" s="7" t="n">
        <v>0.992034131506229</v>
      </c>
      <c r="C3063" s="7" t="n">
        <v>0.523179011199954</v>
      </c>
      <c r="D3063" s="7" t="n">
        <v>0.603849073884514</v>
      </c>
      <c r="E3063" s="1" t="s">
        <v>9842</v>
      </c>
      <c r="F3063" s="1" t="n">
        <v>373095</v>
      </c>
      <c r="G3063" s="1" t="s">
        <v>9843</v>
      </c>
      <c r="H3063" s="1" t="s">
        <v>9844</v>
      </c>
    </row>
    <row r="3064" customFormat="false" ht="15.75" hidden="false" customHeight="false" outlineLevel="0" collapsed="false">
      <c r="A3064" s="1" t="s">
        <v>9845</v>
      </c>
      <c r="B3064" s="7" t="n">
        <v>0.909348754655144</v>
      </c>
      <c r="C3064" s="7" t="n">
        <v>0.522717302157684</v>
      </c>
      <c r="D3064" s="7" t="n">
        <v>0.371641588640668</v>
      </c>
      <c r="E3064" s="1" t="s">
        <v>9846</v>
      </c>
      <c r="F3064" s="1" t="n">
        <v>556995</v>
      </c>
      <c r="G3064" s="1" t="s">
        <v>9847</v>
      </c>
      <c r="H3064" s="1" t="s">
        <v>9846</v>
      </c>
    </row>
    <row r="3065" customFormat="false" ht="15.75" hidden="false" customHeight="false" outlineLevel="0" collapsed="false">
      <c r="A3065" s="1" t="s">
        <v>9848</v>
      </c>
      <c r="B3065" s="7" t="n">
        <v>0.894680723712735</v>
      </c>
      <c r="C3065" s="7" t="n">
        <v>0.522594041893916</v>
      </c>
      <c r="D3065" s="7" t="n">
        <v>0.378490940164047</v>
      </c>
      <c r="E3065" s="1" t="s">
        <v>8743</v>
      </c>
      <c r="F3065" s="1" t="n">
        <v>321212</v>
      </c>
      <c r="G3065" s="1" t="s">
        <v>8744</v>
      </c>
      <c r="H3065" s="1" t="s">
        <v>8745</v>
      </c>
    </row>
    <row r="3066" customFormat="false" ht="15.75" hidden="false" customHeight="false" outlineLevel="0" collapsed="false">
      <c r="A3066" s="1" t="s">
        <v>9849</v>
      </c>
      <c r="B3066" s="7" t="n">
        <v>0.840973568938832</v>
      </c>
      <c r="C3066" s="7" t="n">
        <v>0.522561748591617</v>
      </c>
      <c r="D3066" s="7" t="n">
        <v>0.231967046638472</v>
      </c>
      <c r="E3066" s="1" t="s">
        <v>8312</v>
      </c>
      <c r="F3066" s="1" t="n">
        <v>563212</v>
      </c>
      <c r="G3066" s="1" t="s">
        <v>8313</v>
      </c>
      <c r="H3066" s="1" t="s">
        <v>8314</v>
      </c>
    </row>
    <row r="3067" customFormat="false" ht="15.75" hidden="false" customHeight="false" outlineLevel="0" collapsed="false">
      <c r="A3067" s="1" t="s">
        <v>9850</v>
      </c>
      <c r="B3067" s="7" t="n">
        <v>1.10915213018647</v>
      </c>
      <c r="C3067" s="7" t="n">
        <v>0.522525402947742</v>
      </c>
      <c r="D3067" s="7" t="n">
        <v>0.508644791920784</v>
      </c>
      <c r="E3067" s="1" t="s">
        <v>9851</v>
      </c>
      <c r="F3067" s="1" t="n">
        <v>100003744</v>
      </c>
      <c r="G3067" s="1" t="s">
        <v>9852</v>
      </c>
      <c r="H3067" s="1" t="s">
        <v>9853</v>
      </c>
    </row>
    <row r="3068" customFormat="false" ht="15.75" hidden="false" customHeight="false" outlineLevel="0" collapsed="false">
      <c r="A3068" s="1" t="s">
        <v>9854</v>
      </c>
      <c r="B3068" s="7" t="n">
        <v>1.12275800015172</v>
      </c>
      <c r="C3068" s="7" t="n">
        <v>0.522366011495846</v>
      </c>
      <c r="D3068" s="7" t="n">
        <v>0.522376194273294</v>
      </c>
      <c r="E3068" s="1" t="s">
        <v>9855</v>
      </c>
      <c r="F3068" s="1" t="n">
        <v>100000660</v>
      </c>
      <c r="G3068" s="1" t="s">
        <v>9856</v>
      </c>
      <c r="H3068" s="1" t="s">
        <v>9857</v>
      </c>
    </row>
    <row r="3069" customFormat="false" ht="15.75" hidden="false" customHeight="false" outlineLevel="0" collapsed="false">
      <c r="A3069" s="1" t="s">
        <v>9858</v>
      </c>
      <c r="B3069" s="7" t="n">
        <v>0.412410546194514</v>
      </c>
      <c r="C3069" s="7" t="n">
        <v>0.522129778613958</v>
      </c>
      <c r="D3069" s="7" t="n">
        <v>0.300155083266799</v>
      </c>
      <c r="E3069" s="1" t="s">
        <v>8553</v>
      </c>
      <c r="F3069" s="1" t="n">
        <v>394245</v>
      </c>
      <c r="G3069" s="1" t="s">
        <v>8554</v>
      </c>
      <c r="H3069" s="1" t="s">
        <v>8555</v>
      </c>
    </row>
    <row r="3070" customFormat="false" ht="15.75" hidden="false" customHeight="false" outlineLevel="0" collapsed="false">
      <c r="A3070" s="1" t="s">
        <v>9859</v>
      </c>
      <c r="B3070" s="7" t="n">
        <v>1.37698443201609</v>
      </c>
      <c r="C3070" s="7" t="n">
        <v>0.521917795053575</v>
      </c>
      <c r="D3070" s="7" t="n">
        <v>0.622374441741447</v>
      </c>
      <c r="E3070" s="1" t="s">
        <v>9860</v>
      </c>
      <c r="F3070" s="1" t="n">
        <v>557184</v>
      </c>
      <c r="G3070" s="1" t="s">
        <v>9861</v>
      </c>
      <c r="H3070" s="1" t="s">
        <v>9860</v>
      </c>
    </row>
    <row r="3071" customFormat="false" ht="15.75" hidden="false" customHeight="false" outlineLevel="0" collapsed="false">
      <c r="A3071" s="1" t="s">
        <v>9862</v>
      </c>
      <c r="B3071" s="7" t="n">
        <v>0.842342592507569</v>
      </c>
      <c r="C3071" s="7" t="n">
        <v>0.521795269577436</v>
      </c>
      <c r="D3071" s="7" t="n">
        <v>0.670324961234652</v>
      </c>
      <c r="E3071" s="1" t="s">
        <v>9863</v>
      </c>
      <c r="F3071" s="1" t="n">
        <v>790939</v>
      </c>
      <c r="G3071" s="1" t="s">
        <v>9864</v>
      </c>
      <c r="H3071" s="1" t="s">
        <v>9863</v>
      </c>
    </row>
    <row r="3072" customFormat="false" ht="15.75" hidden="false" customHeight="false" outlineLevel="0" collapsed="false">
      <c r="A3072" s="1" t="s">
        <v>9865</v>
      </c>
      <c r="B3072" s="7" t="n">
        <v>0.84138856428894</v>
      </c>
      <c r="C3072" s="7" t="n">
        <v>0.521715369047609</v>
      </c>
      <c r="D3072" s="7" t="n">
        <v>0.417874388371509</v>
      </c>
      <c r="E3072" s="1" t="s">
        <v>9866</v>
      </c>
      <c r="F3072" s="1" t="n">
        <v>83915</v>
      </c>
      <c r="G3072" s="1" t="s">
        <v>9867</v>
      </c>
      <c r="H3072" s="1" t="s">
        <v>9868</v>
      </c>
    </row>
    <row r="3073" customFormat="false" ht="15.75" hidden="false" customHeight="false" outlineLevel="0" collapsed="false">
      <c r="A3073" s="1" t="s">
        <v>9869</v>
      </c>
      <c r="B3073" s="7" t="n">
        <v>0.637782642321779</v>
      </c>
      <c r="C3073" s="7" t="n">
        <v>0.52160197500126</v>
      </c>
      <c r="D3073" s="7" t="n">
        <v>0.287920785414903</v>
      </c>
      <c r="E3073" s="1" t="s">
        <v>9870</v>
      </c>
      <c r="F3073" s="1" t="n">
        <v>100307086</v>
      </c>
      <c r="G3073" s="1" t="s">
        <v>9871</v>
      </c>
      <c r="H3073" s="1" t="s">
        <v>9872</v>
      </c>
    </row>
    <row r="3074" customFormat="false" ht="15.75" hidden="false" customHeight="false" outlineLevel="0" collapsed="false">
      <c r="A3074" s="1" t="s">
        <v>9873</v>
      </c>
      <c r="B3074" s="7" t="n">
        <v>0.669368806896444</v>
      </c>
      <c r="C3074" s="7" t="n">
        <v>0.521591948798444</v>
      </c>
      <c r="D3074" s="7" t="n">
        <v>0.330175473584086</v>
      </c>
      <c r="E3074" s="1" t="s">
        <v>9768</v>
      </c>
      <c r="F3074" s="1" t="n">
        <v>557735</v>
      </c>
      <c r="G3074" s="1" t="s">
        <v>9769</v>
      </c>
      <c r="H3074" s="1" t="s">
        <v>9770</v>
      </c>
    </row>
    <row r="3075" customFormat="false" ht="15.75" hidden="false" customHeight="false" outlineLevel="0" collapsed="false">
      <c r="A3075" s="1" t="s">
        <v>9874</v>
      </c>
      <c r="B3075" s="7" t="n">
        <v>1.10532695678219</v>
      </c>
      <c r="C3075" s="7" t="n">
        <v>0.521521172868431</v>
      </c>
      <c r="D3075" s="7" t="n">
        <v>0.505132892535429</v>
      </c>
      <c r="E3075" s="1" t="s">
        <v>9875</v>
      </c>
      <c r="F3075" s="1" t="n">
        <v>415221</v>
      </c>
      <c r="G3075" s="1" t="s">
        <v>9876</v>
      </c>
      <c r="H3075" s="1" t="s">
        <v>9877</v>
      </c>
    </row>
    <row r="3076" customFormat="false" ht="15.75" hidden="false" customHeight="false" outlineLevel="0" collapsed="false">
      <c r="A3076" s="1" t="s">
        <v>9878</v>
      </c>
      <c r="B3076" s="7" t="n">
        <v>0.729873336669858</v>
      </c>
      <c r="C3076" s="7" t="n">
        <v>0.521501111712606</v>
      </c>
      <c r="D3076" s="7" t="n">
        <v>0.385631605971227</v>
      </c>
      <c r="E3076" s="1" t="s">
        <v>9879</v>
      </c>
      <c r="F3076" s="1" t="n">
        <v>30094</v>
      </c>
      <c r="G3076" s="1" t="s">
        <v>9880</v>
      </c>
      <c r="H3076" s="1" t="s">
        <v>9881</v>
      </c>
    </row>
    <row r="3077" customFormat="false" ht="15.75" hidden="false" customHeight="false" outlineLevel="0" collapsed="false">
      <c r="A3077" s="1" t="s">
        <v>9882</v>
      </c>
      <c r="B3077" s="7" t="n">
        <v>0.749045163479095</v>
      </c>
      <c r="C3077" s="7" t="n">
        <v>0.521462415827837</v>
      </c>
      <c r="D3077" s="7" t="n">
        <v>0.363139270704057</v>
      </c>
      <c r="E3077" s="1" t="s">
        <v>9752</v>
      </c>
      <c r="F3077" s="1" t="n">
        <v>406802</v>
      </c>
      <c r="G3077" s="1" t="s">
        <v>9753</v>
      </c>
      <c r="H3077" s="1" t="s">
        <v>9754</v>
      </c>
    </row>
    <row r="3078" customFormat="false" ht="15.75" hidden="false" customHeight="false" outlineLevel="0" collapsed="false">
      <c r="A3078" s="1" t="s">
        <v>9883</v>
      </c>
      <c r="B3078" s="7" t="n">
        <v>0.568999273917435</v>
      </c>
      <c r="C3078" s="7" t="n">
        <v>0.521149799723581</v>
      </c>
      <c r="D3078" s="7" t="n">
        <v>0.491948271888626</v>
      </c>
      <c r="E3078" s="1" t="s">
        <v>9884</v>
      </c>
      <c r="F3078" s="1" t="n">
        <v>58084</v>
      </c>
      <c r="G3078" s="1" t="s">
        <v>9885</v>
      </c>
      <c r="H3078" s="1" t="s">
        <v>9886</v>
      </c>
    </row>
    <row r="3079" customFormat="false" ht="15.75" hidden="false" customHeight="false" outlineLevel="0" collapsed="false">
      <c r="A3079" s="1" t="s">
        <v>9887</v>
      </c>
      <c r="B3079" s="7" t="n">
        <v>1.27895927538872</v>
      </c>
      <c r="C3079" s="7" t="n">
        <v>0.520933817577883</v>
      </c>
      <c r="D3079" s="7" t="n">
        <v>0.650788060484669</v>
      </c>
      <c r="E3079" s="1" t="s">
        <v>9888</v>
      </c>
      <c r="F3079" s="1" t="n">
        <v>321504</v>
      </c>
      <c r="G3079" s="1" t="s">
        <v>9889</v>
      </c>
      <c r="H3079" s="1" t="s">
        <v>9890</v>
      </c>
    </row>
    <row r="3080" customFormat="false" ht="15.75" hidden="false" customHeight="false" outlineLevel="0" collapsed="false">
      <c r="A3080" s="1" t="s">
        <v>9891</v>
      </c>
      <c r="B3080" s="7" t="n">
        <v>0.695685572944195</v>
      </c>
      <c r="C3080" s="7" t="n">
        <v>0.520913709930924</v>
      </c>
      <c r="D3080" s="7" t="n">
        <v>0.78690205570031</v>
      </c>
      <c r="E3080" s="1" t="s">
        <v>9892</v>
      </c>
      <c r="F3080" s="1" t="n">
        <v>100331248</v>
      </c>
      <c r="G3080" s="1" t="s">
        <v>9893</v>
      </c>
      <c r="H3080" s="1" t="s">
        <v>9894</v>
      </c>
    </row>
    <row r="3081" customFormat="false" ht="15.75" hidden="false" customHeight="false" outlineLevel="0" collapsed="false">
      <c r="A3081" s="1" t="s">
        <v>9895</v>
      </c>
      <c r="B3081" s="7" t="n">
        <v>1.24958080848849</v>
      </c>
      <c r="C3081" s="7" t="n">
        <v>0.520816087110911</v>
      </c>
      <c r="D3081" s="7" t="n">
        <v>0.999521272380887</v>
      </c>
      <c r="E3081" s="1" t="s">
        <v>9896</v>
      </c>
      <c r="F3081" s="1" t="n">
        <v>559228</v>
      </c>
      <c r="G3081" s="1" t="s">
        <v>9897</v>
      </c>
      <c r="H3081" s="1" t="s">
        <v>9898</v>
      </c>
    </row>
    <row r="3082" customFormat="false" ht="15.75" hidden="false" customHeight="false" outlineLevel="0" collapsed="false">
      <c r="A3082" s="1" t="s">
        <v>9899</v>
      </c>
      <c r="B3082" s="7" t="n">
        <v>0.887525660294044</v>
      </c>
      <c r="C3082" s="7" t="n">
        <v>0.520745187494627</v>
      </c>
      <c r="D3082" s="7" t="n">
        <v>0.3119649361381</v>
      </c>
      <c r="E3082" s="1" t="s">
        <v>8764</v>
      </c>
      <c r="F3082" s="1" t="n">
        <v>195816</v>
      </c>
      <c r="G3082" s="1" t="s">
        <v>8765</v>
      </c>
      <c r="H3082" s="1" t="s">
        <v>8766</v>
      </c>
    </row>
    <row r="3083" customFormat="false" ht="15.75" hidden="false" customHeight="false" outlineLevel="0" collapsed="false">
      <c r="A3083" s="1" t="s">
        <v>9900</v>
      </c>
      <c r="B3083" s="7" t="n">
        <v>1.1100198413638</v>
      </c>
      <c r="C3083" s="7" t="n">
        <v>0.52069157440768</v>
      </c>
      <c r="D3083" s="7" t="n">
        <v>0.97839675834287</v>
      </c>
      <c r="E3083" s="1" t="s">
        <v>9901</v>
      </c>
      <c r="F3083" s="1" t="n">
        <v>415103</v>
      </c>
      <c r="G3083" s="1" t="s">
        <v>9902</v>
      </c>
      <c r="H3083" s="1" t="s">
        <v>9903</v>
      </c>
    </row>
    <row r="3084" customFormat="false" ht="15.75" hidden="false" customHeight="false" outlineLevel="0" collapsed="false">
      <c r="A3084" s="1" t="s">
        <v>9904</v>
      </c>
      <c r="B3084" s="7" t="n">
        <v>0.902997261753005</v>
      </c>
      <c r="C3084" s="7" t="n">
        <v>0.520520800053366</v>
      </c>
      <c r="D3084" s="7" t="n">
        <v>0.512373981555204</v>
      </c>
      <c r="E3084" s="1" t="s">
        <v>9905</v>
      </c>
      <c r="F3084" s="1" t="n">
        <v>334488</v>
      </c>
      <c r="G3084" s="1" t="s">
        <v>9906</v>
      </c>
      <c r="H3084" s="1" t="s">
        <v>9907</v>
      </c>
    </row>
    <row r="3085" customFormat="false" ht="15.75" hidden="false" customHeight="false" outlineLevel="0" collapsed="false">
      <c r="A3085" s="1" t="s">
        <v>9908</v>
      </c>
      <c r="B3085" s="7" t="n">
        <v>0.635734569733016</v>
      </c>
      <c r="C3085" s="7" t="n">
        <v>0.520369686795749</v>
      </c>
      <c r="D3085" s="7" t="n">
        <v>0.41193420034766</v>
      </c>
      <c r="E3085" s="1" t="s">
        <v>9909</v>
      </c>
      <c r="F3085" s="1" t="n">
        <v>266981</v>
      </c>
      <c r="G3085" s="1" t="s">
        <v>9910</v>
      </c>
      <c r="H3085" s="1" t="s">
        <v>9911</v>
      </c>
    </row>
    <row r="3086" customFormat="false" ht="15.75" hidden="false" customHeight="false" outlineLevel="0" collapsed="false">
      <c r="A3086" s="1" t="s">
        <v>9912</v>
      </c>
      <c r="B3086" s="7" t="n">
        <v>1.1167656456749</v>
      </c>
      <c r="C3086" s="7" t="n">
        <v>0.520331826131655</v>
      </c>
      <c r="D3086" s="7" t="n">
        <v>0.470581486725758</v>
      </c>
      <c r="E3086" s="1" t="s">
        <v>9913</v>
      </c>
      <c r="F3086" s="1" t="n">
        <v>556162</v>
      </c>
      <c r="G3086" s="1" t="s">
        <v>9914</v>
      </c>
      <c r="H3086" s="1" t="s">
        <v>9915</v>
      </c>
    </row>
    <row r="3087" customFormat="false" ht="15.75" hidden="false" customHeight="false" outlineLevel="0" collapsed="false">
      <c r="A3087" s="1" t="s">
        <v>9916</v>
      </c>
      <c r="B3087" s="7" t="n">
        <v>1.53259253176975</v>
      </c>
      <c r="C3087" s="7" t="n">
        <v>0.52013345756419</v>
      </c>
      <c r="D3087" s="7" t="n">
        <v>0.534482976858064</v>
      </c>
      <c r="E3087" s="1" t="s">
        <v>9917</v>
      </c>
      <c r="F3087" s="1" t="n">
        <v>566085</v>
      </c>
      <c r="G3087" s="1" t="s">
        <v>9918</v>
      </c>
      <c r="H3087" s="1" t="s">
        <v>9919</v>
      </c>
    </row>
    <row r="3088" customFormat="false" ht="15.75" hidden="false" customHeight="false" outlineLevel="0" collapsed="false">
      <c r="A3088" s="1" t="s">
        <v>9920</v>
      </c>
      <c r="B3088" s="7" t="n">
        <v>0.633941549508266</v>
      </c>
      <c r="C3088" s="7" t="n">
        <v>0.51977621802781</v>
      </c>
      <c r="D3088" s="7" t="n">
        <v>0.507542035442148</v>
      </c>
      <c r="E3088" s="1" t="s">
        <v>9921</v>
      </c>
      <c r="F3088" s="1" t="n">
        <v>562849</v>
      </c>
      <c r="G3088" s="1" t="s">
        <v>9922</v>
      </c>
      <c r="H3088" s="1" t="s">
        <v>9923</v>
      </c>
    </row>
    <row r="3089" customFormat="false" ht="15.75" hidden="false" customHeight="false" outlineLevel="0" collapsed="false">
      <c r="A3089" s="1" t="s">
        <v>9924</v>
      </c>
      <c r="B3089" s="7" t="n">
        <v>0.929723097921155</v>
      </c>
      <c r="C3089" s="7" t="n">
        <v>0.519600939092712</v>
      </c>
      <c r="D3089" s="7" t="n">
        <v>0.555406976181267</v>
      </c>
      <c r="E3089" s="1" t="s">
        <v>9925</v>
      </c>
      <c r="F3089" s="1" t="n">
        <v>100126015</v>
      </c>
      <c r="G3089" s="1" t="s">
        <v>9926</v>
      </c>
      <c r="H3089" s="1" t="s">
        <v>9927</v>
      </c>
    </row>
    <row r="3090" customFormat="false" ht="15.75" hidden="false" customHeight="false" outlineLevel="0" collapsed="false">
      <c r="A3090" s="1" t="s">
        <v>9928</v>
      </c>
      <c r="B3090" s="7" t="n">
        <v>0.934996297165021</v>
      </c>
      <c r="C3090" s="7" t="n">
        <v>0.519475124053599</v>
      </c>
      <c r="D3090" s="7" t="n">
        <v>0.579328385520317</v>
      </c>
      <c r="E3090" s="1" t="s">
        <v>9929</v>
      </c>
      <c r="F3090" s="1" t="n">
        <v>447839</v>
      </c>
      <c r="G3090" s="1" t="s">
        <v>9930</v>
      </c>
      <c r="H3090" s="1" t="s">
        <v>9931</v>
      </c>
    </row>
    <row r="3091" customFormat="false" ht="15.75" hidden="false" customHeight="false" outlineLevel="0" collapsed="false">
      <c r="A3091" s="1" t="s">
        <v>9932</v>
      </c>
      <c r="B3091" s="7" t="n">
        <v>0.907153926004829</v>
      </c>
      <c r="C3091" s="7" t="n">
        <v>0.519365438281496</v>
      </c>
      <c r="D3091" s="7" t="n">
        <v>0.315238242893012</v>
      </c>
      <c r="E3091" s="1" t="s">
        <v>9933</v>
      </c>
      <c r="F3091" s="1" t="n">
        <v>447936</v>
      </c>
      <c r="G3091" s="1" t="s">
        <v>9934</v>
      </c>
      <c r="H3091" s="1" t="s">
        <v>9935</v>
      </c>
    </row>
    <row r="3092" customFormat="false" ht="15.75" hidden="false" customHeight="false" outlineLevel="0" collapsed="false">
      <c r="A3092" s="1" t="s">
        <v>9936</v>
      </c>
      <c r="B3092" s="7" t="n">
        <v>1.30041899695577</v>
      </c>
      <c r="C3092" s="7" t="n">
        <v>0.519254321351802</v>
      </c>
      <c r="D3092" s="7" t="n">
        <v>0.33026481415288</v>
      </c>
      <c r="E3092" s="1" t="s">
        <v>9937</v>
      </c>
      <c r="F3092" s="1" t="n">
        <v>550369</v>
      </c>
      <c r="G3092" s="1" t="s">
        <v>9938</v>
      </c>
      <c r="H3092" s="1" t="s">
        <v>9939</v>
      </c>
    </row>
    <row r="3093" customFormat="false" ht="15.75" hidden="false" customHeight="false" outlineLevel="0" collapsed="false">
      <c r="A3093" s="1" t="s">
        <v>9940</v>
      </c>
      <c r="B3093" s="7" t="n">
        <v>0.592610012440351</v>
      </c>
      <c r="C3093" s="7" t="n">
        <v>0.519057940975197</v>
      </c>
      <c r="D3093" s="7" t="n">
        <v>0.539624908061324</v>
      </c>
      <c r="E3093" s="1" t="s">
        <v>9941</v>
      </c>
      <c r="F3093" s="1" t="n">
        <v>325751</v>
      </c>
      <c r="G3093" s="1" t="s">
        <v>9942</v>
      </c>
      <c r="H3093" s="1" t="s">
        <v>9941</v>
      </c>
    </row>
    <row r="3094" customFormat="false" ht="15.75" hidden="false" customHeight="false" outlineLevel="0" collapsed="false">
      <c r="A3094" s="1" t="s">
        <v>9943</v>
      </c>
      <c r="B3094" s="7" t="n">
        <v>0.70296369283362</v>
      </c>
      <c r="C3094" s="7" t="n">
        <v>0.518851864178203</v>
      </c>
      <c r="D3094" s="7" t="n">
        <v>0.48539204901453</v>
      </c>
      <c r="E3094" s="1" t="s">
        <v>9944</v>
      </c>
      <c r="F3094" s="1" t="n">
        <v>550338</v>
      </c>
      <c r="G3094" s="1" t="s">
        <v>9945</v>
      </c>
      <c r="H3094" s="1" t="s">
        <v>9946</v>
      </c>
    </row>
    <row r="3095" customFormat="false" ht="15.75" hidden="false" customHeight="false" outlineLevel="0" collapsed="false">
      <c r="A3095" s="1" t="s">
        <v>9947</v>
      </c>
      <c r="B3095" s="7" t="n">
        <v>0.520900687627434</v>
      </c>
      <c r="C3095" s="7" t="n">
        <v>0.518661994368441</v>
      </c>
      <c r="D3095" s="7" t="n">
        <v>0.346176428833512</v>
      </c>
      <c r="E3095" s="1" t="s">
        <v>9948</v>
      </c>
      <c r="F3095" s="1" t="n">
        <v>368823</v>
      </c>
      <c r="G3095" s="1" t="s">
        <v>9949</v>
      </c>
      <c r="H3095" s="1" t="s">
        <v>9950</v>
      </c>
    </row>
    <row r="3096" customFormat="false" ht="15.75" hidden="false" customHeight="false" outlineLevel="0" collapsed="false">
      <c r="A3096" s="1" t="s">
        <v>9951</v>
      </c>
      <c r="B3096" s="7" t="n">
        <v>0.503441789994295</v>
      </c>
      <c r="C3096" s="7" t="n">
        <v>0.518420919031048</v>
      </c>
      <c r="D3096" s="7" t="n">
        <v>0.543427886453446</v>
      </c>
      <c r="E3096" s="1" t="s">
        <v>9952</v>
      </c>
      <c r="F3096" s="1" t="n">
        <v>550131</v>
      </c>
      <c r="G3096" s="1" t="s">
        <v>9953</v>
      </c>
      <c r="H3096" s="1" t="s">
        <v>9954</v>
      </c>
    </row>
    <row r="3097" customFormat="false" ht="15.75" hidden="false" customHeight="false" outlineLevel="0" collapsed="false">
      <c r="A3097" s="1" t="s">
        <v>9955</v>
      </c>
      <c r="B3097" s="7" t="n">
        <v>0.920601825420561</v>
      </c>
      <c r="C3097" s="7" t="n">
        <v>0.518374982665485</v>
      </c>
      <c r="D3097" s="7" t="n">
        <v>0.598967395143603</v>
      </c>
      <c r="E3097" s="1" t="s">
        <v>7060</v>
      </c>
      <c r="F3097" s="1" t="n">
        <v>767659</v>
      </c>
      <c r="G3097" s="1" t="s">
        <v>7061</v>
      </c>
      <c r="H3097" s="1" t="s">
        <v>7060</v>
      </c>
    </row>
    <row r="3098" customFormat="false" ht="15.75" hidden="false" customHeight="false" outlineLevel="0" collapsed="false">
      <c r="A3098" s="1" t="s">
        <v>9956</v>
      </c>
      <c r="B3098" s="7" t="n">
        <v>0.529510204763365</v>
      </c>
      <c r="C3098" s="7" t="n">
        <v>0.518244846803445</v>
      </c>
      <c r="D3098" s="7" t="n">
        <v>0.428969080961346</v>
      </c>
      <c r="E3098" s="1" t="s">
        <v>8403</v>
      </c>
      <c r="F3098" s="1" t="n">
        <v>100333889</v>
      </c>
      <c r="G3098" s="1" t="s">
        <v>8404</v>
      </c>
      <c r="H3098" s="1" t="s">
        <v>8405</v>
      </c>
    </row>
    <row r="3099" customFormat="false" ht="15.75" hidden="false" customHeight="false" outlineLevel="0" collapsed="false">
      <c r="A3099" s="1" t="s">
        <v>9957</v>
      </c>
      <c r="B3099" s="7" t="n">
        <v>0.944926940272092</v>
      </c>
      <c r="C3099" s="7" t="n">
        <v>0.517860940669496</v>
      </c>
      <c r="D3099" s="7" t="n">
        <v>0.476809302714455</v>
      </c>
      <c r="E3099" s="1" t="s">
        <v>9958</v>
      </c>
      <c r="F3099" s="1" t="n">
        <v>402948</v>
      </c>
      <c r="G3099" s="1" t="s">
        <v>9959</v>
      </c>
      <c r="H3099" s="1" t="s">
        <v>9960</v>
      </c>
    </row>
    <row r="3100" customFormat="false" ht="15.75" hidden="false" customHeight="false" outlineLevel="0" collapsed="false">
      <c r="A3100" s="1" t="s">
        <v>9961</v>
      </c>
      <c r="B3100" s="7" t="n">
        <v>0.799898885396498</v>
      </c>
      <c r="C3100" s="7" t="n">
        <v>0.517613974117681</v>
      </c>
      <c r="D3100" s="7" t="n">
        <v>0.546584569563628</v>
      </c>
      <c r="E3100" s="1" t="s">
        <v>9962</v>
      </c>
      <c r="F3100" s="1" t="n">
        <v>751714</v>
      </c>
      <c r="G3100" s="1" t="s">
        <v>9963</v>
      </c>
      <c r="H3100" s="1" t="s">
        <v>9962</v>
      </c>
    </row>
    <row r="3101" customFormat="false" ht="15.75" hidden="false" customHeight="false" outlineLevel="0" collapsed="false">
      <c r="A3101" s="1" t="s">
        <v>9964</v>
      </c>
      <c r="B3101" s="7" t="n">
        <v>0.314070845397581</v>
      </c>
      <c r="C3101" s="7" t="n">
        <v>0.517231137989711</v>
      </c>
      <c r="D3101" s="7" t="n">
        <v>0.354628114078031</v>
      </c>
      <c r="E3101" s="1" t="s">
        <v>9965</v>
      </c>
      <c r="F3101" s="1" t="n">
        <v>794092</v>
      </c>
      <c r="G3101" s="1" t="s">
        <v>9966</v>
      </c>
      <c r="H3101" s="1" t="s">
        <v>9967</v>
      </c>
    </row>
    <row r="3102" customFormat="false" ht="15.75" hidden="false" customHeight="false" outlineLevel="0" collapsed="false">
      <c r="A3102" s="1" t="s">
        <v>9968</v>
      </c>
      <c r="B3102" s="7" t="n">
        <v>1.26374500514649</v>
      </c>
      <c r="C3102" s="7" t="n">
        <v>0.516946230483366</v>
      </c>
      <c r="D3102" s="7" t="n">
        <v>0.409666947126898</v>
      </c>
      <c r="E3102" s="1" t="s">
        <v>9969</v>
      </c>
      <c r="F3102" s="1" t="n">
        <v>406357</v>
      </c>
      <c r="G3102" s="1" t="s">
        <v>9970</v>
      </c>
      <c r="H3102" s="1" t="s">
        <v>9971</v>
      </c>
    </row>
    <row r="3103" customFormat="false" ht="15.75" hidden="false" customHeight="false" outlineLevel="0" collapsed="false">
      <c r="A3103" s="1" t="s">
        <v>9972</v>
      </c>
      <c r="B3103" s="7" t="n">
        <v>0.973961036310972</v>
      </c>
      <c r="C3103" s="7" t="n">
        <v>0.516941116807037</v>
      </c>
      <c r="D3103" s="7" t="n">
        <v>0.55662947192028</v>
      </c>
      <c r="E3103" s="1" t="s">
        <v>9973</v>
      </c>
      <c r="F3103" s="1" t="n">
        <v>606683</v>
      </c>
      <c r="G3103" s="1" t="s">
        <v>9974</v>
      </c>
      <c r="H3103" s="1" t="s">
        <v>9975</v>
      </c>
    </row>
    <row r="3104" customFormat="false" ht="15.75" hidden="false" customHeight="false" outlineLevel="0" collapsed="false">
      <c r="A3104" s="1" t="s">
        <v>9976</v>
      </c>
      <c r="B3104" s="7" t="n">
        <v>0.628937741349885</v>
      </c>
      <c r="C3104" s="7" t="n">
        <v>0.51685676922938</v>
      </c>
      <c r="D3104" s="7" t="n">
        <v>0.519037004153652</v>
      </c>
      <c r="E3104" s="1" t="s">
        <v>9977</v>
      </c>
      <c r="F3104" s="1" t="n">
        <v>394140</v>
      </c>
      <c r="G3104" s="1" t="s">
        <v>9978</v>
      </c>
      <c r="H3104" s="1" t="s">
        <v>9979</v>
      </c>
    </row>
    <row r="3105" customFormat="false" ht="15.75" hidden="false" customHeight="false" outlineLevel="0" collapsed="false">
      <c r="A3105" s="1" t="s">
        <v>9980</v>
      </c>
      <c r="B3105" s="7" t="n">
        <v>1.59738592845884</v>
      </c>
      <c r="C3105" s="7" t="n">
        <v>0.516832514669827</v>
      </c>
      <c r="D3105" s="7" t="n">
        <v>0.446197295222968</v>
      </c>
      <c r="E3105" s="1" t="s">
        <v>9981</v>
      </c>
      <c r="F3105" s="1" t="n">
        <v>447922</v>
      </c>
      <c r="G3105" s="1" t="s">
        <v>9982</v>
      </c>
      <c r="H3105" s="1" t="s">
        <v>9981</v>
      </c>
    </row>
    <row r="3106" customFormat="false" ht="15.75" hidden="false" customHeight="false" outlineLevel="0" collapsed="false">
      <c r="A3106" s="1" t="s">
        <v>9983</v>
      </c>
      <c r="B3106" s="7" t="n">
        <v>0.985932988595403</v>
      </c>
      <c r="C3106" s="7" t="n">
        <v>0.516324841244622</v>
      </c>
      <c r="D3106" s="7" t="n">
        <v>0.27147910327892</v>
      </c>
      <c r="E3106" s="1" t="s">
        <v>9984</v>
      </c>
      <c r="F3106" s="1" t="n">
        <v>405873</v>
      </c>
      <c r="G3106" s="1" t="s">
        <v>9985</v>
      </c>
      <c r="H3106" s="1" t="s">
        <v>9986</v>
      </c>
    </row>
    <row r="3107" customFormat="false" ht="15.75" hidden="false" customHeight="false" outlineLevel="0" collapsed="false">
      <c r="A3107" s="1" t="s">
        <v>9987</v>
      </c>
      <c r="B3107" s="7" t="n">
        <v>2.50669056620423</v>
      </c>
      <c r="C3107" s="7" t="n">
        <v>0.516279503099282</v>
      </c>
      <c r="D3107" s="7" t="n">
        <v>0.172965062895231</v>
      </c>
      <c r="E3107" s="1" t="s">
        <v>8303</v>
      </c>
      <c r="F3107" s="1" t="n">
        <v>565155</v>
      </c>
      <c r="G3107" s="1" t="s">
        <v>8304</v>
      </c>
      <c r="H3107" s="1" t="s">
        <v>8305</v>
      </c>
    </row>
    <row r="3108" customFormat="false" ht="15.75" hidden="false" customHeight="false" outlineLevel="0" collapsed="false">
      <c r="A3108" s="1" t="s">
        <v>9988</v>
      </c>
      <c r="B3108" s="7" t="n">
        <v>1.18371232590361</v>
      </c>
      <c r="C3108" s="7" t="n">
        <v>0.516254594658358</v>
      </c>
      <c r="D3108" s="7" t="n">
        <v>0.72260982231679</v>
      </c>
      <c r="E3108" s="1" t="s">
        <v>9989</v>
      </c>
      <c r="F3108" s="1" t="n">
        <v>352924</v>
      </c>
      <c r="G3108" s="1" t="s">
        <v>9990</v>
      </c>
      <c r="H3108" s="1" t="s">
        <v>9991</v>
      </c>
    </row>
    <row r="3109" customFormat="false" ht="15.75" hidden="false" customHeight="false" outlineLevel="0" collapsed="false">
      <c r="A3109" s="1" t="s">
        <v>9992</v>
      </c>
      <c r="B3109" s="7" t="n">
        <v>1.48058773673174</v>
      </c>
      <c r="C3109" s="7" t="n">
        <v>0.516236776898691</v>
      </c>
      <c r="D3109" s="7" t="n">
        <v>0.390802640813555</v>
      </c>
      <c r="E3109" s="1" t="s">
        <v>9993</v>
      </c>
      <c r="F3109" s="1" t="n">
        <v>559149</v>
      </c>
      <c r="G3109" s="1" t="s">
        <v>9994</v>
      </c>
      <c r="H3109" s="1" t="s">
        <v>9995</v>
      </c>
    </row>
    <row r="3110" customFormat="false" ht="15.75" hidden="false" customHeight="false" outlineLevel="0" collapsed="false">
      <c r="A3110" s="1" t="s">
        <v>9996</v>
      </c>
      <c r="B3110" s="7" t="n">
        <v>1.02663547620749</v>
      </c>
      <c r="C3110" s="7" t="n">
        <v>0.516199799674301</v>
      </c>
      <c r="D3110" s="7" t="n">
        <v>0.394767010072619</v>
      </c>
      <c r="E3110" s="1" t="s">
        <v>9997</v>
      </c>
      <c r="F3110" s="1" t="n">
        <v>30496</v>
      </c>
      <c r="G3110" s="1" t="s">
        <v>9998</v>
      </c>
      <c r="H3110" s="1" t="s">
        <v>9999</v>
      </c>
    </row>
    <row r="3111" customFormat="false" ht="15.75" hidden="false" customHeight="false" outlineLevel="0" collapsed="false">
      <c r="A3111" s="1" t="s">
        <v>10000</v>
      </c>
      <c r="B3111" s="7" t="n">
        <v>1.00897296530477</v>
      </c>
      <c r="C3111" s="7" t="n">
        <v>0.516040188652045</v>
      </c>
      <c r="D3111" s="7" t="n">
        <v>0.792554507865828</v>
      </c>
      <c r="E3111" s="1" t="s">
        <v>10001</v>
      </c>
      <c r="F3111" s="1" t="n">
        <v>550351</v>
      </c>
      <c r="G3111" s="1" t="s">
        <v>10002</v>
      </c>
      <c r="H3111" s="1" t="s">
        <v>10001</v>
      </c>
    </row>
    <row r="3112" customFormat="false" ht="15.75" hidden="false" customHeight="false" outlineLevel="0" collapsed="false">
      <c r="A3112" s="1" t="s">
        <v>10003</v>
      </c>
      <c r="B3112" s="7" t="n">
        <v>0.718990825292025</v>
      </c>
      <c r="C3112" s="7" t="n">
        <v>0.51596555116342</v>
      </c>
      <c r="D3112" s="7" t="n">
        <v>1.19394990788516</v>
      </c>
      <c r="E3112" s="1" t="s">
        <v>10004</v>
      </c>
      <c r="F3112" s="1" t="n">
        <v>569734</v>
      </c>
      <c r="G3112" s="1" t="s">
        <v>10005</v>
      </c>
      <c r="H3112" s="1" t="s">
        <v>10006</v>
      </c>
    </row>
    <row r="3113" customFormat="false" ht="15.75" hidden="false" customHeight="false" outlineLevel="0" collapsed="false">
      <c r="A3113" s="1" t="s">
        <v>10007</v>
      </c>
      <c r="B3113" s="7" t="n">
        <v>0.702009267977546</v>
      </c>
      <c r="C3113" s="7" t="n">
        <v>0.51551153050826</v>
      </c>
      <c r="D3113" s="7" t="n">
        <v>0.743156025177758</v>
      </c>
      <c r="E3113" s="1" t="s">
        <v>10008</v>
      </c>
      <c r="F3113" s="1" t="n">
        <v>322206</v>
      </c>
      <c r="G3113" s="1" t="s">
        <v>10009</v>
      </c>
      <c r="H3113" s="1" t="s">
        <v>10010</v>
      </c>
    </row>
    <row r="3114" customFormat="false" ht="15.75" hidden="false" customHeight="false" outlineLevel="0" collapsed="false">
      <c r="A3114" s="1" t="s">
        <v>10011</v>
      </c>
      <c r="B3114" s="7" t="n">
        <v>0.64149092211618</v>
      </c>
      <c r="C3114" s="7" t="n">
        <v>0.515236518150099</v>
      </c>
      <c r="D3114" s="7" t="n">
        <v>0.291192369037324</v>
      </c>
      <c r="E3114" s="1" t="s">
        <v>10012</v>
      </c>
      <c r="F3114" s="1" t="n">
        <v>100537847</v>
      </c>
      <c r="G3114" s="1" t="s">
        <v>10013</v>
      </c>
      <c r="H3114" s="1" t="s">
        <v>10014</v>
      </c>
    </row>
    <row r="3115" customFormat="false" ht="15.75" hidden="false" customHeight="false" outlineLevel="0" collapsed="false">
      <c r="A3115" s="1" t="s">
        <v>10015</v>
      </c>
      <c r="B3115" s="7" t="n">
        <v>1.39794524527359</v>
      </c>
      <c r="C3115" s="7" t="n">
        <v>0.514988736001814</v>
      </c>
      <c r="D3115" s="7" t="n">
        <v>0.788005154436345</v>
      </c>
      <c r="E3115" s="1" t="s">
        <v>10016</v>
      </c>
      <c r="F3115" s="1" t="n">
        <v>553396</v>
      </c>
      <c r="G3115" s="1" t="s">
        <v>10017</v>
      </c>
      <c r="H3115" s="1" t="s">
        <v>10018</v>
      </c>
    </row>
    <row r="3116" customFormat="false" ht="15.75" hidden="false" customHeight="false" outlineLevel="0" collapsed="false">
      <c r="A3116" s="1" t="s">
        <v>10019</v>
      </c>
      <c r="B3116" s="7" t="n">
        <v>0.880769532926311</v>
      </c>
      <c r="C3116" s="7" t="n">
        <v>0.514982151504588</v>
      </c>
      <c r="D3116" s="7" t="n">
        <v>0.401690467398252</v>
      </c>
      <c r="E3116" s="1" t="s">
        <v>10020</v>
      </c>
      <c r="F3116" s="1" t="n">
        <v>393990</v>
      </c>
      <c r="G3116" s="1" t="s">
        <v>10021</v>
      </c>
      <c r="H3116" s="1" t="s">
        <v>10022</v>
      </c>
    </row>
    <row r="3117" customFormat="false" ht="15.75" hidden="false" customHeight="false" outlineLevel="0" collapsed="false">
      <c r="A3117" s="1" t="s">
        <v>10023</v>
      </c>
      <c r="B3117" s="7" t="n">
        <v>0.852453282569708</v>
      </c>
      <c r="C3117" s="7" t="n">
        <v>0.514798341207229</v>
      </c>
      <c r="D3117" s="7" t="n">
        <v>0.453037438607109</v>
      </c>
      <c r="E3117" s="1" t="s">
        <v>10024</v>
      </c>
      <c r="F3117" s="1" t="n">
        <v>266757</v>
      </c>
      <c r="G3117" s="1" t="s">
        <v>10025</v>
      </c>
      <c r="H3117" s="1" t="s">
        <v>10026</v>
      </c>
    </row>
    <row r="3118" customFormat="false" ht="15.75" hidden="false" customHeight="false" outlineLevel="0" collapsed="false">
      <c r="A3118" s="1" t="s">
        <v>10027</v>
      </c>
      <c r="B3118" s="7" t="n">
        <v>0.654372202416124</v>
      </c>
      <c r="C3118" s="7" t="n">
        <v>0.514689315304691</v>
      </c>
      <c r="D3118" s="7" t="n">
        <v>0.32570981629253</v>
      </c>
      <c r="E3118" s="1" t="s">
        <v>10028</v>
      </c>
      <c r="F3118" s="1" t="n">
        <v>503764</v>
      </c>
      <c r="G3118" s="1" t="s">
        <v>10029</v>
      </c>
      <c r="H3118" s="1" t="s">
        <v>10028</v>
      </c>
    </row>
    <row r="3119" customFormat="false" ht="15.75" hidden="false" customHeight="false" outlineLevel="0" collapsed="false">
      <c r="A3119" s="1" t="s">
        <v>10030</v>
      </c>
      <c r="B3119" s="7" t="n">
        <v>0.55706810366252</v>
      </c>
      <c r="C3119" s="7" t="n">
        <v>0.514540783653454</v>
      </c>
      <c r="D3119" s="7" t="n">
        <v>0.178675619234918</v>
      </c>
      <c r="E3119" s="1" t="s">
        <v>10031</v>
      </c>
      <c r="F3119" s="1" t="n">
        <v>368848</v>
      </c>
      <c r="G3119" s="1" t="s">
        <v>10032</v>
      </c>
      <c r="H3119" s="1" t="s">
        <v>10033</v>
      </c>
    </row>
    <row r="3120" customFormat="false" ht="15.75" hidden="false" customHeight="false" outlineLevel="0" collapsed="false">
      <c r="A3120" s="1" t="s">
        <v>10034</v>
      </c>
      <c r="B3120" s="7" t="n">
        <v>0.589324765623624</v>
      </c>
      <c r="C3120" s="7" t="n">
        <v>0.514441486202443</v>
      </c>
      <c r="D3120" s="7" t="n">
        <v>0.508444664943633</v>
      </c>
      <c r="E3120" s="1" t="s">
        <v>10035</v>
      </c>
      <c r="F3120" s="1" t="n">
        <v>559736</v>
      </c>
      <c r="G3120" s="1" t="s">
        <v>10036</v>
      </c>
      <c r="H3120" s="1" t="s">
        <v>10035</v>
      </c>
    </row>
    <row r="3121" customFormat="false" ht="15.75" hidden="false" customHeight="false" outlineLevel="0" collapsed="false">
      <c r="A3121" s="1" t="s">
        <v>10037</v>
      </c>
      <c r="B3121" s="7" t="n">
        <v>0.968378099053023</v>
      </c>
      <c r="C3121" s="7" t="n">
        <v>0.51432460565106</v>
      </c>
      <c r="D3121" s="7" t="n">
        <v>0.28223493486556</v>
      </c>
      <c r="E3121" s="1" t="s">
        <v>7571</v>
      </c>
      <c r="F3121" s="1" t="n">
        <v>406730</v>
      </c>
      <c r="G3121" s="1" t="s">
        <v>7572</v>
      </c>
      <c r="H3121" s="1" t="s">
        <v>7573</v>
      </c>
    </row>
    <row r="3122" customFormat="false" ht="15.75" hidden="false" customHeight="false" outlineLevel="0" collapsed="false">
      <c r="A3122" s="1" t="s">
        <v>10038</v>
      </c>
      <c r="B3122" s="7" t="n">
        <v>0.716989901119412</v>
      </c>
      <c r="C3122" s="7" t="n">
        <v>0.514025409091774</v>
      </c>
      <c r="D3122" s="7" t="n">
        <v>0.301722805058107</v>
      </c>
      <c r="E3122" s="1" t="s">
        <v>7321</v>
      </c>
      <c r="F3122" s="1" t="n">
        <v>751707</v>
      </c>
      <c r="G3122" s="1" t="s">
        <v>8440</v>
      </c>
      <c r="H3122" s="1" t="s">
        <v>7323</v>
      </c>
    </row>
    <row r="3123" customFormat="false" ht="15.75" hidden="false" customHeight="false" outlineLevel="0" collapsed="false">
      <c r="A3123" s="1" t="s">
        <v>10039</v>
      </c>
      <c r="B3123" s="7" t="n">
        <v>1.34352075165762</v>
      </c>
      <c r="C3123" s="7" t="n">
        <v>0.513953937905798</v>
      </c>
      <c r="D3123" s="7" t="n">
        <v>0.329131237482407</v>
      </c>
      <c r="E3123" s="1" t="s">
        <v>10040</v>
      </c>
      <c r="F3123" s="1" t="n">
        <v>568615</v>
      </c>
      <c r="G3123" s="1" t="s">
        <v>10041</v>
      </c>
      <c r="H3123" s="1" t="s">
        <v>10040</v>
      </c>
    </row>
    <row r="3124" customFormat="false" ht="15.75" hidden="false" customHeight="false" outlineLevel="0" collapsed="false">
      <c r="A3124" s="1" t="s">
        <v>10042</v>
      </c>
      <c r="B3124" s="7" t="n">
        <v>1.51178500295779</v>
      </c>
      <c r="C3124" s="7" t="n">
        <v>0.513925133633814</v>
      </c>
      <c r="D3124" s="7" t="n">
        <v>0.390401244509175</v>
      </c>
      <c r="E3124" s="1" t="s">
        <v>10043</v>
      </c>
      <c r="F3124" s="1" t="n">
        <v>550367</v>
      </c>
      <c r="G3124" s="1" t="s">
        <v>10044</v>
      </c>
      <c r="H3124" s="1" t="s">
        <v>10043</v>
      </c>
    </row>
    <row r="3125" customFormat="false" ht="15.75" hidden="false" customHeight="false" outlineLevel="0" collapsed="false">
      <c r="A3125" s="1" t="s">
        <v>10045</v>
      </c>
      <c r="B3125" s="7" t="n">
        <v>0.746597672744556</v>
      </c>
      <c r="C3125" s="7" t="n">
        <v>0.513882247860691</v>
      </c>
      <c r="D3125" s="7" t="n">
        <v>0.417485312988079</v>
      </c>
      <c r="E3125" s="1" t="s">
        <v>8692</v>
      </c>
      <c r="F3125" s="1" t="n">
        <v>751643</v>
      </c>
      <c r="G3125" s="1" t="s">
        <v>8693</v>
      </c>
      <c r="H3125" s="1" t="s">
        <v>8692</v>
      </c>
    </row>
    <row r="3126" customFormat="false" ht="15.75" hidden="false" customHeight="false" outlineLevel="0" collapsed="false">
      <c r="A3126" s="1" t="s">
        <v>10046</v>
      </c>
      <c r="B3126" s="7" t="n">
        <v>0.846603600860952</v>
      </c>
      <c r="C3126" s="7" t="n">
        <v>0.513861473740746</v>
      </c>
      <c r="D3126" s="7" t="n">
        <v>0.442130852653786</v>
      </c>
      <c r="E3126" s="1" t="s">
        <v>10047</v>
      </c>
      <c r="F3126" s="1" t="n">
        <v>793834</v>
      </c>
      <c r="G3126" s="1" t="s">
        <v>10048</v>
      </c>
      <c r="H3126" s="1" t="s">
        <v>10047</v>
      </c>
    </row>
    <row r="3127" customFormat="false" ht="15.75" hidden="false" customHeight="false" outlineLevel="0" collapsed="false">
      <c r="A3127" s="1" t="s">
        <v>10049</v>
      </c>
      <c r="B3127" s="7" t="n">
        <v>0.674352532950369</v>
      </c>
      <c r="C3127" s="7" t="n">
        <v>0.51380189382567</v>
      </c>
      <c r="D3127" s="7" t="n">
        <v>0.600503226088364</v>
      </c>
      <c r="E3127" s="1" t="s">
        <v>10050</v>
      </c>
      <c r="F3127" s="1" t="n">
        <v>445251</v>
      </c>
      <c r="G3127" s="1" t="s">
        <v>10051</v>
      </c>
      <c r="H3127" s="1" t="s">
        <v>10052</v>
      </c>
    </row>
    <row r="3128" customFormat="false" ht="15.75" hidden="false" customHeight="false" outlineLevel="0" collapsed="false">
      <c r="A3128" s="1" t="s">
        <v>10053</v>
      </c>
      <c r="B3128" s="7" t="n">
        <v>0.52103622703853</v>
      </c>
      <c r="C3128" s="7" t="n">
        <v>0.513796600539151</v>
      </c>
      <c r="D3128" s="7" t="n">
        <v>0.345027113402134</v>
      </c>
      <c r="E3128" s="1" t="s">
        <v>9948</v>
      </c>
      <c r="F3128" s="1" t="n">
        <v>368823</v>
      </c>
      <c r="G3128" s="1" t="s">
        <v>9949</v>
      </c>
      <c r="H3128" s="1" t="s">
        <v>9950</v>
      </c>
    </row>
    <row r="3129" customFormat="false" ht="15.75" hidden="false" customHeight="false" outlineLevel="0" collapsed="false">
      <c r="A3129" s="1" t="s">
        <v>10054</v>
      </c>
      <c r="B3129" s="7" t="n">
        <v>0.943800706361754</v>
      </c>
      <c r="C3129" s="7" t="n">
        <v>0.513558825373278</v>
      </c>
      <c r="D3129" s="7" t="n">
        <v>0.487562919166549</v>
      </c>
      <c r="E3129" s="1" t="s">
        <v>10055</v>
      </c>
      <c r="F3129" s="1" t="n">
        <v>394067</v>
      </c>
      <c r="G3129" s="1" t="s">
        <v>10056</v>
      </c>
      <c r="H3129" s="1" t="s">
        <v>10055</v>
      </c>
    </row>
    <row r="3130" customFormat="false" ht="15.75" hidden="false" customHeight="false" outlineLevel="0" collapsed="false">
      <c r="A3130" s="1" t="s">
        <v>10057</v>
      </c>
      <c r="B3130" s="7" t="n">
        <v>0.864831625589235</v>
      </c>
      <c r="C3130" s="7" t="n">
        <v>0.513320867060188</v>
      </c>
      <c r="D3130" s="7" t="n">
        <v>0.471196019081888</v>
      </c>
      <c r="E3130" s="1" t="s">
        <v>10058</v>
      </c>
      <c r="F3130" s="1" t="n">
        <v>799963</v>
      </c>
      <c r="G3130" s="1" t="s">
        <v>10059</v>
      </c>
      <c r="H3130" s="1" t="s">
        <v>10060</v>
      </c>
    </row>
    <row r="3131" customFormat="false" ht="15.75" hidden="false" customHeight="false" outlineLevel="0" collapsed="false">
      <c r="A3131" s="1" t="s">
        <v>10061</v>
      </c>
      <c r="B3131" s="7" t="n">
        <v>0.731498229017807</v>
      </c>
      <c r="C3131" s="7" t="n">
        <v>0.513315424192114</v>
      </c>
      <c r="D3131" s="7" t="n">
        <v>0.496039230715479</v>
      </c>
      <c r="E3131" s="1" t="s">
        <v>10062</v>
      </c>
      <c r="F3131" s="1" t="n">
        <v>406594</v>
      </c>
      <c r="G3131" s="1" t="s">
        <v>10063</v>
      </c>
      <c r="H3131" s="1" t="s">
        <v>10062</v>
      </c>
    </row>
    <row r="3132" customFormat="false" ht="15.75" hidden="false" customHeight="false" outlineLevel="0" collapsed="false">
      <c r="A3132" s="1" t="s">
        <v>10064</v>
      </c>
      <c r="B3132" s="7" t="n">
        <v>1.29042388442959</v>
      </c>
      <c r="C3132" s="7" t="n">
        <v>0.513238080314794</v>
      </c>
      <c r="D3132" s="7" t="n">
        <v>0.440933081517182</v>
      </c>
      <c r="E3132" s="1" t="s">
        <v>10065</v>
      </c>
      <c r="F3132" s="1" t="n">
        <v>791641</v>
      </c>
      <c r="G3132" s="1" t="s">
        <v>10066</v>
      </c>
      <c r="H3132" s="1" t="s">
        <v>10067</v>
      </c>
    </row>
    <row r="3133" customFormat="false" ht="15.75" hidden="false" customHeight="false" outlineLevel="0" collapsed="false">
      <c r="A3133" s="1" t="s">
        <v>10068</v>
      </c>
      <c r="B3133" s="7" t="n">
        <v>1.38449616387869</v>
      </c>
      <c r="C3133" s="7" t="n">
        <v>0.513226267431903</v>
      </c>
      <c r="D3133" s="7" t="n">
        <v>0.46488390000543</v>
      </c>
      <c r="E3133" s="1" t="s">
        <v>10069</v>
      </c>
      <c r="F3133" s="1" t="n">
        <v>406605</v>
      </c>
      <c r="G3133" s="1" t="s">
        <v>10070</v>
      </c>
      <c r="H3133" s="1" t="s">
        <v>10069</v>
      </c>
    </row>
    <row r="3134" customFormat="false" ht="15.75" hidden="false" customHeight="false" outlineLevel="0" collapsed="false">
      <c r="A3134" s="1" t="s">
        <v>10071</v>
      </c>
      <c r="B3134" s="7" t="n">
        <v>2.00096700396361</v>
      </c>
      <c r="C3134" s="7" t="n">
        <v>0.513117396754569</v>
      </c>
      <c r="D3134" s="7" t="n">
        <v>0.562319916011937</v>
      </c>
      <c r="E3134" s="1" t="s">
        <v>10072</v>
      </c>
      <c r="F3134" s="1" t="n">
        <v>321898</v>
      </c>
      <c r="G3134" s="1" t="s">
        <v>10073</v>
      </c>
      <c r="H3134" s="1" t="s">
        <v>10074</v>
      </c>
    </row>
    <row r="3135" customFormat="false" ht="15.75" hidden="false" customHeight="false" outlineLevel="0" collapsed="false">
      <c r="A3135" s="1" t="s">
        <v>10075</v>
      </c>
      <c r="B3135" s="7" t="n">
        <v>0.923334342695735</v>
      </c>
      <c r="C3135" s="7" t="n">
        <v>0.513091414834536</v>
      </c>
      <c r="D3135" s="7" t="n">
        <v>0.510195506722171</v>
      </c>
      <c r="E3135" s="1" t="s">
        <v>10076</v>
      </c>
      <c r="F3135" s="1" t="n">
        <v>406465</v>
      </c>
      <c r="G3135" s="1" t="s">
        <v>10077</v>
      </c>
      <c r="H3135" s="1" t="s">
        <v>10078</v>
      </c>
    </row>
    <row r="3136" customFormat="false" ht="15.75" hidden="false" customHeight="false" outlineLevel="0" collapsed="false">
      <c r="A3136" s="1" t="s">
        <v>10079</v>
      </c>
      <c r="B3136" s="7" t="n">
        <v>0.746928678323794</v>
      </c>
      <c r="C3136" s="7" t="n">
        <v>0.5127434242886</v>
      </c>
      <c r="D3136" s="7" t="n">
        <v>0.311112349122841</v>
      </c>
      <c r="E3136" s="1" t="s">
        <v>9323</v>
      </c>
      <c r="F3136" s="1" t="n">
        <v>402819</v>
      </c>
      <c r="G3136" s="1" t="s">
        <v>9324</v>
      </c>
      <c r="H3136" s="1" t="s">
        <v>9325</v>
      </c>
    </row>
    <row r="3137" customFormat="false" ht="15.75" hidden="false" customHeight="false" outlineLevel="0" collapsed="false">
      <c r="A3137" s="1" t="s">
        <v>10080</v>
      </c>
      <c r="B3137" s="7" t="n">
        <v>1.19076435755684</v>
      </c>
      <c r="C3137" s="7" t="n">
        <v>0.512649976373248</v>
      </c>
      <c r="D3137" s="7" t="n">
        <v>0.423138193331666</v>
      </c>
      <c r="E3137" s="1" t="s">
        <v>8801</v>
      </c>
      <c r="F3137" s="1" t="n">
        <v>552941</v>
      </c>
      <c r="G3137" s="1" t="s">
        <v>8802</v>
      </c>
      <c r="H3137" s="1" t="s">
        <v>8801</v>
      </c>
    </row>
    <row r="3138" customFormat="false" ht="15.75" hidden="false" customHeight="false" outlineLevel="0" collapsed="false">
      <c r="A3138" s="1" t="s">
        <v>10081</v>
      </c>
      <c r="B3138" s="7" t="n">
        <v>0.798316421330343</v>
      </c>
      <c r="C3138" s="7" t="n">
        <v>0.512552003646224</v>
      </c>
      <c r="D3138" s="7" t="n">
        <v>0.253795930523786</v>
      </c>
      <c r="E3138" s="1" t="s">
        <v>8969</v>
      </c>
      <c r="F3138" s="1" t="n">
        <v>442931</v>
      </c>
      <c r="G3138" s="1" t="s">
        <v>8970</v>
      </c>
      <c r="H3138" s="1" t="s">
        <v>8971</v>
      </c>
    </row>
    <row r="3139" customFormat="false" ht="15.75" hidden="false" customHeight="false" outlineLevel="0" collapsed="false">
      <c r="A3139" s="1" t="s">
        <v>10082</v>
      </c>
      <c r="B3139" s="7" t="n">
        <v>1.13261952331322</v>
      </c>
      <c r="C3139" s="7" t="n">
        <v>0.512504922532881</v>
      </c>
      <c r="D3139" s="7" t="n">
        <v>0.544595839786192</v>
      </c>
      <c r="E3139" s="1" t="s">
        <v>10083</v>
      </c>
      <c r="F3139" s="1" t="n">
        <v>393111</v>
      </c>
      <c r="G3139" s="1" t="s">
        <v>10084</v>
      </c>
      <c r="H3139" s="1" t="s">
        <v>10085</v>
      </c>
    </row>
    <row r="3140" customFormat="false" ht="15.75" hidden="false" customHeight="false" outlineLevel="0" collapsed="false">
      <c r="A3140" s="1" t="s">
        <v>10086</v>
      </c>
      <c r="B3140" s="7" t="n">
        <v>0.92313841607973</v>
      </c>
      <c r="C3140" s="7" t="n">
        <v>0.512486052341782</v>
      </c>
      <c r="D3140" s="7" t="n">
        <v>0.511491781097545</v>
      </c>
      <c r="E3140" s="1" t="s">
        <v>10087</v>
      </c>
      <c r="F3140" s="1" t="n">
        <v>497333</v>
      </c>
      <c r="G3140" s="1" t="s">
        <v>10088</v>
      </c>
      <c r="H3140" s="1" t="s">
        <v>10087</v>
      </c>
    </row>
    <row r="3141" customFormat="false" ht="15.75" hidden="false" customHeight="false" outlineLevel="0" collapsed="false">
      <c r="A3141" s="1" t="s">
        <v>10089</v>
      </c>
      <c r="B3141" s="7" t="n">
        <v>0.901246945352868</v>
      </c>
      <c r="C3141" s="7" t="n">
        <v>0.512475043462541</v>
      </c>
      <c r="D3141" s="7" t="n">
        <v>0.590870213986465</v>
      </c>
      <c r="E3141" s="1" t="s">
        <v>10090</v>
      </c>
      <c r="F3141" s="1" t="n">
        <v>325881</v>
      </c>
      <c r="G3141" s="1" t="s">
        <v>10091</v>
      </c>
      <c r="H3141" s="1" t="s">
        <v>10092</v>
      </c>
    </row>
    <row r="3142" customFormat="false" ht="15.75" hidden="false" customHeight="false" outlineLevel="0" collapsed="false">
      <c r="A3142" s="1" t="s">
        <v>10093</v>
      </c>
      <c r="B3142" s="7" t="n">
        <v>0.78520566126816</v>
      </c>
      <c r="C3142" s="7" t="n">
        <v>0.512282252596432</v>
      </c>
      <c r="D3142" s="7" t="n">
        <v>0.328364306086687</v>
      </c>
      <c r="E3142" s="1" t="s">
        <v>8896</v>
      </c>
      <c r="F3142" s="1" t="n">
        <v>373132</v>
      </c>
      <c r="G3142" s="1" t="s">
        <v>8897</v>
      </c>
      <c r="H3142" s="1" t="s">
        <v>8898</v>
      </c>
    </row>
    <row r="3143" customFormat="false" ht="15.75" hidden="false" customHeight="false" outlineLevel="0" collapsed="false">
      <c r="A3143" s="1" t="s">
        <v>10094</v>
      </c>
      <c r="B3143" s="7" t="n">
        <v>3.24875503960147</v>
      </c>
      <c r="C3143" s="7" t="n">
        <v>0.512263180636928</v>
      </c>
      <c r="D3143" s="7" t="n">
        <v>0.559285593026474</v>
      </c>
      <c r="E3143" s="1" t="s">
        <v>7687</v>
      </c>
      <c r="F3143" s="1" t="n">
        <v>393476</v>
      </c>
      <c r="G3143" s="1" t="s">
        <v>7688</v>
      </c>
      <c r="H3143" s="1" t="s">
        <v>7689</v>
      </c>
    </row>
    <row r="3144" customFormat="false" ht="15.75" hidden="false" customHeight="false" outlineLevel="0" collapsed="false">
      <c r="A3144" s="1" t="s">
        <v>10095</v>
      </c>
      <c r="B3144" s="7" t="n">
        <v>0.800256092259411</v>
      </c>
      <c r="C3144" s="7" t="n">
        <v>0.512219757309337</v>
      </c>
      <c r="D3144" s="7" t="n">
        <v>0.540825473153633</v>
      </c>
      <c r="E3144" s="1" t="s">
        <v>10096</v>
      </c>
      <c r="F3144" s="1" t="n">
        <v>447915</v>
      </c>
      <c r="G3144" s="1" t="s">
        <v>10097</v>
      </c>
      <c r="H3144" s="1" t="s">
        <v>10096</v>
      </c>
    </row>
    <row r="3145" customFormat="false" ht="15.75" hidden="false" customHeight="false" outlineLevel="0" collapsed="false">
      <c r="A3145" s="1" t="s">
        <v>10098</v>
      </c>
      <c r="B3145" s="7" t="n">
        <v>0.695317884586655</v>
      </c>
      <c r="C3145" s="7" t="n">
        <v>0.512207864785923</v>
      </c>
      <c r="D3145" s="7" t="n">
        <v>0.230814937914994</v>
      </c>
      <c r="E3145" s="1" t="s">
        <v>9233</v>
      </c>
      <c r="F3145" s="1" t="n">
        <v>393280</v>
      </c>
      <c r="G3145" s="1" t="s">
        <v>9234</v>
      </c>
      <c r="H3145" s="1" t="s">
        <v>9235</v>
      </c>
    </row>
    <row r="3146" customFormat="false" ht="15.75" hidden="false" customHeight="false" outlineLevel="0" collapsed="false">
      <c r="A3146" s="1" t="s">
        <v>10099</v>
      </c>
      <c r="B3146" s="7" t="n">
        <v>0.547604539882061</v>
      </c>
      <c r="C3146" s="7" t="n">
        <v>0.512188879381085</v>
      </c>
      <c r="D3146" s="7" t="n">
        <v>0.501236292052399</v>
      </c>
      <c r="E3146" s="1" t="s">
        <v>10100</v>
      </c>
      <c r="F3146" s="1" t="n">
        <v>798364</v>
      </c>
      <c r="G3146" s="1" t="s">
        <v>10101</v>
      </c>
      <c r="H3146" s="1" t="s">
        <v>10102</v>
      </c>
    </row>
    <row r="3147" customFormat="false" ht="15.75" hidden="false" customHeight="false" outlineLevel="0" collapsed="false">
      <c r="A3147" s="1" t="s">
        <v>10103</v>
      </c>
      <c r="B3147" s="7" t="n">
        <v>0.519179526673895</v>
      </c>
      <c r="C3147" s="7" t="n">
        <v>0.512014622204243</v>
      </c>
      <c r="D3147" s="7" t="n">
        <v>0.671579846156163</v>
      </c>
      <c r="E3147" s="1" t="s">
        <v>10104</v>
      </c>
      <c r="F3147" s="1" t="n">
        <v>568001</v>
      </c>
      <c r="G3147" s="1" t="s">
        <v>10105</v>
      </c>
      <c r="H3147" s="1" t="s">
        <v>10106</v>
      </c>
    </row>
    <row r="3148" customFormat="false" ht="15.75" hidden="false" customHeight="false" outlineLevel="0" collapsed="false">
      <c r="A3148" s="1" t="s">
        <v>10107</v>
      </c>
      <c r="B3148" s="7" t="n">
        <v>1.31590205138031</v>
      </c>
      <c r="C3148" s="7" t="n">
        <v>0.511967564429037</v>
      </c>
      <c r="D3148" s="7" t="n">
        <v>0.504623976260258</v>
      </c>
      <c r="E3148" s="1" t="s">
        <v>10108</v>
      </c>
      <c r="F3148" s="1" t="n">
        <v>378453</v>
      </c>
      <c r="G3148" s="1" t="s">
        <v>10109</v>
      </c>
      <c r="H3148" s="1" t="s">
        <v>10110</v>
      </c>
    </row>
    <row r="3149" customFormat="false" ht="15.75" hidden="false" customHeight="false" outlineLevel="0" collapsed="false">
      <c r="A3149" s="1" t="s">
        <v>10111</v>
      </c>
      <c r="B3149" s="7" t="n">
        <v>0.404298234386615</v>
      </c>
      <c r="C3149" s="7" t="n">
        <v>0.5118583240245</v>
      </c>
      <c r="D3149" s="7" t="n">
        <v>0.837870992975595</v>
      </c>
      <c r="E3149" s="1" t="s">
        <v>8892</v>
      </c>
      <c r="F3149" s="1" t="n">
        <v>799903</v>
      </c>
      <c r="G3149" s="1" t="s">
        <v>8893</v>
      </c>
      <c r="H3149" s="1" t="s">
        <v>8894</v>
      </c>
    </row>
    <row r="3150" customFormat="false" ht="15.75" hidden="false" customHeight="false" outlineLevel="0" collapsed="false">
      <c r="A3150" s="1" t="s">
        <v>10112</v>
      </c>
      <c r="B3150" s="7" t="n">
        <v>0.627137830394662</v>
      </c>
      <c r="C3150" s="7" t="n">
        <v>0.511760357271317</v>
      </c>
      <c r="D3150" s="7" t="n">
        <v>0.651569060742148</v>
      </c>
      <c r="E3150" s="1" t="s">
        <v>10113</v>
      </c>
      <c r="F3150" s="1" t="n">
        <v>541322</v>
      </c>
      <c r="G3150" s="1" t="s">
        <v>10114</v>
      </c>
      <c r="H3150" s="1" t="s">
        <v>10113</v>
      </c>
    </row>
    <row r="3151" customFormat="false" ht="15.75" hidden="false" customHeight="false" outlineLevel="0" collapsed="false">
      <c r="A3151" s="1" t="s">
        <v>10115</v>
      </c>
      <c r="B3151" s="7" t="n">
        <v>1.06324917410838</v>
      </c>
      <c r="C3151" s="7" t="n">
        <v>0.511741438349883</v>
      </c>
      <c r="D3151" s="7" t="n">
        <v>0.834623560900646</v>
      </c>
      <c r="E3151" s="1" t="s">
        <v>10116</v>
      </c>
      <c r="F3151" s="1" t="n">
        <v>574425</v>
      </c>
      <c r="G3151" s="1" t="s">
        <v>10117</v>
      </c>
      <c r="H3151" s="1" t="s">
        <v>10116</v>
      </c>
    </row>
    <row r="3152" customFormat="false" ht="15.75" hidden="false" customHeight="false" outlineLevel="0" collapsed="false">
      <c r="A3152" s="1" t="s">
        <v>10118</v>
      </c>
      <c r="B3152" s="7" t="n">
        <v>0.858247132243906</v>
      </c>
      <c r="C3152" s="7" t="n">
        <v>0.511509150262269</v>
      </c>
      <c r="D3152" s="7" t="n">
        <v>0.286399903180164</v>
      </c>
      <c r="E3152" s="1" t="s">
        <v>10119</v>
      </c>
      <c r="F3152" s="1" t="n">
        <v>407658</v>
      </c>
      <c r="G3152" s="1" t="s">
        <v>10120</v>
      </c>
      <c r="H3152" s="1" t="s">
        <v>10121</v>
      </c>
    </row>
    <row r="3153" customFormat="false" ht="15.75" hidden="false" customHeight="false" outlineLevel="0" collapsed="false">
      <c r="A3153" s="1" t="s">
        <v>10122</v>
      </c>
      <c r="B3153" s="7" t="n">
        <v>1.19595635964547</v>
      </c>
      <c r="C3153" s="7" t="n">
        <v>0.511486431130717</v>
      </c>
      <c r="D3153" s="7" t="n">
        <v>0.574809859447309</v>
      </c>
      <c r="E3153" s="1" t="s">
        <v>10123</v>
      </c>
      <c r="F3153" s="1" t="n">
        <v>393840</v>
      </c>
      <c r="G3153" s="1" t="s">
        <v>10124</v>
      </c>
      <c r="H3153" s="1" t="s">
        <v>10125</v>
      </c>
    </row>
    <row r="3154" customFormat="false" ht="15.75" hidden="false" customHeight="false" outlineLevel="0" collapsed="false">
      <c r="A3154" s="1" t="s">
        <v>10126</v>
      </c>
      <c r="B3154" s="7" t="n">
        <v>1.12416358427141</v>
      </c>
      <c r="C3154" s="7" t="n">
        <v>0.510932859195243</v>
      </c>
      <c r="D3154" s="7" t="n">
        <v>0.507682658653896</v>
      </c>
      <c r="E3154" s="1" t="s">
        <v>10127</v>
      </c>
      <c r="F3154" s="1" t="n">
        <v>613145</v>
      </c>
      <c r="G3154" s="1" t="s">
        <v>10128</v>
      </c>
      <c r="H3154" s="1" t="s">
        <v>10129</v>
      </c>
    </row>
    <row r="3155" customFormat="false" ht="15.75" hidden="false" customHeight="false" outlineLevel="0" collapsed="false">
      <c r="A3155" s="1" t="s">
        <v>10130</v>
      </c>
      <c r="B3155" s="7" t="n">
        <v>0.864148166923309</v>
      </c>
      <c r="C3155" s="7" t="n">
        <v>0.510893502301308</v>
      </c>
      <c r="D3155" s="7" t="n">
        <v>0.605881364183751</v>
      </c>
      <c r="E3155" s="1" t="s">
        <v>10131</v>
      </c>
      <c r="F3155" s="1" t="n">
        <v>337132</v>
      </c>
      <c r="G3155" s="1" t="s">
        <v>10132</v>
      </c>
      <c r="H3155" s="1" t="s">
        <v>10133</v>
      </c>
    </row>
    <row r="3156" customFormat="false" ht="15.75" hidden="false" customHeight="false" outlineLevel="0" collapsed="false">
      <c r="A3156" s="1" t="s">
        <v>10134</v>
      </c>
      <c r="B3156" s="7" t="n">
        <v>0.413774066834943</v>
      </c>
      <c r="C3156" s="7" t="n">
        <v>0.510747071961083</v>
      </c>
      <c r="D3156" s="7" t="n">
        <v>0.401275609849807</v>
      </c>
      <c r="E3156" s="1" t="s">
        <v>9698</v>
      </c>
      <c r="F3156" s="1" t="n">
        <v>30440</v>
      </c>
      <c r="G3156" s="1" t="s">
        <v>9699</v>
      </c>
      <c r="H3156" s="1" t="s">
        <v>9700</v>
      </c>
    </row>
    <row r="3157" customFormat="false" ht="15.75" hidden="false" customHeight="false" outlineLevel="0" collapsed="false">
      <c r="A3157" s="1" t="s">
        <v>10135</v>
      </c>
      <c r="B3157" s="7" t="n">
        <v>0.697519028651723</v>
      </c>
      <c r="C3157" s="7" t="n">
        <v>0.510642917246608</v>
      </c>
      <c r="D3157" s="7" t="n">
        <v>0.236420659721567</v>
      </c>
      <c r="E3157" s="1" t="s">
        <v>10136</v>
      </c>
      <c r="F3157" s="1" t="n">
        <v>325317</v>
      </c>
      <c r="G3157" s="1" t="s">
        <v>10137</v>
      </c>
      <c r="H3157" s="1" t="s">
        <v>10138</v>
      </c>
    </row>
    <row r="3158" customFormat="false" ht="15.75" hidden="false" customHeight="false" outlineLevel="0" collapsed="false">
      <c r="A3158" s="1" t="s">
        <v>10139</v>
      </c>
      <c r="B3158" s="7" t="n">
        <v>0.927791303394221</v>
      </c>
      <c r="C3158" s="7" t="n">
        <v>0.510627512836667</v>
      </c>
      <c r="D3158" s="7" t="n">
        <v>0.547986114967801</v>
      </c>
      <c r="E3158" s="1" t="s">
        <v>10140</v>
      </c>
      <c r="F3158" s="1" t="n">
        <v>326786</v>
      </c>
      <c r="G3158" s="1" t="s">
        <v>10141</v>
      </c>
      <c r="H3158" s="1" t="s">
        <v>10142</v>
      </c>
    </row>
    <row r="3159" customFormat="false" ht="15.75" hidden="false" customHeight="false" outlineLevel="0" collapsed="false">
      <c r="A3159" s="1" t="s">
        <v>10143</v>
      </c>
      <c r="B3159" s="7" t="n">
        <v>0.867110048177485</v>
      </c>
      <c r="C3159" s="7" t="n">
        <v>0.510583590769187</v>
      </c>
      <c r="D3159" s="7" t="n">
        <v>0.616386725173837</v>
      </c>
      <c r="E3159" s="1" t="s">
        <v>10144</v>
      </c>
      <c r="F3159" s="1" t="n">
        <v>555288</v>
      </c>
      <c r="G3159" s="1" t="s">
        <v>10145</v>
      </c>
      <c r="H3159" s="1" t="s">
        <v>10146</v>
      </c>
    </row>
    <row r="3160" customFormat="false" ht="15.75" hidden="false" customHeight="false" outlineLevel="0" collapsed="false">
      <c r="A3160" s="1" t="s">
        <v>10147</v>
      </c>
      <c r="B3160" s="7" t="n">
        <v>0.880839358912796</v>
      </c>
      <c r="C3160" s="7" t="n">
        <v>0.510397718976336</v>
      </c>
      <c r="D3160" s="7" t="n">
        <v>0.373427257793398</v>
      </c>
      <c r="E3160" s="1" t="s">
        <v>9818</v>
      </c>
      <c r="F3160" s="1" t="n">
        <v>81882</v>
      </c>
      <c r="G3160" s="1" t="s">
        <v>9819</v>
      </c>
      <c r="H3160" s="1" t="s">
        <v>9820</v>
      </c>
    </row>
    <row r="3161" customFormat="false" ht="15.75" hidden="false" customHeight="false" outlineLevel="0" collapsed="false">
      <c r="A3161" s="1" t="s">
        <v>10148</v>
      </c>
      <c r="B3161" s="7" t="n">
        <v>1.52342628875831</v>
      </c>
      <c r="C3161" s="7" t="n">
        <v>0.510347053013681</v>
      </c>
      <c r="D3161" s="7" t="n">
        <v>0.457632057689264</v>
      </c>
      <c r="E3161" s="1" t="s">
        <v>10149</v>
      </c>
      <c r="F3161" s="1" t="n">
        <v>567275</v>
      </c>
      <c r="G3161" s="1" t="s">
        <v>10150</v>
      </c>
      <c r="H3161" s="1" t="s">
        <v>10149</v>
      </c>
    </row>
    <row r="3162" customFormat="false" ht="15.75" hidden="false" customHeight="false" outlineLevel="0" collapsed="false">
      <c r="A3162" s="1" t="s">
        <v>10151</v>
      </c>
      <c r="B3162" s="7" t="n">
        <v>1.43844569531745</v>
      </c>
      <c r="C3162" s="7" t="n">
        <v>0.510342711512142</v>
      </c>
      <c r="D3162" s="7" t="n">
        <v>1.03804791242852</v>
      </c>
      <c r="E3162" s="1" t="s">
        <v>10152</v>
      </c>
      <c r="F3162" s="1" t="n">
        <v>321541</v>
      </c>
      <c r="G3162" s="1" t="s">
        <v>10153</v>
      </c>
      <c r="H3162" s="1" t="s">
        <v>10154</v>
      </c>
    </row>
    <row r="3163" customFormat="false" ht="15.75" hidden="false" customHeight="false" outlineLevel="0" collapsed="false">
      <c r="A3163" s="1" t="s">
        <v>10155</v>
      </c>
      <c r="B3163" s="7" t="n">
        <v>0.93469117410473</v>
      </c>
      <c r="C3163" s="7" t="n">
        <v>0.510305497023863</v>
      </c>
      <c r="D3163" s="7" t="n">
        <v>0.570388466391103</v>
      </c>
      <c r="E3163" s="1" t="s">
        <v>10156</v>
      </c>
      <c r="F3163" s="1" t="n">
        <v>567913</v>
      </c>
      <c r="G3163" s="1" t="s">
        <v>10157</v>
      </c>
      <c r="H3163" s="1" t="s">
        <v>10158</v>
      </c>
    </row>
    <row r="3164" customFormat="false" ht="15.75" hidden="false" customHeight="false" outlineLevel="0" collapsed="false">
      <c r="A3164" s="1" t="s">
        <v>10159</v>
      </c>
      <c r="B3164" s="7" t="n">
        <v>0.363852395296187</v>
      </c>
      <c r="C3164" s="7" t="n">
        <v>0.51021314815159</v>
      </c>
      <c r="D3164" s="7" t="n">
        <v>0.294998499216653</v>
      </c>
      <c r="E3164" s="1" t="s">
        <v>10160</v>
      </c>
      <c r="F3164" s="1" t="n">
        <v>445392</v>
      </c>
      <c r="G3164" s="1" t="s">
        <v>10161</v>
      </c>
      <c r="H3164" s="1" t="s">
        <v>10162</v>
      </c>
    </row>
    <row r="3165" customFormat="false" ht="15.75" hidden="false" customHeight="false" outlineLevel="0" collapsed="false">
      <c r="A3165" s="1" t="s">
        <v>10163</v>
      </c>
      <c r="B3165" s="7" t="n">
        <v>1.2539129509932</v>
      </c>
      <c r="C3165" s="7" t="n">
        <v>0.510165839615826</v>
      </c>
      <c r="D3165" s="7" t="n">
        <v>0.350612191452877</v>
      </c>
      <c r="E3165" s="1" t="s">
        <v>10164</v>
      </c>
      <c r="F3165" s="1" t="n">
        <v>323918</v>
      </c>
      <c r="G3165" s="1" t="s">
        <v>10165</v>
      </c>
      <c r="H3165" s="1" t="s">
        <v>10166</v>
      </c>
    </row>
    <row r="3166" customFormat="false" ht="15.75" hidden="false" customHeight="false" outlineLevel="0" collapsed="false">
      <c r="A3166" s="1" t="s">
        <v>10167</v>
      </c>
      <c r="B3166" s="7" t="n">
        <v>0.653318633205456</v>
      </c>
      <c r="C3166" s="7" t="n">
        <v>0.510052888443901</v>
      </c>
      <c r="D3166" s="7" t="n">
        <v>0.499767707460358</v>
      </c>
      <c r="E3166" s="1" t="s">
        <v>10168</v>
      </c>
      <c r="F3166" s="1" t="n">
        <v>322969</v>
      </c>
      <c r="G3166" s="1" t="s">
        <v>10169</v>
      </c>
      <c r="H3166" s="1" t="s">
        <v>10170</v>
      </c>
    </row>
    <row r="3167" customFormat="false" ht="15.75" hidden="false" customHeight="false" outlineLevel="0" collapsed="false">
      <c r="A3167" s="1" t="s">
        <v>10171</v>
      </c>
      <c r="B3167" s="7" t="n">
        <v>0.548668225785204</v>
      </c>
      <c r="C3167" s="7" t="n">
        <v>0.509930413200385</v>
      </c>
      <c r="D3167" s="7" t="n">
        <v>0.457018872789325</v>
      </c>
      <c r="E3167" s="1" t="s">
        <v>9391</v>
      </c>
      <c r="F3167" s="1" t="n">
        <v>724051</v>
      </c>
      <c r="G3167" s="1" t="s">
        <v>9392</v>
      </c>
      <c r="H3167" s="1" t="s">
        <v>9391</v>
      </c>
    </row>
    <row r="3168" customFormat="false" ht="15.75" hidden="false" customHeight="false" outlineLevel="0" collapsed="false">
      <c r="A3168" s="1" t="s">
        <v>10172</v>
      </c>
      <c r="B3168" s="7" t="n">
        <v>1.10809318617565</v>
      </c>
      <c r="C3168" s="7" t="n">
        <v>0.509528577737545</v>
      </c>
      <c r="D3168" s="7" t="n">
        <v>0.331869227847718</v>
      </c>
      <c r="E3168" s="1" t="s">
        <v>10173</v>
      </c>
      <c r="F3168" s="1" t="n">
        <v>554509</v>
      </c>
      <c r="G3168" s="1" t="s">
        <v>10174</v>
      </c>
      <c r="H3168" s="1" t="s">
        <v>10175</v>
      </c>
    </row>
    <row r="3169" customFormat="false" ht="15.75" hidden="false" customHeight="false" outlineLevel="0" collapsed="false">
      <c r="A3169" s="1" t="s">
        <v>10176</v>
      </c>
      <c r="B3169" s="7" t="n">
        <v>0.922330439450324</v>
      </c>
      <c r="C3169" s="7" t="n">
        <v>0.50928737063058</v>
      </c>
      <c r="D3169" s="7" t="n">
        <v>0.621551590915138</v>
      </c>
      <c r="E3169" s="1" t="s">
        <v>10177</v>
      </c>
      <c r="F3169" s="1" t="n">
        <v>336789</v>
      </c>
      <c r="G3169" s="1" t="s">
        <v>10178</v>
      </c>
      <c r="H3169" s="1" t="s">
        <v>10179</v>
      </c>
    </row>
    <row r="3170" customFormat="false" ht="15.75" hidden="false" customHeight="false" outlineLevel="0" collapsed="false">
      <c r="A3170" s="1" t="s">
        <v>10180</v>
      </c>
      <c r="B3170" s="7" t="n">
        <v>0.739063335125338</v>
      </c>
      <c r="C3170" s="7" t="n">
        <v>0.509164994032337</v>
      </c>
      <c r="D3170" s="7" t="n">
        <v>0.434378817533051</v>
      </c>
      <c r="E3170" s="1" t="s">
        <v>8797</v>
      </c>
      <c r="F3170" s="1" t="n">
        <v>406455</v>
      </c>
      <c r="G3170" s="1" t="s">
        <v>8798</v>
      </c>
      <c r="H3170" s="1" t="s">
        <v>8799</v>
      </c>
    </row>
    <row r="3171" customFormat="false" ht="15.75" hidden="false" customHeight="false" outlineLevel="0" collapsed="false">
      <c r="A3171" s="1" t="s">
        <v>10181</v>
      </c>
      <c r="B3171" s="7" t="n">
        <v>0.844016600752151</v>
      </c>
      <c r="C3171" s="7" t="n">
        <v>0.509144574244888</v>
      </c>
      <c r="D3171" s="7" t="n">
        <v>0.381235402864639</v>
      </c>
      <c r="E3171" s="1" t="s">
        <v>10182</v>
      </c>
      <c r="F3171" s="1" t="n">
        <v>553321</v>
      </c>
      <c r="G3171" s="1" t="s">
        <v>10183</v>
      </c>
      <c r="H3171" s="1" t="s">
        <v>10184</v>
      </c>
    </row>
    <row r="3172" customFormat="false" ht="15.75" hidden="false" customHeight="false" outlineLevel="0" collapsed="false">
      <c r="A3172" s="1" t="s">
        <v>10185</v>
      </c>
      <c r="B3172" s="7" t="n">
        <v>0.805915589015603</v>
      </c>
      <c r="C3172" s="7" t="n">
        <v>0.50904952835376</v>
      </c>
      <c r="D3172" s="7" t="n">
        <v>0.407622996365986</v>
      </c>
      <c r="E3172" s="1" t="s">
        <v>10186</v>
      </c>
      <c r="F3172" s="1" t="n">
        <v>415220</v>
      </c>
      <c r="G3172" s="1" t="s">
        <v>10187</v>
      </c>
      <c r="H3172" s="1" t="s">
        <v>10188</v>
      </c>
    </row>
    <row r="3173" customFormat="false" ht="15.75" hidden="false" customHeight="false" outlineLevel="0" collapsed="false">
      <c r="A3173" s="1" t="s">
        <v>10189</v>
      </c>
      <c r="B3173" s="7" t="n">
        <v>1.15544108566558</v>
      </c>
      <c r="C3173" s="7" t="n">
        <v>0.509017745426679</v>
      </c>
      <c r="D3173" s="7" t="n">
        <v>0.466909835762967</v>
      </c>
      <c r="E3173" s="1" t="s">
        <v>10190</v>
      </c>
      <c r="F3173" s="1" t="n">
        <v>556456</v>
      </c>
      <c r="G3173" s="1" t="s">
        <v>10191</v>
      </c>
      <c r="H3173" s="1" t="s">
        <v>10192</v>
      </c>
    </row>
    <row r="3174" customFormat="false" ht="15.75" hidden="false" customHeight="false" outlineLevel="0" collapsed="false">
      <c r="A3174" s="1" t="s">
        <v>10193</v>
      </c>
      <c r="B3174" s="7" t="n">
        <v>0.790983892366719</v>
      </c>
      <c r="C3174" s="7" t="n">
        <v>0.508871717850933</v>
      </c>
      <c r="D3174" s="7" t="n">
        <v>0.537159719795224</v>
      </c>
      <c r="E3174" s="1" t="s">
        <v>10194</v>
      </c>
      <c r="F3174" s="1" t="n">
        <v>282615</v>
      </c>
      <c r="G3174" s="1" t="s">
        <v>10195</v>
      </c>
      <c r="H3174" s="1" t="s">
        <v>10196</v>
      </c>
    </row>
    <row r="3175" customFormat="false" ht="15.75" hidden="false" customHeight="false" outlineLevel="0" collapsed="false">
      <c r="A3175" s="1" t="s">
        <v>10197</v>
      </c>
      <c r="B3175" s="7" t="n">
        <v>1.3687826707025</v>
      </c>
      <c r="C3175" s="7" t="n">
        <v>0.508772077599645</v>
      </c>
      <c r="D3175" s="7" t="n">
        <v>0.486555933837928</v>
      </c>
      <c r="E3175" s="1" t="s">
        <v>10198</v>
      </c>
      <c r="F3175" s="1" t="n">
        <v>192318</v>
      </c>
      <c r="G3175" s="1" t="s">
        <v>10199</v>
      </c>
      <c r="H3175" s="1" t="s">
        <v>10200</v>
      </c>
    </row>
    <row r="3176" customFormat="false" ht="15.75" hidden="false" customHeight="false" outlineLevel="0" collapsed="false">
      <c r="A3176" s="1" t="s">
        <v>10201</v>
      </c>
      <c r="B3176" s="7" t="n">
        <v>0.885015448085742</v>
      </c>
      <c r="C3176" s="7" t="n">
        <v>0.508493046542413</v>
      </c>
      <c r="D3176" s="7" t="n">
        <v>0.522723318395535</v>
      </c>
      <c r="E3176" s="1" t="s">
        <v>10202</v>
      </c>
      <c r="F3176" s="1" t="n">
        <v>567778</v>
      </c>
      <c r="G3176" s="1" t="s">
        <v>10203</v>
      </c>
      <c r="H3176" s="1" t="s">
        <v>10204</v>
      </c>
    </row>
    <row r="3177" customFormat="false" ht="15.75" hidden="false" customHeight="false" outlineLevel="0" collapsed="false">
      <c r="A3177" s="1" t="s">
        <v>10205</v>
      </c>
      <c r="B3177" s="7" t="n">
        <v>0.865677387370733</v>
      </c>
      <c r="C3177" s="7" t="n">
        <v>0.508193949250625</v>
      </c>
      <c r="D3177" s="7" t="n">
        <v>0.462756110869056</v>
      </c>
      <c r="E3177" s="1" t="s">
        <v>10047</v>
      </c>
      <c r="F3177" s="1" t="n">
        <v>793834</v>
      </c>
      <c r="G3177" s="1" t="s">
        <v>10048</v>
      </c>
      <c r="H3177" s="1" t="s">
        <v>10047</v>
      </c>
    </row>
    <row r="3178" customFormat="false" ht="15.75" hidden="false" customHeight="false" outlineLevel="0" collapsed="false">
      <c r="A3178" s="1" t="s">
        <v>10206</v>
      </c>
      <c r="B3178" s="7" t="n">
        <v>0.434081857992798</v>
      </c>
      <c r="C3178" s="7" t="n">
        <v>0.507686001234333</v>
      </c>
      <c r="D3178" s="7" t="n">
        <v>0.313311015753775</v>
      </c>
      <c r="E3178" s="1" t="s">
        <v>10207</v>
      </c>
      <c r="F3178" s="1" t="n">
        <v>402826</v>
      </c>
      <c r="G3178" s="1" t="s">
        <v>10208</v>
      </c>
      <c r="H3178" s="1" t="s">
        <v>10209</v>
      </c>
    </row>
    <row r="3179" customFormat="false" ht="15.75" hidden="false" customHeight="false" outlineLevel="0" collapsed="false">
      <c r="A3179" s="1" t="s">
        <v>10210</v>
      </c>
      <c r="B3179" s="7" t="n">
        <v>0.453922938316771</v>
      </c>
      <c r="C3179" s="7" t="n">
        <v>0.507476950857794</v>
      </c>
      <c r="D3179" s="7" t="n">
        <v>0.50722164032289</v>
      </c>
      <c r="E3179" s="1" t="s">
        <v>8732</v>
      </c>
      <c r="F3179" s="1" t="n">
        <v>541481</v>
      </c>
      <c r="G3179" s="1" t="s">
        <v>8733</v>
      </c>
      <c r="H3179" s="1" t="s">
        <v>8734</v>
      </c>
    </row>
    <row r="3180" customFormat="false" ht="15.75" hidden="false" customHeight="false" outlineLevel="0" collapsed="false">
      <c r="A3180" s="1" t="s">
        <v>10211</v>
      </c>
      <c r="B3180" s="7" t="n">
        <v>0.861812802056969</v>
      </c>
      <c r="C3180" s="7" t="n">
        <v>0.507249044321819</v>
      </c>
      <c r="D3180" s="7" t="n">
        <v>0.34387802904421</v>
      </c>
      <c r="E3180" s="1" t="s">
        <v>7982</v>
      </c>
      <c r="F3180" s="1" t="n">
        <v>567170</v>
      </c>
      <c r="G3180" s="1" t="s">
        <v>10212</v>
      </c>
      <c r="H3180" s="1" t="s">
        <v>7984</v>
      </c>
    </row>
    <row r="3181" customFormat="false" ht="15.75" hidden="false" customHeight="false" outlineLevel="0" collapsed="false">
      <c r="A3181" s="1" t="s">
        <v>10213</v>
      </c>
      <c r="B3181" s="7" t="n">
        <v>0.895348579040661</v>
      </c>
      <c r="C3181" s="7" t="n">
        <v>0.506717368957814</v>
      </c>
      <c r="D3181" s="7" t="n">
        <v>0.334854679988697</v>
      </c>
      <c r="E3181" s="1" t="s">
        <v>10214</v>
      </c>
      <c r="F3181" s="1" t="n">
        <v>321928</v>
      </c>
      <c r="G3181" s="1" t="s">
        <v>10215</v>
      </c>
      <c r="H3181" s="1" t="s">
        <v>10216</v>
      </c>
    </row>
    <row r="3182" customFormat="false" ht="15.75" hidden="false" customHeight="false" outlineLevel="0" collapsed="false">
      <c r="A3182" s="1" t="s">
        <v>10217</v>
      </c>
      <c r="B3182" s="7" t="n">
        <v>0.831633377392492</v>
      </c>
      <c r="C3182" s="7" t="n">
        <v>0.50666855389111</v>
      </c>
      <c r="D3182" s="7" t="n">
        <v>0.48861396293955</v>
      </c>
      <c r="E3182" s="1" t="s">
        <v>10218</v>
      </c>
      <c r="F3182" s="1" t="n">
        <v>415158</v>
      </c>
      <c r="G3182" s="1" t="s">
        <v>10219</v>
      </c>
      <c r="H3182" s="1" t="s">
        <v>10218</v>
      </c>
    </row>
    <row r="3183" customFormat="false" ht="15.75" hidden="false" customHeight="false" outlineLevel="0" collapsed="false">
      <c r="A3183" s="1" t="s">
        <v>10220</v>
      </c>
      <c r="B3183" s="7" t="n">
        <v>1.1354401305447</v>
      </c>
      <c r="C3183" s="7" t="n">
        <v>0.506625410260691</v>
      </c>
      <c r="D3183" s="7" t="n">
        <v>0.53484142126786</v>
      </c>
      <c r="E3183" s="1" t="s">
        <v>10221</v>
      </c>
      <c r="F3183" s="1" t="n">
        <v>445097</v>
      </c>
      <c r="G3183" s="1" t="s">
        <v>10222</v>
      </c>
      <c r="H3183" s="1" t="s">
        <v>10223</v>
      </c>
    </row>
    <row r="3184" customFormat="false" ht="15.75" hidden="false" customHeight="false" outlineLevel="0" collapsed="false">
      <c r="A3184" s="1" t="s">
        <v>10224</v>
      </c>
      <c r="B3184" s="7" t="n">
        <v>0.603399799968536</v>
      </c>
      <c r="C3184" s="7" t="n">
        <v>0.506365776580077</v>
      </c>
      <c r="D3184" s="7" t="n">
        <v>0.217505473733567</v>
      </c>
      <c r="E3184" s="1" t="s">
        <v>10225</v>
      </c>
      <c r="F3184" s="1" t="n">
        <v>550236</v>
      </c>
      <c r="G3184" s="1" t="s">
        <v>10226</v>
      </c>
      <c r="H3184" s="1" t="s">
        <v>10225</v>
      </c>
    </row>
    <row r="3185" customFormat="false" ht="15.75" hidden="false" customHeight="false" outlineLevel="0" collapsed="false">
      <c r="A3185" s="1" t="s">
        <v>10227</v>
      </c>
      <c r="B3185" s="7" t="n">
        <v>1.03439774846232</v>
      </c>
      <c r="C3185" s="7" t="n">
        <v>0.506270281707439</v>
      </c>
      <c r="D3185" s="7" t="n">
        <v>0.726980604829046</v>
      </c>
      <c r="E3185" s="1" t="s">
        <v>10228</v>
      </c>
      <c r="F3185" s="1" t="n">
        <v>572542</v>
      </c>
      <c r="G3185" s="1" t="s">
        <v>10229</v>
      </c>
      <c r="H3185" s="1" t="s">
        <v>10230</v>
      </c>
    </row>
    <row r="3186" customFormat="false" ht="15.75" hidden="false" customHeight="false" outlineLevel="0" collapsed="false">
      <c r="A3186" s="1" t="s">
        <v>10231</v>
      </c>
      <c r="B3186" s="7" t="n">
        <v>0.653199319490912</v>
      </c>
      <c r="C3186" s="7" t="n">
        <v>0.506071245316281</v>
      </c>
      <c r="D3186" s="7" t="n">
        <v>0.440407725023832</v>
      </c>
      <c r="E3186" s="1" t="s">
        <v>10232</v>
      </c>
      <c r="F3186" s="1" t="n">
        <v>334315</v>
      </c>
      <c r="G3186" s="1" t="s">
        <v>10233</v>
      </c>
      <c r="H3186" s="1" t="s">
        <v>10234</v>
      </c>
    </row>
    <row r="3187" customFormat="false" ht="15.75" hidden="false" customHeight="false" outlineLevel="0" collapsed="false">
      <c r="A3187" s="1" t="s">
        <v>10235</v>
      </c>
      <c r="B3187" s="7" t="n">
        <v>0.556596605775663</v>
      </c>
      <c r="C3187" s="7" t="n">
        <v>0.505837650465592</v>
      </c>
      <c r="D3187" s="7" t="n">
        <v>0.375293279043473</v>
      </c>
      <c r="E3187" s="1" t="s">
        <v>10236</v>
      </c>
      <c r="F3187" s="1" t="n">
        <v>794756</v>
      </c>
      <c r="G3187" s="1" t="s">
        <v>10237</v>
      </c>
      <c r="H3187" s="1" t="s">
        <v>10238</v>
      </c>
    </row>
    <row r="3188" customFormat="false" ht="15.75" hidden="false" customHeight="false" outlineLevel="0" collapsed="false">
      <c r="A3188" s="1" t="s">
        <v>10239</v>
      </c>
      <c r="B3188" s="7" t="n">
        <v>0.943094288906154</v>
      </c>
      <c r="C3188" s="7" t="n">
        <v>0.505647659496236</v>
      </c>
      <c r="D3188" s="7" t="n">
        <v>0.447761305196991</v>
      </c>
      <c r="E3188" s="1" t="s">
        <v>8196</v>
      </c>
      <c r="F3188" s="1" t="n">
        <v>724002</v>
      </c>
      <c r="G3188" s="1" t="s">
        <v>8197</v>
      </c>
      <c r="H3188" s="1" t="s">
        <v>8196</v>
      </c>
    </row>
    <row r="3189" customFormat="false" ht="15.75" hidden="false" customHeight="false" outlineLevel="0" collapsed="false">
      <c r="A3189" s="1" t="s">
        <v>10240</v>
      </c>
      <c r="B3189" s="7" t="n">
        <v>0.910281328181589</v>
      </c>
      <c r="C3189" s="7" t="n">
        <v>0.505482805487173</v>
      </c>
      <c r="D3189" s="7" t="n">
        <v>0.422374459208479</v>
      </c>
      <c r="E3189" s="1" t="s">
        <v>10241</v>
      </c>
      <c r="F3189" s="1" t="n">
        <v>30355</v>
      </c>
      <c r="G3189" s="1" t="s">
        <v>10242</v>
      </c>
      <c r="H3189" s="1" t="s">
        <v>10243</v>
      </c>
    </row>
    <row r="3190" customFormat="false" ht="15.75" hidden="false" customHeight="false" outlineLevel="0" collapsed="false">
      <c r="A3190" s="1" t="s">
        <v>10244</v>
      </c>
      <c r="B3190" s="7" t="n">
        <v>0.399700557462596</v>
      </c>
      <c r="C3190" s="7" t="n">
        <v>0.505478797925459</v>
      </c>
      <c r="D3190" s="7" t="n">
        <v>0.388283382278874</v>
      </c>
      <c r="E3190" s="1" t="s">
        <v>9698</v>
      </c>
      <c r="F3190" s="1" t="n">
        <v>30440</v>
      </c>
      <c r="G3190" s="1" t="s">
        <v>9699</v>
      </c>
      <c r="H3190" s="1" t="s">
        <v>9700</v>
      </c>
    </row>
    <row r="3191" customFormat="false" ht="15.75" hidden="false" customHeight="false" outlineLevel="0" collapsed="false">
      <c r="A3191" s="1" t="s">
        <v>10245</v>
      </c>
      <c r="B3191" s="7" t="n">
        <v>0.898252972178457</v>
      </c>
      <c r="C3191" s="7" t="n">
        <v>0.505123743100205</v>
      </c>
      <c r="D3191" s="7" t="n">
        <v>0.243097086444995</v>
      </c>
      <c r="E3191" s="1" t="s">
        <v>10246</v>
      </c>
      <c r="F3191" s="1" t="n">
        <v>565144</v>
      </c>
      <c r="G3191" s="1" t="s">
        <v>10247</v>
      </c>
      <c r="H3191" s="1" t="s">
        <v>10246</v>
      </c>
    </row>
    <row r="3192" customFormat="false" ht="15.75" hidden="false" customHeight="false" outlineLevel="0" collapsed="false">
      <c r="A3192" s="1" t="s">
        <v>10248</v>
      </c>
      <c r="B3192" s="7" t="n">
        <v>1.01503141556497</v>
      </c>
      <c r="C3192" s="7" t="n">
        <v>0.505107995885828</v>
      </c>
      <c r="D3192" s="7" t="n">
        <v>0.688227783296728</v>
      </c>
      <c r="E3192" s="1" t="s">
        <v>10249</v>
      </c>
      <c r="F3192" s="1" t="n">
        <v>406444</v>
      </c>
      <c r="G3192" s="1" t="s">
        <v>10250</v>
      </c>
      <c r="H3192" s="1" t="s">
        <v>10251</v>
      </c>
    </row>
    <row r="3193" customFormat="false" ht="15.75" hidden="false" customHeight="false" outlineLevel="0" collapsed="false">
      <c r="A3193" s="1" t="s">
        <v>10252</v>
      </c>
      <c r="B3193" s="7" t="n">
        <v>1.07232947127978</v>
      </c>
      <c r="C3193" s="7" t="n">
        <v>0.504855578451925</v>
      </c>
      <c r="D3193" s="7" t="n">
        <v>0.478579911784374</v>
      </c>
      <c r="E3193" s="1" t="s">
        <v>10253</v>
      </c>
      <c r="F3193" s="1" t="n">
        <v>323723</v>
      </c>
      <c r="G3193" s="1" t="s">
        <v>10254</v>
      </c>
      <c r="H3193" s="1" t="s">
        <v>10255</v>
      </c>
    </row>
    <row r="3194" customFormat="false" ht="15.75" hidden="false" customHeight="false" outlineLevel="0" collapsed="false">
      <c r="A3194" s="1" t="s">
        <v>10256</v>
      </c>
      <c r="B3194" s="7" t="n">
        <v>0.705708111309995</v>
      </c>
      <c r="C3194" s="7" t="n">
        <v>0.504778826751652</v>
      </c>
      <c r="D3194" s="7" t="n">
        <v>1.49891236651887</v>
      </c>
      <c r="E3194" s="1" t="s">
        <v>10257</v>
      </c>
      <c r="F3194" s="1" t="n">
        <v>503587</v>
      </c>
      <c r="G3194" s="1" t="s">
        <v>10258</v>
      </c>
      <c r="H3194" s="1" t="s">
        <v>10259</v>
      </c>
    </row>
    <row r="3195" customFormat="false" ht="15.75" hidden="false" customHeight="false" outlineLevel="0" collapsed="false">
      <c r="A3195" s="1" t="s">
        <v>10260</v>
      </c>
      <c r="B3195" s="7" t="n">
        <v>1.22557073600779</v>
      </c>
      <c r="C3195" s="7" t="n">
        <v>0.504621218729223</v>
      </c>
      <c r="D3195" s="7" t="n">
        <v>0.250615349689333</v>
      </c>
      <c r="E3195" s="1" t="s">
        <v>10261</v>
      </c>
      <c r="F3195" s="1" t="n">
        <v>555714</v>
      </c>
      <c r="G3195" s="1" t="s">
        <v>10262</v>
      </c>
      <c r="H3195" s="1" t="s">
        <v>10263</v>
      </c>
    </row>
    <row r="3196" customFormat="false" ht="15.75" hidden="false" customHeight="false" outlineLevel="0" collapsed="false">
      <c r="A3196" s="1" t="s">
        <v>10264</v>
      </c>
      <c r="B3196" s="7" t="n">
        <v>0.732754319888179</v>
      </c>
      <c r="C3196" s="7" t="n">
        <v>0.504120141948406</v>
      </c>
      <c r="D3196" s="7" t="n">
        <v>0.405427966574597</v>
      </c>
      <c r="E3196" s="1" t="s">
        <v>10265</v>
      </c>
      <c r="F3196" s="1" t="n">
        <v>568180</v>
      </c>
      <c r="G3196" s="1" t="s">
        <v>10266</v>
      </c>
      <c r="H3196" s="1" t="s">
        <v>10267</v>
      </c>
    </row>
    <row r="3197" customFormat="false" ht="15.75" hidden="false" customHeight="false" outlineLevel="0" collapsed="false">
      <c r="A3197" s="1" t="s">
        <v>10268</v>
      </c>
      <c r="B3197" s="7" t="n">
        <v>1.05276732188824</v>
      </c>
      <c r="C3197" s="7" t="n">
        <v>0.504059563955488</v>
      </c>
      <c r="D3197" s="7" t="n">
        <v>0.419721386107508</v>
      </c>
      <c r="E3197" s="1" t="s">
        <v>10269</v>
      </c>
      <c r="F3197" s="1" t="n">
        <v>406408</v>
      </c>
      <c r="G3197" s="1" t="s">
        <v>10270</v>
      </c>
      <c r="H3197" s="1" t="s">
        <v>10271</v>
      </c>
    </row>
    <row r="3198" customFormat="false" ht="15.75" hidden="false" customHeight="false" outlineLevel="0" collapsed="false">
      <c r="A3198" s="1" t="s">
        <v>10272</v>
      </c>
      <c r="B3198" s="7" t="n">
        <v>1.16107855998179</v>
      </c>
      <c r="C3198" s="7" t="n">
        <v>0.503859495493974</v>
      </c>
      <c r="D3198" s="7" t="n">
        <v>1.02817224531656</v>
      </c>
      <c r="E3198" s="1" t="s">
        <v>9581</v>
      </c>
      <c r="F3198" s="1" t="n">
        <v>406812</v>
      </c>
      <c r="G3198" s="1" t="s">
        <v>9582</v>
      </c>
      <c r="H3198" s="1" t="s">
        <v>9583</v>
      </c>
    </row>
    <row r="3199" customFormat="false" ht="15.75" hidden="false" customHeight="false" outlineLevel="0" collapsed="false">
      <c r="A3199" s="1" t="s">
        <v>10273</v>
      </c>
      <c r="B3199" s="7" t="n">
        <v>0.950619426878373</v>
      </c>
      <c r="C3199" s="7" t="n">
        <v>0.503363054774896</v>
      </c>
      <c r="D3199" s="7" t="n">
        <v>0.465268553870693</v>
      </c>
      <c r="E3199" s="1" t="s">
        <v>8984</v>
      </c>
      <c r="F3199" s="1" t="n">
        <v>552997</v>
      </c>
      <c r="G3199" s="1" t="s">
        <v>8985</v>
      </c>
      <c r="H3199" s="1" t="s">
        <v>8986</v>
      </c>
    </row>
    <row r="3200" customFormat="false" ht="15.75" hidden="false" customHeight="false" outlineLevel="0" collapsed="false">
      <c r="A3200" s="1" t="s">
        <v>10274</v>
      </c>
      <c r="B3200" s="7" t="n">
        <v>1.44579234130041</v>
      </c>
      <c r="C3200" s="7" t="n">
        <v>0.503157414573994</v>
      </c>
      <c r="D3200" s="7" t="n">
        <v>0.625962719867838</v>
      </c>
      <c r="E3200" s="1" t="s">
        <v>10275</v>
      </c>
      <c r="F3200" s="1" t="n">
        <v>445177</v>
      </c>
      <c r="G3200" s="1" t="s">
        <v>10276</v>
      </c>
      <c r="H3200" s="1" t="s">
        <v>10277</v>
      </c>
    </row>
    <row r="3201" customFormat="false" ht="15.75" hidden="false" customHeight="false" outlineLevel="0" collapsed="false">
      <c r="A3201" s="1" t="s">
        <v>10278</v>
      </c>
      <c r="B3201" s="7" t="n">
        <v>1.42224025245683</v>
      </c>
      <c r="C3201" s="7" t="n">
        <v>0.503040375010318</v>
      </c>
      <c r="D3201" s="7" t="n">
        <v>0.437470342346315</v>
      </c>
      <c r="E3201" s="1" t="s">
        <v>10279</v>
      </c>
      <c r="F3201" s="1" t="n">
        <v>266796</v>
      </c>
      <c r="G3201" s="1" t="s">
        <v>10280</v>
      </c>
      <c r="H3201" s="1" t="s">
        <v>10281</v>
      </c>
    </row>
    <row r="3202" customFormat="false" ht="15.75" hidden="false" customHeight="false" outlineLevel="0" collapsed="false">
      <c r="A3202" s="1" t="s">
        <v>10282</v>
      </c>
      <c r="B3202" s="7" t="n">
        <v>0.723776081605368</v>
      </c>
      <c r="C3202" s="7" t="n">
        <v>0.502848743075988</v>
      </c>
      <c r="D3202" s="7" t="n">
        <v>0.248276747122043</v>
      </c>
      <c r="E3202" s="1" t="s">
        <v>10283</v>
      </c>
      <c r="F3202" s="1" t="n">
        <v>394119</v>
      </c>
      <c r="G3202" s="1" t="s">
        <v>10284</v>
      </c>
      <c r="H3202" s="1" t="s">
        <v>10285</v>
      </c>
    </row>
    <row r="3203" customFormat="false" ht="15.75" hidden="false" customHeight="false" outlineLevel="0" collapsed="false">
      <c r="A3203" s="1" t="s">
        <v>10286</v>
      </c>
      <c r="B3203" s="7" t="n">
        <v>0.966350478858952</v>
      </c>
      <c r="C3203" s="7" t="n">
        <v>0.502668536342425</v>
      </c>
      <c r="D3203" s="7" t="n">
        <v>0.257978069021754</v>
      </c>
      <c r="E3203" s="1" t="s">
        <v>8677</v>
      </c>
      <c r="F3203" s="1" t="n">
        <v>503885</v>
      </c>
      <c r="G3203" s="1" t="s">
        <v>8678</v>
      </c>
      <c r="H3203" s="1" t="s">
        <v>8677</v>
      </c>
    </row>
    <row r="3204" customFormat="false" ht="15.75" hidden="false" customHeight="false" outlineLevel="0" collapsed="false">
      <c r="A3204" s="1" t="s">
        <v>10287</v>
      </c>
      <c r="B3204" s="7" t="n">
        <v>0.857132751316432</v>
      </c>
      <c r="C3204" s="7" t="n">
        <v>0.502559964393553</v>
      </c>
      <c r="D3204" s="7" t="n">
        <v>0.261211389443244</v>
      </c>
      <c r="E3204" s="1" t="s">
        <v>10288</v>
      </c>
      <c r="F3204" s="1" t="n">
        <v>321945</v>
      </c>
      <c r="G3204" s="1" t="s">
        <v>10289</v>
      </c>
      <c r="H3204" s="1" t="s">
        <v>10290</v>
      </c>
    </row>
    <row r="3205" customFormat="false" ht="15.75" hidden="false" customHeight="false" outlineLevel="0" collapsed="false">
      <c r="A3205" s="1" t="s">
        <v>10291</v>
      </c>
      <c r="B3205" s="7" t="n">
        <v>0.680156517933673</v>
      </c>
      <c r="C3205" s="7" t="n">
        <v>0.502337126464971</v>
      </c>
      <c r="D3205" s="7" t="n">
        <v>0.256062490625348</v>
      </c>
      <c r="E3205" s="1" t="s">
        <v>10292</v>
      </c>
      <c r="F3205" s="1" t="n">
        <v>192338</v>
      </c>
      <c r="G3205" s="1" t="s">
        <v>10293</v>
      </c>
      <c r="H3205" s="1" t="s">
        <v>10294</v>
      </c>
    </row>
    <row r="3206" customFormat="false" ht="15.75" hidden="false" customHeight="false" outlineLevel="0" collapsed="false">
      <c r="A3206" s="1" t="s">
        <v>10295</v>
      </c>
      <c r="B3206" s="7" t="n">
        <v>2.16327186110521</v>
      </c>
      <c r="C3206" s="7" t="n">
        <v>0.50226103591799</v>
      </c>
      <c r="D3206" s="7" t="n">
        <v>0.487963860991997</v>
      </c>
      <c r="E3206" s="1" t="s">
        <v>7432</v>
      </c>
      <c r="F3206" s="1" t="n">
        <v>692292</v>
      </c>
      <c r="G3206" s="1" t="s">
        <v>7433</v>
      </c>
      <c r="H3206" s="1" t="s">
        <v>7434</v>
      </c>
    </row>
    <row r="3207" customFormat="false" ht="15.75" hidden="false" customHeight="false" outlineLevel="0" collapsed="false">
      <c r="A3207" s="1" t="s">
        <v>10296</v>
      </c>
      <c r="B3207" s="7" t="n">
        <v>0.657506321119458</v>
      </c>
      <c r="C3207" s="7" t="n">
        <v>0.50220498442808</v>
      </c>
      <c r="D3207" s="7" t="n">
        <v>0.709095167167746</v>
      </c>
      <c r="E3207" s="1" t="s">
        <v>10297</v>
      </c>
      <c r="F3207" s="1" t="n">
        <v>324481</v>
      </c>
      <c r="G3207" s="1" t="s">
        <v>10298</v>
      </c>
      <c r="H3207" s="1" t="s">
        <v>10299</v>
      </c>
    </row>
    <row r="3208" customFormat="false" ht="15.75" hidden="false" customHeight="false" outlineLevel="0" collapsed="false">
      <c r="A3208" s="1" t="s">
        <v>10300</v>
      </c>
      <c r="B3208" s="7" t="n">
        <v>0.608242510787962</v>
      </c>
      <c r="C3208" s="7" t="n">
        <v>0.501996444110082</v>
      </c>
      <c r="D3208" s="7" t="n">
        <v>0.315280248758769</v>
      </c>
      <c r="E3208" s="1" t="s">
        <v>10301</v>
      </c>
      <c r="F3208" s="1" t="n">
        <v>560948</v>
      </c>
      <c r="G3208" s="1" t="s">
        <v>10302</v>
      </c>
      <c r="H3208" s="1" t="s">
        <v>10301</v>
      </c>
    </row>
    <row r="3209" customFormat="false" ht="15.75" hidden="false" customHeight="false" outlineLevel="0" collapsed="false">
      <c r="A3209" s="1" t="s">
        <v>10303</v>
      </c>
      <c r="B3209" s="7" t="n">
        <v>0.697845309544053</v>
      </c>
      <c r="C3209" s="7" t="n">
        <v>0.501930736652011</v>
      </c>
      <c r="D3209" s="7" t="n">
        <v>0.438245925600086</v>
      </c>
      <c r="E3209" s="1" t="s">
        <v>10304</v>
      </c>
      <c r="F3209" s="1" t="n">
        <v>563348</v>
      </c>
      <c r="G3209" s="1" t="s">
        <v>10305</v>
      </c>
      <c r="H3209" s="1" t="s">
        <v>10304</v>
      </c>
    </row>
    <row r="3210" customFormat="false" ht="15.75" hidden="false" customHeight="false" outlineLevel="0" collapsed="false">
      <c r="A3210" s="1" t="s">
        <v>10306</v>
      </c>
      <c r="B3210" s="7" t="n">
        <v>0.625055508151332</v>
      </c>
      <c r="C3210" s="7" t="n">
        <v>0.501924708535124</v>
      </c>
      <c r="D3210" s="7" t="n">
        <v>0.828608364891591</v>
      </c>
      <c r="E3210" s="1" t="s">
        <v>10307</v>
      </c>
      <c r="F3210" s="1" t="n">
        <v>793563</v>
      </c>
      <c r="G3210" s="1" t="s">
        <v>10308</v>
      </c>
      <c r="H3210" s="1" t="s">
        <v>10307</v>
      </c>
    </row>
    <row r="3211" customFormat="false" ht="15.75" hidden="false" customHeight="false" outlineLevel="0" collapsed="false">
      <c r="A3211" s="1" t="s">
        <v>10309</v>
      </c>
      <c r="B3211" s="7" t="n">
        <v>0.588058029289588</v>
      </c>
      <c r="C3211" s="7" t="n">
        <v>0.501713177694462</v>
      </c>
      <c r="D3211" s="7" t="n">
        <v>0.46535301858828</v>
      </c>
      <c r="E3211" s="1" t="s">
        <v>10310</v>
      </c>
      <c r="F3211" s="1" t="n">
        <v>569201</v>
      </c>
      <c r="G3211" s="1" t="s">
        <v>10311</v>
      </c>
      <c r="H3211" s="1" t="s">
        <v>10310</v>
      </c>
    </row>
    <row r="3212" customFormat="false" ht="15.75" hidden="false" customHeight="false" outlineLevel="0" collapsed="false">
      <c r="A3212" s="1" t="s">
        <v>10312</v>
      </c>
      <c r="B3212" s="7" t="n">
        <v>1.00596783112882</v>
      </c>
      <c r="C3212" s="7" t="n">
        <v>0.501449369102582</v>
      </c>
      <c r="D3212" s="7" t="n">
        <v>0.509640403783566</v>
      </c>
      <c r="E3212" s="1" t="s">
        <v>10313</v>
      </c>
      <c r="F3212" s="1" t="n">
        <v>560273</v>
      </c>
      <c r="G3212" s="1" t="s">
        <v>10314</v>
      </c>
      <c r="H3212" s="1" t="s">
        <v>10315</v>
      </c>
    </row>
    <row r="3213" customFormat="false" ht="15.75" hidden="false" customHeight="false" outlineLevel="0" collapsed="false">
      <c r="A3213" s="1" t="s">
        <v>10316</v>
      </c>
      <c r="B3213" s="7" t="n">
        <v>1.0344858176886</v>
      </c>
      <c r="C3213" s="7" t="n">
        <v>0.50128661433063</v>
      </c>
      <c r="D3213" s="7" t="n">
        <v>0.626080130566958</v>
      </c>
      <c r="E3213" s="1" t="s">
        <v>10317</v>
      </c>
      <c r="F3213" s="1" t="n">
        <v>393143</v>
      </c>
      <c r="G3213" s="1" t="s">
        <v>10318</v>
      </c>
      <c r="H3213" s="1" t="s">
        <v>10319</v>
      </c>
    </row>
    <row r="3214" customFormat="false" ht="15.75" hidden="false" customHeight="false" outlineLevel="0" collapsed="false">
      <c r="A3214" s="1" t="s">
        <v>10320</v>
      </c>
      <c r="B3214" s="7" t="n">
        <v>1.61767483965177</v>
      </c>
      <c r="C3214" s="7" t="n">
        <v>0.501086781532066</v>
      </c>
      <c r="D3214" s="7" t="n">
        <v>0.467412067791167</v>
      </c>
      <c r="E3214" s="1" t="s">
        <v>10321</v>
      </c>
      <c r="F3214" s="1" t="n">
        <v>334380</v>
      </c>
      <c r="G3214" s="1" t="s">
        <v>10322</v>
      </c>
      <c r="H3214" s="1" t="s">
        <v>10323</v>
      </c>
    </row>
    <row r="3215" customFormat="false" ht="15.75" hidden="false" customHeight="false" outlineLevel="0" collapsed="false">
      <c r="A3215" s="1" t="s">
        <v>10324</v>
      </c>
      <c r="B3215" s="7" t="n">
        <v>1.06650281231593</v>
      </c>
      <c r="C3215" s="7" t="n">
        <v>0.500983863515492</v>
      </c>
      <c r="D3215" s="7" t="n">
        <v>0.255662530016905</v>
      </c>
      <c r="E3215" s="1" t="s">
        <v>10325</v>
      </c>
      <c r="F3215" s="1" t="n">
        <v>394025</v>
      </c>
      <c r="G3215" s="1" t="s">
        <v>10326</v>
      </c>
      <c r="H3215" s="1" t="s">
        <v>10327</v>
      </c>
    </row>
    <row r="3216" customFormat="false" ht="15.75" hidden="false" customHeight="false" outlineLevel="0" collapsed="false">
      <c r="A3216" s="1" t="s">
        <v>10328</v>
      </c>
      <c r="B3216" s="7" t="n">
        <v>0.681153363547078</v>
      </c>
      <c r="C3216" s="7" t="n">
        <v>0.500936385282193</v>
      </c>
      <c r="D3216" s="7" t="n">
        <v>0.21334198898811</v>
      </c>
      <c r="E3216" s="1" t="s">
        <v>10136</v>
      </c>
      <c r="F3216" s="1" t="n">
        <v>325317</v>
      </c>
      <c r="G3216" s="1" t="s">
        <v>10137</v>
      </c>
      <c r="H3216" s="1" t="s">
        <v>10138</v>
      </c>
    </row>
    <row r="3217" customFormat="false" ht="15.75" hidden="false" customHeight="false" outlineLevel="0" collapsed="false">
      <c r="A3217" s="1" t="s">
        <v>10329</v>
      </c>
      <c r="B3217" s="7" t="n">
        <v>0.450661408985117</v>
      </c>
      <c r="C3217" s="7" t="n">
        <v>0.500437954454761</v>
      </c>
      <c r="D3217" s="7" t="n">
        <v>0.445885695106075</v>
      </c>
      <c r="E3217" s="1" t="s">
        <v>10330</v>
      </c>
      <c r="F3217" s="1" t="n">
        <v>336623</v>
      </c>
      <c r="G3217" s="1" t="s">
        <v>10331</v>
      </c>
      <c r="H3217" s="1" t="s">
        <v>10332</v>
      </c>
    </row>
    <row r="3218" customFormat="false" ht="15.75" hidden="false" customHeight="false" outlineLevel="0" collapsed="false">
      <c r="A3218" s="1" t="s">
        <v>10333</v>
      </c>
      <c r="B3218" s="7" t="n">
        <v>1.28550632922182</v>
      </c>
      <c r="C3218" s="7" t="n">
        <v>0.500374339030969</v>
      </c>
      <c r="D3218" s="7" t="n">
        <v>0.357589433077265</v>
      </c>
      <c r="E3218" s="1" t="s">
        <v>10334</v>
      </c>
      <c r="F3218" s="1" t="n">
        <v>321556</v>
      </c>
      <c r="G3218" s="1" t="s">
        <v>10335</v>
      </c>
      <c r="H3218" s="1" t="s">
        <v>10336</v>
      </c>
    </row>
    <row r="3219" customFormat="false" ht="15.75" hidden="false" customHeight="false" outlineLevel="0" collapsed="false">
      <c r="A3219" s="1" t="s">
        <v>10337</v>
      </c>
      <c r="B3219" s="7" t="n">
        <v>1.75042464209772</v>
      </c>
      <c r="C3219" s="7" t="n">
        <v>0.499670994963495</v>
      </c>
      <c r="D3219" s="7" t="n">
        <v>0.46959374805234</v>
      </c>
      <c r="E3219" s="1" t="s">
        <v>7605</v>
      </c>
      <c r="F3219" s="1" t="n">
        <v>399692</v>
      </c>
      <c r="G3219" s="1" t="s">
        <v>10338</v>
      </c>
      <c r="H3219" s="1" t="s">
        <v>7607</v>
      </c>
    </row>
    <row r="3220" customFormat="false" ht="15.75" hidden="false" customHeight="false" outlineLevel="0" collapsed="false">
      <c r="A3220" s="1" t="s">
        <v>10339</v>
      </c>
      <c r="B3220" s="7" t="n">
        <v>0.676214208033021</v>
      </c>
      <c r="C3220" s="7" t="n">
        <v>0.499619312375942</v>
      </c>
      <c r="D3220" s="7" t="n">
        <v>0.404160247267526</v>
      </c>
      <c r="E3220" s="1" t="s">
        <v>8782</v>
      </c>
      <c r="F3220" s="1" t="n">
        <v>558344</v>
      </c>
      <c r="G3220" s="1" t="s">
        <v>8783</v>
      </c>
      <c r="H3220" s="1" t="s">
        <v>8782</v>
      </c>
    </row>
    <row r="3221" customFormat="false" ht="15.75" hidden="false" customHeight="false" outlineLevel="0" collapsed="false">
      <c r="A3221" s="1" t="s">
        <v>10340</v>
      </c>
      <c r="B3221" s="7" t="n">
        <v>0.612828310646326</v>
      </c>
      <c r="C3221" s="7" t="n">
        <v>0.49954797512785</v>
      </c>
      <c r="D3221" s="7" t="n">
        <v>0.156623048897509</v>
      </c>
      <c r="E3221" s="1" t="s">
        <v>7955</v>
      </c>
      <c r="F3221" s="1" t="n">
        <v>556677</v>
      </c>
      <c r="G3221" s="1" t="s">
        <v>7956</v>
      </c>
      <c r="H3221" s="1" t="s">
        <v>7957</v>
      </c>
    </row>
    <row r="3222" customFormat="false" ht="15.75" hidden="false" customHeight="false" outlineLevel="0" collapsed="false">
      <c r="A3222" s="1" t="s">
        <v>10341</v>
      </c>
      <c r="B3222" s="7" t="n">
        <v>0.547463742122311</v>
      </c>
      <c r="C3222" s="7" t="n">
        <v>0.499292741040124</v>
      </c>
      <c r="D3222" s="7" t="n">
        <v>0.412004928647859</v>
      </c>
      <c r="E3222" s="1" t="s">
        <v>10342</v>
      </c>
      <c r="F3222" s="1" t="n">
        <v>557834</v>
      </c>
      <c r="G3222" s="1" t="s">
        <v>10343</v>
      </c>
      <c r="H3222" s="1" t="s">
        <v>10342</v>
      </c>
    </row>
    <row r="3223" customFormat="false" ht="15.75" hidden="false" customHeight="false" outlineLevel="0" collapsed="false">
      <c r="A3223" s="1" t="s">
        <v>10344</v>
      </c>
      <c r="B3223" s="7" t="n">
        <v>0.79638483249814</v>
      </c>
      <c r="C3223" s="7" t="n">
        <v>0.499254165772308</v>
      </c>
      <c r="D3223" s="7" t="n">
        <v>0.297515543678001</v>
      </c>
      <c r="E3223" s="1" t="s">
        <v>7480</v>
      </c>
      <c r="F3223" s="1" t="n">
        <v>567110</v>
      </c>
      <c r="G3223" s="1" t="s">
        <v>10345</v>
      </c>
      <c r="H3223" s="1" t="s">
        <v>7482</v>
      </c>
    </row>
    <row r="3224" customFormat="false" ht="15.75" hidden="false" customHeight="false" outlineLevel="0" collapsed="false">
      <c r="A3224" s="1" t="s">
        <v>10346</v>
      </c>
      <c r="B3224" s="7" t="n">
        <v>0.596277251840118</v>
      </c>
      <c r="C3224" s="7" t="n">
        <v>0.499222503980052</v>
      </c>
      <c r="D3224" s="7" t="n">
        <v>0.590497254234676</v>
      </c>
      <c r="E3224" s="1" t="s">
        <v>10347</v>
      </c>
      <c r="F3224" s="1" t="n">
        <v>447871</v>
      </c>
      <c r="G3224" s="1" t="s">
        <v>10348</v>
      </c>
      <c r="H3224" s="1" t="s">
        <v>10347</v>
      </c>
    </row>
    <row r="3225" customFormat="false" ht="15.75" hidden="false" customHeight="false" outlineLevel="0" collapsed="false">
      <c r="A3225" s="1" t="s">
        <v>10349</v>
      </c>
      <c r="B3225" s="7" t="n">
        <v>0.944100394950182</v>
      </c>
      <c r="C3225" s="7" t="n">
        <v>0.499179373774968</v>
      </c>
      <c r="D3225" s="7" t="n">
        <v>0.684271974162207</v>
      </c>
      <c r="E3225" s="1" t="s">
        <v>10350</v>
      </c>
      <c r="F3225" s="1" t="n">
        <v>336650</v>
      </c>
      <c r="G3225" s="1" t="s">
        <v>10351</v>
      </c>
      <c r="H3225" s="1" t="s">
        <v>10352</v>
      </c>
    </row>
    <row r="3226" customFormat="false" ht="15.75" hidden="false" customHeight="false" outlineLevel="0" collapsed="false">
      <c r="A3226" s="1" t="s">
        <v>10353</v>
      </c>
      <c r="B3226" s="7" t="n">
        <v>1.29690244326745</v>
      </c>
      <c r="C3226" s="7" t="n">
        <v>0.499125909212378</v>
      </c>
      <c r="D3226" s="7" t="n">
        <v>0.518376858627214</v>
      </c>
      <c r="E3226" s="1" t="s">
        <v>10354</v>
      </c>
      <c r="F3226" s="1" t="n">
        <v>474330</v>
      </c>
      <c r="G3226" s="1" t="s">
        <v>10355</v>
      </c>
      <c r="H3226" s="1" t="s">
        <v>10356</v>
      </c>
    </row>
    <row r="3227" customFormat="false" ht="15.75" hidden="false" customHeight="false" outlineLevel="0" collapsed="false">
      <c r="A3227" s="1" t="s">
        <v>10357</v>
      </c>
      <c r="B3227" s="7" t="n">
        <v>0.434395170858005</v>
      </c>
      <c r="C3227" s="7" t="n">
        <v>0.49909157079129</v>
      </c>
      <c r="D3227" s="7" t="n">
        <v>0.361172912900953</v>
      </c>
      <c r="E3227" s="1" t="s">
        <v>10358</v>
      </c>
      <c r="F3227" s="1" t="n">
        <v>436880</v>
      </c>
      <c r="G3227" s="1" t="s">
        <v>10359</v>
      </c>
      <c r="H3227" s="1" t="s">
        <v>10360</v>
      </c>
    </row>
    <row r="3228" customFormat="false" ht="15.75" hidden="false" customHeight="false" outlineLevel="0" collapsed="false">
      <c r="A3228" s="1" t="s">
        <v>10361</v>
      </c>
      <c r="B3228" s="7" t="n">
        <v>1.21203739781734</v>
      </c>
      <c r="C3228" s="7" t="n">
        <v>0.498912161590542</v>
      </c>
      <c r="D3228" s="7" t="n">
        <v>0.510255295286525</v>
      </c>
      <c r="E3228" s="1" t="s">
        <v>10362</v>
      </c>
      <c r="F3228" s="1" t="n">
        <v>368284</v>
      </c>
      <c r="G3228" s="1" t="s">
        <v>10363</v>
      </c>
      <c r="H3228" s="1" t="s">
        <v>10364</v>
      </c>
    </row>
    <row r="3229" customFormat="false" ht="15.75" hidden="false" customHeight="false" outlineLevel="0" collapsed="false">
      <c r="A3229" s="1" t="s">
        <v>10365</v>
      </c>
      <c r="B3229" s="7" t="n">
        <v>0.525979722579312</v>
      </c>
      <c r="C3229" s="7" t="n">
        <v>0.49889683279775</v>
      </c>
      <c r="D3229" s="7" t="n">
        <v>0.620963835878653</v>
      </c>
      <c r="E3229" s="1" t="s">
        <v>10366</v>
      </c>
      <c r="F3229" s="1" t="n">
        <v>553650</v>
      </c>
      <c r="G3229" s="1" t="s">
        <v>10367</v>
      </c>
      <c r="H3229" s="1" t="s">
        <v>10368</v>
      </c>
    </row>
    <row r="3230" customFormat="false" ht="15.75" hidden="false" customHeight="false" outlineLevel="0" collapsed="false">
      <c r="A3230" s="1" t="s">
        <v>10369</v>
      </c>
      <c r="B3230" s="7" t="n">
        <v>0.992792037202461</v>
      </c>
      <c r="C3230" s="7" t="n">
        <v>0.498877319988147</v>
      </c>
      <c r="D3230" s="7" t="n">
        <v>0.465133270130943</v>
      </c>
      <c r="E3230" s="1" t="s">
        <v>10370</v>
      </c>
      <c r="F3230" s="1" t="n">
        <v>386704</v>
      </c>
      <c r="G3230" s="1" t="s">
        <v>10371</v>
      </c>
      <c r="H3230" s="1" t="s">
        <v>10372</v>
      </c>
    </row>
    <row r="3231" customFormat="false" ht="15.75" hidden="false" customHeight="false" outlineLevel="0" collapsed="false">
      <c r="A3231" s="1" t="s">
        <v>10373</v>
      </c>
      <c r="B3231" s="7" t="n">
        <v>0.89421742867357</v>
      </c>
      <c r="C3231" s="7" t="n">
        <v>0.498804547581169</v>
      </c>
      <c r="D3231" s="7" t="n">
        <v>0.338007071939796</v>
      </c>
      <c r="E3231" s="1" t="s">
        <v>7909</v>
      </c>
      <c r="F3231" s="1" t="n">
        <v>406626</v>
      </c>
      <c r="G3231" s="1" t="s">
        <v>7910</v>
      </c>
      <c r="H3231" s="1" t="s">
        <v>7911</v>
      </c>
    </row>
    <row r="3232" customFormat="false" ht="15.75" hidden="false" customHeight="false" outlineLevel="0" collapsed="false">
      <c r="A3232" s="1" t="s">
        <v>10374</v>
      </c>
      <c r="B3232" s="7" t="n">
        <v>0.614917723348965</v>
      </c>
      <c r="C3232" s="7" t="n">
        <v>0.498738715860853</v>
      </c>
      <c r="D3232" s="7" t="n">
        <v>0.402902463644408</v>
      </c>
      <c r="E3232" s="1" t="s">
        <v>10375</v>
      </c>
      <c r="F3232" s="1" t="n">
        <v>556193</v>
      </c>
      <c r="G3232" s="1" t="s">
        <v>10376</v>
      </c>
      <c r="H3232" s="1" t="s">
        <v>10377</v>
      </c>
    </row>
    <row r="3233" customFormat="false" ht="15.75" hidden="false" customHeight="false" outlineLevel="0" collapsed="false">
      <c r="A3233" s="1" t="s">
        <v>10378</v>
      </c>
      <c r="B3233" s="7" t="n">
        <v>1.22947162358184</v>
      </c>
      <c r="C3233" s="7" t="n">
        <v>0.498541435585701</v>
      </c>
      <c r="D3233" s="7" t="n">
        <v>0.530570161668902</v>
      </c>
      <c r="E3233" s="1" t="s">
        <v>10379</v>
      </c>
      <c r="F3233" s="1" t="n">
        <v>386994</v>
      </c>
      <c r="G3233" s="1" t="s">
        <v>10380</v>
      </c>
      <c r="H3233" s="1" t="s">
        <v>10379</v>
      </c>
    </row>
    <row r="3234" customFormat="false" ht="15.75" hidden="false" customHeight="false" outlineLevel="0" collapsed="false">
      <c r="A3234" s="1" t="s">
        <v>10381</v>
      </c>
      <c r="B3234" s="7" t="n">
        <v>0.852510611247019</v>
      </c>
      <c r="C3234" s="7" t="n">
        <v>0.498487797136052</v>
      </c>
      <c r="D3234" s="7" t="n">
        <v>0.500628655394394</v>
      </c>
      <c r="E3234" s="1" t="s">
        <v>10382</v>
      </c>
      <c r="F3234" s="1" t="n">
        <v>323529</v>
      </c>
      <c r="G3234" s="1" t="s">
        <v>10383</v>
      </c>
      <c r="H3234" s="1" t="s">
        <v>10382</v>
      </c>
    </row>
    <row r="3235" customFormat="false" ht="15.75" hidden="false" customHeight="false" outlineLevel="0" collapsed="false">
      <c r="A3235" s="1" t="s">
        <v>10384</v>
      </c>
      <c r="B3235" s="7" t="n">
        <v>0.805230531325035</v>
      </c>
      <c r="C3235" s="7" t="n">
        <v>0.498475963031194</v>
      </c>
      <c r="D3235" s="7" t="n">
        <v>0.403944913701541</v>
      </c>
      <c r="E3235" s="1" t="s">
        <v>10024</v>
      </c>
      <c r="F3235" s="1" t="n">
        <v>266757</v>
      </c>
      <c r="G3235" s="1" t="s">
        <v>10025</v>
      </c>
      <c r="H3235" s="1" t="s">
        <v>10026</v>
      </c>
    </row>
    <row r="3236" customFormat="false" ht="15.75" hidden="false" customHeight="false" outlineLevel="0" collapsed="false">
      <c r="A3236" s="1" t="s">
        <v>10385</v>
      </c>
      <c r="B3236" s="7" t="n">
        <v>0.756177357886077</v>
      </c>
      <c r="C3236" s="7" t="n">
        <v>0.498064558555812</v>
      </c>
      <c r="D3236" s="7" t="n">
        <v>0.58125908277477</v>
      </c>
      <c r="E3236" s="1" t="s">
        <v>10386</v>
      </c>
      <c r="F3236" s="1" t="n">
        <v>321496</v>
      </c>
      <c r="G3236" s="1" t="s">
        <v>10387</v>
      </c>
      <c r="H3236" s="1" t="s">
        <v>10388</v>
      </c>
    </row>
    <row r="3237" customFormat="false" ht="15.75" hidden="false" customHeight="false" outlineLevel="0" collapsed="false">
      <c r="A3237" s="1" t="s">
        <v>10389</v>
      </c>
      <c r="B3237" s="7" t="n">
        <v>0.927822542304729</v>
      </c>
      <c r="C3237" s="7" t="n">
        <v>0.49798853850784</v>
      </c>
      <c r="D3237" s="7" t="n">
        <v>0.530956863951281</v>
      </c>
      <c r="E3237" s="1" t="s">
        <v>10390</v>
      </c>
      <c r="F3237" s="1" t="n">
        <v>327026</v>
      </c>
      <c r="G3237" s="1" t="s">
        <v>10391</v>
      </c>
      <c r="H3237" s="1" t="s">
        <v>10392</v>
      </c>
    </row>
    <row r="3238" customFormat="false" ht="15.75" hidden="false" customHeight="false" outlineLevel="0" collapsed="false">
      <c r="A3238" s="1" t="s">
        <v>10393</v>
      </c>
      <c r="B3238" s="7" t="n">
        <v>0.548234645965713</v>
      </c>
      <c r="C3238" s="7" t="n">
        <v>0.4977905267451</v>
      </c>
      <c r="D3238" s="7" t="n">
        <v>0.266889095045252</v>
      </c>
      <c r="E3238" s="1" t="s">
        <v>10394</v>
      </c>
      <c r="F3238" s="1" t="n">
        <v>322012</v>
      </c>
      <c r="G3238" s="1" t="s">
        <v>10395</v>
      </c>
      <c r="H3238" s="1" t="s">
        <v>10396</v>
      </c>
    </row>
    <row r="3239" customFormat="false" ht="15.75" hidden="false" customHeight="false" outlineLevel="0" collapsed="false">
      <c r="A3239" s="1" t="s">
        <v>10397</v>
      </c>
      <c r="B3239" s="7" t="n">
        <v>0.895643439301013</v>
      </c>
      <c r="C3239" s="7" t="n">
        <v>0.497778983955526</v>
      </c>
      <c r="D3239" s="7" t="n">
        <v>0.468304768470027</v>
      </c>
      <c r="E3239" s="1" t="s">
        <v>10398</v>
      </c>
      <c r="F3239" s="1" t="n">
        <v>322780</v>
      </c>
      <c r="G3239" s="1" t="s">
        <v>10399</v>
      </c>
      <c r="H3239" s="1" t="s">
        <v>10398</v>
      </c>
    </row>
    <row r="3240" customFormat="false" ht="15.75" hidden="false" customHeight="false" outlineLevel="0" collapsed="false">
      <c r="A3240" s="1" t="s">
        <v>10400</v>
      </c>
      <c r="B3240" s="7" t="n">
        <v>1.47386144666477</v>
      </c>
      <c r="C3240" s="7" t="n">
        <v>0.497717058902315</v>
      </c>
      <c r="D3240" s="7" t="n">
        <v>0.617304917153732</v>
      </c>
      <c r="E3240" s="1" t="s">
        <v>10401</v>
      </c>
      <c r="F3240" s="1" t="n">
        <v>569294</v>
      </c>
      <c r="G3240" s="1" t="s">
        <v>10402</v>
      </c>
      <c r="H3240" s="1" t="s">
        <v>10403</v>
      </c>
    </row>
    <row r="3241" customFormat="false" ht="15.75" hidden="false" customHeight="false" outlineLevel="0" collapsed="false">
      <c r="A3241" s="1" t="s">
        <v>10404</v>
      </c>
      <c r="B3241" s="7" t="n">
        <v>1.39411107337144</v>
      </c>
      <c r="C3241" s="7" t="n">
        <v>0.497609260720223</v>
      </c>
      <c r="D3241" s="7" t="n">
        <v>0.407340182601364</v>
      </c>
      <c r="E3241" s="1" t="s">
        <v>10405</v>
      </c>
      <c r="F3241" s="1" t="n">
        <v>324381</v>
      </c>
      <c r="G3241" s="1" t="s">
        <v>10406</v>
      </c>
      <c r="H3241" s="1" t="s">
        <v>10407</v>
      </c>
    </row>
    <row r="3242" customFormat="false" ht="15.75" hidden="false" customHeight="false" outlineLevel="0" collapsed="false">
      <c r="A3242" s="1" t="s">
        <v>10408</v>
      </c>
      <c r="B3242" s="7" t="n">
        <v>0.991727418579022</v>
      </c>
      <c r="C3242" s="7" t="n">
        <v>0.497146871663843</v>
      </c>
      <c r="D3242" s="7" t="n">
        <v>0.401160729850469</v>
      </c>
      <c r="E3242" s="1" t="s">
        <v>10182</v>
      </c>
      <c r="F3242" s="1" t="n">
        <v>553321</v>
      </c>
      <c r="G3242" s="1" t="s">
        <v>10409</v>
      </c>
      <c r="H3242" s="1" t="s">
        <v>10184</v>
      </c>
    </row>
    <row r="3243" customFormat="false" ht="15.75" hidden="false" customHeight="false" outlineLevel="0" collapsed="false">
      <c r="A3243" s="1" t="s">
        <v>10410</v>
      </c>
      <c r="B3243" s="7" t="n">
        <v>0.798642513336352</v>
      </c>
      <c r="C3243" s="7" t="n">
        <v>0.496779281018095</v>
      </c>
      <c r="D3243" s="7" t="n">
        <v>0.369497351882717</v>
      </c>
      <c r="E3243" s="1" t="s">
        <v>10411</v>
      </c>
      <c r="F3243" s="1" t="n">
        <v>321718</v>
      </c>
      <c r="G3243" s="1" t="s">
        <v>10412</v>
      </c>
      <c r="H3243" s="1" t="s">
        <v>10413</v>
      </c>
    </row>
    <row r="3244" customFormat="false" ht="15.75" hidden="false" customHeight="false" outlineLevel="0" collapsed="false">
      <c r="A3244" s="1" t="s">
        <v>10414</v>
      </c>
      <c r="B3244" s="7" t="n">
        <v>1.43681518724388</v>
      </c>
      <c r="C3244" s="7" t="n">
        <v>0.496728567663674</v>
      </c>
      <c r="D3244" s="7" t="n">
        <v>0.614261637264833</v>
      </c>
      <c r="E3244" s="1" t="s">
        <v>10275</v>
      </c>
      <c r="F3244" s="1" t="n">
        <v>445177</v>
      </c>
      <c r="G3244" s="1" t="s">
        <v>10276</v>
      </c>
      <c r="H3244" s="1" t="s">
        <v>10277</v>
      </c>
    </row>
    <row r="3245" customFormat="false" ht="15.75" hidden="false" customHeight="false" outlineLevel="0" collapsed="false">
      <c r="A3245" s="1" t="s">
        <v>10415</v>
      </c>
      <c r="B3245" s="7" t="n">
        <v>1.06846446379133</v>
      </c>
      <c r="C3245" s="7" t="n">
        <v>0.496567242316788</v>
      </c>
      <c r="D3245" s="7" t="n">
        <v>0.531237958164393</v>
      </c>
      <c r="E3245" s="1" t="s">
        <v>10416</v>
      </c>
      <c r="F3245" s="1" t="n">
        <v>560788</v>
      </c>
      <c r="G3245" s="1" t="s">
        <v>10417</v>
      </c>
      <c r="H3245" s="1" t="s">
        <v>10418</v>
      </c>
    </row>
    <row r="3246" customFormat="false" ht="15.75" hidden="false" customHeight="false" outlineLevel="0" collapsed="false">
      <c r="A3246" s="1" t="s">
        <v>10419</v>
      </c>
      <c r="B3246" s="7" t="n">
        <v>0.845706977653921</v>
      </c>
      <c r="C3246" s="7" t="n">
        <v>0.496462816063552</v>
      </c>
      <c r="D3246" s="7" t="n">
        <v>0.347057740302879</v>
      </c>
      <c r="E3246" s="1" t="s">
        <v>9818</v>
      </c>
      <c r="F3246" s="1" t="n">
        <v>81882</v>
      </c>
      <c r="G3246" s="1" t="s">
        <v>9819</v>
      </c>
      <c r="H3246" s="1" t="s">
        <v>9820</v>
      </c>
    </row>
    <row r="3247" customFormat="false" ht="15.75" hidden="false" customHeight="false" outlineLevel="0" collapsed="false">
      <c r="A3247" s="1" t="s">
        <v>10420</v>
      </c>
      <c r="B3247" s="7" t="n">
        <v>0.368949091022745</v>
      </c>
      <c r="C3247" s="7" t="n">
        <v>0.496084727575455</v>
      </c>
      <c r="D3247" s="7" t="n">
        <v>0.401662778335153</v>
      </c>
      <c r="E3247" s="1" t="s">
        <v>8965</v>
      </c>
      <c r="F3247" s="1" t="n">
        <v>402852</v>
      </c>
      <c r="G3247" s="1" t="s">
        <v>8966</v>
      </c>
      <c r="H3247" s="1" t="s">
        <v>8967</v>
      </c>
    </row>
    <row r="3248" customFormat="false" ht="15.75" hidden="false" customHeight="false" outlineLevel="0" collapsed="false">
      <c r="A3248" s="1" t="s">
        <v>10421</v>
      </c>
      <c r="B3248" s="7" t="n">
        <v>0.412166948643015</v>
      </c>
      <c r="C3248" s="7" t="n">
        <v>0.496020820432645</v>
      </c>
      <c r="D3248" s="7" t="n">
        <v>0.380772080145156</v>
      </c>
      <c r="E3248" s="1" t="s">
        <v>9698</v>
      </c>
      <c r="F3248" s="1" t="n">
        <v>30440</v>
      </c>
      <c r="G3248" s="1" t="s">
        <v>9699</v>
      </c>
      <c r="H3248" s="1" t="s">
        <v>9700</v>
      </c>
    </row>
    <row r="3249" customFormat="false" ht="15.75" hidden="false" customHeight="false" outlineLevel="0" collapsed="false">
      <c r="A3249" s="1" t="s">
        <v>10422</v>
      </c>
      <c r="B3249" s="7" t="n">
        <v>0.690990389292284</v>
      </c>
      <c r="C3249" s="7" t="n">
        <v>0.495952838798679</v>
      </c>
      <c r="D3249" s="7" t="n">
        <v>0.289672968113272</v>
      </c>
      <c r="E3249" s="1" t="s">
        <v>10423</v>
      </c>
      <c r="F3249" s="1" t="n">
        <v>406715</v>
      </c>
      <c r="G3249" s="1" t="s">
        <v>10424</v>
      </c>
      <c r="H3249" s="1" t="s">
        <v>10425</v>
      </c>
    </row>
    <row r="3250" customFormat="false" ht="15.75" hidden="false" customHeight="false" outlineLevel="0" collapsed="false">
      <c r="A3250" s="1" t="s">
        <v>10426</v>
      </c>
      <c r="B3250" s="7" t="n">
        <v>0.844729843843013</v>
      </c>
      <c r="C3250" s="7" t="n">
        <v>0.495712272177797</v>
      </c>
      <c r="D3250" s="7" t="n">
        <v>0.608756502065337</v>
      </c>
      <c r="E3250" s="1" t="s">
        <v>10427</v>
      </c>
      <c r="F3250" s="1" t="n">
        <v>445243</v>
      </c>
      <c r="G3250" s="1" t="s">
        <v>10428</v>
      </c>
      <c r="H3250" s="1" t="s">
        <v>10429</v>
      </c>
    </row>
    <row r="3251" customFormat="false" ht="15.75" hidden="false" customHeight="false" outlineLevel="0" collapsed="false">
      <c r="A3251" s="1" t="s">
        <v>10430</v>
      </c>
      <c r="B3251" s="7" t="n">
        <v>1.69751555753714</v>
      </c>
      <c r="C3251" s="7" t="n">
        <v>0.495370924021676</v>
      </c>
      <c r="D3251" s="7" t="n">
        <v>0.352813058147738</v>
      </c>
      <c r="E3251" s="1" t="s">
        <v>8294</v>
      </c>
      <c r="F3251" s="1" t="n">
        <v>406409</v>
      </c>
      <c r="G3251" s="1" t="s">
        <v>8295</v>
      </c>
      <c r="H3251" s="1" t="s">
        <v>8296</v>
      </c>
    </row>
    <row r="3252" customFormat="false" ht="15.75" hidden="false" customHeight="false" outlineLevel="0" collapsed="false">
      <c r="A3252" s="1" t="s">
        <v>10431</v>
      </c>
      <c r="B3252" s="7" t="n">
        <v>1.16065102521817</v>
      </c>
      <c r="C3252" s="7" t="n">
        <v>0.495336322054166</v>
      </c>
      <c r="D3252" s="7" t="n">
        <v>0.387774218607267</v>
      </c>
      <c r="E3252" s="1" t="s">
        <v>10432</v>
      </c>
      <c r="F3252" s="1" t="n">
        <v>406517</v>
      </c>
      <c r="G3252" s="1" t="s">
        <v>10433</v>
      </c>
      <c r="H3252" s="1" t="s">
        <v>10434</v>
      </c>
    </row>
    <row r="3253" customFormat="false" ht="15.75" hidden="false" customHeight="false" outlineLevel="0" collapsed="false">
      <c r="A3253" s="1" t="s">
        <v>10435</v>
      </c>
      <c r="B3253" s="7" t="n">
        <v>0.686796954953167</v>
      </c>
      <c r="C3253" s="7" t="n">
        <v>0.495287837814677</v>
      </c>
      <c r="D3253" s="7" t="n">
        <v>0.369599578350286</v>
      </c>
      <c r="E3253" s="1" t="s">
        <v>10436</v>
      </c>
      <c r="F3253" s="1" t="n">
        <v>768129</v>
      </c>
      <c r="G3253" s="1" t="s">
        <v>10437</v>
      </c>
      <c r="H3253" s="1" t="s">
        <v>10436</v>
      </c>
    </row>
    <row r="3254" customFormat="false" ht="15.75" hidden="false" customHeight="false" outlineLevel="0" collapsed="false">
      <c r="A3254" s="1" t="s">
        <v>10438</v>
      </c>
      <c r="B3254" s="7" t="n">
        <v>0.254666028662489</v>
      </c>
      <c r="C3254" s="7" t="n">
        <v>0.495256041706875</v>
      </c>
      <c r="D3254" s="7" t="n">
        <v>0.462916317702132</v>
      </c>
      <c r="E3254" s="1" t="s">
        <v>10439</v>
      </c>
      <c r="F3254" s="1" t="n">
        <v>436954</v>
      </c>
      <c r="G3254" s="1" t="s">
        <v>10440</v>
      </c>
      <c r="H3254" s="1" t="s">
        <v>10439</v>
      </c>
    </row>
    <row r="3255" customFormat="false" ht="15.75" hidden="false" customHeight="false" outlineLevel="0" collapsed="false">
      <c r="A3255" s="1" t="s">
        <v>10441</v>
      </c>
      <c r="B3255" s="7" t="n">
        <v>1.67571587366758</v>
      </c>
      <c r="C3255" s="7" t="n">
        <v>0.495223248745126</v>
      </c>
      <c r="D3255" s="7" t="n">
        <v>0.468905779643789</v>
      </c>
      <c r="E3255" s="1" t="s">
        <v>10442</v>
      </c>
      <c r="F3255" s="1" t="n">
        <v>436951</v>
      </c>
      <c r="G3255" s="1" t="s">
        <v>10443</v>
      </c>
      <c r="H3255" s="1" t="s">
        <v>10444</v>
      </c>
    </row>
    <row r="3256" customFormat="false" ht="15.75" hidden="false" customHeight="false" outlineLevel="0" collapsed="false">
      <c r="A3256" s="1" t="s">
        <v>10445</v>
      </c>
      <c r="B3256" s="7" t="n">
        <v>0.133011227367006</v>
      </c>
      <c r="C3256" s="7" t="n">
        <v>0.49510649338495</v>
      </c>
      <c r="D3256" s="7" t="n">
        <v>0.391921080156488</v>
      </c>
      <c r="E3256" s="1" t="s">
        <v>10446</v>
      </c>
      <c r="F3256" s="1" t="n">
        <v>564010</v>
      </c>
      <c r="G3256" s="1" t="s">
        <v>10447</v>
      </c>
      <c r="H3256" s="1" t="s">
        <v>10448</v>
      </c>
    </row>
    <row r="3257" customFormat="false" ht="15.75" hidden="false" customHeight="false" outlineLevel="0" collapsed="false">
      <c r="A3257" s="1" t="s">
        <v>10449</v>
      </c>
      <c r="B3257" s="7" t="n">
        <v>1.98458721640233</v>
      </c>
      <c r="C3257" s="7" t="n">
        <v>0.495102297778023</v>
      </c>
      <c r="D3257" s="7" t="n">
        <v>0.692714977450199</v>
      </c>
      <c r="E3257" s="1" t="s">
        <v>10450</v>
      </c>
      <c r="F3257" s="1" t="n">
        <v>321974</v>
      </c>
      <c r="G3257" s="1" t="s">
        <v>10451</v>
      </c>
      <c r="H3257" s="1" t="s">
        <v>10452</v>
      </c>
    </row>
    <row r="3258" customFormat="false" ht="15.75" hidden="false" customHeight="false" outlineLevel="0" collapsed="false">
      <c r="A3258" s="1" t="s">
        <v>10453</v>
      </c>
      <c r="B3258" s="7" t="n">
        <v>0.945493055747918</v>
      </c>
      <c r="C3258" s="7" t="n">
        <v>0.494771253008251</v>
      </c>
      <c r="D3258" s="7" t="n">
        <v>0.718386548387838</v>
      </c>
      <c r="E3258" s="1" t="s">
        <v>10454</v>
      </c>
      <c r="F3258" s="1" t="n">
        <v>338214</v>
      </c>
      <c r="G3258" s="1" t="s">
        <v>10455</v>
      </c>
      <c r="H3258" s="1" t="s">
        <v>10456</v>
      </c>
    </row>
    <row r="3259" customFormat="false" ht="15.75" hidden="false" customHeight="false" outlineLevel="0" collapsed="false">
      <c r="A3259" s="1" t="s">
        <v>10457</v>
      </c>
      <c r="B3259" s="7" t="n">
        <v>0.799535728683867</v>
      </c>
      <c r="C3259" s="7" t="n">
        <v>0.494588010842688</v>
      </c>
      <c r="D3259" s="7" t="n">
        <v>0.262052397632586</v>
      </c>
      <c r="E3259" s="1" t="s">
        <v>10458</v>
      </c>
      <c r="F3259" s="1" t="n">
        <v>492768</v>
      </c>
      <c r="G3259" s="1" t="s">
        <v>10459</v>
      </c>
      <c r="H3259" s="1" t="s">
        <v>10460</v>
      </c>
    </row>
    <row r="3260" customFormat="false" ht="15.75" hidden="false" customHeight="false" outlineLevel="0" collapsed="false">
      <c r="A3260" s="1" t="s">
        <v>10461</v>
      </c>
      <c r="B3260" s="7" t="n">
        <v>0.80820990108116</v>
      </c>
      <c r="C3260" s="7" t="n">
        <v>0.494384303236279</v>
      </c>
      <c r="D3260" s="7" t="n">
        <v>0.32826588654586</v>
      </c>
      <c r="E3260" s="1" t="s">
        <v>9752</v>
      </c>
      <c r="F3260" s="1" t="n">
        <v>406802</v>
      </c>
      <c r="G3260" s="1" t="s">
        <v>9753</v>
      </c>
      <c r="H3260" s="1" t="s">
        <v>9754</v>
      </c>
    </row>
    <row r="3261" customFormat="false" ht="15.75" hidden="false" customHeight="false" outlineLevel="0" collapsed="false">
      <c r="A3261" s="1" t="s">
        <v>10462</v>
      </c>
      <c r="B3261" s="7" t="n">
        <v>0.387560389008878</v>
      </c>
      <c r="C3261" s="7" t="n">
        <v>0.493993146757818</v>
      </c>
      <c r="D3261" s="7" t="n">
        <v>0.502087636373704</v>
      </c>
      <c r="E3261" s="1" t="s">
        <v>8958</v>
      </c>
      <c r="F3261" s="1" t="n">
        <v>566165</v>
      </c>
      <c r="G3261" s="1" t="s">
        <v>10463</v>
      </c>
      <c r="H3261" s="1" t="s">
        <v>8958</v>
      </c>
    </row>
    <row r="3262" customFormat="false" ht="15.75" hidden="false" customHeight="false" outlineLevel="0" collapsed="false">
      <c r="A3262" s="1" t="s">
        <v>10464</v>
      </c>
      <c r="B3262" s="7" t="n">
        <v>0.652708145181892</v>
      </c>
      <c r="C3262" s="7" t="n">
        <v>0.493980653289571</v>
      </c>
      <c r="D3262" s="7" t="n">
        <v>0.316622896031992</v>
      </c>
      <c r="E3262" s="1" t="s">
        <v>10465</v>
      </c>
      <c r="F3262" s="1" t="n">
        <v>566344</v>
      </c>
      <c r="G3262" s="1" t="s">
        <v>10466</v>
      </c>
      <c r="H3262" s="1" t="s">
        <v>10467</v>
      </c>
    </row>
    <row r="3263" customFormat="false" ht="15.75" hidden="false" customHeight="false" outlineLevel="0" collapsed="false">
      <c r="A3263" s="1" t="s">
        <v>10468</v>
      </c>
      <c r="B3263" s="7" t="n">
        <v>1.57134993353383</v>
      </c>
      <c r="C3263" s="7" t="n">
        <v>0.493874170317656</v>
      </c>
      <c r="D3263" s="7" t="n">
        <v>0.620294897398977</v>
      </c>
      <c r="E3263" s="1" t="s">
        <v>10469</v>
      </c>
      <c r="F3263" s="1" t="n">
        <v>322212</v>
      </c>
      <c r="G3263" s="1" t="s">
        <v>10470</v>
      </c>
      <c r="H3263" s="1" t="s">
        <v>10469</v>
      </c>
    </row>
    <row r="3264" customFormat="false" ht="15.75" hidden="false" customHeight="false" outlineLevel="0" collapsed="false">
      <c r="A3264" s="1" t="s">
        <v>10471</v>
      </c>
      <c r="B3264" s="7" t="n">
        <v>1.19672927088273</v>
      </c>
      <c r="C3264" s="7" t="n">
        <v>0.493731139792701</v>
      </c>
      <c r="D3264" s="7" t="n">
        <v>0.360011352016482</v>
      </c>
      <c r="E3264" s="1" t="s">
        <v>10472</v>
      </c>
      <c r="F3264" s="1" t="n">
        <v>436743</v>
      </c>
      <c r="G3264" s="1" t="s">
        <v>10473</v>
      </c>
      <c r="H3264" s="1" t="s">
        <v>10474</v>
      </c>
    </row>
    <row r="3265" customFormat="false" ht="15.75" hidden="false" customHeight="false" outlineLevel="0" collapsed="false">
      <c r="A3265" s="1" t="s">
        <v>10475</v>
      </c>
      <c r="B3265" s="7" t="n">
        <v>0.71600802464466</v>
      </c>
      <c r="C3265" s="7" t="n">
        <v>0.493618636373347</v>
      </c>
      <c r="D3265" s="7" t="n">
        <v>0.413574759501712</v>
      </c>
      <c r="E3265" s="1" t="s">
        <v>10476</v>
      </c>
      <c r="F3265" s="1" t="n">
        <v>317736</v>
      </c>
      <c r="G3265" s="1" t="s">
        <v>10477</v>
      </c>
      <c r="H3265" s="1" t="s">
        <v>10478</v>
      </c>
    </row>
    <row r="3266" customFormat="false" ht="15.75" hidden="false" customHeight="false" outlineLevel="0" collapsed="false">
      <c r="A3266" s="1" t="s">
        <v>10479</v>
      </c>
      <c r="B3266" s="7" t="n">
        <v>0.795965076466616</v>
      </c>
      <c r="C3266" s="7" t="n">
        <v>0.49360090440697</v>
      </c>
      <c r="D3266" s="7" t="n">
        <v>0.365768254264132</v>
      </c>
      <c r="E3266" s="1" t="s">
        <v>10480</v>
      </c>
      <c r="F3266" s="1" t="n">
        <v>550224</v>
      </c>
      <c r="G3266" s="1" t="s">
        <v>10481</v>
      </c>
      <c r="H3266" s="1" t="s">
        <v>10482</v>
      </c>
    </row>
    <row r="3267" customFormat="false" ht="15.75" hidden="false" customHeight="false" outlineLevel="0" collapsed="false">
      <c r="A3267" s="1" t="s">
        <v>10483</v>
      </c>
      <c r="B3267" s="7" t="n">
        <v>1.07386894114107</v>
      </c>
      <c r="C3267" s="7" t="n">
        <v>0.493486508289439</v>
      </c>
      <c r="D3267" s="7" t="n">
        <v>0.445752706394012</v>
      </c>
      <c r="E3267" s="1" t="s">
        <v>10484</v>
      </c>
      <c r="F3267" s="1" t="n">
        <v>751641</v>
      </c>
      <c r="G3267" s="1" t="s">
        <v>10485</v>
      </c>
      <c r="H3267" s="1" t="s">
        <v>10486</v>
      </c>
    </row>
    <row r="3268" customFormat="false" ht="15.75" hidden="false" customHeight="false" outlineLevel="0" collapsed="false">
      <c r="A3268" s="1" t="s">
        <v>10487</v>
      </c>
      <c r="B3268" s="7" t="n">
        <v>1.14419175168023</v>
      </c>
      <c r="C3268" s="7" t="n">
        <v>0.493191922985562</v>
      </c>
      <c r="D3268" s="7" t="n">
        <v>0.653747403723643</v>
      </c>
      <c r="E3268" s="1" t="s">
        <v>10488</v>
      </c>
      <c r="F3268" s="1" t="n">
        <v>558581</v>
      </c>
      <c r="G3268" s="1" t="s">
        <v>10489</v>
      </c>
      <c r="H3268" s="1" t="s">
        <v>10490</v>
      </c>
    </row>
    <row r="3269" customFormat="false" ht="15.75" hidden="false" customHeight="false" outlineLevel="0" collapsed="false">
      <c r="A3269" s="1" t="s">
        <v>10491</v>
      </c>
      <c r="B3269" s="7" t="n">
        <v>0.585626363007036</v>
      </c>
      <c r="C3269" s="7" t="n">
        <v>0.493112444323573</v>
      </c>
      <c r="D3269" s="7" t="n">
        <v>0.585217621257889</v>
      </c>
      <c r="E3269" s="1" t="s">
        <v>10347</v>
      </c>
      <c r="F3269" s="1" t="n">
        <v>447871</v>
      </c>
      <c r="G3269" s="1" t="s">
        <v>10348</v>
      </c>
      <c r="H3269" s="1" t="s">
        <v>10347</v>
      </c>
    </row>
    <row r="3270" customFormat="false" ht="15.75" hidden="false" customHeight="false" outlineLevel="0" collapsed="false">
      <c r="A3270" s="1" t="s">
        <v>10492</v>
      </c>
      <c r="B3270" s="7" t="n">
        <v>1.3331694748338</v>
      </c>
      <c r="C3270" s="7" t="n">
        <v>0.493024196172006</v>
      </c>
      <c r="D3270" s="7" t="n">
        <v>0.495461589823426</v>
      </c>
      <c r="E3270" s="1" t="s">
        <v>10493</v>
      </c>
      <c r="F3270" s="1" t="n">
        <v>100145909</v>
      </c>
      <c r="G3270" s="1" t="s">
        <v>10494</v>
      </c>
      <c r="H3270" s="1" t="s">
        <v>10495</v>
      </c>
    </row>
    <row r="3271" customFormat="false" ht="15.75" hidden="false" customHeight="false" outlineLevel="0" collapsed="false">
      <c r="A3271" s="1" t="s">
        <v>10496</v>
      </c>
      <c r="B3271" s="7" t="n">
        <v>1.39853444962208</v>
      </c>
      <c r="C3271" s="7" t="n">
        <v>0.492967196602181</v>
      </c>
      <c r="D3271" s="7" t="n">
        <v>0.399157938416682</v>
      </c>
      <c r="E3271" s="1" t="s">
        <v>10198</v>
      </c>
      <c r="F3271" s="1" t="n">
        <v>192318</v>
      </c>
      <c r="G3271" s="1" t="s">
        <v>10199</v>
      </c>
      <c r="H3271" s="1" t="s">
        <v>10200</v>
      </c>
    </row>
    <row r="3272" customFormat="false" ht="15.75" hidden="false" customHeight="false" outlineLevel="0" collapsed="false">
      <c r="A3272" s="1" t="s">
        <v>10497</v>
      </c>
      <c r="B3272" s="7" t="n">
        <v>0.57223349328152</v>
      </c>
      <c r="C3272" s="7" t="n">
        <v>0.49284783697627</v>
      </c>
      <c r="D3272" s="7" t="n">
        <v>0.38830716713957</v>
      </c>
      <c r="E3272" s="1" t="s">
        <v>9031</v>
      </c>
      <c r="F3272" s="1" t="n">
        <v>30740</v>
      </c>
      <c r="G3272" s="1" t="s">
        <v>9032</v>
      </c>
      <c r="H3272" s="1" t="s">
        <v>10498</v>
      </c>
    </row>
    <row r="3273" customFormat="false" ht="15.75" hidden="false" customHeight="false" outlineLevel="0" collapsed="false">
      <c r="A3273" s="1" t="s">
        <v>10499</v>
      </c>
      <c r="B3273" s="7" t="n">
        <v>1.95467614435506</v>
      </c>
      <c r="C3273" s="7" t="n">
        <v>0.492658850091845</v>
      </c>
      <c r="D3273" s="7" t="n">
        <v>0.585732485273387</v>
      </c>
      <c r="E3273" s="1" t="s">
        <v>10500</v>
      </c>
      <c r="F3273" s="1" t="n">
        <v>58024</v>
      </c>
      <c r="G3273" s="1" t="s">
        <v>10501</v>
      </c>
      <c r="H3273" s="1" t="s">
        <v>10502</v>
      </c>
    </row>
    <row r="3274" customFormat="false" ht="15.75" hidden="false" customHeight="false" outlineLevel="0" collapsed="false">
      <c r="A3274" s="1" t="s">
        <v>10503</v>
      </c>
      <c r="B3274" s="7" t="n">
        <v>0.91529875074009</v>
      </c>
      <c r="C3274" s="7" t="n">
        <v>0.492598765583822</v>
      </c>
      <c r="D3274" s="7" t="n">
        <v>0.606541521418711</v>
      </c>
      <c r="E3274" s="1" t="s">
        <v>10504</v>
      </c>
      <c r="F3274" s="1" t="n">
        <v>445255</v>
      </c>
      <c r="G3274" s="1" t="s">
        <v>10505</v>
      </c>
      <c r="H3274" s="1" t="s">
        <v>10506</v>
      </c>
    </row>
    <row r="3275" customFormat="false" ht="15.75" hidden="false" customHeight="false" outlineLevel="0" collapsed="false">
      <c r="A3275" s="1" t="s">
        <v>10507</v>
      </c>
      <c r="B3275" s="7" t="n">
        <v>1.35599767140517</v>
      </c>
      <c r="C3275" s="7" t="n">
        <v>0.492292855011117</v>
      </c>
      <c r="D3275" s="7" t="n">
        <v>0.431956150146839</v>
      </c>
      <c r="E3275" s="1" t="s">
        <v>10508</v>
      </c>
      <c r="F3275" s="1" t="n">
        <v>393447</v>
      </c>
      <c r="G3275" s="1" t="s">
        <v>10509</v>
      </c>
      <c r="H3275" s="1" t="s">
        <v>10510</v>
      </c>
    </row>
    <row r="3276" customFormat="false" ht="15.75" hidden="false" customHeight="false" outlineLevel="0" collapsed="false">
      <c r="A3276" s="1" t="s">
        <v>10511</v>
      </c>
      <c r="B3276" s="7" t="n">
        <v>1.20008516765915</v>
      </c>
      <c r="C3276" s="7" t="n">
        <v>0.492193815848742</v>
      </c>
      <c r="D3276" s="7" t="n">
        <v>0.560813750332728</v>
      </c>
      <c r="E3276" s="1" t="s">
        <v>10512</v>
      </c>
      <c r="F3276" s="1" t="n">
        <v>555238</v>
      </c>
      <c r="G3276" s="1" t="s">
        <v>10513</v>
      </c>
      <c r="H3276" s="1" t="s">
        <v>10514</v>
      </c>
    </row>
    <row r="3277" customFormat="false" ht="15.75" hidden="false" customHeight="false" outlineLevel="0" collapsed="false">
      <c r="A3277" s="1" t="s">
        <v>10515</v>
      </c>
      <c r="B3277" s="7" t="n">
        <v>0.642485312583504</v>
      </c>
      <c r="C3277" s="7" t="n">
        <v>0.492033257415501</v>
      </c>
      <c r="D3277" s="7" t="n">
        <v>0.550539677389157</v>
      </c>
      <c r="E3277" s="1" t="s">
        <v>10516</v>
      </c>
      <c r="F3277" s="1" t="n">
        <v>449829</v>
      </c>
      <c r="G3277" s="1" t="s">
        <v>10517</v>
      </c>
      <c r="H3277" s="1" t="s">
        <v>10518</v>
      </c>
    </row>
    <row r="3278" customFormat="false" ht="15.75" hidden="false" customHeight="false" outlineLevel="0" collapsed="false">
      <c r="A3278" s="1" t="s">
        <v>10519</v>
      </c>
      <c r="B3278" s="7" t="n">
        <v>0.39386879181041</v>
      </c>
      <c r="C3278" s="7" t="n">
        <v>0.491762256070378</v>
      </c>
      <c r="D3278" s="7" t="n">
        <v>0.600887960427163</v>
      </c>
      <c r="E3278" s="1" t="s">
        <v>8326</v>
      </c>
      <c r="F3278" s="1" t="n">
        <v>432371</v>
      </c>
      <c r="G3278" s="1" t="s">
        <v>8327</v>
      </c>
      <c r="H3278" s="1" t="s">
        <v>8328</v>
      </c>
    </row>
    <row r="3279" customFormat="false" ht="15.75" hidden="false" customHeight="false" outlineLevel="0" collapsed="false">
      <c r="A3279" s="1" t="s">
        <v>10520</v>
      </c>
      <c r="B3279" s="7" t="n">
        <v>0.913417824738514</v>
      </c>
      <c r="C3279" s="7" t="n">
        <v>0.491738739315252</v>
      </c>
      <c r="D3279" s="7" t="n">
        <v>0.392044523237474</v>
      </c>
      <c r="E3279" s="1" t="s">
        <v>10521</v>
      </c>
      <c r="F3279" s="1" t="n">
        <v>552978</v>
      </c>
      <c r="G3279" s="1" t="s">
        <v>10522</v>
      </c>
      <c r="H3279" s="1" t="s">
        <v>10523</v>
      </c>
    </row>
    <row r="3280" customFormat="false" ht="15.75" hidden="false" customHeight="false" outlineLevel="0" collapsed="false">
      <c r="A3280" s="1" t="s">
        <v>10524</v>
      </c>
      <c r="B3280" s="7" t="n">
        <v>0.890796406474845</v>
      </c>
      <c r="C3280" s="7" t="n">
        <v>0.491600407712374</v>
      </c>
      <c r="D3280" s="7" t="n">
        <v>0.692083961217474</v>
      </c>
      <c r="E3280" s="1" t="s">
        <v>10525</v>
      </c>
      <c r="F3280" s="1" t="n">
        <v>563663</v>
      </c>
      <c r="G3280" s="1" t="s">
        <v>10526</v>
      </c>
      <c r="H3280" s="1" t="s">
        <v>10525</v>
      </c>
    </row>
    <row r="3281" customFormat="false" ht="15.75" hidden="false" customHeight="false" outlineLevel="0" collapsed="false">
      <c r="A3281" s="1" t="s">
        <v>10527</v>
      </c>
      <c r="B3281" s="7" t="n">
        <v>0.586939116621332</v>
      </c>
      <c r="C3281" s="7" t="n">
        <v>0.491590034439419</v>
      </c>
      <c r="D3281" s="7" t="n">
        <v>0.489213663168007</v>
      </c>
      <c r="E3281" s="1" t="s">
        <v>10528</v>
      </c>
      <c r="F3281" s="1" t="n">
        <v>503502</v>
      </c>
      <c r="G3281" s="1" t="s">
        <v>10529</v>
      </c>
      <c r="H3281" s="1" t="s">
        <v>10530</v>
      </c>
    </row>
    <row r="3282" customFormat="false" ht="15.75" hidden="false" customHeight="false" outlineLevel="0" collapsed="false">
      <c r="A3282" s="1" t="s">
        <v>10531</v>
      </c>
      <c r="B3282" s="7" t="n">
        <v>0.864853381905086</v>
      </c>
      <c r="C3282" s="7" t="n">
        <v>0.491572402717431</v>
      </c>
      <c r="D3282" s="7" t="n">
        <v>0.290451806027294</v>
      </c>
      <c r="E3282" s="1" t="s">
        <v>10532</v>
      </c>
      <c r="F3282" s="1" t="n">
        <v>560915</v>
      </c>
      <c r="G3282" s="1" t="s">
        <v>10533</v>
      </c>
      <c r="H3282" s="1" t="s">
        <v>10532</v>
      </c>
    </row>
    <row r="3283" customFormat="false" ht="15.75" hidden="false" customHeight="false" outlineLevel="0" collapsed="false">
      <c r="A3283" s="1" t="s">
        <v>10534</v>
      </c>
      <c r="B3283" s="7" t="n">
        <v>0.908940388522104</v>
      </c>
      <c r="C3283" s="7" t="n">
        <v>0.491537339235326</v>
      </c>
      <c r="D3283" s="7" t="n">
        <v>0.455239958412134</v>
      </c>
      <c r="E3283" s="1" t="s">
        <v>10024</v>
      </c>
      <c r="F3283" s="1" t="n">
        <v>266757</v>
      </c>
      <c r="G3283" s="1" t="s">
        <v>10025</v>
      </c>
      <c r="H3283" s="1" t="s">
        <v>10026</v>
      </c>
    </row>
    <row r="3284" customFormat="false" ht="15.75" hidden="false" customHeight="false" outlineLevel="0" collapsed="false">
      <c r="A3284" s="1" t="s">
        <v>10535</v>
      </c>
      <c r="B3284" s="7" t="n">
        <v>1.13137254239047</v>
      </c>
      <c r="C3284" s="7" t="n">
        <v>0.491449188222907</v>
      </c>
      <c r="D3284" s="7" t="n">
        <v>0.678590648255339</v>
      </c>
      <c r="E3284" s="1" t="s">
        <v>10536</v>
      </c>
      <c r="F3284" s="1" t="n">
        <v>317745</v>
      </c>
      <c r="G3284" s="1" t="s">
        <v>10537</v>
      </c>
      <c r="H3284" s="1" t="s">
        <v>10538</v>
      </c>
    </row>
    <row r="3285" customFormat="false" ht="15.75" hidden="false" customHeight="false" outlineLevel="0" collapsed="false">
      <c r="A3285" s="1" t="s">
        <v>10539</v>
      </c>
      <c r="B3285" s="7" t="n">
        <v>0.591958907626989</v>
      </c>
      <c r="C3285" s="7" t="n">
        <v>0.491441869257695</v>
      </c>
      <c r="D3285" s="7" t="n">
        <v>0.241952574596055</v>
      </c>
      <c r="E3285" s="1" t="s">
        <v>10540</v>
      </c>
      <c r="F3285" s="1" t="n">
        <v>767751</v>
      </c>
      <c r="G3285" s="1" t="s">
        <v>10541</v>
      </c>
      <c r="H3285" s="1" t="s">
        <v>10540</v>
      </c>
    </row>
    <row r="3286" customFormat="false" ht="15.75" hidden="false" customHeight="false" outlineLevel="0" collapsed="false">
      <c r="A3286" s="1" t="s">
        <v>10542</v>
      </c>
      <c r="B3286" s="7" t="n">
        <v>0.861223658214897</v>
      </c>
      <c r="C3286" s="7" t="n">
        <v>0.49141999635596</v>
      </c>
      <c r="D3286" s="7" t="n">
        <v>0.545791421393349</v>
      </c>
      <c r="E3286" s="1" t="s">
        <v>10543</v>
      </c>
      <c r="F3286" s="1" t="n">
        <v>494166</v>
      </c>
      <c r="G3286" s="1" t="s">
        <v>10544</v>
      </c>
      <c r="H3286" s="1" t="s">
        <v>10543</v>
      </c>
    </row>
    <row r="3287" customFormat="false" ht="15.75" hidden="false" customHeight="false" outlineLevel="0" collapsed="false">
      <c r="A3287" s="1" t="s">
        <v>10545</v>
      </c>
      <c r="B3287" s="7" t="n">
        <v>1.19428520635306</v>
      </c>
      <c r="C3287" s="7" t="n">
        <v>0.491287470144276</v>
      </c>
      <c r="D3287" s="7" t="n">
        <v>0.845990550103228</v>
      </c>
      <c r="E3287" s="1" t="s">
        <v>10546</v>
      </c>
      <c r="F3287" s="1" t="n">
        <v>393909</v>
      </c>
      <c r="G3287" s="1" t="s">
        <v>10547</v>
      </c>
      <c r="H3287" s="1" t="s">
        <v>10548</v>
      </c>
    </row>
    <row r="3288" customFormat="false" ht="15.75" hidden="false" customHeight="false" outlineLevel="0" collapsed="false">
      <c r="A3288" s="1" t="s">
        <v>10549</v>
      </c>
      <c r="B3288" s="7" t="n">
        <v>0.600784267843545</v>
      </c>
      <c r="C3288" s="7" t="n">
        <v>0.491121638527868</v>
      </c>
      <c r="D3288" s="7" t="n">
        <v>0.457959449242687</v>
      </c>
      <c r="E3288" s="1" t="s">
        <v>10550</v>
      </c>
      <c r="F3288" s="1" t="n">
        <v>553699</v>
      </c>
      <c r="G3288" s="1" t="s">
        <v>10551</v>
      </c>
      <c r="H3288" s="1" t="s">
        <v>10552</v>
      </c>
    </row>
    <row r="3289" customFormat="false" ht="15.75" hidden="false" customHeight="false" outlineLevel="0" collapsed="false">
      <c r="A3289" s="1" t="s">
        <v>10553</v>
      </c>
      <c r="B3289" s="7" t="n">
        <v>0.828772211430511</v>
      </c>
      <c r="C3289" s="7" t="n">
        <v>0.491078526961337</v>
      </c>
      <c r="D3289" s="7" t="n">
        <v>0.195404378663084</v>
      </c>
      <c r="E3289" s="1" t="s">
        <v>10554</v>
      </c>
      <c r="F3289" s="1" t="n">
        <v>445199</v>
      </c>
      <c r="G3289" s="1" t="s">
        <v>10555</v>
      </c>
      <c r="H3289" s="1" t="s">
        <v>10554</v>
      </c>
    </row>
    <row r="3290" customFormat="false" ht="15.75" hidden="false" customHeight="false" outlineLevel="0" collapsed="false">
      <c r="A3290" s="1" t="s">
        <v>10556</v>
      </c>
      <c r="B3290" s="7" t="n">
        <v>1.21969726101271</v>
      </c>
      <c r="C3290" s="7" t="n">
        <v>0.490851141891286</v>
      </c>
      <c r="D3290" s="7" t="n">
        <v>0.543393726950911</v>
      </c>
      <c r="E3290" s="1" t="s">
        <v>10557</v>
      </c>
      <c r="F3290" s="1" t="n">
        <v>406622</v>
      </c>
      <c r="G3290" s="1" t="s">
        <v>10558</v>
      </c>
      <c r="H3290" s="1" t="s">
        <v>10559</v>
      </c>
    </row>
    <row r="3291" customFormat="false" ht="15.75" hidden="false" customHeight="false" outlineLevel="0" collapsed="false">
      <c r="A3291" s="1" t="s">
        <v>10560</v>
      </c>
      <c r="B3291" s="7" t="n">
        <v>1.63444039236322</v>
      </c>
      <c r="C3291" s="7" t="n">
        <v>0.490818186076511</v>
      </c>
      <c r="D3291" s="7" t="n">
        <v>0.510227142267116</v>
      </c>
      <c r="E3291" s="1" t="s">
        <v>8673</v>
      </c>
      <c r="F3291" s="1" t="n">
        <v>393648</v>
      </c>
      <c r="G3291" s="1" t="s">
        <v>8923</v>
      </c>
      <c r="H3291" s="1" t="s">
        <v>8675</v>
      </c>
    </row>
    <row r="3292" customFormat="false" ht="15.75" hidden="false" customHeight="false" outlineLevel="0" collapsed="false">
      <c r="A3292" s="1" t="s">
        <v>10561</v>
      </c>
      <c r="B3292" s="7" t="n">
        <v>0.684605119172952</v>
      </c>
      <c r="C3292" s="7" t="n">
        <v>0.490637295803094</v>
      </c>
      <c r="D3292" s="7" t="n">
        <v>0.267198869686276</v>
      </c>
      <c r="E3292" s="1" t="s">
        <v>10562</v>
      </c>
      <c r="F3292" s="1" t="n">
        <v>326906</v>
      </c>
      <c r="G3292" s="1" t="s">
        <v>10563</v>
      </c>
      <c r="H3292" s="1" t="s">
        <v>10564</v>
      </c>
    </row>
    <row r="3293" customFormat="false" ht="15.75" hidden="false" customHeight="false" outlineLevel="0" collapsed="false">
      <c r="A3293" s="1" t="s">
        <v>10565</v>
      </c>
      <c r="B3293" s="7" t="n">
        <v>0.968599461964056</v>
      </c>
      <c r="C3293" s="7" t="n">
        <v>0.49063579954976</v>
      </c>
      <c r="D3293" s="7" t="n">
        <v>0.43038909744724</v>
      </c>
      <c r="E3293" s="1" t="s">
        <v>9846</v>
      </c>
      <c r="F3293" s="1" t="n">
        <v>556995</v>
      </c>
      <c r="G3293" s="1" t="s">
        <v>9847</v>
      </c>
      <c r="H3293" s="1" t="s">
        <v>9846</v>
      </c>
    </row>
    <row r="3294" customFormat="false" ht="15.75" hidden="false" customHeight="false" outlineLevel="0" collapsed="false">
      <c r="A3294" s="1" t="s">
        <v>10566</v>
      </c>
      <c r="B3294" s="7" t="n">
        <v>0.853645392224816</v>
      </c>
      <c r="C3294" s="7" t="n">
        <v>0.490388740478458</v>
      </c>
      <c r="D3294" s="7" t="n">
        <v>0.287452361623219</v>
      </c>
      <c r="E3294" s="1" t="s">
        <v>10567</v>
      </c>
      <c r="F3294" s="1" t="n">
        <v>406747</v>
      </c>
      <c r="G3294" s="1" t="s">
        <v>10568</v>
      </c>
      <c r="H3294" s="1" t="s">
        <v>10569</v>
      </c>
    </row>
    <row r="3295" customFormat="false" ht="15.75" hidden="false" customHeight="false" outlineLevel="0" collapsed="false">
      <c r="A3295" s="1" t="s">
        <v>10570</v>
      </c>
      <c r="B3295" s="7" t="n">
        <v>1.50352589627291</v>
      </c>
      <c r="C3295" s="7" t="n">
        <v>0.489900053177081</v>
      </c>
      <c r="D3295" s="7" t="n">
        <v>0.628211149514129</v>
      </c>
      <c r="E3295" s="1" t="s">
        <v>10571</v>
      </c>
      <c r="F3295" s="1" t="n">
        <v>402799</v>
      </c>
      <c r="G3295" s="1" t="s">
        <v>10572</v>
      </c>
      <c r="H3295" s="1" t="s">
        <v>10573</v>
      </c>
    </row>
    <row r="3296" customFormat="false" ht="15.75" hidden="false" customHeight="false" outlineLevel="0" collapsed="false">
      <c r="A3296" s="1" t="s">
        <v>10574</v>
      </c>
      <c r="B3296" s="7" t="n">
        <v>0.582547379504775</v>
      </c>
      <c r="C3296" s="7" t="n">
        <v>0.489811761781992</v>
      </c>
      <c r="D3296" s="7" t="n">
        <v>0.213553300942375</v>
      </c>
      <c r="E3296" s="1" t="s">
        <v>10575</v>
      </c>
      <c r="F3296" s="1" t="n">
        <v>562052</v>
      </c>
      <c r="G3296" s="1" t="s">
        <v>10576</v>
      </c>
      <c r="H3296" s="1" t="s">
        <v>10577</v>
      </c>
    </row>
    <row r="3297" customFormat="false" ht="15.75" hidden="false" customHeight="false" outlineLevel="0" collapsed="false">
      <c r="A3297" s="1" t="s">
        <v>10578</v>
      </c>
      <c r="B3297" s="7" t="n">
        <v>0.853431659969807</v>
      </c>
      <c r="C3297" s="7" t="n">
        <v>0.489105001634104</v>
      </c>
      <c r="D3297" s="7" t="n">
        <v>0.321857986932292</v>
      </c>
      <c r="E3297" s="1" t="s">
        <v>10579</v>
      </c>
      <c r="F3297" s="1" t="n">
        <v>368390</v>
      </c>
      <c r="G3297" s="1" t="s">
        <v>10580</v>
      </c>
      <c r="H3297" s="1" t="s">
        <v>10581</v>
      </c>
    </row>
    <row r="3298" customFormat="false" ht="15.75" hidden="false" customHeight="false" outlineLevel="0" collapsed="false">
      <c r="A3298" s="1" t="s">
        <v>10582</v>
      </c>
      <c r="B3298" s="7" t="n">
        <v>0.780200422643638</v>
      </c>
      <c r="C3298" s="7" t="n">
        <v>0.489083025494726</v>
      </c>
      <c r="D3298" s="7" t="n">
        <v>0.800673456879905</v>
      </c>
      <c r="E3298" s="1" t="s">
        <v>10583</v>
      </c>
      <c r="F3298" s="1" t="n">
        <v>791167</v>
      </c>
      <c r="G3298" s="1" t="s">
        <v>10584</v>
      </c>
      <c r="H3298" s="1" t="s">
        <v>10583</v>
      </c>
    </row>
    <row r="3299" customFormat="false" ht="15.75" hidden="false" customHeight="false" outlineLevel="0" collapsed="false">
      <c r="A3299" s="1" t="s">
        <v>10585</v>
      </c>
      <c r="B3299" s="7" t="n">
        <v>0.518238828227797</v>
      </c>
      <c r="C3299" s="7" t="n">
        <v>0.488938061239141</v>
      </c>
      <c r="D3299" s="7" t="n">
        <v>0.251419489470917</v>
      </c>
      <c r="E3299" s="1" t="s">
        <v>10586</v>
      </c>
      <c r="F3299" s="1" t="n">
        <v>493635</v>
      </c>
      <c r="G3299" s="1" t="s">
        <v>10587</v>
      </c>
      <c r="H3299" s="1" t="s">
        <v>10588</v>
      </c>
    </row>
    <row r="3300" customFormat="false" ht="15.75" hidden="false" customHeight="false" outlineLevel="0" collapsed="false">
      <c r="A3300" s="1" t="s">
        <v>10589</v>
      </c>
      <c r="B3300" s="7" t="n">
        <v>1.1606372417675</v>
      </c>
      <c r="C3300" s="7" t="n">
        <v>0.488639891607146</v>
      </c>
      <c r="D3300" s="7" t="n">
        <v>0.610319067486849</v>
      </c>
      <c r="E3300" s="1" t="s">
        <v>10590</v>
      </c>
      <c r="F3300" s="1" t="n">
        <v>550417</v>
      </c>
      <c r="G3300" s="1" t="s">
        <v>10591</v>
      </c>
      <c r="H3300" s="1" t="s">
        <v>10592</v>
      </c>
    </row>
    <row r="3301" customFormat="false" ht="15.75" hidden="false" customHeight="false" outlineLevel="0" collapsed="false">
      <c r="A3301" s="1" t="s">
        <v>10593</v>
      </c>
      <c r="B3301" s="7" t="n">
        <v>1.3455566329642</v>
      </c>
      <c r="C3301" s="7" t="n">
        <v>0.488638296109951</v>
      </c>
      <c r="D3301" s="7" t="n">
        <v>0.313069909151384</v>
      </c>
      <c r="E3301" s="1" t="s">
        <v>10594</v>
      </c>
      <c r="F3301" s="1" t="n">
        <v>406487</v>
      </c>
      <c r="G3301" s="1" t="s">
        <v>10595</v>
      </c>
      <c r="H3301" s="1" t="s">
        <v>10596</v>
      </c>
    </row>
    <row r="3302" customFormat="false" ht="15.75" hidden="false" customHeight="false" outlineLevel="0" collapsed="false">
      <c r="A3302" s="1" t="s">
        <v>10597</v>
      </c>
      <c r="B3302" s="7" t="n">
        <v>0.658563431761596</v>
      </c>
      <c r="C3302" s="7" t="n">
        <v>0.488567263716988</v>
      </c>
      <c r="D3302" s="7" t="n">
        <v>1.8176671953218</v>
      </c>
      <c r="E3302" s="1" t="s">
        <v>10598</v>
      </c>
      <c r="F3302" s="1" t="n">
        <v>794635</v>
      </c>
      <c r="G3302" s="1" t="s">
        <v>10599</v>
      </c>
      <c r="H3302" s="1" t="s">
        <v>10600</v>
      </c>
    </row>
    <row r="3303" customFormat="false" ht="15.75" hidden="false" customHeight="false" outlineLevel="0" collapsed="false">
      <c r="A3303" s="1" t="s">
        <v>10601</v>
      </c>
      <c r="B3303" s="7" t="n">
        <v>1.82653300869902</v>
      </c>
      <c r="C3303" s="7" t="n">
        <v>0.488510070825475</v>
      </c>
      <c r="D3303" s="7" t="n">
        <v>0.574210722096018</v>
      </c>
      <c r="E3303" s="1" t="s">
        <v>9764</v>
      </c>
      <c r="F3303" s="1" t="n">
        <v>393480</v>
      </c>
      <c r="G3303" s="1" t="s">
        <v>9765</v>
      </c>
      <c r="H3303" s="1" t="s">
        <v>9766</v>
      </c>
    </row>
    <row r="3304" customFormat="false" ht="15.75" hidden="false" customHeight="false" outlineLevel="0" collapsed="false">
      <c r="A3304" s="1" t="s">
        <v>10602</v>
      </c>
      <c r="B3304" s="7" t="n">
        <v>1.09498989945738</v>
      </c>
      <c r="C3304" s="7" t="n">
        <v>0.488419805792801</v>
      </c>
      <c r="D3304" s="7" t="n">
        <v>0.209451303332769</v>
      </c>
      <c r="E3304" s="1" t="s">
        <v>10603</v>
      </c>
      <c r="F3304" s="1" t="n">
        <v>449666</v>
      </c>
      <c r="G3304" s="1" t="s">
        <v>10604</v>
      </c>
      <c r="H3304" s="1" t="s">
        <v>10605</v>
      </c>
    </row>
    <row r="3305" customFormat="false" ht="15.75" hidden="false" customHeight="false" outlineLevel="0" collapsed="false">
      <c r="A3305" s="1" t="s">
        <v>10606</v>
      </c>
      <c r="B3305" s="7" t="n">
        <v>0.500775114871228</v>
      </c>
      <c r="C3305" s="7" t="n">
        <v>0.488119643943867</v>
      </c>
      <c r="D3305" s="7" t="n">
        <v>0.394045616494086</v>
      </c>
      <c r="E3305" s="1" t="s">
        <v>10607</v>
      </c>
      <c r="F3305" s="1" t="n">
        <v>406344</v>
      </c>
      <c r="G3305" s="1" t="s">
        <v>10608</v>
      </c>
      <c r="H3305" s="1" t="s">
        <v>10609</v>
      </c>
    </row>
    <row r="3306" customFormat="false" ht="15.75" hidden="false" customHeight="false" outlineLevel="0" collapsed="false">
      <c r="A3306" s="1" t="s">
        <v>10610</v>
      </c>
      <c r="B3306" s="7" t="n">
        <v>1.68674317617225</v>
      </c>
      <c r="C3306" s="7" t="n">
        <v>0.487977292546391</v>
      </c>
      <c r="D3306" s="7" t="n">
        <v>0.77540663315016</v>
      </c>
      <c r="E3306" s="1" t="s">
        <v>8475</v>
      </c>
      <c r="F3306" s="1" t="n">
        <v>492491</v>
      </c>
      <c r="G3306" s="1" t="s">
        <v>8476</v>
      </c>
      <c r="H3306" s="1" t="s">
        <v>8475</v>
      </c>
    </row>
    <row r="3307" customFormat="false" ht="15.75" hidden="false" customHeight="false" outlineLevel="0" collapsed="false">
      <c r="A3307" s="1" t="s">
        <v>10611</v>
      </c>
      <c r="B3307" s="7" t="n">
        <v>1.30994500969245</v>
      </c>
      <c r="C3307" s="7" t="n">
        <v>0.487820143213511</v>
      </c>
      <c r="D3307" s="7" t="n">
        <v>0.593523827095709</v>
      </c>
      <c r="E3307" s="1" t="s">
        <v>10612</v>
      </c>
      <c r="F3307" s="1" t="n">
        <v>393154</v>
      </c>
      <c r="G3307" s="1" t="s">
        <v>10613</v>
      </c>
      <c r="H3307" s="1" t="s">
        <v>10614</v>
      </c>
    </row>
    <row r="3308" customFormat="false" ht="15.75" hidden="false" customHeight="false" outlineLevel="0" collapsed="false">
      <c r="A3308" s="1" t="s">
        <v>10615</v>
      </c>
      <c r="B3308" s="7" t="n">
        <v>0.746654533379829</v>
      </c>
      <c r="C3308" s="7" t="n">
        <v>0.487757235150593</v>
      </c>
      <c r="D3308" s="7" t="n">
        <v>0.277726029448815</v>
      </c>
      <c r="E3308" s="1" t="s">
        <v>10616</v>
      </c>
      <c r="F3308" s="1" t="n">
        <v>368856</v>
      </c>
      <c r="G3308" s="1" t="s">
        <v>10617</v>
      </c>
      <c r="H3308" s="1" t="s">
        <v>10618</v>
      </c>
    </row>
    <row r="3309" customFormat="false" ht="15.75" hidden="false" customHeight="false" outlineLevel="0" collapsed="false">
      <c r="A3309" s="1" t="s">
        <v>10619</v>
      </c>
      <c r="B3309" s="7" t="n">
        <v>0.850708984576884</v>
      </c>
      <c r="C3309" s="7" t="n">
        <v>0.487676962304003</v>
      </c>
      <c r="D3309" s="7" t="n">
        <v>0.302311702580111</v>
      </c>
      <c r="E3309" s="1" t="s">
        <v>10182</v>
      </c>
      <c r="F3309" s="1" t="n">
        <v>553321</v>
      </c>
      <c r="G3309" s="1" t="s">
        <v>10620</v>
      </c>
      <c r="H3309" s="1" t="s">
        <v>10184</v>
      </c>
    </row>
    <row r="3310" customFormat="false" ht="15.75" hidden="false" customHeight="false" outlineLevel="0" collapsed="false">
      <c r="A3310" s="1" t="s">
        <v>10621</v>
      </c>
      <c r="B3310" s="7" t="n">
        <v>0.498603608245527</v>
      </c>
      <c r="C3310" s="7" t="n">
        <v>0.487487862684575</v>
      </c>
      <c r="D3310" s="7" t="n">
        <v>0.45435559931559</v>
      </c>
      <c r="E3310" s="1" t="s">
        <v>10607</v>
      </c>
      <c r="F3310" s="1" t="n">
        <v>406344</v>
      </c>
      <c r="G3310" s="1" t="s">
        <v>10608</v>
      </c>
      <c r="H3310" s="1" t="s">
        <v>10609</v>
      </c>
    </row>
    <row r="3311" customFormat="false" ht="15.75" hidden="false" customHeight="false" outlineLevel="0" collapsed="false">
      <c r="A3311" s="1" t="s">
        <v>10622</v>
      </c>
      <c r="B3311" s="7" t="n">
        <v>1.15018217198497</v>
      </c>
      <c r="C3311" s="7" t="n">
        <v>0.487344157185624</v>
      </c>
      <c r="D3311" s="7" t="n">
        <v>0.686612968132246</v>
      </c>
      <c r="E3311" s="1" t="s">
        <v>9425</v>
      </c>
      <c r="F3311" s="1" t="n">
        <v>338306</v>
      </c>
      <c r="G3311" s="1" t="s">
        <v>9527</v>
      </c>
      <c r="H3311" s="1" t="s">
        <v>9427</v>
      </c>
    </row>
    <row r="3312" customFormat="false" ht="15.75" hidden="false" customHeight="false" outlineLevel="0" collapsed="false">
      <c r="A3312" s="1" t="s">
        <v>10623</v>
      </c>
      <c r="B3312" s="7" t="n">
        <v>1.57393766742835</v>
      </c>
      <c r="C3312" s="7" t="n">
        <v>0.487282474193809</v>
      </c>
      <c r="D3312" s="7" t="n">
        <v>0.375592432048855</v>
      </c>
      <c r="E3312" s="1" t="s">
        <v>10624</v>
      </c>
      <c r="F3312" s="1" t="n">
        <v>368662</v>
      </c>
      <c r="G3312" s="1" t="s">
        <v>10625</v>
      </c>
      <c r="H3312" s="1" t="s">
        <v>10626</v>
      </c>
    </row>
    <row r="3313" customFormat="false" ht="15.75" hidden="false" customHeight="false" outlineLevel="0" collapsed="false">
      <c r="A3313" s="1" t="s">
        <v>10627</v>
      </c>
      <c r="B3313" s="7" t="n">
        <v>0.879000030779841</v>
      </c>
      <c r="C3313" s="7" t="n">
        <v>0.487122216705982</v>
      </c>
      <c r="D3313" s="7" t="n">
        <v>0.536523375324324</v>
      </c>
      <c r="E3313" s="1" t="s">
        <v>10628</v>
      </c>
      <c r="F3313" s="1" t="n">
        <v>192340</v>
      </c>
      <c r="G3313" s="1" t="s">
        <v>10629</v>
      </c>
      <c r="H3313" s="1" t="s">
        <v>10630</v>
      </c>
    </row>
    <row r="3314" customFormat="false" ht="15.75" hidden="false" customHeight="false" outlineLevel="0" collapsed="false">
      <c r="A3314" s="1" t="s">
        <v>10631</v>
      </c>
      <c r="B3314" s="7" t="n">
        <v>0.851946861625386</v>
      </c>
      <c r="C3314" s="7" t="n">
        <v>0.486841246832824</v>
      </c>
      <c r="D3314" s="7" t="n">
        <v>0.560860805054333</v>
      </c>
      <c r="E3314" s="1" t="s">
        <v>10632</v>
      </c>
      <c r="F3314" s="1" t="n">
        <v>321383</v>
      </c>
      <c r="G3314" s="1" t="s">
        <v>10633</v>
      </c>
      <c r="H3314" s="1" t="s">
        <v>10634</v>
      </c>
    </row>
    <row r="3315" customFormat="false" ht="15.75" hidden="false" customHeight="false" outlineLevel="0" collapsed="false">
      <c r="A3315" s="1" t="s">
        <v>10635</v>
      </c>
      <c r="B3315" s="7" t="n">
        <v>0.856163600735699</v>
      </c>
      <c r="C3315" s="7" t="n">
        <v>0.48677924655855</v>
      </c>
      <c r="D3315" s="7" t="n">
        <v>0.451490781615983</v>
      </c>
      <c r="E3315" s="1" t="s">
        <v>9977</v>
      </c>
      <c r="F3315" s="1" t="n">
        <v>394140</v>
      </c>
      <c r="G3315" s="1" t="s">
        <v>9978</v>
      </c>
      <c r="H3315" s="1" t="s">
        <v>9979</v>
      </c>
    </row>
    <row r="3316" customFormat="false" ht="15.75" hidden="false" customHeight="false" outlineLevel="0" collapsed="false">
      <c r="A3316" s="1" t="s">
        <v>10636</v>
      </c>
      <c r="B3316" s="7" t="n">
        <v>1.8396298041117</v>
      </c>
      <c r="C3316" s="7" t="n">
        <v>0.486563192066621</v>
      </c>
      <c r="D3316" s="7" t="n">
        <v>0.693322007719283</v>
      </c>
      <c r="E3316" s="1" t="s">
        <v>10637</v>
      </c>
      <c r="F3316" s="1" t="n">
        <v>393950</v>
      </c>
      <c r="G3316" s="1" t="s">
        <v>10638</v>
      </c>
      <c r="H3316" s="1" t="s">
        <v>10639</v>
      </c>
    </row>
    <row r="3317" customFormat="false" ht="15.75" hidden="false" customHeight="false" outlineLevel="0" collapsed="false">
      <c r="A3317" s="1" t="s">
        <v>10640</v>
      </c>
      <c r="B3317" s="7" t="n">
        <v>1.20212010417097</v>
      </c>
      <c r="C3317" s="7" t="n">
        <v>0.486557673626513</v>
      </c>
      <c r="D3317" s="7" t="n">
        <v>0.685205463528832</v>
      </c>
      <c r="E3317" s="1" t="s">
        <v>10641</v>
      </c>
      <c r="F3317" s="1" t="n">
        <v>337315</v>
      </c>
      <c r="G3317" s="1" t="s">
        <v>10642</v>
      </c>
      <c r="H3317" s="1" t="s">
        <v>10643</v>
      </c>
    </row>
    <row r="3318" customFormat="false" ht="15.75" hidden="false" customHeight="false" outlineLevel="0" collapsed="false">
      <c r="A3318" s="1" t="s">
        <v>10644</v>
      </c>
      <c r="B3318" s="7" t="n">
        <v>1.14672226843315</v>
      </c>
      <c r="C3318" s="7" t="n">
        <v>0.486322403913315</v>
      </c>
      <c r="D3318" s="7" t="n">
        <v>0.44907414700869</v>
      </c>
      <c r="E3318" s="1" t="s">
        <v>10645</v>
      </c>
      <c r="F3318" s="1" t="n">
        <v>192334</v>
      </c>
      <c r="G3318" s="1" t="s">
        <v>10646</v>
      </c>
      <c r="H3318" s="1" t="s">
        <v>10647</v>
      </c>
    </row>
    <row r="3319" customFormat="false" ht="15.75" hidden="false" customHeight="false" outlineLevel="0" collapsed="false">
      <c r="A3319" s="1" t="s">
        <v>10648</v>
      </c>
      <c r="B3319" s="7" t="n">
        <v>1.22943909166255</v>
      </c>
      <c r="C3319" s="7" t="n">
        <v>0.486176193715614</v>
      </c>
      <c r="D3319" s="7" t="n">
        <v>0.842874894253607</v>
      </c>
      <c r="E3319" s="1" t="s">
        <v>10546</v>
      </c>
      <c r="F3319" s="1" t="n">
        <v>393909</v>
      </c>
      <c r="G3319" s="1" t="s">
        <v>10547</v>
      </c>
      <c r="H3319" s="1" t="s">
        <v>10548</v>
      </c>
    </row>
    <row r="3320" customFormat="false" ht="15.75" hidden="false" customHeight="false" outlineLevel="0" collapsed="false">
      <c r="A3320" s="1" t="s">
        <v>10649</v>
      </c>
      <c r="B3320" s="7" t="n">
        <v>0.895471023094998</v>
      </c>
      <c r="C3320" s="7" t="n">
        <v>0.48610202986789</v>
      </c>
      <c r="D3320" s="7" t="n">
        <v>0.653289519179272</v>
      </c>
      <c r="E3320" s="1" t="s">
        <v>10650</v>
      </c>
      <c r="F3320" s="1" t="n">
        <v>100073333</v>
      </c>
      <c r="G3320" s="1" t="s">
        <v>10651</v>
      </c>
      <c r="H3320" s="1" t="s">
        <v>10652</v>
      </c>
    </row>
    <row r="3321" customFormat="false" ht="15.75" hidden="false" customHeight="false" outlineLevel="0" collapsed="false">
      <c r="A3321" s="1" t="s">
        <v>10653</v>
      </c>
      <c r="B3321" s="7" t="n">
        <v>1.15694430086972</v>
      </c>
      <c r="C3321" s="7" t="n">
        <v>0.486023431319353</v>
      </c>
      <c r="D3321" s="7" t="n">
        <v>1.07513348910652</v>
      </c>
      <c r="E3321" s="1" t="s">
        <v>9581</v>
      </c>
      <c r="F3321" s="1" t="n">
        <v>406812</v>
      </c>
      <c r="G3321" s="1" t="s">
        <v>9582</v>
      </c>
      <c r="H3321" s="1" t="s">
        <v>9583</v>
      </c>
    </row>
    <row r="3322" customFormat="false" ht="15.75" hidden="false" customHeight="false" outlineLevel="0" collapsed="false">
      <c r="A3322" s="1" t="s">
        <v>10654</v>
      </c>
      <c r="B3322" s="7" t="n">
        <v>0.938453296416835</v>
      </c>
      <c r="C3322" s="7" t="n">
        <v>0.485877566288854</v>
      </c>
      <c r="D3322" s="7" t="n">
        <v>0.591917561116871</v>
      </c>
      <c r="E3322" s="1" t="s">
        <v>10655</v>
      </c>
      <c r="F3322" s="1" t="n">
        <v>541386</v>
      </c>
      <c r="G3322" s="1" t="s">
        <v>10656</v>
      </c>
      <c r="H3322" s="1" t="s">
        <v>10657</v>
      </c>
    </row>
    <row r="3323" customFormat="false" ht="15.75" hidden="false" customHeight="false" outlineLevel="0" collapsed="false">
      <c r="A3323" s="1" t="s">
        <v>10658</v>
      </c>
      <c r="B3323" s="7" t="n">
        <v>0.755291200143673</v>
      </c>
      <c r="C3323" s="7" t="n">
        <v>0.4857472545002</v>
      </c>
      <c r="D3323" s="7" t="n">
        <v>0.670285131216009</v>
      </c>
      <c r="E3323" s="1" t="s">
        <v>10008</v>
      </c>
      <c r="F3323" s="1" t="n">
        <v>322206</v>
      </c>
      <c r="G3323" s="1" t="s">
        <v>10009</v>
      </c>
      <c r="H3323" s="1" t="s">
        <v>10010</v>
      </c>
    </row>
    <row r="3324" customFormat="false" ht="15.75" hidden="false" customHeight="false" outlineLevel="0" collapsed="false">
      <c r="A3324" s="1" t="s">
        <v>10659</v>
      </c>
      <c r="B3324" s="7" t="n">
        <v>0.610295049669015</v>
      </c>
      <c r="C3324" s="7" t="n">
        <v>0.485513992571368</v>
      </c>
      <c r="D3324" s="7" t="n">
        <v>0.407191119625362</v>
      </c>
      <c r="E3324" s="1" t="s">
        <v>10660</v>
      </c>
      <c r="F3324" s="1" t="n">
        <v>266799</v>
      </c>
      <c r="G3324" s="1" t="s">
        <v>10661</v>
      </c>
      <c r="H3324" s="1" t="s">
        <v>10662</v>
      </c>
    </row>
    <row r="3325" customFormat="false" ht="15.75" hidden="false" customHeight="false" outlineLevel="0" collapsed="false">
      <c r="A3325" s="1" t="s">
        <v>10663</v>
      </c>
      <c r="B3325" s="7" t="n">
        <v>0.816921995264731</v>
      </c>
      <c r="C3325" s="7" t="n">
        <v>0.485320123864565</v>
      </c>
      <c r="D3325" s="7" t="n">
        <v>0.30313645431311</v>
      </c>
      <c r="E3325" s="1" t="s">
        <v>10664</v>
      </c>
      <c r="F3325" s="1" t="n">
        <v>100310830</v>
      </c>
      <c r="G3325" s="1" t="s">
        <v>10665</v>
      </c>
      <c r="H3325" s="1" t="s">
        <v>10666</v>
      </c>
    </row>
    <row r="3326" customFormat="false" ht="15.75" hidden="false" customHeight="false" outlineLevel="0" collapsed="false">
      <c r="A3326" s="1" t="s">
        <v>10667</v>
      </c>
      <c r="B3326" s="7" t="n">
        <v>0.769463690700951</v>
      </c>
      <c r="C3326" s="7" t="n">
        <v>0.485223407000521</v>
      </c>
      <c r="D3326" s="7" t="n">
        <v>0.652809705866996</v>
      </c>
      <c r="E3326" s="1" t="s">
        <v>10297</v>
      </c>
      <c r="F3326" s="1" t="n">
        <v>324481</v>
      </c>
      <c r="G3326" s="1" t="s">
        <v>10298</v>
      </c>
      <c r="H3326" s="1" t="s">
        <v>10299</v>
      </c>
    </row>
    <row r="3327" customFormat="false" ht="15.75" hidden="false" customHeight="false" outlineLevel="0" collapsed="false">
      <c r="A3327" s="1" t="s">
        <v>10668</v>
      </c>
      <c r="B3327" s="7" t="n">
        <v>0.727645118384601</v>
      </c>
      <c r="C3327" s="7" t="n">
        <v>0.484444374971506</v>
      </c>
      <c r="D3327" s="7" t="n">
        <v>0.406195471262115</v>
      </c>
      <c r="E3327" s="1" t="s">
        <v>10669</v>
      </c>
      <c r="F3327" s="1" t="n">
        <v>445164</v>
      </c>
      <c r="G3327" s="1" t="s">
        <v>10670</v>
      </c>
      <c r="H3327" s="1" t="s">
        <v>10671</v>
      </c>
    </row>
    <row r="3328" customFormat="false" ht="15.75" hidden="false" customHeight="false" outlineLevel="0" collapsed="false">
      <c r="A3328" s="1" t="s">
        <v>10672</v>
      </c>
      <c r="B3328" s="7" t="n">
        <v>1.71633164866294</v>
      </c>
      <c r="C3328" s="7" t="n">
        <v>0.484398499104271</v>
      </c>
      <c r="D3328" s="7" t="n">
        <v>0.297107264695965</v>
      </c>
      <c r="E3328" s="1" t="s">
        <v>10673</v>
      </c>
      <c r="F3328" s="1" t="n">
        <v>436969</v>
      </c>
      <c r="G3328" s="1" t="s">
        <v>10674</v>
      </c>
      <c r="H3328" s="1" t="s">
        <v>10673</v>
      </c>
    </row>
    <row r="3329" customFormat="false" ht="15.75" hidden="false" customHeight="false" outlineLevel="0" collapsed="false">
      <c r="A3329" s="1" t="s">
        <v>10675</v>
      </c>
      <c r="B3329" s="7" t="n">
        <v>0.466510036066427</v>
      </c>
      <c r="C3329" s="7" t="n">
        <v>0.484331341348882</v>
      </c>
      <c r="D3329" s="7" t="n">
        <v>0.387562559059719</v>
      </c>
      <c r="E3329" s="1" t="s">
        <v>10676</v>
      </c>
      <c r="F3329" s="1" t="n">
        <v>405854</v>
      </c>
      <c r="G3329" s="1" t="s">
        <v>10677</v>
      </c>
      <c r="H3329" s="1" t="s">
        <v>10676</v>
      </c>
    </row>
    <row r="3330" customFormat="false" ht="15.75" hidden="false" customHeight="false" outlineLevel="0" collapsed="false">
      <c r="A3330" s="1" t="s">
        <v>10678</v>
      </c>
      <c r="B3330" s="7" t="n">
        <v>0.543606670106081</v>
      </c>
      <c r="C3330" s="7" t="n">
        <v>0.484325304597068</v>
      </c>
      <c r="D3330" s="7" t="n">
        <v>0.201441489466457</v>
      </c>
      <c r="E3330" s="1" t="s">
        <v>10679</v>
      </c>
      <c r="F3330" s="1" t="n">
        <v>30733</v>
      </c>
      <c r="G3330" s="1" t="s">
        <v>10680</v>
      </c>
      <c r="H3330" s="1" t="s">
        <v>10681</v>
      </c>
    </row>
    <row r="3331" customFormat="false" ht="15.75" hidden="false" customHeight="false" outlineLevel="0" collapsed="false">
      <c r="A3331" s="1" t="s">
        <v>10682</v>
      </c>
      <c r="B3331" s="7" t="n">
        <v>0.705363293229801</v>
      </c>
      <c r="C3331" s="7" t="n">
        <v>0.484133592220086</v>
      </c>
      <c r="D3331" s="7" t="n">
        <v>0.408832176143732</v>
      </c>
      <c r="E3331" s="1" t="s">
        <v>8242</v>
      </c>
      <c r="F3331" s="1" t="n">
        <v>406415</v>
      </c>
      <c r="G3331" s="1" t="s">
        <v>8243</v>
      </c>
      <c r="H3331" s="1" t="s">
        <v>8242</v>
      </c>
    </row>
    <row r="3332" customFormat="false" ht="15.75" hidden="false" customHeight="false" outlineLevel="0" collapsed="false">
      <c r="A3332" s="1" t="s">
        <v>10683</v>
      </c>
      <c r="B3332" s="7" t="n">
        <v>0.626315536531211</v>
      </c>
      <c r="C3332" s="7" t="n">
        <v>0.484052226616387</v>
      </c>
      <c r="D3332" s="7" t="n">
        <v>0.392774662512216</v>
      </c>
      <c r="E3332" s="1" t="s">
        <v>8935</v>
      </c>
      <c r="F3332" s="1" t="n">
        <v>403029</v>
      </c>
      <c r="G3332" s="1" t="s">
        <v>8936</v>
      </c>
      <c r="H3332" s="1" t="s">
        <v>8937</v>
      </c>
    </row>
    <row r="3333" customFormat="false" ht="15.75" hidden="false" customHeight="false" outlineLevel="0" collapsed="false">
      <c r="A3333" s="1" t="s">
        <v>10684</v>
      </c>
      <c r="B3333" s="7" t="n">
        <v>0.790898229542566</v>
      </c>
      <c r="C3333" s="7" t="n">
        <v>0.483901864571585</v>
      </c>
      <c r="D3333" s="7" t="n">
        <v>0.526154061217447</v>
      </c>
      <c r="E3333" s="1" t="s">
        <v>10685</v>
      </c>
      <c r="F3333" s="1" t="n">
        <v>798071</v>
      </c>
      <c r="G3333" s="1" t="s">
        <v>10686</v>
      </c>
      <c r="H3333" s="1" t="s">
        <v>10687</v>
      </c>
    </row>
    <row r="3334" customFormat="false" ht="15.75" hidden="false" customHeight="false" outlineLevel="0" collapsed="false">
      <c r="A3334" s="1" t="s">
        <v>10688</v>
      </c>
      <c r="B3334" s="7" t="n">
        <v>0.938678178675796</v>
      </c>
      <c r="C3334" s="7" t="n">
        <v>0.483730441865661</v>
      </c>
      <c r="D3334" s="7" t="n">
        <v>0.390608764689239</v>
      </c>
      <c r="E3334" s="1" t="s">
        <v>10689</v>
      </c>
      <c r="F3334" s="1" t="n">
        <v>378980</v>
      </c>
      <c r="G3334" s="1" t="s">
        <v>10690</v>
      </c>
      <c r="H3334" s="1" t="s">
        <v>10691</v>
      </c>
    </row>
    <row r="3335" customFormat="false" ht="15.75" hidden="false" customHeight="false" outlineLevel="0" collapsed="false">
      <c r="A3335" s="1" t="s">
        <v>10692</v>
      </c>
      <c r="B3335" s="7" t="n">
        <v>2.53595609385374</v>
      </c>
      <c r="C3335" s="7" t="n">
        <v>0.483510534527535</v>
      </c>
      <c r="D3335" s="7" t="n">
        <v>2.03495703521016</v>
      </c>
      <c r="E3335" s="1" t="s">
        <v>7289</v>
      </c>
      <c r="F3335" s="1" t="n">
        <v>562007</v>
      </c>
      <c r="G3335" s="1" t="s">
        <v>7290</v>
      </c>
      <c r="H3335" s="1" t="s">
        <v>7289</v>
      </c>
    </row>
    <row r="3336" customFormat="false" ht="15.75" hidden="false" customHeight="false" outlineLevel="0" collapsed="false">
      <c r="A3336" s="1" t="s">
        <v>10693</v>
      </c>
      <c r="B3336" s="7" t="n">
        <v>1.1753647834015</v>
      </c>
      <c r="C3336" s="7" t="n">
        <v>0.482956329999913</v>
      </c>
      <c r="D3336" s="7" t="n">
        <v>0.57055986809824</v>
      </c>
      <c r="E3336" s="1" t="s">
        <v>7306</v>
      </c>
      <c r="F3336" s="1" t="n">
        <v>692319</v>
      </c>
      <c r="G3336" s="1" t="s">
        <v>10694</v>
      </c>
      <c r="H3336" s="1" t="s">
        <v>7306</v>
      </c>
    </row>
    <row r="3337" customFormat="false" ht="15.75" hidden="false" customHeight="false" outlineLevel="0" collapsed="false">
      <c r="A3337" s="1" t="s">
        <v>10695</v>
      </c>
      <c r="B3337" s="7" t="n">
        <v>0.598680814056783</v>
      </c>
      <c r="C3337" s="7" t="n">
        <v>0.482875564454312</v>
      </c>
      <c r="D3337" s="7" t="n">
        <v>0.318418353118978</v>
      </c>
      <c r="E3337" s="1" t="s">
        <v>10301</v>
      </c>
      <c r="F3337" s="1" t="n">
        <v>560948</v>
      </c>
      <c r="G3337" s="1" t="s">
        <v>10302</v>
      </c>
      <c r="H3337" s="1" t="s">
        <v>10301</v>
      </c>
    </row>
    <row r="3338" customFormat="false" ht="15.75" hidden="false" customHeight="false" outlineLevel="0" collapsed="false">
      <c r="A3338" s="1" t="s">
        <v>10696</v>
      </c>
      <c r="B3338" s="7" t="n">
        <v>0.539323138991486</v>
      </c>
      <c r="C3338" s="7" t="n">
        <v>0.482654971170816</v>
      </c>
      <c r="D3338" s="7" t="n">
        <v>0.215645919682274</v>
      </c>
      <c r="E3338" s="1" t="s">
        <v>10697</v>
      </c>
      <c r="F3338" s="1" t="n">
        <v>567446</v>
      </c>
      <c r="G3338" s="1" t="s">
        <v>10698</v>
      </c>
      <c r="H3338" s="1" t="s">
        <v>10699</v>
      </c>
    </row>
    <row r="3339" customFormat="false" ht="15.75" hidden="false" customHeight="false" outlineLevel="0" collapsed="false">
      <c r="A3339" s="1" t="s">
        <v>10700</v>
      </c>
      <c r="B3339" s="7" t="n">
        <v>1.0372582605724</v>
      </c>
      <c r="C3339" s="7" t="n">
        <v>0.482549775066454</v>
      </c>
      <c r="D3339" s="7" t="n">
        <v>0.350339312348061</v>
      </c>
      <c r="E3339" s="1" t="s">
        <v>9879</v>
      </c>
      <c r="F3339" s="1" t="n">
        <v>30094</v>
      </c>
      <c r="G3339" s="1" t="s">
        <v>9880</v>
      </c>
      <c r="H3339" s="1" t="s">
        <v>9881</v>
      </c>
    </row>
    <row r="3340" customFormat="false" ht="15.75" hidden="false" customHeight="false" outlineLevel="0" collapsed="false">
      <c r="A3340" s="1" t="s">
        <v>10701</v>
      </c>
      <c r="B3340" s="7" t="n">
        <v>1.36373327191829</v>
      </c>
      <c r="C3340" s="7" t="n">
        <v>0.48212107582067</v>
      </c>
      <c r="D3340" s="7" t="n">
        <v>0.350570090400013</v>
      </c>
      <c r="E3340" s="1" t="s">
        <v>10702</v>
      </c>
      <c r="F3340" s="1" t="n">
        <v>100384891</v>
      </c>
      <c r="G3340" s="1" t="s">
        <v>10703</v>
      </c>
      <c r="H3340" s="1" t="s">
        <v>10704</v>
      </c>
    </row>
    <row r="3341" customFormat="false" ht="15.75" hidden="false" customHeight="false" outlineLevel="0" collapsed="false">
      <c r="A3341" s="1" t="s">
        <v>10705</v>
      </c>
      <c r="B3341" s="7" t="n">
        <v>0.820340383917036</v>
      </c>
      <c r="C3341" s="7" t="n">
        <v>0.482089885501679</v>
      </c>
      <c r="D3341" s="7" t="n">
        <v>0.499466312163528</v>
      </c>
      <c r="E3341" s="1" t="s">
        <v>10706</v>
      </c>
      <c r="F3341" s="1" t="n">
        <v>322129</v>
      </c>
      <c r="G3341" s="1" t="s">
        <v>10707</v>
      </c>
      <c r="H3341" s="1" t="s">
        <v>10708</v>
      </c>
    </row>
    <row r="3342" customFormat="false" ht="15.75" hidden="false" customHeight="false" outlineLevel="0" collapsed="false">
      <c r="A3342" s="1" t="s">
        <v>10709</v>
      </c>
      <c r="B3342" s="7" t="n">
        <v>1.5167289797945</v>
      </c>
      <c r="C3342" s="7" t="n">
        <v>0.481815502698085</v>
      </c>
      <c r="D3342" s="7" t="n">
        <v>0.477884207556552</v>
      </c>
      <c r="E3342" s="1" t="s">
        <v>10710</v>
      </c>
      <c r="F3342" s="1" t="n">
        <v>323922</v>
      </c>
      <c r="G3342" s="1" t="s">
        <v>10711</v>
      </c>
      <c r="H3342" s="1" t="s">
        <v>10712</v>
      </c>
    </row>
    <row r="3343" customFormat="false" ht="15.75" hidden="false" customHeight="false" outlineLevel="0" collapsed="false">
      <c r="A3343" s="1" t="s">
        <v>10713</v>
      </c>
      <c r="B3343" s="7" t="n">
        <v>0.73150922670991</v>
      </c>
      <c r="C3343" s="7" t="n">
        <v>0.481659048350814</v>
      </c>
      <c r="D3343" s="7" t="n">
        <v>0.264057478554846</v>
      </c>
      <c r="E3343" s="1" t="s">
        <v>10714</v>
      </c>
      <c r="F3343" s="1" t="n">
        <v>566409</v>
      </c>
      <c r="G3343" s="1" t="s">
        <v>10715</v>
      </c>
      <c r="H3343" s="1" t="s">
        <v>10716</v>
      </c>
    </row>
    <row r="3344" customFormat="false" ht="15.75" hidden="false" customHeight="false" outlineLevel="0" collapsed="false">
      <c r="A3344" s="1" t="s">
        <v>10717</v>
      </c>
      <c r="B3344" s="7" t="n">
        <v>0.458536904415911</v>
      </c>
      <c r="C3344" s="7" t="n">
        <v>0.481557261334574</v>
      </c>
      <c r="D3344" s="7" t="n">
        <v>0.61359437709625</v>
      </c>
      <c r="E3344" s="1" t="s">
        <v>6103</v>
      </c>
      <c r="F3344" s="1" t="n">
        <v>550233</v>
      </c>
      <c r="G3344" s="1" t="s">
        <v>6104</v>
      </c>
      <c r="H3344" s="1" t="s">
        <v>6105</v>
      </c>
    </row>
    <row r="3345" customFormat="false" ht="15.75" hidden="false" customHeight="false" outlineLevel="0" collapsed="false">
      <c r="A3345" s="1" t="s">
        <v>10718</v>
      </c>
      <c r="B3345" s="7" t="n">
        <v>0.52498067306052</v>
      </c>
      <c r="C3345" s="7" t="n">
        <v>0.481516243955098</v>
      </c>
      <c r="D3345" s="7" t="n">
        <v>0.249132164635312</v>
      </c>
      <c r="E3345" s="1" t="s">
        <v>5893</v>
      </c>
      <c r="F3345" s="1" t="n">
        <v>550426</v>
      </c>
      <c r="G3345" s="1" t="s">
        <v>5894</v>
      </c>
      <c r="H3345" s="1" t="s">
        <v>5893</v>
      </c>
    </row>
    <row r="3346" customFormat="false" ht="15.75" hidden="false" customHeight="false" outlineLevel="0" collapsed="false">
      <c r="A3346" s="1" t="s">
        <v>10719</v>
      </c>
      <c r="B3346" s="7" t="n">
        <v>0.792460982621624</v>
      </c>
      <c r="C3346" s="7" t="n">
        <v>0.481212080626844</v>
      </c>
      <c r="D3346" s="7" t="n">
        <v>0.510008468096669</v>
      </c>
      <c r="E3346" s="1" t="s">
        <v>10720</v>
      </c>
      <c r="F3346" s="1" t="n">
        <v>569243</v>
      </c>
      <c r="G3346" s="1" t="s">
        <v>10721</v>
      </c>
      <c r="H3346" s="1" t="s">
        <v>10722</v>
      </c>
    </row>
    <row r="3347" customFormat="false" ht="15.75" hidden="false" customHeight="false" outlineLevel="0" collapsed="false">
      <c r="A3347" s="1" t="s">
        <v>10723</v>
      </c>
      <c r="B3347" s="7" t="n">
        <v>0.515141842096966</v>
      </c>
      <c r="C3347" s="7" t="n">
        <v>0.481054566923628</v>
      </c>
      <c r="D3347" s="7" t="n">
        <v>0.302874113551769</v>
      </c>
      <c r="E3347" s="1" t="s">
        <v>10724</v>
      </c>
      <c r="F3347" s="1" t="n">
        <v>402825</v>
      </c>
      <c r="G3347" s="1" t="s">
        <v>10725</v>
      </c>
      <c r="H3347" s="1" t="s">
        <v>10724</v>
      </c>
    </row>
    <row r="3348" customFormat="false" ht="15.75" hidden="false" customHeight="false" outlineLevel="0" collapsed="false">
      <c r="A3348" s="1" t="s">
        <v>10726</v>
      </c>
      <c r="B3348" s="7" t="n">
        <v>1.11559700989483</v>
      </c>
      <c r="C3348" s="7" t="n">
        <v>0.480920582402445</v>
      </c>
      <c r="D3348" s="7" t="n">
        <v>0.407943208328137</v>
      </c>
      <c r="E3348" s="1" t="s">
        <v>10727</v>
      </c>
      <c r="F3348" s="1" t="n">
        <v>445494</v>
      </c>
      <c r="G3348" s="1" t="s">
        <v>10728</v>
      </c>
      <c r="H3348" s="1" t="s">
        <v>10729</v>
      </c>
    </row>
    <row r="3349" customFormat="false" ht="15.75" hidden="false" customHeight="false" outlineLevel="0" collapsed="false">
      <c r="A3349" s="1" t="s">
        <v>10730</v>
      </c>
      <c r="B3349" s="7" t="n">
        <v>1.07910157376044</v>
      </c>
      <c r="C3349" s="7" t="n">
        <v>0.480875132782062</v>
      </c>
      <c r="D3349" s="7" t="n">
        <v>0.365944506416597</v>
      </c>
      <c r="E3349" s="1" t="s">
        <v>10731</v>
      </c>
      <c r="F3349" s="1" t="n">
        <v>777765</v>
      </c>
      <c r="G3349" s="1" t="s">
        <v>10732</v>
      </c>
      <c r="H3349" s="1" t="s">
        <v>10733</v>
      </c>
    </row>
    <row r="3350" customFormat="false" ht="15.75" hidden="false" customHeight="false" outlineLevel="0" collapsed="false">
      <c r="A3350" s="1" t="s">
        <v>10734</v>
      </c>
      <c r="B3350" s="7" t="n">
        <v>1.08269683271743</v>
      </c>
      <c r="C3350" s="7" t="n">
        <v>0.480641217210354</v>
      </c>
      <c r="D3350" s="7" t="n">
        <v>0.447731010406378</v>
      </c>
      <c r="E3350" s="1" t="s">
        <v>10735</v>
      </c>
      <c r="F3350" s="1" t="n">
        <v>561510</v>
      </c>
      <c r="G3350" s="1" t="s">
        <v>10736</v>
      </c>
      <c r="H3350" s="1" t="s">
        <v>10737</v>
      </c>
    </row>
    <row r="3351" customFormat="false" ht="15.75" hidden="false" customHeight="false" outlineLevel="0" collapsed="false">
      <c r="A3351" s="1" t="s">
        <v>10738</v>
      </c>
      <c r="B3351" s="7" t="n">
        <v>1.52986850751077</v>
      </c>
      <c r="C3351" s="7" t="n">
        <v>0.480488452785697</v>
      </c>
      <c r="D3351" s="7" t="n">
        <v>0.484614541548123</v>
      </c>
      <c r="E3351" s="1" t="s">
        <v>10739</v>
      </c>
      <c r="F3351" s="1" t="n">
        <v>286741</v>
      </c>
      <c r="G3351" s="1" t="s">
        <v>10740</v>
      </c>
      <c r="H3351" s="1" t="s">
        <v>10741</v>
      </c>
    </row>
    <row r="3352" customFormat="false" ht="15.75" hidden="false" customHeight="false" outlineLevel="0" collapsed="false">
      <c r="A3352" s="1" t="s">
        <v>10742</v>
      </c>
      <c r="B3352" s="7" t="n">
        <v>1.03026196319447</v>
      </c>
      <c r="C3352" s="7" t="n">
        <v>0.480366776562625</v>
      </c>
      <c r="D3352" s="7" t="n">
        <v>0.284033554365151</v>
      </c>
      <c r="E3352" s="1" t="s">
        <v>10743</v>
      </c>
      <c r="F3352" s="1" t="n">
        <v>322160</v>
      </c>
      <c r="G3352" s="1" t="s">
        <v>10744</v>
      </c>
      <c r="H3352" s="1" t="s">
        <v>10745</v>
      </c>
    </row>
    <row r="3353" customFormat="false" ht="15.75" hidden="false" customHeight="false" outlineLevel="0" collapsed="false">
      <c r="A3353" s="1" t="s">
        <v>10746</v>
      </c>
      <c r="B3353" s="7" t="n">
        <v>1.41272962288047</v>
      </c>
      <c r="C3353" s="7" t="n">
        <v>0.480259631870134</v>
      </c>
      <c r="D3353" s="7" t="n">
        <v>0.377693793895999</v>
      </c>
      <c r="E3353" s="1" t="s">
        <v>10702</v>
      </c>
      <c r="F3353" s="1" t="n">
        <v>100384891</v>
      </c>
      <c r="G3353" s="1" t="s">
        <v>10703</v>
      </c>
      <c r="H3353" s="1" t="s">
        <v>10704</v>
      </c>
    </row>
    <row r="3354" customFormat="false" ht="15.75" hidden="false" customHeight="false" outlineLevel="0" collapsed="false">
      <c r="A3354" s="1" t="s">
        <v>10747</v>
      </c>
      <c r="B3354" s="7" t="n">
        <v>0.967812805074172</v>
      </c>
      <c r="C3354" s="7" t="n">
        <v>0.480252895764923</v>
      </c>
      <c r="D3354" s="7" t="n">
        <v>0.738506004943964</v>
      </c>
      <c r="E3354" s="1" t="s">
        <v>10748</v>
      </c>
      <c r="F3354" s="1" t="n">
        <v>393321</v>
      </c>
      <c r="G3354" s="1" t="s">
        <v>10749</v>
      </c>
      <c r="H3354" s="1" t="s">
        <v>10750</v>
      </c>
    </row>
    <row r="3355" customFormat="false" ht="15.75" hidden="false" customHeight="false" outlineLevel="0" collapsed="false">
      <c r="A3355" s="1" t="s">
        <v>10751</v>
      </c>
      <c r="B3355" s="7" t="n">
        <v>1.13404588986166</v>
      </c>
      <c r="C3355" s="7" t="n">
        <v>0.480164712611594</v>
      </c>
      <c r="D3355" s="7" t="n">
        <v>0.472314218062808</v>
      </c>
      <c r="E3355" s="1" t="s">
        <v>10752</v>
      </c>
      <c r="F3355" s="1" t="n">
        <v>394083</v>
      </c>
      <c r="G3355" s="1" t="s">
        <v>10753</v>
      </c>
      <c r="H3355" s="1" t="s">
        <v>10754</v>
      </c>
    </row>
    <row r="3356" customFormat="false" ht="15.75" hidden="false" customHeight="false" outlineLevel="0" collapsed="false">
      <c r="A3356" s="1" t="s">
        <v>10755</v>
      </c>
      <c r="B3356" s="7" t="n">
        <v>0.644210303433042</v>
      </c>
      <c r="C3356" s="7" t="n">
        <v>0.480123224240548</v>
      </c>
      <c r="D3356" s="7" t="n">
        <v>0.440714760740694</v>
      </c>
      <c r="E3356" s="1" t="s">
        <v>10756</v>
      </c>
      <c r="F3356" s="1" t="n">
        <v>503592</v>
      </c>
      <c r="G3356" s="1" t="s">
        <v>10757</v>
      </c>
      <c r="H3356" s="1" t="s">
        <v>10756</v>
      </c>
    </row>
    <row r="3357" customFormat="false" ht="15.75" hidden="false" customHeight="false" outlineLevel="0" collapsed="false">
      <c r="A3357" s="1" t="s">
        <v>10758</v>
      </c>
      <c r="B3357" s="7" t="n">
        <v>0.729801251478054</v>
      </c>
      <c r="C3357" s="7" t="n">
        <v>0.479807014856267</v>
      </c>
      <c r="D3357" s="7" t="n">
        <v>0.581502160643354</v>
      </c>
      <c r="E3357" s="1" t="s">
        <v>10759</v>
      </c>
      <c r="F3357" s="1" t="n">
        <v>317741</v>
      </c>
      <c r="G3357" s="1" t="s">
        <v>10760</v>
      </c>
      <c r="H3357" s="1" t="s">
        <v>10761</v>
      </c>
    </row>
    <row r="3358" customFormat="false" ht="15.75" hidden="false" customHeight="false" outlineLevel="0" collapsed="false">
      <c r="A3358" s="1" t="s">
        <v>10762</v>
      </c>
      <c r="B3358" s="7" t="n">
        <v>0.68578542748323</v>
      </c>
      <c r="C3358" s="7" t="n">
        <v>0.479656687498291</v>
      </c>
      <c r="D3358" s="7" t="n">
        <v>0.389674448450262</v>
      </c>
      <c r="E3358" s="1" t="s">
        <v>10763</v>
      </c>
      <c r="F3358" s="1" t="n">
        <v>449780</v>
      </c>
      <c r="G3358" s="1" t="s">
        <v>10764</v>
      </c>
      <c r="H3358" s="1" t="s">
        <v>10765</v>
      </c>
    </row>
    <row r="3359" customFormat="false" ht="15.75" hidden="false" customHeight="false" outlineLevel="0" collapsed="false">
      <c r="A3359" s="1" t="s">
        <v>10766</v>
      </c>
      <c r="B3359" s="7" t="n">
        <v>0.615314840309683</v>
      </c>
      <c r="C3359" s="7" t="n">
        <v>0.479299110167253</v>
      </c>
      <c r="D3359" s="7" t="n">
        <v>0.47561595468673</v>
      </c>
      <c r="E3359" s="1" t="s">
        <v>10767</v>
      </c>
      <c r="F3359" s="1" t="n">
        <v>373080</v>
      </c>
      <c r="G3359" s="1" t="s">
        <v>10768</v>
      </c>
      <c r="H3359" s="1" t="s">
        <v>10769</v>
      </c>
    </row>
    <row r="3360" customFormat="false" ht="15.75" hidden="false" customHeight="false" outlineLevel="0" collapsed="false">
      <c r="A3360" s="1" t="s">
        <v>10770</v>
      </c>
      <c r="B3360" s="7" t="n">
        <v>0.985886371110208</v>
      </c>
      <c r="C3360" s="7" t="n">
        <v>0.47924784984258</v>
      </c>
      <c r="D3360" s="7" t="n">
        <v>0.251070542895302</v>
      </c>
      <c r="E3360" s="1" t="s">
        <v>10771</v>
      </c>
      <c r="F3360" s="1" t="n">
        <v>324256</v>
      </c>
      <c r="G3360" s="1" t="s">
        <v>10772</v>
      </c>
      <c r="H3360" s="1" t="s">
        <v>10773</v>
      </c>
    </row>
    <row r="3361" customFormat="false" ht="15.75" hidden="false" customHeight="false" outlineLevel="0" collapsed="false">
      <c r="A3361" s="1" t="s">
        <v>10774</v>
      </c>
      <c r="B3361" s="7" t="n">
        <v>0.443579307089373</v>
      </c>
      <c r="C3361" s="7" t="n">
        <v>0.479193842228312</v>
      </c>
      <c r="D3361" s="7" t="n">
        <v>0.184843050713963</v>
      </c>
      <c r="E3361" s="1" t="s">
        <v>10775</v>
      </c>
      <c r="F3361" s="1" t="n">
        <v>406285</v>
      </c>
      <c r="G3361" s="1" t="s">
        <v>10776</v>
      </c>
      <c r="H3361" s="1" t="s">
        <v>10777</v>
      </c>
    </row>
    <row r="3362" customFormat="false" ht="15.75" hidden="false" customHeight="false" outlineLevel="0" collapsed="false">
      <c r="A3362" s="1" t="s">
        <v>10778</v>
      </c>
      <c r="B3362" s="7" t="n">
        <v>1.20001622793251</v>
      </c>
      <c r="C3362" s="7" t="n">
        <v>0.479165580592071</v>
      </c>
      <c r="D3362" s="7" t="n">
        <v>0.250505745790888</v>
      </c>
      <c r="E3362" s="1" t="s">
        <v>8256</v>
      </c>
      <c r="F3362" s="1" t="n">
        <v>566954</v>
      </c>
      <c r="G3362" s="1" t="s">
        <v>8257</v>
      </c>
      <c r="H3362" s="1" t="s">
        <v>8258</v>
      </c>
    </row>
    <row r="3363" customFormat="false" ht="15.75" hidden="false" customHeight="false" outlineLevel="0" collapsed="false">
      <c r="A3363" s="1" t="s">
        <v>10779</v>
      </c>
      <c r="B3363" s="7" t="n">
        <v>0.555702656836543</v>
      </c>
      <c r="C3363" s="7" t="n">
        <v>0.478970402968489</v>
      </c>
      <c r="D3363" s="7" t="n">
        <v>0.23222509456036</v>
      </c>
      <c r="E3363" s="1" t="s">
        <v>10780</v>
      </c>
      <c r="F3363" s="1" t="n">
        <v>393162</v>
      </c>
      <c r="G3363" s="1" t="s">
        <v>10781</v>
      </c>
      <c r="H3363" s="1" t="s">
        <v>10782</v>
      </c>
    </row>
    <row r="3364" customFormat="false" ht="15.75" hidden="false" customHeight="false" outlineLevel="0" collapsed="false">
      <c r="A3364" s="1" t="s">
        <v>10783</v>
      </c>
      <c r="B3364" s="7" t="n">
        <v>1.20151891884811</v>
      </c>
      <c r="C3364" s="7" t="n">
        <v>0.478435312791041</v>
      </c>
      <c r="D3364" s="7" t="n">
        <v>0.472171093382729</v>
      </c>
      <c r="E3364" s="1" t="s">
        <v>10784</v>
      </c>
      <c r="F3364" s="1" t="n">
        <v>324384</v>
      </c>
      <c r="G3364" s="1" t="s">
        <v>10785</v>
      </c>
      <c r="H3364" s="1" t="s">
        <v>10786</v>
      </c>
    </row>
    <row r="3365" customFormat="false" ht="15.75" hidden="false" customHeight="false" outlineLevel="0" collapsed="false">
      <c r="A3365" s="1" t="s">
        <v>10787</v>
      </c>
      <c r="B3365" s="7" t="n">
        <v>1.07505963902626</v>
      </c>
      <c r="C3365" s="7" t="n">
        <v>0.478338671234944</v>
      </c>
      <c r="D3365" s="7" t="n">
        <v>0.411798579163553</v>
      </c>
      <c r="E3365" s="1" t="s">
        <v>10484</v>
      </c>
      <c r="F3365" s="1" t="n">
        <v>751641</v>
      </c>
      <c r="G3365" s="1" t="s">
        <v>10485</v>
      </c>
      <c r="H3365" s="1" t="s">
        <v>10486</v>
      </c>
    </row>
    <row r="3366" customFormat="false" ht="15.75" hidden="false" customHeight="false" outlineLevel="0" collapsed="false">
      <c r="A3366" s="1" t="s">
        <v>10788</v>
      </c>
      <c r="B3366" s="7" t="n">
        <v>0.765045026954836</v>
      </c>
      <c r="C3366" s="7" t="n">
        <v>0.478325979984029</v>
      </c>
      <c r="D3366" s="7" t="n">
        <v>0.552837504781008</v>
      </c>
      <c r="E3366" s="1" t="s">
        <v>10789</v>
      </c>
      <c r="F3366" s="1" t="n">
        <v>415239</v>
      </c>
      <c r="G3366" s="1" t="s">
        <v>10790</v>
      </c>
      <c r="H3366" s="1" t="s">
        <v>10791</v>
      </c>
    </row>
    <row r="3367" customFormat="false" ht="15.75" hidden="false" customHeight="false" outlineLevel="0" collapsed="false">
      <c r="A3367" s="1" t="s">
        <v>10792</v>
      </c>
      <c r="B3367" s="7" t="n">
        <v>0.476107627299222</v>
      </c>
      <c r="C3367" s="7" t="n">
        <v>0.478223617377369</v>
      </c>
      <c r="D3367" s="7" t="n">
        <v>0.253264584277642</v>
      </c>
      <c r="E3367" s="1" t="s">
        <v>10793</v>
      </c>
      <c r="F3367" s="1" t="n">
        <v>553502</v>
      </c>
      <c r="G3367" s="1" t="s">
        <v>10794</v>
      </c>
      <c r="H3367" s="1" t="s">
        <v>10793</v>
      </c>
    </row>
    <row r="3368" customFormat="false" ht="15.75" hidden="false" customHeight="false" outlineLevel="0" collapsed="false">
      <c r="A3368" s="1" t="s">
        <v>10795</v>
      </c>
      <c r="B3368" s="7" t="n">
        <v>0.340783102801443</v>
      </c>
      <c r="C3368" s="7" t="n">
        <v>0.478218211421666</v>
      </c>
      <c r="D3368" s="7" t="n">
        <v>0.601564485887058</v>
      </c>
      <c r="E3368" s="1" t="s">
        <v>9783</v>
      </c>
      <c r="F3368" s="1" t="n">
        <v>140622</v>
      </c>
      <c r="G3368" s="1" t="s">
        <v>9784</v>
      </c>
      <c r="H3368" s="1" t="s">
        <v>9785</v>
      </c>
    </row>
    <row r="3369" customFormat="false" ht="15.75" hidden="false" customHeight="false" outlineLevel="0" collapsed="false">
      <c r="A3369" s="1" t="s">
        <v>10796</v>
      </c>
      <c r="B3369" s="7" t="n">
        <v>1.06383726457539</v>
      </c>
      <c r="C3369" s="7" t="n">
        <v>0.47779552749898</v>
      </c>
      <c r="D3369" s="7" t="n">
        <v>0.462663176374784</v>
      </c>
      <c r="E3369" s="1" t="s">
        <v>10797</v>
      </c>
      <c r="F3369" s="1" t="n">
        <v>560294</v>
      </c>
      <c r="G3369" s="1" t="s">
        <v>10798</v>
      </c>
      <c r="H3369" s="1" t="s">
        <v>10799</v>
      </c>
    </row>
    <row r="3370" customFormat="false" ht="15.75" hidden="false" customHeight="false" outlineLevel="0" collapsed="false">
      <c r="A3370" s="1" t="s">
        <v>10800</v>
      </c>
      <c r="B3370" s="7" t="n">
        <v>0.966044585355015</v>
      </c>
      <c r="C3370" s="7" t="n">
        <v>0.477310535522652</v>
      </c>
      <c r="D3370" s="7" t="n">
        <v>0.395203603487846</v>
      </c>
      <c r="E3370" s="1" t="s">
        <v>10801</v>
      </c>
      <c r="F3370" s="1" t="n">
        <v>494098</v>
      </c>
      <c r="G3370" s="1" t="s">
        <v>10802</v>
      </c>
      <c r="H3370" s="1" t="s">
        <v>10803</v>
      </c>
    </row>
    <row r="3371" customFormat="false" ht="15.75" hidden="false" customHeight="false" outlineLevel="0" collapsed="false">
      <c r="A3371" s="1" t="s">
        <v>10804</v>
      </c>
      <c r="B3371" s="7" t="n">
        <v>0.808718696046316</v>
      </c>
      <c r="C3371" s="7" t="n">
        <v>0.477228831493294</v>
      </c>
      <c r="D3371" s="7" t="n">
        <v>0.418661717034527</v>
      </c>
      <c r="E3371" s="1" t="s">
        <v>10805</v>
      </c>
      <c r="F3371" s="1" t="n">
        <v>415236</v>
      </c>
      <c r="G3371" s="1" t="s">
        <v>10806</v>
      </c>
      <c r="H3371" s="1" t="s">
        <v>10805</v>
      </c>
    </row>
    <row r="3372" customFormat="false" ht="15.75" hidden="false" customHeight="false" outlineLevel="0" collapsed="false">
      <c r="A3372" s="1" t="s">
        <v>10807</v>
      </c>
      <c r="B3372" s="7" t="n">
        <v>1.19676739574754</v>
      </c>
      <c r="C3372" s="7" t="n">
        <v>0.477096219633527</v>
      </c>
      <c r="D3372" s="7" t="n">
        <v>0.59515832525864</v>
      </c>
      <c r="E3372" s="1" t="s">
        <v>10808</v>
      </c>
      <c r="F3372" s="1" t="n">
        <v>437018</v>
      </c>
      <c r="G3372" s="1" t="s">
        <v>10809</v>
      </c>
      <c r="H3372" s="1" t="s">
        <v>10810</v>
      </c>
    </row>
    <row r="3373" customFormat="false" ht="15.75" hidden="false" customHeight="false" outlineLevel="0" collapsed="false">
      <c r="A3373" s="1" t="s">
        <v>10811</v>
      </c>
      <c r="B3373" s="7" t="n">
        <v>1.25654567415515</v>
      </c>
      <c r="C3373" s="7" t="n">
        <v>0.47669647852042</v>
      </c>
      <c r="D3373" s="7" t="n">
        <v>0.830517458204926</v>
      </c>
      <c r="E3373" s="1" t="s">
        <v>10812</v>
      </c>
      <c r="F3373" s="1" t="n">
        <v>553692</v>
      </c>
      <c r="G3373" s="1" t="s">
        <v>10813</v>
      </c>
      <c r="H3373" s="1" t="s">
        <v>10812</v>
      </c>
    </row>
    <row r="3374" customFormat="false" ht="15.75" hidden="false" customHeight="false" outlineLevel="0" collapsed="false">
      <c r="A3374" s="1" t="s">
        <v>10814</v>
      </c>
      <c r="B3374" s="7" t="n">
        <v>0.651864938350689</v>
      </c>
      <c r="C3374" s="7" t="n">
        <v>0.476375798589981</v>
      </c>
      <c r="D3374" s="7" t="n">
        <v>0.614172605916833</v>
      </c>
      <c r="E3374" s="1" t="s">
        <v>10815</v>
      </c>
      <c r="F3374" s="1" t="n">
        <v>100038771</v>
      </c>
      <c r="G3374" s="1" t="s">
        <v>10816</v>
      </c>
      <c r="H3374" s="1" t="s">
        <v>10815</v>
      </c>
    </row>
    <row r="3375" customFormat="false" ht="15.75" hidden="false" customHeight="false" outlineLevel="0" collapsed="false">
      <c r="A3375" s="1" t="s">
        <v>10817</v>
      </c>
      <c r="B3375" s="7" t="n">
        <v>1.13067203579322</v>
      </c>
      <c r="C3375" s="7" t="n">
        <v>0.476339272327041</v>
      </c>
      <c r="D3375" s="7" t="n">
        <v>0.604469457395077</v>
      </c>
      <c r="E3375" s="1" t="s">
        <v>10818</v>
      </c>
      <c r="F3375" s="1" t="n">
        <v>30707</v>
      </c>
      <c r="G3375" s="1" t="s">
        <v>10819</v>
      </c>
      <c r="H3375" s="1" t="s">
        <v>10820</v>
      </c>
    </row>
    <row r="3376" customFormat="false" ht="15.75" hidden="false" customHeight="false" outlineLevel="0" collapsed="false">
      <c r="A3376" s="1" t="s">
        <v>10821</v>
      </c>
      <c r="B3376" s="7" t="n">
        <v>1.41695468388418</v>
      </c>
      <c r="C3376" s="7" t="n">
        <v>0.476097145442511</v>
      </c>
      <c r="D3376" s="7" t="n">
        <v>0.594656763214221</v>
      </c>
      <c r="E3376" s="1" t="s">
        <v>10822</v>
      </c>
      <c r="F3376" s="1" t="n">
        <v>563589</v>
      </c>
      <c r="G3376" s="1" t="s">
        <v>10823</v>
      </c>
      <c r="H3376" s="1" t="s">
        <v>10824</v>
      </c>
    </row>
    <row r="3377" customFormat="false" ht="15.75" hidden="false" customHeight="false" outlineLevel="0" collapsed="false">
      <c r="A3377" s="1" t="s">
        <v>10825</v>
      </c>
      <c r="B3377" s="7" t="n">
        <v>1.17485495296024</v>
      </c>
      <c r="C3377" s="7" t="n">
        <v>0.475710739294848</v>
      </c>
      <c r="D3377" s="7" t="n">
        <v>0.62293231492322</v>
      </c>
      <c r="E3377" s="1" t="s">
        <v>10826</v>
      </c>
      <c r="F3377" s="1" t="n">
        <v>561840</v>
      </c>
      <c r="G3377" s="1" t="s">
        <v>10827</v>
      </c>
      <c r="H3377" s="1" t="s">
        <v>10826</v>
      </c>
    </row>
    <row r="3378" customFormat="false" ht="15.75" hidden="false" customHeight="false" outlineLevel="0" collapsed="false">
      <c r="A3378" s="1" t="s">
        <v>10828</v>
      </c>
      <c r="B3378" s="7" t="n">
        <v>0.950336742074127</v>
      </c>
      <c r="C3378" s="7" t="n">
        <v>0.475587636717179</v>
      </c>
      <c r="D3378" s="7" t="n">
        <v>0.548987544754766</v>
      </c>
      <c r="E3378" s="1" t="s">
        <v>10829</v>
      </c>
      <c r="F3378" s="1" t="n">
        <v>334195</v>
      </c>
      <c r="G3378" s="1" t="s">
        <v>10830</v>
      </c>
      <c r="H3378" s="1" t="s">
        <v>10831</v>
      </c>
    </row>
    <row r="3379" customFormat="false" ht="15.75" hidden="false" customHeight="false" outlineLevel="0" collapsed="false">
      <c r="A3379" s="1" t="s">
        <v>10832</v>
      </c>
      <c r="B3379" s="7" t="n">
        <v>1.02171758040224</v>
      </c>
      <c r="C3379" s="7" t="n">
        <v>0.475417160157028</v>
      </c>
      <c r="D3379" s="7" t="n">
        <v>0.370172297486225</v>
      </c>
      <c r="E3379" s="1" t="s">
        <v>8196</v>
      </c>
      <c r="F3379" s="1" t="n">
        <v>724002</v>
      </c>
      <c r="G3379" s="1" t="s">
        <v>8197</v>
      </c>
      <c r="H3379" s="1" t="s">
        <v>8196</v>
      </c>
    </row>
    <row r="3380" customFormat="false" ht="15.75" hidden="false" customHeight="false" outlineLevel="0" collapsed="false">
      <c r="A3380" s="1" t="s">
        <v>10833</v>
      </c>
      <c r="B3380" s="7" t="n">
        <v>0.712042786426942</v>
      </c>
      <c r="C3380" s="7" t="n">
        <v>0.474910245818723</v>
      </c>
      <c r="D3380" s="7" t="n">
        <v>0.419469319746128</v>
      </c>
      <c r="E3380" s="1" t="s">
        <v>10834</v>
      </c>
      <c r="F3380" s="1" t="n">
        <v>373129</v>
      </c>
      <c r="G3380" s="1" t="s">
        <v>10835</v>
      </c>
      <c r="H3380" s="1" t="s">
        <v>10836</v>
      </c>
    </row>
    <row r="3381" customFormat="false" ht="15.75" hidden="false" customHeight="false" outlineLevel="0" collapsed="false">
      <c r="A3381" s="1" t="s">
        <v>10837</v>
      </c>
      <c r="B3381" s="7" t="n">
        <v>0.552375386414487</v>
      </c>
      <c r="C3381" s="7" t="n">
        <v>0.474881255912551</v>
      </c>
      <c r="D3381" s="7" t="n">
        <v>0.443678923646594</v>
      </c>
      <c r="E3381" s="1" t="s">
        <v>8958</v>
      </c>
      <c r="F3381" s="1" t="n">
        <v>566165</v>
      </c>
      <c r="G3381" s="1" t="s">
        <v>10463</v>
      </c>
      <c r="H3381" s="1" t="s">
        <v>8958</v>
      </c>
    </row>
    <row r="3382" customFormat="false" ht="15.75" hidden="false" customHeight="false" outlineLevel="0" collapsed="false">
      <c r="A3382" s="1" t="s">
        <v>10838</v>
      </c>
      <c r="B3382" s="7" t="n">
        <v>1.73751739220491</v>
      </c>
      <c r="C3382" s="7" t="n">
        <v>0.474743030373152</v>
      </c>
      <c r="D3382" s="7" t="n">
        <v>0.223002898458192</v>
      </c>
      <c r="E3382" s="1" t="s">
        <v>10603</v>
      </c>
      <c r="F3382" s="1" t="n">
        <v>449666</v>
      </c>
      <c r="G3382" s="1" t="s">
        <v>10604</v>
      </c>
      <c r="H3382" s="1" t="s">
        <v>10605</v>
      </c>
    </row>
    <row r="3383" customFormat="false" ht="15.75" hidden="false" customHeight="false" outlineLevel="0" collapsed="false">
      <c r="A3383" s="1" t="s">
        <v>10839</v>
      </c>
      <c r="B3383" s="7" t="n">
        <v>0.96997284758457</v>
      </c>
      <c r="C3383" s="7" t="n">
        <v>0.474634955862045</v>
      </c>
      <c r="D3383" s="7" t="n">
        <v>0.420059514851505</v>
      </c>
      <c r="E3383" s="1" t="s">
        <v>7245</v>
      </c>
      <c r="F3383" s="1" t="n">
        <v>30239</v>
      </c>
      <c r="G3383" s="1" t="s">
        <v>7246</v>
      </c>
      <c r="H3383" s="1" t="s">
        <v>7247</v>
      </c>
    </row>
    <row r="3384" customFormat="false" ht="15.75" hidden="false" customHeight="false" outlineLevel="0" collapsed="false">
      <c r="A3384" s="1" t="s">
        <v>10840</v>
      </c>
      <c r="B3384" s="7" t="n">
        <v>0.786618931656241</v>
      </c>
      <c r="C3384" s="7" t="n">
        <v>0.474578328442161</v>
      </c>
      <c r="D3384" s="7" t="n">
        <v>0.398414657607443</v>
      </c>
      <c r="E3384" s="1" t="s">
        <v>10024</v>
      </c>
      <c r="F3384" s="1" t="n">
        <v>266757</v>
      </c>
      <c r="G3384" s="1" t="s">
        <v>10025</v>
      </c>
      <c r="H3384" s="1" t="s">
        <v>10026</v>
      </c>
    </row>
    <row r="3385" customFormat="false" ht="15.75" hidden="false" customHeight="false" outlineLevel="0" collapsed="false">
      <c r="A3385" s="1" t="s">
        <v>10841</v>
      </c>
      <c r="B3385" s="7" t="n">
        <v>0.809532888404932</v>
      </c>
      <c r="C3385" s="7" t="n">
        <v>0.474239789006069</v>
      </c>
      <c r="D3385" s="7" t="n">
        <v>0.397772298907374</v>
      </c>
      <c r="E3385" s="1" t="s">
        <v>10842</v>
      </c>
      <c r="F3385" s="1" t="n">
        <v>445077</v>
      </c>
      <c r="G3385" s="1" t="s">
        <v>10843</v>
      </c>
      <c r="H3385" s="1" t="s">
        <v>10844</v>
      </c>
    </row>
    <row r="3386" customFormat="false" ht="15.75" hidden="false" customHeight="false" outlineLevel="0" collapsed="false">
      <c r="A3386" s="1" t="s">
        <v>10845</v>
      </c>
      <c r="B3386" s="7" t="n">
        <v>0.324725535575302</v>
      </c>
      <c r="C3386" s="7" t="n">
        <v>0.474187793713708</v>
      </c>
      <c r="D3386" s="7" t="n">
        <v>0.252029366439927</v>
      </c>
      <c r="E3386" s="1" t="s">
        <v>10846</v>
      </c>
      <c r="F3386" s="1" t="n">
        <v>767754</v>
      </c>
      <c r="G3386" s="1" t="s">
        <v>10847</v>
      </c>
      <c r="H3386" s="1" t="s">
        <v>10846</v>
      </c>
    </row>
    <row r="3387" customFormat="false" ht="15.75" hidden="false" customHeight="false" outlineLevel="0" collapsed="false">
      <c r="A3387" s="1" t="s">
        <v>10848</v>
      </c>
      <c r="B3387" s="7" t="n">
        <v>0.2663415843625</v>
      </c>
      <c r="C3387" s="7" t="n">
        <v>0.473732163781344</v>
      </c>
      <c r="D3387" s="7" t="n">
        <v>0.56968445974349</v>
      </c>
      <c r="E3387" s="1" t="s">
        <v>9492</v>
      </c>
      <c r="F3387" s="1" t="n">
        <v>798787</v>
      </c>
      <c r="G3387" s="1" t="s">
        <v>9493</v>
      </c>
      <c r="H3387" s="1" t="s">
        <v>9494</v>
      </c>
    </row>
    <row r="3388" customFormat="false" ht="15.75" hidden="false" customHeight="false" outlineLevel="0" collapsed="false">
      <c r="A3388" s="1" t="s">
        <v>10849</v>
      </c>
      <c r="B3388" s="7" t="n">
        <v>0.869785770133888</v>
      </c>
      <c r="C3388" s="7" t="n">
        <v>0.473701065794748</v>
      </c>
      <c r="D3388" s="7" t="n">
        <v>0.254341167956338</v>
      </c>
      <c r="E3388" s="1" t="s">
        <v>9371</v>
      </c>
      <c r="F3388" s="1" t="n">
        <v>321240</v>
      </c>
      <c r="G3388" s="1" t="s">
        <v>9372</v>
      </c>
      <c r="H3388" s="1" t="s">
        <v>9371</v>
      </c>
    </row>
    <row r="3389" customFormat="false" ht="15.75" hidden="false" customHeight="false" outlineLevel="0" collapsed="false">
      <c r="A3389" s="1" t="s">
        <v>10850</v>
      </c>
      <c r="B3389" s="7" t="n">
        <v>1.03917664328634</v>
      </c>
      <c r="C3389" s="7" t="n">
        <v>0.473683845858495</v>
      </c>
      <c r="D3389" s="7" t="n">
        <v>0.497609547230908</v>
      </c>
      <c r="E3389" s="1" t="s">
        <v>10851</v>
      </c>
      <c r="F3389" s="1" t="n">
        <v>449926</v>
      </c>
      <c r="G3389" s="1" t="s">
        <v>10852</v>
      </c>
      <c r="H3389" s="1" t="s">
        <v>10853</v>
      </c>
    </row>
    <row r="3390" customFormat="false" ht="15.75" hidden="false" customHeight="false" outlineLevel="0" collapsed="false">
      <c r="A3390" s="1" t="s">
        <v>10854</v>
      </c>
      <c r="B3390" s="7" t="n">
        <v>0.790957273477076</v>
      </c>
      <c r="C3390" s="7" t="n">
        <v>0.473654875877716</v>
      </c>
      <c r="D3390" s="7" t="n">
        <v>0.491526862130295</v>
      </c>
      <c r="E3390" s="1" t="s">
        <v>10855</v>
      </c>
      <c r="F3390" s="1" t="n">
        <v>393954</v>
      </c>
      <c r="G3390" s="1" t="s">
        <v>10856</v>
      </c>
      <c r="H3390" s="1" t="s">
        <v>10857</v>
      </c>
    </row>
    <row r="3391" customFormat="false" ht="15.75" hidden="false" customHeight="false" outlineLevel="0" collapsed="false">
      <c r="A3391" s="1" t="s">
        <v>10858</v>
      </c>
      <c r="B3391" s="7" t="n">
        <v>1.45733775243934</v>
      </c>
      <c r="C3391" s="7" t="n">
        <v>0.473542771835805</v>
      </c>
      <c r="D3391" s="7" t="n">
        <v>0.43733685774184</v>
      </c>
      <c r="E3391" s="1" t="s">
        <v>10859</v>
      </c>
      <c r="F3391" s="1" t="n">
        <v>323737</v>
      </c>
      <c r="G3391" s="1" t="s">
        <v>10860</v>
      </c>
      <c r="H3391" s="1" t="s">
        <v>10861</v>
      </c>
    </row>
    <row r="3392" customFormat="false" ht="15.75" hidden="false" customHeight="false" outlineLevel="0" collapsed="false">
      <c r="A3392" s="1" t="s">
        <v>10862</v>
      </c>
      <c r="B3392" s="7" t="n">
        <v>0.652735729531089</v>
      </c>
      <c r="C3392" s="7" t="n">
        <v>0.473150024674264</v>
      </c>
      <c r="D3392" s="7" t="n">
        <v>0.510195763701056</v>
      </c>
      <c r="E3392" s="1" t="s">
        <v>10863</v>
      </c>
      <c r="F3392" s="1" t="n">
        <v>777668</v>
      </c>
      <c r="G3392" s="1" t="s">
        <v>10864</v>
      </c>
      <c r="H3392" s="1" t="s">
        <v>10865</v>
      </c>
    </row>
    <row r="3393" customFormat="false" ht="15.75" hidden="false" customHeight="false" outlineLevel="0" collapsed="false">
      <c r="A3393" s="1" t="s">
        <v>10866</v>
      </c>
      <c r="B3393" s="7" t="n">
        <v>0.989507890462886</v>
      </c>
      <c r="C3393" s="7" t="n">
        <v>0.473076633756775</v>
      </c>
      <c r="D3393" s="7" t="n">
        <v>0.326495632147652</v>
      </c>
      <c r="E3393" s="1" t="s">
        <v>10867</v>
      </c>
      <c r="F3393" s="1" t="n">
        <v>436794</v>
      </c>
      <c r="G3393" s="1" t="s">
        <v>10868</v>
      </c>
      <c r="H3393" s="1" t="s">
        <v>10869</v>
      </c>
    </row>
    <row r="3394" customFormat="false" ht="15.75" hidden="false" customHeight="false" outlineLevel="0" collapsed="false">
      <c r="A3394" s="1" t="s">
        <v>10870</v>
      </c>
      <c r="B3394" s="7" t="n">
        <v>0.684124154402581</v>
      </c>
      <c r="C3394" s="7" t="n">
        <v>0.472852576977748</v>
      </c>
      <c r="D3394" s="7" t="n">
        <v>0.535282201018523</v>
      </c>
      <c r="E3394" s="1" t="s">
        <v>10871</v>
      </c>
      <c r="F3394" s="1" t="n">
        <v>80939</v>
      </c>
      <c r="G3394" s="1" t="s">
        <v>10872</v>
      </c>
      <c r="H3394" s="1" t="s">
        <v>10873</v>
      </c>
    </row>
    <row r="3395" customFormat="false" ht="15.75" hidden="false" customHeight="false" outlineLevel="0" collapsed="false">
      <c r="A3395" s="1" t="s">
        <v>10874</v>
      </c>
      <c r="B3395" s="7" t="n">
        <v>0.915085374355837</v>
      </c>
      <c r="C3395" s="7" t="n">
        <v>0.472548492901765</v>
      </c>
      <c r="D3395" s="7" t="n">
        <v>0.642889067807611</v>
      </c>
      <c r="E3395" s="1" t="s">
        <v>10875</v>
      </c>
      <c r="F3395" s="1" t="n">
        <v>445503</v>
      </c>
      <c r="G3395" s="1" t="s">
        <v>10876</v>
      </c>
      <c r="H3395" s="1" t="s">
        <v>10877</v>
      </c>
    </row>
    <row r="3396" customFormat="false" ht="15.75" hidden="false" customHeight="false" outlineLevel="0" collapsed="false">
      <c r="A3396" s="1" t="s">
        <v>10878</v>
      </c>
      <c r="B3396" s="7" t="n">
        <v>0.945649607208495</v>
      </c>
      <c r="C3396" s="7" t="n">
        <v>0.472534135374435</v>
      </c>
      <c r="D3396" s="7" t="n">
        <v>0.488017343958132</v>
      </c>
      <c r="E3396" s="1" t="s">
        <v>10879</v>
      </c>
      <c r="F3396" s="1" t="n">
        <v>325979</v>
      </c>
      <c r="G3396" s="1" t="s">
        <v>10880</v>
      </c>
      <c r="H3396" s="1" t="s">
        <v>10879</v>
      </c>
    </row>
    <row r="3397" customFormat="false" ht="15.75" hidden="false" customHeight="false" outlineLevel="0" collapsed="false">
      <c r="A3397" s="1" t="s">
        <v>10881</v>
      </c>
      <c r="B3397" s="7" t="n">
        <v>1.42853746196134</v>
      </c>
      <c r="C3397" s="7" t="n">
        <v>0.472436024816844</v>
      </c>
      <c r="D3397" s="7" t="n">
        <v>0.30234879563454</v>
      </c>
      <c r="E3397" s="1" t="s">
        <v>9937</v>
      </c>
      <c r="F3397" s="1" t="n">
        <v>550369</v>
      </c>
      <c r="G3397" s="1" t="s">
        <v>9938</v>
      </c>
      <c r="H3397" s="1" t="s">
        <v>9939</v>
      </c>
    </row>
    <row r="3398" customFormat="false" ht="15.75" hidden="false" customHeight="false" outlineLevel="0" collapsed="false">
      <c r="A3398" s="1" t="s">
        <v>10882</v>
      </c>
      <c r="B3398" s="7" t="n">
        <v>0.771093352932561</v>
      </c>
      <c r="C3398" s="7" t="n">
        <v>0.472085613869463</v>
      </c>
      <c r="D3398" s="7" t="n">
        <v>0.252291908193101</v>
      </c>
      <c r="E3398" s="1" t="s">
        <v>10883</v>
      </c>
      <c r="F3398" s="1" t="n">
        <v>445390</v>
      </c>
      <c r="G3398" s="1" t="s">
        <v>10884</v>
      </c>
      <c r="H3398" s="1" t="s">
        <v>10885</v>
      </c>
    </row>
    <row r="3399" customFormat="false" ht="15.75" hidden="false" customHeight="false" outlineLevel="0" collapsed="false">
      <c r="A3399" s="1" t="s">
        <v>10886</v>
      </c>
      <c r="B3399" s="7" t="n">
        <v>0.862719083032649</v>
      </c>
      <c r="C3399" s="7" t="n">
        <v>0.471948015822769</v>
      </c>
      <c r="D3399" s="7" t="n">
        <v>0.266363577588125</v>
      </c>
      <c r="E3399" s="1" t="s">
        <v>10887</v>
      </c>
      <c r="F3399" s="1" t="n">
        <v>192323</v>
      </c>
      <c r="G3399" s="1" t="s">
        <v>10888</v>
      </c>
      <c r="H3399" s="1" t="s">
        <v>10889</v>
      </c>
    </row>
    <row r="3400" customFormat="false" ht="15.75" hidden="false" customHeight="false" outlineLevel="0" collapsed="false">
      <c r="A3400" s="1" t="s">
        <v>10890</v>
      </c>
      <c r="B3400" s="7" t="n">
        <v>1.2233043699518</v>
      </c>
      <c r="C3400" s="7" t="n">
        <v>0.471848364290268</v>
      </c>
      <c r="D3400" s="7" t="n">
        <v>0.376847892511765</v>
      </c>
      <c r="E3400" s="1" t="s">
        <v>10891</v>
      </c>
      <c r="F3400" s="1" t="n">
        <v>403068</v>
      </c>
      <c r="G3400" s="1" t="s">
        <v>10892</v>
      </c>
      <c r="H3400" s="1" t="s">
        <v>10893</v>
      </c>
    </row>
    <row r="3401" customFormat="false" ht="15.75" hidden="false" customHeight="false" outlineLevel="0" collapsed="false">
      <c r="A3401" s="1" t="s">
        <v>10894</v>
      </c>
      <c r="B3401" s="7" t="n">
        <v>1.15952374435582</v>
      </c>
      <c r="C3401" s="7" t="n">
        <v>0.471833886422263</v>
      </c>
      <c r="D3401" s="7" t="n">
        <v>0.450254442227905</v>
      </c>
      <c r="E3401" s="1" t="s">
        <v>10895</v>
      </c>
      <c r="F3401" s="1" t="n">
        <v>553722</v>
      </c>
      <c r="G3401" s="1" t="s">
        <v>10896</v>
      </c>
      <c r="H3401" s="1" t="s">
        <v>10895</v>
      </c>
    </row>
    <row r="3402" customFormat="false" ht="15.75" hidden="false" customHeight="false" outlineLevel="0" collapsed="false">
      <c r="A3402" s="1" t="s">
        <v>10897</v>
      </c>
      <c r="B3402" s="7" t="n">
        <v>0.775699475001796</v>
      </c>
      <c r="C3402" s="7" t="n">
        <v>0.471263953801241</v>
      </c>
      <c r="D3402" s="7" t="n">
        <v>0.282801248154698</v>
      </c>
      <c r="E3402" s="1" t="s">
        <v>10883</v>
      </c>
      <c r="F3402" s="1" t="n">
        <v>445390</v>
      </c>
      <c r="G3402" s="1" t="s">
        <v>10884</v>
      </c>
      <c r="H3402" s="1" t="s">
        <v>10885</v>
      </c>
    </row>
    <row r="3403" customFormat="false" ht="15.75" hidden="false" customHeight="false" outlineLevel="0" collapsed="false">
      <c r="A3403" s="1" t="s">
        <v>10898</v>
      </c>
      <c r="B3403" s="7" t="n">
        <v>1.81120437607332</v>
      </c>
      <c r="C3403" s="7" t="n">
        <v>0.471126149923633</v>
      </c>
      <c r="D3403" s="7" t="n">
        <v>0.561423977204951</v>
      </c>
      <c r="E3403" s="1" t="s">
        <v>10899</v>
      </c>
      <c r="F3403" s="1" t="n">
        <v>558202</v>
      </c>
      <c r="G3403" s="1" t="s">
        <v>10900</v>
      </c>
      <c r="H3403" s="1" t="s">
        <v>10901</v>
      </c>
    </row>
    <row r="3404" customFormat="false" ht="15.75" hidden="false" customHeight="false" outlineLevel="0" collapsed="false">
      <c r="A3404" s="1" t="s">
        <v>10902</v>
      </c>
      <c r="B3404" s="7" t="n">
        <v>0.935886453211005</v>
      </c>
      <c r="C3404" s="7" t="n">
        <v>0.470935458139965</v>
      </c>
      <c r="D3404" s="7" t="n">
        <v>0.357569324507287</v>
      </c>
      <c r="E3404" s="1" t="s">
        <v>10903</v>
      </c>
      <c r="F3404" s="1" t="n">
        <v>554104</v>
      </c>
      <c r="G3404" s="1" t="s">
        <v>10904</v>
      </c>
      <c r="H3404" s="1" t="s">
        <v>10905</v>
      </c>
    </row>
    <row r="3405" customFormat="false" ht="15.75" hidden="false" customHeight="false" outlineLevel="0" collapsed="false">
      <c r="A3405" s="1" t="s">
        <v>10906</v>
      </c>
      <c r="B3405" s="7" t="n">
        <v>1.44779740981516</v>
      </c>
      <c r="C3405" s="7" t="n">
        <v>0.470780301771835</v>
      </c>
      <c r="D3405" s="7" t="n">
        <v>0.317122148859747</v>
      </c>
      <c r="E3405" s="1" t="s">
        <v>10907</v>
      </c>
      <c r="F3405" s="1" t="n">
        <v>796523</v>
      </c>
      <c r="G3405" s="1" t="s">
        <v>10908</v>
      </c>
      <c r="H3405" s="1" t="s">
        <v>10909</v>
      </c>
    </row>
    <row r="3406" customFormat="false" ht="15.75" hidden="false" customHeight="false" outlineLevel="0" collapsed="false">
      <c r="A3406" s="1" t="s">
        <v>10910</v>
      </c>
      <c r="B3406" s="7" t="n">
        <v>0.347602991193806</v>
      </c>
      <c r="C3406" s="7" t="n">
        <v>0.470601939557174</v>
      </c>
      <c r="D3406" s="7" t="n">
        <v>0.437250707105314</v>
      </c>
      <c r="E3406" s="1" t="s">
        <v>9692</v>
      </c>
      <c r="F3406" s="1" t="n">
        <v>567483</v>
      </c>
      <c r="G3406" s="1" t="s">
        <v>9693</v>
      </c>
      <c r="H3406" s="1" t="s">
        <v>9692</v>
      </c>
    </row>
    <row r="3407" customFormat="false" ht="15.75" hidden="false" customHeight="false" outlineLevel="0" collapsed="false">
      <c r="A3407" s="1" t="s">
        <v>10911</v>
      </c>
      <c r="B3407" s="7" t="n">
        <v>0.589564633979542</v>
      </c>
      <c r="C3407" s="7" t="n">
        <v>0.470483506240292</v>
      </c>
      <c r="D3407" s="7" t="n">
        <v>0.199951138292227</v>
      </c>
      <c r="E3407" s="1" t="s">
        <v>10912</v>
      </c>
      <c r="F3407" s="1" t="n">
        <v>393349</v>
      </c>
      <c r="G3407" s="1" t="s">
        <v>10913</v>
      </c>
      <c r="H3407" s="1" t="s">
        <v>10912</v>
      </c>
    </row>
    <row r="3408" customFormat="false" ht="15.75" hidden="false" customHeight="false" outlineLevel="0" collapsed="false">
      <c r="A3408" s="1" t="s">
        <v>10914</v>
      </c>
      <c r="B3408" s="7" t="n">
        <v>0.947528056374282</v>
      </c>
      <c r="C3408" s="7" t="n">
        <v>0.470209038405662</v>
      </c>
      <c r="D3408" s="7" t="n">
        <v>0.482179315923383</v>
      </c>
      <c r="E3408" s="1" t="s">
        <v>10915</v>
      </c>
      <c r="F3408" s="1" t="n">
        <v>751681</v>
      </c>
      <c r="G3408" s="1" t="s">
        <v>10916</v>
      </c>
      <c r="H3408" s="1" t="s">
        <v>10915</v>
      </c>
    </row>
    <row r="3409" customFormat="false" ht="15.75" hidden="false" customHeight="false" outlineLevel="0" collapsed="false">
      <c r="A3409" s="1" t="s">
        <v>10917</v>
      </c>
      <c r="B3409" s="7" t="n">
        <v>0.557857403615623</v>
      </c>
      <c r="C3409" s="7" t="n">
        <v>0.469950116874076</v>
      </c>
      <c r="D3409" s="7" t="n">
        <v>0.421366559318117</v>
      </c>
      <c r="E3409" s="1" t="s">
        <v>10918</v>
      </c>
      <c r="F3409" s="1" t="n">
        <v>393905</v>
      </c>
      <c r="G3409" s="1" t="s">
        <v>10919</v>
      </c>
      <c r="H3409" s="1" t="s">
        <v>10920</v>
      </c>
    </row>
    <row r="3410" customFormat="false" ht="15.75" hidden="false" customHeight="false" outlineLevel="0" collapsed="false">
      <c r="A3410" s="1" t="s">
        <v>10921</v>
      </c>
      <c r="B3410" s="7" t="n">
        <v>0.876519652573343</v>
      </c>
      <c r="C3410" s="7" t="n">
        <v>0.469894460950508</v>
      </c>
      <c r="D3410" s="7" t="n">
        <v>0.311452652277481</v>
      </c>
      <c r="E3410" s="1" t="s">
        <v>7480</v>
      </c>
      <c r="F3410" s="1" t="n">
        <v>567110</v>
      </c>
      <c r="G3410" s="1" t="s">
        <v>10922</v>
      </c>
      <c r="H3410" s="1" t="s">
        <v>7482</v>
      </c>
    </row>
    <row r="3411" customFormat="false" ht="15.75" hidden="false" customHeight="false" outlineLevel="0" collapsed="false">
      <c r="A3411" s="1" t="s">
        <v>10923</v>
      </c>
      <c r="B3411" s="7" t="n">
        <v>0.537583583565351</v>
      </c>
      <c r="C3411" s="7" t="n">
        <v>0.469868939428394</v>
      </c>
      <c r="D3411" s="7" t="n">
        <v>0.1475433431903</v>
      </c>
      <c r="E3411" s="1" t="s">
        <v>8492</v>
      </c>
      <c r="F3411" s="1" t="n">
        <v>64263</v>
      </c>
      <c r="G3411" s="1" t="s">
        <v>8493</v>
      </c>
      <c r="H3411" s="1" t="s">
        <v>8494</v>
      </c>
    </row>
    <row r="3412" customFormat="false" ht="15.75" hidden="false" customHeight="false" outlineLevel="0" collapsed="false">
      <c r="A3412" s="1" t="s">
        <v>10924</v>
      </c>
      <c r="B3412" s="7" t="n">
        <v>0.516370971393741</v>
      </c>
      <c r="C3412" s="7" t="n">
        <v>0.469624859056801</v>
      </c>
      <c r="D3412" s="7" t="n">
        <v>0.477555795876733</v>
      </c>
      <c r="E3412" s="1" t="s">
        <v>10925</v>
      </c>
      <c r="F3412" s="1" t="n">
        <v>798974</v>
      </c>
      <c r="G3412" s="1" t="s">
        <v>10926</v>
      </c>
      <c r="H3412" s="1" t="s">
        <v>10927</v>
      </c>
    </row>
    <row r="3413" customFormat="false" ht="15.75" hidden="false" customHeight="false" outlineLevel="0" collapsed="false">
      <c r="A3413" s="1" t="s">
        <v>10928</v>
      </c>
      <c r="B3413" s="7" t="n">
        <v>1.35654625287453</v>
      </c>
      <c r="C3413" s="7" t="n">
        <v>0.46917270756796</v>
      </c>
      <c r="D3413" s="7" t="n">
        <v>0.56115002811301</v>
      </c>
      <c r="E3413" s="1" t="s">
        <v>10929</v>
      </c>
      <c r="F3413" s="1" t="n">
        <v>556393</v>
      </c>
      <c r="G3413" s="1" t="s">
        <v>10930</v>
      </c>
      <c r="H3413" s="1" t="s">
        <v>10929</v>
      </c>
    </row>
    <row r="3414" customFormat="false" ht="15.75" hidden="false" customHeight="false" outlineLevel="0" collapsed="false">
      <c r="A3414" s="1" t="s">
        <v>10931</v>
      </c>
      <c r="B3414" s="7" t="n">
        <v>0.92450361543452</v>
      </c>
      <c r="C3414" s="7" t="n">
        <v>0.469165426051155</v>
      </c>
      <c r="D3414" s="7" t="n">
        <v>0.306337944010385</v>
      </c>
      <c r="E3414" s="1" t="s">
        <v>10932</v>
      </c>
      <c r="F3414" s="1" t="n">
        <v>58154</v>
      </c>
      <c r="G3414" s="1" t="s">
        <v>10933</v>
      </c>
      <c r="H3414" s="1" t="s">
        <v>10934</v>
      </c>
    </row>
    <row r="3415" customFormat="false" ht="15.75" hidden="false" customHeight="false" outlineLevel="0" collapsed="false">
      <c r="A3415" s="1" t="s">
        <v>10935</v>
      </c>
      <c r="B3415" s="7" t="n">
        <v>0.5065525022136</v>
      </c>
      <c r="C3415" s="7" t="n">
        <v>0.46914413629529</v>
      </c>
      <c r="D3415" s="7" t="n">
        <v>0.436581934858204</v>
      </c>
      <c r="E3415" s="1" t="s">
        <v>10936</v>
      </c>
      <c r="F3415" s="1" t="n">
        <v>554145</v>
      </c>
      <c r="G3415" s="1" t="s">
        <v>10937</v>
      </c>
      <c r="H3415" s="1" t="s">
        <v>10936</v>
      </c>
    </row>
    <row r="3416" customFormat="false" ht="15.75" hidden="false" customHeight="false" outlineLevel="0" collapsed="false">
      <c r="A3416" s="1" t="s">
        <v>10938</v>
      </c>
      <c r="B3416" s="7" t="n">
        <v>1.28240720543307</v>
      </c>
      <c r="C3416" s="7" t="n">
        <v>0.468806343165776</v>
      </c>
      <c r="D3416" s="7" t="n">
        <v>0.276284608894134</v>
      </c>
      <c r="E3416" s="1" t="s">
        <v>10939</v>
      </c>
      <c r="F3416" s="1" t="n">
        <v>192311</v>
      </c>
      <c r="G3416" s="1" t="s">
        <v>10940</v>
      </c>
      <c r="H3416" s="1" t="s">
        <v>10941</v>
      </c>
    </row>
    <row r="3417" customFormat="false" ht="15.75" hidden="false" customHeight="false" outlineLevel="0" collapsed="false">
      <c r="A3417" s="1" t="s">
        <v>10942</v>
      </c>
      <c r="B3417" s="7" t="n">
        <v>0.898597293684643</v>
      </c>
      <c r="C3417" s="7" t="n">
        <v>0.468643092742992</v>
      </c>
      <c r="D3417" s="7" t="n">
        <v>0.23311464390722</v>
      </c>
      <c r="E3417" s="1" t="s">
        <v>10246</v>
      </c>
      <c r="F3417" s="1" t="n">
        <v>565144</v>
      </c>
      <c r="G3417" s="1" t="s">
        <v>10247</v>
      </c>
      <c r="H3417" s="1" t="s">
        <v>10246</v>
      </c>
    </row>
    <row r="3418" customFormat="false" ht="15.75" hidden="false" customHeight="false" outlineLevel="0" collapsed="false">
      <c r="A3418" s="1" t="s">
        <v>10943</v>
      </c>
      <c r="B3418" s="7" t="n">
        <v>1.36636624828143</v>
      </c>
      <c r="C3418" s="7" t="n">
        <v>0.468640528365516</v>
      </c>
      <c r="D3418" s="7" t="n">
        <v>0.532292909315061</v>
      </c>
      <c r="E3418" s="1" t="s">
        <v>10944</v>
      </c>
      <c r="F3418" s="1" t="n">
        <v>373868</v>
      </c>
      <c r="G3418" s="1" t="s">
        <v>10945</v>
      </c>
      <c r="H3418" s="1" t="s">
        <v>10946</v>
      </c>
    </row>
    <row r="3419" customFormat="false" ht="15.75" hidden="false" customHeight="false" outlineLevel="0" collapsed="false">
      <c r="A3419" s="1" t="s">
        <v>10947</v>
      </c>
      <c r="B3419" s="7" t="n">
        <v>0.679265485974737</v>
      </c>
      <c r="C3419" s="7" t="n">
        <v>0.468187903927069</v>
      </c>
      <c r="D3419" s="7" t="n">
        <v>0.345513857750234</v>
      </c>
      <c r="E3419" s="1" t="s">
        <v>10948</v>
      </c>
      <c r="F3419" s="1" t="n">
        <v>406447</v>
      </c>
      <c r="G3419" s="1" t="s">
        <v>10949</v>
      </c>
      <c r="H3419" s="1" t="s">
        <v>10950</v>
      </c>
    </row>
    <row r="3420" customFormat="false" ht="15.75" hidden="false" customHeight="false" outlineLevel="0" collapsed="false">
      <c r="A3420" s="1" t="s">
        <v>10951</v>
      </c>
      <c r="B3420" s="7" t="n">
        <v>1.26709777179074</v>
      </c>
      <c r="C3420" s="7" t="n">
        <v>0.468166127850035</v>
      </c>
      <c r="D3420" s="7" t="n">
        <v>0.479929540069221</v>
      </c>
      <c r="E3420" s="1" t="s">
        <v>9271</v>
      </c>
      <c r="F3420" s="1" t="n">
        <v>259190</v>
      </c>
      <c r="G3420" s="1" t="s">
        <v>9272</v>
      </c>
      <c r="H3420" s="1" t="s">
        <v>9273</v>
      </c>
    </row>
    <row r="3421" customFormat="false" ht="15.75" hidden="false" customHeight="false" outlineLevel="0" collapsed="false">
      <c r="A3421" s="1" t="s">
        <v>10952</v>
      </c>
      <c r="B3421" s="7" t="n">
        <v>1.28072611228522</v>
      </c>
      <c r="C3421" s="7" t="n">
        <v>0.467763588701367</v>
      </c>
      <c r="D3421" s="7" t="n">
        <v>0.448958333287512</v>
      </c>
      <c r="E3421" s="1" t="s">
        <v>10493</v>
      </c>
      <c r="F3421" s="1" t="n">
        <v>100145909</v>
      </c>
      <c r="G3421" s="1" t="s">
        <v>10953</v>
      </c>
      <c r="H3421" s="1" t="s">
        <v>10495</v>
      </c>
    </row>
    <row r="3422" customFormat="false" ht="15.75" hidden="false" customHeight="false" outlineLevel="0" collapsed="false">
      <c r="A3422" s="1" t="s">
        <v>10954</v>
      </c>
      <c r="B3422" s="7" t="n">
        <v>0.569111431101147</v>
      </c>
      <c r="C3422" s="7" t="n">
        <v>0.46772781399175</v>
      </c>
      <c r="D3422" s="7" t="n">
        <v>0.625275524960806</v>
      </c>
      <c r="E3422" s="1" t="s">
        <v>10955</v>
      </c>
      <c r="F3422" s="1" t="n">
        <v>436692</v>
      </c>
      <c r="G3422" s="1" t="s">
        <v>10956</v>
      </c>
      <c r="H3422" s="1" t="s">
        <v>10957</v>
      </c>
    </row>
    <row r="3423" customFormat="false" ht="15.75" hidden="false" customHeight="false" outlineLevel="0" collapsed="false">
      <c r="A3423" s="1" t="s">
        <v>10958</v>
      </c>
      <c r="B3423" s="7" t="n">
        <v>0.693795644578943</v>
      </c>
      <c r="C3423" s="7" t="n">
        <v>0.467662986503214</v>
      </c>
      <c r="D3423" s="7" t="n">
        <v>0.820840957496667</v>
      </c>
      <c r="E3423" s="1" t="s">
        <v>10959</v>
      </c>
      <c r="F3423" s="1" t="n">
        <v>553492</v>
      </c>
      <c r="G3423" s="1" t="s">
        <v>10960</v>
      </c>
      <c r="H3423" s="1" t="s">
        <v>10961</v>
      </c>
    </row>
    <row r="3424" customFormat="false" ht="15.75" hidden="false" customHeight="false" outlineLevel="0" collapsed="false">
      <c r="A3424" s="1" t="s">
        <v>10962</v>
      </c>
      <c r="B3424" s="7" t="n">
        <v>0.966643255101964</v>
      </c>
      <c r="C3424" s="7" t="n">
        <v>0.467368654257668</v>
      </c>
      <c r="D3424" s="7" t="n">
        <v>0.583946591827846</v>
      </c>
      <c r="E3424" s="1" t="s">
        <v>9929</v>
      </c>
      <c r="F3424" s="1" t="n">
        <v>447839</v>
      </c>
      <c r="G3424" s="1" t="s">
        <v>9930</v>
      </c>
      <c r="H3424" s="1" t="s">
        <v>9931</v>
      </c>
    </row>
    <row r="3425" customFormat="false" ht="15.75" hidden="false" customHeight="false" outlineLevel="0" collapsed="false">
      <c r="A3425" s="1" t="s">
        <v>10963</v>
      </c>
      <c r="B3425" s="7" t="n">
        <v>1.10637237289335</v>
      </c>
      <c r="C3425" s="7" t="n">
        <v>0.467215818909147</v>
      </c>
      <c r="D3425" s="7" t="n">
        <v>0.610825227738269</v>
      </c>
      <c r="E3425" s="1" t="s">
        <v>10964</v>
      </c>
      <c r="F3425" s="1" t="n">
        <v>393894</v>
      </c>
      <c r="G3425" s="1" t="s">
        <v>10965</v>
      </c>
      <c r="H3425" s="1" t="s">
        <v>10966</v>
      </c>
    </row>
    <row r="3426" customFormat="false" ht="15.75" hidden="false" customHeight="false" outlineLevel="0" collapsed="false">
      <c r="A3426" s="1" t="s">
        <v>10967</v>
      </c>
      <c r="B3426" s="7" t="n">
        <v>0.716389958202135</v>
      </c>
      <c r="C3426" s="7" t="n">
        <v>0.467134720043393</v>
      </c>
      <c r="D3426" s="7" t="n">
        <v>0.225023625793087</v>
      </c>
      <c r="E3426" s="1" t="s">
        <v>10968</v>
      </c>
      <c r="F3426" s="1" t="n">
        <v>30453</v>
      </c>
      <c r="G3426" s="1" t="s">
        <v>10969</v>
      </c>
      <c r="H3426" s="1" t="s">
        <v>10970</v>
      </c>
    </row>
    <row r="3427" customFormat="false" ht="15.75" hidden="false" customHeight="false" outlineLevel="0" collapsed="false">
      <c r="A3427" s="1" t="s">
        <v>10971</v>
      </c>
      <c r="B3427" s="7" t="n">
        <v>0.635792150575259</v>
      </c>
      <c r="C3427" s="7" t="n">
        <v>0.467133650124238</v>
      </c>
      <c r="D3427" s="7" t="n">
        <v>0.397766015785522</v>
      </c>
      <c r="E3427" s="1" t="s">
        <v>10972</v>
      </c>
      <c r="F3427" s="1" t="n">
        <v>100384899</v>
      </c>
      <c r="G3427" s="1" t="s">
        <v>10973</v>
      </c>
      <c r="H3427" s="1" t="s">
        <v>10974</v>
      </c>
    </row>
    <row r="3428" customFormat="false" ht="15.75" hidden="false" customHeight="false" outlineLevel="0" collapsed="false">
      <c r="A3428" s="1" t="s">
        <v>10975</v>
      </c>
      <c r="B3428" s="7" t="n">
        <v>1.52267522028583</v>
      </c>
      <c r="C3428" s="7" t="n">
        <v>0.466692276455463</v>
      </c>
      <c r="D3428" s="7" t="n">
        <v>1.30422836322501</v>
      </c>
      <c r="E3428" s="1" t="s">
        <v>10976</v>
      </c>
      <c r="F3428" s="1" t="n">
        <v>565650</v>
      </c>
      <c r="G3428" s="1" t="s">
        <v>10977</v>
      </c>
      <c r="H3428" s="1" t="s">
        <v>10976</v>
      </c>
    </row>
    <row r="3429" customFormat="false" ht="15.75" hidden="false" customHeight="false" outlineLevel="0" collapsed="false">
      <c r="A3429" s="1" t="s">
        <v>10978</v>
      </c>
      <c r="B3429" s="7" t="n">
        <v>0.582026934437802</v>
      </c>
      <c r="C3429" s="7" t="n">
        <v>0.466554037752449</v>
      </c>
      <c r="D3429" s="7" t="n">
        <v>0.366076655031438</v>
      </c>
      <c r="E3429" s="1" t="s">
        <v>10979</v>
      </c>
      <c r="F3429" s="1" t="n">
        <v>791140</v>
      </c>
      <c r="G3429" s="1" t="s">
        <v>10980</v>
      </c>
      <c r="H3429" s="1" t="s">
        <v>10981</v>
      </c>
    </row>
    <row r="3430" customFormat="false" ht="15.75" hidden="false" customHeight="false" outlineLevel="0" collapsed="false">
      <c r="A3430" s="1" t="s">
        <v>10982</v>
      </c>
      <c r="B3430" s="7" t="n">
        <v>0.91716153424306</v>
      </c>
      <c r="C3430" s="7" t="n">
        <v>0.466469083766367</v>
      </c>
      <c r="D3430" s="7" t="n">
        <v>0.494101593615636</v>
      </c>
      <c r="E3430" s="1" t="s">
        <v>10983</v>
      </c>
      <c r="F3430" s="1" t="n">
        <v>322121</v>
      </c>
      <c r="G3430" s="1" t="s">
        <v>10984</v>
      </c>
      <c r="H3430" s="1" t="s">
        <v>10983</v>
      </c>
    </row>
    <row r="3431" customFormat="false" ht="15.75" hidden="false" customHeight="false" outlineLevel="0" collapsed="false">
      <c r="A3431" s="1" t="s">
        <v>10985</v>
      </c>
      <c r="B3431" s="7" t="n">
        <v>0.822496763304181</v>
      </c>
      <c r="C3431" s="7" t="n">
        <v>0.466424579169092</v>
      </c>
      <c r="D3431" s="7" t="n">
        <v>0.540524378616245</v>
      </c>
      <c r="E3431" s="1" t="s">
        <v>10986</v>
      </c>
      <c r="F3431" s="1" t="n">
        <v>30736</v>
      </c>
      <c r="G3431" s="1" t="s">
        <v>10987</v>
      </c>
      <c r="H3431" s="1" t="s">
        <v>10988</v>
      </c>
    </row>
    <row r="3432" customFormat="false" ht="15.75" hidden="false" customHeight="false" outlineLevel="0" collapsed="false">
      <c r="A3432" s="1" t="s">
        <v>10989</v>
      </c>
      <c r="B3432" s="7" t="n">
        <v>0.67455421594223</v>
      </c>
      <c r="C3432" s="7" t="n">
        <v>0.466368063779688</v>
      </c>
      <c r="D3432" s="7" t="n">
        <v>0.614462202328195</v>
      </c>
      <c r="E3432" s="1" t="s">
        <v>10350</v>
      </c>
      <c r="F3432" s="1" t="n">
        <v>336650</v>
      </c>
      <c r="G3432" s="1" t="s">
        <v>10990</v>
      </c>
      <c r="H3432" s="1" t="s">
        <v>10352</v>
      </c>
    </row>
    <row r="3433" customFormat="false" ht="15.75" hidden="false" customHeight="false" outlineLevel="0" collapsed="false">
      <c r="A3433" s="1" t="s">
        <v>10991</v>
      </c>
      <c r="B3433" s="7" t="n">
        <v>1.1674757700303</v>
      </c>
      <c r="C3433" s="7" t="n">
        <v>0.466315392767363</v>
      </c>
      <c r="D3433" s="7" t="n">
        <v>0.598292199036317</v>
      </c>
      <c r="E3433" s="1" t="s">
        <v>10992</v>
      </c>
      <c r="F3433" s="1" t="n">
        <v>558640</v>
      </c>
      <c r="G3433" s="1" t="s">
        <v>10993</v>
      </c>
      <c r="H3433" s="1" t="s">
        <v>10994</v>
      </c>
    </row>
    <row r="3434" customFormat="false" ht="15.75" hidden="false" customHeight="false" outlineLevel="0" collapsed="false">
      <c r="A3434" s="1" t="s">
        <v>10995</v>
      </c>
      <c r="B3434" s="7" t="n">
        <v>0.183606196415112</v>
      </c>
      <c r="C3434" s="7" t="n">
        <v>0.4661978003839</v>
      </c>
      <c r="D3434" s="7" t="n">
        <v>0.123113554028345</v>
      </c>
      <c r="E3434" s="1" t="s">
        <v>10996</v>
      </c>
      <c r="F3434" s="1" t="n">
        <v>563369</v>
      </c>
      <c r="G3434" s="1" t="s">
        <v>10997</v>
      </c>
      <c r="H3434" s="1" t="s">
        <v>10998</v>
      </c>
    </row>
    <row r="3435" customFormat="false" ht="15.75" hidden="false" customHeight="false" outlineLevel="0" collapsed="false">
      <c r="A3435" s="1" t="s">
        <v>10999</v>
      </c>
      <c r="B3435" s="7" t="n">
        <v>1.66991618808075</v>
      </c>
      <c r="C3435" s="7" t="n">
        <v>0.466060233856445</v>
      </c>
      <c r="D3435" s="7" t="n">
        <v>0.505625482721746</v>
      </c>
      <c r="E3435" s="1" t="s">
        <v>9806</v>
      </c>
      <c r="F3435" s="1" t="n">
        <v>327197</v>
      </c>
      <c r="G3435" s="1" t="s">
        <v>9807</v>
      </c>
      <c r="H3435" s="1" t="s">
        <v>11000</v>
      </c>
    </row>
    <row r="3436" customFormat="false" ht="15.75" hidden="false" customHeight="false" outlineLevel="0" collapsed="false">
      <c r="A3436" s="1" t="s">
        <v>11001</v>
      </c>
      <c r="B3436" s="7" t="n">
        <v>1.11028416930715</v>
      </c>
      <c r="C3436" s="7" t="n">
        <v>0.465910105497458</v>
      </c>
      <c r="D3436" s="7" t="n">
        <v>0.487917836944293</v>
      </c>
      <c r="E3436" s="1" t="s">
        <v>9246</v>
      </c>
      <c r="F3436" s="1" t="n">
        <v>373085</v>
      </c>
      <c r="G3436" s="1" t="s">
        <v>9247</v>
      </c>
      <c r="H3436" s="1" t="s">
        <v>9248</v>
      </c>
    </row>
    <row r="3437" customFormat="false" ht="15.75" hidden="false" customHeight="false" outlineLevel="0" collapsed="false">
      <c r="A3437" s="1" t="s">
        <v>11002</v>
      </c>
      <c r="B3437" s="7" t="n">
        <v>0.975705550177263</v>
      </c>
      <c r="C3437" s="7" t="n">
        <v>0.465262487263026</v>
      </c>
      <c r="D3437" s="7" t="n">
        <v>0.331193694998487</v>
      </c>
      <c r="E3437" s="1" t="s">
        <v>10867</v>
      </c>
      <c r="F3437" s="1" t="n">
        <v>436794</v>
      </c>
      <c r="G3437" s="1" t="s">
        <v>10868</v>
      </c>
      <c r="H3437" s="1" t="s">
        <v>10869</v>
      </c>
    </row>
    <row r="3438" customFormat="false" ht="15.75" hidden="false" customHeight="false" outlineLevel="0" collapsed="false">
      <c r="A3438" s="1" t="s">
        <v>11003</v>
      </c>
      <c r="B3438" s="7" t="n">
        <v>0.974850973378568</v>
      </c>
      <c r="C3438" s="7" t="n">
        <v>0.465230140703276</v>
      </c>
      <c r="D3438" s="7" t="n">
        <v>0.493187090210889</v>
      </c>
      <c r="E3438" s="1" t="s">
        <v>11004</v>
      </c>
      <c r="F3438" s="1" t="n">
        <v>436908</v>
      </c>
      <c r="G3438" s="1" t="s">
        <v>11005</v>
      </c>
      <c r="H3438" s="1" t="s">
        <v>11006</v>
      </c>
    </row>
    <row r="3439" customFormat="false" ht="15.75" hidden="false" customHeight="false" outlineLevel="0" collapsed="false">
      <c r="A3439" s="1" t="s">
        <v>11007</v>
      </c>
      <c r="B3439" s="7" t="n">
        <v>0.969982084824617</v>
      </c>
      <c r="C3439" s="7" t="n">
        <v>0.464754375674748</v>
      </c>
      <c r="D3439" s="7" t="n">
        <v>0.540394842186772</v>
      </c>
      <c r="E3439" s="1" t="s">
        <v>11008</v>
      </c>
      <c r="F3439" s="1" t="n">
        <v>336504</v>
      </c>
      <c r="G3439" s="1" t="s">
        <v>11009</v>
      </c>
      <c r="H3439" s="1" t="s">
        <v>11010</v>
      </c>
    </row>
    <row r="3440" customFormat="false" ht="15.75" hidden="false" customHeight="false" outlineLevel="0" collapsed="false">
      <c r="A3440" s="1" t="s">
        <v>11011</v>
      </c>
      <c r="B3440" s="7" t="n">
        <v>0.568534550446811</v>
      </c>
      <c r="C3440" s="7" t="n">
        <v>0.464722303669001</v>
      </c>
      <c r="D3440" s="7" t="n">
        <v>0.248322339942028</v>
      </c>
      <c r="E3440" s="1" t="s">
        <v>11012</v>
      </c>
      <c r="F3440" s="1" t="n">
        <v>562517</v>
      </c>
      <c r="G3440" s="1" t="s">
        <v>11013</v>
      </c>
      <c r="H3440" s="1" t="s">
        <v>11012</v>
      </c>
    </row>
    <row r="3441" customFormat="false" ht="15.75" hidden="false" customHeight="false" outlineLevel="0" collapsed="false">
      <c r="A3441" s="1" t="s">
        <v>11014</v>
      </c>
      <c r="B3441" s="7" t="n">
        <v>0.614004460206595</v>
      </c>
      <c r="C3441" s="7" t="n">
        <v>0.464697704909122</v>
      </c>
      <c r="D3441" s="7" t="n">
        <v>0.267811662979125</v>
      </c>
      <c r="E3441" s="1" t="s">
        <v>11015</v>
      </c>
      <c r="F3441" s="1" t="n">
        <v>492689</v>
      </c>
      <c r="G3441" s="1" t="s">
        <v>11016</v>
      </c>
      <c r="H3441" s="1" t="s">
        <v>11015</v>
      </c>
    </row>
    <row r="3442" customFormat="false" ht="15.75" hidden="false" customHeight="false" outlineLevel="0" collapsed="false">
      <c r="A3442" s="1" t="s">
        <v>11017</v>
      </c>
      <c r="B3442" s="7" t="n">
        <v>0.673621413247518</v>
      </c>
      <c r="C3442" s="7" t="n">
        <v>0.464689951395999</v>
      </c>
      <c r="D3442" s="7" t="n">
        <v>0.264174090029928</v>
      </c>
      <c r="E3442" s="1" t="s">
        <v>11018</v>
      </c>
      <c r="F3442" s="1" t="n">
        <v>445401</v>
      </c>
      <c r="G3442" s="1" t="s">
        <v>11019</v>
      </c>
      <c r="H3442" s="1" t="s">
        <v>11020</v>
      </c>
    </row>
    <row r="3443" customFormat="false" ht="15.75" hidden="false" customHeight="false" outlineLevel="0" collapsed="false">
      <c r="A3443" s="1" t="s">
        <v>11021</v>
      </c>
      <c r="B3443" s="7" t="n">
        <v>0.940126841403059</v>
      </c>
      <c r="C3443" s="7" t="n">
        <v>0.464215955936062</v>
      </c>
      <c r="D3443" s="7" t="n">
        <v>0.428195359517893</v>
      </c>
      <c r="E3443" s="1" t="s">
        <v>9229</v>
      </c>
      <c r="F3443" s="1" t="n">
        <v>492519</v>
      </c>
      <c r="G3443" s="1" t="s">
        <v>9230</v>
      </c>
      <c r="H3443" s="1" t="s">
        <v>9231</v>
      </c>
    </row>
    <row r="3444" customFormat="false" ht="15.75" hidden="false" customHeight="false" outlineLevel="0" collapsed="false">
      <c r="A3444" s="1" t="s">
        <v>11022</v>
      </c>
      <c r="B3444" s="7" t="n">
        <v>0.699786376764129</v>
      </c>
      <c r="C3444" s="7" t="n">
        <v>0.464196735082406</v>
      </c>
      <c r="D3444" s="7" t="n">
        <v>0.216844610441338</v>
      </c>
      <c r="E3444" s="1" t="s">
        <v>11023</v>
      </c>
      <c r="F3444" s="1" t="n">
        <v>791138</v>
      </c>
      <c r="G3444" s="1" t="s">
        <v>11024</v>
      </c>
      <c r="H3444" s="1" t="s">
        <v>11023</v>
      </c>
    </row>
    <row r="3445" customFormat="false" ht="15.75" hidden="false" customHeight="false" outlineLevel="0" collapsed="false">
      <c r="A3445" s="1" t="s">
        <v>11025</v>
      </c>
      <c r="B3445" s="7" t="n">
        <v>1.09375453745756</v>
      </c>
      <c r="C3445" s="7" t="n">
        <v>0.464152220252755</v>
      </c>
      <c r="D3445" s="7" t="n">
        <v>0.225415074776889</v>
      </c>
      <c r="E3445" s="1" t="s">
        <v>10603</v>
      </c>
      <c r="F3445" s="1" t="n">
        <v>449666</v>
      </c>
      <c r="G3445" s="1" t="s">
        <v>10604</v>
      </c>
      <c r="H3445" s="1" t="s">
        <v>10605</v>
      </c>
    </row>
    <row r="3446" customFormat="false" ht="15.75" hidden="false" customHeight="false" outlineLevel="0" collapsed="false">
      <c r="A3446" s="1" t="s">
        <v>11026</v>
      </c>
      <c r="B3446" s="7" t="n">
        <v>0.591580040428386</v>
      </c>
      <c r="C3446" s="7" t="n">
        <v>0.464152065824395</v>
      </c>
      <c r="D3446" s="7" t="n">
        <v>0.374115032982868</v>
      </c>
      <c r="E3446" s="1" t="s">
        <v>11027</v>
      </c>
      <c r="F3446" s="1" t="n">
        <v>394074</v>
      </c>
      <c r="G3446" s="1" t="s">
        <v>11028</v>
      </c>
      <c r="H3446" s="1" t="s">
        <v>11029</v>
      </c>
    </row>
    <row r="3447" customFormat="false" ht="15.75" hidden="false" customHeight="false" outlineLevel="0" collapsed="false">
      <c r="A3447" s="1" t="s">
        <v>11030</v>
      </c>
      <c r="B3447" s="7" t="n">
        <v>0.659653731759936</v>
      </c>
      <c r="C3447" s="7" t="n">
        <v>0.463863801213991</v>
      </c>
      <c r="D3447" s="7" t="n">
        <v>0.584855035104394</v>
      </c>
      <c r="E3447" s="1" t="s">
        <v>10113</v>
      </c>
      <c r="F3447" s="1" t="n">
        <v>541322</v>
      </c>
      <c r="G3447" s="1" t="s">
        <v>10114</v>
      </c>
      <c r="H3447" s="1" t="s">
        <v>10113</v>
      </c>
    </row>
    <row r="3448" customFormat="false" ht="15.75" hidden="false" customHeight="false" outlineLevel="0" collapsed="false">
      <c r="A3448" s="1" t="s">
        <v>11031</v>
      </c>
      <c r="B3448" s="7" t="n">
        <v>1.07485974044424</v>
      </c>
      <c r="C3448" s="7" t="n">
        <v>0.463646651246943</v>
      </c>
      <c r="D3448" s="7" t="n">
        <v>0.340457591238274</v>
      </c>
      <c r="E3448" s="1" t="s">
        <v>11032</v>
      </c>
      <c r="F3448" s="1" t="n">
        <v>58041</v>
      </c>
      <c r="G3448" s="1" t="s">
        <v>11033</v>
      </c>
      <c r="H3448" s="1" t="s">
        <v>11034</v>
      </c>
    </row>
    <row r="3449" customFormat="false" ht="15.75" hidden="false" customHeight="false" outlineLevel="0" collapsed="false">
      <c r="A3449" s="1" t="s">
        <v>11035</v>
      </c>
      <c r="B3449" s="7" t="n">
        <v>0.275177928762194</v>
      </c>
      <c r="C3449" s="7" t="n">
        <v>0.463577689757438</v>
      </c>
      <c r="D3449" s="7" t="n">
        <v>0.363451353854927</v>
      </c>
      <c r="E3449" s="1" t="s">
        <v>11036</v>
      </c>
      <c r="F3449" s="1" t="n">
        <v>406322</v>
      </c>
      <c r="G3449" s="1" t="s">
        <v>11037</v>
      </c>
      <c r="H3449" s="1" t="s">
        <v>11038</v>
      </c>
    </row>
    <row r="3450" customFormat="false" ht="15.75" hidden="false" customHeight="false" outlineLevel="0" collapsed="false">
      <c r="A3450" s="1" t="s">
        <v>11039</v>
      </c>
      <c r="B3450" s="7" t="n">
        <v>0.318736231919423</v>
      </c>
      <c r="C3450" s="7" t="n">
        <v>0.463405224103634</v>
      </c>
      <c r="D3450" s="7" t="n">
        <v>0.384210843971598</v>
      </c>
      <c r="E3450" s="1" t="s">
        <v>10446</v>
      </c>
      <c r="F3450" s="1" t="n">
        <v>564010</v>
      </c>
      <c r="G3450" s="1" t="s">
        <v>10447</v>
      </c>
      <c r="H3450" s="1" t="s">
        <v>10448</v>
      </c>
    </row>
    <row r="3451" customFormat="false" ht="15.75" hidden="false" customHeight="false" outlineLevel="0" collapsed="false">
      <c r="A3451" s="1" t="s">
        <v>11040</v>
      </c>
      <c r="B3451" s="7" t="n">
        <v>1.11595107092698</v>
      </c>
      <c r="C3451" s="7" t="n">
        <v>0.463381807559608</v>
      </c>
      <c r="D3451" s="7" t="n">
        <v>0.526068603843643</v>
      </c>
      <c r="E3451" s="1" t="s">
        <v>11041</v>
      </c>
      <c r="F3451" s="1" t="n">
        <v>449661</v>
      </c>
      <c r="G3451" s="1" t="s">
        <v>11042</v>
      </c>
      <c r="H3451" s="1" t="s">
        <v>11043</v>
      </c>
    </row>
    <row r="3452" customFormat="false" ht="15.75" hidden="false" customHeight="false" outlineLevel="0" collapsed="false">
      <c r="A3452" s="1" t="s">
        <v>11044</v>
      </c>
      <c r="B3452" s="7" t="n">
        <v>1.23749180673258</v>
      </c>
      <c r="C3452" s="7" t="n">
        <v>0.463209685016144</v>
      </c>
      <c r="D3452" s="7" t="n">
        <v>0.582984650198137</v>
      </c>
      <c r="E3452" s="1" t="s">
        <v>11045</v>
      </c>
      <c r="F3452" s="1" t="n">
        <v>553284</v>
      </c>
      <c r="G3452" s="1" t="s">
        <v>11046</v>
      </c>
      <c r="H3452" s="1" t="s">
        <v>11045</v>
      </c>
    </row>
    <row r="3453" customFormat="false" ht="15.75" hidden="false" customHeight="false" outlineLevel="0" collapsed="false">
      <c r="A3453" s="1" t="s">
        <v>11047</v>
      </c>
      <c r="B3453" s="7" t="n">
        <v>0.811691853216491</v>
      </c>
      <c r="C3453" s="7" t="n">
        <v>0.462973332065241</v>
      </c>
      <c r="D3453" s="7" t="n">
        <v>0.213621520050663</v>
      </c>
      <c r="E3453" s="1" t="s">
        <v>9371</v>
      </c>
      <c r="F3453" s="1" t="n">
        <v>321240</v>
      </c>
      <c r="G3453" s="1" t="s">
        <v>9372</v>
      </c>
      <c r="H3453" s="1" t="s">
        <v>9371</v>
      </c>
    </row>
    <row r="3454" customFormat="false" ht="15.75" hidden="false" customHeight="false" outlineLevel="0" collapsed="false">
      <c r="A3454" s="1" t="s">
        <v>11048</v>
      </c>
      <c r="B3454" s="7" t="n">
        <v>1.270091325875</v>
      </c>
      <c r="C3454" s="7" t="n">
        <v>0.462804039207596</v>
      </c>
      <c r="D3454" s="7" t="n">
        <v>0.409987388155216</v>
      </c>
      <c r="E3454" s="1" t="s">
        <v>11049</v>
      </c>
      <c r="F3454" s="1" t="n">
        <v>557606</v>
      </c>
      <c r="G3454" s="1" t="s">
        <v>11050</v>
      </c>
      <c r="H3454" s="1" t="s">
        <v>11051</v>
      </c>
    </row>
    <row r="3455" customFormat="false" ht="15.75" hidden="false" customHeight="false" outlineLevel="0" collapsed="false">
      <c r="A3455" s="1" t="s">
        <v>11052</v>
      </c>
      <c r="B3455" s="7" t="n">
        <v>1.22010012406507</v>
      </c>
      <c r="C3455" s="7" t="n">
        <v>0.462606759000505</v>
      </c>
      <c r="D3455" s="7" t="n">
        <v>0.345821451166743</v>
      </c>
      <c r="E3455" s="1" t="s">
        <v>11053</v>
      </c>
      <c r="F3455" s="1" t="n">
        <v>415171</v>
      </c>
      <c r="G3455" s="1" t="s">
        <v>11054</v>
      </c>
      <c r="H3455" s="1" t="s">
        <v>11055</v>
      </c>
    </row>
    <row r="3456" customFormat="false" ht="15.75" hidden="false" customHeight="false" outlineLevel="0" collapsed="false">
      <c r="A3456" s="1" t="s">
        <v>11056</v>
      </c>
      <c r="B3456" s="7" t="n">
        <v>0.567468305092997</v>
      </c>
      <c r="C3456" s="7" t="n">
        <v>0.46252107007964</v>
      </c>
      <c r="D3456" s="7" t="n">
        <v>0.651504804326558</v>
      </c>
      <c r="E3456" s="1" t="s">
        <v>10104</v>
      </c>
      <c r="F3456" s="1" t="n">
        <v>568001</v>
      </c>
      <c r="G3456" s="1" t="s">
        <v>10105</v>
      </c>
      <c r="H3456" s="1" t="s">
        <v>10106</v>
      </c>
    </row>
    <row r="3457" customFormat="false" ht="15.75" hidden="false" customHeight="false" outlineLevel="0" collapsed="false">
      <c r="A3457" s="1" t="s">
        <v>11057</v>
      </c>
      <c r="B3457" s="7" t="n">
        <v>0.577873614394475</v>
      </c>
      <c r="C3457" s="7" t="n">
        <v>0.462436891157568</v>
      </c>
      <c r="D3457" s="7" t="n">
        <v>0.507066590387918</v>
      </c>
      <c r="E3457" s="1" t="s">
        <v>11058</v>
      </c>
      <c r="F3457" s="1" t="n">
        <v>393166</v>
      </c>
      <c r="G3457" s="1" t="s">
        <v>11059</v>
      </c>
      <c r="H3457" s="1" t="s">
        <v>11060</v>
      </c>
    </row>
    <row r="3458" customFormat="false" ht="15.75" hidden="false" customHeight="false" outlineLevel="0" collapsed="false">
      <c r="A3458" s="1" t="s">
        <v>11061</v>
      </c>
      <c r="B3458" s="7" t="n">
        <v>1.06562231077865</v>
      </c>
      <c r="C3458" s="7" t="n">
        <v>0.461880034545817</v>
      </c>
      <c r="D3458" s="7" t="n">
        <v>0.34701198512127</v>
      </c>
      <c r="E3458" s="1" t="s">
        <v>11032</v>
      </c>
      <c r="F3458" s="1" t="n">
        <v>58041</v>
      </c>
      <c r="G3458" s="1" t="s">
        <v>11062</v>
      </c>
      <c r="H3458" s="1" t="s">
        <v>11034</v>
      </c>
    </row>
    <row r="3459" customFormat="false" ht="15.75" hidden="false" customHeight="false" outlineLevel="0" collapsed="false">
      <c r="A3459" s="1" t="s">
        <v>11063</v>
      </c>
      <c r="B3459" s="7" t="n">
        <v>1.05313619345739</v>
      </c>
      <c r="C3459" s="7" t="n">
        <v>0.461647507777303</v>
      </c>
      <c r="D3459" s="7" t="n">
        <v>0.402192332564538</v>
      </c>
      <c r="E3459" s="1" t="s">
        <v>8535</v>
      </c>
      <c r="F3459" s="1" t="n">
        <v>767766</v>
      </c>
      <c r="G3459" s="1" t="s">
        <v>8536</v>
      </c>
      <c r="H3459" s="1" t="s">
        <v>8537</v>
      </c>
    </row>
    <row r="3460" customFormat="false" ht="15.75" hidden="false" customHeight="false" outlineLevel="0" collapsed="false">
      <c r="A3460" s="1" t="s">
        <v>11064</v>
      </c>
      <c r="B3460" s="7" t="n">
        <v>1.00410383384586</v>
      </c>
      <c r="C3460" s="7" t="n">
        <v>0.461573079594319</v>
      </c>
      <c r="D3460" s="7" t="n">
        <v>0.512031920158543</v>
      </c>
      <c r="E3460" s="1" t="s">
        <v>11065</v>
      </c>
      <c r="F3460" s="1" t="n">
        <v>492780</v>
      </c>
      <c r="G3460" s="1" t="s">
        <v>11066</v>
      </c>
      <c r="H3460" s="1" t="s">
        <v>11067</v>
      </c>
    </row>
    <row r="3461" customFormat="false" ht="15.75" hidden="false" customHeight="false" outlineLevel="0" collapsed="false">
      <c r="A3461" s="1" t="s">
        <v>11068</v>
      </c>
      <c r="B3461" s="7" t="n">
        <v>0.711471465578763</v>
      </c>
      <c r="C3461" s="7" t="n">
        <v>0.461470004283298</v>
      </c>
      <c r="D3461" s="7" t="n">
        <v>0.454407901951793</v>
      </c>
      <c r="E3461" s="1" t="s">
        <v>11069</v>
      </c>
      <c r="F3461" s="1" t="n">
        <v>566473</v>
      </c>
      <c r="G3461" s="1" t="s">
        <v>11070</v>
      </c>
      <c r="H3461" s="1" t="s">
        <v>11071</v>
      </c>
    </row>
    <row r="3462" customFormat="false" ht="15.75" hidden="false" customHeight="false" outlineLevel="0" collapsed="false">
      <c r="A3462" s="1" t="s">
        <v>11072</v>
      </c>
      <c r="B3462" s="7" t="n">
        <v>0.73963399871744</v>
      </c>
      <c r="C3462" s="7" t="n">
        <v>0.461404044714648</v>
      </c>
      <c r="D3462" s="7" t="n">
        <v>0.282142800187606</v>
      </c>
      <c r="E3462" s="1" t="s">
        <v>10616</v>
      </c>
      <c r="F3462" s="1" t="n">
        <v>368856</v>
      </c>
      <c r="G3462" s="1" t="s">
        <v>10617</v>
      </c>
      <c r="H3462" s="1" t="s">
        <v>10618</v>
      </c>
    </row>
    <row r="3463" customFormat="false" ht="15.75" hidden="false" customHeight="false" outlineLevel="0" collapsed="false">
      <c r="A3463" s="1" t="s">
        <v>11073</v>
      </c>
      <c r="B3463" s="7" t="n">
        <v>0.580296860039637</v>
      </c>
      <c r="C3463" s="7" t="n">
        <v>0.461142684252425</v>
      </c>
      <c r="D3463" s="7" t="n">
        <v>0.429887576701084</v>
      </c>
      <c r="E3463" s="1" t="s">
        <v>8669</v>
      </c>
      <c r="F3463" s="1" t="n">
        <v>65226</v>
      </c>
      <c r="G3463" s="1" t="s">
        <v>8670</v>
      </c>
      <c r="H3463" s="1" t="s">
        <v>8671</v>
      </c>
    </row>
    <row r="3464" customFormat="false" ht="15.75" hidden="false" customHeight="false" outlineLevel="0" collapsed="false">
      <c r="A3464" s="1" t="s">
        <v>11074</v>
      </c>
      <c r="B3464" s="7" t="n">
        <v>0.727559074404503</v>
      </c>
      <c r="C3464" s="7" t="n">
        <v>0.461063951024632</v>
      </c>
      <c r="D3464" s="7" t="n">
        <v>0.32339862230922</v>
      </c>
      <c r="E3464" s="1" t="s">
        <v>8639</v>
      </c>
      <c r="F3464" s="1" t="n">
        <v>406350</v>
      </c>
      <c r="G3464" s="1" t="s">
        <v>8640</v>
      </c>
      <c r="H3464" s="1" t="s">
        <v>8641</v>
      </c>
    </row>
    <row r="3465" customFormat="false" ht="15.75" hidden="false" customHeight="false" outlineLevel="0" collapsed="false">
      <c r="A3465" s="1" t="s">
        <v>11075</v>
      </c>
      <c r="B3465" s="7" t="n">
        <v>0.479827845374406</v>
      </c>
      <c r="C3465" s="7" t="n">
        <v>0.460887353641279</v>
      </c>
      <c r="D3465" s="7" t="n">
        <v>0.384560037753024</v>
      </c>
      <c r="E3465" s="1" t="s">
        <v>10607</v>
      </c>
      <c r="F3465" s="1" t="n">
        <v>406344</v>
      </c>
      <c r="G3465" s="1" t="s">
        <v>10608</v>
      </c>
      <c r="H3465" s="1" t="s">
        <v>10609</v>
      </c>
    </row>
    <row r="3466" customFormat="false" ht="15.75" hidden="false" customHeight="false" outlineLevel="0" collapsed="false">
      <c r="A3466" s="1" t="s">
        <v>11076</v>
      </c>
      <c r="B3466" s="7" t="n">
        <v>1.62613368229238</v>
      </c>
      <c r="C3466" s="7" t="n">
        <v>0.460376357622775</v>
      </c>
      <c r="D3466" s="7" t="n">
        <v>0.396179806152915</v>
      </c>
      <c r="E3466" s="1" t="s">
        <v>10859</v>
      </c>
      <c r="F3466" s="1" t="n">
        <v>323737</v>
      </c>
      <c r="G3466" s="1" t="s">
        <v>10860</v>
      </c>
      <c r="H3466" s="1" t="s">
        <v>10861</v>
      </c>
    </row>
    <row r="3467" customFormat="false" ht="15.75" hidden="false" customHeight="false" outlineLevel="0" collapsed="false">
      <c r="A3467" s="1" t="s">
        <v>11077</v>
      </c>
      <c r="B3467" s="7" t="n">
        <v>0.479520902381431</v>
      </c>
      <c r="C3467" s="7" t="n">
        <v>0.460249982234417</v>
      </c>
      <c r="D3467" s="7" t="n">
        <v>0.291149306269132</v>
      </c>
      <c r="E3467" s="1" t="s">
        <v>11078</v>
      </c>
      <c r="F3467" s="1" t="n">
        <v>553800</v>
      </c>
      <c r="G3467" s="1" t="s">
        <v>11079</v>
      </c>
      <c r="H3467" s="1" t="s">
        <v>11080</v>
      </c>
    </row>
    <row r="3468" customFormat="false" ht="15.75" hidden="false" customHeight="false" outlineLevel="0" collapsed="false">
      <c r="A3468" s="1" t="s">
        <v>11081</v>
      </c>
      <c r="B3468" s="7" t="n">
        <v>0.528337138428161</v>
      </c>
      <c r="C3468" s="7" t="n">
        <v>0.459857237071406</v>
      </c>
      <c r="D3468" s="7" t="n">
        <v>0.266393507102894</v>
      </c>
      <c r="E3468" s="1" t="s">
        <v>11082</v>
      </c>
      <c r="F3468" s="1" t="n">
        <v>492707</v>
      </c>
      <c r="G3468" s="1" t="s">
        <v>11083</v>
      </c>
      <c r="H3468" s="1" t="s">
        <v>11084</v>
      </c>
    </row>
    <row r="3469" customFormat="false" ht="15.75" hidden="false" customHeight="false" outlineLevel="0" collapsed="false">
      <c r="A3469" s="1" t="s">
        <v>11085</v>
      </c>
      <c r="B3469" s="7" t="n">
        <v>0.814672026794452</v>
      </c>
      <c r="C3469" s="7" t="n">
        <v>0.459446336873965</v>
      </c>
      <c r="D3469" s="7" t="n">
        <v>0.494610376617168</v>
      </c>
      <c r="E3469" s="1" t="s">
        <v>10720</v>
      </c>
      <c r="F3469" s="1" t="n">
        <v>569243</v>
      </c>
      <c r="G3469" s="1" t="s">
        <v>10721</v>
      </c>
      <c r="H3469" s="1" t="s">
        <v>10722</v>
      </c>
    </row>
    <row r="3470" customFormat="false" ht="15.75" hidden="false" customHeight="false" outlineLevel="0" collapsed="false">
      <c r="A3470" s="1" t="s">
        <v>11086</v>
      </c>
      <c r="B3470" s="7" t="n">
        <v>0.951852288747506</v>
      </c>
      <c r="C3470" s="7" t="n">
        <v>0.458828712712013</v>
      </c>
      <c r="D3470" s="7" t="n">
        <v>0.486810861858309</v>
      </c>
      <c r="E3470" s="1" t="s">
        <v>11087</v>
      </c>
      <c r="F3470" s="1" t="n">
        <v>100001219</v>
      </c>
      <c r="G3470" s="1" t="s">
        <v>11088</v>
      </c>
      <c r="H3470" s="1" t="s">
        <v>11089</v>
      </c>
    </row>
    <row r="3471" customFormat="false" ht="15.75" hidden="false" customHeight="false" outlineLevel="0" collapsed="false">
      <c r="A3471" s="1" t="s">
        <v>11090</v>
      </c>
      <c r="B3471" s="7" t="n">
        <v>0.431469571993207</v>
      </c>
      <c r="C3471" s="7" t="n">
        <v>0.458693138912069</v>
      </c>
      <c r="D3471" s="7" t="n">
        <v>0.161094414619865</v>
      </c>
      <c r="E3471" s="1" t="s">
        <v>9740</v>
      </c>
      <c r="F3471" s="1" t="n">
        <v>565968</v>
      </c>
      <c r="G3471" s="1" t="s">
        <v>9741</v>
      </c>
      <c r="H3471" s="1" t="s">
        <v>9742</v>
      </c>
    </row>
    <row r="3472" customFormat="false" ht="15.75" hidden="false" customHeight="false" outlineLevel="0" collapsed="false">
      <c r="A3472" s="1" t="s">
        <v>11091</v>
      </c>
      <c r="B3472" s="7" t="n">
        <v>1.11756565138008</v>
      </c>
      <c r="C3472" s="7" t="n">
        <v>0.458666065796236</v>
      </c>
      <c r="D3472" s="7" t="n">
        <v>0.370170234300961</v>
      </c>
      <c r="E3472" s="1" t="s">
        <v>11092</v>
      </c>
      <c r="F3472" s="1" t="n">
        <v>336998</v>
      </c>
      <c r="G3472" s="1" t="s">
        <v>11093</v>
      </c>
      <c r="H3472" s="1" t="s">
        <v>11094</v>
      </c>
    </row>
    <row r="3473" customFormat="false" ht="15.75" hidden="false" customHeight="false" outlineLevel="0" collapsed="false">
      <c r="A3473" s="1" t="s">
        <v>11095</v>
      </c>
      <c r="B3473" s="7" t="n">
        <v>0.810421702451576</v>
      </c>
      <c r="C3473" s="7" t="n">
        <v>0.458455886793785</v>
      </c>
      <c r="D3473" s="7" t="n">
        <v>0.358759644520669</v>
      </c>
      <c r="E3473" s="1" t="s">
        <v>11096</v>
      </c>
      <c r="F3473" s="1" t="n">
        <v>406264</v>
      </c>
      <c r="G3473" s="1" t="s">
        <v>11097</v>
      </c>
      <c r="H3473" s="1" t="s">
        <v>11098</v>
      </c>
    </row>
    <row r="3474" customFormat="false" ht="15.75" hidden="false" customHeight="false" outlineLevel="0" collapsed="false">
      <c r="A3474" s="1" t="s">
        <v>11099</v>
      </c>
      <c r="B3474" s="7" t="n">
        <v>0.539526369125958</v>
      </c>
      <c r="C3474" s="7" t="n">
        <v>0.458379775572662</v>
      </c>
      <c r="D3474" s="7" t="n">
        <v>0.231015841864595</v>
      </c>
      <c r="E3474" s="1" t="s">
        <v>9359</v>
      </c>
      <c r="F3474" s="1" t="n">
        <v>554163</v>
      </c>
      <c r="G3474" s="1" t="s">
        <v>9360</v>
      </c>
      <c r="H3474" s="1" t="s">
        <v>9361</v>
      </c>
    </row>
    <row r="3475" customFormat="false" ht="15.75" hidden="false" customHeight="false" outlineLevel="0" collapsed="false">
      <c r="A3475" s="1" t="s">
        <v>11100</v>
      </c>
      <c r="B3475" s="7" t="n">
        <v>1.51537014105496</v>
      </c>
      <c r="C3475" s="7" t="n">
        <v>0.458058670699513</v>
      </c>
      <c r="D3475" s="7" t="n">
        <v>0.398014235680107</v>
      </c>
      <c r="E3475" s="1" t="s">
        <v>9151</v>
      </c>
      <c r="F3475" s="1" t="n">
        <v>445504</v>
      </c>
      <c r="G3475" s="1" t="s">
        <v>9152</v>
      </c>
      <c r="H3475" s="1" t="s">
        <v>9153</v>
      </c>
    </row>
    <row r="3476" customFormat="false" ht="15.75" hidden="false" customHeight="false" outlineLevel="0" collapsed="false">
      <c r="A3476" s="1" t="s">
        <v>11101</v>
      </c>
      <c r="B3476" s="7" t="n">
        <v>1.65942957065968</v>
      </c>
      <c r="C3476" s="7" t="n">
        <v>0.457887672300238</v>
      </c>
      <c r="D3476" s="7" t="n">
        <v>0.384258252681783</v>
      </c>
      <c r="E3476" s="1" t="s">
        <v>11102</v>
      </c>
      <c r="F3476" s="1" t="n">
        <v>326914</v>
      </c>
      <c r="G3476" s="1" t="s">
        <v>11103</v>
      </c>
      <c r="H3476" s="1" t="s">
        <v>11102</v>
      </c>
    </row>
    <row r="3477" customFormat="false" ht="15.75" hidden="false" customHeight="false" outlineLevel="0" collapsed="false">
      <c r="A3477" s="1" t="s">
        <v>11104</v>
      </c>
      <c r="B3477" s="7" t="n">
        <v>0.720300171715901</v>
      </c>
      <c r="C3477" s="7" t="n">
        <v>0.457719962958839</v>
      </c>
      <c r="D3477" s="7" t="n">
        <v>0.235762964279457</v>
      </c>
      <c r="E3477" s="1" t="s">
        <v>11105</v>
      </c>
      <c r="F3477" s="1" t="n">
        <v>286747</v>
      </c>
      <c r="G3477" s="1" t="s">
        <v>11106</v>
      </c>
      <c r="H3477" s="1" t="s">
        <v>11107</v>
      </c>
    </row>
    <row r="3478" customFormat="false" ht="15.75" hidden="false" customHeight="false" outlineLevel="0" collapsed="false">
      <c r="A3478" s="1" t="s">
        <v>11108</v>
      </c>
      <c r="B3478" s="7" t="n">
        <v>0.478267227021318</v>
      </c>
      <c r="C3478" s="7" t="n">
        <v>0.457663880198582</v>
      </c>
      <c r="D3478" s="7" t="n">
        <v>0.495055700756395</v>
      </c>
      <c r="E3478" s="1" t="s">
        <v>10330</v>
      </c>
      <c r="F3478" s="1" t="n">
        <v>336623</v>
      </c>
      <c r="G3478" s="1" t="s">
        <v>10331</v>
      </c>
      <c r="H3478" s="1" t="s">
        <v>10332</v>
      </c>
    </row>
    <row r="3479" customFormat="false" ht="15.75" hidden="false" customHeight="false" outlineLevel="0" collapsed="false">
      <c r="A3479" s="1" t="s">
        <v>11109</v>
      </c>
      <c r="B3479" s="7" t="n">
        <v>2.03849233672422</v>
      </c>
      <c r="C3479" s="7" t="n">
        <v>0.457522917033121</v>
      </c>
      <c r="D3479" s="7" t="n">
        <v>0.643718018012547</v>
      </c>
      <c r="E3479" s="1" t="s">
        <v>11110</v>
      </c>
      <c r="F3479" s="1" t="n">
        <v>550235</v>
      </c>
      <c r="G3479" s="1" t="s">
        <v>11111</v>
      </c>
      <c r="H3479" s="1" t="s">
        <v>11110</v>
      </c>
    </row>
    <row r="3480" customFormat="false" ht="15.75" hidden="false" customHeight="false" outlineLevel="0" collapsed="false">
      <c r="A3480" s="1" t="s">
        <v>11112</v>
      </c>
      <c r="B3480" s="7" t="n">
        <v>0.582638078174363</v>
      </c>
      <c r="C3480" s="7" t="n">
        <v>0.457419206747507</v>
      </c>
      <c r="D3480" s="7" t="n">
        <v>0.280162635200013</v>
      </c>
      <c r="E3480" s="1" t="s">
        <v>10586</v>
      </c>
      <c r="F3480" s="1" t="n">
        <v>493635</v>
      </c>
      <c r="G3480" s="1" t="s">
        <v>11113</v>
      </c>
      <c r="H3480" s="1" t="s">
        <v>10588</v>
      </c>
    </row>
    <row r="3481" customFormat="false" ht="15.75" hidden="false" customHeight="false" outlineLevel="0" collapsed="false">
      <c r="A3481" s="1" t="s">
        <v>11114</v>
      </c>
      <c r="B3481" s="7" t="n">
        <v>0.292237786187022</v>
      </c>
      <c r="C3481" s="7" t="n">
        <v>0.457124062845773</v>
      </c>
      <c r="D3481" s="7" t="n">
        <v>0.389121248162539</v>
      </c>
      <c r="E3481" s="1" t="s">
        <v>11115</v>
      </c>
      <c r="F3481" s="1" t="n">
        <v>323482</v>
      </c>
      <c r="G3481" s="1" t="s">
        <v>11116</v>
      </c>
      <c r="H3481" s="1" t="s">
        <v>11117</v>
      </c>
    </row>
    <row r="3482" customFormat="false" ht="15.75" hidden="false" customHeight="false" outlineLevel="0" collapsed="false">
      <c r="A3482" s="1" t="s">
        <v>11118</v>
      </c>
      <c r="B3482" s="7" t="n">
        <v>0.738667387058025</v>
      </c>
      <c r="C3482" s="7" t="n">
        <v>0.45695257061795</v>
      </c>
      <c r="D3482" s="7" t="n">
        <v>1.83696790419749</v>
      </c>
      <c r="E3482" s="1" t="s">
        <v>10598</v>
      </c>
      <c r="F3482" s="1" t="n">
        <v>794635</v>
      </c>
      <c r="G3482" s="1" t="s">
        <v>10599</v>
      </c>
      <c r="H3482" s="1" t="s">
        <v>10600</v>
      </c>
    </row>
    <row r="3483" customFormat="false" ht="15.75" hidden="false" customHeight="false" outlineLevel="0" collapsed="false">
      <c r="A3483" s="1" t="s">
        <v>11119</v>
      </c>
      <c r="B3483" s="7" t="n">
        <v>0.809779474557504</v>
      </c>
      <c r="C3483" s="7" t="n">
        <v>0.456930375291366</v>
      </c>
      <c r="D3483" s="7" t="n">
        <v>0.607375621626077</v>
      </c>
      <c r="E3483" s="1" t="s">
        <v>11120</v>
      </c>
      <c r="F3483" s="1" t="n">
        <v>571114</v>
      </c>
      <c r="G3483" s="1" t="s">
        <v>11121</v>
      </c>
      <c r="H3483" s="1" t="s">
        <v>11120</v>
      </c>
    </row>
    <row r="3484" customFormat="false" ht="15.75" hidden="false" customHeight="false" outlineLevel="0" collapsed="false">
      <c r="A3484" s="1" t="s">
        <v>11122</v>
      </c>
      <c r="B3484" s="7" t="n">
        <v>0.637004816311296</v>
      </c>
      <c r="C3484" s="7" t="n">
        <v>0.45691002775122</v>
      </c>
      <c r="D3484" s="7" t="n">
        <v>0.294428546227214</v>
      </c>
      <c r="E3484" s="1" t="s">
        <v>10028</v>
      </c>
      <c r="F3484" s="1" t="n">
        <v>503764</v>
      </c>
      <c r="G3484" s="1" t="s">
        <v>10029</v>
      </c>
      <c r="H3484" s="1" t="s">
        <v>10028</v>
      </c>
    </row>
    <row r="3485" customFormat="false" ht="15.75" hidden="false" customHeight="false" outlineLevel="0" collapsed="false">
      <c r="A3485" s="1" t="s">
        <v>11123</v>
      </c>
      <c r="B3485" s="7" t="n">
        <v>1.27928222338088</v>
      </c>
      <c r="C3485" s="7" t="n">
        <v>0.456639978358892</v>
      </c>
      <c r="D3485" s="7" t="n">
        <v>0.424656891138975</v>
      </c>
      <c r="E3485" s="1" t="s">
        <v>11124</v>
      </c>
      <c r="F3485" s="1" t="n">
        <v>334728</v>
      </c>
      <c r="G3485" s="1" t="s">
        <v>11125</v>
      </c>
      <c r="H3485" s="1" t="s">
        <v>11126</v>
      </c>
    </row>
    <row r="3486" customFormat="false" ht="15.75" hidden="false" customHeight="false" outlineLevel="0" collapsed="false">
      <c r="A3486" s="1" t="s">
        <v>11127</v>
      </c>
      <c r="B3486" s="7" t="n">
        <v>0.178912511017783</v>
      </c>
      <c r="C3486" s="7" t="n">
        <v>0.456534381358381</v>
      </c>
      <c r="D3486" s="7" t="n">
        <v>0.632293278784782</v>
      </c>
      <c r="E3486" s="1" t="s">
        <v>11128</v>
      </c>
      <c r="F3486" s="1" t="n">
        <v>100330544</v>
      </c>
      <c r="G3486" s="1" t="s">
        <v>11129</v>
      </c>
      <c r="H3486" s="1" t="s">
        <v>11130</v>
      </c>
    </row>
    <row r="3487" customFormat="false" ht="15.75" hidden="false" customHeight="false" outlineLevel="0" collapsed="false">
      <c r="A3487" s="1" t="s">
        <v>11131</v>
      </c>
      <c r="B3487" s="7" t="n">
        <v>0.51713233085732</v>
      </c>
      <c r="C3487" s="7" t="n">
        <v>0.456348765895335</v>
      </c>
      <c r="D3487" s="7" t="n">
        <v>0.248479701930428</v>
      </c>
      <c r="E3487" s="1" t="s">
        <v>11132</v>
      </c>
      <c r="F3487" s="1" t="n">
        <v>321452</v>
      </c>
      <c r="G3487" s="1" t="s">
        <v>11133</v>
      </c>
      <c r="H3487" s="1" t="s">
        <v>11134</v>
      </c>
    </row>
    <row r="3488" customFormat="false" ht="15.75" hidden="false" customHeight="false" outlineLevel="0" collapsed="false">
      <c r="A3488" s="1" t="s">
        <v>11135</v>
      </c>
      <c r="B3488" s="7" t="n">
        <v>0.846725923319915</v>
      </c>
      <c r="C3488" s="7" t="n">
        <v>0.456045693527428</v>
      </c>
      <c r="D3488" s="7" t="n">
        <v>0.534720334209206</v>
      </c>
      <c r="E3488" s="1" t="s">
        <v>10879</v>
      </c>
      <c r="F3488" s="1" t="n">
        <v>325979</v>
      </c>
      <c r="G3488" s="1" t="s">
        <v>10880</v>
      </c>
      <c r="H3488" s="1" t="s">
        <v>10879</v>
      </c>
    </row>
    <row r="3489" customFormat="false" ht="15.75" hidden="false" customHeight="false" outlineLevel="0" collapsed="false">
      <c r="A3489" s="1" t="s">
        <v>11136</v>
      </c>
      <c r="B3489" s="7" t="n">
        <v>1.32580228306259</v>
      </c>
      <c r="C3489" s="7" t="n">
        <v>0.455738272071144</v>
      </c>
      <c r="D3489" s="7" t="n">
        <v>0.507262785436144</v>
      </c>
      <c r="E3489" s="1" t="s">
        <v>8619</v>
      </c>
      <c r="F3489" s="1" t="n">
        <v>192339</v>
      </c>
      <c r="G3489" s="1" t="s">
        <v>8620</v>
      </c>
      <c r="H3489" s="1" t="s">
        <v>8621</v>
      </c>
    </row>
    <row r="3490" customFormat="false" ht="15.75" hidden="false" customHeight="false" outlineLevel="0" collapsed="false">
      <c r="A3490" s="1" t="s">
        <v>11137</v>
      </c>
      <c r="B3490" s="7" t="n">
        <v>0.850874509067068</v>
      </c>
      <c r="C3490" s="7" t="n">
        <v>0.455599564675392</v>
      </c>
      <c r="D3490" s="7" t="n">
        <v>0.185781900441091</v>
      </c>
      <c r="E3490" s="1" t="s">
        <v>11138</v>
      </c>
      <c r="F3490" s="1" t="n">
        <v>768138</v>
      </c>
      <c r="G3490" s="1" t="s">
        <v>11139</v>
      </c>
      <c r="H3490" s="1" t="s">
        <v>11140</v>
      </c>
    </row>
    <row r="3491" customFormat="false" ht="15.75" hidden="false" customHeight="false" outlineLevel="0" collapsed="false">
      <c r="A3491" s="1" t="s">
        <v>11141</v>
      </c>
      <c r="B3491" s="7" t="n">
        <v>0.509405402037103</v>
      </c>
      <c r="C3491" s="7" t="n">
        <v>0.455549021133295</v>
      </c>
      <c r="D3491" s="7" t="n">
        <v>0.2823189693044</v>
      </c>
      <c r="E3491" s="1" t="s">
        <v>11142</v>
      </c>
      <c r="F3491" s="1" t="n">
        <v>564240</v>
      </c>
      <c r="G3491" s="1" t="s">
        <v>11143</v>
      </c>
      <c r="H3491" s="1" t="s">
        <v>11142</v>
      </c>
    </row>
    <row r="3492" customFormat="false" ht="15.75" hidden="false" customHeight="false" outlineLevel="0" collapsed="false">
      <c r="A3492" s="1" t="s">
        <v>11144</v>
      </c>
      <c r="B3492" s="7" t="n">
        <v>1.14825433937488</v>
      </c>
      <c r="C3492" s="7" t="n">
        <v>0.455439177019277</v>
      </c>
      <c r="D3492" s="7" t="n">
        <v>0.326607049680178</v>
      </c>
      <c r="E3492" s="1" t="s">
        <v>11145</v>
      </c>
      <c r="F3492" s="1" t="n">
        <v>566787</v>
      </c>
      <c r="G3492" s="1" t="s">
        <v>11146</v>
      </c>
      <c r="H3492" s="1" t="s">
        <v>11147</v>
      </c>
    </row>
    <row r="3493" customFormat="false" ht="15.75" hidden="false" customHeight="false" outlineLevel="0" collapsed="false">
      <c r="A3493" s="1" t="s">
        <v>11148</v>
      </c>
      <c r="B3493" s="7" t="n">
        <v>1.18510344428162</v>
      </c>
      <c r="C3493" s="7" t="n">
        <v>0.455179931410789</v>
      </c>
      <c r="D3493" s="7" t="n">
        <v>0.418425491924287</v>
      </c>
      <c r="E3493" s="1" t="s">
        <v>10784</v>
      </c>
      <c r="F3493" s="1" t="n">
        <v>324384</v>
      </c>
      <c r="G3493" s="1" t="s">
        <v>10785</v>
      </c>
      <c r="H3493" s="1" t="s">
        <v>10786</v>
      </c>
    </row>
    <row r="3494" customFormat="false" ht="15.75" hidden="false" customHeight="false" outlineLevel="0" collapsed="false">
      <c r="A3494" s="1" t="s">
        <v>11149</v>
      </c>
      <c r="B3494" s="7" t="n">
        <v>0.666924759467831</v>
      </c>
      <c r="C3494" s="7" t="n">
        <v>0.454766133615416</v>
      </c>
      <c r="D3494" s="7" t="n">
        <v>0.274219109350783</v>
      </c>
      <c r="E3494" s="1" t="s">
        <v>11150</v>
      </c>
      <c r="F3494" s="1" t="n">
        <v>30678</v>
      </c>
      <c r="G3494" s="1" t="s">
        <v>11151</v>
      </c>
      <c r="H3494" s="1" t="s">
        <v>11152</v>
      </c>
    </row>
    <row r="3495" customFormat="false" ht="15.75" hidden="false" customHeight="false" outlineLevel="0" collapsed="false">
      <c r="A3495" s="1" t="s">
        <v>11153</v>
      </c>
      <c r="B3495" s="7" t="n">
        <v>0.723748940208887</v>
      </c>
      <c r="C3495" s="7" t="n">
        <v>0.454733213244495</v>
      </c>
      <c r="D3495" s="7" t="n">
        <v>0.226323188735427</v>
      </c>
      <c r="E3495" s="1" t="s">
        <v>11154</v>
      </c>
      <c r="F3495" s="1" t="n">
        <v>561143</v>
      </c>
      <c r="G3495" s="1" t="s">
        <v>11155</v>
      </c>
      <c r="H3495" s="1" t="s">
        <v>11156</v>
      </c>
    </row>
    <row r="3496" customFormat="false" ht="15.75" hidden="false" customHeight="false" outlineLevel="0" collapsed="false">
      <c r="A3496" s="1" t="s">
        <v>11157</v>
      </c>
      <c r="B3496" s="7" t="n">
        <v>0.442888470751668</v>
      </c>
      <c r="C3496" s="7" t="n">
        <v>0.454586633685311</v>
      </c>
      <c r="D3496" s="7" t="n">
        <v>0.273631569759462</v>
      </c>
      <c r="E3496" s="1" t="s">
        <v>11158</v>
      </c>
      <c r="F3496" s="1" t="n">
        <v>386701</v>
      </c>
      <c r="G3496" s="1" t="s">
        <v>11159</v>
      </c>
      <c r="H3496" s="1" t="s">
        <v>11160</v>
      </c>
    </row>
    <row r="3497" customFormat="false" ht="15.75" hidden="false" customHeight="false" outlineLevel="0" collapsed="false">
      <c r="A3497" s="1" t="s">
        <v>11161</v>
      </c>
      <c r="B3497" s="7" t="n">
        <v>0.575651155645917</v>
      </c>
      <c r="C3497" s="7" t="n">
        <v>0.454576332071609</v>
      </c>
      <c r="D3497" s="7" t="n">
        <v>0.350318064052112</v>
      </c>
      <c r="E3497" s="1" t="s">
        <v>11162</v>
      </c>
      <c r="F3497" s="1" t="n">
        <v>795261</v>
      </c>
      <c r="G3497" s="1" t="s">
        <v>11163</v>
      </c>
      <c r="H3497" s="1" t="s">
        <v>11164</v>
      </c>
    </row>
    <row r="3498" customFormat="false" ht="15.75" hidden="false" customHeight="false" outlineLevel="0" collapsed="false">
      <c r="A3498" s="1" t="s">
        <v>11165</v>
      </c>
      <c r="B3498" s="7" t="n">
        <v>2.83586999857064</v>
      </c>
      <c r="C3498" s="7" t="n">
        <v>0.454414207306129</v>
      </c>
      <c r="D3498" s="7" t="n">
        <v>0.306314174198557</v>
      </c>
      <c r="E3498" s="1" t="s">
        <v>10379</v>
      </c>
      <c r="F3498" s="1" t="n">
        <v>386994</v>
      </c>
      <c r="G3498" s="1" t="s">
        <v>10380</v>
      </c>
      <c r="H3498" s="1" t="s">
        <v>10379</v>
      </c>
    </row>
    <row r="3499" customFormat="false" ht="15.75" hidden="false" customHeight="false" outlineLevel="0" collapsed="false">
      <c r="A3499" s="1" t="s">
        <v>11166</v>
      </c>
      <c r="B3499" s="7" t="n">
        <v>1.13728328649653</v>
      </c>
      <c r="C3499" s="7" t="n">
        <v>0.454390127509607</v>
      </c>
      <c r="D3499" s="7" t="n">
        <v>0.479945309163281</v>
      </c>
      <c r="E3499" s="1" t="s">
        <v>10362</v>
      </c>
      <c r="F3499" s="1" t="n">
        <v>368284</v>
      </c>
      <c r="G3499" s="1" t="s">
        <v>10363</v>
      </c>
      <c r="H3499" s="1" t="s">
        <v>10364</v>
      </c>
    </row>
    <row r="3500" customFormat="false" ht="15.75" hidden="false" customHeight="false" outlineLevel="0" collapsed="false">
      <c r="A3500" s="1" t="s">
        <v>11167</v>
      </c>
      <c r="B3500" s="7" t="n">
        <v>0.888016933983473</v>
      </c>
      <c r="C3500" s="7" t="n">
        <v>0.454314502117362</v>
      </c>
      <c r="D3500" s="7" t="n">
        <v>0.908345214650579</v>
      </c>
      <c r="E3500" s="1" t="s">
        <v>11168</v>
      </c>
      <c r="F3500" s="1" t="n">
        <v>100141350</v>
      </c>
      <c r="G3500" s="1" t="s">
        <v>11169</v>
      </c>
      <c r="H3500" s="1" t="s">
        <v>11168</v>
      </c>
    </row>
    <row r="3501" customFormat="false" ht="15.75" hidden="false" customHeight="false" outlineLevel="0" collapsed="false">
      <c r="A3501" s="1" t="s">
        <v>11170</v>
      </c>
      <c r="B3501" s="7" t="n">
        <v>2.29160030251479</v>
      </c>
      <c r="C3501" s="7" t="n">
        <v>0.454247657251857</v>
      </c>
      <c r="D3501" s="7" t="n">
        <v>0.39574056324935</v>
      </c>
      <c r="E3501" s="1" t="s">
        <v>4991</v>
      </c>
      <c r="F3501" s="1" t="n">
        <v>798836</v>
      </c>
      <c r="G3501" s="1" t="s">
        <v>4992</v>
      </c>
      <c r="H3501" s="1" t="s">
        <v>4993</v>
      </c>
    </row>
    <row r="3502" customFormat="false" ht="15.75" hidden="false" customHeight="false" outlineLevel="0" collapsed="false">
      <c r="A3502" s="1" t="s">
        <v>11171</v>
      </c>
      <c r="B3502" s="7" t="n">
        <v>0.519044045720912</v>
      </c>
      <c r="C3502" s="7" t="n">
        <v>0.454181506103269</v>
      </c>
      <c r="D3502" s="7" t="n">
        <v>0.190402866071382</v>
      </c>
      <c r="E3502" s="1" t="s">
        <v>11172</v>
      </c>
      <c r="F3502" s="1" t="n">
        <v>555211</v>
      </c>
      <c r="G3502" s="1" t="s">
        <v>11173</v>
      </c>
      <c r="H3502" s="1" t="s">
        <v>11172</v>
      </c>
    </row>
    <row r="3503" customFormat="false" ht="15.75" hidden="false" customHeight="false" outlineLevel="0" collapsed="false">
      <c r="A3503" s="1" t="s">
        <v>11174</v>
      </c>
      <c r="B3503" s="7" t="n">
        <v>0.737719147635029</v>
      </c>
      <c r="C3503" s="7" t="n">
        <v>0.453767321260526</v>
      </c>
      <c r="D3503" s="7" t="n">
        <v>0.378940980576336</v>
      </c>
      <c r="E3503" s="1" t="s">
        <v>11175</v>
      </c>
      <c r="F3503" s="1" t="n">
        <v>322648</v>
      </c>
      <c r="G3503" s="1" t="s">
        <v>11176</v>
      </c>
      <c r="H3503" s="1" t="s">
        <v>11177</v>
      </c>
    </row>
    <row r="3504" customFormat="false" ht="15.75" hidden="false" customHeight="false" outlineLevel="0" collapsed="false">
      <c r="A3504" s="1" t="s">
        <v>11178</v>
      </c>
      <c r="B3504" s="7" t="n">
        <v>1.85421374463439</v>
      </c>
      <c r="C3504" s="7" t="n">
        <v>0.453248006890718</v>
      </c>
      <c r="D3504" s="7" t="n">
        <v>0.367152519088559</v>
      </c>
      <c r="E3504" s="1" t="s">
        <v>7432</v>
      </c>
      <c r="F3504" s="1" t="n">
        <v>692292</v>
      </c>
      <c r="G3504" s="1" t="s">
        <v>7433</v>
      </c>
      <c r="H3504" s="1" t="s">
        <v>7434</v>
      </c>
    </row>
    <row r="3505" customFormat="false" ht="15.75" hidden="false" customHeight="false" outlineLevel="0" collapsed="false">
      <c r="A3505" s="1" t="s">
        <v>11179</v>
      </c>
      <c r="B3505" s="7" t="n">
        <v>1.01464133378626</v>
      </c>
      <c r="C3505" s="7" t="n">
        <v>0.453175541240417</v>
      </c>
      <c r="D3505" s="7" t="n">
        <v>0.425239883338456</v>
      </c>
      <c r="E3505" s="1" t="s">
        <v>10390</v>
      </c>
      <c r="F3505" s="1" t="n">
        <v>327026</v>
      </c>
      <c r="G3505" s="1" t="s">
        <v>10391</v>
      </c>
      <c r="H3505" s="1" t="s">
        <v>10392</v>
      </c>
    </row>
    <row r="3506" customFormat="false" ht="15.75" hidden="false" customHeight="false" outlineLevel="0" collapsed="false">
      <c r="A3506" s="1" t="s">
        <v>11180</v>
      </c>
      <c r="B3506" s="7" t="n">
        <v>0.828817719575088</v>
      </c>
      <c r="C3506" s="7" t="n">
        <v>0.45307796051342</v>
      </c>
      <c r="D3506" s="7" t="n">
        <v>0.46397970401685</v>
      </c>
      <c r="E3506" s="1" t="s">
        <v>11181</v>
      </c>
      <c r="F3506" s="1" t="n">
        <v>323424</v>
      </c>
      <c r="G3506" s="1" t="s">
        <v>11182</v>
      </c>
      <c r="H3506" s="1" t="s">
        <v>11183</v>
      </c>
    </row>
    <row r="3507" customFormat="false" ht="15.75" hidden="false" customHeight="false" outlineLevel="0" collapsed="false">
      <c r="A3507" s="1" t="s">
        <v>11184</v>
      </c>
      <c r="B3507" s="7" t="n">
        <v>1.03028991245032</v>
      </c>
      <c r="C3507" s="7" t="n">
        <v>0.452874240615602</v>
      </c>
      <c r="D3507" s="7" t="n">
        <v>0.494863954599697</v>
      </c>
      <c r="E3507" s="1" t="s">
        <v>11041</v>
      </c>
      <c r="F3507" s="1" t="n">
        <v>449661</v>
      </c>
      <c r="G3507" s="1" t="s">
        <v>11185</v>
      </c>
      <c r="H3507" s="1" t="s">
        <v>11043</v>
      </c>
    </row>
    <row r="3508" customFormat="false" ht="15.75" hidden="false" customHeight="false" outlineLevel="0" collapsed="false">
      <c r="A3508" s="1" t="s">
        <v>11186</v>
      </c>
      <c r="B3508" s="7" t="n">
        <v>1.47701658246772</v>
      </c>
      <c r="C3508" s="7" t="n">
        <v>0.45285532383794</v>
      </c>
      <c r="D3508" s="7" t="n">
        <v>0.50214178608314</v>
      </c>
      <c r="E3508" s="1" t="s">
        <v>11187</v>
      </c>
      <c r="F3508" s="1" t="n">
        <v>337223</v>
      </c>
      <c r="G3508" s="1" t="s">
        <v>11188</v>
      </c>
      <c r="H3508" s="1" t="s">
        <v>11189</v>
      </c>
    </row>
    <row r="3509" customFormat="false" ht="15.75" hidden="false" customHeight="false" outlineLevel="0" collapsed="false">
      <c r="A3509" s="1" t="s">
        <v>11190</v>
      </c>
      <c r="B3509" s="7" t="n">
        <v>0.728075246522319</v>
      </c>
      <c r="C3509" s="7" t="n">
        <v>0.452572335152979</v>
      </c>
      <c r="D3509" s="7" t="n">
        <v>0.461240528794313</v>
      </c>
      <c r="E3509" s="1" t="s">
        <v>11191</v>
      </c>
      <c r="F3509" s="1" t="n">
        <v>405857</v>
      </c>
      <c r="G3509" s="1" t="s">
        <v>11192</v>
      </c>
      <c r="H3509" s="1" t="s">
        <v>11193</v>
      </c>
    </row>
    <row r="3510" customFormat="false" ht="15.75" hidden="false" customHeight="false" outlineLevel="0" collapsed="false">
      <c r="A3510" s="1" t="s">
        <v>11194</v>
      </c>
      <c r="B3510" s="7" t="n">
        <v>0.998334279314734</v>
      </c>
      <c r="C3510" s="7" t="n">
        <v>0.452547517936483</v>
      </c>
      <c r="D3510" s="7" t="n">
        <v>0.50687884748937</v>
      </c>
      <c r="E3510" s="1" t="s">
        <v>9598</v>
      </c>
      <c r="F3510" s="1" t="n">
        <v>560750</v>
      </c>
      <c r="G3510" s="1" t="s">
        <v>9599</v>
      </c>
      <c r="H3510" s="1" t="s">
        <v>9600</v>
      </c>
    </row>
    <row r="3511" customFormat="false" ht="15.75" hidden="false" customHeight="false" outlineLevel="0" collapsed="false">
      <c r="A3511" s="1" t="s">
        <v>11195</v>
      </c>
      <c r="B3511" s="7" t="n">
        <v>1.52987224798441</v>
      </c>
      <c r="C3511" s="7" t="n">
        <v>0.452427633983627</v>
      </c>
      <c r="D3511" s="7" t="n">
        <v>0.452890426759719</v>
      </c>
      <c r="E3511" s="1" t="s">
        <v>9271</v>
      </c>
      <c r="F3511" s="1" t="n">
        <v>259190</v>
      </c>
      <c r="G3511" s="1" t="s">
        <v>9272</v>
      </c>
      <c r="H3511" s="1" t="s">
        <v>9273</v>
      </c>
    </row>
    <row r="3512" customFormat="false" ht="15.75" hidden="false" customHeight="false" outlineLevel="0" collapsed="false">
      <c r="A3512" s="1" t="s">
        <v>11196</v>
      </c>
      <c r="B3512" s="7" t="n">
        <v>0.918162623990545</v>
      </c>
      <c r="C3512" s="7" t="n">
        <v>0.452077029559775</v>
      </c>
      <c r="D3512" s="7" t="n">
        <v>0.439070672889202</v>
      </c>
      <c r="E3512" s="1" t="s">
        <v>11197</v>
      </c>
      <c r="F3512" s="1" t="n">
        <v>324900</v>
      </c>
      <c r="G3512" s="1" t="s">
        <v>11198</v>
      </c>
      <c r="H3512" s="1" t="s">
        <v>11197</v>
      </c>
    </row>
    <row r="3513" customFormat="false" ht="15.75" hidden="false" customHeight="false" outlineLevel="0" collapsed="false">
      <c r="A3513" s="1" t="s">
        <v>11199</v>
      </c>
      <c r="B3513" s="7" t="n">
        <v>0.614506387394876</v>
      </c>
      <c r="C3513" s="7" t="n">
        <v>0.451981249518992</v>
      </c>
      <c r="D3513" s="7" t="n">
        <v>0.423789098621717</v>
      </c>
      <c r="E3513" s="1" t="s">
        <v>11200</v>
      </c>
      <c r="F3513" s="1" t="n">
        <v>334296</v>
      </c>
      <c r="G3513" s="1" t="s">
        <v>11201</v>
      </c>
      <c r="H3513" s="1" t="s">
        <v>11202</v>
      </c>
    </row>
    <row r="3514" customFormat="false" ht="15.75" hidden="false" customHeight="false" outlineLevel="0" collapsed="false">
      <c r="A3514" s="1" t="s">
        <v>11203</v>
      </c>
      <c r="B3514" s="7" t="n">
        <v>0.441331953250495</v>
      </c>
      <c r="C3514" s="7" t="n">
        <v>0.45161092954815</v>
      </c>
      <c r="D3514" s="7" t="n">
        <v>0.287498907051341</v>
      </c>
      <c r="E3514" s="1" t="s">
        <v>11158</v>
      </c>
      <c r="F3514" s="1" t="n">
        <v>386701</v>
      </c>
      <c r="G3514" s="1" t="s">
        <v>11159</v>
      </c>
      <c r="H3514" s="1" t="s">
        <v>11160</v>
      </c>
    </row>
    <row r="3515" customFormat="false" ht="15.75" hidden="false" customHeight="false" outlineLevel="0" collapsed="false">
      <c r="A3515" s="1" t="s">
        <v>11204</v>
      </c>
      <c r="B3515" s="7" t="n">
        <v>0.632209211766624</v>
      </c>
      <c r="C3515" s="7" t="n">
        <v>0.45133956624478</v>
      </c>
      <c r="D3515" s="7" t="n">
        <v>0.1879057510863</v>
      </c>
      <c r="E3515" s="1" t="s">
        <v>10912</v>
      </c>
      <c r="F3515" s="1" t="n">
        <v>393349</v>
      </c>
      <c r="G3515" s="1" t="s">
        <v>10913</v>
      </c>
      <c r="H3515" s="1" t="s">
        <v>10912</v>
      </c>
    </row>
    <row r="3516" customFormat="false" ht="15.75" hidden="false" customHeight="false" outlineLevel="0" collapsed="false">
      <c r="A3516" s="1" t="s">
        <v>11205</v>
      </c>
      <c r="B3516" s="7" t="n">
        <v>0.576894087916644</v>
      </c>
      <c r="C3516" s="7" t="n">
        <v>0.451302295356213</v>
      </c>
      <c r="D3516" s="7" t="n">
        <v>0.205923043641427</v>
      </c>
      <c r="E3516" s="1" t="s">
        <v>11206</v>
      </c>
      <c r="F3516" s="1" t="n">
        <v>394072</v>
      </c>
      <c r="G3516" s="1" t="s">
        <v>11207</v>
      </c>
      <c r="H3516" s="1" t="s">
        <v>11208</v>
      </c>
    </row>
    <row r="3517" customFormat="false" ht="15.75" hidden="false" customHeight="false" outlineLevel="0" collapsed="false">
      <c r="A3517" s="1" t="s">
        <v>11209</v>
      </c>
      <c r="B3517" s="7" t="n">
        <v>1.18234294683843</v>
      </c>
      <c r="C3517" s="7" t="n">
        <v>0.450931666497659</v>
      </c>
      <c r="D3517" s="7" t="n">
        <v>0.523978011705269</v>
      </c>
      <c r="E3517" s="1" t="s">
        <v>11210</v>
      </c>
      <c r="F3517" s="1" t="n">
        <v>114464</v>
      </c>
      <c r="G3517" s="1" t="s">
        <v>11211</v>
      </c>
      <c r="H3517" s="1" t="s">
        <v>11212</v>
      </c>
    </row>
    <row r="3518" customFormat="false" ht="15.75" hidden="false" customHeight="false" outlineLevel="0" collapsed="false">
      <c r="A3518" s="1" t="s">
        <v>11213</v>
      </c>
      <c r="B3518" s="7" t="n">
        <v>2.92349047116623</v>
      </c>
      <c r="C3518" s="7" t="n">
        <v>0.45089293714325</v>
      </c>
      <c r="D3518" s="7" t="n">
        <v>0.261630973875838</v>
      </c>
      <c r="E3518" s="1" t="s">
        <v>8093</v>
      </c>
      <c r="F3518" s="1" t="n">
        <v>572649</v>
      </c>
      <c r="G3518" s="1" t="s">
        <v>8094</v>
      </c>
      <c r="H3518" s="1" t="s">
        <v>8095</v>
      </c>
    </row>
    <row r="3519" customFormat="false" ht="15.75" hidden="false" customHeight="false" outlineLevel="0" collapsed="false">
      <c r="A3519" s="1" t="s">
        <v>11214</v>
      </c>
      <c r="B3519" s="7" t="n">
        <v>0.490545930693351</v>
      </c>
      <c r="C3519" s="7" t="n">
        <v>0.450431957509898</v>
      </c>
      <c r="D3519" s="7" t="n">
        <v>0.361927052799259</v>
      </c>
      <c r="E3519" s="1" t="s">
        <v>11215</v>
      </c>
      <c r="F3519" s="1" t="n">
        <v>553496</v>
      </c>
      <c r="G3519" s="1" t="s">
        <v>11216</v>
      </c>
      <c r="H3519" s="1" t="s">
        <v>11217</v>
      </c>
    </row>
    <row r="3520" customFormat="false" ht="15.75" hidden="false" customHeight="false" outlineLevel="0" collapsed="false">
      <c r="A3520" s="1" t="s">
        <v>11218</v>
      </c>
      <c r="B3520" s="7" t="n">
        <v>0.698959004860657</v>
      </c>
      <c r="C3520" s="7" t="n">
        <v>0.450299286445457</v>
      </c>
      <c r="D3520" s="7" t="n">
        <v>0.341951216442481</v>
      </c>
      <c r="E3520" s="1" t="s">
        <v>10948</v>
      </c>
      <c r="F3520" s="1" t="n">
        <v>406447</v>
      </c>
      <c r="G3520" s="1" t="s">
        <v>10949</v>
      </c>
      <c r="H3520" s="1" t="s">
        <v>10950</v>
      </c>
    </row>
    <row r="3521" customFormat="false" ht="15.75" hidden="false" customHeight="false" outlineLevel="0" collapsed="false">
      <c r="A3521" s="1" t="s">
        <v>11219</v>
      </c>
      <c r="B3521" s="7" t="n">
        <v>0.972842513637023</v>
      </c>
      <c r="C3521" s="7" t="n">
        <v>0.450294658923544</v>
      </c>
      <c r="D3521" s="7" t="n">
        <v>0.289666817835635</v>
      </c>
      <c r="E3521" s="1" t="s">
        <v>8896</v>
      </c>
      <c r="F3521" s="1" t="n">
        <v>373132</v>
      </c>
      <c r="G3521" s="1" t="s">
        <v>8897</v>
      </c>
      <c r="H3521" s="1" t="s">
        <v>8898</v>
      </c>
    </row>
    <row r="3522" customFormat="false" ht="15.75" hidden="false" customHeight="false" outlineLevel="0" collapsed="false">
      <c r="A3522" s="1" t="s">
        <v>11220</v>
      </c>
      <c r="B3522" s="7" t="n">
        <v>0.910265765502146</v>
      </c>
      <c r="C3522" s="7" t="n">
        <v>0.449921279992063</v>
      </c>
      <c r="D3522" s="7" t="n">
        <v>0.232101828971516</v>
      </c>
      <c r="E3522" s="1" t="s">
        <v>10883</v>
      </c>
      <c r="F3522" s="1" t="n">
        <v>445390</v>
      </c>
      <c r="G3522" s="1" t="s">
        <v>10884</v>
      </c>
      <c r="H3522" s="1" t="s">
        <v>10885</v>
      </c>
    </row>
    <row r="3523" customFormat="false" ht="15.75" hidden="false" customHeight="false" outlineLevel="0" collapsed="false">
      <c r="A3523" s="1" t="s">
        <v>11221</v>
      </c>
      <c r="B3523" s="7" t="n">
        <v>1.14518334468167</v>
      </c>
      <c r="C3523" s="7" t="n">
        <v>0.449882616732092</v>
      </c>
      <c r="D3523" s="7" t="n">
        <v>0.529925262245252</v>
      </c>
      <c r="E3523" s="1" t="s">
        <v>11222</v>
      </c>
      <c r="F3523" s="1" t="n">
        <v>100001903</v>
      </c>
      <c r="G3523" s="1" t="s">
        <v>11223</v>
      </c>
      <c r="H3523" s="1" t="s">
        <v>11222</v>
      </c>
    </row>
    <row r="3524" customFormat="false" ht="15.75" hidden="false" customHeight="false" outlineLevel="0" collapsed="false">
      <c r="A3524" s="1" t="s">
        <v>11224</v>
      </c>
      <c r="B3524" s="7" t="n">
        <v>1.38528514531243</v>
      </c>
      <c r="C3524" s="7" t="n">
        <v>0.449230639499002</v>
      </c>
      <c r="D3524" s="7" t="n">
        <v>0.484947648033999</v>
      </c>
      <c r="E3524" s="1" t="s">
        <v>9271</v>
      </c>
      <c r="F3524" s="1" t="n">
        <v>259190</v>
      </c>
      <c r="G3524" s="1" t="s">
        <v>9272</v>
      </c>
      <c r="H3524" s="1" t="s">
        <v>9273</v>
      </c>
    </row>
    <row r="3525" customFormat="false" ht="15.75" hidden="false" customHeight="false" outlineLevel="0" collapsed="false">
      <c r="A3525" s="1" t="s">
        <v>11225</v>
      </c>
      <c r="B3525" s="7" t="n">
        <v>0.816764705999101</v>
      </c>
      <c r="C3525" s="7" t="n">
        <v>0.448934559924635</v>
      </c>
      <c r="D3525" s="7" t="n">
        <v>0.533326879380472</v>
      </c>
      <c r="E3525" s="1" t="s">
        <v>10986</v>
      </c>
      <c r="F3525" s="1" t="n">
        <v>30736</v>
      </c>
      <c r="G3525" s="1" t="s">
        <v>10987</v>
      </c>
      <c r="H3525" s="1" t="s">
        <v>10988</v>
      </c>
    </row>
    <row r="3526" customFormat="false" ht="15.75" hidden="false" customHeight="false" outlineLevel="0" collapsed="false">
      <c r="A3526" s="1" t="s">
        <v>11226</v>
      </c>
      <c r="B3526" s="7" t="n">
        <v>1.34752408321135</v>
      </c>
      <c r="C3526" s="7" t="n">
        <v>0.44886465503918</v>
      </c>
      <c r="D3526" s="7" t="n">
        <v>0.508934592963055</v>
      </c>
      <c r="E3526" s="1" t="s">
        <v>11227</v>
      </c>
      <c r="F3526" s="1" t="n">
        <v>321466</v>
      </c>
      <c r="G3526" s="1" t="s">
        <v>11228</v>
      </c>
      <c r="H3526" s="1" t="s">
        <v>11229</v>
      </c>
    </row>
    <row r="3527" customFormat="false" ht="15.75" hidden="false" customHeight="false" outlineLevel="0" collapsed="false">
      <c r="A3527" s="1" t="s">
        <v>11230</v>
      </c>
      <c r="B3527" s="7" t="n">
        <v>0.362992996016241</v>
      </c>
      <c r="C3527" s="7" t="n">
        <v>0.448732389831507</v>
      </c>
      <c r="D3527" s="7" t="n">
        <v>0.0954568472024774</v>
      </c>
      <c r="E3527" s="1" t="s">
        <v>11231</v>
      </c>
      <c r="F3527" s="1" t="n">
        <v>559353</v>
      </c>
      <c r="G3527" s="1" t="s">
        <v>11232</v>
      </c>
      <c r="H3527" s="1" t="s">
        <v>11233</v>
      </c>
    </row>
    <row r="3528" customFormat="false" ht="15.75" hidden="false" customHeight="false" outlineLevel="0" collapsed="false">
      <c r="A3528" s="1" t="s">
        <v>11234</v>
      </c>
      <c r="B3528" s="7" t="n">
        <v>0.986658009513423</v>
      </c>
      <c r="C3528" s="7" t="n">
        <v>0.448731860756876</v>
      </c>
      <c r="D3528" s="7" t="n">
        <v>0.539917779256804</v>
      </c>
      <c r="E3528" s="1" t="s">
        <v>11235</v>
      </c>
      <c r="F3528" s="1" t="n">
        <v>323453</v>
      </c>
      <c r="G3528" s="1" t="s">
        <v>11236</v>
      </c>
      <c r="H3528" s="1" t="s">
        <v>11237</v>
      </c>
    </row>
    <row r="3529" customFormat="false" ht="15.75" hidden="false" customHeight="false" outlineLevel="0" collapsed="false">
      <c r="A3529" s="1" t="s">
        <v>11238</v>
      </c>
      <c r="B3529" s="7" t="n">
        <v>0.604739367160878</v>
      </c>
      <c r="C3529" s="7" t="n">
        <v>0.447978595456469</v>
      </c>
      <c r="D3529" s="7" t="n">
        <v>0.291419187372501</v>
      </c>
      <c r="E3529" s="1" t="s">
        <v>11239</v>
      </c>
      <c r="F3529" s="1" t="n">
        <v>407727</v>
      </c>
      <c r="G3529" s="1" t="s">
        <v>11240</v>
      </c>
      <c r="H3529" s="1" t="s">
        <v>11241</v>
      </c>
    </row>
    <row r="3530" customFormat="false" ht="15.75" hidden="false" customHeight="false" outlineLevel="0" collapsed="false">
      <c r="A3530" s="1" t="s">
        <v>11242</v>
      </c>
      <c r="B3530" s="7" t="n">
        <v>0.9198361417866</v>
      </c>
      <c r="C3530" s="7" t="n">
        <v>0.447847518680272</v>
      </c>
      <c r="D3530" s="7" t="n">
        <v>0.650127231865146</v>
      </c>
      <c r="E3530" s="1" t="s">
        <v>11243</v>
      </c>
      <c r="F3530" s="1" t="n">
        <v>553570</v>
      </c>
      <c r="G3530" s="1" t="s">
        <v>11244</v>
      </c>
      <c r="H3530" s="1" t="s">
        <v>11245</v>
      </c>
    </row>
    <row r="3531" customFormat="false" ht="15.75" hidden="false" customHeight="false" outlineLevel="0" collapsed="false">
      <c r="A3531" s="1" t="s">
        <v>11246</v>
      </c>
      <c r="B3531" s="7" t="n">
        <v>0.740842166553976</v>
      </c>
      <c r="C3531" s="7" t="n">
        <v>0.447681652064517</v>
      </c>
      <c r="D3531" s="7" t="n">
        <v>0.437527142475248</v>
      </c>
      <c r="E3531" s="1" t="s">
        <v>11247</v>
      </c>
      <c r="F3531" s="1" t="n">
        <v>368885</v>
      </c>
      <c r="G3531" s="1" t="s">
        <v>11248</v>
      </c>
      <c r="H3531" s="1" t="s">
        <v>11249</v>
      </c>
    </row>
    <row r="3532" customFormat="false" ht="15.75" hidden="false" customHeight="false" outlineLevel="0" collapsed="false">
      <c r="A3532" s="1" t="s">
        <v>11250</v>
      </c>
      <c r="B3532" s="7" t="n">
        <v>0.823788764800708</v>
      </c>
      <c r="C3532" s="7" t="n">
        <v>0.447123377553832</v>
      </c>
      <c r="D3532" s="7" t="n">
        <v>0.401536704200169</v>
      </c>
      <c r="E3532" s="1" t="s">
        <v>11251</v>
      </c>
      <c r="F3532" s="1" t="n">
        <v>767791</v>
      </c>
      <c r="G3532" s="1" t="s">
        <v>11252</v>
      </c>
      <c r="H3532" s="1" t="s">
        <v>11251</v>
      </c>
    </row>
    <row r="3533" customFormat="false" ht="15.75" hidden="false" customHeight="false" outlineLevel="0" collapsed="false">
      <c r="A3533" s="1" t="s">
        <v>11253</v>
      </c>
      <c r="B3533" s="7" t="n">
        <v>0.623270516712408</v>
      </c>
      <c r="C3533" s="7" t="n">
        <v>0.447108788715706</v>
      </c>
      <c r="D3533" s="7" t="n">
        <v>0.221403488047515</v>
      </c>
      <c r="E3533" s="1" t="s">
        <v>11254</v>
      </c>
      <c r="F3533" s="1" t="n">
        <v>447853</v>
      </c>
      <c r="G3533" s="1" t="s">
        <v>11255</v>
      </c>
      <c r="H3533" s="1" t="s">
        <v>11256</v>
      </c>
    </row>
    <row r="3534" customFormat="false" ht="15.75" hidden="false" customHeight="false" outlineLevel="0" collapsed="false">
      <c r="A3534" s="1" t="s">
        <v>11257</v>
      </c>
      <c r="B3534" s="7" t="n">
        <v>0.612821762127914</v>
      </c>
      <c r="C3534" s="7" t="n">
        <v>0.447102446407592</v>
      </c>
      <c r="D3534" s="7" t="n">
        <v>0.269436172044342</v>
      </c>
      <c r="E3534" s="1" t="s">
        <v>11258</v>
      </c>
      <c r="F3534" s="1" t="n">
        <v>570062</v>
      </c>
      <c r="G3534" s="1" t="s">
        <v>11259</v>
      </c>
      <c r="H3534" s="1" t="s">
        <v>11260</v>
      </c>
    </row>
    <row r="3535" customFormat="false" ht="15.75" hidden="false" customHeight="false" outlineLevel="0" collapsed="false">
      <c r="A3535" s="1" t="s">
        <v>11261</v>
      </c>
      <c r="B3535" s="7" t="n">
        <v>0.510990910430737</v>
      </c>
      <c r="C3535" s="7" t="n">
        <v>0.447101223409782</v>
      </c>
      <c r="D3535" s="7" t="n">
        <v>0.509314056380491</v>
      </c>
      <c r="E3535" s="1" t="s">
        <v>11262</v>
      </c>
      <c r="F3535" s="1" t="n">
        <v>100001552</v>
      </c>
      <c r="G3535" s="1" t="s">
        <v>11263</v>
      </c>
      <c r="H3535" s="1" t="s">
        <v>11264</v>
      </c>
    </row>
    <row r="3536" customFormat="false" ht="15.75" hidden="false" customHeight="false" outlineLevel="0" collapsed="false">
      <c r="A3536" s="1" t="s">
        <v>11265</v>
      </c>
      <c r="B3536" s="7" t="n">
        <v>0.838775586940974</v>
      </c>
      <c r="C3536" s="7" t="n">
        <v>0.447000892375906</v>
      </c>
      <c r="D3536" s="7" t="n">
        <v>0.328370253453785</v>
      </c>
      <c r="E3536" s="1" t="s">
        <v>11266</v>
      </c>
      <c r="F3536" s="1" t="n">
        <v>321726</v>
      </c>
      <c r="G3536" s="1" t="s">
        <v>11267</v>
      </c>
      <c r="H3536" s="1" t="s">
        <v>11268</v>
      </c>
    </row>
    <row r="3537" customFormat="false" ht="15.75" hidden="false" customHeight="false" outlineLevel="0" collapsed="false">
      <c r="A3537" s="1" t="s">
        <v>11269</v>
      </c>
      <c r="B3537" s="7" t="n">
        <v>0.55100354010055</v>
      </c>
      <c r="C3537" s="7" t="n">
        <v>0.446948613159209</v>
      </c>
      <c r="D3537" s="7" t="n">
        <v>0.483432393090212</v>
      </c>
      <c r="E3537" s="1" t="s">
        <v>11270</v>
      </c>
      <c r="F3537" s="1" t="n">
        <v>561865</v>
      </c>
      <c r="G3537" s="1" t="s">
        <v>11271</v>
      </c>
      <c r="H3537" s="1" t="s">
        <v>11272</v>
      </c>
    </row>
    <row r="3538" customFormat="false" ht="15.75" hidden="false" customHeight="false" outlineLevel="0" collapsed="false">
      <c r="A3538" s="1" t="s">
        <v>11273</v>
      </c>
      <c r="B3538" s="7" t="n">
        <v>0.690019033396225</v>
      </c>
      <c r="C3538" s="7" t="n">
        <v>0.446729857551509</v>
      </c>
      <c r="D3538" s="7" t="n">
        <v>0.208614376892319</v>
      </c>
      <c r="E3538" s="1" t="s">
        <v>10554</v>
      </c>
      <c r="F3538" s="1" t="n">
        <v>445199</v>
      </c>
      <c r="G3538" s="1" t="s">
        <v>10555</v>
      </c>
      <c r="H3538" s="1" t="s">
        <v>10554</v>
      </c>
    </row>
    <row r="3539" customFormat="false" ht="15.75" hidden="false" customHeight="false" outlineLevel="0" collapsed="false">
      <c r="A3539" s="1" t="s">
        <v>11274</v>
      </c>
      <c r="B3539" s="7" t="n">
        <v>1.03657939566879</v>
      </c>
      <c r="C3539" s="7" t="n">
        <v>0.4463295259966</v>
      </c>
      <c r="D3539" s="7" t="n">
        <v>0.379531914554498</v>
      </c>
      <c r="E3539" s="1" t="s">
        <v>11275</v>
      </c>
      <c r="F3539" s="1" t="n">
        <v>494165</v>
      </c>
      <c r="G3539" s="1" t="s">
        <v>11276</v>
      </c>
      <c r="H3539" s="1" t="s">
        <v>11277</v>
      </c>
    </row>
    <row r="3540" customFormat="false" ht="15.75" hidden="false" customHeight="false" outlineLevel="0" collapsed="false">
      <c r="A3540" s="1" t="s">
        <v>11278</v>
      </c>
      <c r="B3540" s="7" t="n">
        <v>0.602552043781194</v>
      </c>
      <c r="C3540" s="7" t="n">
        <v>0.446314739082432</v>
      </c>
      <c r="D3540" s="7" t="n">
        <v>0.331935542833067</v>
      </c>
      <c r="E3540" s="1" t="s">
        <v>11279</v>
      </c>
      <c r="F3540" s="1" t="n">
        <v>561487</v>
      </c>
      <c r="G3540" s="1" t="s">
        <v>11280</v>
      </c>
      <c r="H3540" s="1" t="s">
        <v>11279</v>
      </c>
    </row>
    <row r="3541" customFormat="false" ht="15.75" hidden="false" customHeight="false" outlineLevel="0" collapsed="false">
      <c r="A3541" s="1" t="s">
        <v>11281</v>
      </c>
      <c r="B3541" s="7" t="n">
        <v>0.577831460160004</v>
      </c>
      <c r="C3541" s="7" t="n">
        <v>0.446287612589038</v>
      </c>
      <c r="D3541" s="7" t="n">
        <v>0.332959120775138</v>
      </c>
      <c r="E3541" s="1" t="s">
        <v>8991</v>
      </c>
      <c r="F3541" s="1" t="n">
        <v>449807</v>
      </c>
      <c r="G3541" s="1" t="s">
        <v>8992</v>
      </c>
      <c r="H3541" s="1" t="s">
        <v>8993</v>
      </c>
    </row>
    <row r="3542" customFormat="false" ht="15.75" hidden="false" customHeight="false" outlineLevel="0" collapsed="false">
      <c r="A3542" s="1" t="s">
        <v>11282</v>
      </c>
      <c r="B3542" s="7" t="n">
        <v>0.517077383334103</v>
      </c>
      <c r="C3542" s="7" t="n">
        <v>0.446177105958505</v>
      </c>
      <c r="D3542" s="7" t="n">
        <v>0.234164754684155</v>
      </c>
      <c r="E3542" s="1" t="s">
        <v>11132</v>
      </c>
      <c r="F3542" s="1" t="n">
        <v>321452</v>
      </c>
      <c r="G3542" s="1" t="s">
        <v>11133</v>
      </c>
      <c r="H3542" s="1" t="s">
        <v>11134</v>
      </c>
    </row>
    <row r="3543" customFormat="false" ht="15.75" hidden="false" customHeight="false" outlineLevel="0" collapsed="false">
      <c r="A3543" s="1" t="s">
        <v>11283</v>
      </c>
      <c r="B3543" s="7" t="n">
        <v>1.17696801670619</v>
      </c>
      <c r="C3543" s="7" t="n">
        <v>0.446036104618712</v>
      </c>
      <c r="D3543" s="7" t="n">
        <v>0.75469732339009</v>
      </c>
      <c r="E3543" s="1" t="s">
        <v>11284</v>
      </c>
      <c r="F3543" s="1" t="n">
        <v>563067</v>
      </c>
      <c r="G3543" s="1" t="s">
        <v>11285</v>
      </c>
      <c r="H3543" s="1" t="s">
        <v>11286</v>
      </c>
    </row>
    <row r="3544" customFormat="false" ht="15.75" hidden="false" customHeight="false" outlineLevel="0" collapsed="false">
      <c r="A3544" s="1" t="s">
        <v>11287</v>
      </c>
      <c r="B3544" s="7" t="n">
        <v>1.15008356836696</v>
      </c>
      <c r="C3544" s="7" t="n">
        <v>0.445614729116391</v>
      </c>
      <c r="D3544" s="7" t="n">
        <v>0.564096812129083</v>
      </c>
      <c r="E3544" s="1" t="s">
        <v>11288</v>
      </c>
      <c r="F3544" s="1" t="n">
        <v>333933</v>
      </c>
      <c r="G3544" s="1" t="s">
        <v>11289</v>
      </c>
      <c r="H3544" s="1" t="s">
        <v>11290</v>
      </c>
    </row>
    <row r="3545" customFormat="false" ht="15.75" hidden="false" customHeight="false" outlineLevel="0" collapsed="false">
      <c r="A3545" s="1" t="s">
        <v>11291</v>
      </c>
      <c r="B3545" s="7" t="n">
        <v>0.759266082074884</v>
      </c>
      <c r="C3545" s="7" t="n">
        <v>0.445162405826882</v>
      </c>
      <c r="D3545" s="7" t="n">
        <v>0.486125859877381</v>
      </c>
      <c r="E3545" s="1" t="s">
        <v>10685</v>
      </c>
      <c r="F3545" s="1" t="n">
        <v>798071</v>
      </c>
      <c r="G3545" s="1" t="s">
        <v>11292</v>
      </c>
      <c r="H3545" s="1" t="s">
        <v>10687</v>
      </c>
    </row>
    <row r="3546" customFormat="false" ht="15.75" hidden="false" customHeight="false" outlineLevel="0" collapsed="false">
      <c r="A3546" s="1" t="s">
        <v>11293</v>
      </c>
      <c r="B3546" s="7" t="n">
        <v>1.62911961927187</v>
      </c>
      <c r="C3546" s="7" t="n">
        <v>0.444736286416036</v>
      </c>
      <c r="D3546" s="7" t="n">
        <v>0.802738731346852</v>
      </c>
      <c r="E3546" s="1" t="s">
        <v>11294</v>
      </c>
      <c r="F3546" s="1" t="n">
        <v>447875</v>
      </c>
      <c r="G3546" s="1" t="s">
        <v>11295</v>
      </c>
      <c r="H3546" s="1" t="s">
        <v>11296</v>
      </c>
    </row>
    <row r="3547" customFormat="false" ht="15.75" hidden="false" customHeight="false" outlineLevel="0" collapsed="false">
      <c r="A3547" s="1" t="s">
        <v>11297</v>
      </c>
      <c r="B3547" s="7" t="n">
        <v>0.404277571552353</v>
      </c>
      <c r="C3547" s="7" t="n">
        <v>0.444332467977411</v>
      </c>
      <c r="D3547" s="7" t="n">
        <v>0.185203081519625</v>
      </c>
      <c r="E3547" s="1" t="s">
        <v>10679</v>
      </c>
      <c r="F3547" s="1" t="n">
        <v>30733</v>
      </c>
      <c r="G3547" s="1" t="s">
        <v>10680</v>
      </c>
      <c r="H3547" s="1" t="s">
        <v>10681</v>
      </c>
    </row>
    <row r="3548" customFormat="false" ht="15.75" hidden="false" customHeight="false" outlineLevel="0" collapsed="false">
      <c r="A3548" s="1" t="s">
        <v>11298</v>
      </c>
      <c r="B3548" s="7" t="n">
        <v>0.705542694970444</v>
      </c>
      <c r="C3548" s="7" t="n">
        <v>0.444163174192093</v>
      </c>
      <c r="D3548" s="7" t="n">
        <v>0.514111063314131</v>
      </c>
      <c r="E3548" s="1" t="s">
        <v>10871</v>
      </c>
      <c r="F3548" s="1" t="n">
        <v>80939</v>
      </c>
      <c r="G3548" s="1" t="s">
        <v>10872</v>
      </c>
      <c r="H3548" s="1" t="s">
        <v>10873</v>
      </c>
    </row>
    <row r="3549" customFormat="false" ht="15.75" hidden="false" customHeight="false" outlineLevel="0" collapsed="false">
      <c r="A3549" s="1" t="s">
        <v>11299</v>
      </c>
      <c r="B3549" s="7" t="n">
        <v>0.79560672171381</v>
      </c>
      <c r="C3549" s="7" t="n">
        <v>0.444089695903869</v>
      </c>
      <c r="D3549" s="7" t="n">
        <v>0.774582845600625</v>
      </c>
      <c r="E3549" s="1" t="s">
        <v>11300</v>
      </c>
      <c r="F3549" s="1" t="n">
        <v>447801</v>
      </c>
      <c r="G3549" s="1" t="s">
        <v>11301</v>
      </c>
      <c r="H3549" s="1" t="s">
        <v>11302</v>
      </c>
    </row>
    <row r="3550" customFormat="false" ht="15.75" hidden="false" customHeight="false" outlineLevel="0" collapsed="false">
      <c r="A3550" s="1" t="s">
        <v>11303</v>
      </c>
      <c r="B3550" s="7" t="n">
        <v>0.774275918150725</v>
      </c>
      <c r="C3550" s="7" t="n">
        <v>0.444035998290899</v>
      </c>
      <c r="D3550" s="7" t="n">
        <v>0.333632011885367</v>
      </c>
      <c r="E3550" s="1" t="s">
        <v>8751</v>
      </c>
      <c r="F3550" s="1" t="n">
        <v>558261</v>
      </c>
      <c r="G3550" s="1" t="s">
        <v>8752</v>
      </c>
      <c r="H3550" s="1" t="s">
        <v>8753</v>
      </c>
    </row>
    <row r="3551" customFormat="false" ht="15.75" hidden="false" customHeight="false" outlineLevel="0" collapsed="false">
      <c r="A3551" s="1" t="s">
        <v>11304</v>
      </c>
      <c r="B3551" s="7" t="n">
        <v>0.516544474385994</v>
      </c>
      <c r="C3551" s="7" t="n">
        <v>0.443870423311443</v>
      </c>
      <c r="D3551" s="7" t="n">
        <v>0.213308106509731</v>
      </c>
      <c r="E3551" s="1" t="s">
        <v>11305</v>
      </c>
      <c r="F3551" s="1" t="n">
        <v>323733</v>
      </c>
      <c r="G3551" s="1" t="s">
        <v>11306</v>
      </c>
      <c r="H3551" s="1" t="s">
        <v>11307</v>
      </c>
    </row>
    <row r="3552" customFormat="false" ht="15.75" hidden="false" customHeight="false" outlineLevel="0" collapsed="false">
      <c r="A3552" s="1" t="s">
        <v>11308</v>
      </c>
      <c r="B3552" s="7" t="n">
        <v>0.794397212696455</v>
      </c>
      <c r="C3552" s="7" t="n">
        <v>0.443781350910356</v>
      </c>
      <c r="D3552" s="7" t="n">
        <v>0.339043605083565</v>
      </c>
      <c r="E3552" s="1" t="s">
        <v>10411</v>
      </c>
      <c r="F3552" s="1" t="n">
        <v>321718</v>
      </c>
      <c r="G3552" s="1" t="s">
        <v>10412</v>
      </c>
      <c r="H3552" s="1" t="s">
        <v>10413</v>
      </c>
    </row>
    <row r="3553" customFormat="false" ht="15.75" hidden="false" customHeight="false" outlineLevel="0" collapsed="false">
      <c r="A3553" s="1" t="s">
        <v>11309</v>
      </c>
      <c r="B3553" s="7" t="n">
        <v>1.08744420059134</v>
      </c>
      <c r="C3553" s="7" t="n">
        <v>0.44365320351452</v>
      </c>
      <c r="D3553" s="7" t="n">
        <v>0.35506933136185</v>
      </c>
      <c r="E3553" s="1" t="s">
        <v>11310</v>
      </c>
      <c r="F3553" s="1" t="n">
        <v>569613</v>
      </c>
      <c r="G3553" s="1" t="s">
        <v>11311</v>
      </c>
      <c r="H3553" s="1" t="s">
        <v>11312</v>
      </c>
    </row>
    <row r="3554" customFormat="false" ht="15.75" hidden="false" customHeight="false" outlineLevel="0" collapsed="false">
      <c r="A3554" s="1" t="s">
        <v>11313</v>
      </c>
      <c r="B3554" s="7" t="n">
        <v>0.624115286527607</v>
      </c>
      <c r="C3554" s="7" t="n">
        <v>0.443566795254763</v>
      </c>
      <c r="D3554" s="7" t="n">
        <v>0.249439191539814</v>
      </c>
      <c r="E3554" s="1" t="s">
        <v>11314</v>
      </c>
      <c r="F3554" s="1" t="n">
        <v>791894</v>
      </c>
      <c r="G3554" s="1" t="s">
        <v>11315</v>
      </c>
      <c r="H3554" s="1" t="s">
        <v>11316</v>
      </c>
    </row>
    <row r="3555" customFormat="false" ht="15.75" hidden="false" customHeight="false" outlineLevel="0" collapsed="false">
      <c r="A3555" s="1" t="s">
        <v>11317</v>
      </c>
      <c r="B3555" s="7" t="n">
        <v>0.569974105716957</v>
      </c>
      <c r="C3555" s="7" t="n">
        <v>0.443445571454916</v>
      </c>
      <c r="D3555" s="7" t="n">
        <v>0.386103718104081</v>
      </c>
      <c r="E3555" s="1" t="s">
        <v>11318</v>
      </c>
      <c r="F3555" s="1" t="n">
        <v>100003543</v>
      </c>
      <c r="G3555" s="1" t="s">
        <v>11319</v>
      </c>
      <c r="H3555" s="1" t="s">
        <v>11320</v>
      </c>
    </row>
    <row r="3556" customFormat="false" ht="15.75" hidden="false" customHeight="false" outlineLevel="0" collapsed="false">
      <c r="A3556" s="1" t="s">
        <v>11321</v>
      </c>
      <c r="B3556" s="7" t="n">
        <v>0.642002588813274</v>
      </c>
      <c r="C3556" s="7" t="n">
        <v>0.443330585608523</v>
      </c>
      <c r="D3556" s="7" t="n">
        <v>0.266690517715519</v>
      </c>
      <c r="E3556" s="1" t="s">
        <v>11322</v>
      </c>
      <c r="F3556" s="1" t="n">
        <v>445386</v>
      </c>
      <c r="G3556" s="1" t="s">
        <v>11323</v>
      </c>
      <c r="H3556" s="1" t="s">
        <v>11324</v>
      </c>
    </row>
    <row r="3557" customFormat="false" ht="15.75" hidden="false" customHeight="false" outlineLevel="0" collapsed="false">
      <c r="A3557" s="1" t="s">
        <v>11325</v>
      </c>
      <c r="B3557" s="7" t="n">
        <v>0.75775762844777</v>
      </c>
      <c r="C3557" s="7" t="n">
        <v>0.443031124027682</v>
      </c>
      <c r="D3557" s="7" t="n">
        <v>0.233467493306802</v>
      </c>
      <c r="E3557" s="1" t="s">
        <v>11326</v>
      </c>
      <c r="F3557" s="1" t="n">
        <v>393796</v>
      </c>
      <c r="G3557" s="1" t="s">
        <v>11327</v>
      </c>
      <c r="H3557" s="1" t="s">
        <v>11326</v>
      </c>
    </row>
    <row r="3558" customFormat="false" ht="15.75" hidden="false" customHeight="false" outlineLevel="0" collapsed="false">
      <c r="A3558" s="1" t="s">
        <v>11328</v>
      </c>
      <c r="B3558" s="7" t="n">
        <v>0.790128791616402</v>
      </c>
      <c r="C3558" s="7" t="n">
        <v>0.442818923624609</v>
      </c>
      <c r="D3558" s="7" t="n">
        <v>0.258544357008067</v>
      </c>
      <c r="E3558" s="1" t="s">
        <v>8854</v>
      </c>
      <c r="F3558" s="1" t="n">
        <v>436999</v>
      </c>
      <c r="G3558" s="1" t="s">
        <v>8855</v>
      </c>
      <c r="H3558" s="1" t="s">
        <v>8856</v>
      </c>
    </row>
    <row r="3559" customFormat="false" ht="15.75" hidden="false" customHeight="false" outlineLevel="0" collapsed="false">
      <c r="A3559" s="1" t="s">
        <v>11329</v>
      </c>
      <c r="B3559" s="7" t="n">
        <v>1.25492026679229</v>
      </c>
      <c r="C3559" s="7" t="n">
        <v>0.442586854502098</v>
      </c>
      <c r="D3559" s="7" t="n">
        <v>0.369846387668142</v>
      </c>
      <c r="E3559" s="1" t="s">
        <v>10334</v>
      </c>
      <c r="F3559" s="1" t="n">
        <v>321556</v>
      </c>
      <c r="G3559" s="1" t="s">
        <v>10335</v>
      </c>
      <c r="H3559" s="1" t="s">
        <v>10336</v>
      </c>
    </row>
    <row r="3560" customFormat="false" ht="15.75" hidden="false" customHeight="false" outlineLevel="0" collapsed="false">
      <c r="A3560" s="1" t="s">
        <v>11330</v>
      </c>
      <c r="B3560" s="7" t="n">
        <v>0.922350372735396</v>
      </c>
      <c r="C3560" s="7" t="n">
        <v>0.442403921430301</v>
      </c>
      <c r="D3560" s="7" t="n">
        <v>0.48425601043462</v>
      </c>
      <c r="E3560" s="1" t="s">
        <v>11331</v>
      </c>
      <c r="F3560" s="1" t="n">
        <v>100004718</v>
      </c>
      <c r="G3560" s="1" t="s">
        <v>11332</v>
      </c>
      <c r="H3560" s="1" t="s">
        <v>11333</v>
      </c>
    </row>
    <row r="3561" customFormat="false" ht="15.75" hidden="false" customHeight="false" outlineLevel="0" collapsed="false">
      <c r="A3561" s="1" t="s">
        <v>11334</v>
      </c>
      <c r="B3561" s="7" t="n">
        <v>0.735673385015696</v>
      </c>
      <c r="C3561" s="7" t="n">
        <v>0.442227466593083</v>
      </c>
      <c r="D3561" s="7" t="n">
        <v>0.771939674130651</v>
      </c>
      <c r="E3561" s="1" t="s">
        <v>11335</v>
      </c>
      <c r="F3561" s="1" t="n">
        <v>541408</v>
      </c>
      <c r="G3561" s="1" t="s">
        <v>11336</v>
      </c>
      <c r="H3561" s="1" t="s">
        <v>11335</v>
      </c>
    </row>
    <row r="3562" customFormat="false" ht="15.75" hidden="false" customHeight="false" outlineLevel="0" collapsed="false">
      <c r="A3562" s="1" t="s">
        <v>11337</v>
      </c>
      <c r="B3562" s="7" t="n">
        <v>0.805481322190312</v>
      </c>
      <c r="C3562" s="7" t="n">
        <v>0.442219027835718</v>
      </c>
      <c r="D3562" s="7" t="n">
        <v>0.211379208741902</v>
      </c>
      <c r="E3562" s="1" t="s">
        <v>10714</v>
      </c>
      <c r="F3562" s="1" t="n">
        <v>566409</v>
      </c>
      <c r="G3562" s="1" t="s">
        <v>10715</v>
      </c>
      <c r="H3562" s="1" t="s">
        <v>10716</v>
      </c>
    </row>
    <row r="3563" customFormat="false" ht="15.75" hidden="false" customHeight="false" outlineLevel="0" collapsed="false">
      <c r="A3563" s="1" t="s">
        <v>11338</v>
      </c>
      <c r="B3563" s="7" t="n">
        <v>0.831655959329294</v>
      </c>
      <c r="C3563" s="7" t="n">
        <v>0.441841075494797</v>
      </c>
      <c r="D3563" s="7" t="n">
        <v>0.605747499464628</v>
      </c>
      <c r="E3563" s="1" t="s">
        <v>11339</v>
      </c>
      <c r="F3563" s="1" t="n">
        <v>561751</v>
      </c>
      <c r="G3563" s="1" t="s">
        <v>11340</v>
      </c>
      <c r="H3563" s="1" t="s">
        <v>11339</v>
      </c>
    </row>
    <row r="3564" customFormat="false" ht="15.75" hidden="false" customHeight="false" outlineLevel="0" collapsed="false">
      <c r="A3564" s="1" t="s">
        <v>11341</v>
      </c>
      <c r="B3564" s="7" t="n">
        <v>0.765119579117358</v>
      </c>
      <c r="C3564" s="7" t="n">
        <v>0.441596164489365</v>
      </c>
      <c r="D3564" s="7" t="n">
        <v>0.339860598770971</v>
      </c>
      <c r="E3564" s="1" t="s">
        <v>11342</v>
      </c>
      <c r="F3564" s="1" t="n">
        <v>336391</v>
      </c>
      <c r="G3564" s="1" t="s">
        <v>11343</v>
      </c>
      <c r="H3564" s="1" t="s">
        <v>11344</v>
      </c>
    </row>
    <row r="3565" customFormat="false" ht="15.75" hidden="false" customHeight="false" outlineLevel="0" collapsed="false">
      <c r="A3565" s="1" t="s">
        <v>11345</v>
      </c>
      <c r="B3565" s="7" t="n">
        <v>0.777370363963818</v>
      </c>
      <c r="C3565" s="7" t="n">
        <v>0.441039264782348</v>
      </c>
      <c r="D3565" s="7" t="n">
        <v>0.311875482309927</v>
      </c>
      <c r="E3565" s="1" t="s">
        <v>11346</v>
      </c>
      <c r="F3565" s="1" t="n">
        <v>641421</v>
      </c>
      <c r="G3565" s="1" t="s">
        <v>11347</v>
      </c>
      <c r="H3565" s="1" t="s">
        <v>11346</v>
      </c>
    </row>
    <row r="3566" customFormat="false" ht="15.75" hidden="false" customHeight="false" outlineLevel="0" collapsed="false">
      <c r="A3566" s="1" t="s">
        <v>11348</v>
      </c>
      <c r="B3566" s="7" t="n">
        <v>0.693433429628801</v>
      </c>
      <c r="C3566" s="7" t="n">
        <v>0.440972828650469</v>
      </c>
      <c r="D3566" s="7" t="n">
        <v>0.322846152335774</v>
      </c>
      <c r="E3566" s="1" t="s">
        <v>10012</v>
      </c>
      <c r="F3566" s="1" t="n">
        <v>327590</v>
      </c>
      <c r="G3566" s="1" t="s">
        <v>11349</v>
      </c>
      <c r="H3566" s="1" t="s">
        <v>11350</v>
      </c>
    </row>
    <row r="3567" customFormat="false" ht="15.75" hidden="false" customHeight="false" outlineLevel="0" collapsed="false">
      <c r="A3567" s="1" t="s">
        <v>11351</v>
      </c>
      <c r="B3567" s="7" t="n">
        <v>0.794520168179531</v>
      </c>
      <c r="C3567" s="7" t="n">
        <v>0.440934067994963</v>
      </c>
      <c r="D3567" s="7" t="n">
        <v>0.354132430571706</v>
      </c>
      <c r="E3567" s="1" t="s">
        <v>9171</v>
      </c>
      <c r="F3567" s="1" t="n">
        <v>334006</v>
      </c>
      <c r="G3567" s="1" t="s">
        <v>9172</v>
      </c>
      <c r="H3567" s="1" t="s">
        <v>9173</v>
      </c>
    </row>
    <row r="3568" customFormat="false" ht="15.75" hidden="false" customHeight="false" outlineLevel="0" collapsed="false">
      <c r="A3568" s="1" t="s">
        <v>11352</v>
      </c>
      <c r="B3568" s="7" t="n">
        <v>0.753658295552317</v>
      </c>
      <c r="C3568" s="7" t="n">
        <v>0.440331022490409</v>
      </c>
      <c r="D3568" s="7" t="n">
        <v>0.428744063219145</v>
      </c>
      <c r="E3568" s="1" t="s">
        <v>9468</v>
      </c>
      <c r="F3568" s="1" t="n">
        <v>100048920</v>
      </c>
      <c r="G3568" s="1" t="s">
        <v>11353</v>
      </c>
      <c r="H3568" s="1" t="s">
        <v>9470</v>
      </c>
    </row>
    <row r="3569" customFormat="false" ht="15.75" hidden="false" customHeight="false" outlineLevel="0" collapsed="false">
      <c r="A3569" s="1" t="s">
        <v>11354</v>
      </c>
      <c r="B3569" s="7" t="n">
        <v>0.568284750223202</v>
      </c>
      <c r="C3569" s="7" t="n">
        <v>0.44023506810638</v>
      </c>
      <c r="D3569" s="7" t="n">
        <v>0.301439190661197</v>
      </c>
      <c r="E3569" s="1" t="s">
        <v>8114</v>
      </c>
      <c r="F3569" s="1" t="n">
        <v>324947</v>
      </c>
      <c r="G3569" s="1" t="s">
        <v>8115</v>
      </c>
      <c r="H3569" s="1" t="s">
        <v>11355</v>
      </c>
    </row>
    <row r="3570" customFormat="false" ht="15.75" hidden="false" customHeight="false" outlineLevel="0" collapsed="false">
      <c r="A3570" s="1" t="s">
        <v>11356</v>
      </c>
      <c r="B3570" s="7" t="n">
        <v>0.575112189867489</v>
      </c>
      <c r="C3570" s="7" t="n">
        <v>0.440131318622919</v>
      </c>
      <c r="D3570" s="7" t="n">
        <v>0.655604100363286</v>
      </c>
      <c r="E3570" s="1" t="s">
        <v>11357</v>
      </c>
      <c r="F3570" s="1" t="n">
        <v>449816</v>
      </c>
      <c r="G3570" s="1" t="s">
        <v>11358</v>
      </c>
      <c r="H3570" s="1" t="s">
        <v>11359</v>
      </c>
    </row>
    <row r="3571" customFormat="false" ht="15.75" hidden="false" customHeight="false" outlineLevel="0" collapsed="false">
      <c r="A3571" s="1" t="s">
        <v>11360</v>
      </c>
      <c r="B3571" s="7" t="n">
        <v>1.84230779526582</v>
      </c>
      <c r="C3571" s="7" t="n">
        <v>0.439821614943159</v>
      </c>
      <c r="D3571" s="7" t="n">
        <v>0.884536240192594</v>
      </c>
      <c r="E3571" s="1" t="s">
        <v>11361</v>
      </c>
      <c r="F3571" s="1" t="n">
        <v>406339</v>
      </c>
      <c r="G3571" s="1" t="s">
        <v>11362</v>
      </c>
      <c r="H3571" s="1" t="s">
        <v>11363</v>
      </c>
    </row>
    <row r="3572" customFormat="false" ht="15.75" hidden="false" customHeight="false" outlineLevel="0" collapsed="false">
      <c r="A3572" s="1" t="s">
        <v>11364</v>
      </c>
      <c r="B3572" s="7" t="n">
        <v>0.818826656234619</v>
      </c>
      <c r="C3572" s="7" t="n">
        <v>0.439745548105722</v>
      </c>
      <c r="D3572" s="7" t="n">
        <v>0.369392986444026</v>
      </c>
      <c r="E3572" s="1" t="s">
        <v>8797</v>
      </c>
      <c r="F3572" s="1" t="n">
        <v>406455</v>
      </c>
      <c r="G3572" s="1" t="s">
        <v>8798</v>
      </c>
      <c r="H3572" s="1" t="s">
        <v>8799</v>
      </c>
    </row>
    <row r="3573" customFormat="false" ht="15.75" hidden="false" customHeight="false" outlineLevel="0" collapsed="false">
      <c r="A3573" s="1" t="s">
        <v>11365</v>
      </c>
      <c r="B3573" s="7" t="n">
        <v>0.696726015921777</v>
      </c>
      <c r="C3573" s="7" t="n">
        <v>0.439661285398716</v>
      </c>
      <c r="D3573" s="7" t="n">
        <v>0.426670503501877</v>
      </c>
      <c r="E3573" s="1" t="s">
        <v>11247</v>
      </c>
      <c r="F3573" s="1" t="n">
        <v>368885</v>
      </c>
      <c r="G3573" s="1" t="s">
        <v>11248</v>
      </c>
      <c r="H3573" s="1" t="s">
        <v>11249</v>
      </c>
    </row>
    <row r="3574" customFormat="false" ht="15.75" hidden="false" customHeight="false" outlineLevel="0" collapsed="false">
      <c r="A3574" s="1" t="s">
        <v>11366</v>
      </c>
      <c r="B3574" s="7" t="n">
        <v>0.915469099745471</v>
      </c>
      <c r="C3574" s="7" t="n">
        <v>0.439635018868305</v>
      </c>
      <c r="D3574" s="7" t="n">
        <v>0.303034415270308</v>
      </c>
      <c r="E3574" s="1" t="s">
        <v>8764</v>
      </c>
      <c r="F3574" s="1" t="n">
        <v>195816</v>
      </c>
      <c r="G3574" s="1" t="s">
        <v>8765</v>
      </c>
      <c r="H3574" s="1" t="s">
        <v>8766</v>
      </c>
    </row>
    <row r="3575" customFormat="false" ht="15.75" hidden="false" customHeight="false" outlineLevel="0" collapsed="false">
      <c r="A3575" s="1" t="s">
        <v>11367</v>
      </c>
      <c r="B3575" s="7" t="n">
        <v>0.544274333802505</v>
      </c>
      <c r="C3575" s="7" t="n">
        <v>0.439353485189324</v>
      </c>
      <c r="D3575" s="7" t="n">
        <v>0.344616484018492</v>
      </c>
      <c r="E3575" s="1" t="s">
        <v>11215</v>
      </c>
      <c r="F3575" s="1" t="n">
        <v>553496</v>
      </c>
      <c r="G3575" s="1" t="s">
        <v>11216</v>
      </c>
      <c r="H3575" s="1" t="s">
        <v>11217</v>
      </c>
    </row>
    <row r="3576" customFormat="false" ht="15.75" hidden="false" customHeight="false" outlineLevel="0" collapsed="false">
      <c r="A3576" s="1" t="s">
        <v>11368</v>
      </c>
      <c r="B3576" s="7" t="n">
        <v>0.581985437728796</v>
      </c>
      <c r="C3576" s="7" t="n">
        <v>0.439081874084929</v>
      </c>
      <c r="D3576" s="7" t="n">
        <v>0.601608551927856</v>
      </c>
      <c r="E3576" s="1" t="s">
        <v>11369</v>
      </c>
      <c r="F3576" s="1" t="n">
        <v>322774</v>
      </c>
      <c r="G3576" s="1" t="s">
        <v>11370</v>
      </c>
      <c r="H3576" s="1" t="s">
        <v>11369</v>
      </c>
    </row>
    <row r="3577" customFormat="false" ht="15.75" hidden="false" customHeight="false" outlineLevel="0" collapsed="false">
      <c r="A3577" s="1" t="s">
        <v>11371</v>
      </c>
      <c r="B3577" s="7" t="n">
        <v>0.676849891289769</v>
      </c>
      <c r="C3577" s="7" t="n">
        <v>0.43868031057741</v>
      </c>
      <c r="D3577" s="7" t="n">
        <v>0.234905105264057</v>
      </c>
      <c r="E3577" s="1" t="s">
        <v>10743</v>
      </c>
      <c r="F3577" s="1" t="n">
        <v>322160</v>
      </c>
      <c r="G3577" s="1" t="s">
        <v>10744</v>
      </c>
      <c r="H3577" s="1" t="s">
        <v>10745</v>
      </c>
    </row>
    <row r="3578" customFormat="false" ht="15.75" hidden="false" customHeight="false" outlineLevel="0" collapsed="false">
      <c r="A3578" s="1" t="s">
        <v>11372</v>
      </c>
      <c r="B3578" s="7" t="n">
        <v>1.77764658796204</v>
      </c>
      <c r="C3578" s="7" t="n">
        <v>0.438607386965223</v>
      </c>
      <c r="D3578" s="7" t="n">
        <v>0.509528125669526</v>
      </c>
      <c r="E3578" s="1" t="s">
        <v>11373</v>
      </c>
      <c r="F3578" s="1" t="n">
        <v>30594</v>
      </c>
      <c r="G3578" s="1" t="s">
        <v>11374</v>
      </c>
      <c r="H3578" s="1" t="s">
        <v>11375</v>
      </c>
    </row>
    <row r="3579" customFormat="false" ht="15.75" hidden="false" customHeight="false" outlineLevel="0" collapsed="false">
      <c r="A3579" s="1" t="s">
        <v>11376</v>
      </c>
      <c r="B3579" s="7" t="n">
        <v>0.803548941616564</v>
      </c>
      <c r="C3579" s="7" t="n">
        <v>0.438305962755217</v>
      </c>
      <c r="D3579" s="7" t="n">
        <v>0.395516069808492</v>
      </c>
      <c r="E3579" s="1" t="s">
        <v>6787</v>
      </c>
      <c r="F3579" s="1" t="n">
        <v>561208</v>
      </c>
      <c r="G3579" s="1" t="s">
        <v>6788</v>
      </c>
      <c r="H3579" s="1" t="s">
        <v>6789</v>
      </c>
    </row>
    <row r="3580" customFormat="false" ht="15.75" hidden="false" customHeight="false" outlineLevel="0" collapsed="false">
      <c r="A3580" s="1" t="s">
        <v>11377</v>
      </c>
      <c r="B3580" s="7" t="n">
        <v>1.37323953157229</v>
      </c>
      <c r="C3580" s="7" t="n">
        <v>0.43815322938088</v>
      </c>
      <c r="D3580" s="7" t="n">
        <v>0.64506108892214</v>
      </c>
      <c r="E3580" s="1" t="s">
        <v>11378</v>
      </c>
      <c r="F3580" s="1" t="n">
        <v>449761</v>
      </c>
      <c r="G3580" s="1" t="s">
        <v>11379</v>
      </c>
      <c r="H3580" s="1" t="s">
        <v>11378</v>
      </c>
    </row>
    <row r="3581" customFormat="false" ht="15.75" hidden="false" customHeight="false" outlineLevel="0" collapsed="false">
      <c r="A3581" s="1" t="s">
        <v>11380</v>
      </c>
      <c r="B3581" s="7" t="n">
        <v>0.859176260569241</v>
      </c>
      <c r="C3581" s="7" t="n">
        <v>0.43789408610735</v>
      </c>
      <c r="D3581" s="7" t="n">
        <v>0.25468855015369</v>
      </c>
      <c r="E3581" s="1" t="s">
        <v>5830</v>
      </c>
      <c r="F3581" s="1" t="n">
        <v>569751</v>
      </c>
      <c r="G3581" s="1" t="s">
        <v>5831</v>
      </c>
      <c r="H3581" s="1" t="s">
        <v>5830</v>
      </c>
    </row>
    <row r="3582" customFormat="false" ht="15.75" hidden="false" customHeight="false" outlineLevel="0" collapsed="false">
      <c r="A3582" s="1" t="s">
        <v>11381</v>
      </c>
      <c r="B3582" s="7" t="n">
        <v>0.775503388431028</v>
      </c>
      <c r="C3582" s="7" t="n">
        <v>0.437823587668721</v>
      </c>
      <c r="D3582" s="7" t="n">
        <v>0.421098446997641</v>
      </c>
      <c r="E3582" s="1" t="s">
        <v>10218</v>
      </c>
      <c r="F3582" s="1" t="n">
        <v>415158</v>
      </c>
      <c r="G3582" s="1" t="s">
        <v>10219</v>
      </c>
      <c r="H3582" s="1" t="s">
        <v>10218</v>
      </c>
    </row>
    <row r="3583" customFormat="false" ht="15.75" hidden="false" customHeight="false" outlineLevel="0" collapsed="false">
      <c r="A3583" s="1" t="s">
        <v>11382</v>
      </c>
      <c r="B3583" s="7" t="n">
        <v>1.09356786417998</v>
      </c>
      <c r="C3583" s="7" t="n">
        <v>0.437673818457323</v>
      </c>
      <c r="D3583" s="7" t="n">
        <v>0.362625073176449</v>
      </c>
      <c r="E3583" s="1" t="s">
        <v>10432</v>
      </c>
      <c r="F3583" s="1" t="n">
        <v>406517</v>
      </c>
      <c r="G3583" s="1" t="s">
        <v>10433</v>
      </c>
      <c r="H3583" s="1" t="s">
        <v>10434</v>
      </c>
    </row>
    <row r="3584" customFormat="false" ht="15.75" hidden="false" customHeight="false" outlineLevel="0" collapsed="false">
      <c r="A3584" s="1" t="s">
        <v>11383</v>
      </c>
      <c r="B3584" s="7" t="n">
        <v>0.506605280539329</v>
      </c>
      <c r="C3584" s="7" t="n">
        <v>0.437559540871078</v>
      </c>
      <c r="D3584" s="7" t="n">
        <v>0.358182511431662</v>
      </c>
      <c r="E3584" s="1" t="s">
        <v>10660</v>
      </c>
      <c r="F3584" s="1" t="n">
        <v>266799</v>
      </c>
      <c r="G3584" s="1" t="s">
        <v>10661</v>
      </c>
      <c r="H3584" s="1" t="s">
        <v>10662</v>
      </c>
    </row>
    <row r="3585" customFormat="false" ht="15.75" hidden="false" customHeight="false" outlineLevel="0" collapsed="false">
      <c r="A3585" s="1" t="s">
        <v>11384</v>
      </c>
      <c r="B3585" s="7" t="n">
        <v>0.717868006335498</v>
      </c>
      <c r="C3585" s="7" t="n">
        <v>0.437499829150666</v>
      </c>
      <c r="D3585" s="7" t="n">
        <v>0.232039218830682</v>
      </c>
      <c r="E3585" s="1" t="s">
        <v>11385</v>
      </c>
      <c r="F3585" s="1" t="n">
        <v>30627</v>
      </c>
      <c r="G3585" s="1" t="s">
        <v>11386</v>
      </c>
      <c r="H3585" s="1" t="s">
        <v>11387</v>
      </c>
    </row>
    <row r="3586" customFormat="false" ht="15.75" hidden="false" customHeight="false" outlineLevel="0" collapsed="false">
      <c r="A3586" s="1" t="s">
        <v>11388</v>
      </c>
      <c r="B3586" s="7" t="n">
        <v>0.803674443129741</v>
      </c>
      <c r="C3586" s="7" t="n">
        <v>0.437233442343482</v>
      </c>
      <c r="D3586" s="7" t="n">
        <v>0.401596582287235</v>
      </c>
      <c r="E3586" s="1" t="s">
        <v>11389</v>
      </c>
      <c r="F3586" s="1" t="n">
        <v>494096</v>
      </c>
      <c r="G3586" s="1" t="s">
        <v>11390</v>
      </c>
      <c r="H3586" s="1" t="s">
        <v>11389</v>
      </c>
    </row>
    <row r="3587" customFormat="false" ht="15.75" hidden="false" customHeight="false" outlineLevel="0" collapsed="false">
      <c r="A3587" s="1" t="s">
        <v>11391</v>
      </c>
      <c r="B3587" s="7" t="n">
        <v>0.563000546175696</v>
      </c>
      <c r="C3587" s="7" t="n">
        <v>0.43696798433158</v>
      </c>
      <c r="D3587" s="7" t="n">
        <v>0.290264198536675</v>
      </c>
      <c r="E3587" s="1" t="s">
        <v>11392</v>
      </c>
      <c r="F3587" s="1" t="n">
        <v>415197</v>
      </c>
      <c r="G3587" s="1" t="s">
        <v>11393</v>
      </c>
      <c r="H3587" s="1" t="s">
        <v>11394</v>
      </c>
    </row>
    <row r="3588" customFormat="false" ht="15.75" hidden="false" customHeight="false" outlineLevel="0" collapsed="false">
      <c r="A3588" s="1" t="s">
        <v>11395</v>
      </c>
      <c r="B3588" s="7" t="n">
        <v>0.974080732076273</v>
      </c>
      <c r="C3588" s="7" t="n">
        <v>0.436723536495975</v>
      </c>
      <c r="D3588" s="7" t="n">
        <v>0.454603201600606</v>
      </c>
      <c r="E3588" s="1" t="s">
        <v>11396</v>
      </c>
      <c r="F3588" s="1" t="n">
        <v>405822</v>
      </c>
      <c r="G3588" s="1" t="s">
        <v>11397</v>
      </c>
      <c r="H3588" s="1" t="s">
        <v>11398</v>
      </c>
    </row>
    <row r="3589" customFormat="false" ht="15.75" hidden="false" customHeight="false" outlineLevel="0" collapsed="false">
      <c r="A3589" s="1" t="s">
        <v>11399</v>
      </c>
      <c r="B3589" s="7" t="n">
        <v>0.73506262754863</v>
      </c>
      <c r="C3589" s="7" t="n">
        <v>0.436500497315883</v>
      </c>
      <c r="D3589" s="7" t="n">
        <v>0.738629737372608</v>
      </c>
      <c r="E3589" s="1" t="s">
        <v>11335</v>
      </c>
      <c r="F3589" s="1" t="n">
        <v>541408</v>
      </c>
      <c r="G3589" s="1" t="s">
        <v>11400</v>
      </c>
      <c r="H3589" s="1" t="s">
        <v>11335</v>
      </c>
    </row>
    <row r="3590" customFormat="false" ht="15.75" hidden="false" customHeight="false" outlineLevel="0" collapsed="false">
      <c r="A3590" s="1" t="s">
        <v>11401</v>
      </c>
      <c r="B3590" s="7" t="n">
        <v>0.50541516400947</v>
      </c>
      <c r="C3590" s="7" t="n">
        <v>0.436048953428913</v>
      </c>
      <c r="D3590" s="7" t="n">
        <v>0.471911722861585</v>
      </c>
      <c r="E3590" s="1" t="s">
        <v>11402</v>
      </c>
      <c r="F3590" s="1" t="n">
        <v>767778</v>
      </c>
      <c r="G3590" s="1" t="s">
        <v>11403</v>
      </c>
      <c r="H3590" s="1" t="s">
        <v>11402</v>
      </c>
    </row>
    <row r="3591" customFormat="false" ht="15.75" hidden="false" customHeight="false" outlineLevel="0" collapsed="false">
      <c r="A3591" s="1" t="s">
        <v>11404</v>
      </c>
      <c r="B3591" s="7" t="n">
        <v>1.0215979796295</v>
      </c>
      <c r="C3591" s="7" t="n">
        <v>0.435852016673973</v>
      </c>
      <c r="D3591" s="7" t="n">
        <v>0.426941543161345</v>
      </c>
      <c r="E3591" s="1" t="s">
        <v>9756</v>
      </c>
      <c r="F3591" s="1" t="n">
        <v>793165</v>
      </c>
      <c r="G3591" s="1" t="s">
        <v>11405</v>
      </c>
      <c r="H3591" s="1" t="s">
        <v>9758</v>
      </c>
    </row>
    <row r="3592" customFormat="false" ht="15.75" hidden="false" customHeight="false" outlineLevel="0" collapsed="false">
      <c r="A3592" s="1" t="s">
        <v>11406</v>
      </c>
      <c r="B3592" s="7" t="n">
        <v>0.945107942269215</v>
      </c>
      <c r="C3592" s="7" t="n">
        <v>0.435752767451057</v>
      </c>
      <c r="D3592" s="7" t="n">
        <v>0.376043443030001</v>
      </c>
      <c r="E3592" s="1" t="s">
        <v>11407</v>
      </c>
      <c r="F3592" s="1" t="n">
        <v>406386</v>
      </c>
      <c r="G3592" s="1" t="s">
        <v>11408</v>
      </c>
      <c r="H3592" s="1" t="s">
        <v>11409</v>
      </c>
    </row>
    <row r="3593" customFormat="false" ht="15.75" hidden="false" customHeight="false" outlineLevel="0" collapsed="false">
      <c r="A3593" s="1" t="s">
        <v>11410</v>
      </c>
      <c r="B3593" s="7" t="n">
        <v>1.17582551093308</v>
      </c>
      <c r="C3593" s="7" t="n">
        <v>0.435522427499849</v>
      </c>
      <c r="D3593" s="7" t="n">
        <v>0.337566777824666</v>
      </c>
      <c r="E3593" s="1" t="s">
        <v>11411</v>
      </c>
      <c r="F3593" s="1" t="n">
        <v>563675</v>
      </c>
      <c r="G3593" s="1" t="s">
        <v>11412</v>
      </c>
      <c r="H3593" s="1" t="s">
        <v>11413</v>
      </c>
    </row>
    <row r="3594" customFormat="false" ht="15.75" hidden="false" customHeight="false" outlineLevel="0" collapsed="false">
      <c r="A3594" s="1" t="s">
        <v>11414</v>
      </c>
      <c r="B3594" s="7" t="n">
        <v>1.13146898261121</v>
      </c>
      <c r="C3594" s="7" t="n">
        <v>0.435473471570345</v>
      </c>
      <c r="D3594" s="7" t="n">
        <v>0.566434995537119</v>
      </c>
      <c r="E3594" s="1" t="s">
        <v>11415</v>
      </c>
      <c r="F3594" s="1" t="n">
        <v>552974</v>
      </c>
      <c r="G3594" s="1" t="s">
        <v>11416</v>
      </c>
      <c r="H3594" s="1" t="s">
        <v>11415</v>
      </c>
    </row>
    <row r="3595" customFormat="false" ht="15.75" hidden="false" customHeight="false" outlineLevel="0" collapsed="false">
      <c r="A3595" s="1" t="s">
        <v>11417</v>
      </c>
      <c r="B3595" s="7" t="n">
        <v>1.00639995721733</v>
      </c>
      <c r="C3595" s="7" t="n">
        <v>0.435226789220378</v>
      </c>
      <c r="D3595" s="7" t="n">
        <v>0.416504669092733</v>
      </c>
      <c r="E3595" s="1" t="s">
        <v>10047</v>
      </c>
      <c r="F3595" s="1" t="n">
        <v>793834</v>
      </c>
      <c r="G3595" s="1" t="s">
        <v>10048</v>
      </c>
      <c r="H3595" s="1" t="s">
        <v>10047</v>
      </c>
    </row>
    <row r="3596" customFormat="false" ht="15.75" hidden="false" customHeight="false" outlineLevel="0" collapsed="false">
      <c r="A3596" s="1" t="s">
        <v>11418</v>
      </c>
      <c r="B3596" s="7" t="n">
        <v>0.633948327078335</v>
      </c>
      <c r="C3596" s="7" t="n">
        <v>0.434767095585991</v>
      </c>
      <c r="D3596" s="7" t="n">
        <v>0.342271596343309</v>
      </c>
      <c r="E3596" s="1" t="s">
        <v>11342</v>
      </c>
      <c r="F3596" s="1" t="n">
        <v>336391</v>
      </c>
      <c r="G3596" s="1" t="s">
        <v>11419</v>
      </c>
      <c r="H3596" s="1" t="s">
        <v>11344</v>
      </c>
    </row>
    <row r="3597" customFormat="false" ht="15.75" hidden="false" customHeight="false" outlineLevel="0" collapsed="false">
      <c r="A3597" s="1" t="s">
        <v>11420</v>
      </c>
      <c r="B3597" s="7" t="n">
        <v>1.3285722200847</v>
      </c>
      <c r="C3597" s="7" t="n">
        <v>0.434755424565129</v>
      </c>
      <c r="D3597" s="7" t="n">
        <v>0.649856575637573</v>
      </c>
      <c r="E3597" s="1" t="s">
        <v>11421</v>
      </c>
      <c r="F3597" s="1" t="n">
        <v>393901</v>
      </c>
      <c r="G3597" s="1" t="s">
        <v>11422</v>
      </c>
      <c r="H3597" s="1" t="s">
        <v>11423</v>
      </c>
    </row>
    <row r="3598" customFormat="false" ht="15.75" hidden="false" customHeight="false" outlineLevel="0" collapsed="false">
      <c r="A3598" s="1" t="s">
        <v>11424</v>
      </c>
      <c r="B3598" s="7" t="n">
        <v>0.469036774137174</v>
      </c>
      <c r="C3598" s="7" t="n">
        <v>0.434494147811273</v>
      </c>
      <c r="D3598" s="7" t="n">
        <v>0.190465332066795</v>
      </c>
      <c r="E3598" s="1" t="s">
        <v>11425</v>
      </c>
      <c r="F3598" s="1" t="n">
        <v>569865</v>
      </c>
      <c r="G3598" s="1" t="s">
        <v>11426</v>
      </c>
      <c r="H3598" s="1" t="s">
        <v>11425</v>
      </c>
    </row>
    <row r="3599" customFormat="false" ht="15.75" hidden="false" customHeight="false" outlineLevel="0" collapsed="false">
      <c r="A3599" s="1" t="s">
        <v>11427</v>
      </c>
      <c r="B3599" s="7" t="n">
        <v>0.886391492468204</v>
      </c>
      <c r="C3599" s="7" t="n">
        <v>0.434318584247563</v>
      </c>
      <c r="D3599" s="7" t="n">
        <v>0.586773896442974</v>
      </c>
      <c r="E3599" s="1" t="s">
        <v>10964</v>
      </c>
      <c r="F3599" s="1" t="n">
        <v>393894</v>
      </c>
      <c r="G3599" s="1" t="s">
        <v>10965</v>
      </c>
      <c r="H3599" s="1" t="s">
        <v>10966</v>
      </c>
    </row>
    <row r="3600" customFormat="false" ht="15.75" hidden="false" customHeight="false" outlineLevel="0" collapsed="false">
      <c r="A3600" s="1" t="s">
        <v>11428</v>
      </c>
      <c r="B3600" s="7" t="n">
        <v>1.12880933719483</v>
      </c>
      <c r="C3600" s="7" t="n">
        <v>0.434107645903375</v>
      </c>
      <c r="D3600" s="7" t="n">
        <v>0.671546407997512</v>
      </c>
      <c r="E3600" s="1" t="s">
        <v>11429</v>
      </c>
      <c r="F3600" s="1" t="n">
        <v>403080</v>
      </c>
      <c r="G3600" s="1" t="s">
        <v>11430</v>
      </c>
      <c r="H3600" s="1" t="s">
        <v>11431</v>
      </c>
    </row>
    <row r="3601" customFormat="false" ht="15.75" hidden="false" customHeight="false" outlineLevel="0" collapsed="false">
      <c r="A3601" s="1" t="s">
        <v>11432</v>
      </c>
      <c r="B3601" s="7" t="n">
        <v>0.632281132038476</v>
      </c>
      <c r="C3601" s="7" t="n">
        <v>0.433672096545056</v>
      </c>
      <c r="D3601" s="7" t="n">
        <v>0.440616071446945</v>
      </c>
      <c r="E3601" s="1" t="s">
        <v>11191</v>
      </c>
      <c r="F3601" s="1" t="n">
        <v>405857</v>
      </c>
      <c r="G3601" s="1" t="s">
        <v>11192</v>
      </c>
      <c r="H3601" s="1" t="s">
        <v>11193</v>
      </c>
    </row>
    <row r="3602" customFormat="false" ht="15.75" hidden="false" customHeight="false" outlineLevel="0" collapsed="false">
      <c r="A3602" s="1" t="s">
        <v>11433</v>
      </c>
      <c r="B3602" s="7" t="n">
        <v>0.210937176850626</v>
      </c>
      <c r="C3602" s="7" t="n">
        <v>0.433628285210972</v>
      </c>
      <c r="D3602" s="7" t="n">
        <v>0.42022642209762</v>
      </c>
      <c r="E3602" s="1" t="s">
        <v>11434</v>
      </c>
      <c r="F3602" s="1" t="n">
        <v>664684</v>
      </c>
      <c r="G3602" s="1" t="s">
        <v>11435</v>
      </c>
      <c r="H3602" s="1" t="s">
        <v>11436</v>
      </c>
    </row>
    <row r="3603" customFormat="false" ht="15.75" hidden="false" customHeight="false" outlineLevel="0" collapsed="false">
      <c r="A3603" s="1" t="s">
        <v>11437</v>
      </c>
      <c r="B3603" s="7" t="n">
        <v>2.1151168390241</v>
      </c>
      <c r="C3603" s="7" t="n">
        <v>0.433340060673371</v>
      </c>
      <c r="D3603" s="7" t="n">
        <v>1.18619568128804</v>
      </c>
      <c r="E3603" s="1" t="s">
        <v>11438</v>
      </c>
      <c r="F3603" s="1" t="n">
        <v>791156</v>
      </c>
      <c r="G3603" s="1" t="s">
        <v>11439</v>
      </c>
      <c r="H3603" s="1" t="s">
        <v>11440</v>
      </c>
    </row>
    <row r="3604" customFormat="false" ht="15.75" hidden="false" customHeight="false" outlineLevel="0" collapsed="false">
      <c r="A3604" s="1" t="s">
        <v>11441</v>
      </c>
      <c r="B3604" s="7" t="n">
        <v>1.75955230004758</v>
      </c>
      <c r="C3604" s="7" t="n">
        <v>0.432235922724787</v>
      </c>
      <c r="D3604" s="7" t="n">
        <v>1.05171511846905</v>
      </c>
      <c r="E3604" s="1" t="s">
        <v>11442</v>
      </c>
      <c r="F3604" s="1" t="n">
        <v>565309</v>
      </c>
      <c r="G3604" s="1" t="s">
        <v>11443</v>
      </c>
      <c r="H3604" s="1" t="s">
        <v>11444</v>
      </c>
    </row>
    <row r="3605" customFormat="false" ht="15.75" hidden="false" customHeight="false" outlineLevel="0" collapsed="false">
      <c r="A3605" s="1" t="s">
        <v>11445</v>
      </c>
      <c r="B3605" s="7" t="n">
        <v>0.642591598645952</v>
      </c>
      <c r="C3605" s="7" t="n">
        <v>0.432141040246467</v>
      </c>
      <c r="D3605" s="7" t="n">
        <v>0.449784697936543</v>
      </c>
      <c r="E3605" s="1" t="s">
        <v>11446</v>
      </c>
      <c r="F3605" s="1" t="n">
        <v>337328</v>
      </c>
      <c r="G3605" s="1" t="s">
        <v>11447</v>
      </c>
      <c r="H3605" s="1" t="s">
        <v>11446</v>
      </c>
    </row>
    <row r="3606" customFormat="false" ht="15.75" hidden="false" customHeight="false" outlineLevel="0" collapsed="false">
      <c r="A3606" s="1" t="s">
        <v>11448</v>
      </c>
      <c r="B3606" s="7" t="n">
        <v>1.13014230707138</v>
      </c>
      <c r="C3606" s="7" t="n">
        <v>0.431850110434358</v>
      </c>
      <c r="D3606" s="7" t="n">
        <v>0.32043825893674</v>
      </c>
      <c r="E3606" s="1" t="s">
        <v>11310</v>
      </c>
      <c r="F3606" s="1" t="n">
        <v>569613</v>
      </c>
      <c r="G3606" s="1" t="s">
        <v>11311</v>
      </c>
      <c r="H3606" s="1" t="s">
        <v>11312</v>
      </c>
    </row>
    <row r="3607" customFormat="false" ht="15.75" hidden="false" customHeight="false" outlineLevel="0" collapsed="false">
      <c r="A3607" s="1" t="s">
        <v>11449</v>
      </c>
      <c r="B3607" s="7" t="n">
        <v>2.61724895441611</v>
      </c>
      <c r="C3607" s="7" t="n">
        <v>0.431807432163628</v>
      </c>
      <c r="D3607" s="7" t="n">
        <v>0.244612501522298</v>
      </c>
      <c r="E3607" s="1" t="s">
        <v>11450</v>
      </c>
      <c r="F3607" s="1" t="n">
        <v>83780</v>
      </c>
      <c r="G3607" s="1" t="s">
        <v>11451</v>
      </c>
      <c r="H3607" s="1" t="s">
        <v>11452</v>
      </c>
    </row>
    <row r="3608" customFormat="false" ht="15.75" hidden="false" customHeight="false" outlineLevel="0" collapsed="false">
      <c r="A3608" s="1" t="s">
        <v>11453</v>
      </c>
      <c r="B3608" s="7" t="n">
        <v>1.77889921190328</v>
      </c>
      <c r="C3608" s="7" t="n">
        <v>0.43158667852572</v>
      </c>
      <c r="D3608" s="7" t="n">
        <v>1.02086133999756</v>
      </c>
      <c r="E3608" s="1" t="s">
        <v>11442</v>
      </c>
      <c r="F3608" s="1" t="n">
        <v>565309</v>
      </c>
      <c r="G3608" s="1" t="s">
        <v>11443</v>
      </c>
      <c r="H3608" s="1" t="s">
        <v>11444</v>
      </c>
    </row>
    <row r="3609" customFormat="false" ht="15.75" hidden="false" customHeight="false" outlineLevel="0" collapsed="false">
      <c r="A3609" s="1" t="s">
        <v>11454</v>
      </c>
      <c r="B3609" s="7" t="n">
        <v>0.864947529503837</v>
      </c>
      <c r="C3609" s="7" t="n">
        <v>0.431449906369316</v>
      </c>
      <c r="D3609" s="7" t="n">
        <v>0.230301032515126</v>
      </c>
      <c r="E3609" s="1" t="s">
        <v>11138</v>
      </c>
      <c r="F3609" s="1" t="n">
        <v>768138</v>
      </c>
      <c r="G3609" s="1" t="s">
        <v>11139</v>
      </c>
      <c r="H3609" s="1" t="s">
        <v>11140</v>
      </c>
    </row>
    <row r="3610" customFormat="false" ht="15.75" hidden="false" customHeight="false" outlineLevel="0" collapsed="false">
      <c r="A3610" s="1" t="s">
        <v>11455</v>
      </c>
      <c r="B3610" s="7" t="n">
        <v>0.641848223918376</v>
      </c>
      <c r="C3610" s="7" t="n">
        <v>0.431287747074902</v>
      </c>
      <c r="D3610" s="7" t="n">
        <v>0.29910899198311</v>
      </c>
      <c r="E3610" s="1" t="s">
        <v>11456</v>
      </c>
      <c r="F3610" s="1" t="n">
        <v>562678</v>
      </c>
      <c r="G3610" s="1" t="s">
        <v>11457</v>
      </c>
      <c r="H3610" s="1" t="s">
        <v>11458</v>
      </c>
    </row>
    <row r="3611" customFormat="false" ht="15.75" hidden="false" customHeight="false" outlineLevel="0" collapsed="false">
      <c r="A3611" s="1" t="s">
        <v>11459</v>
      </c>
      <c r="B3611" s="7" t="n">
        <v>1.14488631425696</v>
      </c>
      <c r="C3611" s="7" t="n">
        <v>0.431042716356021</v>
      </c>
      <c r="D3611" s="7" t="n">
        <v>0.453256994267005</v>
      </c>
      <c r="E3611" s="1" t="s">
        <v>11460</v>
      </c>
      <c r="F3611" s="1" t="n">
        <v>30208</v>
      </c>
      <c r="G3611" s="1" t="s">
        <v>11461</v>
      </c>
      <c r="H3611" s="1" t="s">
        <v>11462</v>
      </c>
    </row>
    <row r="3612" customFormat="false" ht="15.75" hidden="false" customHeight="false" outlineLevel="0" collapsed="false">
      <c r="A3612" s="1" t="s">
        <v>11463</v>
      </c>
      <c r="B3612" s="7" t="n">
        <v>1.62474833175612</v>
      </c>
      <c r="C3612" s="7" t="n">
        <v>0.43080755335222</v>
      </c>
      <c r="D3612" s="7" t="n">
        <v>0.3591344627652</v>
      </c>
      <c r="E3612" s="1" t="s">
        <v>11464</v>
      </c>
      <c r="F3612" s="1" t="n">
        <v>79381</v>
      </c>
      <c r="G3612" s="1" t="s">
        <v>11465</v>
      </c>
      <c r="H3612" s="1" t="s">
        <v>11466</v>
      </c>
    </row>
    <row r="3613" customFormat="false" ht="15.75" hidden="false" customHeight="false" outlineLevel="0" collapsed="false">
      <c r="A3613" s="1" t="s">
        <v>11467</v>
      </c>
      <c r="B3613" s="7" t="n">
        <v>0.789551030000895</v>
      </c>
      <c r="C3613" s="7" t="n">
        <v>0.430669985878794</v>
      </c>
      <c r="D3613" s="7" t="n">
        <v>0.170683174650859</v>
      </c>
      <c r="E3613" s="1" t="s">
        <v>11468</v>
      </c>
      <c r="F3613" s="1" t="n">
        <v>192314</v>
      </c>
      <c r="G3613" s="1" t="s">
        <v>11469</v>
      </c>
      <c r="H3613" s="1" t="s">
        <v>11470</v>
      </c>
    </row>
    <row r="3614" customFormat="false" ht="15.75" hidden="false" customHeight="false" outlineLevel="0" collapsed="false">
      <c r="A3614" s="1" t="s">
        <v>11471</v>
      </c>
      <c r="B3614" s="7" t="n">
        <v>0.614230927115896</v>
      </c>
      <c r="C3614" s="7" t="n">
        <v>0.430649697104619</v>
      </c>
      <c r="D3614" s="7" t="n">
        <v>0.294342026202963</v>
      </c>
      <c r="E3614" s="1" t="s">
        <v>11472</v>
      </c>
      <c r="F3614" s="1" t="n">
        <v>317763</v>
      </c>
      <c r="G3614" s="1" t="s">
        <v>11473</v>
      </c>
      <c r="H3614" s="1" t="s">
        <v>11474</v>
      </c>
    </row>
    <row r="3615" customFormat="false" ht="15.75" hidden="false" customHeight="false" outlineLevel="0" collapsed="false">
      <c r="A3615" s="1" t="s">
        <v>11475</v>
      </c>
      <c r="B3615" s="7" t="n">
        <v>0.925220943749358</v>
      </c>
      <c r="C3615" s="7" t="n">
        <v>0.430369375467965</v>
      </c>
      <c r="D3615" s="7" t="n">
        <v>0.365489948590094</v>
      </c>
      <c r="E3615" s="1" t="s">
        <v>9512</v>
      </c>
      <c r="F3615" s="1" t="n">
        <v>550284</v>
      </c>
      <c r="G3615" s="1" t="s">
        <v>9513</v>
      </c>
      <c r="H3615" s="1" t="s">
        <v>9514</v>
      </c>
    </row>
    <row r="3616" customFormat="false" ht="15.75" hidden="false" customHeight="false" outlineLevel="0" collapsed="false">
      <c r="A3616" s="1" t="s">
        <v>11476</v>
      </c>
      <c r="B3616" s="7" t="n">
        <v>1.00817225786775</v>
      </c>
      <c r="C3616" s="7" t="n">
        <v>0.430299599614649</v>
      </c>
      <c r="D3616" s="7" t="n">
        <v>0.416440471031845</v>
      </c>
      <c r="E3616" s="1" t="s">
        <v>11477</v>
      </c>
      <c r="F3616" s="1" t="n">
        <v>563270</v>
      </c>
      <c r="G3616" s="1" t="s">
        <v>11478</v>
      </c>
      <c r="H3616" s="1" t="s">
        <v>11479</v>
      </c>
    </row>
    <row r="3617" customFormat="false" ht="15.75" hidden="false" customHeight="false" outlineLevel="0" collapsed="false">
      <c r="A3617" s="1" t="s">
        <v>11480</v>
      </c>
      <c r="B3617" s="7" t="n">
        <v>1.12342977845195</v>
      </c>
      <c r="C3617" s="7" t="n">
        <v>0.42937928940818</v>
      </c>
      <c r="D3617" s="7" t="n">
        <v>0.62527688759694</v>
      </c>
      <c r="E3617" s="1" t="s">
        <v>10536</v>
      </c>
      <c r="F3617" s="1" t="n">
        <v>317745</v>
      </c>
      <c r="G3617" s="1" t="s">
        <v>10537</v>
      </c>
      <c r="H3617" s="1" t="s">
        <v>10538</v>
      </c>
    </row>
    <row r="3618" customFormat="false" ht="15.75" hidden="false" customHeight="false" outlineLevel="0" collapsed="false">
      <c r="A3618" s="1" t="s">
        <v>11481</v>
      </c>
      <c r="B3618" s="7" t="n">
        <v>0.621116557248336</v>
      </c>
      <c r="C3618" s="7" t="n">
        <v>0.428653471680361</v>
      </c>
      <c r="D3618" s="7" t="n">
        <v>0.584523182342203</v>
      </c>
      <c r="E3618" s="1" t="s">
        <v>11482</v>
      </c>
      <c r="F3618" s="1" t="n">
        <v>793616</v>
      </c>
      <c r="G3618" s="1" t="s">
        <v>11483</v>
      </c>
      <c r="H3618" s="1" t="s">
        <v>11484</v>
      </c>
    </row>
    <row r="3619" customFormat="false" ht="15.75" hidden="false" customHeight="false" outlineLevel="0" collapsed="false">
      <c r="A3619" s="1" t="s">
        <v>11485</v>
      </c>
      <c r="B3619" s="7" t="n">
        <v>1.3181535855004</v>
      </c>
      <c r="C3619" s="7" t="n">
        <v>0.427879547288672</v>
      </c>
      <c r="D3619" s="7" t="n">
        <v>0.544070096209202</v>
      </c>
      <c r="E3619" s="1" t="s">
        <v>11486</v>
      </c>
      <c r="F3619" s="1" t="n">
        <v>394157</v>
      </c>
      <c r="G3619" s="1" t="s">
        <v>11487</v>
      </c>
      <c r="H3619" s="1" t="s">
        <v>11488</v>
      </c>
    </row>
    <row r="3620" customFormat="false" ht="15.75" hidden="false" customHeight="false" outlineLevel="0" collapsed="false">
      <c r="A3620" s="1" t="s">
        <v>11489</v>
      </c>
      <c r="B3620" s="7" t="n">
        <v>0.672440759392094</v>
      </c>
      <c r="C3620" s="7" t="n">
        <v>0.427668867302177</v>
      </c>
      <c r="D3620" s="7" t="n">
        <v>0.277998415141228</v>
      </c>
      <c r="E3620" s="1" t="s">
        <v>11490</v>
      </c>
      <c r="F3620" s="1" t="n">
        <v>561086</v>
      </c>
      <c r="G3620" s="1" t="s">
        <v>11491</v>
      </c>
      <c r="H3620" s="1" t="s">
        <v>11492</v>
      </c>
    </row>
    <row r="3621" customFormat="false" ht="15.75" hidden="false" customHeight="false" outlineLevel="0" collapsed="false">
      <c r="A3621" s="1" t="s">
        <v>11493</v>
      </c>
      <c r="B3621" s="7" t="n">
        <v>0.660108197826872</v>
      </c>
      <c r="C3621" s="7" t="n">
        <v>0.427539973682518</v>
      </c>
      <c r="D3621" s="7" t="n">
        <v>0.485869062662734</v>
      </c>
      <c r="E3621" s="1" t="s">
        <v>11494</v>
      </c>
      <c r="F3621" s="1" t="n">
        <v>557370</v>
      </c>
      <c r="G3621" s="1" t="s">
        <v>11495</v>
      </c>
      <c r="H3621" s="1" t="s">
        <v>11494</v>
      </c>
    </row>
    <row r="3622" customFormat="false" ht="15.75" hidden="false" customHeight="false" outlineLevel="0" collapsed="false">
      <c r="A3622" s="1" t="s">
        <v>11496</v>
      </c>
      <c r="B3622" s="7" t="n">
        <v>0.693290913664233</v>
      </c>
      <c r="C3622" s="7" t="n">
        <v>0.427515567147412</v>
      </c>
      <c r="D3622" s="7" t="n">
        <v>0.359247762094001</v>
      </c>
      <c r="E3622" s="1" t="s">
        <v>11497</v>
      </c>
      <c r="F3622" s="1" t="n">
        <v>30659</v>
      </c>
      <c r="G3622" s="1" t="s">
        <v>11498</v>
      </c>
      <c r="H3622" s="1" t="s">
        <v>11499</v>
      </c>
    </row>
    <row r="3623" customFormat="false" ht="15.75" hidden="false" customHeight="false" outlineLevel="0" collapsed="false">
      <c r="A3623" s="1" t="s">
        <v>11500</v>
      </c>
      <c r="B3623" s="7" t="n">
        <v>0.490183954915016</v>
      </c>
      <c r="C3623" s="7" t="n">
        <v>0.427346439346341</v>
      </c>
      <c r="D3623" s="7" t="n">
        <v>0.383620002864481</v>
      </c>
      <c r="E3623" s="1" t="s">
        <v>10676</v>
      </c>
      <c r="F3623" s="1" t="n">
        <v>405854</v>
      </c>
      <c r="G3623" s="1" t="s">
        <v>10677</v>
      </c>
      <c r="H3623" s="1" t="s">
        <v>10676</v>
      </c>
    </row>
    <row r="3624" customFormat="false" ht="15.75" hidden="false" customHeight="false" outlineLevel="0" collapsed="false">
      <c r="A3624" s="1" t="s">
        <v>11501</v>
      </c>
      <c r="B3624" s="7" t="n">
        <v>0.605128500299104</v>
      </c>
      <c r="C3624" s="7" t="n">
        <v>0.427313807981705</v>
      </c>
      <c r="D3624" s="7" t="n">
        <v>0.276625137068811</v>
      </c>
      <c r="E3624" s="1" t="s">
        <v>11472</v>
      </c>
      <c r="F3624" s="1" t="n">
        <v>317763</v>
      </c>
      <c r="G3624" s="1" t="s">
        <v>11473</v>
      </c>
      <c r="H3624" s="1" t="s">
        <v>11474</v>
      </c>
    </row>
    <row r="3625" customFormat="false" ht="15.75" hidden="false" customHeight="false" outlineLevel="0" collapsed="false">
      <c r="A3625" s="1" t="s">
        <v>11502</v>
      </c>
      <c r="B3625" s="7" t="n">
        <v>0.700519772294745</v>
      </c>
      <c r="C3625" s="7" t="n">
        <v>0.427173724535745</v>
      </c>
      <c r="D3625" s="7" t="n">
        <v>0.254531876068736</v>
      </c>
      <c r="E3625" s="1" t="s">
        <v>11326</v>
      </c>
      <c r="F3625" s="1" t="n">
        <v>393796</v>
      </c>
      <c r="G3625" s="1" t="s">
        <v>11327</v>
      </c>
      <c r="H3625" s="1" t="s">
        <v>11326</v>
      </c>
    </row>
    <row r="3626" customFormat="false" ht="15.75" hidden="false" customHeight="false" outlineLevel="0" collapsed="false">
      <c r="A3626" s="1" t="s">
        <v>11503</v>
      </c>
      <c r="B3626" s="7" t="n">
        <v>0.472297995845675</v>
      </c>
      <c r="C3626" s="7" t="n">
        <v>0.427126611627901</v>
      </c>
      <c r="D3626" s="7" t="n">
        <v>0.230300860537764</v>
      </c>
      <c r="E3626" s="1" t="s">
        <v>11504</v>
      </c>
      <c r="F3626" s="1" t="n">
        <v>559398</v>
      </c>
      <c r="G3626" s="1" t="s">
        <v>11505</v>
      </c>
      <c r="H3626" s="1" t="s">
        <v>11504</v>
      </c>
    </row>
    <row r="3627" customFormat="false" ht="15.75" hidden="false" customHeight="false" outlineLevel="0" collapsed="false">
      <c r="A3627" s="1" t="s">
        <v>11506</v>
      </c>
      <c r="B3627" s="7" t="n">
        <v>0.466385978210096</v>
      </c>
      <c r="C3627" s="7" t="n">
        <v>0.42665448593287</v>
      </c>
      <c r="D3627" s="7" t="n">
        <v>0.195602535571289</v>
      </c>
      <c r="E3627" s="1" t="s">
        <v>11507</v>
      </c>
      <c r="F3627" s="1" t="n">
        <v>192295</v>
      </c>
      <c r="G3627" s="1" t="s">
        <v>11508</v>
      </c>
      <c r="H3627" s="1" t="s">
        <v>11509</v>
      </c>
    </row>
    <row r="3628" customFormat="false" ht="15.75" hidden="false" customHeight="false" outlineLevel="0" collapsed="false">
      <c r="A3628" s="1" t="s">
        <v>11510</v>
      </c>
      <c r="B3628" s="7" t="n">
        <v>0.759554043370093</v>
      </c>
      <c r="C3628" s="7" t="n">
        <v>0.426309082310197</v>
      </c>
      <c r="D3628" s="7" t="n">
        <v>0.254370317385639</v>
      </c>
      <c r="E3628" s="1" t="s">
        <v>10119</v>
      </c>
      <c r="F3628" s="1" t="n">
        <v>407658</v>
      </c>
      <c r="G3628" s="1" t="s">
        <v>10120</v>
      </c>
      <c r="H3628" s="1" t="s">
        <v>10121</v>
      </c>
    </row>
    <row r="3629" customFormat="false" ht="15.75" hidden="false" customHeight="false" outlineLevel="0" collapsed="false">
      <c r="A3629" s="1" t="s">
        <v>11511</v>
      </c>
      <c r="B3629" s="7" t="n">
        <v>0.911722261053413</v>
      </c>
      <c r="C3629" s="7" t="n">
        <v>0.426144055712094</v>
      </c>
      <c r="D3629" s="7" t="n">
        <v>0.463326179409643</v>
      </c>
      <c r="E3629" s="1" t="s">
        <v>11512</v>
      </c>
      <c r="F3629" s="1" t="n">
        <v>436628</v>
      </c>
      <c r="G3629" s="1" t="s">
        <v>11513</v>
      </c>
      <c r="H3629" s="1" t="s">
        <v>11512</v>
      </c>
    </row>
    <row r="3630" customFormat="false" ht="15.75" hidden="false" customHeight="false" outlineLevel="0" collapsed="false">
      <c r="A3630" s="1" t="s">
        <v>11514</v>
      </c>
      <c r="B3630" s="7" t="n">
        <v>0.524157603109079</v>
      </c>
      <c r="C3630" s="7" t="n">
        <v>0.425884360086179</v>
      </c>
      <c r="D3630" s="7" t="n">
        <v>0.357064354188168</v>
      </c>
      <c r="E3630" s="1" t="s">
        <v>11515</v>
      </c>
      <c r="F3630" s="1" t="n">
        <v>445161</v>
      </c>
      <c r="G3630" s="1" t="s">
        <v>11516</v>
      </c>
      <c r="H3630" s="1" t="s">
        <v>11517</v>
      </c>
    </row>
    <row r="3631" customFormat="false" ht="15.75" hidden="false" customHeight="false" outlineLevel="0" collapsed="false">
      <c r="A3631" s="1" t="s">
        <v>11518</v>
      </c>
      <c r="B3631" s="7" t="n">
        <v>1.05877549281455</v>
      </c>
      <c r="C3631" s="7" t="n">
        <v>0.425846974578359</v>
      </c>
      <c r="D3631" s="7" t="n">
        <v>0.516535414348535</v>
      </c>
      <c r="E3631" s="1" t="s">
        <v>11519</v>
      </c>
      <c r="F3631" s="1" t="n">
        <v>100144627</v>
      </c>
      <c r="G3631" s="1" t="s">
        <v>11520</v>
      </c>
      <c r="H3631" s="1" t="s">
        <v>11521</v>
      </c>
    </row>
    <row r="3632" customFormat="false" ht="15.75" hidden="false" customHeight="false" outlineLevel="0" collapsed="false">
      <c r="A3632" s="1" t="s">
        <v>11522</v>
      </c>
      <c r="B3632" s="7" t="n">
        <v>1.24033050503452</v>
      </c>
      <c r="C3632" s="7" t="n">
        <v>0.42576843231125</v>
      </c>
      <c r="D3632" s="7" t="n">
        <v>0.268189996977822</v>
      </c>
      <c r="E3632" s="1" t="s">
        <v>11523</v>
      </c>
      <c r="F3632" s="1" t="n">
        <v>322544</v>
      </c>
      <c r="G3632" s="1" t="s">
        <v>11524</v>
      </c>
      <c r="H3632" s="1" t="s">
        <v>11525</v>
      </c>
    </row>
    <row r="3633" customFormat="false" ht="15.75" hidden="false" customHeight="false" outlineLevel="0" collapsed="false">
      <c r="A3633" s="1" t="s">
        <v>11526</v>
      </c>
      <c r="B3633" s="7" t="n">
        <v>0.838426390712891</v>
      </c>
      <c r="C3633" s="7" t="n">
        <v>0.425040437886051</v>
      </c>
      <c r="D3633" s="7" t="n">
        <v>0.797469004117171</v>
      </c>
      <c r="E3633" s="1" t="s">
        <v>11527</v>
      </c>
      <c r="F3633" s="1" t="n">
        <v>791200</v>
      </c>
      <c r="G3633" s="1" t="s">
        <v>11528</v>
      </c>
      <c r="H3633" s="1" t="s">
        <v>11529</v>
      </c>
    </row>
    <row r="3634" customFormat="false" ht="15.75" hidden="false" customHeight="false" outlineLevel="0" collapsed="false">
      <c r="A3634" s="1" t="s">
        <v>11530</v>
      </c>
      <c r="B3634" s="7" t="n">
        <v>0.599485645939671</v>
      </c>
      <c r="C3634" s="7" t="n">
        <v>0.425022732545834</v>
      </c>
      <c r="D3634" s="7" t="n">
        <v>1.06473896735218</v>
      </c>
      <c r="E3634" s="1" t="s">
        <v>11531</v>
      </c>
      <c r="F3634" s="1" t="n">
        <v>114438</v>
      </c>
      <c r="G3634" s="1" t="s">
        <v>11532</v>
      </c>
      <c r="H3634" s="1" t="s">
        <v>11533</v>
      </c>
    </row>
    <row r="3635" customFormat="false" ht="15.75" hidden="false" customHeight="false" outlineLevel="0" collapsed="false">
      <c r="A3635" s="1" t="s">
        <v>11534</v>
      </c>
      <c r="B3635" s="7" t="n">
        <v>0.483897778448905</v>
      </c>
      <c r="C3635" s="7" t="n">
        <v>0.425006759258195</v>
      </c>
      <c r="D3635" s="7" t="n">
        <v>0.325305057913265</v>
      </c>
      <c r="E3635" s="1" t="s">
        <v>11215</v>
      </c>
      <c r="F3635" s="1" t="n">
        <v>553496</v>
      </c>
      <c r="G3635" s="1" t="s">
        <v>11216</v>
      </c>
      <c r="H3635" s="1" t="s">
        <v>11217</v>
      </c>
    </row>
    <row r="3636" customFormat="false" ht="15.75" hidden="false" customHeight="false" outlineLevel="0" collapsed="false">
      <c r="A3636" s="1" t="s">
        <v>11535</v>
      </c>
      <c r="B3636" s="7" t="n">
        <v>1.13009163741434</v>
      </c>
      <c r="C3636" s="7" t="n">
        <v>0.424979295016775</v>
      </c>
      <c r="D3636" s="7" t="n">
        <v>0.373323097657764</v>
      </c>
      <c r="E3636" s="1" t="s">
        <v>10432</v>
      </c>
      <c r="F3636" s="1" t="n">
        <v>406517</v>
      </c>
      <c r="G3636" s="1" t="s">
        <v>10433</v>
      </c>
      <c r="H3636" s="1" t="s">
        <v>10434</v>
      </c>
    </row>
    <row r="3637" customFormat="false" ht="15.75" hidden="false" customHeight="false" outlineLevel="0" collapsed="false">
      <c r="A3637" s="1" t="s">
        <v>11536</v>
      </c>
      <c r="B3637" s="7" t="n">
        <v>0.578457669048474</v>
      </c>
      <c r="C3637" s="7" t="n">
        <v>0.424343923005911</v>
      </c>
      <c r="D3637" s="7" t="n">
        <v>0.478631592116489</v>
      </c>
      <c r="E3637" s="1" t="s">
        <v>9304</v>
      </c>
      <c r="F3637" s="1" t="n">
        <v>394111</v>
      </c>
      <c r="G3637" s="1" t="s">
        <v>9305</v>
      </c>
      <c r="H3637" s="1" t="s">
        <v>9306</v>
      </c>
    </row>
    <row r="3638" customFormat="false" ht="15.75" hidden="false" customHeight="false" outlineLevel="0" collapsed="false">
      <c r="A3638" s="1" t="s">
        <v>11537</v>
      </c>
      <c r="B3638" s="7" t="n">
        <v>0.681257731690724</v>
      </c>
      <c r="C3638" s="7" t="n">
        <v>0.424183514775771</v>
      </c>
      <c r="D3638" s="7" t="n">
        <v>0.248338043362025</v>
      </c>
      <c r="E3638" s="1" t="s">
        <v>10714</v>
      </c>
      <c r="F3638" s="1" t="n">
        <v>566409</v>
      </c>
      <c r="G3638" s="1" t="s">
        <v>10715</v>
      </c>
      <c r="H3638" s="1" t="s">
        <v>10716</v>
      </c>
    </row>
    <row r="3639" customFormat="false" ht="15.75" hidden="false" customHeight="false" outlineLevel="0" collapsed="false">
      <c r="A3639" s="1" t="s">
        <v>11538</v>
      </c>
      <c r="B3639" s="7" t="n">
        <v>0.60130876626477</v>
      </c>
      <c r="C3639" s="7" t="n">
        <v>0.424118819079132</v>
      </c>
      <c r="D3639" s="7" t="n">
        <v>0.253989769317179</v>
      </c>
      <c r="E3639" s="1" t="s">
        <v>11539</v>
      </c>
      <c r="F3639" s="1" t="n">
        <v>445395</v>
      </c>
      <c r="G3639" s="1" t="s">
        <v>11540</v>
      </c>
      <c r="H3639" s="1" t="s">
        <v>11541</v>
      </c>
    </row>
    <row r="3640" customFormat="false" ht="15.75" hidden="false" customHeight="false" outlineLevel="0" collapsed="false">
      <c r="A3640" s="1" t="s">
        <v>11542</v>
      </c>
      <c r="B3640" s="7" t="n">
        <v>0.835336691241497</v>
      </c>
      <c r="C3640" s="7" t="n">
        <v>0.423997537201104</v>
      </c>
      <c r="D3640" s="7" t="n">
        <v>0.38714762493195</v>
      </c>
      <c r="E3640" s="1" t="s">
        <v>10194</v>
      </c>
      <c r="F3640" s="1" t="n">
        <v>282615</v>
      </c>
      <c r="G3640" s="1" t="s">
        <v>10195</v>
      </c>
      <c r="H3640" s="1" t="s">
        <v>10196</v>
      </c>
    </row>
    <row r="3641" customFormat="false" ht="15.75" hidden="false" customHeight="false" outlineLevel="0" collapsed="false">
      <c r="A3641" s="1" t="s">
        <v>11543</v>
      </c>
      <c r="B3641" s="7" t="n">
        <v>0.738580822288662</v>
      </c>
      <c r="C3641" s="7" t="n">
        <v>0.423892408262622</v>
      </c>
      <c r="D3641" s="7" t="n">
        <v>0.401751537813865</v>
      </c>
      <c r="E3641" s="1" t="s">
        <v>11247</v>
      </c>
      <c r="F3641" s="1" t="n">
        <v>368885</v>
      </c>
      <c r="G3641" s="1" t="s">
        <v>11248</v>
      </c>
      <c r="H3641" s="1" t="s">
        <v>11544</v>
      </c>
    </row>
    <row r="3642" customFormat="false" ht="15.75" hidden="false" customHeight="false" outlineLevel="0" collapsed="false">
      <c r="A3642" s="1" t="s">
        <v>11545</v>
      </c>
      <c r="B3642" s="7" t="n">
        <v>1.94515309732812</v>
      </c>
      <c r="C3642" s="7" t="n">
        <v>0.423875226908771</v>
      </c>
      <c r="D3642" s="7" t="n">
        <v>0.731046031608701</v>
      </c>
      <c r="E3642" s="1" t="s">
        <v>11546</v>
      </c>
      <c r="F3642" s="1" t="n">
        <v>373084</v>
      </c>
      <c r="G3642" s="1" t="s">
        <v>11547</v>
      </c>
      <c r="H3642" s="1" t="s">
        <v>11548</v>
      </c>
    </row>
    <row r="3643" customFormat="false" ht="15.75" hidden="false" customHeight="false" outlineLevel="0" collapsed="false">
      <c r="A3643" s="1" t="s">
        <v>11549</v>
      </c>
      <c r="B3643" s="7" t="n">
        <v>1.19401605125501</v>
      </c>
      <c r="C3643" s="7" t="n">
        <v>0.423816181897878</v>
      </c>
      <c r="D3643" s="7" t="n">
        <v>0.216060843286815</v>
      </c>
      <c r="E3643" s="1" t="s">
        <v>11550</v>
      </c>
      <c r="F3643" s="1" t="n">
        <v>368450</v>
      </c>
      <c r="G3643" s="1" t="s">
        <v>11551</v>
      </c>
      <c r="H3643" s="1" t="s">
        <v>11552</v>
      </c>
    </row>
    <row r="3644" customFormat="false" ht="15.75" hidden="false" customHeight="false" outlineLevel="0" collapsed="false">
      <c r="A3644" s="1" t="s">
        <v>11553</v>
      </c>
      <c r="B3644" s="7" t="n">
        <v>0.438318286091671</v>
      </c>
      <c r="C3644" s="7" t="n">
        <v>0.42353428425073</v>
      </c>
      <c r="D3644" s="7" t="n">
        <v>0.220292999134569</v>
      </c>
      <c r="E3644" s="1" t="s">
        <v>11554</v>
      </c>
      <c r="F3644" s="1" t="n">
        <v>492779</v>
      </c>
      <c r="G3644" s="1" t="s">
        <v>11555</v>
      </c>
      <c r="H3644" s="1" t="s">
        <v>11554</v>
      </c>
    </row>
    <row r="3645" customFormat="false" ht="15.75" hidden="false" customHeight="false" outlineLevel="0" collapsed="false">
      <c r="A3645" s="1" t="s">
        <v>11556</v>
      </c>
      <c r="B3645" s="7" t="n">
        <v>0.984115015590816</v>
      </c>
      <c r="C3645" s="7" t="n">
        <v>0.423398538736361</v>
      </c>
      <c r="D3645" s="7" t="n">
        <v>0.206899148041231</v>
      </c>
      <c r="E3645" s="1" t="s">
        <v>11557</v>
      </c>
      <c r="F3645" s="1" t="n">
        <v>558570</v>
      </c>
      <c r="G3645" s="1" t="s">
        <v>11558</v>
      </c>
      <c r="H3645" s="1" t="s">
        <v>11559</v>
      </c>
    </row>
    <row r="3646" customFormat="false" ht="15.75" hidden="false" customHeight="false" outlineLevel="0" collapsed="false">
      <c r="A3646" s="1" t="s">
        <v>11560</v>
      </c>
      <c r="B3646" s="7" t="n">
        <v>1.13466511861535</v>
      </c>
      <c r="C3646" s="7" t="n">
        <v>0.423353002965765</v>
      </c>
      <c r="D3646" s="7" t="n">
        <v>0.37021001415955</v>
      </c>
      <c r="E3646" s="1" t="s">
        <v>11210</v>
      </c>
      <c r="F3646" s="1" t="n">
        <v>114464</v>
      </c>
      <c r="G3646" s="1" t="s">
        <v>11211</v>
      </c>
      <c r="H3646" s="1" t="s">
        <v>11212</v>
      </c>
    </row>
    <row r="3647" customFormat="false" ht="15.75" hidden="false" customHeight="false" outlineLevel="0" collapsed="false">
      <c r="A3647" s="1" t="s">
        <v>11561</v>
      </c>
      <c r="B3647" s="7" t="n">
        <v>1.24741385231686</v>
      </c>
      <c r="C3647" s="7" t="n">
        <v>0.422909740355268</v>
      </c>
      <c r="D3647" s="7" t="n">
        <v>0.393227703281312</v>
      </c>
      <c r="E3647" s="1" t="s">
        <v>11562</v>
      </c>
      <c r="F3647" s="1" t="n">
        <v>550469</v>
      </c>
      <c r="G3647" s="1" t="s">
        <v>11563</v>
      </c>
      <c r="H3647" s="1" t="s">
        <v>11562</v>
      </c>
    </row>
    <row r="3648" customFormat="false" ht="15.75" hidden="false" customHeight="false" outlineLevel="0" collapsed="false">
      <c r="A3648" s="1" t="s">
        <v>11564</v>
      </c>
      <c r="B3648" s="7" t="n">
        <v>1.3671902464866</v>
      </c>
      <c r="C3648" s="7" t="n">
        <v>0.422872734093738</v>
      </c>
      <c r="D3648" s="7" t="n">
        <v>0.400599118958411</v>
      </c>
      <c r="E3648" s="1" t="s">
        <v>11124</v>
      </c>
      <c r="F3648" s="1" t="n">
        <v>334728</v>
      </c>
      <c r="G3648" s="1" t="s">
        <v>11125</v>
      </c>
      <c r="H3648" s="1" t="s">
        <v>11126</v>
      </c>
    </row>
    <row r="3649" customFormat="false" ht="15.75" hidden="false" customHeight="false" outlineLevel="0" collapsed="false">
      <c r="A3649" s="1" t="s">
        <v>11565</v>
      </c>
      <c r="B3649" s="7" t="n">
        <v>1.07427127844699</v>
      </c>
      <c r="C3649" s="7" t="n">
        <v>0.422770134505194</v>
      </c>
      <c r="D3649" s="7" t="n">
        <v>0.346241761716232</v>
      </c>
      <c r="E3649" s="1" t="s">
        <v>11566</v>
      </c>
      <c r="F3649" s="1" t="n">
        <v>393239</v>
      </c>
      <c r="G3649" s="1" t="s">
        <v>11567</v>
      </c>
      <c r="H3649" s="1" t="s">
        <v>11568</v>
      </c>
    </row>
    <row r="3650" customFormat="false" ht="15.75" hidden="false" customHeight="false" outlineLevel="0" collapsed="false">
      <c r="A3650" s="1" t="s">
        <v>11569</v>
      </c>
      <c r="B3650" s="7" t="n">
        <v>0.774946494861908</v>
      </c>
      <c r="C3650" s="7" t="n">
        <v>0.422739624862159</v>
      </c>
      <c r="D3650" s="7" t="n">
        <v>0.310642153528946</v>
      </c>
      <c r="E3650" s="1" t="s">
        <v>11570</v>
      </c>
      <c r="F3650" s="1" t="n">
        <v>791212</v>
      </c>
      <c r="G3650" s="1" t="s">
        <v>11571</v>
      </c>
      <c r="H3650" s="1" t="s">
        <v>11570</v>
      </c>
    </row>
    <row r="3651" customFormat="false" ht="15.75" hidden="false" customHeight="false" outlineLevel="0" collapsed="false">
      <c r="A3651" s="1" t="s">
        <v>11572</v>
      </c>
      <c r="B3651" s="7" t="n">
        <v>0.551735340244312</v>
      </c>
      <c r="C3651" s="7" t="n">
        <v>0.4226447177847</v>
      </c>
      <c r="D3651" s="7" t="n">
        <v>0.318110948406924</v>
      </c>
      <c r="E3651" s="1" t="s">
        <v>11573</v>
      </c>
      <c r="F3651" s="1" t="n">
        <v>437014</v>
      </c>
      <c r="G3651" s="1" t="s">
        <v>11574</v>
      </c>
      <c r="H3651" s="1" t="s">
        <v>11575</v>
      </c>
    </row>
    <row r="3652" customFormat="false" ht="15.75" hidden="false" customHeight="false" outlineLevel="0" collapsed="false">
      <c r="A3652" s="1" t="s">
        <v>11576</v>
      </c>
      <c r="B3652" s="7" t="n">
        <v>0.396362741807947</v>
      </c>
      <c r="C3652" s="7" t="n">
        <v>0.422070094455835</v>
      </c>
      <c r="D3652" s="7" t="n">
        <v>0.430132474410685</v>
      </c>
      <c r="E3652" s="1" t="s">
        <v>11577</v>
      </c>
      <c r="F3652" s="1" t="n">
        <v>768130</v>
      </c>
      <c r="G3652" s="1" t="s">
        <v>11578</v>
      </c>
      <c r="H3652" s="1" t="s">
        <v>11577</v>
      </c>
    </row>
    <row r="3653" customFormat="false" ht="15.75" hidden="false" customHeight="false" outlineLevel="0" collapsed="false">
      <c r="A3653" s="1" t="s">
        <v>11579</v>
      </c>
      <c r="B3653" s="7" t="n">
        <v>0.965502666706474</v>
      </c>
      <c r="C3653" s="7" t="n">
        <v>0.421667688702792</v>
      </c>
      <c r="D3653" s="7" t="n">
        <v>0.841636158486208</v>
      </c>
      <c r="E3653" s="1" t="s">
        <v>11580</v>
      </c>
      <c r="F3653" s="1" t="n">
        <v>431761</v>
      </c>
      <c r="G3653" s="1" t="s">
        <v>11581</v>
      </c>
      <c r="H3653" s="1" t="s">
        <v>11582</v>
      </c>
    </row>
    <row r="3654" customFormat="false" ht="15.75" hidden="false" customHeight="false" outlineLevel="0" collapsed="false">
      <c r="A3654" s="1" t="s">
        <v>11583</v>
      </c>
      <c r="B3654" s="7" t="n">
        <v>0.534492244503244</v>
      </c>
      <c r="C3654" s="7" t="n">
        <v>0.421343504213363</v>
      </c>
      <c r="D3654" s="7" t="n">
        <v>0.177589697838366</v>
      </c>
      <c r="E3654" s="1" t="s">
        <v>10697</v>
      </c>
      <c r="F3654" s="1" t="n">
        <v>567446</v>
      </c>
      <c r="G3654" s="1" t="s">
        <v>10698</v>
      </c>
      <c r="H3654" s="1" t="s">
        <v>10699</v>
      </c>
    </row>
    <row r="3655" customFormat="false" ht="15.75" hidden="false" customHeight="false" outlineLevel="0" collapsed="false">
      <c r="A3655" s="1" t="s">
        <v>11584</v>
      </c>
      <c r="B3655" s="7" t="n">
        <v>1.02190208096999</v>
      </c>
      <c r="C3655" s="7" t="n">
        <v>0.421041355400578</v>
      </c>
      <c r="D3655" s="7" t="n">
        <v>0.405291372138844</v>
      </c>
      <c r="E3655" s="1" t="s">
        <v>11585</v>
      </c>
      <c r="F3655" s="1" t="n">
        <v>492477</v>
      </c>
      <c r="G3655" s="1" t="s">
        <v>11586</v>
      </c>
      <c r="H3655" s="1" t="s">
        <v>11587</v>
      </c>
    </row>
    <row r="3656" customFormat="false" ht="15.75" hidden="false" customHeight="false" outlineLevel="0" collapsed="false">
      <c r="A3656" s="1" t="s">
        <v>11588</v>
      </c>
      <c r="B3656" s="7" t="n">
        <v>0.853089942447422</v>
      </c>
      <c r="C3656" s="7" t="n">
        <v>0.418580792599296</v>
      </c>
      <c r="D3656" s="7" t="n">
        <v>0.358008589964901</v>
      </c>
      <c r="E3656" s="1" t="s">
        <v>11589</v>
      </c>
      <c r="F3656" s="1" t="n">
        <v>493617</v>
      </c>
      <c r="G3656" s="1" t="s">
        <v>11590</v>
      </c>
      <c r="H3656" s="1" t="s">
        <v>11589</v>
      </c>
    </row>
    <row r="3657" customFormat="false" ht="15.75" hidden="false" customHeight="false" outlineLevel="0" collapsed="false">
      <c r="A3657" s="1" t="s">
        <v>11591</v>
      </c>
      <c r="B3657" s="7" t="n">
        <v>0.911943931366282</v>
      </c>
      <c r="C3657" s="7" t="n">
        <v>0.418285067377455</v>
      </c>
      <c r="D3657" s="7" t="n">
        <v>0.216709630124875</v>
      </c>
      <c r="E3657" s="1" t="s">
        <v>11592</v>
      </c>
      <c r="F3657" s="1" t="n">
        <v>568360</v>
      </c>
      <c r="G3657" s="1" t="s">
        <v>11593</v>
      </c>
      <c r="H3657" s="1" t="s">
        <v>11592</v>
      </c>
    </row>
    <row r="3658" customFormat="false" ht="15.75" hidden="false" customHeight="false" outlineLevel="0" collapsed="false">
      <c r="A3658" s="1" t="s">
        <v>11594</v>
      </c>
      <c r="B3658" s="7" t="n">
        <v>0.562009435640349</v>
      </c>
      <c r="C3658" s="7" t="n">
        <v>0.417719689126798</v>
      </c>
      <c r="D3658" s="7" t="n">
        <v>0.300058032116362</v>
      </c>
      <c r="E3658" s="1" t="s">
        <v>11595</v>
      </c>
      <c r="F3658" s="1" t="n">
        <v>322059</v>
      </c>
      <c r="G3658" s="1" t="s">
        <v>11596</v>
      </c>
      <c r="H3658" s="1" t="s">
        <v>11597</v>
      </c>
    </row>
    <row r="3659" customFormat="false" ht="15.75" hidden="false" customHeight="false" outlineLevel="0" collapsed="false">
      <c r="A3659" s="1" t="s">
        <v>11598</v>
      </c>
      <c r="B3659" s="7" t="n">
        <v>0.51987589655697</v>
      </c>
      <c r="C3659" s="7" t="n">
        <v>0.417309517876595</v>
      </c>
      <c r="D3659" s="7" t="n">
        <v>0.23112145796593</v>
      </c>
      <c r="E3659" s="1" t="s">
        <v>11599</v>
      </c>
      <c r="F3659" s="1" t="n">
        <v>569937</v>
      </c>
      <c r="G3659" s="1" t="s">
        <v>11600</v>
      </c>
      <c r="H3659" s="1" t="s">
        <v>11599</v>
      </c>
    </row>
    <row r="3660" customFormat="false" ht="15.75" hidden="false" customHeight="false" outlineLevel="0" collapsed="false">
      <c r="A3660" s="1" t="s">
        <v>11601</v>
      </c>
      <c r="B3660" s="7" t="n">
        <v>0.477643371439639</v>
      </c>
      <c r="C3660" s="7" t="n">
        <v>0.417079744843183</v>
      </c>
      <c r="D3660" s="7" t="n">
        <v>0.812525515660957</v>
      </c>
      <c r="E3660" s="1" t="s">
        <v>11602</v>
      </c>
      <c r="F3660" s="1" t="n">
        <v>60636</v>
      </c>
      <c r="G3660" s="1" t="s">
        <v>11603</v>
      </c>
      <c r="H3660" s="1" t="s">
        <v>11604</v>
      </c>
    </row>
    <row r="3661" customFormat="false" ht="15.75" hidden="false" customHeight="false" outlineLevel="0" collapsed="false">
      <c r="A3661" s="1" t="s">
        <v>11605</v>
      </c>
      <c r="B3661" s="7" t="n">
        <v>0.940026925880509</v>
      </c>
      <c r="C3661" s="7" t="n">
        <v>0.417077501740554</v>
      </c>
      <c r="D3661" s="7" t="n">
        <v>0.528974864747675</v>
      </c>
      <c r="E3661" s="1" t="s">
        <v>11008</v>
      </c>
      <c r="F3661" s="1" t="n">
        <v>336504</v>
      </c>
      <c r="G3661" s="1" t="s">
        <v>11009</v>
      </c>
      <c r="H3661" s="1" t="s">
        <v>11010</v>
      </c>
    </row>
    <row r="3662" customFormat="false" ht="15.75" hidden="false" customHeight="false" outlineLevel="0" collapsed="false">
      <c r="A3662" s="1" t="s">
        <v>11606</v>
      </c>
      <c r="B3662" s="7" t="n">
        <v>0.576974934207001</v>
      </c>
      <c r="C3662" s="7" t="n">
        <v>0.416807765979587</v>
      </c>
      <c r="D3662" s="7" t="n">
        <v>0.269587453119453</v>
      </c>
      <c r="E3662" s="1" t="s">
        <v>11607</v>
      </c>
      <c r="F3662" s="1" t="n">
        <v>100003675</v>
      </c>
      <c r="G3662" s="1" t="s">
        <v>11608</v>
      </c>
      <c r="H3662" s="1" t="s">
        <v>11609</v>
      </c>
    </row>
    <row r="3663" customFormat="false" ht="15.75" hidden="false" customHeight="false" outlineLevel="0" collapsed="false">
      <c r="A3663" s="1" t="s">
        <v>11610</v>
      </c>
      <c r="B3663" s="7" t="n">
        <v>0.699825859410952</v>
      </c>
      <c r="C3663" s="7" t="n">
        <v>0.41638961330415</v>
      </c>
      <c r="D3663" s="7" t="n">
        <v>0.225400640364489</v>
      </c>
      <c r="E3663" s="1" t="s">
        <v>11385</v>
      </c>
      <c r="F3663" s="1" t="n">
        <v>30627</v>
      </c>
      <c r="G3663" s="1" t="s">
        <v>11386</v>
      </c>
      <c r="H3663" s="1" t="s">
        <v>11387</v>
      </c>
    </row>
    <row r="3664" customFormat="false" ht="15.75" hidden="false" customHeight="false" outlineLevel="0" collapsed="false">
      <c r="A3664" s="1" t="s">
        <v>11611</v>
      </c>
      <c r="B3664" s="7" t="n">
        <v>2.02034906840292</v>
      </c>
      <c r="C3664" s="7" t="n">
        <v>0.416168813365836</v>
      </c>
      <c r="D3664" s="7" t="n">
        <v>0.682297576178952</v>
      </c>
      <c r="E3664" s="1" t="s">
        <v>11294</v>
      </c>
      <c r="F3664" s="1" t="n">
        <v>447875</v>
      </c>
      <c r="G3664" s="1" t="s">
        <v>11295</v>
      </c>
      <c r="H3664" s="1" t="s">
        <v>11296</v>
      </c>
    </row>
    <row r="3665" customFormat="false" ht="15.75" hidden="false" customHeight="false" outlineLevel="0" collapsed="false">
      <c r="A3665" s="1" t="s">
        <v>11612</v>
      </c>
      <c r="B3665" s="7" t="n">
        <v>0.708057564771233</v>
      </c>
      <c r="C3665" s="7" t="n">
        <v>0.416160633312917</v>
      </c>
      <c r="D3665" s="7" t="n">
        <v>0.238856171661037</v>
      </c>
      <c r="E3665" s="1" t="s">
        <v>11613</v>
      </c>
      <c r="F3665" s="1" t="n">
        <v>100037337</v>
      </c>
      <c r="G3665" s="1" t="s">
        <v>11614</v>
      </c>
      <c r="H3665" s="1" t="s">
        <v>11615</v>
      </c>
    </row>
    <row r="3666" customFormat="false" ht="15.75" hidden="false" customHeight="false" outlineLevel="0" collapsed="false">
      <c r="A3666" s="1" t="s">
        <v>11616</v>
      </c>
      <c r="B3666" s="7" t="n">
        <v>0.69541053265447</v>
      </c>
      <c r="C3666" s="7" t="n">
        <v>0.415579221114028</v>
      </c>
      <c r="D3666" s="7" t="n">
        <v>0.28197114628884</v>
      </c>
      <c r="E3666" s="1" t="s">
        <v>10948</v>
      </c>
      <c r="F3666" s="1" t="n">
        <v>406447</v>
      </c>
      <c r="G3666" s="1" t="s">
        <v>10949</v>
      </c>
      <c r="H3666" s="1" t="s">
        <v>10950</v>
      </c>
    </row>
    <row r="3667" customFormat="false" ht="15.75" hidden="false" customHeight="false" outlineLevel="0" collapsed="false">
      <c r="A3667" s="1" t="s">
        <v>11617</v>
      </c>
      <c r="B3667" s="7" t="n">
        <v>0.486414980035328</v>
      </c>
      <c r="C3667" s="7" t="n">
        <v>0.415553476670545</v>
      </c>
      <c r="D3667" s="7" t="n">
        <v>0.290203003636978</v>
      </c>
      <c r="E3667" s="1" t="s">
        <v>11618</v>
      </c>
      <c r="F3667" s="1" t="n">
        <v>415165</v>
      </c>
      <c r="G3667" s="1" t="s">
        <v>11619</v>
      </c>
      <c r="H3667" s="1" t="s">
        <v>11620</v>
      </c>
    </row>
    <row r="3668" customFormat="false" ht="15.75" hidden="false" customHeight="false" outlineLevel="0" collapsed="false">
      <c r="A3668" s="1" t="s">
        <v>11621</v>
      </c>
      <c r="B3668" s="7" t="n">
        <v>0.626647500495609</v>
      </c>
      <c r="C3668" s="7" t="n">
        <v>0.415234672419192</v>
      </c>
      <c r="D3668" s="7" t="n">
        <v>0.299652524480182</v>
      </c>
      <c r="E3668" s="1" t="s">
        <v>11622</v>
      </c>
      <c r="F3668" s="1" t="n">
        <v>192332</v>
      </c>
      <c r="G3668" s="1" t="s">
        <v>11623</v>
      </c>
      <c r="H3668" s="1" t="s">
        <v>11624</v>
      </c>
    </row>
    <row r="3669" customFormat="false" ht="15.75" hidden="false" customHeight="false" outlineLevel="0" collapsed="false">
      <c r="A3669" s="1" t="s">
        <v>11625</v>
      </c>
      <c r="B3669" s="7" t="n">
        <v>0.745869162445904</v>
      </c>
      <c r="C3669" s="7" t="n">
        <v>0.415234274653881</v>
      </c>
      <c r="D3669" s="7" t="n">
        <v>0.319956182666068</v>
      </c>
      <c r="E3669" s="1" t="s">
        <v>9102</v>
      </c>
      <c r="F3669" s="1" t="n">
        <v>337598</v>
      </c>
      <c r="G3669" s="1" t="s">
        <v>9103</v>
      </c>
      <c r="H3669" s="1" t="s">
        <v>9104</v>
      </c>
    </row>
    <row r="3670" customFormat="false" ht="15.75" hidden="false" customHeight="false" outlineLevel="0" collapsed="false">
      <c r="A3670" s="1" t="s">
        <v>11626</v>
      </c>
      <c r="B3670" s="7" t="n">
        <v>0.758498116801149</v>
      </c>
      <c r="C3670" s="7" t="n">
        <v>0.415158481988352</v>
      </c>
      <c r="D3670" s="7" t="n">
        <v>0.17708434873913</v>
      </c>
      <c r="E3670" s="1" t="s">
        <v>11627</v>
      </c>
      <c r="F3670" s="1" t="n">
        <v>492797</v>
      </c>
      <c r="G3670" s="1" t="s">
        <v>11628</v>
      </c>
      <c r="H3670" s="1" t="s">
        <v>11627</v>
      </c>
    </row>
    <row r="3671" customFormat="false" ht="15.75" hidden="false" customHeight="false" outlineLevel="0" collapsed="false">
      <c r="A3671" s="1" t="s">
        <v>11629</v>
      </c>
      <c r="B3671" s="7" t="n">
        <v>0.602569079843603</v>
      </c>
      <c r="C3671" s="7" t="n">
        <v>0.414497851169792</v>
      </c>
      <c r="D3671" s="7" t="n">
        <v>0.297756405516403</v>
      </c>
      <c r="E3671" s="1" t="s">
        <v>11630</v>
      </c>
      <c r="F3671" s="1" t="n">
        <v>552981</v>
      </c>
      <c r="G3671" s="1" t="s">
        <v>11631</v>
      </c>
      <c r="H3671" s="1" t="s">
        <v>11632</v>
      </c>
    </row>
    <row r="3672" customFormat="false" ht="15.75" hidden="false" customHeight="false" outlineLevel="0" collapsed="false">
      <c r="A3672" s="1" t="s">
        <v>11633</v>
      </c>
      <c r="B3672" s="7" t="n">
        <v>0.989480133049724</v>
      </c>
      <c r="C3672" s="7" t="n">
        <v>0.414091324305713</v>
      </c>
      <c r="D3672" s="7" t="n">
        <v>0.497030488242324</v>
      </c>
      <c r="E3672" s="1" t="s">
        <v>11634</v>
      </c>
      <c r="F3672" s="1" t="n">
        <v>394138</v>
      </c>
      <c r="G3672" s="1" t="s">
        <v>11635</v>
      </c>
      <c r="H3672" s="1" t="s">
        <v>11636</v>
      </c>
    </row>
    <row r="3673" customFormat="false" ht="15.75" hidden="false" customHeight="false" outlineLevel="0" collapsed="false">
      <c r="A3673" s="1" t="s">
        <v>11637</v>
      </c>
      <c r="B3673" s="7" t="n">
        <v>0.656923086164439</v>
      </c>
      <c r="C3673" s="7" t="n">
        <v>0.413785538291048</v>
      </c>
      <c r="D3673" s="7" t="n">
        <v>0.35333642885486</v>
      </c>
      <c r="E3673" s="1" t="s">
        <v>11497</v>
      </c>
      <c r="F3673" s="1" t="n">
        <v>30659</v>
      </c>
      <c r="G3673" s="1" t="s">
        <v>11638</v>
      </c>
      <c r="H3673" s="1" t="s">
        <v>11499</v>
      </c>
    </row>
    <row r="3674" customFormat="false" ht="15.75" hidden="false" customHeight="false" outlineLevel="0" collapsed="false">
      <c r="A3674" s="1" t="s">
        <v>11639</v>
      </c>
      <c r="B3674" s="7" t="n">
        <v>0.954211521388053</v>
      </c>
      <c r="C3674" s="7" t="n">
        <v>0.413436687994963</v>
      </c>
      <c r="D3674" s="7" t="n">
        <v>0.320976935238382</v>
      </c>
      <c r="E3674" s="1" t="s">
        <v>11622</v>
      </c>
      <c r="F3674" s="1" t="n">
        <v>192332</v>
      </c>
      <c r="G3674" s="1" t="s">
        <v>11623</v>
      </c>
      <c r="H3674" s="1" t="s">
        <v>11624</v>
      </c>
    </row>
    <row r="3675" customFormat="false" ht="15.75" hidden="false" customHeight="false" outlineLevel="0" collapsed="false">
      <c r="A3675" s="1" t="s">
        <v>11640</v>
      </c>
      <c r="B3675" s="7" t="n">
        <v>0.515051993966472</v>
      </c>
      <c r="C3675" s="7" t="n">
        <v>0.413302419170629</v>
      </c>
      <c r="D3675" s="7" t="n">
        <v>0.287212341206777</v>
      </c>
      <c r="E3675" s="1" t="s">
        <v>11150</v>
      </c>
      <c r="F3675" s="1" t="n">
        <v>30678</v>
      </c>
      <c r="G3675" s="1" t="s">
        <v>11641</v>
      </c>
      <c r="H3675" s="1" t="s">
        <v>11152</v>
      </c>
    </row>
    <row r="3676" customFormat="false" ht="15.75" hidden="false" customHeight="false" outlineLevel="0" collapsed="false">
      <c r="A3676" s="1" t="s">
        <v>11642</v>
      </c>
      <c r="B3676" s="7" t="n">
        <v>1.13874958374305</v>
      </c>
      <c r="C3676" s="7" t="n">
        <v>0.413007668735674</v>
      </c>
      <c r="D3676" s="7" t="n">
        <v>0.429189375694658</v>
      </c>
      <c r="E3676" s="1" t="s">
        <v>10127</v>
      </c>
      <c r="F3676" s="1" t="n">
        <v>613145</v>
      </c>
      <c r="G3676" s="1" t="s">
        <v>10128</v>
      </c>
      <c r="H3676" s="1" t="s">
        <v>10129</v>
      </c>
    </row>
    <row r="3677" customFormat="false" ht="15.75" hidden="false" customHeight="false" outlineLevel="0" collapsed="false">
      <c r="A3677" s="1" t="s">
        <v>11643</v>
      </c>
      <c r="B3677" s="7" t="n">
        <v>1.77390619960011</v>
      </c>
      <c r="C3677" s="7" t="n">
        <v>0.413007303162531</v>
      </c>
      <c r="D3677" s="7" t="n">
        <v>0.471431566144383</v>
      </c>
      <c r="E3677" s="1" t="s">
        <v>11644</v>
      </c>
      <c r="F3677" s="1" t="n">
        <v>445227</v>
      </c>
      <c r="G3677" s="1" t="s">
        <v>11645</v>
      </c>
      <c r="H3677" s="1" t="s">
        <v>11646</v>
      </c>
    </row>
    <row r="3678" customFormat="false" ht="15.75" hidden="false" customHeight="false" outlineLevel="0" collapsed="false">
      <c r="A3678" s="1" t="s">
        <v>11647</v>
      </c>
      <c r="B3678" s="7" t="n">
        <v>0.384772282370412</v>
      </c>
      <c r="C3678" s="7" t="n">
        <v>0.412999938807731</v>
      </c>
      <c r="D3678" s="7" t="n">
        <v>0.271006386352967</v>
      </c>
      <c r="E3678" s="1" t="s">
        <v>8022</v>
      </c>
      <c r="F3678" s="1" t="n">
        <v>445406</v>
      </c>
      <c r="G3678" s="1" t="s">
        <v>11648</v>
      </c>
      <c r="H3678" s="1" t="s">
        <v>8024</v>
      </c>
    </row>
    <row r="3679" customFormat="false" ht="15.75" hidden="false" customHeight="false" outlineLevel="0" collapsed="false">
      <c r="A3679" s="1" t="s">
        <v>11649</v>
      </c>
      <c r="B3679" s="7" t="n">
        <v>0.876844069928065</v>
      </c>
      <c r="C3679" s="7" t="n">
        <v>0.412868043912728</v>
      </c>
      <c r="D3679" s="7" t="n">
        <v>0.176446768029374</v>
      </c>
      <c r="E3679" s="1" t="s">
        <v>11650</v>
      </c>
      <c r="F3679" s="1" t="n">
        <v>553328</v>
      </c>
      <c r="G3679" s="1" t="s">
        <v>11651</v>
      </c>
      <c r="H3679" s="1" t="s">
        <v>11652</v>
      </c>
    </row>
    <row r="3680" customFormat="false" ht="15.75" hidden="false" customHeight="false" outlineLevel="0" collapsed="false">
      <c r="A3680" s="1" t="s">
        <v>11653</v>
      </c>
      <c r="B3680" s="7" t="n">
        <v>0.637612263169442</v>
      </c>
      <c r="C3680" s="7" t="n">
        <v>0.412496843094509</v>
      </c>
      <c r="D3680" s="7" t="n">
        <v>0.413890334949682</v>
      </c>
      <c r="E3680" s="1" t="s">
        <v>11654</v>
      </c>
      <c r="F3680" s="1" t="n">
        <v>100331630</v>
      </c>
      <c r="G3680" s="1" t="s">
        <v>11655</v>
      </c>
      <c r="H3680" s="1" t="s">
        <v>11656</v>
      </c>
    </row>
    <row r="3681" customFormat="false" ht="15.75" hidden="false" customHeight="false" outlineLevel="0" collapsed="false">
      <c r="A3681" s="1" t="s">
        <v>11657</v>
      </c>
      <c r="B3681" s="7" t="n">
        <v>0.65921778779575</v>
      </c>
      <c r="C3681" s="7" t="n">
        <v>0.412424995492931</v>
      </c>
      <c r="D3681" s="7" t="n">
        <v>0.236807974510779</v>
      </c>
      <c r="E3681" s="1" t="s">
        <v>11105</v>
      </c>
      <c r="F3681" s="1" t="n">
        <v>286747</v>
      </c>
      <c r="G3681" s="1" t="s">
        <v>11106</v>
      </c>
      <c r="H3681" s="1" t="s">
        <v>11107</v>
      </c>
    </row>
    <row r="3682" customFormat="false" ht="15.75" hidden="false" customHeight="false" outlineLevel="0" collapsed="false">
      <c r="A3682" s="1" t="s">
        <v>11658</v>
      </c>
      <c r="B3682" s="7" t="n">
        <v>0.524229224106788</v>
      </c>
      <c r="C3682" s="7" t="n">
        <v>0.412285155757148</v>
      </c>
      <c r="D3682" s="7" t="n">
        <v>0.232292313672185</v>
      </c>
      <c r="E3682" s="1" t="s">
        <v>11659</v>
      </c>
      <c r="F3682" s="1" t="n">
        <v>100307076</v>
      </c>
      <c r="G3682" s="1" t="s">
        <v>11660</v>
      </c>
      <c r="H3682" s="1" t="s">
        <v>11659</v>
      </c>
    </row>
    <row r="3683" customFormat="false" ht="15.75" hidden="false" customHeight="false" outlineLevel="0" collapsed="false">
      <c r="A3683" s="1" t="s">
        <v>11661</v>
      </c>
      <c r="B3683" s="7" t="n">
        <v>0.771266061894567</v>
      </c>
      <c r="C3683" s="7" t="n">
        <v>0.412252237111169</v>
      </c>
      <c r="D3683" s="7" t="n">
        <v>0.372001398642017</v>
      </c>
      <c r="E3683" s="1" t="s">
        <v>11662</v>
      </c>
      <c r="F3683" s="1" t="n">
        <v>567941</v>
      </c>
      <c r="G3683" s="1" t="s">
        <v>11663</v>
      </c>
      <c r="H3683" s="1" t="s">
        <v>11664</v>
      </c>
    </row>
    <row r="3684" customFormat="false" ht="15.75" hidden="false" customHeight="false" outlineLevel="0" collapsed="false">
      <c r="A3684" s="1" t="s">
        <v>11665</v>
      </c>
      <c r="B3684" s="7" t="n">
        <v>0.391254111458108</v>
      </c>
      <c r="C3684" s="7" t="n">
        <v>0.411924752995643</v>
      </c>
      <c r="D3684" s="7" t="n">
        <v>0.186787066550988</v>
      </c>
      <c r="E3684" s="1" t="s">
        <v>11666</v>
      </c>
      <c r="F3684" s="1" t="n">
        <v>554147</v>
      </c>
      <c r="G3684" s="1" t="s">
        <v>11667</v>
      </c>
      <c r="H3684" s="1" t="s">
        <v>11666</v>
      </c>
    </row>
    <row r="3685" customFormat="false" ht="15.75" hidden="false" customHeight="false" outlineLevel="0" collapsed="false">
      <c r="A3685" s="1" t="s">
        <v>11668</v>
      </c>
      <c r="B3685" s="7" t="n">
        <v>0.595568335155047</v>
      </c>
      <c r="C3685" s="7" t="n">
        <v>0.411861955340786</v>
      </c>
      <c r="D3685" s="7" t="n">
        <v>0.631371696834656</v>
      </c>
      <c r="E3685" s="1" t="s">
        <v>11357</v>
      </c>
      <c r="F3685" s="1" t="n">
        <v>449816</v>
      </c>
      <c r="G3685" s="1" t="s">
        <v>11358</v>
      </c>
      <c r="H3685" s="1" t="s">
        <v>11359</v>
      </c>
    </row>
    <row r="3686" customFormat="false" ht="15.75" hidden="false" customHeight="false" outlineLevel="0" collapsed="false">
      <c r="A3686" s="1" t="s">
        <v>11669</v>
      </c>
      <c r="B3686" s="7" t="n">
        <v>0.482351290485745</v>
      </c>
      <c r="C3686" s="7" t="n">
        <v>0.411857580558734</v>
      </c>
      <c r="D3686" s="7" t="n">
        <v>0.35470561693327</v>
      </c>
      <c r="E3686" s="1" t="s">
        <v>11573</v>
      </c>
      <c r="F3686" s="1" t="n">
        <v>437014</v>
      </c>
      <c r="G3686" s="1" t="s">
        <v>11574</v>
      </c>
      <c r="H3686" s="1" t="s">
        <v>11670</v>
      </c>
    </row>
    <row r="3687" customFormat="false" ht="15.75" hidden="false" customHeight="false" outlineLevel="0" collapsed="false">
      <c r="A3687" s="1" t="s">
        <v>11671</v>
      </c>
      <c r="B3687" s="7" t="n">
        <v>0.483131823892704</v>
      </c>
      <c r="C3687" s="7" t="n">
        <v>0.411733177224769</v>
      </c>
      <c r="D3687" s="7" t="n">
        <v>0.292462845627214</v>
      </c>
      <c r="E3687" s="1" t="s">
        <v>8022</v>
      </c>
      <c r="F3687" s="1" t="n">
        <v>445406</v>
      </c>
      <c r="G3687" s="1" t="s">
        <v>11648</v>
      </c>
      <c r="H3687" s="1" t="s">
        <v>8024</v>
      </c>
    </row>
    <row r="3688" customFormat="false" ht="15.75" hidden="false" customHeight="false" outlineLevel="0" collapsed="false">
      <c r="A3688" s="1" t="s">
        <v>11672</v>
      </c>
      <c r="B3688" s="7" t="n">
        <v>0.753836862643123</v>
      </c>
      <c r="C3688" s="7" t="n">
        <v>0.411547531079463</v>
      </c>
      <c r="D3688" s="7" t="n">
        <v>0.370885304365199</v>
      </c>
      <c r="E3688" s="1" t="s">
        <v>11673</v>
      </c>
      <c r="F3688" s="1" t="n">
        <v>445242</v>
      </c>
      <c r="G3688" s="1" t="s">
        <v>11674</v>
      </c>
      <c r="H3688" s="1" t="s">
        <v>11675</v>
      </c>
    </row>
    <row r="3689" customFormat="false" ht="15.75" hidden="false" customHeight="false" outlineLevel="0" collapsed="false">
      <c r="A3689" s="1" t="s">
        <v>11676</v>
      </c>
      <c r="B3689" s="7" t="n">
        <v>0.640796421701292</v>
      </c>
      <c r="C3689" s="7" t="n">
        <v>0.411103079872319</v>
      </c>
      <c r="D3689" s="7" t="n">
        <v>0.619206483081385</v>
      </c>
      <c r="E3689" s="1" t="s">
        <v>10955</v>
      </c>
      <c r="F3689" s="1" t="n">
        <v>436692</v>
      </c>
      <c r="G3689" s="1" t="s">
        <v>10956</v>
      </c>
      <c r="H3689" s="1" t="s">
        <v>10957</v>
      </c>
    </row>
    <row r="3690" customFormat="false" ht="15.75" hidden="false" customHeight="false" outlineLevel="0" collapsed="false">
      <c r="A3690" s="1" t="s">
        <v>11677</v>
      </c>
      <c r="B3690" s="7" t="n">
        <v>0.958259602193946</v>
      </c>
      <c r="C3690" s="7" t="n">
        <v>0.410845683179878</v>
      </c>
      <c r="D3690" s="7" t="n">
        <v>0.454644191507218</v>
      </c>
      <c r="E3690" s="1" t="s">
        <v>11678</v>
      </c>
      <c r="F3690" s="1" t="n">
        <v>541358</v>
      </c>
      <c r="G3690" s="1" t="s">
        <v>11679</v>
      </c>
      <c r="H3690" s="1" t="s">
        <v>11678</v>
      </c>
    </row>
    <row r="3691" customFormat="false" ht="15.75" hidden="false" customHeight="false" outlineLevel="0" collapsed="false">
      <c r="A3691" s="1" t="s">
        <v>11680</v>
      </c>
      <c r="B3691" s="7" t="n">
        <v>0.819791080872679</v>
      </c>
      <c r="C3691" s="7" t="n">
        <v>0.4107959397191</v>
      </c>
      <c r="D3691" s="7" t="n">
        <v>0.783405784866979</v>
      </c>
      <c r="E3691" s="1" t="s">
        <v>11681</v>
      </c>
      <c r="F3691" s="1" t="n">
        <v>678552</v>
      </c>
      <c r="G3691" s="1" t="s">
        <v>11682</v>
      </c>
      <c r="H3691" s="1" t="s">
        <v>11681</v>
      </c>
    </row>
    <row r="3692" customFormat="false" ht="15.75" hidden="false" customHeight="false" outlineLevel="0" collapsed="false">
      <c r="A3692" s="1" t="s">
        <v>11683</v>
      </c>
      <c r="B3692" s="7" t="n">
        <v>0.716132911131723</v>
      </c>
      <c r="C3692" s="7" t="n">
        <v>0.410148204332556</v>
      </c>
      <c r="D3692" s="7" t="n">
        <v>0.201290040877509</v>
      </c>
      <c r="E3692" s="1" t="s">
        <v>11684</v>
      </c>
      <c r="F3692" s="1" t="n">
        <v>566923</v>
      </c>
      <c r="G3692" s="1" t="s">
        <v>11685</v>
      </c>
      <c r="H3692" s="1" t="s">
        <v>11686</v>
      </c>
    </row>
    <row r="3693" customFormat="false" ht="15.75" hidden="false" customHeight="false" outlineLevel="0" collapsed="false">
      <c r="A3693" s="1" t="s">
        <v>11687</v>
      </c>
      <c r="B3693" s="7" t="n">
        <v>0.432082016450305</v>
      </c>
      <c r="C3693" s="7" t="n">
        <v>0.41010345714896</v>
      </c>
      <c r="D3693" s="7" t="n">
        <v>0.23655093241645</v>
      </c>
      <c r="E3693" s="1" t="s">
        <v>11688</v>
      </c>
      <c r="F3693" s="1" t="n">
        <v>373110</v>
      </c>
      <c r="G3693" s="1" t="s">
        <v>11689</v>
      </c>
      <c r="H3693" s="1" t="s">
        <v>11690</v>
      </c>
    </row>
    <row r="3694" customFormat="false" ht="15.75" hidden="false" customHeight="false" outlineLevel="0" collapsed="false">
      <c r="A3694" s="1" t="s">
        <v>11691</v>
      </c>
      <c r="B3694" s="7" t="n">
        <v>0.597247632939917</v>
      </c>
      <c r="C3694" s="7" t="n">
        <v>0.410071683946356</v>
      </c>
      <c r="D3694" s="7" t="n">
        <v>0.280881306683808</v>
      </c>
      <c r="E3694" s="1" t="s">
        <v>11692</v>
      </c>
      <c r="F3694" s="1" t="n">
        <v>352914</v>
      </c>
      <c r="G3694" s="1" t="s">
        <v>11693</v>
      </c>
      <c r="H3694" s="1" t="s">
        <v>11694</v>
      </c>
    </row>
    <row r="3695" customFormat="false" ht="15.75" hidden="false" customHeight="false" outlineLevel="0" collapsed="false">
      <c r="A3695" s="1" t="s">
        <v>11695</v>
      </c>
      <c r="B3695" s="7" t="n">
        <v>0.765387945218864</v>
      </c>
      <c r="C3695" s="7" t="n">
        <v>0.409852850719299</v>
      </c>
      <c r="D3695" s="7" t="n">
        <v>0.397103019588843</v>
      </c>
      <c r="E3695" s="1" t="s">
        <v>11696</v>
      </c>
      <c r="F3695" s="1" t="n">
        <v>560546</v>
      </c>
      <c r="G3695" s="1" t="s">
        <v>11697</v>
      </c>
      <c r="H3695" s="1" t="s">
        <v>11698</v>
      </c>
    </row>
    <row r="3696" customFormat="false" ht="15.75" hidden="false" customHeight="false" outlineLevel="0" collapsed="false">
      <c r="A3696" s="1" t="s">
        <v>11699</v>
      </c>
      <c r="B3696" s="7" t="n">
        <v>1.30697623629483</v>
      </c>
      <c r="C3696" s="7" t="n">
        <v>0.409802758304309</v>
      </c>
      <c r="D3696" s="7" t="n">
        <v>0.351338941956866</v>
      </c>
      <c r="E3696" s="1" t="s">
        <v>11700</v>
      </c>
      <c r="F3696" s="1" t="n">
        <v>30643</v>
      </c>
      <c r="G3696" s="1" t="s">
        <v>11701</v>
      </c>
      <c r="H3696" s="1" t="s">
        <v>11702</v>
      </c>
    </row>
    <row r="3697" customFormat="false" ht="15.75" hidden="false" customHeight="false" outlineLevel="0" collapsed="false">
      <c r="A3697" s="1" t="s">
        <v>11703</v>
      </c>
      <c r="B3697" s="7" t="n">
        <v>0.648022231274834</v>
      </c>
      <c r="C3697" s="7" t="n">
        <v>0.409782158400928</v>
      </c>
      <c r="D3697" s="7" t="n">
        <v>0.52984006838705</v>
      </c>
      <c r="E3697" s="1" t="s">
        <v>10871</v>
      </c>
      <c r="F3697" s="1" t="n">
        <v>80939</v>
      </c>
      <c r="G3697" s="1" t="s">
        <v>10872</v>
      </c>
      <c r="H3697" s="1" t="s">
        <v>10873</v>
      </c>
    </row>
    <row r="3698" customFormat="false" ht="15.75" hidden="false" customHeight="false" outlineLevel="0" collapsed="false">
      <c r="A3698" s="1" t="s">
        <v>11704</v>
      </c>
      <c r="B3698" s="7" t="n">
        <v>1.23183935602378</v>
      </c>
      <c r="C3698" s="7" t="n">
        <v>0.409313106850134</v>
      </c>
      <c r="D3698" s="7" t="n">
        <v>0.355008380149571</v>
      </c>
      <c r="E3698" s="1" t="s">
        <v>11700</v>
      </c>
      <c r="F3698" s="1" t="n">
        <v>30643</v>
      </c>
      <c r="G3698" s="1" t="s">
        <v>11701</v>
      </c>
      <c r="H3698" s="1" t="s">
        <v>11702</v>
      </c>
    </row>
    <row r="3699" customFormat="false" ht="15.75" hidden="false" customHeight="false" outlineLevel="0" collapsed="false">
      <c r="A3699" s="1" t="s">
        <v>11705</v>
      </c>
      <c r="B3699" s="7" t="n">
        <v>0.687178137280019</v>
      </c>
      <c r="C3699" s="7" t="n">
        <v>0.409265240817499</v>
      </c>
      <c r="D3699" s="7" t="n">
        <v>0.385420701397005</v>
      </c>
      <c r="E3699" s="1" t="s">
        <v>10232</v>
      </c>
      <c r="F3699" s="1" t="n">
        <v>334315</v>
      </c>
      <c r="G3699" s="1" t="s">
        <v>10233</v>
      </c>
      <c r="H3699" s="1" t="s">
        <v>10234</v>
      </c>
    </row>
    <row r="3700" customFormat="false" ht="15.75" hidden="false" customHeight="false" outlineLevel="0" collapsed="false">
      <c r="A3700" s="1" t="s">
        <v>11706</v>
      </c>
      <c r="B3700" s="7" t="n">
        <v>0.798936088465963</v>
      </c>
      <c r="C3700" s="7" t="n">
        <v>0.408830792397285</v>
      </c>
      <c r="D3700" s="7" t="n">
        <v>0.297666211908009</v>
      </c>
      <c r="E3700" s="1" t="s">
        <v>11266</v>
      </c>
      <c r="F3700" s="1" t="n">
        <v>321726</v>
      </c>
      <c r="G3700" s="1" t="s">
        <v>11267</v>
      </c>
      <c r="H3700" s="1" t="s">
        <v>11268</v>
      </c>
    </row>
    <row r="3701" customFormat="false" ht="15.75" hidden="false" customHeight="false" outlineLevel="0" collapsed="false">
      <c r="A3701" s="1" t="s">
        <v>11707</v>
      </c>
      <c r="B3701" s="7" t="n">
        <v>0.216739471376857</v>
      </c>
      <c r="C3701" s="7" t="n">
        <v>0.408682955463039</v>
      </c>
      <c r="D3701" s="7" t="n">
        <v>0.342043149687549</v>
      </c>
      <c r="E3701" s="1" t="s">
        <v>11708</v>
      </c>
      <c r="F3701" s="1" t="n">
        <v>415192</v>
      </c>
      <c r="G3701" s="1" t="s">
        <v>11709</v>
      </c>
      <c r="H3701" s="1" t="s">
        <v>11710</v>
      </c>
    </row>
    <row r="3702" customFormat="false" ht="15.75" hidden="false" customHeight="false" outlineLevel="0" collapsed="false">
      <c r="A3702" s="1" t="s">
        <v>11711</v>
      </c>
      <c r="B3702" s="7" t="n">
        <v>0.906525480456388</v>
      </c>
      <c r="C3702" s="7" t="n">
        <v>0.408283591952099</v>
      </c>
      <c r="D3702" s="7" t="n">
        <v>0.462290891841625</v>
      </c>
      <c r="E3702" s="1" t="s">
        <v>11712</v>
      </c>
      <c r="F3702" s="1" t="n">
        <v>550549</v>
      </c>
      <c r="G3702" s="1" t="s">
        <v>11713</v>
      </c>
      <c r="H3702" s="1" t="s">
        <v>11714</v>
      </c>
    </row>
    <row r="3703" customFormat="false" ht="15.75" hidden="false" customHeight="false" outlineLevel="0" collapsed="false">
      <c r="A3703" s="1" t="s">
        <v>11715</v>
      </c>
      <c r="B3703" s="7" t="n">
        <v>2.5492157333991</v>
      </c>
      <c r="C3703" s="7" t="n">
        <v>0.408236947341475</v>
      </c>
      <c r="D3703" s="7" t="n">
        <v>0.336224254178083</v>
      </c>
      <c r="E3703" s="1" t="s">
        <v>11716</v>
      </c>
      <c r="F3703" s="1" t="n">
        <v>436600</v>
      </c>
      <c r="G3703" s="1" t="s">
        <v>11717</v>
      </c>
      <c r="H3703" s="1" t="s">
        <v>11718</v>
      </c>
    </row>
    <row r="3704" customFormat="false" ht="15.75" hidden="false" customHeight="false" outlineLevel="0" collapsed="false">
      <c r="A3704" s="1" t="s">
        <v>11719</v>
      </c>
      <c r="B3704" s="7" t="n">
        <v>0.741551028668417</v>
      </c>
      <c r="C3704" s="7" t="n">
        <v>0.408124716985394</v>
      </c>
      <c r="D3704" s="7" t="n">
        <v>0.471987564048244</v>
      </c>
      <c r="E3704" s="1" t="s">
        <v>11720</v>
      </c>
      <c r="F3704" s="1" t="n">
        <v>795319</v>
      </c>
      <c r="G3704" s="1" t="s">
        <v>11721</v>
      </c>
      <c r="H3704" s="1" t="s">
        <v>11722</v>
      </c>
    </row>
    <row r="3705" customFormat="false" ht="15.75" hidden="false" customHeight="false" outlineLevel="0" collapsed="false">
      <c r="A3705" s="1" t="s">
        <v>11723</v>
      </c>
      <c r="B3705" s="7" t="n">
        <v>0.786214783128701</v>
      </c>
      <c r="C3705" s="7" t="n">
        <v>0.407556892849296</v>
      </c>
      <c r="D3705" s="7" t="n">
        <v>0.236257523871701</v>
      </c>
      <c r="E3705" s="1" t="s">
        <v>11724</v>
      </c>
      <c r="F3705" s="1" t="n">
        <v>553389</v>
      </c>
      <c r="G3705" s="1" t="s">
        <v>11725</v>
      </c>
      <c r="H3705" s="1" t="s">
        <v>11726</v>
      </c>
    </row>
    <row r="3706" customFormat="false" ht="15.75" hidden="false" customHeight="false" outlineLevel="0" collapsed="false">
      <c r="A3706" s="1" t="s">
        <v>11727</v>
      </c>
      <c r="B3706" s="7" t="n">
        <v>1.00037902785317</v>
      </c>
      <c r="C3706" s="7" t="n">
        <v>0.406892303856115</v>
      </c>
      <c r="D3706" s="7" t="n">
        <v>0.541245572953302</v>
      </c>
      <c r="E3706" s="1" t="s">
        <v>8273</v>
      </c>
      <c r="F3706" s="1" t="n">
        <v>393621</v>
      </c>
      <c r="G3706" s="1" t="s">
        <v>8274</v>
      </c>
      <c r="H3706" s="1" t="s">
        <v>8275</v>
      </c>
    </row>
    <row r="3707" customFormat="false" ht="15.75" hidden="false" customHeight="false" outlineLevel="0" collapsed="false">
      <c r="A3707" s="1" t="s">
        <v>11728</v>
      </c>
      <c r="B3707" s="7" t="n">
        <v>0.759540006065907</v>
      </c>
      <c r="C3707" s="7" t="n">
        <v>0.406888744668178</v>
      </c>
      <c r="D3707" s="7" t="n">
        <v>0.495241389132652</v>
      </c>
      <c r="E3707" s="1" t="s">
        <v>11729</v>
      </c>
      <c r="F3707" s="1" t="n">
        <v>114404</v>
      </c>
      <c r="G3707" s="1" t="s">
        <v>11730</v>
      </c>
      <c r="H3707" s="1" t="s">
        <v>11731</v>
      </c>
    </row>
    <row r="3708" customFormat="false" ht="15.75" hidden="false" customHeight="false" outlineLevel="0" collapsed="false">
      <c r="A3708" s="1" t="s">
        <v>11732</v>
      </c>
      <c r="B3708" s="7" t="n">
        <v>1.39396037585569</v>
      </c>
      <c r="C3708" s="7" t="n">
        <v>0.406822226702778</v>
      </c>
      <c r="D3708" s="7" t="n">
        <v>0.247552977466601</v>
      </c>
      <c r="E3708" s="1" t="s">
        <v>11733</v>
      </c>
      <c r="F3708" s="1" t="n">
        <v>474321</v>
      </c>
      <c r="G3708" s="1" t="s">
        <v>11734</v>
      </c>
      <c r="H3708" s="1" t="s">
        <v>11735</v>
      </c>
    </row>
    <row r="3709" customFormat="false" ht="15.75" hidden="false" customHeight="false" outlineLevel="0" collapsed="false">
      <c r="A3709" s="1" t="s">
        <v>11736</v>
      </c>
      <c r="B3709" s="7" t="n">
        <v>1.5266985490128</v>
      </c>
      <c r="C3709" s="7" t="n">
        <v>0.405980979084675</v>
      </c>
      <c r="D3709" s="7" t="n">
        <v>0.369524826387183</v>
      </c>
      <c r="E3709" s="1" t="s">
        <v>11737</v>
      </c>
      <c r="F3709" s="1" t="n">
        <v>550364</v>
      </c>
      <c r="G3709" s="1" t="s">
        <v>11738</v>
      </c>
      <c r="H3709" s="1" t="s">
        <v>11739</v>
      </c>
    </row>
    <row r="3710" customFormat="false" ht="15.75" hidden="false" customHeight="false" outlineLevel="0" collapsed="false">
      <c r="A3710" s="1" t="s">
        <v>11740</v>
      </c>
      <c r="B3710" s="7" t="n">
        <v>0.705316129453374</v>
      </c>
      <c r="C3710" s="7" t="n">
        <v>0.405902621852877</v>
      </c>
      <c r="D3710" s="7" t="n">
        <v>0.154598246680168</v>
      </c>
      <c r="E3710" s="1" t="s">
        <v>11741</v>
      </c>
      <c r="F3710" s="1" t="n">
        <v>368316</v>
      </c>
      <c r="G3710" s="1" t="s">
        <v>11742</v>
      </c>
      <c r="H3710" s="1" t="s">
        <v>11743</v>
      </c>
    </row>
    <row r="3711" customFormat="false" ht="15.75" hidden="false" customHeight="false" outlineLevel="0" collapsed="false">
      <c r="A3711" s="1" t="s">
        <v>11744</v>
      </c>
      <c r="B3711" s="7" t="n">
        <v>0.807907906584671</v>
      </c>
      <c r="C3711" s="7" t="n">
        <v>0.405410819769799</v>
      </c>
      <c r="D3711" s="7" t="n">
        <v>0.28036934147323</v>
      </c>
      <c r="E3711" s="1" t="s">
        <v>7571</v>
      </c>
      <c r="F3711" s="1" t="n">
        <v>406730</v>
      </c>
      <c r="G3711" s="1" t="s">
        <v>7572</v>
      </c>
      <c r="H3711" s="1" t="s">
        <v>7573</v>
      </c>
    </row>
    <row r="3712" customFormat="false" ht="15.75" hidden="false" customHeight="false" outlineLevel="0" collapsed="false">
      <c r="A3712" s="1" t="s">
        <v>11745</v>
      </c>
      <c r="B3712" s="7" t="n">
        <v>0.676239107933776</v>
      </c>
      <c r="C3712" s="7" t="n">
        <v>0.405307350433505</v>
      </c>
      <c r="D3712" s="7" t="n">
        <v>0.228088099696415</v>
      </c>
      <c r="E3712" s="1" t="s">
        <v>11746</v>
      </c>
      <c r="F3712" s="1" t="n">
        <v>492655</v>
      </c>
      <c r="G3712" s="1" t="s">
        <v>11747</v>
      </c>
      <c r="H3712" s="1" t="s">
        <v>11746</v>
      </c>
    </row>
    <row r="3713" customFormat="false" ht="15.75" hidden="false" customHeight="false" outlineLevel="0" collapsed="false">
      <c r="A3713" s="1" t="s">
        <v>11748</v>
      </c>
      <c r="B3713" s="7" t="n">
        <v>0.998411501062386</v>
      </c>
      <c r="C3713" s="7" t="n">
        <v>0.405198722565319</v>
      </c>
      <c r="D3713" s="7" t="n">
        <v>0.427025825892567</v>
      </c>
      <c r="E3713" s="1" t="s">
        <v>11585</v>
      </c>
      <c r="F3713" s="1" t="n">
        <v>492477</v>
      </c>
      <c r="G3713" s="1" t="s">
        <v>11586</v>
      </c>
      <c r="H3713" s="1" t="s">
        <v>11587</v>
      </c>
    </row>
    <row r="3714" customFormat="false" ht="15.75" hidden="false" customHeight="false" outlineLevel="0" collapsed="false">
      <c r="A3714" s="1" t="s">
        <v>11749</v>
      </c>
      <c r="B3714" s="7" t="n">
        <v>0.646802436400168</v>
      </c>
      <c r="C3714" s="7" t="n">
        <v>0.404440941715818</v>
      </c>
      <c r="D3714" s="7" t="n">
        <v>0.213648159564148</v>
      </c>
      <c r="E3714" s="1" t="s">
        <v>11258</v>
      </c>
      <c r="F3714" s="1" t="n">
        <v>570062</v>
      </c>
      <c r="G3714" s="1" t="s">
        <v>11259</v>
      </c>
      <c r="H3714" s="1" t="s">
        <v>11260</v>
      </c>
    </row>
    <row r="3715" customFormat="false" ht="15.75" hidden="false" customHeight="false" outlineLevel="0" collapsed="false">
      <c r="A3715" s="1" t="s">
        <v>11750</v>
      </c>
      <c r="B3715" s="7" t="n">
        <v>0.97544472871312</v>
      </c>
      <c r="C3715" s="7" t="n">
        <v>0.404278332827887</v>
      </c>
      <c r="D3715" s="7" t="n">
        <v>0.307439547595218</v>
      </c>
      <c r="E3715" s="1" t="s">
        <v>11751</v>
      </c>
      <c r="F3715" s="1" t="n">
        <v>562671</v>
      </c>
      <c r="G3715" s="1" t="s">
        <v>11752</v>
      </c>
      <c r="H3715" s="1" t="s">
        <v>11753</v>
      </c>
    </row>
    <row r="3716" customFormat="false" ht="15.75" hidden="false" customHeight="false" outlineLevel="0" collapsed="false">
      <c r="A3716" s="1" t="s">
        <v>11754</v>
      </c>
      <c r="B3716" s="7" t="n">
        <v>1.17640821101607</v>
      </c>
      <c r="C3716" s="7" t="n">
        <v>0.403969827618374</v>
      </c>
      <c r="D3716" s="7" t="n">
        <v>0.881245374857126</v>
      </c>
      <c r="E3716" s="1" t="s">
        <v>9581</v>
      </c>
      <c r="F3716" s="1" t="n">
        <v>406812</v>
      </c>
      <c r="G3716" s="1" t="s">
        <v>9582</v>
      </c>
      <c r="H3716" s="1" t="s">
        <v>9583</v>
      </c>
    </row>
    <row r="3717" customFormat="false" ht="15.75" hidden="false" customHeight="false" outlineLevel="0" collapsed="false">
      <c r="A3717" s="1" t="s">
        <v>11755</v>
      </c>
      <c r="B3717" s="7" t="n">
        <v>0.998143998796075</v>
      </c>
      <c r="C3717" s="7" t="n">
        <v>0.403569159054348</v>
      </c>
      <c r="D3717" s="7" t="n">
        <v>0.343037638954717</v>
      </c>
      <c r="E3717" s="1" t="s">
        <v>11756</v>
      </c>
      <c r="F3717" s="1" t="n">
        <v>445058</v>
      </c>
      <c r="G3717" s="1" t="s">
        <v>11757</v>
      </c>
      <c r="H3717" s="1" t="s">
        <v>11758</v>
      </c>
    </row>
    <row r="3718" customFormat="false" ht="15.75" hidden="false" customHeight="false" outlineLevel="0" collapsed="false">
      <c r="A3718" s="1" t="s">
        <v>11759</v>
      </c>
      <c r="B3718" s="7" t="n">
        <v>1.40529916262323</v>
      </c>
      <c r="C3718" s="7" t="n">
        <v>0.403408981614035</v>
      </c>
      <c r="D3718" s="7" t="n">
        <v>0.297904296637732</v>
      </c>
      <c r="E3718" s="1" t="s">
        <v>11760</v>
      </c>
      <c r="F3718" s="1" t="n">
        <v>415241</v>
      </c>
      <c r="G3718" s="1" t="s">
        <v>11761</v>
      </c>
      <c r="H3718" s="1" t="s">
        <v>11762</v>
      </c>
    </row>
    <row r="3719" customFormat="false" ht="15.75" hidden="false" customHeight="false" outlineLevel="0" collapsed="false">
      <c r="A3719" s="1" t="s">
        <v>11763</v>
      </c>
      <c r="B3719" s="7" t="n">
        <v>0.502933482860876</v>
      </c>
      <c r="C3719" s="7" t="n">
        <v>0.402559831805494</v>
      </c>
      <c r="D3719" s="7" t="n">
        <v>0.260139944507748</v>
      </c>
      <c r="E3719" s="1" t="s">
        <v>11764</v>
      </c>
      <c r="F3719" s="1" t="n">
        <v>678635</v>
      </c>
      <c r="G3719" s="1" t="s">
        <v>11765</v>
      </c>
      <c r="H3719" s="1" t="s">
        <v>11764</v>
      </c>
    </row>
    <row r="3720" customFormat="false" ht="15.75" hidden="false" customHeight="false" outlineLevel="0" collapsed="false">
      <c r="A3720" s="1" t="s">
        <v>11766</v>
      </c>
      <c r="B3720" s="7" t="n">
        <v>1.04405076118409</v>
      </c>
      <c r="C3720" s="7" t="n">
        <v>0.402469383958082</v>
      </c>
      <c r="D3720" s="7" t="n">
        <v>0.380778944262982</v>
      </c>
      <c r="E3720" s="1" t="s">
        <v>11767</v>
      </c>
      <c r="F3720" s="1" t="n">
        <v>436624</v>
      </c>
      <c r="G3720" s="1" t="s">
        <v>11768</v>
      </c>
      <c r="H3720" s="1" t="s">
        <v>11769</v>
      </c>
    </row>
    <row r="3721" customFormat="false" ht="15.75" hidden="false" customHeight="false" outlineLevel="0" collapsed="false">
      <c r="A3721" s="1" t="s">
        <v>11770</v>
      </c>
      <c r="B3721" s="7" t="n">
        <v>0.518888276799684</v>
      </c>
      <c r="C3721" s="7" t="n">
        <v>0.402425051382177</v>
      </c>
      <c r="D3721" s="7" t="n">
        <v>0.316177606454167</v>
      </c>
      <c r="E3721" s="1" t="s">
        <v>11771</v>
      </c>
      <c r="F3721" s="1" t="n">
        <v>768133</v>
      </c>
      <c r="G3721" s="1" t="s">
        <v>11772</v>
      </c>
      <c r="H3721" s="1" t="s">
        <v>11773</v>
      </c>
    </row>
    <row r="3722" customFormat="false" ht="15.75" hidden="false" customHeight="false" outlineLevel="0" collapsed="false">
      <c r="A3722" s="1" t="s">
        <v>11774</v>
      </c>
      <c r="B3722" s="7" t="n">
        <v>0.900988250989899</v>
      </c>
      <c r="C3722" s="7" t="n">
        <v>0.402072779272617</v>
      </c>
      <c r="D3722" s="7" t="n">
        <v>0.608256715554309</v>
      </c>
      <c r="E3722" s="1" t="s">
        <v>10194</v>
      </c>
      <c r="F3722" s="1" t="n">
        <v>282615</v>
      </c>
      <c r="G3722" s="1" t="s">
        <v>10195</v>
      </c>
      <c r="H3722" s="1" t="s">
        <v>10196</v>
      </c>
    </row>
    <row r="3723" customFormat="false" ht="15.75" hidden="false" customHeight="false" outlineLevel="0" collapsed="false">
      <c r="A3723" s="1" t="s">
        <v>11775</v>
      </c>
      <c r="B3723" s="7" t="n">
        <v>0.860658261100475</v>
      </c>
      <c r="C3723" s="7" t="n">
        <v>0.401469188095184</v>
      </c>
      <c r="D3723" s="7" t="n">
        <v>0.422131891829558</v>
      </c>
      <c r="E3723" s="1" t="s">
        <v>11776</v>
      </c>
      <c r="F3723" s="1" t="n">
        <v>791136</v>
      </c>
      <c r="G3723" s="1" t="s">
        <v>11777</v>
      </c>
      <c r="H3723" s="1" t="s">
        <v>11776</v>
      </c>
    </row>
    <row r="3724" customFormat="false" ht="15.75" hidden="false" customHeight="false" outlineLevel="0" collapsed="false">
      <c r="A3724" s="1" t="s">
        <v>11778</v>
      </c>
      <c r="B3724" s="7" t="n">
        <v>0.503962932646097</v>
      </c>
      <c r="C3724" s="7" t="n">
        <v>0.40095347303304</v>
      </c>
      <c r="D3724" s="7" t="n">
        <v>0.182391938836343</v>
      </c>
      <c r="E3724" s="1" t="s">
        <v>11779</v>
      </c>
      <c r="F3724" s="1" t="n">
        <v>566441</v>
      </c>
      <c r="G3724" s="1" t="s">
        <v>11780</v>
      </c>
      <c r="H3724" s="1" t="s">
        <v>11779</v>
      </c>
    </row>
    <row r="3725" customFormat="false" ht="15.75" hidden="false" customHeight="false" outlineLevel="0" collapsed="false">
      <c r="A3725" s="1" t="s">
        <v>11781</v>
      </c>
      <c r="B3725" s="7" t="n">
        <v>0.701829507331533</v>
      </c>
      <c r="C3725" s="7" t="n">
        <v>0.40076839525602</v>
      </c>
      <c r="D3725" s="7" t="n">
        <v>0.359381872548044</v>
      </c>
      <c r="E3725" s="1" t="s">
        <v>11782</v>
      </c>
      <c r="F3725" s="1" t="n">
        <v>386844</v>
      </c>
      <c r="G3725" s="1" t="s">
        <v>11783</v>
      </c>
      <c r="H3725" s="1" t="s">
        <v>11784</v>
      </c>
    </row>
    <row r="3726" customFormat="false" ht="15.75" hidden="false" customHeight="false" outlineLevel="0" collapsed="false">
      <c r="A3726" s="1" t="s">
        <v>11785</v>
      </c>
      <c r="B3726" s="7" t="n">
        <v>0.940210184572904</v>
      </c>
      <c r="C3726" s="7" t="n">
        <v>0.400529090476103</v>
      </c>
      <c r="D3726" s="7" t="n">
        <v>0.334507960239149</v>
      </c>
      <c r="E3726" s="1" t="s">
        <v>10903</v>
      </c>
      <c r="F3726" s="1" t="n">
        <v>554104</v>
      </c>
      <c r="G3726" s="1" t="s">
        <v>10904</v>
      </c>
      <c r="H3726" s="1" t="s">
        <v>10905</v>
      </c>
    </row>
    <row r="3727" customFormat="false" ht="15.75" hidden="false" customHeight="false" outlineLevel="0" collapsed="false">
      <c r="A3727" s="1" t="s">
        <v>11786</v>
      </c>
      <c r="B3727" s="7" t="n">
        <v>0.966722799623409</v>
      </c>
      <c r="C3727" s="7" t="n">
        <v>0.400243031560149</v>
      </c>
      <c r="D3727" s="7" t="n">
        <v>0.358743825521523</v>
      </c>
      <c r="E3727" s="1" t="s">
        <v>11787</v>
      </c>
      <c r="F3727" s="1" t="n">
        <v>563257</v>
      </c>
      <c r="G3727" s="1" t="s">
        <v>11788</v>
      </c>
      <c r="H3727" s="1" t="s">
        <v>11789</v>
      </c>
    </row>
    <row r="3728" customFormat="false" ht="15.75" hidden="false" customHeight="false" outlineLevel="0" collapsed="false">
      <c r="A3728" s="1" t="s">
        <v>11790</v>
      </c>
      <c r="B3728" s="7" t="n">
        <v>0.596621835784145</v>
      </c>
      <c r="C3728" s="7" t="n">
        <v>0.399939225005305</v>
      </c>
      <c r="D3728" s="7" t="n">
        <v>0.18972685323262</v>
      </c>
      <c r="E3728" s="1" t="s">
        <v>11791</v>
      </c>
      <c r="F3728" s="1" t="n">
        <v>436865</v>
      </c>
      <c r="G3728" s="1" t="s">
        <v>11792</v>
      </c>
      <c r="H3728" s="1" t="s">
        <v>11791</v>
      </c>
    </row>
    <row r="3729" customFormat="false" ht="15.75" hidden="false" customHeight="false" outlineLevel="0" collapsed="false">
      <c r="A3729" s="1" t="s">
        <v>11793</v>
      </c>
      <c r="B3729" s="7" t="n">
        <v>0.633440007350006</v>
      </c>
      <c r="C3729" s="7" t="n">
        <v>0.399879346420402</v>
      </c>
      <c r="D3729" s="7" t="n">
        <v>0.176420715825094</v>
      </c>
      <c r="E3729" s="1" t="s">
        <v>11741</v>
      </c>
      <c r="F3729" s="1" t="n">
        <v>368316</v>
      </c>
      <c r="G3729" s="1" t="s">
        <v>11742</v>
      </c>
      <c r="H3729" s="1" t="s">
        <v>11743</v>
      </c>
    </row>
    <row r="3730" customFormat="false" ht="15.75" hidden="false" customHeight="false" outlineLevel="0" collapsed="false">
      <c r="A3730" s="1" t="s">
        <v>11794</v>
      </c>
      <c r="B3730" s="7" t="n">
        <v>0.769915388728829</v>
      </c>
      <c r="C3730" s="7" t="n">
        <v>0.399810465159353</v>
      </c>
      <c r="D3730" s="7" t="n">
        <v>0.219699613115565</v>
      </c>
      <c r="E3730" s="1" t="s">
        <v>11650</v>
      </c>
      <c r="F3730" s="1" t="n">
        <v>553328</v>
      </c>
      <c r="G3730" s="1" t="s">
        <v>11651</v>
      </c>
      <c r="H3730" s="1" t="s">
        <v>11652</v>
      </c>
    </row>
    <row r="3731" customFormat="false" ht="15.75" hidden="false" customHeight="false" outlineLevel="0" collapsed="false">
      <c r="A3731" s="1" t="s">
        <v>11795</v>
      </c>
      <c r="B3731" s="7" t="n">
        <v>0.703777659924748</v>
      </c>
      <c r="C3731" s="7" t="n">
        <v>0.398317204564496</v>
      </c>
      <c r="D3731" s="7" t="n">
        <v>0.304766354667147</v>
      </c>
      <c r="E3731" s="1" t="s">
        <v>11796</v>
      </c>
      <c r="F3731" s="1" t="n">
        <v>768185</v>
      </c>
      <c r="G3731" s="1" t="s">
        <v>11797</v>
      </c>
      <c r="H3731" s="1" t="s">
        <v>11798</v>
      </c>
    </row>
    <row r="3732" customFormat="false" ht="15.75" hidden="false" customHeight="false" outlineLevel="0" collapsed="false">
      <c r="A3732" s="1" t="s">
        <v>11799</v>
      </c>
      <c r="B3732" s="7" t="n">
        <v>0.922974260307898</v>
      </c>
      <c r="C3732" s="7" t="n">
        <v>0.397889637982664</v>
      </c>
      <c r="D3732" s="7" t="n">
        <v>0.497662664701159</v>
      </c>
      <c r="E3732" s="1" t="s">
        <v>11800</v>
      </c>
      <c r="F3732" s="1" t="n">
        <v>335512</v>
      </c>
      <c r="G3732" s="1" t="s">
        <v>11801</v>
      </c>
      <c r="H3732" s="1" t="s">
        <v>11802</v>
      </c>
    </row>
    <row r="3733" customFormat="false" ht="15.75" hidden="false" customHeight="false" outlineLevel="0" collapsed="false">
      <c r="A3733" s="1" t="s">
        <v>11803</v>
      </c>
      <c r="B3733" s="7" t="n">
        <v>0.506131866857993</v>
      </c>
      <c r="C3733" s="7" t="n">
        <v>0.397340263158717</v>
      </c>
      <c r="D3733" s="7" t="n">
        <v>0.210998861993671</v>
      </c>
      <c r="E3733" s="1" t="s">
        <v>11804</v>
      </c>
      <c r="F3733" s="1" t="n">
        <v>572121</v>
      </c>
      <c r="G3733" s="1" t="s">
        <v>11805</v>
      </c>
      <c r="H3733" s="1" t="s">
        <v>11806</v>
      </c>
    </row>
    <row r="3734" customFormat="false" ht="15.75" hidden="false" customHeight="false" outlineLevel="0" collapsed="false">
      <c r="A3734" s="1" t="s">
        <v>11807</v>
      </c>
      <c r="B3734" s="7" t="n">
        <v>0.724951277382407</v>
      </c>
      <c r="C3734" s="7" t="n">
        <v>0.396985092760538</v>
      </c>
      <c r="D3734" s="7" t="n">
        <v>0.659550978310977</v>
      </c>
      <c r="E3734" s="1" t="s">
        <v>10008</v>
      </c>
      <c r="F3734" s="1" t="n">
        <v>322206</v>
      </c>
      <c r="G3734" s="1" t="s">
        <v>10009</v>
      </c>
      <c r="H3734" s="1" t="s">
        <v>10010</v>
      </c>
    </row>
    <row r="3735" customFormat="false" ht="15.75" hidden="false" customHeight="false" outlineLevel="0" collapsed="false">
      <c r="A3735" s="1" t="s">
        <v>11808</v>
      </c>
      <c r="B3735" s="7" t="n">
        <v>0.429407271945662</v>
      </c>
      <c r="C3735" s="7" t="n">
        <v>0.396936274619034</v>
      </c>
      <c r="D3735" s="7" t="n">
        <v>0.917630332987802</v>
      </c>
      <c r="E3735" s="1" t="s">
        <v>11809</v>
      </c>
      <c r="F3735" s="1" t="n">
        <v>327407</v>
      </c>
      <c r="G3735" s="1" t="s">
        <v>11810</v>
      </c>
      <c r="H3735" s="1" t="s">
        <v>11809</v>
      </c>
    </row>
    <row r="3736" customFormat="false" ht="15.75" hidden="false" customHeight="false" outlineLevel="0" collapsed="false">
      <c r="A3736" s="1" t="s">
        <v>11811</v>
      </c>
      <c r="B3736" s="7" t="n">
        <v>1.02279938626689</v>
      </c>
      <c r="C3736" s="7" t="n">
        <v>0.396557091005196</v>
      </c>
      <c r="D3736" s="7" t="n">
        <v>0.179685730355344</v>
      </c>
      <c r="E3736" s="1" t="s">
        <v>11812</v>
      </c>
      <c r="F3736" s="1" t="n">
        <v>445275</v>
      </c>
      <c r="G3736" s="1" t="s">
        <v>11813</v>
      </c>
      <c r="H3736" s="1" t="s">
        <v>11814</v>
      </c>
    </row>
    <row r="3737" customFormat="false" ht="15.75" hidden="false" customHeight="false" outlineLevel="0" collapsed="false">
      <c r="A3737" s="1" t="s">
        <v>11815</v>
      </c>
      <c r="B3737" s="7" t="n">
        <v>0.958393954618526</v>
      </c>
      <c r="C3737" s="7" t="n">
        <v>0.396381383475143</v>
      </c>
      <c r="D3737" s="7" t="n">
        <v>0.463008788802235</v>
      </c>
      <c r="E3737" s="1" t="s">
        <v>11816</v>
      </c>
      <c r="F3737" s="1" t="n">
        <v>768125</v>
      </c>
      <c r="G3737" s="1" t="s">
        <v>11817</v>
      </c>
      <c r="H3737" s="1" t="s">
        <v>11816</v>
      </c>
    </row>
    <row r="3738" customFormat="false" ht="15.75" hidden="false" customHeight="false" outlineLevel="0" collapsed="false">
      <c r="A3738" s="1" t="s">
        <v>11818</v>
      </c>
      <c r="B3738" s="7" t="n">
        <v>1.13098802523976</v>
      </c>
      <c r="C3738" s="7" t="n">
        <v>0.396189935763719</v>
      </c>
      <c r="D3738" s="7" t="n">
        <v>0.507343909123939</v>
      </c>
      <c r="E3738" s="1" t="s">
        <v>9611</v>
      </c>
      <c r="F3738" s="1" t="n">
        <v>550360</v>
      </c>
      <c r="G3738" s="1" t="s">
        <v>9612</v>
      </c>
      <c r="H3738" s="1" t="s">
        <v>9611</v>
      </c>
    </row>
    <row r="3739" customFormat="false" ht="15.75" hidden="false" customHeight="false" outlineLevel="0" collapsed="false">
      <c r="A3739" s="1" t="s">
        <v>11819</v>
      </c>
      <c r="B3739" s="7" t="n">
        <v>0.728311156287462</v>
      </c>
      <c r="C3739" s="7" t="n">
        <v>0.395987778572217</v>
      </c>
      <c r="D3739" s="7" t="n">
        <v>0.358825932422717</v>
      </c>
      <c r="E3739" s="1" t="s">
        <v>10763</v>
      </c>
      <c r="F3739" s="1" t="n">
        <v>449780</v>
      </c>
      <c r="G3739" s="1" t="s">
        <v>10764</v>
      </c>
      <c r="H3739" s="1" t="s">
        <v>10765</v>
      </c>
    </row>
    <row r="3740" customFormat="false" ht="15.75" hidden="false" customHeight="false" outlineLevel="0" collapsed="false">
      <c r="A3740" s="1" t="s">
        <v>11820</v>
      </c>
      <c r="B3740" s="7" t="n">
        <v>0.588853752588759</v>
      </c>
      <c r="C3740" s="7" t="n">
        <v>0.395515989116766</v>
      </c>
      <c r="D3740" s="7" t="n">
        <v>0.209631149822991</v>
      </c>
      <c r="E3740" s="1" t="s">
        <v>11821</v>
      </c>
      <c r="F3740" s="1" t="n">
        <v>321283</v>
      </c>
      <c r="G3740" s="1" t="s">
        <v>11822</v>
      </c>
      <c r="H3740" s="1" t="s">
        <v>11823</v>
      </c>
    </row>
    <row r="3741" customFormat="false" ht="15.75" hidden="false" customHeight="false" outlineLevel="0" collapsed="false">
      <c r="A3741" s="1" t="s">
        <v>11824</v>
      </c>
      <c r="B3741" s="7" t="n">
        <v>1.64951159635087</v>
      </c>
      <c r="C3741" s="7" t="n">
        <v>0.395077797564796</v>
      </c>
      <c r="D3741" s="7" t="n">
        <v>0.573071959579103</v>
      </c>
      <c r="E3741" s="1" t="s">
        <v>11825</v>
      </c>
      <c r="F3741" s="1" t="n">
        <v>436840</v>
      </c>
      <c r="G3741" s="1" t="s">
        <v>11826</v>
      </c>
      <c r="H3741" s="1" t="s">
        <v>11827</v>
      </c>
    </row>
    <row r="3742" customFormat="false" ht="15.75" hidden="false" customHeight="false" outlineLevel="0" collapsed="false">
      <c r="A3742" s="1" t="s">
        <v>11828</v>
      </c>
      <c r="B3742" s="7" t="n">
        <v>0.742447239250045</v>
      </c>
      <c r="C3742" s="7" t="n">
        <v>0.394959878821149</v>
      </c>
      <c r="D3742" s="7" t="n">
        <v>0.26974511307329</v>
      </c>
      <c r="E3742" s="1" t="s">
        <v>11771</v>
      </c>
      <c r="F3742" s="1" t="n">
        <v>768133</v>
      </c>
      <c r="G3742" s="1" t="s">
        <v>11829</v>
      </c>
      <c r="H3742" s="1" t="s">
        <v>11773</v>
      </c>
    </row>
    <row r="3743" customFormat="false" ht="15.75" hidden="false" customHeight="false" outlineLevel="0" collapsed="false">
      <c r="A3743" s="1" t="s">
        <v>11830</v>
      </c>
      <c r="B3743" s="7" t="n">
        <v>0.825876954901286</v>
      </c>
      <c r="C3743" s="7" t="n">
        <v>0.394794128173158</v>
      </c>
      <c r="D3743" s="7" t="n">
        <v>0.241136123980833</v>
      </c>
      <c r="E3743" s="1" t="s">
        <v>11831</v>
      </c>
      <c r="F3743" s="1" t="n">
        <v>393312</v>
      </c>
      <c r="G3743" s="1" t="s">
        <v>11832</v>
      </c>
      <c r="H3743" s="1" t="s">
        <v>11833</v>
      </c>
    </row>
    <row r="3744" customFormat="false" ht="15.75" hidden="false" customHeight="false" outlineLevel="0" collapsed="false">
      <c r="A3744" s="1" t="s">
        <v>11834</v>
      </c>
      <c r="B3744" s="7" t="n">
        <v>1.61028295967847</v>
      </c>
      <c r="C3744" s="7" t="n">
        <v>0.394224032844875</v>
      </c>
      <c r="D3744" s="7" t="n">
        <v>0.515135219816694</v>
      </c>
      <c r="E3744" s="1" t="s">
        <v>11835</v>
      </c>
      <c r="F3744" s="1" t="n">
        <v>100003206</v>
      </c>
      <c r="G3744" s="1" t="s">
        <v>11836</v>
      </c>
      <c r="H3744" s="1" t="s">
        <v>11835</v>
      </c>
    </row>
    <row r="3745" customFormat="false" ht="15.75" hidden="false" customHeight="false" outlineLevel="0" collapsed="false">
      <c r="A3745" s="1" t="s">
        <v>11837</v>
      </c>
      <c r="B3745" s="7" t="n">
        <v>0.445377649729803</v>
      </c>
      <c r="C3745" s="7" t="n">
        <v>0.39412713559095</v>
      </c>
      <c r="D3745" s="7" t="n">
        <v>0.389519820858839</v>
      </c>
      <c r="E3745" s="1" t="s">
        <v>11838</v>
      </c>
      <c r="F3745" s="1" t="n">
        <v>541535</v>
      </c>
      <c r="G3745" s="1" t="s">
        <v>11839</v>
      </c>
      <c r="H3745" s="1" t="s">
        <v>11840</v>
      </c>
    </row>
    <row r="3746" customFormat="false" ht="15.75" hidden="false" customHeight="false" outlineLevel="0" collapsed="false">
      <c r="A3746" s="1" t="s">
        <v>11841</v>
      </c>
      <c r="B3746" s="7" t="n">
        <v>0.528575697372141</v>
      </c>
      <c r="C3746" s="7" t="n">
        <v>0.393777804403488</v>
      </c>
      <c r="D3746" s="7" t="n">
        <v>0.292876155603998</v>
      </c>
      <c r="E3746" s="1" t="s">
        <v>11842</v>
      </c>
      <c r="F3746" s="1" t="n">
        <v>449835</v>
      </c>
      <c r="G3746" s="1" t="s">
        <v>11843</v>
      </c>
      <c r="H3746" s="1" t="s">
        <v>11844</v>
      </c>
    </row>
    <row r="3747" customFormat="false" ht="15.75" hidden="false" customHeight="false" outlineLevel="0" collapsed="false">
      <c r="A3747" s="1" t="s">
        <v>11845</v>
      </c>
      <c r="B3747" s="7" t="n">
        <v>1.45989060667032</v>
      </c>
      <c r="C3747" s="7" t="n">
        <v>0.393174881160833</v>
      </c>
      <c r="D3747" s="7" t="n">
        <v>0.404961400864974</v>
      </c>
      <c r="E3747" s="1" t="s">
        <v>9238</v>
      </c>
      <c r="F3747" s="1" t="n">
        <v>541482</v>
      </c>
      <c r="G3747" s="1" t="s">
        <v>9239</v>
      </c>
      <c r="H3747" s="1" t="s">
        <v>9240</v>
      </c>
    </row>
    <row r="3748" customFormat="false" ht="15.75" hidden="false" customHeight="false" outlineLevel="0" collapsed="false">
      <c r="A3748" s="1" t="s">
        <v>11846</v>
      </c>
      <c r="B3748" s="7" t="n">
        <v>1.81712362338577</v>
      </c>
      <c r="C3748" s="7" t="n">
        <v>0.392951483541822</v>
      </c>
      <c r="D3748" s="7" t="n">
        <v>0.302657628328705</v>
      </c>
      <c r="E3748" s="1" t="s">
        <v>11847</v>
      </c>
      <c r="F3748" s="1" t="n">
        <v>767675</v>
      </c>
      <c r="G3748" s="1" t="s">
        <v>9403</v>
      </c>
      <c r="H3748" s="1" t="s">
        <v>11847</v>
      </c>
    </row>
    <row r="3749" customFormat="false" ht="15.75" hidden="false" customHeight="false" outlineLevel="0" collapsed="false">
      <c r="A3749" s="1" t="s">
        <v>11848</v>
      </c>
      <c r="B3749" s="7" t="n">
        <v>1.00406484816132</v>
      </c>
      <c r="C3749" s="7" t="n">
        <v>0.392663300198444</v>
      </c>
      <c r="D3749" s="7" t="n">
        <v>0.427686445713687</v>
      </c>
      <c r="E3749" s="1" t="s">
        <v>10055</v>
      </c>
      <c r="F3749" s="1" t="n">
        <v>394067</v>
      </c>
      <c r="G3749" s="1" t="s">
        <v>10056</v>
      </c>
      <c r="H3749" s="1" t="s">
        <v>10055</v>
      </c>
    </row>
    <row r="3750" customFormat="false" ht="15.75" hidden="false" customHeight="false" outlineLevel="0" collapsed="false">
      <c r="A3750" s="1" t="s">
        <v>11849</v>
      </c>
      <c r="B3750" s="7" t="n">
        <v>0.555906158792163</v>
      </c>
      <c r="C3750" s="7" t="n">
        <v>0.391505356291113</v>
      </c>
      <c r="D3750" s="7" t="n">
        <v>0.256759280241925</v>
      </c>
      <c r="E3750" s="1" t="s">
        <v>11850</v>
      </c>
      <c r="F3750" s="1" t="n">
        <v>562522</v>
      </c>
      <c r="G3750" s="1" t="s">
        <v>11851</v>
      </c>
      <c r="H3750" s="1" t="s">
        <v>11850</v>
      </c>
    </row>
    <row r="3751" customFormat="false" ht="15.75" hidden="false" customHeight="false" outlineLevel="0" collapsed="false">
      <c r="A3751" s="1" t="s">
        <v>11852</v>
      </c>
      <c r="B3751" s="7" t="n">
        <v>0.784498001285573</v>
      </c>
      <c r="C3751" s="7" t="n">
        <v>0.391310861219572</v>
      </c>
      <c r="D3751" s="7" t="n">
        <v>0.327873345297603</v>
      </c>
      <c r="E3751" s="1" t="s">
        <v>11853</v>
      </c>
      <c r="F3751" s="1" t="n">
        <v>566052</v>
      </c>
      <c r="G3751" s="1" t="s">
        <v>11854</v>
      </c>
      <c r="H3751" s="1" t="s">
        <v>11855</v>
      </c>
    </row>
    <row r="3752" customFormat="false" ht="15.75" hidden="false" customHeight="false" outlineLevel="0" collapsed="false">
      <c r="A3752" s="1" t="s">
        <v>11856</v>
      </c>
      <c r="B3752" s="7" t="n">
        <v>1.21750888723551</v>
      </c>
      <c r="C3752" s="7" t="n">
        <v>0.390782027645698</v>
      </c>
      <c r="D3752" s="7" t="n">
        <v>0.906593637606539</v>
      </c>
      <c r="E3752" s="1" t="s">
        <v>11857</v>
      </c>
      <c r="F3752" s="1" t="n">
        <v>559050</v>
      </c>
      <c r="G3752" s="1" t="s">
        <v>11858</v>
      </c>
      <c r="H3752" s="1" t="s">
        <v>11859</v>
      </c>
    </row>
    <row r="3753" customFormat="false" ht="15.75" hidden="false" customHeight="false" outlineLevel="0" collapsed="false">
      <c r="A3753" s="1" t="s">
        <v>11860</v>
      </c>
      <c r="B3753" s="7" t="n">
        <v>1.00227920416884</v>
      </c>
      <c r="C3753" s="7" t="n">
        <v>0.390172799081535</v>
      </c>
      <c r="D3753" s="7" t="n">
        <v>0.352537778980627</v>
      </c>
      <c r="E3753" s="1" t="s">
        <v>11756</v>
      </c>
      <c r="F3753" s="1" t="n">
        <v>445058</v>
      </c>
      <c r="G3753" s="1" t="s">
        <v>11757</v>
      </c>
      <c r="H3753" s="1" t="s">
        <v>11758</v>
      </c>
    </row>
    <row r="3754" customFormat="false" ht="15.75" hidden="false" customHeight="false" outlineLevel="0" collapsed="false">
      <c r="A3754" s="1" t="s">
        <v>11861</v>
      </c>
      <c r="B3754" s="7" t="n">
        <v>0.818925634239026</v>
      </c>
      <c r="C3754" s="7" t="n">
        <v>0.389966613718772</v>
      </c>
      <c r="D3754" s="7" t="n">
        <v>0.422935821220494</v>
      </c>
      <c r="E3754" s="1" t="s">
        <v>11862</v>
      </c>
      <c r="F3754" s="1" t="n">
        <v>448867</v>
      </c>
      <c r="G3754" s="1" t="s">
        <v>11863</v>
      </c>
      <c r="H3754" s="1" t="s">
        <v>11864</v>
      </c>
    </row>
    <row r="3755" customFormat="false" ht="15.75" hidden="false" customHeight="false" outlineLevel="0" collapsed="false">
      <c r="A3755" s="1" t="s">
        <v>11865</v>
      </c>
      <c r="B3755" s="7" t="n">
        <v>0.565504403594122</v>
      </c>
      <c r="C3755" s="7" t="n">
        <v>0.38960039746012</v>
      </c>
      <c r="D3755" s="7" t="n">
        <v>0.228753165909961</v>
      </c>
      <c r="E3755" s="1" t="s">
        <v>11866</v>
      </c>
      <c r="F3755" s="1" t="n">
        <v>368727</v>
      </c>
      <c r="G3755" s="1" t="s">
        <v>11867</v>
      </c>
      <c r="H3755" s="1" t="s">
        <v>11866</v>
      </c>
    </row>
    <row r="3756" customFormat="false" ht="15.75" hidden="false" customHeight="false" outlineLevel="0" collapsed="false">
      <c r="A3756" s="1" t="s">
        <v>11868</v>
      </c>
      <c r="B3756" s="7" t="n">
        <v>0.828968387841805</v>
      </c>
      <c r="C3756" s="7" t="n">
        <v>0.389508312600486</v>
      </c>
      <c r="D3756" s="7" t="n">
        <v>0.221631757857639</v>
      </c>
      <c r="E3756" s="1" t="s">
        <v>10016</v>
      </c>
      <c r="F3756" s="1" t="n">
        <v>553396</v>
      </c>
      <c r="G3756" s="1" t="s">
        <v>10017</v>
      </c>
      <c r="H3756" s="1" t="s">
        <v>10018</v>
      </c>
    </row>
    <row r="3757" customFormat="false" ht="15.75" hidden="false" customHeight="false" outlineLevel="0" collapsed="false">
      <c r="A3757" s="1" t="s">
        <v>11869</v>
      </c>
      <c r="B3757" s="7" t="n">
        <v>0.704642602402965</v>
      </c>
      <c r="C3757" s="7" t="n">
        <v>0.38881396118677</v>
      </c>
      <c r="D3757" s="7" t="n">
        <v>0.359772923849175</v>
      </c>
      <c r="E3757" s="1" t="s">
        <v>10842</v>
      </c>
      <c r="F3757" s="1" t="n">
        <v>445077</v>
      </c>
      <c r="G3757" s="1" t="s">
        <v>10843</v>
      </c>
      <c r="H3757" s="1" t="s">
        <v>10844</v>
      </c>
    </row>
    <row r="3758" customFormat="false" ht="15.75" hidden="false" customHeight="false" outlineLevel="0" collapsed="false">
      <c r="A3758" s="1" t="s">
        <v>11870</v>
      </c>
      <c r="B3758" s="7" t="n">
        <v>0.770712719927511</v>
      </c>
      <c r="C3758" s="7" t="n">
        <v>0.388714305240331</v>
      </c>
      <c r="D3758" s="7" t="n">
        <v>0.283535522947422</v>
      </c>
      <c r="E3758" s="1" t="s">
        <v>11570</v>
      </c>
      <c r="F3758" s="1" t="n">
        <v>791212</v>
      </c>
      <c r="G3758" s="1" t="s">
        <v>11571</v>
      </c>
      <c r="H3758" s="1" t="s">
        <v>11570</v>
      </c>
    </row>
    <row r="3759" customFormat="false" ht="15.75" hidden="false" customHeight="false" outlineLevel="0" collapsed="false">
      <c r="A3759" s="1" t="s">
        <v>11871</v>
      </c>
      <c r="B3759" s="7" t="n">
        <v>0.971958290645999</v>
      </c>
      <c r="C3759" s="7" t="n">
        <v>0.388578481745633</v>
      </c>
      <c r="D3759" s="7" t="n">
        <v>0.329643974660778</v>
      </c>
      <c r="E3759" s="1" t="s">
        <v>11673</v>
      </c>
      <c r="F3759" s="1" t="n">
        <v>445242</v>
      </c>
      <c r="G3759" s="1" t="s">
        <v>11674</v>
      </c>
      <c r="H3759" s="1" t="s">
        <v>11675</v>
      </c>
    </row>
    <row r="3760" customFormat="false" ht="15.75" hidden="false" customHeight="false" outlineLevel="0" collapsed="false">
      <c r="A3760" s="1" t="s">
        <v>11872</v>
      </c>
      <c r="B3760" s="7" t="n">
        <v>0.526327337878535</v>
      </c>
      <c r="C3760" s="7" t="n">
        <v>0.387263597351116</v>
      </c>
      <c r="D3760" s="7" t="n">
        <v>0.28839007321734</v>
      </c>
      <c r="E3760" s="1" t="s">
        <v>11150</v>
      </c>
      <c r="F3760" s="1" t="n">
        <v>30678</v>
      </c>
      <c r="G3760" s="1" t="s">
        <v>11151</v>
      </c>
      <c r="H3760" s="1" t="s">
        <v>11152</v>
      </c>
    </row>
    <row r="3761" customFormat="false" ht="15.75" hidden="false" customHeight="false" outlineLevel="0" collapsed="false">
      <c r="A3761" s="1" t="s">
        <v>11873</v>
      </c>
      <c r="B3761" s="7" t="n">
        <v>1.04434724996455</v>
      </c>
      <c r="C3761" s="7" t="n">
        <v>0.387213431534612</v>
      </c>
      <c r="D3761" s="7" t="n">
        <v>0.317935735838958</v>
      </c>
      <c r="E3761" s="1" t="s">
        <v>11874</v>
      </c>
      <c r="F3761" s="1" t="n">
        <v>557646</v>
      </c>
      <c r="G3761" s="1" t="s">
        <v>11875</v>
      </c>
      <c r="H3761" s="1" t="s">
        <v>11876</v>
      </c>
    </row>
    <row r="3762" customFormat="false" ht="15.75" hidden="false" customHeight="false" outlineLevel="0" collapsed="false">
      <c r="A3762" s="1" t="s">
        <v>11877</v>
      </c>
      <c r="B3762" s="7" t="n">
        <v>0.43863706108033</v>
      </c>
      <c r="C3762" s="7" t="n">
        <v>0.386865562417296</v>
      </c>
      <c r="D3762" s="7" t="n">
        <v>0.159189735333645</v>
      </c>
      <c r="E3762" s="1" t="s">
        <v>11507</v>
      </c>
      <c r="F3762" s="1" t="n">
        <v>192295</v>
      </c>
      <c r="G3762" s="1" t="s">
        <v>11508</v>
      </c>
      <c r="H3762" s="1" t="s">
        <v>11509</v>
      </c>
    </row>
    <row r="3763" customFormat="false" ht="15.75" hidden="false" customHeight="false" outlineLevel="0" collapsed="false">
      <c r="A3763" s="1" t="s">
        <v>11878</v>
      </c>
      <c r="B3763" s="7" t="n">
        <v>0.8694596234347</v>
      </c>
      <c r="C3763" s="7" t="n">
        <v>0.38682232344639</v>
      </c>
      <c r="D3763" s="7" t="n">
        <v>0.417132380029424</v>
      </c>
      <c r="E3763" s="1" t="s">
        <v>11879</v>
      </c>
      <c r="F3763" s="1" t="n">
        <v>664694</v>
      </c>
      <c r="G3763" s="1" t="s">
        <v>11880</v>
      </c>
      <c r="H3763" s="1" t="s">
        <v>11879</v>
      </c>
    </row>
    <row r="3764" customFormat="false" ht="15.75" hidden="false" customHeight="false" outlineLevel="0" collapsed="false">
      <c r="A3764" s="1" t="s">
        <v>11881</v>
      </c>
      <c r="B3764" s="7" t="n">
        <v>1.30864068542859</v>
      </c>
      <c r="C3764" s="7" t="n">
        <v>0.386718623725712</v>
      </c>
      <c r="D3764" s="7" t="n">
        <v>0.206564434814507</v>
      </c>
      <c r="E3764" s="1" t="s">
        <v>11882</v>
      </c>
      <c r="F3764" s="1" t="n">
        <v>323361</v>
      </c>
      <c r="G3764" s="1" t="s">
        <v>11883</v>
      </c>
      <c r="H3764" s="1" t="s">
        <v>11884</v>
      </c>
    </row>
    <row r="3765" customFormat="false" ht="15.75" hidden="false" customHeight="false" outlineLevel="0" collapsed="false">
      <c r="A3765" s="1" t="s">
        <v>11885</v>
      </c>
      <c r="B3765" s="7" t="n">
        <v>0.666806963967396</v>
      </c>
      <c r="C3765" s="7" t="n">
        <v>0.386517243786926</v>
      </c>
      <c r="D3765" s="7" t="n">
        <v>0.437901337380859</v>
      </c>
      <c r="E3765" s="1" t="s">
        <v>11886</v>
      </c>
      <c r="F3765" s="1" t="n">
        <v>751752</v>
      </c>
      <c r="G3765" s="1" t="s">
        <v>11887</v>
      </c>
      <c r="H3765" s="1" t="s">
        <v>11886</v>
      </c>
    </row>
    <row r="3766" customFormat="false" ht="15.75" hidden="false" customHeight="false" outlineLevel="0" collapsed="false">
      <c r="A3766" s="1" t="s">
        <v>11888</v>
      </c>
      <c r="B3766" s="7" t="n">
        <v>0.623146909554712</v>
      </c>
      <c r="C3766" s="7" t="n">
        <v>0.38642543257596</v>
      </c>
      <c r="D3766" s="7" t="n">
        <v>0.340296984136671</v>
      </c>
      <c r="E3766" s="1" t="s">
        <v>11889</v>
      </c>
      <c r="F3766" s="1" t="n">
        <v>327512</v>
      </c>
      <c r="G3766" s="1" t="s">
        <v>11890</v>
      </c>
      <c r="H3766" s="1" t="s">
        <v>11891</v>
      </c>
    </row>
    <row r="3767" customFormat="false" ht="15.75" hidden="false" customHeight="false" outlineLevel="0" collapsed="false">
      <c r="A3767" s="1" t="s">
        <v>11892</v>
      </c>
      <c r="B3767" s="7" t="n">
        <v>1.26835822236463</v>
      </c>
      <c r="C3767" s="7" t="n">
        <v>0.386403924932964</v>
      </c>
      <c r="D3767" s="7" t="n">
        <v>0.669482769136291</v>
      </c>
      <c r="E3767" s="1" t="s">
        <v>11893</v>
      </c>
      <c r="F3767" s="1" t="n">
        <v>336984</v>
      </c>
      <c r="G3767" s="1" t="s">
        <v>11894</v>
      </c>
      <c r="H3767" s="1" t="s">
        <v>11895</v>
      </c>
    </row>
    <row r="3768" customFormat="false" ht="15.75" hidden="false" customHeight="false" outlineLevel="0" collapsed="false">
      <c r="A3768" s="1" t="s">
        <v>11896</v>
      </c>
      <c r="B3768" s="7" t="n">
        <v>0.531525002381058</v>
      </c>
      <c r="C3768" s="7" t="n">
        <v>0.386387586374082</v>
      </c>
      <c r="D3768" s="7" t="n">
        <v>0.313527221658742</v>
      </c>
      <c r="E3768" s="1" t="s">
        <v>11613</v>
      </c>
      <c r="F3768" s="1" t="n">
        <v>100037337</v>
      </c>
      <c r="G3768" s="1" t="s">
        <v>11614</v>
      </c>
      <c r="H3768" s="1" t="s">
        <v>11615</v>
      </c>
    </row>
    <row r="3769" customFormat="false" ht="15.75" hidden="false" customHeight="false" outlineLevel="0" collapsed="false">
      <c r="A3769" s="1" t="s">
        <v>11897</v>
      </c>
      <c r="B3769" s="7" t="n">
        <v>0.155115108015071</v>
      </c>
      <c r="C3769" s="7" t="n">
        <v>0.386293629079797</v>
      </c>
      <c r="D3769" s="7" t="n">
        <v>0.0822160708534037</v>
      </c>
      <c r="E3769" s="1" t="s">
        <v>10996</v>
      </c>
      <c r="F3769" s="1" t="n">
        <v>563369</v>
      </c>
      <c r="G3769" s="1" t="s">
        <v>10997</v>
      </c>
      <c r="H3769" s="1" t="s">
        <v>10998</v>
      </c>
    </row>
    <row r="3770" customFormat="false" ht="15.75" hidden="false" customHeight="false" outlineLevel="0" collapsed="false">
      <c r="A3770" s="1" t="s">
        <v>11898</v>
      </c>
      <c r="B3770" s="7" t="n">
        <v>0.882164034947913</v>
      </c>
      <c r="C3770" s="7" t="n">
        <v>0.386172943636608</v>
      </c>
      <c r="D3770" s="7" t="n">
        <v>0.255229560363589</v>
      </c>
      <c r="E3770" s="1" t="s">
        <v>11746</v>
      </c>
      <c r="F3770" s="1" t="n">
        <v>492655</v>
      </c>
      <c r="G3770" s="1" t="s">
        <v>11747</v>
      </c>
      <c r="H3770" s="1" t="s">
        <v>11746</v>
      </c>
    </row>
    <row r="3771" customFormat="false" ht="15.75" hidden="false" customHeight="false" outlineLevel="0" collapsed="false">
      <c r="A3771" s="1" t="s">
        <v>11899</v>
      </c>
      <c r="B3771" s="7" t="n">
        <v>1.28245407189904</v>
      </c>
      <c r="C3771" s="7" t="n">
        <v>0.386085395476584</v>
      </c>
      <c r="D3771" s="7" t="n">
        <v>0.82986924918744</v>
      </c>
      <c r="E3771" s="1" t="s">
        <v>11857</v>
      </c>
      <c r="F3771" s="1" t="n">
        <v>559050</v>
      </c>
      <c r="G3771" s="1" t="s">
        <v>11858</v>
      </c>
      <c r="H3771" s="1" t="s">
        <v>11859</v>
      </c>
    </row>
    <row r="3772" customFormat="false" ht="15.75" hidden="false" customHeight="false" outlineLevel="0" collapsed="false">
      <c r="A3772" s="1" t="s">
        <v>11900</v>
      </c>
      <c r="B3772" s="7" t="n">
        <v>1.02375180534286</v>
      </c>
      <c r="C3772" s="7" t="n">
        <v>0.385905912011932</v>
      </c>
      <c r="D3772" s="7" t="n">
        <v>0.474367495050585</v>
      </c>
      <c r="E3772" s="1" t="s">
        <v>9537</v>
      </c>
      <c r="F3772" s="1" t="n">
        <v>373105</v>
      </c>
      <c r="G3772" s="1" t="s">
        <v>9538</v>
      </c>
      <c r="H3772" s="1" t="s">
        <v>9539</v>
      </c>
    </row>
    <row r="3773" customFormat="false" ht="15.75" hidden="false" customHeight="false" outlineLevel="0" collapsed="false">
      <c r="A3773" s="1" t="s">
        <v>11901</v>
      </c>
      <c r="B3773" s="7" t="n">
        <v>0.796172541564615</v>
      </c>
      <c r="C3773" s="7" t="n">
        <v>0.383715471224255</v>
      </c>
      <c r="D3773" s="7" t="n">
        <v>0.370274111141379</v>
      </c>
      <c r="E3773" s="1" t="s">
        <v>10516</v>
      </c>
      <c r="F3773" s="1" t="n">
        <v>449829</v>
      </c>
      <c r="G3773" s="1" t="s">
        <v>10517</v>
      </c>
      <c r="H3773" s="1" t="s">
        <v>10518</v>
      </c>
    </row>
    <row r="3774" customFormat="false" ht="15.75" hidden="false" customHeight="false" outlineLevel="0" collapsed="false">
      <c r="A3774" s="1" t="s">
        <v>11902</v>
      </c>
      <c r="B3774" s="7" t="n">
        <v>0.924176568219702</v>
      </c>
      <c r="C3774" s="7" t="n">
        <v>0.383625464683231</v>
      </c>
      <c r="D3774" s="7" t="n">
        <v>0.231467225720994</v>
      </c>
      <c r="E3774" s="1" t="s">
        <v>11903</v>
      </c>
      <c r="F3774" s="1" t="n">
        <v>30248</v>
      </c>
      <c r="G3774" s="1" t="s">
        <v>11904</v>
      </c>
      <c r="H3774" s="1" t="s">
        <v>11905</v>
      </c>
    </row>
    <row r="3775" customFormat="false" ht="15.75" hidden="false" customHeight="false" outlineLevel="0" collapsed="false">
      <c r="A3775" s="1" t="s">
        <v>11906</v>
      </c>
      <c r="B3775" s="7" t="n">
        <v>0.960724888530321</v>
      </c>
      <c r="C3775" s="7" t="n">
        <v>0.383252350113203</v>
      </c>
      <c r="D3775" s="7" t="n">
        <v>0.259920707519675</v>
      </c>
      <c r="E3775" s="1" t="s">
        <v>8630</v>
      </c>
      <c r="F3775" s="1" t="n">
        <v>323659</v>
      </c>
      <c r="G3775" s="1" t="s">
        <v>11907</v>
      </c>
      <c r="H3775" s="1" t="s">
        <v>8632</v>
      </c>
    </row>
    <row r="3776" customFormat="false" ht="15.75" hidden="false" customHeight="false" outlineLevel="0" collapsed="false">
      <c r="A3776" s="1" t="s">
        <v>11908</v>
      </c>
      <c r="B3776" s="7" t="n">
        <v>0.656229940446226</v>
      </c>
      <c r="C3776" s="7" t="n">
        <v>0.383112672654907</v>
      </c>
      <c r="D3776" s="7" t="n">
        <v>0.179328724536974</v>
      </c>
      <c r="E3776" s="1" t="s">
        <v>10743</v>
      </c>
      <c r="F3776" s="1" t="n">
        <v>322160</v>
      </c>
      <c r="G3776" s="1" t="s">
        <v>11909</v>
      </c>
      <c r="H3776" s="1" t="s">
        <v>10745</v>
      </c>
    </row>
    <row r="3777" customFormat="false" ht="15.75" hidden="false" customHeight="false" outlineLevel="0" collapsed="false">
      <c r="A3777" s="1" t="s">
        <v>11910</v>
      </c>
      <c r="B3777" s="7" t="n">
        <v>0.591130910427516</v>
      </c>
      <c r="C3777" s="7" t="n">
        <v>0.382883898515705</v>
      </c>
      <c r="D3777" s="7" t="n">
        <v>0.194188699546506</v>
      </c>
      <c r="E3777" s="1" t="s">
        <v>11911</v>
      </c>
      <c r="F3777" s="1" t="n">
        <v>280649</v>
      </c>
      <c r="G3777" s="1" t="s">
        <v>11912</v>
      </c>
      <c r="H3777" s="1" t="s">
        <v>11913</v>
      </c>
    </row>
    <row r="3778" customFormat="false" ht="15.75" hidden="false" customHeight="false" outlineLevel="0" collapsed="false">
      <c r="A3778" s="1" t="s">
        <v>11914</v>
      </c>
      <c r="B3778" s="7" t="n">
        <v>0.807317359884826</v>
      </c>
      <c r="C3778" s="7" t="n">
        <v>0.382135373317226</v>
      </c>
      <c r="D3778" s="7" t="n">
        <v>0.412212508235686</v>
      </c>
      <c r="E3778" s="1" t="s">
        <v>11862</v>
      </c>
      <c r="F3778" s="1" t="n">
        <v>448867</v>
      </c>
      <c r="G3778" s="1" t="s">
        <v>11863</v>
      </c>
      <c r="H3778" s="1" t="s">
        <v>11864</v>
      </c>
    </row>
    <row r="3779" customFormat="false" ht="15.75" hidden="false" customHeight="false" outlineLevel="0" collapsed="false">
      <c r="A3779" s="1" t="s">
        <v>11915</v>
      </c>
      <c r="B3779" s="7" t="n">
        <v>0.619094017680681</v>
      </c>
      <c r="C3779" s="7" t="n">
        <v>0.381850739732731</v>
      </c>
      <c r="D3779" s="7" t="n">
        <v>0.186656613026737</v>
      </c>
      <c r="E3779" s="1" t="s">
        <v>11916</v>
      </c>
      <c r="F3779" s="1" t="n">
        <v>566836</v>
      </c>
      <c r="G3779" s="1" t="s">
        <v>11917</v>
      </c>
      <c r="H3779" s="1" t="s">
        <v>11916</v>
      </c>
    </row>
    <row r="3780" customFormat="false" ht="15.75" hidden="false" customHeight="false" outlineLevel="0" collapsed="false">
      <c r="A3780" s="1" t="s">
        <v>11918</v>
      </c>
      <c r="B3780" s="7" t="n">
        <v>0.768671814446053</v>
      </c>
      <c r="C3780" s="7" t="n">
        <v>0.381847217139313</v>
      </c>
      <c r="D3780" s="7" t="n">
        <v>0.200686785590495</v>
      </c>
      <c r="E3780" s="1" t="s">
        <v>11919</v>
      </c>
      <c r="F3780" s="1" t="n">
        <v>402900</v>
      </c>
      <c r="G3780" s="1" t="s">
        <v>11920</v>
      </c>
      <c r="H3780" s="1" t="s">
        <v>11921</v>
      </c>
    </row>
    <row r="3781" customFormat="false" ht="15.75" hidden="false" customHeight="false" outlineLevel="0" collapsed="false">
      <c r="A3781" s="1" t="s">
        <v>11922</v>
      </c>
      <c r="B3781" s="7" t="n">
        <v>5.00118068263211</v>
      </c>
      <c r="C3781" s="7" t="n">
        <v>0.381373992148743</v>
      </c>
      <c r="D3781" s="7" t="n">
        <v>0.265407800718316</v>
      </c>
      <c r="E3781" s="1" t="s">
        <v>11450</v>
      </c>
      <c r="F3781" s="1" t="n">
        <v>83780</v>
      </c>
      <c r="G3781" s="1" t="s">
        <v>11923</v>
      </c>
      <c r="H3781" s="1" t="s">
        <v>11452</v>
      </c>
    </row>
    <row r="3782" customFormat="false" ht="15.75" hidden="false" customHeight="false" outlineLevel="0" collapsed="false">
      <c r="A3782" s="1" t="s">
        <v>11924</v>
      </c>
      <c r="B3782" s="7" t="n">
        <v>0.525593789344917</v>
      </c>
      <c r="C3782" s="7" t="n">
        <v>0.381358088228796</v>
      </c>
      <c r="D3782" s="7" t="n">
        <v>0.205671937727571</v>
      </c>
      <c r="E3782" s="1" t="s">
        <v>11925</v>
      </c>
      <c r="F3782" s="1" t="n">
        <v>554232</v>
      </c>
      <c r="G3782" s="1" t="s">
        <v>11926</v>
      </c>
      <c r="H3782" s="1" t="s">
        <v>11925</v>
      </c>
    </row>
    <row r="3783" customFormat="false" ht="15.75" hidden="false" customHeight="false" outlineLevel="0" collapsed="false">
      <c r="A3783" s="1" t="s">
        <v>11927</v>
      </c>
      <c r="B3783" s="7" t="n">
        <v>0.437227670973235</v>
      </c>
      <c r="C3783" s="7" t="n">
        <v>0.380778772704717</v>
      </c>
      <c r="D3783" s="7" t="n">
        <v>0.186145368338174</v>
      </c>
      <c r="E3783" s="1" t="s">
        <v>11928</v>
      </c>
      <c r="F3783" s="1" t="n">
        <v>80973</v>
      </c>
      <c r="G3783" s="1" t="s">
        <v>11929</v>
      </c>
      <c r="H3783" s="1" t="s">
        <v>11930</v>
      </c>
    </row>
    <row r="3784" customFormat="false" ht="15.75" hidden="false" customHeight="false" outlineLevel="0" collapsed="false">
      <c r="A3784" s="1" t="s">
        <v>11931</v>
      </c>
      <c r="B3784" s="7" t="n">
        <v>0.475628999541479</v>
      </c>
      <c r="C3784" s="7" t="n">
        <v>0.38045826560727</v>
      </c>
      <c r="D3784" s="7" t="n">
        <v>0.210729709538102</v>
      </c>
      <c r="E3784" s="1" t="s">
        <v>11932</v>
      </c>
      <c r="F3784" s="1" t="n">
        <v>406353</v>
      </c>
      <c r="G3784" s="1" t="s">
        <v>11933</v>
      </c>
      <c r="H3784" s="1" t="s">
        <v>11934</v>
      </c>
    </row>
    <row r="3785" customFormat="false" ht="15.75" hidden="false" customHeight="false" outlineLevel="0" collapsed="false">
      <c r="A3785" s="1" t="s">
        <v>11935</v>
      </c>
      <c r="B3785" s="7" t="n">
        <v>0.601259557375499</v>
      </c>
      <c r="C3785" s="7" t="n">
        <v>0.380224896810866</v>
      </c>
      <c r="D3785" s="7" t="n">
        <v>0.205691960766149</v>
      </c>
      <c r="E3785" s="1" t="s">
        <v>9086</v>
      </c>
      <c r="F3785" s="1" t="n">
        <v>492815</v>
      </c>
      <c r="G3785" s="1" t="s">
        <v>9087</v>
      </c>
      <c r="H3785" s="1" t="s">
        <v>9088</v>
      </c>
    </row>
    <row r="3786" customFormat="false" ht="15.75" hidden="false" customHeight="false" outlineLevel="0" collapsed="false">
      <c r="A3786" s="1" t="s">
        <v>11936</v>
      </c>
      <c r="B3786" s="7" t="n">
        <v>0.49744623197159</v>
      </c>
      <c r="C3786" s="7" t="n">
        <v>0.380190045876864</v>
      </c>
      <c r="D3786" s="7" t="n">
        <v>0.414519024012916</v>
      </c>
      <c r="E3786" s="1" t="s">
        <v>11058</v>
      </c>
      <c r="F3786" s="1" t="n">
        <v>393166</v>
      </c>
      <c r="G3786" s="1" t="s">
        <v>11059</v>
      </c>
      <c r="H3786" s="1" t="s">
        <v>11060</v>
      </c>
    </row>
    <row r="3787" customFormat="false" ht="15.75" hidden="false" customHeight="false" outlineLevel="0" collapsed="false">
      <c r="A3787" s="1" t="s">
        <v>11937</v>
      </c>
      <c r="B3787" s="7" t="n">
        <v>0.583448934432507</v>
      </c>
      <c r="C3787" s="7" t="n">
        <v>0.380048716618552</v>
      </c>
      <c r="D3787" s="7" t="n">
        <v>0.198288746235034</v>
      </c>
      <c r="E3787" s="1" t="s">
        <v>11938</v>
      </c>
      <c r="F3787" s="1" t="n">
        <v>195818</v>
      </c>
      <c r="G3787" s="1" t="s">
        <v>11939</v>
      </c>
      <c r="H3787" s="1" t="s">
        <v>11940</v>
      </c>
    </row>
    <row r="3788" customFormat="false" ht="15.75" hidden="false" customHeight="false" outlineLevel="0" collapsed="false">
      <c r="A3788" s="1" t="s">
        <v>11941</v>
      </c>
      <c r="B3788" s="7" t="n">
        <v>1.65982043840358</v>
      </c>
      <c r="C3788" s="7" t="n">
        <v>0.379591374943892</v>
      </c>
      <c r="D3788" s="7" t="n">
        <v>0.406970576820061</v>
      </c>
      <c r="E3788" s="1" t="s">
        <v>11942</v>
      </c>
      <c r="F3788" s="1" t="n">
        <v>393461</v>
      </c>
      <c r="G3788" s="1" t="s">
        <v>11943</v>
      </c>
      <c r="H3788" s="1" t="s">
        <v>11944</v>
      </c>
    </row>
    <row r="3789" customFormat="false" ht="15.75" hidden="false" customHeight="false" outlineLevel="0" collapsed="false">
      <c r="A3789" s="1" t="s">
        <v>11945</v>
      </c>
      <c r="B3789" s="7" t="n">
        <v>1.21174234539965</v>
      </c>
      <c r="C3789" s="7" t="n">
        <v>0.378677840308782</v>
      </c>
      <c r="D3789" s="7" t="n">
        <v>0.398099493865339</v>
      </c>
      <c r="E3789" s="1" t="s">
        <v>11946</v>
      </c>
      <c r="F3789" s="1" t="n">
        <v>406457</v>
      </c>
      <c r="G3789" s="1" t="s">
        <v>11947</v>
      </c>
      <c r="H3789" s="1" t="s">
        <v>11948</v>
      </c>
    </row>
    <row r="3790" customFormat="false" ht="15.75" hidden="false" customHeight="false" outlineLevel="0" collapsed="false">
      <c r="A3790" s="1" t="s">
        <v>11949</v>
      </c>
      <c r="B3790" s="7" t="n">
        <v>0.844802041609092</v>
      </c>
      <c r="C3790" s="7" t="n">
        <v>0.378523346052404</v>
      </c>
      <c r="D3790" s="7" t="n">
        <v>0.208695663296558</v>
      </c>
      <c r="E3790" s="1" t="s">
        <v>11950</v>
      </c>
      <c r="F3790" s="1" t="n">
        <v>415200</v>
      </c>
      <c r="G3790" s="1" t="s">
        <v>11951</v>
      </c>
      <c r="H3790" s="1" t="s">
        <v>11950</v>
      </c>
    </row>
    <row r="3791" customFormat="false" ht="15.75" hidden="false" customHeight="false" outlineLevel="0" collapsed="false">
      <c r="A3791" s="1" t="s">
        <v>11952</v>
      </c>
      <c r="B3791" s="7" t="n">
        <v>0.923027227310206</v>
      </c>
      <c r="C3791" s="7" t="n">
        <v>0.378011982006025</v>
      </c>
      <c r="D3791" s="7" t="n">
        <v>0.496222701563438</v>
      </c>
      <c r="E3791" s="1" t="s">
        <v>11800</v>
      </c>
      <c r="F3791" s="1" t="n">
        <v>335512</v>
      </c>
      <c r="G3791" s="1" t="s">
        <v>11801</v>
      </c>
      <c r="H3791" s="1" t="s">
        <v>11802</v>
      </c>
    </row>
    <row r="3792" customFormat="false" ht="15.75" hidden="false" customHeight="false" outlineLevel="0" collapsed="false">
      <c r="A3792" s="1" t="s">
        <v>11953</v>
      </c>
      <c r="B3792" s="7" t="n">
        <v>1.03018582262462</v>
      </c>
      <c r="C3792" s="7" t="n">
        <v>0.377439097720254</v>
      </c>
      <c r="D3792" s="7" t="n">
        <v>0.377194680090257</v>
      </c>
      <c r="E3792" s="1" t="s">
        <v>11954</v>
      </c>
      <c r="F3792" s="1" t="n">
        <v>791152</v>
      </c>
      <c r="G3792" s="1" t="s">
        <v>11955</v>
      </c>
      <c r="H3792" s="1" t="s">
        <v>11954</v>
      </c>
    </row>
    <row r="3793" customFormat="false" ht="15.75" hidden="false" customHeight="false" outlineLevel="0" collapsed="false">
      <c r="A3793" s="1" t="s">
        <v>11956</v>
      </c>
      <c r="B3793" s="7" t="n">
        <v>0.828368750730252</v>
      </c>
      <c r="C3793" s="7" t="n">
        <v>0.376457322787818</v>
      </c>
      <c r="D3793" s="7" t="n">
        <v>0.218322504919148</v>
      </c>
      <c r="E3793" s="1" t="s">
        <v>11957</v>
      </c>
      <c r="F3793" s="1" t="n">
        <v>474325</v>
      </c>
      <c r="G3793" s="1" t="s">
        <v>11958</v>
      </c>
      <c r="H3793" s="1" t="s">
        <v>11959</v>
      </c>
    </row>
    <row r="3794" customFormat="false" ht="15.75" hidden="false" customHeight="false" outlineLevel="0" collapsed="false">
      <c r="A3794" s="1" t="s">
        <v>11960</v>
      </c>
      <c r="B3794" s="7" t="n">
        <v>0.529165167291944</v>
      </c>
      <c r="C3794" s="7" t="n">
        <v>0.375888135296855</v>
      </c>
      <c r="D3794" s="7" t="n">
        <v>0.280809935533943</v>
      </c>
      <c r="E3794" s="1" t="s">
        <v>9031</v>
      </c>
      <c r="F3794" s="1" t="n">
        <v>30740</v>
      </c>
      <c r="G3794" s="1" t="s">
        <v>9032</v>
      </c>
      <c r="H3794" s="1" t="s">
        <v>10498</v>
      </c>
    </row>
    <row r="3795" customFormat="false" ht="15.75" hidden="false" customHeight="false" outlineLevel="0" collapsed="false">
      <c r="A3795" s="1" t="s">
        <v>11961</v>
      </c>
      <c r="B3795" s="7" t="n">
        <v>1.3137520933512</v>
      </c>
      <c r="C3795" s="7" t="n">
        <v>0.375662200065609</v>
      </c>
      <c r="D3795" s="7" t="n">
        <v>0.507672547880857</v>
      </c>
      <c r="E3795" s="1" t="s">
        <v>10826</v>
      </c>
      <c r="F3795" s="1" t="n">
        <v>561840</v>
      </c>
      <c r="G3795" s="1" t="s">
        <v>10827</v>
      </c>
      <c r="H3795" s="1" t="s">
        <v>10826</v>
      </c>
    </row>
    <row r="3796" customFormat="false" ht="15.75" hidden="false" customHeight="false" outlineLevel="0" collapsed="false">
      <c r="A3796" s="1" t="s">
        <v>11962</v>
      </c>
      <c r="B3796" s="7" t="n">
        <v>0.996137240224596</v>
      </c>
      <c r="C3796" s="7" t="n">
        <v>0.375289356164413</v>
      </c>
      <c r="D3796" s="7" t="n">
        <v>0.407051308786564</v>
      </c>
      <c r="E3796" s="1" t="s">
        <v>11041</v>
      </c>
      <c r="F3796" s="1" t="n">
        <v>449661</v>
      </c>
      <c r="G3796" s="1" t="s">
        <v>11042</v>
      </c>
      <c r="H3796" s="1" t="s">
        <v>11043</v>
      </c>
    </row>
    <row r="3797" customFormat="false" ht="15.75" hidden="false" customHeight="false" outlineLevel="0" collapsed="false">
      <c r="A3797" s="1" t="s">
        <v>11963</v>
      </c>
      <c r="B3797" s="7" t="n">
        <v>0.62949776608348</v>
      </c>
      <c r="C3797" s="7" t="n">
        <v>0.374171610587311</v>
      </c>
      <c r="D3797" s="7" t="n">
        <v>0.336075748391855</v>
      </c>
      <c r="E3797" s="1" t="s">
        <v>11889</v>
      </c>
      <c r="F3797" s="1" t="n">
        <v>327512</v>
      </c>
      <c r="G3797" s="1" t="s">
        <v>11964</v>
      </c>
      <c r="H3797" s="1" t="s">
        <v>11891</v>
      </c>
    </row>
    <row r="3798" customFormat="false" ht="15.75" hidden="false" customHeight="false" outlineLevel="0" collapsed="false">
      <c r="A3798" s="1" t="s">
        <v>11965</v>
      </c>
      <c r="B3798" s="7" t="n">
        <v>0.751376722474696</v>
      </c>
      <c r="C3798" s="7" t="n">
        <v>0.373391985082361</v>
      </c>
      <c r="D3798" s="7" t="n">
        <v>0.214668853070642</v>
      </c>
      <c r="E3798" s="1" t="s">
        <v>11966</v>
      </c>
      <c r="F3798" s="1" t="n">
        <v>336439</v>
      </c>
      <c r="G3798" s="1" t="s">
        <v>11967</v>
      </c>
      <c r="H3798" s="1" t="s">
        <v>11968</v>
      </c>
    </row>
    <row r="3799" customFormat="false" ht="15.75" hidden="false" customHeight="false" outlineLevel="0" collapsed="false">
      <c r="A3799" s="1" t="s">
        <v>11969</v>
      </c>
      <c r="B3799" s="7" t="n">
        <v>0.863883638726817</v>
      </c>
      <c r="C3799" s="7" t="n">
        <v>0.373141677519179</v>
      </c>
      <c r="D3799" s="7" t="n">
        <v>0.494554170755631</v>
      </c>
      <c r="E3799" s="1" t="s">
        <v>11970</v>
      </c>
      <c r="F3799" s="1" t="n">
        <v>353248</v>
      </c>
      <c r="G3799" s="1" t="s">
        <v>11971</v>
      </c>
      <c r="H3799" s="1" t="s">
        <v>11972</v>
      </c>
    </row>
    <row r="3800" customFormat="false" ht="15.75" hidden="false" customHeight="false" outlineLevel="0" collapsed="false">
      <c r="A3800" s="1" t="s">
        <v>11973</v>
      </c>
      <c r="B3800" s="7" t="n">
        <v>1.46383921491014</v>
      </c>
      <c r="C3800" s="7" t="n">
        <v>0.372502058865794</v>
      </c>
      <c r="D3800" s="7" t="n">
        <v>0.497586339365173</v>
      </c>
      <c r="E3800" s="1" t="s">
        <v>11893</v>
      </c>
      <c r="F3800" s="1" t="n">
        <v>336984</v>
      </c>
      <c r="G3800" s="1" t="s">
        <v>11894</v>
      </c>
      <c r="H3800" s="1" t="s">
        <v>11895</v>
      </c>
    </row>
    <row r="3801" customFormat="false" ht="15.75" hidden="false" customHeight="false" outlineLevel="0" collapsed="false">
      <c r="A3801" s="1" t="s">
        <v>11974</v>
      </c>
      <c r="B3801" s="7" t="n">
        <v>0.777498015500185</v>
      </c>
      <c r="C3801" s="7" t="n">
        <v>0.372089540136074</v>
      </c>
      <c r="D3801" s="7" t="n">
        <v>0.465494049145201</v>
      </c>
      <c r="E3801" s="1" t="s">
        <v>11589</v>
      </c>
      <c r="F3801" s="1" t="n">
        <v>493617</v>
      </c>
      <c r="G3801" s="1" t="s">
        <v>11590</v>
      </c>
      <c r="H3801" s="1" t="s">
        <v>11589</v>
      </c>
    </row>
    <row r="3802" customFormat="false" ht="15.75" hidden="false" customHeight="false" outlineLevel="0" collapsed="false">
      <c r="A3802" s="1" t="s">
        <v>11975</v>
      </c>
      <c r="B3802" s="7" t="n">
        <v>0.941316007109395</v>
      </c>
      <c r="C3802" s="7" t="n">
        <v>0.371226636541808</v>
      </c>
      <c r="D3802" s="7" t="n">
        <v>0.408075406115972</v>
      </c>
      <c r="E3802" s="1" t="s">
        <v>11976</v>
      </c>
      <c r="F3802" s="1" t="n">
        <v>394060</v>
      </c>
      <c r="G3802" s="1" t="s">
        <v>11977</v>
      </c>
      <c r="H3802" s="1" t="s">
        <v>11978</v>
      </c>
    </row>
    <row r="3803" customFormat="false" ht="15.75" hidden="false" customHeight="false" outlineLevel="0" collapsed="false">
      <c r="A3803" s="1" t="s">
        <v>11979</v>
      </c>
      <c r="B3803" s="7" t="n">
        <v>0.895396640240644</v>
      </c>
      <c r="C3803" s="7" t="n">
        <v>0.37040227720911</v>
      </c>
      <c r="D3803" s="7" t="n">
        <v>0.427336937796149</v>
      </c>
      <c r="E3803" s="1" t="s">
        <v>11980</v>
      </c>
      <c r="F3803" s="1" t="n">
        <v>641325</v>
      </c>
      <c r="G3803" s="1" t="s">
        <v>11981</v>
      </c>
      <c r="H3803" s="1" t="s">
        <v>11980</v>
      </c>
    </row>
    <row r="3804" customFormat="false" ht="15.75" hidden="false" customHeight="false" outlineLevel="0" collapsed="false">
      <c r="A3804" s="1" t="s">
        <v>11982</v>
      </c>
      <c r="B3804" s="7" t="n">
        <v>0.954144914753135</v>
      </c>
      <c r="C3804" s="7" t="n">
        <v>0.369042140798013</v>
      </c>
      <c r="D3804" s="7" t="n">
        <v>0.401067193175171</v>
      </c>
      <c r="E3804" s="1" t="s">
        <v>11983</v>
      </c>
      <c r="F3804" s="1" t="n">
        <v>393469</v>
      </c>
      <c r="G3804" s="1" t="s">
        <v>11984</v>
      </c>
      <c r="H3804" s="1" t="s">
        <v>11985</v>
      </c>
    </row>
    <row r="3805" customFormat="false" ht="15.75" hidden="false" customHeight="false" outlineLevel="0" collapsed="false">
      <c r="A3805" s="1" t="s">
        <v>11986</v>
      </c>
      <c r="B3805" s="7" t="n">
        <v>0.733081098567048</v>
      </c>
      <c r="C3805" s="7" t="n">
        <v>0.368724300222736</v>
      </c>
      <c r="D3805" s="7" t="n">
        <v>0.328673534355793</v>
      </c>
      <c r="E3805" s="1" t="s">
        <v>11987</v>
      </c>
      <c r="F3805" s="1" t="n">
        <v>393832</v>
      </c>
      <c r="G3805" s="1" t="s">
        <v>11988</v>
      </c>
      <c r="H3805" s="1" t="s">
        <v>11987</v>
      </c>
    </row>
    <row r="3806" customFormat="false" ht="15.75" hidden="false" customHeight="false" outlineLevel="0" collapsed="false">
      <c r="A3806" s="1" t="s">
        <v>11989</v>
      </c>
      <c r="B3806" s="7" t="n">
        <v>0.61485168733752</v>
      </c>
      <c r="C3806" s="7" t="n">
        <v>0.36782322737453</v>
      </c>
      <c r="D3806" s="7" t="n">
        <v>0.222328235780964</v>
      </c>
      <c r="E3806" s="1" t="s">
        <v>10562</v>
      </c>
      <c r="F3806" s="1" t="n">
        <v>326906</v>
      </c>
      <c r="G3806" s="1" t="s">
        <v>10563</v>
      </c>
      <c r="H3806" s="1" t="s">
        <v>10564</v>
      </c>
    </row>
    <row r="3807" customFormat="false" ht="15.75" hidden="false" customHeight="false" outlineLevel="0" collapsed="false">
      <c r="A3807" s="1" t="s">
        <v>11990</v>
      </c>
      <c r="B3807" s="7" t="n">
        <v>0.766811186609674</v>
      </c>
      <c r="C3807" s="7" t="n">
        <v>0.367103213208185</v>
      </c>
      <c r="D3807" s="7" t="n">
        <v>0.397572363156044</v>
      </c>
      <c r="E3807" s="1" t="s">
        <v>11991</v>
      </c>
      <c r="F3807" s="1" t="n">
        <v>550263</v>
      </c>
      <c r="G3807" s="1" t="s">
        <v>11992</v>
      </c>
      <c r="H3807" s="1" t="s">
        <v>11991</v>
      </c>
    </row>
    <row r="3808" customFormat="false" ht="15.75" hidden="false" customHeight="false" outlineLevel="0" collapsed="false">
      <c r="A3808" s="1" t="s">
        <v>11993</v>
      </c>
      <c r="B3808" s="7" t="n">
        <v>0.896635144417288</v>
      </c>
      <c r="C3808" s="7" t="n">
        <v>0.366935931642804</v>
      </c>
      <c r="D3808" s="7" t="n">
        <v>0.266180922853738</v>
      </c>
      <c r="E3808" s="1" t="s">
        <v>11994</v>
      </c>
      <c r="F3808" s="1" t="n">
        <v>557875</v>
      </c>
      <c r="G3808" s="1" t="s">
        <v>11995</v>
      </c>
      <c r="H3808" s="1" t="s">
        <v>11994</v>
      </c>
    </row>
    <row r="3809" customFormat="false" ht="15.75" hidden="false" customHeight="false" outlineLevel="0" collapsed="false">
      <c r="A3809" s="1" t="s">
        <v>11996</v>
      </c>
      <c r="B3809" s="7" t="n">
        <v>0.779442278828766</v>
      </c>
      <c r="C3809" s="7" t="n">
        <v>0.366778254261658</v>
      </c>
      <c r="D3809" s="7" t="n">
        <v>0.296883429452626</v>
      </c>
      <c r="E3809" s="1" t="s">
        <v>11997</v>
      </c>
      <c r="F3809" s="1" t="n">
        <v>327285</v>
      </c>
      <c r="G3809" s="1" t="s">
        <v>11998</v>
      </c>
      <c r="H3809" s="1" t="s">
        <v>11999</v>
      </c>
    </row>
    <row r="3810" customFormat="false" ht="15.75" hidden="false" customHeight="false" outlineLevel="0" collapsed="false">
      <c r="A3810" s="1" t="s">
        <v>12000</v>
      </c>
      <c r="B3810" s="7" t="n">
        <v>0.586850160575618</v>
      </c>
      <c r="C3810" s="7" t="n">
        <v>0.366344814748156</v>
      </c>
      <c r="D3810" s="7" t="n">
        <v>0.346238672015065</v>
      </c>
      <c r="E3810" s="1" t="s">
        <v>12001</v>
      </c>
      <c r="F3810" s="1" t="n">
        <v>792467</v>
      </c>
      <c r="G3810" s="1" t="s">
        <v>12002</v>
      </c>
      <c r="H3810" s="1" t="s">
        <v>12001</v>
      </c>
    </row>
    <row r="3811" customFormat="false" ht="15.75" hidden="false" customHeight="false" outlineLevel="0" collapsed="false">
      <c r="A3811" s="1" t="s">
        <v>12003</v>
      </c>
      <c r="B3811" s="7" t="n">
        <v>0.784366214571326</v>
      </c>
      <c r="C3811" s="7" t="n">
        <v>0.366340490669441</v>
      </c>
      <c r="D3811" s="7" t="n">
        <v>0.38547640563264</v>
      </c>
      <c r="E3811" s="1" t="s">
        <v>12004</v>
      </c>
      <c r="F3811" s="1" t="n">
        <v>83413</v>
      </c>
      <c r="G3811" s="1" t="s">
        <v>12005</v>
      </c>
      <c r="H3811" s="1" t="s">
        <v>12006</v>
      </c>
    </row>
    <row r="3812" customFormat="false" ht="15.75" hidden="false" customHeight="false" outlineLevel="0" collapsed="false">
      <c r="A3812" s="1" t="s">
        <v>12007</v>
      </c>
      <c r="B3812" s="7" t="n">
        <v>0.478865706215927</v>
      </c>
      <c r="C3812" s="7" t="n">
        <v>0.366286347513328</v>
      </c>
      <c r="D3812" s="7" t="n">
        <v>0.337768114080974</v>
      </c>
      <c r="E3812" s="1" t="s">
        <v>11215</v>
      </c>
      <c r="F3812" s="1" t="n">
        <v>553496</v>
      </c>
      <c r="G3812" s="1" t="s">
        <v>12008</v>
      </c>
      <c r="H3812" s="1" t="s">
        <v>11217</v>
      </c>
    </row>
    <row r="3813" customFormat="false" ht="15.75" hidden="false" customHeight="false" outlineLevel="0" collapsed="false">
      <c r="A3813" s="1" t="s">
        <v>12009</v>
      </c>
      <c r="B3813" s="7" t="n">
        <v>0.498293449691146</v>
      </c>
      <c r="C3813" s="7" t="n">
        <v>0.366068851187103</v>
      </c>
      <c r="D3813" s="7" t="n">
        <v>0.188261043655984</v>
      </c>
      <c r="E3813" s="1" t="s">
        <v>11659</v>
      </c>
      <c r="F3813" s="1" t="n">
        <v>100307076</v>
      </c>
      <c r="G3813" s="1" t="s">
        <v>12010</v>
      </c>
      <c r="H3813" s="1" t="s">
        <v>11659</v>
      </c>
    </row>
    <row r="3814" customFormat="false" ht="15.75" hidden="false" customHeight="false" outlineLevel="0" collapsed="false">
      <c r="A3814" s="1" t="s">
        <v>12011</v>
      </c>
      <c r="B3814" s="7" t="n">
        <v>1.09867930207136</v>
      </c>
      <c r="C3814" s="7" t="n">
        <v>0.365920712556309</v>
      </c>
      <c r="D3814" s="7" t="n">
        <v>0.341192505157872</v>
      </c>
      <c r="E3814" s="1" t="s">
        <v>12012</v>
      </c>
      <c r="F3814" s="1" t="n">
        <v>567286</v>
      </c>
      <c r="G3814" s="1" t="s">
        <v>12013</v>
      </c>
      <c r="H3814" s="1" t="s">
        <v>12014</v>
      </c>
    </row>
    <row r="3815" customFormat="false" ht="15.75" hidden="false" customHeight="false" outlineLevel="0" collapsed="false">
      <c r="A3815" s="1" t="s">
        <v>12015</v>
      </c>
      <c r="B3815" s="7" t="n">
        <v>0.416172216608291</v>
      </c>
      <c r="C3815" s="7" t="n">
        <v>0.365587609373762</v>
      </c>
      <c r="D3815" s="7" t="n">
        <v>0.179690673635003</v>
      </c>
      <c r="E3815" s="1" t="s">
        <v>12016</v>
      </c>
      <c r="F3815" s="1" t="n">
        <v>563463</v>
      </c>
      <c r="G3815" s="1" t="s">
        <v>12017</v>
      </c>
      <c r="H3815" s="1" t="s">
        <v>12018</v>
      </c>
    </row>
    <row r="3816" customFormat="false" ht="15.75" hidden="false" customHeight="false" outlineLevel="0" collapsed="false">
      <c r="A3816" s="1" t="s">
        <v>12019</v>
      </c>
      <c r="B3816" s="7" t="n">
        <v>0.583135336178952</v>
      </c>
      <c r="C3816" s="7" t="n">
        <v>0.365173610430888</v>
      </c>
      <c r="D3816" s="7" t="n">
        <v>0.192140476942744</v>
      </c>
      <c r="E3816" s="1" t="s">
        <v>12020</v>
      </c>
      <c r="F3816" s="1" t="n">
        <v>360218</v>
      </c>
      <c r="G3816" s="1" t="s">
        <v>12021</v>
      </c>
      <c r="H3816" s="1" t="s">
        <v>12022</v>
      </c>
    </row>
    <row r="3817" customFormat="false" ht="15.75" hidden="false" customHeight="false" outlineLevel="0" collapsed="false">
      <c r="A3817" s="1" t="s">
        <v>12023</v>
      </c>
      <c r="B3817" s="7" t="n">
        <v>1.89764618613733</v>
      </c>
      <c r="C3817" s="7" t="n">
        <v>0.365018626551781</v>
      </c>
      <c r="D3817" s="7" t="n">
        <v>0.259131074400811</v>
      </c>
      <c r="E3817" s="1" t="s">
        <v>12024</v>
      </c>
      <c r="F3817" s="1" t="n">
        <v>554091</v>
      </c>
      <c r="G3817" s="1" t="s">
        <v>12025</v>
      </c>
      <c r="H3817" s="1" t="s">
        <v>12024</v>
      </c>
    </row>
    <row r="3818" customFormat="false" ht="15.75" hidden="false" customHeight="false" outlineLevel="0" collapsed="false">
      <c r="A3818" s="1" t="s">
        <v>12026</v>
      </c>
      <c r="B3818" s="7" t="n">
        <v>0.537812902010015</v>
      </c>
      <c r="C3818" s="7" t="n">
        <v>0.364982002847062</v>
      </c>
      <c r="D3818" s="7" t="n">
        <v>0.195837966863575</v>
      </c>
      <c r="E3818" s="1" t="s">
        <v>11932</v>
      </c>
      <c r="F3818" s="1" t="n">
        <v>406353</v>
      </c>
      <c r="G3818" s="1" t="s">
        <v>11933</v>
      </c>
      <c r="H3818" s="1" t="s">
        <v>11934</v>
      </c>
    </row>
    <row r="3819" customFormat="false" ht="15.75" hidden="false" customHeight="false" outlineLevel="0" collapsed="false">
      <c r="A3819" s="1" t="s">
        <v>12027</v>
      </c>
      <c r="B3819" s="7" t="n">
        <v>0.713319345338961</v>
      </c>
      <c r="C3819" s="7" t="n">
        <v>0.364960713832062</v>
      </c>
      <c r="D3819" s="7" t="n">
        <v>0.276876473122617</v>
      </c>
      <c r="E3819" s="1" t="s">
        <v>10012</v>
      </c>
      <c r="F3819" s="1" t="n">
        <v>327590</v>
      </c>
      <c r="G3819" s="1" t="s">
        <v>11349</v>
      </c>
      <c r="H3819" s="1" t="s">
        <v>11350</v>
      </c>
    </row>
    <row r="3820" customFormat="false" ht="15.75" hidden="false" customHeight="false" outlineLevel="0" collapsed="false">
      <c r="A3820" s="1" t="s">
        <v>12028</v>
      </c>
      <c r="B3820" s="7" t="n">
        <v>0.658226340977628</v>
      </c>
      <c r="C3820" s="7" t="n">
        <v>0.364320331223529</v>
      </c>
      <c r="D3820" s="7" t="n">
        <v>0.262461801976524</v>
      </c>
      <c r="E3820" s="1" t="s">
        <v>12029</v>
      </c>
      <c r="F3820" s="1" t="n">
        <v>415148</v>
      </c>
      <c r="G3820" s="1" t="s">
        <v>12030</v>
      </c>
      <c r="H3820" s="1" t="s">
        <v>12031</v>
      </c>
    </row>
    <row r="3821" customFormat="false" ht="15.75" hidden="false" customHeight="false" outlineLevel="0" collapsed="false">
      <c r="A3821" s="1" t="s">
        <v>12032</v>
      </c>
      <c r="B3821" s="7" t="n">
        <v>0.365127176413969</v>
      </c>
      <c r="C3821" s="7" t="n">
        <v>0.363861547699536</v>
      </c>
      <c r="D3821" s="7" t="n">
        <v>0.19815175863433</v>
      </c>
      <c r="E3821" s="1" t="s">
        <v>12033</v>
      </c>
      <c r="F3821" s="1" t="n">
        <v>393554</v>
      </c>
      <c r="G3821" s="1" t="s">
        <v>12034</v>
      </c>
      <c r="H3821" s="1" t="s">
        <v>12035</v>
      </c>
    </row>
    <row r="3822" customFormat="false" ht="15.75" hidden="false" customHeight="false" outlineLevel="0" collapsed="false">
      <c r="A3822" s="1" t="s">
        <v>12036</v>
      </c>
      <c r="B3822" s="7" t="n">
        <v>0.970319041656113</v>
      </c>
      <c r="C3822" s="7" t="n">
        <v>0.363538320215524</v>
      </c>
      <c r="D3822" s="7" t="n">
        <v>0.379969856847974</v>
      </c>
      <c r="E3822" s="1" t="s">
        <v>11310</v>
      </c>
      <c r="F3822" s="1" t="n">
        <v>569613</v>
      </c>
      <c r="G3822" s="1" t="s">
        <v>11311</v>
      </c>
      <c r="H3822" s="1" t="s">
        <v>11312</v>
      </c>
    </row>
    <row r="3823" customFormat="false" ht="15.75" hidden="false" customHeight="false" outlineLevel="0" collapsed="false">
      <c r="A3823" s="1" t="s">
        <v>12037</v>
      </c>
      <c r="B3823" s="7" t="n">
        <v>0.905274305550922</v>
      </c>
      <c r="C3823" s="7" t="n">
        <v>0.362852249125106</v>
      </c>
      <c r="D3823" s="7" t="n">
        <v>0.298865637135818</v>
      </c>
      <c r="E3823" s="1" t="s">
        <v>12038</v>
      </c>
      <c r="F3823" s="1" t="n">
        <v>100004014</v>
      </c>
      <c r="G3823" s="1" t="s">
        <v>12039</v>
      </c>
      <c r="H3823" s="1" t="s">
        <v>12040</v>
      </c>
    </row>
    <row r="3824" customFormat="false" ht="15.75" hidden="false" customHeight="false" outlineLevel="0" collapsed="false">
      <c r="A3824" s="1" t="s">
        <v>12041</v>
      </c>
      <c r="B3824" s="7" t="n">
        <v>0.832089191112276</v>
      </c>
      <c r="C3824" s="7" t="n">
        <v>0.362392289060843</v>
      </c>
      <c r="D3824" s="7" t="n">
        <v>0.417758038305926</v>
      </c>
      <c r="E3824" s="1" t="s">
        <v>11980</v>
      </c>
      <c r="F3824" s="1" t="n">
        <v>641325</v>
      </c>
      <c r="G3824" s="1" t="s">
        <v>12042</v>
      </c>
      <c r="H3824" s="1" t="s">
        <v>11980</v>
      </c>
    </row>
    <row r="3825" customFormat="false" ht="15.75" hidden="false" customHeight="false" outlineLevel="0" collapsed="false">
      <c r="A3825" s="1" t="s">
        <v>12043</v>
      </c>
      <c r="B3825" s="7" t="n">
        <v>0.845212497566595</v>
      </c>
      <c r="C3825" s="7" t="n">
        <v>0.360992327841767</v>
      </c>
      <c r="D3825" s="7" t="n">
        <v>0.417503216368167</v>
      </c>
      <c r="E3825" s="1" t="s">
        <v>12044</v>
      </c>
      <c r="F3825" s="1" t="n">
        <v>553624</v>
      </c>
      <c r="G3825" s="1" t="s">
        <v>12045</v>
      </c>
      <c r="H3825" s="1" t="s">
        <v>12046</v>
      </c>
    </row>
    <row r="3826" customFormat="false" ht="15.75" hidden="false" customHeight="false" outlineLevel="0" collapsed="false">
      <c r="A3826" s="1" t="s">
        <v>12047</v>
      </c>
      <c r="B3826" s="7" t="n">
        <v>0.997053186174152</v>
      </c>
      <c r="C3826" s="7" t="n">
        <v>0.360966799215239</v>
      </c>
      <c r="D3826" s="7" t="n">
        <v>0.51791643132683</v>
      </c>
      <c r="E3826" s="1" t="s">
        <v>11634</v>
      </c>
      <c r="F3826" s="1" t="n">
        <v>394138</v>
      </c>
      <c r="G3826" s="1" t="s">
        <v>11635</v>
      </c>
      <c r="H3826" s="1" t="s">
        <v>11636</v>
      </c>
    </row>
    <row r="3827" customFormat="false" ht="15.75" hidden="false" customHeight="false" outlineLevel="0" collapsed="false">
      <c r="A3827" s="1" t="s">
        <v>12048</v>
      </c>
      <c r="B3827" s="7" t="n">
        <v>1.35968449565022</v>
      </c>
      <c r="C3827" s="7" t="n">
        <v>0.360931671572642</v>
      </c>
      <c r="D3827" s="7" t="n">
        <v>0.227221732393451</v>
      </c>
      <c r="E3827" s="1" t="s">
        <v>12049</v>
      </c>
      <c r="F3827" s="1" t="n">
        <v>100332380</v>
      </c>
      <c r="G3827" s="1" t="s">
        <v>12050</v>
      </c>
      <c r="H3827" s="1" t="s">
        <v>12051</v>
      </c>
    </row>
    <row r="3828" customFormat="false" ht="15.75" hidden="false" customHeight="false" outlineLevel="0" collapsed="false">
      <c r="A3828" s="1" t="s">
        <v>12052</v>
      </c>
      <c r="B3828" s="7" t="n">
        <v>0.871928231523092</v>
      </c>
      <c r="C3828" s="7" t="n">
        <v>0.360472414873912</v>
      </c>
      <c r="D3828" s="7" t="n">
        <v>0.448874241967759</v>
      </c>
      <c r="E3828" s="1" t="s">
        <v>11980</v>
      </c>
      <c r="F3828" s="1" t="n">
        <v>641325</v>
      </c>
      <c r="G3828" s="1" t="s">
        <v>11981</v>
      </c>
      <c r="H3828" s="1" t="s">
        <v>11980</v>
      </c>
    </row>
    <row r="3829" customFormat="false" ht="15.75" hidden="false" customHeight="false" outlineLevel="0" collapsed="false">
      <c r="A3829" s="1" t="s">
        <v>12053</v>
      </c>
      <c r="B3829" s="7" t="n">
        <v>0.754999408877026</v>
      </c>
      <c r="C3829" s="7" t="n">
        <v>0.360292452855552</v>
      </c>
      <c r="D3829" s="7" t="n">
        <v>0.205412345280102</v>
      </c>
      <c r="E3829" s="1" t="s">
        <v>12054</v>
      </c>
      <c r="F3829" s="1" t="n">
        <v>100005717</v>
      </c>
      <c r="G3829" s="1" t="s">
        <v>12055</v>
      </c>
      <c r="H3829" s="1" t="s">
        <v>12056</v>
      </c>
    </row>
    <row r="3830" customFormat="false" ht="15.75" hidden="false" customHeight="false" outlineLevel="0" collapsed="false">
      <c r="A3830" s="1" t="s">
        <v>12057</v>
      </c>
      <c r="B3830" s="7" t="n">
        <v>0.609817684054941</v>
      </c>
      <c r="C3830" s="7" t="n">
        <v>0.359791522927503</v>
      </c>
      <c r="D3830" s="7" t="n">
        <v>0.328809250608811</v>
      </c>
      <c r="E3830" s="1" t="s">
        <v>12001</v>
      </c>
      <c r="F3830" s="1" t="n">
        <v>792467</v>
      </c>
      <c r="G3830" s="1" t="s">
        <v>12002</v>
      </c>
      <c r="H3830" s="1" t="s">
        <v>12001</v>
      </c>
    </row>
    <row r="3831" customFormat="false" ht="15.75" hidden="false" customHeight="false" outlineLevel="0" collapsed="false">
      <c r="A3831" s="1" t="s">
        <v>12058</v>
      </c>
      <c r="B3831" s="7" t="n">
        <v>0.240913189985206</v>
      </c>
      <c r="C3831" s="7" t="n">
        <v>0.359040731711538</v>
      </c>
      <c r="D3831" s="7" t="n">
        <v>0.21437958711854</v>
      </c>
      <c r="E3831" s="1" t="s">
        <v>11850</v>
      </c>
      <c r="F3831" s="1" t="n">
        <v>562522</v>
      </c>
      <c r="G3831" s="1" t="s">
        <v>11851</v>
      </c>
      <c r="H3831" s="1" t="s">
        <v>11850</v>
      </c>
    </row>
    <row r="3832" customFormat="false" ht="15.75" hidden="false" customHeight="false" outlineLevel="0" collapsed="false">
      <c r="A3832" s="1" t="s">
        <v>12059</v>
      </c>
      <c r="B3832" s="7" t="n">
        <v>0.570341023203974</v>
      </c>
      <c r="C3832" s="7" t="n">
        <v>0.358791302186092</v>
      </c>
      <c r="D3832" s="7" t="n">
        <v>0.137659891237624</v>
      </c>
      <c r="E3832" s="1" t="s">
        <v>12060</v>
      </c>
      <c r="F3832" s="1" t="n">
        <v>449764</v>
      </c>
      <c r="G3832" s="1" t="s">
        <v>12061</v>
      </c>
      <c r="H3832" s="1" t="s">
        <v>12060</v>
      </c>
    </row>
    <row r="3833" customFormat="false" ht="15.75" hidden="false" customHeight="false" outlineLevel="0" collapsed="false">
      <c r="A3833" s="1" t="s">
        <v>12062</v>
      </c>
      <c r="B3833" s="7" t="n">
        <v>1.09627685057771</v>
      </c>
      <c r="C3833" s="7" t="n">
        <v>0.35841369475404</v>
      </c>
      <c r="D3833" s="7" t="n">
        <v>0.260507781506907</v>
      </c>
      <c r="E3833" s="1" t="s">
        <v>11751</v>
      </c>
      <c r="F3833" s="1" t="n">
        <v>562671</v>
      </c>
      <c r="G3833" s="1" t="s">
        <v>11752</v>
      </c>
      <c r="H3833" s="1" t="s">
        <v>12063</v>
      </c>
    </row>
    <row r="3834" customFormat="false" ht="15.75" hidden="false" customHeight="false" outlineLevel="0" collapsed="false">
      <c r="A3834" s="1" t="s">
        <v>12064</v>
      </c>
      <c r="B3834" s="7" t="n">
        <v>1.08306471845904</v>
      </c>
      <c r="C3834" s="7" t="n">
        <v>0.357607028497561</v>
      </c>
      <c r="D3834" s="7" t="n">
        <v>0.411317395996034</v>
      </c>
      <c r="E3834" s="1" t="s">
        <v>11396</v>
      </c>
      <c r="F3834" s="1" t="n">
        <v>405822</v>
      </c>
      <c r="G3834" s="1" t="s">
        <v>11397</v>
      </c>
      <c r="H3834" s="1" t="s">
        <v>11398</v>
      </c>
    </row>
    <row r="3835" customFormat="false" ht="15.75" hidden="false" customHeight="false" outlineLevel="0" collapsed="false">
      <c r="A3835" s="1" t="s">
        <v>12065</v>
      </c>
      <c r="B3835" s="7" t="n">
        <v>0.405371206597121</v>
      </c>
      <c r="C3835" s="7" t="n">
        <v>0.356851878807111</v>
      </c>
      <c r="D3835" s="7" t="n">
        <v>0.162010604450855</v>
      </c>
      <c r="E3835" s="1" t="s">
        <v>12066</v>
      </c>
      <c r="F3835" s="1" t="n">
        <v>100307070</v>
      </c>
      <c r="G3835" s="1" t="s">
        <v>12017</v>
      </c>
      <c r="H3835" s="1" t="s">
        <v>12067</v>
      </c>
    </row>
    <row r="3836" customFormat="false" ht="15.75" hidden="false" customHeight="false" outlineLevel="0" collapsed="false">
      <c r="A3836" s="1" t="s">
        <v>12068</v>
      </c>
      <c r="B3836" s="7" t="n">
        <v>0.426069410526933</v>
      </c>
      <c r="C3836" s="7" t="n">
        <v>0.356454810760026</v>
      </c>
      <c r="D3836" s="7" t="n">
        <v>0.29423074061096</v>
      </c>
      <c r="E3836" s="1" t="s">
        <v>12069</v>
      </c>
      <c r="F3836" s="1" t="n">
        <v>492777</v>
      </c>
      <c r="G3836" s="1" t="s">
        <v>12070</v>
      </c>
      <c r="H3836" s="1" t="s">
        <v>12071</v>
      </c>
    </row>
    <row r="3837" customFormat="false" ht="15.75" hidden="false" customHeight="false" outlineLevel="0" collapsed="false">
      <c r="A3837" s="1" t="s">
        <v>12072</v>
      </c>
      <c r="B3837" s="7" t="n">
        <v>0.583632013957413</v>
      </c>
      <c r="C3837" s="7" t="n">
        <v>0.355171983663669</v>
      </c>
      <c r="D3837" s="7" t="n">
        <v>0.194707966443243</v>
      </c>
      <c r="E3837" s="1" t="s">
        <v>11911</v>
      </c>
      <c r="F3837" s="1" t="n">
        <v>280649</v>
      </c>
      <c r="G3837" s="1" t="s">
        <v>11912</v>
      </c>
      <c r="H3837" s="1" t="s">
        <v>12073</v>
      </c>
    </row>
    <row r="3838" customFormat="false" ht="15.75" hidden="false" customHeight="false" outlineLevel="0" collapsed="false">
      <c r="A3838" s="1" t="s">
        <v>12074</v>
      </c>
      <c r="B3838" s="7" t="n">
        <v>1.10845701589916</v>
      </c>
      <c r="C3838" s="7" t="n">
        <v>0.355053656870114</v>
      </c>
      <c r="D3838" s="7" t="n">
        <v>0.413895832695848</v>
      </c>
      <c r="E3838" s="1" t="s">
        <v>12075</v>
      </c>
      <c r="F3838" s="1" t="n">
        <v>799015</v>
      </c>
      <c r="G3838" s="1" t="s">
        <v>12076</v>
      </c>
      <c r="H3838" s="1" t="s">
        <v>12077</v>
      </c>
    </row>
    <row r="3839" customFormat="false" ht="15.75" hidden="false" customHeight="false" outlineLevel="0" collapsed="false">
      <c r="A3839" s="1" t="s">
        <v>12078</v>
      </c>
      <c r="B3839" s="7" t="n">
        <v>0.85508317677546</v>
      </c>
      <c r="C3839" s="7" t="n">
        <v>0.354967079353475</v>
      </c>
      <c r="D3839" s="7" t="n">
        <v>0.310876695370293</v>
      </c>
      <c r="E3839" s="1" t="s">
        <v>8535</v>
      </c>
      <c r="F3839" s="1" t="n">
        <v>767766</v>
      </c>
      <c r="G3839" s="1" t="s">
        <v>8536</v>
      </c>
      <c r="H3839" s="1" t="s">
        <v>8537</v>
      </c>
    </row>
    <row r="3840" customFormat="false" ht="15.75" hidden="false" customHeight="false" outlineLevel="0" collapsed="false">
      <c r="A3840" s="1" t="s">
        <v>12079</v>
      </c>
      <c r="B3840" s="7" t="n">
        <v>0.460429875134706</v>
      </c>
      <c r="C3840" s="7" t="n">
        <v>0.354013543006787</v>
      </c>
      <c r="D3840" s="7" t="n">
        <v>0.191784625835031</v>
      </c>
      <c r="E3840" s="1" t="s">
        <v>11932</v>
      </c>
      <c r="F3840" s="1" t="n">
        <v>406353</v>
      </c>
      <c r="G3840" s="1" t="s">
        <v>11933</v>
      </c>
      <c r="H3840" s="1" t="s">
        <v>11934</v>
      </c>
    </row>
    <row r="3841" customFormat="false" ht="15.75" hidden="false" customHeight="false" outlineLevel="0" collapsed="false">
      <c r="A3841" s="1" t="s">
        <v>12080</v>
      </c>
      <c r="B3841" s="7" t="n">
        <v>1.36327703688601</v>
      </c>
      <c r="C3841" s="7" t="n">
        <v>0.35379647856505</v>
      </c>
      <c r="D3841" s="7" t="n">
        <v>0.276119905546549</v>
      </c>
      <c r="E3841" s="1" t="s">
        <v>11310</v>
      </c>
      <c r="F3841" s="1" t="n">
        <v>569613</v>
      </c>
      <c r="G3841" s="1" t="s">
        <v>12081</v>
      </c>
      <c r="H3841" s="1" t="s">
        <v>11312</v>
      </c>
    </row>
    <row r="3842" customFormat="false" ht="15.75" hidden="false" customHeight="false" outlineLevel="0" collapsed="false">
      <c r="A3842" s="1" t="s">
        <v>12082</v>
      </c>
      <c r="B3842" s="7" t="n">
        <v>0.509743086985433</v>
      </c>
      <c r="C3842" s="7" t="n">
        <v>0.353669918700773</v>
      </c>
      <c r="D3842" s="7" t="n">
        <v>0.183550612063333</v>
      </c>
      <c r="E3842" s="1" t="s">
        <v>12083</v>
      </c>
      <c r="F3842" s="1" t="n">
        <v>768152</v>
      </c>
      <c r="G3842" s="1" t="s">
        <v>12084</v>
      </c>
      <c r="H3842" s="1" t="s">
        <v>12083</v>
      </c>
    </row>
    <row r="3843" customFormat="false" ht="15.75" hidden="false" customHeight="false" outlineLevel="0" collapsed="false">
      <c r="A3843" s="1" t="s">
        <v>12085</v>
      </c>
      <c r="B3843" s="7" t="n">
        <v>0.461729644484956</v>
      </c>
      <c r="C3843" s="7" t="n">
        <v>0.352826681797332</v>
      </c>
      <c r="D3843" s="7" t="n">
        <v>0.186456565168716</v>
      </c>
      <c r="E3843" s="1" t="s">
        <v>12086</v>
      </c>
      <c r="F3843" s="1" t="n">
        <v>492638</v>
      </c>
      <c r="G3843" s="1" t="s">
        <v>12087</v>
      </c>
      <c r="H3843" s="1" t="s">
        <v>12088</v>
      </c>
    </row>
    <row r="3844" customFormat="false" ht="15.75" hidden="false" customHeight="false" outlineLevel="0" collapsed="false">
      <c r="A3844" s="1" t="s">
        <v>12089</v>
      </c>
      <c r="B3844" s="7" t="n">
        <v>0.564545994763168</v>
      </c>
      <c r="C3844" s="7" t="n">
        <v>0.352550744420578</v>
      </c>
      <c r="D3844" s="7" t="n">
        <v>0.373348675148469</v>
      </c>
      <c r="E3844" s="1" t="s">
        <v>11630</v>
      </c>
      <c r="F3844" s="1" t="n">
        <v>552981</v>
      </c>
      <c r="G3844" s="1" t="s">
        <v>11631</v>
      </c>
      <c r="H3844" s="1" t="s">
        <v>11632</v>
      </c>
    </row>
    <row r="3845" customFormat="false" ht="15.75" hidden="false" customHeight="false" outlineLevel="0" collapsed="false">
      <c r="A3845" s="1" t="s">
        <v>12090</v>
      </c>
      <c r="B3845" s="7" t="n">
        <v>0.472611073878506</v>
      </c>
      <c r="C3845" s="7" t="n">
        <v>0.352124277610454</v>
      </c>
      <c r="D3845" s="7" t="n">
        <v>0.568792167746558</v>
      </c>
      <c r="E3845" s="1" t="s">
        <v>12091</v>
      </c>
      <c r="F3845" s="1" t="n">
        <v>335008</v>
      </c>
      <c r="G3845" s="1" t="s">
        <v>12092</v>
      </c>
      <c r="H3845" s="1" t="s">
        <v>12093</v>
      </c>
    </row>
    <row r="3846" customFormat="false" ht="15.75" hidden="false" customHeight="false" outlineLevel="0" collapsed="false">
      <c r="A3846" s="1" t="s">
        <v>12094</v>
      </c>
      <c r="B3846" s="7" t="n">
        <v>0.542092725040942</v>
      </c>
      <c r="C3846" s="7" t="n">
        <v>0.351193883389566</v>
      </c>
      <c r="D3846" s="7" t="n">
        <v>0.745943641837844</v>
      </c>
      <c r="E3846" s="1" t="s">
        <v>12095</v>
      </c>
      <c r="F3846" s="1" t="n">
        <v>114439</v>
      </c>
      <c r="G3846" s="1" t="s">
        <v>12096</v>
      </c>
      <c r="H3846" s="1" t="s">
        <v>12097</v>
      </c>
    </row>
    <row r="3847" customFormat="false" ht="15.75" hidden="false" customHeight="false" outlineLevel="0" collapsed="false">
      <c r="A3847" s="1" t="s">
        <v>12098</v>
      </c>
      <c r="B3847" s="7" t="n">
        <v>0.432559464014707</v>
      </c>
      <c r="C3847" s="7" t="n">
        <v>0.350412943317209</v>
      </c>
      <c r="D3847" s="7" t="n">
        <v>0.17876686367554</v>
      </c>
      <c r="E3847" s="1" t="s">
        <v>11928</v>
      </c>
      <c r="F3847" s="1" t="n">
        <v>80973</v>
      </c>
      <c r="G3847" s="1" t="s">
        <v>11929</v>
      </c>
      <c r="H3847" s="1" t="s">
        <v>11930</v>
      </c>
    </row>
    <row r="3848" customFormat="false" ht="15.75" hidden="false" customHeight="false" outlineLevel="0" collapsed="false">
      <c r="A3848" s="1" t="s">
        <v>12099</v>
      </c>
      <c r="B3848" s="7" t="n">
        <v>0.363567278961643</v>
      </c>
      <c r="C3848" s="7" t="n">
        <v>0.3503131670955</v>
      </c>
      <c r="D3848" s="7" t="n">
        <v>0.342249051811321</v>
      </c>
      <c r="E3848" s="1" t="s">
        <v>12100</v>
      </c>
      <c r="F3848" s="1" t="n">
        <v>100148562</v>
      </c>
      <c r="G3848" s="1" t="s">
        <v>12101</v>
      </c>
      <c r="H3848" s="1" t="s">
        <v>12102</v>
      </c>
    </row>
    <row r="3849" customFormat="false" ht="15.75" hidden="false" customHeight="false" outlineLevel="0" collapsed="false">
      <c r="A3849" s="1" t="s">
        <v>12103</v>
      </c>
      <c r="B3849" s="7" t="n">
        <v>1.26739152813747</v>
      </c>
      <c r="C3849" s="7" t="n">
        <v>0.349957160932454</v>
      </c>
      <c r="D3849" s="7" t="n">
        <v>0.359576232765168</v>
      </c>
      <c r="E3849" s="1" t="s">
        <v>11124</v>
      </c>
      <c r="F3849" s="1" t="n">
        <v>334728</v>
      </c>
      <c r="G3849" s="1" t="s">
        <v>11125</v>
      </c>
      <c r="H3849" s="1" t="s">
        <v>11126</v>
      </c>
    </row>
    <row r="3850" customFormat="false" ht="15.75" hidden="false" customHeight="false" outlineLevel="0" collapsed="false">
      <c r="A3850" s="1" t="s">
        <v>12104</v>
      </c>
      <c r="B3850" s="7" t="n">
        <v>0.551967464164393</v>
      </c>
      <c r="C3850" s="7" t="n">
        <v>0.349679899489467</v>
      </c>
      <c r="D3850" s="7" t="n">
        <v>0.161680138298412</v>
      </c>
      <c r="E3850" s="1" t="s">
        <v>11012</v>
      </c>
      <c r="F3850" s="1" t="n">
        <v>562517</v>
      </c>
      <c r="G3850" s="1" t="s">
        <v>11013</v>
      </c>
      <c r="H3850" s="1" t="s">
        <v>11012</v>
      </c>
    </row>
    <row r="3851" customFormat="false" ht="15.75" hidden="false" customHeight="false" outlineLevel="0" collapsed="false">
      <c r="A3851" s="1" t="s">
        <v>12105</v>
      </c>
      <c r="B3851" s="7" t="n">
        <v>0.711068615617888</v>
      </c>
      <c r="C3851" s="7" t="n">
        <v>0.349416807271083</v>
      </c>
      <c r="D3851" s="7" t="n">
        <v>0.318792386067803</v>
      </c>
      <c r="E3851" s="1" t="s">
        <v>12106</v>
      </c>
      <c r="F3851" s="1" t="n">
        <v>100004977</v>
      </c>
      <c r="G3851" s="1" t="s">
        <v>12107</v>
      </c>
      <c r="H3851" s="1" t="s">
        <v>12108</v>
      </c>
    </row>
    <row r="3852" customFormat="false" ht="15.75" hidden="false" customHeight="false" outlineLevel="0" collapsed="false">
      <c r="A3852" s="1" t="s">
        <v>12109</v>
      </c>
      <c r="B3852" s="7" t="n">
        <v>0.403339257420313</v>
      </c>
      <c r="C3852" s="7" t="n">
        <v>0.349233236873862</v>
      </c>
      <c r="D3852" s="7" t="n">
        <v>0.218460793559623</v>
      </c>
      <c r="E3852" s="1" t="s">
        <v>12110</v>
      </c>
      <c r="F3852" s="1" t="n">
        <v>100005291</v>
      </c>
      <c r="G3852" s="1" t="s">
        <v>12111</v>
      </c>
      <c r="H3852" s="1" t="s">
        <v>12110</v>
      </c>
    </row>
    <row r="3853" customFormat="false" ht="15.75" hidden="false" customHeight="false" outlineLevel="0" collapsed="false">
      <c r="A3853" s="1" t="s">
        <v>12112</v>
      </c>
      <c r="B3853" s="7" t="n">
        <v>0.911468704326197</v>
      </c>
      <c r="C3853" s="7" t="n">
        <v>0.349079223687864</v>
      </c>
      <c r="D3853" s="7" t="n">
        <v>0.46757998748282</v>
      </c>
      <c r="E3853" s="1" t="s">
        <v>11008</v>
      </c>
      <c r="F3853" s="1" t="n">
        <v>336504</v>
      </c>
      <c r="G3853" s="1" t="s">
        <v>11009</v>
      </c>
      <c r="H3853" s="1" t="s">
        <v>11010</v>
      </c>
    </row>
    <row r="3854" customFormat="false" ht="15.75" hidden="false" customHeight="false" outlineLevel="0" collapsed="false">
      <c r="A3854" s="1" t="s">
        <v>12113</v>
      </c>
      <c r="B3854" s="7" t="n">
        <v>0.570909917651205</v>
      </c>
      <c r="C3854" s="7" t="n">
        <v>0.348033430773775</v>
      </c>
      <c r="D3854" s="7" t="n">
        <v>0.234116240677857</v>
      </c>
      <c r="E3854" s="1" t="s">
        <v>12114</v>
      </c>
      <c r="F3854" s="1" t="n">
        <v>567774</v>
      </c>
      <c r="G3854" s="1" t="s">
        <v>12115</v>
      </c>
      <c r="H3854" s="1" t="s">
        <v>12114</v>
      </c>
    </row>
    <row r="3855" customFormat="false" ht="15.75" hidden="false" customHeight="false" outlineLevel="0" collapsed="false">
      <c r="A3855" s="1" t="s">
        <v>12116</v>
      </c>
      <c r="B3855" s="7" t="n">
        <v>0.83998821158764</v>
      </c>
      <c r="C3855" s="7" t="n">
        <v>0.347750533455093</v>
      </c>
      <c r="D3855" s="7" t="n">
        <v>0.440945834584382</v>
      </c>
      <c r="E3855" s="1" t="s">
        <v>12117</v>
      </c>
      <c r="F3855" s="1" t="n">
        <v>327616</v>
      </c>
      <c r="G3855" s="1" t="s">
        <v>12118</v>
      </c>
      <c r="H3855" s="1" t="s">
        <v>12117</v>
      </c>
    </row>
    <row r="3856" customFormat="false" ht="15.75" hidden="false" customHeight="false" outlineLevel="0" collapsed="false">
      <c r="A3856" s="1" t="s">
        <v>12119</v>
      </c>
      <c r="B3856" s="7" t="n">
        <v>0.737992932186751</v>
      </c>
      <c r="C3856" s="7" t="n">
        <v>0.347671955955216</v>
      </c>
      <c r="D3856" s="7" t="n">
        <v>0.642398763479191</v>
      </c>
      <c r="E3856" s="1" t="s">
        <v>10875</v>
      </c>
      <c r="F3856" s="1" t="n">
        <v>445503</v>
      </c>
      <c r="G3856" s="1" t="s">
        <v>10876</v>
      </c>
      <c r="H3856" s="1" t="s">
        <v>10877</v>
      </c>
    </row>
    <row r="3857" customFormat="false" ht="15.75" hidden="false" customHeight="false" outlineLevel="0" collapsed="false">
      <c r="A3857" s="1" t="s">
        <v>12120</v>
      </c>
      <c r="B3857" s="7" t="n">
        <v>1.52836649473226</v>
      </c>
      <c r="C3857" s="7" t="n">
        <v>0.347024054744705</v>
      </c>
      <c r="D3857" s="7" t="n">
        <v>0.310609275434184</v>
      </c>
      <c r="E3857" s="1" t="s">
        <v>12121</v>
      </c>
      <c r="F3857" s="1" t="n">
        <v>334711</v>
      </c>
      <c r="G3857" s="1" t="s">
        <v>12081</v>
      </c>
      <c r="H3857" s="1" t="s">
        <v>12121</v>
      </c>
    </row>
    <row r="3858" customFormat="false" ht="15.75" hidden="false" customHeight="false" outlineLevel="0" collapsed="false">
      <c r="A3858" s="1" t="s">
        <v>12122</v>
      </c>
      <c r="B3858" s="7" t="n">
        <v>0.777841420356908</v>
      </c>
      <c r="C3858" s="7" t="n">
        <v>0.346508324148401</v>
      </c>
      <c r="D3858" s="7" t="n">
        <v>0.295583857105915</v>
      </c>
      <c r="E3858" s="1" t="s">
        <v>10669</v>
      </c>
      <c r="F3858" s="1" t="n">
        <v>445164</v>
      </c>
      <c r="G3858" s="1" t="s">
        <v>10670</v>
      </c>
      <c r="H3858" s="1" t="s">
        <v>12123</v>
      </c>
    </row>
    <row r="3859" customFormat="false" ht="15.75" hidden="false" customHeight="false" outlineLevel="0" collapsed="false">
      <c r="A3859" s="1" t="s">
        <v>12124</v>
      </c>
      <c r="B3859" s="7" t="n">
        <v>0.802913470764026</v>
      </c>
      <c r="C3859" s="7" t="n">
        <v>0.346234199029089</v>
      </c>
      <c r="D3859" s="7" t="n">
        <v>0.400911464325684</v>
      </c>
      <c r="E3859" s="1" t="s">
        <v>11771</v>
      </c>
      <c r="F3859" s="1" t="n">
        <v>768133</v>
      </c>
      <c r="G3859" s="1" t="s">
        <v>11829</v>
      </c>
      <c r="H3859" s="1" t="s">
        <v>11773</v>
      </c>
    </row>
    <row r="3860" customFormat="false" ht="15.75" hidden="false" customHeight="false" outlineLevel="0" collapsed="false">
      <c r="A3860" s="1" t="s">
        <v>12125</v>
      </c>
      <c r="B3860" s="7" t="n">
        <v>0.498116465632478</v>
      </c>
      <c r="C3860" s="7" t="n">
        <v>0.345885706189412</v>
      </c>
      <c r="D3860" s="7" t="n">
        <v>0.208423760211535</v>
      </c>
      <c r="E3860" s="1" t="s">
        <v>12126</v>
      </c>
      <c r="F3860" s="1" t="n">
        <v>569270</v>
      </c>
      <c r="G3860" s="1" t="s">
        <v>12127</v>
      </c>
      <c r="H3860" s="1" t="s">
        <v>12126</v>
      </c>
    </row>
    <row r="3861" customFormat="false" ht="15.75" hidden="false" customHeight="false" outlineLevel="0" collapsed="false">
      <c r="A3861" s="1" t="s">
        <v>12128</v>
      </c>
      <c r="B3861" s="7" t="n">
        <v>0.52262476850079</v>
      </c>
      <c r="C3861" s="7" t="n">
        <v>0.345588655431183</v>
      </c>
      <c r="D3861" s="7" t="n">
        <v>0.223996042994065</v>
      </c>
      <c r="E3861" s="1" t="s">
        <v>10780</v>
      </c>
      <c r="F3861" s="1" t="n">
        <v>393162</v>
      </c>
      <c r="G3861" s="1" t="s">
        <v>10781</v>
      </c>
      <c r="H3861" s="1" t="s">
        <v>10782</v>
      </c>
    </row>
    <row r="3862" customFormat="false" ht="15.75" hidden="false" customHeight="false" outlineLevel="0" collapsed="false">
      <c r="A3862" s="1" t="s">
        <v>12129</v>
      </c>
      <c r="B3862" s="7" t="n">
        <v>0.495009742310048</v>
      </c>
      <c r="C3862" s="7" t="n">
        <v>0.344290147128939</v>
      </c>
      <c r="D3862" s="7" t="n">
        <v>0.501243439096633</v>
      </c>
      <c r="E3862" s="1" t="s">
        <v>7188</v>
      </c>
      <c r="F3862" s="1" t="n">
        <v>565326</v>
      </c>
      <c r="G3862" s="1" t="s">
        <v>7189</v>
      </c>
      <c r="H3862" s="1" t="s">
        <v>7190</v>
      </c>
    </row>
    <row r="3863" customFormat="false" ht="15.75" hidden="false" customHeight="false" outlineLevel="0" collapsed="false">
      <c r="A3863" s="1" t="s">
        <v>12130</v>
      </c>
      <c r="B3863" s="7" t="n">
        <v>1.24988268553291</v>
      </c>
      <c r="C3863" s="7" t="n">
        <v>0.343419977105638</v>
      </c>
      <c r="D3863" s="7" t="n">
        <v>0.481595887956524</v>
      </c>
      <c r="E3863" s="1" t="s">
        <v>12131</v>
      </c>
      <c r="F3863" s="1" t="n">
        <v>562705</v>
      </c>
      <c r="G3863" s="1" t="s">
        <v>12132</v>
      </c>
      <c r="H3863" s="1" t="s">
        <v>12133</v>
      </c>
    </row>
    <row r="3864" customFormat="false" ht="15.75" hidden="false" customHeight="false" outlineLevel="0" collapsed="false">
      <c r="A3864" s="1" t="s">
        <v>12134</v>
      </c>
      <c r="B3864" s="7" t="n">
        <v>0.40850064365371</v>
      </c>
      <c r="C3864" s="7" t="n">
        <v>0.343402617879018</v>
      </c>
      <c r="D3864" s="7" t="n">
        <v>0.477051573317371</v>
      </c>
      <c r="E3864" s="1" t="s">
        <v>8951</v>
      </c>
      <c r="F3864" s="1" t="n">
        <v>565785</v>
      </c>
      <c r="G3864" s="1" t="s">
        <v>8952</v>
      </c>
      <c r="H3864" s="1" t="s">
        <v>8953</v>
      </c>
    </row>
    <row r="3865" customFormat="false" ht="15.75" hidden="false" customHeight="false" outlineLevel="0" collapsed="false">
      <c r="A3865" s="1" t="s">
        <v>12135</v>
      </c>
      <c r="B3865" s="7" t="n">
        <v>0.520800191223185</v>
      </c>
      <c r="C3865" s="7" t="n">
        <v>0.343306231509296</v>
      </c>
      <c r="D3865" s="7" t="n">
        <v>0.189759751259528</v>
      </c>
      <c r="E3865" s="1" t="s">
        <v>12136</v>
      </c>
      <c r="F3865" s="1" t="n">
        <v>81540</v>
      </c>
      <c r="G3865" s="1" t="s">
        <v>12137</v>
      </c>
      <c r="H3865" s="1" t="s">
        <v>12138</v>
      </c>
    </row>
    <row r="3866" customFormat="false" ht="15.75" hidden="false" customHeight="false" outlineLevel="0" collapsed="false">
      <c r="A3866" s="1" t="s">
        <v>12139</v>
      </c>
      <c r="B3866" s="7" t="n">
        <v>0.944438326115593</v>
      </c>
      <c r="C3866" s="7" t="n">
        <v>0.341622873213124</v>
      </c>
      <c r="D3866" s="7" t="n">
        <v>0.343897726567149</v>
      </c>
      <c r="E3866" s="1" t="s">
        <v>11197</v>
      </c>
      <c r="F3866" s="1" t="n">
        <v>324900</v>
      </c>
      <c r="G3866" s="1" t="s">
        <v>11198</v>
      </c>
      <c r="H3866" s="1" t="s">
        <v>11197</v>
      </c>
    </row>
    <row r="3867" customFormat="false" ht="15.75" hidden="false" customHeight="false" outlineLevel="0" collapsed="false">
      <c r="A3867" s="1" t="s">
        <v>12140</v>
      </c>
      <c r="B3867" s="7" t="n">
        <v>0.866210486410193</v>
      </c>
      <c r="C3867" s="7" t="n">
        <v>0.340680378611495</v>
      </c>
      <c r="D3867" s="7" t="n">
        <v>0.255648819628667</v>
      </c>
      <c r="E3867" s="1" t="s">
        <v>11782</v>
      </c>
      <c r="F3867" s="1" t="n">
        <v>386844</v>
      </c>
      <c r="G3867" s="1" t="s">
        <v>11783</v>
      </c>
      <c r="H3867" s="1" t="s">
        <v>11784</v>
      </c>
    </row>
    <row r="3868" customFormat="false" ht="15.75" hidden="false" customHeight="false" outlineLevel="0" collapsed="false">
      <c r="A3868" s="1" t="s">
        <v>12141</v>
      </c>
      <c r="B3868" s="7" t="n">
        <v>0.560663278568586</v>
      </c>
      <c r="C3868" s="7" t="n">
        <v>0.34030409767764</v>
      </c>
      <c r="D3868" s="7" t="n">
        <v>0.240671626171249</v>
      </c>
      <c r="E3868" s="1" t="s">
        <v>12114</v>
      </c>
      <c r="F3868" s="1" t="n">
        <v>567774</v>
      </c>
      <c r="G3868" s="1" t="s">
        <v>12115</v>
      </c>
      <c r="H3868" s="1" t="s">
        <v>12114</v>
      </c>
    </row>
    <row r="3869" customFormat="false" ht="15.75" hidden="false" customHeight="false" outlineLevel="0" collapsed="false">
      <c r="A3869" s="1" t="s">
        <v>12142</v>
      </c>
      <c r="B3869" s="7" t="n">
        <v>0.952667996338331</v>
      </c>
      <c r="C3869" s="7" t="n">
        <v>0.340300812188104</v>
      </c>
      <c r="D3869" s="7" t="n">
        <v>0.287674407205668</v>
      </c>
      <c r="E3869" s="1" t="s">
        <v>11756</v>
      </c>
      <c r="F3869" s="1" t="n">
        <v>445058</v>
      </c>
      <c r="G3869" s="1" t="s">
        <v>11757</v>
      </c>
      <c r="H3869" s="1" t="s">
        <v>11758</v>
      </c>
    </row>
    <row r="3870" customFormat="false" ht="15.75" hidden="false" customHeight="false" outlineLevel="0" collapsed="false">
      <c r="A3870" s="1" t="s">
        <v>12143</v>
      </c>
      <c r="B3870" s="7" t="n">
        <v>0.679185519416409</v>
      </c>
      <c r="C3870" s="7" t="n">
        <v>0.339923244693104</v>
      </c>
      <c r="D3870" s="7" t="n">
        <v>0.191108319566386</v>
      </c>
      <c r="E3870" s="1" t="s">
        <v>12144</v>
      </c>
      <c r="F3870" s="1" t="n">
        <v>432384</v>
      </c>
      <c r="G3870" s="1" t="s">
        <v>12145</v>
      </c>
      <c r="H3870" s="1" t="s">
        <v>12146</v>
      </c>
    </row>
    <row r="3871" customFormat="false" ht="15.75" hidden="false" customHeight="false" outlineLevel="0" collapsed="false">
      <c r="A3871" s="1" t="s">
        <v>12147</v>
      </c>
      <c r="B3871" s="7" t="n">
        <v>0.90215293714131</v>
      </c>
      <c r="C3871" s="7" t="n">
        <v>0.339767819225914</v>
      </c>
      <c r="D3871" s="7" t="n">
        <v>0.412306172324844</v>
      </c>
      <c r="E3871" s="1" t="s">
        <v>11800</v>
      </c>
      <c r="F3871" s="1" t="n">
        <v>335512</v>
      </c>
      <c r="G3871" s="1" t="s">
        <v>11801</v>
      </c>
      <c r="H3871" s="1" t="s">
        <v>11802</v>
      </c>
    </row>
    <row r="3872" customFormat="false" ht="15.75" hidden="false" customHeight="false" outlineLevel="0" collapsed="false">
      <c r="A3872" s="1" t="s">
        <v>12148</v>
      </c>
      <c r="B3872" s="7" t="n">
        <v>0.856141263667479</v>
      </c>
      <c r="C3872" s="7" t="n">
        <v>0.339525535537339</v>
      </c>
      <c r="D3872" s="7" t="n">
        <v>0.479503417593607</v>
      </c>
      <c r="E3872" s="1" t="s">
        <v>11008</v>
      </c>
      <c r="F3872" s="1" t="n">
        <v>336504</v>
      </c>
      <c r="G3872" s="1" t="s">
        <v>11009</v>
      </c>
      <c r="H3872" s="1" t="s">
        <v>11010</v>
      </c>
    </row>
    <row r="3873" customFormat="false" ht="15.75" hidden="false" customHeight="false" outlineLevel="0" collapsed="false">
      <c r="A3873" s="1" t="s">
        <v>12149</v>
      </c>
      <c r="B3873" s="7" t="n">
        <v>0.654495451594987</v>
      </c>
      <c r="C3873" s="7" t="n">
        <v>0.338320186214974</v>
      </c>
      <c r="D3873" s="7" t="n">
        <v>0.243026662786495</v>
      </c>
      <c r="E3873" s="1" t="s">
        <v>11771</v>
      </c>
      <c r="F3873" s="1" t="n">
        <v>768133</v>
      </c>
      <c r="G3873" s="1" t="s">
        <v>11829</v>
      </c>
      <c r="H3873" s="1" t="s">
        <v>11773</v>
      </c>
    </row>
    <row r="3874" customFormat="false" ht="15.75" hidden="false" customHeight="false" outlineLevel="0" collapsed="false">
      <c r="A3874" s="1" t="s">
        <v>12150</v>
      </c>
      <c r="B3874" s="7" t="n">
        <v>0.860994879830835</v>
      </c>
      <c r="C3874" s="7" t="n">
        <v>0.338029366801915</v>
      </c>
      <c r="D3874" s="7" t="n">
        <v>0.337316801150154</v>
      </c>
      <c r="E3874" s="1" t="s">
        <v>12151</v>
      </c>
      <c r="F3874" s="1" t="n">
        <v>368498</v>
      </c>
      <c r="G3874" s="1" t="s">
        <v>12152</v>
      </c>
      <c r="H3874" s="1" t="s">
        <v>12153</v>
      </c>
    </row>
    <row r="3875" customFormat="false" ht="15.75" hidden="false" customHeight="false" outlineLevel="0" collapsed="false">
      <c r="A3875" s="1" t="s">
        <v>12154</v>
      </c>
      <c r="B3875" s="7" t="n">
        <v>1.20343896504412</v>
      </c>
      <c r="C3875" s="7" t="n">
        <v>0.336845275017683</v>
      </c>
      <c r="D3875" s="7" t="n">
        <v>0.429125585387021</v>
      </c>
      <c r="E3875" s="1" t="s">
        <v>9320</v>
      </c>
      <c r="F3875" s="1" t="n">
        <v>565964</v>
      </c>
      <c r="G3875" s="1" t="s">
        <v>9321</v>
      </c>
      <c r="H3875" s="1" t="s">
        <v>9320</v>
      </c>
    </row>
    <row r="3876" customFormat="false" ht="15.75" hidden="false" customHeight="false" outlineLevel="0" collapsed="false">
      <c r="A3876" s="1" t="s">
        <v>12155</v>
      </c>
      <c r="B3876" s="7" t="n">
        <v>0.672364775023824</v>
      </c>
      <c r="C3876" s="7" t="n">
        <v>0.33565097982122</v>
      </c>
      <c r="D3876" s="7" t="n">
        <v>0.138362475146637</v>
      </c>
      <c r="E3876" s="1" t="s">
        <v>12156</v>
      </c>
      <c r="F3876" s="1" t="n">
        <v>58025</v>
      </c>
      <c r="G3876" s="1" t="s">
        <v>12157</v>
      </c>
      <c r="H3876" s="1" t="s">
        <v>12158</v>
      </c>
    </row>
    <row r="3877" customFormat="false" ht="15.75" hidden="false" customHeight="false" outlineLevel="0" collapsed="false">
      <c r="A3877" s="1" t="s">
        <v>12159</v>
      </c>
      <c r="B3877" s="7" t="n">
        <v>0.667710280724354</v>
      </c>
      <c r="C3877" s="7" t="n">
        <v>0.335457305165075</v>
      </c>
      <c r="D3877" s="7" t="n">
        <v>0.293602383300057</v>
      </c>
      <c r="E3877" s="1" t="s">
        <v>12160</v>
      </c>
      <c r="F3877" s="1" t="n">
        <v>100124531</v>
      </c>
      <c r="G3877" s="1" t="s">
        <v>12161</v>
      </c>
      <c r="H3877" s="1" t="s">
        <v>12162</v>
      </c>
    </row>
    <row r="3878" customFormat="false" ht="15.75" hidden="false" customHeight="false" outlineLevel="0" collapsed="false">
      <c r="A3878" s="1" t="s">
        <v>12163</v>
      </c>
      <c r="B3878" s="7" t="n">
        <v>0.446563992680181</v>
      </c>
      <c r="C3878" s="7" t="n">
        <v>0.334639836578496</v>
      </c>
      <c r="D3878" s="7" t="n">
        <v>0.199722482822151</v>
      </c>
      <c r="E3878" s="1" t="s">
        <v>8717</v>
      </c>
      <c r="F3878" s="1" t="n">
        <v>100148094</v>
      </c>
      <c r="G3878" s="1" t="s">
        <v>12164</v>
      </c>
      <c r="H3878" s="1" t="s">
        <v>8719</v>
      </c>
    </row>
    <row r="3879" customFormat="false" ht="15.75" hidden="false" customHeight="false" outlineLevel="0" collapsed="false">
      <c r="A3879" s="1" t="s">
        <v>12165</v>
      </c>
      <c r="B3879" s="7" t="n">
        <v>0.498611947089232</v>
      </c>
      <c r="C3879" s="7" t="n">
        <v>0.334621216163112</v>
      </c>
      <c r="D3879" s="7" t="n">
        <v>0.247991804654448</v>
      </c>
      <c r="E3879" s="1" t="s">
        <v>11132</v>
      </c>
      <c r="F3879" s="1" t="n">
        <v>321452</v>
      </c>
      <c r="G3879" s="1" t="s">
        <v>11133</v>
      </c>
      <c r="H3879" s="1" t="s">
        <v>11134</v>
      </c>
    </row>
    <row r="3880" customFormat="false" ht="15.75" hidden="false" customHeight="false" outlineLevel="0" collapsed="false">
      <c r="A3880" s="1" t="s">
        <v>12166</v>
      </c>
      <c r="B3880" s="7" t="n">
        <v>0.820280245436542</v>
      </c>
      <c r="C3880" s="7" t="n">
        <v>0.333265448957483</v>
      </c>
      <c r="D3880" s="7" t="n">
        <v>0.401745393448129</v>
      </c>
      <c r="E3880" s="1" t="s">
        <v>11980</v>
      </c>
      <c r="F3880" s="1" t="n">
        <v>641325</v>
      </c>
      <c r="G3880" s="1" t="s">
        <v>11981</v>
      </c>
      <c r="H3880" s="1" t="s">
        <v>11980</v>
      </c>
    </row>
    <row r="3881" customFormat="false" ht="15.75" hidden="false" customHeight="false" outlineLevel="0" collapsed="false">
      <c r="A3881" s="1" t="s">
        <v>12167</v>
      </c>
      <c r="B3881" s="7" t="n">
        <v>0.637077110796026</v>
      </c>
      <c r="C3881" s="7" t="n">
        <v>0.333251589818289</v>
      </c>
      <c r="D3881" s="7" t="n">
        <v>0.165907147657763</v>
      </c>
      <c r="E3881" s="1" t="s">
        <v>12168</v>
      </c>
      <c r="F3881" s="1" t="n">
        <v>100003959</v>
      </c>
      <c r="G3881" s="1" t="s">
        <v>12169</v>
      </c>
      <c r="H3881" s="1" t="s">
        <v>12170</v>
      </c>
    </row>
    <row r="3882" customFormat="false" ht="15.75" hidden="false" customHeight="false" outlineLevel="0" collapsed="false">
      <c r="A3882" s="1" t="s">
        <v>12171</v>
      </c>
      <c r="B3882" s="7" t="n">
        <v>0.63847970487183</v>
      </c>
      <c r="C3882" s="7" t="n">
        <v>0.333206863759598</v>
      </c>
      <c r="D3882" s="7" t="n">
        <v>0.281187207529916</v>
      </c>
      <c r="E3882" s="1" t="s">
        <v>12172</v>
      </c>
      <c r="F3882" s="1" t="n">
        <v>492781</v>
      </c>
      <c r="G3882" s="1" t="s">
        <v>12173</v>
      </c>
      <c r="H3882" s="1" t="s">
        <v>12172</v>
      </c>
    </row>
    <row r="3883" customFormat="false" ht="15.75" hidden="false" customHeight="false" outlineLevel="0" collapsed="false">
      <c r="A3883" s="1" t="s">
        <v>12174</v>
      </c>
      <c r="B3883" s="7" t="n">
        <v>0.855373165544532</v>
      </c>
      <c r="C3883" s="7" t="n">
        <v>0.332364145399022</v>
      </c>
      <c r="D3883" s="7" t="n">
        <v>0.392180663627374</v>
      </c>
      <c r="E3883" s="1" t="s">
        <v>12175</v>
      </c>
      <c r="F3883" s="1" t="n">
        <v>100002293</v>
      </c>
      <c r="G3883" s="1" t="s">
        <v>12176</v>
      </c>
      <c r="H3883" s="1" t="s">
        <v>12175</v>
      </c>
    </row>
    <row r="3884" customFormat="false" ht="15.75" hidden="false" customHeight="false" outlineLevel="0" collapsed="false">
      <c r="A3884" s="1" t="s">
        <v>12177</v>
      </c>
      <c r="B3884" s="7" t="n">
        <v>2.27747905199073</v>
      </c>
      <c r="C3884" s="7" t="n">
        <v>0.33210303789723</v>
      </c>
      <c r="D3884" s="7" t="n">
        <v>0.3921087093016</v>
      </c>
      <c r="E3884" s="1" t="s">
        <v>12178</v>
      </c>
      <c r="F3884" s="1" t="n">
        <v>568265</v>
      </c>
      <c r="G3884" s="1" t="s">
        <v>12179</v>
      </c>
      <c r="H3884" s="1" t="s">
        <v>12180</v>
      </c>
    </row>
    <row r="3885" customFormat="false" ht="15.75" hidden="false" customHeight="false" outlineLevel="0" collapsed="false">
      <c r="A3885" s="1" t="s">
        <v>12181</v>
      </c>
      <c r="B3885" s="7" t="n">
        <v>0.548601271225589</v>
      </c>
      <c r="C3885" s="7" t="n">
        <v>0.331993055590427</v>
      </c>
      <c r="D3885" s="7" t="n">
        <v>0.148785088527426</v>
      </c>
      <c r="E3885" s="1" t="s">
        <v>12182</v>
      </c>
      <c r="F3885" s="1" t="n">
        <v>393203</v>
      </c>
      <c r="G3885" s="1" t="s">
        <v>12183</v>
      </c>
      <c r="H3885" s="1" t="s">
        <v>12184</v>
      </c>
    </row>
    <row r="3886" customFormat="false" ht="15.75" hidden="false" customHeight="false" outlineLevel="0" collapsed="false">
      <c r="A3886" s="1" t="s">
        <v>12185</v>
      </c>
      <c r="B3886" s="7" t="n">
        <v>1.04487123572528</v>
      </c>
      <c r="C3886" s="7" t="n">
        <v>0.331823270499741</v>
      </c>
      <c r="D3886" s="7" t="n">
        <v>0.230228873484809</v>
      </c>
      <c r="E3886" s="1" t="s">
        <v>12186</v>
      </c>
      <c r="F3886" s="1" t="n">
        <v>567734</v>
      </c>
      <c r="G3886" s="1" t="s">
        <v>12187</v>
      </c>
      <c r="H3886" s="1" t="s">
        <v>12188</v>
      </c>
    </row>
    <row r="3887" customFormat="false" ht="15.75" hidden="false" customHeight="false" outlineLevel="0" collapsed="false">
      <c r="A3887" s="1" t="s">
        <v>12189</v>
      </c>
      <c r="B3887" s="7" t="n">
        <v>0.513812245861046</v>
      </c>
      <c r="C3887" s="7" t="n">
        <v>0.33172315315708</v>
      </c>
      <c r="D3887" s="7" t="n">
        <v>0.278736490335648</v>
      </c>
      <c r="E3887" s="1" t="s">
        <v>11191</v>
      </c>
      <c r="F3887" s="1" t="n">
        <v>405857</v>
      </c>
      <c r="G3887" s="1" t="s">
        <v>11192</v>
      </c>
      <c r="H3887" s="1" t="s">
        <v>11193</v>
      </c>
    </row>
    <row r="3888" customFormat="false" ht="15.75" hidden="false" customHeight="false" outlineLevel="0" collapsed="false">
      <c r="A3888" s="1" t="s">
        <v>12190</v>
      </c>
      <c r="B3888" s="7" t="n">
        <v>0.747395552398275</v>
      </c>
      <c r="C3888" s="7" t="n">
        <v>0.331273192216204</v>
      </c>
      <c r="D3888" s="7" t="n">
        <v>0.27255009356334</v>
      </c>
      <c r="E3888" s="1" t="s">
        <v>12191</v>
      </c>
      <c r="F3888" s="1" t="n">
        <v>393998</v>
      </c>
      <c r="G3888" s="1" t="s">
        <v>12192</v>
      </c>
      <c r="H3888" s="1" t="s">
        <v>12193</v>
      </c>
    </row>
    <row r="3889" customFormat="false" ht="15.75" hidden="false" customHeight="false" outlineLevel="0" collapsed="false">
      <c r="A3889" s="1" t="s">
        <v>12194</v>
      </c>
      <c r="B3889" s="7" t="n">
        <v>1.32457859672549</v>
      </c>
      <c r="C3889" s="7" t="n">
        <v>0.331219435548114</v>
      </c>
      <c r="D3889" s="7" t="n">
        <v>0.469370881548325</v>
      </c>
      <c r="E3889" s="1" t="s">
        <v>12195</v>
      </c>
      <c r="F3889" s="1" t="n">
        <v>555382</v>
      </c>
      <c r="G3889" s="1" t="s">
        <v>12196</v>
      </c>
      <c r="H3889" s="1" t="s">
        <v>12197</v>
      </c>
    </row>
    <row r="3890" customFormat="false" ht="15.75" hidden="false" customHeight="false" outlineLevel="0" collapsed="false">
      <c r="A3890" s="1" t="s">
        <v>12198</v>
      </c>
      <c r="B3890" s="7" t="n">
        <v>0.475207889267468</v>
      </c>
      <c r="C3890" s="7" t="n">
        <v>0.330828849090077</v>
      </c>
      <c r="D3890" s="7" t="n">
        <v>0.166610279294587</v>
      </c>
      <c r="E3890" s="1" t="s">
        <v>12199</v>
      </c>
      <c r="F3890" s="1" t="n">
        <v>445246</v>
      </c>
      <c r="G3890" s="1" t="s">
        <v>12200</v>
      </c>
      <c r="H3890" s="1" t="s">
        <v>12201</v>
      </c>
    </row>
    <row r="3891" customFormat="false" ht="15.75" hidden="false" customHeight="false" outlineLevel="0" collapsed="false">
      <c r="A3891" s="1" t="s">
        <v>12202</v>
      </c>
      <c r="B3891" s="7" t="n">
        <v>0.569339044905867</v>
      </c>
      <c r="C3891" s="7" t="n">
        <v>0.330153642950042</v>
      </c>
      <c r="D3891" s="7" t="n">
        <v>0.23332485136512</v>
      </c>
      <c r="E3891" s="1" t="s">
        <v>12020</v>
      </c>
      <c r="F3891" s="1" t="n">
        <v>360218</v>
      </c>
      <c r="G3891" s="1" t="s">
        <v>12021</v>
      </c>
      <c r="H3891" s="1" t="s">
        <v>12022</v>
      </c>
    </row>
    <row r="3892" customFormat="false" ht="15.75" hidden="false" customHeight="false" outlineLevel="0" collapsed="false">
      <c r="A3892" s="1" t="s">
        <v>12203</v>
      </c>
      <c r="B3892" s="7" t="n">
        <v>0.47809375631955</v>
      </c>
      <c r="C3892" s="7" t="n">
        <v>0.3293250608802</v>
      </c>
      <c r="D3892" s="7" t="n">
        <v>0.192281293332773</v>
      </c>
      <c r="E3892" s="1" t="s">
        <v>12204</v>
      </c>
      <c r="F3892" s="1" t="n">
        <v>550434</v>
      </c>
      <c r="G3892" s="1" t="s">
        <v>12205</v>
      </c>
      <c r="H3892" s="1" t="s">
        <v>12206</v>
      </c>
    </row>
    <row r="3893" customFormat="false" ht="15.75" hidden="false" customHeight="false" outlineLevel="0" collapsed="false">
      <c r="A3893" s="1" t="s">
        <v>12207</v>
      </c>
      <c r="B3893" s="7" t="n">
        <v>0.645269958492201</v>
      </c>
      <c r="C3893" s="7" t="n">
        <v>0.32905868806971</v>
      </c>
      <c r="D3893" s="7" t="n">
        <v>0.250255428808903</v>
      </c>
      <c r="E3893" s="1" t="s">
        <v>12208</v>
      </c>
      <c r="F3893" s="1" t="n">
        <v>553652</v>
      </c>
      <c r="G3893" s="1" t="s">
        <v>12209</v>
      </c>
      <c r="H3893" s="1" t="s">
        <v>12208</v>
      </c>
    </row>
    <row r="3894" customFormat="false" ht="15.75" hidden="false" customHeight="false" outlineLevel="0" collapsed="false">
      <c r="A3894" s="1" t="s">
        <v>12210</v>
      </c>
      <c r="B3894" s="7" t="n">
        <v>0.503996284657285</v>
      </c>
      <c r="C3894" s="7" t="n">
        <v>0.326611401617237</v>
      </c>
      <c r="D3894" s="7" t="n">
        <v>0.148639466005175</v>
      </c>
      <c r="E3894" s="1" t="s">
        <v>12182</v>
      </c>
      <c r="F3894" s="1" t="n">
        <v>393203</v>
      </c>
      <c r="G3894" s="1" t="s">
        <v>12183</v>
      </c>
      <c r="H3894" s="1" t="s">
        <v>12184</v>
      </c>
    </row>
    <row r="3895" customFormat="false" ht="15.75" hidden="false" customHeight="false" outlineLevel="0" collapsed="false">
      <c r="A3895" s="1" t="s">
        <v>12211</v>
      </c>
      <c r="B3895" s="7" t="n">
        <v>0.619585795207384</v>
      </c>
      <c r="C3895" s="7" t="n">
        <v>0.32449861078258</v>
      </c>
      <c r="D3895" s="7" t="n">
        <v>0.244474978436416</v>
      </c>
      <c r="E3895" s="1" t="s">
        <v>11630</v>
      </c>
      <c r="F3895" s="1" t="n">
        <v>552981</v>
      </c>
      <c r="G3895" s="1" t="s">
        <v>11631</v>
      </c>
      <c r="H3895" s="1" t="s">
        <v>11632</v>
      </c>
    </row>
    <row r="3896" customFormat="false" ht="15.75" hidden="false" customHeight="false" outlineLevel="0" collapsed="false">
      <c r="A3896" s="1" t="s">
        <v>12212</v>
      </c>
      <c r="B3896" s="7" t="n">
        <v>0.265321300505278</v>
      </c>
      <c r="C3896" s="7" t="n">
        <v>0.323900666441972</v>
      </c>
      <c r="D3896" s="7" t="n">
        <v>1.33632142447528</v>
      </c>
      <c r="E3896" s="1" t="s">
        <v>12213</v>
      </c>
      <c r="F3896" s="1" t="n">
        <v>100137108</v>
      </c>
      <c r="G3896" s="1" t="s">
        <v>12214</v>
      </c>
      <c r="H3896" s="1" t="s">
        <v>12215</v>
      </c>
    </row>
    <row r="3897" customFormat="false" ht="15.75" hidden="false" customHeight="false" outlineLevel="0" collapsed="false">
      <c r="A3897" s="1" t="s">
        <v>12216</v>
      </c>
      <c r="B3897" s="7" t="n">
        <v>0.468885933215289</v>
      </c>
      <c r="C3897" s="7" t="n">
        <v>0.32302244905534</v>
      </c>
      <c r="D3897" s="7" t="n">
        <v>0.245021261046081</v>
      </c>
      <c r="E3897" s="1" t="s">
        <v>11132</v>
      </c>
      <c r="F3897" s="1" t="n">
        <v>321452</v>
      </c>
      <c r="G3897" s="1" t="s">
        <v>11133</v>
      </c>
      <c r="H3897" s="1" t="s">
        <v>11134</v>
      </c>
    </row>
    <row r="3898" customFormat="false" ht="15.75" hidden="false" customHeight="false" outlineLevel="0" collapsed="false">
      <c r="A3898" s="1" t="s">
        <v>12217</v>
      </c>
      <c r="B3898" s="7" t="n">
        <v>0.798018998506548</v>
      </c>
      <c r="C3898" s="7" t="n">
        <v>0.322831807020208</v>
      </c>
      <c r="D3898" s="7" t="n">
        <v>0.267574219263379</v>
      </c>
      <c r="E3898" s="1" t="s">
        <v>11853</v>
      </c>
      <c r="F3898" s="1" t="n">
        <v>566052</v>
      </c>
      <c r="G3898" s="1" t="s">
        <v>11854</v>
      </c>
      <c r="H3898" s="1" t="s">
        <v>11855</v>
      </c>
    </row>
    <row r="3899" customFormat="false" ht="15.75" hidden="false" customHeight="false" outlineLevel="0" collapsed="false">
      <c r="A3899" s="1" t="s">
        <v>12218</v>
      </c>
      <c r="B3899" s="7" t="n">
        <v>0.570864447012134</v>
      </c>
      <c r="C3899" s="7" t="n">
        <v>0.322266483832758</v>
      </c>
      <c r="D3899" s="7" t="n">
        <v>0.354389126326079</v>
      </c>
      <c r="E3899" s="1" t="s">
        <v>10925</v>
      </c>
      <c r="F3899" s="1" t="n">
        <v>798974</v>
      </c>
      <c r="G3899" s="1" t="s">
        <v>10926</v>
      </c>
      <c r="H3899" s="1" t="s">
        <v>10927</v>
      </c>
    </row>
    <row r="3900" customFormat="false" ht="15.75" hidden="false" customHeight="false" outlineLevel="0" collapsed="false">
      <c r="A3900" s="1" t="s">
        <v>12219</v>
      </c>
      <c r="B3900" s="7" t="n">
        <v>0.562620984218229</v>
      </c>
      <c r="C3900" s="7" t="n">
        <v>0.321476792084538</v>
      </c>
      <c r="D3900" s="7" t="n">
        <v>0.168866650774251</v>
      </c>
      <c r="E3900" s="1" t="s">
        <v>12220</v>
      </c>
      <c r="F3900" s="1" t="n">
        <v>325449</v>
      </c>
      <c r="G3900" s="1" t="s">
        <v>12221</v>
      </c>
      <c r="H3900" s="1" t="s">
        <v>12222</v>
      </c>
    </row>
    <row r="3901" customFormat="false" ht="15.75" hidden="false" customHeight="false" outlineLevel="0" collapsed="false">
      <c r="A3901" s="1" t="s">
        <v>12223</v>
      </c>
      <c r="B3901" s="7" t="n">
        <v>0.463165491389595</v>
      </c>
      <c r="C3901" s="7" t="n">
        <v>0.32036000306254</v>
      </c>
      <c r="D3901" s="7" t="n">
        <v>0.224189720196096</v>
      </c>
      <c r="E3901" s="1" t="s">
        <v>12224</v>
      </c>
      <c r="F3901" s="1" t="n">
        <v>321294</v>
      </c>
      <c r="G3901" s="1" t="s">
        <v>12225</v>
      </c>
      <c r="H3901" s="1" t="s">
        <v>12226</v>
      </c>
    </row>
    <row r="3902" customFormat="false" ht="15.75" hidden="false" customHeight="false" outlineLevel="0" collapsed="false">
      <c r="A3902" s="1" t="s">
        <v>12227</v>
      </c>
      <c r="B3902" s="7" t="n">
        <v>1.66537599809803</v>
      </c>
      <c r="C3902" s="7" t="n">
        <v>0.317576593382477</v>
      </c>
      <c r="D3902" s="7" t="n">
        <v>0.216971013886013</v>
      </c>
      <c r="E3902" s="1" t="s">
        <v>12228</v>
      </c>
      <c r="F3902" s="1" t="n">
        <v>415227</v>
      </c>
      <c r="G3902" s="1" t="s">
        <v>12229</v>
      </c>
      <c r="H3902" s="1" t="s">
        <v>12230</v>
      </c>
    </row>
    <row r="3903" customFormat="false" ht="15.75" hidden="false" customHeight="false" outlineLevel="0" collapsed="false">
      <c r="A3903" s="1" t="s">
        <v>12231</v>
      </c>
      <c r="B3903" s="7" t="n">
        <v>0.761348093705197</v>
      </c>
      <c r="C3903" s="7" t="n">
        <v>0.31720677646391</v>
      </c>
      <c r="D3903" s="7" t="n">
        <v>0.154729230202796</v>
      </c>
      <c r="E3903" s="1" t="s">
        <v>12232</v>
      </c>
      <c r="F3903" s="1" t="n">
        <v>386590</v>
      </c>
      <c r="G3903" s="1" t="s">
        <v>12233</v>
      </c>
      <c r="H3903" s="1" t="s">
        <v>12234</v>
      </c>
    </row>
    <row r="3904" customFormat="false" ht="15.75" hidden="false" customHeight="false" outlineLevel="0" collapsed="false">
      <c r="A3904" s="1" t="s">
        <v>12235</v>
      </c>
      <c r="B3904" s="7" t="n">
        <v>0.46466989228409</v>
      </c>
      <c r="C3904" s="7" t="n">
        <v>0.31577103994871</v>
      </c>
      <c r="D3904" s="7" t="n">
        <v>0.182952783470833</v>
      </c>
      <c r="E3904" s="1" t="s">
        <v>12236</v>
      </c>
      <c r="F3904" s="1" t="n">
        <v>570479</v>
      </c>
      <c r="G3904" s="1" t="s">
        <v>12237</v>
      </c>
      <c r="H3904" s="1" t="s">
        <v>12238</v>
      </c>
    </row>
    <row r="3905" customFormat="false" ht="15.75" hidden="false" customHeight="false" outlineLevel="0" collapsed="false">
      <c r="A3905" s="1" t="s">
        <v>12239</v>
      </c>
      <c r="B3905" s="7" t="n">
        <v>0.537885063694221</v>
      </c>
      <c r="C3905" s="7" t="n">
        <v>0.315585236973252</v>
      </c>
      <c r="D3905" s="7" t="n">
        <v>0.211115091629774</v>
      </c>
      <c r="E3905" s="1" t="s">
        <v>11231</v>
      </c>
      <c r="F3905" s="1" t="n">
        <v>559353</v>
      </c>
      <c r="G3905" s="1" t="s">
        <v>12240</v>
      </c>
      <c r="H3905" s="1" t="s">
        <v>11231</v>
      </c>
    </row>
    <row r="3906" customFormat="false" ht="15.75" hidden="false" customHeight="false" outlineLevel="0" collapsed="false">
      <c r="A3906" s="1" t="s">
        <v>12241</v>
      </c>
      <c r="B3906" s="7" t="n">
        <v>0.543022442128711</v>
      </c>
      <c r="C3906" s="7" t="n">
        <v>0.315034193081251</v>
      </c>
      <c r="D3906" s="7" t="n">
        <v>0.26728974788189</v>
      </c>
      <c r="E3906" s="1" t="s">
        <v>11215</v>
      </c>
      <c r="F3906" s="1" t="n">
        <v>553496</v>
      </c>
      <c r="G3906" s="1" t="s">
        <v>11216</v>
      </c>
      <c r="H3906" s="1" t="s">
        <v>11217</v>
      </c>
    </row>
    <row r="3907" customFormat="false" ht="15.75" hidden="false" customHeight="false" outlineLevel="0" collapsed="false">
      <c r="A3907" s="1" t="s">
        <v>12242</v>
      </c>
      <c r="B3907" s="7" t="n">
        <v>1.10169521281809</v>
      </c>
      <c r="C3907" s="7" t="n">
        <v>0.314554691170713</v>
      </c>
      <c r="D3907" s="7" t="n">
        <v>0.209752778408156</v>
      </c>
      <c r="E3907" s="1" t="s">
        <v>12243</v>
      </c>
      <c r="F3907" s="1" t="n">
        <v>100415794</v>
      </c>
      <c r="G3907" s="1" t="s">
        <v>12244</v>
      </c>
      <c r="H3907" s="1" t="s">
        <v>12245</v>
      </c>
    </row>
    <row r="3908" customFormat="false" ht="15.75" hidden="false" customHeight="false" outlineLevel="0" collapsed="false">
      <c r="A3908" s="1" t="s">
        <v>12246</v>
      </c>
      <c r="B3908" s="7" t="n">
        <v>0.654657564380927</v>
      </c>
      <c r="C3908" s="7" t="n">
        <v>0.314263482040617</v>
      </c>
      <c r="D3908" s="7" t="n">
        <v>0.229165911632156</v>
      </c>
      <c r="E3908" s="1" t="s">
        <v>11630</v>
      </c>
      <c r="F3908" s="1" t="n">
        <v>552981</v>
      </c>
      <c r="G3908" s="1" t="s">
        <v>11631</v>
      </c>
      <c r="H3908" s="1" t="s">
        <v>11632</v>
      </c>
    </row>
    <row r="3909" customFormat="false" ht="15.75" hidden="false" customHeight="false" outlineLevel="0" collapsed="false">
      <c r="A3909" s="1" t="s">
        <v>12247</v>
      </c>
      <c r="B3909" s="7" t="n">
        <v>1.43846396778805</v>
      </c>
      <c r="C3909" s="7" t="n">
        <v>0.313631389813919</v>
      </c>
      <c r="D3909" s="7" t="n">
        <v>0.262044417543647</v>
      </c>
      <c r="E3909" s="1" t="s">
        <v>12248</v>
      </c>
      <c r="F3909" s="1" t="n">
        <v>116991</v>
      </c>
      <c r="G3909" s="1" t="s">
        <v>12249</v>
      </c>
      <c r="H3909" s="1" t="s">
        <v>12250</v>
      </c>
    </row>
    <row r="3910" customFormat="false" ht="15.75" hidden="false" customHeight="false" outlineLevel="0" collapsed="false">
      <c r="A3910" s="1" t="s">
        <v>12251</v>
      </c>
      <c r="B3910" s="7" t="n">
        <v>0.933435751650605</v>
      </c>
      <c r="C3910" s="7" t="n">
        <v>0.313507572878376</v>
      </c>
      <c r="D3910" s="7" t="n">
        <v>0.226053345096343</v>
      </c>
      <c r="E3910" s="1" t="s">
        <v>11994</v>
      </c>
      <c r="F3910" s="1" t="n">
        <v>557875</v>
      </c>
      <c r="G3910" s="1" t="s">
        <v>11995</v>
      </c>
      <c r="H3910" s="1" t="s">
        <v>11994</v>
      </c>
    </row>
    <row r="3911" customFormat="false" ht="15.75" hidden="false" customHeight="false" outlineLevel="0" collapsed="false">
      <c r="A3911" s="1" t="s">
        <v>12252</v>
      </c>
      <c r="B3911" s="7" t="n">
        <v>0.766138053651433</v>
      </c>
      <c r="C3911" s="7" t="n">
        <v>0.31298218988336</v>
      </c>
      <c r="D3911" s="7" t="n">
        <v>0.192245923788213</v>
      </c>
      <c r="E3911" s="1" t="s">
        <v>12253</v>
      </c>
      <c r="F3911" s="1" t="n">
        <v>321315</v>
      </c>
      <c r="G3911" s="1" t="s">
        <v>12254</v>
      </c>
      <c r="H3911" s="1" t="s">
        <v>12255</v>
      </c>
    </row>
    <row r="3912" customFormat="false" ht="15.75" hidden="false" customHeight="false" outlineLevel="0" collapsed="false">
      <c r="A3912" s="1" t="s">
        <v>12256</v>
      </c>
      <c r="B3912" s="7" t="n">
        <v>1.36334472765694</v>
      </c>
      <c r="C3912" s="7" t="n">
        <v>0.312960712784556</v>
      </c>
      <c r="D3912" s="7" t="n">
        <v>0.432957586100214</v>
      </c>
      <c r="E3912" s="1" t="s">
        <v>12257</v>
      </c>
      <c r="F3912" s="1" t="n">
        <v>386634</v>
      </c>
      <c r="G3912" s="1" t="s">
        <v>12258</v>
      </c>
      <c r="H3912" s="1" t="s">
        <v>12259</v>
      </c>
    </row>
    <row r="3913" customFormat="false" ht="15.75" hidden="false" customHeight="false" outlineLevel="0" collapsed="false">
      <c r="A3913" s="1" t="s">
        <v>12260</v>
      </c>
      <c r="B3913" s="7" t="n">
        <v>0.548573221198221</v>
      </c>
      <c r="C3913" s="7" t="n">
        <v>0.310772908788256</v>
      </c>
      <c r="D3913" s="7" t="n">
        <v>0.281841170763183</v>
      </c>
      <c r="E3913" s="1" t="s">
        <v>9051</v>
      </c>
      <c r="F3913" s="1" t="n">
        <v>568707</v>
      </c>
      <c r="G3913" s="1" t="s">
        <v>12261</v>
      </c>
      <c r="H3913" s="1" t="s">
        <v>9051</v>
      </c>
    </row>
    <row r="3914" customFormat="false" ht="15.75" hidden="false" customHeight="false" outlineLevel="0" collapsed="false">
      <c r="A3914" s="1" t="s">
        <v>12262</v>
      </c>
      <c r="B3914" s="7" t="n">
        <v>0.61068341684587</v>
      </c>
      <c r="C3914" s="7" t="n">
        <v>0.310420176049967</v>
      </c>
      <c r="D3914" s="7" t="n">
        <v>0.753469618723863</v>
      </c>
      <c r="E3914" s="1" t="s">
        <v>12263</v>
      </c>
      <c r="F3914" s="1" t="n">
        <v>555334</v>
      </c>
      <c r="G3914" s="1" t="s">
        <v>12264</v>
      </c>
      <c r="H3914" s="1" t="s">
        <v>12265</v>
      </c>
    </row>
    <row r="3915" customFormat="false" ht="15.75" hidden="false" customHeight="false" outlineLevel="0" collapsed="false">
      <c r="A3915" s="1" t="s">
        <v>12266</v>
      </c>
      <c r="B3915" s="7" t="n">
        <v>0.510469048515821</v>
      </c>
      <c r="C3915" s="7" t="n">
        <v>0.310141439482433</v>
      </c>
      <c r="D3915" s="7" t="n">
        <v>0.371252483845143</v>
      </c>
      <c r="E3915" s="1" t="s">
        <v>12267</v>
      </c>
      <c r="F3915" s="1" t="n">
        <v>559700</v>
      </c>
      <c r="G3915" s="1" t="s">
        <v>12268</v>
      </c>
      <c r="H3915" s="1" t="s">
        <v>12267</v>
      </c>
    </row>
    <row r="3916" customFormat="false" ht="15.75" hidden="false" customHeight="false" outlineLevel="0" collapsed="false">
      <c r="A3916" s="1" t="s">
        <v>12269</v>
      </c>
      <c r="B3916" s="7" t="n">
        <v>0.80660002859399</v>
      </c>
      <c r="C3916" s="7" t="n">
        <v>0.309353703915772</v>
      </c>
      <c r="D3916" s="7" t="n">
        <v>0.130878392572757</v>
      </c>
      <c r="E3916" s="1" t="s">
        <v>11650</v>
      </c>
      <c r="F3916" s="1" t="n">
        <v>553328</v>
      </c>
      <c r="G3916" s="1" t="s">
        <v>11651</v>
      </c>
      <c r="H3916" s="1" t="s">
        <v>11652</v>
      </c>
    </row>
    <row r="3917" customFormat="false" ht="15.75" hidden="false" customHeight="false" outlineLevel="0" collapsed="false">
      <c r="A3917" s="1" t="s">
        <v>12270</v>
      </c>
      <c r="B3917" s="7" t="n">
        <v>0.506576656371602</v>
      </c>
      <c r="C3917" s="7" t="n">
        <v>0.309135348430203</v>
      </c>
      <c r="D3917" s="7" t="n">
        <v>0.13014183438946</v>
      </c>
      <c r="E3917" s="1" t="s">
        <v>12271</v>
      </c>
      <c r="F3917" s="1" t="n">
        <v>326729</v>
      </c>
      <c r="G3917" s="1" t="s">
        <v>12272</v>
      </c>
      <c r="H3917" s="1" t="s">
        <v>12273</v>
      </c>
    </row>
    <row r="3918" customFormat="false" ht="15.75" hidden="false" customHeight="false" outlineLevel="0" collapsed="false">
      <c r="A3918" s="1" t="s">
        <v>12274</v>
      </c>
      <c r="B3918" s="7" t="n">
        <v>0.349960882327379</v>
      </c>
      <c r="C3918" s="7" t="n">
        <v>0.30908974772705</v>
      </c>
      <c r="D3918" s="7" t="n">
        <v>0.456137372023453</v>
      </c>
      <c r="E3918" s="1" t="s">
        <v>12275</v>
      </c>
      <c r="F3918" s="1" t="n">
        <v>393268</v>
      </c>
      <c r="G3918" s="1" t="s">
        <v>12276</v>
      </c>
      <c r="H3918" s="1" t="s">
        <v>12275</v>
      </c>
    </row>
    <row r="3919" customFormat="false" ht="15.75" hidden="false" customHeight="false" outlineLevel="0" collapsed="false">
      <c r="A3919" s="1" t="s">
        <v>12277</v>
      </c>
      <c r="B3919" s="7" t="n">
        <v>0.614189777676525</v>
      </c>
      <c r="C3919" s="7" t="n">
        <v>0.308816506421467</v>
      </c>
      <c r="D3919" s="7" t="n">
        <v>0.768362222002419</v>
      </c>
      <c r="E3919" s="1" t="s">
        <v>12263</v>
      </c>
      <c r="F3919" s="1" t="n">
        <v>555334</v>
      </c>
      <c r="G3919" s="1" t="s">
        <v>12264</v>
      </c>
      <c r="H3919" s="1" t="s">
        <v>12265</v>
      </c>
    </row>
    <row r="3920" customFormat="false" ht="15.75" hidden="false" customHeight="false" outlineLevel="0" collapsed="false">
      <c r="A3920" s="1" t="s">
        <v>12278</v>
      </c>
      <c r="B3920" s="7" t="n">
        <v>0.759673323890718</v>
      </c>
      <c r="C3920" s="7" t="n">
        <v>0.307132044224521</v>
      </c>
      <c r="D3920" s="7" t="n">
        <v>0.130033652754511</v>
      </c>
      <c r="E3920" s="1" t="s">
        <v>12279</v>
      </c>
      <c r="F3920" s="1" t="n">
        <v>554998</v>
      </c>
      <c r="G3920" s="1" t="s">
        <v>12280</v>
      </c>
      <c r="H3920" s="1" t="s">
        <v>12281</v>
      </c>
    </row>
    <row r="3921" customFormat="false" ht="15.75" hidden="false" customHeight="false" outlineLevel="0" collapsed="false">
      <c r="A3921" s="1" t="s">
        <v>12282</v>
      </c>
      <c r="B3921" s="7" t="n">
        <v>0.525198957626915</v>
      </c>
      <c r="C3921" s="7" t="n">
        <v>0.30685651172879</v>
      </c>
      <c r="D3921" s="7" t="n">
        <v>0.256613067429491</v>
      </c>
      <c r="E3921" s="1" t="s">
        <v>12283</v>
      </c>
      <c r="F3921" s="1" t="n">
        <v>563708</v>
      </c>
      <c r="G3921" s="1" t="s">
        <v>12284</v>
      </c>
      <c r="H3921" s="1" t="s">
        <v>12285</v>
      </c>
    </row>
    <row r="3922" customFormat="false" ht="15.75" hidden="false" customHeight="false" outlineLevel="0" collapsed="false">
      <c r="A3922" s="1" t="s">
        <v>12286</v>
      </c>
      <c r="B3922" s="7" t="n">
        <v>0.191981511796809</v>
      </c>
      <c r="C3922" s="7" t="n">
        <v>0.306488462497595</v>
      </c>
      <c r="D3922" s="7" t="n">
        <v>0.282633992229864</v>
      </c>
      <c r="E3922" s="1" t="s">
        <v>12287</v>
      </c>
      <c r="F3922" s="1" t="n">
        <v>791203</v>
      </c>
      <c r="G3922" s="1" t="s">
        <v>12288</v>
      </c>
      <c r="H3922" s="1" t="s">
        <v>12289</v>
      </c>
    </row>
    <row r="3923" customFormat="false" ht="15.75" hidden="false" customHeight="false" outlineLevel="0" collapsed="false">
      <c r="A3923" s="1" t="s">
        <v>12290</v>
      </c>
      <c r="B3923" s="7" t="n">
        <v>0.312078046388892</v>
      </c>
      <c r="C3923" s="7" t="n">
        <v>0.305973851280871</v>
      </c>
      <c r="D3923" s="7" t="n">
        <v>0.169754761141056</v>
      </c>
      <c r="E3923" s="1" t="s">
        <v>12033</v>
      </c>
      <c r="F3923" s="1" t="n">
        <v>393554</v>
      </c>
      <c r="G3923" s="1" t="s">
        <v>12034</v>
      </c>
      <c r="H3923" s="1" t="s">
        <v>12035</v>
      </c>
    </row>
    <row r="3924" customFormat="false" ht="15.75" hidden="false" customHeight="false" outlineLevel="0" collapsed="false">
      <c r="A3924" s="1" t="s">
        <v>12291</v>
      </c>
      <c r="B3924" s="7" t="n">
        <v>0.996697964338346</v>
      </c>
      <c r="C3924" s="7" t="n">
        <v>0.30573889263887</v>
      </c>
      <c r="D3924" s="7" t="n">
        <v>0.294933980301177</v>
      </c>
      <c r="E3924" s="1" t="s">
        <v>12292</v>
      </c>
      <c r="F3924" s="1" t="n">
        <v>394009</v>
      </c>
      <c r="G3924" s="1" t="s">
        <v>12293</v>
      </c>
      <c r="H3924" s="1" t="s">
        <v>12294</v>
      </c>
    </row>
    <row r="3925" customFormat="false" ht="15.75" hidden="false" customHeight="false" outlineLevel="0" collapsed="false">
      <c r="A3925" s="1" t="s">
        <v>12295</v>
      </c>
      <c r="B3925" s="7" t="n">
        <v>0.712061355682164</v>
      </c>
      <c r="C3925" s="7" t="n">
        <v>0.304964482080335</v>
      </c>
      <c r="D3925" s="7" t="n">
        <v>0.297467006951547</v>
      </c>
      <c r="E3925" s="1" t="s">
        <v>11987</v>
      </c>
      <c r="F3925" s="1" t="n">
        <v>393832</v>
      </c>
      <c r="G3925" s="1" t="s">
        <v>11988</v>
      </c>
      <c r="H3925" s="1" t="s">
        <v>11987</v>
      </c>
    </row>
    <row r="3926" customFormat="false" ht="15.75" hidden="false" customHeight="false" outlineLevel="0" collapsed="false">
      <c r="A3926" s="1" t="s">
        <v>12296</v>
      </c>
      <c r="B3926" s="7" t="n">
        <v>0.681577422498434</v>
      </c>
      <c r="C3926" s="7" t="n">
        <v>0.304132120120267</v>
      </c>
      <c r="D3926" s="7" t="n">
        <v>0.214289505438707</v>
      </c>
      <c r="E3926" s="1" t="s">
        <v>12297</v>
      </c>
      <c r="F3926" s="1" t="n">
        <v>795400</v>
      </c>
      <c r="G3926" s="1" t="s">
        <v>12298</v>
      </c>
      <c r="H3926" s="1" t="s">
        <v>12299</v>
      </c>
    </row>
    <row r="3927" customFormat="false" ht="15.75" hidden="false" customHeight="false" outlineLevel="0" collapsed="false">
      <c r="A3927" s="1" t="s">
        <v>12300</v>
      </c>
      <c r="B3927" s="7" t="n">
        <v>0.530774981065517</v>
      </c>
      <c r="C3927" s="7" t="n">
        <v>0.301820849199965</v>
      </c>
      <c r="D3927" s="7" t="n">
        <v>0.406225344409109</v>
      </c>
      <c r="E3927" s="1" t="s">
        <v>12301</v>
      </c>
      <c r="F3927" s="1" t="n">
        <v>405812</v>
      </c>
      <c r="G3927" s="1" t="s">
        <v>12302</v>
      </c>
      <c r="H3927" s="1" t="s">
        <v>12303</v>
      </c>
    </row>
    <row r="3928" customFormat="false" ht="15.75" hidden="false" customHeight="false" outlineLevel="0" collapsed="false">
      <c r="A3928" s="1" t="s">
        <v>12304</v>
      </c>
      <c r="B3928" s="7" t="n">
        <v>0.28186634108494</v>
      </c>
      <c r="C3928" s="7" t="n">
        <v>0.301739445606734</v>
      </c>
      <c r="D3928" s="7" t="n">
        <v>0.27119559865151</v>
      </c>
      <c r="E3928" s="1" t="s">
        <v>12305</v>
      </c>
      <c r="F3928" s="1" t="n">
        <v>325530</v>
      </c>
      <c r="G3928" s="1" t="s">
        <v>12306</v>
      </c>
      <c r="H3928" s="1" t="s">
        <v>12307</v>
      </c>
    </row>
    <row r="3929" customFormat="false" ht="15.75" hidden="false" customHeight="false" outlineLevel="0" collapsed="false">
      <c r="A3929" s="1" t="s">
        <v>12308</v>
      </c>
      <c r="B3929" s="7" t="n">
        <v>1.01558845270155</v>
      </c>
      <c r="C3929" s="7" t="n">
        <v>0.300786582479501</v>
      </c>
      <c r="D3929" s="7" t="n">
        <v>0.224613221868561</v>
      </c>
      <c r="E3929" s="1" t="s">
        <v>12309</v>
      </c>
      <c r="F3929" s="1" t="n">
        <v>100149582</v>
      </c>
      <c r="G3929" s="1" t="s">
        <v>12310</v>
      </c>
      <c r="H3929" s="1" t="s">
        <v>12309</v>
      </c>
    </row>
    <row r="3930" customFormat="false" ht="15.75" hidden="false" customHeight="false" outlineLevel="0" collapsed="false">
      <c r="A3930" s="1" t="s">
        <v>12311</v>
      </c>
      <c r="B3930" s="7" t="n">
        <v>1.03277042558557</v>
      </c>
      <c r="C3930" s="7" t="n">
        <v>0.299801073996621</v>
      </c>
      <c r="D3930" s="7" t="n">
        <v>0.217258973796324</v>
      </c>
      <c r="E3930" s="1" t="s">
        <v>12312</v>
      </c>
      <c r="F3930" s="1" t="n">
        <v>386709</v>
      </c>
      <c r="G3930" s="1" t="s">
        <v>12313</v>
      </c>
      <c r="H3930" s="1" t="s">
        <v>12314</v>
      </c>
    </row>
    <row r="3931" customFormat="false" ht="15.75" hidden="false" customHeight="false" outlineLevel="0" collapsed="false">
      <c r="A3931" s="1" t="s">
        <v>12315</v>
      </c>
      <c r="B3931" s="7" t="n">
        <v>0.495093905412533</v>
      </c>
      <c r="C3931" s="7" t="n">
        <v>0.298984022575762</v>
      </c>
      <c r="D3931" s="7" t="n">
        <v>0.226351145375428</v>
      </c>
      <c r="E3931" s="1" t="s">
        <v>12316</v>
      </c>
      <c r="F3931" s="1" t="n">
        <v>100009619</v>
      </c>
      <c r="G3931" s="1" t="s">
        <v>12317</v>
      </c>
      <c r="H3931" s="1" t="s">
        <v>12318</v>
      </c>
    </row>
    <row r="3932" customFormat="false" ht="15.75" hidden="false" customHeight="false" outlineLevel="0" collapsed="false">
      <c r="A3932" s="1" t="s">
        <v>12319</v>
      </c>
      <c r="B3932" s="7" t="n">
        <v>0.703615804243085</v>
      </c>
      <c r="C3932" s="7" t="n">
        <v>0.297286802433202</v>
      </c>
      <c r="D3932" s="7" t="n">
        <v>0.215669408316201</v>
      </c>
      <c r="E3932" s="1" t="s">
        <v>12320</v>
      </c>
      <c r="F3932" s="1" t="n">
        <v>394057</v>
      </c>
      <c r="G3932" s="1" t="s">
        <v>12321</v>
      </c>
      <c r="H3932" s="1" t="s">
        <v>12322</v>
      </c>
    </row>
    <row r="3933" customFormat="false" ht="15.75" hidden="false" customHeight="false" outlineLevel="0" collapsed="false">
      <c r="A3933" s="1" t="s">
        <v>12323</v>
      </c>
      <c r="B3933" s="7" t="n">
        <v>0.464002011053539</v>
      </c>
      <c r="C3933" s="7" t="n">
        <v>0.295097155256047</v>
      </c>
      <c r="D3933" s="7" t="n">
        <v>0.153251644188718</v>
      </c>
      <c r="E3933" s="1" t="s">
        <v>12324</v>
      </c>
      <c r="F3933" s="1" t="n">
        <v>553043</v>
      </c>
      <c r="G3933" s="1" t="s">
        <v>12325</v>
      </c>
      <c r="H3933" s="1" t="s">
        <v>12324</v>
      </c>
    </row>
    <row r="3934" customFormat="false" ht="15.75" hidden="false" customHeight="false" outlineLevel="0" collapsed="false">
      <c r="A3934" s="1" t="s">
        <v>12326</v>
      </c>
      <c r="B3934" s="7" t="n">
        <v>0.974698957645267</v>
      </c>
      <c r="C3934" s="7" t="n">
        <v>0.294614191610463</v>
      </c>
      <c r="D3934" s="7" t="n">
        <v>0.463355914657182</v>
      </c>
      <c r="E3934" s="1" t="s">
        <v>12327</v>
      </c>
      <c r="F3934" s="1" t="n">
        <v>336770</v>
      </c>
      <c r="G3934" s="1" t="s">
        <v>12328</v>
      </c>
      <c r="H3934" s="1" t="s">
        <v>12329</v>
      </c>
    </row>
    <row r="3935" customFormat="false" ht="15.75" hidden="false" customHeight="false" outlineLevel="0" collapsed="false">
      <c r="A3935" s="1" t="s">
        <v>12330</v>
      </c>
      <c r="B3935" s="7" t="n">
        <v>0.470177325107681</v>
      </c>
      <c r="C3935" s="7" t="n">
        <v>0.293341038405188</v>
      </c>
      <c r="D3935" s="7" t="n">
        <v>0.166288490604612</v>
      </c>
      <c r="E3935" s="1" t="s">
        <v>12331</v>
      </c>
      <c r="F3935" s="1" t="n">
        <v>436607</v>
      </c>
      <c r="G3935" s="1" t="s">
        <v>12332</v>
      </c>
      <c r="H3935" s="1" t="s">
        <v>12333</v>
      </c>
    </row>
    <row r="3936" customFormat="false" ht="15.75" hidden="false" customHeight="false" outlineLevel="0" collapsed="false">
      <c r="A3936" s="1" t="s">
        <v>12334</v>
      </c>
      <c r="B3936" s="7" t="n">
        <v>0.482644415089165</v>
      </c>
      <c r="C3936" s="7" t="n">
        <v>0.293065090179582</v>
      </c>
      <c r="D3936" s="7" t="n">
        <v>0.157829452965291</v>
      </c>
      <c r="E3936" s="1" t="s">
        <v>12331</v>
      </c>
      <c r="F3936" s="1" t="n">
        <v>436607</v>
      </c>
      <c r="G3936" s="1" t="s">
        <v>12332</v>
      </c>
      <c r="H3936" s="1" t="s">
        <v>12333</v>
      </c>
    </row>
    <row r="3937" customFormat="false" ht="15.75" hidden="false" customHeight="false" outlineLevel="0" collapsed="false">
      <c r="A3937" s="1" t="s">
        <v>12335</v>
      </c>
      <c r="B3937" s="7" t="n">
        <v>0.742235387989102</v>
      </c>
      <c r="C3937" s="7" t="n">
        <v>0.292654082149121</v>
      </c>
      <c r="D3937" s="7" t="n">
        <v>0.190955428579222</v>
      </c>
      <c r="E3937" s="1" t="s">
        <v>11966</v>
      </c>
      <c r="F3937" s="1" t="n">
        <v>336439</v>
      </c>
      <c r="G3937" s="1" t="s">
        <v>11967</v>
      </c>
      <c r="H3937" s="1" t="s">
        <v>11968</v>
      </c>
    </row>
    <row r="3938" customFormat="false" ht="15.75" hidden="false" customHeight="false" outlineLevel="0" collapsed="false">
      <c r="A3938" s="1" t="s">
        <v>12336</v>
      </c>
      <c r="B3938" s="7" t="n">
        <v>0.482193285459222</v>
      </c>
      <c r="C3938" s="7" t="n">
        <v>0.292436175945644</v>
      </c>
      <c r="D3938" s="7" t="n">
        <v>0.154940594306974</v>
      </c>
      <c r="E3938" s="1" t="s">
        <v>12156</v>
      </c>
      <c r="F3938" s="1" t="n">
        <v>58025</v>
      </c>
      <c r="G3938" s="1" t="s">
        <v>12337</v>
      </c>
      <c r="H3938" s="1" t="s">
        <v>12158</v>
      </c>
    </row>
    <row r="3939" customFormat="false" ht="15.75" hidden="false" customHeight="false" outlineLevel="0" collapsed="false">
      <c r="A3939" s="1" t="s">
        <v>12338</v>
      </c>
      <c r="B3939" s="7" t="n">
        <v>1.45941001243497</v>
      </c>
      <c r="C3939" s="7" t="n">
        <v>0.291615979754202</v>
      </c>
      <c r="D3939" s="7" t="n">
        <v>0.168889496781266</v>
      </c>
      <c r="E3939" s="1" t="s">
        <v>12339</v>
      </c>
      <c r="F3939" s="1" t="n">
        <v>335865</v>
      </c>
      <c r="G3939" s="1" t="s">
        <v>12340</v>
      </c>
      <c r="H3939" s="1" t="s">
        <v>12341</v>
      </c>
    </row>
    <row r="3940" customFormat="false" ht="15.75" hidden="false" customHeight="false" outlineLevel="0" collapsed="false">
      <c r="A3940" s="1" t="s">
        <v>12342</v>
      </c>
      <c r="B3940" s="7" t="n">
        <v>0.471321870510118</v>
      </c>
      <c r="C3940" s="7" t="n">
        <v>0.291380284320425</v>
      </c>
      <c r="D3940" s="7" t="n">
        <v>0.300105676661758</v>
      </c>
      <c r="E3940" s="1" t="s">
        <v>12343</v>
      </c>
      <c r="F3940" s="1" t="n">
        <v>321193</v>
      </c>
      <c r="G3940" s="1" t="s">
        <v>12344</v>
      </c>
      <c r="H3940" s="1" t="s">
        <v>12345</v>
      </c>
    </row>
    <row r="3941" customFormat="false" ht="15.75" hidden="false" customHeight="false" outlineLevel="0" collapsed="false">
      <c r="A3941" s="1" t="s">
        <v>12346</v>
      </c>
      <c r="B3941" s="7" t="n">
        <v>1.00859595887728</v>
      </c>
      <c r="C3941" s="7" t="n">
        <v>0.289865791240313</v>
      </c>
      <c r="D3941" s="7" t="n">
        <v>0.321072903853708</v>
      </c>
      <c r="E3941" s="1" t="s">
        <v>12347</v>
      </c>
      <c r="F3941" s="1" t="n">
        <v>445144</v>
      </c>
      <c r="G3941" s="1" t="s">
        <v>12348</v>
      </c>
      <c r="H3941" s="1" t="s">
        <v>12349</v>
      </c>
    </row>
    <row r="3942" customFormat="false" ht="15.75" hidden="false" customHeight="false" outlineLevel="0" collapsed="false">
      <c r="A3942" s="1" t="s">
        <v>12350</v>
      </c>
      <c r="B3942" s="7" t="n">
        <v>0.714055947297115</v>
      </c>
      <c r="C3942" s="7" t="n">
        <v>0.289570235838604</v>
      </c>
      <c r="D3942" s="7" t="n">
        <v>0.28748824276398</v>
      </c>
      <c r="E3942" s="1" t="s">
        <v>11987</v>
      </c>
      <c r="F3942" s="1" t="n">
        <v>393832</v>
      </c>
      <c r="G3942" s="1" t="s">
        <v>11988</v>
      </c>
      <c r="H3942" s="1" t="s">
        <v>11987</v>
      </c>
    </row>
    <row r="3943" customFormat="false" ht="15.75" hidden="false" customHeight="false" outlineLevel="0" collapsed="false">
      <c r="A3943" s="1" t="s">
        <v>12351</v>
      </c>
      <c r="B3943" s="7" t="n">
        <v>1.55910109346748</v>
      </c>
      <c r="C3943" s="7" t="n">
        <v>0.287966710607934</v>
      </c>
      <c r="D3943" s="7" t="n">
        <v>0.480389494849415</v>
      </c>
      <c r="E3943" s="1" t="s">
        <v>12352</v>
      </c>
      <c r="F3943" s="1" t="n">
        <v>541344</v>
      </c>
      <c r="G3943" s="1" t="s">
        <v>12353</v>
      </c>
      <c r="H3943" s="1" t="s">
        <v>12352</v>
      </c>
    </row>
    <row r="3944" customFormat="false" ht="15.75" hidden="false" customHeight="false" outlineLevel="0" collapsed="false">
      <c r="A3944" s="1" t="s">
        <v>12354</v>
      </c>
      <c r="B3944" s="7" t="n">
        <v>2.4502339591047</v>
      </c>
      <c r="C3944" s="7" t="n">
        <v>0.287640255880341</v>
      </c>
      <c r="D3944" s="7" t="n">
        <v>0.421490816894201</v>
      </c>
      <c r="E3944" s="1" t="s">
        <v>12355</v>
      </c>
      <c r="F3944" s="1" t="n">
        <v>563394</v>
      </c>
      <c r="G3944" s="1" t="s">
        <v>12356</v>
      </c>
      <c r="H3944" s="1" t="s">
        <v>12355</v>
      </c>
    </row>
    <row r="3945" customFormat="false" ht="15.75" hidden="false" customHeight="false" outlineLevel="0" collapsed="false">
      <c r="A3945" s="1" t="s">
        <v>12357</v>
      </c>
      <c r="B3945" s="7" t="n">
        <v>0.504753993035951</v>
      </c>
      <c r="C3945" s="7" t="n">
        <v>0.286646592644841</v>
      </c>
      <c r="D3945" s="7" t="n">
        <v>0.275727172773383</v>
      </c>
      <c r="E3945" s="1" t="s">
        <v>12358</v>
      </c>
      <c r="F3945" s="1" t="n">
        <v>445194</v>
      </c>
      <c r="G3945" s="1" t="s">
        <v>12359</v>
      </c>
      <c r="H3945" s="1" t="s">
        <v>12360</v>
      </c>
    </row>
    <row r="3946" customFormat="false" ht="15.75" hidden="false" customHeight="false" outlineLevel="0" collapsed="false">
      <c r="A3946" s="1" t="s">
        <v>12361</v>
      </c>
      <c r="B3946" s="7" t="n">
        <v>0.845105584707459</v>
      </c>
      <c r="C3946" s="7" t="n">
        <v>0.286282361863264</v>
      </c>
      <c r="D3946" s="7" t="n">
        <v>0.490969119067377</v>
      </c>
      <c r="E3946" s="1" t="s">
        <v>12362</v>
      </c>
      <c r="F3946" s="1" t="n">
        <v>553060</v>
      </c>
      <c r="G3946" s="1" t="s">
        <v>12363</v>
      </c>
      <c r="H3946" s="1" t="s">
        <v>12364</v>
      </c>
    </row>
    <row r="3947" customFormat="false" ht="15.75" hidden="false" customHeight="false" outlineLevel="0" collapsed="false">
      <c r="A3947" s="1" t="s">
        <v>12365</v>
      </c>
      <c r="B3947" s="7" t="n">
        <v>0.893611780004298</v>
      </c>
      <c r="C3947" s="7" t="n">
        <v>0.285640834902292</v>
      </c>
      <c r="D3947" s="7" t="n">
        <v>0.153201716852059</v>
      </c>
      <c r="E3947" s="1" t="s">
        <v>12366</v>
      </c>
      <c r="F3947" s="1" t="n">
        <v>393495</v>
      </c>
      <c r="G3947" s="1" t="s">
        <v>12367</v>
      </c>
      <c r="H3947" s="1" t="s">
        <v>12368</v>
      </c>
    </row>
    <row r="3948" customFormat="false" ht="15.75" hidden="false" customHeight="false" outlineLevel="0" collapsed="false">
      <c r="A3948" s="1" t="s">
        <v>12369</v>
      </c>
      <c r="B3948" s="7" t="n">
        <v>0.551802230184847</v>
      </c>
      <c r="C3948" s="7" t="n">
        <v>0.28543113937503</v>
      </c>
      <c r="D3948" s="7" t="n">
        <v>0.399954784467467</v>
      </c>
      <c r="E3948" s="1" t="s">
        <v>12267</v>
      </c>
      <c r="F3948" s="1" t="n">
        <v>559700</v>
      </c>
      <c r="G3948" s="1" t="s">
        <v>12268</v>
      </c>
      <c r="H3948" s="1" t="s">
        <v>12267</v>
      </c>
    </row>
    <row r="3949" customFormat="false" ht="15.75" hidden="false" customHeight="false" outlineLevel="0" collapsed="false">
      <c r="A3949" s="1" t="s">
        <v>12370</v>
      </c>
      <c r="B3949" s="7" t="n">
        <v>1.39925013248624</v>
      </c>
      <c r="C3949" s="7" t="n">
        <v>0.285215955999501</v>
      </c>
      <c r="D3949" s="7" t="n">
        <v>0.248254675598637</v>
      </c>
      <c r="E3949" s="1" t="s">
        <v>12371</v>
      </c>
      <c r="F3949" s="1" t="n">
        <v>678540</v>
      </c>
      <c r="G3949" s="1" t="s">
        <v>12372</v>
      </c>
      <c r="H3949" s="1" t="s">
        <v>12373</v>
      </c>
    </row>
    <row r="3950" customFormat="false" ht="15.75" hidden="false" customHeight="false" outlineLevel="0" collapsed="false">
      <c r="A3950" s="1" t="s">
        <v>12374</v>
      </c>
      <c r="B3950" s="7" t="n">
        <v>0.774927594146702</v>
      </c>
      <c r="C3950" s="7" t="n">
        <v>0.283085766485624</v>
      </c>
      <c r="D3950" s="7" t="n">
        <v>0.142220661124541</v>
      </c>
      <c r="E3950" s="1" t="s">
        <v>12279</v>
      </c>
      <c r="F3950" s="1" t="n">
        <v>554998</v>
      </c>
      <c r="G3950" s="1" t="s">
        <v>12280</v>
      </c>
      <c r="H3950" s="1" t="s">
        <v>12281</v>
      </c>
    </row>
    <row r="3951" customFormat="false" ht="15.75" hidden="false" customHeight="false" outlineLevel="0" collapsed="false">
      <c r="A3951" s="1" t="s">
        <v>12375</v>
      </c>
      <c r="B3951" s="7" t="n">
        <v>0.537965017072294</v>
      </c>
      <c r="C3951" s="7" t="n">
        <v>0.279845825088871</v>
      </c>
      <c r="D3951" s="7" t="n">
        <v>0.145573780816391</v>
      </c>
      <c r="E3951" s="1" t="s">
        <v>12376</v>
      </c>
      <c r="F3951" s="1" t="n">
        <v>323197</v>
      </c>
      <c r="G3951" s="1" t="s">
        <v>12377</v>
      </c>
      <c r="H3951" s="1" t="s">
        <v>12378</v>
      </c>
    </row>
    <row r="3952" customFormat="false" ht="15.75" hidden="false" customHeight="false" outlineLevel="0" collapsed="false">
      <c r="A3952" s="1" t="s">
        <v>12379</v>
      </c>
      <c r="B3952" s="7" t="n">
        <v>0.227746010256525</v>
      </c>
      <c r="C3952" s="7" t="n">
        <v>0.278416360475303</v>
      </c>
      <c r="D3952" s="7" t="n">
        <v>0.184949737463371</v>
      </c>
      <c r="E3952" s="1" t="s">
        <v>12380</v>
      </c>
      <c r="F3952" s="1" t="n">
        <v>415182</v>
      </c>
      <c r="G3952" s="1" t="s">
        <v>12381</v>
      </c>
      <c r="H3952" s="1" t="s">
        <v>12380</v>
      </c>
    </row>
    <row r="3953" customFormat="false" ht="15.75" hidden="false" customHeight="false" outlineLevel="0" collapsed="false">
      <c r="A3953" s="1" t="s">
        <v>12382</v>
      </c>
      <c r="B3953" s="7" t="n">
        <v>1.46269979773019</v>
      </c>
      <c r="C3953" s="7" t="n">
        <v>0.277641136421238</v>
      </c>
      <c r="D3953" s="7" t="n">
        <v>0.24044819416842</v>
      </c>
      <c r="E3953" s="1" t="s">
        <v>11700</v>
      </c>
      <c r="F3953" s="1" t="n">
        <v>30643</v>
      </c>
      <c r="G3953" s="1" t="s">
        <v>11701</v>
      </c>
      <c r="H3953" s="1" t="s">
        <v>11702</v>
      </c>
    </row>
    <row r="3954" customFormat="false" ht="15.75" hidden="false" customHeight="false" outlineLevel="0" collapsed="false">
      <c r="A3954" s="1" t="s">
        <v>12383</v>
      </c>
      <c r="B3954" s="7" t="n">
        <v>0.63344687249489</v>
      </c>
      <c r="C3954" s="7" t="n">
        <v>0.276396314390143</v>
      </c>
      <c r="D3954" s="7" t="n">
        <v>0.125503340811202</v>
      </c>
      <c r="E3954" s="1" t="s">
        <v>12279</v>
      </c>
      <c r="F3954" s="1" t="n">
        <v>554998</v>
      </c>
      <c r="G3954" s="1" t="s">
        <v>12280</v>
      </c>
      <c r="H3954" s="1" t="s">
        <v>12281</v>
      </c>
    </row>
    <row r="3955" customFormat="false" ht="15.75" hidden="false" customHeight="false" outlineLevel="0" collapsed="false">
      <c r="A3955" s="1" t="s">
        <v>12384</v>
      </c>
      <c r="B3955" s="7" t="n">
        <v>0.788263213225929</v>
      </c>
      <c r="C3955" s="7" t="n">
        <v>0.27566151581347</v>
      </c>
      <c r="D3955" s="7" t="n">
        <v>0.112064609057305</v>
      </c>
      <c r="E3955" s="1" t="s">
        <v>12232</v>
      </c>
      <c r="F3955" s="1" t="n">
        <v>386590</v>
      </c>
      <c r="G3955" s="1" t="s">
        <v>12233</v>
      </c>
      <c r="H3955" s="1" t="s">
        <v>12234</v>
      </c>
    </row>
    <row r="3956" customFormat="false" ht="15.75" hidden="false" customHeight="false" outlineLevel="0" collapsed="false">
      <c r="A3956" s="1" t="s">
        <v>12385</v>
      </c>
      <c r="B3956" s="7" t="n">
        <v>1.09553551225505</v>
      </c>
      <c r="C3956" s="7" t="n">
        <v>0.275522796036477</v>
      </c>
      <c r="D3956" s="7" t="n">
        <v>0.210249672789137</v>
      </c>
      <c r="E3956" s="1" t="s">
        <v>12312</v>
      </c>
      <c r="F3956" s="1" t="n">
        <v>386709</v>
      </c>
      <c r="G3956" s="1" t="s">
        <v>12313</v>
      </c>
      <c r="H3956" s="1" t="s">
        <v>12314</v>
      </c>
    </row>
    <row r="3957" customFormat="false" ht="15.75" hidden="false" customHeight="false" outlineLevel="0" collapsed="false">
      <c r="A3957" s="1" t="s">
        <v>12386</v>
      </c>
      <c r="B3957" s="7" t="n">
        <v>1.23466070438789</v>
      </c>
      <c r="C3957" s="7" t="n">
        <v>0.275262238563016</v>
      </c>
      <c r="D3957" s="7" t="n">
        <v>0.469636228276146</v>
      </c>
      <c r="E3957" s="1" t="s">
        <v>12387</v>
      </c>
      <c r="F3957" s="1" t="n">
        <v>791218</v>
      </c>
      <c r="G3957" s="1" t="s">
        <v>12388</v>
      </c>
      <c r="H3957" s="1" t="s">
        <v>12389</v>
      </c>
    </row>
    <row r="3958" customFormat="false" ht="15.75" hidden="false" customHeight="false" outlineLevel="0" collapsed="false">
      <c r="A3958" s="1" t="s">
        <v>12390</v>
      </c>
      <c r="B3958" s="7" t="n">
        <v>1.25458421144169</v>
      </c>
      <c r="C3958" s="7" t="n">
        <v>0.274523275311068</v>
      </c>
      <c r="D3958" s="7" t="n">
        <v>0.207509110569295</v>
      </c>
      <c r="E3958" s="1" t="s">
        <v>12312</v>
      </c>
      <c r="F3958" s="1" t="n">
        <v>386709</v>
      </c>
      <c r="G3958" s="1" t="s">
        <v>12313</v>
      </c>
      <c r="H3958" s="1" t="s">
        <v>12314</v>
      </c>
    </row>
    <row r="3959" customFormat="false" ht="15.75" hidden="false" customHeight="false" outlineLevel="0" collapsed="false">
      <c r="A3959" s="1" t="s">
        <v>12391</v>
      </c>
      <c r="B3959" s="7" t="n">
        <v>4.33604250972935</v>
      </c>
      <c r="C3959" s="7" t="n">
        <v>0.274058879721257</v>
      </c>
      <c r="D3959" s="7" t="n">
        <v>0.806986282533658</v>
      </c>
      <c r="E3959" s="1" t="s">
        <v>12392</v>
      </c>
      <c r="F3959" s="1" t="n">
        <v>83776</v>
      </c>
      <c r="G3959" s="1" t="s">
        <v>12393</v>
      </c>
      <c r="H3959" s="1" t="s">
        <v>12394</v>
      </c>
    </row>
    <row r="3960" customFormat="false" ht="15.75" hidden="false" customHeight="false" outlineLevel="0" collapsed="false">
      <c r="A3960" s="1" t="s">
        <v>12395</v>
      </c>
      <c r="B3960" s="7" t="n">
        <v>1.13094937864609</v>
      </c>
      <c r="C3960" s="7" t="n">
        <v>0.272851517452245</v>
      </c>
      <c r="D3960" s="7" t="n">
        <v>0.323271125689682</v>
      </c>
      <c r="E3960" s="1" t="s">
        <v>12347</v>
      </c>
      <c r="F3960" s="1" t="n">
        <v>445144</v>
      </c>
      <c r="G3960" s="1" t="s">
        <v>12348</v>
      </c>
      <c r="H3960" s="1" t="s">
        <v>12349</v>
      </c>
    </row>
    <row r="3961" customFormat="false" ht="15.75" hidden="false" customHeight="false" outlineLevel="0" collapsed="false">
      <c r="A3961" s="1" t="s">
        <v>12396</v>
      </c>
      <c r="B3961" s="7" t="n">
        <v>1.16843036663237</v>
      </c>
      <c r="C3961" s="7" t="n">
        <v>0.272742157949212</v>
      </c>
      <c r="D3961" s="7" t="n">
        <v>0.145782561767785</v>
      </c>
      <c r="E3961" s="1" t="s">
        <v>12397</v>
      </c>
      <c r="F3961" s="1" t="n">
        <v>327133</v>
      </c>
      <c r="G3961" s="1" t="s">
        <v>12398</v>
      </c>
      <c r="H3961" s="1" t="s">
        <v>12399</v>
      </c>
    </row>
    <row r="3962" customFormat="false" ht="15.75" hidden="false" customHeight="false" outlineLevel="0" collapsed="false">
      <c r="A3962" s="1" t="s">
        <v>12400</v>
      </c>
      <c r="B3962" s="7" t="n">
        <v>0.394163681659093</v>
      </c>
      <c r="C3962" s="7" t="n">
        <v>0.272133752322321</v>
      </c>
      <c r="D3962" s="7" t="n">
        <v>0.641318612589669</v>
      </c>
      <c r="E3962" s="1" t="s">
        <v>12401</v>
      </c>
      <c r="F3962" s="1" t="n">
        <v>100333266</v>
      </c>
      <c r="G3962" s="1" t="s">
        <v>12402</v>
      </c>
      <c r="H3962" s="1" t="s">
        <v>12403</v>
      </c>
    </row>
    <row r="3963" customFormat="false" ht="15.75" hidden="false" customHeight="false" outlineLevel="0" collapsed="false">
      <c r="A3963" s="1" t="s">
        <v>12404</v>
      </c>
      <c r="B3963" s="7" t="n">
        <v>1.57378332086001</v>
      </c>
      <c r="C3963" s="7" t="n">
        <v>0.271259370072568</v>
      </c>
      <c r="D3963" s="7" t="n">
        <v>0.197680145942577</v>
      </c>
      <c r="E3963" s="1" t="s">
        <v>12405</v>
      </c>
      <c r="F3963" s="1" t="n">
        <v>570063</v>
      </c>
      <c r="G3963" s="1" t="s">
        <v>12406</v>
      </c>
      <c r="H3963" s="1" t="s">
        <v>12407</v>
      </c>
    </row>
    <row r="3964" customFormat="false" ht="15.75" hidden="false" customHeight="false" outlineLevel="0" collapsed="false">
      <c r="A3964" s="1" t="s">
        <v>12408</v>
      </c>
      <c r="B3964" s="7" t="n">
        <v>0.289678213226538</v>
      </c>
      <c r="C3964" s="7" t="n">
        <v>0.268546587814911</v>
      </c>
      <c r="D3964" s="7" t="n">
        <v>0.796717659400839</v>
      </c>
      <c r="E3964" s="1" t="s">
        <v>12409</v>
      </c>
      <c r="F3964" s="1" t="n">
        <v>619243</v>
      </c>
      <c r="G3964" s="1" t="s">
        <v>12410</v>
      </c>
      <c r="H3964" s="1" t="s">
        <v>12409</v>
      </c>
    </row>
    <row r="3965" customFormat="false" ht="15.75" hidden="false" customHeight="false" outlineLevel="0" collapsed="false">
      <c r="A3965" s="1" t="s">
        <v>12411</v>
      </c>
      <c r="B3965" s="7" t="n">
        <v>0.896143314984053</v>
      </c>
      <c r="C3965" s="7" t="n">
        <v>0.26836453219822</v>
      </c>
      <c r="D3965" s="7" t="n">
        <v>0.288635492494345</v>
      </c>
      <c r="E3965" s="1" t="s">
        <v>12412</v>
      </c>
      <c r="F3965" s="1" t="n">
        <v>559333</v>
      </c>
      <c r="G3965" s="1" t="s">
        <v>12413</v>
      </c>
      <c r="H3965" s="1" t="s">
        <v>12412</v>
      </c>
    </row>
    <row r="3966" customFormat="false" ht="15.75" hidden="false" customHeight="false" outlineLevel="0" collapsed="false">
      <c r="A3966" s="1" t="s">
        <v>12414</v>
      </c>
      <c r="B3966" s="7" t="n">
        <v>0.934143354922391</v>
      </c>
      <c r="C3966" s="7" t="n">
        <v>0.267935776432132</v>
      </c>
      <c r="D3966" s="7" t="n">
        <v>0.16781058561224</v>
      </c>
      <c r="E3966" s="1" t="s">
        <v>12415</v>
      </c>
      <c r="F3966" s="1" t="n">
        <v>378848</v>
      </c>
      <c r="G3966" s="1" t="s">
        <v>12416</v>
      </c>
      <c r="H3966" s="1" t="s">
        <v>12417</v>
      </c>
    </row>
    <row r="3967" customFormat="false" ht="15.75" hidden="false" customHeight="false" outlineLevel="0" collapsed="false">
      <c r="A3967" s="1" t="s">
        <v>12418</v>
      </c>
      <c r="B3967" s="7" t="n">
        <v>1.4131815345104</v>
      </c>
      <c r="C3967" s="7" t="n">
        <v>0.267864207379326</v>
      </c>
      <c r="D3967" s="7" t="n">
        <v>0.272371753712941</v>
      </c>
      <c r="E3967" s="1" t="s">
        <v>12419</v>
      </c>
      <c r="F3967" s="1" t="n">
        <v>368229</v>
      </c>
      <c r="G3967" s="1" t="s">
        <v>12420</v>
      </c>
      <c r="H3967" s="1" t="s">
        <v>12421</v>
      </c>
    </row>
    <row r="3968" customFormat="false" ht="15.75" hidden="false" customHeight="false" outlineLevel="0" collapsed="false">
      <c r="A3968" s="1" t="s">
        <v>12422</v>
      </c>
      <c r="B3968" s="7" t="n">
        <v>0.956065253033647</v>
      </c>
      <c r="C3968" s="7" t="n">
        <v>0.267485623602273</v>
      </c>
      <c r="D3968" s="7" t="n">
        <v>0.258296431299239</v>
      </c>
      <c r="E3968" s="1" t="s">
        <v>12423</v>
      </c>
      <c r="F3968" s="1" t="n">
        <v>553440</v>
      </c>
      <c r="G3968" s="1" t="s">
        <v>12424</v>
      </c>
      <c r="H3968" s="1" t="s">
        <v>12423</v>
      </c>
    </row>
    <row r="3969" customFormat="false" ht="15.75" hidden="false" customHeight="false" outlineLevel="0" collapsed="false">
      <c r="A3969" s="1" t="s">
        <v>12425</v>
      </c>
      <c r="B3969" s="7" t="n">
        <v>0.437744102535019</v>
      </c>
      <c r="C3969" s="7" t="n">
        <v>0.266753253129455</v>
      </c>
      <c r="D3969" s="7" t="n">
        <v>0.122443110506826</v>
      </c>
      <c r="E3969" s="1" t="s">
        <v>12426</v>
      </c>
      <c r="F3969" s="1" t="n">
        <v>100136875</v>
      </c>
      <c r="G3969" s="1" t="s">
        <v>12427</v>
      </c>
      <c r="H3969" s="1" t="s">
        <v>12426</v>
      </c>
    </row>
    <row r="3970" customFormat="false" ht="15.75" hidden="false" customHeight="false" outlineLevel="0" collapsed="false">
      <c r="A3970" s="1" t="s">
        <v>12428</v>
      </c>
      <c r="B3970" s="7" t="n">
        <v>0.762481363031875</v>
      </c>
      <c r="C3970" s="7" t="n">
        <v>0.264663833845396</v>
      </c>
      <c r="D3970" s="7" t="n">
        <v>1.27888740237448</v>
      </c>
      <c r="E3970" s="1" t="s">
        <v>12362</v>
      </c>
      <c r="F3970" s="1" t="n">
        <v>553060</v>
      </c>
      <c r="G3970" s="1" t="s">
        <v>12363</v>
      </c>
      <c r="H3970" s="1" t="s">
        <v>12364</v>
      </c>
    </row>
    <row r="3971" customFormat="false" ht="15.75" hidden="false" customHeight="false" outlineLevel="0" collapsed="false">
      <c r="A3971" s="1" t="s">
        <v>12429</v>
      </c>
      <c r="B3971" s="7" t="n">
        <v>1.07806180117234</v>
      </c>
      <c r="C3971" s="7" t="n">
        <v>0.264365312256028</v>
      </c>
      <c r="D3971" s="7" t="n">
        <v>0.183920715233671</v>
      </c>
      <c r="E3971" s="1" t="s">
        <v>12309</v>
      </c>
      <c r="F3971" s="1" t="n">
        <v>100149582</v>
      </c>
      <c r="G3971" s="1" t="s">
        <v>12310</v>
      </c>
      <c r="H3971" s="1" t="s">
        <v>12309</v>
      </c>
    </row>
    <row r="3972" customFormat="false" ht="15.75" hidden="false" customHeight="false" outlineLevel="0" collapsed="false">
      <c r="A3972" s="1" t="s">
        <v>12430</v>
      </c>
      <c r="B3972" s="7" t="n">
        <v>0.0556160796513109</v>
      </c>
      <c r="C3972" s="7" t="n">
        <v>0.26319294330153</v>
      </c>
      <c r="D3972" s="7" t="n">
        <v>0.587346187161608</v>
      </c>
      <c r="E3972" s="1" t="s">
        <v>12431</v>
      </c>
      <c r="F3972" s="1" t="n">
        <v>570210</v>
      </c>
      <c r="G3972" s="1" t="s">
        <v>12432</v>
      </c>
      <c r="H3972" s="1" t="s">
        <v>12431</v>
      </c>
    </row>
    <row r="3973" customFormat="false" ht="15.75" hidden="false" customHeight="false" outlineLevel="0" collapsed="false">
      <c r="A3973" s="1" t="s">
        <v>12433</v>
      </c>
      <c r="B3973" s="7" t="n">
        <v>0.3695095459397</v>
      </c>
      <c r="C3973" s="7" t="n">
        <v>0.262952847766618</v>
      </c>
      <c r="D3973" s="7" t="n">
        <v>0.198484368706589</v>
      </c>
      <c r="E3973" s="1" t="s">
        <v>12434</v>
      </c>
      <c r="F3973" s="1" t="n">
        <v>492469</v>
      </c>
      <c r="G3973" s="1" t="s">
        <v>12435</v>
      </c>
      <c r="H3973" s="1" t="s">
        <v>12434</v>
      </c>
    </row>
    <row r="3974" customFormat="false" ht="15.75" hidden="false" customHeight="false" outlineLevel="0" collapsed="false">
      <c r="A3974" s="1" t="s">
        <v>12436</v>
      </c>
      <c r="B3974" s="7" t="n">
        <v>3.69796101114498</v>
      </c>
      <c r="C3974" s="7" t="n">
        <v>0.260691663501685</v>
      </c>
      <c r="D3974" s="7" t="n">
        <v>0.346191511535683</v>
      </c>
      <c r="E3974" s="1" t="s">
        <v>12437</v>
      </c>
      <c r="F3974" s="1" t="n">
        <v>573111</v>
      </c>
      <c r="G3974" s="1" t="s">
        <v>12438</v>
      </c>
      <c r="H3974" s="1" t="s">
        <v>12437</v>
      </c>
    </row>
    <row r="3975" customFormat="false" ht="15.75" hidden="false" customHeight="false" outlineLevel="0" collapsed="false">
      <c r="A3975" s="1" t="s">
        <v>12439</v>
      </c>
      <c r="B3975" s="7" t="n">
        <v>1.44671243107988</v>
      </c>
      <c r="C3975" s="7" t="n">
        <v>0.2601307310415</v>
      </c>
      <c r="D3975" s="7" t="n">
        <v>0.216308223130971</v>
      </c>
      <c r="E3975" s="1" t="s">
        <v>12440</v>
      </c>
      <c r="F3975" s="1" t="n">
        <v>282676</v>
      </c>
      <c r="G3975" s="1" t="s">
        <v>12441</v>
      </c>
      <c r="H3975" s="1" t="s">
        <v>12442</v>
      </c>
    </row>
    <row r="3976" customFormat="false" ht="15.75" hidden="false" customHeight="false" outlineLevel="0" collapsed="false">
      <c r="A3976" s="1" t="s">
        <v>12443</v>
      </c>
      <c r="B3976" s="7" t="n">
        <v>0.483520422716151</v>
      </c>
      <c r="C3976" s="7" t="n">
        <v>0.259408688369842</v>
      </c>
      <c r="D3976" s="7" t="n">
        <v>0.310225913922412</v>
      </c>
      <c r="E3976" s="1" t="s">
        <v>12343</v>
      </c>
      <c r="F3976" s="1" t="n">
        <v>321193</v>
      </c>
      <c r="G3976" s="1" t="s">
        <v>12344</v>
      </c>
      <c r="H3976" s="1" t="s">
        <v>12345</v>
      </c>
    </row>
    <row r="3977" customFormat="false" ht="15.75" hidden="false" customHeight="false" outlineLevel="0" collapsed="false">
      <c r="A3977" s="1" t="s">
        <v>12444</v>
      </c>
      <c r="B3977" s="7" t="n">
        <v>0.392706332363647</v>
      </c>
      <c r="C3977" s="7" t="n">
        <v>0.258439529180753</v>
      </c>
      <c r="D3977" s="7" t="n">
        <v>0.120249265393553</v>
      </c>
      <c r="E3977" s="1" t="s">
        <v>11385</v>
      </c>
      <c r="F3977" s="1" t="n">
        <v>30627</v>
      </c>
      <c r="G3977" s="1" t="s">
        <v>12445</v>
      </c>
      <c r="H3977" s="1" t="s">
        <v>11387</v>
      </c>
    </row>
    <row r="3978" customFormat="false" ht="15.75" hidden="false" customHeight="false" outlineLevel="0" collapsed="false">
      <c r="A3978" s="1" t="s">
        <v>12446</v>
      </c>
      <c r="B3978" s="7" t="n">
        <v>1.67002153102457</v>
      </c>
      <c r="C3978" s="7" t="n">
        <v>0.256131096292956</v>
      </c>
      <c r="D3978" s="7" t="n">
        <v>0.270050247382536</v>
      </c>
      <c r="E3978" s="1" t="s">
        <v>12440</v>
      </c>
      <c r="F3978" s="1" t="n">
        <v>282676</v>
      </c>
      <c r="G3978" s="1" t="s">
        <v>12441</v>
      </c>
      <c r="H3978" s="1" t="s">
        <v>12442</v>
      </c>
    </row>
    <row r="3979" customFormat="false" ht="15.75" hidden="false" customHeight="false" outlineLevel="0" collapsed="false">
      <c r="A3979" s="1" t="s">
        <v>12447</v>
      </c>
      <c r="B3979" s="7" t="n">
        <v>0.196358788984162</v>
      </c>
      <c r="C3979" s="7" t="n">
        <v>0.254898380619939</v>
      </c>
      <c r="D3979" s="7" t="n">
        <v>0.0731660826411536</v>
      </c>
      <c r="E3979" s="1" t="s">
        <v>12448</v>
      </c>
      <c r="F3979" s="1" t="n">
        <v>450060</v>
      </c>
      <c r="G3979" s="1" t="s">
        <v>12449</v>
      </c>
      <c r="H3979" s="1" t="s">
        <v>12448</v>
      </c>
    </row>
    <row r="3980" customFormat="false" ht="15.75" hidden="false" customHeight="false" outlineLevel="0" collapsed="false">
      <c r="A3980" s="1" t="s">
        <v>12450</v>
      </c>
      <c r="B3980" s="7" t="n">
        <v>0.97652439931229</v>
      </c>
      <c r="C3980" s="7" t="n">
        <v>0.254853492656366</v>
      </c>
      <c r="D3980" s="7" t="n">
        <v>0.160504848821548</v>
      </c>
      <c r="E3980" s="1" t="s">
        <v>12415</v>
      </c>
      <c r="F3980" s="1" t="n">
        <v>378848</v>
      </c>
      <c r="G3980" s="1" t="s">
        <v>12416</v>
      </c>
      <c r="H3980" s="1" t="s">
        <v>12417</v>
      </c>
    </row>
    <row r="3981" customFormat="false" ht="15.75" hidden="false" customHeight="false" outlineLevel="0" collapsed="false">
      <c r="A3981" s="1" t="s">
        <v>12451</v>
      </c>
      <c r="B3981" s="7" t="n">
        <v>1.155560092944</v>
      </c>
      <c r="C3981" s="7" t="n">
        <v>0.254681265296459</v>
      </c>
      <c r="D3981" s="7" t="n">
        <v>0.45870761005195</v>
      </c>
      <c r="E3981" s="1" t="s">
        <v>12387</v>
      </c>
      <c r="F3981" s="1" t="n">
        <v>791218</v>
      </c>
      <c r="G3981" s="1" t="s">
        <v>12388</v>
      </c>
      <c r="H3981" s="1" t="s">
        <v>12387</v>
      </c>
    </row>
    <row r="3982" customFormat="false" ht="15.75" hidden="false" customHeight="false" outlineLevel="0" collapsed="false">
      <c r="A3982" s="1" t="s">
        <v>12452</v>
      </c>
      <c r="B3982" s="7" t="n">
        <v>1.03113946132144</v>
      </c>
      <c r="C3982" s="7" t="n">
        <v>0.254657673293823</v>
      </c>
      <c r="D3982" s="7" t="n">
        <v>1.06011880676847</v>
      </c>
      <c r="E3982" s="1" t="s">
        <v>12453</v>
      </c>
      <c r="F3982" s="1" t="n">
        <v>114426</v>
      </c>
      <c r="G3982" s="1" t="s">
        <v>12454</v>
      </c>
      <c r="H3982" s="1" t="s">
        <v>12455</v>
      </c>
    </row>
    <row r="3983" customFormat="false" ht="15.75" hidden="false" customHeight="false" outlineLevel="0" collapsed="false">
      <c r="A3983" s="1" t="s">
        <v>12456</v>
      </c>
      <c r="B3983" s="7" t="n">
        <v>1.47103004584998</v>
      </c>
      <c r="C3983" s="7" t="n">
        <v>0.253464829771052</v>
      </c>
      <c r="D3983" s="7" t="n">
        <v>0.218296368981526</v>
      </c>
      <c r="E3983" s="1" t="s">
        <v>12248</v>
      </c>
      <c r="F3983" s="1" t="n">
        <v>116991</v>
      </c>
      <c r="G3983" s="1" t="s">
        <v>12249</v>
      </c>
      <c r="H3983" s="1" t="s">
        <v>12250</v>
      </c>
    </row>
    <row r="3984" customFormat="false" ht="15.75" hidden="false" customHeight="false" outlineLevel="0" collapsed="false">
      <c r="A3984" s="1" t="s">
        <v>12457</v>
      </c>
      <c r="B3984" s="7" t="n">
        <v>0.561260336734604</v>
      </c>
      <c r="C3984" s="7" t="n">
        <v>0.251811444862287</v>
      </c>
      <c r="D3984" s="7" t="n">
        <v>0.262016016036801</v>
      </c>
      <c r="E3984" s="1" t="s">
        <v>12458</v>
      </c>
      <c r="F3984" s="1" t="n">
        <v>793035</v>
      </c>
      <c r="G3984" s="1" t="s">
        <v>12459</v>
      </c>
      <c r="H3984" s="1" t="s">
        <v>12458</v>
      </c>
    </row>
    <row r="3985" customFormat="false" ht="15.75" hidden="false" customHeight="false" outlineLevel="0" collapsed="false">
      <c r="A3985" s="1" t="s">
        <v>12460</v>
      </c>
      <c r="B3985" s="7" t="n">
        <v>0.918202261197922</v>
      </c>
      <c r="C3985" s="7" t="n">
        <v>0.251029009475802</v>
      </c>
      <c r="D3985" s="7" t="n">
        <v>0.176494291855795</v>
      </c>
      <c r="E3985" s="1" t="s">
        <v>12253</v>
      </c>
      <c r="F3985" s="1" t="n">
        <v>321315</v>
      </c>
      <c r="G3985" s="1" t="s">
        <v>12461</v>
      </c>
      <c r="H3985" s="1" t="s">
        <v>12255</v>
      </c>
    </row>
    <row r="3986" customFormat="false" ht="15.75" hidden="false" customHeight="false" outlineLevel="0" collapsed="false">
      <c r="A3986" s="1" t="s">
        <v>12462</v>
      </c>
      <c r="B3986" s="7" t="n">
        <v>0.636780444394668</v>
      </c>
      <c r="C3986" s="7" t="n">
        <v>0.249064947909468</v>
      </c>
      <c r="D3986" s="7" t="n">
        <v>0.329014147009233</v>
      </c>
      <c r="E3986" s="1" t="s">
        <v>12463</v>
      </c>
      <c r="F3986" s="1" t="n">
        <v>335616</v>
      </c>
      <c r="G3986" s="1" t="s">
        <v>12464</v>
      </c>
      <c r="H3986" s="1" t="s">
        <v>12465</v>
      </c>
    </row>
    <row r="3987" customFormat="false" ht="15.75" hidden="false" customHeight="false" outlineLevel="0" collapsed="false">
      <c r="A3987" s="1" t="s">
        <v>12466</v>
      </c>
      <c r="B3987" s="7" t="n">
        <v>0.659105388334958</v>
      </c>
      <c r="C3987" s="7" t="n">
        <v>0.244945034579079</v>
      </c>
      <c r="D3987" s="7" t="n">
        <v>0.173910165360943</v>
      </c>
      <c r="E3987" s="1" t="s">
        <v>12320</v>
      </c>
      <c r="F3987" s="1" t="n">
        <v>394057</v>
      </c>
      <c r="G3987" s="1" t="s">
        <v>12321</v>
      </c>
      <c r="H3987" s="1" t="s">
        <v>12322</v>
      </c>
    </row>
    <row r="3988" customFormat="false" ht="15.75" hidden="false" customHeight="false" outlineLevel="0" collapsed="false">
      <c r="A3988" s="1" t="s">
        <v>12467</v>
      </c>
      <c r="B3988" s="7" t="n">
        <v>0.581745362477493</v>
      </c>
      <c r="C3988" s="7" t="n">
        <v>0.244748953624682</v>
      </c>
      <c r="D3988" s="7" t="n">
        <v>0.217535375418847</v>
      </c>
      <c r="E3988" s="1" t="s">
        <v>12468</v>
      </c>
      <c r="F3988" s="1" t="n">
        <v>449685</v>
      </c>
      <c r="G3988" s="1" t="s">
        <v>12469</v>
      </c>
      <c r="H3988" s="1" t="s">
        <v>12468</v>
      </c>
    </row>
    <row r="3989" customFormat="false" ht="15.75" hidden="false" customHeight="false" outlineLevel="0" collapsed="false">
      <c r="A3989" s="1" t="s">
        <v>12470</v>
      </c>
      <c r="B3989" s="7" t="n">
        <v>1.20488830811507</v>
      </c>
      <c r="C3989" s="7" t="n">
        <v>0.244277012940161</v>
      </c>
      <c r="D3989" s="7" t="n">
        <v>0.213789611025906</v>
      </c>
      <c r="E3989" s="1" t="s">
        <v>12471</v>
      </c>
      <c r="F3989" s="1" t="n">
        <v>405880</v>
      </c>
      <c r="G3989" s="1" t="s">
        <v>12472</v>
      </c>
      <c r="H3989" s="1" t="s">
        <v>12471</v>
      </c>
    </row>
    <row r="3990" customFormat="false" ht="15.75" hidden="false" customHeight="false" outlineLevel="0" collapsed="false">
      <c r="A3990" s="1" t="s">
        <v>12473</v>
      </c>
      <c r="B3990" s="7" t="n">
        <v>0.510926456645353</v>
      </c>
      <c r="C3990" s="7" t="n">
        <v>0.242914276448233</v>
      </c>
      <c r="D3990" s="7" t="n">
        <v>0.11457464549546</v>
      </c>
      <c r="E3990" s="1" t="s">
        <v>12156</v>
      </c>
      <c r="F3990" s="1" t="n">
        <v>58025</v>
      </c>
      <c r="G3990" s="1" t="s">
        <v>12337</v>
      </c>
      <c r="H3990" s="1" t="s">
        <v>12158</v>
      </c>
    </row>
    <row r="3991" customFormat="false" ht="15.75" hidden="false" customHeight="false" outlineLevel="0" collapsed="false">
      <c r="A3991" s="1" t="s">
        <v>12474</v>
      </c>
      <c r="B3991" s="7" t="n">
        <v>2.70471282579563</v>
      </c>
      <c r="C3991" s="7" t="n">
        <v>0.24244602816901</v>
      </c>
      <c r="D3991" s="7" t="n">
        <v>0.151478185039571</v>
      </c>
      <c r="E3991" s="1" t="s">
        <v>12475</v>
      </c>
      <c r="F3991" s="1" t="n">
        <v>553543</v>
      </c>
      <c r="G3991" s="1" t="s">
        <v>12476</v>
      </c>
      <c r="H3991" s="1" t="s">
        <v>12477</v>
      </c>
    </row>
    <row r="3992" customFormat="false" ht="15.75" hidden="false" customHeight="false" outlineLevel="0" collapsed="false">
      <c r="A3992" s="1" t="s">
        <v>12478</v>
      </c>
      <c r="B3992" s="7" t="n">
        <v>0.787010360236429</v>
      </c>
      <c r="C3992" s="7" t="n">
        <v>0.24045558791865</v>
      </c>
      <c r="D3992" s="7" t="n">
        <v>0.164508496423359</v>
      </c>
      <c r="E3992" s="1" t="s">
        <v>12479</v>
      </c>
      <c r="F3992" s="1" t="n">
        <v>403023</v>
      </c>
      <c r="G3992" s="1" t="s">
        <v>12480</v>
      </c>
      <c r="H3992" s="1" t="s">
        <v>12481</v>
      </c>
    </row>
    <row r="3993" customFormat="false" ht="15.75" hidden="false" customHeight="false" outlineLevel="0" collapsed="false">
      <c r="A3993" s="1" t="s">
        <v>12482</v>
      </c>
      <c r="B3993" s="7" t="n">
        <v>4.0699373638924</v>
      </c>
      <c r="C3993" s="7" t="n">
        <v>0.228699203657721</v>
      </c>
      <c r="D3993" s="7" t="n">
        <v>0.317624500516003</v>
      </c>
      <c r="E3993" s="1" t="s">
        <v>12437</v>
      </c>
      <c r="F3993" s="1" t="n">
        <v>573111</v>
      </c>
      <c r="G3993" s="1" t="s">
        <v>12438</v>
      </c>
      <c r="H3993" s="1" t="s">
        <v>12437</v>
      </c>
    </row>
    <row r="3994" customFormat="false" ht="15.75" hidden="false" customHeight="false" outlineLevel="0" collapsed="false">
      <c r="A3994" s="1" t="s">
        <v>12483</v>
      </c>
      <c r="B3994" s="7" t="n">
        <v>0.677974324651358</v>
      </c>
      <c r="C3994" s="7" t="n">
        <v>0.227506204369493</v>
      </c>
      <c r="D3994" s="7" t="n">
        <v>0.163117244610579</v>
      </c>
      <c r="E3994" s="1" t="s">
        <v>12484</v>
      </c>
      <c r="F3994" s="1" t="n">
        <v>100005566</v>
      </c>
      <c r="G3994" s="1" t="s">
        <v>12485</v>
      </c>
      <c r="H3994" s="1" t="s">
        <v>12484</v>
      </c>
    </row>
    <row r="3995" customFormat="false" ht="15.75" hidden="false" customHeight="false" outlineLevel="0" collapsed="false">
      <c r="A3995" s="1" t="s">
        <v>12486</v>
      </c>
      <c r="B3995" s="7" t="n">
        <v>0.467544727838336</v>
      </c>
      <c r="C3995" s="7" t="n">
        <v>0.227424376550318</v>
      </c>
      <c r="D3995" s="7" t="n">
        <v>0.37302041839277</v>
      </c>
      <c r="E3995" s="1" t="s">
        <v>12487</v>
      </c>
      <c r="F3995" s="1" t="n">
        <v>100007792</v>
      </c>
      <c r="G3995" s="1" t="s">
        <v>12488</v>
      </c>
      <c r="H3995" s="1" t="s">
        <v>12489</v>
      </c>
    </row>
    <row r="3996" customFormat="false" ht="15.75" hidden="false" customHeight="false" outlineLevel="0" collapsed="false">
      <c r="A3996" s="1" t="s">
        <v>12490</v>
      </c>
      <c r="B3996" s="7" t="n">
        <v>0.40573064478069</v>
      </c>
      <c r="C3996" s="7" t="n">
        <v>0.21881160544136</v>
      </c>
      <c r="D3996" s="7" t="n">
        <v>0.510750309274683</v>
      </c>
      <c r="E3996" s="1" t="s">
        <v>9952</v>
      </c>
      <c r="F3996" s="1" t="n">
        <v>550131</v>
      </c>
      <c r="G3996" s="1" t="s">
        <v>9953</v>
      </c>
      <c r="H3996" s="1" t="s">
        <v>9954</v>
      </c>
    </row>
    <row r="3997" customFormat="false" ht="15.75" hidden="false" customHeight="false" outlineLevel="0" collapsed="false">
      <c r="A3997" s="1" t="s">
        <v>12491</v>
      </c>
      <c r="B3997" s="7" t="n">
        <v>0.263618392508493</v>
      </c>
      <c r="C3997" s="7" t="n">
        <v>0.21876871436488</v>
      </c>
      <c r="D3997" s="7" t="n">
        <v>0.154114905547379</v>
      </c>
      <c r="E3997" s="1" t="s">
        <v>12492</v>
      </c>
      <c r="F3997" s="1" t="n">
        <v>407971</v>
      </c>
      <c r="G3997" s="1" t="s">
        <v>12493</v>
      </c>
      <c r="H3997" s="1" t="s">
        <v>12494</v>
      </c>
    </row>
    <row r="3998" customFormat="false" ht="15.75" hidden="false" customHeight="false" outlineLevel="0" collapsed="false">
      <c r="A3998" s="1" t="s">
        <v>12495</v>
      </c>
      <c r="B3998" s="7" t="n">
        <v>1.06879840256832</v>
      </c>
      <c r="C3998" s="7" t="n">
        <v>0.214529253335776</v>
      </c>
      <c r="D3998" s="7" t="n">
        <v>0.145030751062815</v>
      </c>
      <c r="E3998" s="1" t="s">
        <v>12253</v>
      </c>
      <c r="F3998" s="1" t="n">
        <v>321315</v>
      </c>
      <c r="G3998" s="1" t="s">
        <v>12254</v>
      </c>
      <c r="H3998" s="1" t="s">
        <v>12255</v>
      </c>
    </row>
    <row r="3999" customFormat="false" ht="15.75" hidden="false" customHeight="false" outlineLevel="0" collapsed="false">
      <c r="A3999" s="1" t="s">
        <v>12496</v>
      </c>
      <c r="B3999" s="7" t="n">
        <v>0.450455792682573</v>
      </c>
      <c r="C3999" s="7" t="n">
        <v>0.213452828713447</v>
      </c>
      <c r="D3999" s="7" t="n">
        <v>0.278467596136891</v>
      </c>
      <c r="E3999" s="1" t="s">
        <v>12497</v>
      </c>
      <c r="F3999" s="1" t="n">
        <v>30449</v>
      </c>
      <c r="G3999" s="1" t="s">
        <v>12498</v>
      </c>
      <c r="H3999" s="1" t="s">
        <v>12499</v>
      </c>
    </row>
    <row r="4000" customFormat="false" ht="15.75" hidden="false" customHeight="false" outlineLevel="0" collapsed="false">
      <c r="A4000" s="1" t="s">
        <v>12500</v>
      </c>
      <c r="B4000" s="7" t="n">
        <v>1.01994880512857</v>
      </c>
      <c r="C4000" s="7" t="n">
        <v>0.213093237087415</v>
      </c>
      <c r="D4000" s="7" t="n">
        <v>0.12606172232588</v>
      </c>
      <c r="E4000" s="1" t="s">
        <v>12501</v>
      </c>
      <c r="F4000" s="1" t="n">
        <v>767691</v>
      </c>
      <c r="G4000" s="1" t="s">
        <v>12502</v>
      </c>
      <c r="H4000" s="1" t="s">
        <v>12503</v>
      </c>
    </row>
    <row r="4001" customFormat="false" ht="15.75" hidden="false" customHeight="false" outlineLevel="0" collapsed="false">
      <c r="A4001" s="1" t="s">
        <v>12504</v>
      </c>
      <c r="B4001" s="7" t="n">
        <v>0.863066823045575</v>
      </c>
      <c r="C4001" s="7" t="n">
        <v>0.211481914244565</v>
      </c>
      <c r="D4001" s="7" t="n">
        <v>0.105289656800771</v>
      </c>
      <c r="E4001" s="1" t="s">
        <v>12366</v>
      </c>
      <c r="F4001" s="1" t="n">
        <v>393495</v>
      </c>
      <c r="G4001" s="1" t="s">
        <v>12367</v>
      </c>
      <c r="H4001" s="1" t="s">
        <v>12368</v>
      </c>
    </row>
    <row r="4002" customFormat="false" ht="15.75" hidden="false" customHeight="false" outlineLevel="0" collapsed="false">
      <c r="A4002" s="1" t="s">
        <v>12505</v>
      </c>
      <c r="B4002" s="7" t="n">
        <v>0.576155496624963</v>
      </c>
      <c r="C4002" s="7" t="n">
        <v>0.209788814703316</v>
      </c>
      <c r="D4002" s="7" t="n">
        <v>0.142143369539853</v>
      </c>
      <c r="E4002" s="1" t="s">
        <v>12468</v>
      </c>
      <c r="F4002" s="1" t="n">
        <v>449685</v>
      </c>
      <c r="G4002" s="1" t="s">
        <v>12469</v>
      </c>
      <c r="H4002" s="1" t="s">
        <v>12468</v>
      </c>
    </row>
    <row r="4003" customFormat="false" ht="15.75" hidden="false" customHeight="false" outlineLevel="0" collapsed="false">
      <c r="A4003" s="1" t="s">
        <v>12506</v>
      </c>
      <c r="B4003" s="7" t="n">
        <v>0.940847588952971</v>
      </c>
      <c r="C4003" s="7" t="n">
        <v>0.209604938687008</v>
      </c>
      <c r="D4003" s="7" t="n">
        <v>0.155674507879501</v>
      </c>
      <c r="E4003" s="1" t="s">
        <v>12253</v>
      </c>
      <c r="F4003" s="1" t="n">
        <v>321315</v>
      </c>
      <c r="G4003" s="1" t="s">
        <v>12254</v>
      </c>
      <c r="H4003" s="1" t="s">
        <v>12255</v>
      </c>
    </row>
    <row r="4004" customFormat="false" ht="15.75" hidden="false" customHeight="false" outlineLevel="0" collapsed="false">
      <c r="A4004" s="1" t="s">
        <v>12507</v>
      </c>
      <c r="B4004" s="7" t="n">
        <v>0.562758902686635</v>
      </c>
      <c r="C4004" s="7" t="n">
        <v>0.209157786562999</v>
      </c>
      <c r="D4004" s="7" t="n">
        <v>0.142124495588881</v>
      </c>
      <c r="E4004" s="1" t="s">
        <v>12468</v>
      </c>
      <c r="F4004" s="1" t="n">
        <v>449685</v>
      </c>
      <c r="G4004" s="1" t="s">
        <v>12508</v>
      </c>
      <c r="H4004" s="1" t="s">
        <v>12468</v>
      </c>
    </row>
    <row r="4005" customFormat="false" ht="15.75" hidden="false" customHeight="false" outlineLevel="0" collapsed="false">
      <c r="A4005" s="1" t="s">
        <v>12509</v>
      </c>
      <c r="B4005" s="7" t="n">
        <v>0.572786361604102</v>
      </c>
      <c r="C4005" s="7" t="n">
        <v>0.208174399959737</v>
      </c>
      <c r="D4005" s="7" t="n">
        <v>0.153413354736384</v>
      </c>
      <c r="E4005" s="1" t="s">
        <v>12468</v>
      </c>
      <c r="F4005" s="1" t="n">
        <v>449685</v>
      </c>
      <c r="G4005" s="1" t="s">
        <v>12469</v>
      </c>
      <c r="H4005" s="1" t="s">
        <v>12468</v>
      </c>
    </row>
    <row r="4006" customFormat="false" ht="15.75" hidden="false" customHeight="false" outlineLevel="0" collapsed="false">
      <c r="A4006" s="1" t="s">
        <v>12510</v>
      </c>
      <c r="B4006" s="7" t="n">
        <v>0.395758899231971</v>
      </c>
      <c r="C4006" s="7" t="n">
        <v>0.207510278219873</v>
      </c>
      <c r="D4006" s="7" t="n">
        <v>0.389364120200367</v>
      </c>
      <c r="E4006" s="1" t="s">
        <v>12275</v>
      </c>
      <c r="F4006" s="1" t="n">
        <v>393268</v>
      </c>
      <c r="G4006" s="1" t="s">
        <v>12276</v>
      </c>
      <c r="H4006" s="1" t="s">
        <v>12275</v>
      </c>
    </row>
    <row r="4007" customFormat="false" ht="15.75" hidden="false" customHeight="false" outlineLevel="0" collapsed="false">
      <c r="A4007" s="1" t="s">
        <v>12511</v>
      </c>
      <c r="B4007" s="7" t="n">
        <v>0.669288898675917</v>
      </c>
      <c r="C4007" s="7" t="n">
        <v>0.204522140210872</v>
      </c>
      <c r="D4007" s="7" t="n">
        <v>0.273159559948695</v>
      </c>
      <c r="E4007" s="1" t="s">
        <v>12512</v>
      </c>
      <c r="F4007" s="1" t="n">
        <v>445505</v>
      </c>
      <c r="G4007" s="1" t="s">
        <v>12513</v>
      </c>
      <c r="H4007" s="1" t="s">
        <v>12514</v>
      </c>
    </row>
    <row r="4008" customFormat="false" ht="15.75" hidden="false" customHeight="false" outlineLevel="0" collapsed="false">
      <c r="A4008" s="1" t="s">
        <v>12515</v>
      </c>
      <c r="B4008" s="7" t="n">
        <v>0.230354278400042</v>
      </c>
      <c r="C4008" s="7" t="n">
        <v>0.19984886332732</v>
      </c>
      <c r="D4008" s="7" t="n">
        <v>0.157276836407155</v>
      </c>
      <c r="E4008" s="1" t="s">
        <v>12516</v>
      </c>
      <c r="F4008" s="1" t="n">
        <v>569018</v>
      </c>
      <c r="G4008" s="1" t="s">
        <v>12517</v>
      </c>
      <c r="H4008" s="1" t="s">
        <v>12518</v>
      </c>
    </row>
    <row r="4009" customFormat="false" ht="15.75" hidden="false" customHeight="false" outlineLevel="0" collapsed="false">
      <c r="A4009" s="1" t="s">
        <v>12519</v>
      </c>
      <c r="B4009" s="7" t="n">
        <v>2.14464917634987</v>
      </c>
      <c r="C4009" s="7" t="n">
        <v>0.19124345577201</v>
      </c>
      <c r="D4009" s="7" t="n">
        <v>0.207632868593224</v>
      </c>
      <c r="E4009" s="1" t="s">
        <v>12520</v>
      </c>
      <c r="F4009" s="1" t="n">
        <v>767756</v>
      </c>
      <c r="G4009" s="1" t="s">
        <v>12521</v>
      </c>
      <c r="H4009" s="1" t="s">
        <v>12522</v>
      </c>
    </row>
    <row r="4010" customFormat="false" ht="15.75" hidden="false" customHeight="false" outlineLevel="0" collapsed="false">
      <c r="A4010" s="1" t="s">
        <v>12523</v>
      </c>
      <c r="B4010" s="7" t="n">
        <v>0.590047571673187</v>
      </c>
      <c r="C4010" s="7" t="n">
        <v>0.187210768332329</v>
      </c>
      <c r="D4010" s="7" t="n">
        <v>0.478445640291599</v>
      </c>
      <c r="E4010" s="1" t="s">
        <v>12524</v>
      </c>
      <c r="F4010" s="1" t="n">
        <v>100003999</v>
      </c>
      <c r="G4010" s="1" t="s">
        <v>12525</v>
      </c>
      <c r="H4010" s="1" t="s">
        <v>4183</v>
      </c>
    </row>
    <row r="4011" customFormat="false" ht="15.75" hidden="false" customHeight="false" outlineLevel="0" collapsed="false">
      <c r="A4011" s="1" t="s">
        <v>12526</v>
      </c>
      <c r="B4011" s="7" t="n">
        <v>2.45406000177987</v>
      </c>
      <c r="C4011" s="7" t="n">
        <v>0.182033154516486</v>
      </c>
      <c r="D4011" s="7" t="n">
        <v>0.161595831669455</v>
      </c>
      <c r="E4011" s="1" t="s">
        <v>12527</v>
      </c>
      <c r="F4011" s="1" t="n">
        <v>553169</v>
      </c>
      <c r="G4011" s="1" t="s">
        <v>12528</v>
      </c>
      <c r="H4011" s="1" t="s">
        <v>12529</v>
      </c>
    </row>
    <row r="4012" customFormat="false" ht="15.75" hidden="false" customHeight="false" outlineLevel="0" collapsed="false">
      <c r="A4012" s="1" t="s">
        <v>12530</v>
      </c>
      <c r="B4012" s="7" t="n">
        <v>0.511918422889926</v>
      </c>
      <c r="C4012" s="7" t="n">
        <v>0.177316050442178</v>
      </c>
      <c r="D4012" s="7" t="n">
        <v>0.131545925350103</v>
      </c>
      <c r="E4012" s="1" t="s">
        <v>12531</v>
      </c>
      <c r="F4012" s="1" t="n">
        <v>100136837</v>
      </c>
      <c r="G4012" s="1" t="s">
        <v>12532</v>
      </c>
      <c r="H4012" s="1" t="s">
        <v>12531</v>
      </c>
    </row>
    <row r="4013" customFormat="false" ht="15.75" hidden="false" customHeight="false" outlineLevel="0" collapsed="false">
      <c r="A4013" s="1" t="s">
        <v>12533</v>
      </c>
      <c r="B4013" s="7" t="n">
        <v>0.220386012648743</v>
      </c>
      <c r="C4013" s="7" t="n">
        <v>0.175321165718647</v>
      </c>
      <c r="D4013" s="7" t="n">
        <v>0.17953585939129</v>
      </c>
      <c r="E4013" s="1" t="s">
        <v>12534</v>
      </c>
      <c r="F4013" s="1" t="n">
        <v>790959</v>
      </c>
      <c r="G4013" s="1" t="s">
        <v>12535</v>
      </c>
      <c r="H4013" s="1" t="s">
        <v>12536</v>
      </c>
    </row>
    <row r="4014" customFormat="false" ht="15.75" hidden="false" customHeight="false" outlineLevel="0" collapsed="false">
      <c r="A4014" s="1" t="s">
        <v>12537</v>
      </c>
      <c r="B4014" s="7" t="n">
        <v>0.495648920908291</v>
      </c>
      <c r="C4014" s="7" t="n">
        <v>0.166114002788945</v>
      </c>
      <c r="D4014" s="7" t="n">
        <v>0.156503630177264</v>
      </c>
      <c r="E4014" s="1" t="s">
        <v>12538</v>
      </c>
      <c r="F4014" s="1" t="n">
        <v>415231</v>
      </c>
      <c r="G4014" s="1" t="s">
        <v>12539</v>
      </c>
      <c r="H4014" s="1" t="s">
        <v>12538</v>
      </c>
    </row>
    <row r="4015" customFormat="false" ht="15.75" hidden="false" customHeight="false" outlineLevel="0" collapsed="false">
      <c r="A4015" s="1" t="s">
        <v>12540</v>
      </c>
      <c r="B4015" s="7" t="n">
        <v>0.597892623415285</v>
      </c>
      <c r="C4015" s="7" t="n">
        <v>0.163438033601101</v>
      </c>
      <c r="D4015" s="7" t="n">
        <v>0.200882239144379</v>
      </c>
      <c r="E4015" s="1" t="s">
        <v>12463</v>
      </c>
      <c r="F4015" s="1" t="n">
        <v>335616</v>
      </c>
      <c r="G4015" s="1" t="s">
        <v>12464</v>
      </c>
      <c r="H4015" s="1" t="s">
        <v>12465</v>
      </c>
    </row>
    <row r="4016" customFormat="false" ht="15.75" hidden="false" customHeight="false" outlineLevel="0" collapsed="false">
      <c r="A4016" s="1" t="s">
        <v>12541</v>
      </c>
      <c r="B4016" s="7" t="n">
        <v>0.344543080016853</v>
      </c>
      <c r="C4016" s="7" t="n">
        <v>0.162963964718252</v>
      </c>
      <c r="D4016" s="7" t="n">
        <v>0.117709516044887</v>
      </c>
      <c r="E4016" s="1" t="s">
        <v>12542</v>
      </c>
      <c r="F4016" s="1" t="n">
        <v>415248</v>
      </c>
      <c r="G4016" s="1" t="s">
        <v>12543</v>
      </c>
      <c r="H4016" s="1" t="s">
        <v>12544</v>
      </c>
    </row>
    <row r="4017" customFormat="false" ht="15.75" hidden="false" customHeight="false" outlineLevel="0" collapsed="false">
      <c r="A4017" s="1" t="s">
        <v>12545</v>
      </c>
      <c r="B4017" s="7" t="n">
        <v>0.78099907584026</v>
      </c>
      <c r="C4017" s="7" t="n">
        <v>0.159479717169008</v>
      </c>
      <c r="D4017" s="7" t="n">
        <v>0.479579933566545</v>
      </c>
      <c r="E4017" s="1" t="s">
        <v>12546</v>
      </c>
      <c r="F4017" s="1" t="n">
        <v>768163</v>
      </c>
      <c r="G4017" s="1" t="s">
        <v>12547</v>
      </c>
      <c r="H4017" s="1" t="s">
        <v>12546</v>
      </c>
    </row>
    <row r="4018" customFormat="false" ht="15.75" hidden="false" customHeight="false" outlineLevel="0" collapsed="false">
      <c r="A4018" s="1" t="s">
        <v>12548</v>
      </c>
      <c r="B4018" s="7" t="n">
        <v>1.71821866225679</v>
      </c>
      <c r="C4018" s="7" t="n">
        <v>0.156838210364777</v>
      </c>
      <c r="D4018" s="7" t="n">
        <v>0.32080373883101</v>
      </c>
      <c r="E4018" s="1" t="s">
        <v>12549</v>
      </c>
      <c r="F4018" s="1" t="n">
        <v>100330216</v>
      </c>
      <c r="G4018" s="1" t="s">
        <v>12550</v>
      </c>
      <c r="H4018" s="1" t="s">
        <v>12551</v>
      </c>
    </row>
    <row r="4019" customFormat="false" ht="15.75" hidden="false" customHeight="false" outlineLevel="0" collapsed="false">
      <c r="A4019" s="1" t="s">
        <v>12552</v>
      </c>
      <c r="B4019" s="7" t="n">
        <v>2.0725810156034</v>
      </c>
      <c r="C4019" s="7" t="n">
        <v>0.112831271458058</v>
      </c>
      <c r="D4019" s="7" t="n">
        <v>0.380414296195262</v>
      </c>
      <c r="E4019" s="1" t="s">
        <v>12553</v>
      </c>
      <c r="F4019" s="1" t="n">
        <v>140633</v>
      </c>
      <c r="G4019" s="1" t="s">
        <v>12554</v>
      </c>
      <c r="H4019" s="1" t="s">
        <v>12555</v>
      </c>
    </row>
    <row r="4020" customFormat="false" ht="15.75" hidden="false" customHeight="false" outlineLevel="0" collapsed="false">
      <c r="A4020" s="1" t="s">
        <v>12556</v>
      </c>
      <c r="B4020" s="7" t="n">
        <v>0.367912806149191</v>
      </c>
      <c r="C4020" s="7" t="n">
        <v>0.101608504595346</v>
      </c>
      <c r="D4020" s="7" t="n">
        <v>0.172188070166305</v>
      </c>
      <c r="E4020" s="1" t="s">
        <v>12557</v>
      </c>
      <c r="F4020" s="1" t="n">
        <v>569433</v>
      </c>
      <c r="G4020" s="1" t="s">
        <v>12558</v>
      </c>
      <c r="H4020" s="1" t="s">
        <v>12557</v>
      </c>
    </row>
    <row r="4021" customFormat="false" ht="15.75" hidden="false" customHeight="false" outlineLevel="0" collapsed="false">
      <c r="A4021" s="1" t="s">
        <v>12559</v>
      </c>
      <c r="B4021" s="7" t="n">
        <v>0.467313307294411</v>
      </c>
      <c r="C4021" s="7" t="n">
        <v>0.0929535924451773</v>
      </c>
      <c r="D4021" s="7" t="n">
        <v>0.0756429928916591</v>
      </c>
      <c r="E4021" s="1" t="s">
        <v>12560</v>
      </c>
      <c r="F4021" s="1" t="n">
        <v>100124603</v>
      </c>
      <c r="G4021" s="1" t="s">
        <v>12561</v>
      </c>
      <c r="H4021" s="1" t="s">
        <v>12560</v>
      </c>
    </row>
    <row r="4022" customFormat="false" ht="15.75" hidden="false" customHeight="false" outlineLevel="0" collapsed="false">
      <c r="A4022" s="1" t="s">
        <v>12562</v>
      </c>
      <c r="B4022" s="7" t="n">
        <v>0.417792155612715</v>
      </c>
      <c r="C4022" s="7" t="n">
        <v>0.0280733583703127</v>
      </c>
      <c r="D4022" s="7" t="n">
        <v>0.0265340448684048</v>
      </c>
      <c r="E4022" s="1" t="s">
        <v>12538</v>
      </c>
      <c r="F4022" s="1" t="n">
        <v>415231</v>
      </c>
      <c r="G4022" s="1" t="s">
        <v>12539</v>
      </c>
      <c r="H4022" s="1" t="s">
        <v>12538</v>
      </c>
    </row>
    <row r="4023" customFormat="false" ht="15.75" hidden="false" customHeight="false" outlineLevel="0" collapsed="false">
      <c r="A4023" s="1" t="s">
        <v>12563</v>
      </c>
      <c r="B4023" s="7" t="n">
        <v>0.514010433032385</v>
      </c>
      <c r="C4023" s="7" t="n">
        <v>0.0276182413356227</v>
      </c>
      <c r="D4023" s="7" t="n">
        <v>0.108647566799722</v>
      </c>
      <c r="E4023" s="1" t="s">
        <v>12564</v>
      </c>
      <c r="F4023" s="1" t="n">
        <v>565099</v>
      </c>
      <c r="G4023" s="1" t="s">
        <v>12565</v>
      </c>
      <c r="H4023" s="1" t="s">
        <v>12564</v>
      </c>
    </row>
  </sheetData>
  <mergeCells count="1">
    <mergeCell ref="A1:J1"/>
  </mergeCells>
  <conditionalFormatting sqref="B5:D4023">
    <cfRule type="cellIs" priority="2" operator="greaterThanOrEqual" aboveAverage="0" equalAverage="0" bottom="0" percent="0" rank="0" text="" dxfId="0">
      <formula>1.79</formula>
    </cfRule>
    <cfRule type="cellIs" priority="3" operator="lessThanOrEqual" aboveAverage="0" equalAverage="0" bottom="0" percent="0" rank="0" text="" dxfId="1">
      <formula>0.5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C27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75"/>
    <col collapsed="false" customWidth="true" hidden="false" outlineLevel="0" max="3" min="3" style="8" width="8.99"/>
  </cols>
  <sheetData>
    <row r="1" customFormat="false" ht="14.25" hidden="false" customHeight="false" outlineLevel="0" collapsed="false">
      <c r="B1" s="0" t="s">
        <v>12566</v>
      </c>
      <c r="C1" s="8" t="s">
        <v>12567</v>
      </c>
      <c r="D1" s="0" t="s">
        <v>12568</v>
      </c>
      <c r="E1" s="0" t="s">
        <v>12569</v>
      </c>
    </row>
    <row r="2" customFormat="false" ht="14.25" hidden="false" customHeight="false" outlineLevel="0" collapsed="false">
      <c r="B2" s="0" t="n">
        <v>798009</v>
      </c>
      <c r="C2" s="9" t="s">
        <v>5663</v>
      </c>
      <c r="D2" s="0" t="s">
        <v>12570</v>
      </c>
      <c r="E2" s="0" t="s">
        <v>5662</v>
      </c>
    </row>
    <row r="3" customFormat="false" ht="14.25" hidden="true" customHeight="false" outlineLevel="0" collapsed="false">
      <c r="B3" s="0" t="n">
        <v>798009</v>
      </c>
      <c r="C3" s="9" t="s">
        <v>5798</v>
      </c>
      <c r="D3" s="0" t="s">
        <v>12570</v>
      </c>
      <c r="E3" s="0" t="s">
        <v>5662</v>
      </c>
    </row>
    <row r="4" customFormat="false" ht="14.25" hidden="false" customHeight="false" outlineLevel="0" collapsed="false">
      <c r="B4" s="0" t="n">
        <v>100007704</v>
      </c>
      <c r="C4" s="9" t="s">
        <v>2654</v>
      </c>
      <c r="D4" s="0" t="s">
        <v>12570</v>
      </c>
      <c r="E4" s="0" t="s">
        <v>12571</v>
      </c>
    </row>
    <row r="5" customFormat="false" ht="14.25" hidden="true" customHeight="false" outlineLevel="0" collapsed="false">
      <c r="B5" s="0" t="n">
        <v>100007704</v>
      </c>
      <c r="C5" s="9" t="s">
        <v>12572</v>
      </c>
      <c r="D5" s="0" t="s">
        <v>12570</v>
      </c>
      <c r="E5" s="0" t="s">
        <v>12571</v>
      </c>
    </row>
    <row r="6" customFormat="false" ht="14.25" hidden="true" customHeight="false" outlineLevel="0" collapsed="false">
      <c r="B6" s="0" t="n">
        <v>100007704</v>
      </c>
      <c r="C6" s="9" t="s">
        <v>12573</v>
      </c>
      <c r="D6" s="0" t="s">
        <v>12570</v>
      </c>
      <c r="E6" s="0" t="s">
        <v>12571</v>
      </c>
    </row>
    <row r="7" customFormat="false" ht="14.25" hidden="true" customHeight="false" outlineLevel="0" collapsed="false">
      <c r="B7" s="0" t="n">
        <v>100007704</v>
      </c>
      <c r="C7" s="9" t="s">
        <v>12574</v>
      </c>
      <c r="D7" s="0" t="s">
        <v>12570</v>
      </c>
      <c r="E7" s="0" t="s">
        <v>12571</v>
      </c>
    </row>
    <row r="8" customFormat="false" ht="14.25" hidden="false" customHeight="false" outlineLevel="0" collapsed="false">
      <c r="B8" s="0" t="n">
        <v>797187</v>
      </c>
      <c r="C8" s="9" t="s">
        <v>1105</v>
      </c>
      <c r="D8" s="0" t="s">
        <v>12570</v>
      </c>
      <c r="E8" s="0" t="s">
        <v>1106</v>
      </c>
    </row>
    <row r="9" customFormat="false" ht="14.25" hidden="true" customHeight="false" outlineLevel="0" collapsed="false">
      <c r="B9" s="0" t="n">
        <v>797187</v>
      </c>
      <c r="C9" s="9" t="s">
        <v>12575</v>
      </c>
      <c r="D9" s="0" t="s">
        <v>12570</v>
      </c>
      <c r="E9" s="0" t="s">
        <v>1106</v>
      </c>
    </row>
    <row r="10" customFormat="false" ht="14.25" hidden="true" customHeight="false" outlineLevel="0" collapsed="false">
      <c r="B10" s="0" t="n">
        <v>797187</v>
      </c>
      <c r="C10" s="9" t="s">
        <v>12576</v>
      </c>
      <c r="D10" s="0" t="s">
        <v>12570</v>
      </c>
      <c r="E10" s="0" t="s">
        <v>1106</v>
      </c>
    </row>
    <row r="11" customFormat="false" ht="14.25" hidden="false" customHeight="false" outlineLevel="0" collapsed="false">
      <c r="B11" s="0" t="n">
        <v>83774</v>
      </c>
      <c r="C11" s="9" t="s">
        <v>1410</v>
      </c>
      <c r="D11" s="0" t="s">
        <v>12570</v>
      </c>
      <c r="E11" s="0" t="s">
        <v>1167</v>
      </c>
    </row>
    <row r="12" customFormat="false" ht="14.25" hidden="true" customHeight="false" outlineLevel="0" collapsed="false">
      <c r="B12" s="0" t="n">
        <v>83774</v>
      </c>
      <c r="C12" s="9" t="s">
        <v>1166</v>
      </c>
      <c r="D12" s="0" t="s">
        <v>12570</v>
      </c>
      <c r="E12" s="0" t="s">
        <v>1167</v>
      </c>
    </row>
    <row r="13" customFormat="false" ht="14.25" hidden="true" customHeight="false" outlineLevel="0" collapsed="false">
      <c r="B13" s="0" t="n">
        <v>83774</v>
      </c>
      <c r="C13" s="9" t="s">
        <v>12577</v>
      </c>
      <c r="D13" s="0" t="s">
        <v>12570</v>
      </c>
      <c r="E13" s="0" t="s">
        <v>1167</v>
      </c>
    </row>
    <row r="14" customFormat="false" ht="14.25" hidden="true" customHeight="false" outlineLevel="0" collapsed="false">
      <c r="B14" s="0" t="n">
        <v>83774</v>
      </c>
      <c r="C14" s="9" t="s">
        <v>12578</v>
      </c>
      <c r="D14" s="0" t="s">
        <v>12570</v>
      </c>
      <c r="E14" s="0" t="s">
        <v>1167</v>
      </c>
    </row>
    <row r="15" customFormat="false" ht="14.25" hidden="false" customHeight="false" outlineLevel="0" collapsed="false">
      <c r="B15" s="0" t="n">
        <v>557141</v>
      </c>
      <c r="C15" s="9" t="s">
        <v>1322</v>
      </c>
      <c r="D15" s="0" t="s">
        <v>12570</v>
      </c>
      <c r="E15" s="0" t="s">
        <v>12579</v>
      </c>
    </row>
    <row r="16" customFormat="false" ht="14.25" hidden="true" customHeight="false" outlineLevel="0" collapsed="false">
      <c r="B16" s="0" t="n">
        <v>557141</v>
      </c>
      <c r="C16" s="9" t="s">
        <v>12580</v>
      </c>
      <c r="D16" s="0" t="s">
        <v>12570</v>
      </c>
      <c r="E16" s="0" t="s">
        <v>12579</v>
      </c>
    </row>
    <row r="17" customFormat="false" ht="14.25" hidden="true" customHeight="false" outlineLevel="0" collapsed="false">
      <c r="B17" s="0" t="n">
        <v>557141</v>
      </c>
      <c r="C17" s="9" t="s">
        <v>12581</v>
      </c>
      <c r="D17" s="0" t="s">
        <v>12570</v>
      </c>
      <c r="E17" s="0" t="s">
        <v>12579</v>
      </c>
    </row>
    <row r="18" customFormat="false" ht="14.25" hidden="true" customHeight="false" outlineLevel="0" collapsed="false">
      <c r="B18" s="0" t="n">
        <v>557141</v>
      </c>
      <c r="C18" s="9" t="s">
        <v>12582</v>
      </c>
      <c r="D18" s="0" t="s">
        <v>12570</v>
      </c>
      <c r="E18" s="0" t="s">
        <v>12579</v>
      </c>
    </row>
    <row r="19" customFormat="false" ht="14.25" hidden="true" customHeight="false" outlineLevel="0" collapsed="false">
      <c r="B19" s="0" t="n">
        <v>557141</v>
      </c>
      <c r="C19" s="9" t="s">
        <v>12583</v>
      </c>
      <c r="D19" s="0" t="s">
        <v>12570</v>
      </c>
      <c r="E19" s="0" t="s">
        <v>12579</v>
      </c>
    </row>
    <row r="20" customFormat="false" ht="14.25" hidden="true" customHeight="false" outlineLevel="0" collapsed="false">
      <c r="B20" s="0" t="n">
        <v>557141</v>
      </c>
      <c r="C20" s="9" t="s">
        <v>12584</v>
      </c>
      <c r="D20" s="0" t="s">
        <v>12570</v>
      </c>
      <c r="E20" s="0" t="s">
        <v>12579</v>
      </c>
    </row>
    <row r="21" customFormat="false" ht="14.25" hidden="false" customHeight="false" outlineLevel="0" collapsed="false">
      <c r="B21" s="0" t="n">
        <v>323721</v>
      </c>
      <c r="C21" s="9" t="s">
        <v>4507</v>
      </c>
      <c r="D21" s="0" t="s">
        <v>12570</v>
      </c>
      <c r="E21" s="0" t="s">
        <v>4506</v>
      </c>
    </row>
    <row r="22" customFormat="false" ht="14.25" hidden="true" customHeight="false" outlineLevel="0" collapsed="false">
      <c r="B22" s="0" t="n">
        <v>323721</v>
      </c>
      <c r="C22" s="9" t="s">
        <v>12585</v>
      </c>
      <c r="D22" s="0" t="s">
        <v>12570</v>
      </c>
      <c r="E22" s="0" t="s">
        <v>4506</v>
      </c>
    </row>
    <row r="23" customFormat="false" ht="14.25" hidden="true" customHeight="false" outlineLevel="0" collapsed="false">
      <c r="B23" s="0" t="n">
        <v>323721</v>
      </c>
      <c r="C23" s="9" t="s">
        <v>12586</v>
      </c>
      <c r="D23" s="0" t="s">
        <v>12570</v>
      </c>
      <c r="E23" s="0" t="s">
        <v>4506</v>
      </c>
    </row>
    <row r="24" customFormat="false" ht="14.25" hidden="true" customHeight="false" outlineLevel="0" collapsed="false">
      <c r="B24" s="0" t="n">
        <v>323721</v>
      </c>
      <c r="C24" s="9" t="s">
        <v>12587</v>
      </c>
      <c r="D24" s="0" t="s">
        <v>12570</v>
      </c>
      <c r="E24" s="0" t="s">
        <v>4506</v>
      </c>
    </row>
    <row r="25" customFormat="false" ht="14.25" hidden="false" customHeight="false" outlineLevel="0" collapsed="false">
      <c r="B25" s="0" t="n">
        <v>767638</v>
      </c>
      <c r="C25" s="9" t="s">
        <v>6490</v>
      </c>
      <c r="D25" s="0" t="s">
        <v>12570</v>
      </c>
      <c r="E25" s="0" t="s">
        <v>6489</v>
      </c>
    </row>
    <row r="26" customFormat="false" ht="14.25" hidden="true" customHeight="false" outlineLevel="0" collapsed="false">
      <c r="B26" s="0" t="n">
        <v>767638</v>
      </c>
      <c r="C26" s="9" t="s">
        <v>12588</v>
      </c>
      <c r="D26" s="0" t="s">
        <v>12570</v>
      </c>
      <c r="E26" s="0" t="s">
        <v>6489</v>
      </c>
    </row>
    <row r="27" customFormat="false" ht="14.25" hidden="false" customHeight="false" outlineLevel="0" collapsed="false">
      <c r="B27" s="0" t="n">
        <v>556849</v>
      </c>
      <c r="C27" s="9" t="s">
        <v>7266</v>
      </c>
      <c r="D27" s="0" t="s">
        <v>12570</v>
      </c>
      <c r="E27" s="0" t="s">
        <v>12589</v>
      </c>
    </row>
    <row r="28" customFormat="false" ht="14.25" hidden="true" customHeight="false" outlineLevel="0" collapsed="false">
      <c r="B28" s="0" t="n">
        <v>556849</v>
      </c>
      <c r="C28" s="9" t="s">
        <v>7402</v>
      </c>
      <c r="D28" s="0" t="s">
        <v>12570</v>
      </c>
      <c r="E28" s="0" t="s">
        <v>12589</v>
      </c>
    </row>
    <row r="30" customFormat="false" ht="14.25" hidden="true" customHeight="false" outlineLevel="0" collapsed="false"/>
    <row r="31" customFormat="false" ht="14.25" hidden="true" customHeight="false" outlineLevel="0" collapsed="false"/>
    <row r="32" customFormat="false" ht="14.25" hidden="true" customHeight="false" outlineLevel="0" collapsed="false"/>
    <row r="33" customFormat="false" ht="14.25" hidden="true" customHeight="false" outlineLevel="0" collapsed="false"/>
    <row r="34" customFormat="false" ht="14.25" hidden="true" customHeight="false" outlineLevel="0" collapsed="false"/>
    <row r="35" customFormat="false" ht="14.25" hidden="true" customHeight="false" outlineLevel="0" collapsed="false"/>
    <row r="36" customFormat="false" ht="14.25" hidden="true" customHeight="false" outlineLevel="0" collapsed="false"/>
    <row r="37" customFormat="false" ht="14.25" hidden="true" customHeight="false" outlineLevel="0" collapsed="false"/>
    <row r="38" customFormat="false" ht="14.25" hidden="true" customHeight="false" outlineLevel="0" collapsed="false"/>
    <row r="39" customFormat="false" ht="14.25" hidden="true" customHeight="false" outlineLevel="0" collapsed="false"/>
    <row r="40" customFormat="false" ht="14.25" hidden="true" customHeight="false" outlineLevel="0" collapsed="false"/>
    <row r="41" customFormat="false" ht="14.25" hidden="true" customHeight="false" outlineLevel="0" collapsed="false"/>
    <row r="42" customFormat="false" ht="14.25" hidden="true" customHeight="false" outlineLevel="0" collapsed="false"/>
    <row r="43" customFormat="false" ht="14.25" hidden="true" customHeight="false" outlineLevel="0" collapsed="false"/>
    <row r="44" customFormat="false" ht="14.25" hidden="true" customHeight="false" outlineLevel="0" collapsed="false"/>
    <row r="45" customFormat="false" ht="14.25" hidden="true" customHeight="false" outlineLevel="0" collapsed="false"/>
    <row r="46" customFormat="false" ht="14.25" hidden="true" customHeight="false" outlineLevel="0" collapsed="false"/>
    <row r="47" customFormat="false" ht="14.25" hidden="true" customHeight="false" outlineLevel="0" collapsed="false"/>
    <row r="48" customFormat="false" ht="14.25" hidden="true" customHeight="false" outlineLevel="0" collapsed="false"/>
    <row r="49" customFormat="false" ht="14.25" hidden="true" customHeight="false" outlineLevel="0" collapsed="false"/>
    <row r="50" customFormat="false" ht="14.25" hidden="true" customHeight="false" outlineLevel="0" collapsed="false"/>
    <row r="51" customFormat="false" ht="14.25" hidden="true" customHeight="false" outlineLevel="0" collapsed="false"/>
    <row r="52" customFormat="false" ht="14.25" hidden="true" customHeight="false" outlineLevel="0" collapsed="false"/>
    <row r="53" customFormat="false" ht="14.25" hidden="true" customHeight="false" outlineLevel="0" collapsed="false"/>
    <row r="54" customFormat="false" ht="14.25" hidden="true" customHeight="false" outlineLevel="0" collapsed="false"/>
    <row r="55" customFormat="false" ht="14.25" hidden="true" customHeight="false" outlineLevel="0" collapsed="false"/>
    <row r="56" customFormat="false" ht="14.25" hidden="true" customHeight="false" outlineLevel="0" collapsed="false"/>
    <row r="57" customFormat="false" ht="14.25" hidden="true" customHeight="false" outlineLevel="0" collapsed="false"/>
    <row r="58" customFormat="false" ht="14.25" hidden="true" customHeight="false" outlineLevel="0" collapsed="false"/>
    <row r="59" customFormat="false" ht="14.25" hidden="true" customHeight="false" outlineLevel="0" collapsed="false"/>
    <row r="60" customFormat="false" ht="14.25" hidden="true" customHeight="false" outlineLevel="0" collapsed="false"/>
    <row r="61" customFormat="false" ht="14.25" hidden="true" customHeight="false" outlineLevel="0" collapsed="false"/>
    <row r="62" customFormat="false" ht="14.25" hidden="true" customHeight="false" outlineLevel="0" collapsed="false"/>
    <row r="63" customFormat="false" ht="14.25" hidden="true" customHeight="false" outlineLevel="0" collapsed="false"/>
    <row r="64" customFormat="false" ht="14.25" hidden="true" customHeight="false" outlineLevel="0" collapsed="false"/>
    <row r="65" customFormat="false" ht="14.25" hidden="true" customHeight="false" outlineLevel="0" collapsed="false"/>
    <row r="66" customFormat="false" ht="14.25" hidden="true" customHeight="false" outlineLevel="0" collapsed="false"/>
    <row r="67" customFormat="false" ht="14.25" hidden="true" customHeight="false" outlineLevel="0" collapsed="false"/>
    <row r="68" customFormat="false" ht="14.25" hidden="true" customHeight="false" outlineLevel="0" collapsed="false"/>
    <row r="69" customFormat="false" ht="14.25" hidden="true" customHeight="false" outlineLevel="0" collapsed="false"/>
    <row r="70" customFormat="false" ht="14.25" hidden="true" customHeight="false" outlineLevel="0" collapsed="false"/>
    <row r="71" customFormat="false" ht="14.25" hidden="true" customHeight="false" outlineLevel="0" collapsed="false"/>
    <row r="72" customFormat="false" ht="14.25" hidden="true" customHeight="false" outlineLevel="0" collapsed="false"/>
    <row r="73" customFormat="false" ht="14.25" hidden="true" customHeight="false" outlineLevel="0" collapsed="false"/>
    <row r="74" customFormat="false" ht="14.25" hidden="true" customHeight="false" outlineLevel="0" collapsed="false"/>
    <row r="75" customFormat="false" ht="14.25" hidden="true" customHeight="false" outlineLevel="0" collapsed="false"/>
    <row r="76" customFormat="false" ht="14.25" hidden="true" customHeight="false" outlineLevel="0" collapsed="false"/>
    <row r="77" customFormat="false" ht="14.25" hidden="true" customHeight="false" outlineLevel="0" collapsed="false"/>
    <row r="78" customFormat="false" ht="14.25" hidden="true" customHeight="false" outlineLevel="0" collapsed="false"/>
    <row r="79" customFormat="false" ht="14.25" hidden="true" customHeight="false" outlineLevel="0" collapsed="false"/>
    <row r="80" customFormat="false" ht="14.25" hidden="true" customHeight="false" outlineLevel="0" collapsed="false"/>
    <row r="81" customFormat="false" ht="14.25" hidden="true" customHeight="false" outlineLevel="0" collapsed="false"/>
    <row r="82" customFormat="false" ht="14.25" hidden="true" customHeight="false" outlineLevel="0" collapsed="false"/>
    <row r="83" customFormat="false" ht="14.25" hidden="true" customHeight="false" outlineLevel="0" collapsed="false"/>
    <row r="84" customFormat="false" ht="14.25" hidden="true" customHeight="false" outlineLevel="0" collapsed="false"/>
    <row r="85" customFormat="false" ht="14.25" hidden="true" customHeight="false" outlineLevel="0" collapsed="false"/>
    <row r="86" customFormat="false" ht="14.25" hidden="true" customHeight="false" outlineLevel="0" collapsed="false"/>
    <row r="87" customFormat="false" ht="14.25" hidden="true" customHeight="false" outlineLevel="0" collapsed="false"/>
    <row r="88" customFormat="false" ht="14.25" hidden="true" customHeight="false" outlineLevel="0" collapsed="false"/>
    <row r="89" customFormat="false" ht="14.25" hidden="true" customHeight="false" outlineLevel="0" collapsed="false"/>
    <row r="90" customFormat="false" ht="14.25" hidden="true" customHeight="false" outlineLevel="0" collapsed="false"/>
    <row r="91" customFormat="false" ht="14.25" hidden="true" customHeight="false" outlineLevel="0" collapsed="false"/>
    <row r="92" customFormat="false" ht="14.25" hidden="true" customHeight="false" outlineLevel="0" collapsed="false"/>
    <row r="93" customFormat="false" ht="14.25" hidden="true" customHeight="false" outlineLevel="0" collapsed="false"/>
    <row r="94" customFormat="false" ht="14.25" hidden="true" customHeight="false" outlineLevel="0" collapsed="false"/>
    <row r="95" customFormat="false" ht="14.25" hidden="true" customHeight="false" outlineLevel="0" collapsed="false"/>
    <row r="96" customFormat="false" ht="14.25" hidden="true" customHeight="false" outlineLevel="0" collapsed="false"/>
    <row r="97" customFormat="false" ht="14.25" hidden="true" customHeight="false" outlineLevel="0" collapsed="false"/>
    <row r="98" customFormat="false" ht="14.25" hidden="true" customHeight="false" outlineLevel="0" collapsed="false"/>
    <row r="99" customFormat="false" ht="14.25" hidden="true" customHeight="false" outlineLevel="0" collapsed="false"/>
    <row r="100" customFormat="false" ht="14.25" hidden="true" customHeight="false" outlineLevel="0" collapsed="false"/>
    <row r="101" customFormat="false" ht="14.25" hidden="true" customHeight="false" outlineLevel="0" collapsed="false"/>
    <row r="102" customFormat="false" ht="14.25" hidden="true" customHeight="false" outlineLevel="0" collapsed="false"/>
    <row r="103" customFormat="false" ht="14.25" hidden="true" customHeight="false" outlineLevel="0" collapsed="false"/>
    <row r="104" customFormat="false" ht="14.25" hidden="true" customHeight="false" outlineLevel="0" collapsed="false"/>
    <row r="105" customFormat="false" ht="14.25" hidden="true" customHeight="false" outlineLevel="0" collapsed="false"/>
    <row r="106" customFormat="false" ht="14.25" hidden="true" customHeight="false" outlineLevel="0" collapsed="false"/>
    <row r="107" customFormat="false" ht="14.25" hidden="true" customHeight="false" outlineLevel="0" collapsed="false"/>
    <row r="108" customFormat="false" ht="14.25" hidden="true" customHeight="false" outlineLevel="0" collapsed="false"/>
    <row r="109" customFormat="false" ht="14.25" hidden="true" customHeight="false" outlineLevel="0" collapsed="false"/>
    <row r="110" customFormat="false" ht="14.25" hidden="true" customHeight="false" outlineLevel="0" collapsed="false"/>
    <row r="111" customFormat="false" ht="14.25" hidden="true" customHeight="false" outlineLevel="0" collapsed="false"/>
    <row r="112" customFormat="false" ht="14.25" hidden="true" customHeight="false" outlineLevel="0" collapsed="false"/>
    <row r="113" customFormat="false" ht="14.25" hidden="true" customHeight="false" outlineLevel="0" collapsed="false"/>
    <row r="114" customFormat="false" ht="14.25" hidden="true" customHeight="false" outlineLevel="0" collapsed="false"/>
    <row r="115" customFormat="false" ht="14.25" hidden="true" customHeight="false" outlineLevel="0" collapsed="false"/>
    <row r="116" customFormat="false" ht="14.25" hidden="true" customHeight="false" outlineLevel="0" collapsed="false"/>
    <row r="117" customFormat="false" ht="14.25" hidden="true" customHeight="false" outlineLevel="0" collapsed="false"/>
    <row r="118" customFormat="false" ht="14.25" hidden="true" customHeight="false" outlineLevel="0" collapsed="false"/>
    <row r="119" customFormat="false" ht="14.25" hidden="true" customHeight="false" outlineLevel="0" collapsed="false"/>
    <row r="120" customFormat="false" ht="14.25" hidden="true" customHeight="false" outlineLevel="0" collapsed="false"/>
    <row r="121" customFormat="false" ht="14.25" hidden="true" customHeight="false" outlineLevel="0" collapsed="false"/>
    <row r="122" customFormat="false" ht="14.25" hidden="true" customHeight="false" outlineLevel="0" collapsed="false"/>
    <row r="123" customFormat="false" ht="14.25" hidden="true" customHeight="false" outlineLevel="0" collapsed="false"/>
  </sheetData>
  <hyperlinks>
    <hyperlink ref="C2" r:id="rId1" display="BC133880"/>
    <hyperlink ref="C3" r:id="rId2" display="NM_001083570"/>
    <hyperlink ref="C4" r:id="rId3" display="XM_001344060"/>
    <hyperlink ref="C5" r:id="rId4" display="BF717670"/>
    <hyperlink ref="C6" r:id="rId5" display="CR318603"/>
    <hyperlink ref="C7" r:id="rId6" display="AL921442"/>
    <hyperlink ref="C8" r:id="rId7" display="XM_001337607"/>
    <hyperlink ref="C9" r:id="rId8" display="CR450740"/>
    <hyperlink ref="C10" r:id="rId9" display="BX537348"/>
    <hyperlink ref="C11" r:id="rId10" display="BC046088"/>
    <hyperlink ref="C12" r:id="rId11" display="NM_131786"/>
    <hyperlink ref="C13" r:id="rId12" display="AL844193"/>
    <hyperlink ref="C14" r:id="rId13" display="AB042252"/>
    <hyperlink ref="C15" r:id="rId14" display="XM_680146"/>
    <hyperlink ref="C16" r:id="rId15" display="EH548474"/>
    <hyperlink ref="C17" r:id="rId16" display="CO916331"/>
    <hyperlink ref="C18" r:id="rId17" display="EG587580"/>
    <hyperlink ref="C19" r:id="rId18" display="AL929345"/>
    <hyperlink ref="C20" r:id="rId19" display="EH569590"/>
    <hyperlink ref="C21" r:id="rId20" display="BX511175"/>
    <hyperlink ref="C22" r:id="rId21" display="BC157376"/>
    <hyperlink ref="C23" r:id="rId22" display="NM_001115144"/>
    <hyperlink ref="C24" r:id="rId23" display="BC095368"/>
    <hyperlink ref="C25" r:id="rId24" display="NM_001076579"/>
    <hyperlink ref="C26" r:id="rId25" display="BC124291"/>
    <hyperlink ref="C27" r:id="rId26" display="BX936443"/>
    <hyperlink ref="C28" r:id="rId27" display="XM_67977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8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M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" activeCellId="0" sqref="M3:M16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7.24"/>
  </cols>
  <sheetData>
    <row r="1" customFormat="false" ht="14.25" hidden="false" customHeight="false" outlineLevel="0" collapsed="false">
      <c r="C1" s="8" t="n">
        <v>798009</v>
      </c>
      <c r="D1" s="8" t="s">
        <v>12590</v>
      </c>
      <c r="E1" s="0" t="n">
        <v>798009</v>
      </c>
      <c r="F1" s="0" t="str">
        <f aca="false">VLOOKUP(E1,$C$1:$D$112,2,FALSE())</f>
        <v>N/A</v>
      </c>
      <c r="G1" s="0" t="n">
        <v>0</v>
      </c>
    </row>
    <row r="2" customFormat="false" ht="14.25" hidden="false" customHeight="false" outlineLevel="0" collapsed="false">
      <c r="C2" s="8" t="n">
        <v>767638</v>
      </c>
      <c r="D2" s="8" t="s">
        <v>12590</v>
      </c>
      <c r="E2" s="0" t="n">
        <v>767638</v>
      </c>
      <c r="F2" s="0" t="str">
        <f aca="false">VLOOKUP(E2,$C$1:$D$112,2,FALSE())</f>
        <v>N/A</v>
      </c>
      <c r="G2" s="0" t="n">
        <v>0</v>
      </c>
    </row>
    <row r="3" customFormat="false" ht="14.25" hidden="false" customHeight="false" outlineLevel="0" collapsed="false">
      <c r="C3" s="8" t="n">
        <v>323721</v>
      </c>
      <c r="D3" s="8" t="s">
        <v>12590</v>
      </c>
      <c r="E3" s="0" t="n">
        <v>323721</v>
      </c>
      <c r="F3" s="0" t="str">
        <f aca="false">VLOOKUP(E3,$C$1:$D$112,2,FALSE())</f>
        <v>N/A</v>
      </c>
      <c r="G3" s="0" t="n">
        <v>0</v>
      </c>
      <c r="J3" s="0" t="n">
        <v>798009</v>
      </c>
      <c r="K3" s="0" t="s">
        <v>5663</v>
      </c>
      <c r="L3" s="0" t="n">
        <v>323721</v>
      </c>
      <c r="M3" s="0" t="str">
        <f aca="false">VLOOKUP(L3,$J$3:$K$10,2,FALSE())</f>
        <v>BX511175</v>
      </c>
    </row>
    <row r="4" customFormat="false" ht="14.25" hidden="false" customHeight="false" outlineLevel="0" collapsed="false">
      <c r="C4" s="8" t="n">
        <v>83774</v>
      </c>
      <c r="D4" s="8" t="s">
        <v>12590</v>
      </c>
      <c r="E4" s="0" t="n">
        <v>83774</v>
      </c>
      <c r="F4" s="0" t="str">
        <f aca="false">VLOOKUP(E4,$C$1:$D$112,2,FALSE())</f>
        <v>N/A</v>
      </c>
      <c r="G4" s="0" t="n">
        <v>0</v>
      </c>
      <c r="J4" s="0" t="n">
        <v>100007704</v>
      </c>
      <c r="K4" s="0" t="s">
        <v>2654</v>
      </c>
      <c r="L4" s="0" t="n">
        <v>83774</v>
      </c>
      <c r="M4" s="0" t="str">
        <f aca="false">VLOOKUP(L4,$J$3:$K$10,2,FALSE())</f>
        <v>BC046088</v>
      </c>
    </row>
    <row r="5" customFormat="false" ht="14.25" hidden="false" customHeight="false" outlineLevel="0" collapsed="false">
      <c r="C5" s="8" t="n">
        <v>100333914</v>
      </c>
      <c r="D5" s="8" t="s">
        <v>2451</v>
      </c>
      <c r="E5" s="0" t="n">
        <v>100334915</v>
      </c>
      <c r="F5" s="0" t="e">
        <f aca="false">VLOOKUP(E5,$C$1:$D$112,2,FALSE())</f>
        <v>#N/A</v>
      </c>
      <c r="G5" s="0" t="s">
        <v>12591</v>
      </c>
      <c r="J5" s="0" t="n">
        <v>797187</v>
      </c>
      <c r="K5" s="0" t="s">
        <v>1105</v>
      </c>
      <c r="L5" s="0" t="n">
        <v>100333645</v>
      </c>
      <c r="M5" s="0" t="e">
        <f aca="false">VLOOKUP(L5,$J$3:$K$10,2,FALSE())</f>
        <v>#N/A</v>
      </c>
    </row>
    <row r="6" customFormat="false" ht="14.25" hidden="false" customHeight="false" outlineLevel="0" collapsed="false">
      <c r="C6" s="8" t="n">
        <v>100333889</v>
      </c>
      <c r="D6" s="8" t="s">
        <v>8404</v>
      </c>
      <c r="E6" s="0" t="n">
        <v>100333914</v>
      </c>
      <c r="F6" s="0" t="str">
        <f aca="false">VLOOKUP(E6,$C$1:$D$112,2,FALSE())</f>
        <v>XM_002660965</v>
      </c>
      <c r="G6" s="0" t="s">
        <v>2451</v>
      </c>
      <c r="J6" s="0" t="n">
        <v>83774</v>
      </c>
      <c r="K6" s="0" t="s">
        <v>1410</v>
      </c>
      <c r="L6" s="0" t="n">
        <v>100332467</v>
      </c>
      <c r="M6" s="0" t="e">
        <f aca="false">VLOOKUP(L6,$J$3:$K$10,2,FALSE())</f>
        <v>#N/A</v>
      </c>
    </row>
    <row r="7" customFormat="false" ht="14.25" hidden="false" customHeight="false" outlineLevel="0" collapsed="false">
      <c r="C7" s="8" t="n">
        <v>100333645</v>
      </c>
      <c r="D7" s="8" t="s">
        <v>12590</v>
      </c>
      <c r="E7" s="0" t="n">
        <v>100333889</v>
      </c>
      <c r="F7" s="0" t="str">
        <f aca="false">VLOOKUP(E7,$C$1:$D$112,2,FALSE())</f>
        <v>XM_002665871</v>
      </c>
      <c r="G7" s="0" t="s">
        <v>8404</v>
      </c>
      <c r="J7" s="0" t="n">
        <v>557141</v>
      </c>
      <c r="K7" s="0" t="s">
        <v>1322</v>
      </c>
      <c r="L7" s="0" t="n">
        <v>100330522</v>
      </c>
      <c r="M7" s="0" t="e">
        <f aca="false">VLOOKUP(L7,$J$3:$K$10,2,FALSE())</f>
        <v>#N/A</v>
      </c>
    </row>
    <row r="8" customFormat="false" ht="14.25" hidden="false" customHeight="false" outlineLevel="0" collapsed="false">
      <c r="C8" s="8" t="n">
        <v>100332467</v>
      </c>
      <c r="D8" s="8" t="s">
        <v>12590</v>
      </c>
      <c r="E8" s="0" t="n">
        <v>100333645</v>
      </c>
      <c r="F8" s="0" t="str">
        <f aca="false">VLOOKUP(E8,$C$1:$D$112,2,FALSE())</f>
        <v>N/A</v>
      </c>
      <c r="G8" s="0" t="n">
        <v>0</v>
      </c>
      <c r="J8" s="0" t="n">
        <v>323721</v>
      </c>
      <c r="K8" s="0" t="s">
        <v>4507</v>
      </c>
      <c r="L8" s="0" t="n">
        <v>100329880</v>
      </c>
      <c r="M8" s="0" t="e">
        <f aca="false">VLOOKUP(L8,$J$3:$K$10,2,FALSE())</f>
        <v>#N/A</v>
      </c>
    </row>
    <row r="9" customFormat="false" ht="14.25" hidden="false" customHeight="false" outlineLevel="0" collapsed="false">
      <c r="C9" s="8" t="n">
        <v>100330522</v>
      </c>
      <c r="D9" s="8" t="s">
        <v>12590</v>
      </c>
      <c r="E9" s="0" t="n">
        <v>100332467</v>
      </c>
      <c r="F9" s="0" t="str">
        <f aca="false">VLOOKUP(E9,$C$1:$D$112,2,FALSE())</f>
        <v>N/A</v>
      </c>
      <c r="G9" s="0" t="n">
        <v>0</v>
      </c>
      <c r="J9" s="0" t="n">
        <v>767638</v>
      </c>
      <c r="K9" s="0" t="s">
        <v>6490</v>
      </c>
      <c r="L9" s="0" t="n">
        <v>100329379</v>
      </c>
      <c r="M9" s="0" t="e">
        <f aca="false">VLOOKUP(L9,$J$3:$K$10,2,FALSE())</f>
        <v>#N/A</v>
      </c>
    </row>
    <row r="10" customFormat="false" ht="14.25" hidden="false" customHeight="false" outlineLevel="0" collapsed="false">
      <c r="C10" s="8" t="n">
        <v>100329880</v>
      </c>
      <c r="D10" s="8" t="s">
        <v>12590</v>
      </c>
      <c r="E10" s="0" t="n">
        <v>100330522</v>
      </c>
      <c r="F10" s="0" t="str">
        <f aca="false">VLOOKUP(E10,$C$1:$D$112,2,FALSE())</f>
        <v>N/A</v>
      </c>
      <c r="G10" s="0" t="n">
        <v>0</v>
      </c>
      <c r="J10" s="0" t="n">
        <v>556849</v>
      </c>
      <c r="K10" s="0" t="s">
        <v>7266</v>
      </c>
      <c r="L10" s="0" t="n">
        <v>797187</v>
      </c>
      <c r="M10" s="0" t="str">
        <f aca="false">VLOOKUP(L10,$J$3:$K$10,2,FALSE())</f>
        <v>XM_001337607</v>
      </c>
    </row>
    <row r="11" customFormat="false" ht="14.25" hidden="false" customHeight="false" outlineLevel="0" collapsed="false">
      <c r="C11" s="8" t="n">
        <v>100329379</v>
      </c>
      <c r="D11" s="8" t="s">
        <v>12590</v>
      </c>
      <c r="E11" s="0" t="n">
        <v>100329880</v>
      </c>
      <c r="F11" s="0" t="str">
        <f aca="false">VLOOKUP(E11,$C$1:$D$112,2,FALSE())</f>
        <v>N/A</v>
      </c>
      <c r="G11" s="0" t="n">
        <v>0</v>
      </c>
      <c r="L11" s="0" t="n">
        <v>557141</v>
      </c>
      <c r="M11" s="0" t="str">
        <f aca="false">VLOOKUP(L11,$J$3:$K$10,2,FALSE())</f>
        <v>XM_680146</v>
      </c>
    </row>
    <row r="12" customFormat="false" ht="14.25" hidden="false" customHeight="false" outlineLevel="0" collapsed="false">
      <c r="C12" s="8" t="n">
        <v>100005283</v>
      </c>
      <c r="D12" s="8" t="s">
        <v>7568</v>
      </c>
      <c r="E12" s="0" t="n">
        <v>100329379</v>
      </c>
      <c r="F12" s="0" t="str">
        <f aca="false">VLOOKUP(E12,$C$1:$D$112,2,FALSE())</f>
        <v>N/A</v>
      </c>
      <c r="G12" s="0" t="n">
        <v>0</v>
      </c>
      <c r="L12" s="0" t="n">
        <v>556849</v>
      </c>
      <c r="M12" s="0" t="str">
        <f aca="false">VLOOKUP(L12,$J$3:$K$10,2,FALSE())</f>
        <v>BX936443</v>
      </c>
    </row>
    <row r="13" customFormat="false" ht="14.25" hidden="false" customHeight="false" outlineLevel="0" collapsed="false">
      <c r="C13" s="8" t="n">
        <v>797613</v>
      </c>
      <c r="D13" s="8" t="s">
        <v>3584</v>
      </c>
      <c r="E13" s="0" t="n">
        <v>100007704</v>
      </c>
      <c r="F13" s="0" t="e">
        <f aca="false">VLOOKUP(E13,$C$1:$D$112,2,FALSE())</f>
        <v>#N/A</v>
      </c>
      <c r="G13" s="0" t="s">
        <v>12591</v>
      </c>
      <c r="L13" s="0" t="n">
        <v>798009</v>
      </c>
      <c r="M13" s="0" t="str">
        <f aca="false">VLOOKUP(L13,$J$3:$K$10,2,FALSE())</f>
        <v>BC133880</v>
      </c>
    </row>
    <row r="14" customFormat="false" ht="14.25" hidden="false" customHeight="false" outlineLevel="0" collapsed="false">
      <c r="C14" s="8" t="n">
        <v>797187</v>
      </c>
      <c r="D14" s="8" t="s">
        <v>12590</v>
      </c>
      <c r="E14" s="0" t="n">
        <v>100005283</v>
      </c>
      <c r="F14" s="0" t="str">
        <f aca="false">VLOOKUP(E14,$C$1:$D$112,2,FALSE())</f>
        <v>XM_001344345</v>
      </c>
      <c r="G14" s="0" t="s">
        <v>7568</v>
      </c>
      <c r="L14" s="0" t="n">
        <v>767638</v>
      </c>
      <c r="M14" s="0" t="str">
        <f aca="false">VLOOKUP(L14,$J$3:$K$10,2,FALSE())</f>
        <v>NM_001076579</v>
      </c>
    </row>
    <row r="15" customFormat="false" ht="14.25" hidden="false" customHeight="false" outlineLevel="0" collapsed="false">
      <c r="C15" s="8" t="n">
        <v>794350</v>
      </c>
      <c r="D15" s="8" t="s">
        <v>8860</v>
      </c>
      <c r="E15" s="0" t="n">
        <v>797613</v>
      </c>
      <c r="F15" s="0" t="str">
        <f aca="false">VLOOKUP(E15,$C$1:$D$112,2,FALSE())</f>
        <v>XM_001338047</v>
      </c>
      <c r="G15" s="0" t="s">
        <v>3584</v>
      </c>
      <c r="L15" s="0" t="n">
        <v>100334915</v>
      </c>
      <c r="M15" s="0" t="e">
        <f aca="false">VLOOKUP(L15,$J$3:$K$10,2,FALSE())</f>
        <v>#N/A</v>
      </c>
    </row>
    <row r="16" customFormat="false" ht="14.25" hidden="false" customHeight="false" outlineLevel="0" collapsed="false">
      <c r="C16" s="8" t="n">
        <v>793697</v>
      </c>
      <c r="D16" s="8" t="s">
        <v>6528</v>
      </c>
      <c r="E16" s="0" t="n">
        <v>797187</v>
      </c>
      <c r="F16" s="0" t="str">
        <f aca="false">VLOOKUP(E16,$C$1:$D$112,2,FALSE())</f>
        <v>N/A</v>
      </c>
      <c r="G16" s="0" t="n">
        <v>0</v>
      </c>
      <c r="L16" s="0" t="n">
        <v>100007704</v>
      </c>
      <c r="M16" s="0" t="str">
        <f aca="false">VLOOKUP(L16,$J$3:$K$10,2,FALSE())</f>
        <v>XM_001344060</v>
      </c>
    </row>
    <row r="17" customFormat="false" ht="14.25" hidden="false" customHeight="false" outlineLevel="0" collapsed="false">
      <c r="C17" s="8" t="n">
        <v>567429</v>
      </c>
      <c r="D17" s="8" t="s">
        <v>6294</v>
      </c>
      <c r="E17" s="0" t="n">
        <v>794350</v>
      </c>
      <c r="F17" s="0" t="str">
        <f aca="false">VLOOKUP(E17,$C$1:$D$112,2,FALSE())</f>
        <v>XM_001334261</v>
      </c>
      <c r="G17" s="0" t="s">
        <v>8860</v>
      </c>
    </row>
    <row r="18" customFormat="false" ht="14.25" hidden="false" customHeight="false" outlineLevel="0" collapsed="false">
      <c r="C18" s="8" t="n">
        <v>566404</v>
      </c>
      <c r="D18" s="8" t="s">
        <v>5951</v>
      </c>
      <c r="E18" s="0" t="n">
        <v>793697</v>
      </c>
      <c r="F18" s="0" t="str">
        <f aca="false">VLOOKUP(E18,$C$1:$D$112,2,FALSE())</f>
        <v>XM_001333467</v>
      </c>
      <c r="G18" s="0" t="s">
        <v>6528</v>
      </c>
    </row>
    <row r="19" customFormat="false" ht="14.25" hidden="false" customHeight="false" outlineLevel="0" collapsed="false">
      <c r="C19" s="8" t="n">
        <v>565785</v>
      </c>
      <c r="D19" s="8" t="s">
        <v>8952</v>
      </c>
      <c r="E19" s="0" t="n">
        <v>567691</v>
      </c>
      <c r="F19" s="0" t="e">
        <f aca="false">VLOOKUP(E19,$C$1:$D$112,2,FALSE())</f>
        <v>#N/A</v>
      </c>
      <c r="G19" s="0" t="s">
        <v>12591</v>
      </c>
    </row>
    <row r="20" customFormat="false" ht="14.25" hidden="false" customHeight="false" outlineLevel="0" collapsed="false">
      <c r="C20" s="8" t="n">
        <v>565776</v>
      </c>
      <c r="D20" s="8" t="s">
        <v>2911</v>
      </c>
      <c r="E20" s="0" t="n">
        <v>567429</v>
      </c>
      <c r="F20" s="0" t="str">
        <f aca="false">VLOOKUP(E20,$C$1:$D$112,2,FALSE())</f>
        <v>XM_690724</v>
      </c>
      <c r="G20" s="0" t="s">
        <v>6294</v>
      </c>
    </row>
    <row r="21" customFormat="false" ht="14.25" hidden="false" customHeight="false" outlineLevel="0" collapsed="false">
      <c r="C21" s="8" t="n">
        <v>565200</v>
      </c>
      <c r="D21" s="8" t="s">
        <v>1007</v>
      </c>
      <c r="E21" s="0" t="n">
        <v>566404</v>
      </c>
      <c r="F21" s="0" t="str">
        <f aca="false">VLOOKUP(E21,$C$1:$D$112,2,FALSE())</f>
        <v>XM_689672</v>
      </c>
      <c r="G21" s="0" t="s">
        <v>5951</v>
      </c>
    </row>
    <row r="22" customFormat="false" ht="14.25" hidden="false" customHeight="false" outlineLevel="0" collapsed="false">
      <c r="C22" s="8" t="n">
        <v>563874</v>
      </c>
      <c r="D22" s="8" t="s">
        <v>3779</v>
      </c>
      <c r="E22" s="0" t="n">
        <v>565825</v>
      </c>
      <c r="F22" s="0" t="e">
        <f aca="false">VLOOKUP(E22,$C$1:$D$112,2,FALSE())</f>
        <v>#N/A</v>
      </c>
      <c r="G22" s="0" t="s">
        <v>12591</v>
      </c>
    </row>
    <row r="23" customFormat="false" ht="14.25" hidden="false" customHeight="false" outlineLevel="0" collapsed="false">
      <c r="C23" s="8" t="n">
        <v>563348</v>
      </c>
      <c r="D23" s="8" t="s">
        <v>10305</v>
      </c>
      <c r="E23" s="0" t="n">
        <v>565785</v>
      </c>
      <c r="F23" s="0" t="str">
        <f aca="false">VLOOKUP(E23,$C$1:$D$112,2,FALSE())</f>
        <v>XM_689055</v>
      </c>
      <c r="G23" s="0" t="s">
        <v>8952</v>
      </c>
    </row>
    <row r="24" customFormat="false" ht="14.25" hidden="false" customHeight="false" outlineLevel="0" collapsed="false">
      <c r="C24" s="8" t="n">
        <v>559945</v>
      </c>
      <c r="D24" s="8" t="s">
        <v>7426</v>
      </c>
      <c r="E24" s="0" t="n">
        <v>565776</v>
      </c>
      <c r="F24" s="0" t="str">
        <f aca="false">VLOOKUP(E24,$C$1:$D$112,2,FALSE())</f>
        <v>XM_689046</v>
      </c>
      <c r="G24" s="0" t="s">
        <v>2911</v>
      </c>
    </row>
    <row r="25" customFormat="false" ht="14.25" hidden="false" customHeight="false" outlineLevel="0" collapsed="false">
      <c r="C25" s="8" t="n">
        <v>559514</v>
      </c>
      <c r="D25" s="8" t="s">
        <v>2011</v>
      </c>
      <c r="E25" s="0" t="n">
        <v>565200</v>
      </c>
      <c r="F25" s="0" t="str">
        <f aca="false">VLOOKUP(E25,$C$1:$D$112,2,FALSE())</f>
        <v>XM_688485</v>
      </c>
      <c r="G25" s="0" t="s">
        <v>1007</v>
      </c>
    </row>
    <row r="26" customFormat="false" ht="14.25" hidden="false" customHeight="false" outlineLevel="0" collapsed="false">
      <c r="C26" s="8" t="n">
        <v>557306</v>
      </c>
      <c r="D26" s="8" t="s">
        <v>5433</v>
      </c>
      <c r="E26" s="0" t="n">
        <v>563874</v>
      </c>
      <c r="F26" s="0" t="str">
        <f aca="false">VLOOKUP(E26,$C$1:$D$112,2,FALSE())</f>
        <v>XM_687235</v>
      </c>
      <c r="G26" s="0" t="s">
        <v>3779</v>
      </c>
    </row>
    <row r="27" customFormat="false" ht="14.25" hidden="false" customHeight="false" outlineLevel="0" collapsed="false">
      <c r="C27" s="8" t="n">
        <v>555840</v>
      </c>
      <c r="D27" s="8" t="s">
        <v>2548</v>
      </c>
      <c r="E27" s="0" t="n">
        <v>563485</v>
      </c>
      <c r="F27" s="0" t="e">
        <f aca="false">VLOOKUP(E27,$C$1:$D$112,2,FALSE())</f>
        <v>#N/A</v>
      </c>
      <c r="G27" s="0" t="s">
        <v>12591</v>
      </c>
    </row>
    <row r="28" customFormat="false" ht="14.25" hidden="false" customHeight="false" outlineLevel="0" collapsed="false">
      <c r="C28" s="8" t="n">
        <v>334026</v>
      </c>
      <c r="D28" s="8" t="s">
        <v>2727</v>
      </c>
      <c r="E28" s="0" t="n">
        <v>563348</v>
      </c>
      <c r="F28" s="0" t="str">
        <f aca="false">VLOOKUP(E28,$C$1:$D$112,2,FALSE())</f>
        <v>XM_686712</v>
      </c>
      <c r="G28" s="0" t="s">
        <v>10305</v>
      </c>
    </row>
    <row r="29" customFormat="false" ht="14.25" hidden="false" customHeight="false" outlineLevel="0" collapsed="false">
      <c r="C29" s="8" t="n">
        <v>797138</v>
      </c>
      <c r="D29" s="8" t="s">
        <v>2907</v>
      </c>
      <c r="E29" s="0" t="n">
        <v>560840</v>
      </c>
      <c r="F29" s="0" t="e">
        <f aca="false">VLOOKUP(E29,$C$1:$D$112,2,FALSE())</f>
        <v>#N/A</v>
      </c>
      <c r="G29" s="0" t="s">
        <v>12591</v>
      </c>
    </row>
    <row r="30" customFormat="false" ht="14.25" hidden="false" customHeight="false" outlineLevel="0" collapsed="false">
      <c r="C30" s="8" t="n">
        <v>566445</v>
      </c>
      <c r="D30" s="8" t="s">
        <v>6467</v>
      </c>
      <c r="E30" s="0" t="n">
        <v>559945</v>
      </c>
      <c r="F30" s="0" t="str">
        <f aca="false">VLOOKUP(E30,$C$1:$D$112,2,FALSE())</f>
        <v>XM_001919746</v>
      </c>
      <c r="G30" s="0" t="s">
        <v>7426</v>
      </c>
    </row>
    <row r="31" customFormat="false" ht="14.25" hidden="false" customHeight="false" outlineLevel="0" collapsed="false">
      <c r="C31" s="8" t="n">
        <v>100151491</v>
      </c>
      <c r="D31" s="8" t="s">
        <v>4237</v>
      </c>
      <c r="E31" s="0" t="n">
        <v>559514</v>
      </c>
      <c r="F31" s="0" t="str">
        <f aca="false">VLOOKUP(E31,$C$1:$D$112,2,FALSE())</f>
        <v>XM_002661214</v>
      </c>
      <c r="G31" s="0" t="s">
        <v>2011</v>
      </c>
    </row>
    <row r="32" customFormat="false" ht="14.25" hidden="false" customHeight="false" outlineLevel="0" collapsed="false">
      <c r="C32" s="8" t="n">
        <v>564004</v>
      </c>
      <c r="D32" s="8" t="s">
        <v>8612</v>
      </c>
      <c r="E32" s="0" t="n">
        <v>557306</v>
      </c>
      <c r="F32" s="0" t="str">
        <f aca="false">VLOOKUP(E32,$C$1:$D$112,2,FALSE())</f>
        <v>XM_002663453</v>
      </c>
      <c r="G32" s="0" t="s">
        <v>5433</v>
      </c>
    </row>
    <row r="33" customFormat="false" ht="14.25" hidden="false" customHeight="false" outlineLevel="0" collapsed="false">
      <c r="C33" s="8" t="n">
        <v>100001684</v>
      </c>
      <c r="D33" s="8" t="s">
        <v>813</v>
      </c>
      <c r="E33" s="0" t="n">
        <v>557141</v>
      </c>
      <c r="F33" s="0" t="e">
        <f aca="false">VLOOKUP(E33,$C$1:$D$112,2,FALSE())</f>
        <v>#N/A</v>
      </c>
      <c r="G33" s="0" t="s">
        <v>12591</v>
      </c>
    </row>
    <row r="34" customFormat="false" ht="14.25" hidden="false" customHeight="false" outlineLevel="0" collapsed="false">
      <c r="C34" s="8" t="n">
        <v>100001684</v>
      </c>
      <c r="D34" s="8" t="s">
        <v>813</v>
      </c>
      <c r="E34" s="0" t="n">
        <v>556849</v>
      </c>
      <c r="F34" s="0" t="e">
        <f aca="false">VLOOKUP(E34,$C$1:$D$112,2,FALSE())</f>
        <v>#N/A</v>
      </c>
      <c r="G34" s="0" t="s">
        <v>12591</v>
      </c>
    </row>
    <row r="35" customFormat="false" ht="14.25" hidden="false" customHeight="false" outlineLevel="0" collapsed="false">
      <c r="C35" s="8" t="n">
        <v>317731</v>
      </c>
      <c r="D35" s="8" t="s">
        <v>543</v>
      </c>
      <c r="E35" s="0" t="n">
        <v>555840</v>
      </c>
      <c r="F35" s="0" t="str">
        <f aca="false">VLOOKUP(E35,$C$1:$D$112,2,FALSE())</f>
        <v>XM_678484</v>
      </c>
      <c r="G35" s="0" t="s">
        <v>2548</v>
      </c>
    </row>
    <row r="36" customFormat="false" ht="14.25" hidden="false" customHeight="false" outlineLevel="0" collapsed="false">
      <c r="C36" s="8" t="n">
        <v>317731</v>
      </c>
      <c r="D36" s="8" t="s">
        <v>543</v>
      </c>
      <c r="E36" s="0" t="n">
        <v>334026</v>
      </c>
      <c r="F36" s="0" t="str">
        <f aca="false">VLOOKUP(E36,$C$1:$D$112,2,FALSE())</f>
        <v>XM_002663682</v>
      </c>
      <c r="G36" s="0" t="s">
        <v>2727</v>
      </c>
    </row>
    <row r="37" customFormat="false" ht="14.25" hidden="false" customHeight="false" outlineLevel="0" collapsed="false">
      <c r="C37" s="8" t="n">
        <v>317731</v>
      </c>
      <c r="D37" s="8" t="s">
        <v>543</v>
      </c>
      <c r="E37" s="0" t="n">
        <v>797138</v>
      </c>
      <c r="F37" s="0" t="str">
        <f aca="false">VLOOKUP(E37,$C$1:$D$112,2,FALSE())</f>
        <v>XM_003198558</v>
      </c>
      <c r="G37" s="0" t="s">
        <v>2907</v>
      </c>
    </row>
    <row r="38" customFormat="false" ht="14.25" hidden="false" customHeight="false" outlineLevel="0" collapsed="false">
      <c r="C38" s="8" t="n">
        <v>317731</v>
      </c>
      <c r="D38" s="8" t="s">
        <v>543</v>
      </c>
      <c r="E38" s="0" t="n">
        <v>566445</v>
      </c>
      <c r="F38" s="0" t="str">
        <f aca="false">VLOOKUP(E38,$C$1:$D$112,2,FALSE())</f>
        <v>XM_683070</v>
      </c>
      <c r="G38" s="0" t="s">
        <v>6467</v>
      </c>
    </row>
    <row r="39" customFormat="false" ht="14.25" hidden="false" customHeight="false" outlineLevel="0" collapsed="false">
      <c r="C39" s="8" t="n">
        <v>553298</v>
      </c>
      <c r="D39" s="8" t="s">
        <v>8035</v>
      </c>
      <c r="E39" s="0" t="n">
        <v>100151491</v>
      </c>
      <c r="F39" s="0" t="str">
        <f aca="false">VLOOKUP(E39,$C$1:$D$112,2,FALSE())</f>
        <v>XM_001919831</v>
      </c>
      <c r="G39" s="0" t="s">
        <v>4237</v>
      </c>
    </row>
    <row r="40" customFormat="false" ht="14.25" hidden="false" customHeight="false" outlineLevel="0" collapsed="false">
      <c r="C40" s="8" t="n">
        <v>564693</v>
      </c>
      <c r="D40" s="8" t="s">
        <v>5716</v>
      </c>
      <c r="E40" s="0" t="n">
        <v>564004</v>
      </c>
      <c r="F40" s="0" t="str">
        <f aca="false">VLOOKUP(E40,$C$1:$D$112,2,FALSE())</f>
        <v>XM_687364</v>
      </c>
      <c r="G40" s="0" t="s">
        <v>8612</v>
      </c>
    </row>
    <row r="41" customFormat="false" ht="14.25" hidden="false" customHeight="false" outlineLevel="0" collapsed="false">
      <c r="C41" s="8" t="n">
        <v>557512</v>
      </c>
      <c r="D41" s="8" t="s">
        <v>8455</v>
      </c>
      <c r="E41" s="0" t="n">
        <v>100001684</v>
      </c>
      <c r="F41" s="0" t="str">
        <f aca="false">VLOOKUP(E41,$C$1:$D$112,2,FALSE())</f>
        <v>XM_001341599</v>
      </c>
      <c r="G41" s="0" t="s">
        <v>813</v>
      </c>
    </row>
    <row r="42" customFormat="false" ht="14.25" hidden="false" customHeight="false" outlineLevel="0" collapsed="false">
      <c r="C42" s="8" t="n">
        <v>100536710</v>
      </c>
      <c r="D42" s="8" t="s">
        <v>3923</v>
      </c>
      <c r="E42" s="0" t="n">
        <v>100001684</v>
      </c>
      <c r="F42" s="0" t="str">
        <f aca="false">VLOOKUP(E42,$C$1:$D$112,2,FALSE())</f>
        <v>XM_001341599</v>
      </c>
      <c r="G42" s="0" t="s">
        <v>813</v>
      </c>
    </row>
    <row r="43" customFormat="false" ht="14.25" hidden="false" customHeight="false" outlineLevel="0" collapsed="false">
      <c r="C43" s="8" t="n">
        <v>100536710</v>
      </c>
      <c r="D43" s="8" t="s">
        <v>12592</v>
      </c>
      <c r="E43" s="0" t="n">
        <v>317731</v>
      </c>
      <c r="F43" s="0" t="str">
        <f aca="false">VLOOKUP(E43,$C$1:$D$112,2,FALSE())</f>
        <v>XM_001923765</v>
      </c>
      <c r="G43" s="0" t="s">
        <v>543</v>
      </c>
    </row>
    <row r="44" customFormat="false" ht="14.25" hidden="false" customHeight="false" outlineLevel="0" collapsed="false">
      <c r="C44" s="8" t="n">
        <v>100536710</v>
      </c>
      <c r="D44" s="8" t="s">
        <v>12593</v>
      </c>
      <c r="E44" s="0" t="n">
        <v>317731</v>
      </c>
      <c r="F44" s="0" t="str">
        <f aca="false">VLOOKUP(E44,$C$1:$D$112,2,FALSE())</f>
        <v>XM_001923765</v>
      </c>
      <c r="G44" s="0" t="s">
        <v>543</v>
      </c>
    </row>
    <row r="45" customFormat="false" ht="14.25" hidden="false" customHeight="false" outlineLevel="0" collapsed="false">
      <c r="C45" s="8" t="n">
        <v>556842</v>
      </c>
      <c r="D45" s="8" t="s">
        <v>7214</v>
      </c>
      <c r="E45" s="0" t="n">
        <v>317731</v>
      </c>
      <c r="F45" s="0" t="str">
        <f aca="false">VLOOKUP(E45,$C$1:$D$112,2,FALSE())</f>
        <v>XM_001923765</v>
      </c>
      <c r="G45" s="0" t="s">
        <v>543</v>
      </c>
    </row>
    <row r="46" customFormat="false" ht="14.25" hidden="false" customHeight="false" outlineLevel="0" collapsed="false">
      <c r="C46" s="8" t="n">
        <v>556842</v>
      </c>
      <c r="D46" s="8" t="s">
        <v>7214</v>
      </c>
      <c r="E46" s="0" t="n">
        <v>317731</v>
      </c>
      <c r="F46" s="0" t="str">
        <f aca="false">VLOOKUP(E46,$C$1:$D$112,2,FALSE())</f>
        <v>XM_001923765</v>
      </c>
      <c r="G46" s="0" t="s">
        <v>543</v>
      </c>
    </row>
    <row r="47" customFormat="false" ht="14.25" hidden="false" customHeight="false" outlineLevel="0" collapsed="false">
      <c r="C47" s="8" t="n">
        <v>100537779</v>
      </c>
      <c r="D47" s="8" t="s">
        <v>9399</v>
      </c>
      <c r="E47" s="0" t="n">
        <v>553298</v>
      </c>
      <c r="F47" s="0" t="str">
        <f aca="false">VLOOKUP(E47,$C$1:$D$112,2,FALSE())</f>
        <v>XM_680794</v>
      </c>
      <c r="G47" s="0" t="s">
        <v>8035</v>
      </c>
    </row>
    <row r="48" customFormat="false" ht="14.25" hidden="false" customHeight="false" outlineLevel="0" collapsed="false">
      <c r="C48" s="8" t="n">
        <v>100006620</v>
      </c>
      <c r="D48" s="8" t="s">
        <v>4064</v>
      </c>
      <c r="E48" s="0" t="n">
        <v>564693</v>
      </c>
      <c r="F48" s="0" t="str">
        <f aca="false">VLOOKUP(E48,$C$1:$D$112,2,FALSE())</f>
        <v>XM_002662048</v>
      </c>
      <c r="G48" s="0" t="s">
        <v>5716</v>
      </c>
    </row>
    <row r="49" customFormat="false" ht="14.25" hidden="false" customHeight="false" outlineLevel="0" collapsed="false">
      <c r="C49" s="8" t="n">
        <v>568509</v>
      </c>
      <c r="D49" s="8" t="s">
        <v>3592</v>
      </c>
      <c r="E49" s="0" t="n">
        <v>557512</v>
      </c>
      <c r="F49" s="0" t="str">
        <f aca="false">VLOOKUP(E49,$C$1:$D$112,2,FALSE())</f>
        <v>XM_680592</v>
      </c>
      <c r="G49" s="0" t="s">
        <v>8455</v>
      </c>
    </row>
    <row r="50" customFormat="false" ht="14.25" hidden="false" customHeight="false" outlineLevel="0" collapsed="false">
      <c r="C50" s="8" t="n">
        <v>568509</v>
      </c>
      <c r="D50" s="8" t="s">
        <v>3592</v>
      </c>
      <c r="E50" s="0" t="n">
        <v>100536710</v>
      </c>
      <c r="F50" s="0" t="str">
        <f aca="false">VLOOKUP(E50,$C$1:$D$112,2,FALSE())</f>
        <v>XM_003198063</v>
      </c>
      <c r="G50" s="0" t="s">
        <v>3923</v>
      </c>
    </row>
    <row r="51" customFormat="false" ht="14.25" hidden="false" customHeight="false" outlineLevel="0" collapsed="false">
      <c r="C51" s="8" t="n">
        <v>568509</v>
      </c>
      <c r="D51" s="8" t="s">
        <v>12594</v>
      </c>
      <c r="E51" s="0" t="n">
        <v>556842</v>
      </c>
      <c r="F51" s="0" t="str">
        <f aca="false">VLOOKUP(E51,$C$1:$D$112,2,FALSE())</f>
        <v>XM_679764</v>
      </c>
      <c r="G51" s="0" t="s">
        <v>7214</v>
      </c>
    </row>
    <row r="52" customFormat="false" ht="14.25" hidden="false" customHeight="false" outlineLevel="0" collapsed="false">
      <c r="C52" s="8" t="n">
        <v>568509</v>
      </c>
      <c r="D52" s="8" t="s">
        <v>12594</v>
      </c>
      <c r="E52" s="0" t="n">
        <v>100537779</v>
      </c>
      <c r="F52" s="0" t="str">
        <f aca="false">VLOOKUP(E52,$C$1:$D$112,2,FALSE())</f>
        <v>XM_003198715</v>
      </c>
      <c r="G52" s="0" t="s">
        <v>9399</v>
      </c>
    </row>
    <row r="53" customFormat="false" ht="14.25" hidden="false" customHeight="false" outlineLevel="0" collapsed="false">
      <c r="C53" s="8" t="n">
        <v>100320270</v>
      </c>
      <c r="D53" s="8" t="s">
        <v>7677</v>
      </c>
      <c r="E53" s="0" t="n">
        <v>100006620</v>
      </c>
      <c r="F53" s="0" t="str">
        <f aca="false">VLOOKUP(E53,$C$1:$D$112,2,FALSE())</f>
        <v>XM_003197656</v>
      </c>
      <c r="G53" s="0" t="s">
        <v>4064</v>
      </c>
    </row>
    <row r="54" customFormat="false" ht="14.25" hidden="false" customHeight="false" outlineLevel="0" collapsed="false">
      <c r="C54" s="8" t="n">
        <v>402896</v>
      </c>
      <c r="D54" s="8" t="s">
        <v>9839</v>
      </c>
      <c r="E54" s="0" t="n">
        <v>568509</v>
      </c>
      <c r="F54" s="0" t="str">
        <f aca="false">VLOOKUP(E54,$C$1:$D$112,2,FALSE())</f>
        <v>XM_003199534</v>
      </c>
      <c r="G54" s="0" t="s">
        <v>3592</v>
      </c>
    </row>
    <row r="55" customFormat="false" ht="14.25" hidden="false" customHeight="false" outlineLevel="0" collapsed="false">
      <c r="C55" s="8" t="n">
        <v>100034566</v>
      </c>
      <c r="D55" s="8" t="s">
        <v>9656</v>
      </c>
      <c r="E55" s="0" t="n">
        <v>100320270</v>
      </c>
      <c r="F55" s="0" t="str">
        <f aca="false">VLOOKUP(E55,$C$1:$D$112,2,FALSE())</f>
        <v>XM_003199706</v>
      </c>
      <c r="G55" s="0" t="s">
        <v>7677</v>
      </c>
    </row>
    <row r="56" customFormat="false" ht="14.25" hidden="false" customHeight="false" outlineLevel="0" collapsed="false">
      <c r="C56" s="8" t="n">
        <v>100537537</v>
      </c>
      <c r="D56" s="8" t="s">
        <v>1040</v>
      </c>
      <c r="E56" s="0" t="n">
        <v>402896</v>
      </c>
      <c r="F56" s="0" t="str">
        <f aca="false">VLOOKUP(E56,$C$1:$D$112,2,FALSE())</f>
        <v>XM_003197727</v>
      </c>
      <c r="G56" s="0" t="s">
        <v>9839</v>
      </c>
    </row>
    <row r="57" customFormat="false" ht="14.25" hidden="false" customHeight="false" outlineLevel="0" collapsed="false">
      <c r="C57" s="8" t="n">
        <v>100537537</v>
      </c>
      <c r="D57" s="8" t="s">
        <v>12595</v>
      </c>
      <c r="E57" s="0" t="n">
        <v>100034566</v>
      </c>
      <c r="F57" s="0" t="str">
        <f aca="false">VLOOKUP(E57,$C$1:$D$112,2,FALSE())</f>
        <v>XM_003200972</v>
      </c>
      <c r="G57" s="0" t="s">
        <v>9656</v>
      </c>
    </row>
    <row r="58" customFormat="false" ht="14.25" hidden="false" customHeight="false" outlineLevel="0" collapsed="false">
      <c r="C58" s="8" t="n">
        <v>100330915</v>
      </c>
      <c r="D58" s="8" t="s">
        <v>1257</v>
      </c>
      <c r="E58" s="0" t="n">
        <v>100537537</v>
      </c>
      <c r="F58" s="0" t="str">
        <f aca="false">VLOOKUP(E58,$C$1:$D$112,2,FALSE())</f>
        <v>XM_692938</v>
      </c>
      <c r="G58" s="0" t="s">
        <v>1040</v>
      </c>
    </row>
    <row r="59" customFormat="false" ht="14.25" hidden="false" customHeight="false" outlineLevel="0" collapsed="false">
      <c r="C59" s="8" t="n">
        <v>559012</v>
      </c>
      <c r="D59" s="8" t="s">
        <v>9473</v>
      </c>
      <c r="E59" s="0" t="n">
        <v>100330915</v>
      </c>
      <c r="F59" s="0" t="str">
        <f aca="false">VLOOKUP(E59,$C$1:$D$112,2,FALSE())</f>
        <v>XM_002665726</v>
      </c>
      <c r="G59" s="0" t="s">
        <v>1257</v>
      </c>
    </row>
    <row r="60" customFormat="false" ht="14.25" hidden="false" customHeight="false" outlineLevel="0" collapsed="false">
      <c r="C60" s="8" t="n">
        <v>559353</v>
      </c>
      <c r="D60" s="8" t="s">
        <v>11232</v>
      </c>
      <c r="E60" s="0" t="n">
        <v>559012</v>
      </c>
      <c r="F60" s="0" t="str">
        <f aca="false">VLOOKUP(E60,$C$1:$D$112,2,FALSE())</f>
        <v>XM_682306</v>
      </c>
      <c r="G60" s="0" t="s">
        <v>9473</v>
      </c>
    </row>
    <row r="61" customFormat="false" ht="14.25" hidden="false" customHeight="false" outlineLevel="0" collapsed="false">
      <c r="C61" s="8" t="n">
        <v>555591</v>
      </c>
      <c r="D61" s="8" t="s">
        <v>4246</v>
      </c>
      <c r="E61" s="0" t="n">
        <v>559353</v>
      </c>
      <c r="F61" s="0" t="str">
        <f aca="false">VLOOKUP(E61,$C$1:$D$112,2,FALSE())</f>
        <v>XM_682687</v>
      </c>
      <c r="G61" s="0" t="s">
        <v>11232</v>
      </c>
    </row>
    <row r="62" customFormat="false" ht="14.25" hidden="false" customHeight="false" outlineLevel="0" collapsed="false">
      <c r="C62" s="8" t="n">
        <v>100148318</v>
      </c>
      <c r="D62" s="8" t="s">
        <v>6512</v>
      </c>
      <c r="E62" s="0" t="n">
        <v>555591</v>
      </c>
      <c r="F62" s="0" t="str">
        <f aca="false">VLOOKUP(E62,$C$1:$D$112,2,FALSE())</f>
        <v>XM_678141</v>
      </c>
      <c r="G62" s="0" t="s">
        <v>4246</v>
      </c>
    </row>
    <row r="63" customFormat="false" ht="14.25" hidden="false" customHeight="false" outlineLevel="0" collapsed="false">
      <c r="C63" s="8" t="n">
        <v>572300</v>
      </c>
      <c r="D63" s="8" t="s">
        <v>535</v>
      </c>
      <c r="E63" s="0" t="n">
        <v>100148318</v>
      </c>
      <c r="F63" s="0" t="str">
        <f aca="false">VLOOKUP(E63,$C$1:$D$112,2,FALSE())</f>
        <v>XM_001922745</v>
      </c>
      <c r="G63" s="0" t="s">
        <v>6512</v>
      </c>
    </row>
    <row r="64" customFormat="false" ht="14.25" hidden="false" customHeight="false" outlineLevel="0" collapsed="false">
      <c r="C64" s="8" t="n">
        <v>100005326</v>
      </c>
      <c r="D64" s="8" t="s">
        <v>7783</v>
      </c>
      <c r="E64" s="0" t="n">
        <v>572300</v>
      </c>
      <c r="F64" s="0" t="str">
        <f aca="false">VLOOKUP(E64,$C$1:$D$112,2,FALSE())</f>
        <v>XM_701519</v>
      </c>
      <c r="G64" s="0" t="s">
        <v>535</v>
      </c>
    </row>
    <row r="65" customFormat="false" ht="14.25" hidden="false" customHeight="false" outlineLevel="0" collapsed="false">
      <c r="C65" s="8" t="n">
        <v>556666</v>
      </c>
      <c r="D65" s="8" t="s">
        <v>4270</v>
      </c>
      <c r="E65" s="0" t="n">
        <v>100005326</v>
      </c>
      <c r="F65" s="0" t="str">
        <f aca="false">VLOOKUP(E65,$C$1:$D$112,2,FALSE())</f>
        <v>XM_003197845</v>
      </c>
      <c r="G65" s="0" t="s">
        <v>7783</v>
      </c>
    </row>
    <row r="66" customFormat="false" ht="14.25" hidden="false" customHeight="false" outlineLevel="0" collapsed="false">
      <c r="C66" s="8" t="n">
        <v>100307086</v>
      </c>
      <c r="D66" s="8" t="s">
        <v>9871</v>
      </c>
      <c r="E66" s="0" t="n">
        <v>556666</v>
      </c>
      <c r="F66" s="0" t="str">
        <f aca="false">VLOOKUP(E66,$C$1:$D$112,2,FALSE())</f>
        <v>XM_003201027</v>
      </c>
      <c r="G66" s="0" t="s">
        <v>4270</v>
      </c>
    </row>
    <row r="67" customFormat="false" ht="14.25" hidden="false" customHeight="false" outlineLevel="0" collapsed="false">
      <c r="C67" s="8" t="n">
        <v>100535682</v>
      </c>
      <c r="D67" s="8" t="s">
        <v>4696</v>
      </c>
      <c r="E67" s="0" t="n">
        <v>100307086</v>
      </c>
      <c r="F67" s="0" t="str">
        <f aca="false">VLOOKUP(E67,$C$1:$D$112,2,FALSE())</f>
        <v>XM_003199913</v>
      </c>
      <c r="G67" s="0" t="s">
        <v>9871</v>
      </c>
    </row>
    <row r="68" customFormat="false" ht="14.25" hidden="false" customHeight="false" outlineLevel="0" collapsed="false">
      <c r="C68" s="8" t="n">
        <v>100535246</v>
      </c>
      <c r="D68" s="8" t="s">
        <v>6375</v>
      </c>
      <c r="E68" s="0" t="n">
        <v>100535682</v>
      </c>
      <c r="F68" s="0" t="str">
        <f aca="false">VLOOKUP(E68,$C$1:$D$112,2,FALSE())</f>
        <v>XM_003199037</v>
      </c>
      <c r="G68" s="0" t="s">
        <v>4696</v>
      </c>
    </row>
    <row r="69" customFormat="false" ht="14.25" hidden="false" customHeight="false" outlineLevel="0" collapsed="false">
      <c r="C69" s="8" t="n">
        <v>100331661</v>
      </c>
      <c r="D69" s="8" t="s">
        <v>1776</v>
      </c>
      <c r="E69" s="0" t="n">
        <v>100535246</v>
      </c>
      <c r="F69" s="0" t="str">
        <f aca="false">VLOOKUP(E69,$C$1:$D$112,2,FALSE())</f>
        <v>XM_003200916</v>
      </c>
      <c r="G69" s="0" t="s">
        <v>6375</v>
      </c>
    </row>
    <row r="70" customFormat="false" ht="14.25" hidden="false" customHeight="false" outlineLevel="0" collapsed="false">
      <c r="C70" s="8" t="n">
        <v>799721</v>
      </c>
      <c r="D70" s="8" t="s">
        <v>2147</v>
      </c>
      <c r="E70" s="0" t="n">
        <v>100331661</v>
      </c>
      <c r="F70" s="0" t="str">
        <f aca="false">VLOOKUP(E70,$C$1:$D$112,2,FALSE())</f>
        <v>XM_002663065</v>
      </c>
      <c r="G70" s="0" t="s">
        <v>1776</v>
      </c>
    </row>
    <row r="71" customFormat="false" ht="14.25" hidden="false" customHeight="false" outlineLevel="0" collapsed="false">
      <c r="C71" s="8" t="n">
        <v>100535278</v>
      </c>
      <c r="D71" s="8" t="s">
        <v>8805</v>
      </c>
      <c r="E71" s="0" t="n">
        <v>799721</v>
      </c>
      <c r="F71" s="0" t="str">
        <f aca="false">VLOOKUP(E71,$C$1:$D$112,2,FALSE())</f>
        <v>XM_001340010</v>
      </c>
      <c r="G71" s="0" t="s">
        <v>2147</v>
      </c>
    </row>
    <row r="72" customFormat="false" ht="14.25" hidden="false" customHeight="false" outlineLevel="0" collapsed="false">
      <c r="C72" s="8" t="n">
        <v>100004603</v>
      </c>
      <c r="D72" s="8" t="s">
        <v>2833</v>
      </c>
      <c r="E72" s="0" t="n">
        <v>100535278</v>
      </c>
      <c r="F72" s="0" t="str">
        <f aca="false">VLOOKUP(E72,$C$1:$D$112,2,FALSE())</f>
        <v>XM_003199754</v>
      </c>
      <c r="G72" s="0" t="s">
        <v>8805</v>
      </c>
    </row>
    <row r="73" customFormat="false" ht="14.25" hidden="false" customHeight="false" outlineLevel="0" collapsed="false">
      <c r="C73" s="8" t="n">
        <v>563420</v>
      </c>
      <c r="D73" s="8" t="s">
        <v>1362</v>
      </c>
      <c r="E73" s="0" t="n">
        <v>100004603</v>
      </c>
      <c r="F73" s="0" t="str">
        <f aca="false">VLOOKUP(E73,$C$1:$D$112,2,FALSE())</f>
        <v>XM_003197849</v>
      </c>
      <c r="G73" s="0" t="s">
        <v>2833</v>
      </c>
    </row>
    <row r="74" customFormat="false" ht="14.25" hidden="false" customHeight="false" outlineLevel="0" collapsed="false">
      <c r="C74" s="8" t="n">
        <v>100000230</v>
      </c>
      <c r="D74" s="8" t="s">
        <v>1526</v>
      </c>
      <c r="E74" s="0" t="n">
        <v>563420</v>
      </c>
      <c r="F74" s="0" t="str">
        <f aca="false">VLOOKUP(E74,$C$1:$D$112,2,FALSE())</f>
        <v>XM_686777</v>
      </c>
      <c r="G74" s="0" t="s">
        <v>1362</v>
      </c>
    </row>
    <row r="75" customFormat="false" ht="14.25" hidden="false" customHeight="false" outlineLevel="0" collapsed="false">
      <c r="C75" s="8" t="n">
        <v>100000230</v>
      </c>
      <c r="D75" s="8" t="s">
        <v>12596</v>
      </c>
      <c r="E75" s="0" t="n">
        <v>100000230</v>
      </c>
      <c r="F75" s="0" t="str">
        <f aca="false">VLOOKUP(E75,$C$1:$D$112,2,FALSE())</f>
        <v>XM_003199043</v>
      </c>
      <c r="G75" s="0" t="s">
        <v>1526</v>
      </c>
    </row>
    <row r="76" customFormat="false" ht="14.25" hidden="false" customHeight="false" outlineLevel="0" collapsed="false">
      <c r="C76" s="8" t="n">
        <v>566599</v>
      </c>
      <c r="D76" s="8" t="s">
        <v>5053</v>
      </c>
      <c r="E76" s="0" t="n">
        <v>566599</v>
      </c>
      <c r="F76" s="0" t="str">
        <f aca="false">VLOOKUP(E76,$C$1:$D$112,2,FALSE())</f>
        <v>XM_689875</v>
      </c>
      <c r="G76" s="0" t="s">
        <v>5053</v>
      </c>
    </row>
    <row r="77" customFormat="false" ht="14.25" hidden="false" customHeight="false" outlineLevel="0" collapsed="false">
      <c r="C77" s="8" t="n">
        <v>559852</v>
      </c>
      <c r="D77" s="8" t="s">
        <v>3180</v>
      </c>
      <c r="E77" s="0" t="n">
        <v>559852</v>
      </c>
      <c r="F77" s="0" t="str">
        <f aca="false">VLOOKUP(E77,$C$1:$D$112,2,FALSE())</f>
        <v>XM_683240</v>
      </c>
      <c r="G77" s="0" t="s">
        <v>3180</v>
      </c>
    </row>
    <row r="78" customFormat="false" ht="14.25" hidden="false" customHeight="false" outlineLevel="0" collapsed="false">
      <c r="C78" s="8" t="n">
        <v>100538059</v>
      </c>
      <c r="D78" s="8" t="s">
        <v>3596</v>
      </c>
      <c r="E78" s="0" t="n">
        <v>100538059</v>
      </c>
      <c r="F78" s="0" t="str">
        <f aca="false">VLOOKUP(E78,$C$1:$D$112,2,FALSE())</f>
        <v>XM_003200654</v>
      </c>
      <c r="G78" s="0" t="s">
        <v>3596</v>
      </c>
    </row>
    <row r="79" customFormat="false" ht="14.25" hidden="false" customHeight="false" outlineLevel="0" collapsed="false">
      <c r="C79" s="8" t="n">
        <v>100535683</v>
      </c>
      <c r="D79" s="8" t="s">
        <v>621</v>
      </c>
      <c r="E79" s="0" t="n">
        <v>100535683</v>
      </c>
      <c r="F79" s="0" t="str">
        <f aca="false">VLOOKUP(E79,$C$1:$D$112,2,FALSE())</f>
        <v>XM_003199409</v>
      </c>
      <c r="G79" s="0" t="s">
        <v>621</v>
      </c>
    </row>
    <row r="80" customFormat="false" ht="14.25" hidden="false" customHeight="false" outlineLevel="0" collapsed="false">
      <c r="C80" s="8" t="n">
        <v>553130</v>
      </c>
      <c r="D80" s="8" t="s">
        <v>1944</v>
      </c>
      <c r="E80" s="0" t="n">
        <v>553130</v>
      </c>
      <c r="F80" s="0" t="str">
        <f aca="false">VLOOKUP(E80,$C$1:$D$112,2,FALSE())</f>
        <v>XM_687755</v>
      </c>
      <c r="G80" s="0" t="s">
        <v>1944</v>
      </c>
    </row>
    <row r="81" customFormat="false" ht="14.25" hidden="false" customHeight="false" outlineLevel="0" collapsed="false">
      <c r="C81" s="8" t="n">
        <v>100535108</v>
      </c>
      <c r="D81" s="8" t="s">
        <v>12590</v>
      </c>
      <c r="E81" s="0" t="n">
        <v>100535108</v>
      </c>
      <c r="F81" s="0" t="str">
        <f aca="false">VLOOKUP(E81,$C$1:$D$112,2,FALSE())</f>
        <v>N/A</v>
      </c>
      <c r="G81" s="0" t="n">
        <v>0</v>
      </c>
    </row>
    <row r="82" customFormat="false" ht="14.25" hidden="false" customHeight="false" outlineLevel="0" collapsed="false">
      <c r="C82" s="8" t="n">
        <v>100003444</v>
      </c>
      <c r="D82" s="8" t="s">
        <v>8447</v>
      </c>
      <c r="E82" s="0" t="n">
        <v>100003444</v>
      </c>
      <c r="F82" s="0" t="str">
        <f aca="false">VLOOKUP(E82,$C$1:$D$112,2,FALSE())</f>
        <v>XM_002663342</v>
      </c>
      <c r="G82" s="0" t="s">
        <v>8447</v>
      </c>
    </row>
    <row r="83" customFormat="false" ht="14.25" hidden="false" customHeight="false" outlineLevel="0" collapsed="false">
      <c r="C83" s="8" t="n">
        <v>100003444</v>
      </c>
      <c r="D83" s="8" t="s">
        <v>12597</v>
      </c>
      <c r="E83" s="0" t="n">
        <v>562671</v>
      </c>
      <c r="F83" s="0" t="str">
        <f aca="false">VLOOKUP(E83,$C$1:$D$112,2,FALSE())</f>
        <v>XM_686046</v>
      </c>
      <c r="G83" s="0" t="s">
        <v>11752</v>
      </c>
    </row>
    <row r="84" customFormat="false" ht="14.25" hidden="false" customHeight="false" outlineLevel="0" collapsed="false">
      <c r="C84" s="8" t="n">
        <v>562671</v>
      </c>
      <c r="D84" s="8" t="s">
        <v>11752</v>
      </c>
      <c r="E84" s="0" t="n">
        <v>793897</v>
      </c>
      <c r="F84" s="0" t="str">
        <f aca="false">VLOOKUP(E84,$C$1:$D$112,2,FALSE())</f>
        <v>XM_001333719</v>
      </c>
      <c r="G84" s="0" t="s">
        <v>1293</v>
      </c>
    </row>
    <row r="85" customFormat="false" ht="14.25" hidden="false" customHeight="false" outlineLevel="0" collapsed="false">
      <c r="C85" s="8" t="n">
        <v>793897</v>
      </c>
      <c r="D85" s="8" t="s">
        <v>1293</v>
      </c>
      <c r="E85" s="0" t="n">
        <v>327078</v>
      </c>
      <c r="F85" s="0" t="str">
        <f aca="false">VLOOKUP(E85,$C$1:$D$112,2,FALSE())</f>
        <v>XM_001922804</v>
      </c>
      <c r="G85" s="0" t="s">
        <v>3226</v>
      </c>
    </row>
    <row r="86" customFormat="false" ht="14.25" hidden="false" customHeight="false" outlineLevel="0" collapsed="false">
      <c r="C86" s="8" t="n">
        <v>793897</v>
      </c>
      <c r="D86" s="8" t="s">
        <v>12598</v>
      </c>
      <c r="E86" s="0" t="n">
        <v>335008</v>
      </c>
      <c r="F86" s="0" t="str">
        <f aca="false">VLOOKUP(E86,$C$1:$D$112,2,FALSE())</f>
        <v>XM_003201387</v>
      </c>
      <c r="G86" s="0" t="s">
        <v>12092</v>
      </c>
    </row>
    <row r="87" customFormat="false" ht="14.25" hidden="false" customHeight="false" outlineLevel="0" collapsed="false">
      <c r="C87" s="8" t="n">
        <v>327078</v>
      </c>
      <c r="D87" s="8" t="s">
        <v>3226</v>
      </c>
      <c r="E87" s="0" t="n">
        <v>797838</v>
      </c>
      <c r="F87" s="0" t="str">
        <f aca="false">VLOOKUP(E87,$C$1:$D$112,2,FALSE())</f>
        <v>XM_001338263</v>
      </c>
      <c r="G87" s="0" t="s">
        <v>3303</v>
      </c>
    </row>
    <row r="88" customFormat="false" ht="14.25" hidden="false" customHeight="false" outlineLevel="0" collapsed="false">
      <c r="C88" s="8" t="n">
        <v>335008</v>
      </c>
      <c r="D88" s="8" t="s">
        <v>12092</v>
      </c>
      <c r="E88" s="0" t="n">
        <v>558601</v>
      </c>
      <c r="F88" s="0" t="str">
        <f aca="false">VLOOKUP(E88,$C$1:$D$112,2,FALSE())</f>
        <v>XM_681830</v>
      </c>
      <c r="G88" s="0" t="s">
        <v>7960</v>
      </c>
    </row>
    <row r="89" customFormat="false" ht="14.25" hidden="false" customHeight="false" outlineLevel="0" collapsed="false">
      <c r="C89" s="8" t="n">
        <v>797838</v>
      </c>
      <c r="D89" s="8" t="s">
        <v>3303</v>
      </c>
      <c r="E89" s="0" t="n">
        <v>555599</v>
      </c>
      <c r="F89" s="0" t="str">
        <f aca="false">VLOOKUP(E89,$C$1:$D$112,2,FALSE())</f>
        <v>XM_678150</v>
      </c>
      <c r="G89" s="0" t="s">
        <v>3196</v>
      </c>
    </row>
    <row r="90" customFormat="false" ht="14.25" hidden="false" customHeight="false" outlineLevel="0" collapsed="false">
      <c r="C90" s="8" t="n">
        <v>558601</v>
      </c>
      <c r="D90" s="8" t="s">
        <v>7960</v>
      </c>
      <c r="E90" s="0" t="n">
        <v>100002364</v>
      </c>
      <c r="F90" s="0" t="str">
        <f aca="false">VLOOKUP(E90,$C$1:$D$112,2,FALSE())</f>
        <v>XM_002666882</v>
      </c>
      <c r="G90" s="0" t="s">
        <v>5084</v>
      </c>
    </row>
    <row r="91" customFormat="false" ht="14.25" hidden="false" customHeight="false" outlineLevel="0" collapsed="false">
      <c r="C91" s="8" t="n">
        <v>555599</v>
      </c>
      <c r="D91" s="8" t="s">
        <v>3196</v>
      </c>
      <c r="E91" s="0" t="n">
        <v>553517</v>
      </c>
      <c r="F91" s="0" t="str">
        <f aca="false">VLOOKUP(E91,$C$1:$D$112,2,FALSE())</f>
        <v>XM_003200641</v>
      </c>
      <c r="G91" s="0" t="s">
        <v>2492</v>
      </c>
    </row>
    <row r="92" customFormat="false" ht="14.25" hidden="false" customHeight="false" outlineLevel="0" collapsed="false">
      <c r="C92" s="8" t="n">
        <v>100002364</v>
      </c>
      <c r="D92" s="8" t="s">
        <v>5084</v>
      </c>
      <c r="E92" s="0" t="n">
        <v>100329592</v>
      </c>
      <c r="F92" s="0" t="str">
        <f aca="false">VLOOKUP(E92,$C$1:$D$112,2,FALSE())</f>
        <v>XM_002664517</v>
      </c>
      <c r="G92" s="0" t="s">
        <v>4947</v>
      </c>
    </row>
    <row r="93" customFormat="false" ht="14.25" hidden="false" customHeight="false" outlineLevel="0" collapsed="false">
      <c r="C93" s="8" t="n">
        <v>553517</v>
      </c>
      <c r="D93" s="8" t="s">
        <v>2492</v>
      </c>
      <c r="E93" s="0" t="n">
        <v>557913</v>
      </c>
      <c r="F93" s="0" t="str">
        <f aca="false">VLOOKUP(E93,$C$1:$D$112,2,FALSE())</f>
        <v>XM_681068</v>
      </c>
      <c r="G93" s="0" t="s">
        <v>4312</v>
      </c>
    </row>
    <row r="94" customFormat="false" ht="14.25" hidden="false" customHeight="false" outlineLevel="0" collapsed="false">
      <c r="C94" s="8" t="n">
        <v>100329592</v>
      </c>
      <c r="D94" s="8" t="s">
        <v>4947</v>
      </c>
      <c r="E94" s="0" t="n">
        <v>560275</v>
      </c>
      <c r="F94" s="0" t="str">
        <f aca="false">VLOOKUP(E94,$C$1:$D$112,2,FALSE())</f>
        <v>XM_683672</v>
      </c>
      <c r="G94" s="0" t="s">
        <v>4018</v>
      </c>
    </row>
    <row r="95" customFormat="false" ht="14.25" hidden="false" customHeight="false" outlineLevel="0" collapsed="false">
      <c r="C95" s="8" t="n">
        <v>557913</v>
      </c>
      <c r="D95" s="8" t="s">
        <v>4312</v>
      </c>
      <c r="E95" s="0" t="n">
        <v>563150</v>
      </c>
      <c r="F95" s="0" t="str">
        <f aca="false">VLOOKUP(E95,$C$1:$D$112,2,FALSE())</f>
        <v>XM_686515</v>
      </c>
      <c r="G95" s="0" t="s">
        <v>263</v>
      </c>
    </row>
    <row r="96" customFormat="false" ht="14.25" hidden="false" customHeight="false" outlineLevel="0" collapsed="false">
      <c r="C96" s="8" t="n">
        <v>560275</v>
      </c>
      <c r="D96" s="8" t="s">
        <v>4018</v>
      </c>
      <c r="E96" s="0" t="n">
        <v>100536143</v>
      </c>
      <c r="F96" s="0" t="str">
        <f aca="false">VLOOKUP(E96,$C$1:$D$112,2,FALSE())</f>
        <v>XM_002663158</v>
      </c>
      <c r="G96" s="0" t="s">
        <v>4369</v>
      </c>
    </row>
    <row r="97" customFormat="false" ht="14.25" hidden="false" customHeight="false" outlineLevel="0" collapsed="false">
      <c r="C97" s="8" t="n">
        <v>563150</v>
      </c>
      <c r="D97" s="8" t="s">
        <v>263</v>
      </c>
      <c r="E97" s="0" t="n">
        <v>393472</v>
      </c>
      <c r="F97" s="0" t="str">
        <f aca="false">VLOOKUP(E97,$C$1:$D$112,2,FALSE())</f>
        <v>XM_002666095</v>
      </c>
      <c r="G97" s="0" t="s">
        <v>290</v>
      </c>
    </row>
    <row r="98" customFormat="false" ht="14.25" hidden="false" customHeight="false" outlineLevel="0" collapsed="false">
      <c r="C98" s="8" t="n">
        <v>100536143</v>
      </c>
      <c r="D98" s="8" t="s">
        <v>4369</v>
      </c>
      <c r="E98" s="0" t="n">
        <v>393472</v>
      </c>
      <c r="F98" s="0" t="str">
        <f aca="false">VLOOKUP(E98,$C$1:$D$112,2,FALSE())</f>
        <v>XM_002666095</v>
      </c>
      <c r="G98" s="0" t="s">
        <v>290</v>
      </c>
    </row>
    <row r="99" customFormat="false" ht="14.25" hidden="false" customHeight="false" outlineLevel="0" collapsed="false">
      <c r="C99" s="8" t="n">
        <v>393472</v>
      </c>
      <c r="D99" s="8" t="s">
        <v>290</v>
      </c>
      <c r="E99" s="0" t="n">
        <v>100537847</v>
      </c>
      <c r="F99" s="0" t="str">
        <f aca="false">VLOOKUP(E99,$C$1:$D$112,2,FALSE())</f>
        <v>XM_003199535</v>
      </c>
      <c r="G99" s="0" t="s">
        <v>10013</v>
      </c>
    </row>
    <row r="100" customFormat="false" ht="14.25" hidden="false" customHeight="false" outlineLevel="0" collapsed="false">
      <c r="C100" s="8" t="n">
        <v>393472</v>
      </c>
      <c r="D100" s="8" t="s">
        <v>290</v>
      </c>
    </row>
    <row r="101" customFormat="false" ht="14.25" hidden="false" customHeight="false" outlineLevel="0" collapsed="false">
      <c r="C101" s="8" t="n">
        <v>393472</v>
      </c>
      <c r="D101" s="8" t="s">
        <v>12599</v>
      </c>
    </row>
    <row r="102" customFormat="false" ht="14.25" hidden="false" customHeight="false" outlineLevel="0" collapsed="false">
      <c r="C102" s="8" t="n">
        <v>393472</v>
      </c>
      <c r="D102" s="8" t="s">
        <v>12599</v>
      </c>
    </row>
    <row r="103" customFormat="false" ht="14.25" hidden="false" customHeight="false" outlineLevel="0" collapsed="false">
      <c r="C103" s="8" t="n">
        <v>393472</v>
      </c>
      <c r="D103" s="8" t="s">
        <v>12600</v>
      </c>
    </row>
    <row r="104" customFormat="false" ht="14.25" hidden="false" customHeight="false" outlineLevel="0" collapsed="false">
      <c r="C104" s="8" t="n">
        <v>393472</v>
      </c>
      <c r="D104" s="8" t="s">
        <v>12600</v>
      </c>
    </row>
    <row r="105" customFormat="false" ht="14.25" hidden="false" customHeight="false" outlineLevel="0" collapsed="false">
      <c r="C105" s="8" t="n">
        <v>393472</v>
      </c>
      <c r="D105" s="8" t="s">
        <v>290</v>
      </c>
    </row>
    <row r="106" customFormat="false" ht="14.25" hidden="false" customHeight="false" outlineLevel="0" collapsed="false">
      <c r="C106" s="8" t="n">
        <v>393472</v>
      </c>
      <c r="D106" s="8" t="s">
        <v>290</v>
      </c>
    </row>
    <row r="107" customFormat="false" ht="14.25" hidden="false" customHeight="false" outlineLevel="0" collapsed="false">
      <c r="C107" s="8" t="n">
        <v>393472</v>
      </c>
      <c r="D107" s="8" t="s">
        <v>12599</v>
      </c>
    </row>
    <row r="108" customFormat="false" ht="14.25" hidden="false" customHeight="false" outlineLevel="0" collapsed="false">
      <c r="C108" s="8" t="n">
        <v>393472</v>
      </c>
      <c r="D108" s="8" t="s">
        <v>12599</v>
      </c>
    </row>
    <row r="109" customFormat="false" ht="14.25" hidden="false" customHeight="false" outlineLevel="0" collapsed="false">
      <c r="C109" s="8" t="n">
        <v>393472</v>
      </c>
      <c r="D109" s="8" t="s">
        <v>12600</v>
      </c>
    </row>
    <row r="110" customFormat="false" ht="14.25" hidden="false" customHeight="false" outlineLevel="0" collapsed="false">
      <c r="C110" s="8" t="n">
        <v>393472</v>
      </c>
      <c r="D110" s="8" t="s">
        <v>12600</v>
      </c>
    </row>
    <row r="111" customFormat="false" ht="14.25" hidden="false" customHeight="false" outlineLevel="0" collapsed="false">
      <c r="C111" s="8" t="n">
        <v>100537847</v>
      </c>
      <c r="D111" s="8" t="s">
        <v>10013</v>
      </c>
    </row>
    <row r="112" customFormat="false" ht="14.25" hidden="false" customHeight="false" outlineLevel="0" collapsed="false">
      <c r="C112" s="8" t="n">
        <v>100537847</v>
      </c>
      <c r="D112" s="8" t="s">
        <v>10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7T00:32:08Z</dcterms:created>
  <dc:creator>龙勇</dc:creator>
  <dc:description/>
  <dc:language>en-US</dc:language>
  <cp:lastModifiedBy>崔宗斌</cp:lastModifiedBy>
  <dcterms:modified xsi:type="dcterms:W3CDTF">2012-03-28T07:33:24Z</dcterms:modified>
  <cp:revision>0</cp:revision>
  <dc:subject/>
  <dc:title/>
</cp:coreProperties>
</file>